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Bars\Downloads\"/>
    </mc:Choice>
  </mc:AlternateContent>
  <xr:revisionPtr revIDLastSave="0" documentId="13_ncr:1_{66656188-6A4E-45E1-8D47-84CF2CA12C76}" xr6:coauthVersionLast="47" xr6:coauthVersionMax="47" xr10:uidLastSave="{00000000-0000-0000-0000-000000000000}"/>
  <bookViews>
    <workbookView xWindow="-108" yWindow="-108" windowWidth="23256" windowHeight="12576" xr2:uid="{4E30BD7C-1EF2-47FF-8344-9EEA17C33AFA}"/>
  </bookViews>
  <sheets>
    <sheet name="pseudotime_DEG_beta_cells" sheetId="15" r:id="rId1"/>
    <sheet name="pseudotime_clusters_onlybeta202" sheetId="7" r:id="rId2"/>
    <sheet name="GeneSets_Downregulated" sheetId="10" r:id="rId3"/>
    <sheet name="GeneSets_Upregulated" sheetId="13" r:id="rId4"/>
  </sheets>
  <definedNames>
    <definedName name="ExternalData_1" localSheetId="2" hidden="1">GeneSets_Downregulated!$A$6:$I$56</definedName>
    <definedName name="ExternalData_1" localSheetId="3" hidden="1">GeneSets_Upregulated!$A$5:$I$56</definedName>
    <definedName name="ExternalData_1" localSheetId="1" hidden="1">pseudotime_clusters_onlybeta202!$A$3:$C$1469</definedName>
    <definedName name="ExternalData_2" localSheetId="2" hidden="1">GeneSets_Downregulated!$A$61:$I$340</definedName>
    <definedName name="ExternalData_2" localSheetId="3" hidden="1">GeneSets_Upregulated!$A$57:$I$2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C80F99C-7C6A-4DD8-A4FE-F47CCE40B293}" keepAlive="1" name="Query - KEGG_2019_Human_table (1)" description="Connection to the 'KEGG_2019_Human_table (1)' query in the workbook." type="5" refreshedVersion="6" background="1" saveData="1">
    <dbPr connection="Provider=Microsoft.Mashup.OleDb.1;Data Source=$Workbook$;Location=&quot;KEGG_2019_Human_table (1)&quot;;Extended Properties=&quot;&quot;" command="SELECT * FROM [KEGG_2019_Human_table (1)]"/>
  </connection>
  <connection id="2" xr16:uid="{60BD87F3-46D1-46D5-8164-B23014318CA2}" keepAlive="1" name="Query - KEGG_2019_Human_table (2)" description="Connection to the 'KEGG_2019_Human_table (2)' query in the workbook." type="5" refreshedVersion="6" background="1" saveData="1">
    <dbPr connection="Provider=Microsoft.Mashup.OleDb.1;Data Source=$Workbook$;Location=&quot;KEGG_2019_Human_table (2)&quot;;Extended Properties=&quot;&quot;" command="SELECT * FROM [KEGG_2019_Human_table (2)]"/>
  </connection>
  <connection id="3" xr16:uid="{375E26C3-BF06-4E4C-9BD5-2343FD263911}" keepAlive="1" name="Query - KEGG_2019_Human_table (3)" description="Connection to the 'KEGG_2019_Human_table (3)' query in the workbook." type="5" refreshedVersion="6" background="1" saveData="1">
    <dbPr connection="Provider=Microsoft.Mashup.OleDb.1;Data Source=$Workbook$;Location=&quot;KEGG_2019_Human_table (3)&quot;;Extended Properties=&quot;&quot;" command="SELECT * FROM [KEGG_2019_Human_table (3)]"/>
  </connection>
  <connection id="4" xr16:uid="{8037F5E1-0E5A-40D1-AD91-625DC3D656E9}" keepAlive="1" name="Query - KEGG_2019_Human_table (4)" description="Connection to the 'KEGG_2019_Human_table (4)' query in the workbook." type="5" refreshedVersion="6" background="1" saveData="1">
    <dbPr connection="Provider=Microsoft.Mashup.OleDb.1;Data Source=$Workbook$;Location=&quot;KEGG_2019_Human_table (4)&quot;;Extended Properties=&quot;&quot;" command="SELECT * FROM [KEGG_2019_Human_table (4)]"/>
  </connection>
  <connection id="5" xr16:uid="{7A055CF4-1E31-4C99-8B63-254C5243D355}" keepAlive="1" name="Query - mon3_pseudotime_diff_genes" description="Connection to the 'mon3_pseudotime_diff_genes' query in the workbook." type="5" refreshedVersion="6" background="1" saveData="1">
    <dbPr connection="Provider=Microsoft.Mashup.OleDb.1;Data Source=$Workbook$;Location=mon3_pseudotime_diff_genes;Extended Properties=&quot;&quot;" command="SELECT * FROM [mon3_pseudotime_diff_genes]"/>
  </connection>
  <connection id="6" xr16:uid="{DA93F8A1-4A83-42E8-BB1D-F123CD0DBCE0}" keepAlive="1" name="Query - MSigDB_Hallmark_2020_table" description="Connection to the 'MSigDB_Hallmark_2020_table' query in the workbook." type="5" refreshedVersion="6" background="1" saveData="1">
    <dbPr connection="Provider=Microsoft.Mashup.OleDb.1;Data Source=$Workbook$;Location=MSigDB_Hallmark_2020_table;Extended Properties=&quot;&quot;" command="SELECT * FROM [MSigDB_Hallmark_2020_table]"/>
  </connection>
  <connection id="7" xr16:uid="{DAF2A7B3-F544-4E4D-84E7-13AE8767847B}" keepAlive="1" name="Query - MSigDB_Hallmark_2020_table (1)" description="Connection to the 'MSigDB_Hallmark_2020_table (1)' query in the workbook." type="5" refreshedVersion="6" background="1" saveData="1">
    <dbPr connection="Provider=Microsoft.Mashup.OleDb.1;Data Source=$Workbook$;Location=&quot;MSigDB_Hallmark_2020_table (1)&quot;;Extended Properties=&quot;&quot;" command="SELECT * FROM [MSigDB_Hallmark_2020_table (1)]"/>
  </connection>
  <connection id="8" xr16:uid="{AC439E23-1239-471A-BFA2-3D503A1CC53C}" keepAlive="1" name="Query - pseudotime_clusters_onlybeta20201229" description="Connection to the 'pseudotime_clusters_onlybeta20201229' query in the workbook." type="5" refreshedVersion="6" background="1" saveData="1">
    <dbPr connection="Provider=Microsoft.Mashup.OleDb.1;Data Source=$Workbook$;Location=pseudotime_clusters_onlybeta20201229;Extended Properties=&quot;&quot;" command="SELECT * FROM [pseudotime_clusters_onlybeta20201229]"/>
  </connection>
  <connection id="9" xr16:uid="{EAD2FC7E-DEF5-449F-9255-4437B05F3C84}" keepAlive="1" name="Query - pseudotime_DEG_monocle2_beta20201229" description="Connection to the 'pseudotime_DEG_monocle2_beta20201229' query in the workbook." type="5" refreshedVersion="6" background="1" saveData="1">
    <dbPr connection="Provider=Microsoft.Mashup.OleDb.1;Data Source=$Workbook$;Location=pseudotime_DEG_monocle2_beta20201229;Extended Properties=&quot;&quot;" command="SELECT * FROM [pseudotime_DEG_monocle2_beta20201229]"/>
  </connection>
  <connection id="10" xr16:uid="{86B32D5D-BA63-4752-A263-9AA347058118}" keepAlive="1" name="Query - topgenes (2)" description="Connection to the 'topgenes (2)' query in the workbook." type="5" refreshedVersion="6" background="1" saveData="1">
    <dbPr connection="Provider=Microsoft.Mashup.OleDb.1;Data Source=$Workbook$;Location=&quot;topgenes (2)&quot;;Extended Properties=&quot;&quot;" command="SELECT * FROM [topgenes (2)]"/>
  </connection>
  <connection id="11" xr16:uid="{219AE5E4-0503-4285-B8DF-704AC8ACCBC0}" keepAlive="1" name="Query - venn_result13786" description="Connection to the 'venn_result13786' query in the workbook." type="5" refreshedVersion="6" background="1">
    <dbPr connection="Provider=Microsoft.Mashup.OleDb.1;Data Source=$Workbook$;Location=venn_result13786;Extended Properties=&quot;&quot;" command="SELECT * FROM [venn_result13786]"/>
  </connection>
</connections>
</file>

<file path=xl/sharedStrings.xml><?xml version="1.0" encoding="utf-8"?>
<sst xmlns="http://schemas.openxmlformats.org/spreadsheetml/2006/main" count="42144" uniqueCount="5463">
  <si>
    <t/>
  </si>
  <si>
    <t>1</t>
  </si>
  <si>
    <t>SAMD11</t>
  </si>
  <si>
    <t>ACAP3</t>
  </si>
  <si>
    <t>GNB1</t>
  </si>
  <si>
    <t>TNFRSF14</t>
  </si>
  <si>
    <t>RERE</t>
  </si>
  <si>
    <t>ENO1</t>
  </si>
  <si>
    <t>KIF1B</t>
  </si>
  <si>
    <t>PGD</t>
  </si>
  <si>
    <t>SRM</t>
  </si>
  <si>
    <t>FBLIM1</t>
  </si>
  <si>
    <t>SPEN</t>
  </si>
  <si>
    <t>UBR4</t>
  </si>
  <si>
    <t>NBL1</t>
  </si>
  <si>
    <t>CAMK2N1</t>
  </si>
  <si>
    <t>EIF4G3</t>
  </si>
  <si>
    <t>CDC42</t>
  </si>
  <si>
    <t>ID3</t>
  </si>
  <si>
    <t>RCAN3</t>
  </si>
  <si>
    <t>SRRM1</t>
  </si>
  <si>
    <t>STMN1</t>
  </si>
  <si>
    <t>ZNF593</t>
  </si>
  <si>
    <t>ARID1A</t>
  </si>
  <si>
    <t>IFI6</t>
  </si>
  <si>
    <t>PTPRU</t>
  </si>
  <si>
    <t>PUM1</t>
  </si>
  <si>
    <t>FABP3</t>
  </si>
  <si>
    <t>SERINC2</t>
  </si>
  <si>
    <t>PTP4A2</t>
  </si>
  <si>
    <t>KHDRBS1</t>
  </si>
  <si>
    <t>CCDC28B</t>
  </si>
  <si>
    <t>MARCKSL1</t>
  </si>
  <si>
    <t>RBBP4</t>
  </si>
  <si>
    <t>FNDC5</t>
  </si>
  <si>
    <t>HPCA</t>
  </si>
  <si>
    <t>PHC2</t>
  </si>
  <si>
    <t>SFPQ</t>
  </si>
  <si>
    <t>ZMYM4</t>
  </si>
  <si>
    <t>AGO3</t>
  </si>
  <si>
    <t>EVA1B</t>
  </si>
  <si>
    <t>MANEAL</t>
  </si>
  <si>
    <t>C1orf122</t>
  </si>
  <si>
    <t>AKIRIN1</t>
  </si>
  <si>
    <t>MACF1</t>
  </si>
  <si>
    <t>RIMS3</t>
  </si>
  <si>
    <t>YBX1</t>
  </si>
  <si>
    <t>PRDX1</t>
  </si>
  <si>
    <t>TSPAN1</t>
  </si>
  <si>
    <t>CDKN2C</t>
  </si>
  <si>
    <t>EPS15</t>
  </si>
  <si>
    <t>RAB3B</t>
  </si>
  <si>
    <t>TUT4</t>
  </si>
  <si>
    <t>GPX7</t>
  </si>
  <si>
    <t>TMEM59</t>
  </si>
  <si>
    <t>SSBP3</t>
  </si>
  <si>
    <t>DHCR24</t>
  </si>
  <si>
    <t>TMEM61</t>
  </si>
  <si>
    <t>JUN</t>
  </si>
  <si>
    <t>HOOK1</t>
  </si>
  <si>
    <t>SERBP1</t>
  </si>
  <si>
    <t>WLS</t>
  </si>
  <si>
    <t>SRSF11</t>
  </si>
  <si>
    <t>ZRANB2</t>
  </si>
  <si>
    <t>ST6GALNAC5</t>
  </si>
  <si>
    <t>SSX2IP</t>
  </si>
  <si>
    <t>ZNF326</t>
  </si>
  <si>
    <t>RPL5</t>
  </si>
  <si>
    <t>FNBP1L</t>
  </si>
  <si>
    <t>PLPPR5</t>
  </si>
  <si>
    <t>SLC30A7</t>
  </si>
  <si>
    <t>CAPZA1</t>
  </si>
  <si>
    <t>RHOC</t>
  </si>
  <si>
    <t>TRIM33</t>
  </si>
  <si>
    <t>NRAS</t>
  </si>
  <si>
    <t>CSDE1</t>
  </si>
  <si>
    <t>MAN1A2</t>
  </si>
  <si>
    <t>PHGDH</t>
  </si>
  <si>
    <t>PDZK1</t>
  </si>
  <si>
    <t>SV2A</t>
  </si>
  <si>
    <t>PLEKHO1</t>
  </si>
  <si>
    <t>MCL1</t>
  </si>
  <si>
    <t>MLLT11</t>
  </si>
  <si>
    <t>CELF3</t>
  </si>
  <si>
    <t>S100A11</t>
  </si>
  <si>
    <t>S100A13</t>
  </si>
  <si>
    <t>UBE2Q1</t>
  </si>
  <si>
    <t>ADAR</t>
  </si>
  <si>
    <t>EFNA3</t>
  </si>
  <si>
    <t>ASH1L</t>
  </si>
  <si>
    <t>SYT11</t>
  </si>
  <si>
    <t>MEX3A</t>
  </si>
  <si>
    <t>HDGF</t>
  </si>
  <si>
    <t>CADM3</t>
  </si>
  <si>
    <t>IGSF9</t>
  </si>
  <si>
    <t>COPA</t>
  </si>
  <si>
    <t>APOA2</t>
  </si>
  <si>
    <t>RGS4</t>
  </si>
  <si>
    <t>PBX1</t>
  </si>
  <si>
    <t>MPZL1</t>
  </si>
  <si>
    <t>PRRC2C</t>
  </si>
  <si>
    <t>PAPPA2</t>
  </si>
  <si>
    <t>TOR1AIP2</t>
  </si>
  <si>
    <t>CEP350</t>
  </si>
  <si>
    <t>XPR1</t>
  </si>
  <si>
    <t>DHX9</t>
  </si>
  <si>
    <t>SMG7</t>
  </si>
  <si>
    <t>EDEM3</t>
  </si>
  <si>
    <t>CAMSAP2</t>
  </si>
  <si>
    <t>NAV1</t>
  </si>
  <si>
    <t>IPO9</t>
  </si>
  <si>
    <t>KDM5B</t>
  </si>
  <si>
    <t>CYB5R1</t>
  </si>
  <si>
    <t>ATP2B4</t>
  </si>
  <si>
    <t>SNRPE</t>
  </si>
  <si>
    <t>PPP1R15B</t>
  </si>
  <si>
    <t>MDM4</t>
  </si>
  <si>
    <t>NFASC</t>
  </si>
  <si>
    <t>NUCKS1</t>
  </si>
  <si>
    <t>RAB29</t>
  </si>
  <si>
    <t>PLXNA2</t>
  </si>
  <si>
    <t>LPGAT1</t>
  </si>
  <si>
    <t>PROX1</t>
  </si>
  <si>
    <t>TGFB2</t>
  </si>
  <si>
    <t>CAPN2</t>
  </si>
  <si>
    <t>ENAH</t>
  </si>
  <si>
    <t>H3F3A</t>
  </si>
  <si>
    <t>ACBD3</t>
  </si>
  <si>
    <t>PARP1</t>
  </si>
  <si>
    <t>HIST3H2A</t>
  </si>
  <si>
    <t>RNF187</t>
  </si>
  <si>
    <t>NTPCR</t>
  </si>
  <si>
    <t>KCNK1</t>
  </si>
  <si>
    <t>IRF2BP2</t>
  </si>
  <si>
    <t>ERO1B</t>
  </si>
  <si>
    <t>EDARADD</t>
  </si>
  <si>
    <t>CHML</t>
  </si>
  <si>
    <t>CEP170</t>
  </si>
  <si>
    <t>HNRNPU</t>
  </si>
  <si>
    <t>SMYD3</t>
  </si>
  <si>
    <t>SH3YL1</t>
  </si>
  <si>
    <t>SOX11</t>
  </si>
  <si>
    <t>KIDINS220</t>
  </si>
  <si>
    <t>ROCK2</t>
  </si>
  <si>
    <t>MYCN</t>
  </si>
  <si>
    <t>PUM2</t>
  </si>
  <si>
    <t>RHOB</t>
  </si>
  <si>
    <t>APOB</t>
  </si>
  <si>
    <t>FKBP1B</t>
  </si>
  <si>
    <t>TP53I3</t>
  </si>
  <si>
    <t>POMC</t>
  </si>
  <si>
    <t>DNMT3A</t>
  </si>
  <si>
    <t>KIF3C</t>
  </si>
  <si>
    <t>SELENOI</t>
  </si>
  <si>
    <t>DPYSL5</t>
  </si>
  <si>
    <t>OST4</t>
  </si>
  <si>
    <t>PPM1G</t>
  </si>
  <si>
    <t>PPP1CB</t>
  </si>
  <si>
    <t>LBH</t>
  </si>
  <si>
    <t>GALNT14</t>
  </si>
  <si>
    <t>SPAST</t>
  </si>
  <si>
    <t>BIRC6</t>
  </si>
  <si>
    <t>EIF2AK2</t>
  </si>
  <si>
    <t>QPCT</t>
  </si>
  <si>
    <t>COX7A2L</t>
  </si>
  <si>
    <t>ZFP36L2</t>
  </si>
  <si>
    <t>PREPL</t>
  </si>
  <si>
    <t>SIX3</t>
  </si>
  <si>
    <t>CALM2</t>
  </si>
  <si>
    <t>NRXN1</t>
  </si>
  <si>
    <t>PSME4</t>
  </si>
  <si>
    <t>SPTBN1</t>
  </si>
  <si>
    <t>CCDC88A</t>
  </si>
  <si>
    <t>USP34</t>
  </si>
  <si>
    <t>SLC1A4</t>
  </si>
  <si>
    <t>ACTR2</t>
  </si>
  <si>
    <t>CNRIP1</t>
  </si>
  <si>
    <t>GFPT1</t>
  </si>
  <si>
    <t>AAK1</t>
  </si>
  <si>
    <t>PCYOX1</t>
  </si>
  <si>
    <t>ZNF638</t>
  </si>
  <si>
    <t>MTHFD2</t>
  </si>
  <si>
    <t>TMSB10</t>
  </si>
  <si>
    <t>VAMP8</t>
  </si>
  <si>
    <t>REEP1</t>
  </si>
  <si>
    <t>TMEM131</t>
  </si>
  <si>
    <t>EIF5B</t>
  </si>
  <si>
    <t>RPL31</t>
  </si>
  <si>
    <t>MAP4K4</t>
  </si>
  <si>
    <t>RANBP2</t>
  </si>
  <si>
    <t>DPP10</t>
  </si>
  <si>
    <t>INHBB</t>
  </si>
  <si>
    <t>MAP3K2</t>
  </si>
  <si>
    <t>PROC</t>
  </si>
  <si>
    <t>MZT2B</t>
  </si>
  <si>
    <t>LYPD1</t>
  </si>
  <si>
    <t>TMEM163</t>
  </si>
  <si>
    <t>ZRANB3</t>
  </si>
  <si>
    <t>R3HDM1</t>
  </si>
  <si>
    <t>UBXN4</t>
  </si>
  <si>
    <t>CXCR4</t>
  </si>
  <si>
    <t>SPOPL</t>
  </si>
  <si>
    <t>KIF5C</t>
  </si>
  <si>
    <t>FMNL2</t>
  </si>
  <si>
    <t>ACVR1C</t>
  </si>
  <si>
    <t>BAZ2B</t>
  </si>
  <si>
    <t>GCG</t>
  </si>
  <si>
    <t>FIGN</t>
  </si>
  <si>
    <t>SCN3A</t>
  </si>
  <si>
    <t>CSRNP3</t>
  </si>
  <si>
    <t>SCN9A</t>
  </si>
  <si>
    <t>B3GALT1</t>
  </si>
  <si>
    <t>CERS6</t>
  </si>
  <si>
    <t>G6PC2</t>
  </si>
  <si>
    <t>KLHL23</t>
  </si>
  <si>
    <t>METTL5</t>
  </si>
  <si>
    <t>DYNC1I2</t>
  </si>
  <si>
    <t>HNRNPA3</t>
  </si>
  <si>
    <t>SESTD1</t>
  </si>
  <si>
    <t>DNAJC10</t>
  </si>
  <si>
    <t>NCKAP1</t>
  </si>
  <si>
    <t>GLS</t>
  </si>
  <si>
    <t>STAT1</t>
  </si>
  <si>
    <t>SLC39A10</t>
  </si>
  <si>
    <t>PGAP1</t>
  </si>
  <si>
    <t>SF3B1</t>
  </si>
  <si>
    <t>PLCL1</t>
  </si>
  <si>
    <t>SPATS2L</t>
  </si>
  <si>
    <t>NBEAL1</t>
  </si>
  <si>
    <t>IDH1</t>
  </si>
  <si>
    <t>MAP2</t>
  </si>
  <si>
    <t>XRCC5</t>
  </si>
  <si>
    <t>RPL37A</t>
  </si>
  <si>
    <t>IGFBP2</t>
  </si>
  <si>
    <t>IGFBP5</t>
  </si>
  <si>
    <t>GPBAR1</t>
  </si>
  <si>
    <t>VIL1</t>
  </si>
  <si>
    <t>FEV</t>
  </si>
  <si>
    <t>CRYBA2</t>
  </si>
  <si>
    <t>ASIC4</t>
  </si>
  <si>
    <t>CUL3</t>
  </si>
  <si>
    <t>AGFG1</t>
  </si>
  <si>
    <t>TRIP12</t>
  </si>
  <si>
    <t>SP100</t>
  </si>
  <si>
    <t>NCL</t>
  </si>
  <si>
    <t>LRRFIP1</t>
  </si>
  <si>
    <t>RAMP1</t>
  </si>
  <si>
    <t>COPS9</t>
  </si>
  <si>
    <t>KIF1A</t>
  </si>
  <si>
    <t>MAB21L4</t>
  </si>
  <si>
    <t>HDLBP</t>
  </si>
  <si>
    <t>CNTN4</t>
  </si>
  <si>
    <t>SETD5</t>
  </si>
  <si>
    <t>SH3BP5</t>
  </si>
  <si>
    <t>RPL15</t>
  </si>
  <si>
    <t>TOP2B</t>
  </si>
  <si>
    <t>SLC4A7</t>
  </si>
  <si>
    <t>STT3B</t>
  </si>
  <si>
    <t>CLASP2</t>
  </si>
  <si>
    <t>EPM2AIP1</t>
  </si>
  <si>
    <t>ACVR2B</t>
  </si>
  <si>
    <t>CTNNB1</t>
  </si>
  <si>
    <t>TRAK1</t>
  </si>
  <si>
    <t>SETD2</t>
  </si>
  <si>
    <t>SMARCC1</t>
  </si>
  <si>
    <t>MAP4</t>
  </si>
  <si>
    <t>SHISA5</t>
  </si>
  <si>
    <t>PRKAR2A</t>
  </si>
  <si>
    <t>WDR6</t>
  </si>
  <si>
    <t>KLHDC8B</t>
  </si>
  <si>
    <t>RBM5</t>
  </si>
  <si>
    <t>GNAI2</t>
  </si>
  <si>
    <t>MANF</t>
  </si>
  <si>
    <t>RBM15B</t>
  </si>
  <si>
    <t>PCBP4</t>
  </si>
  <si>
    <t>WDR82</t>
  </si>
  <si>
    <t>GLYCTK</t>
  </si>
  <si>
    <t>NT5DC2</t>
  </si>
  <si>
    <t>PBRM1</t>
  </si>
  <si>
    <t>CACNA2D3</t>
  </si>
  <si>
    <t>LRTM1</t>
  </si>
  <si>
    <t>PTPRG</t>
  </si>
  <si>
    <t>CADPS</t>
  </si>
  <si>
    <t>PRICKLE2</t>
  </si>
  <si>
    <t>FOXP1</t>
  </si>
  <si>
    <t>RYBP</t>
  </si>
  <si>
    <t>ROBO2</t>
  </si>
  <si>
    <t>ROBO1</t>
  </si>
  <si>
    <t>MTRNR2L12</t>
  </si>
  <si>
    <t>ALCAM</t>
  </si>
  <si>
    <t>PHLDB2</t>
  </si>
  <si>
    <t>ATP6V1A</t>
  </si>
  <si>
    <t>GAP43</t>
  </si>
  <si>
    <t>LSAMP</t>
  </si>
  <si>
    <t>COX17</t>
  </si>
  <si>
    <t>GSK3B</t>
  </si>
  <si>
    <t>GOLGB1</t>
  </si>
  <si>
    <t>FAM162A</t>
  </si>
  <si>
    <t>HACD2</t>
  </si>
  <si>
    <t>KALRN</t>
  </si>
  <si>
    <t>SEC61A1</t>
  </si>
  <si>
    <t>CNBP</t>
  </si>
  <si>
    <t>H1FX</t>
  </si>
  <si>
    <t>CDV3</t>
  </si>
  <si>
    <t>CLSTN2</t>
  </si>
  <si>
    <t>DHX36</t>
  </si>
  <si>
    <t>KPNA4</t>
  </si>
  <si>
    <t>PPM1L</t>
  </si>
  <si>
    <t>SERPINI1</t>
  </si>
  <si>
    <t>GPR160</t>
  </si>
  <si>
    <t>RPL22L1</t>
  </si>
  <si>
    <t>TBL1XR1</t>
  </si>
  <si>
    <t>DVL3</t>
  </si>
  <si>
    <t>VWA5B2</t>
  </si>
  <si>
    <t>EIF4G1</t>
  </si>
  <si>
    <t>IGF2BP2</t>
  </si>
  <si>
    <t>DNAJB11</t>
  </si>
  <si>
    <t>EIF4A2</t>
  </si>
  <si>
    <t>ST6GAL1</t>
  </si>
  <si>
    <t>LPP</t>
  </si>
  <si>
    <t>CCDC50</t>
  </si>
  <si>
    <t>FGF12</t>
  </si>
  <si>
    <t>ATP13A3</t>
  </si>
  <si>
    <t>UBXN7</t>
  </si>
  <si>
    <t>PAK2</t>
  </si>
  <si>
    <t>SENP5</t>
  </si>
  <si>
    <t>ATP5ME</t>
  </si>
  <si>
    <t>NSD2</t>
  </si>
  <si>
    <t>C4orf48</t>
  </si>
  <si>
    <t>MXD4</t>
  </si>
  <si>
    <t>RGS12</t>
  </si>
  <si>
    <t>CRMP1</t>
  </si>
  <si>
    <t>KIAA0232</t>
  </si>
  <si>
    <t>HS3ST1</t>
  </si>
  <si>
    <t>LDB2</t>
  </si>
  <si>
    <t>QDPR</t>
  </si>
  <si>
    <t>LCORL</t>
  </si>
  <si>
    <t>PCDH7</t>
  </si>
  <si>
    <t>RELL1</t>
  </si>
  <si>
    <t>UBE2K</t>
  </si>
  <si>
    <t>N4BP2</t>
  </si>
  <si>
    <t>TMEM33</t>
  </si>
  <si>
    <t>OCIAD2</t>
  </si>
  <si>
    <t>SRP72</t>
  </si>
  <si>
    <t>POLR2B</t>
  </si>
  <si>
    <t>IGFBP7</t>
  </si>
  <si>
    <t>YTHDC1</t>
  </si>
  <si>
    <t>RUFY3</t>
  </si>
  <si>
    <t>MOB1B</t>
  </si>
  <si>
    <t>ANKRD17</t>
  </si>
  <si>
    <t>RASSF6</t>
  </si>
  <si>
    <t>G3BP2</t>
  </si>
  <si>
    <t>SEPTIN11</t>
  </si>
  <si>
    <t>HNRNPD</t>
  </si>
  <si>
    <t>SCD5</t>
  </si>
  <si>
    <t>SEC31A</t>
  </si>
  <si>
    <t>SPP1</t>
  </si>
  <si>
    <t>PKD2</t>
  </si>
  <si>
    <t>GPRIN3</t>
  </si>
  <si>
    <t>CCSER1</t>
  </si>
  <si>
    <t>SMARCAD1</t>
  </si>
  <si>
    <t>TSPAN5</t>
  </si>
  <si>
    <t>PPA2</t>
  </si>
  <si>
    <t>HADH</t>
  </si>
  <si>
    <t>MCUB</t>
  </si>
  <si>
    <t>ANK2</t>
  </si>
  <si>
    <t>SEC24D</t>
  </si>
  <si>
    <t>PDE5A</t>
  </si>
  <si>
    <t>ANXA5</t>
  </si>
  <si>
    <t>ANKRD50</t>
  </si>
  <si>
    <t>PCDH10</t>
  </si>
  <si>
    <t>MAML3</t>
  </si>
  <si>
    <t>SMARCA5</t>
  </si>
  <si>
    <t>SMAD1</t>
  </si>
  <si>
    <t>ZNF827</t>
  </si>
  <si>
    <t>TRIM2</t>
  </si>
  <si>
    <t>FNIP2</t>
  </si>
  <si>
    <t>FSTL5</t>
  </si>
  <si>
    <t>MSMO1</t>
  </si>
  <si>
    <t>CPE</t>
  </si>
  <si>
    <t>SPOCK3</t>
  </si>
  <si>
    <t>PALLD</t>
  </si>
  <si>
    <t>CLCN3</t>
  </si>
  <si>
    <t>HMGB2</t>
  </si>
  <si>
    <t>GPM6A</t>
  </si>
  <si>
    <t>TENM3</t>
  </si>
  <si>
    <t>CLPTM1L</t>
  </si>
  <si>
    <t>LPCAT1</t>
  </si>
  <si>
    <t>C5orf38</t>
  </si>
  <si>
    <t>UBE2QL1</t>
  </si>
  <si>
    <t>MARCH6</t>
  </si>
  <si>
    <t>CTNND2</t>
  </si>
  <si>
    <t>MARCH11</t>
  </si>
  <si>
    <t>MYO10</t>
  </si>
  <si>
    <t>BASP1</t>
  </si>
  <si>
    <t>ZFR</t>
  </si>
  <si>
    <t>TARS</t>
  </si>
  <si>
    <t>RPL37</t>
  </si>
  <si>
    <t>HMGCS1</t>
  </si>
  <si>
    <t>HCN1</t>
  </si>
  <si>
    <t>ISL1</t>
  </si>
  <si>
    <t>ITGA1</t>
  </si>
  <si>
    <t>SNX18</t>
  </si>
  <si>
    <t>PDE4D</t>
  </si>
  <si>
    <t>SHISAL2B</t>
  </si>
  <si>
    <t>TRIM23</t>
  </si>
  <si>
    <t>MARVELD2</t>
  </si>
  <si>
    <t>BDP1</t>
  </si>
  <si>
    <t>MAP1B</t>
  </si>
  <si>
    <t>TNPO1</t>
  </si>
  <si>
    <t>ENC1</t>
  </si>
  <si>
    <t>HEXB</t>
  </si>
  <si>
    <t>HMGCR</t>
  </si>
  <si>
    <t>CERT1</t>
  </si>
  <si>
    <t>SCAMP1</t>
  </si>
  <si>
    <t>VCAN</t>
  </si>
  <si>
    <t>EDIL3</t>
  </si>
  <si>
    <t>TTC37</t>
  </si>
  <si>
    <t>ELL2</t>
  </si>
  <si>
    <t>PCSK1</t>
  </si>
  <si>
    <t>PJA2</t>
  </si>
  <si>
    <t>MAN2A1</t>
  </si>
  <si>
    <t>NREP</t>
  </si>
  <si>
    <t>APC</t>
  </si>
  <si>
    <t>CCDC112</t>
  </si>
  <si>
    <t>TNFAIP8</t>
  </si>
  <si>
    <t>ZNF608</t>
  </si>
  <si>
    <t>ALDH7A1</t>
  </si>
  <si>
    <t>SLC12A2</t>
  </si>
  <si>
    <t>KIF3A</t>
  </si>
  <si>
    <t>AFF4</t>
  </si>
  <si>
    <t>HSPA4</t>
  </si>
  <si>
    <t>SKP1</t>
  </si>
  <si>
    <t>DDX46</t>
  </si>
  <si>
    <t>C5orf24</t>
  </si>
  <si>
    <t>SMAD5</t>
  </si>
  <si>
    <t>SMIM32</t>
  </si>
  <si>
    <t>HNRNPA0</t>
  </si>
  <si>
    <t>REEP2</t>
  </si>
  <si>
    <t>CYSTM1</t>
  </si>
  <si>
    <t>CD14</t>
  </si>
  <si>
    <t>PCDHB2</t>
  </si>
  <si>
    <t>ARHGAP26</t>
  </si>
  <si>
    <t>NR3C1</t>
  </si>
  <si>
    <t>KCTD16</t>
  </si>
  <si>
    <t>CSNK1A1</t>
  </si>
  <si>
    <t>CD74</t>
  </si>
  <si>
    <t>DCTN4</t>
  </si>
  <si>
    <t>GPX3</t>
  </si>
  <si>
    <t>ANXA6</t>
  </si>
  <si>
    <t>LARP1</t>
  </si>
  <si>
    <t>SGCD</t>
  </si>
  <si>
    <t>EBF1</t>
  </si>
  <si>
    <t>TENM2</t>
  </si>
  <si>
    <t>PANK3</t>
  </si>
  <si>
    <t>NPM1</t>
  </si>
  <si>
    <t>FBXW11</t>
  </si>
  <si>
    <t>UBTD2</t>
  </si>
  <si>
    <t>NEURL1B</t>
  </si>
  <si>
    <t>CPEB4</t>
  </si>
  <si>
    <t>SFXN1</t>
  </si>
  <si>
    <t>ARL10</t>
  </si>
  <si>
    <t>SNCB</t>
  </si>
  <si>
    <t>FGFR4</t>
  </si>
  <si>
    <t>F12</t>
  </si>
  <si>
    <t>DBN1</t>
  </si>
  <si>
    <t>PDLIM7</t>
  </si>
  <si>
    <t>HNRNPAB</t>
  </si>
  <si>
    <t>HNRNPH1</t>
  </si>
  <si>
    <t>CANX</t>
  </si>
  <si>
    <t>MGAT4B</t>
  </si>
  <si>
    <t>RNF130</t>
  </si>
  <si>
    <t>TUBB2B</t>
  </si>
  <si>
    <t>PRPF4B</t>
  </si>
  <si>
    <t>SSR1</t>
  </si>
  <si>
    <t>DSP</t>
  </si>
  <si>
    <t>RNF182</t>
  </si>
  <si>
    <t>JARID2</t>
  </si>
  <si>
    <t>CDKAL1</t>
  </si>
  <si>
    <t>SOX4</t>
  </si>
  <si>
    <t>C6orf62</t>
  </si>
  <si>
    <t>SCGN</t>
  </si>
  <si>
    <t>HIST1H4C</t>
  </si>
  <si>
    <t>HIST1H2AC</t>
  </si>
  <si>
    <t>HIST1H2AE</t>
  </si>
  <si>
    <t>HLA-A</t>
  </si>
  <si>
    <t>HLA-E</t>
  </si>
  <si>
    <t>ABCF1</t>
  </si>
  <si>
    <t>PPP1R10</t>
  </si>
  <si>
    <t>IER3</t>
  </si>
  <si>
    <t>HLA-C</t>
  </si>
  <si>
    <t>HLA-B</t>
  </si>
  <si>
    <t>BAG6</t>
  </si>
  <si>
    <t>DDAH2</t>
  </si>
  <si>
    <t>VARS</t>
  </si>
  <si>
    <t>AGPAT1</t>
  </si>
  <si>
    <t>PBX2</t>
  </si>
  <si>
    <t>PSMB8</t>
  </si>
  <si>
    <t>HMGA1</t>
  </si>
  <si>
    <t>CDKN1A</t>
  </si>
  <si>
    <t>RNF8</t>
  </si>
  <si>
    <t>KCNK17</t>
  </si>
  <si>
    <t>APOBEC2</t>
  </si>
  <si>
    <t>FOXP4</t>
  </si>
  <si>
    <t>RRP36</t>
  </si>
  <si>
    <t>VEGFA</t>
  </si>
  <si>
    <t>SLC29A1</t>
  </si>
  <si>
    <t>ELOVL5</t>
  </si>
  <si>
    <t>BMP5</t>
  </si>
  <si>
    <t>DST</t>
  </si>
  <si>
    <t>EEF1A1</t>
  </si>
  <si>
    <t>SENP6</t>
  </si>
  <si>
    <t>ELOVL4</t>
  </si>
  <si>
    <t>TENT5A</t>
  </si>
  <si>
    <t>IBTK</t>
  </si>
  <si>
    <t>MRAP2</t>
  </si>
  <si>
    <t>SYNCRIP</t>
  </si>
  <si>
    <t>ANKRD6</t>
  </si>
  <si>
    <t>SIM1</t>
  </si>
  <si>
    <t>LIN28B</t>
  </si>
  <si>
    <t>CD24</t>
  </si>
  <si>
    <t>FOXO3</t>
  </si>
  <si>
    <t>WASF1</t>
  </si>
  <si>
    <t>REV3L</t>
  </si>
  <si>
    <t>FYN</t>
  </si>
  <si>
    <t>MARCKS</t>
  </si>
  <si>
    <t>HDAC2</t>
  </si>
  <si>
    <t>HS3ST5</t>
  </si>
  <si>
    <t>TSPYL4</t>
  </si>
  <si>
    <t>GOPC</t>
  </si>
  <si>
    <t>MAN1A1</t>
  </si>
  <si>
    <t>PKIB</t>
  </si>
  <si>
    <t>BCLAF1</t>
  </si>
  <si>
    <t>IL20RA</t>
  </si>
  <si>
    <t>ARFGEF3</t>
  </si>
  <si>
    <t>CCDC28A</t>
  </si>
  <si>
    <t>PHACTR2</t>
  </si>
  <si>
    <t>PLAGL1</t>
  </si>
  <si>
    <t>UTRN</t>
  </si>
  <si>
    <t>SAMD5</t>
  </si>
  <si>
    <t>CNKSR3</t>
  </si>
  <si>
    <t>ARID1B</t>
  </si>
  <si>
    <t>ZDHHC14</t>
  </si>
  <si>
    <t>SYNJ2</t>
  </si>
  <si>
    <t>TULP4</t>
  </si>
  <si>
    <t>ACAT2</t>
  </si>
  <si>
    <t>AGPAT4</t>
  </si>
  <si>
    <t>AFDN</t>
  </si>
  <si>
    <t>EIF3B</t>
  </si>
  <si>
    <t>TTYH3</t>
  </si>
  <si>
    <t>SDK1</t>
  </si>
  <si>
    <t>SLC29A4</t>
  </si>
  <si>
    <t>ACTB</t>
  </si>
  <si>
    <t>FSCN1</t>
  </si>
  <si>
    <t>RAC1</t>
  </si>
  <si>
    <t>RPA3</t>
  </si>
  <si>
    <t>GLCCI1</t>
  </si>
  <si>
    <t>NDUFA4</t>
  </si>
  <si>
    <t>PHF14</t>
  </si>
  <si>
    <t>ETV1</t>
  </si>
  <si>
    <t>TMEM196</t>
  </si>
  <si>
    <t>ITGB8</t>
  </si>
  <si>
    <t>RAPGEF5</t>
  </si>
  <si>
    <t>TOMM7</t>
  </si>
  <si>
    <t>IGF2BP3</t>
  </si>
  <si>
    <t>NPY</t>
  </si>
  <si>
    <t>CBX3</t>
  </si>
  <si>
    <t>HIBADH</t>
  </si>
  <si>
    <t>CREB5</t>
  </si>
  <si>
    <t>SCRN1</t>
  </si>
  <si>
    <t>GARS</t>
  </si>
  <si>
    <t>PPP1R17</t>
  </si>
  <si>
    <t>ADCY1</t>
  </si>
  <si>
    <t>IGFBP3</t>
  </si>
  <si>
    <t>DDC</t>
  </si>
  <si>
    <t>SEC61G</t>
  </si>
  <si>
    <t>CHCHD2</t>
  </si>
  <si>
    <t>NUPR2</t>
  </si>
  <si>
    <t>SBDS</t>
  </si>
  <si>
    <t>AUTS2</t>
  </si>
  <si>
    <t>BAZ1B</t>
  </si>
  <si>
    <t>GTF2I</t>
  </si>
  <si>
    <t>CASTOR2</t>
  </si>
  <si>
    <t>HSPB1</t>
  </si>
  <si>
    <t>YWHAG</t>
  </si>
  <si>
    <t>SEMA3C</t>
  </si>
  <si>
    <t>CACNA2D1</t>
  </si>
  <si>
    <t>SEMA3A</t>
  </si>
  <si>
    <t>FZD1</t>
  </si>
  <si>
    <t>AKAP9</t>
  </si>
  <si>
    <t>ANKIB1</t>
  </si>
  <si>
    <t>CDK6</t>
  </si>
  <si>
    <t>HEPACAM2</t>
  </si>
  <si>
    <t>PEG10</t>
  </si>
  <si>
    <t>PPP1R9A</t>
  </si>
  <si>
    <t>PON3</t>
  </si>
  <si>
    <t>SLC25A13</t>
  </si>
  <si>
    <t>ASNS</t>
  </si>
  <si>
    <t>BRI3</t>
  </si>
  <si>
    <t>NPTX2</t>
  </si>
  <si>
    <t>ATP5MF</t>
  </si>
  <si>
    <t>ZKSCAN1</t>
  </si>
  <si>
    <t>GPC2</t>
  </si>
  <si>
    <t>GNB2</t>
  </si>
  <si>
    <t>VGF</t>
  </si>
  <si>
    <t>NAT16</t>
  </si>
  <si>
    <t>RASA4</t>
  </si>
  <si>
    <t>IMMP2L</t>
  </si>
  <si>
    <t>LRRN3</t>
  </si>
  <si>
    <t>FOXP2</t>
  </si>
  <si>
    <t>TES</t>
  </si>
  <si>
    <t>MET</t>
  </si>
  <si>
    <t>WASL</t>
  </si>
  <si>
    <t>PAX4</t>
  </si>
  <si>
    <t>UBE2H</t>
  </si>
  <si>
    <t>MKLN1</t>
  </si>
  <si>
    <t>MTPN</t>
  </si>
  <si>
    <t>TRIM24</t>
  </si>
  <si>
    <t>KIAA1549</t>
  </si>
  <si>
    <t>HIPK2</t>
  </si>
  <si>
    <t>TMEM178B</t>
  </si>
  <si>
    <t>FAM131B</t>
  </si>
  <si>
    <t>TCAF1</t>
  </si>
  <si>
    <t>PDIA4</t>
  </si>
  <si>
    <t>TMEM176A</t>
  </si>
  <si>
    <t>KMT2C</t>
  </si>
  <si>
    <t>DPP6</t>
  </si>
  <si>
    <t>MNX1</t>
  </si>
  <si>
    <t>CLCN4</t>
  </si>
  <si>
    <t>ARHGAP6</t>
  </si>
  <si>
    <t>FRMPD4</t>
  </si>
  <si>
    <t>SH3KBP1</t>
  </si>
  <si>
    <t>MAP7D2</t>
  </si>
  <si>
    <t>RPS6KA3</t>
  </si>
  <si>
    <t>NR0B1</t>
  </si>
  <si>
    <t>DYNLT3</t>
  </si>
  <si>
    <t>DDX3X</t>
  </si>
  <si>
    <t>CASK</t>
  </si>
  <si>
    <t>NDUFB11</t>
  </si>
  <si>
    <t>CDK16</t>
  </si>
  <si>
    <t>EBP</t>
  </si>
  <si>
    <t>SYP</t>
  </si>
  <si>
    <t>CLCN5</t>
  </si>
  <si>
    <t>MAGED1</t>
  </si>
  <si>
    <t>HUWE1</t>
  </si>
  <si>
    <t>TSR2</t>
  </si>
  <si>
    <t>MTRNR2L10</t>
  </si>
  <si>
    <t>RPS4X</t>
  </si>
  <si>
    <t>NEXMIF</t>
  </si>
  <si>
    <t>ATRX</t>
  </si>
  <si>
    <t>MAGT1</t>
  </si>
  <si>
    <t>COX7B</t>
  </si>
  <si>
    <t>ITM2A</t>
  </si>
  <si>
    <t>RPS6KA6</t>
  </si>
  <si>
    <t>APOOL</t>
  </si>
  <si>
    <t>ZNF711</t>
  </si>
  <si>
    <t>CHM</t>
  </si>
  <si>
    <t>TCEAL6</t>
  </si>
  <si>
    <t>TMSB15A</t>
  </si>
  <si>
    <t>TCEAL7</t>
  </si>
  <si>
    <t>DCX</t>
  </si>
  <si>
    <t>PGRMC1</t>
  </si>
  <si>
    <t>SEPTIN6</t>
  </si>
  <si>
    <t>RPL39</t>
  </si>
  <si>
    <t>STAG2</t>
  </si>
  <si>
    <t>SMARCA1</t>
  </si>
  <si>
    <t>RBMX2</t>
  </si>
  <si>
    <t>HS6ST2</t>
  </si>
  <si>
    <t>GPC3</t>
  </si>
  <si>
    <t>HPRT1</t>
  </si>
  <si>
    <t>HTATSF1</t>
  </si>
  <si>
    <t>TMEM185A</t>
  </si>
  <si>
    <t>PNMA3</t>
  </si>
  <si>
    <t>L1CAM</t>
  </si>
  <si>
    <t>IRAK1</t>
  </si>
  <si>
    <t>FAM50A</t>
  </si>
  <si>
    <t>ANGPT2</t>
  </si>
  <si>
    <t>AGPAT5</t>
  </si>
  <si>
    <t>CTSB</t>
  </si>
  <si>
    <t>SLC7A2</t>
  </si>
  <si>
    <t>PCM1</t>
  </si>
  <si>
    <t>PSD3</t>
  </si>
  <si>
    <t>CSGALNACT1</t>
  </si>
  <si>
    <t>LZTS1</t>
  </si>
  <si>
    <t>DMTN</t>
  </si>
  <si>
    <t>LOXL2</t>
  </si>
  <si>
    <t>SLC25A37</t>
  </si>
  <si>
    <t>STC1</t>
  </si>
  <si>
    <t>NEFM</t>
  </si>
  <si>
    <t>NEFL</t>
  </si>
  <si>
    <t>DPYSL2</t>
  </si>
  <si>
    <t>STMN4</t>
  </si>
  <si>
    <t>FZD3</t>
  </si>
  <si>
    <t>DUSP4</t>
  </si>
  <si>
    <t>ZNF703</t>
  </si>
  <si>
    <t>RAB11FIP1</t>
  </si>
  <si>
    <t>CEBPD</t>
  </si>
  <si>
    <t>RB1CC1</t>
  </si>
  <si>
    <t>LYPLA1</t>
  </si>
  <si>
    <t>IMPAD1</t>
  </si>
  <si>
    <t>TOX</t>
  </si>
  <si>
    <t>CHD7</t>
  </si>
  <si>
    <t>ASPH</t>
  </si>
  <si>
    <t>NKAIN3</t>
  </si>
  <si>
    <t>GGH</t>
  </si>
  <si>
    <t>YTHDF3</t>
  </si>
  <si>
    <t>KCNB2</t>
  </si>
  <si>
    <t>TERF1</t>
  </si>
  <si>
    <t>GDAP1</t>
  </si>
  <si>
    <t>STMN2</t>
  </si>
  <si>
    <t>ZBTB10</t>
  </si>
  <si>
    <t>FABP5</t>
  </si>
  <si>
    <t>RUNX1T1</t>
  </si>
  <si>
    <t>GEM</t>
  </si>
  <si>
    <t>TP53INP1</t>
  </si>
  <si>
    <t>UQCRB</t>
  </si>
  <si>
    <t>SDC2</t>
  </si>
  <si>
    <t>MTDH</t>
  </si>
  <si>
    <t>YWHAZ</t>
  </si>
  <si>
    <t>BAALC</t>
  </si>
  <si>
    <t>RIMS2</t>
  </si>
  <si>
    <t>EIF3H</t>
  </si>
  <si>
    <t>RAD21</t>
  </si>
  <si>
    <t>MAL2</t>
  </si>
  <si>
    <t>TMEM65</t>
  </si>
  <si>
    <t>MTSS1</t>
  </si>
  <si>
    <t>SQLE</t>
  </si>
  <si>
    <t>ASAP1</t>
  </si>
  <si>
    <t>PHF20L1</t>
  </si>
  <si>
    <t>LY6E</t>
  </si>
  <si>
    <t>LY6H</t>
  </si>
  <si>
    <t>MAFA</t>
  </si>
  <si>
    <t>ZC3H3</t>
  </si>
  <si>
    <t>SLC39A4</t>
  </si>
  <si>
    <t>SMARCA2</t>
  </si>
  <si>
    <t>VLDLR</t>
  </si>
  <si>
    <t>RFX3</t>
  </si>
  <si>
    <t>PLIN2</t>
  </si>
  <si>
    <t>RPS6</t>
  </si>
  <si>
    <t>MLLT3</t>
  </si>
  <si>
    <t>KLHL9</t>
  </si>
  <si>
    <t>CDKN2A</t>
  </si>
  <si>
    <t>ELAVL2</t>
  </si>
  <si>
    <t>AQP3</t>
  </si>
  <si>
    <t>UBE2R2</t>
  </si>
  <si>
    <t>ENHO</t>
  </si>
  <si>
    <t>SIGMAR1</t>
  </si>
  <si>
    <t>VCP</t>
  </si>
  <si>
    <t>UNC13B</t>
  </si>
  <si>
    <t>CD72</t>
  </si>
  <si>
    <t>GBA2</t>
  </si>
  <si>
    <t>IGFBPL1</t>
  </si>
  <si>
    <t>C9orf135</t>
  </si>
  <si>
    <t>NMRK1</t>
  </si>
  <si>
    <t>GCNT1</t>
  </si>
  <si>
    <t>VPS13A</t>
  </si>
  <si>
    <t>GNAQ</t>
  </si>
  <si>
    <t>TLE4</t>
  </si>
  <si>
    <t>GOLM1</t>
  </si>
  <si>
    <t>SPIN1</t>
  </si>
  <si>
    <t>CTSV</t>
  </si>
  <si>
    <t>TMOD1</t>
  </si>
  <si>
    <t>GABBR2</t>
  </si>
  <si>
    <t>TGFBR1</t>
  </si>
  <si>
    <t>SEC61B</t>
  </si>
  <si>
    <t>GRIN3A</t>
  </si>
  <si>
    <t>SMC2</t>
  </si>
  <si>
    <t>ZNF462</t>
  </si>
  <si>
    <t>PALM2-AKAP2</t>
  </si>
  <si>
    <t>PTGR1</t>
  </si>
  <si>
    <t>PTBP3</t>
  </si>
  <si>
    <t>AMBP</t>
  </si>
  <si>
    <t>KIF12</t>
  </si>
  <si>
    <t>BRINP1</t>
  </si>
  <si>
    <t>GSN</t>
  </si>
  <si>
    <t>STRBP</t>
  </si>
  <si>
    <t>HSPA5</t>
  </si>
  <si>
    <t>PBX3</t>
  </si>
  <si>
    <t>LMX1B</t>
  </si>
  <si>
    <t>C9orf16</t>
  </si>
  <si>
    <t>SPTAN1</t>
  </si>
  <si>
    <t>SET</t>
  </si>
  <si>
    <t>PRRC2B</t>
  </si>
  <si>
    <t>NTNG2</t>
  </si>
  <si>
    <t>VAV2</t>
  </si>
  <si>
    <t>BRD3</t>
  </si>
  <si>
    <t>EGFL7</t>
  </si>
  <si>
    <t>DIPK1B</t>
  </si>
  <si>
    <t>RABL6</t>
  </si>
  <si>
    <t>CEND1</t>
  </si>
  <si>
    <t>AP2A2</t>
  </si>
  <si>
    <t>DUSP8</t>
  </si>
  <si>
    <t>IGF2</t>
  </si>
  <si>
    <t>INS</t>
  </si>
  <si>
    <t>ASCL2</t>
  </si>
  <si>
    <t>CD81</t>
  </si>
  <si>
    <t>PHLDA2</t>
  </si>
  <si>
    <t>TAF10</t>
  </si>
  <si>
    <t>MTRNR2L8</t>
  </si>
  <si>
    <t>EIF4G2</t>
  </si>
  <si>
    <t>USP47</t>
  </si>
  <si>
    <t>DKK3</t>
  </si>
  <si>
    <t>TEAD1</t>
  </si>
  <si>
    <t>SPON1</t>
  </si>
  <si>
    <t>COPB1</t>
  </si>
  <si>
    <t>PDE3B</t>
  </si>
  <si>
    <t>CALCA</t>
  </si>
  <si>
    <t>USH1C</t>
  </si>
  <si>
    <t>TPH1</t>
  </si>
  <si>
    <t>NAV2</t>
  </si>
  <si>
    <t>SLC17A6</t>
  </si>
  <si>
    <t>LGR4</t>
  </si>
  <si>
    <t>RCN1</t>
  </si>
  <si>
    <t>QSER1</t>
  </si>
  <si>
    <t>KIAA1549L</t>
  </si>
  <si>
    <t>LMO2</t>
  </si>
  <si>
    <t>CAPRIN1</t>
  </si>
  <si>
    <t>FJX1</t>
  </si>
  <si>
    <t>TRIM44</t>
  </si>
  <si>
    <t>TP53I11</t>
  </si>
  <si>
    <t>MAPK8IP1</t>
  </si>
  <si>
    <t>MDK</t>
  </si>
  <si>
    <t>CELF1</t>
  </si>
  <si>
    <t>RTN4RL2</t>
  </si>
  <si>
    <t>ZFP91</t>
  </si>
  <si>
    <t>STX3</t>
  </si>
  <si>
    <t>TMEM109</t>
  </si>
  <si>
    <t>TMEM132A</t>
  </si>
  <si>
    <t>CD5</t>
  </si>
  <si>
    <t>DDB1</t>
  </si>
  <si>
    <t>FADS2</t>
  </si>
  <si>
    <t>FADS1</t>
  </si>
  <si>
    <t>FTH1</t>
  </si>
  <si>
    <t>SCGB2A1</t>
  </si>
  <si>
    <t>GNG3</t>
  </si>
  <si>
    <t>PLAAT3</t>
  </si>
  <si>
    <t>MARK2</t>
  </si>
  <si>
    <t>VEGFB</t>
  </si>
  <si>
    <t>FKBP2</t>
  </si>
  <si>
    <t>PPP1R14B</t>
  </si>
  <si>
    <t>TM7SF2</t>
  </si>
  <si>
    <t>FAM89B</t>
  </si>
  <si>
    <t>CFL1</t>
  </si>
  <si>
    <t>SF3B2</t>
  </si>
  <si>
    <t>CNIH2</t>
  </si>
  <si>
    <t>CTSF</t>
  </si>
  <si>
    <t>KMT5B</t>
  </si>
  <si>
    <t>STARD10</t>
  </si>
  <si>
    <t>PGM2L1</t>
  </si>
  <si>
    <t>ARRB1</t>
  </si>
  <si>
    <t>MAP6</t>
  </si>
  <si>
    <t>PRSS23</t>
  </si>
  <si>
    <t>FAT3</t>
  </si>
  <si>
    <t>SMCO4</t>
  </si>
  <si>
    <t>SESN3</t>
  </si>
  <si>
    <t>GRIA4</t>
  </si>
  <si>
    <t>AASDHPPT</t>
  </si>
  <si>
    <t>GUCY1A2</t>
  </si>
  <si>
    <t>ACAT1</t>
  </si>
  <si>
    <t>DIXDC1</t>
  </si>
  <si>
    <t>NCAM1</t>
  </si>
  <si>
    <t>REXO2</t>
  </si>
  <si>
    <t>APOC3</t>
  </si>
  <si>
    <t>PAFAH1B2</t>
  </si>
  <si>
    <t>SIDT2</t>
  </si>
  <si>
    <t>BACE1</t>
  </si>
  <si>
    <t>FXYD2</t>
  </si>
  <si>
    <t>FXYD6</t>
  </si>
  <si>
    <t>KMT2A</t>
  </si>
  <si>
    <t>ARCN1</t>
  </si>
  <si>
    <t>DDX6</t>
  </si>
  <si>
    <t>RPS25</t>
  </si>
  <si>
    <t>HYOU1</t>
  </si>
  <si>
    <t>SCN3B</t>
  </si>
  <si>
    <t>NTM</t>
  </si>
  <si>
    <t>OPCML</t>
  </si>
  <si>
    <t>ZMYND11</t>
  </si>
  <si>
    <t>KLF6</t>
  </si>
  <si>
    <t>CELF2</t>
  </si>
  <si>
    <t>CAMK1D</t>
  </si>
  <si>
    <t>VIM</t>
  </si>
  <si>
    <t>ARL5B</t>
  </si>
  <si>
    <t>PLXDC2</t>
  </si>
  <si>
    <t>NEBL</t>
  </si>
  <si>
    <t>GAD2</t>
  </si>
  <si>
    <t>WAC</t>
  </si>
  <si>
    <t>KIF5B</t>
  </si>
  <si>
    <t>ITGB1</t>
  </si>
  <si>
    <t>CCNY</t>
  </si>
  <si>
    <t>RET</t>
  </si>
  <si>
    <t>CXCL12</t>
  </si>
  <si>
    <t>DEPP1</t>
  </si>
  <si>
    <t>PTPN20</t>
  </si>
  <si>
    <t>A1CF</t>
  </si>
  <si>
    <t>FAM13C</t>
  </si>
  <si>
    <t>JMJD1C</t>
  </si>
  <si>
    <t>REEP3</t>
  </si>
  <si>
    <t>DNAJC12</t>
  </si>
  <si>
    <t>CCAR1</t>
  </si>
  <si>
    <t>DDX21</t>
  </si>
  <si>
    <t>EIF4EBP2</t>
  </si>
  <si>
    <t>SGPL1</t>
  </si>
  <si>
    <t>PSAP</t>
  </si>
  <si>
    <t>SPOCK2</t>
  </si>
  <si>
    <t>DDIT4</t>
  </si>
  <si>
    <t>ANXA7</t>
  </si>
  <si>
    <t>ZNF503</t>
  </si>
  <si>
    <t>KCNMA1</t>
  </si>
  <si>
    <t>DLG5</t>
  </si>
  <si>
    <t>ANXA11</t>
  </si>
  <si>
    <t>PRXL2A</t>
  </si>
  <si>
    <t>TNKS2</t>
  </si>
  <si>
    <t>FFAR4</t>
  </si>
  <si>
    <t>RBP4</t>
  </si>
  <si>
    <t>TM9SF3</t>
  </si>
  <si>
    <t>LCOR</t>
  </si>
  <si>
    <t>LOXL4</t>
  </si>
  <si>
    <t>SCD</t>
  </si>
  <si>
    <t>INA</t>
  </si>
  <si>
    <t>ATP5MD</t>
  </si>
  <si>
    <t>SH3PXD2A</t>
  </si>
  <si>
    <t>GSTO1</t>
  </si>
  <si>
    <t>GSTO2</t>
  </si>
  <si>
    <t>SHOC2</t>
  </si>
  <si>
    <t>ADRA2A</t>
  </si>
  <si>
    <t>ABLIM1</t>
  </si>
  <si>
    <t>EIF3A</t>
  </si>
  <si>
    <t>PRDX3</t>
  </si>
  <si>
    <t>GRK5</t>
  </si>
  <si>
    <t>INPP5F</t>
  </si>
  <si>
    <t>TACC2</t>
  </si>
  <si>
    <t>PLEKHA1</t>
  </si>
  <si>
    <t>ZRANB1</t>
  </si>
  <si>
    <t>CTBP2</t>
  </si>
  <si>
    <t>MGMT</t>
  </si>
  <si>
    <t>CALY</t>
  </si>
  <si>
    <t>KDM5A</t>
  </si>
  <si>
    <t>WNK1</t>
  </si>
  <si>
    <t>ERC1</t>
  </si>
  <si>
    <t>CD9</t>
  </si>
  <si>
    <t>LTBR</t>
  </si>
  <si>
    <t>CHD4</t>
  </si>
  <si>
    <t>PIANP</t>
  </si>
  <si>
    <t>PTMS</t>
  </si>
  <si>
    <t>C12orf57</t>
  </si>
  <si>
    <t>CLSTN3</t>
  </si>
  <si>
    <t>DUSP16</t>
  </si>
  <si>
    <t>ATF7IP</t>
  </si>
  <si>
    <t>MGST1</t>
  </si>
  <si>
    <t>PLEKHA5</t>
  </si>
  <si>
    <t>IAPP</t>
  </si>
  <si>
    <t>ETNK1</t>
  </si>
  <si>
    <t>TMTC1</t>
  </si>
  <si>
    <t>FGD4</t>
  </si>
  <si>
    <t>KIF21A</t>
  </si>
  <si>
    <t>ANO6</t>
  </si>
  <si>
    <t>SLC38A1</t>
  </si>
  <si>
    <t>SLC38A2</t>
  </si>
  <si>
    <t>AMIGO2</t>
  </si>
  <si>
    <t>TUBA1B</t>
  </si>
  <si>
    <t>TUBA1A</t>
  </si>
  <si>
    <t>ASIC1</t>
  </si>
  <si>
    <t>LIMA1</t>
  </si>
  <si>
    <t>LARP4</t>
  </si>
  <si>
    <t>SLC4A8</t>
  </si>
  <si>
    <t>KRT8</t>
  </si>
  <si>
    <t>PRR13</t>
  </si>
  <si>
    <t>CBX5</t>
  </si>
  <si>
    <t>PPP1R1A</t>
  </si>
  <si>
    <t>CD63</t>
  </si>
  <si>
    <t>GDF11</t>
  </si>
  <si>
    <t>MYL6B</t>
  </si>
  <si>
    <t>NACA</t>
  </si>
  <si>
    <t>MARS</t>
  </si>
  <si>
    <t>KIF5A</t>
  </si>
  <si>
    <t>GNS</t>
  </si>
  <si>
    <t>TMBIM4</t>
  </si>
  <si>
    <t>CAND1</t>
  </si>
  <si>
    <t>RAP1B</t>
  </si>
  <si>
    <t>CCT2</t>
  </si>
  <si>
    <t>ATXN7L3B</t>
  </si>
  <si>
    <t>PHLDA1</t>
  </si>
  <si>
    <t>OSBPL8</t>
  </si>
  <si>
    <t>ATP2B1</t>
  </si>
  <si>
    <t>BTG1</t>
  </si>
  <si>
    <t>NUDT4</t>
  </si>
  <si>
    <t>SOCS2</t>
  </si>
  <si>
    <t>PLXNC1</t>
  </si>
  <si>
    <t>TMCC3</t>
  </si>
  <si>
    <t>ANKS1B</t>
  </si>
  <si>
    <t>SCYL2</t>
  </si>
  <si>
    <t>GAS2L3</t>
  </si>
  <si>
    <t>ASCL1</t>
  </si>
  <si>
    <t>HSP90B1</t>
  </si>
  <si>
    <t>TDG</t>
  </si>
  <si>
    <t>ISCU</t>
  </si>
  <si>
    <t>ATP2A2</t>
  </si>
  <si>
    <t>PPP1CC</t>
  </si>
  <si>
    <t>HECTD4</t>
  </si>
  <si>
    <t>PTPN11</t>
  </si>
  <si>
    <t>HRK</t>
  </si>
  <si>
    <t>PEBP1</t>
  </si>
  <si>
    <t>SRRM4</t>
  </si>
  <si>
    <t>TMEM233</t>
  </si>
  <si>
    <t>MSI1</t>
  </si>
  <si>
    <t>SPPL3</t>
  </si>
  <si>
    <t>DENR</t>
  </si>
  <si>
    <t>ZNF664</t>
  </si>
  <si>
    <t>BRI3BP</t>
  </si>
  <si>
    <t>TMEM132B</t>
  </si>
  <si>
    <t>RIMBP2</t>
  </si>
  <si>
    <t>ZMYM2</t>
  </si>
  <si>
    <t>CRYL1</t>
  </si>
  <si>
    <t>SAP18</t>
  </si>
  <si>
    <t>SHISA2</t>
  </si>
  <si>
    <t>SLC7A1</t>
  </si>
  <si>
    <t>HSPH1</t>
  </si>
  <si>
    <t>FRY</t>
  </si>
  <si>
    <t>N4BP2L2</t>
  </si>
  <si>
    <t>NBEA</t>
  </si>
  <si>
    <t>DCLK1</t>
  </si>
  <si>
    <t>SMAD9</t>
  </si>
  <si>
    <t>LHFPL6</t>
  </si>
  <si>
    <t>FOXO1</t>
  </si>
  <si>
    <t>AKAP11</t>
  </si>
  <si>
    <t>ZC3H13</t>
  </si>
  <si>
    <t>ESD</t>
  </si>
  <si>
    <t>FNDC3A</t>
  </si>
  <si>
    <t>KPNA3</t>
  </si>
  <si>
    <t>TBC1D4</t>
  </si>
  <si>
    <t>KCTD12</t>
  </si>
  <si>
    <t>MYCBP2</t>
  </si>
  <si>
    <t>RBM26</t>
  </si>
  <si>
    <t>GPC6</t>
  </si>
  <si>
    <t>RAP2A</t>
  </si>
  <si>
    <t>FARP1</t>
  </si>
  <si>
    <t>TM9SF2</t>
  </si>
  <si>
    <t>TMTC4</t>
  </si>
  <si>
    <t>ARGLU1</t>
  </si>
  <si>
    <t>ARHGEF7</t>
  </si>
  <si>
    <t>ATP11A</t>
  </si>
  <si>
    <t>F10</t>
  </si>
  <si>
    <t>CHD8</t>
  </si>
  <si>
    <t>SLC7A8</t>
  </si>
  <si>
    <t>PABPN1</t>
  </si>
  <si>
    <t>NOVA1</t>
  </si>
  <si>
    <t>STRN3</t>
  </si>
  <si>
    <t>HECTD1</t>
  </si>
  <si>
    <t>ARHGAP5</t>
  </si>
  <si>
    <t>FOXA1</t>
  </si>
  <si>
    <t>SSTR1</t>
  </si>
  <si>
    <t>PNN</t>
  </si>
  <si>
    <t>RPS29</t>
  </si>
  <si>
    <t>RPL36AL</t>
  </si>
  <si>
    <t>GPR137C</t>
  </si>
  <si>
    <t>GCH1</t>
  </si>
  <si>
    <t>KTN1</t>
  </si>
  <si>
    <t>EXOC5</t>
  </si>
  <si>
    <t>DAAM1</t>
  </si>
  <si>
    <t>RTN1</t>
  </si>
  <si>
    <t>PCNX4</t>
  </si>
  <si>
    <t>DHRS7</t>
  </si>
  <si>
    <t>PPP2R5E</t>
  </si>
  <si>
    <t>RAB15</t>
  </si>
  <si>
    <t>RBM25</t>
  </si>
  <si>
    <t>SYNDIG1L</t>
  </si>
  <si>
    <t>IRF2BPL</t>
  </si>
  <si>
    <t>TMED8</t>
  </si>
  <si>
    <t>SEL1L</t>
  </si>
  <si>
    <t>PPP4R3A</t>
  </si>
  <si>
    <t>NDUFB1</t>
  </si>
  <si>
    <t>CPSF2</t>
  </si>
  <si>
    <t>CHGA</t>
  </si>
  <si>
    <t>DICER1</t>
  </si>
  <si>
    <t>TUNAR</t>
  </si>
  <si>
    <t>C14orf132</t>
  </si>
  <si>
    <t>EVL</t>
  </si>
  <si>
    <t>YY1</t>
  </si>
  <si>
    <t>DLK1</t>
  </si>
  <si>
    <t>RTL1</t>
  </si>
  <si>
    <t>DYNC1H1</t>
  </si>
  <si>
    <t>AMN</t>
  </si>
  <si>
    <t>CDC42BPB</t>
  </si>
  <si>
    <t>CKB</t>
  </si>
  <si>
    <t>KLC1</t>
  </si>
  <si>
    <t>ATP5MPL</t>
  </si>
  <si>
    <t>TDRD9</t>
  </si>
  <si>
    <t>AKT1</t>
  </si>
  <si>
    <t>CRIP2</t>
  </si>
  <si>
    <t>MAGEL2</t>
  </si>
  <si>
    <t>NDN</t>
  </si>
  <si>
    <t>UBE3A</t>
  </si>
  <si>
    <t>GABRB3</t>
  </si>
  <si>
    <t>SCG5</t>
  </si>
  <si>
    <t>NOP10</t>
  </si>
  <si>
    <t>MEIS2</t>
  </si>
  <si>
    <t>SPINT1</t>
  </si>
  <si>
    <t>CHP1</t>
  </si>
  <si>
    <t>RTF1</t>
  </si>
  <si>
    <t>TP53BP1</t>
  </si>
  <si>
    <t>B2M</t>
  </si>
  <si>
    <t>SORD</t>
  </si>
  <si>
    <t>C15orf48</t>
  </si>
  <si>
    <t>MYEF2</t>
  </si>
  <si>
    <t>DUT</t>
  </si>
  <si>
    <t>LYSMD2</t>
  </si>
  <si>
    <t>TMOD2</t>
  </si>
  <si>
    <t>MAPK6</t>
  </si>
  <si>
    <t>FAM214A</t>
  </si>
  <si>
    <t>LIPC</t>
  </si>
  <si>
    <t>ADAM10</t>
  </si>
  <si>
    <t>ANXA2</t>
  </si>
  <si>
    <t>VPS13C</t>
  </si>
  <si>
    <t>PPIB</t>
  </si>
  <si>
    <t>IGDCC3</t>
  </si>
  <si>
    <t>HACD3</t>
  </si>
  <si>
    <t>RAB11A</t>
  </si>
  <si>
    <t>RPL4</t>
  </si>
  <si>
    <t>FEM1B</t>
  </si>
  <si>
    <t>TLE3</t>
  </si>
  <si>
    <t>PKM</t>
  </si>
  <si>
    <t>PARP6</t>
  </si>
  <si>
    <t>ARIH1</t>
  </si>
  <si>
    <t>NPTN</t>
  </si>
  <si>
    <t>CD276</t>
  </si>
  <si>
    <t>LOXL1</t>
  </si>
  <si>
    <t>STRA6</t>
  </si>
  <si>
    <t>COX5A</t>
  </si>
  <si>
    <t>SCAMP5</t>
  </si>
  <si>
    <t>LINGO1</t>
  </si>
  <si>
    <t>IREB2</t>
  </si>
  <si>
    <t>CHRNA5</t>
  </si>
  <si>
    <t>CHRNA3</t>
  </si>
  <si>
    <t>CHRNB4</t>
  </si>
  <si>
    <t>RPS17</t>
  </si>
  <si>
    <t>HDGFL3</t>
  </si>
  <si>
    <t>IDH2</t>
  </si>
  <si>
    <t>NR2F2</t>
  </si>
  <si>
    <t>ARRDC4</t>
  </si>
  <si>
    <t>IGF1R</t>
  </si>
  <si>
    <t>TMEM8A</t>
  </si>
  <si>
    <t>NME4</t>
  </si>
  <si>
    <t>PGP</t>
  </si>
  <si>
    <t>SRRM2</t>
  </si>
  <si>
    <t>FLYWCH2</t>
  </si>
  <si>
    <t>TNFRSF12A</t>
  </si>
  <si>
    <t>SMIM22</t>
  </si>
  <si>
    <t>UBN1</t>
  </si>
  <si>
    <t>RBFOX1</t>
  </si>
  <si>
    <t>C16orf72</t>
  </si>
  <si>
    <t>GSPT1</t>
  </si>
  <si>
    <t>PDXDC1</t>
  </si>
  <si>
    <t>ANKS4B</t>
  </si>
  <si>
    <t>SBK1</t>
  </si>
  <si>
    <t>QPRT</t>
  </si>
  <si>
    <t>MAZ</t>
  </si>
  <si>
    <t>SEZ6L2</t>
  </si>
  <si>
    <t>TLCD3B</t>
  </si>
  <si>
    <t>ALDOA</t>
  </si>
  <si>
    <t>FUS</t>
  </si>
  <si>
    <t>VPS35</t>
  </si>
  <si>
    <t>NETO2</t>
  </si>
  <si>
    <t>PHKB</t>
  </si>
  <si>
    <t>SALL1</t>
  </si>
  <si>
    <t>TOX3</t>
  </si>
  <si>
    <t>CHD9</t>
  </si>
  <si>
    <t>GNAO1</t>
  </si>
  <si>
    <t>MT2A</t>
  </si>
  <si>
    <t>MT1E</t>
  </si>
  <si>
    <t>MT1X</t>
  </si>
  <si>
    <t>DOK4</t>
  </si>
  <si>
    <t>MMP15</t>
  </si>
  <si>
    <t>CDH8</t>
  </si>
  <si>
    <t>DYNC1LI2</t>
  </si>
  <si>
    <t>TPPP3</t>
  </si>
  <si>
    <t>CDH1</t>
  </si>
  <si>
    <t>EXOSC6</t>
  </si>
  <si>
    <t>VAC14</t>
  </si>
  <si>
    <t>CALB2</t>
  </si>
  <si>
    <t>AP1G1</t>
  </si>
  <si>
    <t>ZFHX3</t>
  </si>
  <si>
    <t>GLG1</t>
  </si>
  <si>
    <t>ZNRF1</t>
  </si>
  <si>
    <t>MAF</t>
  </si>
  <si>
    <t>CMIP</t>
  </si>
  <si>
    <t>COTL1</t>
  </si>
  <si>
    <t>FAM92B</t>
  </si>
  <si>
    <t>GSE1</t>
  </si>
  <si>
    <t>ANKRD11</t>
  </si>
  <si>
    <t>DPEP1</t>
  </si>
  <si>
    <t>DBNDD1</t>
  </si>
  <si>
    <t>YWHAE</t>
  </si>
  <si>
    <t>GLTPD2</t>
  </si>
  <si>
    <t>RABEP1</t>
  </si>
  <si>
    <t>CTDNEP1</t>
  </si>
  <si>
    <t>EIF5A</t>
  </si>
  <si>
    <t>EIF4A1</t>
  </si>
  <si>
    <t>KDM6B</t>
  </si>
  <si>
    <t>MYH10</t>
  </si>
  <si>
    <t>ZNF286A</t>
  </si>
  <si>
    <t>CENPV</t>
  </si>
  <si>
    <t>RASD1</t>
  </si>
  <si>
    <t>PEMT</t>
  </si>
  <si>
    <t>MFAP4</t>
  </si>
  <si>
    <t>USP22</t>
  </si>
  <si>
    <t>MTRNR2L1</t>
  </si>
  <si>
    <t>LYRM9</t>
  </si>
  <si>
    <t>TMEM97</t>
  </si>
  <si>
    <t>VTN</t>
  </si>
  <si>
    <t>TRAF4</t>
  </si>
  <si>
    <t>NUFIP2</t>
  </si>
  <si>
    <t>TAOK1</t>
  </si>
  <si>
    <t>ANKRD13B</t>
  </si>
  <si>
    <t>CPD</t>
  </si>
  <si>
    <t>NF1</t>
  </si>
  <si>
    <t>SUZ12</t>
  </si>
  <si>
    <t>TMEM98</t>
  </si>
  <si>
    <t>AP2B1</t>
  </si>
  <si>
    <t>DDX52</t>
  </si>
  <si>
    <t>LASP1</t>
  </si>
  <si>
    <t>CDK12</t>
  </si>
  <si>
    <t>PNMT</t>
  </si>
  <si>
    <t>MSL1</t>
  </si>
  <si>
    <t>KRT19</t>
  </si>
  <si>
    <t>JUP</t>
  </si>
  <si>
    <t>FKBP10</t>
  </si>
  <si>
    <t>NT5C3B</t>
  </si>
  <si>
    <t>ACLY</t>
  </si>
  <si>
    <t>RAMP2</t>
  </si>
  <si>
    <t>VAT1</t>
  </si>
  <si>
    <t>PPY</t>
  </si>
  <si>
    <t>PYY</t>
  </si>
  <si>
    <t>RUNDC3A</t>
  </si>
  <si>
    <t>C1QL1</t>
  </si>
  <si>
    <t>NMT1</t>
  </si>
  <si>
    <t>KANSL1</t>
  </si>
  <si>
    <t>KPNB1</t>
  </si>
  <si>
    <t>IGF2BP1</t>
  </si>
  <si>
    <t>LUC7L3</t>
  </si>
  <si>
    <t>SPAG9</t>
  </si>
  <si>
    <t>NME1</t>
  </si>
  <si>
    <t>MTMR4</t>
  </si>
  <si>
    <t>DHX40</t>
  </si>
  <si>
    <t>CLTC</t>
  </si>
  <si>
    <t>NACA2</t>
  </si>
  <si>
    <t>MED13</t>
  </si>
  <si>
    <t>TLK2</t>
  </si>
  <si>
    <t>KCNH6</t>
  </si>
  <si>
    <t>DCAF7</t>
  </si>
  <si>
    <t>LIMD2</t>
  </si>
  <si>
    <t>CACNG4</t>
  </si>
  <si>
    <t>BPTF</t>
  </si>
  <si>
    <t>KPNA2</t>
  </si>
  <si>
    <t>WIPI1</t>
  </si>
  <si>
    <t>MAP2K6</t>
  </si>
  <si>
    <t>KIF19</t>
  </si>
  <si>
    <t>BTBD17</t>
  </si>
  <si>
    <t>SLC9A3R1</t>
  </si>
  <si>
    <t>JPT1</t>
  </si>
  <si>
    <t>EXOC7</t>
  </si>
  <si>
    <t>SEPTIN9</t>
  </si>
  <si>
    <t>TBC1D16</t>
  </si>
  <si>
    <t>ACTG1</t>
  </si>
  <si>
    <t>P4HB</t>
  </si>
  <si>
    <t>MAFG</t>
  </si>
  <si>
    <t>PYCR1</t>
  </si>
  <si>
    <t>RAC3</t>
  </si>
  <si>
    <t>FASN</t>
  </si>
  <si>
    <t>ADCYAP1</t>
  </si>
  <si>
    <t>AKAIN1</t>
  </si>
  <si>
    <t>RNMT</t>
  </si>
  <si>
    <t>ABHD3</t>
  </si>
  <si>
    <t>MIB1</t>
  </si>
  <si>
    <t>RIOK3</t>
  </si>
  <si>
    <t>CHST9</t>
  </si>
  <si>
    <t>CDH2</t>
  </si>
  <si>
    <t>TTR</t>
  </si>
  <si>
    <t>DTNA</t>
  </si>
  <si>
    <t>GALNT1</t>
  </si>
  <si>
    <t>SLC39A6</t>
  </si>
  <si>
    <t>CELF4</t>
  </si>
  <si>
    <t>IER3IP1</t>
  </si>
  <si>
    <t>SKOR2</t>
  </si>
  <si>
    <t>RPL17</t>
  </si>
  <si>
    <t>DCC</t>
  </si>
  <si>
    <t>ONECUT2</t>
  </si>
  <si>
    <t>LMAN1</t>
  </si>
  <si>
    <t>CCBE1</t>
  </si>
  <si>
    <t>PMAIP1</t>
  </si>
  <si>
    <t>NETO1</t>
  </si>
  <si>
    <t>TSHZ1</t>
  </si>
  <si>
    <t>HSBP1L1</t>
  </si>
  <si>
    <t>FKBP1A</t>
  </si>
  <si>
    <t>LZTS3</t>
  </si>
  <si>
    <t>C20orf27</t>
  </si>
  <si>
    <t>CHGB</t>
  </si>
  <si>
    <t>PLCB4</t>
  </si>
  <si>
    <t>SNAP25</t>
  </si>
  <si>
    <t>BTBD3</t>
  </si>
  <si>
    <t>DSTN</t>
  </si>
  <si>
    <t>RRBP1</t>
  </si>
  <si>
    <t>NAA20</t>
  </si>
  <si>
    <t>INSM1</t>
  </si>
  <si>
    <t>XRN2</t>
  </si>
  <si>
    <t>FOXA2</t>
  </si>
  <si>
    <t>HM13</t>
  </si>
  <si>
    <t>ID1</t>
  </si>
  <si>
    <t>AHCY</t>
  </si>
  <si>
    <t>MMP24OS</t>
  </si>
  <si>
    <t>ERGIC3</t>
  </si>
  <si>
    <t>CPNE1</t>
  </si>
  <si>
    <t>RBM39</t>
  </si>
  <si>
    <t>SCAND1</t>
  </si>
  <si>
    <t>DLGAP4</t>
  </si>
  <si>
    <t>GHRH</t>
  </si>
  <si>
    <t>NNAT</t>
  </si>
  <si>
    <t>MAFB</t>
  </si>
  <si>
    <t>TOP1</t>
  </si>
  <si>
    <t>SRSF6</t>
  </si>
  <si>
    <t>GDAP1L1</t>
  </si>
  <si>
    <t>HNF4A</t>
  </si>
  <si>
    <t>RIMS4</t>
  </si>
  <si>
    <t>STAU1</t>
  </si>
  <si>
    <t>B4GALT5</t>
  </si>
  <si>
    <t>ADNP</t>
  </si>
  <si>
    <t>ATP9A</t>
  </si>
  <si>
    <t>PFDN4</t>
  </si>
  <si>
    <t>GNAS</t>
  </si>
  <si>
    <t>CTSZ</t>
  </si>
  <si>
    <t>ATP5F1E</t>
  </si>
  <si>
    <t>EDN3</t>
  </si>
  <si>
    <t>CDH4</t>
  </si>
  <si>
    <t>PSMA7</t>
  </si>
  <si>
    <t>EEF1A2</t>
  </si>
  <si>
    <t>SHC2</t>
  </si>
  <si>
    <t>TPGS1</t>
  </si>
  <si>
    <t>CDC34</t>
  </si>
  <si>
    <t>PTBP1</t>
  </si>
  <si>
    <t>ARID3A</t>
  </si>
  <si>
    <t>GPX4</t>
  </si>
  <si>
    <t>MIDN</t>
  </si>
  <si>
    <t>CIRBP</t>
  </si>
  <si>
    <t>MBD3</t>
  </si>
  <si>
    <t>ABHD17A</t>
  </si>
  <si>
    <t>AP3D1</t>
  </si>
  <si>
    <t>PLEKHJ1</t>
  </si>
  <si>
    <t>OAZ1</t>
  </si>
  <si>
    <t>GADD45B</t>
  </si>
  <si>
    <t>GNG7</t>
  </si>
  <si>
    <t>TLE5</t>
  </si>
  <si>
    <t>GIPC3</t>
  </si>
  <si>
    <t>RAX2</t>
  </si>
  <si>
    <t>MATK</t>
  </si>
  <si>
    <t>NMRK2</t>
  </si>
  <si>
    <t>MAP2K2</t>
  </si>
  <si>
    <t>EBI3</t>
  </si>
  <si>
    <t>YJU2</t>
  </si>
  <si>
    <t>TMIGD2</t>
  </si>
  <si>
    <t>FSD1</t>
  </si>
  <si>
    <t>STAP2</t>
  </si>
  <si>
    <t>CHAF1A</t>
  </si>
  <si>
    <t>PLIN4</t>
  </si>
  <si>
    <t>PLIN5</t>
  </si>
  <si>
    <t>MYDGF</t>
  </si>
  <si>
    <t>PLIN3</t>
  </si>
  <si>
    <t>ARRDC5</t>
  </si>
  <si>
    <t>UHRF1</t>
  </si>
  <si>
    <t>ZNRF4</t>
  </si>
  <si>
    <t>CATSPERD</t>
  </si>
  <si>
    <t>AC011499.1</t>
  </si>
  <si>
    <t>FUT5</t>
  </si>
  <si>
    <t>AC024592.3</t>
  </si>
  <si>
    <t>NDUFA11</t>
  </si>
  <si>
    <t>AC104532.1</t>
  </si>
  <si>
    <t>RFX2</t>
  </si>
  <si>
    <t>ACSBG2</t>
  </si>
  <si>
    <t>KHSRP</t>
  </si>
  <si>
    <t>TUBB4A</t>
  </si>
  <si>
    <t>TNFSF9</t>
  </si>
  <si>
    <t>CD70</t>
  </si>
  <si>
    <t>ADGRE1</t>
  </si>
  <si>
    <t>MBD3L2B</t>
  </si>
  <si>
    <t>MBD3L5</t>
  </si>
  <si>
    <t>MBD3L4</t>
  </si>
  <si>
    <t>MBD3L2</t>
  </si>
  <si>
    <t>MBD3L3</t>
  </si>
  <si>
    <t>AC119396.1</t>
  </si>
  <si>
    <t>AC008878.3</t>
  </si>
  <si>
    <t>TEX45</t>
  </si>
  <si>
    <t>AC008878.1</t>
  </si>
  <si>
    <t>ZNF358</t>
  </si>
  <si>
    <t>AC008878.2</t>
  </si>
  <si>
    <t>CAMSAP3</t>
  </si>
  <si>
    <t>RETN</t>
  </si>
  <si>
    <t>MCEMP1</t>
  </si>
  <si>
    <t>AC008763.3</t>
  </si>
  <si>
    <t>FCER2</t>
  </si>
  <si>
    <t>CLEC4G</t>
  </si>
  <si>
    <t>LRRC8E</t>
  </si>
  <si>
    <t>CTXN1</t>
  </si>
  <si>
    <t>CCL25</t>
  </si>
  <si>
    <t>CERS4</t>
  </si>
  <si>
    <t>CD320</t>
  </si>
  <si>
    <t>KANK3</t>
  </si>
  <si>
    <t>LINC01862</t>
  </si>
  <si>
    <t>ACTL9</t>
  </si>
  <si>
    <t>OR2Z1</t>
  </si>
  <si>
    <t>MBD3L1</t>
  </si>
  <si>
    <t>MUC16</t>
  </si>
  <si>
    <t>OR1M1</t>
  </si>
  <si>
    <t>OR7G1</t>
  </si>
  <si>
    <t>OR7G3</t>
  </si>
  <si>
    <t>OR7D2</t>
  </si>
  <si>
    <t>OR7D4</t>
  </si>
  <si>
    <t>OR7E24</t>
  </si>
  <si>
    <t>ZNF559-ZNF177</t>
  </si>
  <si>
    <t>ZNF560</t>
  </si>
  <si>
    <t>PIN1</t>
  </si>
  <si>
    <t>RDH8</t>
  </si>
  <si>
    <t>ANGPTL6</t>
  </si>
  <si>
    <t>PPAN-P2RY11</t>
  </si>
  <si>
    <t>ICAM5</t>
  </si>
  <si>
    <t>AC011511.4</t>
  </si>
  <si>
    <t>ICAM3</t>
  </si>
  <si>
    <t>CDC37</t>
  </si>
  <si>
    <t>AP1M2</t>
  </si>
  <si>
    <t>ILF3</t>
  </si>
  <si>
    <t>C19orf38</t>
  </si>
  <si>
    <t>YIPF2</t>
  </si>
  <si>
    <t>TIMM29</t>
  </si>
  <si>
    <t>SMARCA4</t>
  </si>
  <si>
    <t>ANGPTL8</t>
  </si>
  <si>
    <t>RAB3D</t>
  </si>
  <si>
    <t>ELAVL3</t>
  </si>
  <si>
    <t>AC008481.3</t>
  </si>
  <si>
    <t>ZNF823</t>
  </si>
  <si>
    <t>AC008770.2</t>
  </si>
  <si>
    <t>ZNF433</t>
  </si>
  <si>
    <t>AC008770.1</t>
  </si>
  <si>
    <t>ZNF878</t>
  </si>
  <si>
    <t>ZNF844</t>
  </si>
  <si>
    <t>AC022415.2</t>
  </si>
  <si>
    <t>ZNF20</t>
  </si>
  <si>
    <t>ZNF44</t>
  </si>
  <si>
    <t>ZNF799</t>
  </si>
  <si>
    <t>AC008758.5</t>
  </si>
  <si>
    <t>AC008758.1</t>
  </si>
  <si>
    <t>AC010422.6</t>
  </si>
  <si>
    <t>AC010422.3</t>
  </si>
  <si>
    <t>AC010422.5</t>
  </si>
  <si>
    <t>GNG14</t>
  </si>
  <si>
    <t>JUNB</t>
  </si>
  <si>
    <t>THSD8</t>
  </si>
  <si>
    <t>RTBDN</t>
  </si>
  <si>
    <t>KLF1</t>
  </si>
  <si>
    <t>SYCE2</t>
  </si>
  <si>
    <t>CALR</t>
  </si>
  <si>
    <t>C19orf57</t>
  </si>
  <si>
    <t>PODNL1</t>
  </si>
  <si>
    <t>C19orf67</t>
  </si>
  <si>
    <t>ASF1B</t>
  </si>
  <si>
    <t>ADGRL1</t>
  </si>
  <si>
    <t>PKN1</t>
  </si>
  <si>
    <t>NDUFB7</t>
  </si>
  <si>
    <t>CLEC17A</t>
  </si>
  <si>
    <t>ADGRE3</t>
  </si>
  <si>
    <t>ZNF333</t>
  </si>
  <si>
    <t>ADGRE2</t>
  </si>
  <si>
    <t>OR7A5</t>
  </si>
  <si>
    <t>OR7A10</t>
  </si>
  <si>
    <t>OR7C2</t>
  </si>
  <si>
    <t>CCDC105</t>
  </si>
  <si>
    <t>CASP14</t>
  </si>
  <si>
    <t>SYDE1</t>
  </si>
  <si>
    <t>BRD4</t>
  </si>
  <si>
    <t>PGLYRP2</t>
  </si>
  <si>
    <t>CYP4F22</t>
  </si>
  <si>
    <t>CYP4F3</t>
  </si>
  <si>
    <t>CYP4F12</t>
  </si>
  <si>
    <t>OR10H2</t>
  </si>
  <si>
    <t>OR10H3</t>
  </si>
  <si>
    <t>CYP4F2</t>
  </si>
  <si>
    <t>CYP4F11</t>
  </si>
  <si>
    <t>OR10H4</t>
  </si>
  <si>
    <t>KLF2</t>
  </si>
  <si>
    <t>CALR3</t>
  </si>
  <si>
    <t>AC008764.1</t>
  </si>
  <si>
    <t>AC008764.4</t>
  </si>
  <si>
    <t>NWD1</t>
  </si>
  <si>
    <t>AC010646.1</t>
  </si>
  <si>
    <t>BABAM1</t>
  </si>
  <si>
    <t>AC010463.1</t>
  </si>
  <si>
    <t>CCDC194</t>
  </si>
  <si>
    <t>BST2</t>
  </si>
  <si>
    <t>TMEM221</t>
  </si>
  <si>
    <t>AC010319.2</t>
  </si>
  <si>
    <t>NXNL1</t>
  </si>
  <si>
    <t>PGLS</t>
  </si>
  <si>
    <t>NIBAN3</t>
  </si>
  <si>
    <t>B3GNT3</t>
  </si>
  <si>
    <t>SLC5A5</t>
  </si>
  <si>
    <t>IL12RB1</t>
  </si>
  <si>
    <t>AC007192.1</t>
  </si>
  <si>
    <t>PDE4C</t>
  </si>
  <si>
    <t>AC008397.1</t>
  </si>
  <si>
    <t>JUND</t>
  </si>
  <si>
    <t>LSM4</t>
  </si>
  <si>
    <t>LRRC25</t>
  </si>
  <si>
    <t>FKBP8</t>
  </si>
  <si>
    <t>KXD1</t>
  </si>
  <si>
    <t>TMEM59L</t>
  </si>
  <si>
    <t>COMP</t>
  </si>
  <si>
    <t>GDF1</t>
  </si>
  <si>
    <t>AC002985.1</t>
  </si>
  <si>
    <t>MEF2B</t>
  </si>
  <si>
    <t>BORCS8-MEF2B</t>
  </si>
  <si>
    <t>TSSK6</t>
  </si>
  <si>
    <t>AC011448.1</t>
  </si>
  <si>
    <t>ZNF14</t>
  </si>
  <si>
    <t>ZNF506</t>
  </si>
  <si>
    <t>ZNF253</t>
  </si>
  <si>
    <t>ZNF486</t>
  </si>
  <si>
    <t>ZNF85</t>
  </si>
  <si>
    <t>AC010615.4</t>
  </si>
  <si>
    <t>ZNF429</t>
  </si>
  <si>
    <t>ZNF729</t>
  </si>
  <si>
    <t>ZNF492</t>
  </si>
  <si>
    <t>ZNF728</t>
  </si>
  <si>
    <t>AC092329.3</t>
  </si>
  <si>
    <t>ANKRD27</t>
  </si>
  <si>
    <t>WDR88</t>
  </si>
  <si>
    <t>SLC7A10</t>
  </si>
  <si>
    <t>AC092073.1</t>
  </si>
  <si>
    <t>WTIP</t>
  </si>
  <si>
    <t>ZNF181</t>
  </si>
  <si>
    <t>SCN1B</t>
  </si>
  <si>
    <t>LGI4</t>
  </si>
  <si>
    <t>FXYD1</t>
  </si>
  <si>
    <t>FXYD5</t>
  </si>
  <si>
    <t>FAM187B</t>
  </si>
  <si>
    <t>USF2</t>
  </si>
  <si>
    <t>HAMP</t>
  </si>
  <si>
    <t>MAG</t>
  </si>
  <si>
    <t>CD22</t>
  </si>
  <si>
    <t>FFAR1</t>
  </si>
  <si>
    <t>SBSN</t>
  </si>
  <si>
    <t>GAPDHS</t>
  </si>
  <si>
    <t>ATP4A</t>
  </si>
  <si>
    <t>PMIS2</t>
  </si>
  <si>
    <t>HAUS5</t>
  </si>
  <si>
    <t>ETV2</t>
  </si>
  <si>
    <t>ZBTB32</t>
  </si>
  <si>
    <t>AD000671.2</t>
  </si>
  <si>
    <t>AD000671.1</t>
  </si>
  <si>
    <t>ALKBH6</t>
  </si>
  <si>
    <t>THAP8</t>
  </si>
  <si>
    <t>WDR62</t>
  </si>
  <si>
    <t>CAPNS1</t>
  </si>
  <si>
    <t>COX7A1</t>
  </si>
  <si>
    <t>ZNF565</t>
  </si>
  <si>
    <t>ZNF461</t>
  </si>
  <si>
    <t>ZNF850</t>
  </si>
  <si>
    <t>ZNF829</t>
  </si>
  <si>
    <t>AC012309.1</t>
  </si>
  <si>
    <t>ZNF383</t>
  </si>
  <si>
    <t>ZNF781</t>
  </si>
  <si>
    <t>AC093227.2</t>
  </si>
  <si>
    <t>SIPA1L3</t>
  </si>
  <si>
    <t>YIF1B</t>
  </si>
  <si>
    <t>RASGRP4</t>
  </si>
  <si>
    <t>MAP4K1</t>
  </si>
  <si>
    <t>LGALS7</t>
  </si>
  <si>
    <t>LGALS7B</t>
  </si>
  <si>
    <t>ECH1</t>
  </si>
  <si>
    <t>AC008982.1</t>
  </si>
  <si>
    <t>AC011455.2</t>
  </si>
  <si>
    <t>IFNL3</t>
  </si>
  <si>
    <t>IFNL2</t>
  </si>
  <si>
    <t>IFNL1</t>
  </si>
  <si>
    <t>GMFG</t>
  </si>
  <si>
    <t>MED29</t>
  </si>
  <si>
    <t>RPS16</t>
  </si>
  <si>
    <t>SUPT5H</t>
  </si>
  <si>
    <t>DLL3</t>
  </si>
  <si>
    <t>EID2</t>
  </si>
  <si>
    <t>LGALS13</t>
  </si>
  <si>
    <t>LGALS16</t>
  </si>
  <si>
    <t>CLC</t>
  </si>
  <si>
    <t>LEUTX</t>
  </si>
  <si>
    <t>DYRK1B</t>
  </si>
  <si>
    <t>PLD3</t>
  </si>
  <si>
    <t>HIPK4</t>
  </si>
  <si>
    <t>BLVRB</t>
  </si>
  <si>
    <t>MIA-RAB4B</t>
  </si>
  <si>
    <t>MIA</t>
  </si>
  <si>
    <t>RAB4B</t>
  </si>
  <si>
    <t>RAB4B-EGLN2</t>
  </si>
  <si>
    <t>EGLN2</t>
  </si>
  <si>
    <t>AC008537.1</t>
  </si>
  <si>
    <t>CYP2A6</t>
  </si>
  <si>
    <t>CYP2A7</t>
  </si>
  <si>
    <t>CYP2B6</t>
  </si>
  <si>
    <t>CYP2A13</t>
  </si>
  <si>
    <t>CYP2F1</t>
  </si>
  <si>
    <t>AXL</t>
  </si>
  <si>
    <t>HNRNPUL1</t>
  </si>
  <si>
    <t>AC011462.1</t>
  </si>
  <si>
    <t>BCKDHA</t>
  </si>
  <si>
    <t>B3GNT8</t>
  </si>
  <si>
    <t>CEACAM21</t>
  </si>
  <si>
    <t>CEACAM4</t>
  </si>
  <si>
    <t>AC243967.1</t>
  </si>
  <si>
    <t>CEACAM6</t>
  </si>
  <si>
    <t>CEACAM3</t>
  </si>
  <si>
    <t>LYPD4</t>
  </si>
  <si>
    <t>DMRTC2</t>
  </si>
  <si>
    <t>RPS19</t>
  </si>
  <si>
    <t>ERFL</t>
  </si>
  <si>
    <t>AC010616.1</t>
  </si>
  <si>
    <t>POU2F2</t>
  </si>
  <si>
    <t>GSK3A</t>
  </si>
  <si>
    <t>AC006486.1</t>
  </si>
  <si>
    <t>PAFAH1B3</t>
  </si>
  <si>
    <t>MEGF8</t>
  </si>
  <si>
    <t>CEACAM8</t>
  </si>
  <si>
    <t>PSG3</t>
  </si>
  <si>
    <t>PSG8</t>
  </si>
  <si>
    <t>PSG1</t>
  </si>
  <si>
    <t>PSG6</t>
  </si>
  <si>
    <t>PSG7</t>
  </si>
  <si>
    <t>PSG11</t>
  </si>
  <si>
    <t>PSG9</t>
  </si>
  <si>
    <t>TEX101</t>
  </si>
  <si>
    <t>L34079.1</t>
  </si>
  <si>
    <t>PINLYP</t>
  </si>
  <si>
    <t>IRGQ</t>
  </si>
  <si>
    <t>SRRM5</t>
  </si>
  <si>
    <t>CADM4</t>
  </si>
  <si>
    <t>IRGC</t>
  </si>
  <si>
    <t>KCNN4</t>
  </si>
  <si>
    <t>ZNF222</t>
  </si>
  <si>
    <t>AC067968.1</t>
  </si>
  <si>
    <t>ZNF224</t>
  </si>
  <si>
    <t>AC245748.1</t>
  </si>
  <si>
    <t>ZNF285</t>
  </si>
  <si>
    <t>ZNF229</t>
  </si>
  <si>
    <t>CEACAM20</t>
  </si>
  <si>
    <t>IGSF23</t>
  </si>
  <si>
    <t>CEACAM16</t>
  </si>
  <si>
    <t>BCAM</t>
  </si>
  <si>
    <t>APOE</t>
  </si>
  <si>
    <t>APOC1</t>
  </si>
  <si>
    <t>APOC4</t>
  </si>
  <si>
    <t>APOC4-APOC2</t>
  </si>
  <si>
    <t>APOC2</t>
  </si>
  <si>
    <t>NKPD1</t>
  </si>
  <si>
    <t>TRAPPC6A</t>
  </si>
  <si>
    <t>EXOC3L2</t>
  </si>
  <si>
    <t>KLC3</t>
  </si>
  <si>
    <t>RTN2</t>
  </si>
  <si>
    <t>GPR4</t>
  </si>
  <si>
    <t>EML2</t>
  </si>
  <si>
    <t>QPCTL</t>
  </si>
  <si>
    <t>BHMG1</t>
  </si>
  <si>
    <t>AC011530.1</t>
  </si>
  <si>
    <t>DMWD</t>
  </si>
  <si>
    <t>RSPH6A</t>
  </si>
  <si>
    <t>SYMPK</t>
  </si>
  <si>
    <t>NOVA2</t>
  </si>
  <si>
    <t>PGLYRP1</t>
  </si>
  <si>
    <t>IGFL3</t>
  </si>
  <si>
    <t>IGFL1</t>
  </si>
  <si>
    <t>STRN4</t>
  </si>
  <si>
    <t>ARHGAP35</t>
  </si>
  <si>
    <t>NAPA</t>
  </si>
  <si>
    <t>ZNF541</t>
  </si>
  <si>
    <t>TPRX1</t>
  </si>
  <si>
    <t>SULT2A1</t>
  </si>
  <si>
    <t>BSPH1</t>
  </si>
  <si>
    <t>ELSPBP1</t>
  </si>
  <si>
    <t>CABP5</t>
  </si>
  <si>
    <t>CCDC114</t>
  </si>
  <si>
    <t>EMP3</t>
  </si>
  <si>
    <t>SYNGR4</t>
  </si>
  <si>
    <t>KDELR1</t>
  </si>
  <si>
    <t>GRIN2D</t>
  </si>
  <si>
    <t>AC008403.1</t>
  </si>
  <si>
    <t>NTN5</t>
  </si>
  <si>
    <t>TULP2</t>
  </si>
  <si>
    <t>LHB</t>
  </si>
  <si>
    <t>AC008687.4</t>
  </si>
  <si>
    <t>CGB3</t>
  </si>
  <si>
    <t>AC008687.1</t>
  </si>
  <si>
    <t>CGB2</t>
  </si>
  <si>
    <t>CGB1</t>
  </si>
  <si>
    <t>CGB5</t>
  </si>
  <si>
    <t>CGB8</t>
  </si>
  <si>
    <t>AC008687.8</t>
  </si>
  <si>
    <t>NTF4</t>
  </si>
  <si>
    <t>KCNA7</t>
  </si>
  <si>
    <t>HRC</t>
  </si>
  <si>
    <t>CD37</t>
  </si>
  <si>
    <t>CCDC155</t>
  </si>
  <si>
    <t>PTH2</t>
  </si>
  <si>
    <t>SLC17A7</t>
  </si>
  <si>
    <t>PIH1D1</t>
  </si>
  <si>
    <t>AC010619.1</t>
  </si>
  <si>
    <t>FCGRT</t>
  </si>
  <si>
    <t>RCN3</t>
  </si>
  <si>
    <t>BCL2L12</t>
  </si>
  <si>
    <t>TSKS</t>
  </si>
  <si>
    <t>FUZ</t>
  </si>
  <si>
    <t>PTOV1</t>
  </si>
  <si>
    <t>PNKP</t>
  </si>
  <si>
    <t>IL4I1</t>
  </si>
  <si>
    <t>AC011452.1</t>
  </si>
  <si>
    <t>NAPSA</t>
  </si>
  <si>
    <t>AC020909.1</t>
  </si>
  <si>
    <t>CLEC11A</t>
  </si>
  <si>
    <t>GPR32</t>
  </si>
  <si>
    <t>KLK1</t>
  </si>
  <si>
    <t>KLK15</t>
  </si>
  <si>
    <t>KLK3</t>
  </si>
  <si>
    <t>KLK2</t>
  </si>
  <si>
    <t>KLK4</t>
  </si>
  <si>
    <t>KLK5</t>
  </si>
  <si>
    <t>KLK6</t>
  </si>
  <si>
    <t>KLK7</t>
  </si>
  <si>
    <t>KLK8</t>
  </si>
  <si>
    <t>AC011473.4</t>
  </si>
  <si>
    <t>KLK9</t>
  </si>
  <si>
    <t>KLK11</t>
  </si>
  <si>
    <t>KLK14</t>
  </si>
  <si>
    <t>SIGLEC9</t>
  </si>
  <si>
    <t>SIGLEC7</t>
  </si>
  <si>
    <t>SIGLECL1</t>
  </si>
  <si>
    <t>AC008750.8</t>
  </si>
  <si>
    <t>NKG7</t>
  </si>
  <si>
    <t>LIM2</t>
  </si>
  <si>
    <t>C19orf84</t>
  </si>
  <si>
    <t>SIGLEC8</t>
  </si>
  <si>
    <t>CEACAM18</t>
  </si>
  <si>
    <t>SIGLEC12</t>
  </si>
  <si>
    <t>SIGLEC5</t>
  </si>
  <si>
    <t>AC018755.2</t>
  </si>
  <si>
    <t>SIGLEC14</t>
  </si>
  <si>
    <t>HAS1</t>
  </si>
  <si>
    <t>FPR1</t>
  </si>
  <si>
    <t>FPR2</t>
  </si>
  <si>
    <t>FPR3</t>
  </si>
  <si>
    <t>ZNF613</t>
  </si>
  <si>
    <t>ZNF578</t>
  </si>
  <si>
    <t>ZNF701</t>
  </si>
  <si>
    <t>ZNF600</t>
  </si>
  <si>
    <t>ERVV-1</t>
  </si>
  <si>
    <t>ERVV-2</t>
  </si>
  <si>
    <t>ZNF415</t>
  </si>
  <si>
    <t>VN1R4</t>
  </si>
  <si>
    <t>CACNG8</t>
  </si>
  <si>
    <t>VSTM1</t>
  </si>
  <si>
    <t>OSCAR</t>
  </si>
  <si>
    <t>PRPF31</t>
  </si>
  <si>
    <t>LILRA6</t>
  </si>
  <si>
    <t>LILRB5</t>
  </si>
  <si>
    <t>LILRB2</t>
  </si>
  <si>
    <t>LILRA4</t>
  </si>
  <si>
    <t>LAIR1</t>
  </si>
  <si>
    <t>LENG8</t>
  </si>
  <si>
    <t>CDC42EP5</t>
  </si>
  <si>
    <t>LILRA1</t>
  </si>
  <si>
    <t>KIR3DL3</t>
  </si>
  <si>
    <t>KIR2DL3</t>
  </si>
  <si>
    <t>KIR2DL1</t>
  </si>
  <si>
    <t>KIR2DL4</t>
  </si>
  <si>
    <t>KIR3DL1</t>
  </si>
  <si>
    <t>KIR3DL2</t>
  </si>
  <si>
    <t>FCAR</t>
  </si>
  <si>
    <t>NCR1</t>
  </si>
  <si>
    <t>NLRP7</t>
  </si>
  <si>
    <t>GP6</t>
  </si>
  <si>
    <t>AC010327.2</t>
  </si>
  <si>
    <t>PPP6R1</t>
  </si>
  <si>
    <t>HSPBP1</t>
  </si>
  <si>
    <t>AC020922.1</t>
  </si>
  <si>
    <t>FAM71E2</t>
  </si>
  <si>
    <t>IL11</t>
  </si>
  <si>
    <t>TMEM190</t>
  </si>
  <si>
    <t>TMEM238</t>
  </si>
  <si>
    <t>RPL28</t>
  </si>
  <si>
    <t>UBE2S</t>
  </si>
  <si>
    <t>ISOC2</t>
  </si>
  <si>
    <t>C19orf85</t>
  </si>
  <si>
    <t>SBK2</t>
  </si>
  <si>
    <t>SBK3</t>
  </si>
  <si>
    <t>ZNF524</t>
  </si>
  <si>
    <t>ZNF580</t>
  </si>
  <si>
    <t>EPN1</t>
  </si>
  <si>
    <t>NLRP9</t>
  </si>
  <si>
    <t>RFPL4A</t>
  </si>
  <si>
    <t>RFPL4AL1</t>
  </si>
  <si>
    <t>NLRP4</t>
  </si>
  <si>
    <t>NLRP13</t>
  </si>
  <si>
    <t>NLRP5</t>
  </si>
  <si>
    <t>GALP</t>
  </si>
  <si>
    <t>ZSCAN5B</t>
  </si>
  <si>
    <t>ZSCAN5C</t>
  </si>
  <si>
    <t>EDDM13</t>
  </si>
  <si>
    <t>ZNF582</t>
  </si>
  <si>
    <t>ZNF667</t>
  </si>
  <si>
    <t>ZIM3</t>
  </si>
  <si>
    <t>DUXA</t>
  </si>
  <si>
    <t>ZNF547</t>
  </si>
  <si>
    <t>AC003002.1</t>
  </si>
  <si>
    <t>AC003002.3</t>
  </si>
  <si>
    <t>AC003002.2</t>
  </si>
  <si>
    <t>AC004076.1</t>
  </si>
  <si>
    <t>ZNF419</t>
  </si>
  <si>
    <t>AC003005.1</t>
  </si>
  <si>
    <t>ZNF416</t>
  </si>
  <si>
    <t>ZSCAN4</t>
  </si>
  <si>
    <t>AC003006.1</t>
  </si>
  <si>
    <t>AC010522.1</t>
  </si>
  <si>
    <t>AC010326.2</t>
  </si>
  <si>
    <t>AC020915.4</t>
  </si>
  <si>
    <t>RNF225</t>
  </si>
  <si>
    <t>TRIM28</t>
  </si>
  <si>
    <t>UBE2M</t>
  </si>
  <si>
    <t>TGIF2LY</t>
  </si>
  <si>
    <t>PCDH11Y</t>
  </si>
  <si>
    <t>TSPY2</t>
  </si>
  <si>
    <t>AMELY</t>
  </si>
  <si>
    <t>TSPY4</t>
  </si>
  <si>
    <t>TSPY8</t>
  </si>
  <si>
    <t>TSPY3</t>
  </si>
  <si>
    <t>TSPY1</t>
  </si>
  <si>
    <t>TSPY9P</t>
  </si>
  <si>
    <t>TSPY10</t>
  </si>
  <si>
    <t>USP9Y</t>
  </si>
  <si>
    <t>VCY</t>
  </si>
  <si>
    <t>VCY1B</t>
  </si>
  <si>
    <t>CDY2B</t>
  </si>
  <si>
    <t>CDY2A</t>
  </si>
  <si>
    <t>HSFY1</t>
  </si>
  <si>
    <t>HSFY2</t>
  </si>
  <si>
    <t>RBMY1B</t>
  </si>
  <si>
    <t>RBMY1A1</t>
  </si>
  <si>
    <t>RBMY1D</t>
  </si>
  <si>
    <t>RBMY1E</t>
  </si>
  <si>
    <t>PRY2</t>
  </si>
  <si>
    <t>RBMY1F</t>
  </si>
  <si>
    <t>RBMY1J</t>
  </si>
  <si>
    <t>PRY</t>
  </si>
  <si>
    <t>BPY2</t>
  </si>
  <si>
    <t>DAZ1</t>
  </si>
  <si>
    <t>DAZ2</t>
  </si>
  <si>
    <t>PRYP3</t>
  </si>
  <si>
    <t>CDY1B</t>
  </si>
  <si>
    <t>BPY2B</t>
  </si>
  <si>
    <t>DAZ3</t>
  </si>
  <si>
    <t>DAZ4</t>
  </si>
  <si>
    <t>BPY2C</t>
  </si>
  <si>
    <t>CDY1</t>
  </si>
  <si>
    <t>OR11H1</t>
  </si>
  <si>
    <t>POTEH</t>
  </si>
  <si>
    <t>CCT8L2</t>
  </si>
  <si>
    <t>XKR3</t>
  </si>
  <si>
    <t>IGKV1OR22-5</t>
  </si>
  <si>
    <t>IGKV2OR22-4</t>
  </si>
  <si>
    <t>IGKV2OR22-3</t>
  </si>
  <si>
    <t>IGKV3OR22-2</t>
  </si>
  <si>
    <t>IGKV1OR22-1</t>
  </si>
  <si>
    <t>GAB4</t>
  </si>
  <si>
    <t>IL17RA</t>
  </si>
  <si>
    <t>SLC25A18</t>
  </si>
  <si>
    <t>ATP6V1E1</t>
  </si>
  <si>
    <t>BID</t>
  </si>
  <si>
    <t>GGTLC3</t>
  </si>
  <si>
    <t>RIMBP3</t>
  </si>
  <si>
    <t>AC023490.5</t>
  </si>
  <si>
    <t>TSSK2</t>
  </si>
  <si>
    <t>GSC2</t>
  </si>
  <si>
    <t>SLC25A1</t>
  </si>
  <si>
    <t>SEPTIN5</t>
  </si>
  <si>
    <t>AC000093.1</t>
  </si>
  <si>
    <t>GP1BB</t>
  </si>
  <si>
    <t>TXNRD2</t>
  </si>
  <si>
    <t>CCDC188</t>
  </si>
  <si>
    <t>SCARF2</t>
  </si>
  <si>
    <t>AC007731.4</t>
  </si>
  <si>
    <t>GGT2</t>
  </si>
  <si>
    <t>AP000552.4</t>
  </si>
  <si>
    <t>RIMBP3B</t>
  </si>
  <si>
    <t>TMEM191C</t>
  </si>
  <si>
    <t>RIMBP3C</t>
  </si>
  <si>
    <t>CCDC116</t>
  </si>
  <si>
    <t>SDF2L1</t>
  </si>
  <si>
    <t>MAPK1</t>
  </si>
  <si>
    <t>IGLVI-70</t>
  </si>
  <si>
    <t>IGLV4-69</t>
  </si>
  <si>
    <t>IGLVI-68</t>
  </si>
  <si>
    <t>IGLV10-54</t>
  </si>
  <si>
    <t>IGLV10-67</t>
  </si>
  <si>
    <t>IGLVIV-66-1</t>
  </si>
  <si>
    <t>IGLVV-66</t>
  </si>
  <si>
    <t>IGLVIV-65</t>
  </si>
  <si>
    <t>IGLVIV-64</t>
  </si>
  <si>
    <t>IGLVI-63</t>
  </si>
  <si>
    <t>IGLV1-62</t>
  </si>
  <si>
    <t>IGLV8-61</t>
  </si>
  <si>
    <t>IGLV4-60</t>
  </si>
  <si>
    <t>IGLVIV-59</t>
  </si>
  <si>
    <t>IGLVV-58</t>
  </si>
  <si>
    <t>IGLV6-57</t>
  </si>
  <si>
    <t>IGLVI-56</t>
  </si>
  <si>
    <t>IGLV11-55</t>
  </si>
  <si>
    <t>IGLVIV-53</t>
  </si>
  <si>
    <t>VPREB1</t>
  </si>
  <si>
    <t>IGLV5-52</t>
  </si>
  <si>
    <t>IGLV1-51</t>
  </si>
  <si>
    <t>IGLV1-50</t>
  </si>
  <si>
    <t>IGLV9-49</t>
  </si>
  <si>
    <t>IGLV5-48</t>
  </si>
  <si>
    <t>IGLV1-47</t>
  </si>
  <si>
    <t>IGLV5-45</t>
  </si>
  <si>
    <t>IGLV1-44</t>
  </si>
  <si>
    <t>IGLVI-42</t>
  </si>
  <si>
    <t>IGLVVII-41-1</t>
  </si>
  <si>
    <t>IGLV1-41</t>
  </si>
  <si>
    <t>IGLV1-40</t>
  </si>
  <si>
    <t>IGLVI-38</t>
  </si>
  <si>
    <t>IGLV5-37</t>
  </si>
  <si>
    <t>IGLV1-36</t>
  </si>
  <si>
    <t>IGLV7-35</t>
  </si>
  <si>
    <t>ZNF280A</t>
  </si>
  <si>
    <t>PRAME</t>
  </si>
  <si>
    <t>IGLV2-34</t>
  </si>
  <si>
    <t>IGLV2-33</t>
  </si>
  <si>
    <t>IGLV3-32</t>
  </si>
  <si>
    <t>IGLV3-31</t>
  </si>
  <si>
    <t>IGLV3-30</t>
  </si>
  <si>
    <t>GGTLC2</t>
  </si>
  <si>
    <t>IGLV3-29</t>
  </si>
  <si>
    <t>IGLV2-28</t>
  </si>
  <si>
    <t>IGLV3-27</t>
  </si>
  <si>
    <t>IGLV3-26</t>
  </si>
  <si>
    <t>IGLVVI-25-1</t>
  </si>
  <si>
    <t>IGLV3-25</t>
  </si>
  <si>
    <t>IGLV3-24</t>
  </si>
  <si>
    <t>IGLV2-23</t>
  </si>
  <si>
    <t>IGLVVI-22-1</t>
  </si>
  <si>
    <t>IGLV3-22</t>
  </si>
  <si>
    <t>IGLV3-21</t>
  </si>
  <si>
    <t>IGLVI-20</t>
  </si>
  <si>
    <t>IGLV3-19</t>
  </si>
  <si>
    <t>IGLV2-18</t>
  </si>
  <si>
    <t>IGLV3-17</t>
  </si>
  <si>
    <t>IGLV3-16</t>
  </si>
  <si>
    <t>IGLV3-15</t>
  </si>
  <si>
    <t>IGLV2-14</t>
  </si>
  <si>
    <t>IGLV3-13</t>
  </si>
  <si>
    <t>IGLV3-12</t>
  </si>
  <si>
    <t>IGLV2-11</t>
  </si>
  <si>
    <t>IGLV3-10</t>
  </si>
  <si>
    <t>IGLV3-9</t>
  </si>
  <si>
    <t>IGLV2-8</t>
  </si>
  <si>
    <t>IGLV3-7</t>
  </si>
  <si>
    <t>IGLV3-6</t>
  </si>
  <si>
    <t>IGLV2-5</t>
  </si>
  <si>
    <t>IGLV3-4</t>
  </si>
  <si>
    <t>IGLV4-3</t>
  </si>
  <si>
    <t>IGLV3-2</t>
  </si>
  <si>
    <t>IGLV3-1</t>
  </si>
  <si>
    <t>IGLL5</t>
  </si>
  <si>
    <t>IGLJ1</t>
  </si>
  <si>
    <t>IGLC1</t>
  </si>
  <si>
    <t>IGLJ2</t>
  </si>
  <si>
    <t>IGLC2</t>
  </si>
  <si>
    <t>IGLJ3</t>
  </si>
  <si>
    <t>IGLC3</t>
  </si>
  <si>
    <t>IGLJ4</t>
  </si>
  <si>
    <t>IGLC4</t>
  </si>
  <si>
    <t>IGLJ5</t>
  </si>
  <si>
    <t>IGLC5</t>
  </si>
  <si>
    <t>IGLJ6</t>
  </si>
  <si>
    <t>IGLC6</t>
  </si>
  <si>
    <t>IGLJ7</t>
  </si>
  <si>
    <t>IGLC7</t>
  </si>
  <si>
    <t>IGLL1</t>
  </si>
  <si>
    <t>C22orf15</t>
  </si>
  <si>
    <t>AP000350.4</t>
  </si>
  <si>
    <t>MIF</t>
  </si>
  <si>
    <t>DDTL</t>
  </si>
  <si>
    <t>GSTT4</t>
  </si>
  <si>
    <t>SPECC1L-ADORA2A</t>
  </si>
  <si>
    <t>ADORA2A</t>
  </si>
  <si>
    <t>GGT1</t>
  </si>
  <si>
    <t>GGT1.1</t>
  </si>
  <si>
    <t>PIWIL3</t>
  </si>
  <si>
    <t>CRYBB3</t>
  </si>
  <si>
    <t>CRYBB2</t>
  </si>
  <si>
    <t>IGLVIVOR22-1</t>
  </si>
  <si>
    <t>MYO18B</t>
  </si>
  <si>
    <t>TPST2</t>
  </si>
  <si>
    <t>MN1</t>
  </si>
  <si>
    <t>C22orf31</t>
  </si>
  <si>
    <t>RFPL1</t>
  </si>
  <si>
    <t>NIPSNAP1</t>
  </si>
  <si>
    <t>UQCR10</t>
  </si>
  <si>
    <t>HORMAD2</t>
  </si>
  <si>
    <t>OSM</t>
  </si>
  <si>
    <t>CASTOR1</t>
  </si>
  <si>
    <t>AC004997.1</t>
  </si>
  <si>
    <t>TBC1D10A</t>
  </si>
  <si>
    <t>AC004832.3</t>
  </si>
  <si>
    <t>SEC14L4</t>
  </si>
  <si>
    <t>GAL3ST1</t>
  </si>
  <si>
    <t>TCN2</t>
  </si>
  <si>
    <t>DEPDC5</t>
  </si>
  <si>
    <t>Z82190.2</t>
  </si>
  <si>
    <t>RFPL2</t>
  </si>
  <si>
    <t>IGLCOR22-1</t>
  </si>
  <si>
    <t>SLC5A4</t>
  </si>
  <si>
    <t>RFPL3</t>
  </si>
  <si>
    <t>IGLCOR22-2</t>
  </si>
  <si>
    <t>IGLVIVOR22-2</t>
  </si>
  <si>
    <t>ISX</t>
  </si>
  <si>
    <t>HMGXB4</t>
  </si>
  <si>
    <t>APOL5</t>
  </si>
  <si>
    <t>APOL3</t>
  </si>
  <si>
    <t>CACNG2</t>
  </si>
  <si>
    <t>PVALB</t>
  </si>
  <si>
    <t>CSF2RB</t>
  </si>
  <si>
    <t>TEX33</t>
  </si>
  <si>
    <t>MPST</t>
  </si>
  <si>
    <t>TMPRSS6</t>
  </si>
  <si>
    <t>IL2RB</t>
  </si>
  <si>
    <t>Z83844.3</t>
  </si>
  <si>
    <t>LGALS1</t>
  </si>
  <si>
    <t>NOL12</t>
  </si>
  <si>
    <t>Z83844.1</t>
  </si>
  <si>
    <t>ANKRD54</t>
  </si>
  <si>
    <t>C22orf23</t>
  </si>
  <si>
    <t>CSNK1E</t>
  </si>
  <si>
    <t>TPTEP2-CSNK1E</t>
  </si>
  <si>
    <t>DDX17</t>
  </si>
  <si>
    <t>DMC1</t>
  </si>
  <si>
    <t>FAM227A</t>
  </si>
  <si>
    <t>CBX6</t>
  </si>
  <si>
    <t>APOBEC3A</t>
  </si>
  <si>
    <t>AL022318.4</t>
  </si>
  <si>
    <t>APOBEC3H</t>
  </si>
  <si>
    <t>AL022312.1</t>
  </si>
  <si>
    <t>ATF4</t>
  </si>
  <si>
    <t>CACNA1I</t>
  </si>
  <si>
    <t>ENTHD1</t>
  </si>
  <si>
    <t>TNRC6B</t>
  </si>
  <si>
    <t>ST13</t>
  </si>
  <si>
    <t>DNAJB7</t>
  </si>
  <si>
    <t>EP300</t>
  </si>
  <si>
    <t>MEI1</t>
  </si>
  <si>
    <t>SREBF2</t>
  </si>
  <si>
    <t>SHISA8</t>
  </si>
  <si>
    <t>TNFRSF13C</t>
  </si>
  <si>
    <t>NAGA</t>
  </si>
  <si>
    <t>PHETA2</t>
  </si>
  <si>
    <t>RRP7A</t>
  </si>
  <si>
    <t>PACSIN2</t>
  </si>
  <si>
    <t>TTLL1</t>
  </si>
  <si>
    <t>BIK</t>
  </si>
  <si>
    <t>SCUBE1</t>
  </si>
  <si>
    <t>PARVG</t>
  </si>
  <si>
    <t>PRR5-ARHGAP8</t>
  </si>
  <si>
    <t>ARHGAP8</t>
  </si>
  <si>
    <t>KIAA0930</t>
  </si>
  <si>
    <t>SMC1B</t>
  </si>
  <si>
    <t>RIBC2</t>
  </si>
  <si>
    <t>ATXN10</t>
  </si>
  <si>
    <t>WNT7B</t>
  </si>
  <si>
    <t>GTSE1</t>
  </si>
  <si>
    <t>TBC1D22A</t>
  </si>
  <si>
    <t>TAFA5</t>
  </si>
  <si>
    <t>IL17REL</t>
  </si>
  <si>
    <t>TTLL8</t>
  </si>
  <si>
    <t>MLC1</t>
  </si>
  <si>
    <t>MOV10L1</t>
  </si>
  <si>
    <t>KLHDC7B</t>
  </si>
  <si>
    <t>CHKB-CPT1B</t>
  </si>
  <si>
    <t>MAPK8IP2</t>
  </si>
  <si>
    <t>ACR</t>
  </si>
  <si>
    <t>FP565260.4</t>
  </si>
  <si>
    <t>FP565260.3</t>
  </si>
  <si>
    <t>GATD3B</t>
  </si>
  <si>
    <t>FP565260.2</t>
  </si>
  <si>
    <t>CU639417.1</t>
  </si>
  <si>
    <t>CRYAA2</t>
  </si>
  <si>
    <t>FAM243B</t>
  </si>
  <si>
    <t>SMIM34B</t>
  </si>
  <si>
    <t>KCNE1B</t>
  </si>
  <si>
    <t>TPTE</t>
  </si>
  <si>
    <t>IGHV1OR21-1</t>
  </si>
  <si>
    <t>POTED</t>
  </si>
  <si>
    <t>LIPI</t>
  </si>
  <si>
    <t>NRIP1</t>
  </si>
  <si>
    <t>CXADR</t>
  </si>
  <si>
    <t>BTG3</t>
  </si>
  <si>
    <t>CHODL</t>
  </si>
  <si>
    <t>TMPRSS15</t>
  </si>
  <si>
    <t>CYYR1</t>
  </si>
  <si>
    <t>ADAMTS5</t>
  </si>
  <si>
    <t>N6AMT1</t>
  </si>
  <si>
    <t>CLDN17</t>
  </si>
  <si>
    <t>CLDN8</t>
  </si>
  <si>
    <t>KRTAP24-1</t>
  </si>
  <si>
    <t>KRTAP25-1</t>
  </si>
  <si>
    <t>KRTAP26-1</t>
  </si>
  <si>
    <t>KRTAP27-1</t>
  </si>
  <si>
    <t>KRTAP23-1</t>
  </si>
  <si>
    <t>KRTAP13-2</t>
  </si>
  <si>
    <t>KRTAP13-1</t>
  </si>
  <si>
    <t>KRTAP13-3</t>
  </si>
  <si>
    <t>KRTAP13-4</t>
  </si>
  <si>
    <t>KRTAP15-1</t>
  </si>
  <si>
    <t>KRTAP19-1</t>
  </si>
  <si>
    <t>KRTAP19-2</t>
  </si>
  <si>
    <t>KRTAP19-3</t>
  </si>
  <si>
    <t>KRTAP19-4</t>
  </si>
  <si>
    <t>KRTAP19-5</t>
  </si>
  <si>
    <t>KRTAP19-6</t>
  </si>
  <si>
    <t>KRTAP19-7</t>
  </si>
  <si>
    <t>KRTAP22-2</t>
  </si>
  <si>
    <t>KRTAP6-3</t>
  </si>
  <si>
    <t>KRTAP6-2</t>
  </si>
  <si>
    <t>KRTAP22-1</t>
  </si>
  <si>
    <t>KRTAP6-1</t>
  </si>
  <si>
    <t>KRTAP20-1</t>
  </si>
  <si>
    <t>KRTAP20-4</t>
  </si>
  <si>
    <t>KRTAP20-2</t>
  </si>
  <si>
    <t>KRTAP20-3</t>
  </si>
  <si>
    <t>KRTAP21-3</t>
  </si>
  <si>
    <t>KRTAP21-2</t>
  </si>
  <si>
    <t>KRTAP21-1</t>
  </si>
  <si>
    <t>KRTAP8-1</t>
  </si>
  <si>
    <t>KRTAP7-1</t>
  </si>
  <si>
    <t>KRTAP11-1</t>
  </si>
  <si>
    <t>KRTAP19-8</t>
  </si>
  <si>
    <t>SOD1</t>
  </si>
  <si>
    <t>TCP10L</t>
  </si>
  <si>
    <t>C21orf59-TCP10L</t>
  </si>
  <si>
    <t>OLIG2</t>
  </si>
  <si>
    <t>AP000295.1</t>
  </si>
  <si>
    <t>SON</t>
  </si>
  <si>
    <t>DONSON</t>
  </si>
  <si>
    <t>KCNE2</t>
  </si>
  <si>
    <t>FAM243A</t>
  </si>
  <si>
    <t>SMIM34A</t>
  </si>
  <si>
    <t>KCNE1</t>
  </si>
  <si>
    <t>RUNX1</t>
  </si>
  <si>
    <t>CBR3</t>
  </si>
  <si>
    <t>CLDN14</t>
  </si>
  <si>
    <t>SIM2</t>
  </si>
  <si>
    <t>TTC3</t>
  </si>
  <si>
    <t>HMGN1</t>
  </si>
  <si>
    <t>WRB-SH3BGR</t>
  </si>
  <si>
    <t>SH3BGR</t>
  </si>
  <si>
    <t>IGSF5</t>
  </si>
  <si>
    <t>PCP4</t>
  </si>
  <si>
    <t>WDR4</t>
  </si>
  <si>
    <t>CRYAA</t>
  </si>
  <si>
    <t>H2BFS</t>
  </si>
  <si>
    <t>CSTB</t>
  </si>
  <si>
    <t>DNMT3L</t>
  </si>
  <si>
    <t>AIRE</t>
  </si>
  <si>
    <t>KRTAP10-1</t>
  </si>
  <si>
    <t>KRTAP10-2</t>
  </si>
  <si>
    <t>KRTAP10-3</t>
  </si>
  <si>
    <t>KRTAP10-4</t>
  </si>
  <si>
    <t>KRTAP10-5</t>
  </si>
  <si>
    <t>KRTAP10-6</t>
  </si>
  <si>
    <t>KRTAP10-7</t>
  </si>
  <si>
    <t>KRTAP10-8</t>
  </si>
  <si>
    <t>KRTAP10-9</t>
  </si>
  <si>
    <t>KRTAP10-10</t>
  </si>
  <si>
    <t>KRTAP10-11</t>
  </si>
  <si>
    <t>KRTAP12-4</t>
  </si>
  <si>
    <t>KRTAP12-3</t>
  </si>
  <si>
    <t>KRTAP12-2</t>
  </si>
  <si>
    <t>KRTAP12-1</t>
  </si>
  <si>
    <t>KRTAP10-12</t>
  </si>
  <si>
    <t>PTTG1IP</t>
  </si>
  <si>
    <t>ITGB2</t>
  </si>
  <si>
    <t>PCBP3</t>
  </si>
  <si>
    <t>COL6A2</t>
  </si>
  <si>
    <t>FTCD</t>
  </si>
  <si>
    <t>SPATC1L</t>
  </si>
  <si>
    <t>LSS</t>
  </si>
  <si>
    <t>AP000471.1</t>
  </si>
  <si>
    <t>MT-ND2</t>
  </si>
  <si>
    <t>MT-ATP6</t>
  </si>
  <si>
    <t>MT-ND3</t>
  </si>
  <si>
    <t>MT-ND4L</t>
  </si>
  <si>
    <t>MT-ND5</t>
  </si>
  <si>
    <t>MT-ND6</t>
  </si>
  <si>
    <t>MT-CYB</t>
  </si>
  <si>
    <t>AC133551.1</t>
  </si>
  <si>
    <t>AC136616.1</t>
  </si>
  <si>
    <t>AC136616.3</t>
  </si>
  <si>
    <t>AC136616.2</t>
  </si>
  <si>
    <t>AC141272.1</t>
  </si>
  <si>
    <t>AC136352.3</t>
  </si>
  <si>
    <t>AC136352.2</t>
  </si>
  <si>
    <t>AC171558.3</t>
  </si>
  <si>
    <t>AC171558.1</t>
  </si>
  <si>
    <t>AC011841.1</t>
  </si>
  <si>
    <t>AC011043.2</t>
  </si>
  <si>
    <t>AL592183.1</t>
  </si>
  <si>
    <t>BX072566.1</t>
  </si>
  <si>
    <t>AC023491.2</t>
  </si>
  <si>
    <t>AC004556.3</t>
  </si>
  <si>
    <t>AC233755.2</t>
  </si>
  <si>
    <t>AC233755.1</t>
  </si>
  <si>
    <t>5</t>
  </si>
  <si>
    <t>3</t>
  </si>
  <si>
    <t>2</t>
  </si>
  <si>
    <t>6</t>
  </si>
  <si>
    <t>4</t>
  </si>
  <si>
    <t>Gene</t>
  </si>
  <si>
    <t>Genes differentially expressed along pseudotime</t>
  </si>
  <si>
    <t>Clustered differentially expressed genes along pseudotime</t>
  </si>
  <si>
    <t>Term</t>
  </si>
  <si>
    <t>Overlap</t>
  </si>
  <si>
    <t>P-value</t>
  </si>
  <si>
    <t>Adjusted P-value</t>
  </si>
  <si>
    <t>Odds Ratio</t>
  </si>
  <si>
    <t>Combined Score</t>
  </si>
  <si>
    <t>Genes</t>
  </si>
  <si>
    <t>mTORC1 Signaling</t>
  </si>
  <si>
    <t>37/200</t>
  </si>
  <si>
    <t>2.71801210225254E-9</t>
  </si>
  <si>
    <t>1.35900605112627E-7</t>
  </si>
  <si>
    <t>2.9435163086714398</t>
  </si>
  <si>
    <t>58.0560467412924</t>
  </si>
  <si>
    <t>GSK3B;TES;STC1;CXCR4;ATP2A2;SLC1A4;TMEM97;VLDLR;HMGCR;TM7SF2;HSP90B1;FADS2;SLC9A3R1;EBP;SSR1;PHGDH;FADS1;ACTR2;SDF2L1;IGFBP5;HSPA5;HMGCS1;ELOVL5;HSPA4;IDH1;SORD;ASNS;DHCR24;MLLT11;QDPR;SQLE;ACLY;MTHFD2;SCD;CANX;NMT1;CALR</t>
  </si>
  <si>
    <t>Cholesterol Homeostasis</t>
  </si>
  <si>
    <t>18/74</t>
  </si>
  <si>
    <t>5.185422890964966E-7</t>
  </si>
  <si>
    <t>1.2963557227412415E-5</t>
  </si>
  <si>
    <t>3.8702186673547057</t>
  </si>
  <si>
    <t>56.01074986317456</t>
  </si>
  <si>
    <t>HMGCS1;TMEM97;HMGCR;LSS;SREBF2;ACAT2;TM7SF2;ACTG1;FADS2;SQLE;EBP;ALCAM;FABP5;SCD;FASN;TP53INP1;MAL2;CTNNB1</t>
  </si>
  <si>
    <t>Androgen Response</t>
  </si>
  <si>
    <t>19/100</t>
  </si>
  <si>
    <t>1.2934744200537097E-5</t>
  </si>
  <si>
    <t>2.155790700089516E-4</t>
  </si>
  <si>
    <t>3.0230708035003975</t>
  </si>
  <si>
    <t>34.02645614118781</t>
  </si>
  <si>
    <t>HMGCS1;XRCC5;ELOVL5;KRT8;ZBTB10;SORD;DHCR24;HMGCR;ELL2;RPS6KA3;LMAN1;KRT19;MAF;CDK6;SCD;AKT1;SEC24D;SLC38A2;FADS1</t>
  </si>
  <si>
    <t>G2-M Checkpoint</t>
  </si>
  <si>
    <t>29/200</t>
  </si>
  <si>
    <t>2.1929662294538845E-5</t>
  </si>
  <si>
    <t>2.7412077868173556E-4</t>
  </si>
  <si>
    <t>2.307080350039777</t>
  </si>
  <si>
    <t>24.749597569774664</t>
  </si>
  <si>
    <t>JPT1;YTHDC1;CUL3;HNRNPU;SLC7A1;GSPT1;SMC2;SYNCRIP;RAD21;KIF5B;STMN1;NSD2;KPNA2;SLC12A2;TLE3;SMARCC1;SLC38A1;ATRX;HMGA1;PRPF4B;SQLE;ILF3;SFPQ;MARCKS;UBE2S;NCL;HNRNPD;TOP1;KPNB1</t>
  </si>
  <si>
    <t>Protein Secretion</t>
  </si>
  <si>
    <t>18/96</t>
  </si>
  <si>
    <t>2.6160784470445092E-5</t>
  </si>
  <si>
    <t>2.616078447044509E-4</t>
  </si>
  <si>
    <t>2.983293556085919</t>
  </si>
  <si>
    <t>31.477473282883516</t>
  </si>
  <si>
    <t>DST;COPB1;CLTC;ADAM10;AP2B1;SCAMP1;CLCN3;ARCN1;RPS6KA3;LMAN1;SCRN1;AP1G1;GNAS;MAPK1;KIF1B;ERGIC3;SEC24D;SEC31A</t>
  </si>
  <si>
    <t>Mitotic Spindle</t>
  </si>
  <si>
    <t>28/199</t>
  </si>
  <si>
    <t>5.225740556035576E-5</t>
  </si>
  <si>
    <t>4.354783796696313E-4</t>
  </si>
  <si>
    <t>2.2387194524731853</t>
  </si>
  <si>
    <t>22.072271495152783</t>
  </si>
  <si>
    <t>YWHAE;STAU1;WASL;ARHGAP5;KLC1;PKD2;CDC42;FGD4;PCM1;KIF5B;KIF1B;KIF3C;WASF1;SPTAN1;MYH10;SPTBN1;FARP1;DYNC1H1;DST;SEPTIN9;CCDC88A;MARCKS;APC;PALLD;FSCN1;NF1;ARHGEF7;RAPGEF5</t>
  </si>
  <si>
    <t>Unfolded Protein Response</t>
  </si>
  <si>
    <t>19/113</t>
  </si>
  <si>
    <t>7.57622377892098E-5</t>
  </si>
  <si>
    <t>5.411588413514986E-4</t>
  </si>
  <si>
    <t>2.675283896903007</t>
  </si>
  <si>
    <t>25.382854367591925</t>
  </si>
  <si>
    <t>EIF4A1;TTC37;HSPA5;FUS;ASNS;SLC1A4;WIPI1;YWHAZ;HSP90B1;VEGFA;MTHFD2;KHSRP;KIF5B;SSR1;HYOU1;CALR;ATF4;SEC31A;EIF4G1</t>
  </si>
  <si>
    <t>Pancreas Beta Cells</t>
  </si>
  <si>
    <t>10/40</t>
  </si>
  <si>
    <t>1.385659204273583E-4</t>
  </si>
  <si>
    <t>8.660370026709894E-4</t>
  </si>
  <si>
    <t>3.977724741447892</t>
  </si>
  <si>
    <t>35.338760484508676</t>
  </si>
  <si>
    <t>CHGA;PCSK1;MAFB;LMO2;PAX4;DCX;INSM1;ISL1;FOXO1;FOXA2</t>
  </si>
  <si>
    <t>UV Response Dn</t>
  </si>
  <si>
    <t>21/144</t>
  </si>
  <si>
    <t>2.6295304564893023E-4</t>
  </si>
  <si>
    <t>0.001460850253605168</t>
  </si>
  <si>
    <t>2.32033943251127</t>
  </si>
  <si>
    <t>19.12779949869351</t>
  </si>
  <si>
    <t>IGFBP5;YTHDC1;CELF2;ATRX;GCNT1;ATP2B4;SYNJ2;VLDLR;ATP2B1;NR3C1;KALRN;SLC7A1;IGF1R;VAV2;RGS4;PLCB4;GRK5;MAP1B;KCNMA1;FYN;MET</t>
  </si>
  <si>
    <t>Hedgehog Signaling</t>
  </si>
  <si>
    <t>9/36</t>
  </si>
  <si>
    <t>2.980295788383714E-4</t>
  </si>
  <si>
    <t>0.001490147894191857</t>
  </si>
  <si>
    <t>32.29243364573477</t>
  </si>
  <si>
    <t>TLE3;RTN1;CDK6;DPYSL2;NF1;CRMP1;VLDLR;L1CAM;VEGFA</t>
  </si>
  <si>
    <t>Apical Junction</t>
  </si>
  <si>
    <t>26/200</t>
  </si>
  <si>
    <t>3.4509546727036505E-4</t>
  </si>
  <si>
    <t>0.001568615760319841</t>
  </si>
  <si>
    <t>2.0684168655529036</t>
  </si>
  <si>
    <t>16.48877693115688</t>
  </si>
  <si>
    <t>ITGB1;AMIGO2;WASL;ACTB;CDH8;GNAI2;ACTG1;CALB2;LIMA1;ADAMTS5;CDH4;CDH1;MDK;SYMPK;MYH10;MPZL1;CD276;CADM3;JUP;PBX2;VAV2;VCAN;NFASC;FSCN1;NF1;EVL</t>
  </si>
  <si>
    <t>Myc Targets V1</t>
  </si>
  <si>
    <t>0.0014378977802931875</t>
  </si>
  <si>
    <t>YWHAE;EIF4A1;HDAC2;SET;HNRNPU;DDX21;COX5A;GSPT1;PSMA7;SRM;PPM1G;SYNCRIP;TRIM28;KPNA2;CCT2;SMARCC1;HNRNPA3;CBX3;NME1;CANX;SERBP1;HNRNPD;HDGF;KPNB1;EIF4G2;EIF3B</t>
  </si>
  <si>
    <t>Estrogen Response Early</t>
  </si>
  <si>
    <t>25/200</t>
  </si>
  <si>
    <t>7.968213023267977E-4</t>
  </si>
  <si>
    <t>0.0030646973166415297</t>
  </si>
  <si>
    <t>1.988862370723946</t>
  </si>
  <si>
    <t>14.190294584732234</t>
  </si>
  <si>
    <t>RET;SLC1A4;ADCY1;SLC7A2;IGF1R;CALB2;SLC9A3R1;ABLIM1;INPP5F;NRIP1;SLC39A6;SH3BP5;PMAIP1;FARP1;ELOVL5;KRT8;INHBB;PDZK1;NAV2;REEP1;TUBB2B;KRT19;CXCL12;FASN;NBL1</t>
  </si>
  <si>
    <t>Estrogen Response Late</t>
  </si>
  <si>
    <t>23/200</t>
  </si>
  <si>
    <t>0.0037345020070666786</t>
  </si>
  <si>
    <t>0.013337507168095281</t>
  </si>
  <si>
    <t>1.8297533810660302</t>
  </si>
  <si>
    <t>10.228579030767408</t>
  </si>
  <si>
    <t>UNC13B;RET;FARP1;ELOVL5;IDH2;SORD;ATP2B4;SLC1A4;PDZK1;ASCL1;SLC9A3R1;KRT19;PCP4;CXCL12;RABEP1;FABP5;CDH1;MDK;DLG5;NRIP1;CKB;SLC29A1;NBL1</t>
  </si>
  <si>
    <t>PI3K/AKT/mTOR  Signaling</t>
  </si>
  <si>
    <t>14/105</t>
  </si>
  <si>
    <t>0.006006159080372295</t>
  </si>
  <si>
    <t>0.020020530267907653</t>
  </si>
  <si>
    <t>2.1214531954388756</t>
  </si>
  <si>
    <t>10.851169075286759</t>
  </si>
  <si>
    <t>GSK3B;ACTR2;CLTC;CXCR4;PTPN11;HSP90B1;RPS6KA3;PRKAR2A;CFL1;AKT1;MAPK1;CALR;RAC1;MAP2K6</t>
  </si>
  <si>
    <t>TGF-beta Signaling</t>
  </si>
  <si>
    <t>9/54</t>
  </si>
  <si>
    <t>0.006097359098530284</t>
  </si>
  <si>
    <t>0.019054247182907137</t>
  </si>
  <si>
    <t>2.6518164942985942</t>
  </si>
  <si>
    <t>13.523997709396202</t>
  </si>
  <si>
    <t>FKBP1A;SMAD1;APC;CDH1;CTNNB1;TGFBR1;SPTBN1;TRIM33;HIPK2</t>
  </si>
  <si>
    <t>UV Response Up</t>
  </si>
  <si>
    <t>18/158</t>
  </si>
  <si>
    <t>0.010496463464514735</t>
  </si>
  <si>
    <t>0.030871951366219813</t>
  </si>
  <si>
    <t>1.8126340593939758</t>
  </si>
  <si>
    <t>8.259660236469392</t>
  </si>
  <si>
    <t>RET;BTG1;CHRNA5;GCH1;PLCL1;IGFBP2;SIGMAR1;HNRNPU;ASNS;GGH;DDX21;MAPK8IP2;GLS;RHOB;CYB5R1;CDC34;BID;MARK2</t>
  </si>
  <si>
    <t>Epithelial Mesenchymal Transition</t>
  </si>
  <si>
    <t>21/200</t>
  </si>
  <si>
    <t>0.014633312329797915</t>
  </si>
  <si>
    <t>0.04064808980499421</t>
  </si>
  <si>
    <t>1.6706443914081144</t>
  </si>
  <si>
    <t>7.057561522730392</t>
  </si>
  <si>
    <t>ITGB1;JUN;COPA;DST;IGFBP3;NTM;IGFBP2;GPX7;LOXL1;RHOB;VEGFA;LOXL2;RGS4;VCAN;CXCL12;SGCD;CDH2;BASP1;VIM;PPIB;EDIL3</t>
  </si>
  <si>
    <t>heme Metabolism</t>
  </si>
  <si>
    <t>0.03850871665736294</t>
  </si>
  <si>
    <t>DMTN;RIOK3;LMO2;ASNS;NR3C1;FOXO3;CLCN3;ELL2;FTCD;NUDT4;AGPAT4;SLC25A37;BCAM;DAAM1;TSPAN5;HDGF;PGLS;TOP1;RBM5;SIDT2;TNRC6B</t>
  </si>
  <si>
    <t>Hypoxia</t>
  </si>
  <si>
    <t>20/200</t>
  </si>
  <si>
    <t>0.0270107620371881</t>
  </si>
  <si>
    <t>0.06752690509297024</t>
  </si>
  <si>
    <t>1.5910898965791567</t>
  </si>
  <si>
    <t>5.7462528216791595</t>
  </si>
  <si>
    <t>SLC25A1;JUN;TES;DTNA;BTG1;HSPA5;IGFBP3;HDLBP;STC1;CXCR4;VLDLR;NR3C1;FOXO3;HS3ST1;VEGFA;EFNA3;KLF6;KIF5A;GPC3;PLIN2</t>
  </si>
  <si>
    <t>Glycolysis</t>
  </si>
  <si>
    <t>0.06431133818378118</t>
  </si>
  <si>
    <t>GAL3ST1;HSPA5;IGFBP3;IDH1;GFPT1;HDLBP;STC1;CXCR4;VLDLR;HS6ST2;VEGFA;EFNA3;VCAN;PKM;STMN1;GPC3;PGLS;ALDH7A1;MET;SLC25A13</t>
  </si>
  <si>
    <t>Xenobiotic Metabolism</t>
  </si>
  <si>
    <t>19/200</t>
  </si>
  <si>
    <t>0.04751817971137647</t>
  </si>
  <si>
    <t>0.10799586298040108</t>
  </si>
  <si>
    <t>1.5115354017501987</t>
  </si>
  <si>
    <t>4.605108615558528</t>
  </si>
  <si>
    <t>TGFB2;DDC;AHCY;JUP;GCH1;F10;ELOVL5;IDH1;PYCR1;ATP2A2;TMEM97;PGD;VTN;PGRMC1;DDAH2;HNF4A;NMT1;MAN1A1;APOE</t>
  </si>
  <si>
    <t>Angiogenesis</t>
  </si>
  <si>
    <t>5/36</t>
  </si>
  <si>
    <t>0.07279457118127006</t>
  </si>
  <si>
    <t>0.15824906778536968</t>
  </si>
  <si>
    <t>2.209847078582162</t>
  </si>
  <si>
    <t>5.790051043591341</t>
  </si>
  <si>
    <t>VTN;VCAN;STC1;VEGFA;VAV2</t>
  </si>
  <si>
    <t>Coagulation</t>
  </si>
  <si>
    <t>13/138</t>
  </si>
  <si>
    <t>0.09401968823115016</t>
  </si>
  <si>
    <t>0.19587435048156285</t>
  </si>
  <si>
    <t>1.4988528011252926</t>
  </si>
  <si>
    <t>3.543664337897707</t>
  </si>
  <si>
    <t>F10;TMPRSS6;F12;APOC3;PROC;MMP15;GNB2;HNF4A;APOC1;CAPN2;S100A13;FYN;RAC1</t>
  </si>
  <si>
    <t>DNA Repair</t>
  </si>
  <si>
    <t>13/150</t>
  </si>
  <si>
    <t>0.14969098036897285</t>
  </si>
  <si>
    <t>0.2993819607379457</t>
  </si>
  <si>
    <t>1.378944577035269</t>
  </si>
  <si>
    <t>2.618867051681157</t>
  </si>
  <si>
    <t>RNMT;DCTN4;TAF10;NME4;SUPT5H;SMAD5;NME1;DDB1;SEC61A1;BCAM;REV3L;STX3;SRSF6</t>
  </si>
  <si>
    <t>IL-2/STAT5 Signaling</t>
  </si>
  <si>
    <t>16/199</t>
  </si>
  <si>
    <t>0.1868450935706017</t>
  </si>
  <si>
    <t>0.3593174876357725</t>
  </si>
  <si>
    <t>1.279268258556106</t>
  </si>
  <si>
    <t>2.14594101076439</t>
  </si>
  <si>
    <t>AHCY;CD81;CTSZ;HUWE1;RHOB;HIPK2;IGF1R;KLF6;ALCAM;SYT11;PLAGL1;SCN9A;MAP6;PLIN2;PHLDA1;WLS</t>
  </si>
  <si>
    <t>TNF-alpha Signaling via NF-kB</t>
  </si>
  <si>
    <t>16/200</t>
  </si>
  <si>
    <t>0.19206516736233653</t>
  </si>
  <si>
    <t>0.35567623585617875</t>
  </si>
  <si>
    <t>1.2728719172633254</t>
  </si>
  <si>
    <t>2.100137535333692</t>
  </si>
  <si>
    <t>DUSP4;KDM6B;JUN;BTG1;GCH1;ZBTB10;ATP2B1;RHOB;VEGFA;KLF6;MARCKS;PHLDA2;FJX1;PHLDA1;MCL1;B4GALT5</t>
  </si>
  <si>
    <t>Myogenesis</t>
  </si>
  <si>
    <t>0.3429735131470295</t>
  </si>
  <si>
    <t>ITGB1;DTNA;IGFBP3;MYL6B;NAV2;REEP1;GNAO1;FABP3;ABLIM1;SGCD;SCD;FKBP1B;NCAM1;CKB;SPTAN1;PDLIM7</t>
  </si>
  <si>
    <t>KRAS Signaling Up</t>
  </si>
  <si>
    <t>0.33114684027989055</t>
  </si>
  <si>
    <t>SPON1;ST6GAL1;TPH1;JUP;IGFBP3;TMEM176A;IGF2;USH1C;CXCR4;TOR1AIP2;ETV1;PCP4;MYCN;MAFB;KIF5C;BTBD3</t>
  </si>
  <si>
    <t>Wnt-beta Catenin Signaling</t>
  </si>
  <si>
    <t>4/42</t>
  </si>
  <si>
    <t>0.269872091535712</t>
  </si>
  <si>
    <t>0.4497868192261867</t>
  </si>
  <si>
    <t>1.5153237110277682</t>
  </si>
  <si>
    <t>1.9847818574604428</t>
  </si>
  <si>
    <t>FZD1;HDAC2;CTNNB1;CSNK1E</t>
  </si>
  <si>
    <t>E2F Targets</t>
  </si>
  <si>
    <t>15/200</t>
  </si>
  <si>
    <t>0.27639245543641694</t>
  </si>
  <si>
    <t>0.4457942829619628</t>
  </si>
  <si>
    <t>1.1933174224343674</t>
  </si>
  <si>
    <t>1.5345268296865235</t>
  </si>
  <si>
    <t>JPT1;CBX5;HMGA1;GSPT1;NME1;PNN;SYNCRIP;ILF3;MTHFD2;UBE2S;RAD21;STMN1;HNRNPD;LUC7L3;KPNA2</t>
  </si>
  <si>
    <t>Notch Signaling</t>
  </si>
  <si>
    <t>3/32</t>
  </si>
  <si>
    <t>0.32634810068707953</t>
  </si>
  <si>
    <t>0.5099189073235618</t>
  </si>
  <si>
    <t>1.4916467780429594</t>
  </si>
  <si>
    <t>1.6703321506306352</t>
  </si>
  <si>
    <t>FZD1;FBXW11;ARRB1</t>
  </si>
  <si>
    <t>Pperoxisome</t>
  </si>
  <si>
    <t>8/104</t>
  </si>
  <si>
    <t>0.330066134630032</t>
  </si>
  <si>
    <t>0.500100203984897</t>
  </si>
  <si>
    <t>1.2239153050608897</t>
  </si>
  <si>
    <t>1.3566638964944764</t>
  </si>
  <si>
    <t>SMARCC1;TTR;SEMA3C;ELOVL5;IDH1;IDH2;DHCR24;FADS1</t>
  </si>
  <si>
    <t>Adipogenesis</t>
  </si>
  <si>
    <t>14/200</t>
  </si>
  <si>
    <t>0.37792532801187567</t>
  </si>
  <si>
    <t>0.5557725411939348</t>
  </si>
  <si>
    <t>1.1137629276054097</t>
  </si>
  <si>
    <t>1.0837566483269285</t>
  </si>
  <si>
    <t>SLC25A1;PPP1R15B;COX7B;RIOK3;IDH1;VEGFB;UQCR10;QDPR;ACLY;NMT1;G3BP2;PLIN2;APOE;YWHAG</t>
  </si>
  <si>
    <t>Inflammatory Response</t>
  </si>
  <si>
    <t>13/200</t>
  </si>
  <si>
    <t>0.4913168519662218</t>
  </si>
  <si>
    <t>0.7018812170946026</t>
  </si>
  <si>
    <t>1.0342084327764518</t>
  </si>
  <si>
    <t>0.7349768110732152</t>
  </si>
  <si>
    <t>GCH1;PCDH7;EIF2AK2;ATP2A2;ATP2B1;SLC7A1;SLC7A2;KLF6;GPC3;ITGB8;KIF1B;MET;LY6E</t>
  </si>
  <si>
    <t>Allograft Rejection</t>
  </si>
  <si>
    <t>0.6823845166197525</t>
  </si>
  <si>
    <t>EIF5A;CD74;TGFB2;STAT1;GALNT1;GCNT1;INHBB;NME1;RPS19;AKT1;RPL39;EIF4G3;EIF3A</t>
  </si>
  <si>
    <t>Myc Targets V2</t>
  </si>
  <si>
    <t>4/58</t>
  </si>
  <si>
    <t>0.4989695925266802</t>
  </si>
  <si>
    <t>0.6742832331441624</t>
  </si>
  <si>
    <t>1.0973033769511424</t>
  </si>
  <si>
    <t>0.762856414459849</t>
  </si>
  <si>
    <t>CBX3;SORD;TMEM97;SRM</t>
  </si>
  <si>
    <t>Bile Acid Metabolism</t>
  </si>
  <si>
    <t>7/112</t>
  </si>
  <si>
    <t>0.5615492960726006</t>
  </si>
  <si>
    <t>0.7388806527271061</t>
  </si>
  <si>
    <t>0.994431185361973</t>
  </si>
  <si>
    <t>0.573842198804158</t>
  </si>
  <si>
    <t>FADS2;TTR;IDH1;IDH2;DHCR24;SLC29A1;FADS1</t>
  </si>
  <si>
    <t>Apoptosis</t>
  </si>
  <si>
    <t>10/161</t>
  </si>
  <si>
    <t>0.5619011654960198</t>
  </si>
  <si>
    <t>0.7203861096102817</t>
  </si>
  <si>
    <t>0.9882545941485444</t>
  </si>
  <si>
    <t>0.5696589105093225</t>
  </si>
  <si>
    <t>EBP;JUN;TGFB2;GCH1;PMAIP1;CTNNB1;BID;SPTAN1;MCL1;RHOB</t>
  </si>
  <si>
    <t>Complement</t>
  </si>
  <si>
    <t>11/200</t>
  </si>
  <si>
    <t>0.7186761638662515</t>
  </si>
  <si>
    <t>0.8983452048328144</t>
  </si>
  <si>
    <t>0.8750994431185362</t>
  </si>
  <si>
    <t>0.28908421857563044</t>
  </si>
  <si>
    <t>F10;HSPA5;MMP15;TMPRSS6;HNF4A;GNB2;SPOCK2;APOC1;S100A13;FYN;GNAI2</t>
  </si>
  <si>
    <t>Oxidative Phosphorylation</t>
  </si>
  <si>
    <t>0.8764343461783556</t>
  </si>
  <si>
    <t>COX7B;UQCRB;NDUFA4;IDH1;IDH2;NDUFB1;UQCR10;COX5A;ATP5F1E;ATP5MF;ATP5ME</t>
  </si>
  <si>
    <t>Interferon Alpha Response</t>
  </si>
  <si>
    <t>5/97</t>
  </si>
  <si>
    <t>0.7371049219367825</t>
  </si>
  <si>
    <t>0.8775058594485505</t>
  </si>
  <si>
    <t>0.8201494312263694</t>
  </si>
  <si>
    <t>0.2501661076322632</t>
  </si>
  <si>
    <t>CD74;EIF2AK2;ADAR;TENT5A;LY6E</t>
  </si>
  <si>
    <t>Spermatogenesis</t>
  </si>
  <si>
    <t>7/135</t>
  </si>
  <si>
    <t>0.7517151974994717</t>
  </si>
  <si>
    <t>0.874087438952874</t>
  </si>
  <si>
    <t>0.8250095760040072</t>
  </si>
  <si>
    <t>0.23545587960489403</t>
  </si>
  <si>
    <t>TLE4;SLC12A2;DCC;PRKAR2A;STRBP;CNIH2;AGFG1</t>
  </si>
  <si>
    <t>Fatty Acid Metabolism</t>
  </si>
  <si>
    <t>8/158</t>
  </si>
  <si>
    <t>0.7832196852859882</t>
  </si>
  <si>
    <t>0.8900223696431684</t>
  </si>
  <si>
    <t>0.8056151375084337</t>
  </si>
  <si>
    <t>0.1968456571512842</t>
  </si>
  <si>
    <t>HSPH1;HMGCS1;ELOVL5;IDH1;FASN;DHCR24;ACAT2;PTPRG</t>
  </si>
  <si>
    <t>p53 Pathway</t>
  </si>
  <si>
    <t>10/200</t>
  </si>
  <si>
    <t>0.8138578698575429</t>
  </si>
  <si>
    <t>0.9042865220639366</t>
  </si>
  <si>
    <t>0.7955449482895783</t>
  </si>
  <si>
    <t>0.16385802329339597</t>
  </si>
  <si>
    <t>SEC61A1;JUN;BTG1;TCN2;IRAK1;TRAF4;CD81;INHBB;FOXO3;MXD4</t>
  </si>
  <si>
    <t>Interferon Gamma Response</t>
  </si>
  <si>
    <t>9/200</t>
  </si>
  <si>
    <t>0.8879410163322994</t>
  </si>
  <si>
    <t>0.9651532786220646</t>
  </si>
  <si>
    <t>0.7159904534606205</t>
  </si>
  <si>
    <t>0.0850954376457908</t>
  </si>
  <si>
    <t>CD74;BTG1;GCH1;AUTS2;MTHFD2;STAT1;EIF2AK2;ADAR;LY6E</t>
  </si>
  <si>
    <t>KRAS Signaling Dn</t>
  </si>
  <si>
    <t>0.9446181024811696</t>
  </si>
  <si>
    <t>PNMT;TENM2;TGFB2;CAMK1D;CLSTN3;DCC;IGFBP2;PAX4;CDKAL1</t>
  </si>
  <si>
    <t>IL-6/JAK/STAT3 Signaling</t>
  </si>
  <si>
    <t>3/87</t>
  </si>
  <si>
    <t>0.9170077342120792</t>
  </si>
  <si>
    <t>0.955216389804249</t>
  </si>
  <si>
    <t>0.5486516884755712</t>
  </si>
  <si>
    <t>0.04753483801386667</t>
  </si>
  <si>
    <t>JUN;STAT1;PTPN11</t>
  </si>
  <si>
    <t>Apical Surface</t>
  </si>
  <si>
    <t>1/44</t>
  </si>
  <si>
    <t>0.9426895984522814</t>
  </si>
  <si>
    <t>0.9619281616860014</t>
  </si>
  <si>
    <t>0.36161134013162655</t>
  </si>
  <si>
    <t>0.021341655610189844</t>
  </si>
  <si>
    <t>Reactive Oxygen Species Pathway</t>
  </si>
  <si>
    <t>1/49</t>
  </si>
  <si>
    <t>0.9586048566594448</t>
  </si>
  <si>
    <t>0.3247122237916646</t>
  </si>
  <si>
    <t>0.013727639783960034</t>
  </si>
  <si>
    <t>Downregulated genes</t>
  </si>
  <si>
    <t>Protein processing in endoplasmic reticulum</t>
  </si>
  <si>
    <t>30/165</t>
  </si>
  <si>
    <t>1.2635719761986893E-7</t>
  </si>
  <si>
    <t>3.891801686691963E-5</t>
  </si>
  <si>
    <t>2.8928907210530124</t>
  </si>
  <si>
    <t>45.95111893832535</t>
  </si>
  <si>
    <t>ERO1B;VCP;SEL1L;RRBP1;HSPBP1;HSP90B1;SEC61A1;LMAN1;HSPH1;MAN1A2;SEC61G;CAPN2;SSR1;MAN1A1;SEC61B;SEC31A;EDEM3;HSPA5;EIF2AK2;MARCH6;PDIA4;DNAJB11;DNAJC10;CANX;HYOU1;STT3B;CALR;P4HB;SEC24D;ATF4</t>
  </si>
  <si>
    <t>Axon guidance</t>
  </si>
  <si>
    <t>31/181</t>
  </si>
  <si>
    <t>3.149468023659867E-7</t>
  </si>
  <si>
    <t>4.850180756436195E-5</t>
  </si>
  <si>
    <t>2.725071093588611</t>
  </si>
  <si>
    <t>40.796663537808655</t>
  </si>
  <si>
    <t>ITGB1;ROBO2;GSK3B;SEMA3C;ROCK2;SEMA3A;CXCR4;ROBO1;GNAI2;CDC42;NRAS;ABLIM1;DPYSL5;DPYSL2;CFL1;PLXNA2;RAC3;MAPK1;FYN;PLXNC1;RAC1;PAK2;NTNG2;FZD3;DCC;PTPN11;L1CAM;ENAH;EFNA3;CXCL12;MET</t>
  </si>
  <si>
    <t>Adherens junction</t>
  </si>
  <si>
    <t>17/72</t>
  </si>
  <si>
    <t>1.6725031289343874E-6</t>
  </si>
  <si>
    <t>1.7171032123726375E-4</t>
  </si>
  <si>
    <t>3.7567400335896752</t>
  </si>
  <si>
    <t>49.96910986481499</t>
  </si>
  <si>
    <t>WASL;ACTB;TGFBR1;ACTG1;IGF1R;CDC42;AFDN;CDH1;EP300;RAC3;MAPK1;CTNNB1;FYN;RAC1;WASF1;MET;SSX2IP</t>
  </si>
  <si>
    <t>MAPK signaling pathway</t>
  </si>
  <si>
    <t>40/295</t>
  </si>
  <si>
    <t>3.6716964469215066E-6</t>
  </si>
  <si>
    <t>2.82720626412956E-4</t>
  </si>
  <si>
    <t>2.1574100292598732</t>
  </si>
  <si>
    <t>26.999677479246532</t>
  </si>
  <si>
    <t>ARRB1;DUSP16;IGF1R;RAP1B;CDC42;RPS6KA3;RPS6KA6;NRAS;IRAK1;STMN1;AKT1;RAC3;MAPK1;RAC1;PAK2;CACNG4;MAP4K4;MAP2K6;DUSP4;MAP3K2;JUN;TGFB2;JUND;MAP2K2;ANGPT2;CACNA2D1;CACNA2D3;IGF2;VEGFB;MAPK8IP2;DUSP8;TGFBR1;MAPK8IP1;VEGFA;EFNA3;TAOK1;NF1;FGFR4;MET;ATF4</t>
  </si>
  <si>
    <t>Pathogenic Escherichia coli infection</t>
  </si>
  <si>
    <t>14/55</t>
  </si>
  <si>
    <t>5.324830134970839E-6</t>
  </si>
  <si>
    <t>3.280095363142037E-4</t>
  </si>
  <si>
    <t>4.050047009474216</t>
  </si>
  <si>
    <t>49.18024631511971</t>
  </si>
  <si>
    <t>ITGB1;ROCK2;WASL;YWHAZ;TUBB4A;ACTB;ACTG1;CDC42;TUBB2B;TUBA1A;CDH1;NCL;CTNNB1;FYN</t>
  </si>
  <si>
    <t>Rap1 signaling pathway</t>
  </si>
  <si>
    <t>31/206</t>
  </si>
  <si>
    <t>5.3750191548425776E-6</t>
  </si>
  <si>
    <t>2.7591764994858565E-4</t>
  </si>
  <si>
    <t>2.3943585822307694</t>
  </si>
  <si>
    <t>29.05254466469115</t>
  </si>
  <si>
    <t>ITGB1;ADCY1;SIPA1L3;ACTB;GNAI2;ACTG1;IGF1R;RAP1B;CDC42;NRAS;CDH1;AKT1;RAC3;MAPK1;RAC1;MAP2K6;MAP2K2;ANGPT2;VEGFB;VAV2;VEGFA;GNAO1;AFDN;EFNA3;PLCB4;GNAQ;GNAS;CTNNB1;RAPGEF5;FGFR4;MET</t>
  </si>
  <si>
    <t>Hepatocellular carcinoma</t>
  </si>
  <si>
    <t>27/168</t>
  </si>
  <si>
    <t>6.196746305354143E-6</t>
  </si>
  <si>
    <t>2.726568374355823E-4</t>
  </si>
  <si>
    <t>2.557108762359359</t>
  </si>
  <si>
    <t>30.663534418144618</t>
  </si>
  <si>
    <t>GSK3B;SHC2;MGST1;ACTB;ACTG1;IGF1R;NRAS;AKT1;DVL3;MAPK1;FZD1;SMARCC1;TGFB2;FZD3;PBRM1;MAP2K2;CSNK1A1;IGF2;ARID1A;SMARCA2;ARID1B;TGFBR1;SMARCA4;CDK6;APC;CTNNB1;MET</t>
  </si>
  <si>
    <t>Focal adhesion</t>
  </si>
  <si>
    <t>29/199</t>
  </si>
  <si>
    <t>1.992273830459241E-5</t>
  </si>
  <si>
    <t>7.670254247268078E-4</t>
  </si>
  <si>
    <t>2.3186737186329416</t>
  </si>
  <si>
    <t>25.096510128589944</t>
  </si>
  <si>
    <t>ITGB1;GSK3B;SHC2;ROCK2;ARHGAP5;ACTB;ARHGAP35;ACTG1;IGF1R;PPP1CB;RAP1B;CDC42;PPP1CC;VTN;CAPN2;AKT1;RAC3;ITGB8;MAPK1;FYN;RAC1;PAK2;JUN;ITGA1;VEGFB;VAV2;VEGFA;CTNNB1;MET</t>
  </si>
  <si>
    <t>Dopaminergic synapse</t>
  </si>
  <si>
    <t>22/131</t>
  </si>
  <si>
    <t>2.1648311265504057E-5</t>
  </si>
  <si>
    <t>7.408533188639166E-4</t>
  </si>
  <si>
    <t>2.6720593683008738</t>
  </si>
  <si>
    <t>28.699475715150076</t>
  </si>
  <si>
    <t>GSK3B;GSK3A;DDC;GNAI2;PPP1CB;GNAO1;PPP1CC;GNG3;PLCB4;CALY;KIF5C;PPP2R5E;KIF5B;GNB2;GNAQ;KIF5A;GNB1;GNAS;AKT1;ATF4;GRIA4;CREB5</t>
  </si>
  <si>
    <t>Signaling pathways regulating pluripotency of stem cells</t>
  </si>
  <si>
    <t>22/139</t>
  </si>
  <si>
    <t>5.5239481420786744E-5</t>
  </si>
  <si>
    <t>0.0017013760277602315</t>
  </si>
  <si>
    <t>2.5182717787583773</t>
  </si>
  <si>
    <t>24.688715003604667</t>
  </si>
  <si>
    <t>FZD1;SMAD1;GSK3B;FZD3;ZFHX3;MAP2K2;SMAD9;INHBB;ISL1;SMAD5;ACVR2B;IGF1R;NRAS;ACVR1C;APC;AKT1;SMARCAD1;DVL3;MAPK1;CTNNB1;FGFR4;JARID2</t>
  </si>
  <si>
    <t>Long-term potentiation</t>
  </si>
  <si>
    <t>14/67</t>
  </si>
  <si>
    <t>5.896549200495182E-5</t>
  </si>
  <si>
    <t>0.0016510337761386508</t>
  </si>
  <si>
    <t>3.324665455538536</t>
  </si>
  <si>
    <t>32.377447922716875</t>
  </si>
  <si>
    <t>MAP2K2;ADCY1;PPP1CB;RAP1B;PPP1CC;RPS6KA3;RPS6KA6;NRAS;PLCB4;PPP1R1A;GNAQ;EP300;MAPK1;ATF4</t>
  </si>
  <si>
    <t>Renal cell carcinoma</t>
  </si>
  <si>
    <t>14/69</t>
  </si>
  <si>
    <t>8.280968466497954E-5</t>
  </si>
  <si>
    <t>0.0021254485730678083</t>
  </si>
  <si>
    <t>3.2282983408852455</t>
  </si>
  <si>
    <t>30.34266485513929</t>
  </si>
  <si>
    <t>TGFB2;JUN;MAP2K2;PTPN11;VEGFA;RAP1B;CDC42;NRAS;AKT1;EP300;MAPK1;RAC1;MET;PAK2</t>
  </si>
  <si>
    <t>Arrhythmogenic right ventricular cardiomyopathy (ARVC)</t>
  </si>
  <si>
    <t>14/72</t>
  </si>
  <si>
    <t>1.3417570027838188E-4</t>
  </si>
  <si>
    <t>0.0031789319758262786</t>
  </si>
  <si>
    <t>3.093785910015027</t>
  </si>
  <si>
    <t>27.585310238403075</t>
  </si>
  <si>
    <t>ITGB1;DSP;JUP;CACNA2D1;ITGA1;CACNA2D3;ATP2A2;ACTB;ACTG1;SGCD;CDH2;ITGB8;CTNNB1;CACNG4</t>
  </si>
  <si>
    <t>Neurotrophin signaling pathway</t>
  </si>
  <si>
    <t>19/119</t>
  </si>
  <si>
    <t>1.5416859693178907E-4</t>
  </si>
  <si>
    <t>0.0033917091324993593</t>
  </si>
  <si>
    <t>2.540395633193611</t>
  </si>
  <si>
    <t>22.298230629586705</t>
  </si>
  <si>
    <t>YWHAE;GSK3B;SHC2;JUN;MAP2K2;MAGED1;KIDINS220;PTPN11;FOXO3;RAP1B;CDC42;RPS6KA3;RPS6KA6;NRAS;IRAK1;AKT1;MAPK1;RAC1;ATF4</t>
  </si>
  <si>
    <t>Relaxin signaling pathway</t>
  </si>
  <si>
    <t>20/130</t>
  </si>
  <si>
    <t>1.7603821015796584E-4</t>
  </si>
  <si>
    <t>0.0036146512485768986</t>
  </si>
  <si>
    <t>2.4478306101217795</t>
  </si>
  <si>
    <t>21.161029271940134</t>
  </si>
  <si>
    <t>SHC2;JUN;MAP2K2;VEGFB;ARRB1;ADCY1;TGFBR1;GNAI2;VEGFA;GNAO1;NRAS;GNG3;PLCB4;GNB2;GNB1;GNAS;AKT1;MAPK1;ATF4;CREB5</t>
  </si>
  <si>
    <t>Regulation of actin cytoskeleton</t>
  </si>
  <si>
    <t>28/214</t>
  </si>
  <si>
    <t>1.8677463172268375E-4</t>
  </si>
  <si>
    <t>0.0035954116606616623</t>
  </si>
  <si>
    <t>2.0817998646830085</t>
  </si>
  <si>
    <t>17.87351725176232</t>
  </si>
  <si>
    <t>ITGB1;NCKAP1;ROCK2;CXCR4;WASL;ACTB;ARHGAP35;ACTG1;PPP1CB;CDC42;PPP1CC;NRAS;CFL1;RAC3;ITGB8;MAPK1;RAC1;WASF1;PAK2;MYH10;MAP2K2;ITGA1;VAV2;ENAH;CXCL12;APC;ARHGEF7;FGFR4</t>
  </si>
  <si>
    <t>Salmonella infection</t>
  </si>
  <si>
    <t>15/86</t>
  </si>
  <si>
    <t>2.776698967254742E-4</t>
  </si>
  <si>
    <t>0.00503072518773212</t>
  </si>
  <si>
    <t>2.7751567963589943</t>
  </si>
  <si>
    <t>22.72597427892643</t>
  </si>
  <si>
    <t>DYNC1I2;DYNC1H1;JUN;ROCK2;WASL;KLC1;ACTB;ACTG1;CDC42;DYNC1LI2;MAPK1;RAC1;PKN1;WASF1;MYH10</t>
  </si>
  <si>
    <t>Chemokine signaling pathway</t>
  </si>
  <si>
    <t>25/190</t>
  </si>
  <si>
    <t>3.697619078346087E-4</t>
  </si>
  <si>
    <t>0.0063270370896144155</t>
  </si>
  <si>
    <t>2.0935393376041533</t>
  </si>
  <si>
    <t>16.544511266999447</t>
  </si>
  <si>
    <t>GSK3B;SHC2;GSK3A;ROCK2;CXCR4;ARRB1;WASL;ADCY1;FOXO3;GNAI2;RAP1B;CDC42;NRAS;GNG3;GRK5;AKT1;RAC3;MAPK1;RAC1;STAT1;VAV2;CXCL12;PLCB4;GNB2;GNB1</t>
  </si>
  <si>
    <t>Hippo signaling pathway</t>
  </si>
  <si>
    <t>22/160</t>
  </si>
  <si>
    <t>4.4118299060683325E-4</t>
  </si>
  <si>
    <t>0.00715180847931077</t>
  </si>
  <si>
    <t>2.1877486077963404</t>
  </si>
  <si>
    <t>16.90265693374327</t>
  </si>
  <si>
    <t>FZD1;YWHAE;SMAD1;GSK3B;TGFB2;FZD3;FBXW11;CSNK1E;YWHAZ;ACTB;TGFBR1;ACTG1;PPP1CB;MOB1B;PPP1CC;APC;CDH1;RASSF6;DVL3;CTNNB1;TEAD1;YWHAG</t>
  </si>
  <si>
    <t>Oxytocin signaling pathway</t>
  </si>
  <si>
    <t>21/153</t>
  </si>
  <si>
    <t>6.030597275929222E-4</t>
  </si>
  <si>
    <t>0.009287119804931002</t>
  </si>
  <si>
    <t>2.1838488776576663</t>
  </si>
  <si>
    <t>16.189951240224723</t>
  </si>
  <si>
    <t>GUCY1A2;JUN;MAP2K2;CAMK1D;ROCK2;CACNA2D1;CACNA2D3;MYL6B;ADCY1;ACTB;ACTG1;GNAI2;PPP1CB;GNAO1;PPP1CC;NRAS;PLCB4;GNAQ;GNAS;MAPK1;CACNG4</t>
  </si>
  <si>
    <t>Steroid biosynthesis</t>
  </si>
  <si>
    <t>6/19</t>
  </si>
  <si>
    <t>8.118960538316528E-4</t>
  </si>
  <si>
    <t>0.011907808789530908</t>
  </si>
  <si>
    <t>5.024494410249968</t>
  </si>
  <si>
    <t>35.75499680200725</t>
  </si>
  <si>
    <t>SQLE;EBP;DHCR24;MSMO1;LSS;TM7SF2</t>
  </si>
  <si>
    <t>cAMP signaling pathway</t>
  </si>
  <si>
    <t>26/212</t>
  </si>
  <si>
    <t>8.432314193277071E-4</t>
  </si>
  <si>
    <t>0.0118052398705879</t>
  </si>
  <si>
    <t>1.9513366656159468</t>
  </si>
  <si>
    <t>13.81208606072928</t>
  </si>
  <si>
    <t>ROCK2;PDE3B;ATP2A2;ADCY1;GNAI2;PPP1CB;RAP1B;PPP1CC;AKT1;RAC3;EP300;MAPK1;RAC1;GRIA4;GABBR2;JUN;MAP2K2;PDE4D;ATP2B4;SSTR1;ATP2B1;VAV2;AFDN;GRIN3A;GNAS;CREB5</t>
  </si>
  <si>
    <t>Proteoglycans in cancer</t>
  </si>
  <si>
    <t>25/201</t>
  </si>
  <si>
    <t>8.56994527551695E-4</t>
  </si>
  <si>
    <t>0.011476274542866175</t>
  </si>
  <si>
    <t>1.9789675330586527</t>
  </si>
  <si>
    <t>13.975625106318386</t>
  </si>
  <si>
    <t>ITGB1;ROCK2;ACTB;ACTG1;IGF1R;PPP1CB;CDC42;PPP1CC;VTN;NRAS;GPC3;AKT1;MAPK1;RAC1;FZD1;FZD3;TGFB2;MAP2K2;IGF2;ANK2;PTPN11;VAV2;VEGFA;CTNNB1;MET</t>
  </si>
  <si>
    <t>Colorectal cancer</t>
  </si>
  <si>
    <t>14/86</t>
  </si>
  <si>
    <t>8.97170859546266E-4</t>
  </si>
  <si>
    <t>0.011513692697510415</t>
  </si>
  <si>
    <t>2.590146343268395</t>
  </si>
  <si>
    <t>18.173151152141827</t>
  </si>
  <si>
    <t>GSK3B;TGFB2;JUN;MAP2K2;DCC;TGFBR1;NRAS;APC;AKT1;RAC3;MAPK1;PMAIP1;CTNNB1;RAC1</t>
  </si>
  <si>
    <t>Wnt signaling pathway</t>
  </si>
  <si>
    <t>21/158</t>
  </si>
  <si>
    <t>9.222138920784502E-4</t>
  </si>
  <si>
    <t>0.011361675150406507</t>
  </si>
  <si>
    <t>2.1147397359596383</t>
  </si>
  <si>
    <t>14.779352170538145</t>
  </si>
  <si>
    <t>FZD1;GSK3B;FZD3;JUN;CTBP2;FBXW11;ROCK2;CSNK1A1;CHD8;PRICKLE2;CSNK1E;PLCB4;DAAM1;APC;TBL1XR1;EP300;DVL3;RAC3;CTNNB1;RAC1;LGR4</t>
  </si>
  <si>
    <t>Human cytomegalovirus infection</t>
  </si>
  <si>
    <t>27/225</t>
  </si>
  <si>
    <t>9.453835995595828E-4</t>
  </si>
  <si>
    <t>0.011199159564013518</t>
  </si>
  <si>
    <t>1.909307875894988</t>
  </si>
  <si>
    <t>13.29626689713815</t>
  </si>
  <si>
    <t>GSK3B;ROCK2;CXCR4;ADCY1;GNAI2;NRAS;GNG3;AKT1;RAC3;MAPK1;RAC1;BID;MAP2K6;MAP2K2;VEGFA;GNAO1;PLCB4;CXCL12;CDK6;GNB2;GNAQ;GNB1;GNAS;CTNNB1;CALR;ATF4;CREB5</t>
  </si>
  <si>
    <t>Viral myocarditis</t>
  </si>
  <si>
    <t>11/59</t>
  </si>
  <si>
    <t>9.928214703605668E-4</t>
  </si>
  <si>
    <t>0.011325518995224241</t>
  </si>
  <si>
    <t>2.966438790232326</t>
  </si>
  <si>
    <t>20.51280468175075</t>
  </si>
  <si>
    <t>SGCD;CXADR;RAC3;FYN;RAC1;BID;EIF4G3;ACTB;EIF4G2;ACTG1;EIF4G1</t>
  </si>
  <si>
    <t>Biosynthesis of unsaturated fatty acids</t>
  </si>
  <si>
    <t>7/27</t>
  </si>
  <si>
    <t>0.0011105157442797481</t>
  </si>
  <si>
    <t>0.012215673187077229</t>
  </si>
  <si>
    <t>4.125047880020036</t>
  </si>
  <si>
    <t>28.062415014918347</t>
  </si>
  <si>
    <t>FADS2;ELOVL4;ELOVL5;SCD;HACD3;HACD2;FADS1</t>
  </si>
  <si>
    <t>Long-term depression</t>
  </si>
  <si>
    <t>11/60</t>
  </si>
  <si>
    <t>0.001147808669856838</t>
  </si>
  <si>
    <t>0.012190519666065727</t>
  </si>
  <si>
    <t>2.9169981437284536</t>
  </si>
  <si>
    <t>19.747787655127954</t>
  </si>
  <si>
    <t>GNAO1;GUCY1A2;PPP1R17;NRAS;MAP2K2;PLCB4;GNAQ;GNAS;MAPK1;IGF1R;GNAI2</t>
  </si>
  <si>
    <t>Ras signaling pathway</t>
  </si>
  <si>
    <t>27/232</t>
  </si>
  <si>
    <t>0.0014937259353364344</t>
  </si>
  <si>
    <t>0.01533558626945406</t>
  </si>
  <si>
    <t>1.8516994486050529</t>
  </si>
  <si>
    <t>12.048048488569504</t>
  </si>
  <si>
    <t>SHC2;IGF1R;RAP1B;CDC42;NRAS;GNG3;AKT1;RAC3;MAPK1;SHOC2;RAC1;PAK2;MAP2K2;ANGPT2;IGF2;VEGFB;PTPN11;VEGFA;AFDN;EFNA3;RASA4;GNB2;GNB1;NF1;RAPGEF5;FGFR4;MET</t>
  </si>
  <si>
    <t>Melanogenesis</t>
  </si>
  <si>
    <t>15/101</t>
  </si>
  <si>
    <t>0.0015721010653474876</t>
  </si>
  <si>
    <t>0.015619584778291168</t>
  </si>
  <si>
    <t>2.3630047968997374</t>
  </si>
  <si>
    <t>15.254004811333393</t>
  </si>
  <si>
    <t>FZD1;GSK3B;FZD3;MAP2K2;ADCY1;GNAI2;GNAO1;NRAS;PLCB4;GNAQ;GNAS;EP300;DVL3;MAPK1;CTNNB1</t>
  </si>
  <si>
    <t>Pathways in cancer</t>
  </si>
  <si>
    <t>51/530</t>
  </si>
  <si>
    <t>0.0016422805844627827</t>
  </si>
  <si>
    <t>0.015806950625454282</t>
  </si>
  <si>
    <t>1.5310487684063583</t>
  </si>
  <si>
    <t>9.816578542666793</t>
  </si>
  <si>
    <t>RET;ITGB1;GSK3B;IGF1R;CDH1;AKT1;RAC3;EP300;RAC1;MAP2K2;DCC;TGFBR1;PLCB4;TRAF4;MET;HDAC2;CTBP2;ROCK2;MGST1;CXCR4;ADCY1;FOXO1;HSP90B1;GNAI2;DLL3;CDC42;NRAS;GNG3;DVL3;PMAIP1;MAPK1;BID;RUNX1T1;FZD1;FZD3;JUN;TGFB2;JUP;STAT1;IGF2;VEGFB;VEGFA;CXCL12;CDK6;APC;GNB2;GNAQ;GNB1;GNAS;CTNNB1;FGFR4</t>
  </si>
  <si>
    <t>Cholinergic synapse</t>
  </si>
  <si>
    <t>16/112</t>
  </si>
  <si>
    <t>0.0016927723519330592</t>
  </si>
  <si>
    <t>0.015799208618041887</t>
  </si>
  <si>
    <t>2.272985566541652</t>
  </si>
  <si>
    <t>14.504802021085196</t>
  </si>
  <si>
    <t>CHRNB4;CHRNA3;ADCY1;GNAI2;GNAO1;NRAS;GNG3;PLCB4;GNB2;GNAQ;GNB1;AKT1;MAPK1;FYN;ATF4;CREB5</t>
  </si>
  <si>
    <t>Leukocyte transendothelial migration</t>
  </si>
  <si>
    <t>0.01533452601162889</t>
  </si>
  <si>
    <t>ITGB1;ROCK2;CXCR4;PTPN11;ARHGAP5;ARHGAP35;ACTB;ACTG1;VAV2;GNAI2;RAP1B;CDC42;AFDN;CXCL12;CTNNB1;RAC1</t>
  </si>
  <si>
    <t>cGMP-PKG signaling pathway</t>
  </si>
  <si>
    <t>21/166</t>
  </si>
  <si>
    <t>0.0017331557810678236</t>
  </si>
  <si>
    <t>0.015251770873396847</t>
  </si>
  <si>
    <t>2.0128245679615837</t>
  </si>
  <si>
    <t>12.797158946764362</t>
  </si>
  <si>
    <t>GUCY1A2;MAP2K2;ROCK2;PDE3B;ATP2B4;ATP2A2;ADCY1;ATP2B1;ADRA2A;GNAI2;PPP1CB;PPP1CC;PLCB4;GNAQ;KCNMA1;AKT1;MAPK1;PDE5A;GTF2I;ATF4;CREB5</t>
  </si>
  <si>
    <t>Adrenergic signaling in cardiomyocytes</t>
  </si>
  <si>
    <t>19/145</t>
  </si>
  <si>
    <t>0.0018677370444879302</t>
  </si>
  <si>
    <t>0.015979528047285627</t>
  </si>
  <si>
    <t>2.084876416207171</t>
  </si>
  <si>
    <t>13.09933631071621</t>
  </si>
  <si>
    <t>CACNA2D1;CACNA2D3;ATP2B4;ATP2A2;ADCY1;ATP2B1;GNAI2;PPP1CB;PPP1CC;PLCB4;PPP1R1A;PPP2R5E;GNAQ;GNAS;AKT1;MAPK1;CACNG4;ATF4;CREB5</t>
  </si>
  <si>
    <t>Platelet activation</t>
  </si>
  <si>
    <t>17/124</t>
  </si>
  <si>
    <t>0.0019444918419574918</t>
  </si>
  <si>
    <t>0.016186580738456958</t>
  </si>
  <si>
    <t>2.1813329227294886</t>
  </si>
  <si>
    <t>13.617526137112947</t>
  </si>
  <si>
    <t>ITGB1;GUCY1A2;ROCK2;ADCY1;ARHGAP35;ACTB;ACTG1;GNAI2;PPP1CB;RAP1B;PPP1CC;PLCB4;GNAQ;GNAS;AKT1;MAPK1;FYN</t>
  </si>
  <si>
    <t>Glutamatergic synapse</t>
  </si>
  <si>
    <t>16/114</t>
  </si>
  <si>
    <t>0.002039859454994112</t>
  </si>
  <si>
    <t>0.016533597687847013</t>
  </si>
  <si>
    <t>2.2331086267777636</t>
  </si>
  <si>
    <t>13.833827393231076</t>
  </si>
  <si>
    <t>SLC38A1;ADCY1;GLS;GNAI2;GNAO1;GNG3;GRIN3A;PLCB4;GNB2;GNAQ;GNB1;GNAS;SLC17A6;MAPK1;SLC38A2;GRIA4</t>
  </si>
  <si>
    <t>Bacterial invasion of epithelial cells</t>
  </si>
  <si>
    <t>12/74</t>
  </si>
  <si>
    <t>0.002109496441342691</t>
  </si>
  <si>
    <t>0.016659612921373045</t>
  </si>
  <si>
    <t>2.5801457782364703</t>
  </si>
  <si>
    <t>15.897067698815723</t>
  </si>
  <si>
    <t>ITGB1;CDC42;SHC2;CDH1;CLTC;CTNNB1;WASL;RAC1;WASF1;MET;ACTB;ACTG1</t>
  </si>
  <si>
    <t>Thyroid hormone synthesis</t>
  </si>
  <si>
    <t>0.016243122598338718</t>
  </si>
  <si>
    <t>PLCB4;TTR;HSPA5;GNAQ;CANX;GNAS;GPX7;ADCY1;PDIA4;CREB5;ATF4;HSP90B1</t>
  </si>
  <si>
    <t>Alcoholism</t>
  </si>
  <si>
    <t>22/180</t>
  </si>
  <si>
    <t>0.002126273986700194</t>
  </si>
  <si>
    <t>0.01597298507082097</t>
  </si>
  <si>
    <t>1.9446654291523024</t>
  </si>
  <si>
    <t>11.966273395924029</t>
  </si>
  <si>
    <t>SHC2;DDC;HDAC2;H3F3A;GNAI2;PPP1CB;GNAO1;PPP1CC;NRAS;GNG3;GRIN3A;HIST3H2A;GNB2;GNB1;HIST1H2AE;GNAS;MAPK1;HIST1H4C;SLC29A1;HIST1H2AC;ATF4;CREB5</t>
  </si>
  <si>
    <t>Thyroid hormone signaling pathway</t>
  </si>
  <si>
    <t>16/116</t>
  </si>
  <si>
    <t>0.0024444273359852386</t>
  </si>
  <si>
    <t>0.01792580046389175</t>
  </si>
  <si>
    <t>2.194606753902285</t>
  </si>
  <si>
    <t>13.198243002001837</t>
  </si>
  <si>
    <t>GSK3B;HDAC2;MAP2K2;STAT1;ATP2A2;ACTB;FOXO1;ACTG1;NRAS;MED13;PLCB4;TBC1D4;AKT1;EP300;MAPK1;CTNNB1</t>
  </si>
  <si>
    <t>Sphingolipid signaling pathway</t>
  </si>
  <si>
    <t>16/119</t>
  </si>
  <si>
    <t>0.003174637314427096</t>
  </si>
  <si>
    <t>0.022739262624268505</t>
  </si>
  <si>
    <t>2.139280533215673</t>
  </si>
  <si>
    <t>12.306343656354365</t>
  </si>
  <si>
    <t>CERS4;MAP2K2;CERS6;ROCK2;GNAI2;SGPL1;NRAS;PLCB4;PPP2R5E;GNAQ;AKT1;RAC3;MAPK1;FYN;RAC1;BID</t>
  </si>
  <si>
    <t>Transcriptional misregulation in cancer</t>
  </si>
  <si>
    <t>22/186</t>
  </si>
  <si>
    <t>0.003201626596970407</t>
  </si>
  <si>
    <t>0.02241138617879285</t>
  </si>
  <si>
    <t>1.881934286276422</t>
  </si>
  <si>
    <t>10.810011745745092</t>
  </si>
  <si>
    <t>SMAD1;HDAC2;KMT2A;JUP;FUS;IGFBP3;LMO2;H3F3A;PBX3;JMJD1C;ETV1;MLLT3;FOXO1;PBX1;IGF1R;MYCN;MAF;SPINT1;FEV;NSD2;MET;RUNX1T1</t>
  </si>
  <si>
    <t>Gap junction</t>
  </si>
  <si>
    <t>13/88</t>
  </si>
  <si>
    <t>0.003293456974106565</t>
  </si>
  <si>
    <t>0.02254188328944049</t>
  </si>
  <si>
    <t>2.350473710855572</t>
  </si>
  <si>
    <t>13.434878802352921</t>
  </si>
  <si>
    <t>MAP3K2;GUCY1A2;MAP2K2;ADCY1;TUBB4A;GNAI2;TUBB2B;NRAS;TUBA1A;PLCB4;GNAQ;GNAS;MAPK1</t>
  </si>
  <si>
    <t>Vibrio cholerae infection</t>
  </si>
  <si>
    <t>9/50</t>
  </si>
  <si>
    <t>0.0035952029876973224</t>
  </si>
  <si>
    <t>0.024072228700234243</t>
  </si>
  <si>
    <t>2.863961813842482</t>
  </si>
  <si>
    <t>16.11882050265279</t>
  </si>
  <si>
    <t>ATP6V1A;SLC12A2;SEC61A1;SEC61G;GNAS;SEC61B;ACTB;ACTG1;PDIA4</t>
  </si>
  <si>
    <t>18/143</t>
  </si>
  <si>
    <t>0.0037655935150217503</t>
  </si>
  <si>
    <t>0.02467665537503615</t>
  </si>
  <si>
    <t>2.002770499190547</t>
  </si>
  <si>
    <t>11.179164090409383</t>
  </si>
  <si>
    <t>HRK;JUN;MAP2K2;PARP1;CTSZ;ACTB;ACTG1;NRAS;TUBA1A;CAPN2;AKT1;PMAIP1;MAPK1;BIRC6;BID;SPTAN1;ATF4;MCL1</t>
  </si>
  <si>
    <t>Viral carcinogenesis</t>
  </si>
  <si>
    <t>23/201</t>
  </si>
  <si>
    <t>0.003973357296993917</t>
  </si>
  <si>
    <t>0.025495709322377633</t>
  </si>
  <si>
    <t>1.8206501304139604</t>
  </si>
  <si>
    <t>10.064815866799478</t>
  </si>
  <si>
    <t>YWHAE;VAC14;JUN;HDAC2;DDX3X;UBR4;EIF2AK2;UBE3A;CHD4;YWHAZ;DDB1;CDC42;NRAS;CDK6;PKM;EP300;PMAIP1;MAPK1;RAC1;HIST1H4C;YWHAG;ATF4;CREB5</t>
  </si>
  <si>
    <t>Cushing syndrome</t>
  </si>
  <si>
    <t>19/155</t>
  </si>
  <si>
    <t>0.003989910392658108</t>
  </si>
  <si>
    <t>0.025079436753850964</t>
  </si>
  <si>
    <t>1.9503682603228372</t>
  </si>
  <si>
    <t>10.77380795236446</t>
  </si>
  <si>
    <t>FZD1;GSK3B;FZD3;MAP2K2;KMT2A;ADCY1;PBX1;GNAI2;RAP1B;CDK6;PLCB4;APC;GNAQ;GNAS;DVL3;MAPK1;CTNNB1;ATF4;CREB5</t>
  </si>
  <si>
    <t>Dilated cardiomyopathy (DCM)</t>
  </si>
  <si>
    <t>13/91</t>
  </si>
  <si>
    <t>0.004422355749991107</t>
  </si>
  <si>
    <t>0.027241711419945216</t>
  </si>
  <si>
    <t>12.322042845237432</t>
  </si>
  <si>
    <t>ITGB1;TGFB2;CACNA2D1;ITGA1;CACNA2D3;ATP2A2;ADCY1;ACTB;ACTG1;SGCD;GNAS;ITGB8;CACNG4</t>
  </si>
  <si>
    <t>Morphine addiction</t>
  </si>
  <si>
    <t>0.026707560215632566</t>
  </si>
  <si>
    <t>GABRB3;GABBR2;PDE4D;PDE3B;ARRB1;ADCY1;GNAI2;GNAO1;GNG3;GRK5;GNB2;GNB1;GNAS</t>
  </si>
  <si>
    <t>mRNA surveillance pathway</t>
  </si>
  <si>
    <t>0.026193953288408862</t>
  </si>
  <si>
    <t>RNMT;CPSF2;MSI1;SMG7;GSPT1;SRRM1;PPP1CB;PNN;PPP1CC;PABPN1;PPP2R5E;WDR82;SYMPK</t>
  </si>
  <si>
    <t>Estrogen signaling pathway</t>
  </si>
  <si>
    <t>17/137</t>
  </si>
  <si>
    <t>0.00553004168066319</t>
  </si>
  <si>
    <t>0.03213684599328798</t>
  </si>
  <si>
    <t>1.9743451271420192</t>
  </si>
  <si>
    <t>10.261777113491096</t>
  </si>
  <si>
    <t>GABBR2;SHC2;JUN;MAP2K2;ADCY1;HSP90B1;GNAI2;GNAO1;NRAS;KRT19;PLCB4;GNAQ;GNAS;AKT1;MAPK1;ATF4;CREB5</t>
  </si>
  <si>
    <t>Human papillomavirus infection</t>
  </si>
  <si>
    <t>33/330</t>
  </si>
  <si>
    <t>0.005717648686213969</t>
  </si>
  <si>
    <t>0.03261177398803523</t>
  </si>
  <si>
    <t>8.216702668171997</t>
  </si>
  <si>
    <t>ATP6V1A;ITGB1;GSK3B;HDAC2;UBR4;UBE3A;CHD4;FOXO1;CDC42;SLC9A3R1;VTN;NRAS;PPP2R5E;AKT1;EP300;DVL3;ITGB8;MAPK1;FZD1;FZD3;MAP2K2;CSNK1A1;STAT1;ITGA1;EIF2AK2;VEGFA;CDK6;PKM;APC;GNAS;CTNNB1;MAML3;CREB5</t>
  </si>
  <si>
    <t>Parathyroid hormone synthesis, secretion and action</t>
  </si>
  <si>
    <t>14/106</t>
  </si>
  <si>
    <t>0.006530961335073456</t>
  </si>
  <si>
    <t>0.036573383476411356</t>
  </si>
  <si>
    <t>2.101439486047943</t>
  </si>
  <si>
    <t>10.572764713247036</t>
  </si>
  <si>
    <t>JUND;PDE4D;ARRB1;ADCY1;GNAI2;SLC9A3R1;MAFB;PLCB4;MMP15;GNAQ;GNAS;MAPK1;ATF4;CREB5</t>
  </si>
  <si>
    <t>Shigellosis</t>
  </si>
  <si>
    <t>10/65</t>
  </si>
  <si>
    <t>0.00704355081691246</t>
  </si>
  <si>
    <t>0.03873952949301853</t>
  </si>
  <si>
    <t>12.130574282027721</t>
  </si>
  <si>
    <t>ITGB1;CDC42;FBXW11;ROCK2;MAPK1;WASL;RAC1;WASF1;ACTB;ACTG1</t>
  </si>
  <si>
    <t>Human immunodeficiency virus 1 infection</t>
  </si>
  <si>
    <t>23/212</t>
  </si>
  <si>
    <t>0.007552249681262155</t>
  </si>
  <si>
    <t>0.04080864740050428</t>
  </si>
  <si>
    <t>1.726182434967953</t>
  </si>
  <si>
    <t>8.433971656743822</t>
  </si>
  <si>
    <t>JUN;MAP2K2;FBXW11;CXCR4;GNAI2;DDB1;GNAO1;NRAS;GNG3;IRAK1;AP1G1;GNB2;GNAQ;CFL1;GNB1;AKT1;RAC3;MAPK1;CALR;RAC1;BID;PAK2;MAP2K6</t>
  </si>
  <si>
    <t>Prostate cancer</t>
  </si>
  <si>
    <t>13/97</t>
  </si>
  <si>
    <t>0.007608117685389458</t>
  </si>
  <si>
    <t>0.04040172839827506</t>
  </si>
  <si>
    <t>2.1323885211885605</t>
  </si>
  <si>
    <t>10.402941598452108</t>
  </si>
  <si>
    <t>GSK3B;MAP2K2;FOXO1;IGF1R;HSP90B1;NRAS;SPINT1;AKT1;EP300;MAPK1;CTNNB1;ATF4;CREB5</t>
  </si>
  <si>
    <t>Chronic myeloid leukemia</t>
  </si>
  <si>
    <t>11/76</t>
  </si>
  <si>
    <t>0.007687326786765378</t>
  </si>
  <si>
    <t>0.04013045170040232</t>
  </si>
  <si>
    <t>2.302893271364569</t>
  </si>
  <si>
    <t>11.210903981277156</t>
  </si>
  <si>
    <t>SHC2;HDAC2;NRAS;TGFB2;MAP2K2;CDK6;CTBP2;AKT1;MAPK1;PTPN11;TGFBR1</t>
  </si>
  <si>
    <t>Pancreatic secretion</t>
  </si>
  <si>
    <t>13/98</t>
  </si>
  <si>
    <t>0.008281457895687377</t>
  </si>
  <si>
    <t>0.042511483864528535</t>
  </si>
  <si>
    <t>2.11062945464582</t>
  </si>
  <si>
    <t>10.11780093069605</t>
  </si>
  <si>
    <t>SLC12A2;RAB3D;ATP2B4;ATP2A2;ADCY1;ATP2B1;RAB11A;RAP1B;PLCB4;GNAQ;KCNMA1;GNAS;RAC1</t>
  </si>
  <si>
    <t>Hedgehog signaling pathway</t>
  </si>
  <si>
    <t>8/47</t>
  </si>
  <si>
    <t>0.008356748149260613</t>
  </si>
  <si>
    <t>0.042194728360201134</t>
  </si>
  <si>
    <t>2.7082381218368625</t>
  </si>
  <si>
    <t>12.958068768714474</t>
  </si>
  <si>
    <t>GSK3B;KIF3A;CSNK1A1;FBXW11;CUL3;SPOPL;ARRB1;CSNK1E</t>
  </si>
  <si>
    <t>Endocrine and other factor-regulated calcium reabsorption</t>
  </si>
  <si>
    <t>8/48</t>
  </si>
  <si>
    <t>0.009489483157506797</t>
  </si>
  <si>
    <t>0.04714130342761441</t>
  </si>
  <si>
    <t>12.35102394496043</t>
  </si>
  <si>
    <t>PLCB4;GNAQ;CLTC;GNAS;AP2B1;ATP2B1;AP2A2;RAB11A</t>
  </si>
  <si>
    <t>GABAergic synapse</t>
  </si>
  <si>
    <t>12/89</t>
  </si>
  <si>
    <t>0.009649107269494679</t>
  </si>
  <si>
    <t>0.04717341331752954</t>
  </si>
  <si>
    <t>2.1452897481966158</t>
  </si>
  <si>
    <t>9.956053479593116</t>
  </si>
  <si>
    <t>GABRB3;GNAO1;GABBR2;SLC38A1;GNG3;PLCL1;GNB2;GNB1;ADCY1;SLC38A2;GLS;GNAI2</t>
  </si>
  <si>
    <t>Endometrial cancer</t>
  </si>
  <si>
    <t>9/58</t>
  </si>
  <si>
    <t>0.009763656383875236</t>
  </si>
  <si>
    <t>0.046987596347399574</t>
  </si>
  <si>
    <t>2.468932598140071</t>
  </si>
  <si>
    <t>11.428907050986332</t>
  </si>
  <si>
    <t>GSK3B;NRAS;MAP2K2;APC;CDH1;AKT1;MAPK1;CTNNB1;FOXO3</t>
  </si>
  <si>
    <t>AGE-RAGE signaling pathway in diabetic complications</t>
  </si>
  <si>
    <t>13/100</t>
  </si>
  <si>
    <t>0.009768177735572536</t>
  </si>
  <si>
    <t>0.046286134500866785</t>
  </si>
  <si>
    <t>9.573926731319634</t>
  </si>
  <si>
    <t>TGFB2;JUN;STAT1;VEGFB;FOXO1;TGFBR1;VEGFA;CDC42;NRAS;PLCB4;AKT1;MAPK1;RAC1</t>
  </si>
  <si>
    <t>VEGF signaling pathway</t>
  </si>
  <si>
    <t>9/59</t>
  </si>
  <si>
    <t>0.010896289753991763</t>
  </si>
  <si>
    <t>0.0508493521852949</t>
  </si>
  <si>
    <t>2.4270862829173576</t>
  </si>
  <si>
    <t>10.96881097989907</t>
  </si>
  <si>
    <t>CDC42;SHC2;NRAS;MAP2K2;AKT1;RAC3;MAPK1;RAC1;VEGFA</t>
  </si>
  <si>
    <t>Endocytosis</t>
  </si>
  <si>
    <t>25/244</t>
  </si>
  <si>
    <t>0.011111383263662409</t>
  </si>
  <si>
    <t>0.05107919470459735</t>
  </si>
  <si>
    <t>1.6302150579704475</t>
  </si>
  <si>
    <t>7.335617553015597</t>
  </si>
  <si>
    <t>SH3KBP1;CLTC;CXCR4;ARRB1;ASAP1;WASL;AP2A2;IGF1R;CDC42;RAB11FIP1;GRK5;KIF5C;KIF5B;KIF5A;PSD3;VPS35;EPS15;AP2B1;RAB11A;TGFBR1;EPN1;ACAP3;RABEP1;CAPZA1;FGFR4</t>
  </si>
  <si>
    <t>Fc gamma R-mediated phagocytosis</t>
  </si>
  <si>
    <t>12/91</t>
  </si>
  <si>
    <t>0.01144133473306203</t>
  </si>
  <si>
    <t>0.05182251614386919</t>
  </si>
  <si>
    <t>2.098140522961525</t>
  </si>
  <si>
    <t>9.379784683292467</t>
  </si>
  <si>
    <t>CDC42;MARCKSL1;MARCKS;MYO10;CFL1;AKT1;MAPK1;ASAP1;WASL;RAC1;WASF1;VAV2</t>
  </si>
  <si>
    <t>Longevity regulating pathway</t>
  </si>
  <si>
    <t>13/102</t>
  </si>
  <si>
    <t>0.011455439725733905</t>
  </si>
  <si>
    <t>0.0511344266018267</t>
  </si>
  <si>
    <t>2.0278596721106896</t>
  </si>
  <si>
    <t>9.063094123195386</t>
  </si>
  <si>
    <t>HDAC2;ADCY1;FOXO3;FOXO1;IGF1R;NRAS;SESN3;RB1CC1;AKT1;EIF4EBP2;ATF4;CREB5;FOXA2</t>
  </si>
  <si>
    <t>Cellular senescence</t>
  </si>
  <si>
    <t>18/160</t>
  </si>
  <si>
    <t>0.011863967201996721</t>
  </si>
  <si>
    <t>0.05220145568878557</t>
  </si>
  <si>
    <t>1.7899761336515512</t>
  </si>
  <si>
    <t>7.9372006658381435</t>
  </si>
  <si>
    <t>TGFB2;MAP2K2;FBXW11;IGFBP3;FOXO3;FOXO1;ZFP36L2;TGFBR1;HIPK2;PPP1CB;PPP1CC;NRAS;CDK6;RBBP4;CAPN2;AKT1;MAPK1;MAP2K6</t>
  </si>
  <si>
    <t>Ubiquitin mediated proteolysis</t>
  </si>
  <si>
    <t>16/137</t>
  </si>
  <si>
    <t>0.012222907792162183</t>
  </si>
  <si>
    <t>0.0530233183096613</t>
  </si>
  <si>
    <t>1.8582071784866063</t>
  </si>
  <si>
    <t>8.184368343142197</t>
  </si>
  <si>
    <t>UBE2H;FBXW11;CUL3;HUWE1;UBE2QL1;UBE3A;DDB1;KLHL9;CDC34;UBE2Q1;UBE2R2;UBE2S;BIRC6;TRIP12;UBE2K;UBE2M</t>
  </si>
  <si>
    <t>Chagas disease (American trypanosomiasis)</t>
  </si>
  <si>
    <t>13/103</t>
  </si>
  <si>
    <t>0.01237952584350651</t>
  </si>
  <si>
    <t>0.052956860552777846</t>
  </si>
  <si>
    <t>2.0081717141290327</t>
  </si>
  <si>
    <t>8.819310434705443</t>
  </si>
  <si>
    <t>TGFB2;JUN;ADCY1;TGFBR1;GNAI2;GNAO1;PLCB4;IRAK1;GNAQ;GNAS;AKT1;MAPK1;CALR</t>
  </si>
  <si>
    <t>Gastric cancer</t>
  </si>
  <si>
    <t>17/149</t>
  </si>
  <si>
    <t>0.012466881067523191</t>
  </si>
  <si>
    <t>0.05259999135338552</t>
  </si>
  <si>
    <t>1.815337465895682</t>
  </si>
  <si>
    <t>7.959673272638654</t>
  </si>
  <si>
    <t>FZD1;GSK3B;SHC2;TGFB2;FZD3;MAP2K2;JUP;CSNK1A1;TGFBR1;NRAS;APC;CDH1;AKT1;DVL3;MAPK1;CTNNB1;MET</t>
  </si>
  <si>
    <t>Protein export</t>
  </si>
  <si>
    <t>5/23</t>
  </si>
  <si>
    <t>0.01265510520174005</t>
  </si>
  <si>
    <t>0.052672600028863995</t>
  </si>
  <si>
    <t>3.4588910795199057</t>
  </si>
  <si>
    <t>15.114297575186985</t>
  </si>
  <si>
    <t>SEC61A1;HSPA5;SRP72;SEC61G;SEC61B</t>
  </si>
  <si>
    <t>B cell receptor signaling pathway</t>
  </si>
  <si>
    <t>10/71</t>
  </si>
  <si>
    <t>0.012959387886847808</t>
  </si>
  <si>
    <t>0.05321988625532166</t>
  </si>
  <si>
    <t>2.240971685322756</t>
  </si>
  <si>
    <t>9.73911687816179</t>
  </si>
  <si>
    <t>GSK3B;NRAS;JUN;MAP2K2;CD81;AKT1;RAC3;MAPK1;RAC1;VAV2</t>
  </si>
  <si>
    <t>GnRH signaling pathway</t>
  </si>
  <si>
    <t>12/93</t>
  </si>
  <si>
    <t>0.013479283887974543</t>
  </si>
  <si>
    <t>0.054626571546002096</t>
  </si>
  <si>
    <t>2.0530192213924603</t>
  </si>
  <si>
    <t>8.841535245611118</t>
  </si>
  <si>
    <t>CDC42;MAP3K2;NRAS;JUN;MAP2K2;PLCB4;GNAQ;GNAS;MAPK1;ADCY1;ATF4;MAP2K6</t>
  </si>
  <si>
    <t>Hypertrophic cardiomyopathy (HCM)</t>
  </si>
  <si>
    <t>11/85</t>
  </si>
  <si>
    <t>0.017199480656238907</t>
  </si>
  <si>
    <t>0.06879792262495563</t>
  </si>
  <si>
    <t>2.0590575132200852</t>
  </si>
  <si>
    <t>8.36569553844473</t>
  </si>
  <si>
    <t>ITGB1;TGFB2;SGCD;CACNA2D1;ITGA1;CACNA2D3;ATP2A2;ITGB8;ACTB;CACNG4;ACTG1</t>
  </si>
  <si>
    <t>Circadian entrainment</t>
  </si>
  <si>
    <t>12/97</t>
  </si>
  <si>
    <t>0.018372389759203987</t>
  </si>
  <si>
    <t>0.07254738520301061</t>
  </si>
  <si>
    <t>1.9683586349432867</t>
  </si>
  <si>
    <t>7.86734502452028</t>
  </si>
  <si>
    <t>GNAO1;GUCY1A2;GNG3;PLCB4;GNB2;GNAQ;GNB1;GNAS;MAPK1;ADCY1;GRIA4;GNAI2</t>
  </si>
  <si>
    <t>Pancreatic cancer</t>
  </si>
  <si>
    <t>10/75</t>
  </si>
  <si>
    <t>0.018591349270397</t>
  </si>
  <si>
    <t>0.07248272880104147</t>
  </si>
  <si>
    <t>8.454115936232682</t>
  </si>
  <si>
    <t>CDC42;TGFB2;CDK6;STAT1;AKT1;RAC3;MAPK1;RAC1;TGFBR1;VEGFA</t>
  </si>
  <si>
    <t>Vascular smooth muscle contraction</t>
  </si>
  <si>
    <t>15/132</t>
  </si>
  <si>
    <t>0.018784449697917024</t>
  </si>
  <si>
    <t>0.07232013133698054</t>
  </si>
  <si>
    <t>1.8080567006581325</t>
  </si>
  <si>
    <t>7.186529787998438</t>
  </si>
  <si>
    <t>GUCY1A2;CALCA;RAMP2;MAP2K2;ROCK2;MYL6B;ADCY1;PPP1CB;PPP1CC;PLCB4;GNAQ;KCNMA1;GNAS;MAPK1;RAMP1</t>
  </si>
  <si>
    <t>Vasopressin-regulated water reabsorption</t>
  </si>
  <si>
    <t>7/44</t>
  </si>
  <si>
    <t>0.01893703611243578</t>
  </si>
  <si>
    <t>0.07200749534111382</t>
  </si>
  <si>
    <t>2.5312793809213856</t>
  </si>
  <si>
    <t>10.040663138091688</t>
  </si>
  <si>
    <t>DYNC1I2;DYNC1H1;DYNC1LI2;DCTN4;GNAS;RAB11A;CREB5</t>
  </si>
  <si>
    <t>Thermogenesis</t>
  </si>
  <si>
    <t>23/231</t>
  </si>
  <si>
    <t>0.01963046155267071</t>
  </si>
  <si>
    <t>0.07373392875881193</t>
  </si>
  <si>
    <t>1.5842020615290304</t>
  </si>
  <si>
    <t>6.226979886979197</t>
  </si>
  <si>
    <t>SMARCC1;COX7B;UQCRB;NDUFB11;NDUFA4;NDUFB1;ADCY1;UQCR10;ARID1A;SMARCA2;COX5A;ARID1B;ACTB;ATP5F1E;SMARCA4;ACTG1;RPS6KA3;RPS6KA6;NRAS;GNAS;ATP5MF;ATP5ME;CREB5</t>
  </si>
  <si>
    <t>Central carbon metabolism in cancer</t>
  </si>
  <si>
    <t>9/65</t>
  </si>
  <si>
    <t>0.019860441339775315</t>
  </si>
  <si>
    <t>0.07369898714037104</t>
  </si>
  <si>
    <t>2.2030475491096015</t>
  </si>
  <si>
    <t>8.63379929810634</t>
  </si>
  <si>
    <t>RET;NRAS;MAP2K2;PKM;IDH1;AKT1;MAPK1;MET;GLS</t>
  </si>
  <si>
    <t>Cell adhesion molecules (CAMs)</t>
  </si>
  <si>
    <t>16/145</t>
  </si>
  <si>
    <t>0.0200802081562456</t>
  </si>
  <si>
    <t>0.07362742990623386</t>
  </si>
  <si>
    <t>1.755685403121828</t>
  </si>
  <si>
    <t>6.861254753885512</t>
  </si>
  <si>
    <t>ITGB1;NTNG2;CADM3;NRXN1;L1CAM;GLG1;CDH4;VCAN;NFASC;ALCAM;CDH2;CDH1;ITGB8;NCAM1;MPZL1;CD276</t>
  </si>
  <si>
    <t>Alzheimer disease</t>
  </si>
  <si>
    <t>18/171</t>
  </si>
  <si>
    <t>0.02208039625286555</t>
  </si>
  <si>
    <t>0.08000896524567752</t>
  </si>
  <si>
    <t>1.6748314700833227</t>
  </si>
  <si>
    <t>6.386241446216005</t>
  </si>
  <si>
    <t>GSK3B;COX7B;UQCRB;NDUFB11;NDUFA4;ADAM10;ATP2A2;NDUFB1;UQCR10;COX5A;ATP5F1E;BACE1;PLCB4;GNAQ;CAPN2;MAPK1;APOE;BID</t>
  </si>
  <si>
    <t>Breast cancer</t>
  </si>
  <si>
    <t>16/147</t>
  </si>
  <si>
    <t>0.022542024966721433</t>
  </si>
  <si>
    <t>0.0807319033691884</t>
  </si>
  <si>
    <t>1.7317985268888778</t>
  </si>
  <si>
    <t>6.5676275950808325</t>
  </si>
  <si>
    <t>FZD1;GSK3B;SHC2;FZD3;JUN;MAP2K2;CSNK1A1;IGF1R;DLL3;NRAS;CDK6;APC;AKT1;DVL3;MAPK1;CTNNB1</t>
  </si>
  <si>
    <t>PI3K-Akt signaling pathway</t>
  </si>
  <si>
    <t>32/354</t>
  </si>
  <si>
    <t>0.02487212913967316</t>
  </si>
  <si>
    <t>0.0880530548852797</t>
  </si>
  <si>
    <t>1.4382733528399156</t>
  </si>
  <si>
    <t>5.3129924288475525</t>
  </si>
  <si>
    <t>YWHAE;ITGB1;GSK3B;FOXO3;IGF1R;HSP90B1;VTN;NRAS;GNG3;PPP2R5E;AKT1;ITGB8;MAPK1;RAC1;YWHAG;MCL1;MAP2K2;ANGPT2;ITGA1;IGF2;VEGFB;YWHAZ;VEGFA;EFNA3;CDK6;GNB2;GNB1;PKN1;FGFR4;MET;ATF4;CREB5</t>
  </si>
  <si>
    <t>Serotonergic synapse</t>
  </si>
  <si>
    <t>13/113</t>
  </si>
  <si>
    <t>0.025075900936523107</t>
  </si>
  <si>
    <t>0.08776565327783087</t>
  </si>
  <si>
    <t>1.8304574031441625</t>
  </si>
  <si>
    <t>6.746787787948535</t>
  </si>
  <si>
    <t>GABRB3;TPH1;DDC;GNAI2;GNAO1;NRAS;GNG3;PLCB4;GNB2;GNAQ;GNB1;GNAS;MAPK1</t>
  </si>
  <si>
    <t>Kaposi sarcoma-associated herpesvirus infection</t>
  </si>
  <si>
    <t>19/186</t>
  </si>
  <si>
    <t>0.02521249442090975</t>
  </si>
  <si>
    <t>0.08725222788359778</t>
  </si>
  <si>
    <t>1.6253068836023643</t>
  </si>
  <si>
    <t>5.981804804296475</t>
  </si>
  <si>
    <t>GSK3B;JUN;MAP2K2;ANGPT2;STAT1;EIF2AK2;VEGFA;NRAS;GNG3;CDK6;GNB2;GNB1;AKT1;EP300;MAPK1;CTNNB1;RAC1;BID;MAP2K6</t>
  </si>
  <si>
    <t>TGF-beta signaling pathway</t>
  </si>
  <si>
    <t>11/90</t>
  </si>
  <si>
    <t>0.025305762601667985</t>
  </si>
  <si>
    <t>0.08660194312570821</t>
  </si>
  <si>
    <t>7.149996379747791</t>
  </si>
  <si>
    <t>SMAD1;TGFB2;ACVR1C;EP300;MAPK1;SMAD9;INHBB;NBL1;ACVR2B;SMAD5;TGFBR1</t>
  </si>
  <si>
    <t>Amphetamine addiction</t>
  </si>
  <si>
    <t>9/68</t>
  </si>
  <si>
    <t>0.025935062925919336</t>
  </si>
  <si>
    <t>0.08778021298003467</t>
  </si>
  <si>
    <t>2.105854274884178</t>
  </si>
  <si>
    <t>7.6909155795766875</t>
  </si>
  <si>
    <t>PPP1CB;PPP1CC;DDC;JUN;GRIN3A;GNAS;CREB5;ATF4;GRIA4</t>
  </si>
  <si>
    <t>Fc epsilon RI signaling pathway</t>
  </si>
  <si>
    <t>0.08682608023025169</t>
  </si>
  <si>
    <t>NRAS;MAP2K2;AKT1;RAC3;MAPK1;FYN;RAC1;VAV2;MAP2K6</t>
  </si>
  <si>
    <t>Thyroid cancer</t>
  </si>
  <si>
    <t>6/37</t>
  </si>
  <si>
    <t>0.026528711661443542</t>
  </si>
  <si>
    <t>0.08785852894327538</t>
  </si>
  <si>
    <t>9.364710503994257</t>
  </si>
  <si>
    <t>RET;NRAS;MAP2K2;CDH1;MAPK1;CTNNB1</t>
  </si>
  <si>
    <t>Hepatitis B</t>
  </si>
  <si>
    <t>17/163</t>
  </si>
  <si>
    <t>0.027683007637461933</t>
  </si>
  <si>
    <t>0.09070602502487526</t>
  </si>
  <si>
    <t>1.6594189105426786</t>
  </si>
  <si>
    <t>5.952230253560763</t>
  </si>
  <si>
    <t>TGFB2;JUN;MAP2K2;DDX3X;STAT1;YWHAZ;TGFBR1;DDB1;NRAS;IRAK1;AKT1;EP300;MAPK1;BID;ATF4;MAP2K6;CREB5</t>
  </si>
  <si>
    <t>Glucagon signaling pathway</t>
  </si>
  <si>
    <t>12/103</t>
  </si>
  <si>
    <t>0.02805023058261292</t>
  </si>
  <si>
    <t>0.09094180020468189</t>
  </si>
  <si>
    <t>1.8536969668883378</t>
  </si>
  <si>
    <t>6.624665155841622</t>
  </si>
  <si>
    <t>PKM;PLCB4;GNAQ;PDE3B;GNAS;AKT1;EP300;PPP4R3A;PHKB;FOXO1;ATF4;CREB5</t>
  </si>
  <si>
    <t>Phagosome</t>
  </si>
  <si>
    <t>16/152</t>
  </si>
  <si>
    <t>0.029689592849654427</t>
  </si>
  <si>
    <t>0.0952541103926413</t>
  </si>
  <si>
    <t>5.890313115912812</t>
  </si>
  <si>
    <t>ATP6V1A;ITGB1;DYNC1I2;DYNC1H1;TUBB4A;ACTB;ACTG1;SEC61A1;DYNC1LI2;TUBB2B;TUBA1A;SEC61G;CANX;CALR;SEC61B;RAC1</t>
  </si>
  <si>
    <t>Lysine degradation</t>
  </si>
  <si>
    <t>8/59</t>
  </si>
  <si>
    <t>0.0305068001058957</t>
  </si>
  <si>
    <t>0.09686695291356573</t>
  </si>
  <si>
    <t>7.5289417438404005</t>
  </si>
  <si>
    <t>SETD2;KMT2A;KMT2C;NSD2;KMT5B;ASH1L;ALDH7A1;ACAT2</t>
  </si>
  <si>
    <t>Cocaine addiction</t>
  </si>
  <si>
    <t>7/49</t>
  </si>
  <si>
    <t>0.0324314500708555</t>
  </si>
  <si>
    <t>0.10192741450840301</t>
  </si>
  <si>
    <t>7.793218878942971</t>
  </si>
  <si>
    <t>DDC;JUN;GRIN3A;GNAS;CREB5;ATF4;GNAI2</t>
  </si>
  <si>
    <t>Tight junction</t>
  </si>
  <si>
    <t>17/170</t>
  </si>
  <si>
    <t>0.03916876397597671</t>
  </si>
  <si>
    <t>0.12185837681414978</t>
  </si>
  <si>
    <t>5.154933472039592</t>
  </si>
  <si>
    <t>ITGB1;ACTR2;JUN;HSPA4;ROCK2;MYL6B;WASL;ACTB;ACTG1;CDC42;SLC9A3R1;AFDN;TUBA1A;MARVELD2;SYMPK;RAC1;MYH10</t>
  </si>
  <si>
    <t>Retrograde endocannabinoid signaling</t>
  </si>
  <si>
    <t>15/148</t>
  </si>
  <si>
    <t>0.045753861052716706</t>
  </si>
  <si>
    <t>0.14092189204236746</t>
  </si>
  <si>
    <t>1.612591111397794</t>
  </si>
  <si>
    <t>4.974003573867525</t>
  </si>
  <si>
    <t>GABRB3;NDUFB11;NDUFA4;NDUFB1;ADCY1;GNAI2;GNAO1;GNG3;PLCB4;GNB2;GNAQ;GNB1;SLC17A6;MAPK1;GRIA4</t>
  </si>
  <si>
    <t>Terpenoid backbone biosynthesis</t>
  </si>
  <si>
    <t>4/22</t>
  </si>
  <si>
    <t>0.0458647110083499</t>
  </si>
  <si>
    <t>0.13986466327298783</t>
  </si>
  <si>
    <t>8.916060695622688</t>
  </si>
  <si>
    <t>HMGCS1;HMGCR;ACAT2;PCYOX1</t>
  </si>
  <si>
    <t>Non-alcoholic fatty liver disease (NAFLD)</t>
  </si>
  <si>
    <t>15/149</t>
  </si>
  <si>
    <t>0.04805183127125926</t>
  </si>
  <si>
    <t>0.14509768658380248</t>
  </si>
  <si>
    <t>1.6017683522608959</t>
  </si>
  <si>
    <t>4.862127841148274</t>
  </si>
  <si>
    <t>GSK3B;JUN;GSK3A;COX7B;UQCRB;NDUFB11;NDUFA4;NDUFB1;UQCR10;COX5A;CDC42;AKT1;RAC1;BID;ATF4</t>
  </si>
  <si>
    <t>Apelin signaling pathway</t>
  </si>
  <si>
    <t>14/137</t>
  </si>
  <si>
    <t>0.04942706877379683</t>
  </si>
  <si>
    <t>0.14780133186727595</t>
  </si>
  <si>
    <t>1.6259312811757805</t>
  </si>
  <si>
    <t>4.889593314589522</t>
  </si>
  <si>
    <t>MAP2K2;PDE3B;ADCY1;TGFBR1;GNAI2;NRAS;GNG3;PLCB4;CDH1;GNB2;GNAQ;GNB1;AKT1;MAPK1</t>
  </si>
  <si>
    <t>Insulin signaling pathway</t>
  </si>
  <si>
    <t>0.14638016521470598</t>
  </si>
  <si>
    <t>GSK3B;SHC2;MAP2K2;EXOC7;PDE3B;PHKB;FOXO1;PPP1CB;PPP1CC;NRAS;PRKAR2A;FASN;AKT1;MAPK1</t>
  </si>
  <si>
    <t>Oocyte meiosis</t>
  </si>
  <si>
    <t>13/125</t>
  </si>
  <si>
    <t>0.05063936318096462</t>
  </si>
  <si>
    <t>0.14854213199749622</t>
  </si>
  <si>
    <t>1.654733492442323</t>
  </si>
  <si>
    <t>4.936113157846149</t>
  </si>
  <si>
    <t>YWHAE;FBXW11;ADCY1;YWHAZ;IGF1R;PPP1CB;PPP1CC;RPS6KA3;RPS6KA6;PPP2R5E;MAPK1;YWHAG;CPEB4</t>
  </si>
  <si>
    <t>Huntington disease</t>
  </si>
  <si>
    <t>18/193</t>
  </si>
  <si>
    <t>0.060847481458433786</t>
  </si>
  <si>
    <t>0.17680211593582648</t>
  </si>
  <si>
    <t>1.4839180382603534</t>
  </si>
  <si>
    <t>4.154057674575138</t>
  </si>
  <si>
    <t>COX7B;HDAC2;UQCRB;NDUFB11;NDUFA4;DCTN4;CLTC;NDUFB1;UQCR10;AP2B1;AP2A2;COX5A;ATP5F1E;PLCB4;POLR2B;GNAQ;EP300;CREB5</t>
  </si>
  <si>
    <t>Prion diseases</t>
  </si>
  <si>
    <t>5/35</t>
  </si>
  <si>
    <t>0.06593880935379236</t>
  </si>
  <si>
    <t>0.18980517085016865</t>
  </si>
  <si>
    <t>6.180311621799377</t>
  </si>
  <si>
    <t>MAP2K2;HSPA5;MAPK1;NCAM1;FYN</t>
  </si>
  <si>
    <t>Prolactin signaling pathway</t>
  </si>
  <si>
    <t>8/70</t>
  </si>
  <si>
    <t>0.07162662894230278</t>
  </si>
  <si>
    <t>0.20426853439101164</t>
  </si>
  <si>
    <t>1.8183884532333219</t>
  </si>
  <si>
    <t>4.793796316046627</t>
  </si>
  <si>
    <t>GSK3B;SHC2;NRAS;MAP2K2;STAT1;AKT1;MAPK1;FOXO3</t>
  </si>
  <si>
    <t>Influenza A</t>
  </si>
  <si>
    <t>16/171</t>
  </si>
  <si>
    <t>0.07222811710471287</t>
  </si>
  <si>
    <t>0.20409412906652813</t>
  </si>
  <si>
    <t>1.4887390845185091</t>
  </si>
  <si>
    <t>3.912295961790994</t>
  </si>
  <si>
    <t>GSK3B;JUN;MAP2K2;STAT1;EIF2AK2;ADAR;ACTB;ACTG1;HNRNPUL1;PABPN1;AKT1;EP300;MAPK1;KPNA2;AGFG1;MAP2K6</t>
  </si>
  <si>
    <t>Ether lipid metabolism</t>
  </si>
  <si>
    <t>6/47</t>
  </si>
  <si>
    <t>0.07259066881314102</t>
  </si>
  <si>
    <t>0.20325387267679487</t>
  </si>
  <si>
    <t>2.0311785913776466</t>
  </si>
  <si>
    <t>5.327616704730669</t>
  </si>
  <si>
    <t>GAL3ST1;LPCAT1;PAFAH1B3;PLD3;SELENOI;PAFAH1B2</t>
  </si>
  <si>
    <t>Insulin resistance</t>
  </si>
  <si>
    <t>11/108</t>
  </si>
  <si>
    <t>0.0768776561828423</t>
  </si>
  <si>
    <t>0.2133181811199588</t>
  </si>
  <si>
    <t>1.6205545242935855</t>
  </si>
  <si>
    <t>4.157597456655281</t>
  </si>
  <si>
    <t>PPP1CB;PPP1CC;RPS6KA3;GSK3B;RPS6KA6;TBC1D4;GFPT1;AKT1;PTPN11;FOXO1;CREB5</t>
  </si>
  <si>
    <t>Folate biosynthesis</t>
  </si>
  <si>
    <t>4/26</t>
  </si>
  <si>
    <t>0.07706204998006193</t>
  </si>
  <si>
    <t>0.2119206374451703</t>
  </si>
  <si>
    <t>6.274143168103321</t>
  </si>
  <si>
    <t>QDPR;TPH1;GCH1;GGH</t>
  </si>
  <si>
    <t>Maturity onset diabetes of the young</t>
  </si>
  <si>
    <t>0.21004523357397412</t>
  </si>
  <si>
    <t>HNF4A;PAX4;MNX1;FOXA2</t>
  </si>
  <si>
    <t>Notch signaling pathway</t>
  </si>
  <si>
    <t>6/48</t>
  </si>
  <si>
    <t>0.0787705382624629</t>
  </si>
  <si>
    <t>0.21281864723542607</t>
  </si>
  <si>
    <t>5.0541293395919045</t>
  </si>
  <si>
    <t>HDAC2;CTBP2;EP300;DVL3;MAML3;DLL3</t>
  </si>
  <si>
    <t>Melanoma</t>
  </si>
  <si>
    <t>8/72</t>
  </si>
  <si>
    <t>0.08157558655072847</t>
  </si>
  <si>
    <t>0.21848070137064668</t>
  </si>
  <si>
    <t>1.7678776628657296</t>
  </si>
  <si>
    <t>4.430699630874237</t>
  </si>
  <si>
    <t>NRAS;MAP2K2;CDK6;CDH1;AKT1;MAPK1;MET;IGF1R</t>
  </si>
  <si>
    <t>p53 signaling pathway</t>
  </si>
  <si>
    <t>0.21659724704848593</t>
  </si>
  <si>
    <t>CDK6;TP53I3;SESN3;IGFBP3;SHISA5;PMAIP1;MDM4;BID</t>
  </si>
  <si>
    <t>Fatty acid elongation</t>
  </si>
  <si>
    <t>4/27</t>
  </si>
  <si>
    <t>0.08617142011358087</t>
  </si>
  <si>
    <t>0.2268444221793411</t>
  </si>
  <si>
    <t>2.357170217154306</t>
  </si>
  <si>
    <t>5.778406457456317</t>
  </si>
  <si>
    <t>ELOVL4;ELOVL5;HACD3;HACD2</t>
  </si>
  <si>
    <t>Cholesterol metabolism</t>
  </si>
  <si>
    <t>6/50</t>
  </si>
  <si>
    <t>0.09198564033482791</t>
  </si>
  <si>
    <t>0.24009811206039827</t>
  </si>
  <si>
    <t>4.555843049990364</t>
  </si>
  <si>
    <t>LIPC;APOC1;APOA2;APOC3;APOE;APOB</t>
  </si>
  <si>
    <t>N-Glycan biosynthesis</t>
  </si>
  <si>
    <t>0.2380804808666134</t>
  </si>
  <si>
    <t>ST6GAL1;MAN1A2;MAN2A1;MGAT4B;MAN1A1;STT3B</t>
  </si>
  <si>
    <t>Choline metabolism in cancer</t>
  </si>
  <si>
    <t>10/99</t>
  </si>
  <si>
    <t>0.09261988445876626</t>
  </si>
  <si>
    <t>0.23772437011083342</t>
  </si>
  <si>
    <t>1.6071615116961178</t>
  </si>
  <si>
    <t>3.823841317561262</t>
  </si>
  <si>
    <t>JUN;LYPLA1;NRAS;MAP2K2;AKT1;RAC3;MAPK1;WASL;RAC1;WASF1</t>
  </si>
  <si>
    <t>mTOR signaling pathway</t>
  </si>
  <si>
    <t>14/152</t>
  </si>
  <si>
    <t>0.09730411522391738</t>
  </si>
  <si>
    <t>0.24768320238815333</t>
  </si>
  <si>
    <t>1.4654775363229073</t>
  </si>
  <si>
    <t>3.414436623438686</t>
  </si>
  <si>
    <t>ATP6V1A;FZD1;GSK3B;FZD3;MAP2K2;IGF1R;RPS6KA3;RPS6KA6;NRAS;CASTOR2;AKT1;DVL3;MAPK1;FNIP2</t>
  </si>
  <si>
    <t>Glioma</t>
  </si>
  <si>
    <t>8/75</t>
  </si>
  <si>
    <t>0.09795206442141018</t>
  </si>
  <si>
    <t>0.24728881837536337</t>
  </si>
  <si>
    <t>1.6971625563511006</t>
  </si>
  <si>
    <t>3.94297883177664</t>
  </si>
  <si>
    <t>SHC2;NRAS;CAMK1D;MAP2K2;CDK6;AKT1;MAPK1;IGF1R</t>
  </si>
  <si>
    <t>T cell receptor signaling pathway</t>
  </si>
  <si>
    <t>10/101</t>
  </si>
  <si>
    <t>0.10241054882540093</t>
  </si>
  <si>
    <t>0.256442675107508</t>
  </si>
  <si>
    <t>1.5753365312664918</t>
  </si>
  <si>
    <t>3.589822626258409</t>
  </si>
  <si>
    <t>CDC42;GSK3B;JUN;NRAS;MAP2K2;AKT1;MAPK1;FYN;PAK2;VAV2</t>
  </si>
  <si>
    <t>Sulfur metabolism</t>
  </si>
  <si>
    <t>2/9</t>
  </si>
  <si>
    <t>0.10588863928909706</t>
  </si>
  <si>
    <t>0.26301371694388626</t>
  </si>
  <si>
    <t>3.535755325731459</t>
  </si>
  <si>
    <t>7.939069424035337</t>
  </si>
  <si>
    <t>MPST;IMPAD1</t>
  </si>
  <si>
    <t>Hepatitis C</t>
  </si>
  <si>
    <t>14/155</t>
  </si>
  <si>
    <t>0.10945441609121312</t>
  </si>
  <si>
    <t>0.2696956812487491</t>
  </si>
  <si>
    <t>1.437113454974722</t>
  </si>
  <si>
    <t>3.179250084353108</t>
  </si>
  <si>
    <t>YWHAE;GSK3B;MAP2K2;CD81;STAT1;EIF2AK2;YWHAZ;NRAS;CDK6;AKT1;MAPK1;CTNNB1;BID;YWHAG</t>
  </si>
  <si>
    <t>Salivary secretion</t>
  </si>
  <si>
    <t>9/90</t>
  </si>
  <si>
    <t>0.11193779532874605</t>
  </si>
  <si>
    <t>0.27362572191471257</t>
  </si>
  <si>
    <t>3.4841876862825734</t>
  </si>
  <si>
    <t>SLC12A2;GUCY1A2;PLCB4;GNAQ;KCNMA1;ATP2B4;GNAS;ADCY1;ATP2B1</t>
  </si>
  <si>
    <t>Bladder cancer</t>
  </si>
  <si>
    <t>5/41</t>
  </si>
  <si>
    <t>0.11254600423905269</t>
  </si>
  <si>
    <t>0.2729462150049467</t>
  </si>
  <si>
    <t>1.9403535324136056</t>
  </si>
  <si>
    <t>4.238495089655952</t>
  </si>
  <si>
    <t>NRAS;MAP2K2;CDH1;MAPK1;VEGFA</t>
  </si>
  <si>
    <t>Cortisol synthesis and secretion</t>
  </si>
  <si>
    <t>7/65</t>
  </si>
  <si>
    <t>0.11256924965685401</t>
  </si>
  <si>
    <t>0.270869756986805</t>
  </si>
  <si>
    <t>1.7134814270852456</t>
  </si>
  <si>
    <t>3.7425633338104625</t>
  </si>
  <si>
    <t>PLCB4;GNAQ;GNAS;ADCY1;PBX1;CREB5;ATF4</t>
  </si>
  <si>
    <t>Cardiac muscle contraction</t>
  </si>
  <si>
    <t>8/78</t>
  </si>
  <si>
    <t>0.1160457877858109</t>
  </si>
  <si>
    <t>0.277070563085502</t>
  </si>
  <si>
    <t>1.6318870734145197</t>
  </si>
  <si>
    <t>3.514710145795482</t>
  </si>
  <si>
    <t>COX7B;UQCRB;CACNA2D1;CACNA2D3;ATP2A2;UQCR10;COX5A;CACNG4</t>
  </si>
  <si>
    <t>Synthesis and degradation of ketone bodies</t>
  </si>
  <si>
    <t>2/10</t>
  </si>
  <si>
    <t>0.12703852200112714</t>
  </si>
  <si>
    <t>0.30098357520267044</t>
  </si>
  <si>
    <t>3.1821797931583133</t>
  </si>
  <si>
    <t>6.565679922587425</t>
  </si>
  <si>
    <t>HMGCS1;ACAT2</t>
  </si>
  <si>
    <t>Mucin type O-glycan biosynthesis</t>
  </si>
  <si>
    <t>4/31</t>
  </si>
  <si>
    <t>0.12737700721637374</t>
  </si>
  <si>
    <t>0.29948181849345884</t>
  </si>
  <si>
    <t>4.230459679709608</t>
  </si>
  <si>
    <t>GALNT14;GALNT1;GCNT1;B4GALT5</t>
  </si>
  <si>
    <t>MicroRNAs in cancer</t>
  </si>
  <si>
    <t>24/299</t>
  </si>
  <si>
    <t>0.1305854519998259</t>
  </si>
  <si>
    <t>0.3046993879995938</t>
  </si>
  <si>
    <t>1.2771290139765805</t>
  </si>
  <si>
    <t>2.5998866061592873</t>
  </si>
  <si>
    <t>FZD3;TGFB2;MAP2K2;DNMT3A;DICER1;SLC7A1;GLS;VEGFA;FOXP1;NRAS;EFNA3;MARCKS;CDK6;APC;STMN1;FSCN1;IGF2BP1;EP300;MAPK1;MDM4;VIM;MET;SOX4;MCL1</t>
  </si>
  <si>
    <t>Epithelial cell signaling in Helicobacter pylori infection</t>
  </si>
  <si>
    <t>7/68</t>
  </si>
  <si>
    <t>0.1340387922190708</t>
  </si>
  <si>
    <t>0.31040562408626926</t>
  </si>
  <si>
    <t>1.6378866582432494</t>
  </si>
  <si>
    <t>3.291539657279436</t>
  </si>
  <si>
    <t>ATP6V1A;CDC42;JUN;ADAM10;PTPN11;RAC1;MET</t>
  </si>
  <si>
    <t>Glutathione metabolism</t>
  </si>
  <si>
    <t>6/56</t>
  </si>
  <si>
    <t>0.13817689260945745</t>
  </si>
  <si>
    <t>0.3176006188336783</t>
  </si>
  <si>
    <t>1.7047391749062393</t>
  </si>
  <si>
    <t>3.3740548656068143</t>
  </si>
  <si>
    <t>IDH1;IDH2;MGST1;GPX7;PGD;SRM</t>
  </si>
  <si>
    <t>Phospholipase D signaling pathway</t>
  </si>
  <si>
    <t>13/148</t>
  </si>
  <si>
    <t>0.13938936311661856</t>
  </si>
  <si>
    <t>0.3180142506660631</t>
  </si>
  <si>
    <t>1.3975789632114215</t>
  </si>
  <si>
    <t>2.7539071091871197</t>
  </si>
  <si>
    <t>AGPAT5;SHC2;MAP2K2;PTPN11;ADCY1;AGPAT1;AGPAT4;NRAS;PLCB4;GNAS;AKT1;MAPK1;FYN</t>
  </si>
  <si>
    <t>Renin secretion</t>
  </si>
  <si>
    <t>7/69</t>
  </si>
  <si>
    <t>0.14161406112009575</t>
  </si>
  <si>
    <t>0.32071419724256983</t>
  </si>
  <si>
    <t>1.6141491704426227</t>
  </si>
  <si>
    <t>3.155096354720601</t>
  </si>
  <si>
    <t>GUCY1A2;PLCB4;GNAQ;PDE3B;KCNMA1;GNAS;GNAI2</t>
  </si>
  <si>
    <t>Glycerophospholipid metabolism</t>
  </si>
  <si>
    <t>9/97</t>
  </si>
  <si>
    <t>0.15568529717512986</t>
  </si>
  <si>
    <t>0.35000782138642333</t>
  </si>
  <si>
    <t>1.476268976207465</t>
  </si>
  <si>
    <t>2.745740179232037</t>
  </si>
  <si>
    <t>AGPAT5;LYPLA1;LPGAT1;ETNK1;LPCAT1;AGPAT1;PLD3;SELENOI;AGPAT4</t>
  </si>
  <si>
    <t>Aldosterone synthesis and secretion</t>
  </si>
  <si>
    <t>9/98</t>
  </si>
  <si>
    <t>0.1625357095363761</t>
  </si>
  <si>
    <t>0.36276085896524524</t>
  </si>
  <si>
    <t>1.461205007062491</t>
  </si>
  <si>
    <t>2.6548013497067466</t>
  </si>
  <si>
    <t>CAMK1D;PLCB4;GNAQ;GNAS;ATP2B4;ADCY1;ATP2B1;ATF4;CREB5</t>
  </si>
  <si>
    <t>ErbB signaling pathway</t>
  </si>
  <si>
    <t>8/85</t>
  </si>
  <si>
    <t>0.16457895158494693</t>
  </si>
  <si>
    <t>0.3646785402026162</t>
  </si>
  <si>
    <t>1.497496373250971</t>
  </si>
  <si>
    <t>2.7020298564397485</t>
  </si>
  <si>
    <t>GSK3B;SHC2;NRAS;JUN;MAP2K2;AKT1;MAPK1;PAK2</t>
  </si>
  <si>
    <t>Fluid shear stress and atherosclerosis</t>
  </si>
  <si>
    <t>12/139</t>
  </si>
  <si>
    <t>0.1646410249862764</t>
  </si>
  <si>
    <t>0.3622102549698081</t>
  </si>
  <si>
    <t>1.3736027884136606</t>
  </si>
  <si>
    <t>2.4779626466503863</t>
  </si>
  <si>
    <t>JUN;MGST1;AKT1;RAC3;CTNNB1;RAC1;ACVR2B;ACTB;ACTG1;HSP90B1;MAP2K6;VEGFA</t>
  </si>
  <si>
    <t>Progesterone-mediated oocyte maturation</t>
  </si>
  <si>
    <t>9/99</t>
  </si>
  <si>
    <t>0.16952729316799606</t>
  </si>
  <si>
    <t>0.3703149382676793</t>
  </si>
  <si>
    <t>1.4464453605265062</t>
  </si>
  <si>
    <t>2.5670663824171984</t>
  </si>
  <si>
    <t>RPS6KA3;RPS6KA6;PDE3B;AKT1;MAPK1;ADCY1;IGF1R;CPEB4;GNAI2</t>
  </si>
  <si>
    <t>Sphingolipid metabolism</t>
  </si>
  <si>
    <t>5/47</t>
  </si>
  <si>
    <t>0.17107875251071972</t>
  </si>
  <si>
    <t>0.3710722237556456</t>
  </si>
  <si>
    <t>1.692648826148039</t>
  </si>
  <si>
    <t>2.988593726193018</t>
  </si>
  <si>
    <t>CERS4;SGPL1;GAL3ST1;CERS6;GBA2</t>
  </si>
  <si>
    <t>Insulin secretion</t>
  </si>
  <si>
    <t>8/86</t>
  </si>
  <si>
    <t>0.1721825983692159</t>
  </si>
  <si>
    <t>0.3708548272567727</t>
  </si>
  <si>
    <t>1.4800836247247968</t>
  </si>
  <si>
    <t>2.60376273794948</t>
  </si>
  <si>
    <t>RIMS2;PLCB4;GNAQ;KCNMA1;GNAS;ADCY1;CREB5;ATF4</t>
  </si>
  <si>
    <t>Inflammatory mediator regulation of TRP channels</t>
  </si>
  <si>
    <t>9/100</t>
  </si>
  <si>
    <t>0.17665653215558724</t>
  </si>
  <si>
    <t>0.37784869377722824</t>
  </si>
  <si>
    <t>1.431980906921241</t>
  </si>
  <si>
    <t>2.4824075339950973</t>
  </si>
  <si>
    <t>PPP1CB;PPP1CC;ASIC4;PLCB4;GNAQ;GNAS;ADCY1;MAP2K6;ASIC1</t>
  </si>
  <si>
    <t>Leishmaniasis</t>
  </si>
  <si>
    <t>7/74</t>
  </si>
  <si>
    <t>0.18239131652630922</t>
  </si>
  <si>
    <t>0.3874243137248499</t>
  </si>
  <si>
    <t>1.5050850373046076</t>
  </si>
  <si>
    <t>2.561053917450729</t>
  </si>
  <si>
    <t>ITGB1;TGFB2;JUN;MARCKSL1;IRAK1;STAT1;MAPK1</t>
  </si>
  <si>
    <t>PPAR signaling pathway</t>
  </si>
  <si>
    <t>0.3847707225349537</t>
  </si>
  <si>
    <t>FADS2;FABP3;FABP5;SCD;APOA2;APOC3;PLIN2</t>
  </si>
  <si>
    <t>Glycerolipid metabolism</t>
  </si>
  <si>
    <t>6/61</t>
  </si>
  <si>
    <t>0.18339964912631662</t>
  </si>
  <si>
    <t>0.3842659315027587</t>
  </si>
  <si>
    <t>1.5650064556516294</t>
  </si>
  <si>
    <t>2.6543880939353848</t>
  </si>
  <si>
    <t>AGPAT5;LIPC;GLYCTK;AGPAT1;ALDH7A1;AGPAT4</t>
  </si>
  <si>
    <t>Basal cell carcinoma</t>
  </si>
  <si>
    <t>6/63</t>
  </si>
  <si>
    <t>0.20294435104488617</t>
  </si>
  <si>
    <t>0.42234364947179015</t>
  </si>
  <si>
    <t>2.416673819457395</t>
  </si>
  <si>
    <t>FZD1;GSK3B;FZD3;APC;DVL3;CTNNB1</t>
  </si>
  <si>
    <t>FoxO signaling pathway</t>
  </si>
  <si>
    <t>11/132</t>
  </si>
  <si>
    <t>0.20794539086212627</t>
  </si>
  <si>
    <t>0.42984684822506636</t>
  </si>
  <si>
    <t>1.3259082471492971</t>
  </si>
  <si>
    <t>2.0823120892118743</t>
  </si>
  <si>
    <t>TGFB2;NRAS;MAP2K2;AKT1;EP300;MAPK1;CSNK1E;FOXO3;FOXO1;TGFBR1;IGF1R</t>
  </si>
  <si>
    <t>Oxidative phosphorylation</t>
  </si>
  <si>
    <t>11/133</t>
  </si>
  <si>
    <t>0.21481428672535152</t>
  </si>
  <si>
    <t>0.44108533540938843</t>
  </si>
  <si>
    <t>1.315939012208325</t>
  </si>
  <si>
    <t>2.0238897332624237</t>
  </si>
  <si>
    <t>ATP6V1A;COX7B;UQCRB;NDUFB11;NDUFA4;NDUFB1;UQCR10;COX5A;ATP5MF;ATP5F1E;ATP5ME</t>
  </si>
  <si>
    <t>Amyotrophic lateral sclerosis (ALS)</t>
  </si>
  <si>
    <t>5/51</t>
  </si>
  <si>
    <t>0.21539697106452546</t>
  </si>
  <si>
    <t>0.4393527621713499</t>
  </si>
  <si>
    <t>1.5598920554697613</t>
  </si>
  <si>
    <t>2.394859494702606</t>
  </si>
  <si>
    <t>NEFL;NEFM;RAC1;BID;MAP2K6</t>
  </si>
  <si>
    <t>Synaptic vesicle cycle</t>
  </si>
  <si>
    <t>7/78</t>
  </si>
  <si>
    <t>0.2181098211942161</t>
  </si>
  <si>
    <t>0.44195937452512213</t>
  </si>
  <si>
    <t>1.4279011892377047</t>
  </si>
  <si>
    <t>2.1743459259256874</t>
  </si>
  <si>
    <t>UNC13B;ATP6V1A;CLTC;SLC17A6;STX3;AP2B1;AP2A2</t>
  </si>
  <si>
    <t>AMPK signaling pathway</t>
  </si>
  <si>
    <t>10/120</t>
  </si>
  <si>
    <t>0.22230199232673648</t>
  </si>
  <si>
    <t>0.4475098930499009</t>
  </si>
  <si>
    <t>1.9937927548642933</t>
  </si>
  <si>
    <t>PPP2R5E;SCD;FASN;HNF4A;AKT1;HMGCR;FOXO3;FOXO1;IGF1R;CREB5</t>
  </si>
  <si>
    <t>Acute myeloid leukemia</t>
  </si>
  <si>
    <t>6/66</t>
  </si>
  <si>
    <t>0.23357013133124763</t>
  </si>
  <si>
    <t>0.46714026266249525</t>
  </si>
  <si>
    <t>2.103526287198982</t>
  </si>
  <si>
    <t>NRAS;MAP2K2;JUP;AKT1;MAPK1;RUNX1T1</t>
  </si>
  <si>
    <t>Non-small cell lung cancer</t>
  </si>
  <si>
    <t>0.46412645451628565</t>
  </si>
  <si>
    <t>NRAS;MAP2K2;CDK6;AKT1;MAPK1;FOXO3</t>
  </si>
  <si>
    <t>RNA transport</t>
  </si>
  <si>
    <t>13/165</t>
  </si>
  <si>
    <t>0.2385762099730405</t>
  </si>
  <si>
    <t>0.4710350812288235</t>
  </si>
  <si>
    <t>1.2535859791229718</t>
  </si>
  <si>
    <t>1.796472047763184</t>
  </si>
  <si>
    <t>RANBP2;EIF4A1;EIF5B;SRRM1;PNN;EEF1A2;EIF4EBP2;EIF4G3;KPNB1;EIF4G2;EIF3A;EIF4G1;EIF3B</t>
  </si>
  <si>
    <t>Nicotine addiction</t>
  </si>
  <si>
    <t>4/40</t>
  </si>
  <si>
    <t>0.24177421174435276</t>
  </si>
  <si>
    <t>0.4743086446959277</t>
  </si>
  <si>
    <t>2.2589514680515883</t>
  </si>
  <si>
    <t>GABRB3;GRIN3A;SLC17A6;GRIA4</t>
  </si>
  <si>
    <t>Cell cycle</t>
  </si>
  <si>
    <t>10/124</t>
  </si>
  <si>
    <t>0.2527707708662043</t>
  </si>
  <si>
    <t>0.4927430216885501</t>
  </si>
  <si>
    <t>1.2831370133702875</t>
  </si>
  <si>
    <t>1.7646627209788832</t>
  </si>
  <si>
    <t>YWHAE;GSK3B;TGFB2;HDAC2;STAG2;CDK6;RAD21;EP300;YWHAZ;YWHAG</t>
  </si>
  <si>
    <t>Regulation of lipolysis in adipocytes</t>
  </si>
  <si>
    <t>5/55</t>
  </si>
  <si>
    <t>0.2628169558584024</t>
  </si>
  <si>
    <t>0.5091045434238235</t>
  </si>
  <si>
    <t>1.9328812821926178</t>
  </si>
  <si>
    <t>PDE3B;GNAS;AKT1;ADCY1;GNAI2</t>
  </si>
  <si>
    <t>Tryptophan metabolism</t>
  </si>
  <si>
    <t>0.5195037762062455</t>
  </si>
  <si>
    <t>TPH1;DDC;ALDH7A1;ACAT2</t>
  </si>
  <si>
    <t>Osteoclast differentiation</t>
  </si>
  <si>
    <t>10/127</t>
  </si>
  <si>
    <t>0.27649951461673616</t>
  </si>
  <si>
    <t>0.5289555931798431</t>
  </si>
  <si>
    <t>1.2528266902198084</t>
  </si>
  <si>
    <t>1.6105666077539078</t>
  </si>
  <si>
    <t>TGFB2;JUN;JUND;STAT1;AKT1;MAPK1;FYN;RAC1;TGFBR1;MAP2K6</t>
  </si>
  <si>
    <t>D-Glutamine and D-glutamate metabolism</t>
  </si>
  <si>
    <t>1/5</t>
  </si>
  <si>
    <t>0.27717817620200724</t>
  </si>
  <si>
    <t>0.5269807300630754</t>
  </si>
  <si>
    <t>4.083038167687196</t>
  </si>
  <si>
    <t>Toxoplasmosis</t>
  </si>
  <si>
    <t>9/113</t>
  </si>
  <si>
    <t>0.27997363309163475</t>
  </si>
  <si>
    <t>0.5290299324676289</t>
  </si>
  <si>
    <t>1.2672397406382663</t>
  </si>
  <si>
    <t>1.6132720313136673</t>
  </si>
  <si>
    <t>GNAO1;ITGB1;TGFB2;IRAK1;STAT1;AKT1;MAPK1;MAP2K6;GNAI2</t>
  </si>
  <si>
    <t>Citrate cycle (TCA cycle)</t>
  </si>
  <si>
    <t>3/30</t>
  </si>
  <si>
    <t>0.291208997253505</t>
  </si>
  <si>
    <t>0.5469047021590216</t>
  </si>
  <si>
    <t>1.9629499856406554</t>
  </si>
  <si>
    <t>ACLY;IDH1;IDH2</t>
  </si>
  <si>
    <t>Glyoxylate and dicarboxylate metabolism</t>
  </si>
  <si>
    <t>0.5435901282065427</t>
  </si>
  <si>
    <t>GLYCTK;PGP;ACAT2</t>
  </si>
  <si>
    <t>Pentose phosphate pathway</t>
  </si>
  <si>
    <t>0.5403154888799973</t>
  </si>
  <si>
    <t>GLYCTK;PGLS;PGD</t>
  </si>
  <si>
    <t>Natural killer cell mediated cytotoxicity</t>
  </si>
  <si>
    <t>10/131</t>
  </si>
  <si>
    <t>0.30909420272448834</t>
  </si>
  <si>
    <t>0.5700659547254037</t>
  </si>
  <si>
    <t>1.2145724401367608</t>
  </si>
  <si>
    <t>1.4260406582492955</t>
  </si>
  <si>
    <t>SHC2;NRAS;MAP2K2;RAC3;MAPK1;FYN;PTPN11;RAC1;BID;VAV2</t>
  </si>
  <si>
    <t>Phosphonate and phosphinate metabolism</t>
  </si>
  <si>
    <t>1/6</t>
  </si>
  <si>
    <t>0.3226188223016066</t>
  </si>
  <si>
    <t>0.5914678408862788</t>
  </si>
  <si>
    <t>2.9999569593180224</t>
  </si>
  <si>
    <t>Toll-like receptor signaling pathway</t>
  </si>
  <si>
    <t>0.6015406477281056</t>
  </si>
  <si>
    <t>JUN;MAP2K2;IRAK1;STAT1;AKT1;MAPK1;RAC1;MAP2K6</t>
  </si>
  <si>
    <t>Gastric acid secretion</t>
  </si>
  <si>
    <t>6/75</t>
  </si>
  <si>
    <t>0.33212588543123334</t>
  </si>
  <si>
    <t>0.6017339571342345</t>
  </si>
  <si>
    <t>1.4030118809201797</t>
  </si>
  <si>
    <t>PLCB4;GNAQ;GNAS;ADCY1;ACTB;GNAI2</t>
  </si>
  <si>
    <t>Pantothenate and CoA biosynthesis</t>
  </si>
  <si>
    <t>2/19</t>
  </si>
  <si>
    <t>0.3374880842250675</t>
  </si>
  <si>
    <t>0.6078732745106479</t>
  </si>
  <si>
    <t>1.8192439396937135</t>
  </si>
  <si>
    <t>PANK3;AASDHPPT</t>
  </si>
  <si>
    <t>Cysteine and methionine metabolism</t>
  </si>
  <si>
    <t>4/47</t>
  </si>
  <si>
    <t>0.34200134115580705</t>
  </si>
  <si>
    <t>0.6124210062557475</t>
  </si>
  <si>
    <t>1.3541190609184313</t>
  </si>
  <si>
    <t>1.4528893453430334</t>
  </si>
  <si>
    <t>MPST;AHCY;DNMT3A;SRM</t>
  </si>
  <si>
    <t>Pertussis</t>
  </si>
  <si>
    <t>6/76</t>
  </si>
  <si>
    <t>0.3434561886880749</t>
  </si>
  <si>
    <t>0.6114711336180756</t>
  </si>
  <si>
    <t>1.256123602562492</t>
  </si>
  <si>
    <t>1.3424139169734208</t>
  </si>
  <si>
    <t>ITGB1;JUN;IRAK1;CFL1;MAPK1;GNAI2</t>
  </si>
  <si>
    <t>One carbon pool by folate</t>
  </si>
  <si>
    <t>2/20</t>
  </si>
  <si>
    <t>0.3608314165843912</t>
  </si>
  <si>
    <t>0.6387130822298419</t>
  </si>
  <si>
    <t>1.6218686074686024</t>
  </si>
  <si>
    <t>MTHFD2;FTCD</t>
  </si>
  <si>
    <t>IL-17 signaling pathway</t>
  </si>
  <si>
    <t>7/93</t>
  </si>
  <si>
    <t>0.3678626360650555</t>
  </si>
  <si>
    <t>0.6474382394744976</t>
  </si>
  <si>
    <t>1.1975945458122685</t>
  </si>
  <si>
    <t>1.1976492543966404</t>
  </si>
  <si>
    <t>GSK3B;JUN;JUND;TRAF4;MAPK1;MAPK6;HSP90B1</t>
  </si>
  <si>
    <t>Arginine and proline metabolism</t>
  </si>
  <si>
    <t>4/49</t>
  </si>
  <si>
    <t>0.37112195021763833</t>
  </si>
  <si>
    <t>0.6494634128808671</t>
  </si>
  <si>
    <t>1.2988488951666584</t>
  </si>
  <si>
    <t>1.287450929295023</t>
  </si>
  <si>
    <t>PYCR1;CKB;ALDH7A1;SRM</t>
  </si>
  <si>
    <t>RNA degradation</t>
  </si>
  <si>
    <t>6/79</t>
  </si>
  <si>
    <t>0.3776243118792541</t>
  </si>
  <si>
    <t>0.6571089720836738</t>
  </si>
  <si>
    <t>1.2084227062626507</t>
  </si>
  <si>
    <t>1.1768290523065597</t>
  </si>
  <si>
    <t>TTC37;DDX6;EXOSC6;BTG1;XRN2;DHX36</t>
  </si>
  <si>
    <t>Alanine, aspartate and glutamate metabolism</t>
  </si>
  <si>
    <t>3/35</t>
  </si>
  <si>
    <t>0.3789317457813943</t>
  </si>
  <si>
    <t>0.6556796500037609</t>
  </si>
  <si>
    <t>1.3637913399249915</t>
  </si>
  <si>
    <t>1.3234219985059283</t>
  </si>
  <si>
    <t>GFPT1;ASNS;GLS</t>
  </si>
  <si>
    <t>Sulfur relay system</t>
  </si>
  <si>
    <t>1/8</t>
  </si>
  <si>
    <t>0.4051157106552194</t>
  </si>
  <si>
    <t>0.6970706082782546</t>
  </si>
  <si>
    <t>1.7971013272873144</t>
  </si>
  <si>
    <t>Purine metabolism</t>
  </si>
  <si>
    <t>9/129</t>
  </si>
  <si>
    <t>0.42294153010560326</t>
  </si>
  <si>
    <t>0.7236999515140323</t>
  </si>
  <si>
    <t>1.1100627185435976</t>
  </si>
  <si>
    <t>0.9552326538166747</t>
  </si>
  <si>
    <t>GUCY1A2;NT5C3B;PKM;PDE4D;PDE3B;NME4;PDE5A;ADCY1;NME1</t>
  </si>
  <si>
    <t>Histidine metabolism</t>
  </si>
  <si>
    <t>2/23</t>
  </si>
  <si>
    <t>0.42876974979370164</t>
  </si>
  <si>
    <t>0.7296192427428735</t>
  </si>
  <si>
    <t>1.3835564318079623</t>
  </si>
  <si>
    <t>1.1716443124127227</t>
  </si>
  <si>
    <t>ALDH7A1;FTCD</t>
  </si>
  <si>
    <t>Glycosaminoglycan biosynthesis</t>
  </si>
  <si>
    <t>4/53</t>
  </si>
  <si>
    <t>0.4289244915603346</t>
  </si>
  <si>
    <t>0.7258722164867201</t>
  </si>
  <si>
    <t>1.2008225634559673</t>
  </si>
  <si>
    <t>1.016465541969805</t>
  </si>
  <si>
    <t>CSGALNACT1;HS3ST5;HS6ST2;HS3ST1</t>
  </si>
  <si>
    <t>HIF-1 signaling pathway</t>
  </si>
  <si>
    <t>7/100</t>
  </si>
  <si>
    <t>0.44091055130375</t>
  </si>
  <si>
    <t>0.742078960664235</t>
  </si>
  <si>
    <t>0.9120752250332671</t>
  </si>
  <si>
    <t>MAP2K2;ANGPT2;AKT1;EP300;MAPK1;IGF1R;VEGFA</t>
  </si>
  <si>
    <t>Pyruvate metabolism</t>
  </si>
  <si>
    <t>3/39</t>
  </si>
  <si>
    <t>0.4474677499619337</t>
  </si>
  <si>
    <t>0.7490221031971499</t>
  </si>
  <si>
    <t>0.9842124851457773</t>
  </si>
  <si>
    <t>PKM;ALDH7A1;ACAT2</t>
  </si>
  <si>
    <t>Vitamin digestion and absorption</t>
  </si>
  <si>
    <t>2/24</t>
  </si>
  <si>
    <t>0.4505686059031948</t>
  </si>
  <si>
    <t>0.7501358411793729</t>
  </si>
  <si>
    <t>1.057073621287543</t>
  </si>
  <si>
    <t>TCN2;APOB</t>
  </si>
  <si>
    <t>Glycine, serine and threonine metabolism</t>
  </si>
  <si>
    <t>3/40</t>
  </si>
  <si>
    <t>0.46414559759217333</t>
  </si>
  <si>
    <t>0.7685851831096203</t>
  </si>
  <si>
    <t>0.9159391265666422</t>
  </si>
  <si>
    <t>GLYCTK;PHGDH;ALDH7A1</t>
  </si>
  <si>
    <t>Fat digestion and absorption</t>
  </si>
  <si>
    <t>3/41</t>
  </si>
  <si>
    <t>0.48059828265000254</t>
  </si>
  <si>
    <t>0.7915736420117688</t>
  </si>
  <si>
    <t>1.1642121194481634</t>
  </si>
  <si>
    <t>0.8530456127038423</t>
  </si>
  <si>
    <t>AGPAT1;APOB;ACAT2</t>
  </si>
  <si>
    <t>Inositol phosphate metabolism</t>
  </si>
  <si>
    <t>5/74</t>
  </si>
  <si>
    <t>0.5004214108581274</t>
  </si>
  <si>
    <t>0.8198393326824641</t>
  </si>
  <si>
    <t>1.0750607409318627</t>
  </si>
  <si>
    <t>0.7442696185883093</t>
  </si>
  <si>
    <t>PLCB4;INPP5F;IMPAD1;SYNJ2;MTMR4</t>
  </si>
  <si>
    <t>Measles</t>
  </si>
  <si>
    <t>9/138</t>
  </si>
  <si>
    <t>0.5038567946404372</t>
  </si>
  <si>
    <t>0.821099961636268</t>
  </si>
  <si>
    <t>1.0376673238559717</t>
  </si>
  <si>
    <t>0.7112827528314722</t>
  </si>
  <si>
    <t>GSK3B;JUN;CDK6;IRAK1;STAT1;AKT1;EIF2AK2;ADAR;BID</t>
  </si>
  <si>
    <t>Human T-cell leukemia virus 1 infection</t>
  </si>
  <si>
    <t>14/219</t>
  </si>
  <si>
    <t>0.5134600859693175</t>
  </si>
  <si>
    <t>0.8323458235713147</t>
  </si>
  <si>
    <t>1.0171350937035704</t>
  </si>
  <si>
    <t>0.678004943860853</t>
  </si>
  <si>
    <t>VAC14;JUN;TGFB2;MAP2K2;ADCY1;TGFBR1;NRAS;CANX;AKT1;EP300;MAPK1;CALR;ATF4;CREB5</t>
  </si>
  <si>
    <t>Th1 and Th2 cell differentiation</t>
  </si>
  <si>
    <t>6/92</t>
  </si>
  <si>
    <t>0.5232398486721067</t>
  </si>
  <si>
    <t>0.8437584994293659</t>
  </si>
  <si>
    <t>0.6721130210390281</t>
  </si>
  <si>
    <t>JUN;MAF;STAT1;MAPK1;MAML3;DLL3</t>
  </si>
  <si>
    <t>Butanoate metabolism</t>
  </si>
  <si>
    <t>2/28</t>
  </si>
  <si>
    <t>0.5327198129902971</t>
  </si>
  <si>
    <t>0.854571366671935</t>
  </si>
  <si>
    <t>1.136492783270826</t>
  </si>
  <si>
    <t>0.7157173226806779</t>
  </si>
  <si>
    <t>Antigen processing and presentation</t>
  </si>
  <si>
    <t>5/77</t>
  </si>
  <si>
    <t>0.5361151745200587</t>
  </si>
  <si>
    <t>0.8555620401667259</t>
  </si>
  <si>
    <t>1.0331752575189328</t>
  </si>
  <si>
    <t>0.6440879264775337</t>
  </si>
  <si>
    <t>CD74;HSPA5;HSPA4;CANX;CALR</t>
  </si>
  <si>
    <t>Parkinson disease</t>
  </si>
  <si>
    <t>9/142</t>
  </si>
  <si>
    <t>0.5388067259466672</t>
  </si>
  <si>
    <t>0.8554251112967706</t>
  </si>
  <si>
    <t>1.0084372583952401</t>
  </si>
  <si>
    <t>0.6236159380079462</t>
  </si>
  <si>
    <t>COX7B;UQCRB;NDUFB11;NDUFA4;NDUFB1;UQCR10;COX5A;ATP5F1E;GNAI2</t>
  </si>
  <si>
    <t>Autophagy</t>
  </si>
  <si>
    <t>8/128</t>
  </si>
  <si>
    <t>0.5584526111194751</t>
  </si>
  <si>
    <t>0.8820687396143504</t>
  </si>
  <si>
    <t>0.5793412036111169</t>
  </si>
  <si>
    <t>NRAS;MAP2K2;RB1CC1;AKT1;MAPK1;WIPI1;MTMR4;IGF1R</t>
  </si>
  <si>
    <t>Fatty acid biosynthesis</t>
  </si>
  <si>
    <t>1/13</t>
  </si>
  <si>
    <t>0.5700623185181743</t>
  </si>
  <si>
    <t>0.895812214814274</t>
  </si>
  <si>
    <t>0.687852142948499</t>
  </si>
  <si>
    <t>Non-homologous end-joining</t>
  </si>
  <si>
    <t>0.8912649446883132</t>
  </si>
  <si>
    <t>Nicotinate and nicotinamide metabolism</t>
  </si>
  <si>
    <t>2/30</t>
  </si>
  <si>
    <t>0.5705254587904892</t>
  </si>
  <si>
    <t>0.8874840470074277</t>
  </si>
  <si>
    <t>1.0607265977194378</t>
  </si>
  <si>
    <t>0.5952770992055791</t>
  </si>
  <si>
    <t>NT5C3B;QPRT</t>
  </si>
  <si>
    <t>Valine, leucine and isoleucine degradation</t>
  </si>
  <si>
    <t>3/48</t>
  </si>
  <si>
    <t>0.588191391987098</t>
  </si>
  <si>
    <t>0.9103665765428453</t>
  </si>
  <si>
    <t>0.5277475014611487</t>
  </si>
  <si>
    <t>HMGCS1;ALDH7A1;ACAT2</t>
  </si>
  <si>
    <t>Circadian rhythm</t>
  </si>
  <si>
    <t>2/31</t>
  </si>
  <si>
    <t>0.5885780693781724</t>
  </si>
  <si>
    <t>0.9064102268423855</t>
  </si>
  <si>
    <t>1.0265096106962301</t>
  </si>
  <si>
    <t>0.5440970080667752</t>
  </si>
  <si>
    <t>FBXW11;CSNK1E</t>
  </si>
  <si>
    <t>beta-Alanine metabolism</t>
  </si>
  <si>
    <t>0.9019007232262543</t>
  </si>
  <si>
    <t>ALDH7A1;SRM</t>
  </si>
  <si>
    <t>Inflammatory bowel disease (IBD)</t>
  </si>
  <si>
    <t>4/65</t>
  </si>
  <si>
    <t>0.5900828695805542</t>
  </si>
  <si>
    <t>0.8997303159941124</t>
  </si>
  <si>
    <t>0.9791322440487118</t>
  </si>
  <si>
    <t>0.5164847145504704</t>
  </si>
  <si>
    <t>TGFB2;JUN;MAF;STAT1</t>
  </si>
  <si>
    <t>Mitophagy</t>
  </si>
  <si>
    <t>0.8952981469498064</t>
  </si>
  <si>
    <t>NRAS;JUN;FOXO3;ATF4</t>
  </si>
  <si>
    <t>ECM-receptor interaction</t>
  </si>
  <si>
    <t>5/82</t>
  </si>
  <si>
    <t>0.592823228548903</t>
  </si>
  <si>
    <t>0.8950468352601084</t>
  </si>
  <si>
    <t>0.9701767662068028</t>
  </si>
  <si>
    <t>0.5072656744729404</t>
  </si>
  <si>
    <t>ITGB1;VTN;SV2A;ITGA1;ITGB8</t>
  </si>
  <si>
    <t>Aminoacyl-tRNA biosynthesis</t>
  </si>
  <si>
    <t>4/66</t>
  </si>
  <si>
    <t>0.6022828016933139</t>
  </si>
  <si>
    <t>0.9048931849831253</t>
  </si>
  <si>
    <t>0.9642969070176707</t>
  </si>
  <si>
    <t>0.48892569969493793</t>
  </si>
  <si>
    <t>VARS;MARS;TARS;GARS</t>
  </si>
  <si>
    <t>Malaria</t>
  </si>
  <si>
    <t>3/49</t>
  </si>
  <si>
    <t>0.6023480847519295</t>
  </si>
  <si>
    <t>0.9005981072990012</t>
  </si>
  <si>
    <t>0.9741366713749938</t>
  </si>
  <si>
    <t>0.4938091538657741</t>
  </si>
  <si>
    <t>TGFB2;CD81;MET</t>
  </si>
  <si>
    <t>Ovarian steroidogenesis</t>
  </si>
  <si>
    <t>0.8962473918048032</t>
  </si>
  <si>
    <t>GNAS;ADCY1;IGF1R</t>
  </si>
  <si>
    <t>Spliceosome</t>
  </si>
  <si>
    <t>8/134</t>
  </si>
  <si>
    <t>0.6109271702630127</t>
  </si>
  <si>
    <t>0.9046421559663842</t>
  </si>
  <si>
    <t>0.9499044158681532</t>
  </si>
  <si>
    <t>0.46809154658277563</t>
  </si>
  <si>
    <t>RBM25;SF3B2;HNRNPA3;DDX46;HNRNPU;SNRPE;SRSF6;SF3B1</t>
  </si>
  <si>
    <t>Epstein-Barr virus infection</t>
  </si>
  <si>
    <t>12/201</t>
  </si>
  <si>
    <t>0.6151343385817499</t>
  </si>
  <si>
    <t>0.9065137621204735</t>
  </si>
  <si>
    <t>0.46157242267056403</t>
  </si>
  <si>
    <t>JUN;HDAC2;CDK6;IRAK1;STAT1;AKT1;EIF2AK2;CALR;RAC1;VIM;BID;MAP2K6</t>
  </si>
  <si>
    <t>Base excision repair</t>
  </si>
  <si>
    <t>2/33</t>
  </si>
  <si>
    <t>0.6229717773439364</t>
  </si>
  <si>
    <t>0.91369194010444</t>
  </si>
  <si>
    <t>0.45635742863903966</t>
  </si>
  <si>
    <t>PARP1;TDG</t>
  </si>
  <si>
    <t>C-type lectin receptor signaling pathway</t>
  </si>
  <si>
    <t>6/104</t>
  </si>
  <si>
    <t>0.6440107574364882</t>
  </si>
  <si>
    <t>0.9400725748362007</t>
  </si>
  <si>
    <t>0.9179364787956673</t>
  </si>
  <si>
    <t>0.4039286294504953</t>
  </si>
  <si>
    <t>JUN;NRAS;STAT1;AKT1;MAPK1;PTPN11</t>
  </si>
  <si>
    <t>Phenylalanine metabolism</t>
  </si>
  <si>
    <t>1/17</t>
  </si>
  <si>
    <t>0.6684433117787819</t>
  </si>
  <si>
    <t>0.9711346227729474</t>
  </si>
  <si>
    <t>0.9359352332818568</t>
  </si>
  <si>
    <t>0.37699816104637285</t>
  </si>
  <si>
    <t>Selenocompound metabolism</t>
  </si>
  <si>
    <t>0.9665753052951401</t>
  </si>
  <si>
    <t>Tyrosine metabolism</t>
  </si>
  <si>
    <t>2/36</t>
  </si>
  <si>
    <t>0.6703204670037136</t>
  </si>
  <si>
    <t>0.9647602983044102</t>
  </si>
  <si>
    <t>0.8839388314328648</t>
  </si>
  <si>
    <t>0.35357497745039074</t>
  </si>
  <si>
    <t>PNMT;DDC</t>
  </si>
  <si>
    <t>Rheumatoid arthritis</t>
  </si>
  <si>
    <t>5/91</t>
  </si>
  <si>
    <t>0.6843689848078977</t>
  </si>
  <si>
    <t>0.980398359631779</t>
  </si>
  <si>
    <t>0.8742252179006355</t>
  </si>
  <si>
    <t>0.33155695606816427</t>
  </si>
  <si>
    <t>ATP6V1A;TGFB2;JUN;CXCL12;VEGFA</t>
  </si>
  <si>
    <t>African trypanosomiasis</t>
  </si>
  <si>
    <t>2/37</t>
  </si>
  <si>
    <t>0.6849948917753036</t>
  </si>
  <si>
    <t>0.9767519753092292</t>
  </si>
  <si>
    <t>0.8600485927454902</t>
  </si>
  <si>
    <t>0.3253941370573849</t>
  </si>
  <si>
    <t>PLCB4;GNAQ</t>
  </si>
  <si>
    <t>Other glycan degradation</t>
  </si>
  <si>
    <t>1/18</t>
  </si>
  <si>
    <t>0.689299294443094</t>
  </si>
  <si>
    <t>0.9783602888869721</t>
  </si>
  <si>
    <t>0.3288957064224472</t>
  </si>
  <si>
    <t>TNF signaling pathway</t>
  </si>
  <si>
    <t>6/110</t>
  </si>
  <si>
    <t>0.6969334628404145</t>
  </si>
  <si>
    <t>0.9846582869488424</t>
  </si>
  <si>
    <t>0.8678672163159036</t>
  </si>
  <si>
    <t>0.3133567671835924</t>
  </si>
  <si>
    <t>JUN;AKT1;MAPK1;ATF4;MAP2K6;CREB5</t>
  </si>
  <si>
    <t>Pyrimidine metabolism</t>
  </si>
  <si>
    <t>3/57</t>
  </si>
  <si>
    <t>0.7036800634985009</t>
  </si>
  <si>
    <t>0.9896505002627319</t>
  </si>
  <si>
    <t>0.8374157350416613</t>
  </si>
  <si>
    <t>0.2942942522949323</t>
  </si>
  <si>
    <t>NT5C3B;NME4;NME1</t>
  </si>
  <si>
    <t>Glycosaminoglycan degradation</t>
  </si>
  <si>
    <t>1/19</t>
  </si>
  <si>
    <t>0.7088443397844866</t>
  </si>
  <si>
    <t>0.9923820756982812</t>
  </si>
  <si>
    <t>0.28817093792108545</t>
  </si>
  <si>
    <t>Amoebiasis</t>
  </si>
  <si>
    <t>5/96</t>
  </si>
  <si>
    <t>0.7287870304345</t>
  </si>
  <si>
    <t>1.0</t>
  </si>
  <si>
    <t>0.8286926544683108</t>
  </si>
  <si>
    <t>0.2621765852692893</t>
  </si>
  <si>
    <t>TGFB2;PLCB4;GNAQ;GNAS;ADCY1</t>
  </si>
  <si>
    <t>Complement and coagulation cascades</t>
  </si>
  <si>
    <t>4/79</t>
  </si>
  <si>
    <t>0.7396525793529611</t>
  </si>
  <si>
    <t>0.2429531356663808</t>
  </si>
  <si>
    <t>VTN;PROC;F10;F12</t>
  </si>
  <si>
    <t>Arginine biosynthesis</t>
  </si>
  <si>
    <t>1/21</t>
  </si>
  <si>
    <t>0.7443258082876673</t>
  </si>
  <si>
    <t>0.7576618555138841</t>
  </si>
  <si>
    <t>0.22371968454022273</t>
  </si>
  <si>
    <t>Calcium signaling pathway</t>
  </si>
  <si>
    <t>10/188</t>
  </si>
  <si>
    <t>0.7507119313894203</t>
  </si>
  <si>
    <t>0.8463244130740195</t>
  </si>
  <si>
    <t>0.24266937561939328</t>
  </si>
  <si>
    <t>CAMK1D;PLCB4;GNAQ;GNAS;ATP2B4;ATP2A2;CXCR4;PHKB;ADCY1;ATP2B1</t>
  </si>
  <si>
    <t>Phosphatidylinositol signaling system</t>
  </si>
  <si>
    <t>5/99</t>
  </si>
  <si>
    <t>0.7531774878143216</t>
  </si>
  <si>
    <t>0.8035807558480589</t>
  </si>
  <si>
    <t>0.22777847799247228</t>
  </si>
  <si>
    <t>Other types of O-glycan biosynthesis</t>
  </si>
  <si>
    <t>1/22</t>
  </si>
  <si>
    <t>0.760411731147949</t>
  </si>
  <si>
    <t>0.7232226802632531</t>
  </si>
  <si>
    <t>0.19808725022468485</t>
  </si>
  <si>
    <t>Fatty acid degradation</t>
  </si>
  <si>
    <t>2/44</t>
  </si>
  <si>
    <t>0.7731907361864897</t>
  </si>
  <si>
    <t>0.1860342177295457</t>
  </si>
  <si>
    <t>ALDH7A1;ACAT2</t>
  </si>
  <si>
    <t>Proximal tubule bicarbonate reclamation</t>
  </si>
  <si>
    <t>1/23</t>
  </si>
  <si>
    <t>0.7754863437074732</t>
  </si>
  <si>
    <t>0.6917782159039811</t>
  </si>
  <si>
    <t>0.1758949231656731</t>
  </si>
  <si>
    <t>Basal transcription factors</t>
  </si>
  <si>
    <t>2/45</t>
  </si>
  <si>
    <t>0.7838587245247871</t>
  </si>
  <si>
    <t>0.7071510651462919</t>
  </si>
  <si>
    <t>0.1722100049002853</t>
  </si>
  <si>
    <t>TAF10;GTF2I</t>
  </si>
  <si>
    <t>Glycosphingolipid biosynthesis</t>
  </si>
  <si>
    <t>B3GALT1;ST6GALNAC5</t>
  </si>
  <si>
    <t>Proteasome</t>
  </si>
  <si>
    <t>PSME4;PSMA7</t>
  </si>
  <si>
    <t>Type II diabetes mellitus</t>
  </si>
  <si>
    <t>2/46</t>
  </si>
  <si>
    <t>0.7940829919750227</t>
  </si>
  <si>
    <t>0.15950143495502045</t>
  </si>
  <si>
    <t>PKM;MAPK1</t>
  </si>
  <si>
    <t>Glycosylphosphatidylinositol (GPI)-anchor biosynthesis</t>
  </si>
  <si>
    <t>1/25</t>
  </si>
  <si>
    <t>0.8028517808602714</t>
  </si>
  <si>
    <t>0.6364359586316627</t>
  </si>
  <si>
    <t>0.1397518942344031</t>
  </si>
  <si>
    <t>alpha-Linolenic acid metabolism</t>
  </si>
  <si>
    <t>Necroptosis</t>
  </si>
  <si>
    <t>8/162</t>
  </si>
  <si>
    <t>0.80555262935943</t>
  </si>
  <si>
    <t>0.785723405718102</t>
  </si>
  <si>
    <t>0.16989441134235886</t>
  </si>
  <si>
    <t>HIST3H2A;PARP1;STAT1;HIST1H2AE;CAPN2;EIF2AK2;BID;HIST1H2AC</t>
  </si>
  <si>
    <t>Amino sugar and nucleotide sugar metabolism</t>
  </si>
  <si>
    <t>2/48</t>
  </si>
  <si>
    <t>0.8132547464368971</t>
  </si>
  <si>
    <t>0.6629541235746486</t>
  </si>
  <si>
    <t>0.1370398284703313</t>
  </si>
  <si>
    <t>CYB5R1;GFPT1</t>
  </si>
  <si>
    <t>Intestinal immune network for IgA production</t>
  </si>
  <si>
    <t>CXCL12;CXCR4</t>
  </si>
  <si>
    <t>Ascorbate and aldarate metabolism</t>
  </si>
  <si>
    <t>1/27</t>
  </si>
  <si>
    <t>0.826884007991183</t>
  </si>
  <si>
    <t>0.5892925542885765</t>
  </si>
  <si>
    <t>0.11201912263425365</t>
  </si>
  <si>
    <t>Collecting duct acid secretion</t>
  </si>
  <si>
    <t>Phototransduction</t>
  </si>
  <si>
    <t>1/28</t>
  </si>
  <si>
    <t>0.8377789547809095</t>
  </si>
  <si>
    <t>0.568246391635413</t>
  </si>
  <si>
    <t>0.10058017411435483</t>
  </si>
  <si>
    <t>Bile secretion</t>
  </si>
  <si>
    <t>3/72</t>
  </si>
  <si>
    <t>0.8387121408004876</t>
  </si>
  <si>
    <t>0.11660549546519741</t>
  </si>
  <si>
    <t>GNAS;ADCY1;HMGCR</t>
  </si>
  <si>
    <t>Small cell lung cancer</t>
  </si>
  <si>
    <t>4/93</t>
  </si>
  <si>
    <t>0.8438441482003284</t>
  </si>
  <si>
    <t>0.6843397404641535</t>
  </si>
  <si>
    <t>0.11619230628862517</t>
  </si>
  <si>
    <t>ITGB1;CDK6;TRAF4;AKT1</t>
  </si>
  <si>
    <t>Ribosome</t>
  </si>
  <si>
    <t>7/153</t>
  </si>
  <si>
    <t>0.8532294021876474</t>
  </si>
  <si>
    <t>0.7279496258858886</t>
  </si>
  <si>
    <t>0.11554513790367466</t>
  </si>
  <si>
    <t>RPS19;RPS29;RPL37A;RPL22L1;RPL37;RPL39;RPL28</t>
  </si>
  <si>
    <t>NF-kappa B signaling pathway</t>
  </si>
  <si>
    <t>4/95</t>
  </si>
  <si>
    <t>0.8554120296132297</t>
  </si>
  <si>
    <t>0.6699325880333291</t>
  </si>
  <si>
    <t>0.10462472563372224</t>
  </si>
  <si>
    <t>CXCL12;PARP1;IRAK1;ERC1</t>
  </si>
  <si>
    <t>RNA polymerase</t>
  </si>
  <si>
    <t>1/31</t>
  </si>
  <si>
    <t>0.8665223349131418</t>
  </si>
  <si>
    <t>0.5132548053481151</t>
  </si>
  <si>
    <t>0.07353267849622587</t>
  </si>
  <si>
    <t>Legionellosis</t>
  </si>
  <si>
    <t>2/55</t>
  </si>
  <si>
    <t>0.8683663360194098</t>
  </si>
  <si>
    <t>0.5785781442106024</t>
  </si>
  <si>
    <t>0.08166144919527461</t>
  </si>
  <si>
    <t>VCP;EEF1A2</t>
  </si>
  <si>
    <t>Propanoate metabolism</t>
  </si>
  <si>
    <t>1/32</t>
  </si>
  <si>
    <t>0.8749243205556663</t>
  </si>
  <si>
    <t>0.4972155926809865</t>
  </si>
  <si>
    <t>0.06643689695634011</t>
  </si>
  <si>
    <t>Tuberculosis</t>
  </si>
  <si>
    <t>8/179</t>
  </si>
  <si>
    <t>0.8813414689818149</t>
  </si>
  <si>
    <t>0.7111016297560477</t>
  </si>
  <si>
    <t>0.08981934331730748</t>
  </si>
  <si>
    <t>CD74;TGFB2;IRAK1;STAT1;AKT1;EP300;MAPK1;BID</t>
  </si>
  <si>
    <t>Fructose and mannose metabolism</t>
  </si>
  <si>
    <t>1/33</t>
  </si>
  <si>
    <t>0.88279781417242</t>
  </si>
  <si>
    <t>0.48214845350883534</t>
  </si>
  <si>
    <t>0.06010418293645922</t>
  </si>
  <si>
    <t>Pentose and glucuronate interconversions</t>
  </si>
  <si>
    <t>1/34</t>
  </si>
  <si>
    <t>0.890176033442898</t>
  </si>
  <si>
    <t>0.4679676166409284</t>
  </si>
  <si>
    <t>0.054441501908658464</t>
  </si>
  <si>
    <t>SNARE interactions in vesicular transport</t>
  </si>
  <si>
    <t>Lysosome</t>
  </si>
  <si>
    <t>5/123</t>
  </si>
  <si>
    <t>0.8923703248064212</t>
  </si>
  <si>
    <t>0.6467845108045353</t>
  </si>
  <si>
    <t>0.07365198480000086</t>
  </si>
  <si>
    <t>AP1G1;CTSZ;CLTC;AP3D1;GNS</t>
  </si>
  <si>
    <t>Taste transduction</t>
  </si>
  <si>
    <t>3/83</t>
  </si>
  <si>
    <t>0.9004643067610516</t>
  </si>
  <si>
    <t>0.5750927337033096</t>
  </si>
  <si>
    <t>0.0602954552062889</t>
  </si>
  <si>
    <t>GABBR2;SCN9A;SCN3A</t>
  </si>
  <si>
    <t>Starch and sucrose metabolism</t>
  </si>
  <si>
    <t>1/36</t>
  </si>
  <si>
    <t>0.9035692192905341</t>
  </si>
  <si>
    <t>0.4419694157164324</t>
  </si>
  <si>
    <t>0.044816829973779206</t>
  </si>
  <si>
    <t>Aldosterone-regulated sodium reabsorption</t>
  </si>
  <si>
    <t>1/37</t>
  </si>
  <si>
    <t>0.9096407053786068</t>
  </si>
  <si>
    <t>0.4300242963727451</t>
  </si>
  <si>
    <t>0.04072570327941361</t>
  </si>
  <si>
    <t>Th17 cell differentiation</t>
  </si>
  <si>
    <t>4/107</t>
  </si>
  <si>
    <t>0.910502566482614</t>
  </si>
  <si>
    <t>0.5947999613380024</t>
  </si>
  <si>
    <t>0.05576758849160367</t>
  </si>
  <si>
    <t>JUN;STAT1;MAPK1;TGFBR1</t>
  </si>
  <si>
    <t>Systemic lupus erythematosus</t>
  </si>
  <si>
    <t>5/133</t>
  </si>
  <si>
    <t>0.926397506525198</t>
  </si>
  <si>
    <t>0.5981540964583295</t>
  </si>
  <si>
    <t>0.045729995478988886</t>
  </si>
  <si>
    <t>HIST3H2A;H3F3A;HIST1H2AE;HIST1H4C;HIST1H2AC</t>
  </si>
  <si>
    <t>Glycolysis / Gluconeogenesis</t>
  </si>
  <si>
    <t>2/68</t>
  </si>
  <si>
    <t>0.9329975308024803</t>
  </si>
  <si>
    <t>0.03245482926306797</t>
  </si>
  <si>
    <t>PKM;ALDH7A1</t>
  </si>
  <si>
    <t>Adipocytokine signaling pathway</t>
  </si>
  <si>
    <t>2/69</t>
  </si>
  <si>
    <t>0.9364624287392938</t>
  </si>
  <si>
    <t>0.4611854772693208</t>
  </si>
  <si>
    <t>0.030274924980151236</t>
  </si>
  <si>
    <t>AKT1;PTPN11</t>
  </si>
  <si>
    <t>Carbohydrate digestion and absorption</t>
  </si>
  <si>
    <t>Nucleotide excision repair</t>
  </si>
  <si>
    <t>1/47</t>
  </si>
  <si>
    <t>0.952851582074966</t>
  </si>
  <si>
    <t>0.3385297652296078</t>
  </si>
  <si>
    <t>0.016349675874047946</t>
  </si>
  <si>
    <t>Ribosome biogenesis in eukaryotes</t>
  </si>
  <si>
    <t>3/101</t>
  </si>
  <si>
    <t>0.9570280908242038</t>
  </si>
  <si>
    <t>0.4726009593799475</t>
  </si>
  <si>
    <t>0.020757832158900726</t>
  </si>
  <si>
    <t>XRN2;REXO2;NOP10</t>
  </si>
  <si>
    <t>Mineral absorption</t>
  </si>
  <si>
    <t>1/51</t>
  </si>
  <si>
    <t>0.9636565422281476</t>
  </si>
  <si>
    <t>0.3119784110939523</t>
  </si>
  <si>
    <t>0.011549544309205288</t>
  </si>
  <si>
    <t>Drug metabolism</t>
  </si>
  <si>
    <t>3/108</t>
  </si>
  <si>
    <t>0.9694215955708619</t>
  </si>
  <si>
    <t>0.013725660109668133</t>
  </si>
  <si>
    <t>MGST1;NME4;NME1</t>
  </si>
  <si>
    <t>Fanconi anemia pathway</t>
  </si>
  <si>
    <t>1/54</t>
  </si>
  <si>
    <t>0.970102730575995</t>
  </si>
  <si>
    <t>0.29464627714428826</t>
  </si>
  <si>
    <t>0.008943488400436243</t>
  </si>
  <si>
    <t>Peroxisome</t>
  </si>
  <si>
    <t>2/83</t>
  </si>
  <si>
    <t>0.9702037497739453</t>
  </si>
  <si>
    <t>0.38339515580220646</t>
  </si>
  <si>
    <t>0.011597388400015804</t>
  </si>
  <si>
    <t>IDH1;IDH2</t>
  </si>
  <si>
    <t>JAK-STAT signaling pathway</t>
  </si>
  <si>
    <t>5/162</t>
  </si>
  <si>
    <t>0.9776283077155536</t>
  </si>
  <si>
    <t>0.49107712857381375</t>
  </si>
  <si>
    <t>0.011110980802085536</t>
  </si>
  <si>
    <t>STAT1;AKT1;EP300;PTPN11;MCL1</t>
  </si>
  <si>
    <t>Protein digestion and absorption</t>
  </si>
  <si>
    <t>2/90</t>
  </si>
  <si>
    <t>0.9797645807679048</t>
  </si>
  <si>
    <t>0.35357553257314595</t>
  </si>
  <si>
    <t>0.007228130427676208</t>
  </si>
  <si>
    <t>SLC7A8;SLC38A2</t>
  </si>
  <si>
    <t>Neuroactive ligand-receptor interaction</t>
  </si>
  <si>
    <t>13/338</t>
  </si>
  <si>
    <t>0.9818614670924827</t>
  </si>
  <si>
    <t>0.6119576525304449</t>
  </si>
  <si>
    <t>0.011201917132696113</t>
  </si>
  <si>
    <t>GABRB3;GABBR2;CHRNB4;CHRNA3;CALCA;CHRNA5;SSTR1;NR3C1;ADRA2A;PYY;GRIN3A;GHRH;GRIA4</t>
  </si>
  <si>
    <t>Arachidonic acid metabolism</t>
  </si>
  <si>
    <t>1/63</t>
  </si>
  <si>
    <t>0.9833590463032003</t>
  </si>
  <si>
    <t>0.25255395183796137</t>
  </si>
  <si>
    <t>0.004238100257690692</t>
  </si>
  <si>
    <t>Cytosolic DNA-sensing pathway</t>
  </si>
  <si>
    <t>Hematopoietic cell lineage</t>
  </si>
  <si>
    <t>2/97</t>
  </si>
  <si>
    <t>0.9863207058915148</t>
  </si>
  <si>
    <t>0.32805977249054774</t>
  </si>
  <si>
    <t>0.0045186027081500525</t>
  </si>
  <si>
    <t>ITGA1;CD24</t>
  </si>
  <si>
    <t>NOD-like receptor signaling pathway</t>
  </si>
  <si>
    <t>5/178</t>
  </si>
  <si>
    <t>0.9889288556072237</t>
  </si>
  <si>
    <t>0.44693536420762825</t>
  </si>
  <si>
    <t>0.004975680294724931</t>
  </si>
  <si>
    <t>JUN;PLCB4;STAT1;MAPK1;TP53BP1</t>
  </si>
  <si>
    <t>RIG-I-like receptor signaling pathway</t>
  </si>
  <si>
    <t>1/70</t>
  </si>
  <si>
    <t>0.9894511715805294</t>
  </si>
  <si>
    <t>0.22729855665416523</t>
  </si>
  <si>
    <t>0.002410469761434521</t>
  </si>
  <si>
    <t>Metabolism of xenobiotics by cytochrome P450</t>
  </si>
  <si>
    <t>1/74</t>
  </si>
  <si>
    <t>0.9918706844564266</t>
  </si>
  <si>
    <t>0.21501214818637254</t>
  </si>
  <si>
    <t>0.0017550449602272027</t>
  </si>
  <si>
    <t>Chemical carcinogenesis</t>
  </si>
  <si>
    <t>1/82</t>
  </si>
  <si>
    <t>0.9951725591122753</t>
  </si>
  <si>
    <t>0.19403535324136056</t>
  </si>
  <si>
    <t>9.389624185816022E-4</t>
  </si>
  <si>
    <t>Cytokine-cytokine receptor interaction</t>
  </si>
  <si>
    <t>8/294</t>
  </si>
  <si>
    <t>0.998426480411916</t>
  </si>
  <si>
    <t>0.43294963172221945</t>
  </si>
  <si>
    <t>6.817912729151477E-4</t>
  </si>
  <si>
    <t>GDF11;TGFB2;CXCL12;ACVR1C;CXCR4;INHBB;ACVR2B;TGFBR1</t>
  </si>
  <si>
    <t>Herpes simplex virus 1 infection</t>
  </si>
  <si>
    <t>13/492</t>
  </si>
  <si>
    <t>0.9999409590271199</t>
  </si>
  <si>
    <t>0.4204099320229479</t>
  </si>
  <si>
    <t>2.4822144164080878E-5</t>
  </si>
  <si>
    <t>CD74;STAT1;EIF2AK2;PTPN11;POU2F2;PPP1CB;PPP1CC;IRAK1;AKT1;CALR;BID;SRSF6;ZNF286A</t>
  </si>
  <si>
    <t>Olfactory transduction</t>
  </si>
  <si>
    <t>2/444</t>
  </si>
  <si>
    <t>0.9999953641850292</t>
  </si>
  <si>
    <t>0.07167071606212418</t>
  </si>
  <si>
    <t>3.322529486200924E-7</t>
  </si>
  <si>
    <t>GNB1;ARRB1</t>
  </si>
  <si>
    <t>Upregulated genes</t>
  </si>
  <si>
    <t>13/161</t>
  </si>
  <si>
    <t>1.4138398676529399E-8</t>
  </si>
  <si>
    <t>7.069199338264699E-7</t>
  </si>
  <si>
    <t>7.763975155279503</t>
  </si>
  <si>
    <t>140.32897073494718</t>
  </si>
  <si>
    <t>BTG3;CDKN1A;GSN;GADD45B;TNFRSF12A;GPX4;GPX3;MGMT;HMGB2;HSPB1;SOD1;CD14;IER3</t>
  </si>
  <si>
    <t>8.261434663488663E-6</t>
  </si>
  <si>
    <t>2.0653586658721658E-4</t>
  </si>
  <si>
    <t>5.288461538461538</t>
  </si>
  <si>
    <t>61.89569003453702</t>
  </si>
  <si>
    <t>MT2A;CDKN1A;ANXA2;FAM162A;SDC2;DDIT4;ENO1;MIF;ALDOA;IER3;MT1E</t>
  </si>
  <si>
    <t>5/40</t>
  </si>
  <si>
    <t>5.6737280661245725E-5</t>
  </si>
  <si>
    <t>9.456213443540954E-4</t>
  </si>
  <si>
    <t>12.01923076923077</t>
  </si>
  <si>
    <t>117.51296942356669</t>
  </si>
  <si>
    <t>SCGN;G6PC2;GCG;IAPP;INS</t>
  </si>
  <si>
    <t>5/49</t>
  </si>
  <si>
    <t>1.5241543564631133E-4</t>
  </si>
  <si>
    <t>0.0019051929455788917</t>
  </si>
  <si>
    <t>9.811616954474099</t>
  </si>
  <si>
    <t>86.23332649207356</t>
  </si>
  <si>
    <t>GPX4;GPX3;PRDX1;JUNB;SOD1</t>
  </si>
  <si>
    <t>2.5439637681101305E-4</t>
  </si>
  <si>
    <t>0.0025439637681101304</t>
  </si>
  <si>
    <t>4.326923076923077</t>
  </si>
  <si>
    <t>35.812284960698655</t>
  </si>
  <si>
    <t>PRDX3;DHRS7;CDKN2C;GPX4;GPX3;PEMT;ALDOA;HADH;SOD1</t>
  </si>
  <si>
    <t>0.002119969806758442</t>
  </si>
  <si>
    <t>BTG3;DYNLT3;DNAJC12;CPE;BLVRB;CD9;PLAAT3;HPRT1;PRSS23</t>
  </si>
  <si>
    <t>7/138</t>
  </si>
  <si>
    <t>6.106323133963105E-4</t>
  </si>
  <si>
    <t>0.0043616593814022175</t>
  </si>
  <si>
    <t>4.877369007803791</t>
  </si>
  <si>
    <t>36.0974839105021</t>
  </si>
  <si>
    <t>GSN;CD9;CRIP2;CTSV;PRSS23;ISCU;CTSB</t>
  </si>
  <si>
    <t>8/200</t>
  </si>
  <si>
    <t>0.0012015041451903974</t>
  </si>
  <si>
    <t>0.007509400907439984</t>
  </si>
  <si>
    <t>3.8461538461538463</t>
  </si>
  <si>
    <t>25.86223481838803</t>
  </si>
  <si>
    <t>BTG3;CDKN1A;TNFAIP8;GADD45B;CEBPD;JUNB;GEM;IER3</t>
  </si>
  <si>
    <t>0.006675023028835541</t>
  </si>
  <si>
    <t>VAMP8;MT2A;CDKN1A;HLA-B;LYSMD2;HLA-A;B2M;PSMB8</t>
  </si>
  <si>
    <t>0.006007520725951987</t>
  </si>
  <si>
    <t>CDKN1A;FKBP2;PRDX1;DDIT4;CD9;ENO1;HPRT1;ALDOA</t>
  </si>
  <si>
    <t>0.0054613824781381696</t>
  </si>
  <si>
    <t>MT2A;RBP4;DHRS7;GSTO1;PEMT;BLVRB;HPRT1;PTGR1</t>
  </si>
  <si>
    <t>0.005006267271626656</t>
  </si>
  <si>
    <t>FAM162A;SDC2;DDIT4;ENO1;MIF;ALDOA;IER3;SOD1</t>
  </si>
  <si>
    <t>0.004621169789193836</t>
  </si>
  <si>
    <t>VAMP8;CDKN1A;CDKN2A;FAM162A;DDIT4;CTSF;ISCU;IER3</t>
  </si>
  <si>
    <t>0.004291086232822848</t>
  </si>
  <si>
    <t>SNAP25;RBP4;SPP1;SCG5;CPE;TSPAN1;SCN1B;PSMB8</t>
  </si>
  <si>
    <t>7/158</t>
  </si>
  <si>
    <t>0.0013500424249086474</t>
  </si>
  <si>
    <t>0.0045001414163621575</t>
  </si>
  <si>
    <t>4.259980525803311</t>
  </si>
  <si>
    <t>28.14832937449566</t>
  </si>
  <si>
    <t>BTG3;GPX3;CTSV;NPTX2;ALDOA;AQP3;JUNB</t>
  </si>
  <si>
    <t>7/200</t>
  </si>
  <si>
    <t>0.0050297138001585435</t>
  </si>
  <si>
    <t>0.01571785562549545</t>
  </si>
  <si>
    <t>3.365384615384616</t>
  </si>
  <si>
    <t>17.810935271857087</t>
  </si>
  <si>
    <t>EIF4A2;CDKN1A;GSN;GADD45B;GPX3;IGFBP7;COX7A1</t>
  </si>
  <si>
    <t>0.014793275882819246</t>
  </si>
  <si>
    <t>PRDX3;COX7A2L;GPX4;COX17;ATP6V1E1;ISCU;ACAT1</t>
  </si>
  <si>
    <t>4/74</t>
  </si>
  <si>
    <t>0.007416361158584462</t>
  </si>
  <si>
    <t>0.020601003218290174</t>
  </si>
  <si>
    <t>5.1975051975051985</t>
  </si>
  <si>
    <t>25.488912432366877</t>
  </si>
  <si>
    <t>TNFRSF12A;ANXA5;CD9;S100A11</t>
  </si>
  <si>
    <t>4/87</t>
  </si>
  <si>
    <t>0.012931528124085588</t>
  </si>
  <si>
    <t>0.034030337168646285</t>
  </si>
  <si>
    <t>4.420866489832007</t>
  </si>
  <si>
    <t>19.222311709980364</t>
  </si>
  <si>
    <t>TNFRSF12A;CD9;CD14;LTBR</t>
  </si>
  <si>
    <t>5/144</t>
  </si>
  <si>
    <t>0.01743965610780807</t>
  </si>
  <si>
    <t>0.04359914026952018</t>
  </si>
  <si>
    <t>3.338675213675214</t>
  </si>
  <si>
    <t>13.518324583616135</t>
  </si>
  <si>
    <t>ANXA2;MGMT;SDC2;ID1;MT1E</t>
  </si>
  <si>
    <t>6/200</t>
  </si>
  <si>
    <t>0.018431945781242617</t>
  </si>
  <si>
    <t>0.04388558519343481</t>
  </si>
  <si>
    <t>2.8846153846153846</t>
  </si>
  <si>
    <t>11.520201738544703</t>
  </si>
  <si>
    <t>CDKN1A;DUT;CDKN2C;CDKN2A;RPA3;HMGB2</t>
  </si>
  <si>
    <t>0.04189078586646049</t>
  </si>
  <si>
    <t>PRDX3;NPM1;DUT;CNBP;RPS6;HPRT1</t>
  </si>
  <si>
    <t>3/54</t>
  </si>
  <si>
    <t>0.018644625464902982</t>
  </si>
  <si>
    <t>0.040531794488919526</t>
  </si>
  <si>
    <t>5.3418803418803416</t>
  </si>
  <si>
    <t>21.272421758810825</t>
  </si>
  <si>
    <t>ID1;ID3;JUNB</t>
  </si>
  <si>
    <t>5/150</t>
  </si>
  <si>
    <t>0.020418177281614186</t>
  </si>
  <si>
    <t>0.042537869336696225</t>
  </si>
  <si>
    <t>3.2051282051282053</t>
  </si>
  <si>
    <t>12.472210678394013</t>
  </si>
  <si>
    <t>DUT;GPX4;RPA3;COX17;HPRT1</t>
  </si>
  <si>
    <t>4/135</t>
  </si>
  <si>
    <t>0.05262043121683249</t>
  </si>
  <si>
    <t>0.10524086243366498</t>
  </si>
  <si>
    <t>2.8490028490028494</t>
  </si>
  <si>
    <t>8.389318542680538</t>
  </si>
  <si>
    <t>POMC;ADCYAP1;SCG5;PEBP1</t>
  </si>
  <si>
    <t>5/199</t>
  </si>
  <si>
    <t>0.05724839368773101</t>
  </si>
  <si>
    <t>0.1100930647840981</t>
  </si>
  <si>
    <t>2.415925782759954</t>
  </si>
  <si>
    <t>6.91040707092589</t>
  </si>
  <si>
    <t>SOCS2;GADD45B;GPX4;GSTO1;SPP1</t>
  </si>
  <si>
    <t>5/200</t>
  </si>
  <si>
    <t>0.058243688100902295</t>
  </si>
  <si>
    <t>0.10785868166833758</t>
  </si>
  <si>
    <t>2.403846153846154</t>
  </si>
  <si>
    <t>6.834421998053745</t>
  </si>
  <si>
    <t>DYNLT3;BLVRB;PLAAT3;AQP3;PRSS23</t>
  </si>
  <si>
    <t>0.10400658589446839</t>
  </si>
  <si>
    <t>GADD45B;TNFRSF12A;SPP1;EMP3;GEM</t>
  </si>
  <si>
    <t>0.10042015189810741</t>
  </si>
  <si>
    <t>NPM1;CDKN2A;HLA-A;B2M;HLA-E</t>
  </si>
  <si>
    <t>3/96</t>
  </si>
  <si>
    <t>0.07859570092875627</t>
  </si>
  <si>
    <t>0.13099283488126046</t>
  </si>
  <si>
    <t>3.0048076923076925</t>
  </si>
  <si>
    <t>7.642542898454719</t>
  </si>
  <si>
    <t>NAPA;CD63;SOD1</t>
  </si>
  <si>
    <t>3/97</t>
  </si>
  <si>
    <t>0.08051078514995255</t>
  </si>
  <si>
    <t>0.12985610508056863</t>
  </si>
  <si>
    <t>2.9738302934179224</t>
  </si>
  <si>
    <t>7.492161359576808</t>
  </si>
  <si>
    <t>HLA-C;B2M;PSMB8</t>
  </si>
  <si>
    <t>4/158</t>
  </si>
  <si>
    <t>0.08308924887186826</t>
  </si>
  <si>
    <t>0.12982695136229416</t>
  </si>
  <si>
    <t>2.4342745861733204</t>
  </si>
  <si>
    <t>6.056085592211043</t>
  </si>
  <si>
    <t>GAD2;MIF;HADH;ALDOA</t>
  </si>
  <si>
    <t>3/104</t>
  </si>
  <si>
    <t>0.09446951537366381</t>
  </si>
  <si>
    <t>0.14313562935403606</t>
  </si>
  <si>
    <t>2.7736686390532546</t>
  </si>
  <si>
    <t>6.544410369352327</t>
  </si>
  <si>
    <t>PRDX1;CNBP;SOD1</t>
  </si>
  <si>
    <t>3/113</t>
  </si>
  <si>
    <t>0.11375002379878105</t>
  </si>
  <si>
    <t>0.1672794467629133</t>
  </si>
  <si>
    <t>2.5527569775357386</t>
  </si>
  <si>
    <t>5.549060615889327</t>
  </si>
  <si>
    <t>EIF4A2;NPM1;DDIT4</t>
  </si>
  <si>
    <t>4/200</t>
  </si>
  <si>
    <t>0.1558067839928103</t>
  </si>
  <si>
    <t>0.22258111998972901</t>
  </si>
  <si>
    <t>1.9230769230769231</t>
  </si>
  <si>
    <t>3.5752665452610617</t>
  </si>
  <si>
    <t>CDKN1A;CD14;EMP3;SCN1B</t>
  </si>
  <si>
    <t>0.21639831110112542</t>
  </si>
  <si>
    <t>BLVRB;AQP3;CTSB;CCDC28A</t>
  </si>
  <si>
    <t>2/100</t>
  </si>
  <si>
    <t>0.2790523269897138</t>
  </si>
  <si>
    <t>0.3770977391752889</t>
  </si>
  <si>
    <t>2.454530697715344</t>
  </si>
  <si>
    <t>TNFAIP8;B2M</t>
  </si>
  <si>
    <t>0.284520879860185</t>
  </si>
  <si>
    <t>0.37436957876340127</t>
  </si>
  <si>
    <t>3.7768889323454626</t>
  </si>
  <si>
    <t>0.3138720549400061</t>
  </si>
  <si>
    <t>0.4024000704359052</t>
  </si>
  <si>
    <t>2.6709401709401708</t>
  </si>
  <si>
    <t>3.095004926430547</t>
  </si>
  <si>
    <t>3/200</t>
  </si>
  <si>
    <t>0.3451690561383724</t>
  </si>
  <si>
    <t>0.43146132017296546</t>
  </si>
  <si>
    <t>1.4423076923076923</t>
  </si>
  <si>
    <t>1.5342129291027486</t>
  </si>
  <si>
    <t>MT2A;CDKN2C;MEIS2</t>
  </si>
  <si>
    <t>0.4209378733394785</t>
  </si>
  <si>
    <t>ANXA5;CTSV;CTSB</t>
  </si>
  <si>
    <t>0.36902753917523823</t>
  </si>
  <si>
    <t>0.4393184990181408</t>
  </si>
  <si>
    <t>2.1853146853146854</t>
  </si>
  <si>
    <t>2.1785052574633252</t>
  </si>
  <si>
    <t>1/58</t>
  </si>
  <si>
    <t>0.4551406790659608</t>
  </si>
  <si>
    <t>0.5292333477511172</t>
  </si>
  <si>
    <t>1.6578249336870028</t>
  </si>
  <si>
    <t>1.3049547796064183</t>
  </si>
  <si>
    <t>1/105</t>
  </si>
  <si>
    <t>0.6673267655264942</t>
  </si>
  <si>
    <t>0.7583258699164707</t>
  </si>
  <si>
    <t>0.9157509157509158</t>
  </si>
  <si>
    <t>0.37039876345412337</t>
  </si>
  <si>
    <t>1/112</t>
  </si>
  <si>
    <t>0.6909260960929224</t>
  </si>
  <si>
    <t>0.7676956623254694</t>
  </si>
  <si>
    <t>0.8585164835164835</t>
  </si>
  <si>
    <t>0.3174127859228214</t>
  </si>
  <si>
    <t>1/199</t>
  </si>
  <si>
    <t>0.8764176805660943</t>
  </si>
  <si>
    <t>0.9526279136587981</t>
  </si>
  <si>
    <t>0.48318515655199074</t>
  </si>
  <si>
    <t>0.06373816069849315</t>
  </si>
  <si>
    <t>1/200</t>
  </si>
  <si>
    <t>0.8777158345777357</t>
  </si>
  <si>
    <t>0.9337402495507827</t>
  </si>
  <si>
    <t>0.4807692307692308</t>
  </si>
  <si>
    <t>0.06270787911340187</t>
  </si>
  <si>
    <t>0.9142873276851414</t>
  </si>
  <si>
    <t>Type I diabetes mellitus</t>
  </si>
  <si>
    <t>7/43</t>
  </si>
  <si>
    <t>2.790028035326709E-7</t>
  </si>
  <si>
    <t>8.593286348806264E-5</t>
  </si>
  <si>
    <t>15.65295169946333</t>
  </si>
  <si>
    <t>236.23503588260144</t>
  </si>
  <si>
    <t>HLA-B;GAD2;HLA-C;CPE;HLA-A;INS;HLA-E</t>
  </si>
  <si>
    <t>10/153</t>
  </si>
  <si>
    <t>4.701252571004388E-6</t>
  </si>
  <si>
    <t>7.239928959346757E-4</t>
  </si>
  <si>
    <t>6.284565108094521</t>
  </si>
  <si>
    <t>77.09704361667454</t>
  </si>
  <si>
    <t>RPL4;RPS4X;RPL5;RPS25;RPS17;RPL31;RPL36AL;RPS6;RPL15;RPL17</t>
  </si>
  <si>
    <t>6/51</t>
  </si>
  <si>
    <t>1.4353620115659022E-5</t>
  </si>
  <si>
    <t>0.0014736383318743262</t>
  </si>
  <si>
    <t>11.312217194570136</t>
  </si>
  <si>
    <t>126.14828478174061</t>
  </si>
  <si>
    <t>MT2A;FTH1;FXYD2;MT1X;SLC39A4;MT1E</t>
  </si>
  <si>
    <t>6/77</t>
  </si>
  <si>
    <t>1.5101572374353743E-4</t>
  </si>
  <si>
    <t>0.011628210728252382</t>
  </si>
  <si>
    <t>7.492507492507492</t>
  </si>
  <si>
    <t>65.92002943920087</t>
  </si>
  <si>
    <t>HLA-B;HLA-C;HLA-A;B2M;CTSB;HLA-E</t>
  </si>
  <si>
    <t>9/201</t>
  </si>
  <si>
    <t>2.6396305792690533E-4</t>
  </si>
  <si>
    <t>0.01626012436829737</t>
  </si>
  <si>
    <t>4.305396096440872</t>
  </si>
  <si>
    <t>35.475178229209625</t>
  </si>
  <si>
    <t>CDKN1A;SP100;GSN;CDKN2A;HLA-B;HLA-C;HLA-A;LTBR;HLA-E</t>
  </si>
  <si>
    <t>8/160</t>
  </si>
  <si>
    <t>2.765064579661702E-4</t>
  </si>
  <si>
    <t>0.014193998175596736</t>
  </si>
  <si>
    <t>4.807692307692308</t>
  </si>
  <si>
    <t>39.390751832491766</t>
  </si>
  <si>
    <t>CDKN1A;GADD45B;CDKN2A;HLA-B;HLA-C;HLA-A;CALM2;HLA-E</t>
  </si>
  <si>
    <t>6/86</t>
  </si>
  <si>
    <t>2.771641015763821E-4</t>
  </si>
  <si>
    <t>0.012195220469360812</t>
  </si>
  <si>
    <t>6.7084078711985695</t>
  </si>
  <si>
    <t>54.94790341722423</t>
  </si>
  <si>
    <t>SNAP25;ADCYAP1;FXYD2;GCG;FFAR1;INS</t>
  </si>
  <si>
    <t>9/219</t>
  </si>
  <si>
    <t>4.941663312548329E-4</t>
  </si>
  <si>
    <t>0.019025403753311066</t>
  </si>
  <si>
    <t>3.951527924130664</t>
  </si>
  <si>
    <t>30.081553192188075</t>
  </si>
  <si>
    <t>CDKN1A;CDKN2C;CDKN2A;HLA-B;HLA-C;HLA-A;LTBR;B2M;HLA-E</t>
  </si>
  <si>
    <t>9/225</t>
  </si>
  <si>
    <t>6.002570954903352E-4</t>
  </si>
  <si>
    <t>0.020542131712335918</t>
  </si>
  <si>
    <t>28.531355777080478</t>
  </si>
  <si>
    <t>CDKN1A;CDKN2A;GNG7;HLA-B;HLA-C;HLA-A;B2M;CALM2;HLA-E</t>
  </si>
  <si>
    <t>6/100</t>
  </si>
  <si>
    <t>6.231839953655012E-4</t>
  </si>
  <si>
    <t>0.019194067057257437</t>
  </si>
  <si>
    <t>5.769230769230769</t>
  </si>
  <si>
    <t>42.58078122181773</t>
  </si>
  <si>
    <t>CDKN1A;RPS6;ENO1;LTBR;ALDOA;INS</t>
  </si>
  <si>
    <t>Allograft rejection</t>
  </si>
  <si>
    <t>4/38</t>
  </si>
  <si>
    <t>6.35926337152642E-4</t>
  </si>
  <si>
    <t>0.017805937440273978</t>
  </si>
  <si>
    <t>10.121457489878543</t>
  </si>
  <si>
    <t>74.49825732205555</t>
  </si>
  <si>
    <t>HLA-B;HLA-C;HLA-A;HLA-E</t>
  </si>
  <si>
    <t>Graft-versus-host disease</t>
  </si>
  <si>
    <t>4/41</t>
  </si>
  <si>
    <t>8.514986387749119E-4</t>
  </si>
  <si>
    <t>0.021855131728556073</t>
  </si>
  <si>
    <t>9.380863039399626</t>
  </si>
  <si>
    <t>66.3087491227298</t>
  </si>
  <si>
    <t>7/152</t>
  </si>
  <si>
    <t>0.0010787883690277834</t>
  </si>
  <si>
    <t>0.02555898597388902</t>
  </si>
  <si>
    <t>4.428137651821863</t>
  </si>
  <si>
    <t>30.25266778661696</t>
  </si>
  <si>
    <t>TUBA1B;HLA-B;HLA-C;HLA-A;CD14;ATP6V1E1;HLA-E</t>
  </si>
  <si>
    <t>8/212</t>
  </si>
  <si>
    <t>0.001737633812956217</t>
  </si>
  <si>
    <t>0.03822794388503677</t>
  </si>
  <si>
    <t>3.6284470246734397</t>
  </si>
  <si>
    <t>23.059618899999066</t>
  </si>
  <si>
    <t>GNG7;HLA-B;HLA-C;HLA-A;B2M;CALM2;SKP1;HLA-E</t>
  </si>
  <si>
    <t>6/123</t>
  </si>
  <si>
    <t>0.0018247824023526129</t>
  </si>
  <si>
    <t>0.03746886532830698</t>
  </si>
  <si>
    <t>4.690431519699813</t>
  </si>
  <si>
    <t>29.57924263904289</t>
  </si>
  <si>
    <t>CD63;HEXB;PSAP;CTSV;CTSF;CTSB</t>
  </si>
  <si>
    <t>Autoimmune thyroid disease</t>
  </si>
  <si>
    <t>0.0022344973484606434</t>
  </si>
  <si>
    <t>0.04301407395786738</t>
  </si>
  <si>
    <t>7.256894049346879</t>
  </si>
  <si>
    <t>44.2941870553557</t>
  </si>
  <si>
    <t>3/26</t>
  </si>
  <si>
    <t>0.0024163279126137856</t>
  </si>
  <si>
    <t>0.04377817629912035</t>
  </si>
  <si>
    <t>11.094674556213018</t>
  </si>
  <si>
    <t>66.85103124297135</t>
  </si>
  <si>
    <t>IAPP;MAFA;INS</t>
  </si>
  <si>
    <t>4/56</t>
  </si>
  <si>
    <t>0.0027357380217745415</t>
  </si>
  <si>
    <t>0.04681151726147549</t>
  </si>
  <si>
    <t>6.868131868131868</t>
  </si>
  <si>
    <t>40.53127772034177</t>
  </si>
  <si>
    <t>GPX4;GSTO2;GPX3;GSTO1</t>
  </si>
  <si>
    <t>3/28</t>
  </si>
  <si>
    <t>0.002998471866220646</t>
  </si>
  <si>
    <t>0.04860680709452416</t>
  </si>
  <si>
    <t>10.302197802197803</t>
  </si>
  <si>
    <t>59.85218919660873</t>
  </si>
  <si>
    <t>GAD2;HADH;ACAT1</t>
  </si>
  <si>
    <t>4/59</t>
  </si>
  <si>
    <t>0.003309036377361474</t>
  </si>
  <si>
    <t>0.050959160211366705</t>
  </si>
  <si>
    <t>6.51890482398957</t>
  </si>
  <si>
    <t>37.230105975504465</t>
  </si>
  <si>
    <t>7/186</t>
  </si>
  <si>
    <t>0.003387790262811827</t>
  </si>
  <si>
    <t>0.049687590521240124</t>
  </si>
  <si>
    <t>3.6186931348221676</t>
  </si>
  <si>
    <t>20.58159732736659</t>
  </si>
  <si>
    <t>CDKN1A;GNG7;HLA-B;HLA-C;HLA-A;CALM2;HLA-E</t>
  </si>
  <si>
    <t>7/201</t>
  </si>
  <si>
    <t>0.005166443168686442</t>
  </si>
  <si>
    <t>0.07233020436161018</t>
  </si>
  <si>
    <t>3.348641408342901</t>
  </si>
  <si>
    <t>17.632508427257914</t>
  </si>
  <si>
    <t>CDKN1A;GADD45B;HLA-B;HLA-C;HLA-A;B2M;HLA-E</t>
  </si>
  <si>
    <t>4/69</t>
  </si>
  <si>
    <t>0.005800016101624499</t>
  </si>
  <si>
    <t>0.07766978083914546</t>
  </si>
  <si>
    <t>5.574136008918618</t>
  </si>
  <si>
    <t>28.706212850008153</t>
  </si>
  <si>
    <t>ADCYAP1;EDN3;CALM2;CTSB</t>
  </si>
  <si>
    <t>7/212</t>
  </si>
  <si>
    <t>0.006861338430695756</t>
  </si>
  <si>
    <t>0.08805384319392888</t>
  </si>
  <si>
    <t>3.17489114658926</t>
  </si>
  <si>
    <t>15.816840188823521</t>
  </si>
  <si>
    <t>POMC;ADCYAP1;EDN3;FXYD2;NPY;GCG;CALM2</t>
  </si>
  <si>
    <t>4/75</t>
  </si>
  <si>
    <t>0.007771701524057854</t>
  </si>
  <si>
    <t>0.09574736277639277</t>
  </si>
  <si>
    <t>5.128205128205129</t>
  </si>
  <si>
    <t>24.909057190827504</t>
  </si>
  <si>
    <t>CDKN1A;GADD45B;CDKN2A;CALM2</t>
  </si>
  <si>
    <t>5/124</t>
  </si>
  <si>
    <t>0.00962582611042065</t>
  </si>
  <si>
    <t>0.1140290170003677</t>
  </si>
  <si>
    <t>3.8771712158808933</t>
  </si>
  <si>
    <t>18.002890713544314</t>
  </si>
  <si>
    <t>CDKN1A;CDKN2C;GADD45B;CDKN2A;SKP1</t>
  </si>
  <si>
    <t>3/46</t>
  </si>
  <si>
    <t>0.012119772133688773</t>
  </si>
  <si>
    <t>0.13825517841393117</t>
  </si>
  <si>
    <t>6.270903010033445</t>
  </si>
  <si>
    <t>27.672975121457785</t>
  </si>
  <si>
    <t>SOCS2;MAFA;INS</t>
  </si>
  <si>
    <t>0.012757173262706855</t>
  </si>
  <si>
    <t>0.1403289058897754</t>
  </si>
  <si>
    <t>3.6148062463851938</t>
  </si>
  <si>
    <t>15.766561439932643</t>
  </si>
  <si>
    <t>COX7A2L;PPA2;COX17;ATP6V1E1;COX7A1</t>
  </si>
  <si>
    <t>0.013602231573818617</t>
  </si>
  <si>
    <t>0.14446508016331497</t>
  </si>
  <si>
    <t>6.009615384615385</t>
  </si>
  <si>
    <t>25.82645080162635</t>
  </si>
  <si>
    <t>HIBADH;HADH;ACAT1</t>
  </si>
  <si>
    <t>5/137</t>
  </si>
  <si>
    <t>0.014347024931313245</t>
  </si>
  <si>
    <t>0.1472961226281493</t>
  </si>
  <si>
    <t>3.5092644581695676</t>
  </si>
  <si>
    <t>14.894064711294071</t>
  </si>
  <si>
    <t>SOCS2;G6PC2;RPS6;CALM2;INS</t>
  </si>
  <si>
    <t>4/90</t>
  </si>
  <si>
    <t>0.014494010426828874</t>
  </si>
  <si>
    <t>0.14400500682139655</t>
  </si>
  <si>
    <t>4.273504273504273</t>
  </si>
  <si>
    <t>18.094101661991374</t>
  </si>
  <si>
    <t>ID1;ID3;SKP1;BMP5</t>
  </si>
  <si>
    <t>5/143</t>
  </si>
  <si>
    <t>0.016973047509331225</t>
  </si>
  <si>
    <t>0.16336558227731304</t>
  </si>
  <si>
    <t>3.362022592791824</t>
  </si>
  <si>
    <t>13.704036557606475</t>
  </si>
  <si>
    <t>TUBA1B;GADD45B;CTSV;CTSF;CTSB</t>
  </si>
  <si>
    <t>5/145</t>
  </si>
  <si>
    <t>0.017914689695968457</t>
  </si>
  <si>
    <t>0.16720377049570562</t>
  </si>
  <si>
    <t>3.3156498673740056</t>
  </si>
  <si>
    <t>13.335988890189853</t>
  </si>
  <si>
    <t>SDC2;HLA-B;HLA-C;HLA-A;HLA-E</t>
  </si>
  <si>
    <t>4/97</t>
  </si>
  <si>
    <t>0.018589780886056888</t>
  </si>
  <si>
    <t>0.16840154449722122</t>
  </si>
  <si>
    <t>3.965107057890563</t>
  </si>
  <si>
    <t>15.801519682691048</t>
  </si>
  <si>
    <t>ADCYAP1;RASD1;GNG7;CALM2</t>
  </si>
  <si>
    <t>5/155</t>
  </si>
  <si>
    <t>0.023140337491768512</t>
  </si>
  <si>
    <t>0.2036349699275629</t>
  </si>
  <si>
    <t>3.101736972704715</t>
  </si>
  <si>
    <t>11.681693463228045</t>
  </si>
  <si>
    <t>POMC;CDKN1A;RASD1;CDKN2C;CDKN2A</t>
  </si>
  <si>
    <t>4/108</t>
  </si>
  <si>
    <t>0.026352647559606514</t>
  </si>
  <si>
    <t>0.22546154023218903</t>
  </si>
  <si>
    <t>3.561253561253561</t>
  </si>
  <si>
    <t>12.949382237880332</t>
  </si>
  <si>
    <t>DUT;GSTO2;GSTO1;HPRT1</t>
  </si>
  <si>
    <t>5/168</t>
  </si>
  <si>
    <t>0.03128257717210804</t>
  </si>
  <si>
    <t>0.2604063180813318</t>
  </si>
  <si>
    <t>2.8617216117216118</t>
  </si>
  <si>
    <t>9.914989629940102</t>
  </si>
  <si>
    <t>CDKN1A;GADD45B;GSTO2;GSTO1;CDKN2A</t>
  </si>
  <si>
    <t>3/66</t>
  </si>
  <si>
    <t>0.03143724942377217</t>
  </si>
  <si>
    <t>0.2548071795400481</t>
  </si>
  <si>
    <t>4.370629370629371</t>
  </si>
  <si>
    <t>15.12133654619555</t>
  </si>
  <si>
    <t>CDKN1A;GADD45B;CDKN2A</t>
  </si>
  <si>
    <t>3/68</t>
  </si>
  <si>
    <t>0.033919376211903975</t>
  </si>
  <si>
    <t>0.2678760993145237</t>
  </si>
  <si>
    <t>4.242081447963801</t>
  </si>
  <si>
    <t>14.354223097596629</t>
  </si>
  <si>
    <t>G6PC2;ENO1;ALDOA</t>
  </si>
  <si>
    <t>3/69</t>
  </si>
  <si>
    <t>0.03519753096362459</t>
  </si>
  <si>
    <t>0.27102098841990935</t>
  </si>
  <si>
    <t>4.1806020066889635</t>
  </si>
  <si>
    <t>13.991552432763687</t>
  </si>
  <si>
    <t>POMC;G6PC2;NPY</t>
  </si>
  <si>
    <t>0.039179308817124094</t>
  </si>
  <si>
    <t>0.29432261257742004</t>
  </si>
  <si>
    <t>4.006410256410256</t>
  </si>
  <si>
    <t>12.979192739736352</t>
  </si>
  <si>
    <t>0.2873149313255767</t>
  </si>
  <si>
    <t>3/75</t>
  </si>
  <si>
    <t>0.04337991365684378</t>
  </si>
  <si>
    <t>0.3107212420071601</t>
  </si>
  <si>
    <t>12.068302938370254</t>
  </si>
  <si>
    <t>4/128</t>
  </si>
  <si>
    <t>0.044812558654137025</t>
  </si>
  <si>
    <t>0.3136879105789592</t>
  </si>
  <si>
    <t>9.330729722789139</t>
  </si>
  <si>
    <t>VAMP8;DDIT4;CTSB;INS</t>
  </si>
  <si>
    <t>3/76</t>
  </si>
  <si>
    <t>0.044828211064962833</t>
  </si>
  <si>
    <t>0.30682420017796785</t>
  </si>
  <si>
    <t>3.7955465587044532</t>
  </si>
  <si>
    <t>11.78485941222667</t>
  </si>
  <si>
    <t>3/78</t>
  </si>
  <si>
    <t>0.047796188981724955</t>
  </si>
  <si>
    <t>0.3200266566602453</t>
  </si>
  <si>
    <t>3.6982248520710064</t>
  </si>
  <si>
    <t>11.24559678653477</t>
  </si>
  <si>
    <t>COX7A2L;FXYD2;COX7A1</t>
  </si>
  <si>
    <t>0.3132175788589635</t>
  </si>
  <si>
    <t>NAPA;SNAP25;ATP6V1E1</t>
  </si>
  <si>
    <t>4/131</t>
  </si>
  <si>
    <t>0.04807340577387529</t>
  </si>
  <si>
    <t>0.30847102038236646</t>
  </si>
  <si>
    <t>2.935995302407516</t>
  </si>
  <si>
    <t>8.910822516990553</t>
  </si>
  <si>
    <t>4/132</t>
  </si>
  <si>
    <t>0.0491888502657826</t>
  </si>
  <si>
    <t>0.3091870588134906</t>
  </si>
  <si>
    <t>2.913752913752914</t>
  </si>
  <si>
    <t>8.776481065793652</t>
  </si>
  <si>
    <t>G6PC2;CDKN1A;GADD45B;INS</t>
  </si>
  <si>
    <t>4/137</t>
  </si>
  <si>
    <t>0.054978971102207064</t>
  </si>
  <si>
    <t>0.3386704619895955</t>
  </si>
  <si>
    <t>2.807411566535654</t>
  </si>
  <si>
    <t>8.143752134918165</t>
  </si>
  <si>
    <t>GNG7;RPS6;SPP1;CALM2</t>
  </si>
  <si>
    <t>0.056522936320417196</t>
  </si>
  <si>
    <t>0.34135420366055874</t>
  </si>
  <si>
    <t>14.932997768359872</t>
  </si>
  <si>
    <t>FXYD2;INS</t>
  </si>
  <si>
    <t>0.3347896997440095</t>
  </si>
  <si>
    <t>CDKN1A;GADD45B</t>
  </si>
  <si>
    <t>4/139</t>
  </si>
  <si>
    <t>0.05739392065083075</t>
  </si>
  <si>
    <t>0.3335344822727523</t>
  </si>
  <si>
    <t>2.7670171555063643</t>
  </si>
  <si>
    <t>7.907628370979861</t>
  </si>
  <si>
    <t>GSTO2;GSTO1;SDC2;CALM2</t>
  </si>
  <si>
    <t>7/330</t>
  </si>
  <si>
    <t>0.057630267279097265</t>
  </si>
  <si>
    <t>0.3287059689252214</t>
  </si>
  <si>
    <t>2.0396270396270397</t>
  </si>
  <si>
    <t>5.820498726656264</t>
  </si>
  <si>
    <t>CDKN1A;HLA-B;SPP1;HLA-C;HLA-A;ATP6V1E1;HLA-E</t>
  </si>
  <si>
    <t>7/338</t>
  </si>
  <si>
    <t>0.06381023655551644</t>
  </si>
  <si>
    <t>0.3573373247108921</t>
  </si>
  <si>
    <t>1.9913518434228497</t>
  </si>
  <si>
    <t>5.479884950347551</t>
  </si>
  <si>
    <t>POMC;ADCYAP1;EDN3;NPY;PPY;GCG;IAPP</t>
  </si>
  <si>
    <t>Ferroptosis</t>
  </si>
  <si>
    <t>2/40</t>
  </si>
  <si>
    <t>0.06488474384517323</t>
  </si>
  <si>
    <t>0.3568660911484528</t>
  </si>
  <si>
    <t>13.149724781869443</t>
  </si>
  <si>
    <t>GPX4;FTH1</t>
  </si>
  <si>
    <t>2/41</t>
  </si>
  <si>
    <t>0.06775888543279072</t>
  </si>
  <si>
    <t>0.36613573181227266</t>
  </si>
  <si>
    <t>12.625702052168302</t>
  </si>
  <si>
    <t>CDKN1A;CDKN2A</t>
  </si>
  <si>
    <t>2/42</t>
  </si>
  <si>
    <t>0.07067447467488358</t>
  </si>
  <si>
    <t>0.37530583103214044</t>
  </si>
  <si>
    <t>4.5787545787545785</t>
  </si>
  <si>
    <t>12.132192346151855</t>
  </si>
  <si>
    <t>HADH;ACAT1</t>
  </si>
  <si>
    <t>4/152</t>
  </si>
  <si>
    <t>0.0744459205826905</t>
  </si>
  <si>
    <t>0.3886329413469267</t>
  </si>
  <si>
    <t>2.5303643724696356</t>
  </si>
  <si>
    <t>6.573082781900868</t>
  </si>
  <si>
    <t>RPS6;DDIT4;ATP6V1E1;INS</t>
  </si>
  <si>
    <t>0.07662536242289665</t>
  </si>
  <si>
    <t>0.3933435271042028</t>
  </si>
  <si>
    <t>11.227391411325245</t>
  </si>
  <si>
    <t>G6PC2;FXYD2</t>
  </si>
  <si>
    <t>0.38689527256151096</t>
  </si>
  <si>
    <t>3/95</t>
  </si>
  <si>
    <t>0.07670100001094364</t>
  </si>
  <si>
    <t>0.38103077424791354</t>
  </si>
  <si>
    <t>3.036437246963563</t>
  </si>
  <si>
    <t>7.7970866378793255</t>
  </si>
  <si>
    <t>GADD45B;CD14;LTBR</t>
  </si>
  <si>
    <t>7/354</t>
  </si>
  <si>
    <t>0.07733889397287737</t>
  </si>
  <si>
    <t>0.378101259422956</t>
  </si>
  <si>
    <t>1.9013472403302913</t>
  </si>
  <si>
    <t>4.86660909828089</t>
  </si>
  <si>
    <t>CDKN1A;G6PC2;GNG7;DDIT4;RPS6;SPP1;INS</t>
  </si>
  <si>
    <t>Riboflavin metabolism</t>
  </si>
  <si>
    <t>0.08024694526730178</t>
  </si>
  <si>
    <t>0.3861884240988898</t>
  </si>
  <si>
    <t>30.32027142910424</t>
  </si>
  <si>
    <t>0.38149725886439056</t>
  </si>
  <si>
    <t>CD5;CD9;CD14</t>
  </si>
  <si>
    <t>3/103</t>
  </si>
  <si>
    <t>0.09241764037387437</t>
  </si>
  <si>
    <t>0.43128232174474707</t>
  </si>
  <si>
    <t>2.8005974607916357</t>
  </si>
  <si>
    <t>6.669447550650459</t>
  </si>
  <si>
    <t>G6PC2;GCG;CALM2</t>
  </si>
  <si>
    <t>4/165</t>
  </si>
  <si>
    <t>0.09376693218547277</t>
  </si>
  <si>
    <t>0.4310479867630689</t>
  </si>
  <si>
    <t>2.331002331002331</t>
  </si>
  <si>
    <t>5.517349698044894</t>
  </si>
  <si>
    <t>EIF4A2;EEF1A1;SAP18;EIF3H</t>
  </si>
  <si>
    <t>5/231</t>
  </si>
  <si>
    <t>0.09394660757066806</t>
  </si>
  <si>
    <t>0.4255228695847906</t>
  </si>
  <si>
    <t>2.081252081252081</t>
  </si>
  <si>
    <t>4.9222208263719605</t>
  </si>
  <si>
    <t>COX7A2L;RPS6;COX17;GCG;COX7A1</t>
  </si>
  <si>
    <t>1/10</t>
  </si>
  <si>
    <t>0.09928634446988793</t>
  </si>
  <si>
    <t>0.44319121879312295</t>
  </si>
  <si>
    <t>9.615384615384617</t>
  </si>
  <si>
    <t>22.2091080318661</t>
  </si>
  <si>
    <t>Taurine and hypotaurine metabolism</t>
  </si>
  <si>
    <t>1/11</t>
  </si>
  <si>
    <t>0.10865843710367488</t>
  </si>
  <si>
    <t>0.4780971232561695</t>
  </si>
  <si>
    <t>8.741258741258742</t>
  </si>
  <si>
    <t>19.401625186417274</t>
  </si>
  <si>
    <t>0.11184538301979333</t>
  </si>
  <si>
    <t>0.485188422114033</t>
  </si>
  <si>
    <t>3.4965034965034967</t>
  </si>
  <si>
    <t>7.659572972793696</t>
  </si>
  <si>
    <t>EEF1A1;CD14</t>
  </si>
  <si>
    <t>0.4784496940291159</t>
  </si>
  <si>
    <t>TUBA1B;CD14</t>
  </si>
  <si>
    <t>0.4718955886314568</t>
  </si>
  <si>
    <t>NPY;INS</t>
  </si>
  <si>
    <t>2/58</t>
  </si>
  <si>
    <t>0.12206891451448418</t>
  </si>
  <si>
    <t>0.5080706171683936</t>
  </si>
  <si>
    <t>6.973373742241631</t>
  </si>
  <si>
    <t>2/59</t>
  </si>
  <si>
    <t>0.12552622915880687</t>
  </si>
  <si>
    <t>0.5154943810788335</t>
  </si>
  <si>
    <t>3.259452411994785</t>
  </si>
  <si>
    <t>6.764147799758338</t>
  </si>
  <si>
    <t>4/186</t>
  </si>
  <si>
    <t>0.12938313976183458</t>
  </si>
  <si>
    <t>0.5243421979821716</t>
  </si>
  <si>
    <t>2.06782464846981</t>
  </si>
  <si>
    <t>4.228654261596631</t>
  </si>
  <si>
    <t>CDKN1A;CDKN2C;GADD45B;CD14</t>
  </si>
  <si>
    <t>3/120</t>
  </si>
  <si>
    <t>0.12968630932998468</t>
  </si>
  <si>
    <t>0.5187452373199387</t>
  </si>
  <si>
    <t>4.910184494397269</t>
  </si>
  <si>
    <t>G6PC2;SCD5;INS</t>
  </si>
  <si>
    <t>2/63</t>
  </si>
  <si>
    <t>0.13957982026687157</t>
  </si>
  <si>
    <t>0.5511613415666211</t>
  </si>
  <si>
    <t>3.0525030525030523</t>
  </si>
  <si>
    <t>6.010740699221715</t>
  </si>
  <si>
    <t>3/125</t>
  </si>
  <si>
    <t>0.1415244934944898</t>
  </si>
  <si>
    <t>0.5517663797000363</t>
  </si>
  <si>
    <t>2.307692307692308</t>
  </si>
  <si>
    <t>4.512190333794791</t>
  </si>
  <si>
    <t>CALM2;SKP1;INS</t>
  </si>
  <si>
    <t>Thiamine metabolism</t>
  </si>
  <si>
    <t>1/15</t>
  </si>
  <si>
    <t>0.14518621913170746</t>
  </si>
  <si>
    <t>0.5589669436570737</t>
  </si>
  <si>
    <t>6.410256410256411</t>
  </si>
  <si>
    <t>12.370115965749246</t>
  </si>
  <si>
    <t>2/65</t>
  </si>
  <si>
    <t>0.14672965551166195</t>
  </si>
  <si>
    <t>0.5579349863900231</t>
  </si>
  <si>
    <t>2.958579881656805</t>
  </si>
  <si>
    <t>5.677998412827902</t>
  </si>
  <si>
    <t>POMC;NR0B1</t>
  </si>
  <si>
    <t>4/201</t>
  </si>
  <si>
    <t>0.15776735113800938</t>
  </si>
  <si>
    <t>0.5925895628110597</t>
  </si>
  <si>
    <t>1.9135093761959434</t>
  </si>
  <si>
    <t>3.533551075857781</t>
  </si>
  <si>
    <t>CD63;CDKN1A;SDC2;RPS6</t>
  </si>
  <si>
    <t>0.1628875101470454</t>
  </si>
  <si>
    <t>0.6044500376540961</t>
  </si>
  <si>
    <t>5.656108597285068</t>
  </si>
  <si>
    <t>10.264114469549252</t>
  </si>
  <si>
    <t>2/70</t>
  </si>
  <si>
    <t>0.16491289880539392</t>
  </si>
  <si>
    <t>0.604680628953111</t>
  </si>
  <si>
    <t>2.7472527472527473</t>
  </si>
  <si>
    <t>4.9514775562921844</t>
  </si>
  <si>
    <t>SOCS2;INS</t>
  </si>
  <si>
    <t>0.17160087383276076</t>
  </si>
  <si>
    <t>0.6218008134175331</t>
  </si>
  <si>
    <t>9.415512818780636</t>
  </si>
  <si>
    <t>2/74</t>
  </si>
  <si>
    <t>0.1797287228794467</t>
  </si>
  <si>
    <t>0.643679612172902</t>
  </si>
  <si>
    <t>2.5987525987525992</t>
  </si>
  <si>
    <t>4.4602563929737125</t>
  </si>
  <si>
    <t>GSTO2;GSTO1</t>
  </si>
  <si>
    <t>0.6362809959410296</t>
  </si>
  <si>
    <t>GPX3;FXYD2</t>
  </si>
  <si>
    <t>0.1802239731395512</t>
  </si>
  <si>
    <t>0.6307839059884293</t>
  </si>
  <si>
    <t>5.060728744939271</t>
  </si>
  <si>
    <t>8.671836570677756</t>
  </si>
  <si>
    <t>2/76</t>
  </si>
  <si>
    <t>0.18721123082076668</t>
  </si>
  <si>
    <t>0.6478770684583836</t>
  </si>
  <si>
    <t>4.239670351815584</t>
  </si>
  <si>
    <t>CD14;CALM2</t>
  </si>
  <si>
    <t>8/530</t>
  </si>
  <si>
    <t>0.1885142424656801</t>
  </si>
  <si>
    <t>0.6451376297714386</t>
  </si>
  <si>
    <t>1.451378809869376</t>
  </si>
  <si>
    <t>2.4217441481875723</t>
  </si>
  <si>
    <t>CDKN1A;GADD45B;GSTO2;GSTO1;CDKN2A;GNG7;CALM2;SKP1</t>
  </si>
  <si>
    <t>3/145</t>
  </si>
  <si>
    <t>0.19204791805253352</t>
  </si>
  <si>
    <t>0.6500083380239596</t>
  </si>
  <si>
    <t>1.9893899204244032</t>
  </si>
  <si>
    <t>3.2825139885323966</t>
  </si>
  <si>
    <t>FXYD2;CALM2;SCN1B</t>
  </si>
  <si>
    <t>5/294</t>
  </si>
  <si>
    <t>0.19244101166285904</t>
  </si>
  <si>
    <t>0.6442590390452237</t>
  </si>
  <si>
    <t>1.6352694924123499</t>
  </si>
  <si>
    <t>2.6948678786215856</t>
  </si>
  <si>
    <t>TNFRSF12A;IL20RA;TNFRSF14;LTBR;BMP5</t>
  </si>
  <si>
    <t>2/79</t>
  </si>
  <si>
    <t>0.19851372741003268</t>
  </si>
  <si>
    <t>0.6574433122826888</t>
  </si>
  <si>
    <t>3.935971337702019</t>
  </si>
  <si>
    <t>BTG3;ENO1</t>
  </si>
  <si>
    <t>3/149</t>
  </si>
  <si>
    <t>0.2026545740183913</t>
  </si>
  <si>
    <t>0.6640171148687715</t>
  </si>
  <si>
    <t>1.9359834796076407</t>
  </si>
  <si>
    <t>3.090318188829396</t>
  </si>
  <si>
    <t>COX7A2L;COX7A1;INS</t>
  </si>
  <si>
    <t>0.20556094309655468</t>
  </si>
  <si>
    <t>0.6664502155130404</t>
  </si>
  <si>
    <t>6.914391297773332</t>
  </si>
  <si>
    <t>2/82</t>
  </si>
  <si>
    <t>0.20989608079280403</t>
  </si>
  <si>
    <t>0.6734165925435796</t>
  </si>
  <si>
    <t>2.3452157598499066</t>
  </si>
  <si>
    <t>3.661216519963894</t>
  </si>
  <si>
    <t>0.2137052204364494</t>
  </si>
  <si>
    <t>0.6785691535507878</t>
  </si>
  <si>
    <t>2.3169601482854496</t>
  </si>
  <si>
    <t>3.5754348659559136</t>
  </si>
  <si>
    <t>PRDX1;SOD1</t>
  </si>
  <si>
    <t>Mismatch repair</t>
  </si>
  <si>
    <t>0.213832195816452</t>
  </si>
  <si>
    <t>0.6720440439945634</t>
  </si>
  <si>
    <t>6.448844913257418</t>
  </si>
  <si>
    <t>0.6652557203178506</t>
  </si>
  <si>
    <t>0.6586031631146722</t>
  </si>
  <si>
    <t>2/86</t>
  </si>
  <si>
    <t>0.22516991706628664</t>
  </si>
  <si>
    <t>0.6866567767962009</t>
  </si>
  <si>
    <t>2.23613595706619</t>
  </si>
  <si>
    <t>3.333855042098915</t>
  </si>
  <si>
    <t>2/89</t>
  </si>
  <si>
    <t>0.23667940317273067</t>
  </si>
  <si>
    <t>0.714678982129422</t>
  </si>
  <si>
    <t>2.16076058772688</t>
  </si>
  <si>
    <t>3.1137614149527244</t>
  </si>
  <si>
    <t>GNG7;GAD2</t>
  </si>
  <si>
    <t>3/162</t>
  </si>
  <si>
    <t>0.23797902465213078</t>
  </si>
  <si>
    <t>0.7116265979888959</t>
  </si>
  <si>
    <t>1.7806267806267806</t>
  </si>
  <si>
    <t>2.556219267998978</t>
  </si>
  <si>
    <t>SOCS2;CDKN1A;IL20RA</t>
  </si>
  <si>
    <t>0.24052347445351335</t>
  </si>
  <si>
    <t>0.7123195204969435</t>
  </si>
  <si>
    <t>2.1367521367521367</t>
  </si>
  <si>
    <t>3.044738434453519</t>
  </si>
  <si>
    <t>FXYD2;CALM2</t>
  </si>
  <si>
    <t>0.24606894023320064</t>
  </si>
  <si>
    <t>0.7218022246840552</t>
  </si>
  <si>
    <t>4.993388666170293</t>
  </si>
  <si>
    <t>0.7149927697342056</t>
  </si>
  <si>
    <t>0.7083105943161289</t>
  </si>
  <si>
    <t>3/166</t>
  </si>
  <si>
    <t>0.24906021909781445</t>
  </si>
  <si>
    <t>0.7102828470567302</t>
  </si>
  <si>
    <t>1.7377201112140872</t>
  </si>
  <si>
    <t>2.4155362048029354</t>
  </si>
  <si>
    <t>FXYD2;CALM2;INS</t>
  </si>
  <si>
    <t>4/244</t>
  </si>
  <si>
    <t>0.2493336741109708</t>
  </si>
  <si>
    <t>0.704539189231</t>
  </si>
  <si>
    <t>1.5762925598991175</t>
  </si>
  <si>
    <t>2.1894123942646173</t>
  </si>
  <si>
    <t>2/93</t>
  </si>
  <si>
    <t>0.2520716298304474</t>
  </si>
  <si>
    <t>0.7058005635252528</t>
  </si>
  <si>
    <t>2.849549186314835</t>
  </si>
  <si>
    <t>7/492</t>
  </si>
  <si>
    <t>0.2527057080372174</t>
  </si>
  <si>
    <t>0.70120142410327</t>
  </si>
  <si>
    <t>1.3680425265791119</t>
  </si>
  <si>
    <t>1.881783094224367</t>
  </si>
  <si>
    <t>SP100;HLA-B;HLA-C;TNFRSF14;HLA-A;B2M;HLA-E</t>
  </si>
  <si>
    <t>0.25392041122972053</t>
  </si>
  <si>
    <t>0.6982811308817315</t>
  </si>
  <si>
    <t>3.434065934065934</t>
  </si>
  <si>
    <t>4.707192316897717</t>
  </si>
  <si>
    <t>3/171</t>
  </si>
  <si>
    <t>0.26301862553079697</t>
  </si>
  <si>
    <t>0.7169003244556236</t>
  </si>
  <si>
    <t>1.6869095816464237</t>
  </si>
  <si>
    <t>2.252919078615421</t>
  </si>
  <si>
    <t>COX7A2L;COX7A1;CALM2</t>
  </si>
  <si>
    <t>2/96</t>
  </si>
  <si>
    <t>0.2636340170242897</t>
  </si>
  <si>
    <t>0.712274361784923</t>
  </si>
  <si>
    <t>2.003205128205128</t>
  </si>
  <si>
    <t>2.670659929462951</t>
  </si>
  <si>
    <t>HSPB1;CD14</t>
  </si>
  <si>
    <t>0.26748924318750045</t>
  </si>
  <si>
    <t>0.7164059730586969</t>
  </si>
  <si>
    <t>1.9825535289452816</t>
  </si>
  <si>
    <t>2.6143456103048996</t>
  </si>
  <si>
    <t>CDKN1A;INS</t>
  </si>
  <si>
    <t>1/30</t>
  </si>
  <si>
    <t>0.2693800627271472</t>
  </si>
  <si>
    <t>0.7152505113789771</t>
  </si>
  <si>
    <t>4.203948794724417</t>
  </si>
  <si>
    <t>0.7091372591449687</t>
  </si>
  <si>
    <t>0.7031276213556046</t>
  </si>
  <si>
    <t>2/98</t>
  </si>
  <si>
    <t>0.2713443099479057</t>
  </si>
  <si>
    <t>0.7023029198651677</t>
  </si>
  <si>
    <t>1.9623233908948194</t>
  </si>
  <si>
    <t>2.559589380126572</t>
  </si>
  <si>
    <t>POMC;CALM2</t>
  </si>
  <si>
    <t>0.27698991338733187</t>
  </si>
  <si>
    <t>0.7109407776941518</t>
  </si>
  <si>
    <t>3.981929861110238</t>
  </si>
  <si>
    <t>Galactose metabolism</t>
  </si>
  <si>
    <t>0.7050652340768447</t>
  </si>
  <si>
    <t>0.6992860108467066</t>
  </si>
  <si>
    <t>2/101</t>
  </si>
  <si>
    <t>0.28290447912686595</t>
  </si>
  <si>
    <t>0.7084112160249977</t>
  </si>
  <si>
    <t>1.904036557501904</t>
  </si>
  <si>
    <t>2.404124082067551</t>
  </si>
  <si>
    <t>0.7067131532011046</t>
  </si>
  <si>
    <t>2/102</t>
  </si>
  <si>
    <t>0.2867548754829732</t>
  </si>
  <si>
    <t>0.7065640131900459</t>
  </si>
  <si>
    <t>1.885369532428356</t>
  </si>
  <si>
    <t>2.3550669693835946</t>
  </si>
  <si>
    <t>INS;SOD1</t>
  </si>
  <si>
    <t>3/180</t>
  </si>
  <si>
    <t>0.2883705715222359</t>
  </si>
  <si>
    <t>0.7049058414987989</t>
  </si>
  <si>
    <t>1.6025641025641026</t>
  </si>
  <si>
    <t>1.9928027552393943</t>
  </si>
  <si>
    <t>GNG7;NPY;CALM2</t>
  </si>
  <si>
    <t>0.29197377594247076</t>
  </si>
  <si>
    <t>0.7080938818132362</t>
  </si>
  <si>
    <t>3.587095830894722</t>
  </si>
  <si>
    <t>2/104</t>
  </si>
  <si>
    <t>0.29444889477359737</t>
  </si>
  <si>
    <t>0.7085176530489686</t>
  </si>
  <si>
    <t>1.8491124260355032</t>
  </si>
  <si>
    <t>2.260816980634031</t>
  </si>
  <si>
    <t>SPP1;CD14</t>
  </si>
  <si>
    <t>0.29934940707478147</t>
  </si>
  <si>
    <t>0.7147257161165325</t>
  </si>
  <si>
    <t>2.828054298642534</t>
  </si>
  <si>
    <t>3.411040164936846</t>
  </si>
  <si>
    <t>0.7092278259925592</t>
  </si>
  <si>
    <t>2/106</t>
  </si>
  <si>
    <t>0.3021314518850922</t>
  </si>
  <si>
    <t>0.71035486397411</t>
  </si>
  <si>
    <t>1.8142235123367199</t>
  </si>
  <si>
    <t>2.171431576864263</t>
  </si>
  <si>
    <t>CDKN1A;NACA</t>
  </si>
  <si>
    <t>1/35</t>
  </si>
  <si>
    <t>0.3066485704235622</t>
  </si>
  <si>
    <t>0.7155133309883118</t>
  </si>
  <si>
    <t>3.247398101199652</t>
  </si>
  <si>
    <t>0.7101335315071967</t>
  </si>
  <si>
    <t>2/108</t>
  </si>
  <si>
    <t>0.3097997377359018</t>
  </si>
  <si>
    <t>0.7120770091243116</t>
  </si>
  <si>
    <t>2.0865904514941493</t>
  </si>
  <si>
    <t>G6PC2;INS</t>
  </si>
  <si>
    <t>DNA replication</t>
  </si>
  <si>
    <t>0.716093280900162</t>
  </si>
  <si>
    <t>0.7108278891288373</t>
  </si>
  <si>
    <t>0.7056393643906705</t>
  </si>
  <si>
    <t>3/193</t>
  </si>
  <si>
    <t>0.32527297220931745</t>
  </si>
  <si>
    <t>0.7259715611628245</t>
  </si>
  <si>
    <t>1.4946193702670387</t>
  </si>
  <si>
    <t>1.6785928677156996</t>
  </si>
  <si>
    <t>COX7A2L;COX7A1;SOD1</t>
  </si>
  <si>
    <t>1/39</t>
  </si>
  <si>
    <t>0.3350962049257545</t>
  </si>
  <si>
    <t>0.7425153317779307</t>
  </si>
  <si>
    <t>2.465483234714004</t>
  </si>
  <si>
    <t>2.695605546109921</t>
  </si>
  <si>
    <t>Homologous recombination</t>
  </si>
  <si>
    <t>1/41</t>
  </si>
  <si>
    <t>0.3488813484094796</t>
  </si>
  <si>
    <t>0.7675389665008551</t>
  </si>
  <si>
    <t>2.4695670508646566</t>
  </si>
  <si>
    <t>Porphyrin and chlorophyll metabolism</t>
  </si>
  <si>
    <t>1/42</t>
  </si>
  <si>
    <t>0.3556668812862156</t>
  </si>
  <si>
    <t>0.7769177264975489</t>
  </si>
  <si>
    <t>2.2893772893772892</t>
  </si>
  <si>
    <t>2.366668298808987</t>
  </si>
  <si>
    <t>3/206</t>
  </si>
  <si>
    <t>0.36218538075382495</t>
  </si>
  <si>
    <t>0.7855851920575921</t>
  </si>
  <si>
    <t>1.4002987303958179</t>
  </si>
  <si>
    <t>1.422142125708135</t>
  </si>
  <si>
    <t>ID1;CALM2;INS</t>
  </si>
  <si>
    <t>4/295</t>
  </si>
  <si>
    <t>0.36816853461457444</t>
  </si>
  <si>
    <t>0.7929783822467757</t>
  </si>
  <si>
    <t>1.303780964797914</t>
  </si>
  <si>
    <t>1.3027568072430142</t>
  </si>
  <si>
    <t>GADD45B;HSPB1;CD14;INS</t>
  </si>
  <si>
    <t>0.7893089032359262</t>
  </si>
  <si>
    <t>1/45</t>
  </si>
  <si>
    <t>0.3756041097137737</t>
  </si>
  <si>
    <t>0.7978349364954642</t>
  </si>
  <si>
    <t>2.0923495512348875</t>
  </si>
  <si>
    <t>0.7923703136427556</t>
  </si>
  <si>
    <t>0.3885532919453152</t>
  </si>
  <si>
    <t>0.8141116593139938</t>
  </si>
  <si>
    <t>2.0458265139116203</t>
  </si>
  <si>
    <t>1.9339708366969286</t>
  </si>
  <si>
    <t>2/129</t>
  </si>
  <si>
    <t>0.38884459250836007</t>
  </si>
  <si>
    <t>0.8092171249498303</t>
  </si>
  <si>
    <t>1.4907573047107932</t>
  </si>
  <si>
    <t>1.4081328567486864</t>
  </si>
  <si>
    <t>HPRT1;NTPCR</t>
  </si>
  <si>
    <t>1/48</t>
  </si>
  <si>
    <t>0.3949273050242082</t>
  </si>
  <si>
    <t>0.8163597983050747</t>
  </si>
  <si>
    <t>1.8610848736607912</t>
  </si>
  <si>
    <t>0.8109173996497075</t>
  </si>
  <si>
    <t>0.8055470857447425</t>
  </si>
  <si>
    <t>2/131</t>
  </si>
  <si>
    <t>0.3961826790988379</t>
  </si>
  <si>
    <t>0.802791218173961</t>
  </si>
  <si>
    <t>1.467997651203758</t>
  </si>
  <si>
    <t>1.3591894645377947</t>
  </si>
  <si>
    <t>GNG7;CALM2</t>
  </si>
  <si>
    <t>2/132</t>
  </si>
  <si>
    <t>0.39983667428614866</t>
  </si>
  <si>
    <t>0.8048999717655804</t>
  </si>
  <si>
    <t>1.456876456876457</t>
  </si>
  <si>
    <t>1.3355173798685307</t>
  </si>
  <si>
    <t>EDN3;CALM2</t>
  </si>
  <si>
    <t>0.4012351883218207</t>
  </si>
  <si>
    <t>0.8024703766436414</t>
  </si>
  <si>
    <t>1.7920084753903909</t>
  </si>
  <si>
    <t>0.7972931484072308</t>
  </si>
  <si>
    <t>1/50</t>
  </si>
  <si>
    <t>0.4074776246816245</t>
  </si>
  <si>
    <t>0.8045071051406433</t>
  </si>
  <si>
    <t>1.7264793395490583</t>
  </si>
  <si>
    <t>0.413655289830869</t>
  </si>
  <si>
    <t>0.8115020972478195</t>
  </si>
  <si>
    <t>1.6642577022006044</t>
  </si>
  <si>
    <t>2/137</t>
  </si>
  <si>
    <t>0.4179488575580732</t>
  </si>
  <si>
    <t>0.8147357476448517</t>
  </si>
  <si>
    <t>1.403705783267827</t>
  </si>
  <si>
    <t>1.22458759725201</t>
  </si>
  <si>
    <t>2/139</t>
  </si>
  <si>
    <t>0.42511690588437695</t>
  </si>
  <si>
    <t>0.8234968994489817</t>
  </si>
  <si>
    <t>1.3835085777531821</t>
  </si>
  <si>
    <t>1.1834408898922915</t>
  </si>
  <si>
    <t>ID1;ID3</t>
  </si>
  <si>
    <t>0.43180631245931217</t>
  </si>
  <si>
    <t>0.8312271514841759</t>
  </si>
  <si>
    <t>1.495331449547584</t>
  </si>
  <si>
    <t>3/232</t>
  </si>
  <si>
    <t>0.43480741073876683</t>
  </si>
  <si>
    <t>0.8318054814132931</t>
  </si>
  <si>
    <t>1.243368700265252</t>
  </si>
  <si>
    <t>1.0355422080523797</t>
  </si>
  <si>
    <t>GNG7;CALM2;INS</t>
  </si>
  <si>
    <t>2/142</t>
  </si>
  <si>
    <t>0.435782711845223</t>
  </si>
  <si>
    <t>0.8285251558538808</t>
  </si>
  <si>
    <t>1.3542795232936078</t>
  </si>
  <si>
    <t>1.1248801830807755</t>
  </si>
  <si>
    <t>COX7A2L;COX7A1</t>
  </si>
  <si>
    <t>1/57</t>
  </si>
  <si>
    <t>0.4493980644301434</t>
  </si>
  <si>
    <t>0.8491693487391666</t>
  </si>
  <si>
    <t>1.3492682629035258</t>
  </si>
  <si>
    <t>2/147</t>
  </si>
  <si>
    <t>0.45331955493501147</t>
  </si>
  <si>
    <t>0.8513562373169727</t>
  </si>
  <si>
    <t>1.3082155939298796</t>
  </si>
  <si>
    <t>1.0350052105020298</t>
  </si>
  <si>
    <t>2/149</t>
  </si>
  <si>
    <t>0.4602474451202573</t>
  </si>
  <si>
    <t>0.8591285642244803</t>
  </si>
  <si>
    <t>1.2906556530717606</t>
  </si>
  <si>
    <t>1.0015371837298255</t>
  </si>
  <si>
    <t>1/59</t>
  </si>
  <si>
    <t>0.4608236847303921</t>
  </si>
  <si>
    <t>0.8550222584154262</t>
  </si>
  <si>
    <t>1.6297262059973925</t>
  </si>
  <si>
    <t>1.2626137088768745</t>
  </si>
  <si>
    <t>2/153</t>
  </si>
  <si>
    <t>0.4739492449928454</t>
  </si>
  <si>
    <t>0.8741099847772239</t>
  </si>
  <si>
    <t>1.2569130216189042</t>
  </si>
  <si>
    <t>0.9384804438090658</t>
  </si>
  <si>
    <t>CDKN1A;CALM2</t>
  </si>
  <si>
    <t>0.4829718389984912</t>
  </si>
  <si>
    <t>0.8854483714972339</t>
  </si>
  <si>
    <t>1.5262515262515262</t>
  </si>
  <si>
    <t>1.1108011773203281</t>
  </si>
  <si>
    <t>1/65</t>
  </si>
  <si>
    <t>0.4937039751886149</t>
  </si>
  <si>
    <t>0.8997681914680082</t>
  </si>
  <si>
    <t>1.4792899408284026</t>
  </si>
  <si>
    <t>1.0441112158571662</t>
  </si>
  <si>
    <t>2/160</t>
  </si>
  <si>
    <t>0.49741675165997173</t>
  </si>
  <si>
    <t>0.901202114772184</t>
  </si>
  <si>
    <t>1.201923076923077</t>
  </si>
  <si>
    <t>0.8393354203510417</t>
  </si>
  <si>
    <t>ID1;BMP5</t>
  </si>
  <si>
    <t>1/66</t>
  </si>
  <si>
    <t>0.4989866101313608</t>
  </si>
  <si>
    <t>0.8987595083067785</t>
  </si>
  <si>
    <t>1.0127855725447659</t>
  </si>
  <si>
    <t>1/67</t>
  </si>
  <si>
    <t>0.5042143887488442</t>
  </si>
  <si>
    <t>0.9028955333409535</t>
  </si>
  <si>
    <t>1.4351320321469576</t>
  </si>
  <si>
    <t>0.9827120075418755</t>
  </si>
  <si>
    <t>1/68</t>
  </si>
  <si>
    <t>0.5093878779754569</t>
  </si>
  <si>
    <t>0.9068870891123741</t>
  </si>
  <si>
    <t>1.414027149321267</t>
  </si>
  <si>
    <t>0.953825669388553</t>
  </si>
  <si>
    <t>0.9016750943473605</t>
  </si>
  <si>
    <t>1/69</t>
  </si>
  <si>
    <t>0.5145076388383618</t>
  </si>
  <si>
    <t>0.9055334443555167</t>
  </si>
  <si>
    <t>1.3935340022296545</t>
  </si>
  <si>
    <t>0.9260658816997372</t>
  </si>
  <si>
    <t>1/71</t>
  </si>
  <si>
    <t>0.5245881911158076</t>
  </si>
  <si>
    <t>0.9180293344526632</t>
  </si>
  <si>
    <t>0.87370222381656</t>
  </si>
  <si>
    <t>1/72</t>
  </si>
  <si>
    <t>0.5295500760966589</t>
  </si>
  <si>
    <t>0.9214769685749772</t>
  </si>
  <si>
    <t>1.3354700854700854</t>
  </si>
  <si>
    <t>0.8489951201814335</t>
  </si>
  <si>
    <t>0.539319755592976</t>
  </si>
  <si>
    <t>0.9332049703518909</t>
  </si>
  <si>
    <t>1.2993762993762996</t>
  </si>
  <si>
    <t>0.8022955371525891</t>
  </si>
  <si>
    <t>1/75</t>
  </si>
  <si>
    <t>0.5441286103236409</t>
  </si>
  <si>
    <t>0.9362659887133039</t>
  </si>
  <si>
    <t>1.2820512820512822</t>
  </si>
  <si>
    <t>0.7802174923486629</t>
  </si>
  <si>
    <t>2/179</t>
  </si>
  <si>
    <t>0.5576549085120062</t>
  </si>
  <si>
    <t>0.9542095101205439</t>
  </si>
  <si>
    <t>1.0743446497636442</t>
  </si>
  <si>
    <t>0.6274333384645221</t>
  </si>
  <si>
    <t>0.576420297205493</t>
  </si>
  <si>
    <t>0.9808698980071373</t>
  </si>
  <si>
    <t>1.1726078799249533</t>
  </si>
  <si>
    <t>0.6460110245388975</t>
  </si>
  <si>
    <t>1/85</t>
  </si>
  <si>
    <t>0.5895529101361378</t>
  </si>
  <si>
    <t>0.9977049248457716</t>
  </si>
  <si>
    <t>1.1312217194570136</t>
  </si>
  <si>
    <t>0.5977271592450321</t>
  </si>
  <si>
    <t>1/86</t>
  </si>
  <si>
    <t>0.5938397658627472</t>
  </si>
  <si>
    <t>0.9994680212334762</t>
  </si>
  <si>
    <t>1.118067978533095</t>
  </si>
  <si>
    <t>0.5826763757262803</t>
  </si>
  <si>
    <t>1/88</t>
  </si>
  <si>
    <t>0.602280256449006</t>
  </si>
  <si>
    <t>1.0926573426573427</t>
  </si>
  <si>
    <t>0.5540126745305984</t>
  </si>
  <si>
    <t>3/299</t>
  </si>
  <si>
    <t>0.6039571471594543</t>
  </si>
  <si>
    <t>0.9647543092359147</t>
  </si>
  <si>
    <t>0.48647932078959927</t>
  </si>
  <si>
    <t>CDKN1A;CDKN2A;DDIT4</t>
  </si>
  <si>
    <t>1/90</t>
  </si>
  <si>
    <t>0.6105461687401127</t>
  </si>
  <si>
    <t>1.0683760683760684</t>
  </si>
  <si>
    <t>0.5271382092081568</t>
  </si>
  <si>
    <t>1/91</t>
  </si>
  <si>
    <t>0.614614783938285</t>
  </si>
  <si>
    <t>1.0566356720202876</t>
  </si>
  <si>
    <t>0.5143275306485318</t>
  </si>
  <si>
    <t>0.996322912910483</t>
  </si>
  <si>
    <t>1/93</t>
  </si>
  <si>
    <t>0.6226255440609698</t>
  </si>
  <si>
    <t>1.033912324234905</t>
  </si>
  <si>
    <t>0.4898779919055119</t>
  </si>
  <si>
    <t>1/97</t>
  </si>
  <si>
    <t>0.6381532825913775</t>
  </si>
  <si>
    <t>0.9912767644726408</t>
  </si>
  <si>
    <t>0.44525849489343916</t>
  </si>
  <si>
    <t>1/98</t>
  </si>
  <si>
    <t>0.6419348151471109</t>
  </si>
  <si>
    <t>0.9811616954474097</t>
  </si>
  <si>
    <t>0.4349180872114142</t>
  </si>
  <si>
    <t>1/99</t>
  </si>
  <si>
    <t>0.6456770161216537</t>
  </si>
  <si>
    <t>0.9712509712509714</t>
  </si>
  <si>
    <t>0.4248794437379694</t>
  </si>
  <si>
    <t>1/100</t>
  </si>
  <si>
    <t>0.6493802925715624</t>
  </si>
  <si>
    <t>0.9615384615384616</t>
  </si>
  <si>
    <t>0.41513150664162196</t>
  </si>
  <si>
    <t>1/101</t>
  </si>
  <si>
    <t>0.6530450474148094</t>
  </si>
  <si>
    <t>0.952018278750952</t>
  </si>
  <si>
    <t>0.4056637155024591</t>
  </si>
  <si>
    <t>2/214</t>
  </si>
  <si>
    <t>0.6547430700394006</t>
  </si>
  <si>
    <t>0.8986340762041697</t>
  </si>
  <si>
    <t>0.3805826561669585</t>
  </si>
  <si>
    <t>GSN;INS</t>
  </si>
  <si>
    <t>1/104</t>
  </si>
  <si>
    <t>0.6638121499666576</t>
  </si>
  <si>
    <t>0.9245562130177516</t>
  </si>
  <si>
    <t>0.3788425260799434</t>
  </si>
  <si>
    <t>1/110</t>
  </si>
  <si>
    <t>0.6843588337456281</t>
  </si>
  <si>
    <t>0.8741258741258742</t>
  </si>
  <si>
    <t>0.3315322449129981</t>
  </si>
  <si>
    <t>1/113</t>
  </si>
  <si>
    <t>0.6941585520391756</t>
  </si>
  <si>
    <t>0.8509189925119129</t>
  </si>
  <si>
    <t>0.3106321336087963</t>
  </si>
  <si>
    <t>1/114</t>
  </si>
  <si>
    <t>0.6973573617901229</t>
  </si>
  <si>
    <t>0.8434547908232118</t>
  </si>
  <si>
    <t>0.3040294242789005</t>
  </si>
  <si>
    <t>1/116</t>
  </si>
  <si>
    <t>0.7036554338408139</t>
  </si>
  <si>
    <t>0.8289124668435014</t>
  </si>
  <si>
    <t>0.29133494960730383</t>
  </si>
  <si>
    <t>1/119</t>
  </si>
  <si>
    <t>0.712858793828655</t>
  </si>
  <si>
    <t>0.8080155138978669</t>
  </si>
  <si>
    <t>0.273490565047242</t>
  </si>
  <si>
    <t>1/124</t>
  </si>
  <si>
    <t>0.7275698554357117</t>
  </si>
  <si>
    <t>0.7754342431761787</t>
  </si>
  <si>
    <t>0.24662318806510417</t>
  </si>
  <si>
    <t>1/127</t>
  </si>
  <si>
    <t>0.7360338875541582</t>
  </si>
  <si>
    <t>0.7571168988491823</t>
  </si>
  <si>
    <t>0.23204051971585687</t>
  </si>
  <si>
    <t>1/130</t>
  </si>
  <si>
    <t>0.7442361768645619</t>
  </si>
  <si>
    <t>0.7396449704142013</t>
  </si>
  <si>
    <t>0.21848879622843423</t>
  </si>
  <si>
    <t>1/137</t>
  </si>
  <si>
    <t>0.7624017569088051</t>
  </si>
  <si>
    <t>0.7018528916339135</t>
  </si>
  <si>
    <t>0.19039979098812637</t>
  </si>
  <si>
    <t>1/138</t>
  </si>
  <si>
    <t>0.76488980606814</t>
  </si>
  <si>
    <t>0.6967670011148273</t>
  </si>
  <si>
    <t>0.18674993024411804</t>
  </si>
  <si>
    <t>1/148</t>
  </si>
  <si>
    <t>0.7883876058530951</t>
  </si>
  <si>
    <t>0.6496881496881498</t>
  </si>
  <si>
    <t>0.15447337867720196</t>
  </si>
  <si>
    <t>1/155</t>
  </si>
  <si>
    <t>0.8034305166393463</t>
  </si>
  <si>
    <t>0.620347394540943</t>
  </si>
  <si>
    <t>0.1357720678738921</t>
  </si>
  <si>
    <t>1/158</t>
  </si>
  <si>
    <t>0.8095470845249184</t>
  </si>
  <si>
    <t>0.6085686465433301</t>
  </si>
  <si>
    <t>0.1285785921425052</t>
  </si>
  <si>
    <t>1/162</t>
  </si>
  <si>
    <t>0.8174088353176859</t>
  </si>
  <si>
    <t>0.5935422602089269</t>
  </si>
  <si>
    <t>0.11966755630348605</t>
  </si>
  <si>
    <t>1/163</t>
  </si>
  <si>
    <t>0.8193232734016276</t>
  </si>
  <si>
    <t>0.589900896649363</t>
  </si>
  <si>
    <t>0.11755341894249123</t>
  </si>
  <si>
    <t>1/165</t>
  </si>
  <si>
    <t>0.8230924250885574</t>
  </si>
  <si>
    <t>0.5827505827505828</t>
  </si>
  <si>
    <t>0.11345383563595297</t>
  </si>
  <si>
    <t>1/170</t>
  </si>
  <si>
    <t>0.832176444768613</t>
  </si>
  <si>
    <t>0.5656108597285068</t>
  </si>
  <si>
    <t>0.10390881651925246</t>
  </si>
  <si>
    <t>1/178</t>
  </si>
  <si>
    <t>0.8457549422529353</t>
  </si>
  <si>
    <t>0.54019014693172</t>
  </si>
  <si>
    <t>0.09049569344479698</t>
  </si>
  <si>
    <t>1/188</t>
  </si>
  <si>
    <t>0.8612003622955113</t>
  </si>
  <si>
    <t>0.5114566284779051</t>
  </si>
  <si>
    <t>0.07642598854601682</t>
  </si>
  <si>
    <t>1/190</t>
  </si>
  <si>
    <t>0.8640995275504715</t>
  </si>
  <si>
    <t>0.5060728744939271</t>
  </si>
  <si>
    <t>0.0739207099636818</t>
  </si>
  <si>
    <t>0.9471877763819534</t>
  </si>
  <si>
    <t>0.43312543312543317</t>
  </si>
  <si>
    <t>0.02350048507355629</t>
  </si>
  <si>
    <t>KEGG_2019_Human</t>
  </si>
  <si>
    <t>MSigDB_Hallmark_2020</t>
  </si>
  <si>
    <t>Enriched gene sets in DOWNREGULATED genes along pseudotime</t>
  </si>
  <si>
    <t>Enriched gene sets in UPREGULATED genes along pseudotime</t>
  </si>
  <si>
    <t>-</t>
  </si>
  <si>
    <t>Significance test performed using Monocle2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1" fillId="0" borderId="0" xfId="0" applyFont="1"/>
    <xf numFmtId="0" fontId="1" fillId="0" borderId="0" xfId="0" applyNumberFormat="1" applyFont="1"/>
    <xf numFmtId="0" fontId="0" fillId="0" borderId="0" xfId="0" applyNumberFormat="1" applyFill="1"/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8" xr16:uid="{59F9C230-E173-440D-9FFB-3E3FE9CA0125}" autoFormatId="16" applyNumberFormats="0" applyBorderFormats="0" applyFontFormats="0" applyPatternFormats="0" applyAlignmentFormats="0" applyWidthHeightFormats="0">
  <queryTableRefresh nextId="4">
    <queryTableFields count="3">
      <queryTableField id="1" name="Column1" tableColumnId="1"/>
      <queryTableField id="2" name="Column2" tableColumnId="2"/>
      <queryTableField id="3" name="Column3" tableColumnId="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6" xr16:uid="{284900F8-0910-4CFB-93F9-CA71F0BFA8A1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headers="0" connectionId="3" xr16:uid="{4F3519F1-2656-4E67-B9B8-09AC728F056A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7" xr16:uid="{C7268718-503D-4D80-8DE3-04B9BCB53929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headers="0" connectionId="4" xr16:uid="{E5489F8C-FBB3-4C7E-91AE-A3D24B4BAACF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2394C2A-33C2-4CD2-9FDD-D2002B092846}" name="pseudotime_clusters_onlybeta20201229" displayName="pseudotime_clusters_onlybeta20201229" ref="A3:C1469" tableType="queryTable" totalsRowShown="0">
  <tableColumns count="3">
    <tableColumn id="1" xr3:uid="{30528B6E-E4AA-4AFF-A86B-5325BBD8A84A}" uniqueName="1" name="Gene" queryTableFieldId="1" dataDxfId="40"/>
    <tableColumn id="2" xr3:uid="{E2867F9E-3640-4BA3-AEEB-73538441F92C}" uniqueName="2" name="Cluster" queryTableFieldId="2" dataDxfId="39"/>
    <tableColumn id="3" xr3:uid="{5EC0544E-B9C1-4C2E-9860-8810CED0AEAF}" uniqueName="3" name="-" queryTableFieldId="3" dataDxfId="38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47CE0D1-9C4C-4002-9385-4DD3EB2CBC88}" name="MSigDB_Hallmark_2020_table" displayName="MSigDB_Hallmark_2020_table" ref="A6:I56" tableType="queryTable" headerRowCount="0" totalsRowShown="0">
  <tableColumns count="9">
    <tableColumn id="1" xr3:uid="{65E19839-D1C6-4DAD-ADFC-9486D24E904F}" uniqueName="1" name="Column1" queryTableFieldId="1" dataDxfId="37"/>
    <tableColumn id="2" xr3:uid="{0254551F-1FEA-4054-A5FF-9112AD556DF3}" uniqueName="2" name="Column2" queryTableFieldId="2" dataDxfId="36"/>
    <tableColumn id="3" xr3:uid="{6D1E5860-649C-42D3-8B20-C40ADC9391ED}" uniqueName="3" name="Column3" queryTableFieldId="3" dataDxfId="35"/>
    <tableColumn id="4" xr3:uid="{63690311-853A-4EDB-989B-C2629F5A8B0E}" uniqueName="4" name="Column4" queryTableFieldId="4" dataDxfId="34"/>
    <tableColumn id="5" xr3:uid="{7B4D2127-F65B-4B24-B1D0-521CB3476E35}" uniqueName="5" name="Column5" queryTableFieldId="5" dataDxfId="33"/>
    <tableColumn id="6" xr3:uid="{2DF8E880-A256-4930-8CEC-FC7D5E77FF4C}" uniqueName="6" name="Column6" queryTableFieldId="6" dataDxfId="32"/>
    <tableColumn id="7" xr3:uid="{B7913CA9-78F8-43DE-8870-8D72BCAB070A}" uniqueName="7" name="Column7" queryTableFieldId="7" dataDxfId="31"/>
    <tableColumn id="8" xr3:uid="{03A2EBCF-F94E-4DCA-B39F-688063419525}" uniqueName="8" name="Column8" queryTableFieldId="8" dataDxfId="30"/>
    <tableColumn id="9" xr3:uid="{9E36219A-EBF1-458F-95F2-1CA1ACD9A561}" uniqueName="9" name="Column9" queryTableFieldId="9" dataDxfId="29"/>
  </tableColumns>
  <tableStyleInfo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D222B6E-A2FF-48A1-84D5-C7A30FC50085}" name="KEGG_2019_Human_table__12" displayName="KEGG_2019_Human_table__12" ref="A61:I340" tableType="queryTable" headerRowCount="0" totalsRowShown="0">
  <tableColumns count="9">
    <tableColumn id="1" xr3:uid="{F2010538-ABC3-4AEC-81D6-6D2C90FD7BF0}" uniqueName="1" name="Column1" queryTableFieldId="1" dataDxfId="28"/>
    <tableColumn id="2" xr3:uid="{8E13B427-B5C6-4F99-A60E-C40FE2588715}" uniqueName="2" name="Column2" queryTableFieldId="2" dataDxfId="27"/>
    <tableColumn id="3" xr3:uid="{93A4B0EB-A56A-497B-800B-F8473D1A2ED9}" uniqueName="3" name="Column3" queryTableFieldId="3" dataDxfId="26"/>
    <tableColumn id="4" xr3:uid="{57BD5634-9DF1-4242-8154-D563F887B1C4}" uniqueName="4" name="Column4" queryTableFieldId="4" dataDxfId="25"/>
    <tableColumn id="5" xr3:uid="{6CE376EA-CF86-41B8-8BB7-4D508E11F89D}" uniqueName="5" name="Column5" queryTableFieldId="5" dataDxfId="24"/>
    <tableColumn id="6" xr3:uid="{498E4B0C-574C-4900-B500-640D62F5B162}" uniqueName="6" name="Column6" queryTableFieldId="6" dataDxfId="23"/>
    <tableColumn id="7" xr3:uid="{EA624D40-8F68-4368-AF07-3E5CEEFE6267}" uniqueName="7" name="Column7" queryTableFieldId="7" dataDxfId="22"/>
    <tableColumn id="8" xr3:uid="{408DE64B-17F5-4857-8CC6-A6A1DF21E718}" uniqueName="8" name="Column8" queryTableFieldId="8" dataDxfId="21"/>
    <tableColumn id="9" xr3:uid="{3B0952E4-1F74-472D-9FFA-19B0EE89F46B}" uniqueName="9" name="Column9" queryTableFieldId="9" dataDxfId="20"/>
  </tableColumns>
  <tableStyleInfo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34CF3F0-B18E-4354-B24B-BA12FD842823}" name="MSigDB_Hallmark_2020_table__1" displayName="MSigDB_Hallmark_2020_table__1" ref="A5:I56" tableType="queryTable" headerRowCount="0" totalsRowShown="0">
  <tableColumns count="9">
    <tableColumn id="1" xr3:uid="{01BB030F-C820-41FC-87EF-AAE518C6470A}" uniqueName="1" name="Column1" queryTableFieldId="1" dataDxfId="19"/>
    <tableColumn id="2" xr3:uid="{C1931E00-857A-4676-AA87-D5B94EC7F6F2}" uniqueName="2" name="Column2" queryTableFieldId="2" dataDxfId="18"/>
    <tableColumn id="3" xr3:uid="{0A262494-EB65-4912-AD37-9C2884AB56DE}" uniqueName="3" name="Column3" queryTableFieldId="3" dataDxfId="17"/>
    <tableColumn id="4" xr3:uid="{3A3BE427-0E1E-4867-BBDB-7113619A6D59}" uniqueName="4" name="Column4" queryTableFieldId="4" dataDxfId="16"/>
    <tableColumn id="5" xr3:uid="{266E671C-DF0C-4ED6-AA6B-8FD37B0EF029}" uniqueName="5" name="Column5" queryTableFieldId="5" dataDxfId="15"/>
    <tableColumn id="6" xr3:uid="{9CE18B79-3F84-4545-9C78-E84B2292E384}" uniqueName="6" name="Column6" queryTableFieldId="6" dataDxfId="14"/>
    <tableColumn id="7" xr3:uid="{09D06A67-153E-497A-8A80-580EC71BBCE4}" uniqueName="7" name="Column7" queryTableFieldId="7" dataDxfId="13"/>
    <tableColumn id="8" xr3:uid="{B61A573C-B0CD-4F8A-951F-68900EBDF47F}" uniqueName="8" name="Column8" queryTableFieldId="8" dataDxfId="12"/>
    <tableColumn id="9" xr3:uid="{063FE7C4-F6A8-41F1-A118-9BD0D0AA6255}" uniqueName="9" name="Column9" queryTableFieldId="9" dataDxfId="11"/>
  </tableColumns>
  <tableStyleInfo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ECA8600-438D-4CA2-97F1-FE02BDDCDDCE}" name="KEGG_2019_Human_table__23" displayName="KEGG_2019_Human_table__23" ref="A57:I280" tableType="queryTable" headerRowCount="0" totalsRowShown="0">
  <tableColumns count="9">
    <tableColumn id="1" xr3:uid="{5A830D51-C673-4233-9818-390787F40D40}" uniqueName="1" name="Column1" queryTableFieldId="1" dataDxfId="10"/>
    <tableColumn id="2" xr3:uid="{2EB230A5-E72F-4696-9CE2-FDD6FFBCB1FA}" uniqueName="2" name="Column2" queryTableFieldId="2" dataDxfId="9"/>
    <tableColumn id="3" xr3:uid="{2AF2D01D-3C9F-49D6-A69D-D0EF42ABF241}" uniqueName="3" name="Column3" queryTableFieldId="3" dataDxfId="8"/>
    <tableColumn id="4" xr3:uid="{06578C71-44C3-4A26-95F3-2C86DA093E26}" uniqueName="4" name="Column4" queryTableFieldId="4" dataDxfId="7"/>
    <tableColumn id="5" xr3:uid="{837D7C28-DF50-4088-BD0E-0BCB4DFD8A21}" uniqueName="5" name="Column5" queryTableFieldId="5" dataDxfId="6"/>
    <tableColumn id="6" xr3:uid="{87537571-C3DC-4945-9750-AA4314648ABA}" uniqueName="6" name="Column6" queryTableFieldId="6" dataDxfId="5"/>
    <tableColumn id="7" xr3:uid="{8DF4BEE3-673E-4CA3-AD4A-62F9DD2C45F9}" uniqueName="7" name="Column7" queryTableFieldId="7" dataDxfId="4"/>
    <tableColumn id="8" xr3:uid="{CA737959-750D-4850-9DB9-51AC38CBFB6F}" uniqueName="8" name="Column8" queryTableFieldId="8" dataDxfId="3"/>
    <tableColumn id="9" xr3:uid="{CCCC5451-223A-49B3-842F-1D4FD60155E4}" uniqueName="9" name="Column9" queryTableFieldId="9" dataDxfId="2"/>
  </tableColumns>
  <tableStyleInfo name="TableStyleMedium7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F49DB-59DD-4383-BC5A-B82D1347FF13}">
  <dimension ref="A1:A2220"/>
  <sheetViews>
    <sheetView tabSelected="1" workbookViewId="0">
      <selection activeCell="H8" sqref="H8"/>
    </sheetView>
  </sheetViews>
  <sheetFormatPr defaultRowHeight="14.4" x14ac:dyDescent="0.3"/>
  <sheetData>
    <row r="1" spans="1:1" x14ac:dyDescent="0.3">
      <c r="A1" s="2" t="s">
        <v>2226</v>
      </c>
    </row>
    <row r="2" spans="1:1" x14ac:dyDescent="0.3">
      <c r="A2" s="2"/>
    </row>
    <row r="3" spans="1:1" x14ac:dyDescent="0.3">
      <c r="A3" s="1" t="s">
        <v>2</v>
      </c>
    </row>
    <row r="4" spans="1:1" x14ac:dyDescent="0.3">
      <c r="A4" s="1" t="s">
        <v>3</v>
      </c>
    </row>
    <row r="5" spans="1:1" x14ac:dyDescent="0.3">
      <c r="A5" s="1" t="s">
        <v>4</v>
      </c>
    </row>
    <row r="6" spans="1:1" x14ac:dyDescent="0.3">
      <c r="A6" s="1" t="s">
        <v>5</v>
      </c>
    </row>
    <row r="7" spans="1:1" x14ac:dyDescent="0.3">
      <c r="A7" s="1" t="s">
        <v>1350</v>
      </c>
    </row>
    <row r="8" spans="1:1" x14ac:dyDescent="0.3">
      <c r="A8" s="1" t="s">
        <v>6</v>
      </c>
    </row>
    <row r="9" spans="1:1" x14ac:dyDescent="0.3">
      <c r="A9" s="1" t="s">
        <v>7</v>
      </c>
    </row>
    <row r="10" spans="1:1" x14ac:dyDescent="0.3">
      <c r="A10" s="1" t="s">
        <v>8</v>
      </c>
    </row>
    <row r="11" spans="1:1" x14ac:dyDescent="0.3">
      <c r="A11" s="1" t="s">
        <v>9</v>
      </c>
    </row>
    <row r="12" spans="1:1" x14ac:dyDescent="0.3">
      <c r="A12" s="1" t="s">
        <v>10</v>
      </c>
    </row>
    <row r="13" spans="1:1" x14ac:dyDescent="0.3">
      <c r="A13" s="1" t="s">
        <v>11</v>
      </c>
    </row>
    <row r="14" spans="1:1" x14ac:dyDescent="0.3">
      <c r="A14" s="1" t="s">
        <v>1351</v>
      </c>
    </row>
    <row r="15" spans="1:1" x14ac:dyDescent="0.3">
      <c r="A15" s="1" t="s">
        <v>1352</v>
      </c>
    </row>
    <row r="16" spans="1:1" x14ac:dyDescent="0.3">
      <c r="A16" s="1" t="s">
        <v>12</v>
      </c>
    </row>
    <row r="17" spans="1:1" x14ac:dyDescent="0.3">
      <c r="A17" s="1" t="s">
        <v>13</v>
      </c>
    </row>
    <row r="18" spans="1:1" x14ac:dyDescent="0.3">
      <c r="A18" s="1" t="s">
        <v>1353</v>
      </c>
    </row>
    <row r="19" spans="1:1" x14ac:dyDescent="0.3">
      <c r="A19" s="1" t="s">
        <v>14</v>
      </c>
    </row>
    <row r="20" spans="1:1" x14ac:dyDescent="0.3">
      <c r="A20" s="1" t="s">
        <v>15</v>
      </c>
    </row>
    <row r="21" spans="1:1" x14ac:dyDescent="0.3">
      <c r="A21" s="1" t="s">
        <v>16</v>
      </c>
    </row>
    <row r="22" spans="1:1" x14ac:dyDescent="0.3">
      <c r="A22" s="1" t="s">
        <v>17</v>
      </c>
    </row>
    <row r="23" spans="1:1" x14ac:dyDescent="0.3">
      <c r="A23" s="1" t="s">
        <v>18</v>
      </c>
    </row>
    <row r="24" spans="1:1" x14ac:dyDescent="0.3">
      <c r="A24" s="1" t="s">
        <v>19</v>
      </c>
    </row>
    <row r="25" spans="1:1" x14ac:dyDescent="0.3">
      <c r="A25" s="1" t="s">
        <v>20</v>
      </c>
    </row>
    <row r="26" spans="1:1" x14ac:dyDescent="0.3">
      <c r="A26" s="1" t="s">
        <v>21</v>
      </c>
    </row>
    <row r="27" spans="1:1" x14ac:dyDescent="0.3">
      <c r="A27" s="1" t="s">
        <v>1355</v>
      </c>
    </row>
    <row r="28" spans="1:1" x14ac:dyDescent="0.3">
      <c r="A28" s="1" t="s">
        <v>1356</v>
      </c>
    </row>
    <row r="29" spans="1:1" x14ac:dyDescent="0.3">
      <c r="A29" s="1" t="s">
        <v>22</v>
      </c>
    </row>
    <row r="30" spans="1:1" x14ac:dyDescent="0.3">
      <c r="A30" s="1" t="s">
        <v>1357</v>
      </c>
    </row>
    <row r="31" spans="1:1" x14ac:dyDescent="0.3">
      <c r="A31" s="1" t="s">
        <v>23</v>
      </c>
    </row>
    <row r="32" spans="1:1" x14ac:dyDescent="0.3">
      <c r="A32" s="1" t="s">
        <v>1359</v>
      </c>
    </row>
    <row r="33" spans="1:1" x14ac:dyDescent="0.3">
      <c r="A33" s="1" t="s">
        <v>24</v>
      </c>
    </row>
    <row r="34" spans="1:1" x14ac:dyDescent="0.3">
      <c r="A34" s="1" t="s">
        <v>25</v>
      </c>
    </row>
    <row r="35" spans="1:1" x14ac:dyDescent="0.3">
      <c r="A35" s="1" t="s">
        <v>1360</v>
      </c>
    </row>
    <row r="36" spans="1:1" x14ac:dyDescent="0.3">
      <c r="A36" s="1" t="s">
        <v>26</v>
      </c>
    </row>
    <row r="37" spans="1:1" x14ac:dyDescent="0.3">
      <c r="A37" s="1" t="s">
        <v>27</v>
      </c>
    </row>
    <row r="38" spans="1:1" x14ac:dyDescent="0.3">
      <c r="A38" s="1" t="s">
        <v>1361</v>
      </c>
    </row>
    <row r="39" spans="1:1" x14ac:dyDescent="0.3">
      <c r="A39" s="1" t="s">
        <v>1362</v>
      </c>
    </row>
    <row r="40" spans="1:1" x14ac:dyDescent="0.3">
      <c r="A40" s="1" t="s">
        <v>28</v>
      </c>
    </row>
    <row r="41" spans="1:1" x14ac:dyDescent="0.3">
      <c r="A41" s="1" t="s">
        <v>29</v>
      </c>
    </row>
    <row r="42" spans="1:1" x14ac:dyDescent="0.3">
      <c r="A42" s="1" t="s">
        <v>30</v>
      </c>
    </row>
    <row r="43" spans="1:1" x14ac:dyDescent="0.3">
      <c r="A43" s="1" t="s">
        <v>31</v>
      </c>
    </row>
    <row r="44" spans="1:1" x14ac:dyDescent="0.3">
      <c r="A44" s="1" t="s">
        <v>1363</v>
      </c>
    </row>
    <row r="45" spans="1:1" x14ac:dyDescent="0.3">
      <c r="A45" s="1" t="s">
        <v>32</v>
      </c>
    </row>
    <row r="46" spans="1:1" x14ac:dyDescent="0.3">
      <c r="A46" s="1" t="s">
        <v>33</v>
      </c>
    </row>
    <row r="47" spans="1:1" x14ac:dyDescent="0.3">
      <c r="A47" s="1" t="s">
        <v>34</v>
      </c>
    </row>
    <row r="48" spans="1:1" x14ac:dyDescent="0.3">
      <c r="A48" s="1" t="s">
        <v>35</v>
      </c>
    </row>
    <row r="49" spans="1:1" x14ac:dyDescent="0.3">
      <c r="A49" s="1" t="s">
        <v>1365</v>
      </c>
    </row>
    <row r="50" spans="1:1" x14ac:dyDescent="0.3">
      <c r="A50" s="1" t="s">
        <v>1366</v>
      </c>
    </row>
    <row r="51" spans="1:1" x14ac:dyDescent="0.3">
      <c r="A51" s="1" t="s">
        <v>36</v>
      </c>
    </row>
    <row r="52" spans="1:1" x14ac:dyDescent="0.3">
      <c r="A52" s="1" t="s">
        <v>37</v>
      </c>
    </row>
    <row r="53" spans="1:1" x14ac:dyDescent="0.3">
      <c r="A53" s="1" t="s">
        <v>1367</v>
      </c>
    </row>
    <row r="54" spans="1:1" x14ac:dyDescent="0.3">
      <c r="A54" s="1" t="s">
        <v>38</v>
      </c>
    </row>
    <row r="55" spans="1:1" x14ac:dyDescent="0.3">
      <c r="A55" s="1" t="s">
        <v>39</v>
      </c>
    </row>
    <row r="56" spans="1:1" x14ac:dyDescent="0.3">
      <c r="A56" s="1" t="s">
        <v>40</v>
      </c>
    </row>
    <row r="57" spans="1:1" x14ac:dyDescent="0.3">
      <c r="A57" s="1" t="s">
        <v>41</v>
      </c>
    </row>
    <row r="58" spans="1:1" x14ac:dyDescent="0.3">
      <c r="A58" s="1" t="s">
        <v>42</v>
      </c>
    </row>
    <row r="59" spans="1:1" x14ac:dyDescent="0.3">
      <c r="A59" s="1" t="s">
        <v>43</v>
      </c>
    </row>
    <row r="60" spans="1:1" x14ac:dyDescent="0.3">
      <c r="A60" s="1" t="s">
        <v>44</v>
      </c>
    </row>
    <row r="61" spans="1:1" x14ac:dyDescent="0.3">
      <c r="A61" s="1" t="s">
        <v>1368</v>
      </c>
    </row>
    <row r="62" spans="1:1" x14ac:dyDescent="0.3">
      <c r="A62" s="1" t="s">
        <v>45</v>
      </c>
    </row>
    <row r="63" spans="1:1" x14ac:dyDescent="0.3">
      <c r="A63" s="1" t="s">
        <v>1369</v>
      </c>
    </row>
    <row r="64" spans="1:1" x14ac:dyDescent="0.3">
      <c r="A64" s="1" t="s">
        <v>46</v>
      </c>
    </row>
    <row r="65" spans="1:1" x14ac:dyDescent="0.3">
      <c r="A65" s="1" t="s">
        <v>47</v>
      </c>
    </row>
    <row r="66" spans="1:1" x14ac:dyDescent="0.3">
      <c r="A66" s="1" t="s">
        <v>48</v>
      </c>
    </row>
    <row r="67" spans="1:1" x14ac:dyDescent="0.3">
      <c r="A67" s="1" t="s">
        <v>49</v>
      </c>
    </row>
    <row r="68" spans="1:1" x14ac:dyDescent="0.3">
      <c r="A68" s="1" t="s">
        <v>1370</v>
      </c>
    </row>
    <row r="69" spans="1:1" x14ac:dyDescent="0.3">
      <c r="A69" s="1" t="s">
        <v>1371</v>
      </c>
    </row>
    <row r="70" spans="1:1" x14ac:dyDescent="0.3">
      <c r="A70" s="1" t="s">
        <v>1372</v>
      </c>
    </row>
    <row r="71" spans="1:1" x14ac:dyDescent="0.3">
      <c r="A71" s="1" t="s">
        <v>1373</v>
      </c>
    </row>
    <row r="72" spans="1:1" x14ac:dyDescent="0.3">
      <c r="A72" s="1" t="s">
        <v>50</v>
      </c>
    </row>
    <row r="73" spans="1:1" x14ac:dyDescent="0.3">
      <c r="A73" s="1" t="s">
        <v>51</v>
      </c>
    </row>
    <row r="74" spans="1:1" x14ac:dyDescent="0.3">
      <c r="A74" s="1" t="s">
        <v>52</v>
      </c>
    </row>
    <row r="75" spans="1:1" x14ac:dyDescent="0.3">
      <c r="A75" s="1" t="s">
        <v>1374</v>
      </c>
    </row>
    <row r="76" spans="1:1" x14ac:dyDescent="0.3">
      <c r="A76" s="1" t="s">
        <v>1375</v>
      </c>
    </row>
    <row r="77" spans="1:1" x14ac:dyDescent="0.3">
      <c r="A77" s="1" t="s">
        <v>53</v>
      </c>
    </row>
    <row r="78" spans="1:1" x14ac:dyDescent="0.3">
      <c r="A78" s="1" t="s">
        <v>54</v>
      </c>
    </row>
    <row r="79" spans="1:1" x14ac:dyDescent="0.3">
      <c r="A79" s="1" t="s">
        <v>55</v>
      </c>
    </row>
    <row r="80" spans="1:1" x14ac:dyDescent="0.3">
      <c r="A80" s="1" t="s">
        <v>56</v>
      </c>
    </row>
    <row r="81" spans="1:1" x14ac:dyDescent="0.3">
      <c r="A81" s="1" t="s">
        <v>57</v>
      </c>
    </row>
    <row r="82" spans="1:1" x14ac:dyDescent="0.3">
      <c r="A82" s="1" t="s">
        <v>58</v>
      </c>
    </row>
    <row r="83" spans="1:1" x14ac:dyDescent="0.3">
      <c r="A83" s="1" t="s">
        <v>59</v>
      </c>
    </row>
    <row r="84" spans="1:1" x14ac:dyDescent="0.3">
      <c r="A84" s="1" t="s">
        <v>60</v>
      </c>
    </row>
    <row r="85" spans="1:1" x14ac:dyDescent="0.3">
      <c r="A85" s="1" t="s">
        <v>61</v>
      </c>
    </row>
    <row r="86" spans="1:1" x14ac:dyDescent="0.3">
      <c r="A86" s="1" t="s">
        <v>62</v>
      </c>
    </row>
    <row r="87" spans="1:1" x14ac:dyDescent="0.3">
      <c r="A87" s="1" t="s">
        <v>63</v>
      </c>
    </row>
    <row r="88" spans="1:1" x14ac:dyDescent="0.3">
      <c r="A88" s="1" t="s">
        <v>64</v>
      </c>
    </row>
    <row r="89" spans="1:1" x14ac:dyDescent="0.3">
      <c r="A89" s="1" t="s">
        <v>1378</v>
      </c>
    </row>
    <row r="90" spans="1:1" x14ac:dyDescent="0.3">
      <c r="A90" s="1" t="s">
        <v>1379</v>
      </c>
    </row>
    <row r="91" spans="1:1" x14ac:dyDescent="0.3">
      <c r="A91" s="1" t="s">
        <v>65</v>
      </c>
    </row>
    <row r="92" spans="1:1" x14ac:dyDescent="0.3">
      <c r="A92" s="1" t="s">
        <v>66</v>
      </c>
    </row>
    <row r="93" spans="1:1" x14ac:dyDescent="0.3">
      <c r="A93" s="1" t="s">
        <v>67</v>
      </c>
    </row>
    <row r="94" spans="1:1" x14ac:dyDescent="0.3">
      <c r="A94" s="1" t="s">
        <v>68</v>
      </c>
    </row>
    <row r="95" spans="1:1" x14ac:dyDescent="0.3">
      <c r="A95" s="1" t="s">
        <v>69</v>
      </c>
    </row>
    <row r="96" spans="1:1" x14ac:dyDescent="0.3">
      <c r="A96" s="1" t="s">
        <v>70</v>
      </c>
    </row>
    <row r="97" spans="1:1" x14ac:dyDescent="0.3">
      <c r="A97" s="1" t="s">
        <v>1380</v>
      </c>
    </row>
    <row r="98" spans="1:1" x14ac:dyDescent="0.3">
      <c r="A98" s="1" t="s">
        <v>1381</v>
      </c>
    </row>
    <row r="99" spans="1:1" x14ac:dyDescent="0.3">
      <c r="A99" s="1" t="s">
        <v>1382</v>
      </c>
    </row>
    <row r="100" spans="1:1" x14ac:dyDescent="0.3">
      <c r="A100" s="1" t="s">
        <v>1383</v>
      </c>
    </row>
    <row r="101" spans="1:1" x14ac:dyDescent="0.3">
      <c r="A101" s="1" t="s">
        <v>1384</v>
      </c>
    </row>
    <row r="102" spans="1:1" x14ac:dyDescent="0.3">
      <c r="A102" s="1" t="s">
        <v>1385</v>
      </c>
    </row>
    <row r="103" spans="1:1" x14ac:dyDescent="0.3">
      <c r="A103" s="1" t="s">
        <v>71</v>
      </c>
    </row>
    <row r="104" spans="1:1" x14ac:dyDescent="0.3">
      <c r="A104" s="1" t="s">
        <v>72</v>
      </c>
    </row>
    <row r="105" spans="1:1" x14ac:dyDescent="0.3">
      <c r="A105" s="1" t="s">
        <v>1386</v>
      </c>
    </row>
    <row r="106" spans="1:1" x14ac:dyDescent="0.3">
      <c r="A106" s="1" t="s">
        <v>1387</v>
      </c>
    </row>
    <row r="107" spans="1:1" x14ac:dyDescent="0.3">
      <c r="A107" s="1" t="s">
        <v>73</v>
      </c>
    </row>
    <row r="108" spans="1:1" x14ac:dyDescent="0.3">
      <c r="A108" s="1" t="s">
        <v>74</v>
      </c>
    </row>
    <row r="109" spans="1:1" x14ac:dyDescent="0.3">
      <c r="A109" s="1" t="s">
        <v>1388</v>
      </c>
    </row>
    <row r="110" spans="1:1" x14ac:dyDescent="0.3">
      <c r="A110" s="1" t="s">
        <v>1389</v>
      </c>
    </row>
    <row r="111" spans="1:1" x14ac:dyDescent="0.3">
      <c r="A111" s="1" t="s">
        <v>75</v>
      </c>
    </row>
    <row r="112" spans="1:1" x14ac:dyDescent="0.3">
      <c r="A112" s="1" t="s">
        <v>76</v>
      </c>
    </row>
    <row r="113" spans="1:1" x14ac:dyDescent="0.3">
      <c r="A113" s="1" t="s">
        <v>1391</v>
      </c>
    </row>
    <row r="114" spans="1:1" x14ac:dyDescent="0.3">
      <c r="A114" s="1" t="s">
        <v>77</v>
      </c>
    </row>
    <row r="115" spans="1:1" x14ac:dyDescent="0.3">
      <c r="A115" s="1" t="s">
        <v>78</v>
      </c>
    </row>
    <row r="116" spans="1:1" x14ac:dyDescent="0.3">
      <c r="A116" s="1" t="s">
        <v>79</v>
      </c>
    </row>
    <row r="117" spans="1:1" x14ac:dyDescent="0.3">
      <c r="A117" s="1" t="s">
        <v>80</v>
      </c>
    </row>
    <row r="118" spans="1:1" x14ac:dyDescent="0.3">
      <c r="A118" s="1" t="s">
        <v>81</v>
      </c>
    </row>
    <row r="119" spans="1:1" x14ac:dyDescent="0.3">
      <c r="A119" s="1" t="s">
        <v>82</v>
      </c>
    </row>
    <row r="120" spans="1:1" x14ac:dyDescent="0.3">
      <c r="A120" s="1" t="s">
        <v>83</v>
      </c>
    </row>
    <row r="121" spans="1:1" x14ac:dyDescent="0.3">
      <c r="A121" s="1" t="s">
        <v>1393</v>
      </c>
    </row>
    <row r="122" spans="1:1" x14ac:dyDescent="0.3">
      <c r="A122" s="1" t="s">
        <v>1394</v>
      </c>
    </row>
    <row r="123" spans="1:1" x14ac:dyDescent="0.3">
      <c r="A123" s="1" t="s">
        <v>1395</v>
      </c>
    </row>
    <row r="124" spans="1:1" x14ac:dyDescent="0.3">
      <c r="A124" s="1" t="s">
        <v>84</v>
      </c>
    </row>
    <row r="125" spans="1:1" x14ac:dyDescent="0.3">
      <c r="A125" s="1" t="s">
        <v>1396</v>
      </c>
    </row>
    <row r="126" spans="1:1" x14ac:dyDescent="0.3">
      <c r="A126" s="1" t="s">
        <v>1397</v>
      </c>
    </row>
    <row r="127" spans="1:1" x14ac:dyDescent="0.3">
      <c r="A127" s="1" t="s">
        <v>85</v>
      </c>
    </row>
    <row r="128" spans="1:1" x14ac:dyDescent="0.3">
      <c r="A128" s="1" t="s">
        <v>86</v>
      </c>
    </row>
    <row r="129" spans="1:1" x14ac:dyDescent="0.3">
      <c r="A129" s="1" t="s">
        <v>87</v>
      </c>
    </row>
    <row r="130" spans="1:1" x14ac:dyDescent="0.3">
      <c r="A130" s="1" t="s">
        <v>88</v>
      </c>
    </row>
    <row r="131" spans="1:1" x14ac:dyDescent="0.3">
      <c r="A131" s="1" t="s">
        <v>1398</v>
      </c>
    </row>
    <row r="132" spans="1:1" x14ac:dyDescent="0.3">
      <c r="A132" s="1" t="s">
        <v>89</v>
      </c>
    </row>
    <row r="133" spans="1:1" x14ac:dyDescent="0.3">
      <c r="A133" s="1" t="s">
        <v>90</v>
      </c>
    </row>
    <row r="134" spans="1:1" x14ac:dyDescent="0.3">
      <c r="A134" s="1" t="s">
        <v>91</v>
      </c>
    </row>
    <row r="135" spans="1:1" x14ac:dyDescent="0.3">
      <c r="A135" s="1" t="s">
        <v>92</v>
      </c>
    </row>
    <row r="136" spans="1:1" x14ac:dyDescent="0.3">
      <c r="A136" s="1" t="s">
        <v>93</v>
      </c>
    </row>
    <row r="137" spans="1:1" x14ac:dyDescent="0.3">
      <c r="A137" s="1" t="s">
        <v>94</v>
      </c>
    </row>
    <row r="138" spans="1:1" x14ac:dyDescent="0.3">
      <c r="A138" s="1" t="s">
        <v>1400</v>
      </c>
    </row>
    <row r="139" spans="1:1" x14ac:dyDescent="0.3">
      <c r="A139" s="1" t="s">
        <v>95</v>
      </c>
    </row>
    <row r="140" spans="1:1" x14ac:dyDescent="0.3">
      <c r="A140" s="1" t="s">
        <v>96</v>
      </c>
    </row>
    <row r="141" spans="1:1" x14ac:dyDescent="0.3">
      <c r="A141" s="1" t="s">
        <v>1402</v>
      </c>
    </row>
    <row r="142" spans="1:1" x14ac:dyDescent="0.3">
      <c r="A142" s="1" t="s">
        <v>97</v>
      </c>
    </row>
    <row r="143" spans="1:1" x14ac:dyDescent="0.3">
      <c r="A143" s="1" t="s">
        <v>98</v>
      </c>
    </row>
    <row r="144" spans="1:1" x14ac:dyDescent="0.3">
      <c r="A144" s="1" t="s">
        <v>99</v>
      </c>
    </row>
    <row r="145" spans="1:1" x14ac:dyDescent="0.3">
      <c r="A145" s="1" t="s">
        <v>1403</v>
      </c>
    </row>
    <row r="146" spans="1:1" x14ac:dyDescent="0.3">
      <c r="A146" s="1" t="s">
        <v>100</v>
      </c>
    </row>
    <row r="147" spans="1:1" x14ac:dyDescent="0.3">
      <c r="A147" s="1" t="s">
        <v>101</v>
      </c>
    </row>
    <row r="148" spans="1:1" x14ac:dyDescent="0.3">
      <c r="A148" s="1" t="s">
        <v>102</v>
      </c>
    </row>
    <row r="149" spans="1:1" x14ac:dyDescent="0.3">
      <c r="A149" s="1" t="s">
        <v>103</v>
      </c>
    </row>
    <row r="150" spans="1:1" x14ac:dyDescent="0.3">
      <c r="A150" s="1" t="s">
        <v>104</v>
      </c>
    </row>
    <row r="151" spans="1:1" x14ac:dyDescent="0.3">
      <c r="A151" s="1" t="s">
        <v>105</v>
      </c>
    </row>
    <row r="152" spans="1:1" x14ac:dyDescent="0.3">
      <c r="A152" s="1" t="s">
        <v>106</v>
      </c>
    </row>
    <row r="153" spans="1:1" x14ac:dyDescent="0.3">
      <c r="A153" s="1" t="s">
        <v>107</v>
      </c>
    </row>
    <row r="154" spans="1:1" x14ac:dyDescent="0.3">
      <c r="A154" s="1" t="s">
        <v>1404</v>
      </c>
    </row>
    <row r="155" spans="1:1" x14ac:dyDescent="0.3">
      <c r="A155" s="1" t="s">
        <v>1405</v>
      </c>
    </row>
    <row r="156" spans="1:1" x14ac:dyDescent="0.3">
      <c r="A156" s="1" t="s">
        <v>1406</v>
      </c>
    </row>
    <row r="157" spans="1:1" x14ac:dyDescent="0.3">
      <c r="A157" s="1" t="s">
        <v>108</v>
      </c>
    </row>
    <row r="158" spans="1:1" x14ac:dyDescent="0.3">
      <c r="A158" s="1" t="s">
        <v>1407</v>
      </c>
    </row>
    <row r="159" spans="1:1" x14ac:dyDescent="0.3">
      <c r="A159" s="1" t="s">
        <v>1408</v>
      </c>
    </row>
    <row r="160" spans="1:1" x14ac:dyDescent="0.3">
      <c r="A160" s="1" t="s">
        <v>1409</v>
      </c>
    </row>
    <row r="161" spans="1:1" x14ac:dyDescent="0.3">
      <c r="A161" s="1" t="s">
        <v>109</v>
      </c>
    </row>
    <row r="162" spans="1:1" x14ac:dyDescent="0.3">
      <c r="A162" s="1" t="s">
        <v>1410</v>
      </c>
    </row>
    <row r="163" spans="1:1" x14ac:dyDescent="0.3">
      <c r="A163" s="1" t="s">
        <v>1411</v>
      </c>
    </row>
    <row r="164" spans="1:1" x14ac:dyDescent="0.3">
      <c r="A164" s="1" t="s">
        <v>110</v>
      </c>
    </row>
    <row r="165" spans="1:1" x14ac:dyDescent="0.3">
      <c r="A165" s="1" t="s">
        <v>1412</v>
      </c>
    </row>
    <row r="166" spans="1:1" x14ac:dyDescent="0.3">
      <c r="A166" s="1" t="s">
        <v>1413</v>
      </c>
    </row>
    <row r="167" spans="1:1" x14ac:dyDescent="0.3">
      <c r="A167" s="1" t="s">
        <v>1414</v>
      </c>
    </row>
    <row r="168" spans="1:1" x14ac:dyDescent="0.3">
      <c r="A168" s="1" t="s">
        <v>111</v>
      </c>
    </row>
    <row r="169" spans="1:1" x14ac:dyDescent="0.3">
      <c r="A169" s="1" t="s">
        <v>112</v>
      </c>
    </row>
    <row r="170" spans="1:1" x14ac:dyDescent="0.3">
      <c r="A170" s="1" t="s">
        <v>1415</v>
      </c>
    </row>
    <row r="171" spans="1:1" x14ac:dyDescent="0.3">
      <c r="A171" s="1" t="s">
        <v>113</v>
      </c>
    </row>
    <row r="172" spans="1:1" x14ac:dyDescent="0.3">
      <c r="A172" s="1" t="s">
        <v>114</v>
      </c>
    </row>
    <row r="173" spans="1:1" x14ac:dyDescent="0.3">
      <c r="A173" s="1" t="s">
        <v>1416</v>
      </c>
    </row>
    <row r="174" spans="1:1" x14ac:dyDescent="0.3">
      <c r="A174" s="1" t="s">
        <v>115</v>
      </c>
    </row>
    <row r="175" spans="1:1" x14ac:dyDescent="0.3">
      <c r="A175" s="1" t="s">
        <v>116</v>
      </c>
    </row>
    <row r="176" spans="1:1" x14ac:dyDescent="0.3">
      <c r="A176" s="1" t="s">
        <v>117</v>
      </c>
    </row>
    <row r="177" spans="1:1" x14ac:dyDescent="0.3">
      <c r="A177" s="1" t="s">
        <v>118</v>
      </c>
    </row>
    <row r="178" spans="1:1" x14ac:dyDescent="0.3">
      <c r="A178" s="1" t="s">
        <v>119</v>
      </c>
    </row>
    <row r="179" spans="1:1" x14ac:dyDescent="0.3">
      <c r="A179" s="1" t="s">
        <v>120</v>
      </c>
    </row>
    <row r="180" spans="1:1" x14ac:dyDescent="0.3">
      <c r="A180" s="1" t="s">
        <v>121</v>
      </c>
    </row>
    <row r="181" spans="1:1" x14ac:dyDescent="0.3">
      <c r="A181" s="1" t="s">
        <v>1417</v>
      </c>
    </row>
    <row r="182" spans="1:1" x14ac:dyDescent="0.3">
      <c r="A182" s="1" t="s">
        <v>122</v>
      </c>
    </row>
    <row r="183" spans="1:1" x14ac:dyDescent="0.3">
      <c r="A183" s="1" t="s">
        <v>123</v>
      </c>
    </row>
    <row r="184" spans="1:1" x14ac:dyDescent="0.3">
      <c r="A184" s="1" t="s">
        <v>1418</v>
      </c>
    </row>
    <row r="185" spans="1:1" x14ac:dyDescent="0.3">
      <c r="A185" s="1" t="s">
        <v>124</v>
      </c>
    </row>
    <row r="186" spans="1:1" x14ac:dyDescent="0.3">
      <c r="A186" s="1" t="s">
        <v>1419</v>
      </c>
    </row>
    <row r="187" spans="1:1" x14ac:dyDescent="0.3">
      <c r="A187" s="1" t="s">
        <v>1420</v>
      </c>
    </row>
    <row r="188" spans="1:1" x14ac:dyDescent="0.3">
      <c r="A188" s="1" t="s">
        <v>125</v>
      </c>
    </row>
    <row r="189" spans="1:1" x14ac:dyDescent="0.3">
      <c r="A189" s="1" t="s">
        <v>126</v>
      </c>
    </row>
    <row r="190" spans="1:1" x14ac:dyDescent="0.3">
      <c r="A190" s="1" t="s">
        <v>127</v>
      </c>
    </row>
    <row r="191" spans="1:1" x14ac:dyDescent="0.3">
      <c r="A191" s="1" t="s">
        <v>128</v>
      </c>
    </row>
    <row r="192" spans="1:1" x14ac:dyDescent="0.3">
      <c r="A192" s="1" t="s">
        <v>129</v>
      </c>
    </row>
    <row r="193" spans="1:1" x14ac:dyDescent="0.3">
      <c r="A193" s="1" t="s">
        <v>130</v>
      </c>
    </row>
    <row r="194" spans="1:1" x14ac:dyDescent="0.3">
      <c r="A194" s="1" t="s">
        <v>131</v>
      </c>
    </row>
    <row r="195" spans="1:1" x14ac:dyDescent="0.3">
      <c r="A195" s="1" t="s">
        <v>132</v>
      </c>
    </row>
    <row r="196" spans="1:1" x14ac:dyDescent="0.3">
      <c r="A196" s="1" t="s">
        <v>1421</v>
      </c>
    </row>
    <row r="197" spans="1:1" x14ac:dyDescent="0.3">
      <c r="A197" s="1" t="s">
        <v>133</v>
      </c>
    </row>
    <row r="198" spans="1:1" x14ac:dyDescent="0.3">
      <c r="A198" s="1" t="s">
        <v>134</v>
      </c>
    </row>
    <row r="199" spans="1:1" x14ac:dyDescent="0.3">
      <c r="A199" s="1" t="s">
        <v>135</v>
      </c>
    </row>
    <row r="200" spans="1:1" x14ac:dyDescent="0.3">
      <c r="A200" s="1" t="s">
        <v>1422</v>
      </c>
    </row>
    <row r="201" spans="1:1" x14ac:dyDescent="0.3">
      <c r="A201" s="1" t="s">
        <v>136</v>
      </c>
    </row>
    <row r="202" spans="1:1" x14ac:dyDescent="0.3">
      <c r="A202" s="1" t="s">
        <v>1423</v>
      </c>
    </row>
    <row r="203" spans="1:1" x14ac:dyDescent="0.3">
      <c r="A203" s="1" t="s">
        <v>137</v>
      </c>
    </row>
    <row r="204" spans="1:1" x14ac:dyDescent="0.3">
      <c r="A204" s="1" t="s">
        <v>1424</v>
      </c>
    </row>
    <row r="205" spans="1:1" x14ac:dyDescent="0.3">
      <c r="A205" s="1" t="s">
        <v>138</v>
      </c>
    </row>
    <row r="206" spans="1:1" x14ac:dyDescent="0.3">
      <c r="A206" s="1" t="s">
        <v>139</v>
      </c>
    </row>
    <row r="207" spans="1:1" x14ac:dyDescent="0.3">
      <c r="A207" s="1" t="s">
        <v>140</v>
      </c>
    </row>
    <row r="208" spans="1:1" x14ac:dyDescent="0.3">
      <c r="A208" s="1" t="s">
        <v>141</v>
      </c>
    </row>
    <row r="209" spans="1:1" x14ac:dyDescent="0.3">
      <c r="A209" s="1" t="s">
        <v>142</v>
      </c>
    </row>
    <row r="210" spans="1:1" x14ac:dyDescent="0.3">
      <c r="A210" s="1" t="s">
        <v>143</v>
      </c>
    </row>
    <row r="211" spans="1:1" x14ac:dyDescent="0.3">
      <c r="A211" s="1" t="s">
        <v>1425</v>
      </c>
    </row>
    <row r="212" spans="1:1" x14ac:dyDescent="0.3">
      <c r="A212" s="1" t="s">
        <v>144</v>
      </c>
    </row>
    <row r="213" spans="1:1" x14ac:dyDescent="0.3">
      <c r="A213" s="1" t="s">
        <v>145</v>
      </c>
    </row>
    <row r="214" spans="1:1" x14ac:dyDescent="0.3">
      <c r="A214" s="1" t="s">
        <v>146</v>
      </c>
    </row>
    <row r="215" spans="1:1" x14ac:dyDescent="0.3">
      <c r="A215" s="1" t="s">
        <v>147</v>
      </c>
    </row>
    <row r="216" spans="1:1" x14ac:dyDescent="0.3">
      <c r="A216" s="1" t="s">
        <v>148</v>
      </c>
    </row>
    <row r="217" spans="1:1" x14ac:dyDescent="0.3">
      <c r="A217" s="1" t="s">
        <v>1427</v>
      </c>
    </row>
    <row r="218" spans="1:1" x14ac:dyDescent="0.3">
      <c r="A218" s="1" t="s">
        <v>149</v>
      </c>
    </row>
    <row r="219" spans="1:1" x14ac:dyDescent="0.3">
      <c r="A219" s="1" t="s">
        <v>1428</v>
      </c>
    </row>
    <row r="220" spans="1:1" x14ac:dyDescent="0.3">
      <c r="A220" s="1" t="s">
        <v>1429</v>
      </c>
    </row>
    <row r="221" spans="1:1" x14ac:dyDescent="0.3">
      <c r="A221" s="1" t="s">
        <v>150</v>
      </c>
    </row>
    <row r="222" spans="1:1" x14ac:dyDescent="0.3">
      <c r="A222" s="1" t="s">
        <v>151</v>
      </c>
    </row>
    <row r="223" spans="1:1" x14ac:dyDescent="0.3">
      <c r="A223" s="1" t="s">
        <v>152</v>
      </c>
    </row>
    <row r="224" spans="1:1" x14ac:dyDescent="0.3">
      <c r="A224" s="1" t="s">
        <v>153</v>
      </c>
    </row>
    <row r="225" spans="1:1" x14ac:dyDescent="0.3">
      <c r="A225" s="1" t="s">
        <v>154</v>
      </c>
    </row>
    <row r="226" spans="1:1" x14ac:dyDescent="0.3">
      <c r="A226" s="1" t="s">
        <v>1431</v>
      </c>
    </row>
    <row r="227" spans="1:1" x14ac:dyDescent="0.3">
      <c r="A227" s="1" t="s">
        <v>155</v>
      </c>
    </row>
    <row r="228" spans="1:1" x14ac:dyDescent="0.3">
      <c r="A228" s="1" t="s">
        <v>156</v>
      </c>
    </row>
    <row r="229" spans="1:1" x14ac:dyDescent="0.3">
      <c r="A229" s="1" t="s">
        <v>157</v>
      </c>
    </row>
    <row r="230" spans="1:1" x14ac:dyDescent="0.3">
      <c r="A230" s="1" t="s">
        <v>158</v>
      </c>
    </row>
    <row r="231" spans="1:1" x14ac:dyDescent="0.3">
      <c r="A231" s="1" t="s">
        <v>159</v>
      </c>
    </row>
    <row r="232" spans="1:1" x14ac:dyDescent="0.3">
      <c r="A232" s="1" t="s">
        <v>160</v>
      </c>
    </row>
    <row r="233" spans="1:1" x14ac:dyDescent="0.3">
      <c r="A233" s="1" t="s">
        <v>161</v>
      </c>
    </row>
    <row r="234" spans="1:1" x14ac:dyDescent="0.3">
      <c r="A234" s="1" t="s">
        <v>162</v>
      </c>
    </row>
    <row r="235" spans="1:1" x14ac:dyDescent="0.3">
      <c r="A235" s="1" t="s">
        <v>163</v>
      </c>
    </row>
    <row r="236" spans="1:1" x14ac:dyDescent="0.3">
      <c r="A236" s="1" t="s">
        <v>164</v>
      </c>
    </row>
    <row r="237" spans="1:1" x14ac:dyDescent="0.3">
      <c r="A237" s="1" t="s">
        <v>165</v>
      </c>
    </row>
    <row r="238" spans="1:1" x14ac:dyDescent="0.3">
      <c r="A238" s="1" t="s">
        <v>1434</v>
      </c>
    </row>
    <row r="239" spans="1:1" x14ac:dyDescent="0.3">
      <c r="A239" s="1" t="s">
        <v>166</v>
      </c>
    </row>
    <row r="240" spans="1:1" x14ac:dyDescent="0.3">
      <c r="A240" s="1" t="s">
        <v>167</v>
      </c>
    </row>
    <row r="241" spans="1:1" x14ac:dyDescent="0.3">
      <c r="A241" s="1" t="s">
        <v>168</v>
      </c>
    </row>
    <row r="242" spans="1:1" x14ac:dyDescent="0.3">
      <c r="A242" s="1" t="s">
        <v>169</v>
      </c>
    </row>
    <row r="243" spans="1:1" x14ac:dyDescent="0.3">
      <c r="A243" s="1" t="s">
        <v>170</v>
      </c>
    </row>
    <row r="244" spans="1:1" x14ac:dyDescent="0.3">
      <c r="A244" s="1" t="s">
        <v>171</v>
      </c>
    </row>
    <row r="245" spans="1:1" x14ac:dyDescent="0.3">
      <c r="A245" s="1" t="s">
        <v>1435</v>
      </c>
    </row>
    <row r="246" spans="1:1" x14ac:dyDescent="0.3">
      <c r="A246" s="1" t="s">
        <v>172</v>
      </c>
    </row>
    <row r="247" spans="1:1" x14ac:dyDescent="0.3">
      <c r="A247" s="1" t="s">
        <v>173</v>
      </c>
    </row>
    <row r="248" spans="1:1" x14ac:dyDescent="0.3">
      <c r="A248" s="1" t="s">
        <v>174</v>
      </c>
    </row>
    <row r="249" spans="1:1" x14ac:dyDescent="0.3">
      <c r="A249" s="1" t="s">
        <v>175</v>
      </c>
    </row>
    <row r="250" spans="1:1" x14ac:dyDescent="0.3">
      <c r="A250" s="1" t="s">
        <v>176</v>
      </c>
    </row>
    <row r="251" spans="1:1" x14ac:dyDescent="0.3">
      <c r="A251" s="1" t="s">
        <v>177</v>
      </c>
    </row>
    <row r="252" spans="1:1" x14ac:dyDescent="0.3">
      <c r="A252" s="1" t="s">
        <v>1436</v>
      </c>
    </row>
    <row r="253" spans="1:1" x14ac:dyDescent="0.3">
      <c r="A253" s="1" t="s">
        <v>178</v>
      </c>
    </row>
    <row r="254" spans="1:1" x14ac:dyDescent="0.3">
      <c r="A254" s="1" t="s">
        <v>179</v>
      </c>
    </row>
    <row r="255" spans="1:1" x14ac:dyDescent="0.3">
      <c r="A255" s="1" t="s">
        <v>1437</v>
      </c>
    </row>
    <row r="256" spans="1:1" x14ac:dyDescent="0.3">
      <c r="A256" s="1" t="s">
        <v>1438</v>
      </c>
    </row>
    <row r="257" spans="1:1" x14ac:dyDescent="0.3">
      <c r="A257" s="1" t="s">
        <v>1439</v>
      </c>
    </row>
    <row r="258" spans="1:1" x14ac:dyDescent="0.3">
      <c r="A258" s="1" t="s">
        <v>1440</v>
      </c>
    </row>
    <row r="259" spans="1:1" x14ac:dyDescent="0.3">
      <c r="A259" s="1" t="s">
        <v>1441</v>
      </c>
    </row>
    <row r="260" spans="1:1" x14ac:dyDescent="0.3">
      <c r="A260" s="1" t="s">
        <v>1442</v>
      </c>
    </row>
    <row r="261" spans="1:1" x14ac:dyDescent="0.3">
      <c r="A261" s="1" t="s">
        <v>180</v>
      </c>
    </row>
    <row r="262" spans="1:1" x14ac:dyDescent="0.3">
      <c r="A262" s="1" t="s">
        <v>181</v>
      </c>
    </row>
    <row r="263" spans="1:1" x14ac:dyDescent="0.3">
      <c r="A263" s="1" t="s">
        <v>182</v>
      </c>
    </row>
    <row r="264" spans="1:1" x14ac:dyDescent="0.3">
      <c r="A264" s="1" t="s">
        <v>1443</v>
      </c>
    </row>
    <row r="265" spans="1:1" x14ac:dyDescent="0.3">
      <c r="A265" s="1" t="s">
        <v>183</v>
      </c>
    </row>
    <row r="266" spans="1:1" x14ac:dyDescent="0.3">
      <c r="A266" s="1" t="s">
        <v>184</v>
      </c>
    </row>
    <row r="267" spans="1:1" x14ac:dyDescent="0.3">
      <c r="A267" s="1" t="s">
        <v>1444</v>
      </c>
    </row>
    <row r="268" spans="1:1" x14ac:dyDescent="0.3">
      <c r="A268" s="1" t="s">
        <v>1445</v>
      </c>
    </row>
    <row r="269" spans="1:1" x14ac:dyDescent="0.3">
      <c r="A269" s="1" t="s">
        <v>185</v>
      </c>
    </row>
    <row r="270" spans="1:1" x14ac:dyDescent="0.3">
      <c r="A270" s="1" t="s">
        <v>186</v>
      </c>
    </row>
    <row r="271" spans="1:1" x14ac:dyDescent="0.3">
      <c r="A271" s="1" t="s">
        <v>187</v>
      </c>
    </row>
    <row r="272" spans="1:1" x14ac:dyDescent="0.3">
      <c r="A272" s="1" t="s">
        <v>1446</v>
      </c>
    </row>
    <row r="273" spans="1:1" x14ac:dyDescent="0.3">
      <c r="A273" s="1" t="s">
        <v>188</v>
      </c>
    </row>
    <row r="274" spans="1:1" x14ac:dyDescent="0.3">
      <c r="A274" s="1" t="s">
        <v>1447</v>
      </c>
    </row>
    <row r="275" spans="1:1" x14ac:dyDescent="0.3">
      <c r="A275" s="1" t="s">
        <v>189</v>
      </c>
    </row>
    <row r="276" spans="1:1" x14ac:dyDescent="0.3">
      <c r="A276" s="1" t="s">
        <v>190</v>
      </c>
    </row>
    <row r="277" spans="1:1" x14ac:dyDescent="0.3">
      <c r="A277" s="1" t="s">
        <v>1448</v>
      </c>
    </row>
    <row r="278" spans="1:1" x14ac:dyDescent="0.3">
      <c r="A278" s="1" t="s">
        <v>191</v>
      </c>
    </row>
    <row r="279" spans="1:1" x14ac:dyDescent="0.3">
      <c r="A279" s="1" t="s">
        <v>1449</v>
      </c>
    </row>
    <row r="280" spans="1:1" x14ac:dyDescent="0.3">
      <c r="A280" s="1" t="s">
        <v>192</v>
      </c>
    </row>
    <row r="281" spans="1:1" x14ac:dyDescent="0.3">
      <c r="A281" s="1" t="s">
        <v>193</v>
      </c>
    </row>
    <row r="282" spans="1:1" x14ac:dyDescent="0.3">
      <c r="A282" s="1" t="s">
        <v>194</v>
      </c>
    </row>
    <row r="283" spans="1:1" x14ac:dyDescent="0.3">
      <c r="A283" s="1" t="s">
        <v>195</v>
      </c>
    </row>
    <row r="284" spans="1:1" x14ac:dyDescent="0.3">
      <c r="A284" s="1" t="s">
        <v>1450</v>
      </c>
    </row>
    <row r="285" spans="1:1" x14ac:dyDescent="0.3">
      <c r="A285" s="1" t="s">
        <v>196</v>
      </c>
    </row>
    <row r="286" spans="1:1" x14ac:dyDescent="0.3">
      <c r="A286" s="1" t="s">
        <v>197</v>
      </c>
    </row>
    <row r="287" spans="1:1" x14ac:dyDescent="0.3">
      <c r="A287" s="1" t="s">
        <v>198</v>
      </c>
    </row>
    <row r="288" spans="1:1" x14ac:dyDescent="0.3">
      <c r="A288" s="1" t="s">
        <v>199</v>
      </c>
    </row>
    <row r="289" spans="1:1" x14ac:dyDescent="0.3">
      <c r="A289" s="1" t="s">
        <v>200</v>
      </c>
    </row>
    <row r="290" spans="1:1" x14ac:dyDescent="0.3">
      <c r="A290" s="1" t="s">
        <v>201</v>
      </c>
    </row>
    <row r="291" spans="1:1" x14ac:dyDescent="0.3">
      <c r="A291" s="1" t="s">
        <v>202</v>
      </c>
    </row>
    <row r="292" spans="1:1" x14ac:dyDescent="0.3">
      <c r="A292" s="1" t="s">
        <v>203</v>
      </c>
    </row>
    <row r="293" spans="1:1" x14ac:dyDescent="0.3">
      <c r="A293" s="1" t="s">
        <v>1452</v>
      </c>
    </row>
    <row r="294" spans="1:1" x14ac:dyDescent="0.3">
      <c r="A294" s="1" t="s">
        <v>204</v>
      </c>
    </row>
    <row r="295" spans="1:1" x14ac:dyDescent="0.3">
      <c r="A295" s="1" t="s">
        <v>205</v>
      </c>
    </row>
    <row r="296" spans="1:1" x14ac:dyDescent="0.3">
      <c r="A296" s="1" t="s">
        <v>206</v>
      </c>
    </row>
    <row r="297" spans="1:1" x14ac:dyDescent="0.3">
      <c r="A297" s="1" t="s">
        <v>207</v>
      </c>
    </row>
    <row r="298" spans="1:1" x14ac:dyDescent="0.3">
      <c r="A298" s="1" t="s">
        <v>1454</v>
      </c>
    </row>
    <row r="299" spans="1:1" x14ac:dyDescent="0.3">
      <c r="A299" s="1" t="s">
        <v>208</v>
      </c>
    </row>
    <row r="300" spans="1:1" x14ac:dyDescent="0.3">
      <c r="A300" s="1" t="s">
        <v>1455</v>
      </c>
    </row>
    <row r="301" spans="1:1" x14ac:dyDescent="0.3">
      <c r="A301" s="1" t="s">
        <v>209</v>
      </c>
    </row>
    <row r="302" spans="1:1" x14ac:dyDescent="0.3">
      <c r="A302" s="1" t="s">
        <v>210</v>
      </c>
    </row>
    <row r="303" spans="1:1" x14ac:dyDescent="0.3">
      <c r="A303" s="1" t="s">
        <v>211</v>
      </c>
    </row>
    <row r="304" spans="1:1" x14ac:dyDescent="0.3">
      <c r="A304" s="1" t="s">
        <v>212</v>
      </c>
    </row>
    <row r="305" spans="1:1" x14ac:dyDescent="0.3">
      <c r="A305" s="1" t="s">
        <v>213</v>
      </c>
    </row>
    <row r="306" spans="1:1" x14ac:dyDescent="0.3">
      <c r="A306" s="1" t="s">
        <v>214</v>
      </c>
    </row>
    <row r="307" spans="1:1" x14ac:dyDescent="0.3">
      <c r="A307" s="1" t="s">
        <v>215</v>
      </c>
    </row>
    <row r="308" spans="1:1" x14ac:dyDescent="0.3">
      <c r="A308" s="1" t="s">
        <v>216</v>
      </c>
    </row>
    <row r="309" spans="1:1" x14ac:dyDescent="0.3">
      <c r="A309" s="1" t="s">
        <v>217</v>
      </c>
    </row>
    <row r="310" spans="1:1" x14ac:dyDescent="0.3">
      <c r="A310" s="1" t="s">
        <v>218</v>
      </c>
    </row>
    <row r="311" spans="1:1" x14ac:dyDescent="0.3">
      <c r="A311" s="1" t="s">
        <v>219</v>
      </c>
    </row>
    <row r="312" spans="1:1" x14ac:dyDescent="0.3">
      <c r="A312" s="1" t="s">
        <v>220</v>
      </c>
    </row>
    <row r="313" spans="1:1" x14ac:dyDescent="0.3">
      <c r="A313" s="1" t="s">
        <v>221</v>
      </c>
    </row>
    <row r="314" spans="1:1" x14ac:dyDescent="0.3">
      <c r="A314" s="1" t="s">
        <v>222</v>
      </c>
    </row>
    <row r="315" spans="1:1" x14ac:dyDescent="0.3">
      <c r="A315" s="1" t="s">
        <v>223</v>
      </c>
    </row>
    <row r="316" spans="1:1" x14ac:dyDescent="0.3">
      <c r="A316" s="1" t="s">
        <v>224</v>
      </c>
    </row>
    <row r="317" spans="1:1" x14ac:dyDescent="0.3">
      <c r="A317" s="1" t="s">
        <v>225</v>
      </c>
    </row>
    <row r="318" spans="1:1" x14ac:dyDescent="0.3">
      <c r="A318" s="1" t="s">
        <v>1457</v>
      </c>
    </row>
    <row r="319" spans="1:1" x14ac:dyDescent="0.3">
      <c r="A319" s="1" t="s">
        <v>226</v>
      </c>
    </row>
    <row r="320" spans="1:1" x14ac:dyDescent="0.3">
      <c r="A320" s="1" t="s">
        <v>1458</v>
      </c>
    </row>
    <row r="321" spans="1:1" x14ac:dyDescent="0.3">
      <c r="A321" s="1" t="s">
        <v>227</v>
      </c>
    </row>
    <row r="322" spans="1:1" x14ac:dyDescent="0.3">
      <c r="A322" s="1" t="s">
        <v>228</v>
      </c>
    </row>
    <row r="323" spans="1:1" x14ac:dyDescent="0.3">
      <c r="A323" s="1" t="s">
        <v>229</v>
      </c>
    </row>
    <row r="324" spans="1:1" x14ac:dyDescent="0.3">
      <c r="A324" s="1" t="s">
        <v>230</v>
      </c>
    </row>
    <row r="325" spans="1:1" x14ac:dyDescent="0.3">
      <c r="A325" s="1" t="s">
        <v>231</v>
      </c>
    </row>
    <row r="326" spans="1:1" x14ac:dyDescent="0.3">
      <c r="A326" s="1" t="s">
        <v>232</v>
      </c>
    </row>
    <row r="327" spans="1:1" x14ac:dyDescent="0.3">
      <c r="A327" s="1" t="s">
        <v>1459</v>
      </c>
    </row>
    <row r="328" spans="1:1" x14ac:dyDescent="0.3">
      <c r="A328" s="1" t="s">
        <v>233</v>
      </c>
    </row>
    <row r="329" spans="1:1" x14ac:dyDescent="0.3">
      <c r="A329" s="1" t="s">
        <v>234</v>
      </c>
    </row>
    <row r="330" spans="1:1" x14ac:dyDescent="0.3">
      <c r="A330" s="1" t="s">
        <v>1460</v>
      </c>
    </row>
    <row r="331" spans="1:1" x14ac:dyDescent="0.3">
      <c r="A331" s="1" t="s">
        <v>235</v>
      </c>
    </row>
    <row r="332" spans="1:1" x14ac:dyDescent="0.3">
      <c r="A332" s="1" t="s">
        <v>236</v>
      </c>
    </row>
    <row r="333" spans="1:1" x14ac:dyDescent="0.3">
      <c r="A333" s="1" t="s">
        <v>237</v>
      </c>
    </row>
    <row r="334" spans="1:1" x14ac:dyDescent="0.3">
      <c r="A334" s="1" t="s">
        <v>238</v>
      </c>
    </row>
    <row r="335" spans="1:1" x14ac:dyDescent="0.3">
      <c r="A335" s="1" t="s">
        <v>239</v>
      </c>
    </row>
    <row r="336" spans="1:1" x14ac:dyDescent="0.3">
      <c r="A336" s="1" t="s">
        <v>240</v>
      </c>
    </row>
    <row r="337" spans="1:1" x14ac:dyDescent="0.3">
      <c r="A337" s="1" t="s">
        <v>241</v>
      </c>
    </row>
    <row r="338" spans="1:1" x14ac:dyDescent="0.3">
      <c r="A338" s="1" t="s">
        <v>242</v>
      </c>
    </row>
    <row r="339" spans="1:1" x14ac:dyDescent="0.3">
      <c r="A339" s="1" t="s">
        <v>1463</v>
      </c>
    </row>
    <row r="340" spans="1:1" x14ac:dyDescent="0.3">
      <c r="A340" s="1" t="s">
        <v>1464</v>
      </c>
    </row>
    <row r="341" spans="1:1" x14ac:dyDescent="0.3">
      <c r="A341" s="1" t="s">
        <v>1465</v>
      </c>
    </row>
    <row r="342" spans="1:1" x14ac:dyDescent="0.3">
      <c r="A342" s="1" t="s">
        <v>1466</v>
      </c>
    </row>
    <row r="343" spans="1:1" x14ac:dyDescent="0.3">
      <c r="A343" s="1" t="s">
        <v>1467</v>
      </c>
    </row>
    <row r="344" spans="1:1" x14ac:dyDescent="0.3">
      <c r="A344" s="1" t="s">
        <v>243</v>
      </c>
    </row>
    <row r="345" spans="1:1" x14ac:dyDescent="0.3">
      <c r="A345" s="1" t="s">
        <v>1468</v>
      </c>
    </row>
    <row r="346" spans="1:1" x14ac:dyDescent="0.3">
      <c r="A346" s="1" t="s">
        <v>1469</v>
      </c>
    </row>
    <row r="347" spans="1:1" x14ac:dyDescent="0.3">
      <c r="A347" s="1" t="s">
        <v>244</v>
      </c>
    </row>
    <row r="348" spans="1:1" x14ac:dyDescent="0.3">
      <c r="A348" s="1" t="s">
        <v>1470</v>
      </c>
    </row>
    <row r="349" spans="1:1" x14ac:dyDescent="0.3">
      <c r="A349" s="1" t="s">
        <v>245</v>
      </c>
    </row>
    <row r="350" spans="1:1" x14ac:dyDescent="0.3">
      <c r="A350" s="1" t="s">
        <v>1471</v>
      </c>
    </row>
    <row r="351" spans="1:1" x14ac:dyDescent="0.3">
      <c r="A351" s="1" t="s">
        <v>1472</v>
      </c>
    </row>
    <row r="352" spans="1:1" x14ac:dyDescent="0.3">
      <c r="A352" s="1" t="s">
        <v>246</v>
      </c>
    </row>
    <row r="353" spans="1:1" x14ac:dyDescent="0.3">
      <c r="A353" s="1" t="s">
        <v>1473</v>
      </c>
    </row>
    <row r="354" spans="1:1" x14ac:dyDescent="0.3">
      <c r="A354" s="1" t="s">
        <v>247</v>
      </c>
    </row>
    <row r="355" spans="1:1" x14ac:dyDescent="0.3">
      <c r="A355" s="1" t="s">
        <v>248</v>
      </c>
    </row>
    <row r="356" spans="1:1" x14ac:dyDescent="0.3">
      <c r="A356" s="1" t="s">
        <v>249</v>
      </c>
    </row>
    <row r="357" spans="1:1" x14ac:dyDescent="0.3">
      <c r="A357" s="1" t="s">
        <v>250</v>
      </c>
    </row>
    <row r="358" spans="1:1" x14ac:dyDescent="0.3">
      <c r="A358" s="1" t="s">
        <v>251</v>
      </c>
    </row>
    <row r="359" spans="1:1" x14ac:dyDescent="0.3">
      <c r="A359" s="1" t="s">
        <v>252</v>
      </c>
    </row>
    <row r="360" spans="1:1" x14ac:dyDescent="0.3">
      <c r="A360" s="1" t="s">
        <v>253</v>
      </c>
    </row>
    <row r="361" spans="1:1" x14ac:dyDescent="0.3">
      <c r="A361" s="1" t="s">
        <v>254</v>
      </c>
    </row>
    <row r="362" spans="1:1" x14ac:dyDescent="0.3">
      <c r="A362" s="1" t="s">
        <v>1475</v>
      </c>
    </row>
    <row r="363" spans="1:1" x14ac:dyDescent="0.3">
      <c r="A363" s="1" t="s">
        <v>1476</v>
      </c>
    </row>
    <row r="364" spans="1:1" x14ac:dyDescent="0.3">
      <c r="A364" s="1" t="s">
        <v>255</v>
      </c>
    </row>
    <row r="365" spans="1:1" x14ac:dyDescent="0.3">
      <c r="A365" s="1" t="s">
        <v>1477</v>
      </c>
    </row>
    <row r="366" spans="1:1" x14ac:dyDescent="0.3">
      <c r="A366" s="1" t="s">
        <v>1478</v>
      </c>
    </row>
    <row r="367" spans="1:1" x14ac:dyDescent="0.3">
      <c r="A367" s="1" t="s">
        <v>1479</v>
      </c>
    </row>
    <row r="368" spans="1:1" x14ac:dyDescent="0.3">
      <c r="A368" s="1" t="s">
        <v>1480</v>
      </c>
    </row>
    <row r="369" spans="1:1" x14ac:dyDescent="0.3">
      <c r="A369" s="1" t="s">
        <v>256</v>
      </c>
    </row>
    <row r="370" spans="1:1" x14ac:dyDescent="0.3">
      <c r="A370" s="1" t="s">
        <v>257</v>
      </c>
    </row>
    <row r="371" spans="1:1" x14ac:dyDescent="0.3">
      <c r="A371" s="1" t="s">
        <v>1481</v>
      </c>
    </row>
    <row r="372" spans="1:1" x14ac:dyDescent="0.3">
      <c r="A372" s="1" t="s">
        <v>1482</v>
      </c>
    </row>
    <row r="373" spans="1:1" x14ac:dyDescent="0.3">
      <c r="A373" s="1" t="s">
        <v>1483</v>
      </c>
    </row>
    <row r="374" spans="1:1" x14ac:dyDescent="0.3">
      <c r="A374" s="1" t="s">
        <v>258</v>
      </c>
    </row>
    <row r="375" spans="1:1" x14ac:dyDescent="0.3">
      <c r="A375" s="1" t="s">
        <v>259</v>
      </c>
    </row>
    <row r="376" spans="1:1" x14ac:dyDescent="0.3">
      <c r="A376" s="1" t="s">
        <v>260</v>
      </c>
    </row>
    <row r="377" spans="1:1" x14ac:dyDescent="0.3">
      <c r="A377" s="1" t="s">
        <v>261</v>
      </c>
    </row>
    <row r="378" spans="1:1" x14ac:dyDescent="0.3">
      <c r="A378" s="1" t="s">
        <v>262</v>
      </c>
    </row>
    <row r="379" spans="1:1" x14ac:dyDescent="0.3">
      <c r="A379" s="1" t="s">
        <v>263</v>
      </c>
    </row>
    <row r="380" spans="1:1" x14ac:dyDescent="0.3">
      <c r="A380" s="1" t="s">
        <v>1484</v>
      </c>
    </row>
    <row r="381" spans="1:1" x14ac:dyDescent="0.3">
      <c r="A381" s="1" t="s">
        <v>264</v>
      </c>
    </row>
    <row r="382" spans="1:1" x14ac:dyDescent="0.3">
      <c r="A382" s="1" t="s">
        <v>1485</v>
      </c>
    </row>
    <row r="383" spans="1:1" x14ac:dyDescent="0.3">
      <c r="A383" s="1" t="s">
        <v>1486</v>
      </c>
    </row>
    <row r="384" spans="1:1" x14ac:dyDescent="0.3">
      <c r="A384" s="1" t="s">
        <v>265</v>
      </c>
    </row>
    <row r="385" spans="1:1" x14ac:dyDescent="0.3">
      <c r="A385" s="1" t="s">
        <v>266</v>
      </c>
    </row>
    <row r="386" spans="1:1" x14ac:dyDescent="0.3">
      <c r="A386" s="1" t="s">
        <v>267</v>
      </c>
    </row>
    <row r="387" spans="1:1" x14ac:dyDescent="0.3">
      <c r="A387" s="1" t="s">
        <v>268</v>
      </c>
    </row>
    <row r="388" spans="1:1" x14ac:dyDescent="0.3">
      <c r="A388" s="1" t="s">
        <v>1487</v>
      </c>
    </row>
    <row r="389" spans="1:1" x14ac:dyDescent="0.3">
      <c r="A389" s="1" t="s">
        <v>269</v>
      </c>
    </row>
    <row r="390" spans="1:1" x14ac:dyDescent="0.3">
      <c r="A390" s="1" t="s">
        <v>270</v>
      </c>
    </row>
    <row r="391" spans="1:1" x14ac:dyDescent="0.3">
      <c r="A391" s="1" t="s">
        <v>1488</v>
      </c>
    </row>
    <row r="392" spans="1:1" x14ac:dyDescent="0.3">
      <c r="A392" s="1" t="s">
        <v>271</v>
      </c>
    </row>
    <row r="393" spans="1:1" x14ac:dyDescent="0.3">
      <c r="A393" s="1" t="s">
        <v>272</v>
      </c>
    </row>
    <row r="394" spans="1:1" x14ac:dyDescent="0.3">
      <c r="A394" s="1" t="s">
        <v>273</v>
      </c>
    </row>
    <row r="395" spans="1:1" x14ac:dyDescent="0.3">
      <c r="A395" s="1" t="s">
        <v>274</v>
      </c>
    </row>
    <row r="396" spans="1:1" x14ac:dyDescent="0.3">
      <c r="A396" s="1" t="s">
        <v>275</v>
      </c>
    </row>
    <row r="397" spans="1:1" x14ac:dyDescent="0.3">
      <c r="A397" s="1" t="s">
        <v>276</v>
      </c>
    </row>
    <row r="398" spans="1:1" x14ac:dyDescent="0.3">
      <c r="A398" s="1" t="s">
        <v>277</v>
      </c>
    </row>
    <row r="399" spans="1:1" x14ac:dyDescent="0.3">
      <c r="A399" s="1" t="s">
        <v>278</v>
      </c>
    </row>
    <row r="400" spans="1:1" x14ac:dyDescent="0.3">
      <c r="A400" s="1" t="s">
        <v>1489</v>
      </c>
    </row>
    <row r="401" spans="1:1" x14ac:dyDescent="0.3">
      <c r="A401" s="1" t="s">
        <v>279</v>
      </c>
    </row>
    <row r="402" spans="1:1" x14ac:dyDescent="0.3">
      <c r="A402" s="1" t="s">
        <v>1490</v>
      </c>
    </row>
    <row r="403" spans="1:1" x14ac:dyDescent="0.3">
      <c r="A403" s="1" t="s">
        <v>1491</v>
      </c>
    </row>
    <row r="404" spans="1:1" x14ac:dyDescent="0.3">
      <c r="A404" s="1" t="s">
        <v>280</v>
      </c>
    </row>
    <row r="405" spans="1:1" x14ac:dyDescent="0.3">
      <c r="A405" s="1" t="s">
        <v>281</v>
      </c>
    </row>
    <row r="406" spans="1:1" x14ac:dyDescent="0.3">
      <c r="A406" s="1" t="s">
        <v>282</v>
      </c>
    </row>
    <row r="407" spans="1:1" x14ac:dyDescent="0.3">
      <c r="A407" s="1" t="s">
        <v>283</v>
      </c>
    </row>
    <row r="408" spans="1:1" x14ac:dyDescent="0.3">
      <c r="A408" s="1" t="s">
        <v>284</v>
      </c>
    </row>
    <row r="409" spans="1:1" x14ac:dyDescent="0.3">
      <c r="A409" s="1" t="s">
        <v>285</v>
      </c>
    </row>
    <row r="410" spans="1:1" x14ac:dyDescent="0.3">
      <c r="A410" s="1" t="s">
        <v>286</v>
      </c>
    </row>
    <row r="411" spans="1:1" x14ac:dyDescent="0.3">
      <c r="A411" s="1" t="s">
        <v>1492</v>
      </c>
    </row>
    <row r="412" spans="1:1" x14ac:dyDescent="0.3">
      <c r="A412" s="1" t="s">
        <v>1493</v>
      </c>
    </row>
    <row r="413" spans="1:1" x14ac:dyDescent="0.3">
      <c r="A413" s="1" t="s">
        <v>287</v>
      </c>
    </row>
    <row r="414" spans="1:1" x14ac:dyDescent="0.3">
      <c r="A414" s="1" t="s">
        <v>1494</v>
      </c>
    </row>
    <row r="415" spans="1:1" x14ac:dyDescent="0.3">
      <c r="A415" s="1" t="s">
        <v>1495</v>
      </c>
    </row>
    <row r="416" spans="1:1" x14ac:dyDescent="0.3">
      <c r="A416" s="1" t="s">
        <v>1496</v>
      </c>
    </row>
    <row r="417" spans="1:1" x14ac:dyDescent="0.3">
      <c r="A417" s="1" t="s">
        <v>288</v>
      </c>
    </row>
    <row r="418" spans="1:1" x14ac:dyDescent="0.3">
      <c r="A418" s="1" t="s">
        <v>289</v>
      </c>
    </row>
    <row r="419" spans="1:1" x14ac:dyDescent="0.3">
      <c r="A419" s="1" t="s">
        <v>1498</v>
      </c>
    </row>
    <row r="420" spans="1:1" x14ac:dyDescent="0.3">
      <c r="A420" s="1" t="s">
        <v>290</v>
      </c>
    </row>
    <row r="421" spans="1:1" x14ac:dyDescent="0.3">
      <c r="A421" s="1" t="s">
        <v>291</v>
      </c>
    </row>
    <row r="422" spans="1:1" x14ac:dyDescent="0.3">
      <c r="A422" s="1" t="s">
        <v>292</v>
      </c>
    </row>
    <row r="423" spans="1:1" x14ac:dyDescent="0.3">
      <c r="A423" s="1" t="s">
        <v>293</v>
      </c>
    </row>
    <row r="424" spans="1:1" x14ac:dyDescent="0.3">
      <c r="A424" s="1" t="s">
        <v>1499</v>
      </c>
    </row>
    <row r="425" spans="1:1" x14ac:dyDescent="0.3">
      <c r="A425" s="1" t="s">
        <v>294</v>
      </c>
    </row>
    <row r="426" spans="1:1" x14ac:dyDescent="0.3">
      <c r="A426" s="1" t="s">
        <v>295</v>
      </c>
    </row>
    <row r="427" spans="1:1" x14ac:dyDescent="0.3">
      <c r="A427" s="1" t="s">
        <v>296</v>
      </c>
    </row>
    <row r="428" spans="1:1" x14ac:dyDescent="0.3">
      <c r="A428" s="1" t="s">
        <v>1500</v>
      </c>
    </row>
    <row r="429" spans="1:1" x14ac:dyDescent="0.3">
      <c r="A429" s="1" t="s">
        <v>297</v>
      </c>
    </row>
    <row r="430" spans="1:1" x14ac:dyDescent="0.3">
      <c r="A430" s="1" t="s">
        <v>298</v>
      </c>
    </row>
    <row r="431" spans="1:1" x14ac:dyDescent="0.3">
      <c r="A431" s="1" t="s">
        <v>299</v>
      </c>
    </row>
    <row r="432" spans="1:1" x14ac:dyDescent="0.3">
      <c r="A432" s="1" t="s">
        <v>1501</v>
      </c>
    </row>
    <row r="433" spans="1:1" x14ac:dyDescent="0.3">
      <c r="A433" s="1" t="s">
        <v>300</v>
      </c>
    </row>
    <row r="434" spans="1:1" x14ac:dyDescent="0.3">
      <c r="A434" s="1" t="s">
        <v>1502</v>
      </c>
    </row>
    <row r="435" spans="1:1" x14ac:dyDescent="0.3">
      <c r="A435" s="1" t="s">
        <v>301</v>
      </c>
    </row>
    <row r="436" spans="1:1" x14ac:dyDescent="0.3">
      <c r="A436" s="1" t="s">
        <v>302</v>
      </c>
    </row>
    <row r="437" spans="1:1" x14ac:dyDescent="0.3">
      <c r="A437" s="1" t="s">
        <v>303</v>
      </c>
    </row>
    <row r="438" spans="1:1" x14ac:dyDescent="0.3">
      <c r="A438" s="1" t="s">
        <v>304</v>
      </c>
    </row>
    <row r="439" spans="1:1" x14ac:dyDescent="0.3">
      <c r="A439" s="1" t="s">
        <v>305</v>
      </c>
    </row>
    <row r="440" spans="1:1" x14ac:dyDescent="0.3">
      <c r="A440" s="1" t="s">
        <v>1503</v>
      </c>
    </row>
    <row r="441" spans="1:1" x14ac:dyDescent="0.3">
      <c r="A441" s="1" t="s">
        <v>1504</v>
      </c>
    </row>
    <row r="442" spans="1:1" x14ac:dyDescent="0.3">
      <c r="A442" s="1" t="s">
        <v>306</v>
      </c>
    </row>
    <row r="443" spans="1:1" x14ac:dyDescent="0.3">
      <c r="A443" s="1" t="s">
        <v>307</v>
      </c>
    </row>
    <row r="444" spans="1:1" x14ac:dyDescent="0.3">
      <c r="A444" s="1" t="s">
        <v>1506</v>
      </c>
    </row>
    <row r="445" spans="1:1" x14ac:dyDescent="0.3">
      <c r="A445" s="1" t="s">
        <v>308</v>
      </c>
    </row>
    <row r="446" spans="1:1" x14ac:dyDescent="0.3">
      <c r="A446" s="1" t="s">
        <v>309</v>
      </c>
    </row>
    <row r="447" spans="1:1" x14ac:dyDescent="0.3">
      <c r="A447" s="1" t="s">
        <v>1507</v>
      </c>
    </row>
    <row r="448" spans="1:1" x14ac:dyDescent="0.3">
      <c r="A448" s="1" t="s">
        <v>310</v>
      </c>
    </row>
    <row r="449" spans="1:1" x14ac:dyDescent="0.3">
      <c r="A449" s="1" t="s">
        <v>311</v>
      </c>
    </row>
    <row r="450" spans="1:1" x14ac:dyDescent="0.3">
      <c r="A450" s="1" t="s">
        <v>312</v>
      </c>
    </row>
    <row r="451" spans="1:1" x14ac:dyDescent="0.3">
      <c r="A451" s="1" t="s">
        <v>313</v>
      </c>
    </row>
    <row r="452" spans="1:1" x14ac:dyDescent="0.3">
      <c r="A452" s="1" t="s">
        <v>1509</v>
      </c>
    </row>
    <row r="453" spans="1:1" x14ac:dyDescent="0.3">
      <c r="A453" s="1" t="s">
        <v>314</v>
      </c>
    </row>
    <row r="454" spans="1:1" x14ac:dyDescent="0.3">
      <c r="A454" s="1" t="s">
        <v>315</v>
      </c>
    </row>
    <row r="455" spans="1:1" x14ac:dyDescent="0.3">
      <c r="A455" s="1" t="s">
        <v>316</v>
      </c>
    </row>
    <row r="456" spans="1:1" x14ac:dyDescent="0.3">
      <c r="A456" s="1" t="s">
        <v>317</v>
      </c>
    </row>
    <row r="457" spans="1:1" x14ac:dyDescent="0.3">
      <c r="A457" s="1" t="s">
        <v>318</v>
      </c>
    </row>
    <row r="458" spans="1:1" x14ac:dyDescent="0.3">
      <c r="A458" s="1" t="s">
        <v>319</v>
      </c>
    </row>
    <row r="459" spans="1:1" x14ac:dyDescent="0.3">
      <c r="A459" s="1" t="s">
        <v>1511</v>
      </c>
    </row>
    <row r="460" spans="1:1" x14ac:dyDescent="0.3">
      <c r="A460" s="1" t="s">
        <v>320</v>
      </c>
    </row>
    <row r="461" spans="1:1" x14ac:dyDescent="0.3">
      <c r="A461" s="1" t="s">
        <v>321</v>
      </c>
    </row>
    <row r="462" spans="1:1" x14ac:dyDescent="0.3">
      <c r="A462" s="1" t="s">
        <v>1512</v>
      </c>
    </row>
    <row r="463" spans="1:1" x14ac:dyDescent="0.3">
      <c r="A463" s="1" t="s">
        <v>322</v>
      </c>
    </row>
    <row r="464" spans="1:1" x14ac:dyDescent="0.3">
      <c r="A464" s="1" t="s">
        <v>1513</v>
      </c>
    </row>
    <row r="465" spans="1:1" x14ac:dyDescent="0.3">
      <c r="A465" s="1" t="s">
        <v>323</v>
      </c>
    </row>
    <row r="466" spans="1:1" x14ac:dyDescent="0.3">
      <c r="A466" s="1" t="s">
        <v>324</v>
      </c>
    </row>
    <row r="467" spans="1:1" x14ac:dyDescent="0.3">
      <c r="A467" s="1" t="s">
        <v>325</v>
      </c>
    </row>
    <row r="468" spans="1:1" x14ac:dyDescent="0.3">
      <c r="A468" s="1" t="s">
        <v>326</v>
      </c>
    </row>
    <row r="469" spans="1:1" x14ac:dyDescent="0.3">
      <c r="A469" s="1" t="s">
        <v>327</v>
      </c>
    </row>
    <row r="470" spans="1:1" x14ac:dyDescent="0.3">
      <c r="A470" s="1" t="s">
        <v>328</v>
      </c>
    </row>
    <row r="471" spans="1:1" x14ac:dyDescent="0.3">
      <c r="A471" s="1" t="s">
        <v>1514</v>
      </c>
    </row>
    <row r="472" spans="1:1" x14ac:dyDescent="0.3">
      <c r="A472" s="1" t="s">
        <v>1515</v>
      </c>
    </row>
    <row r="473" spans="1:1" x14ac:dyDescent="0.3">
      <c r="A473" s="1" t="s">
        <v>329</v>
      </c>
    </row>
    <row r="474" spans="1:1" x14ac:dyDescent="0.3">
      <c r="A474" s="1" t="s">
        <v>330</v>
      </c>
    </row>
    <row r="475" spans="1:1" x14ac:dyDescent="0.3">
      <c r="A475" s="1" t="s">
        <v>331</v>
      </c>
    </row>
    <row r="476" spans="1:1" x14ac:dyDescent="0.3">
      <c r="A476" s="1" t="s">
        <v>332</v>
      </c>
    </row>
    <row r="477" spans="1:1" x14ac:dyDescent="0.3">
      <c r="A477" s="1" t="s">
        <v>333</v>
      </c>
    </row>
    <row r="478" spans="1:1" x14ac:dyDescent="0.3">
      <c r="A478" s="1" t="s">
        <v>334</v>
      </c>
    </row>
    <row r="479" spans="1:1" x14ac:dyDescent="0.3">
      <c r="A479" s="1" t="s">
        <v>335</v>
      </c>
    </row>
    <row r="480" spans="1:1" x14ac:dyDescent="0.3">
      <c r="A480" s="1" t="s">
        <v>336</v>
      </c>
    </row>
    <row r="481" spans="1:1" x14ac:dyDescent="0.3">
      <c r="A481" s="1" t="s">
        <v>337</v>
      </c>
    </row>
    <row r="482" spans="1:1" x14ac:dyDescent="0.3">
      <c r="A482" s="1" t="s">
        <v>1516</v>
      </c>
    </row>
    <row r="483" spans="1:1" x14ac:dyDescent="0.3">
      <c r="A483" s="1" t="s">
        <v>338</v>
      </c>
    </row>
    <row r="484" spans="1:1" x14ac:dyDescent="0.3">
      <c r="A484" s="1" t="s">
        <v>1517</v>
      </c>
    </row>
    <row r="485" spans="1:1" x14ac:dyDescent="0.3">
      <c r="A485" s="1" t="s">
        <v>339</v>
      </c>
    </row>
    <row r="486" spans="1:1" x14ac:dyDescent="0.3">
      <c r="A486" s="1" t="s">
        <v>340</v>
      </c>
    </row>
    <row r="487" spans="1:1" x14ac:dyDescent="0.3">
      <c r="A487" s="1" t="s">
        <v>341</v>
      </c>
    </row>
    <row r="488" spans="1:1" x14ac:dyDescent="0.3">
      <c r="A488" s="1" t="s">
        <v>342</v>
      </c>
    </row>
    <row r="489" spans="1:1" x14ac:dyDescent="0.3">
      <c r="A489" s="1" t="s">
        <v>343</v>
      </c>
    </row>
    <row r="490" spans="1:1" x14ac:dyDescent="0.3">
      <c r="A490" s="1" t="s">
        <v>344</v>
      </c>
    </row>
    <row r="491" spans="1:1" x14ac:dyDescent="0.3">
      <c r="A491" s="1" t="s">
        <v>345</v>
      </c>
    </row>
    <row r="492" spans="1:1" x14ac:dyDescent="0.3">
      <c r="A492" s="1" t="s">
        <v>1518</v>
      </c>
    </row>
    <row r="493" spans="1:1" x14ac:dyDescent="0.3">
      <c r="A493" s="1" t="s">
        <v>1519</v>
      </c>
    </row>
    <row r="494" spans="1:1" x14ac:dyDescent="0.3">
      <c r="A494" s="1" t="s">
        <v>1520</v>
      </c>
    </row>
    <row r="495" spans="1:1" x14ac:dyDescent="0.3">
      <c r="A495" s="1" t="s">
        <v>346</v>
      </c>
    </row>
    <row r="496" spans="1:1" x14ac:dyDescent="0.3">
      <c r="A496" s="1" t="s">
        <v>347</v>
      </c>
    </row>
    <row r="497" spans="1:1" x14ac:dyDescent="0.3">
      <c r="A497" s="1" t="s">
        <v>348</v>
      </c>
    </row>
    <row r="498" spans="1:1" x14ac:dyDescent="0.3">
      <c r="A498" s="1" t="s">
        <v>1521</v>
      </c>
    </row>
    <row r="499" spans="1:1" x14ac:dyDescent="0.3">
      <c r="A499" s="1" t="s">
        <v>349</v>
      </c>
    </row>
    <row r="500" spans="1:1" x14ac:dyDescent="0.3">
      <c r="A500" s="1" t="s">
        <v>350</v>
      </c>
    </row>
    <row r="501" spans="1:1" x14ac:dyDescent="0.3">
      <c r="A501" s="1" t="s">
        <v>351</v>
      </c>
    </row>
    <row r="502" spans="1:1" x14ac:dyDescent="0.3">
      <c r="A502" s="1" t="s">
        <v>1522</v>
      </c>
    </row>
    <row r="503" spans="1:1" x14ac:dyDescent="0.3">
      <c r="A503" s="1" t="s">
        <v>352</v>
      </c>
    </row>
    <row r="504" spans="1:1" x14ac:dyDescent="0.3">
      <c r="A504" s="1" t="s">
        <v>353</v>
      </c>
    </row>
    <row r="505" spans="1:1" x14ac:dyDescent="0.3">
      <c r="A505" s="1" t="s">
        <v>354</v>
      </c>
    </row>
    <row r="506" spans="1:1" x14ac:dyDescent="0.3">
      <c r="A506" s="1" t="s">
        <v>355</v>
      </c>
    </row>
    <row r="507" spans="1:1" x14ac:dyDescent="0.3">
      <c r="A507" s="1" t="s">
        <v>356</v>
      </c>
    </row>
    <row r="508" spans="1:1" x14ac:dyDescent="0.3">
      <c r="A508" s="1" t="s">
        <v>357</v>
      </c>
    </row>
    <row r="509" spans="1:1" x14ac:dyDescent="0.3">
      <c r="A509" s="1" t="s">
        <v>1523</v>
      </c>
    </row>
    <row r="510" spans="1:1" x14ac:dyDescent="0.3">
      <c r="A510" s="1" t="s">
        <v>1524</v>
      </c>
    </row>
    <row r="511" spans="1:1" x14ac:dyDescent="0.3">
      <c r="A511" s="1" t="s">
        <v>358</v>
      </c>
    </row>
    <row r="512" spans="1:1" x14ac:dyDescent="0.3">
      <c r="A512" s="1" t="s">
        <v>359</v>
      </c>
    </row>
    <row r="513" spans="1:1" x14ac:dyDescent="0.3">
      <c r="A513" s="1" t="s">
        <v>360</v>
      </c>
    </row>
    <row r="514" spans="1:1" x14ac:dyDescent="0.3">
      <c r="A514" s="1" t="s">
        <v>361</v>
      </c>
    </row>
    <row r="515" spans="1:1" x14ac:dyDescent="0.3">
      <c r="A515" s="1" t="s">
        <v>362</v>
      </c>
    </row>
    <row r="516" spans="1:1" x14ac:dyDescent="0.3">
      <c r="A516" s="1" t="s">
        <v>1525</v>
      </c>
    </row>
    <row r="517" spans="1:1" x14ac:dyDescent="0.3">
      <c r="A517" s="1" t="s">
        <v>363</v>
      </c>
    </row>
    <row r="518" spans="1:1" x14ac:dyDescent="0.3">
      <c r="A518" s="1" t="s">
        <v>1526</v>
      </c>
    </row>
    <row r="519" spans="1:1" x14ac:dyDescent="0.3">
      <c r="A519" s="1" t="s">
        <v>364</v>
      </c>
    </row>
    <row r="520" spans="1:1" x14ac:dyDescent="0.3">
      <c r="A520" s="1" t="s">
        <v>365</v>
      </c>
    </row>
    <row r="521" spans="1:1" x14ac:dyDescent="0.3">
      <c r="A521" s="1" t="s">
        <v>1527</v>
      </c>
    </row>
    <row r="522" spans="1:1" x14ac:dyDescent="0.3">
      <c r="A522" s="1" t="s">
        <v>366</v>
      </c>
    </row>
    <row r="523" spans="1:1" x14ac:dyDescent="0.3">
      <c r="A523" s="1" t="s">
        <v>367</v>
      </c>
    </row>
    <row r="524" spans="1:1" x14ac:dyDescent="0.3">
      <c r="A524" s="1" t="s">
        <v>1528</v>
      </c>
    </row>
    <row r="525" spans="1:1" x14ac:dyDescent="0.3">
      <c r="A525" s="1" t="s">
        <v>368</v>
      </c>
    </row>
    <row r="526" spans="1:1" x14ac:dyDescent="0.3">
      <c r="A526" s="1" t="s">
        <v>369</v>
      </c>
    </row>
    <row r="527" spans="1:1" x14ac:dyDescent="0.3">
      <c r="A527" s="1" t="s">
        <v>370</v>
      </c>
    </row>
    <row r="528" spans="1:1" x14ac:dyDescent="0.3">
      <c r="A528" s="1" t="s">
        <v>371</v>
      </c>
    </row>
    <row r="529" spans="1:1" x14ac:dyDescent="0.3">
      <c r="A529" s="1" t="s">
        <v>372</v>
      </c>
    </row>
    <row r="530" spans="1:1" x14ac:dyDescent="0.3">
      <c r="A530" s="1" t="s">
        <v>373</v>
      </c>
    </row>
    <row r="531" spans="1:1" x14ac:dyDescent="0.3">
      <c r="A531" s="1" t="s">
        <v>374</v>
      </c>
    </row>
    <row r="532" spans="1:1" x14ac:dyDescent="0.3">
      <c r="A532" s="1" t="s">
        <v>375</v>
      </c>
    </row>
    <row r="533" spans="1:1" x14ac:dyDescent="0.3">
      <c r="A533" s="1" t="s">
        <v>376</v>
      </c>
    </row>
    <row r="534" spans="1:1" x14ac:dyDescent="0.3">
      <c r="A534" s="1" t="s">
        <v>377</v>
      </c>
    </row>
    <row r="535" spans="1:1" x14ac:dyDescent="0.3">
      <c r="A535" s="1" t="s">
        <v>378</v>
      </c>
    </row>
    <row r="536" spans="1:1" x14ac:dyDescent="0.3">
      <c r="A536" s="1" t="s">
        <v>379</v>
      </c>
    </row>
    <row r="537" spans="1:1" x14ac:dyDescent="0.3">
      <c r="A537" s="1" t="s">
        <v>380</v>
      </c>
    </row>
    <row r="538" spans="1:1" x14ac:dyDescent="0.3">
      <c r="A538" s="1" t="s">
        <v>381</v>
      </c>
    </row>
    <row r="539" spans="1:1" x14ac:dyDescent="0.3">
      <c r="A539" s="1" t="s">
        <v>382</v>
      </c>
    </row>
    <row r="540" spans="1:1" x14ac:dyDescent="0.3">
      <c r="A540" s="1" t="s">
        <v>383</v>
      </c>
    </row>
    <row r="541" spans="1:1" x14ac:dyDescent="0.3">
      <c r="A541" s="1" t="s">
        <v>384</v>
      </c>
    </row>
    <row r="542" spans="1:1" x14ac:dyDescent="0.3">
      <c r="A542" s="1" t="s">
        <v>1529</v>
      </c>
    </row>
    <row r="543" spans="1:1" x14ac:dyDescent="0.3">
      <c r="A543" s="1" t="s">
        <v>385</v>
      </c>
    </row>
    <row r="544" spans="1:1" x14ac:dyDescent="0.3">
      <c r="A544" s="1" t="s">
        <v>386</v>
      </c>
    </row>
    <row r="545" spans="1:1" x14ac:dyDescent="0.3">
      <c r="A545" s="1" t="s">
        <v>387</v>
      </c>
    </row>
    <row r="546" spans="1:1" x14ac:dyDescent="0.3">
      <c r="A546" s="1" t="s">
        <v>388</v>
      </c>
    </row>
    <row r="547" spans="1:1" x14ac:dyDescent="0.3">
      <c r="A547" s="1" t="s">
        <v>389</v>
      </c>
    </row>
    <row r="548" spans="1:1" x14ac:dyDescent="0.3">
      <c r="A548" s="1" t="s">
        <v>390</v>
      </c>
    </row>
    <row r="549" spans="1:1" x14ac:dyDescent="0.3">
      <c r="A549" s="1" t="s">
        <v>391</v>
      </c>
    </row>
    <row r="550" spans="1:1" x14ac:dyDescent="0.3">
      <c r="A550" s="1" t="s">
        <v>392</v>
      </c>
    </row>
    <row r="551" spans="1:1" x14ac:dyDescent="0.3">
      <c r="A551" s="1" t="s">
        <v>1530</v>
      </c>
    </row>
    <row r="552" spans="1:1" x14ac:dyDescent="0.3">
      <c r="A552" s="1" t="s">
        <v>393</v>
      </c>
    </row>
    <row r="553" spans="1:1" x14ac:dyDescent="0.3">
      <c r="A553" s="1" t="s">
        <v>1531</v>
      </c>
    </row>
    <row r="554" spans="1:1" x14ac:dyDescent="0.3">
      <c r="A554" s="1" t="s">
        <v>394</v>
      </c>
    </row>
    <row r="555" spans="1:1" x14ac:dyDescent="0.3">
      <c r="A555" s="1" t="s">
        <v>395</v>
      </c>
    </row>
    <row r="556" spans="1:1" x14ac:dyDescent="0.3">
      <c r="A556" s="1" t="s">
        <v>396</v>
      </c>
    </row>
    <row r="557" spans="1:1" x14ac:dyDescent="0.3">
      <c r="A557" s="1" t="s">
        <v>397</v>
      </c>
    </row>
    <row r="558" spans="1:1" x14ac:dyDescent="0.3">
      <c r="A558" s="1" t="s">
        <v>398</v>
      </c>
    </row>
    <row r="559" spans="1:1" x14ac:dyDescent="0.3">
      <c r="A559" s="1" t="s">
        <v>399</v>
      </c>
    </row>
    <row r="560" spans="1:1" x14ac:dyDescent="0.3">
      <c r="A560" s="1" t="s">
        <v>400</v>
      </c>
    </row>
    <row r="561" spans="1:1" x14ac:dyDescent="0.3">
      <c r="A561" s="1" t="s">
        <v>401</v>
      </c>
    </row>
    <row r="562" spans="1:1" x14ac:dyDescent="0.3">
      <c r="A562" s="1" t="s">
        <v>1532</v>
      </c>
    </row>
    <row r="563" spans="1:1" x14ac:dyDescent="0.3">
      <c r="A563" s="1" t="s">
        <v>402</v>
      </c>
    </row>
    <row r="564" spans="1:1" x14ac:dyDescent="0.3">
      <c r="A564" s="1" t="s">
        <v>403</v>
      </c>
    </row>
    <row r="565" spans="1:1" x14ac:dyDescent="0.3">
      <c r="A565" s="1" t="s">
        <v>1533</v>
      </c>
    </row>
    <row r="566" spans="1:1" x14ac:dyDescent="0.3">
      <c r="A566" s="1" t="s">
        <v>404</v>
      </c>
    </row>
    <row r="567" spans="1:1" x14ac:dyDescent="0.3">
      <c r="A567" s="1" t="s">
        <v>405</v>
      </c>
    </row>
    <row r="568" spans="1:1" x14ac:dyDescent="0.3">
      <c r="A568" s="1" t="s">
        <v>1534</v>
      </c>
    </row>
    <row r="569" spans="1:1" x14ac:dyDescent="0.3">
      <c r="A569" s="1" t="s">
        <v>406</v>
      </c>
    </row>
    <row r="570" spans="1:1" x14ac:dyDescent="0.3">
      <c r="A570" s="1" t="s">
        <v>407</v>
      </c>
    </row>
    <row r="571" spans="1:1" x14ac:dyDescent="0.3">
      <c r="A571" s="1" t="s">
        <v>408</v>
      </c>
    </row>
    <row r="572" spans="1:1" x14ac:dyDescent="0.3">
      <c r="A572" s="1" t="s">
        <v>409</v>
      </c>
    </row>
    <row r="573" spans="1:1" x14ac:dyDescent="0.3">
      <c r="A573" s="1" t="s">
        <v>410</v>
      </c>
    </row>
    <row r="574" spans="1:1" x14ac:dyDescent="0.3">
      <c r="A574" s="1" t="s">
        <v>411</v>
      </c>
    </row>
    <row r="575" spans="1:1" x14ac:dyDescent="0.3">
      <c r="A575" s="1" t="s">
        <v>412</v>
      </c>
    </row>
    <row r="576" spans="1:1" x14ac:dyDescent="0.3">
      <c r="A576" s="1" t="s">
        <v>413</v>
      </c>
    </row>
    <row r="577" spans="1:1" x14ac:dyDescent="0.3">
      <c r="A577" s="1" t="s">
        <v>1536</v>
      </c>
    </row>
    <row r="578" spans="1:1" x14ac:dyDescent="0.3">
      <c r="A578" s="1" t="s">
        <v>1537</v>
      </c>
    </row>
    <row r="579" spans="1:1" x14ac:dyDescent="0.3">
      <c r="A579" s="1" t="s">
        <v>414</v>
      </c>
    </row>
    <row r="580" spans="1:1" x14ac:dyDescent="0.3">
      <c r="A580" s="1" t="s">
        <v>415</v>
      </c>
    </row>
    <row r="581" spans="1:1" x14ac:dyDescent="0.3">
      <c r="A581" s="1" t="s">
        <v>1539</v>
      </c>
    </row>
    <row r="582" spans="1:1" x14ac:dyDescent="0.3">
      <c r="A582" s="1" t="s">
        <v>416</v>
      </c>
    </row>
    <row r="583" spans="1:1" x14ac:dyDescent="0.3">
      <c r="A583" s="1" t="s">
        <v>417</v>
      </c>
    </row>
    <row r="584" spans="1:1" x14ac:dyDescent="0.3">
      <c r="A584" s="1" t="s">
        <v>1541</v>
      </c>
    </row>
    <row r="585" spans="1:1" x14ac:dyDescent="0.3">
      <c r="A585" s="1" t="s">
        <v>1542</v>
      </c>
    </row>
    <row r="586" spans="1:1" x14ac:dyDescent="0.3">
      <c r="A586" s="1" t="s">
        <v>1543</v>
      </c>
    </row>
    <row r="587" spans="1:1" x14ac:dyDescent="0.3">
      <c r="A587" s="1" t="s">
        <v>418</v>
      </c>
    </row>
    <row r="588" spans="1:1" x14ac:dyDescent="0.3">
      <c r="A588" s="1" t="s">
        <v>419</v>
      </c>
    </row>
    <row r="589" spans="1:1" x14ac:dyDescent="0.3">
      <c r="A589" s="1" t="s">
        <v>420</v>
      </c>
    </row>
    <row r="590" spans="1:1" x14ac:dyDescent="0.3">
      <c r="A590" s="1" t="s">
        <v>421</v>
      </c>
    </row>
    <row r="591" spans="1:1" x14ac:dyDescent="0.3">
      <c r="A591" s="1" t="s">
        <v>422</v>
      </c>
    </row>
    <row r="592" spans="1:1" x14ac:dyDescent="0.3">
      <c r="A592" s="1" t="s">
        <v>423</v>
      </c>
    </row>
    <row r="593" spans="1:1" x14ac:dyDescent="0.3">
      <c r="A593" s="1" t="s">
        <v>1545</v>
      </c>
    </row>
    <row r="594" spans="1:1" x14ac:dyDescent="0.3">
      <c r="A594" s="1" t="s">
        <v>1546</v>
      </c>
    </row>
    <row r="595" spans="1:1" x14ac:dyDescent="0.3">
      <c r="A595" s="1" t="s">
        <v>424</v>
      </c>
    </row>
    <row r="596" spans="1:1" x14ac:dyDescent="0.3">
      <c r="A596" s="1" t="s">
        <v>1547</v>
      </c>
    </row>
    <row r="597" spans="1:1" x14ac:dyDescent="0.3">
      <c r="A597" s="1" t="s">
        <v>1548</v>
      </c>
    </row>
    <row r="598" spans="1:1" x14ac:dyDescent="0.3">
      <c r="A598" s="1" t="s">
        <v>1549</v>
      </c>
    </row>
    <row r="599" spans="1:1" x14ac:dyDescent="0.3">
      <c r="A599" s="1" t="s">
        <v>425</v>
      </c>
    </row>
    <row r="600" spans="1:1" x14ac:dyDescent="0.3">
      <c r="A600" s="1" t="s">
        <v>1550</v>
      </c>
    </row>
    <row r="601" spans="1:1" x14ac:dyDescent="0.3">
      <c r="A601" s="1" t="s">
        <v>426</v>
      </c>
    </row>
    <row r="602" spans="1:1" x14ac:dyDescent="0.3">
      <c r="A602" s="1" t="s">
        <v>427</v>
      </c>
    </row>
    <row r="603" spans="1:1" x14ac:dyDescent="0.3">
      <c r="A603" s="1" t="s">
        <v>1551</v>
      </c>
    </row>
    <row r="604" spans="1:1" x14ac:dyDescent="0.3">
      <c r="A604" s="1" t="s">
        <v>428</v>
      </c>
    </row>
    <row r="605" spans="1:1" x14ac:dyDescent="0.3">
      <c r="A605" s="1" t="s">
        <v>429</v>
      </c>
    </row>
    <row r="606" spans="1:1" x14ac:dyDescent="0.3">
      <c r="A606" s="1" t="s">
        <v>1552</v>
      </c>
    </row>
    <row r="607" spans="1:1" x14ac:dyDescent="0.3">
      <c r="A607" s="1" t="s">
        <v>430</v>
      </c>
    </row>
    <row r="608" spans="1:1" x14ac:dyDescent="0.3">
      <c r="A608" s="1" t="s">
        <v>431</v>
      </c>
    </row>
    <row r="609" spans="1:1" x14ac:dyDescent="0.3">
      <c r="A609" s="1" t="s">
        <v>1553</v>
      </c>
    </row>
    <row r="610" spans="1:1" x14ac:dyDescent="0.3">
      <c r="A610" s="1" t="s">
        <v>432</v>
      </c>
    </row>
    <row r="611" spans="1:1" x14ac:dyDescent="0.3">
      <c r="A611" s="1" t="s">
        <v>433</v>
      </c>
    </row>
    <row r="612" spans="1:1" x14ac:dyDescent="0.3">
      <c r="A612" s="1" t="s">
        <v>434</v>
      </c>
    </row>
    <row r="613" spans="1:1" x14ac:dyDescent="0.3">
      <c r="A613" s="1" t="s">
        <v>435</v>
      </c>
    </row>
    <row r="614" spans="1:1" x14ac:dyDescent="0.3">
      <c r="A614" s="1" t="s">
        <v>436</v>
      </c>
    </row>
    <row r="615" spans="1:1" x14ac:dyDescent="0.3">
      <c r="A615" s="1" t="s">
        <v>437</v>
      </c>
    </row>
    <row r="616" spans="1:1" x14ac:dyDescent="0.3">
      <c r="A616" s="1" t="s">
        <v>438</v>
      </c>
    </row>
    <row r="617" spans="1:1" x14ac:dyDescent="0.3">
      <c r="A617" s="1" t="s">
        <v>439</v>
      </c>
    </row>
    <row r="618" spans="1:1" x14ac:dyDescent="0.3">
      <c r="A618" s="1" t="s">
        <v>440</v>
      </c>
    </row>
    <row r="619" spans="1:1" x14ac:dyDescent="0.3">
      <c r="A619" s="1" t="s">
        <v>441</v>
      </c>
    </row>
    <row r="620" spans="1:1" x14ac:dyDescent="0.3">
      <c r="A620" s="1" t="s">
        <v>442</v>
      </c>
    </row>
    <row r="621" spans="1:1" x14ac:dyDescent="0.3">
      <c r="A621" s="1" t="s">
        <v>443</v>
      </c>
    </row>
    <row r="622" spans="1:1" x14ac:dyDescent="0.3">
      <c r="A622" s="1" t="s">
        <v>444</v>
      </c>
    </row>
    <row r="623" spans="1:1" x14ac:dyDescent="0.3">
      <c r="A623" s="1" t="s">
        <v>445</v>
      </c>
    </row>
    <row r="624" spans="1:1" x14ac:dyDescent="0.3">
      <c r="A624" s="1" t="s">
        <v>1554</v>
      </c>
    </row>
    <row r="625" spans="1:1" x14ac:dyDescent="0.3">
      <c r="A625" s="1" t="s">
        <v>446</v>
      </c>
    </row>
    <row r="626" spans="1:1" x14ac:dyDescent="0.3">
      <c r="A626" s="1" t="s">
        <v>1555</v>
      </c>
    </row>
    <row r="627" spans="1:1" x14ac:dyDescent="0.3">
      <c r="A627" s="1" t="s">
        <v>1556</v>
      </c>
    </row>
    <row r="628" spans="1:1" x14ac:dyDescent="0.3">
      <c r="A628" s="1" t="s">
        <v>447</v>
      </c>
    </row>
    <row r="629" spans="1:1" x14ac:dyDescent="0.3">
      <c r="A629" s="1" t="s">
        <v>448</v>
      </c>
    </row>
    <row r="630" spans="1:1" x14ac:dyDescent="0.3">
      <c r="A630" s="1" t="s">
        <v>449</v>
      </c>
    </row>
    <row r="631" spans="1:1" x14ac:dyDescent="0.3">
      <c r="A631" s="1" t="s">
        <v>450</v>
      </c>
    </row>
    <row r="632" spans="1:1" x14ac:dyDescent="0.3">
      <c r="A632" s="1" t="s">
        <v>451</v>
      </c>
    </row>
    <row r="633" spans="1:1" x14ac:dyDescent="0.3">
      <c r="A633" s="1" t="s">
        <v>1559</v>
      </c>
    </row>
    <row r="634" spans="1:1" x14ac:dyDescent="0.3">
      <c r="A634" s="1" t="s">
        <v>452</v>
      </c>
    </row>
    <row r="635" spans="1:1" x14ac:dyDescent="0.3">
      <c r="A635" s="1" t="s">
        <v>453</v>
      </c>
    </row>
    <row r="636" spans="1:1" x14ac:dyDescent="0.3">
      <c r="A636" s="1" t="s">
        <v>454</v>
      </c>
    </row>
    <row r="637" spans="1:1" x14ac:dyDescent="0.3">
      <c r="A637" s="1" t="s">
        <v>455</v>
      </c>
    </row>
    <row r="638" spans="1:1" x14ac:dyDescent="0.3">
      <c r="A638" s="1" t="s">
        <v>456</v>
      </c>
    </row>
    <row r="639" spans="1:1" x14ac:dyDescent="0.3">
      <c r="A639" s="1" t="s">
        <v>457</v>
      </c>
    </row>
    <row r="640" spans="1:1" x14ac:dyDescent="0.3">
      <c r="A640" s="1" t="s">
        <v>458</v>
      </c>
    </row>
    <row r="641" spans="1:1" x14ac:dyDescent="0.3">
      <c r="A641" s="1" t="s">
        <v>1560</v>
      </c>
    </row>
    <row r="642" spans="1:1" x14ac:dyDescent="0.3">
      <c r="A642" s="1" t="s">
        <v>459</v>
      </c>
    </row>
    <row r="643" spans="1:1" x14ac:dyDescent="0.3">
      <c r="A643" s="1" t="s">
        <v>1561</v>
      </c>
    </row>
    <row r="644" spans="1:1" x14ac:dyDescent="0.3">
      <c r="A644" s="1" t="s">
        <v>460</v>
      </c>
    </row>
    <row r="645" spans="1:1" x14ac:dyDescent="0.3">
      <c r="A645" s="1" t="s">
        <v>461</v>
      </c>
    </row>
    <row r="646" spans="1:1" x14ac:dyDescent="0.3">
      <c r="A646" s="1" t="s">
        <v>1562</v>
      </c>
    </row>
    <row r="647" spans="1:1" x14ac:dyDescent="0.3">
      <c r="A647" s="1" t="s">
        <v>462</v>
      </c>
    </row>
    <row r="648" spans="1:1" x14ac:dyDescent="0.3">
      <c r="A648" s="1" t="s">
        <v>463</v>
      </c>
    </row>
    <row r="649" spans="1:1" x14ac:dyDescent="0.3">
      <c r="A649" s="1" t="s">
        <v>1563</v>
      </c>
    </row>
    <row r="650" spans="1:1" x14ac:dyDescent="0.3">
      <c r="A650" s="1" t="s">
        <v>464</v>
      </c>
    </row>
    <row r="651" spans="1:1" x14ac:dyDescent="0.3">
      <c r="A651" s="1" t="s">
        <v>465</v>
      </c>
    </row>
    <row r="652" spans="1:1" x14ac:dyDescent="0.3">
      <c r="A652" s="1" t="s">
        <v>1564</v>
      </c>
    </row>
    <row r="653" spans="1:1" x14ac:dyDescent="0.3">
      <c r="A653" s="1" t="s">
        <v>466</v>
      </c>
    </row>
    <row r="654" spans="1:1" x14ac:dyDescent="0.3">
      <c r="A654" s="1" t="s">
        <v>467</v>
      </c>
    </row>
    <row r="655" spans="1:1" x14ac:dyDescent="0.3">
      <c r="A655" s="1" t="s">
        <v>468</v>
      </c>
    </row>
    <row r="656" spans="1:1" x14ac:dyDescent="0.3">
      <c r="A656" s="1" t="s">
        <v>469</v>
      </c>
    </row>
    <row r="657" spans="1:1" x14ac:dyDescent="0.3">
      <c r="A657" s="1" t="s">
        <v>470</v>
      </c>
    </row>
    <row r="658" spans="1:1" x14ac:dyDescent="0.3">
      <c r="A658" s="1" t="s">
        <v>471</v>
      </c>
    </row>
    <row r="659" spans="1:1" x14ac:dyDescent="0.3">
      <c r="A659" s="1" t="s">
        <v>472</v>
      </c>
    </row>
    <row r="660" spans="1:1" x14ac:dyDescent="0.3">
      <c r="A660" s="1" t="s">
        <v>473</v>
      </c>
    </row>
    <row r="661" spans="1:1" x14ac:dyDescent="0.3">
      <c r="A661" s="1" t="s">
        <v>1565</v>
      </c>
    </row>
    <row r="662" spans="1:1" x14ac:dyDescent="0.3">
      <c r="A662" s="1" t="s">
        <v>1566</v>
      </c>
    </row>
    <row r="663" spans="1:1" x14ac:dyDescent="0.3">
      <c r="A663" s="1" t="s">
        <v>474</v>
      </c>
    </row>
    <row r="664" spans="1:1" x14ac:dyDescent="0.3">
      <c r="A664" s="1" t="s">
        <v>475</v>
      </c>
    </row>
    <row r="665" spans="1:1" x14ac:dyDescent="0.3">
      <c r="A665" s="1" t="s">
        <v>476</v>
      </c>
    </row>
    <row r="666" spans="1:1" x14ac:dyDescent="0.3">
      <c r="A666" s="1" t="s">
        <v>477</v>
      </c>
    </row>
    <row r="667" spans="1:1" x14ac:dyDescent="0.3">
      <c r="A667" s="1" t="s">
        <v>478</v>
      </c>
    </row>
    <row r="668" spans="1:1" x14ac:dyDescent="0.3">
      <c r="A668" s="1" t="s">
        <v>479</v>
      </c>
    </row>
    <row r="669" spans="1:1" x14ac:dyDescent="0.3">
      <c r="A669" s="1" t="s">
        <v>480</v>
      </c>
    </row>
    <row r="670" spans="1:1" x14ac:dyDescent="0.3">
      <c r="A670" s="1" t="s">
        <v>481</v>
      </c>
    </row>
    <row r="671" spans="1:1" x14ac:dyDescent="0.3">
      <c r="A671" s="1" t="s">
        <v>1568</v>
      </c>
    </row>
    <row r="672" spans="1:1" x14ac:dyDescent="0.3">
      <c r="A672" s="1" t="s">
        <v>482</v>
      </c>
    </row>
    <row r="673" spans="1:1" x14ac:dyDescent="0.3">
      <c r="A673" s="1" t="s">
        <v>483</v>
      </c>
    </row>
    <row r="674" spans="1:1" x14ac:dyDescent="0.3">
      <c r="A674" s="1" t="s">
        <v>484</v>
      </c>
    </row>
    <row r="675" spans="1:1" x14ac:dyDescent="0.3">
      <c r="A675" s="1" t="s">
        <v>485</v>
      </c>
    </row>
    <row r="676" spans="1:1" x14ac:dyDescent="0.3">
      <c r="A676" s="1" t="s">
        <v>486</v>
      </c>
    </row>
    <row r="677" spans="1:1" x14ac:dyDescent="0.3">
      <c r="A677" s="1" t="s">
        <v>487</v>
      </c>
    </row>
    <row r="678" spans="1:1" x14ac:dyDescent="0.3">
      <c r="A678" s="1" t="s">
        <v>488</v>
      </c>
    </row>
    <row r="679" spans="1:1" x14ac:dyDescent="0.3">
      <c r="A679" s="1" t="s">
        <v>1569</v>
      </c>
    </row>
    <row r="680" spans="1:1" x14ac:dyDescent="0.3">
      <c r="A680" s="1" t="s">
        <v>489</v>
      </c>
    </row>
    <row r="681" spans="1:1" x14ac:dyDescent="0.3">
      <c r="A681" s="1" t="s">
        <v>1570</v>
      </c>
    </row>
    <row r="682" spans="1:1" x14ac:dyDescent="0.3">
      <c r="A682" s="1" t="s">
        <v>490</v>
      </c>
    </row>
    <row r="683" spans="1:1" x14ac:dyDescent="0.3">
      <c r="A683" s="1" t="s">
        <v>491</v>
      </c>
    </row>
    <row r="684" spans="1:1" x14ac:dyDescent="0.3">
      <c r="A684" s="1" t="s">
        <v>492</v>
      </c>
    </row>
    <row r="685" spans="1:1" x14ac:dyDescent="0.3">
      <c r="A685" s="1" t="s">
        <v>1571</v>
      </c>
    </row>
    <row r="686" spans="1:1" x14ac:dyDescent="0.3">
      <c r="A686" s="1" t="s">
        <v>1572</v>
      </c>
    </row>
    <row r="687" spans="1:1" x14ac:dyDescent="0.3">
      <c r="A687" s="1" t="s">
        <v>493</v>
      </c>
    </row>
    <row r="688" spans="1:1" x14ac:dyDescent="0.3">
      <c r="A688" s="1" t="s">
        <v>1573</v>
      </c>
    </row>
    <row r="689" spans="1:1" x14ac:dyDescent="0.3">
      <c r="A689" s="1" t="s">
        <v>1574</v>
      </c>
    </row>
    <row r="690" spans="1:1" x14ac:dyDescent="0.3">
      <c r="A690" s="1" t="s">
        <v>494</v>
      </c>
    </row>
    <row r="691" spans="1:1" x14ac:dyDescent="0.3">
      <c r="A691" s="1" t="s">
        <v>495</v>
      </c>
    </row>
    <row r="692" spans="1:1" x14ac:dyDescent="0.3">
      <c r="A692" s="1" t="s">
        <v>496</v>
      </c>
    </row>
    <row r="693" spans="1:1" x14ac:dyDescent="0.3">
      <c r="A693" s="1" t="s">
        <v>497</v>
      </c>
    </row>
    <row r="694" spans="1:1" x14ac:dyDescent="0.3">
      <c r="A694" s="1" t="s">
        <v>498</v>
      </c>
    </row>
    <row r="695" spans="1:1" x14ac:dyDescent="0.3">
      <c r="A695" s="1" t="s">
        <v>499</v>
      </c>
    </row>
    <row r="696" spans="1:1" x14ac:dyDescent="0.3">
      <c r="A696" s="1" t="s">
        <v>1575</v>
      </c>
    </row>
    <row r="697" spans="1:1" x14ac:dyDescent="0.3">
      <c r="A697" s="1" t="s">
        <v>500</v>
      </c>
    </row>
    <row r="698" spans="1:1" x14ac:dyDescent="0.3">
      <c r="A698" s="1" t="s">
        <v>501</v>
      </c>
    </row>
    <row r="699" spans="1:1" x14ac:dyDescent="0.3">
      <c r="A699" s="1" t="s">
        <v>502</v>
      </c>
    </row>
    <row r="700" spans="1:1" x14ac:dyDescent="0.3">
      <c r="A700" s="1" t="s">
        <v>503</v>
      </c>
    </row>
    <row r="701" spans="1:1" x14ac:dyDescent="0.3">
      <c r="A701" s="1" t="s">
        <v>504</v>
      </c>
    </row>
    <row r="702" spans="1:1" x14ac:dyDescent="0.3">
      <c r="A702" s="1" t="s">
        <v>505</v>
      </c>
    </row>
    <row r="703" spans="1:1" x14ac:dyDescent="0.3">
      <c r="A703" s="1" t="s">
        <v>506</v>
      </c>
    </row>
    <row r="704" spans="1:1" x14ac:dyDescent="0.3">
      <c r="A704" s="1" t="s">
        <v>1576</v>
      </c>
    </row>
    <row r="705" spans="1:1" x14ac:dyDescent="0.3">
      <c r="A705" s="1" t="s">
        <v>1577</v>
      </c>
    </row>
    <row r="706" spans="1:1" x14ac:dyDescent="0.3">
      <c r="A706" s="1" t="s">
        <v>1578</v>
      </c>
    </row>
    <row r="707" spans="1:1" x14ac:dyDescent="0.3">
      <c r="A707" s="1" t="s">
        <v>507</v>
      </c>
    </row>
    <row r="708" spans="1:1" x14ac:dyDescent="0.3">
      <c r="A708" s="1" t="s">
        <v>1579</v>
      </c>
    </row>
    <row r="709" spans="1:1" x14ac:dyDescent="0.3">
      <c r="A709" s="1" t="s">
        <v>508</v>
      </c>
    </row>
    <row r="710" spans="1:1" x14ac:dyDescent="0.3">
      <c r="A710" s="1" t="s">
        <v>509</v>
      </c>
    </row>
    <row r="711" spans="1:1" x14ac:dyDescent="0.3">
      <c r="A711" s="1" t="s">
        <v>1580</v>
      </c>
    </row>
    <row r="712" spans="1:1" x14ac:dyDescent="0.3">
      <c r="A712" s="1" t="s">
        <v>510</v>
      </c>
    </row>
    <row r="713" spans="1:1" x14ac:dyDescent="0.3">
      <c r="A713" s="1" t="s">
        <v>511</v>
      </c>
    </row>
    <row r="714" spans="1:1" x14ac:dyDescent="0.3">
      <c r="A714" s="1" t="s">
        <v>1581</v>
      </c>
    </row>
    <row r="715" spans="1:1" x14ac:dyDescent="0.3">
      <c r="A715" s="1" t="s">
        <v>512</v>
      </c>
    </row>
    <row r="716" spans="1:1" x14ac:dyDescent="0.3">
      <c r="A716" s="1" t="s">
        <v>513</v>
      </c>
    </row>
    <row r="717" spans="1:1" x14ac:dyDescent="0.3">
      <c r="A717" s="1" t="s">
        <v>514</v>
      </c>
    </row>
    <row r="718" spans="1:1" x14ac:dyDescent="0.3">
      <c r="A718" s="1" t="s">
        <v>515</v>
      </c>
    </row>
    <row r="719" spans="1:1" x14ac:dyDescent="0.3">
      <c r="A719" s="1" t="s">
        <v>516</v>
      </c>
    </row>
    <row r="720" spans="1:1" x14ac:dyDescent="0.3">
      <c r="A720" s="1" t="s">
        <v>517</v>
      </c>
    </row>
    <row r="721" spans="1:1" x14ac:dyDescent="0.3">
      <c r="A721" s="1" t="s">
        <v>1585</v>
      </c>
    </row>
    <row r="722" spans="1:1" x14ac:dyDescent="0.3">
      <c r="A722" s="1" t="s">
        <v>1586</v>
      </c>
    </row>
    <row r="723" spans="1:1" x14ac:dyDescent="0.3">
      <c r="A723" s="1" t="s">
        <v>518</v>
      </c>
    </row>
    <row r="724" spans="1:1" x14ac:dyDescent="0.3">
      <c r="A724" s="1" t="s">
        <v>1587</v>
      </c>
    </row>
    <row r="725" spans="1:1" x14ac:dyDescent="0.3">
      <c r="A725" s="1" t="s">
        <v>1588</v>
      </c>
    </row>
    <row r="726" spans="1:1" x14ac:dyDescent="0.3">
      <c r="A726" s="1" t="s">
        <v>519</v>
      </c>
    </row>
    <row r="727" spans="1:1" x14ac:dyDescent="0.3">
      <c r="A727" s="1" t="s">
        <v>520</v>
      </c>
    </row>
    <row r="728" spans="1:1" x14ac:dyDescent="0.3">
      <c r="A728" s="1" t="s">
        <v>521</v>
      </c>
    </row>
    <row r="729" spans="1:1" x14ac:dyDescent="0.3">
      <c r="A729" s="1" t="s">
        <v>522</v>
      </c>
    </row>
    <row r="730" spans="1:1" x14ac:dyDescent="0.3">
      <c r="A730" s="1" t="s">
        <v>523</v>
      </c>
    </row>
    <row r="731" spans="1:1" x14ac:dyDescent="0.3">
      <c r="A731" s="1" t="s">
        <v>524</v>
      </c>
    </row>
    <row r="732" spans="1:1" x14ac:dyDescent="0.3">
      <c r="A732" s="1" t="s">
        <v>525</v>
      </c>
    </row>
    <row r="733" spans="1:1" x14ac:dyDescent="0.3">
      <c r="A733" s="1" t="s">
        <v>526</v>
      </c>
    </row>
    <row r="734" spans="1:1" x14ac:dyDescent="0.3">
      <c r="A734" s="1" t="s">
        <v>527</v>
      </c>
    </row>
    <row r="735" spans="1:1" x14ac:dyDescent="0.3">
      <c r="A735" s="1" t="s">
        <v>528</v>
      </c>
    </row>
    <row r="736" spans="1:1" x14ac:dyDescent="0.3">
      <c r="A736" s="1" t="s">
        <v>529</v>
      </c>
    </row>
    <row r="737" spans="1:1" x14ac:dyDescent="0.3">
      <c r="A737" s="1" t="s">
        <v>530</v>
      </c>
    </row>
    <row r="738" spans="1:1" x14ac:dyDescent="0.3">
      <c r="A738" s="1" t="s">
        <v>531</v>
      </c>
    </row>
    <row r="739" spans="1:1" x14ac:dyDescent="0.3">
      <c r="A739" s="1" t="s">
        <v>1591</v>
      </c>
    </row>
    <row r="740" spans="1:1" x14ac:dyDescent="0.3">
      <c r="A740" s="1" t="s">
        <v>532</v>
      </c>
    </row>
    <row r="741" spans="1:1" x14ac:dyDescent="0.3">
      <c r="A741" s="1" t="s">
        <v>533</v>
      </c>
    </row>
    <row r="742" spans="1:1" x14ac:dyDescent="0.3">
      <c r="A742" s="1" t="s">
        <v>534</v>
      </c>
    </row>
    <row r="743" spans="1:1" x14ac:dyDescent="0.3">
      <c r="A743" s="1" t="s">
        <v>535</v>
      </c>
    </row>
    <row r="744" spans="1:1" x14ac:dyDescent="0.3">
      <c r="A744" s="1" t="s">
        <v>536</v>
      </c>
    </row>
    <row r="745" spans="1:1" x14ac:dyDescent="0.3">
      <c r="A745" s="1" t="s">
        <v>537</v>
      </c>
    </row>
    <row r="746" spans="1:1" x14ac:dyDescent="0.3">
      <c r="A746" s="1" t="s">
        <v>538</v>
      </c>
    </row>
    <row r="747" spans="1:1" x14ac:dyDescent="0.3">
      <c r="A747" s="1" t="s">
        <v>539</v>
      </c>
    </row>
    <row r="748" spans="1:1" x14ac:dyDescent="0.3">
      <c r="A748" s="1" t="s">
        <v>540</v>
      </c>
    </row>
    <row r="749" spans="1:1" x14ac:dyDescent="0.3">
      <c r="A749" s="1" t="s">
        <v>541</v>
      </c>
    </row>
    <row r="750" spans="1:1" x14ac:dyDescent="0.3">
      <c r="A750" s="1" t="s">
        <v>542</v>
      </c>
    </row>
    <row r="751" spans="1:1" x14ac:dyDescent="0.3">
      <c r="A751" s="1" t="s">
        <v>543</v>
      </c>
    </row>
    <row r="752" spans="1:1" x14ac:dyDescent="0.3">
      <c r="A752" s="1" t="s">
        <v>1593</v>
      </c>
    </row>
    <row r="753" spans="1:1" x14ac:dyDescent="0.3">
      <c r="A753" s="1" t="s">
        <v>1594</v>
      </c>
    </row>
    <row r="754" spans="1:1" x14ac:dyDescent="0.3">
      <c r="A754" s="1" t="s">
        <v>1595</v>
      </c>
    </row>
    <row r="755" spans="1:1" x14ac:dyDescent="0.3">
      <c r="A755" s="1" t="s">
        <v>1596</v>
      </c>
    </row>
    <row r="756" spans="1:1" x14ac:dyDescent="0.3">
      <c r="A756" s="1" t="s">
        <v>1597</v>
      </c>
    </row>
    <row r="757" spans="1:1" x14ac:dyDescent="0.3">
      <c r="A757" s="1" t="s">
        <v>1598</v>
      </c>
    </row>
    <row r="758" spans="1:1" x14ac:dyDescent="0.3">
      <c r="A758" s="1" t="s">
        <v>1599</v>
      </c>
    </row>
    <row r="759" spans="1:1" x14ac:dyDescent="0.3">
      <c r="A759" s="1" t="s">
        <v>1600</v>
      </c>
    </row>
    <row r="760" spans="1:1" x14ac:dyDescent="0.3">
      <c r="A760" s="1" t="s">
        <v>1601</v>
      </c>
    </row>
    <row r="761" spans="1:1" x14ac:dyDescent="0.3">
      <c r="A761" s="1" t="s">
        <v>1602</v>
      </c>
    </row>
    <row r="762" spans="1:1" x14ac:dyDescent="0.3">
      <c r="A762" s="1" t="s">
        <v>1603</v>
      </c>
    </row>
    <row r="763" spans="1:1" x14ac:dyDescent="0.3">
      <c r="A763" s="1" t="s">
        <v>544</v>
      </c>
    </row>
    <row r="764" spans="1:1" x14ac:dyDescent="0.3">
      <c r="A764" s="1" t="s">
        <v>1604</v>
      </c>
    </row>
    <row r="765" spans="1:1" x14ac:dyDescent="0.3">
      <c r="A765" s="1" t="s">
        <v>545</v>
      </c>
    </row>
    <row r="766" spans="1:1" x14ac:dyDescent="0.3">
      <c r="A766" s="1" t="s">
        <v>546</v>
      </c>
    </row>
    <row r="767" spans="1:1" x14ac:dyDescent="0.3">
      <c r="A767" s="1" t="s">
        <v>547</v>
      </c>
    </row>
    <row r="768" spans="1:1" x14ac:dyDescent="0.3">
      <c r="A768" s="1" t="s">
        <v>1606</v>
      </c>
    </row>
    <row r="769" spans="1:1" x14ac:dyDescent="0.3">
      <c r="A769" s="1" t="s">
        <v>548</v>
      </c>
    </row>
    <row r="770" spans="1:1" x14ac:dyDescent="0.3">
      <c r="A770" s="1" t="s">
        <v>549</v>
      </c>
    </row>
    <row r="771" spans="1:1" x14ac:dyDescent="0.3">
      <c r="A771" s="1" t="s">
        <v>550</v>
      </c>
    </row>
    <row r="772" spans="1:1" x14ac:dyDescent="0.3">
      <c r="A772" s="1" t="s">
        <v>1607</v>
      </c>
    </row>
    <row r="773" spans="1:1" x14ac:dyDescent="0.3">
      <c r="A773" s="1" t="s">
        <v>1608</v>
      </c>
    </row>
    <row r="774" spans="1:1" x14ac:dyDescent="0.3">
      <c r="A774" s="1" t="s">
        <v>551</v>
      </c>
    </row>
    <row r="775" spans="1:1" x14ac:dyDescent="0.3">
      <c r="A775" s="1" t="s">
        <v>552</v>
      </c>
    </row>
    <row r="776" spans="1:1" x14ac:dyDescent="0.3">
      <c r="A776" s="1" t="s">
        <v>1609</v>
      </c>
    </row>
    <row r="777" spans="1:1" x14ac:dyDescent="0.3">
      <c r="A777" s="1" t="s">
        <v>1610</v>
      </c>
    </row>
    <row r="778" spans="1:1" x14ac:dyDescent="0.3">
      <c r="A778" s="1" t="s">
        <v>553</v>
      </c>
    </row>
    <row r="779" spans="1:1" x14ac:dyDescent="0.3">
      <c r="A779" s="1" t="s">
        <v>554</v>
      </c>
    </row>
    <row r="780" spans="1:1" x14ac:dyDescent="0.3">
      <c r="A780" s="1" t="s">
        <v>1611</v>
      </c>
    </row>
    <row r="781" spans="1:1" x14ac:dyDescent="0.3">
      <c r="A781" s="1" t="s">
        <v>1612</v>
      </c>
    </row>
    <row r="782" spans="1:1" x14ac:dyDescent="0.3">
      <c r="A782" s="1" t="s">
        <v>1613</v>
      </c>
    </row>
    <row r="783" spans="1:1" x14ac:dyDescent="0.3">
      <c r="A783" s="1" t="s">
        <v>1614</v>
      </c>
    </row>
    <row r="784" spans="1:1" x14ac:dyDescent="0.3">
      <c r="A784" s="1" t="s">
        <v>1615</v>
      </c>
    </row>
    <row r="785" spans="1:1" x14ac:dyDescent="0.3">
      <c r="A785" s="1" t="s">
        <v>555</v>
      </c>
    </row>
    <row r="786" spans="1:1" x14ac:dyDescent="0.3">
      <c r="A786" s="1" t="s">
        <v>556</v>
      </c>
    </row>
    <row r="787" spans="1:1" x14ac:dyDescent="0.3">
      <c r="A787" s="1" t="s">
        <v>557</v>
      </c>
    </row>
    <row r="788" spans="1:1" x14ac:dyDescent="0.3">
      <c r="A788" s="1" t="s">
        <v>1617</v>
      </c>
    </row>
    <row r="789" spans="1:1" x14ac:dyDescent="0.3">
      <c r="A789" s="1" t="s">
        <v>558</v>
      </c>
    </row>
    <row r="790" spans="1:1" x14ac:dyDescent="0.3">
      <c r="A790" s="1" t="s">
        <v>1618</v>
      </c>
    </row>
    <row r="791" spans="1:1" x14ac:dyDescent="0.3">
      <c r="A791" s="1" t="s">
        <v>559</v>
      </c>
    </row>
    <row r="792" spans="1:1" x14ac:dyDescent="0.3">
      <c r="A792" s="1" t="s">
        <v>560</v>
      </c>
    </row>
    <row r="793" spans="1:1" x14ac:dyDescent="0.3">
      <c r="A793" s="1" t="s">
        <v>561</v>
      </c>
    </row>
    <row r="794" spans="1:1" x14ac:dyDescent="0.3">
      <c r="A794" s="1" t="s">
        <v>562</v>
      </c>
    </row>
    <row r="795" spans="1:1" x14ac:dyDescent="0.3">
      <c r="A795" s="1" t="s">
        <v>563</v>
      </c>
    </row>
    <row r="796" spans="1:1" x14ac:dyDescent="0.3">
      <c r="A796" s="1" t="s">
        <v>564</v>
      </c>
    </row>
    <row r="797" spans="1:1" x14ac:dyDescent="0.3">
      <c r="A797" s="1" t="s">
        <v>565</v>
      </c>
    </row>
    <row r="798" spans="1:1" x14ac:dyDescent="0.3">
      <c r="A798" s="1" t="s">
        <v>1621</v>
      </c>
    </row>
    <row r="799" spans="1:1" x14ac:dyDescent="0.3">
      <c r="A799" s="1" t="s">
        <v>566</v>
      </c>
    </row>
    <row r="800" spans="1:1" x14ac:dyDescent="0.3">
      <c r="A800" s="1" t="s">
        <v>567</v>
      </c>
    </row>
    <row r="801" spans="1:1" x14ac:dyDescent="0.3">
      <c r="A801" s="1" t="s">
        <v>568</v>
      </c>
    </row>
    <row r="802" spans="1:1" x14ac:dyDescent="0.3">
      <c r="A802" s="1" t="s">
        <v>569</v>
      </c>
    </row>
    <row r="803" spans="1:1" x14ac:dyDescent="0.3">
      <c r="A803" s="1" t="s">
        <v>570</v>
      </c>
    </row>
    <row r="804" spans="1:1" x14ac:dyDescent="0.3">
      <c r="A804" s="1" t="s">
        <v>571</v>
      </c>
    </row>
    <row r="805" spans="1:1" x14ac:dyDescent="0.3">
      <c r="A805" s="1" t="s">
        <v>572</v>
      </c>
    </row>
    <row r="806" spans="1:1" x14ac:dyDescent="0.3">
      <c r="A806" s="1" t="s">
        <v>573</v>
      </c>
    </row>
    <row r="807" spans="1:1" x14ac:dyDescent="0.3">
      <c r="A807" s="1" t="s">
        <v>574</v>
      </c>
    </row>
    <row r="808" spans="1:1" x14ac:dyDescent="0.3">
      <c r="A808" s="1" t="s">
        <v>575</v>
      </c>
    </row>
    <row r="809" spans="1:1" x14ac:dyDescent="0.3">
      <c r="A809" s="1" t="s">
        <v>1624</v>
      </c>
    </row>
    <row r="810" spans="1:1" x14ac:dyDescent="0.3">
      <c r="A810" s="1" t="s">
        <v>1625</v>
      </c>
    </row>
    <row r="811" spans="1:1" x14ac:dyDescent="0.3">
      <c r="A811" s="1" t="s">
        <v>1626</v>
      </c>
    </row>
    <row r="812" spans="1:1" x14ac:dyDescent="0.3">
      <c r="A812" s="1" t="s">
        <v>1627</v>
      </c>
    </row>
    <row r="813" spans="1:1" x14ac:dyDescent="0.3">
      <c r="A813" s="1" t="s">
        <v>1628</v>
      </c>
    </row>
    <row r="814" spans="1:1" x14ac:dyDescent="0.3">
      <c r="A814" s="1" t="s">
        <v>1629</v>
      </c>
    </row>
    <row r="815" spans="1:1" x14ac:dyDescent="0.3">
      <c r="A815" s="1" t="s">
        <v>1630</v>
      </c>
    </row>
    <row r="816" spans="1:1" x14ac:dyDescent="0.3">
      <c r="A816" s="1" t="s">
        <v>576</v>
      </c>
    </row>
    <row r="817" spans="1:1" x14ac:dyDescent="0.3">
      <c r="A817" s="1" t="s">
        <v>577</v>
      </c>
    </row>
    <row r="818" spans="1:1" x14ac:dyDescent="0.3">
      <c r="A818" s="1" t="s">
        <v>578</v>
      </c>
    </row>
    <row r="819" spans="1:1" x14ac:dyDescent="0.3">
      <c r="A819" s="1" t="s">
        <v>1631</v>
      </c>
    </row>
    <row r="820" spans="1:1" x14ac:dyDescent="0.3">
      <c r="A820" s="1" t="s">
        <v>579</v>
      </c>
    </row>
    <row r="821" spans="1:1" x14ac:dyDescent="0.3">
      <c r="A821" s="1" t="s">
        <v>1632</v>
      </c>
    </row>
    <row r="822" spans="1:1" x14ac:dyDescent="0.3">
      <c r="A822" s="1" t="s">
        <v>580</v>
      </c>
    </row>
    <row r="823" spans="1:1" x14ac:dyDescent="0.3">
      <c r="A823" s="1" t="s">
        <v>581</v>
      </c>
    </row>
    <row r="824" spans="1:1" x14ac:dyDescent="0.3">
      <c r="A824" s="1" t="s">
        <v>582</v>
      </c>
    </row>
    <row r="825" spans="1:1" x14ac:dyDescent="0.3">
      <c r="A825" s="1" t="s">
        <v>583</v>
      </c>
    </row>
    <row r="826" spans="1:1" x14ac:dyDescent="0.3">
      <c r="A826" s="1" t="s">
        <v>584</v>
      </c>
    </row>
    <row r="827" spans="1:1" x14ac:dyDescent="0.3">
      <c r="A827" s="1" t="s">
        <v>1633</v>
      </c>
    </row>
    <row r="828" spans="1:1" x14ac:dyDescent="0.3">
      <c r="A828" s="1" t="s">
        <v>1634</v>
      </c>
    </row>
    <row r="829" spans="1:1" x14ac:dyDescent="0.3">
      <c r="A829" s="1" t="s">
        <v>585</v>
      </c>
    </row>
    <row r="830" spans="1:1" x14ac:dyDescent="0.3">
      <c r="A830" s="1" t="s">
        <v>586</v>
      </c>
    </row>
    <row r="831" spans="1:1" x14ac:dyDescent="0.3">
      <c r="A831" s="1" t="s">
        <v>1636</v>
      </c>
    </row>
    <row r="832" spans="1:1" x14ac:dyDescent="0.3">
      <c r="A832" s="1" t="s">
        <v>587</v>
      </c>
    </row>
    <row r="833" spans="1:1" x14ac:dyDescent="0.3">
      <c r="A833" s="1" t="s">
        <v>588</v>
      </c>
    </row>
    <row r="834" spans="1:1" x14ac:dyDescent="0.3">
      <c r="A834" s="1" t="s">
        <v>589</v>
      </c>
    </row>
    <row r="835" spans="1:1" x14ac:dyDescent="0.3">
      <c r="A835" s="1" t="s">
        <v>1638</v>
      </c>
    </row>
    <row r="836" spans="1:1" x14ac:dyDescent="0.3">
      <c r="A836" s="1" t="s">
        <v>590</v>
      </c>
    </row>
    <row r="837" spans="1:1" x14ac:dyDescent="0.3">
      <c r="A837" s="1" t="s">
        <v>1639</v>
      </c>
    </row>
    <row r="838" spans="1:1" x14ac:dyDescent="0.3">
      <c r="A838" s="1" t="s">
        <v>591</v>
      </c>
    </row>
    <row r="839" spans="1:1" x14ac:dyDescent="0.3">
      <c r="A839" s="1" t="s">
        <v>592</v>
      </c>
    </row>
    <row r="840" spans="1:1" x14ac:dyDescent="0.3">
      <c r="A840" s="1" t="s">
        <v>593</v>
      </c>
    </row>
    <row r="841" spans="1:1" x14ac:dyDescent="0.3">
      <c r="A841" s="1" t="s">
        <v>594</v>
      </c>
    </row>
    <row r="842" spans="1:1" x14ac:dyDescent="0.3">
      <c r="A842" s="1" t="s">
        <v>595</v>
      </c>
    </row>
    <row r="843" spans="1:1" x14ac:dyDescent="0.3">
      <c r="A843" s="1" t="s">
        <v>596</v>
      </c>
    </row>
    <row r="844" spans="1:1" x14ac:dyDescent="0.3">
      <c r="A844" s="1" t="s">
        <v>597</v>
      </c>
    </row>
    <row r="845" spans="1:1" x14ac:dyDescent="0.3">
      <c r="A845" s="1" t="s">
        <v>1640</v>
      </c>
    </row>
    <row r="846" spans="1:1" x14ac:dyDescent="0.3">
      <c r="A846" s="1" t="s">
        <v>1641</v>
      </c>
    </row>
    <row r="847" spans="1:1" x14ac:dyDescent="0.3">
      <c r="A847" s="1" t="s">
        <v>598</v>
      </c>
    </row>
    <row r="848" spans="1:1" x14ac:dyDescent="0.3">
      <c r="A848" s="1" t="s">
        <v>599</v>
      </c>
    </row>
    <row r="849" spans="1:1" x14ac:dyDescent="0.3">
      <c r="A849" s="1" t="s">
        <v>1642</v>
      </c>
    </row>
    <row r="850" spans="1:1" x14ac:dyDescent="0.3">
      <c r="A850" s="1" t="s">
        <v>600</v>
      </c>
    </row>
    <row r="851" spans="1:1" x14ac:dyDescent="0.3">
      <c r="A851" s="1" t="s">
        <v>601</v>
      </c>
    </row>
    <row r="852" spans="1:1" x14ac:dyDescent="0.3">
      <c r="A852" s="1" t="s">
        <v>602</v>
      </c>
    </row>
    <row r="853" spans="1:1" x14ac:dyDescent="0.3">
      <c r="A853" s="1" t="s">
        <v>603</v>
      </c>
    </row>
    <row r="854" spans="1:1" x14ac:dyDescent="0.3">
      <c r="A854" s="1" t="s">
        <v>604</v>
      </c>
    </row>
    <row r="855" spans="1:1" x14ac:dyDescent="0.3">
      <c r="A855" s="1" t="s">
        <v>605</v>
      </c>
    </row>
    <row r="856" spans="1:1" x14ac:dyDescent="0.3">
      <c r="A856" s="1" t="s">
        <v>606</v>
      </c>
    </row>
    <row r="857" spans="1:1" x14ac:dyDescent="0.3">
      <c r="A857" s="1" t="s">
        <v>1643</v>
      </c>
    </row>
    <row r="858" spans="1:1" x14ac:dyDescent="0.3">
      <c r="A858" s="1" t="s">
        <v>1644</v>
      </c>
    </row>
    <row r="859" spans="1:1" x14ac:dyDescent="0.3">
      <c r="A859" s="1" t="s">
        <v>1645</v>
      </c>
    </row>
    <row r="860" spans="1:1" x14ac:dyDescent="0.3">
      <c r="A860" s="1" t="s">
        <v>607</v>
      </c>
    </row>
    <row r="861" spans="1:1" x14ac:dyDescent="0.3">
      <c r="A861" s="1" t="s">
        <v>1646</v>
      </c>
    </row>
    <row r="862" spans="1:1" x14ac:dyDescent="0.3">
      <c r="A862" s="1" t="s">
        <v>1647</v>
      </c>
    </row>
    <row r="863" spans="1:1" x14ac:dyDescent="0.3">
      <c r="A863" s="1" t="s">
        <v>608</v>
      </c>
    </row>
    <row r="864" spans="1:1" x14ac:dyDescent="0.3">
      <c r="A864" s="1" t="s">
        <v>609</v>
      </c>
    </row>
    <row r="865" spans="1:1" x14ac:dyDescent="0.3">
      <c r="A865" s="1" t="s">
        <v>1648</v>
      </c>
    </row>
    <row r="866" spans="1:1" x14ac:dyDescent="0.3">
      <c r="A866" s="1" t="s">
        <v>610</v>
      </c>
    </row>
    <row r="867" spans="1:1" x14ac:dyDescent="0.3">
      <c r="A867" s="1" t="s">
        <v>611</v>
      </c>
    </row>
    <row r="868" spans="1:1" x14ac:dyDescent="0.3">
      <c r="A868" s="1" t="s">
        <v>612</v>
      </c>
    </row>
    <row r="869" spans="1:1" x14ac:dyDescent="0.3">
      <c r="A869" s="1" t="s">
        <v>613</v>
      </c>
    </row>
    <row r="870" spans="1:1" x14ac:dyDescent="0.3">
      <c r="A870" s="1" t="s">
        <v>614</v>
      </c>
    </row>
    <row r="871" spans="1:1" x14ac:dyDescent="0.3">
      <c r="A871" s="1" t="s">
        <v>615</v>
      </c>
    </row>
    <row r="872" spans="1:1" x14ac:dyDescent="0.3">
      <c r="A872" s="1" t="s">
        <v>616</v>
      </c>
    </row>
    <row r="873" spans="1:1" x14ac:dyDescent="0.3">
      <c r="A873" s="1" t="s">
        <v>1652</v>
      </c>
    </row>
    <row r="874" spans="1:1" x14ac:dyDescent="0.3">
      <c r="A874" s="1" t="s">
        <v>1653</v>
      </c>
    </row>
    <row r="875" spans="1:1" x14ac:dyDescent="0.3">
      <c r="A875" s="1" t="s">
        <v>1654</v>
      </c>
    </row>
    <row r="876" spans="1:1" x14ac:dyDescent="0.3">
      <c r="A876" s="1" t="s">
        <v>617</v>
      </c>
    </row>
    <row r="877" spans="1:1" x14ac:dyDescent="0.3">
      <c r="A877" s="1" t="s">
        <v>618</v>
      </c>
    </row>
    <row r="878" spans="1:1" x14ac:dyDescent="0.3">
      <c r="A878" s="1" t="s">
        <v>619</v>
      </c>
    </row>
    <row r="879" spans="1:1" x14ac:dyDescent="0.3">
      <c r="A879" s="1" t="s">
        <v>620</v>
      </c>
    </row>
    <row r="880" spans="1:1" x14ac:dyDescent="0.3">
      <c r="A880" s="1" t="s">
        <v>621</v>
      </c>
    </row>
    <row r="881" spans="1:1" x14ac:dyDescent="0.3">
      <c r="A881" s="1" t="s">
        <v>622</v>
      </c>
    </row>
    <row r="882" spans="1:1" x14ac:dyDescent="0.3">
      <c r="A882" s="1" t="s">
        <v>623</v>
      </c>
    </row>
    <row r="883" spans="1:1" x14ac:dyDescent="0.3">
      <c r="A883" s="1" t="s">
        <v>1655</v>
      </c>
    </row>
    <row r="884" spans="1:1" x14ac:dyDescent="0.3">
      <c r="A884" s="1" t="s">
        <v>1656</v>
      </c>
    </row>
    <row r="885" spans="1:1" x14ac:dyDescent="0.3">
      <c r="A885" s="1" t="s">
        <v>624</v>
      </c>
    </row>
    <row r="886" spans="1:1" x14ac:dyDescent="0.3">
      <c r="A886" s="1" t="s">
        <v>1657</v>
      </c>
    </row>
    <row r="887" spans="1:1" x14ac:dyDescent="0.3">
      <c r="A887" s="1" t="s">
        <v>625</v>
      </c>
    </row>
    <row r="888" spans="1:1" x14ac:dyDescent="0.3">
      <c r="A888" s="1" t="s">
        <v>1658</v>
      </c>
    </row>
    <row r="889" spans="1:1" x14ac:dyDescent="0.3">
      <c r="A889" s="1" t="s">
        <v>626</v>
      </c>
    </row>
    <row r="890" spans="1:1" x14ac:dyDescent="0.3">
      <c r="A890" s="1" t="s">
        <v>627</v>
      </c>
    </row>
    <row r="891" spans="1:1" x14ac:dyDescent="0.3">
      <c r="A891" s="1" t="s">
        <v>628</v>
      </c>
    </row>
    <row r="892" spans="1:1" x14ac:dyDescent="0.3">
      <c r="A892" s="1" t="s">
        <v>629</v>
      </c>
    </row>
    <row r="893" spans="1:1" x14ac:dyDescent="0.3">
      <c r="A893" s="1" t="s">
        <v>630</v>
      </c>
    </row>
    <row r="894" spans="1:1" x14ac:dyDescent="0.3">
      <c r="A894" s="1" t="s">
        <v>631</v>
      </c>
    </row>
    <row r="895" spans="1:1" x14ac:dyDescent="0.3">
      <c r="A895" s="1" t="s">
        <v>632</v>
      </c>
    </row>
    <row r="896" spans="1:1" x14ac:dyDescent="0.3">
      <c r="A896" s="1" t="s">
        <v>633</v>
      </c>
    </row>
    <row r="897" spans="1:1" x14ac:dyDescent="0.3">
      <c r="A897" s="1" t="s">
        <v>634</v>
      </c>
    </row>
    <row r="898" spans="1:1" x14ac:dyDescent="0.3">
      <c r="A898" s="1" t="s">
        <v>1660</v>
      </c>
    </row>
    <row r="899" spans="1:1" x14ac:dyDescent="0.3">
      <c r="A899" s="1" t="s">
        <v>1661</v>
      </c>
    </row>
    <row r="900" spans="1:1" x14ac:dyDescent="0.3">
      <c r="A900" s="1" t="s">
        <v>635</v>
      </c>
    </row>
    <row r="901" spans="1:1" x14ac:dyDescent="0.3">
      <c r="A901" s="1" t="s">
        <v>636</v>
      </c>
    </row>
    <row r="902" spans="1:1" x14ac:dyDescent="0.3">
      <c r="A902" s="1" t="s">
        <v>1662</v>
      </c>
    </row>
    <row r="903" spans="1:1" x14ac:dyDescent="0.3">
      <c r="A903" s="1" t="s">
        <v>637</v>
      </c>
    </row>
    <row r="904" spans="1:1" x14ac:dyDescent="0.3">
      <c r="A904" s="1" t="s">
        <v>1663</v>
      </c>
    </row>
    <row r="905" spans="1:1" x14ac:dyDescent="0.3">
      <c r="A905" s="1" t="s">
        <v>638</v>
      </c>
    </row>
    <row r="906" spans="1:1" x14ac:dyDescent="0.3">
      <c r="A906" s="1" t="s">
        <v>639</v>
      </c>
    </row>
    <row r="907" spans="1:1" x14ac:dyDescent="0.3">
      <c r="A907" s="1" t="s">
        <v>1664</v>
      </c>
    </row>
    <row r="908" spans="1:1" x14ac:dyDescent="0.3">
      <c r="A908" s="1" t="s">
        <v>640</v>
      </c>
    </row>
    <row r="909" spans="1:1" x14ac:dyDescent="0.3">
      <c r="A909" s="1" t="s">
        <v>1666</v>
      </c>
    </row>
    <row r="910" spans="1:1" x14ac:dyDescent="0.3">
      <c r="A910" s="1" t="s">
        <v>641</v>
      </c>
    </row>
    <row r="911" spans="1:1" x14ac:dyDescent="0.3">
      <c r="A911" s="1" t="s">
        <v>642</v>
      </c>
    </row>
    <row r="912" spans="1:1" x14ac:dyDescent="0.3">
      <c r="A912" s="1" t="s">
        <v>643</v>
      </c>
    </row>
    <row r="913" spans="1:1" x14ac:dyDescent="0.3">
      <c r="A913" s="1" t="s">
        <v>644</v>
      </c>
    </row>
    <row r="914" spans="1:1" x14ac:dyDescent="0.3">
      <c r="A914" s="1" t="s">
        <v>645</v>
      </c>
    </row>
    <row r="915" spans="1:1" x14ac:dyDescent="0.3">
      <c r="A915" s="1" t="s">
        <v>646</v>
      </c>
    </row>
    <row r="916" spans="1:1" x14ac:dyDescent="0.3">
      <c r="A916" s="1" t="s">
        <v>647</v>
      </c>
    </row>
    <row r="917" spans="1:1" x14ac:dyDescent="0.3">
      <c r="A917" s="1" t="s">
        <v>1669</v>
      </c>
    </row>
    <row r="918" spans="1:1" x14ac:dyDescent="0.3">
      <c r="A918" s="1" t="s">
        <v>648</v>
      </c>
    </row>
    <row r="919" spans="1:1" x14ac:dyDescent="0.3">
      <c r="A919" s="1" t="s">
        <v>1670</v>
      </c>
    </row>
    <row r="920" spans="1:1" x14ac:dyDescent="0.3">
      <c r="A920" s="1" t="s">
        <v>649</v>
      </c>
    </row>
    <row r="921" spans="1:1" x14ac:dyDescent="0.3">
      <c r="A921" s="1" t="s">
        <v>1671</v>
      </c>
    </row>
    <row r="922" spans="1:1" x14ac:dyDescent="0.3">
      <c r="A922" s="1" t="s">
        <v>650</v>
      </c>
    </row>
    <row r="923" spans="1:1" x14ac:dyDescent="0.3">
      <c r="A923" s="1" t="s">
        <v>651</v>
      </c>
    </row>
    <row r="924" spans="1:1" x14ac:dyDescent="0.3">
      <c r="A924" s="1" t="s">
        <v>652</v>
      </c>
    </row>
    <row r="925" spans="1:1" x14ac:dyDescent="0.3">
      <c r="A925" s="1" t="s">
        <v>653</v>
      </c>
    </row>
    <row r="926" spans="1:1" x14ac:dyDescent="0.3">
      <c r="A926" s="1" t="s">
        <v>654</v>
      </c>
    </row>
    <row r="927" spans="1:1" x14ac:dyDescent="0.3">
      <c r="A927" s="1" t="s">
        <v>655</v>
      </c>
    </row>
    <row r="928" spans="1:1" x14ac:dyDescent="0.3">
      <c r="A928" s="1" t="s">
        <v>656</v>
      </c>
    </row>
    <row r="929" spans="1:1" x14ac:dyDescent="0.3">
      <c r="A929" s="1" t="s">
        <v>657</v>
      </c>
    </row>
    <row r="930" spans="1:1" x14ac:dyDescent="0.3">
      <c r="A930" s="1" t="s">
        <v>658</v>
      </c>
    </row>
    <row r="931" spans="1:1" x14ac:dyDescent="0.3">
      <c r="A931" s="1" t="s">
        <v>659</v>
      </c>
    </row>
    <row r="932" spans="1:1" x14ac:dyDescent="0.3">
      <c r="A932" s="1" t="s">
        <v>660</v>
      </c>
    </row>
    <row r="933" spans="1:1" x14ac:dyDescent="0.3">
      <c r="A933" s="1" t="s">
        <v>661</v>
      </c>
    </row>
    <row r="934" spans="1:1" x14ac:dyDescent="0.3">
      <c r="A934" s="1" t="s">
        <v>662</v>
      </c>
    </row>
    <row r="935" spans="1:1" x14ac:dyDescent="0.3">
      <c r="A935" s="1" t="s">
        <v>663</v>
      </c>
    </row>
    <row r="936" spans="1:1" x14ac:dyDescent="0.3">
      <c r="A936" s="1" t="s">
        <v>664</v>
      </c>
    </row>
    <row r="937" spans="1:1" x14ac:dyDescent="0.3">
      <c r="A937" s="1" t="s">
        <v>665</v>
      </c>
    </row>
    <row r="938" spans="1:1" x14ac:dyDescent="0.3">
      <c r="A938" s="1" t="s">
        <v>666</v>
      </c>
    </row>
    <row r="939" spans="1:1" x14ac:dyDescent="0.3">
      <c r="A939" s="1" t="s">
        <v>667</v>
      </c>
    </row>
    <row r="940" spans="1:1" x14ac:dyDescent="0.3">
      <c r="A940" s="1" t="s">
        <v>668</v>
      </c>
    </row>
    <row r="941" spans="1:1" x14ac:dyDescent="0.3">
      <c r="A941" s="1" t="s">
        <v>669</v>
      </c>
    </row>
    <row r="942" spans="1:1" x14ac:dyDescent="0.3">
      <c r="A942" s="1" t="s">
        <v>670</v>
      </c>
    </row>
    <row r="943" spans="1:1" x14ac:dyDescent="0.3">
      <c r="A943" s="1" t="s">
        <v>671</v>
      </c>
    </row>
    <row r="944" spans="1:1" x14ac:dyDescent="0.3">
      <c r="A944" s="1" t="s">
        <v>672</v>
      </c>
    </row>
    <row r="945" spans="1:1" x14ac:dyDescent="0.3">
      <c r="A945" s="1" t="s">
        <v>673</v>
      </c>
    </row>
    <row r="946" spans="1:1" x14ac:dyDescent="0.3">
      <c r="A946" s="1" t="s">
        <v>674</v>
      </c>
    </row>
    <row r="947" spans="1:1" x14ac:dyDescent="0.3">
      <c r="A947" s="1" t="s">
        <v>675</v>
      </c>
    </row>
    <row r="948" spans="1:1" x14ac:dyDescent="0.3">
      <c r="A948" s="1" t="s">
        <v>676</v>
      </c>
    </row>
    <row r="949" spans="1:1" x14ac:dyDescent="0.3">
      <c r="A949" s="1" t="s">
        <v>677</v>
      </c>
    </row>
    <row r="950" spans="1:1" x14ac:dyDescent="0.3">
      <c r="A950" s="1" t="s">
        <v>678</v>
      </c>
    </row>
    <row r="951" spans="1:1" x14ac:dyDescent="0.3">
      <c r="A951" s="1" t="s">
        <v>679</v>
      </c>
    </row>
    <row r="952" spans="1:1" x14ac:dyDescent="0.3">
      <c r="A952" s="1" t="s">
        <v>680</v>
      </c>
    </row>
    <row r="953" spans="1:1" x14ac:dyDescent="0.3">
      <c r="A953" s="1" t="s">
        <v>1675</v>
      </c>
    </row>
    <row r="954" spans="1:1" x14ac:dyDescent="0.3">
      <c r="A954" s="1" t="s">
        <v>681</v>
      </c>
    </row>
    <row r="955" spans="1:1" x14ac:dyDescent="0.3">
      <c r="A955" s="1" t="s">
        <v>682</v>
      </c>
    </row>
    <row r="956" spans="1:1" x14ac:dyDescent="0.3">
      <c r="A956" s="1" t="s">
        <v>683</v>
      </c>
    </row>
    <row r="957" spans="1:1" x14ac:dyDescent="0.3">
      <c r="A957" s="1" t="s">
        <v>684</v>
      </c>
    </row>
    <row r="958" spans="1:1" x14ac:dyDescent="0.3">
      <c r="A958" s="1" t="s">
        <v>1676</v>
      </c>
    </row>
    <row r="959" spans="1:1" x14ac:dyDescent="0.3">
      <c r="A959" s="1" t="s">
        <v>685</v>
      </c>
    </row>
    <row r="960" spans="1:1" x14ac:dyDescent="0.3">
      <c r="A960" s="1" t="s">
        <v>1677</v>
      </c>
    </row>
    <row r="961" spans="1:1" x14ac:dyDescent="0.3">
      <c r="A961" s="1" t="s">
        <v>1678</v>
      </c>
    </row>
    <row r="962" spans="1:1" x14ac:dyDescent="0.3">
      <c r="A962" s="1" t="s">
        <v>1679</v>
      </c>
    </row>
    <row r="963" spans="1:1" x14ac:dyDescent="0.3">
      <c r="A963" s="1" t="s">
        <v>1680</v>
      </c>
    </row>
    <row r="964" spans="1:1" x14ac:dyDescent="0.3">
      <c r="A964" s="1" t="s">
        <v>686</v>
      </c>
    </row>
    <row r="965" spans="1:1" x14ac:dyDescent="0.3">
      <c r="A965" s="1" t="s">
        <v>687</v>
      </c>
    </row>
    <row r="966" spans="1:1" x14ac:dyDescent="0.3">
      <c r="A966" s="1" t="s">
        <v>688</v>
      </c>
    </row>
    <row r="967" spans="1:1" x14ac:dyDescent="0.3">
      <c r="A967" s="1" t="s">
        <v>689</v>
      </c>
    </row>
    <row r="968" spans="1:1" x14ac:dyDescent="0.3">
      <c r="A968" s="1" t="s">
        <v>690</v>
      </c>
    </row>
    <row r="969" spans="1:1" x14ac:dyDescent="0.3">
      <c r="A969" s="1" t="s">
        <v>1681</v>
      </c>
    </row>
    <row r="970" spans="1:1" x14ac:dyDescent="0.3">
      <c r="A970" s="1" t="s">
        <v>691</v>
      </c>
    </row>
    <row r="971" spans="1:1" x14ac:dyDescent="0.3">
      <c r="A971" s="1" t="s">
        <v>692</v>
      </c>
    </row>
    <row r="972" spans="1:1" x14ac:dyDescent="0.3">
      <c r="A972" s="1" t="s">
        <v>693</v>
      </c>
    </row>
    <row r="973" spans="1:1" x14ac:dyDescent="0.3">
      <c r="A973" s="1" t="s">
        <v>1684</v>
      </c>
    </row>
    <row r="974" spans="1:1" x14ac:dyDescent="0.3">
      <c r="A974" s="1" t="s">
        <v>1685</v>
      </c>
    </row>
    <row r="975" spans="1:1" x14ac:dyDescent="0.3">
      <c r="A975" s="1" t="s">
        <v>694</v>
      </c>
    </row>
    <row r="976" spans="1:1" x14ac:dyDescent="0.3">
      <c r="A976" s="1" t="s">
        <v>695</v>
      </c>
    </row>
    <row r="977" spans="1:1" x14ac:dyDescent="0.3">
      <c r="A977" s="1" t="s">
        <v>1686</v>
      </c>
    </row>
    <row r="978" spans="1:1" x14ac:dyDescent="0.3">
      <c r="A978" s="1" t="s">
        <v>696</v>
      </c>
    </row>
    <row r="979" spans="1:1" x14ac:dyDescent="0.3">
      <c r="A979" s="1" t="s">
        <v>697</v>
      </c>
    </row>
    <row r="980" spans="1:1" x14ac:dyDescent="0.3">
      <c r="A980" s="1" t="s">
        <v>698</v>
      </c>
    </row>
    <row r="981" spans="1:1" x14ac:dyDescent="0.3">
      <c r="A981" s="1" t="s">
        <v>699</v>
      </c>
    </row>
    <row r="982" spans="1:1" x14ac:dyDescent="0.3">
      <c r="A982" s="1" t="s">
        <v>700</v>
      </c>
    </row>
    <row r="983" spans="1:1" x14ac:dyDescent="0.3">
      <c r="A983" s="1" t="s">
        <v>701</v>
      </c>
    </row>
    <row r="984" spans="1:1" x14ac:dyDescent="0.3">
      <c r="A984" s="1" t="s">
        <v>702</v>
      </c>
    </row>
    <row r="985" spans="1:1" x14ac:dyDescent="0.3">
      <c r="A985" s="1" t="s">
        <v>703</v>
      </c>
    </row>
    <row r="986" spans="1:1" x14ac:dyDescent="0.3">
      <c r="A986" s="1" t="s">
        <v>704</v>
      </c>
    </row>
    <row r="987" spans="1:1" x14ac:dyDescent="0.3">
      <c r="A987" s="1" t="s">
        <v>1687</v>
      </c>
    </row>
    <row r="988" spans="1:1" x14ac:dyDescent="0.3">
      <c r="A988" s="1" t="s">
        <v>705</v>
      </c>
    </row>
    <row r="989" spans="1:1" x14ac:dyDescent="0.3">
      <c r="A989" s="1" t="s">
        <v>706</v>
      </c>
    </row>
    <row r="990" spans="1:1" x14ac:dyDescent="0.3">
      <c r="A990" s="1" t="s">
        <v>707</v>
      </c>
    </row>
    <row r="991" spans="1:1" x14ac:dyDescent="0.3">
      <c r="A991" s="1" t="s">
        <v>708</v>
      </c>
    </row>
    <row r="992" spans="1:1" x14ac:dyDescent="0.3">
      <c r="A992" s="1" t="s">
        <v>709</v>
      </c>
    </row>
    <row r="993" spans="1:1" x14ac:dyDescent="0.3">
      <c r="A993" s="1" t="s">
        <v>710</v>
      </c>
    </row>
    <row r="994" spans="1:1" x14ac:dyDescent="0.3">
      <c r="A994" s="1" t="s">
        <v>711</v>
      </c>
    </row>
    <row r="995" spans="1:1" x14ac:dyDescent="0.3">
      <c r="A995" s="1" t="s">
        <v>712</v>
      </c>
    </row>
    <row r="996" spans="1:1" x14ac:dyDescent="0.3">
      <c r="A996" s="1" t="s">
        <v>713</v>
      </c>
    </row>
    <row r="997" spans="1:1" x14ac:dyDescent="0.3">
      <c r="A997" s="1" t="s">
        <v>714</v>
      </c>
    </row>
    <row r="998" spans="1:1" x14ac:dyDescent="0.3">
      <c r="A998" s="1" t="s">
        <v>1688</v>
      </c>
    </row>
    <row r="999" spans="1:1" x14ac:dyDescent="0.3">
      <c r="A999" s="1" t="s">
        <v>715</v>
      </c>
    </row>
    <row r="1000" spans="1:1" x14ac:dyDescent="0.3">
      <c r="A1000" s="1" t="s">
        <v>716</v>
      </c>
    </row>
    <row r="1001" spans="1:1" x14ac:dyDescent="0.3">
      <c r="A1001" s="1" t="s">
        <v>717</v>
      </c>
    </row>
    <row r="1002" spans="1:1" x14ac:dyDescent="0.3">
      <c r="A1002" s="1" t="s">
        <v>718</v>
      </c>
    </row>
    <row r="1003" spans="1:1" x14ac:dyDescent="0.3">
      <c r="A1003" s="1" t="s">
        <v>719</v>
      </c>
    </row>
    <row r="1004" spans="1:1" x14ac:dyDescent="0.3">
      <c r="A1004" s="1" t="s">
        <v>720</v>
      </c>
    </row>
    <row r="1005" spans="1:1" x14ac:dyDescent="0.3">
      <c r="A1005" s="1" t="s">
        <v>1689</v>
      </c>
    </row>
    <row r="1006" spans="1:1" x14ac:dyDescent="0.3">
      <c r="A1006" s="1" t="s">
        <v>1690</v>
      </c>
    </row>
    <row r="1007" spans="1:1" x14ac:dyDescent="0.3">
      <c r="A1007" s="1" t="s">
        <v>1691</v>
      </c>
    </row>
    <row r="1008" spans="1:1" x14ac:dyDescent="0.3">
      <c r="A1008" s="1" t="s">
        <v>1692</v>
      </c>
    </row>
    <row r="1009" spans="1:1" x14ac:dyDescent="0.3">
      <c r="A1009" s="1" t="s">
        <v>1693</v>
      </c>
    </row>
    <row r="1010" spans="1:1" x14ac:dyDescent="0.3">
      <c r="A1010" s="1" t="s">
        <v>1694</v>
      </c>
    </row>
    <row r="1011" spans="1:1" x14ac:dyDescent="0.3">
      <c r="A1011" s="1" t="s">
        <v>1695</v>
      </c>
    </row>
    <row r="1012" spans="1:1" x14ac:dyDescent="0.3">
      <c r="A1012" s="1" t="s">
        <v>1696</v>
      </c>
    </row>
    <row r="1013" spans="1:1" x14ac:dyDescent="0.3">
      <c r="A1013" s="1" t="s">
        <v>721</v>
      </c>
    </row>
    <row r="1014" spans="1:1" x14ac:dyDescent="0.3">
      <c r="A1014" s="1" t="s">
        <v>1697</v>
      </c>
    </row>
    <row r="1015" spans="1:1" x14ac:dyDescent="0.3">
      <c r="A1015" s="1" t="s">
        <v>1698</v>
      </c>
    </row>
    <row r="1016" spans="1:1" x14ac:dyDescent="0.3">
      <c r="A1016" s="1" t="s">
        <v>1699</v>
      </c>
    </row>
    <row r="1017" spans="1:1" x14ac:dyDescent="0.3">
      <c r="A1017" s="1" t="s">
        <v>722</v>
      </c>
    </row>
    <row r="1018" spans="1:1" x14ac:dyDescent="0.3">
      <c r="A1018" s="1" t="s">
        <v>723</v>
      </c>
    </row>
    <row r="1019" spans="1:1" x14ac:dyDescent="0.3">
      <c r="A1019" s="1" t="s">
        <v>724</v>
      </c>
    </row>
    <row r="1020" spans="1:1" x14ac:dyDescent="0.3">
      <c r="A1020" s="1" t="s">
        <v>725</v>
      </c>
    </row>
    <row r="1021" spans="1:1" x14ac:dyDescent="0.3">
      <c r="A1021" s="1" t="s">
        <v>1700</v>
      </c>
    </row>
    <row r="1022" spans="1:1" x14ac:dyDescent="0.3">
      <c r="A1022" s="1" t="s">
        <v>726</v>
      </c>
    </row>
    <row r="1023" spans="1:1" x14ac:dyDescent="0.3">
      <c r="A1023" s="1" t="s">
        <v>727</v>
      </c>
    </row>
    <row r="1024" spans="1:1" x14ac:dyDescent="0.3">
      <c r="A1024" s="1" t="s">
        <v>1701</v>
      </c>
    </row>
    <row r="1025" spans="1:1" x14ac:dyDescent="0.3">
      <c r="A1025" s="1" t="s">
        <v>728</v>
      </c>
    </row>
    <row r="1026" spans="1:1" x14ac:dyDescent="0.3">
      <c r="A1026" s="1" t="s">
        <v>729</v>
      </c>
    </row>
    <row r="1027" spans="1:1" x14ac:dyDescent="0.3">
      <c r="A1027" s="1" t="s">
        <v>1702</v>
      </c>
    </row>
    <row r="1028" spans="1:1" x14ac:dyDescent="0.3">
      <c r="A1028" s="1" t="s">
        <v>1703</v>
      </c>
    </row>
    <row r="1029" spans="1:1" x14ac:dyDescent="0.3">
      <c r="A1029" s="1" t="s">
        <v>730</v>
      </c>
    </row>
    <row r="1030" spans="1:1" x14ac:dyDescent="0.3">
      <c r="A1030" s="1" t="s">
        <v>1704</v>
      </c>
    </row>
    <row r="1031" spans="1:1" x14ac:dyDescent="0.3">
      <c r="A1031" s="1" t="s">
        <v>1705</v>
      </c>
    </row>
    <row r="1032" spans="1:1" x14ac:dyDescent="0.3">
      <c r="A1032" s="1" t="s">
        <v>731</v>
      </c>
    </row>
    <row r="1033" spans="1:1" x14ac:dyDescent="0.3">
      <c r="A1033" s="1" t="s">
        <v>1706</v>
      </c>
    </row>
    <row r="1034" spans="1:1" x14ac:dyDescent="0.3">
      <c r="A1034" s="1" t="s">
        <v>732</v>
      </c>
    </row>
    <row r="1035" spans="1:1" x14ac:dyDescent="0.3">
      <c r="A1035" s="1" t="s">
        <v>733</v>
      </c>
    </row>
    <row r="1036" spans="1:1" x14ac:dyDescent="0.3">
      <c r="A1036" s="1" t="s">
        <v>734</v>
      </c>
    </row>
    <row r="1037" spans="1:1" x14ac:dyDescent="0.3">
      <c r="A1037" s="1" t="s">
        <v>735</v>
      </c>
    </row>
    <row r="1038" spans="1:1" x14ac:dyDescent="0.3">
      <c r="A1038" s="1" t="s">
        <v>1708</v>
      </c>
    </row>
    <row r="1039" spans="1:1" x14ac:dyDescent="0.3">
      <c r="A1039" s="1" t="s">
        <v>736</v>
      </c>
    </row>
    <row r="1040" spans="1:1" x14ac:dyDescent="0.3">
      <c r="A1040" s="1" t="s">
        <v>737</v>
      </c>
    </row>
    <row r="1041" spans="1:1" x14ac:dyDescent="0.3">
      <c r="A1041" s="1" t="s">
        <v>738</v>
      </c>
    </row>
    <row r="1042" spans="1:1" x14ac:dyDescent="0.3">
      <c r="A1042" s="1" t="s">
        <v>739</v>
      </c>
    </row>
    <row r="1043" spans="1:1" x14ac:dyDescent="0.3">
      <c r="A1043" s="1" t="s">
        <v>740</v>
      </c>
    </row>
    <row r="1044" spans="1:1" x14ac:dyDescent="0.3">
      <c r="A1044" s="1" t="s">
        <v>741</v>
      </c>
    </row>
    <row r="1045" spans="1:1" x14ac:dyDescent="0.3">
      <c r="A1045" s="1" t="s">
        <v>1709</v>
      </c>
    </row>
    <row r="1046" spans="1:1" x14ac:dyDescent="0.3">
      <c r="A1046" s="1" t="s">
        <v>742</v>
      </c>
    </row>
    <row r="1047" spans="1:1" x14ac:dyDescent="0.3">
      <c r="A1047" s="1" t="s">
        <v>743</v>
      </c>
    </row>
    <row r="1048" spans="1:1" x14ac:dyDescent="0.3">
      <c r="A1048" s="1" t="s">
        <v>744</v>
      </c>
    </row>
    <row r="1049" spans="1:1" x14ac:dyDescent="0.3">
      <c r="A1049" s="1" t="s">
        <v>1710</v>
      </c>
    </row>
    <row r="1050" spans="1:1" x14ac:dyDescent="0.3">
      <c r="A1050" s="1" t="s">
        <v>745</v>
      </c>
    </row>
    <row r="1051" spans="1:1" x14ac:dyDescent="0.3">
      <c r="A1051" s="1" t="s">
        <v>1711</v>
      </c>
    </row>
    <row r="1052" spans="1:1" x14ac:dyDescent="0.3">
      <c r="A1052" s="1" t="s">
        <v>746</v>
      </c>
    </row>
    <row r="1053" spans="1:1" x14ac:dyDescent="0.3">
      <c r="A1053" s="1" t="s">
        <v>747</v>
      </c>
    </row>
    <row r="1054" spans="1:1" x14ac:dyDescent="0.3">
      <c r="A1054" s="1" t="s">
        <v>1713</v>
      </c>
    </row>
    <row r="1055" spans="1:1" x14ac:dyDescent="0.3">
      <c r="A1055" s="1" t="s">
        <v>748</v>
      </c>
    </row>
    <row r="1056" spans="1:1" x14ac:dyDescent="0.3">
      <c r="A1056" s="1" t="s">
        <v>749</v>
      </c>
    </row>
    <row r="1057" spans="1:1" x14ac:dyDescent="0.3">
      <c r="A1057" s="1" t="s">
        <v>1714</v>
      </c>
    </row>
    <row r="1058" spans="1:1" x14ac:dyDescent="0.3">
      <c r="A1058" s="1" t="s">
        <v>750</v>
      </c>
    </row>
    <row r="1059" spans="1:1" x14ac:dyDescent="0.3">
      <c r="A1059" s="1" t="s">
        <v>1715</v>
      </c>
    </row>
    <row r="1060" spans="1:1" x14ac:dyDescent="0.3">
      <c r="A1060" s="1" t="s">
        <v>751</v>
      </c>
    </row>
    <row r="1061" spans="1:1" x14ac:dyDescent="0.3">
      <c r="A1061" s="1" t="s">
        <v>752</v>
      </c>
    </row>
    <row r="1062" spans="1:1" x14ac:dyDescent="0.3">
      <c r="A1062" s="1" t="s">
        <v>753</v>
      </c>
    </row>
    <row r="1063" spans="1:1" x14ac:dyDescent="0.3">
      <c r="A1063" s="1" t="s">
        <v>754</v>
      </c>
    </row>
    <row r="1064" spans="1:1" x14ac:dyDescent="0.3">
      <c r="A1064" s="1" t="s">
        <v>755</v>
      </c>
    </row>
    <row r="1065" spans="1:1" x14ac:dyDescent="0.3">
      <c r="A1065" s="1" t="s">
        <v>756</v>
      </c>
    </row>
    <row r="1066" spans="1:1" x14ac:dyDescent="0.3">
      <c r="A1066" s="1" t="s">
        <v>757</v>
      </c>
    </row>
    <row r="1067" spans="1:1" x14ac:dyDescent="0.3">
      <c r="A1067" s="1" t="s">
        <v>758</v>
      </c>
    </row>
    <row r="1068" spans="1:1" x14ac:dyDescent="0.3">
      <c r="A1068" s="1" t="s">
        <v>1716</v>
      </c>
    </row>
    <row r="1069" spans="1:1" x14ac:dyDescent="0.3">
      <c r="A1069" s="1" t="s">
        <v>759</v>
      </c>
    </row>
    <row r="1070" spans="1:1" x14ac:dyDescent="0.3">
      <c r="A1070" s="1" t="s">
        <v>1717</v>
      </c>
    </row>
    <row r="1071" spans="1:1" x14ac:dyDescent="0.3">
      <c r="A1071" s="1" t="s">
        <v>760</v>
      </c>
    </row>
    <row r="1072" spans="1:1" x14ac:dyDescent="0.3">
      <c r="A1072" s="1" t="s">
        <v>761</v>
      </c>
    </row>
    <row r="1073" spans="1:1" x14ac:dyDescent="0.3">
      <c r="A1073" s="1" t="s">
        <v>762</v>
      </c>
    </row>
    <row r="1074" spans="1:1" x14ac:dyDescent="0.3">
      <c r="A1074" s="1" t="s">
        <v>763</v>
      </c>
    </row>
    <row r="1075" spans="1:1" x14ac:dyDescent="0.3">
      <c r="A1075" s="1" t="s">
        <v>764</v>
      </c>
    </row>
    <row r="1076" spans="1:1" x14ac:dyDescent="0.3">
      <c r="A1076" s="1" t="s">
        <v>765</v>
      </c>
    </row>
    <row r="1077" spans="1:1" x14ac:dyDescent="0.3">
      <c r="A1077" s="1" t="s">
        <v>766</v>
      </c>
    </row>
    <row r="1078" spans="1:1" x14ac:dyDescent="0.3">
      <c r="A1078" s="1" t="s">
        <v>767</v>
      </c>
    </row>
    <row r="1079" spans="1:1" x14ac:dyDescent="0.3">
      <c r="A1079" s="1" t="s">
        <v>768</v>
      </c>
    </row>
    <row r="1080" spans="1:1" x14ac:dyDescent="0.3">
      <c r="A1080" s="1" t="s">
        <v>769</v>
      </c>
    </row>
    <row r="1081" spans="1:1" x14ac:dyDescent="0.3">
      <c r="A1081" s="1" t="s">
        <v>770</v>
      </c>
    </row>
    <row r="1082" spans="1:1" x14ac:dyDescent="0.3">
      <c r="A1082" s="1" t="s">
        <v>1719</v>
      </c>
    </row>
    <row r="1083" spans="1:1" x14ac:dyDescent="0.3">
      <c r="A1083" s="1" t="s">
        <v>771</v>
      </c>
    </row>
    <row r="1084" spans="1:1" x14ac:dyDescent="0.3">
      <c r="A1084" s="1" t="s">
        <v>772</v>
      </c>
    </row>
    <row r="1085" spans="1:1" x14ac:dyDescent="0.3">
      <c r="A1085" s="1" t="s">
        <v>773</v>
      </c>
    </row>
    <row r="1086" spans="1:1" x14ac:dyDescent="0.3">
      <c r="A1086" s="1" t="s">
        <v>1720</v>
      </c>
    </row>
    <row r="1087" spans="1:1" x14ac:dyDescent="0.3">
      <c r="A1087" s="1" t="s">
        <v>1721</v>
      </c>
    </row>
    <row r="1088" spans="1:1" x14ac:dyDescent="0.3">
      <c r="A1088" s="1" t="s">
        <v>1722</v>
      </c>
    </row>
    <row r="1089" spans="1:1" x14ac:dyDescent="0.3">
      <c r="A1089" s="1" t="s">
        <v>1723</v>
      </c>
    </row>
    <row r="1090" spans="1:1" x14ac:dyDescent="0.3">
      <c r="A1090" s="1" t="s">
        <v>1724</v>
      </c>
    </row>
    <row r="1091" spans="1:1" x14ac:dyDescent="0.3">
      <c r="A1091" s="1" t="s">
        <v>1725</v>
      </c>
    </row>
    <row r="1092" spans="1:1" x14ac:dyDescent="0.3">
      <c r="A1092" s="1" t="s">
        <v>1726</v>
      </c>
    </row>
    <row r="1093" spans="1:1" x14ac:dyDescent="0.3">
      <c r="A1093" s="1" t="s">
        <v>1727</v>
      </c>
    </row>
    <row r="1094" spans="1:1" x14ac:dyDescent="0.3">
      <c r="A1094" s="1" t="s">
        <v>1728</v>
      </c>
    </row>
    <row r="1095" spans="1:1" x14ac:dyDescent="0.3">
      <c r="A1095" s="1" t="s">
        <v>1729</v>
      </c>
    </row>
    <row r="1096" spans="1:1" x14ac:dyDescent="0.3">
      <c r="A1096" s="1" t="s">
        <v>1730</v>
      </c>
    </row>
    <row r="1097" spans="1:1" x14ac:dyDescent="0.3">
      <c r="A1097" s="1" t="s">
        <v>774</v>
      </c>
    </row>
    <row r="1098" spans="1:1" x14ac:dyDescent="0.3">
      <c r="A1098" s="1" t="s">
        <v>1731</v>
      </c>
    </row>
    <row r="1099" spans="1:1" x14ac:dyDescent="0.3">
      <c r="A1099" s="1" t="s">
        <v>775</v>
      </c>
    </row>
    <row r="1100" spans="1:1" x14ac:dyDescent="0.3">
      <c r="A1100" s="1" t="s">
        <v>776</v>
      </c>
    </row>
    <row r="1101" spans="1:1" x14ac:dyDescent="0.3">
      <c r="A1101" s="1" t="s">
        <v>1732</v>
      </c>
    </row>
    <row r="1102" spans="1:1" x14ac:dyDescent="0.3">
      <c r="A1102" s="1" t="s">
        <v>777</v>
      </c>
    </row>
    <row r="1103" spans="1:1" x14ac:dyDescent="0.3">
      <c r="A1103" s="1" t="s">
        <v>1733</v>
      </c>
    </row>
    <row r="1104" spans="1:1" x14ac:dyDescent="0.3">
      <c r="A1104" s="1" t="s">
        <v>1734</v>
      </c>
    </row>
    <row r="1105" spans="1:1" x14ac:dyDescent="0.3">
      <c r="A1105" s="1" t="s">
        <v>778</v>
      </c>
    </row>
    <row r="1106" spans="1:1" x14ac:dyDescent="0.3">
      <c r="A1106" s="1" t="s">
        <v>1735</v>
      </c>
    </row>
    <row r="1107" spans="1:1" x14ac:dyDescent="0.3">
      <c r="A1107" s="1" t="s">
        <v>779</v>
      </c>
    </row>
    <row r="1108" spans="1:1" x14ac:dyDescent="0.3">
      <c r="A1108" s="1" t="s">
        <v>780</v>
      </c>
    </row>
    <row r="1109" spans="1:1" x14ac:dyDescent="0.3">
      <c r="A1109" s="1" t="s">
        <v>781</v>
      </c>
    </row>
    <row r="1110" spans="1:1" x14ac:dyDescent="0.3">
      <c r="A1110" s="1" t="s">
        <v>1736</v>
      </c>
    </row>
    <row r="1111" spans="1:1" x14ac:dyDescent="0.3">
      <c r="A1111" s="1" t="s">
        <v>782</v>
      </c>
    </row>
    <row r="1112" spans="1:1" x14ac:dyDescent="0.3">
      <c r="A1112" s="1" t="s">
        <v>1737</v>
      </c>
    </row>
    <row r="1113" spans="1:1" x14ac:dyDescent="0.3">
      <c r="A1113" s="1" t="s">
        <v>1738</v>
      </c>
    </row>
    <row r="1114" spans="1:1" x14ac:dyDescent="0.3">
      <c r="A1114" s="1" t="s">
        <v>1739</v>
      </c>
    </row>
    <row r="1115" spans="1:1" x14ac:dyDescent="0.3">
      <c r="A1115" s="1" t="s">
        <v>783</v>
      </c>
    </row>
    <row r="1116" spans="1:1" x14ac:dyDescent="0.3">
      <c r="A1116" s="1" t="s">
        <v>1740</v>
      </c>
    </row>
    <row r="1117" spans="1:1" x14ac:dyDescent="0.3">
      <c r="A1117" s="1" t="s">
        <v>1741</v>
      </c>
    </row>
    <row r="1118" spans="1:1" x14ac:dyDescent="0.3">
      <c r="A1118" s="1" t="s">
        <v>1742</v>
      </c>
    </row>
    <row r="1119" spans="1:1" x14ac:dyDescent="0.3">
      <c r="A1119" s="1" t="s">
        <v>784</v>
      </c>
    </row>
    <row r="1120" spans="1:1" x14ac:dyDescent="0.3">
      <c r="A1120" s="1" t="s">
        <v>785</v>
      </c>
    </row>
    <row r="1121" spans="1:1" x14ac:dyDescent="0.3">
      <c r="A1121" s="1" t="s">
        <v>1743</v>
      </c>
    </row>
    <row r="1122" spans="1:1" x14ac:dyDescent="0.3">
      <c r="A1122" s="1" t="s">
        <v>1744</v>
      </c>
    </row>
    <row r="1123" spans="1:1" x14ac:dyDescent="0.3">
      <c r="A1123" s="1" t="s">
        <v>1745</v>
      </c>
    </row>
    <row r="1124" spans="1:1" x14ac:dyDescent="0.3">
      <c r="A1124" s="1" t="s">
        <v>786</v>
      </c>
    </row>
    <row r="1125" spans="1:1" x14ac:dyDescent="0.3">
      <c r="A1125" s="1" t="s">
        <v>1746</v>
      </c>
    </row>
    <row r="1126" spans="1:1" x14ac:dyDescent="0.3">
      <c r="A1126" s="1" t="s">
        <v>1747</v>
      </c>
    </row>
    <row r="1127" spans="1:1" x14ac:dyDescent="0.3">
      <c r="A1127" s="1" t="s">
        <v>1748</v>
      </c>
    </row>
    <row r="1128" spans="1:1" x14ac:dyDescent="0.3">
      <c r="A1128" s="1" t="s">
        <v>1749</v>
      </c>
    </row>
    <row r="1129" spans="1:1" x14ac:dyDescent="0.3">
      <c r="A1129" s="1" t="s">
        <v>787</v>
      </c>
    </row>
    <row r="1130" spans="1:1" x14ac:dyDescent="0.3">
      <c r="A1130" s="1" t="s">
        <v>788</v>
      </c>
    </row>
    <row r="1131" spans="1:1" x14ac:dyDescent="0.3">
      <c r="A1131" s="1" t="s">
        <v>1750</v>
      </c>
    </row>
    <row r="1132" spans="1:1" x14ac:dyDescent="0.3">
      <c r="A1132" s="1" t="s">
        <v>789</v>
      </c>
    </row>
    <row r="1133" spans="1:1" x14ac:dyDescent="0.3">
      <c r="A1133" s="1" t="s">
        <v>790</v>
      </c>
    </row>
    <row r="1134" spans="1:1" x14ac:dyDescent="0.3">
      <c r="A1134" s="1" t="s">
        <v>791</v>
      </c>
    </row>
    <row r="1135" spans="1:1" x14ac:dyDescent="0.3">
      <c r="A1135" s="1" t="s">
        <v>792</v>
      </c>
    </row>
    <row r="1136" spans="1:1" x14ac:dyDescent="0.3">
      <c r="A1136" s="1" t="s">
        <v>793</v>
      </c>
    </row>
    <row r="1137" spans="1:1" x14ac:dyDescent="0.3">
      <c r="A1137" s="1" t="s">
        <v>794</v>
      </c>
    </row>
    <row r="1138" spans="1:1" x14ac:dyDescent="0.3">
      <c r="A1138" s="1" t="s">
        <v>795</v>
      </c>
    </row>
    <row r="1139" spans="1:1" x14ac:dyDescent="0.3">
      <c r="A1139" s="1" t="s">
        <v>796</v>
      </c>
    </row>
    <row r="1140" spans="1:1" x14ac:dyDescent="0.3">
      <c r="A1140" s="1" t="s">
        <v>797</v>
      </c>
    </row>
    <row r="1141" spans="1:1" x14ac:dyDescent="0.3">
      <c r="A1141" s="1" t="s">
        <v>798</v>
      </c>
    </row>
    <row r="1142" spans="1:1" x14ac:dyDescent="0.3">
      <c r="A1142" s="1" t="s">
        <v>799</v>
      </c>
    </row>
    <row r="1143" spans="1:1" x14ac:dyDescent="0.3">
      <c r="A1143" s="1" t="s">
        <v>800</v>
      </c>
    </row>
    <row r="1144" spans="1:1" x14ac:dyDescent="0.3">
      <c r="A1144" s="1" t="s">
        <v>801</v>
      </c>
    </row>
    <row r="1145" spans="1:1" x14ac:dyDescent="0.3">
      <c r="A1145" s="1" t="s">
        <v>802</v>
      </c>
    </row>
    <row r="1146" spans="1:1" x14ac:dyDescent="0.3">
      <c r="A1146" s="1" t="s">
        <v>1751</v>
      </c>
    </row>
    <row r="1147" spans="1:1" x14ac:dyDescent="0.3">
      <c r="A1147" s="1" t="s">
        <v>803</v>
      </c>
    </row>
    <row r="1148" spans="1:1" x14ac:dyDescent="0.3">
      <c r="A1148" s="1" t="s">
        <v>1752</v>
      </c>
    </row>
    <row r="1149" spans="1:1" x14ac:dyDescent="0.3">
      <c r="A1149" s="1" t="s">
        <v>804</v>
      </c>
    </row>
    <row r="1150" spans="1:1" x14ac:dyDescent="0.3">
      <c r="A1150" s="1" t="s">
        <v>805</v>
      </c>
    </row>
    <row r="1151" spans="1:1" x14ac:dyDescent="0.3">
      <c r="A1151" s="1" t="s">
        <v>1753</v>
      </c>
    </row>
    <row r="1152" spans="1:1" x14ac:dyDescent="0.3">
      <c r="A1152" s="1" t="s">
        <v>806</v>
      </c>
    </row>
    <row r="1153" spans="1:1" x14ac:dyDescent="0.3">
      <c r="A1153" s="1" t="s">
        <v>807</v>
      </c>
    </row>
    <row r="1154" spans="1:1" x14ac:dyDescent="0.3">
      <c r="A1154" s="1" t="s">
        <v>808</v>
      </c>
    </row>
    <row r="1155" spans="1:1" x14ac:dyDescent="0.3">
      <c r="A1155" s="1" t="s">
        <v>809</v>
      </c>
    </row>
    <row r="1156" spans="1:1" x14ac:dyDescent="0.3">
      <c r="A1156" s="1" t="s">
        <v>810</v>
      </c>
    </row>
    <row r="1157" spans="1:1" x14ac:dyDescent="0.3">
      <c r="A1157" s="1" t="s">
        <v>811</v>
      </c>
    </row>
    <row r="1158" spans="1:1" x14ac:dyDescent="0.3">
      <c r="A1158" s="1" t="s">
        <v>1754</v>
      </c>
    </row>
    <row r="1159" spans="1:1" x14ac:dyDescent="0.3">
      <c r="A1159" s="1" t="s">
        <v>1755</v>
      </c>
    </row>
    <row r="1160" spans="1:1" x14ac:dyDescent="0.3">
      <c r="A1160" s="1" t="s">
        <v>812</v>
      </c>
    </row>
    <row r="1161" spans="1:1" x14ac:dyDescent="0.3">
      <c r="A1161" s="1" t="s">
        <v>1756</v>
      </c>
    </row>
    <row r="1162" spans="1:1" x14ac:dyDescent="0.3">
      <c r="A1162" s="1" t="s">
        <v>813</v>
      </c>
    </row>
    <row r="1163" spans="1:1" x14ac:dyDescent="0.3">
      <c r="A1163" s="1" t="s">
        <v>814</v>
      </c>
    </row>
    <row r="1164" spans="1:1" x14ac:dyDescent="0.3">
      <c r="A1164" s="1" t="s">
        <v>815</v>
      </c>
    </row>
    <row r="1165" spans="1:1" x14ac:dyDescent="0.3">
      <c r="A1165" s="1" t="s">
        <v>816</v>
      </c>
    </row>
    <row r="1166" spans="1:1" x14ac:dyDescent="0.3">
      <c r="A1166" s="1" t="s">
        <v>1757</v>
      </c>
    </row>
    <row r="1167" spans="1:1" x14ac:dyDescent="0.3">
      <c r="A1167" s="1" t="s">
        <v>817</v>
      </c>
    </row>
    <row r="1168" spans="1:1" x14ac:dyDescent="0.3">
      <c r="A1168" s="1" t="s">
        <v>818</v>
      </c>
    </row>
    <row r="1169" spans="1:1" x14ac:dyDescent="0.3">
      <c r="A1169" s="1" t="s">
        <v>819</v>
      </c>
    </row>
    <row r="1170" spans="1:1" x14ac:dyDescent="0.3">
      <c r="A1170" s="1" t="s">
        <v>820</v>
      </c>
    </row>
    <row r="1171" spans="1:1" x14ac:dyDescent="0.3">
      <c r="A1171" s="1" t="s">
        <v>821</v>
      </c>
    </row>
    <row r="1172" spans="1:1" x14ac:dyDescent="0.3">
      <c r="A1172" s="1" t="s">
        <v>822</v>
      </c>
    </row>
    <row r="1173" spans="1:1" x14ac:dyDescent="0.3">
      <c r="A1173" s="1" t="s">
        <v>823</v>
      </c>
    </row>
    <row r="1174" spans="1:1" x14ac:dyDescent="0.3">
      <c r="A1174" s="1" t="s">
        <v>824</v>
      </c>
    </row>
    <row r="1175" spans="1:1" x14ac:dyDescent="0.3">
      <c r="A1175" s="1" t="s">
        <v>825</v>
      </c>
    </row>
    <row r="1176" spans="1:1" x14ac:dyDescent="0.3">
      <c r="A1176" s="1" t="s">
        <v>826</v>
      </c>
    </row>
    <row r="1177" spans="1:1" x14ac:dyDescent="0.3">
      <c r="A1177" s="1" t="s">
        <v>827</v>
      </c>
    </row>
    <row r="1178" spans="1:1" x14ac:dyDescent="0.3">
      <c r="A1178" s="1" t="s">
        <v>828</v>
      </c>
    </row>
    <row r="1179" spans="1:1" x14ac:dyDescent="0.3">
      <c r="A1179" s="1" t="s">
        <v>1758</v>
      </c>
    </row>
    <row r="1180" spans="1:1" x14ac:dyDescent="0.3">
      <c r="A1180" s="1" t="s">
        <v>829</v>
      </c>
    </row>
    <row r="1181" spans="1:1" x14ac:dyDescent="0.3">
      <c r="A1181" s="1" t="s">
        <v>1759</v>
      </c>
    </row>
    <row r="1182" spans="1:1" x14ac:dyDescent="0.3">
      <c r="A1182" s="1" t="s">
        <v>830</v>
      </c>
    </row>
    <row r="1183" spans="1:1" x14ac:dyDescent="0.3">
      <c r="A1183" s="1" t="s">
        <v>1760</v>
      </c>
    </row>
    <row r="1184" spans="1:1" x14ac:dyDescent="0.3">
      <c r="A1184" s="1" t="s">
        <v>831</v>
      </c>
    </row>
    <row r="1185" spans="1:1" x14ac:dyDescent="0.3">
      <c r="A1185" s="1" t="s">
        <v>832</v>
      </c>
    </row>
    <row r="1186" spans="1:1" x14ac:dyDescent="0.3">
      <c r="A1186" s="1" t="s">
        <v>1761</v>
      </c>
    </row>
    <row r="1187" spans="1:1" x14ac:dyDescent="0.3">
      <c r="A1187" s="1" t="s">
        <v>833</v>
      </c>
    </row>
    <row r="1188" spans="1:1" x14ac:dyDescent="0.3">
      <c r="A1188" s="1" t="s">
        <v>834</v>
      </c>
    </row>
    <row r="1189" spans="1:1" x14ac:dyDescent="0.3">
      <c r="A1189" s="1" t="s">
        <v>835</v>
      </c>
    </row>
    <row r="1190" spans="1:1" x14ac:dyDescent="0.3">
      <c r="A1190" s="1" t="s">
        <v>836</v>
      </c>
    </row>
    <row r="1191" spans="1:1" x14ac:dyDescent="0.3">
      <c r="A1191" s="1" t="s">
        <v>837</v>
      </c>
    </row>
    <row r="1192" spans="1:1" x14ac:dyDescent="0.3">
      <c r="A1192" s="1" t="s">
        <v>838</v>
      </c>
    </row>
    <row r="1193" spans="1:1" x14ac:dyDescent="0.3">
      <c r="A1193" s="1" t="s">
        <v>839</v>
      </c>
    </row>
    <row r="1194" spans="1:1" x14ac:dyDescent="0.3">
      <c r="A1194" s="1" t="s">
        <v>1762</v>
      </c>
    </row>
    <row r="1195" spans="1:1" x14ac:dyDescent="0.3">
      <c r="A1195" s="1" t="s">
        <v>1763</v>
      </c>
    </row>
    <row r="1196" spans="1:1" x14ac:dyDescent="0.3">
      <c r="A1196" s="1" t="s">
        <v>1764</v>
      </c>
    </row>
    <row r="1197" spans="1:1" x14ac:dyDescent="0.3">
      <c r="A1197" s="1" t="s">
        <v>840</v>
      </c>
    </row>
    <row r="1198" spans="1:1" x14ac:dyDescent="0.3">
      <c r="A1198" s="1" t="s">
        <v>1765</v>
      </c>
    </row>
    <row r="1199" spans="1:1" x14ac:dyDescent="0.3">
      <c r="A1199" s="1" t="s">
        <v>1766</v>
      </c>
    </row>
    <row r="1200" spans="1:1" x14ac:dyDescent="0.3">
      <c r="A1200" s="1" t="s">
        <v>841</v>
      </c>
    </row>
    <row r="1201" spans="1:1" x14ac:dyDescent="0.3">
      <c r="A1201" s="1" t="s">
        <v>842</v>
      </c>
    </row>
    <row r="1202" spans="1:1" x14ac:dyDescent="0.3">
      <c r="A1202" s="1" t="s">
        <v>843</v>
      </c>
    </row>
    <row r="1203" spans="1:1" x14ac:dyDescent="0.3">
      <c r="A1203" s="1" t="s">
        <v>1768</v>
      </c>
    </row>
    <row r="1204" spans="1:1" x14ac:dyDescent="0.3">
      <c r="A1204" s="1" t="s">
        <v>844</v>
      </c>
    </row>
    <row r="1205" spans="1:1" x14ac:dyDescent="0.3">
      <c r="A1205" s="1" t="s">
        <v>845</v>
      </c>
    </row>
    <row r="1206" spans="1:1" x14ac:dyDescent="0.3">
      <c r="A1206" s="1" t="s">
        <v>1769</v>
      </c>
    </row>
    <row r="1207" spans="1:1" x14ac:dyDescent="0.3">
      <c r="A1207" s="1" t="s">
        <v>846</v>
      </c>
    </row>
    <row r="1208" spans="1:1" x14ac:dyDescent="0.3">
      <c r="A1208" s="1" t="s">
        <v>847</v>
      </c>
    </row>
    <row r="1209" spans="1:1" x14ac:dyDescent="0.3">
      <c r="A1209" s="1" t="s">
        <v>1770</v>
      </c>
    </row>
    <row r="1210" spans="1:1" x14ac:dyDescent="0.3">
      <c r="A1210" s="1" t="s">
        <v>1771</v>
      </c>
    </row>
    <row r="1211" spans="1:1" x14ac:dyDescent="0.3">
      <c r="A1211" s="1" t="s">
        <v>1772</v>
      </c>
    </row>
    <row r="1212" spans="1:1" x14ac:dyDescent="0.3">
      <c r="A1212" s="1" t="s">
        <v>1773</v>
      </c>
    </row>
    <row r="1213" spans="1:1" x14ac:dyDescent="0.3">
      <c r="A1213" s="1" t="s">
        <v>1774</v>
      </c>
    </row>
    <row r="1214" spans="1:1" x14ac:dyDescent="0.3">
      <c r="A1214" s="1" t="s">
        <v>1775</v>
      </c>
    </row>
    <row r="1215" spans="1:1" x14ac:dyDescent="0.3">
      <c r="A1215" s="1" t="s">
        <v>1776</v>
      </c>
    </row>
    <row r="1216" spans="1:1" x14ac:dyDescent="0.3">
      <c r="A1216" s="1" t="s">
        <v>1777</v>
      </c>
    </row>
    <row r="1217" spans="1:1" x14ac:dyDescent="0.3">
      <c r="A1217" s="1" t="s">
        <v>1778</v>
      </c>
    </row>
    <row r="1218" spans="1:1" x14ac:dyDescent="0.3">
      <c r="A1218" s="1" t="s">
        <v>848</v>
      </c>
    </row>
    <row r="1219" spans="1:1" x14ac:dyDescent="0.3">
      <c r="A1219" s="1" t="s">
        <v>1779</v>
      </c>
    </row>
    <row r="1220" spans="1:1" x14ac:dyDescent="0.3">
      <c r="A1220" s="1" t="s">
        <v>849</v>
      </c>
    </row>
    <row r="1221" spans="1:1" x14ac:dyDescent="0.3">
      <c r="A1221" s="1" t="s">
        <v>850</v>
      </c>
    </row>
    <row r="1222" spans="1:1" x14ac:dyDescent="0.3">
      <c r="A1222" s="1" t="s">
        <v>851</v>
      </c>
    </row>
    <row r="1223" spans="1:1" x14ac:dyDescent="0.3">
      <c r="A1223" s="1" t="s">
        <v>852</v>
      </c>
    </row>
    <row r="1224" spans="1:1" x14ac:dyDescent="0.3">
      <c r="A1224" s="1" t="s">
        <v>853</v>
      </c>
    </row>
    <row r="1225" spans="1:1" x14ac:dyDescent="0.3">
      <c r="A1225" s="1" t="s">
        <v>1780</v>
      </c>
    </row>
    <row r="1226" spans="1:1" x14ac:dyDescent="0.3">
      <c r="A1226" s="1" t="s">
        <v>854</v>
      </c>
    </row>
    <row r="1227" spans="1:1" x14ac:dyDescent="0.3">
      <c r="A1227" s="1" t="s">
        <v>855</v>
      </c>
    </row>
    <row r="1228" spans="1:1" x14ac:dyDescent="0.3">
      <c r="A1228" s="1" t="s">
        <v>856</v>
      </c>
    </row>
    <row r="1229" spans="1:1" x14ac:dyDescent="0.3">
      <c r="A1229" s="1" t="s">
        <v>857</v>
      </c>
    </row>
    <row r="1230" spans="1:1" x14ac:dyDescent="0.3">
      <c r="A1230" s="1" t="s">
        <v>858</v>
      </c>
    </row>
    <row r="1231" spans="1:1" x14ac:dyDescent="0.3">
      <c r="A1231" s="1" t="s">
        <v>859</v>
      </c>
    </row>
    <row r="1232" spans="1:1" x14ac:dyDescent="0.3">
      <c r="A1232" s="1" t="s">
        <v>860</v>
      </c>
    </row>
    <row r="1233" spans="1:1" x14ac:dyDescent="0.3">
      <c r="A1233" s="1" t="s">
        <v>861</v>
      </c>
    </row>
    <row r="1234" spans="1:1" x14ac:dyDescent="0.3">
      <c r="A1234" s="1" t="s">
        <v>862</v>
      </c>
    </row>
    <row r="1235" spans="1:1" x14ac:dyDescent="0.3">
      <c r="A1235" s="1" t="s">
        <v>863</v>
      </c>
    </row>
    <row r="1236" spans="1:1" x14ac:dyDescent="0.3">
      <c r="A1236" s="1" t="s">
        <v>1783</v>
      </c>
    </row>
    <row r="1237" spans="1:1" x14ac:dyDescent="0.3">
      <c r="A1237" s="1" t="s">
        <v>1784</v>
      </c>
    </row>
    <row r="1238" spans="1:1" x14ac:dyDescent="0.3">
      <c r="A1238" s="1" t="s">
        <v>1785</v>
      </c>
    </row>
    <row r="1239" spans="1:1" x14ac:dyDescent="0.3">
      <c r="A1239" s="1" t="s">
        <v>864</v>
      </c>
    </row>
    <row r="1240" spans="1:1" x14ac:dyDescent="0.3">
      <c r="A1240" s="1" t="s">
        <v>865</v>
      </c>
    </row>
    <row r="1241" spans="1:1" x14ac:dyDescent="0.3">
      <c r="A1241" s="1" t="s">
        <v>866</v>
      </c>
    </row>
    <row r="1242" spans="1:1" x14ac:dyDescent="0.3">
      <c r="A1242" s="1" t="s">
        <v>867</v>
      </c>
    </row>
    <row r="1243" spans="1:1" x14ac:dyDescent="0.3">
      <c r="A1243" s="1" t="s">
        <v>868</v>
      </c>
    </row>
    <row r="1244" spans="1:1" x14ac:dyDescent="0.3">
      <c r="A1244" s="1" t="s">
        <v>869</v>
      </c>
    </row>
    <row r="1245" spans="1:1" x14ac:dyDescent="0.3">
      <c r="A1245" s="1" t="s">
        <v>1791</v>
      </c>
    </row>
    <row r="1246" spans="1:1" x14ac:dyDescent="0.3">
      <c r="A1246" s="1" t="s">
        <v>870</v>
      </c>
    </row>
    <row r="1247" spans="1:1" x14ac:dyDescent="0.3">
      <c r="A1247" s="1" t="s">
        <v>871</v>
      </c>
    </row>
    <row r="1248" spans="1:1" x14ac:dyDescent="0.3">
      <c r="A1248" s="1" t="s">
        <v>872</v>
      </c>
    </row>
    <row r="1249" spans="1:1" x14ac:dyDescent="0.3">
      <c r="A1249" s="1" t="s">
        <v>1792</v>
      </c>
    </row>
    <row r="1250" spans="1:1" x14ac:dyDescent="0.3">
      <c r="A1250" s="1" t="s">
        <v>1793</v>
      </c>
    </row>
    <row r="1251" spans="1:1" x14ac:dyDescent="0.3">
      <c r="A1251" s="1" t="s">
        <v>873</v>
      </c>
    </row>
    <row r="1252" spans="1:1" x14ac:dyDescent="0.3">
      <c r="A1252" s="1" t="s">
        <v>874</v>
      </c>
    </row>
    <row r="1253" spans="1:1" x14ac:dyDescent="0.3">
      <c r="A1253" s="1" t="s">
        <v>1794</v>
      </c>
    </row>
    <row r="1254" spans="1:1" x14ac:dyDescent="0.3">
      <c r="A1254" s="1" t="s">
        <v>875</v>
      </c>
    </row>
    <row r="1255" spans="1:1" x14ac:dyDescent="0.3">
      <c r="A1255" s="1" t="s">
        <v>876</v>
      </c>
    </row>
    <row r="1256" spans="1:1" x14ac:dyDescent="0.3">
      <c r="A1256" s="1" t="s">
        <v>877</v>
      </c>
    </row>
    <row r="1257" spans="1:1" x14ac:dyDescent="0.3">
      <c r="A1257" s="1" t="s">
        <v>878</v>
      </c>
    </row>
    <row r="1258" spans="1:1" x14ac:dyDescent="0.3">
      <c r="A1258" s="1" t="s">
        <v>879</v>
      </c>
    </row>
    <row r="1259" spans="1:1" x14ac:dyDescent="0.3">
      <c r="A1259" s="1" t="s">
        <v>880</v>
      </c>
    </row>
    <row r="1260" spans="1:1" x14ac:dyDescent="0.3">
      <c r="A1260" s="1" t="s">
        <v>881</v>
      </c>
    </row>
    <row r="1261" spans="1:1" x14ac:dyDescent="0.3">
      <c r="A1261" s="1" t="s">
        <v>1797</v>
      </c>
    </row>
    <row r="1262" spans="1:1" x14ac:dyDescent="0.3">
      <c r="A1262" s="1" t="s">
        <v>1798</v>
      </c>
    </row>
    <row r="1263" spans="1:1" x14ac:dyDescent="0.3">
      <c r="A1263" s="1" t="s">
        <v>1799</v>
      </c>
    </row>
    <row r="1264" spans="1:1" x14ac:dyDescent="0.3">
      <c r="A1264" s="1" t="s">
        <v>882</v>
      </c>
    </row>
    <row r="1265" spans="1:1" x14ac:dyDescent="0.3">
      <c r="A1265" s="1" t="s">
        <v>1800</v>
      </c>
    </row>
    <row r="1266" spans="1:1" x14ac:dyDescent="0.3">
      <c r="A1266" s="1" t="s">
        <v>1801</v>
      </c>
    </row>
    <row r="1267" spans="1:1" x14ac:dyDescent="0.3">
      <c r="A1267" s="1" t="s">
        <v>883</v>
      </c>
    </row>
    <row r="1268" spans="1:1" x14ac:dyDescent="0.3">
      <c r="A1268" s="1" t="s">
        <v>1802</v>
      </c>
    </row>
    <row r="1269" spans="1:1" x14ac:dyDescent="0.3">
      <c r="A1269" s="1" t="s">
        <v>884</v>
      </c>
    </row>
    <row r="1270" spans="1:1" x14ac:dyDescent="0.3">
      <c r="A1270" s="1" t="s">
        <v>885</v>
      </c>
    </row>
    <row r="1271" spans="1:1" x14ac:dyDescent="0.3">
      <c r="A1271" s="1" t="s">
        <v>1803</v>
      </c>
    </row>
    <row r="1272" spans="1:1" x14ac:dyDescent="0.3">
      <c r="A1272" s="1" t="s">
        <v>1804</v>
      </c>
    </row>
    <row r="1273" spans="1:1" x14ac:dyDescent="0.3">
      <c r="A1273" s="1" t="s">
        <v>1805</v>
      </c>
    </row>
    <row r="1274" spans="1:1" x14ac:dyDescent="0.3">
      <c r="A1274" s="1" t="s">
        <v>886</v>
      </c>
    </row>
    <row r="1275" spans="1:1" x14ac:dyDescent="0.3">
      <c r="A1275" s="1" t="s">
        <v>1806</v>
      </c>
    </row>
    <row r="1276" spans="1:1" x14ac:dyDescent="0.3">
      <c r="A1276" s="1" t="s">
        <v>1807</v>
      </c>
    </row>
    <row r="1277" spans="1:1" x14ac:dyDescent="0.3">
      <c r="A1277" s="1" t="s">
        <v>887</v>
      </c>
    </row>
    <row r="1278" spans="1:1" x14ac:dyDescent="0.3">
      <c r="A1278" s="1" t="s">
        <v>1808</v>
      </c>
    </row>
    <row r="1279" spans="1:1" x14ac:dyDescent="0.3">
      <c r="A1279" s="1" t="s">
        <v>888</v>
      </c>
    </row>
    <row r="1280" spans="1:1" x14ac:dyDescent="0.3">
      <c r="A1280" s="1" t="s">
        <v>889</v>
      </c>
    </row>
    <row r="1281" spans="1:1" x14ac:dyDescent="0.3">
      <c r="A1281" s="1" t="s">
        <v>890</v>
      </c>
    </row>
    <row r="1282" spans="1:1" x14ac:dyDescent="0.3">
      <c r="A1282" s="1" t="s">
        <v>891</v>
      </c>
    </row>
    <row r="1283" spans="1:1" x14ac:dyDescent="0.3">
      <c r="A1283" s="1" t="s">
        <v>892</v>
      </c>
    </row>
    <row r="1284" spans="1:1" x14ac:dyDescent="0.3">
      <c r="A1284" s="1" t="s">
        <v>893</v>
      </c>
    </row>
    <row r="1285" spans="1:1" x14ac:dyDescent="0.3">
      <c r="A1285" s="1" t="s">
        <v>894</v>
      </c>
    </row>
    <row r="1286" spans="1:1" x14ac:dyDescent="0.3">
      <c r="A1286" s="1" t="s">
        <v>895</v>
      </c>
    </row>
    <row r="1287" spans="1:1" x14ac:dyDescent="0.3">
      <c r="A1287" s="1" t="s">
        <v>896</v>
      </c>
    </row>
    <row r="1288" spans="1:1" x14ac:dyDescent="0.3">
      <c r="A1288" s="1" t="s">
        <v>1809</v>
      </c>
    </row>
    <row r="1289" spans="1:1" x14ac:dyDescent="0.3">
      <c r="A1289" s="1" t="s">
        <v>1810</v>
      </c>
    </row>
    <row r="1290" spans="1:1" x14ac:dyDescent="0.3">
      <c r="A1290" s="1" t="s">
        <v>897</v>
      </c>
    </row>
    <row r="1291" spans="1:1" x14ac:dyDescent="0.3">
      <c r="A1291" s="1" t="s">
        <v>898</v>
      </c>
    </row>
    <row r="1292" spans="1:1" x14ac:dyDescent="0.3">
      <c r="A1292" s="1" t="s">
        <v>899</v>
      </c>
    </row>
    <row r="1293" spans="1:1" x14ac:dyDescent="0.3">
      <c r="A1293" s="1" t="s">
        <v>900</v>
      </c>
    </row>
    <row r="1294" spans="1:1" x14ac:dyDescent="0.3">
      <c r="A1294" s="1" t="s">
        <v>901</v>
      </c>
    </row>
    <row r="1295" spans="1:1" x14ac:dyDescent="0.3">
      <c r="A1295" s="1" t="s">
        <v>902</v>
      </c>
    </row>
    <row r="1296" spans="1:1" x14ac:dyDescent="0.3">
      <c r="A1296" s="1" t="s">
        <v>1811</v>
      </c>
    </row>
    <row r="1297" spans="1:1" x14ac:dyDescent="0.3">
      <c r="A1297" s="1" t="s">
        <v>903</v>
      </c>
    </row>
    <row r="1298" spans="1:1" x14ac:dyDescent="0.3">
      <c r="A1298" s="1" t="s">
        <v>1812</v>
      </c>
    </row>
    <row r="1299" spans="1:1" x14ac:dyDescent="0.3">
      <c r="A1299" s="1" t="s">
        <v>904</v>
      </c>
    </row>
    <row r="1300" spans="1:1" x14ac:dyDescent="0.3">
      <c r="A1300" s="1" t="s">
        <v>1813</v>
      </c>
    </row>
    <row r="1301" spans="1:1" x14ac:dyDescent="0.3">
      <c r="A1301" s="1" t="s">
        <v>1814</v>
      </c>
    </row>
    <row r="1302" spans="1:1" x14ac:dyDescent="0.3">
      <c r="A1302" s="1" t="s">
        <v>905</v>
      </c>
    </row>
    <row r="1303" spans="1:1" x14ac:dyDescent="0.3">
      <c r="A1303" s="1" t="s">
        <v>906</v>
      </c>
    </row>
    <row r="1304" spans="1:1" x14ac:dyDescent="0.3">
      <c r="A1304" s="1" t="s">
        <v>1815</v>
      </c>
    </row>
    <row r="1305" spans="1:1" x14ac:dyDescent="0.3">
      <c r="A1305" s="1" t="s">
        <v>907</v>
      </c>
    </row>
    <row r="1306" spans="1:1" x14ac:dyDescent="0.3">
      <c r="A1306" s="1" t="s">
        <v>908</v>
      </c>
    </row>
    <row r="1307" spans="1:1" x14ac:dyDescent="0.3">
      <c r="A1307" s="1" t="s">
        <v>1816</v>
      </c>
    </row>
    <row r="1308" spans="1:1" x14ac:dyDescent="0.3">
      <c r="A1308" s="1" t="s">
        <v>1817</v>
      </c>
    </row>
    <row r="1309" spans="1:1" x14ac:dyDescent="0.3">
      <c r="A1309" s="1" t="s">
        <v>909</v>
      </c>
    </row>
    <row r="1310" spans="1:1" x14ac:dyDescent="0.3">
      <c r="A1310" s="1" t="s">
        <v>910</v>
      </c>
    </row>
    <row r="1311" spans="1:1" x14ac:dyDescent="0.3">
      <c r="A1311" s="1" t="s">
        <v>911</v>
      </c>
    </row>
    <row r="1312" spans="1:1" x14ac:dyDescent="0.3">
      <c r="A1312" s="1" t="s">
        <v>1818</v>
      </c>
    </row>
    <row r="1313" spans="1:1" x14ac:dyDescent="0.3">
      <c r="A1313" s="1" t="s">
        <v>912</v>
      </c>
    </row>
    <row r="1314" spans="1:1" x14ac:dyDescent="0.3">
      <c r="A1314" s="1" t="s">
        <v>913</v>
      </c>
    </row>
    <row r="1315" spans="1:1" x14ac:dyDescent="0.3">
      <c r="A1315" s="1" t="s">
        <v>914</v>
      </c>
    </row>
    <row r="1316" spans="1:1" x14ac:dyDescent="0.3">
      <c r="A1316" s="1" t="s">
        <v>915</v>
      </c>
    </row>
    <row r="1317" spans="1:1" x14ac:dyDescent="0.3">
      <c r="A1317" s="1" t="s">
        <v>1819</v>
      </c>
    </row>
    <row r="1318" spans="1:1" x14ac:dyDescent="0.3">
      <c r="A1318" s="1" t="s">
        <v>916</v>
      </c>
    </row>
    <row r="1319" spans="1:1" x14ac:dyDescent="0.3">
      <c r="A1319" s="1" t="s">
        <v>1820</v>
      </c>
    </row>
    <row r="1320" spans="1:1" x14ac:dyDescent="0.3">
      <c r="A1320" s="1" t="s">
        <v>917</v>
      </c>
    </row>
    <row r="1321" spans="1:1" x14ac:dyDescent="0.3">
      <c r="A1321" s="1" t="s">
        <v>918</v>
      </c>
    </row>
    <row r="1322" spans="1:1" x14ac:dyDescent="0.3">
      <c r="A1322" s="1" t="s">
        <v>919</v>
      </c>
    </row>
    <row r="1323" spans="1:1" x14ac:dyDescent="0.3">
      <c r="A1323" s="1" t="s">
        <v>920</v>
      </c>
    </row>
    <row r="1324" spans="1:1" x14ac:dyDescent="0.3">
      <c r="A1324" s="1" t="s">
        <v>921</v>
      </c>
    </row>
    <row r="1325" spans="1:1" x14ac:dyDescent="0.3">
      <c r="A1325" s="1" t="s">
        <v>1821</v>
      </c>
    </row>
    <row r="1326" spans="1:1" x14ac:dyDescent="0.3">
      <c r="A1326" s="1" t="s">
        <v>922</v>
      </c>
    </row>
    <row r="1327" spans="1:1" x14ac:dyDescent="0.3">
      <c r="A1327" s="1" t="s">
        <v>923</v>
      </c>
    </row>
    <row r="1328" spans="1:1" x14ac:dyDescent="0.3">
      <c r="A1328" s="1" t="s">
        <v>924</v>
      </c>
    </row>
    <row r="1329" spans="1:1" x14ac:dyDescent="0.3">
      <c r="A1329" s="1" t="s">
        <v>1822</v>
      </c>
    </row>
    <row r="1330" spans="1:1" x14ac:dyDescent="0.3">
      <c r="A1330" s="1" t="s">
        <v>925</v>
      </c>
    </row>
    <row r="1331" spans="1:1" x14ac:dyDescent="0.3">
      <c r="A1331" s="1" t="s">
        <v>926</v>
      </c>
    </row>
    <row r="1332" spans="1:1" x14ac:dyDescent="0.3">
      <c r="A1332" s="1" t="s">
        <v>927</v>
      </c>
    </row>
    <row r="1333" spans="1:1" x14ac:dyDescent="0.3">
      <c r="A1333" s="1" t="s">
        <v>928</v>
      </c>
    </row>
    <row r="1334" spans="1:1" x14ac:dyDescent="0.3">
      <c r="A1334" s="1" t="s">
        <v>929</v>
      </c>
    </row>
    <row r="1335" spans="1:1" x14ac:dyDescent="0.3">
      <c r="A1335" s="1" t="s">
        <v>930</v>
      </c>
    </row>
    <row r="1336" spans="1:1" x14ac:dyDescent="0.3">
      <c r="A1336" s="1" t="s">
        <v>931</v>
      </c>
    </row>
    <row r="1337" spans="1:1" x14ac:dyDescent="0.3">
      <c r="A1337" s="1" t="s">
        <v>932</v>
      </c>
    </row>
    <row r="1338" spans="1:1" x14ac:dyDescent="0.3">
      <c r="A1338" s="1" t="s">
        <v>933</v>
      </c>
    </row>
    <row r="1339" spans="1:1" x14ac:dyDescent="0.3">
      <c r="A1339" s="1" t="s">
        <v>934</v>
      </c>
    </row>
    <row r="1340" spans="1:1" x14ac:dyDescent="0.3">
      <c r="A1340" s="1" t="s">
        <v>935</v>
      </c>
    </row>
    <row r="1341" spans="1:1" x14ac:dyDescent="0.3">
      <c r="A1341" s="1" t="s">
        <v>1823</v>
      </c>
    </row>
    <row r="1342" spans="1:1" x14ac:dyDescent="0.3">
      <c r="A1342" s="1" t="s">
        <v>936</v>
      </c>
    </row>
    <row r="1343" spans="1:1" x14ac:dyDescent="0.3">
      <c r="A1343" s="1" t="s">
        <v>937</v>
      </c>
    </row>
    <row r="1344" spans="1:1" x14ac:dyDescent="0.3">
      <c r="A1344" s="1" t="s">
        <v>938</v>
      </c>
    </row>
    <row r="1345" spans="1:1" x14ac:dyDescent="0.3">
      <c r="A1345" s="1" t="s">
        <v>939</v>
      </c>
    </row>
    <row r="1346" spans="1:1" x14ac:dyDescent="0.3">
      <c r="A1346" s="1" t="s">
        <v>940</v>
      </c>
    </row>
    <row r="1347" spans="1:1" x14ac:dyDescent="0.3">
      <c r="A1347" s="1" t="s">
        <v>941</v>
      </c>
    </row>
    <row r="1348" spans="1:1" x14ac:dyDescent="0.3">
      <c r="A1348" s="1" t="s">
        <v>942</v>
      </c>
    </row>
    <row r="1349" spans="1:1" x14ac:dyDescent="0.3">
      <c r="A1349" s="1" t="s">
        <v>1824</v>
      </c>
    </row>
    <row r="1350" spans="1:1" x14ac:dyDescent="0.3">
      <c r="A1350" s="1" t="s">
        <v>943</v>
      </c>
    </row>
    <row r="1351" spans="1:1" x14ac:dyDescent="0.3">
      <c r="A1351" s="1" t="s">
        <v>944</v>
      </c>
    </row>
    <row r="1352" spans="1:1" x14ac:dyDescent="0.3">
      <c r="A1352" s="1" t="s">
        <v>945</v>
      </c>
    </row>
    <row r="1353" spans="1:1" x14ac:dyDescent="0.3">
      <c r="A1353" s="1" t="s">
        <v>946</v>
      </c>
    </row>
    <row r="1354" spans="1:1" x14ac:dyDescent="0.3">
      <c r="A1354" s="1" t="s">
        <v>947</v>
      </c>
    </row>
    <row r="1355" spans="1:1" x14ac:dyDescent="0.3">
      <c r="A1355" s="1" t="s">
        <v>948</v>
      </c>
    </row>
    <row r="1356" spans="1:1" x14ac:dyDescent="0.3">
      <c r="A1356" s="1" t="s">
        <v>949</v>
      </c>
    </row>
    <row r="1357" spans="1:1" x14ac:dyDescent="0.3">
      <c r="A1357" s="1" t="s">
        <v>950</v>
      </c>
    </row>
    <row r="1358" spans="1:1" x14ac:dyDescent="0.3">
      <c r="A1358" s="1" t="s">
        <v>951</v>
      </c>
    </row>
    <row r="1359" spans="1:1" x14ac:dyDescent="0.3">
      <c r="A1359" s="1" t="s">
        <v>952</v>
      </c>
    </row>
    <row r="1360" spans="1:1" x14ac:dyDescent="0.3">
      <c r="A1360" s="1" t="s">
        <v>953</v>
      </c>
    </row>
    <row r="1361" spans="1:1" x14ac:dyDescent="0.3">
      <c r="A1361" s="1" t="s">
        <v>954</v>
      </c>
    </row>
    <row r="1362" spans="1:1" x14ac:dyDescent="0.3">
      <c r="A1362" s="1" t="s">
        <v>955</v>
      </c>
    </row>
    <row r="1363" spans="1:1" x14ac:dyDescent="0.3">
      <c r="A1363" s="1" t="s">
        <v>956</v>
      </c>
    </row>
    <row r="1364" spans="1:1" x14ac:dyDescent="0.3">
      <c r="A1364" s="1" t="s">
        <v>1827</v>
      </c>
    </row>
    <row r="1365" spans="1:1" x14ac:dyDescent="0.3">
      <c r="A1365" s="1" t="s">
        <v>1828</v>
      </c>
    </row>
    <row r="1366" spans="1:1" x14ac:dyDescent="0.3">
      <c r="A1366" s="1" t="s">
        <v>1829</v>
      </c>
    </row>
    <row r="1367" spans="1:1" x14ac:dyDescent="0.3">
      <c r="A1367" s="1" t="s">
        <v>1830</v>
      </c>
    </row>
    <row r="1368" spans="1:1" x14ac:dyDescent="0.3">
      <c r="A1368" s="1" t="s">
        <v>957</v>
      </c>
    </row>
    <row r="1369" spans="1:1" x14ac:dyDescent="0.3">
      <c r="A1369" s="1" t="s">
        <v>958</v>
      </c>
    </row>
    <row r="1370" spans="1:1" x14ac:dyDescent="0.3">
      <c r="A1370" s="1" t="s">
        <v>1831</v>
      </c>
    </row>
    <row r="1371" spans="1:1" x14ac:dyDescent="0.3">
      <c r="A1371" s="1" t="s">
        <v>1832</v>
      </c>
    </row>
    <row r="1372" spans="1:1" x14ac:dyDescent="0.3">
      <c r="A1372" s="1" t="s">
        <v>1833</v>
      </c>
    </row>
    <row r="1373" spans="1:1" x14ac:dyDescent="0.3">
      <c r="A1373" s="1" t="s">
        <v>1834</v>
      </c>
    </row>
    <row r="1374" spans="1:1" x14ac:dyDescent="0.3">
      <c r="A1374" s="1" t="s">
        <v>1835</v>
      </c>
    </row>
    <row r="1375" spans="1:1" x14ac:dyDescent="0.3">
      <c r="A1375" s="1" t="s">
        <v>1836</v>
      </c>
    </row>
    <row r="1376" spans="1:1" x14ac:dyDescent="0.3">
      <c r="A1376" s="1" t="s">
        <v>959</v>
      </c>
    </row>
    <row r="1377" spans="1:1" x14ac:dyDescent="0.3">
      <c r="A1377" s="1" t="s">
        <v>960</v>
      </c>
    </row>
    <row r="1378" spans="1:1" x14ac:dyDescent="0.3">
      <c r="A1378" s="1" t="s">
        <v>961</v>
      </c>
    </row>
    <row r="1379" spans="1:1" x14ac:dyDescent="0.3">
      <c r="A1379" s="1" t="s">
        <v>962</v>
      </c>
    </row>
    <row r="1380" spans="1:1" x14ac:dyDescent="0.3">
      <c r="A1380" s="1" t="s">
        <v>1838</v>
      </c>
    </row>
    <row r="1381" spans="1:1" x14ac:dyDescent="0.3">
      <c r="A1381" s="1" t="s">
        <v>1839</v>
      </c>
    </row>
    <row r="1382" spans="1:1" x14ac:dyDescent="0.3">
      <c r="A1382" s="1" t="s">
        <v>963</v>
      </c>
    </row>
    <row r="1383" spans="1:1" x14ac:dyDescent="0.3">
      <c r="A1383" s="1" t="s">
        <v>1840</v>
      </c>
    </row>
    <row r="1384" spans="1:1" x14ac:dyDescent="0.3">
      <c r="A1384" s="1" t="s">
        <v>1841</v>
      </c>
    </row>
    <row r="1385" spans="1:1" x14ac:dyDescent="0.3">
      <c r="A1385" s="1" t="s">
        <v>1842</v>
      </c>
    </row>
    <row r="1386" spans="1:1" x14ac:dyDescent="0.3">
      <c r="A1386" s="1" t="s">
        <v>1843</v>
      </c>
    </row>
    <row r="1387" spans="1:1" x14ac:dyDescent="0.3">
      <c r="A1387" s="1" t="s">
        <v>964</v>
      </c>
    </row>
    <row r="1388" spans="1:1" x14ac:dyDescent="0.3">
      <c r="A1388" s="1" t="s">
        <v>965</v>
      </c>
    </row>
    <row r="1389" spans="1:1" x14ac:dyDescent="0.3">
      <c r="A1389" s="1" t="s">
        <v>966</v>
      </c>
    </row>
    <row r="1390" spans="1:1" x14ac:dyDescent="0.3">
      <c r="A1390" s="1" t="s">
        <v>967</v>
      </c>
    </row>
    <row r="1391" spans="1:1" x14ac:dyDescent="0.3">
      <c r="A1391" s="1" t="s">
        <v>1844</v>
      </c>
    </row>
    <row r="1392" spans="1:1" x14ac:dyDescent="0.3">
      <c r="A1392" s="1" t="s">
        <v>1845</v>
      </c>
    </row>
    <row r="1393" spans="1:1" x14ac:dyDescent="0.3">
      <c r="A1393" s="1" t="s">
        <v>1846</v>
      </c>
    </row>
    <row r="1394" spans="1:1" x14ac:dyDescent="0.3">
      <c r="A1394" s="1" t="s">
        <v>1847</v>
      </c>
    </row>
    <row r="1395" spans="1:1" x14ac:dyDescent="0.3">
      <c r="A1395" s="1" t="s">
        <v>1848</v>
      </c>
    </row>
    <row r="1396" spans="1:1" x14ac:dyDescent="0.3">
      <c r="A1396" s="1" t="s">
        <v>1849</v>
      </c>
    </row>
    <row r="1397" spans="1:1" x14ac:dyDescent="0.3">
      <c r="A1397" s="1" t="s">
        <v>1850</v>
      </c>
    </row>
    <row r="1398" spans="1:1" x14ac:dyDescent="0.3">
      <c r="A1398" s="1" t="s">
        <v>1851</v>
      </c>
    </row>
    <row r="1399" spans="1:1" x14ac:dyDescent="0.3">
      <c r="A1399" s="1" t="s">
        <v>1852</v>
      </c>
    </row>
    <row r="1400" spans="1:1" x14ac:dyDescent="0.3">
      <c r="A1400" s="1" t="s">
        <v>1853</v>
      </c>
    </row>
    <row r="1401" spans="1:1" x14ac:dyDescent="0.3">
      <c r="A1401" s="1" t="s">
        <v>1854</v>
      </c>
    </row>
    <row r="1402" spans="1:1" x14ac:dyDescent="0.3">
      <c r="A1402" s="1" t="s">
        <v>1855</v>
      </c>
    </row>
    <row r="1403" spans="1:1" x14ac:dyDescent="0.3">
      <c r="A1403" s="1" t="s">
        <v>1856</v>
      </c>
    </row>
    <row r="1404" spans="1:1" x14ac:dyDescent="0.3">
      <c r="A1404" s="1" t="s">
        <v>1857</v>
      </c>
    </row>
    <row r="1405" spans="1:1" x14ac:dyDescent="0.3">
      <c r="A1405" s="1" t="s">
        <v>1858</v>
      </c>
    </row>
    <row r="1406" spans="1:1" x14ac:dyDescent="0.3">
      <c r="A1406" s="1" t="s">
        <v>1859</v>
      </c>
    </row>
    <row r="1407" spans="1:1" x14ac:dyDescent="0.3">
      <c r="A1407" s="1" t="s">
        <v>1860</v>
      </c>
    </row>
    <row r="1408" spans="1:1" x14ac:dyDescent="0.3">
      <c r="A1408" s="1" t="s">
        <v>1861</v>
      </c>
    </row>
    <row r="1409" spans="1:1" x14ac:dyDescent="0.3">
      <c r="A1409" s="1" t="s">
        <v>1862</v>
      </c>
    </row>
    <row r="1410" spans="1:1" x14ac:dyDescent="0.3">
      <c r="A1410" s="1" t="s">
        <v>1863</v>
      </c>
    </row>
    <row r="1411" spans="1:1" x14ac:dyDescent="0.3">
      <c r="A1411" s="1" t="s">
        <v>1864</v>
      </c>
    </row>
    <row r="1412" spans="1:1" x14ac:dyDescent="0.3">
      <c r="A1412" s="1" t="s">
        <v>1865</v>
      </c>
    </row>
    <row r="1413" spans="1:1" x14ac:dyDescent="0.3">
      <c r="A1413" s="1" t="s">
        <v>1866</v>
      </c>
    </row>
    <row r="1414" spans="1:1" x14ac:dyDescent="0.3">
      <c r="A1414" s="1" t="s">
        <v>1867</v>
      </c>
    </row>
    <row r="1415" spans="1:1" x14ac:dyDescent="0.3">
      <c r="A1415" s="1" t="s">
        <v>1868</v>
      </c>
    </row>
    <row r="1416" spans="1:1" x14ac:dyDescent="0.3">
      <c r="A1416" s="1" t="s">
        <v>1869</v>
      </c>
    </row>
    <row r="1417" spans="1:1" x14ac:dyDescent="0.3">
      <c r="A1417" s="1" t="s">
        <v>1870</v>
      </c>
    </row>
    <row r="1418" spans="1:1" x14ac:dyDescent="0.3">
      <c r="A1418" s="1" t="s">
        <v>1871</v>
      </c>
    </row>
    <row r="1419" spans="1:1" x14ac:dyDescent="0.3">
      <c r="A1419" s="1" t="s">
        <v>1872</v>
      </c>
    </row>
    <row r="1420" spans="1:1" x14ac:dyDescent="0.3">
      <c r="A1420" s="1" t="s">
        <v>968</v>
      </c>
    </row>
    <row r="1421" spans="1:1" x14ac:dyDescent="0.3">
      <c r="A1421" s="1" t="s">
        <v>969</v>
      </c>
    </row>
    <row r="1422" spans="1:1" x14ac:dyDescent="0.3">
      <c r="A1422" s="1" t="s">
        <v>970</v>
      </c>
    </row>
    <row r="1423" spans="1:1" x14ac:dyDescent="0.3">
      <c r="A1423" s="1" t="s">
        <v>971</v>
      </c>
    </row>
    <row r="1424" spans="1:1" x14ac:dyDescent="0.3">
      <c r="A1424" s="1" t="s">
        <v>1873</v>
      </c>
    </row>
    <row r="1425" spans="1:1" x14ac:dyDescent="0.3">
      <c r="A1425" s="1" t="s">
        <v>972</v>
      </c>
    </row>
    <row r="1426" spans="1:1" x14ac:dyDescent="0.3">
      <c r="A1426" s="1" t="s">
        <v>973</v>
      </c>
    </row>
    <row r="1427" spans="1:1" x14ac:dyDescent="0.3">
      <c r="A1427" s="1" t="s">
        <v>974</v>
      </c>
    </row>
    <row r="1428" spans="1:1" x14ac:dyDescent="0.3">
      <c r="A1428" s="1" t="s">
        <v>975</v>
      </c>
    </row>
    <row r="1429" spans="1:1" x14ac:dyDescent="0.3">
      <c r="A1429" s="1" t="s">
        <v>976</v>
      </c>
    </row>
    <row r="1430" spans="1:1" x14ac:dyDescent="0.3">
      <c r="A1430" s="1" t="s">
        <v>977</v>
      </c>
    </row>
    <row r="1431" spans="1:1" x14ac:dyDescent="0.3">
      <c r="A1431" s="1" t="s">
        <v>978</v>
      </c>
    </row>
    <row r="1432" spans="1:1" x14ac:dyDescent="0.3">
      <c r="A1432" s="1" t="s">
        <v>1876</v>
      </c>
    </row>
    <row r="1433" spans="1:1" x14ac:dyDescent="0.3">
      <c r="A1433" s="1" t="s">
        <v>979</v>
      </c>
    </row>
    <row r="1434" spans="1:1" x14ac:dyDescent="0.3">
      <c r="A1434" s="1" t="s">
        <v>1877</v>
      </c>
    </row>
    <row r="1435" spans="1:1" x14ac:dyDescent="0.3">
      <c r="A1435" s="1" t="s">
        <v>1878</v>
      </c>
    </row>
    <row r="1436" spans="1:1" x14ac:dyDescent="0.3">
      <c r="A1436" s="1" t="s">
        <v>980</v>
      </c>
    </row>
    <row r="1437" spans="1:1" x14ac:dyDescent="0.3">
      <c r="A1437" s="1" t="s">
        <v>981</v>
      </c>
    </row>
    <row r="1438" spans="1:1" x14ac:dyDescent="0.3">
      <c r="A1438" s="1" t="s">
        <v>982</v>
      </c>
    </row>
    <row r="1439" spans="1:1" x14ac:dyDescent="0.3">
      <c r="A1439" s="1" t="s">
        <v>983</v>
      </c>
    </row>
    <row r="1440" spans="1:1" x14ac:dyDescent="0.3">
      <c r="A1440" s="1" t="s">
        <v>984</v>
      </c>
    </row>
    <row r="1441" spans="1:1" x14ac:dyDescent="0.3">
      <c r="A1441" s="1" t="s">
        <v>1879</v>
      </c>
    </row>
    <row r="1442" spans="1:1" x14ac:dyDescent="0.3">
      <c r="A1442" s="1" t="s">
        <v>1880</v>
      </c>
    </row>
    <row r="1443" spans="1:1" x14ac:dyDescent="0.3">
      <c r="A1443" s="1" t="s">
        <v>985</v>
      </c>
    </row>
    <row r="1444" spans="1:1" x14ac:dyDescent="0.3">
      <c r="A1444" s="1" t="s">
        <v>986</v>
      </c>
    </row>
    <row r="1445" spans="1:1" x14ac:dyDescent="0.3">
      <c r="A1445" s="1" t="s">
        <v>987</v>
      </c>
    </row>
    <row r="1446" spans="1:1" x14ac:dyDescent="0.3">
      <c r="A1446" s="1" t="s">
        <v>988</v>
      </c>
    </row>
    <row r="1447" spans="1:1" x14ac:dyDescent="0.3">
      <c r="A1447" s="1" t="s">
        <v>989</v>
      </c>
    </row>
    <row r="1448" spans="1:1" x14ac:dyDescent="0.3">
      <c r="A1448" s="1" t="s">
        <v>990</v>
      </c>
    </row>
    <row r="1449" spans="1:1" x14ac:dyDescent="0.3">
      <c r="A1449" s="1" t="s">
        <v>991</v>
      </c>
    </row>
    <row r="1450" spans="1:1" x14ac:dyDescent="0.3">
      <c r="A1450" s="1" t="s">
        <v>992</v>
      </c>
    </row>
    <row r="1451" spans="1:1" x14ac:dyDescent="0.3">
      <c r="A1451" s="1" t="s">
        <v>1882</v>
      </c>
    </row>
    <row r="1452" spans="1:1" x14ac:dyDescent="0.3">
      <c r="A1452" s="1" t="s">
        <v>1883</v>
      </c>
    </row>
    <row r="1453" spans="1:1" x14ac:dyDescent="0.3">
      <c r="A1453" s="1" t="s">
        <v>1884</v>
      </c>
    </row>
    <row r="1454" spans="1:1" x14ac:dyDescent="0.3">
      <c r="A1454" s="1" t="s">
        <v>993</v>
      </c>
    </row>
    <row r="1455" spans="1:1" x14ac:dyDescent="0.3">
      <c r="A1455" s="1" t="s">
        <v>994</v>
      </c>
    </row>
    <row r="1456" spans="1:1" x14ac:dyDescent="0.3">
      <c r="A1456" s="1" t="s">
        <v>995</v>
      </c>
    </row>
    <row r="1457" spans="1:1" x14ac:dyDescent="0.3">
      <c r="A1457" s="1" t="s">
        <v>1885</v>
      </c>
    </row>
    <row r="1458" spans="1:1" x14ac:dyDescent="0.3">
      <c r="A1458" s="1" t="s">
        <v>996</v>
      </c>
    </row>
    <row r="1459" spans="1:1" x14ac:dyDescent="0.3">
      <c r="A1459" s="1" t="s">
        <v>997</v>
      </c>
    </row>
    <row r="1460" spans="1:1" x14ac:dyDescent="0.3">
      <c r="A1460" s="1" t="s">
        <v>998</v>
      </c>
    </row>
    <row r="1461" spans="1:1" x14ac:dyDescent="0.3">
      <c r="A1461" s="1" t="s">
        <v>999</v>
      </c>
    </row>
    <row r="1462" spans="1:1" x14ac:dyDescent="0.3">
      <c r="A1462" s="1" t="s">
        <v>1000</v>
      </c>
    </row>
    <row r="1463" spans="1:1" x14ac:dyDescent="0.3">
      <c r="A1463" s="1" t="s">
        <v>1001</v>
      </c>
    </row>
    <row r="1464" spans="1:1" x14ac:dyDescent="0.3">
      <c r="A1464" s="1" t="s">
        <v>1002</v>
      </c>
    </row>
    <row r="1465" spans="1:1" x14ac:dyDescent="0.3">
      <c r="A1465" s="1" t="s">
        <v>1886</v>
      </c>
    </row>
    <row r="1466" spans="1:1" x14ac:dyDescent="0.3">
      <c r="A1466" s="1" t="s">
        <v>1003</v>
      </c>
    </row>
    <row r="1467" spans="1:1" x14ac:dyDescent="0.3">
      <c r="A1467" s="1" t="s">
        <v>1004</v>
      </c>
    </row>
    <row r="1468" spans="1:1" x14ac:dyDescent="0.3">
      <c r="A1468" s="1" t="s">
        <v>1005</v>
      </c>
    </row>
    <row r="1469" spans="1:1" x14ac:dyDescent="0.3">
      <c r="A1469" s="1" t="s">
        <v>1006</v>
      </c>
    </row>
    <row r="1470" spans="1:1" x14ac:dyDescent="0.3">
      <c r="A1470" s="1" t="s">
        <v>1887</v>
      </c>
    </row>
    <row r="1471" spans="1:1" x14ac:dyDescent="0.3">
      <c r="A1471" s="1" t="s">
        <v>1888</v>
      </c>
    </row>
    <row r="1472" spans="1:1" x14ac:dyDescent="0.3">
      <c r="A1472" s="1" t="s">
        <v>1007</v>
      </c>
    </row>
    <row r="1473" spans="1:1" x14ac:dyDescent="0.3">
      <c r="A1473" s="1" t="s">
        <v>1008</v>
      </c>
    </row>
    <row r="1474" spans="1:1" x14ac:dyDescent="0.3">
      <c r="A1474" s="1" t="s">
        <v>1009</v>
      </c>
    </row>
    <row r="1475" spans="1:1" x14ac:dyDescent="0.3">
      <c r="A1475" s="1" t="s">
        <v>1010</v>
      </c>
    </row>
    <row r="1476" spans="1:1" x14ac:dyDescent="0.3">
      <c r="A1476" s="1" t="s">
        <v>1011</v>
      </c>
    </row>
    <row r="1477" spans="1:1" x14ac:dyDescent="0.3">
      <c r="A1477" s="1" t="s">
        <v>1012</v>
      </c>
    </row>
    <row r="1478" spans="1:1" x14ac:dyDescent="0.3">
      <c r="A1478" s="1" t="s">
        <v>1013</v>
      </c>
    </row>
    <row r="1479" spans="1:1" x14ac:dyDescent="0.3">
      <c r="A1479" s="1" t="s">
        <v>1014</v>
      </c>
    </row>
    <row r="1480" spans="1:1" x14ac:dyDescent="0.3">
      <c r="A1480" s="1" t="s">
        <v>1015</v>
      </c>
    </row>
    <row r="1481" spans="1:1" x14ac:dyDescent="0.3">
      <c r="A1481" s="1" t="s">
        <v>1016</v>
      </c>
    </row>
    <row r="1482" spans="1:1" x14ac:dyDescent="0.3">
      <c r="A1482" s="1" t="s">
        <v>1017</v>
      </c>
    </row>
    <row r="1483" spans="1:1" x14ac:dyDescent="0.3">
      <c r="A1483" s="1" t="s">
        <v>1018</v>
      </c>
    </row>
    <row r="1484" spans="1:1" x14ac:dyDescent="0.3">
      <c r="A1484" s="1" t="s">
        <v>1889</v>
      </c>
    </row>
    <row r="1485" spans="1:1" x14ac:dyDescent="0.3">
      <c r="A1485" s="1" t="s">
        <v>1890</v>
      </c>
    </row>
    <row r="1486" spans="1:1" x14ac:dyDescent="0.3">
      <c r="A1486" s="1" t="s">
        <v>1891</v>
      </c>
    </row>
    <row r="1487" spans="1:1" x14ac:dyDescent="0.3">
      <c r="A1487" s="1" t="s">
        <v>1019</v>
      </c>
    </row>
    <row r="1488" spans="1:1" x14ac:dyDescent="0.3">
      <c r="A1488" s="1" t="s">
        <v>1892</v>
      </c>
    </row>
    <row r="1489" spans="1:1" x14ac:dyDescent="0.3">
      <c r="A1489" s="1" t="s">
        <v>1893</v>
      </c>
    </row>
    <row r="1490" spans="1:1" x14ac:dyDescent="0.3">
      <c r="A1490" s="1" t="s">
        <v>1020</v>
      </c>
    </row>
    <row r="1491" spans="1:1" x14ac:dyDescent="0.3">
      <c r="A1491" s="1" t="s">
        <v>1021</v>
      </c>
    </row>
    <row r="1492" spans="1:1" x14ac:dyDescent="0.3">
      <c r="A1492" s="1" t="s">
        <v>1894</v>
      </c>
    </row>
    <row r="1493" spans="1:1" x14ac:dyDescent="0.3">
      <c r="A1493" s="1" t="s">
        <v>1022</v>
      </c>
    </row>
    <row r="1494" spans="1:1" x14ac:dyDescent="0.3">
      <c r="A1494" s="1" t="s">
        <v>1023</v>
      </c>
    </row>
    <row r="1495" spans="1:1" x14ac:dyDescent="0.3">
      <c r="A1495" s="1" t="s">
        <v>1024</v>
      </c>
    </row>
    <row r="1496" spans="1:1" x14ac:dyDescent="0.3">
      <c r="A1496" s="1" t="s">
        <v>1025</v>
      </c>
    </row>
    <row r="1497" spans="1:1" x14ac:dyDescent="0.3">
      <c r="A1497" s="1" t="s">
        <v>1026</v>
      </c>
    </row>
    <row r="1498" spans="1:1" x14ac:dyDescent="0.3">
      <c r="A1498" s="1" t="s">
        <v>1027</v>
      </c>
    </row>
    <row r="1499" spans="1:1" x14ac:dyDescent="0.3">
      <c r="A1499" s="1" t="s">
        <v>1897</v>
      </c>
    </row>
    <row r="1500" spans="1:1" x14ac:dyDescent="0.3">
      <c r="A1500" s="1" t="s">
        <v>1898</v>
      </c>
    </row>
    <row r="1501" spans="1:1" x14ac:dyDescent="0.3">
      <c r="A1501" s="1" t="s">
        <v>1899</v>
      </c>
    </row>
    <row r="1502" spans="1:1" x14ac:dyDescent="0.3">
      <c r="A1502" s="1" t="s">
        <v>1900</v>
      </c>
    </row>
    <row r="1503" spans="1:1" x14ac:dyDescent="0.3">
      <c r="A1503" s="1" t="s">
        <v>1901</v>
      </c>
    </row>
    <row r="1504" spans="1:1" x14ac:dyDescent="0.3">
      <c r="A1504" s="1" t="s">
        <v>1902</v>
      </c>
    </row>
    <row r="1505" spans="1:1" x14ac:dyDescent="0.3">
      <c r="A1505" s="1" t="s">
        <v>1903</v>
      </c>
    </row>
    <row r="1506" spans="1:1" x14ac:dyDescent="0.3">
      <c r="A1506" s="1" t="s">
        <v>1904</v>
      </c>
    </row>
    <row r="1507" spans="1:1" x14ac:dyDescent="0.3">
      <c r="A1507" s="1" t="s">
        <v>1905</v>
      </c>
    </row>
    <row r="1508" spans="1:1" x14ac:dyDescent="0.3">
      <c r="A1508" s="1" t="s">
        <v>1906</v>
      </c>
    </row>
    <row r="1509" spans="1:1" x14ac:dyDescent="0.3">
      <c r="A1509" s="1" t="s">
        <v>1907</v>
      </c>
    </row>
    <row r="1510" spans="1:1" x14ac:dyDescent="0.3">
      <c r="A1510" s="1" t="s">
        <v>1908</v>
      </c>
    </row>
    <row r="1511" spans="1:1" x14ac:dyDescent="0.3">
      <c r="A1511" s="1" t="s">
        <v>1909</v>
      </c>
    </row>
    <row r="1512" spans="1:1" x14ac:dyDescent="0.3">
      <c r="A1512" s="1" t="s">
        <v>1910</v>
      </c>
    </row>
    <row r="1513" spans="1:1" x14ac:dyDescent="0.3">
      <c r="A1513" s="1" t="s">
        <v>1911</v>
      </c>
    </row>
    <row r="1514" spans="1:1" x14ac:dyDescent="0.3">
      <c r="A1514" s="1" t="s">
        <v>1912</v>
      </c>
    </row>
    <row r="1515" spans="1:1" x14ac:dyDescent="0.3">
      <c r="A1515" s="1" t="s">
        <v>1913</v>
      </c>
    </row>
    <row r="1516" spans="1:1" x14ac:dyDescent="0.3">
      <c r="A1516" s="1" t="s">
        <v>1914</v>
      </c>
    </row>
    <row r="1517" spans="1:1" x14ac:dyDescent="0.3">
      <c r="A1517" s="1" t="s">
        <v>1915</v>
      </c>
    </row>
    <row r="1518" spans="1:1" x14ac:dyDescent="0.3">
      <c r="A1518" s="1" t="s">
        <v>1916</v>
      </c>
    </row>
    <row r="1519" spans="1:1" x14ac:dyDescent="0.3">
      <c r="A1519" s="1" t="s">
        <v>1917</v>
      </c>
    </row>
    <row r="1520" spans="1:1" x14ac:dyDescent="0.3">
      <c r="A1520" s="1" t="s">
        <v>1918</v>
      </c>
    </row>
    <row r="1521" spans="1:1" x14ac:dyDescent="0.3">
      <c r="A1521" s="1" t="s">
        <v>1919</v>
      </c>
    </row>
    <row r="1522" spans="1:1" x14ac:dyDescent="0.3">
      <c r="A1522" s="1" t="s">
        <v>1920</v>
      </c>
    </row>
    <row r="1523" spans="1:1" x14ac:dyDescent="0.3">
      <c r="A1523" s="1" t="s">
        <v>1921</v>
      </c>
    </row>
    <row r="1524" spans="1:1" x14ac:dyDescent="0.3">
      <c r="A1524" s="1" t="s">
        <v>1922</v>
      </c>
    </row>
    <row r="1525" spans="1:1" x14ac:dyDescent="0.3">
      <c r="A1525" s="1" t="s">
        <v>1028</v>
      </c>
    </row>
    <row r="1526" spans="1:1" x14ac:dyDescent="0.3">
      <c r="A1526" s="1" t="s">
        <v>1923</v>
      </c>
    </row>
    <row r="1527" spans="1:1" x14ac:dyDescent="0.3">
      <c r="A1527" s="1" t="s">
        <v>1924</v>
      </c>
    </row>
    <row r="1528" spans="1:1" x14ac:dyDescent="0.3">
      <c r="A1528" s="1" t="s">
        <v>1029</v>
      </c>
    </row>
    <row r="1529" spans="1:1" x14ac:dyDescent="0.3">
      <c r="A1529" s="1" t="s">
        <v>1925</v>
      </c>
    </row>
    <row r="1530" spans="1:1" x14ac:dyDescent="0.3">
      <c r="A1530" s="1" t="s">
        <v>1926</v>
      </c>
    </row>
    <row r="1531" spans="1:1" x14ac:dyDescent="0.3">
      <c r="A1531" s="1" t="s">
        <v>1927</v>
      </c>
    </row>
    <row r="1532" spans="1:1" x14ac:dyDescent="0.3">
      <c r="A1532" s="1" t="s">
        <v>1928</v>
      </c>
    </row>
    <row r="1533" spans="1:1" x14ac:dyDescent="0.3">
      <c r="A1533" s="1" t="s">
        <v>1929</v>
      </c>
    </row>
    <row r="1534" spans="1:1" x14ac:dyDescent="0.3">
      <c r="A1534" s="1" t="s">
        <v>1930</v>
      </c>
    </row>
    <row r="1535" spans="1:1" x14ac:dyDescent="0.3">
      <c r="A1535" s="1" t="s">
        <v>1931</v>
      </c>
    </row>
    <row r="1536" spans="1:1" x14ac:dyDescent="0.3">
      <c r="A1536" s="1" t="s">
        <v>1932</v>
      </c>
    </row>
    <row r="1537" spans="1:1" x14ac:dyDescent="0.3">
      <c r="A1537" s="1" t="s">
        <v>1030</v>
      </c>
    </row>
    <row r="1538" spans="1:1" x14ac:dyDescent="0.3">
      <c r="A1538" s="1" t="s">
        <v>1933</v>
      </c>
    </row>
    <row r="1539" spans="1:1" x14ac:dyDescent="0.3">
      <c r="A1539" s="1" t="s">
        <v>1934</v>
      </c>
    </row>
    <row r="1540" spans="1:1" x14ac:dyDescent="0.3">
      <c r="A1540" s="1" t="s">
        <v>1935</v>
      </c>
    </row>
    <row r="1541" spans="1:1" x14ac:dyDescent="0.3">
      <c r="A1541" s="1" t="s">
        <v>1936</v>
      </c>
    </row>
    <row r="1542" spans="1:1" x14ac:dyDescent="0.3">
      <c r="A1542" s="1" t="s">
        <v>1937</v>
      </c>
    </row>
    <row r="1543" spans="1:1" x14ac:dyDescent="0.3">
      <c r="A1543" s="1" t="s">
        <v>1938</v>
      </c>
    </row>
    <row r="1544" spans="1:1" x14ac:dyDescent="0.3">
      <c r="A1544" s="1" t="s">
        <v>1939</v>
      </c>
    </row>
    <row r="1545" spans="1:1" x14ac:dyDescent="0.3">
      <c r="A1545" s="1" t="s">
        <v>1940</v>
      </c>
    </row>
    <row r="1546" spans="1:1" x14ac:dyDescent="0.3">
      <c r="A1546" s="1" t="s">
        <v>1941</v>
      </c>
    </row>
    <row r="1547" spans="1:1" x14ac:dyDescent="0.3">
      <c r="A1547" s="1" t="s">
        <v>1942</v>
      </c>
    </row>
    <row r="1548" spans="1:1" x14ac:dyDescent="0.3">
      <c r="A1548" s="1" t="s">
        <v>1943</v>
      </c>
    </row>
    <row r="1549" spans="1:1" x14ac:dyDescent="0.3">
      <c r="A1549" s="1" t="s">
        <v>1944</v>
      </c>
    </row>
    <row r="1550" spans="1:1" x14ac:dyDescent="0.3">
      <c r="A1550" s="1" t="s">
        <v>1945</v>
      </c>
    </row>
    <row r="1551" spans="1:1" x14ac:dyDescent="0.3">
      <c r="A1551" s="1" t="s">
        <v>1946</v>
      </c>
    </row>
    <row r="1552" spans="1:1" x14ac:dyDescent="0.3">
      <c r="A1552" s="1" t="s">
        <v>1947</v>
      </c>
    </row>
    <row r="1553" spans="1:1" x14ac:dyDescent="0.3">
      <c r="A1553" s="1" t="s">
        <v>1948</v>
      </c>
    </row>
    <row r="1554" spans="1:1" x14ac:dyDescent="0.3">
      <c r="A1554" s="1" t="s">
        <v>1949</v>
      </c>
    </row>
    <row r="1555" spans="1:1" x14ac:dyDescent="0.3">
      <c r="A1555" s="1" t="s">
        <v>1950</v>
      </c>
    </row>
    <row r="1556" spans="1:1" x14ac:dyDescent="0.3">
      <c r="A1556" s="1" t="s">
        <v>1951</v>
      </c>
    </row>
    <row r="1557" spans="1:1" x14ac:dyDescent="0.3">
      <c r="A1557" s="1" t="s">
        <v>1952</v>
      </c>
    </row>
    <row r="1558" spans="1:1" x14ac:dyDescent="0.3">
      <c r="A1558" s="1" t="s">
        <v>1953</v>
      </c>
    </row>
    <row r="1559" spans="1:1" x14ac:dyDescent="0.3">
      <c r="A1559" s="1" t="s">
        <v>1954</v>
      </c>
    </row>
    <row r="1560" spans="1:1" x14ac:dyDescent="0.3">
      <c r="A1560" s="1" t="s">
        <v>1955</v>
      </c>
    </row>
    <row r="1561" spans="1:1" x14ac:dyDescent="0.3">
      <c r="A1561" s="1" t="s">
        <v>1956</v>
      </c>
    </row>
    <row r="1562" spans="1:1" x14ac:dyDescent="0.3">
      <c r="A1562" s="1" t="s">
        <v>1957</v>
      </c>
    </row>
    <row r="1563" spans="1:1" x14ac:dyDescent="0.3">
      <c r="A1563" s="1" t="s">
        <v>1958</v>
      </c>
    </row>
    <row r="1564" spans="1:1" x14ac:dyDescent="0.3">
      <c r="A1564" s="1" t="s">
        <v>1959</v>
      </c>
    </row>
    <row r="1565" spans="1:1" x14ac:dyDescent="0.3">
      <c r="A1565" s="1" t="s">
        <v>1960</v>
      </c>
    </row>
    <row r="1566" spans="1:1" x14ac:dyDescent="0.3">
      <c r="A1566" s="1" t="s">
        <v>1961</v>
      </c>
    </row>
    <row r="1567" spans="1:1" x14ac:dyDescent="0.3">
      <c r="A1567" s="1" t="s">
        <v>1962</v>
      </c>
    </row>
    <row r="1568" spans="1:1" x14ac:dyDescent="0.3">
      <c r="A1568" s="1" t="s">
        <v>1963</v>
      </c>
    </row>
    <row r="1569" spans="1:1" x14ac:dyDescent="0.3">
      <c r="A1569" s="1" t="s">
        <v>1964</v>
      </c>
    </row>
    <row r="1570" spans="1:1" x14ac:dyDescent="0.3">
      <c r="A1570" s="1" t="s">
        <v>1965</v>
      </c>
    </row>
    <row r="1571" spans="1:1" x14ac:dyDescent="0.3">
      <c r="A1571" s="1" t="s">
        <v>1966</v>
      </c>
    </row>
    <row r="1572" spans="1:1" x14ac:dyDescent="0.3">
      <c r="A1572" s="1" t="s">
        <v>1967</v>
      </c>
    </row>
    <row r="1573" spans="1:1" x14ac:dyDescent="0.3">
      <c r="A1573" s="1" t="s">
        <v>1968</v>
      </c>
    </row>
    <row r="1574" spans="1:1" x14ac:dyDescent="0.3">
      <c r="A1574" s="1" t="s">
        <v>1969</v>
      </c>
    </row>
    <row r="1575" spans="1:1" x14ac:dyDescent="0.3">
      <c r="A1575" s="1" t="s">
        <v>1970</v>
      </c>
    </row>
    <row r="1576" spans="1:1" x14ac:dyDescent="0.3">
      <c r="A1576" s="1" t="s">
        <v>1971</v>
      </c>
    </row>
    <row r="1577" spans="1:1" x14ac:dyDescent="0.3">
      <c r="A1577" s="1" t="s">
        <v>1972</v>
      </c>
    </row>
    <row r="1578" spans="1:1" x14ac:dyDescent="0.3">
      <c r="A1578" s="1" t="s">
        <v>1973</v>
      </c>
    </row>
    <row r="1579" spans="1:1" x14ac:dyDescent="0.3">
      <c r="A1579" s="1" t="s">
        <v>1974</v>
      </c>
    </row>
    <row r="1580" spans="1:1" x14ac:dyDescent="0.3">
      <c r="A1580" s="1" t="s">
        <v>1975</v>
      </c>
    </row>
    <row r="1581" spans="1:1" x14ac:dyDescent="0.3">
      <c r="A1581" s="1" t="s">
        <v>1976</v>
      </c>
    </row>
    <row r="1582" spans="1:1" x14ac:dyDescent="0.3">
      <c r="A1582" s="1" t="s">
        <v>1977</v>
      </c>
    </row>
    <row r="1583" spans="1:1" x14ac:dyDescent="0.3">
      <c r="A1583" s="1" t="s">
        <v>1978</v>
      </c>
    </row>
    <row r="1584" spans="1:1" x14ac:dyDescent="0.3">
      <c r="A1584" s="1" t="s">
        <v>1979</v>
      </c>
    </row>
    <row r="1585" spans="1:1" x14ac:dyDescent="0.3">
      <c r="A1585" s="1" t="s">
        <v>1980</v>
      </c>
    </row>
    <row r="1586" spans="1:1" x14ac:dyDescent="0.3">
      <c r="A1586" s="1" t="s">
        <v>1981</v>
      </c>
    </row>
    <row r="1587" spans="1:1" x14ac:dyDescent="0.3">
      <c r="A1587" s="1" t="s">
        <v>1982</v>
      </c>
    </row>
    <row r="1588" spans="1:1" x14ac:dyDescent="0.3">
      <c r="A1588" s="1" t="s">
        <v>1983</v>
      </c>
    </row>
    <row r="1589" spans="1:1" x14ac:dyDescent="0.3">
      <c r="A1589" s="1" t="s">
        <v>1984</v>
      </c>
    </row>
    <row r="1590" spans="1:1" x14ac:dyDescent="0.3">
      <c r="A1590" s="1" t="s">
        <v>1985</v>
      </c>
    </row>
    <row r="1591" spans="1:1" x14ac:dyDescent="0.3">
      <c r="A1591" s="1" t="s">
        <v>1986</v>
      </c>
    </row>
    <row r="1592" spans="1:1" x14ac:dyDescent="0.3">
      <c r="A1592" s="1" t="s">
        <v>1031</v>
      </c>
    </row>
    <row r="1593" spans="1:1" x14ac:dyDescent="0.3">
      <c r="A1593" s="1" t="s">
        <v>1032</v>
      </c>
    </row>
    <row r="1594" spans="1:1" x14ac:dyDescent="0.3">
      <c r="A1594" s="1" t="s">
        <v>1033</v>
      </c>
    </row>
    <row r="1595" spans="1:1" x14ac:dyDescent="0.3">
      <c r="A1595" s="1" t="s">
        <v>1034</v>
      </c>
    </row>
    <row r="1596" spans="1:1" x14ac:dyDescent="0.3">
      <c r="A1596" s="1" t="s">
        <v>1987</v>
      </c>
    </row>
    <row r="1597" spans="1:1" x14ac:dyDescent="0.3">
      <c r="A1597" s="1" t="s">
        <v>1035</v>
      </c>
    </row>
    <row r="1598" spans="1:1" x14ac:dyDescent="0.3">
      <c r="A1598" s="1" t="s">
        <v>1036</v>
      </c>
    </row>
    <row r="1599" spans="1:1" x14ac:dyDescent="0.3">
      <c r="A1599" s="1" t="s">
        <v>1037</v>
      </c>
    </row>
    <row r="1600" spans="1:1" x14ac:dyDescent="0.3">
      <c r="A1600" s="1" t="s">
        <v>1038</v>
      </c>
    </row>
    <row r="1601" spans="1:1" x14ac:dyDescent="0.3">
      <c r="A1601" s="1" t="s">
        <v>1988</v>
      </c>
    </row>
    <row r="1602" spans="1:1" x14ac:dyDescent="0.3">
      <c r="A1602" s="1" t="s">
        <v>1039</v>
      </c>
    </row>
    <row r="1603" spans="1:1" x14ac:dyDescent="0.3">
      <c r="A1603" s="1" t="s">
        <v>1040</v>
      </c>
    </row>
    <row r="1604" spans="1:1" x14ac:dyDescent="0.3">
      <c r="A1604" s="1" t="s">
        <v>1041</v>
      </c>
    </row>
    <row r="1605" spans="1:1" x14ac:dyDescent="0.3">
      <c r="A1605" s="1" t="s">
        <v>1042</v>
      </c>
    </row>
    <row r="1606" spans="1:1" x14ac:dyDescent="0.3">
      <c r="A1606" s="1" t="s">
        <v>1043</v>
      </c>
    </row>
    <row r="1607" spans="1:1" x14ac:dyDescent="0.3">
      <c r="A1607" s="1" t="s">
        <v>1989</v>
      </c>
    </row>
    <row r="1608" spans="1:1" x14ac:dyDescent="0.3">
      <c r="A1608" s="1" t="s">
        <v>1044</v>
      </c>
    </row>
    <row r="1609" spans="1:1" x14ac:dyDescent="0.3">
      <c r="A1609" s="1" t="s">
        <v>1045</v>
      </c>
    </row>
    <row r="1610" spans="1:1" x14ac:dyDescent="0.3">
      <c r="A1610" s="1" t="s">
        <v>1991</v>
      </c>
    </row>
    <row r="1611" spans="1:1" x14ac:dyDescent="0.3">
      <c r="A1611" s="1" t="s">
        <v>1046</v>
      </c>
    </row>
    <row r="1612" spans="1:1" x14ac:dyDescent="0.3">
      <c r="A1612" s="1" t="s">
        <v>1047</v>
      </c>
    </row>
    <row r="1613" spans="1:1" x14ac:dyDescent="0.3">
      <c r="A1613" s="1" t="s">
        <v>1992</v>
      </c>
    </row>
    <row r="1614" spans="1:1" x14ac:dyDescent="0.3">
      <c r="A1614" s="1" t="s">
        <v>1048</v>
      </c>
    </row>
    <row r="1615" spans="1:1" x14ac:dyDescent="0.3">
      <c r="A1615" s="1" t="s">
        <v>1049</v>
      </c>
    </row>
    <row r="1616" spans="1:1" x14ac:dyDescent="0.3">
      <c r="A1616" s="1" t="s">
        <v>1050</v>
      </c>
    </row>
    <row r="1617" spans="1:1" x14ac:dyDescent="0.3">
      <c r="A1617" s="1" t="s">
        <v>1051</v>
      </c>
    </row>
    <row r="1618" spans="1:1" x14ac:dyDescent="0.3">
      <c r="A1618" s="1" t="s">
        <v>1993</v>
      </c>
    </row>
    <row r="1619" spans="1:1" x14ac:dyDescent="0.3">
      <c r="A1619" s="1" t="s">
        <v>1994</v>
      </c>
    </row>
    <row r="1620" spans="1:1" x14ac:dyDescent="0.3">
      <c r="A1620" s="1" t="s">
        <v>1052</v>
      </c>
    </row>
    <row r="1621" spans="1:1" x14ac:dyDescent="0.3">
      <c r="A1621" s="1" t="s">
        <v>1053</v>
      </c>
    </row>
    <row r="1622" spans="1:1" x14ac:dyDescent="0.3">
      <c r="A1622" s="1" t="s">
        <v>1054</v>
      </c>
    </row>
    <row r="1623" spans="1:1" x14ac:dyDescent="0.3">
      <c r="A1623" s="1" t="s">
        <v>1995</v>
      </c>
    </row>
    <row r="1624" spans="1:1" x14ac:dyDescent="0.3">
      <c r="A1624" s="1" t="s">
        <v>1055</v>
      </c>
    </row>
    <row r="1625" spans="1:1" x14ac:dyDescent="0.3">
      <c r="A1625" s="1" t="s">
        <v>1996</v>
      </c>
    </row>
    <row r="1626" spans="1:1" x14ac:dyDescent="0.3">
      <c r="A1626" s="1" t="s">
        <v>1997</v>
      </c>
    </row>
    <row r="1627" spans="1:1" x14ac:dyDescent="0.3">
      <c r="A1627" s="1" t="s">
        <v>1056</v>
      </c>
    </row>
    <row r="1628" spans="1:1" x14ac:dyDescent="0.3">
      <c r="A1628" s="1" t="s">
        <v>1057</v>
      </c>
    </row>
    <row r="1629" spans="1:1" x14ac:dyDescent="0.3">
      <c r="A1629" s="1" t="s">
        <v>1058</v>
      </c>
    </row>
    <row r="1630" spans="1:1" x14ac:dyDescent="0.3">
      <c r="A1630" s="1" t="s">
        <v>1998</v>
      </c>
    </row>
    <row r="1631" spans="1:1" x14ac:dyDescent="0.3">
      <c r="A1631" s="1" t="s">
        <v>1059</v>
      </c>
    </row>
    <row r="1632" spans="1:1" x14ac:dyDescent="0.3">
      <c r="A1632" s="1" t="s">
        <v>1060</v>
      </c>
    </row>
    <row r="1633" spans="1:1" x14ac:dyDescent="0.3">
      <c r="A1633" s="1" t="s">
        <v>2000</v>
      </c>
    </row>
    <row r="1634" spans="1:1" x14ac:dyDescent="0.3">
      <c r="A1634" s="1" t="s">
        <v>1061</v>
      </c>
    </row>
    <row r="1635" spans="1:1" x14ac:dyDescent="0.3">
      <c r="A1635" s="1" t="s">
        <v>2001</v>
      </c>
    </row>
    <row r="1636" spans="1:1" x14ac:dyDescent="0.3">
      <c r="A1636" s="1" t="s">
        <v>1062</v>
      </c>
    </row>
    <row r="1637" spans="1:1" x14ac:dyDescent="0.3">
      <c r="A1637" s="1" t="s">
        <v>1063</v>
      </c>
    </row>
    <row r="1638" spans="1:1" x14ac:dyDescent="0.3">
      <c r="A1638" s="1" t="s">
        <v>1064</v>
      </c>
    </row>
    <row r="1639" spans="1:1" x14ac:dyDescent="0.3">
      <c r="A1639" s="1" t="s">
        <v>1065</v>
      </c>
    </row>
    <row r="1640" spans="1:1" x14ac:dyDescent="0.3">
      <c r="A1640" s="1" t="s">
        <v>1066</v>
      </c>
    </row>
    <row r="1641" spans="1:1" x14ac:dyDescent="0.3">
      <c r="A1641" s="1" t="s">
        <v>2002</v>
      </c>
    </row>
    <row r="1642" spans="1:1" x14ac:dyDescent="0.3">
      <c r="A1642" s="1" t="s">
        <v>1067</v>
      </c>
    </row>
    <row r="1643" spans="1:1" x14ac:dyDescent="0.3">
      <c r="A1643" s="1" t="s">
        <v>1068</v>
      </c>
    </row>
    <row r="1644" spans="1:1" x14ac:dyDescent="0.3">
      <c r="A1644" s="1" t="s">
        <v>2003</v>
      </c>
    </row>
    <row r="1645" spans="1:1" x14ac:dyDescent="0.3">
      <c r="A1645" s="1" t="s">
        <v>1069</v>
      </c>
    </row>
    <row r="1646" spans="1:1" x14ac:dyDescent="0.3">
      <c r="A1646" s="1" t="s">
        <v>1070</v>
      </c>
    </row>
    <row r="1647" spans="1:1" x14ac:dyDescent="0.3">
      <c r="A1647" s="1" t="s">
        <v>1071</v>
      </c>
    </row>
    <row r="1648" spans="1:1" x14ac:dyDescent="0.3">
      <c r="A1648" s="1" t="s">
        <v>1072</v>
      </c>
    </row>
    <row r="1649" spans="1:1" x14ac:dyDescent="0.3">
      <c r="A1649" s="1" t="s">
        <v>1073</v>
      </c>
    </row>
    <row r="1650" spans="1:1" x14ac:dyDescent="0.3">
      <c r="A1650" s="1" t="s">
        <v>1074</v>
      </c>
    </row>
    <row r="1651" spans="1:1" x14ac:dyDescent="0.3">
      <c r="A1651" s="1" t="s">
        <v>1075</v>
      </c>
    </row>
    <row r="1652" spans="1:1" x14ac:dyDescent="0.3">
      <c r="A1652" s="1" t="s">
        <v>2004</v>
      </c>
    </row>
    <row r="1653" spans="1:1" x14ac:dyDescent="0.3">
      <c r="A1653" s="1" t="s">
        <v>1076</v>
      </c>
    </row>
    <row r="1654" spans="1:1" x14ac:dyDescent="0.3">
      <c r="A1654" s="1" t="s">
        <v>1077</v>
      </c>
    </row>
    <row r="1655" spans="1:1" x14ac:dyDescent="0.3">
      <c r="A1655" s="1" t="s">
        <v>1078</v>
      </c>
    </row>
    <row r="1656" spans="1:1" x14ac:dyDescent="0.3">
      <c r="A1656" s="1" t="s">
        <v>1079</v>
      </c>
    </row>
    <row r="1657" spans="1:1" x14ac:dyDescent="0.3">
      <c r="A1657" s="1" t="s">
        <v>1080</v>
      </c>
    </row>
    <row r="1658" spans="1:1" x14ac:dyDescent="0.3">
      <c r="A1658" s="1" t="s">
        <v>1081</v>
      </c>
    </row>
    <row r="1659" spans="1:1" x14ac:dyDescent="0.3">
      <c r="A1659" s="1" t="s">
        <v>1082</v>
      </c>
    </row>
    <row r="1660" spans="1:1" x14ac:dyDescent="0.3">
      <c r="A1660" s="1" t="s">
        <v>2005</v>
      </c>
    </row>
    <row r="1661" spans="1:1" x14ac:dyDescent="0.3">
      <c r="A1661" s="1" t="s">
        <v>1083</v>
      </c>
    </row>
    <row r="1662" spans="1:1" x14ac:dyDescent="0.3">
      <c r="A1662" s="1" t="s">
        <v>1084</v>
      </c>
    </row>
    <row r="1663" spans="1:1" x14ac:dyDescent="0.3">
      <c r="A1663" s="1" t="s">
        <v>1085</v>
      </c>
    </row>
    <row r="1664" spans="1:1" x14ac:dyDescent="0.3">
      <c r="A1664" s="1" t="s">
        <v>1086</v>
      </c>
    </row>
    <row r="1665" spans="1:1" x14ac:dyDescent="0.3">
      <c r="A1665" s="1" t="s">
        <v>1087</v>
      </c>
    </row>
    <row r="1666" spans="1:1" x14ac:dyDescent="0.3">
      <c r="A1666" s="1" t="s">
        <v>1088</v>
      </c>
    </row>
    <row r="1667" spans="1:1" x14ac:dyDescent="0.3">
      <c r="A1667" s="1" t="s">
        <v>1089</v>
      </c>
    </row>
    <row r="1668" spans="1:1" x14ac:dyDescent="0.3">
      <c r="A1668" s="1" t="s">
        <v>1090</v>
      </c>
    </row>
    <row r="1669" spans="1:1" x14ac:dyDescent="0.3">
      <c r="A1669" s="1" t="s">
        <v>1091</v>
      </c>
    </row>
    <row r="1670" spans="1:1" x14ac:dyDescent="0.3">
      <c r="A1670" s="1" t="s">
        <v>2008</v>
      </c>
    </row>
    <row r="1671" spans="1:1" x14ac:dyDescent="0.3">
      <c r="A1671" s="1" t="s">
        <v>1092</v>
      </c>
    </row>
    <row r="1672" spans="1:1" x14ac:dyDescent="0.3">
      <c r="A1672" s="1" t="s">
        <v>2009</v>
      </c>
    </row>
    <row r="1673" spans="1:1" x14ac:dyDescent="0.3">
      <c r="A1673" s="1" t="s">
        <v>2010</v>
      </c>
    </row>
    <row r="1674" spans="1:1" x14ac:dyDescent="0.3">
      <c r="A1674" s="1" t="s">
        <v>2011</v>
      </c>
    </row>
    <row r="1675" spans="1:1" x14ac:dyDescent="0.3">
      <c r="A1675" s="1" t="s">
        <v>2012</v>
      </c>
    </row>
    <row r="1676" spans="1:1" x14ac:dyDescent="0.3">
      <c r="A1676" s="1" t="s">
        <v>1093</v>
      </c>
    </row>
    <row r="1677" spans="1:1" x14ac:dyDescent="0.3">
      <c r="A1677" s="1" t="s">
        <v>1094</v>
      </c>
    </row>
    <row r="1678" spans="1:1" x14ac:dyDescent="0.3">
      <c r="A1678" s="1" t="s">
        <v>1095</v>
      </c>
    </row>
    <row r="1679" spans="1:1" x14ac:dyDescent="0.3">
      <c r="A1679" s="1" t="s">
        <v>1096</v>
      </c>
    </row>
    <row r="1680" spans="1:1" x14ac:dyDescent="0.3">
      <c r="A1680" s="1" t="s">
        <v>2013</v>
      </c>
    </row>
    <row r="1681" spans="1:1" x14ac:dyDescent="0.3">
      <c r="A1681" s="1" t="s">
        <v>1097</v>
      </c>
    </row>
    <row r="1682" spans="1:1" x14ac:dyDescent="0.3">
      <c r="A1682" s="1" t="s">
        <v>1098</v>
      </c>
    </row>
    <row r="1683" spans="1:1" x14ac:dyDescent="0.3">
      <c r="A1683" s="1" t="s">
        <v>2014</v>
      </c>
    </row>
    <row r="1684" spans="1:1" x14ac:dyDescent="0.3">
      <c r="A1684" s="1" t="s">
        <v>1099</v>
      </c>
    </row>
    <row r="1685" spans="1:1" x14ac:dyDescent="0.3">
      <c r="A1685" s="1" t="s">
        <v>1100</v>
      </c>
    </row>
    <row r="1686" spans="1:1" x14ac:dyDescent="0.3">
      <c r="A1686" s="1" t="s">
        <v>1101</v>
      </c>
    </row>
    <row r="1687" spans="1:1" x14ac:dyDescent="0.3">
      <c r="A1687" s="1" t="s">
        <v>1102</v>
      </c>
    </row>
    <row r="1688" spans="1:1" x14ac:dyDescent="0.3">
      <c r="A1688" s="1" t="s">
        <v>1103</v>
      </c>
    </row>
    <row r="1689" spans="1:1" x14ac:dyDescent="0.3">
      <c r="A1689" s="1" t="s">
        <v>1104</v>
      </c>
    </row>
    <row r="1690" spans="1:1" x14ac:dyDescent="0.3">
      <c r="A1690" s="1" t="s">
        <v>1105</v>
      </c>
    </row>
    <row r="1691" spans="1:1" x14ac:dyDescent="0.3">
      <c r="A1691" s="1" t="s">
        <v>1106</v>
      </c>
    </row>
    <row r="1692" spans="1:1" x14ac:dyDescent="0.3">
      <c r="A1692" s="1" t="s">
        <v>1107</v>
      </c>
    </row>
    <row r="1693" spans="1:1" x14ac:dyDescent="0.3">
      <c r="A1693" s="1" t="s">
        <v>1108</v>
      </c>
    </row>
    <row r="1694" spans="1:1" x14ac:dyDescent="0.3">
      <c r="A1694" s="1" t="s">
        <v>1109</v>
      </c>
    </row>
    <row r="1695" spans="1:1" x14ac:dyDescent="0.3">
      <c r="A1695" s="1" t="s">
        <v>1110</v>
      </c>
    </row>
    <row r="1696" spans="1:1" x14ac:dyDescent="0.3">
      <c r="A1696" s="1" t="s">
        <v>1111</v>
      </c>
    </row>
    <row r="1697" spans="1:1" x14ac:dyDescent="0.3">
      <c r="A1697" s="1" t="s">
        <v>1112</v>
      </c>
    </row>
    <row r="1698" spans="1:1" x14ac:dyDescent="0.3">
      <c r="A1698" s="1" t="s">
        <v>1113</v>
      </c>
    </row>
    <row r="1699" spans="1:1" x14ac:dyDescent="0.3">
      <c r="A1699" s="1" t="s">
        <v>1114</v>
      </c>
    </row>
    <row r="1700" spans="1:1" x14ac:dyDescent="0.3">
      <c r="A1700" s="1" t="s">
        <v>1115</v>
      </c>
    </row>
    <row r="1701" spans="1:1" x14ac:dyDescent="0.3">
      <c r="A1701" s="1" t="s">
        <v>1116</v>
      </c>
    </row>
    <row r="1702" spans="1:1" x14ac:dyDescent="0.3">
      <c r="A1702" s="1" t="s">
        <v>1117</v>
      </c>
    </row>
    <row r="1703" spans="1:1" x14ac:dyDescent="0.3">
      <c r="A1703" s="1" t="s">
        <v>1118</v>
      </c>
    </row>
    <row r="1704" spans="1:1" x14ac:dyDescent="0.3">
      <c r="A1704" s="1" t="s">
        <v>1119</v>
      </c>
    </row>
    <row r="1705" spans="1:1" x14ac:dyDescent="0.3">
      <c r="A1705" s="1" t="s">
        <v>2017</v>
      </c>
    </row>
    <row r="1706" spans="1:1" x14ac:dyDescent="0.3">
      <c r="A1706" s="1" t="s">
        <v>2018</v>
      </c>
    </row>
    <row r="1707" spans="1:1" x14ac:dyDescent="0.3">
      <c r="A1707" s="1" t="s">
        <v>1120</v>
      </c>
    </row>
    <row r="1708" spans="1:1" x14ac:dyDescent="0.3">
      <c r="A1708" s="1" t="s">
        <v>1121</v>
      </c>
    </row>
    <row r="1709" spans="1:1" x14ac:dyDescent="0.3">
      <c r="A1709" s="1" t="s">
        <v>1122</v>
      </c>
    </row>
    <row r="1710" spans="1:1" x14ac:dyDescent="0.3">
      <c r="A1710" s="1" t="s">
        <v>2019</v>
      </c>
    </row>
    <row r="1711" spans="1:1" x14ac:dyDescent="0.3">
      <c r="A1711" s="1" t="s">
        <v>2020</v>
      </c>
    </row>
    <row r="1712" spans="1:1" x14ac:dyDescent="0.3">
      <c r="A1712" s="1" t="s">
        <v>2021</v>
      </c>
    </row>
    <row r="1713" spans="1:1" x14ac:dyDescent="0.3">
      <c r="A1713" s="1" t="s">
        <v>2022</v>
      </c>
    </row>
    <row r="1714" spans="1:1" x14ac:dyDescent="0.3">
      <c r="A1714" s="1" t="s">
        <v>2023</v>
      </c>
    </row>
    <row r="1715" spans="1:1" x14ac:dyDescent="0.3">
      <c r="A1715" s="1" t="s">
        <v>2024</v>
      </c>
    </row>
    <row r="1716" spans="1:1" x14ac:dyDescent="0.3">
      <c r="A1716" s="1" t="s">
        <v>1123</v>
      </c>
    </row>
    <row r="1717" spans="1:1" x14ac:dyDescent="0.3">
      <c r="A1717" s="1" t="s">
        <v>1124</v>
      </c>
    </row>
    <row r="1718" spans="1:1" x14ac:dyDescent="0.3">
      <c r="A1718" s="1" t="s">
        <v>1125</v>
      </c>
    </row>
    <row r="1719" spans="1:1" x14ac:dyDescent="0.3">
      <c r="A1719" s="1" t="s">
        <v>1126</v>
      </c>
    </row>
    <row r="1720" spans="1:1" x14ac:dyDescent="0.3">
      <c r="A1720" s="1" t="s">
        <v>1127</v>
      </c>
    </row>
    <row r="1721" spans="1:1" x14ac:dyDescent="0.3">
      <c r="A1721" s="1" t="s">
        <v>1128</v>
      </c>
    </row>
    <row r="1722" spans="1:1" x14ac:dyDescent="0.3">
      <c r="A1722" s="1" t="s">
        <v>1129</v>
      </c>
    </row>
    <row r="1723" spans="1:1" x14ac:dyDescent="0.3">
      <c r="A1723" s="1" t="s">
        <v>2026</v>
      </c>
    </row>
    <row r="1724" spans="1:1" x14ac:dyDescent="0.3">
      <c r="A1724" s="1" t="s">
        <v>1130</v>
      </c>
    </row>
    <row r="1725" spans="1:1" x14ac:dyDescent="0.3">
      <c r="A1725" s="1" t="s">
        <v>1131</v>
      </c>
    </row>
    <row r="1726" spans="1:1" x14ac:dyDescent="0.3">
      <c r="A1726" s="1" t="s">
        <v>1132</v>
      </c>
    </row>
    <row r="1727" spans="1:1" x14ac:dyDescent="0.3">
      <c r="A1727" s="1" t="s">
        <v>1133</v>
      </c>
    </row>
    <row r="1728" spans="1:1" x14ac:dyDescent="0.3">
      <c r="A1728" s="1" t="s">
        <v>1134</v>
      </c>
    </row>
    <row r="1729" spans="1:1" x14ac:dyDescent="0.3">
      <c r="A1729" s="1" t="s">
        <v>1135</v>
      </c>
    </row>
    <row r="1730" spans="1:1" x14ac:dyDescent="0.3">
      <c r="A1730" s="1" t="s">
        <v>2027</v>
      </c>
    </row>
    <row r="1731" spans="1:1" x14ac:dyDescent="0.3">
      <c r="A1731" s="1" t="s">
        <v>1136</v>
      </c>
    </row>
    <row r="1732" spans="1:1" x14ac:dyDescent="0.3">
      <c r="A1732" s="1" t="s">
        <v>2028</v>
      </c>
    </row>
    <row r="1733" spans="1:1" x14ac:dyDescent="0.3">
      <c r="A1733" s="1" t="s">
        <v>1137</v>
      </c>
    </row>
    <row r="1734" spans="1:1" x14ac:dyDescent="0.3">
      <c r="A1734" s="1" t="s">
        <v>1138</v>
      </c>
    </row>
    <row r="1735" spans="1:1" x14ac:dyDescent="0.3">
      <c r="A1735" s="1" t="s">
        <v>1139</v>
      </c>
    </row>
    <row r="1736" spans="1:1" x14ac:dyDescent="0.3">
      <c r="A1736" s="1" t="s">
        <v>1140</v>
      </c>
    </row>
    <row r="1737" spans="1:1" x14ac:dyDescent="0.3">
      <c r="A1737" s="1" t="s">
        <v>1141</v>
      </c>
    </row>
    <row r="1738" spans="1:1" x14ac:dyDescent="0.3">
      <c r="A1738" s="1" t="s">
        <v>1142</v>
      </c>
    </row>
    <row r="1739" spans="1:1" x14ac:dyDescent="0.3">
      <c r="A1739" s="1" t="s">
        <v>1143</v>
      </c>
    </row>
    <row r="1740" spans="1:1" x14ac:dyDescent="0.3">
      <c r="A1740" s="1" t="s">
        <v>2029</v>
      </c>
    </row>
    <row r="1741" spans="1:1" x14ac:dyDescent="0.3">
      <c r="A1741" s="1" t="s">
        <v>1144</v>
      </c>
    </row>
    <row r="1742" spans="1:1" x14ac:dyDescent="0.3">
      <c r="A1742" s="1" t="s">
        <v>2030</v>
      </c>
    </row>
    <row r="1743" spans="1:1" x14ac:dyDescent="0.3">
      <c r="A1743" s="1" t="s">
        <v>1145</v>
      </c>
    </row>
    <row r="1744" spans="1:1" x14ac:dyDescent="0.3">
      <c r="A1744" s="1" t="s">
        <v>2031</v>
      </c>
    </row>
    <row r="1745" spans="1:1" x14ac:dyDescent="0.3">
      <c r="A1745" s="1" t="s">
        <v>2032</v>
      </c>
    </row>
    <row r="1746" spans="1:1" x14ac:dyDescent="0.3">
      <c r="A1746" s="1" t="s">
        <v>1146</v>
      </c>
    </row>
    <row r="1747" spans="1:1" x14ac:dyDescent="0.3">
      <c r="A1747" s="1" t="s">
        <v>1147</v>
      </c>
    </row>
    <row r="1748" spans="1:1" x14ac:dyDescent="0.3">
      <c r="A1748" s="1" t="s">
        <v>1148</v>
      </c>
    </row>
    <row r="1749" spans="1:1" x14ac:dyDescent="0.3">
      <c r="A1749" s="1" t="s">
        <v>1149</v>
      </c>
    </row>
    <row r="1750" spans="1:1" x14ac:dyDescent="0.3">
      <c r="A1750" s="1" t="s">
        <v>2035</v>
      </c>
    </row>
    <row r="1751" spans="1:1" x14ac:dyDescent="0.3">
      <c r="A1751" s="1" t="s">
        <v>1150</v>
      </c>
    </row>
    <row r="1752" spans="1:1" x14ac:dyDescent="0.3">
      <c r="A1752" s="1" t="s">
        <v>1151</v>
      </c>
    </row>
    <row r="1753" spans="1:1" x14ac:dyDescent="0.3">
      <c r="A1753" s="1" t="s">
        <v>1152</v>
      </c>
    </row>
    <row r="1754" spans="1:1" x14ac:dyDescent="0.3">
      <c r="A1754" s="1" t="s">
        <v>1153</v>
      </c>
    </row>
    <row r="1755" spans="1:1" x14ac:dyDescent="0.3">
      <c r="A1755" s="1" t="s">
        <v>1154</v>
      </c>
    </row>
    <row r="1756" spans="1:1" x14ac:dyDescent="0.3">
      <c r="A1756" s="1" t="s">
        <v>1155</v>
      </c>
    </row>
    <row r="1757" spans="1:1" x14ac:dyDescent="0.3">
      <c r="A1757" s="1" t="s">
        <v>1156</v>
      </c>
    </row>
    <row r="1758" spans="1:1" x14ac:dyDescent="0.3">
      <c r="A1758" s="1" t="s">
        <v>1157</v>
      </c>
    </row>
    <row r="1759" spans="1:1" x14ac:dyDescent="0.3">
      <c r="A1759" s="1" t="s">
        <v>1158</v>
      </c>
    </row>
    <row r="1760" spans="1:1" x14ac:dyDescent="0.3">
      <c r="A1760" s="1" t="s">
        <v>1159</v>
      </c>
    </row>
    <row r="1761" spans="1:1" x14ac:dyDescent="0.3">
      <c r="A1761" s="1" t="s">
        <v>1160</v>
      </c>
    </row>
    <row r="1762" spans="1:1" x14ac:dyDescent="0.3">
      <c r="A1762" s="1" t="s">
        <v>2036</v>
      </c>
    </row>
    <row r="1763" spans="1:1" x14ac:dyDescent="0.3">
      <c r="A1763" s="1" t="s">
        <v>1161</v>
      </c>
    </row>
    <row r="1764" spans="1:1" x14ac:dyDescent="0.3">
      <c r="A1764" s="1" t="s">
        <v>2037</v>
      </c>
    </row>
    <row r="1765" spans="1:1" x14ac:dyDescent="0.3">
      <c r="A1765" s="1" t="s">
        <v>2038</v>
      </c>
    </row>
    <row r="1766" spans="1:1" x14ac:dyDescent="0.3">
      <c r="A1766" s="1" t="s">
        <v>2039</v>
      </c>
    </row>
    <row r="1767" spans="1:1" x14ac:dyDescent="0.3">
      <c r="A1767" s="1" t="s">
        <v>1162</v>
      </c>
    </row>
    <row r="1768" spans="1:1" x14ac:dyDescent="0.3">
      <c r="A1768" s="1" t="s">
        <v>1163</v>
      </c>
    </row>
    <row r="1769" spans="1:1" x14ac:dyDescent="0.3">
      <c r="A1769" s="1" t="s">
        <v>1164</v>
      </c>
    </row>
    <row r="1770" spans="1:1" x14ac:dyDescent="0.3">
      <c r="A1770" s="1" t="s">
        <v>1165</v>
      </c>
    </row>
    <row r="1771" spans="1:1" x14ac:dyDescent="0.3">
      <c r="A1771" s="1" t="s">
        <v>2040</v>
      </c>
    </row>
    <row r="1772" spans="1:1" x14ac:dyDescent="0.3">
      <c r="A1772" s="1" t="s">
        <v>1166</v>
      </c>
    </row>
    <row r="1773" spans="1:1" x14ac:dyDescent="0.3">
      <c r="A1773" s="1" t="s">
        <v>1167</v>
      </c>
    </row>
    <row r="1774" spans="1:1" x14ac:dyDescent="0.3">
      <c r="A1774" s="1" t="s">
        <v>2041</v>
      </c>
    </row>
    <row r="1775" spans="1:1" x14ac:dyDescent="0.3">
      <c r="A1775" s="1" t="s">
        <v>1168</v>
      </c>
    </row>
    <row r="1776" spans="1:1" x14ac:dyDescent="0.3">
      <c r="A1776" s="1" t="s">
        <v>1169</v>
      </c>
    </row>
    <row r="1777" spans="1:1" x14ac:dyDescent="0.3">
      <c r="A1777" s="1" t="s">
        <v>1170</v>
      </c>
    </row>
    <row r="1778" spans="1:1" x14ac:dyDescent="0.3">
      <c r="A1778" s="1" t="s">
        <v>1171</v>
      </c>
    </row>
    <row r="1779" spans="1:1" x14ac:dyDescent="0.3">
      <c r="A1779" s="1" t="s">
        <v>1172</v>
      </c>
    </row>
    <row r="1780" spans="1:1" x14ac:dyDescent="0.3">
      <c r="A1780" s="1" t="s">
        <v>1173</v>
      </c>
    </row>
    <row r="1781" spans="1:1" x14ac:dyDescent="0.3">
      <c r="A1781" s="1" t="s">
        <v>1174</v>
      </c>
    </row>
    <row r="1782" spans="1:1" x14ac:dyDescent="0.3">
      <c r="A1782" s="1" t="s">
        <v>1175</v>
      </c>
    </row>
    <row r="1783" spans="1:1" x14ac:dyDescent="0.3">
      <c r="A1783" s="1" t="s">
        <v>1176</v>
      </c>
    </row>
    <row r="1784" spans="1:1" x14ac:dyDescent="0.3">
      <c r="A1784" s="1" t="s">
        <v>2043</v>
      </c>
    </row>
    <row r="1785" spans="1:1" x14ac:dyDescent="0.3">
      <c r="A1785" s="1" t="s">
        <v>1177</v>
      </c>
    </row>
    <row r="1786" spans="1:1" x14ac:dyDescent="0.3">
      <c r="A1786" s="1" t="s">
        <v>1178</v>
      </c>
    </row>
    <row r="1787" spans="1:1" x14ac:dyDescent="0.3">
      <c r="A1787" s="1" t="s">
        <v>1179</v>
      </c>
    </row>
    <row r="1788" spans="1:1" x14ac:dyDescent="0.3">
      <c r="A1788" s="1" t="s">
        <v>2045</v>
      </c>
    </row>
    <row r="1789" spans="1:1" x14ac:dyDescent="0.3">
      <c r="A1789" s="1" t="s">
        <v>1180</v>
      </c>
    </row>
    <row r="1790" spans="1:1" x14ac:dyDescent="0.3">
      <c r="A1790" s="1" t="s">
        <v>1181</v>
      </c>
    </row>
    <row r="1791" spans="1:1" x14ac:dyDescent="0.3">
      <c r="A1791" s="1" t="s">
        <v>1182</v>
      </c>
    </row>
    <row r="1792" spans="1:1" x14ac:dyDescent="0.3">
      <c r="A1792" s="1" t="s">
        <v>1183</v>
      </c>
    </row>
    <row r="1793" spans="1:1" x14ac:dyDescent="0.3">
      <c r="A1793" s="1" t="s">
        <v>1184</v>
      </c>
    </row>
    <row r="1794" spans="1:1" x14ac:dyDescent="0.3">
      <c r="A1794" s="1" t="s">
        <v>1185</v>
      </c>
    </row>
    <row r="1795" spans="1:1" x14ac:dyDescent="0.3">
      <c r="A1795" s="1" t="s">
        <v>1186</v>
      </c>
    </row>
    <row r="1796" spans="1:1" x14ac:dyDescent="0.3">
      <c r="A1796" s="1" t="s">
        <v>1187</v>
      </c>
    </row>
    <row r="1797" spans="1:1" x14ac:dyDescent="0.3">
      <c r="A1797" s="1" t="s">
        <v>1188</v>
      </c>
    </row>
    <row r="1798" spans="1:1" x14ac:dyDescent="0.3">
      <c r="A1798" s="1" t="s">
        <v>2048</v>
      </c>
    </row>
    <row r="1799" spans="1:1" x14ac:dyDescent="0.3">
      <c r="A1799" s="1" t="s">
        <v>1189</v>
      </c>
    </row>
    <row r="1800" spans="1:1" x14ac:dyDescent="0.3">
      <c r="A1800" s="1" t="s">
        <v>1190</v>
      </c>
    </row>
    <row r="1801" spans="1:1" x14ac:dyDescent="0.3">
      <c r="A1801" s="1" t="s">
        <v>2049</v>
      </c>
    </row>
    <row r="1802" spans="1:1" x14ac:dyDescent="0.3">
      <c r="A1802" s="1" t="s">
        <v>1191</v>
      </c>
    </row>
    <row r="1803" spans="1:1" x14ac:dyDescent="0.3">
      <c r="A1803" s="1" t="s">
        <v>1192</v>
      </c>
    </row>
    <row r="1804" spans="1:1" x14ac:dyDescent="0.3">
      <c r="A1804" s="1" t="s">
        <v>1193</v>
      </c>
    </row>
    <row r="1805" spans="1:1" x14ac:dyDescent="0.3">
      <c r="A1805" s="1" t="s">
        <v>2050</v>
      </c>
    </row>
    <row r="1806" spans="1:1" x14ac:dyDescent="0.3">
      <c r="A1806" s="1" t="s">
        <v>1194</v>
      </c>
    </row>
    <row r="1807" spans="1:1" x14ac:dyDescent="0.3">
      <c r="A1807" s="1" t="s">
        <v>1195</v>
      </c>
    </row>
    <row r="1808" spans="1:1" x14ac:dyDescent="0.3">
      <c r="A1808" s="1" t="s">
        <v>1196</v>
      </c>
    </row>
    <row r="1809" spans="1:1" x14ac:dyDescent="0.3">
      <c r="A1809" s="1" t="s">
        <v>1197</v>
      </c>
    </row>
    <row r="1810" spans="1:1" x14ac:dyDescent="0.3">
      <c r="A1810" s="1" t="s">
        <v>1198</v>
      </c>
    </row>
    <row r="1811" spans="1:1" x14ac:dyDescent="0.3">
      <c r="A1811" s="1" t="s">
        <v>1199</v>
      </c>
    </row>
    <row r="1812" spans="1:1" x14ac:dyDescent="0.3">
      <c r="A1812" s="1" t="s">
        <v>1200</v>
      </c>
    </row>
    <row r="1813" spans="1:1" x14ac:dyDescent="0.3">
      <c r="A1813" s="1" t="s">
        <v>2051</v>
      </c>
    </row>
    <row r="1814" spans="1:1" x14ac:dyDescent="0.3">
      <c r="A1814" s="1" t="s">
        <v>1201</v>
      </c>
    </row>
    <row r="1815" spans="1:1" x14ac:dyDescent="0.3">
      <c r="A1815" s="1" t="s">
        <v>1202</v>
      </c>
    </row>
    <row r="1816" spans="1:1" x14ac:dyDescent="0.3">
      <c r="A1816" s="1" t="s">
        <v>2053</v>
      </c>
    </row>
    <row r="1817" spans="1:1" x14ac:dyDescent="0.3">
      <c r="A1817" s="1" t="s">
        <v>2054</v>
      </c>
    </row>
    <row r="1818" spans="1:1" x14ac:dyDescent="0.3">
      <c r="A1818" s="1" t="s">
        <v>1203</v>
      </c>
    </row>
    <row r="1819" spans="1:1" x14ac:dyDescent="0.3">
      <c r="A1819" s="1" t="s">
        <v>1204</v>
      </c>
    </row>
    <row r="1820" spans="1:1" x14ac:dyDescent="0.3">
      <c r="A1820" s="1" t="s">
        <v>1205</v>
      </c>
    </row>
    <row r="1821" spans="1:1" x14ac:dyDescent="0.3">
      <c r="A1821" s="1" t="s">
        <v>1206</v>
      </c>
    </row>
    <row r="1822" spans="1:1" x14ac:dyDescent="0.3">
      <c r="A1822" s="1" t="s">
        <v>1207</v>
      </c>
    </row>
    <row r="1823" spans="1:1" x14ac:dyDescent="0.3">
      <c r="A1823" s="1" t="s">
        <v>1208</v>
      </c>
    </row>
    <row r="1824" spans="1:1" x14ac:dyDescent="0.3">
      <c r="A1824" s="1" t="s">
        <v>1209</v>
      </c>
    </row>
    <row r="1825" spans="1:1" x14ac:dyDescent="0.3">
      <c r="A1825" s="1" t="s">
        <v>1210</v>
      </c>
    </row>
    <row r="1826" spans="1:1" x14ac:dyDescent="0.3">
      <c r="A1826" s="1" t="s">
        <v>1211</v>
      </c>
    </row>
    <row r="1827" spans="1:1" x14ac:dyDescent="0.3">
      <c r="A1827" s="1" t="s">
        <v>1212</v>
      </c>
    </row>
    <row r="1828" spans="1:1" x14ac:dyDescent="0.3">
      <c r="A1828" s="1" t="s">
        <v>1213</v>
      </c>
    </row>
    <row r="1829" spans="1:1" x14ac:dyDescent="0.3">
      <c r="A1829" s="1" t="s">
        <v>1214</v>
      </c>
    </row>
    <row r="1830" spans="1:1" x14ac:dyDescent="0.3">
      <c r="A1830" s="1" t="s">
        <v>2057</v>
      </c>
    </row>
    <row r="1831" spans="1:1" x14ac:dyDescent="0.3">
      <c r="A1831" s="1" t="s">
        <v>1215</v>
      </c>
    </row>
    <row r="1832" spans="1:1" x14ac:dyDescent="0.3">
      <c r="A1832" s="1" t="s">
        <v>1216</v>
      </c>
    </row>
    <row r="1833" spans="1:1" x14ac:dyDescent="0.3">
      <c r="A1833" s="1" t="s">
        <v>1217</v>
      </c>
    </row>
    <row r="1834" spans="1:1" x14ac:dyDescent="0.3">
      <c r="A1834" s="1" t="s">
        <v>1218</v>
      </c>
    </row>
    <row r="1835" spans="1:1" x14ac:dyDescent="0.3">
      <c r="A1835" s="1" t="s">
        <v>1219</v>
      </c>
    </row>
    <row r="1836" spans="1:1" x14ac:dyDescent="0.3">
      <c r="A1836" s="1" t="s">
        <v>1220</v>
      </c>
    </row>
    <row r="1837" spans="1:1" x14ac:dyDescent="0.3">
      <c r="A1837" s="1" t="s">
        <v>1221</v>
      </c>
    </row>
    <row r="1838" spans="1:1" x14ac:dyDescent="0.3">
      <c r="A1838" s="1" t="s">
        <v>1222</v>
      </c>
    </row>
    <row r="1839" spans="1:1" x14ac:dyDescent="0.3">
      <c r="A1839" s="1" t="s">
        <v>1223</v>
      </c>
    </row>
    <row r="1840" spans="1:1" x14ac:dyDescent="0.3">
      <c r="A1840" s="1" t="s">
        <v>1224</v>
      </c>
    </row>
    <row r="1841" spans="1:1" x14ac:dyDescent="0.3">
      <c r="A1841" s="1" t="s">
        <v>1225</v>
      </c>
    </row>
    <row r="1842" spans="1:1" x14ac:dyDescent="0.3">
      <c r="A1842" s="1" t="s">
        <v>1226</v>
      </c>
    </row>
    <row r="1843" spans="1:1" x14ac:dyDescent="0.3">
      <c r="A1843" s="1" t="s">
        <v>1227</v>
      </c>
    </row>
    <row r="1844" spans="1:1" x14ac:dyDescent="0.3">
      <c r="A1844" s="1" t="s">
        <v>1228</v>
      </c>
    </row>
    <row r="1845" spans="1:1" x14ac:dyDescent="0.3">
      <c r="A1845" s="1" t="s">
        <v>1229</v>
      </c>
    </row>
    <row r="1846" spans="1:1" x14ac:dyDescent="0.3">
      <c r="A1846" s="1" t="s">
        <v>1230</v>
      </c>
    </row>
    <row r="1847" spans="1:1" x14ac:dyDescent="0.3">
      <c r="A1847" s="1" t="s">
        <v>2059</v>
      </c>
    </row>
    <row r="1848" spans="1:1" x14ac:dyDescent="0.3">
      <c r="A1848" s="1" t="s">
        <v>1231</v>
      </c>
    </row>
    <row r="1849" spans="1:1" x14ac:dyDescent="0.3">
      <c r="A1849" s="1" t="s">
        <v>1232</v>
      </c>
    </row>
    <row r="1850" spans="1:1" x14ac:dyDescent="0.3">
      <c r="A1850" s="1" t="s">
        <v>2061</v>
      </c>
    </row>
    <row r="1851" spans="1:1" x14ac:dyDescent="0.3">
      <c r="A1851" s="1" t="s">
        <v>2062</v>
      </c>
    </row>
    <row r="1852" spans="1:1" x14ac:dyDescent="0.3">
      <c r="A1852" s="1" t="s">
        <v>1233</v>
      </c>
    </row>
    <row r="1853" spans="1:1" x14ac:dyDescent="0.3">
      <c r="A1853" s="1" t="s">
        <v>1234</v>
      </c>
    </row>
    <row r="1854" spans="1:1" x14ac:dyDescent="0.3">
      <c r="A1854" s="1" t="s">
        <v>1235</v>
      </c>
    </row>
    <row r="1855" spans="1:1" x14ac:dyDescent="0.3">
      <c r="A1855" s="1" t="s">
        <v>1236</v>
      </c>
    </row>
    <row r="1856" spans="1:1" x14ac:dyDescent="0.3">
      <c r="A1856" s="1" t="s">
        <v>2063</v>
      </c>
    </row>
    <row r="1857" spans="1:1" x14ac:dyDescent="0.3">
      <c r="A1857" s="1" t="s">
        <v>2064</v>
      </c>
    </row>
    <row r="1858" spans="1:1" x14ac:dyDescent="0.3">
      <c r="A1858" s="1" t="s">
        <v>1237</v>
      </c>
    </row>
    <row r="1859" spans="1:1" x14ac:dyDescent="0.3">
      <c r="A1859" s="1" t="s">
        <v>1238</v>
      </c>
    </row>
    <row r="1860" spans="1:1" x14ac:dyDescent="0.3">
      <c r="A1860" s="1" t="s">
        <v>1239</v>
      </c>
    </row>
    <row r="1861" spans="1:1" x14ac:dyDescent="0.3">
      <c r="A1861" s="1" t="s">
        <v>1240</v>
      </c>
    </row>
    <row r="1862" spans="1:1" x14ac:dyDescent="0.3">
      <c r="A1862" s="1" t="s">
        <v>1241</v>
      </c>
    </row>
    <row r="1863" spans="1:1" x14ac:dyDescent="0.3">
      <c r="A1863" s="1" t="s">
        <v>2065</v>
      </c>
    </row>
    <row r="1864" spans="1:1" x14ac:dyDescent="0.3">
      <c r="A1864" s="1" t="s">
        <v>1242</v>
      </c>
    </row>
    <row r="1865" spans="1:1" x14ac:dyDescent="0.3">
      <c r="A1865" s="1" t="s">
        <v>1243</v>
      </c>
    </row>
    <row r="1866" spans="1:1" x14ac:dyDescent="0.3">
      <c r="A1866" s="1" t="s">
        <v>1244</v>
      </c>
    </row>
    <row r="1867" spans="1:1" x14ac:dyDescent="0.3">
      <c r="A1867" s="1" t="s">
        <v>1245</v>
      </c>
    </row>
    <row r="1868" spans="1:1" x14ac:dyDescent="0.3">
      <c r="A1868" s="1" t="s">
        <v>1246</v>
      </c>
    </row>
    <row r="1869" spans="1:1" x14ac:dyDescent="0.3">
      <c r="A1869" s="1" t="s">
        <v>1247</v>
      </c>
    </row>
    <row r="1870" spans="1:1" x14ac:dyDescent="0.3">
      <c r="A1870" s="1" t="s">
        <v>2066</v>
      </c>
    </row>
    <row r="1871" spans="1:1" x14ac:dyDescent="0.3">
      <c r="A1871" s="1" t="s">
        <v>2067</v>
      </c>
    </row>
    <row r="1872" spans="1:1" x14ac:dyDescent="0.3">
      <c r="A1872" s="1" t="s">
        <v>2068</v>
      </c>
    </row>
    <row r="1873" spans="1:1" x14ac:dyDescent="0.3">
      <c r="A1873" s="1" t="s">
        <v>1248</v>
      </c>
    </row>
    <row r="1874" spans="1:1" x14ac:dyDescent="0.3">
      <c r="A1874" s="1" t="s">
        <v>1249</v>
      </c>
    </row>
    <row r="1875" spans="1:1" x14ac:dyDescent="0.3">
      <c r="A1875" s="1" t="s">
        <v>1250</v>
      </c>
    </row>
    <row r="1876" spans="1:1" x14ac:dyDescent="0.3">
      <c r="A1876" s="1" t="s">
        <v>2069</v>
      </c>
    </row>
    <row r="1877" spans="1:1" x14ac:dyDescent="0.3">
      <c r="A1877" s="1" t="s">
        <v>1251</v>
      </c>
    </row>
    <row r="1878" spans="1:1" x14ac:dyDescent="0.3">
      <c r="A1878" s="1" t="s">
        <v>1252</v>
      </c>
    </row>
    <row r="1879" spans="1:1" x14ac:dyDescent="0.3">
      <c r="A1879" s="1" t="s">
        <v>1253</v>
      </c>
    </row>
    <row r="1880" spans="1:1" x14ac:dyDescent="0.3">
      <c r="A1880" s="1" t="s">
        <v>1254</v>
      </c>
    </row>
    <row r="1881" spans="1:1" x14ac:dyDescent="0.3">
      <c r="A1881" s="1" t="s">
        <v>1255</v>
      </c>
    </row>
    <row r="1882" spans="1:1" x14ac:dyDescent="0.3">
      <c r="A1882" s="1" t="s">
        <v>1256</v>
      </c>
    </row>
    <row r="1883" spans="1:1" x14ac:dyDescent="0.3">
      <c r="A1883" s="1" t="s">
        <v>1257</v>
      </c>
    </row>
    <row r="1884" spans="1:1" x14ac:dyDescent="0.3">
      <c r="A1884" s="1" t="s">
        <v>2070</v>
      </c>
    </row>
    <row r="1885" spans="1:1" x14ac:dyDescent="0.3">
      <c r="A1885" s="1" t="s">
        <v>1258</v>
      </c>
    </row>
    <row r="1886" spans="1:1" x14ac:dyDescent="0.3">
      <c r="A1886" s="1" t="s">
        <v>1259</v>
      </c>
    </row>
    <row r="1887" spans="1:1" x14ac:dyDescent="0.3">
      <c r="A1887" s="1" t="s">
        <v>1260</v>
      </c>
    </row>
    <row r="1888" spans="1:1" x14ac:dyDescent="0.3">
      <c r="A1888" s="1" t="s">
        <v>2071</v>
      </c>
    </row>
    <row r="1889" spans="1:1" x14ac:dyDescent="0.3">
      <c r="A1889" s="1" t="s">
        <v>2072</v>
      </c>
    </row>
    <row r="1890" spans="1:1" x14ac:dyDescent="0.3">
      <c r="A1890" s="1" t="s">
        <v>1261</v>
      </c>
    </row>
    <row r="1891" spans="1:1" x14ac:dyDescent="0.3">
      <c r="A1891" s="1" t="s">
        <v>1262</v>
      </c>
    </row>
    <row r="1892" spans="1:1" x14ac:dyDescent="0.3">
      <c r="A1892" s="1" t="s">
        <v>1263</v>
      </c>
    </row>
    <row r="1893" spans="1:1" x14ac:dyDescent="0.3">
      <c r="A1893" s="1" t="s">
        <v>1264</v>
      </c>
    </row>
    <row r="1894" spans="1:1" x14ac:dyDescent="0.3">
      <c r="A1894" s="1" t="s">
        <v>1265</v>
      </c>
    </row>
    <row r="1895" spans="1:1" x14ac:dyDescent="0.3">
      <c r="A1895" s="1" t="s">
        <v>2074</v>
      </c>
    </row>
    <row r="1896" spans="1:1" x14ac:dyDescent="0.3">
      <c r="A1896" s="1" t="s">
        <v>2075</v>
      </c>
    </row>
    <row r="1897" spans="1:1" x14ac:dyDescent="0.3">
      <c r="A1897" s="1" t="s">
        <v>1266</v>
      </c>
    </row>
    <row r="1898" spans="1:1" x14ac:dyDescent="0.3">
      <c r="A1898" s="1" t="s">
        <v>2076</v>
      </c>
    </row>
    <row r="1899" spans="1:1" x14ac:dyDescent="0.3">
      <c r="A1899" s="1" t="s">
        <v>2077</v>
      </c>
    </row>
    <row r="1900" spans="1:1" x14ac:dyDescent="0.3">
      <c r="A1900" s="1" t="s">
        <v>1267</v>
      </c>
    </row>
    <row r="1901" spans="1:1" x14ac:dyDescent="0.3">
      <c r="A1901" s="1" t="s">
        <v>1268</v>
      </c>
    </row>
    <row r="1902" spans="1:1" x14ac:dyDescent="0.3">
      <c r="A1902" s="1" t="s">
        <v>1269</v>
      </c>
    </row>
    <row r="1903" spans="1:1" x14ac:dyDescent="0.3">
      <c r="A1903" s="1" t="s">
        <v>1270</v>
      </c>
    </row>
    <row r="1904" spans="1:1" x14ac:dyDescent="0.3">
      <c r="A1904" s="1" t="s">
        <v>2078</v>
      </c>
    </row>
    <row r="1905" spans="1:1" x14ac:dyDescent="0.3">
      <c r="A1905" s="1" t="s">
        <v>1271</v>
      </c>
    </row>
    <row r="1906" spans="1:1" x14ac:dyDescent="0.3">
      <c r="A1906" s="1" t="s">
        <v>1272</v>
      </c>
    </row>
    <row r="1907" spans="1:1" x14ac:dyDescent="0.3">
      <c r="A1907" s="1" t="s">
        <v>1273</v>
      </c>
    </row>
    <row r="1908" spans="1:1" x14ac:dyDescent="0.3">
      <c r="A1908" s="1" t="s">
        <v>1274</v>
      </c>
    </row>
    <row r="1909" spans="1:1" x14ac:dyDescent="0.3">
      <c r="A1909" s="1" t="s">
        <v>1275</v>
      </c>
    </row>
    <row r="1910" spans="1:1" x14ac:dyDescent="0.3">
      <c r="A1910" s="1" t="s">
        <v>1276</v>
      </c>
    </row>
    <row r="1911" spans="1:1" x14ac:dyDescent="0.3">
      <c r="A1911" s="1" t="s">
        <v>1277</v>
      </c>
    </row>
    <row r="1912" spans="1:1" x14ac:dyDescent="0.3">
      <c r="A1912" s="1" t="s">
        <v>1278</v>
      </c>
    </row>
    <row r="1913" spans="1:1" x14ac:dyDescent="0.3">
      <c r="A1913" s="1" t="s">
        <v>1279</v>
      </c>
    </row>
    <row r="1914" spans="1:1" x14ac:dyDescent="0.3">
      <c r="A1914" s="1" t="s">
        <v>1280</v>
      </c>
    </row>
    <row r="1915" spans="1:1" x14ac:dyDescent="0.3">
      <c r="A1915" s="1" t="s">
        <v>1281</v>
      </c>
    </row>
    <row r="1916" spans="1:1" x14ac:dyDescent="0.3">
      <c r="A1916" s="1" t="s">
        <v>2081</v>
      </c>
    </row>
    <row r="1917" spans="1:1" x14ac:dyDescent="0.3">
      <c r="A1917" s="1" t="s">
        <v>2082</v>
      </c>
    </row>
    <row r="1918" spans="1:1" x14ac:dyDescent="0.3">
      <c r="A1918" s="1" t="s">
        <v>2083</v>
      </c>
    </row>
    <row r="1919" spans="1:1" x14ac:dyDescent="0.3">
      <c r="A1919" s="1" t="s">
        <v>2084</v>
      </c>
    </row>
    <row r="1920" spans="1:1" x14ac:dyDescent="0.3">
      <c r="A1920" s="1" t="s">
        <v>1282</v>
      </c>
    </row>
    <row r="1921" spans="1:1" x14ac:dyDescent="0.3">
      <c r="A1921" s="1" t="s">
        <v>1283</v>
      </c>
    </row>
    <row r="1922" spans="1:1" x14ac:dyDescent="0.3">
      <c r="A1922" s="1" t="s">
        <v>1284</v>
      </c>
    </row>
    <row r="1923" spans="1:1" x14ac:dyDescent="0.3">
      <c r="A1923" s="1" t="s">
        <v>1285</v>
      </c>
    </row>
    <row r="1924" spans="1:1" x14ac:dyDescent="0.3">
      <c r="A1924" s="1" t="s">
        <v>1286</v>
      </c>
    </row>
    <row r="1925" spans="1:1" x14ac:dyDescent="0.3">
      <c r="A1925" s="1" t="s">
        <v>1287</v>
      </c>
    </row>
    <row r="1926" spans="1:1" x14ac:dyDescent="0.3">
      <c r="A1926" s="1" t="s">
        <v>1288</v>
      </c>
    </row>
    <row r="1927" spans="1:1" x14ac:dyDescent="0.3">
      <c r="A1927" s="1" t="s">
        <v>1289</v>
      </c>
    </row>
    <row r="1928" spans="1:1" x14ac:dyDescent="0.3">
      <c r="A1928" s="1" t="s">
        <v>1290</v>
      </c>
    </row>
    <row r="1929" spans="1:1" x14ac:dyDescent="0.3">
      <c r="A1929" s="1" t="s">
        <v>1291</v>
      </c>
    </row>
    <row r="1930" spans="1:1" x14ac:dyDescent="0.3">
      <c r="A1930" s="1" t="s">
        <v>1292</v>
      </c>
    </row>
    <row r="1931" spans="1:1" x14ac:dyDescent="0.3">
      <c r="A1931" s="1" t="s">
        <v>1293</v>
      </c>
    </row>
    <row r="1932" spans="1:1" x14ac:dyDescent="0.3">
      <c r="A1932" s="1" t="s">
        <v>1294</v>
      </c>
    </row>
    <row r="1933" spans="1:1" x14ac:dyDescent="0.3">
      <c r="A1933" s="1" t="s">
        <v>1295</v>
      </c>
    </row>
    <row r="1934" spans="1:1" x14ac:dyDescent="0.3">
      <c r="A1934" s="1" t="s">
        <v>1296</v>
      </c>
    </row>
    <row r="1935" spans="1:1" x14ac:dyDescent="0.3">
      <c r="A1935" s="1" t="s">
        <v>1297</v>
      </c>
    </row>
    <row r="1936" spans="1:1" x14ac:dyDescent="0.3">
      <c r="A1936" s="1" t="s">
        <v>1298</v>
      </c>
    </row>
    <row r="1937" spans="1:1" x14ac:dyDescent="0.3">
      <c r="A1937" s="1" t="s">
        <v>1299</v>
      </c>
    </row>
    <row r="1938" spans="1:1" x14ac:dyDescent="0.3">
      <c r="A1938" s="1" t="s">
        <v>2085</v>
      </c>
    </row>
    <row r="1939" spans="1:1" x14ac:dyDescent="0.3">
      <c r="A1939" s="1" t="s">
        <v>1300</v>
      </c>
    </row>
    <row r="1940" spans="1:1" x14ac:dyDescent="0.3">
      <c r="A1940" s="1" t="s">
        <v>1301</v>
      </c>
    </row>
    <row r="1941" spans="1:1" x14ac:dyDescent="0.3">
      <c r="A1941" s="1" t="s">
        <v>2086</v>
      </c>
    </row>
    <row r="1942" spans="1:1" x14ac:dyDescent="0.3">
      <c r="A1942" s="1" t="s">
        <v>1302</v>
      </c>
    </row>
    <row r="1943" spans="1:1" x14ac:dyDescent="0.3">
      <c r="A1943" s="1" t="s">
        <v>1303</v>
      </c>
    </row>
    <row r="1944" spans="1:1" x14ac:dyDescent="0.3">
      <c r="A1944" s="1" t="s">
        <v>1304</v>
      </c>
    </row>
    <row r="1945" spans="1:1" x14ac:dyDescent="0.3">
      <c r="A1945" s="1" t="s">
        <v>1305</v>
      </c>
    </row>
    <row r="1946" spans="1:1" x14ac:dyDescent="0.3">
      <c r="A1946" s="1" t="s">
        <v>2088</v>
      </c>
    </row>
    <row r="1947" spans="1:1" x14ac:dyDescent="0.3">
      <c r="A1947" s="1" t="s">
        <v>1306</v>
      </c>
    </row>
    <row r="1948" spans="1:1" x14ac:dyDescent="0.3">
      <c r="A1948" s="1" t="s">
        <v>2089</v>
      </c>
    </row>
    <row r="1949" spans="1:1" x14ac:dyDescent="0.3">
      <c r="A1949" s="1" t="s">
        <v>2090</v>
      </c>
    </row>
    <row r="1950" spans="1:1" x14ac:dyDescent="0.3">
      <c r="A1950" s="1" t="s">
        <v>2091</v>
      </c>
    </row>
    <row r="1951" spans="1:1" x14ac:dyDescent="0.3">
      <c r="A1951" s="1" t="s">
        <v>2092</v>
      </c>
    </row>
    <row r="1952" spans="1:1" x14ac:dyDescent="0.3">
      <c r="A1952" s="1" t="s">
        <v>1307</v>
      </c>
    </row>
    <row r="1953" spans="1:1" x14ac:dyDescent="0.3">
      <c r="A1953" s="1" t="s">
        <v>1308</v>
      </c>
    </row>
    <row r="1954" spans="1:1" x14ac:dyDescent="0.3">
      <c r="A1954" s="1" t="s">
        <v>2093</v>
      </c>
    </row>
    <row r="1955" spans="1:1" x14ac:dyDescent="0.3">
      <c r="A1955" s="1" t="s">
        <v>1309</v>
      </c>
    </row>
    <row r="1956" spans="1:1" x14ac:dyDescent="0.3">
      <c r="A1956" s="1" t="s">
        <v>1310</v>
      </c>
    </row>
    <row r="1957" spans="1:1" x14ac:dyDescent="0.3">
      <c r="A1957" s="1" t="s">
        <v>1311</v>
      </c>
    </row>
    <row r="1958" spans="1:1" x14ac:dyDescent="0.3">
      <c r="A1958" s="1" t="s">
        <v>2094</v>
      </c>
    </row>
    <row r="1959" spans="1:1" x14ac:dyDescent="0.3">
      <c r="A1959" s="1" t="s">
        <v>1312</v>
      </c>
    </row>
    <row r="1960" spans="1:1" x14ac:dyDescent="0.3">
      <c r="A1960" s="1" t="s">
        <v>2095</v>
      </c>
    </row>
    <row r="1961" spans="1:1" x14ac:dyDescent="0.3">
      <c r="A1961" s="1" t="s">
        <v>2096</v>
      </c>
    </row>
    <row r="1962" spans="1:1" x14ac:dyDescent="0.3">
      <c r="A1962" s="1" t="s">
        <v>2097</v>
      </c>
    </row>
    <row r="1963" spans="1:1" x14ac:dyDescent="0.3">
      <c r="A1963" s="1" t="s">
        <v>2098</v>
      </c>
    </row>
    <row r="1964" spans="1:1" x14ac:dyDescent="0.3">
      <c r="A1964" s="1" t="s">
        <v>2099</v>
      </c>
    </row>
    <row r="1965" spans="1:1" x14ac:dyDescent="0.3">
      <c r="A1965" s="1" t="s">
        <v>2100</v>
      </c>
    </row>
    <row r="1966" spans="1:1" x14ac:dyDescent="0.3">
      <c r="A1966" s="1" t="s">
        <v>2101</v>
      </c>
    </row>
    <row r="1967" spans="1:1" x14ac:dyDescent="0.3">
      <c r="A1967" s="1" t="s">
        <v>1313</v>
      </c>
    </row>
    <row r="1968" spans="1:1" x14ac:dyDescent="0.3">
      <c r="A1968" s="1" t="s">
        <v>1314</v>
      </c>
    </row>
    <row r="1969" spans="1:1" x14ac:dyDescent="0.3">
      <c r="A1969" s="1" t="s">
        <v>1315</v>
      </c>
    </row>
    <row r="1970" spans="1:1" x14ac:dyDescent="0.3">
      <c r="A1970" s="1" t="s">
        <v>1316</v>
      </c>
    </row>
    <row r="1971" spans="1:1" x14ac:dyDescent="0.3">
      <c r="A1971" s="1" t="s">
        <v>1317</v>
      </c>
    </row>
    <row r="1972" spans="1:1" x14ac:dyDescent="0.3">
      <c r="A1972" s="1" t="s">
        <v>1318</v>
      </c>
    </row>
    <row r="1973" spans="1:1" x14ac:dyDescent="0.3">
      <c r="A1973" s="1" t="s">
        <v>1319</v>
      </c>
    </row>
    <row r="1974" spans="1:1" x14ac:dyDescent="0.3">
      <c r="A1974" s="1" t="s">
        <v>1320</v>
      </c>
    </row>
    <row r="1975" spans="1:1" x14ac:dyDescent="0.3">
      <c r="A1975" s="1" t="s">
        <v>1321</v>
      </c>
    </row>
    <row r="1976" spans="1:1" x14ac:dyDescent="0.3">
      <c r="A1976" s="1" t="s">
        <v>2106</v>
      </c>
    </row>
    <row r="1977" spans="1:1" x14ac:dyDescent="0.3">
      <c r="A1977" s="1" t="s">
        <v>1322</v>
      </c>
    </row>
    <row r="1978" spans="1:1" x14ac:dyDescent="0.3">
      <c r="A1978" s="1" t="s">
        <v>1323</v>
      </c>
    </row>
    <row r="1979" spans="1:1" x14ac:dyDescent="0.3">
      <c r="A1979" s="1" t="s">
        <v>1324</v>
      </c>
    </row>
    <row r="1980" spans="1:1" x14ac:dyDescent="0.3">
      <c r="A1980" s="1" t="s">
        <v>1325</v>
      </c>
    </row>
    <row r="1981" spans="1:1" x14ac:dyDescent="0.3">
      <c r="A1981" s="1" t="s">
        <v>1326</v>
      </c>
    </row>
    <row r="1982" spans="1:1" x14ac:dyDescent="0.3">
      <c r="A1982" s="1" t="s">
        <v>1327</v>
      </c>
    </row>
    <row r="1983" spans="1:1" x14ac:dyDescent="0.3">
      <c r="A1983" s="1" t="s">
        <v>1328</v>
      </c>
    </row>
    <row r="1984" spans="1:1" x14ac:dyDescent="0.3">
      <c r="A1984" s="1" t="s">
        <v>1329</v>
      </c>
    </row>
    <row r="1985" spans="1:1" x14ac:dyDescent="0.3">
      <c r="A1985" s="1" t="s">
        <v>1330</v>
      </c>
    </row>
    <row r="1986" spans="1:1" x14ac:dyDescent="0.3">
      <c r="A1986" s="1" t="s">
        <v>2109</v>
      </c>
    </row>
    <row r="1987" spans="1:1" x14ac:dyDescent="0.3">
      <c r="A1987" s="1" t="s">
        <v>1331</v>
      </c>
    </row>
    <row r="1988" spans="1:1" x14ac:dyDescent="0.3">
      <c r="A1988" s="1" t="s">
        <v>1332</v>
      </c>
    </row>
    <row r="1989" spans="1:1" x14ac:dyDescent="0.3">
      <c r="A1989" s="1" t="s">
        <v>1333</v>
      </c>
    </row>
    <row r="1990" spans="1:1" x14ac:dyDescent="0.3">
      <c r="A1990" s="1" t="s">
        <v>1334</v>
      </c>
    </row>
    <row r="1991" spans="1:1" x14ac:dyDescent="0.3">
      <c r="A1991" s="1" t="s">
        <v>1335</v>
      </c>
    </row>
    <row r="1992" spans="1:1" x14ac:dyDescent="0.3">
      <c r="A1992" s="1" t="s">
        <v>1336</v>
      </c>
    </row>
    <row r="1993" spans="1:1" x14ac:dyDescent="0.3">
      <c r="A1993" s="1" t="s">
        <v>1337</v>
      </c>
    </row>
    <row r="1994" spans="1:1" x14ac:dyDescent="0.3">
      <c r="A1994" s="1" t="s">
        <v>2110</v>
      </c>
    </row>
    <row r="1995" spans="1:1" x14ac:dyDescent="0.3">
      <c r="A1995" s="1" t="s">
        <v>2111</v>
      </c>
    </row>
    <row r="1996" spans="1:1" x14ac:dyDescent="0.3">
      <c r="A1996" s="1" t="s">
        <v>2112</v>
      </c>
    </row>
    <row r="1997" spans="1:1" x14ac:dyDescent="0.3">
      <c r="A1997" s="1" t="s">
        <v>2113</v>
      </c>
    </row>
    <row r="1998" spans="1:1" x14ac:dyDescent="0.3">
      <c r="A1998" s="1" t="s">
        <v>2114</v>
      </c>
    </row>
    <row r="1999" spans="1:1" x14ac:dyDescent="0.3">
      <c r="A1999" s="1" t="s">
        <v>2115</v>
      </c>
    </row>
    <row r="2000" spans="1:1" x14ac:dyDescent="0.3">
      <c r="A2000" s="1" t="s">
        <v>2116</v>
      </c>
    </row>
    <row r="2001" spans="1:1" x14ac:dyDescent="0.3">
      <c r="A2001" s="1" t="s">
        <v>2117</v>
      </c>
    </row>
    <row r="2002" spans="1:1" x14ac:dyDescent="0.3">
      <c r="A2002" s="1" t="s">
        <v>2118</v>
      </c>
    </row>
    <row r="2003" spans="1:1" x14ac:dyDescent="0.3">
      <c r="A2003" s="1" t="s">
        <v>2119</v>
      </c>
    </row>
    <row r="2004" spans="1:1" x14ac:dyDescent="0.3">
      <c r="A2004" s="1" t="s">
        <v>2120</v>
      </c>
    </row>
    <row r="2005" spans="1:1" x14ac:dyDescent="0.3">
      <c r="A2005" s="1" t="s">
        <v>2121</v>
      </c>
    </row>
    <row r="2006" spans="1:1" x14ac:dyDescent="0.3">
      <c r="A2006" s="1" t="s">
        <v>2122</v>
      </c>
    </row>
    <row r="2007" spans="1:1" x14ac:dyDescent="0.3">
      <c r="A2007" s="1" t="s">
        <v>2123</v>
      </c>
    </row>
    <row r="2008" spans="1:1" x14ac:dyDescent="0.3">
      <c r="A2008" s="1" t="s">
        <v>2124</v>
      </c>
    </row>
    <row r="2009" spans="1:1" x14ac:dyDescent="0.3">
      <c r="A2009" s="1" t="s">
        <v>2125</v>
      </c>
    </row>
    <row r="2010" spans="1:1" x14ac:dyDescent="0.3">
      <c r="A2010" s="1" t="s">
        <v>2126</v>
      </c>
    </row>
    <row r="2011" spans="1:1" x14ac:dyDescent="0.3">
      <c r="A2011" s="1" t="s">
        <v>2127</v>
      </c>
    </row>
    <row r="2012" spans="1:1" x14ac:dyDescent="0.3">
      <c r="A2012" s="1" t="s">
        <v>2128</v>
      </c>
    </row>
    <row r="2013" spans="1:1" x14ac:dyDescent="0.3">
      <c r="A2013" s="1" t="s">
        <v>2129</v>
      </c>
    </row>
    <row r="2014" spans="1:1" x14ac:dyDescent="0.3">
      <c r="A2014" s="1" t="s">
        <v>2130</v>
      </c>
    </row>
    <row r="2015" spans="1:1" x14ac:dyDescent="0.3">
      <c r="A2015" s="1" t="s">
        <v>2131</v>
      </c>
    </row>
    <row r="2016" spans="1:1" x14ac:dyDescent="0.3">
      <c r="A2016" s="1" t="s">
        <v>2132</v>
      </c>
    </row>
    <row r="2017" spans="1:1" x14ac:dyDescent="0.3">
      <c r="A2017" s="1" t="s">
        <v>2133</v>
      </c>
    </row>
    <row r="2018" spans="1:1" x14ac:dyDescent="0.3">
      <c r="A2018" s="1" t="s">
        <v>2134</v>
      </c>
    </row>
    <row r="2019" spans="1:1" x14ac:dyDescent="0.3">
      <c r="A2019" s="1" t="s">
        <v>2135</v>
      </c>
    </row>
    <row r="2020" spans="1:1" x14ac:dyDescent="0.3">
      <c r="A2020" s="1" t="s">
        <v>2136</v>
      </c>
    </row>
    <row r="2021" spans="1:1" x14ac:dyDescent="0.3">
      <c r="A2021" s="1" t="s">
        <v>2137</v>
      </c>
    </row>
    <row r="2022" spans="1:1" x14ac:dyDescent="0.3">
      <c r="A2022" s="1" t="s">
        <v>2138</v>
      </c>
    </row>
    <row r="2023" spans="1:1" x14ac:dyDescent="0.3">
      <c r="A2023" s="1" t="s">
        <v>2139</v>
      </c>
    </row>
    <row r="2024" spans="1:1" x14ac:dyDescent="0.3">
      <c r="A2024" s="1" t="s">
        <v>2140</v>
      </c>
    </row>
    <row r="2025" spans="1:1" x14ac:dyDescent="0.3">
      <c r="A2025" s="1" t="s">
        <v>2141</v>
      </c>
    </row>
    <row r="2026" spans="1:1" x14ac:dyDescent="0.3">
      <c r="A2026" s="1" t="s">
        <v>2142</v>
      </c>
    </row>
    <row r="2027" spans="1:1" x14ac:dyDescent="0.3">
      <c r="A2027" s="1" t="s">
        <v>2143</v>
      </c>
    </row>
    <row r="2028" spans="1:1" x14ac:dyDescent="0.3">
      <c r="A2028" s="1" t="s">
        <v>2144</v>
      </c>
    </row>
    <row r="2029" spans="1:1" x14ac:dyDescent="0.3">
      <c r="A2029" s="1" t="s">
        <v>1338</v>
      </c>
    </row>
    <row r="2030" spans="1:1" x14ac:dyDescent="0.3">
      <c r="A2030" s="1" t="s">
        <v>1339</v>
      </c>
    </row>
    <row r="2031" spans="1:1" x14ac:dyDescent="0.3">
      <c r="A2031" s="1" t="s">
        <v>1340</v>
      </c>
    </row>
    <row r="2032" spans="1:1" x14ac:dyDescent="0.3">
      <c r="A2032" s="1" t="s">
        <v>1341</v>
      </c>
    </row>
    <row r="2033" spans="1:1" x14ac:dyDescent="0.3">
      <c r="A2033" s="1" t="s">
        <v>1342</v>
      </c>
    </row>
    <row r="2034" spans="1:1" x14ac:dyDescent="0.3">
      <c r="A2034" s="1" t="s">
        <v>1343</v>
      </c>
    </row>
    <row r="2035" spans="1:1" x14ac:dyDescent="0.3">
      <c r="A2035" s="1" t="s">
        <v>1344</v>
      </c>
    </row>
    <row r="2036" spans="1:1" x14ac:dyDescent="0.3">
      <c r="A2036" s="1" t="s">
        <v>1345</v>
      </c>
    </row>
    <row r="2037" spans="1:1" x14ac:dyDescent="0.3">
      <c r="A2037" s="1" t="s">
        <v>2146</v>
      </c>
    </row>
    <row r="2038" spans="1:1" x14ac:dyDescent="0.3">
      <c r="A2038" s="1" t="s">
        <v>2147</v>
      </c>
    </row>
    <row r="2039" spans="1:1" x14ac:dyDescent="0.3">
      <c r="A2039" s="1" t="s">
        <v>1346</v>
      </c>
    </row>
    <row r="2040" spans="1:1" x14ac:dyDescent="0.3">
      <c r="A2040" s="1" t="s">
        <v>1347</v>
      </c>
    </row>
    <row r="2041" spans="1:1" x14ac:dyDescent="0.3">
      <c r="A2041" s="1" t="s">
        <v>1348</v>
      </c>
    </row>
    <row r="2042" spans="1:1" x14ac:dyDescent="0.3">
      <c r="A2042" s="1" t="s">
        <v>1349</v>
      </c>
    </row>
    <row r="2043" spans="1:1" x14ac:dyDescent="0.3">
      <c r="A2043" s="1" t="s">
        <v>2148</v>
      </c>
    </row>
    <row r="2044" spans="1:1" x14ac:dyDescent="0.3">
      <c r="A2044" s="1" t="s">
        <v>1354</v>
      </c>
    </row>
    <row r="2045" spans="1:1" x14ac:dyDescent="0.3">
      <c r="A2045" s="1" t="s">
        <v>2149</v>
      </c>
    </row>
    <row r="2046" spans="1:1" x14ac:dyDescent="0.3">
      <c r="A2046" s="1" t="s">
        <v>1358</v>
      </c>
    </row>
    <row r="2047" spans="1:1" x14ac:dyDescent="0.3">
      <c r="A2047" s="1" t="s">
        <v>1364</v>
      </c>
    </row>
    <row r="2048" spans="1:1" x14ac:dyDescent="0.3">
      <c r="A2048" s="1" t="s">
        <v>1376</v>
      </c>
    </row>
    <row r="2049" spans="1:1" x14ac:dyDescent="0.3">
      <c r="A2049" s="1" t="s">
        <v>1377</v>
      </c>
    </row>
    <row r="2050" spans="1:1" x14ac:dyDescent="0.3">
      <c r="A2050" s="1" t="s">
        <v>1390</v>
      </c>
    </row>
    <row r="2051" spans="1:1" x14ac:dyDescent="0.3">
      <c r="A2051" s="1" t="s">
        <v>1392</v>
      </c>
    </row>
    <row r="2052" spans="1:1" x14ac:dyDescent="0.3">
      <c r="A2052" s="1" t="s">
        <v>1399</v>
      </c>
    </row>
    <row r="2053" spans="1:1" x14ac:dyDescent="0.3">
      <c r="A2053" s="1" t="s">
        <v>1401</v>
      </c>
    </row>
    <row r="2054" spans="1:1" x14ac:dyDescent="0.3">
      <c r="A2054" s="1" t="s">
        <v>2151</v>
      </c>
    </row>
    <row r="2055" spans="1:1" x14ac:dyDescent="0.3">
      <c r="A2055" s="1" t="s">
        <v>1426</v>
      </c>
    </row>
    <row r="2056" spans="1:1" x14ac:dyDescent="0.3">
      <c r="A2056" s="1" t="s">
        <v>1430</v>
      </c>
    </row>
    <row r="2057" spans="1:1" x14ac:dyDescent="0.3">
      <c r="A2057" s="1" t="s">
        <v>1432</v>
      </c>
    </row>
    <row r="2058" spans="1:1" x14ac:dyDescent="0.3">
      <c r="A2058" s="1" t="s">
        <v>1433</v>
      </c>
    </row>
    <row r="2059" spans="1:1" x14ac:dyDescent="0.3">
      <c r="A2059" s="1" t="s">
        <v>1451</v>
      </c>
    </row>
    <row r="2060" spans="1:1" x14ac:dyDescent="0.3">
      <c r="A2060" s="1" t="s">
        <v>1453</v>
      </c>
    </row>
    <row r="2061" spans="1:1" x14ac:dyDescent="0.3">
      <c r="A2061" s="1" t="s">
        <v>2152</v>
      </c>
    </row>
    <row r="2062" spans="1:1" x14ac:dyDescent="0.3">
      <c r="A2062" s="1" t="s">
        <v>1456</v>
      </c>
    </row>
    <row r="2063" spans="1:1" x14ac:dyDescent="0.3">
      <c r="A2063" s="1" t="s">
        <v>2153</v>
      </c>
    </row>
    <row r="2064" spans="1:1" x14ac:dyDescent="0.3">
      <c r="A2064" s="1" t="s">
        <v>2154</v>
      </c>
    </row>
    <row r="2065" spans="1:1" x14ac:dyDescent="0.3">
      <c r="A2065" s="1" t="s">
        <v>2155</v>
      </c>
    </row>
    <row r="2066" spans="1:1" x14ac:dyDescent="0.3">
      <c r="A2066" s="1" t="s">
        <v>1461</v>
      </c>
    </row>
    <row r="2067" spans="1:1" x14ac:dyDescent="0.3">
      <c r="A2067" s="1" t="s">
        <v>1462</v>
      </c>
    </row>
    <row r="2068" spans="1:1" x14ac:dyDescent="0.3">
      <c r="A2068" s="1" t="s">
        <v>2156</v>
      </c>
    </row>
    <row r="2069" spans="1:1" x14ac:dyDescent="0.3">
      <c r="A2069" s="1" t="s">
        <v>1474</v>
      </c>
    </row>
    <row r="2070" spans="1:1" x14ac:dyDescent="0.3">
      <c r="A2070" s="1" t="s">
        <v>1497</v>
      </c>
    </row>
    <row r="2071" spans="1:1" x14ac:dyDescent="0.3">
      <c r="A2071" s="1" t="s">
        <v>2157</v>
      </c>
    </row>
    <row r="2072" spans="1:1" x14ac:dyDescent="0.3">
      <c r="A2072" s="1" t="s">
        <v>1505</v>
      </c>
    </row>
    <row r="2073" spans="1:1" x14ac:dyDescent="0.3">
      <c r="A2073" s="1" t="s">
        <v>1508</v>
      </c>
    </row>
    <row r="2074" spans="1:1" x14ac:dyDescent="0.3">
      <c r="A2074" s="1" t="s">
        <v>1510</v>
      </c>
    </row>
    <row r="2075" spans="1:1" x14ac:dyDescent="0.3">
      <c r="A2075" s="1" t="s">
        <v>2158</v>
      </c>
    </row>
    <row r="2076" spans="1:1" x14ac:dyDescent="0.3">
      <c r="A2076" s="1" t="s">
        <v>2159</v>
      </c>
    </row>
    <row r="2077" spans="1:1" x14ac:dyDescent="0.3">
      <c r="A2077" s="1" t="s">
        <v>1535</v>
      </c>
    </row>
    <row r="2078" spans="1:1" x14ac:dyDescent="0.3">
      <c r="A2078" s="1" t="s">
        <v>1538</v>
      </c>
    </row>
    <row r="2079" spans="1:1" x14ac:dyDescent="0.3">
      <c r="A2079" s="1" t="s">
        <v>1540</v>
      </c>
    </row>
    <row r="2080" spans="1:1" x14ac:dyDescent="0.3">
      <c r="A2080" s="1" t="s">
        <v>1544</v>
      </c>
    </row>
    <row r="2081" spans="1:1" x14ac:dyDescent="0.3">
      <c r="A2081" s="1" t="s">
        <v>1557</v>
      </c>
    </row>
    <row r="2082" spans="1:1" x14ac:dyDescent="0.3">
      <c r="A2082" s="1" t="s">
        <v>1558</v>
      </c>
    </row>
    <row r="2083" spans="1:1" x14ac:dyDescent="0.3">
      <c r="A2083" s="1" t="s">
        <v>1567</v>
      </c>
    </row>
    <row r="2084" spans="1:1" x14ac:dyDescent="0.3">
      <c r="A2084" s="1" t="s">
        <v>1582</v>
      </c>
    </row>
    <row r="2085" spans="1:1" x14ac:dyDescent="0.3">
      <c r="A2085" s="1" t="s">
        <v>1583</v>
      </c>
    </row>
    <row r="2086" spans="1:1" x14ac:dyDescent="0.3">
      <c r="A2086" s="1" t="s">
        <v>1584</v>
      </c>
    </row>
    <row r="2087" spans="1:1" x14ac:dyDescent="0.3">
      <c r="A2087" s="1" t="s">
        <v>1589</v>
      </c>
    </row>
    <row r="2088" spans="1:1" x14ac:dyDescent="0.3">
      <c r="A2088" s="1" t="s">
        <v>1590</v>
      </c>
    </row>
    <row r="2089" spans="1:1" x14ac:dyDescent="0.3">
      <c r="A2089" s="1" t="s">
        <v>2161</v>
      </c>
    </row>
    <row r="2090" spans="1:1" x14ac:dyDescent="0.3">
      <c r="A2090" s="1" t="s">
        <v>1592</v>
      </c>
    </row>
    <row r="2091" spans="1:1" x14ac:dyDescent="0.3">
      <c r="A2091" s="1" t="s">
        <v>2162</v>
      </c>
    </row>
    <row r="2092" spans="1:1" x14ac:dyDescent="0.3">
      <c r="A2092" s="1" t="s">
        <v>1605</v>
      </c>
    </row>
    <row r="2093" spans="1:1" x14ac:dyDescent="0.3">
      <c r="A2093" s="1" t="s">
        <v>2163</v>
      </c>
    </row>
    <row r="2094" spans="1:1" x14ac:dyDescent="0.3">
      <c r="A2094" s="1" t="s">
        <v>1616</v>
      </c>
    </row>
    <row r="2095" spans="1:1" x14ac:dyDescent="0.3">
      <c r="A2095" s="1" t="s">
        <v>2164</v>
      </c>
    </row>
    <row r="2096" spans="1:1" x14ac:dyDescent="0.3">
      <c r="A2096" s="1" t="s">
        <v>1619</v>
      </c>
    </row>
    <row r="2097" spans="1:1" x14ac:dyDescent="0.3">
      <c r="A2097" s="1" t="s">
        <v>1620</v>
      </c>
    </row>
    <row r="2098" spans="1:1" x14ac:dyDescent="0.3">
      <c r="A2098" s="1" t="s">
        <v>1622</v>
      </c>
    </row>
    <row r="2099" spans="1:1" x14ac:dyDescent="0.3">
      <c r="A2099" s="1" t="s">
        <v>1623</v>
      </c>
    </row>
    <row r="2100" spans="1:1" x14ac:dyDescent="0.3">
      <c r="A2100" s="1" t="s">
        <v>1635</v>
      </c>
    </row>
    <row r="2101" spans="1:1" x14ac:dyDescent="0.3">
      <c r="A2101" s="1" t="s">
        <v>1637</v>
      </c>
    </row>
    <row r="2102" spans="1:1" x14ac:dyDescent="0.3">
      <c r="A2102" s="1" t="s">
        <v>1649</v>
      </c>
    </row>
    <row r="2103" spans="1:1" x14ac:dyDescent="0.3">
      <c r="A2103" s="1" t="s">
        <v>1650</v>
      </c>
    </row>
    <row r="2104" spans="1:1" x14ac:dyDescent="0.3">
      <c r="A2104" s="1" t="s">
        <v>1651</v>
      </c>
    </row>
    <row r="2105" spans="1:1" x14ac:dyDescent="0.3">
      <c r="A2105" s="1" t="s">
        <v>1659</v>
      </c>
    </row>
    <row r="2106" spans="1:1" x14ac:dyDescent="0.3">
      <c r="A2106" s="1" t="s">
        <v>1665</v>
      </c>
    </row>
    <row r="2107" spans="1:1" x14ac:dyDescent="0.3">
      <c r="A2107" s="1" t="s">
        <v>1667</v>
      </c>
    </row>
    <row r="2108" spans="1:1" x14ac:dyDescent="0.3">
      <c r="A2108" s="1" t="s">
        <v>1668</v>
      </c>
    </row>
    <row r="2109" spans="1:1" x14ac:dyDescent="0.3">
      <c r="A2109" s="1" t="s">
        <v>1672</v>
      </c>
    </row>
    <row r="2110" spans="1:1" x14ac:dyDescent="0.3">
      <c r="A2110" s="1" t="s">
        <v>1673</v>
      </c>
    </row>
    <row r="2111" spans="1:1" x14ac:dyDescent="0.3">
      <c r="A2111" s="1" t="s">
        <v>1674</v>
      </c>
    </row>
    <row r="2112" spans="1:1" x14ac:dyDescent="0.3">
      <c r="A2112" s="1" t="s">
        <v>1682</v>
      </c>
    </row>
    <row r="2113" spans="1:1" x14ac:dyDescent="0.3">
      <c r="A2113" s="1" t="s">
        <v>1683</v>
      </c>
    </row>
    <row r="2114" spans="1:1" x14ac:dyDescent="0.3">
      <c r="A2114" s="1" t="s">
        <v>1707</v>
      </c>
    </row>
    <row r="2115" spans="1:1" x14ac:dyDescent="0.3">
      <c r="A2115" s="1" t="s">
        <v>1712</v>
      </c>
    </row>
    <row r="2116" spans="1:1" x14ac:dyDescent="0.3">
      <c r="A2116" s="1" t="s">
        <v>1718</v>
      </c>
    </row>
    <row r="2117" spans="1:1" x14ac:dyDescent="0.3">
      <c r="A2117" s="1" t="s">
        <v>2166</v>
      </c>
    </row>
    <row r="2118" spans="1:1" x14ac:dyDescent="0.3">
      <c r="A2118" s="1" t="s">
        <v>1767</v>
      </c>
    </row>
    <row r="2119" spans="1:1" x14ac:dyDescent="0.3">
      <c r="A2119" s="1" t="s">
        <v>1781</v>
      </c>
    </row>
    <row r="2120" spans="1:1" x14ac:dyDescent="0.3">
      <c r="A2120" s="1" t="s">
        <v>1782</v>
      </c>
    </row>
    <row r="2121" spans="1:1" x14ac:dyDescent="0.3">
      <c r="A2121" s="1" t="s">
        <v>1786</v>
      </c>
    </row>
    <row r="2122" spans="1:1" x14ac:dyDescent="0.3">
      <c r="A2122" s="1" t="s">
        <v>2167</v>
      </c>
    </row>
    <row r="2123" spans="1:1" x14ac:dyDescent="0.3">
      <c r="A2123" s="1" t="s">
        <v>1787</v>
      </c>
    </row>
    <row r="2124" spans="1:1" x14ac:dyDescent="0.3">
      <c r="A2124" s="1" t="s">
        <v>1788</v>
      </c>
    </row>
    <row r="2125" spans="1:1" x14ac:dyDescent="0.3">
      <c r="A2125" s="1" t="s">
        <v>2168</v>
      </c>
    </row>
    <row r="2126" spans="1:1" x14ac:dyDescent="0.3">
      <c r="A2126" s="1" t="s">
        <v>1789</v>
      </c>
    </row>
    <row r="2127" spans="1:1" x14ac:dyDescent="0.3">
      <c r="A2127" s="1" t="s">
        <v>1790</v>
      </c>
    </row>
    <row r="2128" spans="1:1" x14ac:dyDescent="0.3">
      <c r="A2128" s="1" t="s">
        <v>2169</v>
      </c>
    </row>
    <row r="2129" spans="1:1" x14ac:dyDescent="0.3">
      <c r="A2129" s="1" t="s">
        <v>1795</v>
      </c>
    </row>
    <row r="2130" spans="1:1" x14ac:dyDescent="0.3">
      <c r="A2130" s="1" t="s">
        <v>1796</v>
      </c>
    </row>
    <row r="2131" spans="1:1" x14ac:dyDescent="0.3">
      <c r="A2131" s="1" t="s">
        <v>1825</v>
      </c>
    </row>
    <row r="2132" spans="1:1" x14ac:dyDescent="0.3">
      <c r="A2132" s="1" t="s">
        <v>1826</v>
      </c>
    </row>
    <row r="2133" spans="1:1" x14ac:dyDescent="0.3">
      <c r="A2133" s="1" t="s">
        <v>1837</v>
      </c>
    </row>
    <row r="2134" spans="1:1" x14ac:dyDescent="0.3">
      <c r="A2134" s="1" t="s">
        <v>1874</v>
      </c>
    </row>
    <row r="2135" spans="1:1" x14ac:dyDescent="0.3">
      <c r="A2135" s="1" t="s">
        <v>2170</v>
      </c>
    </row>
    <row r="2136" spans="1:1" x14ac:dyDescent="0.3">
      <c r="A2136" s="1" t="s">
        <v>2171</v>
      </c>
    </row>
    <row r="2137" spans="1:1" x14ac:dyDescent="0.3">
      <c r="A2137" s="1" t="s">
        <v>1875</v>
      </c>
    </row>
    <row r="2138" spans="1:1" x14ac:dyDescent="0.3">
      <c r="A2138" s="1" t="s">
        <v>1881</v>
      </c>
    </row>
    <row r="2139" spans="1:1" x14ac:dyDescent="0.3">
      <c r="A2139" s="1" t="s">
        <v>1895</v>
      </c>
    </row>
    <row r="2140" spans="1:1" x14ac:dyDescent="0.3">
      <c r="A2140" s="1" t="s">
        <v>1896</v>
      </c>
    </row>
    <row r="2141" spans="1:1" x14ac:dyDescent="0.3">
      <c r="A2141" s="1" t="s">
        <v>1990</v>
      </c>
    </row>
    <row r="2142" spans="1:1" x14ac:dyDescent="0.3">
      <c r="A2142" s="1" t="s">
        <v>2172</v>
      </c>
    </row>
    <row r="2143" spans="1:1" x14ac:dyDescent="0.3">
      <c r="A2143" s="1" t="s">
        <v>2173</v>
      </c>
    </row>
    <row r="2144" spans="1:1" x14ac:dyDescent="0.3">
      <c r="A2144" s="1" t="s">
        <v>2174</v>
      </c>
    </row>
    <row r="2145" spans="1:1" x14ac:dyDescent="0.3">
      <c r="A2145" s="1" t="s">
        <v>2175</v>
      </c>
    </row>
    <row r="2146" spans="1:1" x14ac:dyDescent="0.3">
      <c r="A2146" s="1" t="s">
        <v>2176</v>
      </c>
    </row>
    <row r="2147" spans="1:1" x14ac:dyDescent="0.3">
      <c r="A2147" s="1" t="s">
        <v>2177</v>
      </c>
    </row>
    <row r="2148" spans="1:1" x14ac:dyDescent="0.3">
      <c r="A2148" s="1" t="s">
        <v>2178</v>
      </c>
    </row>
    <row r="2149" spans="1:1" x14ac:dyDescent="0.3">
      <c r="A2149" s="1" t="s">
        <v>2179</v>
      </c>
    </row>
    <row r="2150" spans="1:1" x14ac:dyDescent="0.3">
      <c r="A2150" s="1" t="s">
        <v>2180</v>
      </c>
    </row>
    <row r="2151" spans="1:1" x14ac:dyDescent="0.3">
      <c r="A2151" s="1" t="s">
        <v>2181</v>
      </c>
    </row>
    <row r="2152" spans="1:1" x14ac:dyDescent="0.3">
      <c r="A2152" s="1" t="s">
        <v>2182</v>
      </c>
    </row>
    <row r="2153" spans="1:1" x14ac:dyDescent="0.3">
      <c r="A2153" s="1" t="s">
        <v>2183</v>
      </c>
    </row>
    <row r="2154" spans="1:1" x14ac:dyDescent="0.3">
      <c r="A2154" s="1" t="s">
        <v>2184</v>
      </c>
    </row>
    <row r="2155" spans="1:1" x14ac:dyDescent="0.3">
      <c r="A2155" s="1" t="s">
        <v>2185</v>
      </c>
    </row>
    <row r="2156" spans="1:1" x14ac:dyDescent="0.3">
      <c r="A2156" s="1" t="s">
        <v>2186</v>
      </c>
    </row>
    <row r="2157" spans="1:1" x14ac:dyDescent="0.3">
      <c r="A2157" s="1" t="s">
        <v>2187</v>
      </c>
    </row>
    <row r="2158" spans="1:1" x14ac:dyDescent="0.3">
      <c r="A2158" s="1" t="s">
        <v>1999</v>
      </c>
    </row>
    <row r="2159" spans="1:1" x14ac:dyDescent="0.3">
      <c r="A2159" s="1" t="s">
        <v>2006</v>
      </c>
    </row>
    <row r="2160" spans="1:1" x14ac:dyDescent="0.3">
      <c r="A2160" s="1" t="s">
        <v>2007</v>
      </c>
    </row>
    <row r="2161" spans="1:1" x14ac:dyDescent="0.3">
      <c r="A2161" s="1" t="s">
        <v>2189</v>
      </c>
    </row>
    <row r="2162" spans="1:1" x14ac:dyDescent="0.3">
      <c r="A2162" s="1" t="s">
        <v>2015</v>
      </c>
    </row>
    <row r="2163" spans="1:1" x14ac:dyDescent="0.3">
      <c r="A2163" s="1" t="s">
        <v>2016</v>
      </c>
    </row>
    <row r="2164" spans="1:1" x14ac:dyDescent="0.3">
      <c r="A2164" s="1" t="s">
        <v>2025</v>
      </c>
    </row>
    <row r="2165" spans="1:1" x14ac:dyDescent="0.3">
      <c r="A2165" s="1" t="s">
        <v>2033</v>
      </c>
    </row>
    <row r="2166" spans="1:1" x14ac:dyDescent="0.3">
      <c r="A2166" s="1" t="s">
        <v>2034</v>
      </c>
    </row>
    <row r="2167" spans="1:1" x14ac:dyDescent="0.3">
      <c r="A2167" s="1" t="s">
        <v>2190</v>
      </c>
    </row>
    <row r="2168" spans="1:1" x14ac:dyDescent="0.3">
      <c r="A2168" s="1" t="s">
        <v>2042</v>
      </c>
    </row>
    <row r="2169" spans="1:1" x14ac:dyDescent="0.3">
      <c r="A2169" s="1" t="s">
        <v>2191</v>
      </c>
    </row>
    <row r="2170" spans="1:1" x14ac:dyDescent="0.3">
      <c r="A2170" s="1" t="s">
        <v>2044</v>
      </c>
    </row>
    <row r="2171" spans="1:1" x14ac:dyDescent="0.3">
      <c r="A2171" s="1" t="s">
        <v>2046</v>
      </c>
    </row>
    <row r="2172" spans="1:1" x14ac:dyDescent="0.3">
      <c r="A2172" s="1" t="s">
        <v>2047</v>
      </c>
    </row>
    <row r="2173" spans="1:1" x14ac:dyDescent="0.3">
      <c r="A2173" s="1" t="s">
        <v>2052</v>
      </c>
    </row>
    <row r="2174" spans="1:1" x14ac:dyDescent="0.3">
      <c r="A2174" s="1" t="s">
        <v>2055</v>
      </c>
    </row>
    <row r="2175" spans="1:1" x14ac:dyDescent="0.3">
      <c r="A2175" s="1" t="s">
        <v>2056</v>
      </c>
    </row>
    <row r="2176" spans="1:1" x14ac:dyDescent="0.3">
      <c r="A2176" s="1" t="s">
        <v>2058</v>
      </c>
    </row>
    <row r="2177" spans="1:1" x14ac:dyDescent="0.3">
      <c r="A2177" s="1" t="s">
        <v>2195</v>
      </c>
    </row>
    <row r="2178" spans="1:1" x14ac:dyDescent="0.3">
      <c r="A2178" s="1" t="s">
        <v>2060</v>
      </c>
    </row>
    <row r="2179" spans="1:1" x14ac:dyDescent="0.3">
      <c r="A2179" s="1" t="s">
        <v>2073</v>
      </c>
    </row>
    <row r="2180" spans="1:1" x14ac:dyDescent="0.3">
      <c r="A2180" s="1" t="s">
        <v>2079</v>
      </c>
    </row>
    <row r="2181" spans="1:1" x14ac:dyDescent="0.3">
      <c r="A2181" s="1" t="s">
        <v>2080</v>
      </c>
    </row>
    <row r="2182" spans="1:1" x14ac:dyDescent="0.3">
      <c r="A2182" s="1" t="s">
        <v>2087</v>
      </c>
    </row>
    <row r="2183" spans="1:1" x14ac:dyDescent="0.3">
      <c r="A2183" s="1" t="s">
        <v>2102</v>
      </c>
    </row>
    <row r="2184" spans="1:1" x14ac:dyDescent="0.3">
      <c r="A2184" s="1" t="s">
        <v>2103</v>
      </c>
    </row>
    <row r="2185" spans="1:1" x14ac:dyDescent="0.3">
      <c r="A2185" s="1" t="s">
        <v>2104</v>
      </c>
    </row>
    <row r="2186" spans="1:1" x14ac:dyDescent="0.3">
      <c r="A2186" s="1" t="s">
        <v>2105</v>
      </c>
    </row>
    <row r="2187" spans="1:1" x14ac:dyDescent="0.3">
      <c r="A2187" s="1" t="s">
        <v>2107</v>
      </c>
    </row>
    <row r="2188" spans="1:1" x14ac:dyDescent="0.3">
      <c r="A2188" s="1" t="s">
        <v>2108</v>
      </c>
    </row>
    <row r="2189" spans="1:1" x14ac:dyDescent="0.3">
      <c r="A2189" s="1" t="s">
        <v>2145</v>
      </c>
    </row>
    <row r="2190" spans="1:1" x14ac:dyDescent="0.3">
      <c r="A2190" s="1" t="s">
        <v>2150</v>
      </c>
    </row>
    <row r="2191" spans="1:1" x14ac:dyDescent="0.3">
      <c r="A2191" s="1" t="s">
        <v>2160</v>
      </c>
    </row>
    <row r="2192" spans="1:1" x14ac:dyDescent="0.3">
      <c r="A2192" s="1" t="s">
        <v>2165</v>
      </c>
    </row>
    <row r="2193" spans="1:1" x14ac:dyDescent="0.3">
      <c r="A2193" s="1" t="s">
        <v>2188</v>
      </c>
    </row>
    <row r="2194" spans="1:1" x14ac:dyDescent="0.3">
      <c r="A2194" s="1" t="s">
        <v>2203</v>
      </c>
    </row>
    <row r="2195" spans="1:1" x14ac:dyDescent="0.3">
      <c r="A2195" s="1" t="s">
        <v>2192</v>
      </c>
    </row>
    <row r="2196" spans="1:1" x14ac:dyDescent="0.3">
      <c r="A2196" s="1" t="s">
        <v>2204</v>
      </c>
    </row>
    <row r="2197" spans="1:1" x14ac:dyDescent="0.3">
      <c r="A2197" s="1" t="s">
        <v>2205</v>
      </c>
    </row>
    <row r="2198" spans="1:1" x14ac:dyDescent="0.3">
      <c r="A2198" s="1" t="s">
        <v>2206</v>
      </c>
    </row>
    <row r="2199" spans="1:1" x14ac:dyDescent="0.3">
      <c r="A2199" s="1" t="s">
        <v>2207</v>
      </c>
    </row>
    <row r="2200" spans="1:1" x14ac:dyDescent="0.3">
      <c r="A2200" s="1" t="s">
        <v>2208</v>
      </c>
    </row>
    <row r="2201" spans="1:1" x14ac:dyDescent="0.3">
      <c r="A2201" s="1" t="s">
        <v>2209</v>
      </c>
    </row>
    <row r="2202" spans="1:1" x14ac:dyDescent="0.3">
      <c r="A2202" s="1" t="s">
        <v>2210</v>
      </c>
    </row>
    <row r="2203" spans="1:1" x14ac:dyDescent="0.3">
      <c r="A2203" s="1" t="s">
        <v>2211</v>
      </c>
    </row>
    <row r="2204" spans="1:1" x14ac:dyDescent="0.3">
      <c r="A2204" s="1" t="s">
        <v>2193</v>
      </c>
    </row>
    <row r="2205" spans="1:1" x14ac:dyDescent="0.3">
      <c r="A2205" s="1" t="s">
        <v>2194</v>
      </c>
    </row>
    <row r="2206" spans="1:1" x14ac:dyDescent="0.3">
      <c r="A2206" s="1" t="s">
        <v>2196</v>
      </c>
    </row>
    <row r="2207" spans="1:1" x14ac:dyDescent="0.3">
      <c r="A2207" s="1" t="s">
        <v>2212</v>
      </c>
    </row>
    <row r="2208" spans="1:1" x14ac:dyDescent="0.3">
      <c r="A2208" s="1" t="s">
        <v>2197</v>
      </c>
    </row>
    <row r="2209" spans="1:1" x14ac:dyDescent="0.3">
      <c r="A2209" s="1" t="s">
        <v>2213</v>
      </c>
    </row>
    <row r="2210" spans="1:1" x14ac:dyDescent="0.3">
      <c r="A2210" s="1" t="s">
        <v>2198</v>
      </c>
    </row>
    <row r="2211" spans="1:1" x14ac:dyDescent="0.3">
      <c r="A2211" s="1" t="s">
        <v>2199</v>
      </c>
    </row>
    <row r="2212" spans="1:1" x14ac:dyDescent="0.3">
      <c r="A2212" s="1" t="s">
        <v>2200</v>
      </c>
    </row>
    <row r="2213" spans="1:1" x14ac:dyDescent="0.3">
      <c r="A2213" s="1" t="s">
        <v>2201</v>
      </c>
    </row>
    <row r="2214" spans="1:1" x14ac:dyDescent="0.3">
      <c r="A2214" s="1" t="s">
        <v>2215</v>
      </c>
    </row>
    <row r="2215" spans="1:1" x14ac:dyDescent="0.3">
      <c r="A2215" s="1" t="s">
        <v>2202</v>
      </c>
    </row>
    <row r="2216" spans="1:1" x14ac:dyDescent="0.3">
      <c r="A2216" s="1" t="s">
        <v>2216</v>
      </c>
    </row>
    <row r="2217" spans="1:1" x14ac:dyDescent="0.3">
      <c r="A2217" s="1" t="s">
        <v>2214</v>
      </c>
    </row>
    <row r="2218" spans="1:1" x14ac:dyDescent="0.3">
      <c r="A2218" s="1" t="s">
        <v>2218</v>
      </c>
    </row>
    <row r="2219" spans="1:1" x14ac:dyDescent="0.3">
      <c r="A2219" s="1" t="s">
        <v>2219</v>
      </c>
    </row>
    <row r="2220" spans="1:1" x14ac:dyDescent="0.3">
      <c r="A2220" s="1" t="s">
        <v>2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2168C-FB52-4931-930B-85C921D8AD91}">
  <dimension ref="A1:C1469"/>
  <sheetViews>
    <sheetView workbookViewId="0">
      <selection activeCell="H6" sqref="H6"/>
    </sheetView>
  </sheetViews>
  <sheetFormatPr defaultRowHeight="14.4" x14ac:dyDescent="0.3"/>
  <cols>
    <col min="1" max="1" width="11.109375" bestFit="1" customWidth="1"/>
    <col min="2" max="2" width="22.88671875" bestFit="1" customWidth="1"/>
    <col min="3" max="3" width="11.109375" bestFit="1" customWidth="1"/>
  </cols>
  <sheetData>
    <row r="1" spans="1:3" x14ac:dyDescent="0.3">
      <c r="A1" s="2" t="s">
        <v>2227</v>
      </c>
    </row>
    <row r="2" spans="1:3" x14ac:dyDescent="0.3">
      <c r="A2" s="2"/>
    </row>
    <row r="3" spans="1:3" x14ac:dyDescent="0.3">
      <c r="A3" s="3" t="s">
        <v>2225</v>
      </c>
      <c r="B3" s="3" t="s">
        <v>5462</v>
      </c>
      <c r="C3" s="1" t="s">
        <v>5460</v>
      </c>
    </row>
    <row r="4" spans="1:3" x14ac:dyDescent="0.3">
      <c r="A4" s="1" t="s">
        <v>1134</v>
      </c>
      <c r="B4" s="1" t="s">
        <v>1</v>
      </c>
      <c r="C4" s="1"/>
    </row>
    <row r="5" spans="1:3" x14ac:dyDescent="0.3">
      <c r="A5" s="1" t="s">
        <v>301</v>
      </c>
      <c r="B5" s="1" t="s">
        <v>1</v>
      </c>
      <c r="C5" s="1"/>
    </row>
    <row r="6" spans="1:3" x14ac:dyDescent="0.3">
      <c r="A6" s="1" t="s">
        <v>583</v>
      </c>
      <c r="B6" s="1" t="s">
        <v>1</v>
      </c>
      <c r="C6" s="1"/>
    </row>
    <row r="7" spans="1:3" x14ac:dyDescent="0.3">
      <c r="A7" s="1" t="s">
        <v>164</v>
      </c>
      <c r="B7" s="1" t="s">
        <v>1</v>
      </c>
      <c r="C7" s="1"/>
    </row>
    <row r="8" spans="1:3" x14ac:dyDescent="0.3">
      <c r="A8" s="1" t="s">
        <v>1102</v>
      </c>
      <c r="B8" s="1" t="s">
        <v>1</v>
      </c>
      <c r="C8" s="1"/>
    </row>
    <row r="9" spans="1:3" x14ac:dyDescent="0.3">
      <c r="A9" s="1" t="s">
        <v>595</v>
      </c>
      <c r="B9" s="1" t="s">
        <v>1</v>
      </c>
      <c r="C9" s="1"/>
    </row>
    <row r="10" spans="1:3" x14ac:dyDescent="0.3">
      <c r="A10" s="1" t="s">
        <v>364</v>
      </c>
      <c r="B10" s="1" t="s">
        <v>1</v>
      </c>
      <c r="C10" s="1"/>
    </row>
    <row r="11" spans="1:3" x14ac:dyDescent="0.3">
      <c r="A11" s="1" t="s">
        <v>404</v>
      </c>
      <c r="B11" s="1" t="s">
        <v>1</v>
      </c>
      <c r="C11" s="1"/>
    </row>
    <row r="12" spans="1:3" x14ac:dyDescent="0.3">
      <c r="A12" s="1" t="s">
        <v>1299</v>
      </c>
      <c r="B12" s="1" t="s">
        <v>1</v>
      </c>
      <c r="C12" s="1"/>
    </row>
    <row r="13" spans="1:3" x14ac:dyDescent="0.3">
      <c r="A13" s="1" t="s">
        <v>1095</v>
      </c>
      <c r="B13" s="1" t="s">
        <v>1</v>
      </c>
      <c r="C13" s="1"/>
    </row>
    <row r="14" spans="1:3" x14ac:dyDescent="0.3">
      <c r="A14" s="1" t="s">
        <v>1306</v>
      </c>
      <c r="B14" s="1" t="s">
        <v>1</v>
      </c>
      <c r="C14" s="1"/>
    </row>
    <row r="15" spans="1:3" x14ac:dyDescent="0.3">
      <c r="A15" s="1" t="s">
        <v>455</v>
      </c>
      <c r="B15" s="1" t="s">
        <v>1</v>
      </c>
      <c r="C15" s="1"/>
    </row>
    <row r="16" spans="1:3" x14ac:dyDescent="0.3">
      <c r="A16" s="1" t="s">
        <v>54</v>
      </c>
      <c r="B16" s="1" t="s">
        <v>1</v>
      </c>
      <c r="C16" s="1"/>
    </row>
    <row r="17" spans="1:3" x14ac:dyDescent="0.3">
      <c r="A17" s="1" t="s">
        <v>1308</v>
      </c>
      <c r="B17" s="1" t="s">
        <v>1</v>
      </c>
      <c r="C17" s="1"/>
    </row>
    <row r="18" spans="1:3" x14ac:dyDescent="0.3">
      <c r="A18" s="1" t="s">
        <v>716</v>
      </c>
      <c r="B18" s="1" t="s">
        <v>1</v>
      </c>
      <c r="C18" s="1"/>
    </row>
    <row r="19" spans="1:3" x14ac:dyDescent="0.3">
      <c r="A19" s="1" t="s">
        <v>1105</v>
      </c>
      <c r="B19" s="1" t="s">
        <v>1</v>
      </c>
      <c r="C19" s="1"/>
    </row>
    <row r="20" spans="1:3" x14ac:dyDescent="0.3">
      <c r="A20" s="1" t="s">
        <v>731</v>
      </c>
      <c r="B20" s="1" t="s">
        <v>1</v>
      </c>
      <c r="C20" s="1"/>
    </row>
    <row r="21" spans="1:3" x14ac:dyDescent="0.3">
      <c r="A21" s="1" t="s">
        <v>531</v>
      </c>
      <c r="B21" s="1" t="s">
        <v>1</v>
      </c>
      <c r="C21" s="1"/>
    </row>
    <row r="22" spans="1:3" x14ac:dyDescent="0.3">
      <c r="A22" s="1" t="s">
        <v>1117</v>
      </c>
      <c r="B22" s="1" t="s">
        <v>1</v>
      </c>
      <c r="C22" s="1"/>
    </row>
    <row r="23" spans="1:3" x14ac:dyDescent="0.3">
      <c r="A23" s="1" t="s">
        <v>832</v>
      </c>
      <c r="B23" s="1" t="s">
        <v>1</v>
      </c>
      <c r="C23" s="1"/>
    </row>
    <row r="24" spans="1:3" x14ac:dyDescent="0.3">
      <c r="A24" s="1" t="s">
        <v>646</v>
      </c>
      <c r="B24" s="1" t="s">
        <v>1</v>
      </c>
      <c r="C24" s="1"/>
    </row>
    <row r="25" spans="1:3" x14ac:dyDescent="0.3">
      <c r="A25" s="1" t="s">
        <v>678</v>
      </c>
      <c r="B25" s="1" t="s">
        <v>1</v>
      </c>
      <c r="C25" s="1"/>
    </row>
    <row r="26" spans="1:3" x14ac:dyDescent="0.3">
      <c r="A26" s="1" t="s">
        <v>798</v>
      </c>
      <c r="B26" s="1" t="s">
        <v>1</v>
      </c>
      <c r="C26" s="1"/>
    </row>
    <row r="27" spans="1:3" x14ac:dyDescent="0.3">
      <c r="A27" s="1" t="s">
        <v>215</v>
      </c>
      <c r="B27" s="1" t="s">
        <v>1</v>
      </c>
      <c r="C27" s="1"/>
    </row>
    <row r="28" spans="1:3" x14ac:dyDescent="0.3">
      <c r="A28" s="1" t="s">
        <v>995</v>
      </c>
      <c r="B28" s="1" t="s">
        <v>1</v>
      </c>
      <c r="C28" s="1"/>
    </row>
    <row r="29" spans="1:3" x14ac:dyDescent="0.3">
      <c r="A29" s="1" t="s">
        <v>1100</v>
      </c>
      <c r="B29" s="1" t="s">
        <v>1</v>
      </c>
      <c r="C29" s="1"/>
    </row>
    <row r="30" spans="1:3" x14ac:dyDescent="0.3">
      <c r="A30" s="1" t="s">
        <v>533</v>
      </c>
      <c r="B30" s="1" t="s">
        <v>1</v>
      </c>
      <c r="C30" s="1"/>
    </row>
    <row r="31" spans="1:3" x14ac:dyDescent="0.3">
      <c r="A31" s="1" t="s">
        <v>884</v>
      </c>
      <c r="B31" s="1" t="s">
        <v>1</v>
      </c>
      <c r="C31" s="1"/>
    </row>
    <row r="32" spans="1:3" x14ac:dyDescent="0.3">
      <c r="A32" s="1" t="s">
        <v>853</v>
      </c>
      <c r="B32" s="1" t="s">
        <v>1</v>
      </c>
      <c r="C32" s="1"/>
    </row>
    <row r="33" spans="1:3" x14ac:dyDescent="0.3">
      <c r="A33" s="1" t="s">
        <v>972</v>
      </c>
      <c r="B33" s="1" t="s">
        <v>1</v>
      </c>
      <c r="C33" s="1"/>
    </row>
    <row r="34" spans="1:3" x14ac:dyDescent="0.3">
      <c r="A34" s="1" t="s">
        <v>1339</v>
      </c>
      <c r="B34" s="1" t="s">
        <v>1</v>
      </c>
      <c r="C34" s="1"/>
    </row>
    <row r="35" spans="1:3" x14ac:dyDescent="0.3">
      <c r="A35" s="1" t="s">
        <v>1683</v>
      </c>
      <c r="B35" s="1" t="s">
        <v>1</v>
      </c>
      <c r="C35" s="1"/>
    </row>
    <row r="36" spans="1:3" x14ac:dyDescent="0.3">
      <c r="A36" s="1" t="s">
        <v>1174</v>
      </c>
      <c r="B36" s="1" t="s">
        <v>1</v>
      </c>
      <c r="C36" s="1"/>
    </row>
    <row r="37" spans="1:3" x14ac:dyDescent="0.3">
      <c r="A37" s="1" t="s">
        <v>1283</v>
      </c>
      <c r="B37" s="1" t="s">
        <v>1</v>
      </c>
      <c r="C37" s="1"/>
    </row>
    <row r="38" spans="1:3" x14ac:dyDescent="0.3">
      <c r="A38" s="1" t="s">
        <v>131</v>
      </c>
      <c r="B38" s="1" t="s">
        <v>1</v>
      </c>
      <c r="C38" s="1"/>
    </row>
    <row r="39" spans="1:3" x14ac:dyDescent="0.3">
      <c r="A39" s="1" t="s">
        <v>1874</v>
      </c>
      <c r="B39" s="1" t="s">
        <v>1</v>
      </c>
      <c r="C39" s="1"/>
    </row>
    <row r="40" spans="1:3" x14ac:dyDescent="0.3">
      <c r="A40" s="1" t="s">
        <v>168</v>
      </c>
      <c r="B40" s="1" t="s">
        <v>1</v>
      </c>
      <c r="C40" s="1"/>
    </row>
    <row r="41" spans="1:3" x14ac:dyDescent="0.3">
      <c r="A41" s="1" t="s">
        <v>721</v>
      </c>
      <c r="B41" s="1" t="s">
        <v>1</v>
      </c>
      <c r="C41" s="1"/>
    </row>
    <row r="42" spans="1:3" x14ac:dyDescent="0.3">
      <c r="A42" s="1" t="s">
        <v>440</v>
      </c>
      <c r="B42" s="1" t="s">
        <v>1</v>
      </c>
      <c r="C42" s="1"/>
    </row>
    <row r="43" spans="1:3" x14ac:dyDescent="0.3">
      <c r="A43" s="1" t="s">
        <v>1111</v>
      </c>
      <c r="B43" s="1" t="s">
        <v>1</v>
      </c>
      <c r="C43" s="1"/>
    </row>
    <row r="44" spans="1:3" x14ac:dyDescent="0.3">
      <c r="A44" s="1" t="s">
        <v>1295</v>
      </c>
      <c r="B44" s="1" t="s">
        <v>1</v>
      </c>
      <c r="C44" s="1"/>
    </row>
    <row r="45" spans="1:3" x14ac:dyDescent="0.3">
      <c r="A45" s="1" t="s">
        <v>966</v>
      </c>
      <c r="B45" s="1" t="s">
        <v>1</v>
      </c>
      <c r="C45" s="1"/>
    </row>
    <row r="46" spans="1:3" x14ac:dyDescent="0.3">
      <c r="A46" s="1" t="s">
        <v>577</v>
      </c>
      <c r="B46" s="1" t="s">
        <v>1</v>
      </c>
      <c r="C46" s="1"/>
    </row>
    <row r="47" spans="1:3" x14ac:dyDescent="0.3">
      <c r="A47" s="1" t="s">
        <v>738</v>
      </c>
      <c r="B47" s="1" t="s">
        <v>1</v>
      </c>
      <c r="C47" s="1"/>
    </row>
    <row r="48" spans="1:3" x14ac:dyDescent="0.3">
      <c r="A48" s="1" t="s">
        <v>1268</v>
      </c>
      <c r="B48" s="1" t="s">
        <v>1</v>
      </c>
      <c r="C48" s="1"/>
    </row>
    <row r="49" spans="1:3" x14ac:dyDescent="0.3">
      <c r="A49" s="1" t="s">
        <v>950</v>
      </c>
      <c r="B49" s="1" t="s">
        <v>1</v>
      </c>
      <c r="C49" s="1"/>
    </row>
    <row r="50" spans="1:3" x14ac:dyDescent="0.3">
      <c r="A50" s="1" t="s">
        <v>140</v>
      </c>
      <c r="B50" s="1" t="s">
        <v>1</v>
      </c>
      <c r="C50" s="1"/>
    </row>
    <row r="51" spans="1:3" x14ac:dyDescent="0.3">
      <c r="A51" s="1" t="s">
        <v>2145</v>
      </c>
      <c r="B51" s="1" t="s">
        <v>1</v>
      </c>
      <c r="C51" s="1"/>
    </row>
    <row r="52" spans="1:3" x14ac:dyDescent="0.3">
      <c r="A52" s="1" t="s">
        <v>743</v>
      </c>
      <c r="B52" s="1" t="s">
        <v>1</v>
      </c>
      <c r="C52" s="1"/>
    </row>
    <row r="53" spans="1:3" x14ac:dyDescent="0.3">
      <c r="A53" s="1" t="s">
        <v>254</v>
      </c>
      <c r="B53" s="1" t="s">
        <v>1</v>
      </c>
      <c r="C53" s="1"/>
    </row>
    <row r="54" spans="1:3" x14ac:dyDescent="0.3">
      <c r="A54" s="1" t="s">
        <v>2</v>
      </c>
      <c r="B54" s="1" t="s">
        <v>1</v>
      </c>
      <c r="C54" s="1"/>
    </row>
    <row r="55" spans="1:3" x14ac:dyDescent="0.3">
      <c r="A55" s="1" t="s">
        <v>1244</v>
      </c>
      <c r="B55" s="1" t="s">
        <v>1</v>
      </c>
      <c r="C55" s="1"/>
    </row>
    <row r="56" spans="1:3" x14ac:dyDescent="0.3">
      <c r="A56" s="1" t="s">
        <v>1088</v>
      </c>
      <c r="B56" s="1" t="s">
        <v>1</v>
      </c>
      <c r="C56" s="1"/>
    </row>
    <row r="57" spans="1:3" x14ac:dyDescent="0.3">
      <c r="A57" s="1" t="s">
        <v>1348</v>
      </c>
      <c r="B57" s="1" t="s">
        <v>1</v>
      </c>
      <c r="C57" s="1"/>
    </row>
    <row r="58" spans="1:3" x14ac:dyDescent="0.3">
      <c r="A58" s="1" t="s">
        <v>555</v>
      </c>
      <c r="B58" s="1" t="s">
        <v>1</v>
      </c>
      <c r="C58" s="1"/>
    </row>
    <row r="59" spans="1:3" x14ac:dyDescent="0.3">
      <c r="A59" s="1" t="s">
        <v>2079</v>
      </c>
      <c r="B59" s="1" t="s">
        <v>1</v>
      </c>
      <c r="C59" s="1"/>
    </row>
    <row r="60" spans="1:3" x14ac:dyDescent="0.3">
      <c r="A60" s="1" t="s">
        <v>578</v>
      </c>
      <c r="B60" s="1" t="s">
        <v>1</v>
      </c>
      <c r="C60" s="1"/>
    </row>
    <row r="61" spans="1:3" x14ac:dyDescent="0.3">
      <c r="A61" s="1" t="s">
        <v>362</v>
      </c>
      <c r="B61" s="1" t="s">
        <v>1</v>
      </c>
      <c r="C61" s="1"/>
    </row>
    <row r="62" spans="1:3" x14ac:dyDescent="0.3">
      <c r="A62" s="1" t="s">
        <v>1453</v>
      </c>
      <c r="B62" s="1" t="s">
        <v>1</v>
      </c>
      <c r="C62" s="1"/>
    </row>
    <row r="63" spans="1:3" x14ac:dyDescent="0.3">
      <c r="A63" s="1" t="s">
        <v>1012</v>
      </c>
      <c r="B63" s="1" t="s">
        <v>1</v>
      </c>
      <c r="C63" s="1"/>
    </row>
    <row r="64" spans="1:3" x14ac:dyDescent="0.3">
      <c r="A64" s="1" t="s">
        <v>187</v>
      </c>
      <c r="B64" s="1" t="s">
        <v>1</v>
      </c>
      <c r="C64" s="1"/>
    </row>
    <row r="65" spans="1:3" x14ac:dyDescent="0.3">
      <c r="A65" s="1" t="s">
        <v>871</v>
      </c>
      <c r="B65" s="1" t="s">
        <v>1</v>
      </c>
      <c r="C65" s="1"/>
    </row>
    <row r="66" spans="1:3" x14ac:dyDescent="0.3">
      <c r="A66" s="1" t="s">
        <v>567</v>
      </c>
      <c r="B66" s="1" t="s">
        <v>1</v>
      </c>
      <c r="C66" s="1"/>
    </row>
    <row r="67" spans="1:3" x14ac:dyDescent="0.3">
      <c r="A67" s="1" t="s">
        <v>490</v>
      </c>
      <c r="B67" s="1" t="s">
        <v>1</v>
      </c>
      <c r="C67" s="1"/>
    </row>
    <row r="68" spans="1:3" x14ac:dyDescent="0.3">
      <c r="A68" s="1" t="s">
        <v>905</v>
      </c>
      <c r="B68" s="1" t="s">
        <v>1</v>
      </c>
      <c r="C68" s="1"/>
    </row>
    <row r="69" spans="1:3" x14ac:dyDescent="0.3">
      <c r="A69" s="1" t="s">
        <v>576</v>
      </c>
      <c r="B69" s="1" t="s">
        <v>1</v>
      </c>
      <c r="C69" s="1"/>
    </row>
    <row r="70" spans="1:3" x14ac:dyDescent="0.3">
      <c r="A70" s="1" t="s">
        <v>635</v>
      </c>
      <c r="B70" s="1" t="s">
        <v>1</v>
      </c>
      <c r="C70" s="1"/>
    </row>
    <row r="71" spans="1:3" x14ac:dyDescent="0.3">
      <c r="A71" s="1" t="s">
        <v>508</v>
      </c>
      <c r="B71" s="1" t="s">
        <v>1</v>
      </c>
      <c r="C71" s="1"/>
    </row>
    <row r="72" spans="1:3" x14ac:dyDescent="0.3">
      <c r="A72" s="1" t="s">
        <v>1001</v>
      </c>
      <c r="B72" s="1" t="s">
        <v>1</v>
      </c>
      <c r="C72" s="1"/>
    </row>
    <row r="73" spans="1:3" x14ac:dyDescent="0.3">
      <c r="A73" s="1" t="s">
        <v>838</v>
      </c>
      <c r="B73" s="1" t="s">
        <v>1</v>
      </c>
      <c r="C73" s="1"/>
    </row>
    <row r="74" spans="1:3" x14ac:dyDescent="0.3">
      <c r="A74" s="1" t="s">
        <v>18</v>
      </c>
      <c r="B74" s="1" t="s">
        <v>1</v>
      </c>
      <c r="C74" s="1"/>
    </row>
    <row r="75" spans="1:3" x14ac:dyDescent="0.3">
      <c r="A75" s="1" t="s">
        <v>228</v>
      </c>
      <c r="B75" s="1" t="s">
        <v>1</v>
      </c>
      <c r="C75" s="1"/>
    </row>
    <row r="76" spans="1:3" x14ac:dyDescent="0.3">
      <c r="A76" s="1" t="s">
        <v>858</v>
      </c>
      <c r="B76" s="1" t="s">
        <v>1</v>
      </c>
      <c r="C76" s="1"/>
    </row>
    <row r="77" spans="1:3" x14ac:dyDescent="0.3">
      <c r="A77" s="1" t="s">
        <v>432</v>
      </c>
      <c r="B77" s="1" t="s">
        <v>1</v>
      </c>
      <c r="C77" s="1"/>
    </row>
    <row r="78" spans="1:3" x14ac:dyDescent="0.3">
      <c r="A78" s="1" t="s">
        <v>1146</v>
      </c>
      <c r="B78" s="1" t="s">
        <v>1</v>
      </c>
      <c r="C78" s="1"/>
    </row>
    <row r="79" spans="1:3" x14ac:dyDescent="0.3">
      <c r="A79" s="1" t="s">
        <v>732</v>
      </c>
      <c r="B79" s="1" t="s">
        <v>1</v>
      </c>
      <c r="C79" s="1"/>
    </row>
    <row r="80" spans="1:3" x14ac:dyDescent="0.3">
      <c r="A80" s="1" t="s">
        <v>647</v>
      </c>
      <c r="B80" s="1" t="s">
        <v>1</v>
      </c>
      <c r="C80" s="1"/>
    </row>
    <row r="81" spans="1:3" x14ac:dyDescent="0.3">
      <c r="A81" s="1" t="s">
        <v>760</v>
      </c>
      <c r="B81" s="1" t="s">
        <v>1</v>
      </c>
      <c r="C81" s="1"/>
    </row>
    <row r="82" spans="1:3" x14ac:dyDescent="0.3">
      <c r="A82" s="1" t="s">
        <v>345</v>
      </c>
      <c r="B82" s="1" t="s">
        <v>1</v>
      </c>
      <c r="C82" s="1"/>
    </row>
    <row r="83" spans="1:3" x14ac:dyDescent="0.3">
      <c r="A83" s="1" t="s">
        <v>47</v>
      </c>
      <c r="B83" s="1" t="s">
        <v>1</v>
      </c>
      <c r="C83" s="1"/>
    </row>
    <row r="84" spans="1:3" x14ac:dyDescent="0.3">
      <c r="A84" s="1" t="s">
        <v>294</v>
      </c>
      <c r="B84" s="1" t="s">
        <v>1</v>
      </c>
      <c r="C84" s="1"/>
    </row>
    <row r="85" spans="1:3" x14ac:dyDescent="0.3">
      <c r="A85" s="1" t="s">
        <v>167</v>
      </c>
      <c r="B85" s="1" t="s">
        <v>1</v>
      </c>
      <c r="C85" s="1"/>
    </row>
    <row r="86" spans="1:3" x14ac:dyDescent="0.3">
      <c r="A86" s="1" t="s">
        <v>959</v>
      </c>
      <c r="B86" s="1" t="s">
        <v>1</v>
      </c>
      <c r="C86" s="1"/>
    </row>
    <row r="87" spans="1:3" x14ac:dyDescent="0.3">
      <c r="A87" s="1" t="s">
        <v>599</v>
      </c>
      <c r="B87" s="1" t="s">
        <v>1</v>
      </c>
      <c r="C87" s="1"/>
    </row>
    <row r="88" spans="1:3" x14ac:dyDescent="0.3">
      <c r="A88" s="1" t="s">
        <v>1297</v>
      </c>
      <c r="B88" s="1" t="s">
        <v>1</v>
      </c>
      <c r="C88" s="1"/>
    </row>
    <row r="89" spans="1:3" x14ac:dyDescent="0.3">
      <c r="A89" s="1" t="s">
        <v>922</v>
      </c>
      <c r="B89" s="1" t="s">
        <v>1</v>
      </c>
      <c r="C89" s="1"/>
    </row>
    <row r="90" spans="1:3" x14ac:dyDescent="0.3">
      <c r="A90" s="1" t="s">
        <v>1301</v>
      </c>
      <c r="B90" s="1" t="s">
        <v>1</v>
      </c>
      <c r="C90" s="1"/>
    </row>
    <row r="91" spans="1:3" x14ac:dyDescent="0.3">
      <c r="A91" s="1" t="s">
        <v>774</v>
      </c>
      <c r="B91" s="1" t="s">
        <v>1</v>
      </c>
      <c r="C91" s="1"/>
    </row>
    <row r="92" spans="1:3" x14ac:dyDescent="0.3">
      <c r="A92" s="1" t="s">
        <v>176</v>
      </c>
      <c r="B92" s="1" t="s">
        <v>1</v>
      </c>
      <c r="C92" s="1"/>
    </row>
    <row r="93" spans="1:3" x14ac:dyDescent="0.3">
      <c r="A93" s="1" t="s">
        <v>485</v>
      </c>
      <c r="B93" s="1" t="s">
        <v>1</v>
      </c>
      <c r="C93" s="1"/>
    </row>
    <row r="94" spans="1:3" x14ac:dyDescent="0.3">
      <c r="A94" s="1" t="s">
        <v>481</v>
      </c>
      <c r="B94" s="1" t="s">
        <v>1</v>
      </c>
      <c r="C94" s="1"/>
    </row>
    <row r="95" spans="1:3" x14ac:dyDescent="0.3">
      <c r="A95" s="1" t="s">
        <v>411</v>
      </c>
      <c r="B95" s="1" t="s">
        <v>1</v>
      </c>
      <c r="C95" s="1"/>
    </row>
    <row r="96" spans="1:3" x14ac:dyDescent="0.3">
      <c r="A96" s="1" t="s">
        <v>2107</v>
      </c>
      <c r="B96" s="1" t="s">
        <v>1</v>
      </c>
      <c r="C96" s="1"/>
    </row>
    <row r="97" spans="1:3" x14ac:dyDescent="0.3">
      <c r="A97" s="1" t="s">
        <v>939</v>
      </c>
      <c r="B97" s="1" t="s">
        <v>1</v>
      </c>
      <c r="C97" s="1"/>
    </row>
    <row r="98" spans="1:3" x14ac:dyDescent="0.3">
      <c r="A98" s="1" t="s">
        <v>897</v>
      </c>
      <c r="B98" s="1" t="s">
        <v>1</v>
      </c>
      <c r="C98" s="1"/>
    </row>
    <row r="99" spans="1:3" x14ac:dyDescent="0.3">
      <c r="A99" s="1" t="s">
        <v>833</v>
      </c>
      <c r="B99" s="1" t="s">
        <v>1</v>
      </c>
      <c r="C99" s="1"/>
    </row>
    <row r="100" spans="1:3" x14ac:dyDescent="0.3">
      <c r="A100" s="1" t="s">
        <v>1158</v>
      </c>
      <c r="B100" s="1" t="s">
        <v>1</v>
      </c>
      <c r="C100" s="1"/>
    </row>
    <row r="101" spans="1:3" x14ac:dyDescent="0.3">
      <c r="A101" s="1" t="s">
        <v>1145</v>
      </c>
      <c r="B101" s="1" t="s">
        <v>1</v>
      </c>
      <c r="C101" s="1"/>
    </row>
    <row r="102" spans="1:3" x14ac:dyDescent="0.3">
      <c r="A102" s="1" t="s">
        <v>1053</v>
      </c>
      <c r="B102" s="1" t="s">
        <v>1</v>
      </c>
      <c r="C102" s="1"/>
    </row>
    <row r="103" spans="1:3" x14ac:dyDescent="0.3">
      <c r="A103" s="1" t="s">
        <v>510</v>
      </c>
      <c r="B103" s="1" t="s">
        <v>1</v>
      </c>
      <c r="C103" s="1"/>
    </row>
    <row r="104" spans="1:3" x14ac:dyDescent="0.3">
      <c r="A104" s="1" t="s">
        <v>1674</v>
      </c>
      <c r="B104" s="1" t="s">
        <v>1</v>
      </c>
      <c r="C104" s="1"/>
    </row>
    <row r="105" spans="1:3" x14ac:dyDescent="0.3">
      <c r="A105" s="1" t="s">
        <v>976</v>
      </c>
      <c r="B105" s="1" t="s">
        <v>1</v>
      </c>
      <c r="C105" s="1"/>
    </row>
    <row r="106" spans="1:3" x14ac:dyDescent="0.3">
      <c r="A106" s="1" t="s">
        <v>927</v>
      </c>
      <c r="B106" s="1" t="s">
        <v>1</v>
      </c>
      <c r="C106" s="1"/>
    </row>
    <row r="107" spans="1:3" x14ac:dyDescent="0.3">
      <c r="A107" s="1" t="s">
        <v>902</v>
      </c>
      <c r="B107" s="1" t="s">
        <v>1</v>
      </c>
      <c r="C107" s="1"/>
    </row>
    <row r="108" spans="1:3" x14ac:dyDescent="0.3">
      <c r="A108" s="1" t="s">
        <v>913</v>
      </c>
      <c r="B108" s="1" t="s">
        <v>1</v>
      </c>
      <c r="C108" s="1"/>
    </row>
    <row r="109" spans="1:3" x14ac:dyDescent="0.3">
      <c r="A109" s="1" t="s">
        <v>67</v>
      </c>
      <c r="B109" s="1" t="s">
        <v>1</v>
      </c>
      <c r="C109" s="1"/>
    </row>
    <row r="110" spans="1:3" x14ac:dyDescent="0.3">
      <c r="A110" s="1" t="s">
        <v>912</v>
      </c>
      <c r="B110" s="1" t="s">
        <v>1</v>
      </c>
      <c r="C110" s="1"/>
    </row>
    <row r="111" spans="1:3" x14ac:dyDescent="0.3">
      <c r="A111" s="1" t="s">
        <v>645</v>
      </c>
      <c r="B111" s="1" t="s">
        <v>1</v>
      </c>
      <c r="C111" s="1"/>
    </row>
    <row r="112" spans="1:3" x14ac:dyDescent="0.3">
      <c r="A112" s="1" t="s">
        <v>1013</v>
      </c>
      <c r="B112" s="1" t="s">
        <v>1</v>
      </c>
      <c r="C112" s="1"/>
    </row>
    <row r="113" spans="1:3" x14ac:dyDescent="0.3">
      <c r="A113" s="1" t="s">
        <v>1451</v>
      </c>
      <c r="B113" s="1" t="s">
        <v>1</v>
      </c>
      <c r="C113" s="1"/>
    </row>
    <row r="114" spans="1:3" x14ac:dyDescent="0.3">
      <c r="A114" s="1" t="s">
        <v>363</v>
      </c>
      <c r="B114" s="1" t="s">
        <v>1</v>
      </c>
      <c r="C114" s="1"/>
    </row>
    <row r="115" spans="1:3" x14ac:dyDescent="0.3">
      <c r="A115" s="1" t="s">
        <v>669</v>
      </c>
      <c r="B115" s="1" t="s">
        <v>1</v>
      </c>
      <c r="C115" s="1"/>
    </row>
    <row r="116" spans="1:3" x14ac:dyDescent="0.3">
      <c r="A116" s="1" t="s">
        <v>1271</v>
      </c>
      <c r="B116" s="1" t="s">
        <v>1</v>
      </c>
      <c r="C116" s="1"/>
    </row>
    <row r="117" spans="1:3" x14ac:dyDescent="0.3">
      <c r="A117" s="1" t="s">
        <v>851</v>
      </c>
      <c r="B117" s="1" t="s">
        <v>1</v>
      </c>
      <c r="C117" s="1"/>
    </row>
    <row r="118" spans="1:3" x14ac:dyDescent="0.3">
      <c r="A118" s="1" t="s">
        <v>1201</v>
      </c>
      <c r="B118" s="1" t="s">
        <v>1</v>
      </c>
      <c r="C118" s="1"/>
    </row>
    <row r="119" spans="1:3" x14ac:dyDescent="0.3">
      <c r="A119" s="1" t="s">
        <v>1104</v>
      </c>
      <c r="B119" s="1" t="s">
        <v>1</v>
      </c>
      <c r="C119" s="1"/>
    </row>
    <row r="120" spans="1:3" x14ac:dyDescent="0.3">
      <c r="A120" s="1" t="s">
        <v>1558</v>
      </c>
      <c r="B120" s="1" t="s">
        <v>1</v>
      </c>
      <c r="C120" s="1"/>
    </row>
    <row r="121" spans="1:3" x14ac:dyDescent="0.3">
      <c r="A121" s="1" t="s">
        <v>48</v>
      </c>
      <c r="B121" s="1" t="s">
        <v>1</v>
      </c>
      <c r="C121" s="1"/>
    </row>
    <row r="122" spans="1:3" x14ac:dyDescent="0.3">
      <c r="A122" s="1" t="s">
        <v>986</v>
      </c>
      <c r="B122" s="1" t="s">
        <v>1</v>
      </c>
      <c r="C122" s="1"/>
    </row>
    <row r="123" spans="1:3" x14ac:dyDescent="0.3">
      <c r="A123" s="1" t="s">
        <v>1281</v>
      </c>
      <c r="B123" s="1" t="s">
        <v>1</v>
      </c>
      <c r="C123" s="1"/>
    </row>
    <row r="124" spans="1:3" x14ac:dyDescent="0.3">
      <c r="A124" s="1" t="s">
        <v>1202</v>
      </c>
      <c r="B124" s="1" t="s">
        <v>1</v>
      </c>
      <c r="C124" s="1"/>
    </row>
    <row r="125" spans="1:3" x14ac:dyDescent="0.3">
      <c r="A125" s="1" t="s">
        <v>491</v>
      </c>
      <c r="B125" s="1" t="s">
        <v>1</v>
      </c>
      <c r="C125" s="1"/>
    </row>
    <row r="126" spans="1:3" x14ac:dyDescent="0.3">
      <c r="A126" s="1" t="s">
        <v>206</v>
      </c>
      <c r="B126" s="1" t="s">
        <v>1</v>
      </c>
      <c r="C126" s="1"/>
    </row>
    <row r="127" spans="1:3" x14ac:dyDescent="0.3">
      <c r="A127" s="1" t="s">
        <v>921</v>
      </c>
      <c r="B127" s="1" t="s">
        <v>1</v>
      </c>
      <c r="C127" s="1"/>
    </row>
    <row r="128" spans="1:3" x14ac:dyDescent="0.3">
      <c r="A128" s="1" t="s">
        <v>317</v>
      </c>
      <c r="B128" s="1" t="s">
        <v>1</v>
      </c>
      <c r="C128" s="1"/>
    </row>
    <row r="129" spans="1:3" x14ac:dyDescent="0.3">
      <c r="A129" s="1" t="s">
        <v>1341</v>
      </c>
      <c r="B129" s="1" t="s">
        <v>1</v>
      </c>
      <c r="C129" s="1"/>
    </row>
    <row r="130" spans="1:3" x14ac:dyDescent="0.3">
      <c r="A130" s="1" t="s">
        <v>448</v>
      </c>
      <c r="B130" s="1" t="s">
        <v>1</v>
      </c>
      <c r="C130" s="1"/>
    </row>
    <row r="131" spans="1:3" x14ac:dyDescent="0.3">
      <c r="A131" s="1" t="s">
        <v>471</v>
      </c>
      <c r="B131" s="1" t="s">
        <v>1</v>
      </c>
      <c r="C131" s="1"/>
    </row>
    <row r="132" spans="1:3" x14ac:dyDescent="0.3">
      <c r="A132" s="1" t="s">
        <v>1990</v>
      </c>
      <c r="B132" s="1" t="s">
        <v>1</v>
      </c>
      <c r="C132" s="1"/>
    </row>
    <row r="133" spans="1:3" x14ac:dyDescent="0.3">
      <c r="A133" s="1" t="s">
        <v>2056</v>
      </c>
      <c r="B133" s="1" t="s">
        <v>1</v>
      </c>
      <c r="C133" s="1"/>
    </row>
    <row r="134" spans="1:3" x14ac:dyDescent="0.3">
      <c r="A134" s="1" t="s">
        <v>1346</v>
      </c>
      <c r="B134" s="1" t="s">
        <v>1</v>
      </c>
      <c r="C134" s="1"/>
    </row>
    <row r="135" spans="1:3" x14ac:dyDescent="0.3">
      <c r="A135" s="1" t="s">
        <v>741</v>
      </c>
      <c r="B135" s="1" t="s">
        <v>1</v>
      </c>
      <c r="C135" s="1"/>
    </row>
    <row r="136" spans="1:3" x14ac:dyDescent="0.3">
      <c r="A136" s="1" t="s">
        <v>563</v>
      </c>
      <c r="B136" s="1" t="s">
        <v>1</v>
      </c>
      <c r="C136" s="1"/>
    </row>
    <row r="137" spans="1:3" x14ac:dyDescent="0.3">
      <c r="A137" s="1" t="s">
        <v>2104</v>
      </c>
      <c r="B137" s="1" t="s">
        <v>1</v>
      </c>
      <c r="C137" s="1"/>
    </row>
    <row r="138" spans="1:3" x14ac:dyDescent="0.3">
      <c r="A138" s="1" t="s">
        <v>909</v>
      </c>
      <c r="B138" s="1" t="s">
        <v>1</v>
      </c>
      <c r="C138" s="1"/>
    </row>
    <row r="139" spans="1:3" x14ac:dyDescent="0.3">
      <c r="A139" s="1" t="s">
        <v>462</v>
      </c>
      <c r="B139" s="1" t="s">
        <v>1</v>
      </c>
      <c r="C139" s="1"/>
    </row>
    <row r="140" spans="1:3" x14ac:dyDescent="0.3">
      <c r="A140" s="1" t="s">
        <v>1269</v>
      </c>
      <c r="B140" s="1" t="s">
        <v>1</v>
      </c>
      <c r="C140" s="1"/>
    </row>
    <row r="141" spans="1:3" x14ac:dyDescent="0.3">
      <c r="A141" s="1" t="s">
        <v>502</v>
      </c>
      <c r="B141" s="1" t="s">
        <v>1</v>
      </c>
      <c r="C141" s="1"/>
    </row>
    <row r="142" spans="1:3" x14ac:dyDescent="0.3">
      <c r="A142" s="1" t="s">
        <v>940</v>
      </c>
      <c r="B142" s="1" t="s">
        <v>1</v>
      </c>
      <c r="C142" s="1"/>
    </row>
    <row r="143" spans="1:3" x14ac:dyDescent="0.3">
      <c r="A143" s="1" t="s">
        <v>489</v>
      </c>
      <c r="B143" s="1" t="s">
        <v>1</v>
      </c>
      <c r="C143" s="1"/>
    </row>
    <row r="144" spans="1:3" x14ac:dyDescent="0.3">
      <c r="A144" s="1" t="s">
        <v>696</v>
      </c>
      <c r="B144" s="1" t="s">
        <v>1</v>
      </c>
      <c r="C144" s="1"/>
    </row>
    <row r="145" spans="1:3" x14ac:dyDescent="0.3">
      <c r="A145" s="1" t="s">
        <v>657</v>
      </c>
      <c r="B145" s="1" t="s">
        <v>1</v>
      </c>
      <c r="C145" s="1"/>
    </row>
    <row r="146" spans="1:3" x14ac:dyDescent="0.3">
      <c r="A146" s="1" t="s">
        <v>356</v>
      </c>
      <c r="B146" s="1" t="s">
        <v>1</v>
      </c>
      <c r="C146" s="1"/>
    </row>
    <row r="147" spans="1:3" x14ac:dyDescent="0.3">
      <c r="A147" s="1" t="s">
        <v>565</v>
      </c>
      <c r="B147" s="1" t="s">
        <v>1</v>
      </c>
      <c r="C147" s="1"/>
    </row>
    <row r="148" spans="1:3" x14ac:dyDescent="0.3">
      <c r="A148" s="1" t="s">
        <v>1086</v>
      </c>
      <c r="B148" s="1" t="s">
        <v>1</v>
      </c>
      <c r="C148" s="1"/>
    </row>
    <row r="149" spans="1:3" x14ac:dyDescent="0.3">
      <c r="A149" s="1" t="s">
        <v>749</v>
      </c>
      <c r="B149" s="1" t="s">
        <v>1</v>
      </c>
      <c r="C149" s="1"/>
    </row>
    <row r="150" spans="1:3" x14ac:dyDescent="0.3">
      <c r="A150" s="1" t="s">
        <v>497</v>
      </c>
      <c r="B150" s="1" t="s">
        <v>1</v>
      </c>
      <c r="C150" s="1"/>
    </row>
    <row r="151" spans="1:3" x14ac:dyDescent="0.3">
      <c r="A151" s="1" t="s">
        <v>845</v>
      </c>
      <c r="B151" s="1" t="s">
        <v>1</v>
      </c>
      <c r="C151" s="1"/>
    </row>
    <row r="152" spans="1:3" x14ac:dyDescent="0.3">
      <c r="A152" s="1" t="s">
        <v>752</v>
      </c>
      <c r="B152" s="1" t="s">
        <v>1</v>
      </c>
      <c r="C152" s="1"/>
    </row>
    <row r="153" spans="1:3" x14ac:dyDescent="0.3">
      <c r="A153" s="1" t="s">
        <v>384</v>
      </c>
      <c r="B153" s="1" t="s">
        <v>1</v>
      </c>
      <c r="C153" s="1"/>
    </row>
    <row r="154" spans="1:3" x14ac:dyDescent="0.3">
      <c r="A154" s="1" t="s">
        <v>535</v>
      </c>
      <c r="B154" s="1" t="s">
        <v>1</v>
      </c>
      <c r="C154" s="1"/>
    </row>
    <row r="155" spans="1:3" x14ac:dyDescent="0.3">
      <c r="A155" s="1" t="s">
        <v>1347</v>
      </c>
      <c r="B155" s="1" t="s">
        <v>1</v>
      </c>
      <c r="C155" s="1"/>
    </row>
    <row r="156" spans="1:3" x14ac:dyDescent="0.3">
      <c r="A156" s="1" t="s">
        <v>1230</v>
      </c>
      <c r="B156" s="1" t="s">
        <v>1</v>
      </c>
      <c r="C156" s="1"/>
    </row>
    <row r="157" spans="1:3" x14ac:dyDescent="0.3">
      <c r="A157" s="1" t="s">
        <v>733</v>
      </c>
      <c r="B157" s="1" t="s">
        <v>1</v>
      </c>
      <c r="C157" s="1"/>
    </row>
    <row r="158" spans="1:3" x14ac:dyDescent="0.3">
      <c r="A158" s="1" t="s">
        <v>1168</v>
      </c>
      <c r="B158" s="1" t="s">
        <v>1</v>
      </c>
      <c r="C158" s="1"/>
    </row>
    <row r="159" spans="1:3" x14ac:dyDescent="0.3">
      <c r="A159" s="1" t="s">
        <v>1538</v>
      </c>
      <c r="B159" s="1" t="s">
        <v>1</v>
      </c>
      <c r="C159" s="1"/>
    </row>
    <row r="160" spans="1:3" x14ac:dyDescent="0.3">
      <c r="A160" s="1" t="s">
        <v>1682</v>
      </c>
      <c r="B160" s="1" t="s">
        <v>1</v>
      </c>
      <c r="C160" s="1"/>
    </row>
    <row r="161" spans="1:3" x14ac:dyDescent="0.3">
      <c r="A161" s="1" t="s">
        <v>1535</v>
      </c>
      <c r="B161" s="1" t="s">
        <v>1</v>
      </c>
      <c r="C161" s="1"/>
    </row>
    <row r="162" spans="1:3" x14ac:dyDescent="0.3">
      <c r="A162" s="1" t="s">
        <v>5</v>
      </c>
      <c r="B162" s="1" t="s">
        <v>1</v>
      </c>
      <c r="C162" s="1"/>
    </row>
    <row r="163" spans="1:3" x14ac:dyDescent="0.3">
      <c r="A163" s="1" t="s">
        <v>607</v>
      </c>
      <c r="B163" s="1" t="s">
        <v>1</v>
      </c>
      <c r="C163" s="1"/>
    </row>
    <row r="164" spans="1:3" x14ac:dyDescent="0.3">
      <c r="A164" s="1" t="s">
        <v>499</v>
      </c>
      <c r="B164" s="1" t="s">
        <v>1</v>
      </c>
      <c r="C164" s="1"/>
    </row>
    <row r="165" spans="1:3" x14ac:dyDescent="0.3">
      <c r="A165" s="1" t="s">
        <v>49</v>
      </c>
      <c r="B165" s="1" t="s">
        <v>1</v>
      </c>
      <c r="C165" s="1"/>
    </row>
    <row r="166" spans="1:3" x14ac:dyDescent="0.3">
      <c r="A166" s="1" t="s">
        <v>1291</v>
      </c>
      <c r="B166" s="1" t="s">
        <v>1</v>
      </c>
      <c r="C166" s="1"/>
    </row>
    <row r="167" spans="1:3" x14ac:dyDescent="0.3">
      <c r="A167" s="1" t="s">
        <v>604</v>
      </c>
      <c r="B167" s="1" t="s">
        <v>1</v>
      </c>
      <c r="C167" s="1"/>
    </row>
    <row r="168" spans="1:3" x14ac:dyDescent="0.3">
      <c r="A168" s="1" t="s">
        <v>150</v>
      </c>
      <c r="B168" s="1" t="s">
        <v>1</v>
      </c>
      <c r="C168" s="1"/>
    </row>
    <row r="169" spans="1:3" x14ac:dyDescent="0.3">
      <c r="A169" s="1" t="s">
        <v>57</v>
      </c>
      <c r="B169" s="1" t="s">
        <v>1</v>
      </c>
      <c r="C169" s="1"/>
    </row>
    <row r="170" spans="1:3" x14ac:dyDescent="0.3">
      <c r="A170" s="1" t="s">
        <v>1167</v>
      </c>
      <c r="B170" s="1" t="s">
        <v>1</v>
      </c>
      <c r="C170" s="1"/>
    </row>
    <row r="171" spans="1:3" x14ac:dyDescent="0.3">
      <c r="A171" s="1" t="s">
        <v>891</v>
      </c>
      <c r="B171" s="1" t="s">
        <v>1</v>
      </c>
      <c r="C171" s="1"/>
    </row>
    <row r="172" spans="1:3" x14ac:dyDescent="0.3">
      <c r="A172" s="1" t="s">
        <v>753</v>
      </c>
      <c r="B172" s="1" t="s">
        <v>1</v>
      </c>
      <c r="C172" s="1"/>
    </row>
    <row r="173" spans="1:3" x14ac:dyDescent="0.3">
      <c r="A173" s="1" t="s">
        <v>1205</v>
      </c>
      <c r="B173" s="1" t="s">
        <v>1</v>
      </c>
      <c r="C173" s="1"/>
    </row>
    <row r="174" spans="1:3" x14ac:dyDescent="0.3">
      <c r="A174" s="1" t="s">
        <v>515</v>
      </c>
      <c r="B174" s="1" t="s">
        <v>1</v>
      </c>
      <c r="C174" s="1"/>
    </row>
    <row r="175" spans="1:3" x14ac:dyDescent="0.3">
      <c r="A175" s="1" t="s">
        <v>634</v>
      </c>
      <c r="B175" s="1" t="s">
        <v>1</v>
      </c>
      <c r="C175" s="1"/>
    </row>
    <row r="176" spans="1:3" x14ac:dyDescent="0.3">
      <c r="A176" s="1" t="s">
        <v>354</v>
      </c>
      <c r="B176" s="1" t="s">
        <v>1</v>
      </c>
      <c r="C176" s="1"/>
    </row>
    <row r="177" spans="1:3" x14ac:dyDescent="0.3">
      <c r="A177" s="1" t="s">
        <v>892</v>
      </c>
      <c r="B177" s="1" t="s">
        <v>1</v>
      </c>
      <c r="C177" s="1"/>
    </row>
    <row r="178" spans="1:3" x14ac:dyDescent="0.3">
      <c r="A178" s="1" t="s">
        <v>1330</v>
      </c>
      <c r="B178" s="1" t="s">
        <v>1</v>
      </c>
      <c r="C178" s="1"/>
    </row>
    <row r="179" spans="1:3" x14ac:dyDescent="0.3">
      <c r="A179" s="1" t="s">
        <v>132</v>
      </c>
      <c r="B179" s="1" t="s">
        <v>1</v>
      </c>
      <c r="C179" s="1"/>
    </row>
    <row r="180" spans="1:3" x14ac:dyDescent="0.3">
      <c r="A180" s="1" t="s">
        <v>1169</v>
      </c>
      <c r="B180" s="1" t="s">
        <v>1</v>
      </c>
      <c r="C180" s="1"/>
    </row>
    <row r="181" spans="1:3" x14ac:dyDescent="0.3">
      <c r="A181" s="1" t="s">
        <v>934</v>
      </c>
      <c r="B181" s="1" t="s">
        <v>1</v>
      </c>
      <c r="C181" s="1"/>
    </row>
    <row r="182" spans="1:3" x14ac:dyDescent="0.3">
      <c r="A182" s="1" t="s">
        <v>383</v>
      </c>
      <c r="B182" s="1" t="s">
        <v>1</v>
      </c>
      <c r="C182" s="1"/>
    </row>
    <row r="183" spans="1:3" x14ac:dyDescent="0.3">
      <c r="A183" s="1" t="s">
        <v>904</v>
      </c>
      <c r="B183" s="1" t="s">
        <v>1</v>
      </c>
      <c r="C183" s="1"/>
    </row>
    <row r="184" spans="1:3" x14ac:dyDescent="0.3">
      <c r="A184" s="1" t="s">
        <v>1206</v>
      </c>
      <c r="B184" s="1" t="s">
        <v>1</v>
      </c>
      <c r="C184" s="1"/>
    </row>
    <row r="185" spans="1:3" x14ac:dyDescent="0.3">
      <c r="A185" s="1" t="s">
        <v>243</v>
      </c>
      <c r="B185" s="1" t="s">
        <v>1</v>
      </c>
      <c r="C185" s="1"/>
    </row>
    <row r="186" spans="1:3" x14ac:dyDescent="0.3">
      <c r="A186" s="1" t="s">
        <v>835</v>
      </c>
      <c r="B186" s="1" t="s">
        <v>1</v>
      </c>
      <c r="C186" s="1"/>
    </row>
    <row r="187" spans="1:3" x14ac:dyDescent="0.3">
      <c r="A187" s="1" t="s">
        <v>769</v>
      </c>
      <c r="B187" s="1" t="s">
        <v>1</v>
      </c>
      <c r="C187" s="1"/>
    </row>
    <row r="188" spans="1:3" x14ac:dyDescent="0.3">
      <c r="A188" s="1" t="s">
        <v>605</v>
      </c>
      <c r="B188" s="1" t="s">
        <v>1</v>
      </c>
      <c r="C188" s="1"/>
    </row>
    <row r="189" spans="1:3" x14ac:dyDescent="0.3">
      <c r="A189" s="1" t="s">
        <v>425</v>
      </c>
      <c r="B189" s="1" t="s">
        <v>1</v>
      </c>
      <c r="C189" s="1"/>
    </row>
    <row r="190" spans="1:3" x14ac:dyDescent="0.3">
      <c r="A190" s="1" t="s">
        <v>826</v>
      </c>
      <c r="B190" s="1" t="s">
        <v>1</v>
      </c>
      <c r="C190" s="1"/>
    </row>
    <row r="191" spans="1:3" x14ac:dyDescent="0.3">
      <c r="A191" s="1" t="s">
        <v>828</v>
      </c>
      <c r="B191" s="1" t="s">
        <v>1</v>
      </c>
      <c r="C191" s="1"/>
    </row>
    <row r="192" spans="1:3" x14ac:dyDescent="0.3">
      <c r="A192" s="1" t="s">
        <v>297</v>
      </c>
      <c r="B192" s="1" t="s">
        <v>1</v>
      </c>
      <c r="C192" s="1"/>
    </row>
    <row r="193" spans="1:3" x14ac:dyDescent="0.3">
      <c r="A193" s="1" t="s">
        <v>1999</v>
      </c>
      <c r="B193" s="1" t="s">
        <v>1</v>
      </c>
      <c r="C193" s="1"/>
    </row>
    <row r="194" spans="1:3" x14ac:dyDescent="0.3">
      <c r="A194" s="1" t="s">
        <v>713</v>
      </c>
      <c r="B194" s="1" t="s">
        <v>1</v>
      </c>
      <c r="C194" s="1"/>
    </row>
    <row r="195" spans="1:3" x14ac:dyDescent="0.3">
      <c r="A195" s="1" t="s">
        <v>564</v>
      </c>
      <c r="B195" s="1" t="s">
        <v>2222</v>
      </c>
      <c r="C195" s="1"/>
    </row>
    <row r="196" spans="1:3" x14ac:dyDescent="0.3">
      <c r="A196" s="1" t="s">
        <v>315</v>
      </c>
      <c r="B196" s="1" t="s">
        <v>2222</v>
      </c>
      <c r="C196" s="1"/>
    </row>
    <row r="197" spans="1:3" x14ac:dyDescent="0.3">
      <c r="A197" s="1" t="s">
        <v>548</v>
      </c>
      <c r="B197" s="1" t="s">
        <v>2222</v>
      </c>
      <c r="C197" s="1"/>
    </row>
    <row r="198" spans="1:3" x14ac:dyDescent="0.3">
      <c r="A198" s="1" t="s">
        <v>314</v>
      </c>
      <c r="B198" s="1" t="s">
        <v>2222</v>
      </c>
      <c r="C198" s="1"/>
    </row>
    <row r="199" spans="1:3" x14ac:dyDescent="0.3">
      <c r="A199" s="1" t="s">
        <v>1087</v>
      </c>
      <c r="B199" s="1" t="s">
        <v>2222</v>
      </c>
      <c r="C199" s="1"/>
    </row>
    <row r="200" spans="1:3" x14ac:dyDescent="0.3">
      <c r="A200" s="1" t="s">
        <v>633</v>
      </c>
      <c r="B200" s="1" t="s">
        <v>2222</v>
      </c>
      <c r="C200" s="1"/>
    </row>
    <row r="201" spans="1:3" x14ac:dyDescent="0.3">
      <c r="A201" s="1" t="s">
        <v>1035</v>
      </c>
      <c r="B201" s="1" t="s">
        <v>2222</v>
      </c>
      <c r="C201" s="1"/>
    </row>
    <row r="202" spans="1:3" x14ac:dyDescent="0.3">
      <c r="A202" s="1" t="s">
        <v>674</v>
      </c>
      <c r="B202" s="1" t="s">
        <v>2222</v>
      </c>
      <c r="C202" s="1"/>
    </row>
    <row r="203" spans="1:3" x14ac:dyDescent="0.3">
      <c r="A203" s="1" t="s">
        <v>1108</v>
      </c>
      <c r="B203" s="1" t="s">
        <v>2222</v>
      </c>
      <c r="C203" s="1"/>
    </row>
    <row r="204" spans="1:3" x14ac:dyDescent="0.3">
      <c r="A204" s="1" t="s">
        <v>336</v>
      </c>
      <c r="B204" s="1" t="s">
        <v>2222</v>
      </c>
      <c r="C204" s="1"/>
    </row>
    <row r="205" spans="1:3" x14ac:dyDescent="0.3">
      <c r="A205" s="1" t="s">
        <v>1042</v>
      </c>
      <c r="B205" s="1" t="s">
        <v>2222</v>
      </c>
      <c r="C205" s="1"/>
    </row>
    <row r="206" spans="1:3" x14ac:dyDescent="0.3">
      <c r="A206" s="1" t="s">
        <v>1222</v>
      </c>
      <c r="B206" s="1" t="s">
        <v>2222</v>
      </c>
      <c r="C206" s="1"/>
    </row>
    <row r="207" spans="1:3" x14ac:dyDescent="0.3">
      <c r="A207" s="1" t="s">
        <v>829</v>
      </c>
      <c r="B207" s="1" t="s">
        <v>2222</v>
      </c>
      <c r="C207" s="1"/>
    </row>
    <row r="208" spans="1:3" x14ac:dyDescent="0.3">
      <c r="A208" s="1" t="s">
        <v>2058</v>
      </c>
      <c r="B208" s="1" t="s">
        <v>2222</v>
      </c>
      <c r="C208" s="1"/>
    </row>
    <row r="209" spans="1:3" x14ac:dyDescent="0.3">
      <c r="A209" s="1" t="s">
        <v>800</v>
      </c>
      <c r="B209" s="1" t="s">
        <v>2222</v>
      </c>
      <c r="C209" s="1"/>
    </row>
    <row r="210" spans="1:3" x14ac:dyDescent="0.3">
      <c r="A210" s="1" t="s">
        <v>73</v>
      </c>
      <c r="B210" s="1" t="s">
        <v>2222</v>
      </c>
      <c r="C210" s="1"/>
    </row>
    <row r="211" spans="1:3" x14ac:dyDescent="0.3">
      <c r="A211" s="1" t="s">
        <v>399</v>
      </c>
      <c r="B211" s="1" t="s">
        <v>2222</v>
      </c>
      <c r="C211" s="1"/>
    </row>
    <row r="212" spans="1:3" x14ac:dyDescent="0.3">
      <c r="A212" s="1" t="s">
        <v>1165</v>
      </c>
      <c r="B212" s="1" t="s">
        <v>2222</v>
      </c>
      <c r="C212" s="1"/>
    </row>
    <row r="213" spans="1:3" x14ac:dyDescent="0.3">
      <c r="A213" s="1" t="s">
        <v>964</v>
      </c>
      <c r="B213" s="1" t="s">
        <v>2222</v>
      </c>
      <c r="C213" s="1"/>
    </row>
    <row r="214" spans="1:3" x14ac:dyDescent="0.3">
      <c r="A214" s="1" t="s">
        <v>611</v>
      </c>
      <c r="B214" s="1" t="s">
        <v>2222</v>
      </c>
      <c r="C214" s="1"/>
    </row>
    <row r="215" spans="1:3" x14ac:dyDescent="0.3">
      <c r="A215" s="1" t="s">
        <v>495</v>
      </c>
      <c r="B215" s="1" t="s">
        <v>2222</v>
      </c>
      <c r="C215" s="1"/>
    </row>
    <row r="216" spans="1:3" x14ac:dyDescent="0.3">
      <c r="A216" s="1" t="s">
        <v>419</v>
      </c>
      <c r="B216" s="1" t="s">
        <v>2222</v>
      </c>
      <c r="C216" s="1"/>
    </row>
    <row r="217" spans="1:3" x14ac:dyDescent="0.3">
      <c r="A217" s="1" t="s">
        <v>982</v>
      </c>
      <c r="B217" s="1" t="s">
        <v>2222</v>
      </c>
      <c r="C217" s="1"/>
    </row>
    <row r="218" spans="1:3" x14ac:dyDescent="0.3">
      <c r="A218" s="1" t="s">
        <v>1017</v>
      </c>
      <c r="B218" s="1" t="s">
        <v>2222</v>
      </c>
      <c r="C218" s="1"/>
    </row>
    <row r="219" spans="1:3" x14ac:dyDescent="0.3">
      <c r="A219" s="1" t="s">
        <v>831</v>
      </c>
      <c r="B219" s="1" t="s">
        <v>2222</v>
      </c>
      <c r="C219" s="1"/>
    </row>
    <row r="220" spans="1:3" x14ac:dyDescent="0.3">
      <c r="A220" s="1" t="s">
        <v>2103</v>
      </c>
      <c r="B220" s="1" t="s">
        <v>2222</v>
      </c>
      <c r="C220" s="1"/>
    </row>
    <row r="221" spans="1:3" x14ac:dyDescent="0.3">
      <c r="A221" s="1" t="s">
        <v>507</v>
      </c>
      <c r="B221" s="1" t="s">
        <v>2222</v>
      </c>
      <c r="C221" s="1"/>
    </row>
    <row r="222" spans="1:3" x14ac:dyDescent="0.3">
      <c r="A222" s="1" t="s">
        <v>977</v>
      </c>
      <c r="B222" s="1" t="s">
        <v>2222</v>
      </c>
      <c r="C222" s="1"/>
    </row>
    <row r="223" spans="1:3" x14ac:dyDescent="0.3">
      <c r="A223" s="1" t="s">
        <v>16</v>
      </c>
      <c r="B223" s="1" t="s">
        <v>2222</v>
      </c>
      <c r="C223" s="1"/>
    </row>
    <row r="224" spans="1:3" x14ac:dyDescent="0.3">
      <c r="A224" s="1" t="s">
        <v>538</v>
      </c>
      <c r="B224" s="1" t="s">
        <v>2222</v>
      </c>
      <c r="C224" s="1"/>
    </row>
    <row r="225" spans="1:3" x14ac:dyDescent="0.3">
      <c r="A225" s="1" t="s">
        <v>115</v>
      </c>
      <c r="B225" s="1" t="s">
        <v>2222</v>
      </c>
      <c r="C225" s="1"/>
    </row>
    <row r="226" spans="1:3" x14ac:dyDescent="0.3">
      <c r="A226" s="1" t="s">
        <v>928</v>
      </c>
      <c r="B226" s="1" t="s">
        <v>2222</v>
      </c>
      <c r="C226" s="1"/>
    </row>
    <row r="227" spans="1:3" x14ac:dyDescent="0.3">
      <c r="A227" s="1" t="s">
        <v>893</v>
      </c>
      <c r="B227" s="1" t="s">
        <v>2222</v>
      </c>
      <c r="C227" s="1"/>
    </row>
    <row r="228" spans="1:3" x14ac:dyDescent="0.3">
      <c r="A228" s="1" t="s">
        <v>1028</v>
      </c>
      <c r="B228" s="1" t="s">
        <v>2222</v>
      </c>
      <c r="C228" s="1"/>
    </row>
    <row r="229" spans="1:3" x14ac:dyDescent="0.3">
      <c r="A229" s="1" t="s">
        <v>72</v>
      </c>
      <c r="B229" s="1" t="s">
        <v>2222</v>
      </c>
      <c r="C229" s="1"/>
    </row>
    <row r="230" spans="1:3" x14ac:dyDescent="0.3">
      <c r="A230" s="1" t="s">
        <v>139</v>
      </c>
      <c r="B230" s="1" t="s">
        <v>2222</v>
      </c>
      <c r="C230" s="1"/>
    </row>
    <row r="231" spans="1:3" x14ac:dyDescent="0.3">
      <c r="A231" s="1" t="s">
        <v>532</v>
      </c>
      <c r="B231" s="1" t="s">
        <v>2222</v>
      </c>
      <c r="C231" s="1"/>
    </row>
    <row r="232" spans="1:3" x14ac:dyDescent="0.3">
      <c r="A232" s="1" t="s">
        <v>470</v>
      </c>
      <c r="B232" s="1" t="s">
        <v>2222</v>
      </c>
      <c r="C232" s="1"/>
    </row>
    <row r="233" spans="1:3" x14ac:dyDescent="0.3">
      <c r="A233" s="1" t="s">
        <v>888</v>
      </c>
      <c r="B233" s="1" t="s">
        <v>2222</v>
      </c>
      <c r="C233" s="1"/>
    </row>
    <row r="234" spans="1:3" x14ac:dyDescent="0.3">
      <c r="A234" s="1" t="s">
        <v>1318</v>
      </c>
      <c r="B234" s="1" t="s">
        <v>2222</v>
      </c>
      <c r="C234" s="1"/>
    </row>
    <row r="235" spans="1:3" x14ac:dyDescent="0.3">
      <c r="A235" s="1" t="s">
        <v>980</v>
      </c>
      <c r="B235" s="1" t="s">
        <v>2222</v>
      </c>
      <c r="C235" s="1"/>
    </row>
    <row r="236" spans="1:3" x14ac:dyDescent="0.3">
      <c r="A236" s="1" t="s">
        <v>915</v>
      </c>
      <c r="B236" s="1" t="s">
        <v>2222</v>
      </c>
      <c r="C236" s="1"/>
    </row>
    <row r="237" spans="1:3" x14ac:dyDescent="0.3">
      <c r="A237" s="1" t="s">
        <v>1216</v>
      </c>
      <c r="B237" s="1" t="s">
        <v>2222</v>
      </c>
      <c r="C237" s="1"/>
    </row>
    <row r="238" spans="1:3" x14ac:dyDescent="0.3">
      <c r="A238" s="1" t="s">
        <v>898</v>
      </c>
      <c r="B238" s="1" t="s">
        <v>2222</v>
      </c>
      <c r="C238" s="1"/>
    </row>
    <row r="239" spans="1:3" x14ac:dyDescent="0.3">
      <c r="A239" s="1" t="s">
        <v>344</v>
      </c>
      <c r="B239" s="1" t="s">
        <v>2222</v>
      </c>
      <c r="C239" s="1"/>
    </row>
    <row r="240" spans="1:3" x14ac:dyDescent="0.3">
      <c r="A240" s="1" t="s">
        <v>375</v>
      </c>
      <c r="B240" s="1" t="s">
        <v>2222</v>
      </c>
      <c r="C240" s="1"/>
    </row>
    <row r="241" spans="1:3" x14ac:dyDescent="0.3">
      <c r="A241" s="1" t="s">
        <v>736</v>
      </c>
      <c r="B241" s="1" t="s">
        <v>2222</v>
      </c>
      <c r="C241" s="1"/>
    </row>
    <row r="242" spans="1:3" x14ac:dyDescent="0.3">
      <c r="A242" s="1" t="s">
        <v>1005</v>
      </c>
      <c r="B242" s="1" t="s">
        <v>2222</v>
      </c>
      <c r="C242" s="1"/>
    </row>
    <row r="243" spans="1:3" x14ac:dyDescent="0.3">
      <c r="A243" s="1" t="s">
        <v>337</v>
      </c>
      <c r="B243" s="1" t="s">
        <v>2222</v>
      </c>
      <c r="C243" s="1"/>
    </row>
    <row r="244" spans="1:3" x14ac:dyDescent="0.3">
      <c r="A244" s="1" t="s">
        <v>1154</v>
      </c>
      <c r="B244" s="1" t="s">
        <v>2222</v>
      </c>
      <c r="C244" s="1"/>
    </row>
    <row r="245" spans="1:3" x14ac:dyDescent="0.3">
      <c r="A245" s="1" t="s">
        <v>199</v>
      </c>
      <c r="B245" s="1" t="s">
        <v>2222</v>
      </c>
      <c r="C245" s="1"/>
    </row>
    <row r="246" spans="1:3" x14ac:dyDescent="0.3">
      <c r="A246" s="1" t="s">
        <v>594</v>
      </c>
      <c r="B246" s="1" t="s">
        <v>2222</v>
      </c>
      <c r="C246" s="1"/>
    </row>
    <row r="247" spans="1:3" x14ac:dyDescent="0.3">
      <c r="A247" s="1" t="s">
        <v>1233</v>
      </c>
      <c r="B247" s="1" t="s">
        <v>2222</v>
      </c>
      <c r="C247" s="1"/>
    </row>
    <row r="248" spans="1:3" x14ac:dyDescent="0.3">
      <c r="A248" s="1" t="s">
        <v>1159</v>
      </c>
      <c r="B248" s="1" t="s">
        <v>2222</v>
      </c>
      <c r="C248" s="1"/>
    </row>
    <row r="249" spans="1:3" x14ac:dyDescent="0.3">
      <c r="A249" s="1" t="s">
        <v>628</v>
      </c>
      <c r="B249" s="1" t="s">
        <v>2222</v>
      </c>
      <c r="C249" s="1"/>
    </row>
    <row r="250" spans="1:3" x14ac:dyDescent="0.3">
      <c r="A250" s="1" t="s">
        <v>1171</v>
      </c>
      <c r="B250" s="1" t="s">
        <v>2222</v>
      </c>
      <c r="C250" s="1"/>
    </row>
    <row r="251" spans="1:3" x14ac:dyDescent="0.3">
      <c r="A251" s="1" t="s">
        <v>528</v>
      </c>
      <c r="B251" s="1" t="s">
        <v>2222</v>
      </c>
      <c r="C251" s="1"/>
    </row>
    <row r="252" spans="1:3" x14ac:dyDescent="0.3">
      <c r="A252" s="1" t="s">
        <v>97</v>
      </c>
      <c r="B252" s="1" t="s">
        <v>2222</v>
      </c>
      <c r="C252" s="1"/>
    </row>
    <row r="253" spans="1:3" x14ac:dyDescent="0.3">
      <c r="A253" s="1" t="s">
        <v>171</v>
      </c>
      <c r="B253" s="1" t="s">
        <v>2222</v>
      </c>
      <c r="C253" s="1"/>
    </row>
    <row r="254" spans="1:3" x14ac:dyDescent="0.3">
      <c r="A254" s="1" t="s">
        <v>782</v>
      </c>
      <c r="B254" s="1" t="s">
        <v>2222</v>
      </c>
      <c r="C254" s="1"/>
    </row>
    <row r="255" spans="1:3" x14ac:dyDescent="0.3">
      <c r="A255" s="1" t="s">
        <v>242</v>
      </c>
      <c r="B255" s="1" t="s">
        <v>2222</v>
      </c>
      <c r="C255" s="1"/>
    </row>
    <row r="256" spans="1:3" x14ac:dyDescent="0.3">
      <c r="A256" s="1" t="s">
        <v>748</v>
      </c>
      <c r="B256" s="1" t="s">
        <v>2222</v>
      </c>
      <c r="C256" s="1"/>
    </row>
    <row r="257" spans="1:3" x14ac:dyDescent="0.3">
      <c r="A257" s="1" t="s">
        <v>860</v>
      </c>
      <c r="B257" s="1" t="s">
        <v>2222</v>
      </c>
      <c r="C257" s="1"/>
    </row>
    <row r="258" spans="1:3" x14ac:dyDescent="0.3">
      <c r="A258" s="1" t="s">
        <v>1080</v>
      </c>
      <c r="B258" s="1" t="s">
        <v>2222</v>
      </c>
      <c r="C258" s="1"/>
    </row>
    <row r="259" spans="1:3" x14ac:dyDescent="0.3">
      <c r="A259" s="1" t="s">
        <v>341</v>
      </c>
      <c r="B259" s="1" t="s">
        <v>2222</v>
      </c>
      <c r="C259" s="1"/>
    </row>
    <row r="260" spans="1:3" x14ac:dyDescent="0.3">
      <c r="A260" s="1" t="s">
        <v>1122</v>
      </c>
      <c r="B260" s="1" t="s">
        <v>2222</v>
      </c>
      <c r="C260" s="1"/>
    </row>
    <row r="261" spans="1:3" x14ac:dyDescent="0.3">
      <c r="A261" s="1" t="s">
        <v>268</v>
      </c>
      <c r="B261" s="1" t="s">
        <v>2222</v>
      </c>
      <c r="C261" s="1"/>
    </row>
    <row r="262" spans="1:3" x14ac:dyDescent="0.3">
      <c r="A262" s="1" t="s">
        <v>883</v>
      </c>
      <c r="B262" s="1" t="s">
        <v>2222</v>
      </c>
      <c r="C262" s="1"/>
    </row>
    <row r="263" spans="1:3" x14ac:dyDescent="0.3">
      <c r="A263" s="1" t="s">
        <v>323</v>
      </c>
      <c r="B263" s="1" t="s">
        <v>2222</v>
      </c>
      <c r="C263" s="1"/>
    </row>
    <row r="264" spans="1:3" x14ac:dyDescent="0.3">
      <c r="A264" s="1" t="s">
        <v>1172</v>
      </c>
      <c r="B264" s="1" t="s">
        <v>2222</v>
      </c>
      <c r="C264" s="1"/>
    </row>
    <row r="265" spans="1:3" x14ac:dyDescent="0.3">
      <c r="A265" s="1" t="s">
        <v>1257</v>
      </c>
      <c r="B265" s="1" t="s">
        <v>2222</v>
      </c>
      <c r="C265" s="1"/>
    </row>
    <row r="266" spans="1:3" x14ac:dyDescent="0.3">
      <c r="A266" s="1" t="s">
        <v>2196</v>
      </c>
      <c r="B266" s="1" t="s">
        <v>2222</v>
      </c>
      <c r="C266" s="1"/>
    </row>
    <row r="267" spans="1:3" x14ac:dyDescent="0.3">
      <c r="A267" s="1" t="s">
        <v>89</v>
      </c>
      <c r="B267" s="1" t="s">
        <v>2222</v>
      </c>
      <c r="C267" s="1"/>
    </row>
    <row r="268" spans="1:3" x14ac:dyDescent="0.3">
      <c r="A268" s="1" t="s">
        <v>920</v>
      </c>
      <c r="B268" s="1" t="s">
        <v>2222</v>
      </c>
      <c r="C268" s="1"/>
    </row>
    <row r="269" spans="1:3" x14ac:dyDescent="0.3">
      <c r="A269" s="1" t="s">
        <v>740</v>
      </c>
      <c r="B269" s="1" t="s">
        <v>2222</v>
      </c>
      <c r="C269" s="1"/>
    </row>
    <row r="270" spans="1:3" x14ac:dyDescent="0.3">
      <c r="A270" s="1" t="s">
        <v>480</v>
      </c>
      <c r="B270" s="1" t="s">
        <v>2222</v>
      </c>
      <c r="C270" s="1"/>
    </row>
    <row r="271" spans="1:3" x14ac:dyDescent="0.3">
      <c r="A271" s="1" t="s">
        <v>122</v>
      </c>
      <c r="B271" s="1" t="s">
        <v>2222</v>
      </c>
      <c r="C271" s="1"/>
    </row>
    <row r="272" spans="1:3" x14ac:dyDescent="0.3">
      <c r="A272" s="1" t="s">
        <v>208</v>
      </c>
      <c r="B272" s="1" t="s">
        <v>2222</v>
      </c>
      <c r="C272" s="1"/>
    </row>
    <row r="273" spans="1:3" x14ac:dyDescent="0.3">
      <c r="A273" s="1" t="s">
        <v>377</v>
      </c>
      <c r="B273" s="1" t="s">
        <v>2222</v>
      </c>
      <c r="C273" s="1"/>
    </row>
    <row r="274" spans="1:3" x14ac:dyDescent="0.3">
      <c r="A274" s="1" t="s">
        <v>272</v>
      </c>
      <c r="B274" s="1" t="s">
        <v>2222</v>
      </c>
      <c r="C274" s="1"/>
    </row>
    <row r="275" spans="1:3" x14ac:dyDescent="0.3">
      <c r="A275" s="1" t="s">
        <v>1135</v>
      </c>
      <c r="B275" s="1" t="s">
        <v>2222</v>
      </c>
      <c r="C275" s="1"/>
    </row>
    <row r="276" spans="1:3" x14ac:dyDescent="0.3">
      <c r="A276" s="1" t="s">
        <v>338</v>
      </c>
      <c r="B276" s="1" t="s">
        <v>2222</v>
      </c>
      <c r="C276" s="1"/>
    </row>
    <row r="277" spans="1:3" x14ac:dyDescent="0.3">
      <c r="A277" s="1" t="s">
        <v>887</v>
      </c>
      <c r="B277" s="1" t="s">
        <v>2222</v>
      </c>
      <c r="C277" s="1"/>
    </row>
    <row r="278" spans="1:3" x14ac:dyDescent="0.3">
      <c r="A278" s="1" t="s">
        <v>569</v>
      </c>
      <c r="B278" s="1" t="s">
        <v>2222</v>
      </c>
      <c r="C278" s="1"/>
    </row>
    <row r="279" spans="1:3" x14ac:dyDescent="0.3">
      <c r="A279" s="1" t="s">
        <v>1032</v>
      </c>
      <c r="B279" s="1" t="s">
        <v>2222</v>
      </c>
      <c r="C279" s="1"/>
    </row>
    <row r="280" spans="1:3" x14ac:dyDescent="0.3">
      <c r="A280" s="1" t="s">
        <v>1010</v>
      </c>
      <c r="B280" s="1" t="s">
        <v>2222</v>
      </c>
      <c r="C280" s="1"/>
    </row>
    <row r="281" spans="1:3" x14ac:dyDescent="0.3">
      <c r="A281" s="1" t="s">
        <v>781</v>
      </c>
      <c r="B281" s="1" t="s">
        <v>2222</v>
      </c>
      <c r="C281" s="1"/>
    </row>
    <row r="282" spans="1:3" x14ac:dyDescent="0.3">
      <c r="A282" s="1" t="s">
        <v>374</v>
      </c>
      <c r="B282" s="1" t="s">
        <v>2222</v>
      </c>
      <c r="C282" s="1"/>
    </row>
    <row r="283" spans="1:3" x14ac:dyDescent="0.3">
      <c r="A283" s="1" t="s">
        <v>1239</v>
      </c>
      <c r="B283" s="1" t="s">
        <v>2222</v>
      </c>
      <c r="C283" s="1"/>
    </row>
    <row r="284" spans="1:3" x14ac:dyDescent="0.3">
      <c r="A284" s="1" t="s">
        <v>1837</v>
      </c>
      <c r="B284" s="1" t="s">
        <v>2222</v>
      </c>
      <c r="C284" s="1"/>
    </row>
    <row r="285" spans="1:3" x14ac:dyDescent="0.3">
      <c r="A285" s="1" t="s">
        <v>1343</v>
      </c>
      <c r="B285" s="1" t="s">
        <v>2222</v>
      </c>
      <c r="C285" s="1"/>
    </row>
    <row r="286" spans="1:3" x14ac:dyDescent="0.3">
      <c r="A286" s="1" t="s">
        <v>1063</v>
      </c>
      <c r="B286" s="1" t="s">
        <v>2222</v>
      </c>
      <c r="C286" s="1"/>
    </row>
    <row r="287" spans="1:3" x14ac:dyDescent="0.3">
      <c r="A287" s="1" t="s">
        <v>77</v>
      </c>
      <c r="B287" s="1" t="s">
        <v>2222</v>
      </c>
      <c r="C287" s="1"/>
    </row>
    <row r="288" spans="1:3" x14ac:dyDescent="0.3">
      <c r="A288" s="1" t="s">
        <v>50</v>
      </c>
      <c r="B288" s="1" t="s">
        <v>2222</v>
      </c>
      <c r="C288" s="1"/>
    </row>
    <row r="289" spans="1:3" x14ac:dyDescent="0.3">
      <c r="A289" s="1" t="s">
        <v>407</v>
      </c>
      <c r="B289" s="1" t="s">
        <v>2222</v>
      </c>
      <c r="C289" s="1"/>
    </row>
    <row r="290" spans="1:3" x14ac:dyDescent="0.3">
      <c r="A290" s="1" t="s">
        <v>299</v>
      </c>
      <c r="B290" s="1" t="s">
        <v>2222</v>
      </c>
      <c r="C290" s="1"/>
    </row>
    <row r="291" spans="1:3" x14ac:dyDescent="0.3">
      <c r="A291" s="1" t="s">
        <v>975</v>
      </c>
      <c r="B291" s="1" t="s">
        <v>2222</v>
      </c>
      <c r="C291" s="1"/>
    </row>
    <row r="292" spans="1:3" x14ac:dyDescent="0.3">
      <c r="A292" s="1" t="s">
        <v>1214</v>
      </c>
      <c r="B292" s="1" t="s">
        <v>2222</v>
      </c>
      <c r="C292" s="1"/>
    </row>
    <row r="293" spans="1:3" x14ac:dyDescent="0.3">
      <c r="A293" s="1" t="s">
        <v>261</v>
      </c>
      <c r="B293" s="1" t="s">
        <v>2222</v>
      </c>
      <c r="C293" s="1"/>
    </row>
    <row r="294" spans="1:3" x14ac:dyDescent="0.3">
      <c r="A294" s="1" t="s">
        <v>809</v>
      </c>
      <c r="B294" s="1" t="s">
        <v>2222</v>
      </c>
      <c r="C294" s="1"/>
    </row>
    <row r="295" spans="1:3" x14ac:dyDescent="0.3">
      <c r="A295" s="1" t="s">
        <v>291</v>
      </c>
      <c r="B295" s="1" t="s">
        <v>2222</v>
      </c>
      <c r="C295" s="1"/>
    </row>
    <row r="296" spans="1:3" x14ac:dyDescent="0.3">
      <c r="A296" s="1" t="s">
        <v>321</v>
      </c>
      <c r="B296" s="1" t="s">
        <v>2222</v>
      </c>
      <c r="C296" s="1"/>
    </row>
    <row r="297" spans="1:3" x14ac:dyDescent="0.3">
      <c r="A297" s="1" t="s">
        <v>349</v>
      </c>
      <c r="B297" s="1" t="s">
        <v>2222</v>
      </c>
      <c r="C297" s="1"/>
    </row>
    <row r="298" spans="1:3" x14ac:dyDescent="0.3">
      <c r="A298" s="1" t="s">
        <v>151</v>
      </c>
      <c r="B298" s="1" t="s">
        <v>2222</v>
      </c>
      <c r="C298" s="1"/>
    </row>
    <row r="299" spans="1:3" x14ac:dyDescent="0.3">
      <c r="A299" s="1" t="s">
        <v>712</v>
      </c>
      <c r="B299" s="1" t="s">
        <v>2222</v>
      </c>
      <c r="C299" s="1"/>
    </row>
    <row r="300" spans="1:3" x14ac:dyDescent="0.3">
      <c r="A300" s="1" t="s">
        <v>1197</v>
      </c>
      <c r="B300" s="1" t="s">
        <v>2222</v>
      </c>
      <c r="C300" s="1"/>
    </row>
    <row r="301" spans="1:3" x14ac:dyDescent="0.3">
      <c r="A301" s="1" t="s">
        <v>70</v>
      </c>
      <c r="B301" s="1" t="s">
        <v>2222</v>
      </c>
      <c r="C301" s="1"/>
    </row>
    <row r="302" spans="1:3" x14ac:dyDescent="0.3">
      <c r="A302" s="1" t="s">
        <v>700</v>
      </c>
      <c r="B302" s="1" t="s">
        <v>2222</v>
      </c>
      <c r="C302" s="1"/>
    </row>
    <row r="303" spans="1:3" x14ac:dyDescent="0.3">
      <c r="A303" s="1" t="s">
        <v>1227</v>
      </c>
      <c r="B303" s="1" t="s">
        <v>2222</v>
      </c>
      <c r="C303" s="1"/>
    </row>
    <row r="304" spans="1:3" x14ac:dyDescent="0.3">
      <c r="A304" s="1" t="s">
        <v>240</v>
      </c>
      <c r="B304" s="1" t="s">
        <v>2222</v>
      </c>
      <c r="C304" s="1"/>
    </row>
    <row r="305" spans="1:3" x14ac:dyDescent="0.3">
      <c r="A305" s="1" t="s">
        <v>403</v>
      </c>
      <c r="B305" s="1" t="s">
        <v>2222</v>
      </c>
      <c r="C305" s="1"/>
    </row>
    <row r="306" spans="1:3" x14ac:dyDescent="0.3">
      <c r="A306" s="1" t="s">
        <v>601</v>
      </c>
      <c r="B306" s="1" t="s">
        <v>2222</v>
      </c>
      <c r="C306" s="1"/>
    </row>
    <row r="307" spans="1:3" x14ac:dyDescent="0.3">
      <c r="A307" s="1" t="s">
        <v>843</v>
      </c>
      <c r="B307" s="1" t="s">
        <v>2222</v>
      </c>
      <c r="C307" s="1"/>
    </row>
    <row r="308" spans="1:3" x14ac:dyDescent="0.3">
      <c r="A308" s="1" t="s">
        <v>812</v>
      </c>
      <c r="B308" s="1" t="s">
        <v>2222</v>
      </c>
      <c r="C308" s="1"/>
    </row>
    <row r="309" spans="1:3" x14ac:dyDescent="0.3">
      <c r="A309" s="1" t="s">
        <v>339</v>
      </c>
      <c r="B309" s="1" t="s">
        <v>2222</v>
      </c>
      <c r="C309" s="1"/>
    </row>
    <row r="310" spans="1:3" x14ac:dyDescent="0.3">
      <c r="A310" s="1" t="s">
        <v>527</v>
      </c>
      <c r="B310" s="1" t="s">
        <v>2222</v>
      </c>
      <c r="C310" s="1"/>
    </row>
    <row r="311" spans="1:3" x14ac:dyDescent="0.3">
      <c r="A311" s="1" t="s">
        <v>1144</v>
      </c>
      <c r="B311" s="1" t="s">
        <v>2222</v>
      </c>
      <c r="C311" s="1"/>
    </row>
    <row r="312" spans="1:3" x14ac:dyDescent="0.3">
      <c r="A312" s="1" t="s">
        <v>2015</v>
      </c>
      <c r="B312" s="1" t="s">
        <v>2222</v>
      </c>
      <c r="C312" s="1"/>
    </row>
    <row r="313" spans="1:3" x14ac:dyDescent="0.3">
      <c r="A313" s="1" t="s">
        <v>463</v>
      </c>
      <c r="B313" s="1" t="s">
        <v>2222</v>
      </c>
      <c r="C313" s="1"/>
    </row>
    <row r="314" spans="1:3" x14ac:dyDescent="0.3">
      <c r="A314" s="1" t="s">
        <v>2060</v>
      </c>
      <c r="B314" s="1" t="s">
        <v>2222</v>
      </c>
      <c r="C314" s="1"/>
    </row>
    <row r="315" spans="1:3" x14ac:dyDescent="0.3">
      <c r="A315" s="1" t="s">
        <v>1229</v>
      </c>
      <c r="B315" s="1" t="s">
        <v>2222</v>
      </c>
      <c r="C315" s="1"/>
    </row>
    <row r="316" spans="1:3" x14ac:dyDescent="0.3">
      <c r="A316" s="1" t="s">
        <v>827</v>
      </c>
      <c r="B316" s="1" t="s">
        <v>2222</v>
      </c>
      <c r="C316" s="1"/>
    </row>
    <row r="317" spans="1:3" x14ac:dyDescent="0.3">
      <c r="A317" s="1" t="s">
        <v>2087</v>
      </c>
      <c r="B317" s="1" t="s">
        <v>2222</v>
      </c>
      <c r="C317" s="1"/>
    </row>
    <row r="318" spans="1:3" x14ac:dyDescent="0.3">
      <c r="A318" s="1" t="s">
        <v>541</v>
      </c>
      <c r="B318" s="1" t="s">
        <v>2222</v>
      </c>
      <c r="C318" s="1"/>
    </row>
    <row r="319" spans="1:3" x14ac:dyDescent="0.3">
      <c r="A319" s="1" t="s">
        <v>747</v>
      </c>
      <c r="B319" s="1" t="s">
        <v>2222</v>
      </c>
      <c r="C319" s="1"/>
    </row>
    <row r="320" spans="1:3" x14ac:dyDescent="0.3">
      <c r="A320" s="1" t="s">
        <v>8</v>
      </c>
      <c r="B320" s="1" t="s">
        <v>2222</v>
      </c>
      <c r="C320" s="1"/>
    </row>
    <row r="321" spans="1:3" x14ac:dyDescent="0.3">
      <c r="A321" s="1" t="s">
        <v>295</v>
      </c>
      <c r="B321" s="1" t="s">
        <v>2222</v>
      </c>
      <c r="C321" s="1"/>
    </row>
    <row r="322" spans="1:3" x14ac:dyDescent="0.3">
      <c r="A322" s="1" t="s">
        <v>202</v>
      </c>
      <c r="B322" s="1" t="s">
        <v>2222</v>
      </c>
      <c r="C322" s="1"/>
    </row>
    <row r="323" spans="1:3" x14ac:dyDescent="0.3">
      <c r="A323" s="1" t="s">
        <v>454</v>
      </c>
      <c r="B323" s="1" t="s">
        <v>2222</v>
      </c>
      <c r="C323" s="1"/>
    </row>
    <row r="324" spans="1:3" x14ac:dyDescent="0.3">
      <c r="A324" s="1" t="s">
        <v>1192</v>
      </c>
      <c r="B324" s="1" t="s">
        <v>2222</v>
      </c>
      <c r="C324" s="1"/>
    </row>
    <row r="325" spans="1:3" x14ac:dyDescent="0.3">
      <c r="A325" s="1" t="s">
        <v>1038</v>
      </c>
      <c r="B325" s="1" t="s">
        <v>2222</v>
      </c>
      <c r="C325" s="1"/>
    </row>
    <row r="326" spans="1:3" x14ac:dyDescent="0.3">
      <c r="A326" s="1" t="s">
        <v>539</v>
      </c>
      <c r="B326" s="1" t="s">
        <v>2222</v>
      </c>
      <c r="C326" s="1"/>
    </row>
    <row r="327" spans="1:3" x14ac:dyDescent="0.3">
      <c r="A327" s="1" t="s">
        <v>222</v>
      </c>
      <c r="B327" s="1" t="s">
        <v>2222</v>
      </c>
      <c r="C327" s="1"/>
    </row>
    <row r="328" spans="1:3" x14ac:dyDescent="0.3">
      <c r="A328" s="1" t="s">
        <v>76</v>
      </c>
      <c r="B328" s="1" t="s">
        <v>2222</v>
      </c>
      <c r="C328" s="1"/>
    </row>
    <row r="329" spans="1:3" x14ac:dyDescent="0.3">
      <c r="A329" s="1" t="s">
        <v>300</v>
      </c>
      <c r="B329" s="1" t="s">
        <v>2222</v>
      </c>
      <c r="C329" s="1"/>
    </row>
    <row r="330" spans="1:3" x14ac:dyDescent="0.3">
      <c r="A330" s="1" t="s">
        <v>184</v>
      </c>
      <c r="B330" s="1" t="s">
        <v>2222</v>
      </c>
      <c r="C330" s="1"/>
    </row>
    <row r="331" spans="1:3" x14ac:dyDescent="0.3">
      <c r="A331" s="1" t="s">
        <v>626</v>
      </c>
      <c r="B331" s="1" t="s">
        <v>2222</v>
      </c>
      <c r="C331" s="1"/>
    </row>
    <row r="332" spans="1:3" x14ac:dyDescent="0.3">
      <c r="A332" s="1" t="s">
        <v>572</v>
      </c>
      <c r="B332" s="1" t="s">
        <v>2222</v>
      </c>
      <c r="C332" s="1"/>
    </row>
    <row r="333" spans="1:3" x14ac:dyDescent="0.3">
      <c r="A333" s="1" t="s">
        <v>160</v>
      </c>
      <c r="B333" s="1" t="s">
        <v>2222</v>
      </c>
      <c r="C333" s="1"/>
    </row>
    <row r="334" spans="1:3" x14ac:dyDescent="0.3">
      <c r="A334" s="1" t="s">
        <v>149</v>
      </c>
      <c r="B334" s="1" t="s">
        <v>2222</v>
      </c>
      <c r="C334" s="1"/>
    </row>
    <row r="335" spans="1:3" x14ac:dyDescent="0.3">
      <c r="A335" s="1" t="s">
        <v>2055</v>
      </c>
      <c r="B335" s="1" t="s">
        <v>2222</v>
      </c>
      <c r="C335" s="1"/>
    </row>
    <row r="336" spans="1:3" x14ac:dyDescent="0.3">
      <c r="A336" s="1" t="s">
        <v>6</v>
      </c>
      <c r="B336" s="1" t="s">
        <v>2222</v>
      </c>
      <c r="C336" s="1"/>
    </row>
    <row r="337" spans="1:3" x14ac:dyDescent="0.3">
      <c r="A337" s="1" t="s">
        <v>1261</v>
      </c>
      <c r="B337" s="1" t="s">
        <v>2222</v>
      </c>
      <c r="C337" s="1"/>
    </row>
    <row r="338" spans="1:3" x14ac:dyDescent="0.3">
      <c r="A338" s="1" t="s">
        <v>617</v>
      </c>
      <c r="B338" s="1" t="s">
        <v>2222</v>
      </c>
      <c r="C338" s="1"/>
    </row>
    <row r="339" spans="1:3" x14ac:dyDescent="0.3">
      <c r="A339" s="1" t="s">
        <v>1044</v>
      </c>
      <c r="B339" s="1" t="s">
        <v>2222</v>
      </c>
      <c r="C339" s="1"/>
    </row>
    <row r="340" spans="1:3" x14ac:dyDescent="0.3">
      <c r="A340" s="1" t="s">
        <v>426</v>
      </c>
      <c r="B340" s="1" t="s">
        <v>2222</v>
      </c>
      <c r="C340" s="1"/>
    </row>
    <row r="341" spans="1:3" x14ac:dyDescent="0.3">
      <c r="A341" s="1" t="s">
        <v>750</v>
      </c>
      <c r="B341" s="1" t="s">
        <v>2222</v>
      </c>
      <c r="C341" s="1"/>
    </row>
    <row r="342" spans="1:3" x14ac:dyDescent="0.3">
      <c r="A342" s="1" t="s">
        <v>641</v>
      </c>
      <c r="B342" s="1" t="s">
        <v>2222</v>
      </c>
      <c r="C342" s="1"/>
    </row>
    <row r="343" spans="1:3" x14ac:dyDescent="0.3">
      <c r="A343" s="1" t="s">
        <v>412</v>
      </c>
      <c r="B343" s="1" t="s">
        <v>2222</v>
      </c>
      <c r="C343" s="1"/>
    </row>
    <row r="344" spans="1:3" x14ac:dyDescent="0.3">
      <c r="A344" s="1" t="s">
        <v>236</v>
      </c>
      <c r="B344" s="1" t="s">
        <v>2222</v>
      </c>
      <c r="C344" s="1"/>
    </row>
    <row r="345" spans="1:3" x14ac:dyDescent="0.3">
      <c r="A345" s="1" t="s">
        <v>447</v>
      </c>
      <c r="B345" s="1" t="s">
        <v>2222</v>
      </c>
      <c r="C345" s="1"/>
    </row>
    <row r="346" spans="1:3" x14ac:dyDescent="0.3">
      <c r="A346" s="1" t="s">
        <v>1160</v>
      </c>
      <c r="B346" s="1" t="s">
        <v>2222</v>
      </c>
      <c r="C346" s="1"/>
    </row>
    <row r="347" spans="1:3" x14ac:dyDescent="0.3">
      <c r="A347" s="1" t="s">
        <v>1008</v>
      </c>
      <c r="B347" s="1" t="s">
        <v>2222</v>
      </c>
      <c r="C347" s="1"/>
    </row>
    <row r="348" spans="1:3" x14ac:dyDescent="0.3">
      <c r="A348" s="1" t="s">
        <v>162</v>
      </c>
      <c r="B348" s="1" t="s">
        <v>2222</v>
      </c>
      <c r="C348" s="1"/>
    </row>
    <row r="349" spans="1:3" x14ac:dyDescent="0.3">
      <c r="A349" s="1" t="s">
        <v>1007</v>
      </c>
      <c r="B349" s="1" t="s">
        <v>2222</v>
      </c>
      <c r="C349" s="1"/>
    </row>
    <row r="350" spans="1:3" x14ac:dyDescent="0.3">
      <c r="A350" s="1" t="s">
        <v>1177</v>
      </c>
      <c r="B350" s="1" t="s">
        <v>2222</v>
      </c>
      <c r="C350" s="1"/>
    </row>
    <row r="351" spans="1:3" x14ac:dyDescent="0.3">
      <c r="A351" s="1" t="s">
        <v>620</v>
      </c>
      <c r="B351" s="1" t="s">
        <v>2222</v>
      </c>
      <c r="C351" s="1"/>
    </row>
    <row r="352" spans="1:3" x14ac:dyDescent="0.3">
      <c r="A352" s="1" t="s">
        <v>468</v>
      </c>
      <c r="B352" s="1" t="s">
        <v>2222</v>
      </c>
      <c r="C352" s="1"/>
    </row>
    <row r="353" spans="1:3" x14ac:dyDescent="0.3">
      <c r="A353" s="1" t="s">
        <v>306</v>
      </c>
      <c r="B353" s="1" t="s">
        <v>2222</v>
      </c>
      <c r="C353" s="1"/>
    </row>
    <row r="354" spans="1:3" x14ac:dyDescent="0.3">
      <c r="A354" s="1" t="s">
        <v>530</v>
      </c>
      <c r="B354" s="1" t="s">
        <v>2222</v>
      </c>
      <c r="C354" s="1"/>
    </row>
    <row r="355" spans="1:3" x14ac:dyDescent="0.3">
      <c r="A355" s="1" t="s">
        <v>609</v>
      </c>
      <c r="B355" s="1" t="s">
        <v>2222</v>
      </c>
      <c r="C355" s="1"/>
    </row>
    <row r="356" spans="1:3" x14ac:dyDescent="0.3">
      <c r="A356" s="1" t="s">
        <v>697</v>
      </c>
      <c r="B356" s="1" t="s">
        <v>2222</v>
      </c>
      <c r="C356" s="1"/>
    </row>
    <row r="357" spans="1:3" x14ac:dyDescent="0.3">
      <c r="A357" s="1" t="s">
        <v>353</v>
      </c>
      <c r="B357" s="1" t="s">
        <v>2222</v>
      </c>
      <c r="C357" s="1"/>
    </row>
    <row r="358" spans="1:3" x14ac:dyDescent="0.3">
      <c r="A358" s="1" t="s">
        <v>551</v>
      </c>
      <c r="B358" s="1" t="s">
        <v>2222</v>
      </c>
      <c r="C358" s="1"/>
    </row>
    <row r="359" spans="1:3" x14ac:dyDescent="0.3">
      <c r="A359" s="1" t="s">
        <v>249</v>
      </c>
      <c r="B359" s="1" t="s">
        <v>2222</v>
      </c>
      <c r="C359" s="1"/>
    </row>
    <row r="360" spans="1:3" x14ac:dyDescent="0.3">
      <c r="A360" s="1" t="s">
        <v>145</v>
      </c>
      <c r="B360" s="1" t="s">
        <v>2222</v>
      </c>
      <c r="C360" s="1"/>
    </row>
    <row r="361" spans="1:3" x14ac:dyDescent="0.3">
      <c r="A361" s="1" t="s">
        <v>1047</v>
      </c>
      <c r="B361" s="1" t="s">
        <v>2222</v>
      </c>
      <c r="C361" s="1"/>
    </row>
    <row r="362" spans="1:3" x14ac:dyDescent="0.3">
      <c r="A362" s="1" t="s">
        <v>55</v>
      </c>
      <c r="B362" s="1" t="s">
        <v>2222</v>
      </c>
      <c r="C362" s="1"/>
    </row>
    <row r="363" spans="1:3" x14ac:dyDescent="0.3">
      <c r="A363" s="1" t="s">
        <v>1302</v>
      </c>
      <c r="B363" s="1" t="s">
        <v>2222</v>
      </c>
      <c r="C363" s="1"/>
    </row>
    <row r="364" spans="1:3" x14ac:dyDescent="0.3">
      <c r="A364" s="1" t="s">
        <v>460</v>
      </c>
      <c r="B364" s="1" t="s">
        <v>2222</v>
      </c>
      <c r="C364" s="1"/>
    </row>
    <row r="365" spans="1:3" x14ac:dyDescent="0.3">
      <c r="A365" s="1" t="s">
        <v>142</v>
      </c>
      <c r="B365" s="1" t="s">
        <v>2222</v>
      </c>
      <c r="C365" s="1"/>
    </row>
    <row r="366" spans="1:3" x14ac:dyDescent="0.3">
      <c r="A366" s="1" t="s">
        <v>1296</v>
      </c>
      <c r="B366" s="1" t="s">
        <v>2222</v>
      </c>
      <c r="C366" s="1"/>
    </row>
    <row r="367" spans="1:3" x14ac:dyDescent="0.3">
      <c r="A367" s="1" t="s">
        <v>1896</v>
      </c>
      <c r="B367" s="1" t="s">
        <v>2222</v>
      </c>
      <c r="C367" s="1"/>
    </row>
    <row r="368" spans="1:3" x14ac:dyDescent="0.3">
      <c r="A368" s="1" t="s">
        <v>1325</v>
      </c>
      <c r="B368" s="1" t="s">
        <v>2222</v>
      </c>
      <c r="C368" s="1"/>
    </row>
    <row r="369" spans="1:3" x14ac:dyDescent="0.3">
      <c r="A369" s="1" t="s">
        <v>351</v>
      </c>
      <c r="B369" s="1" t="s">
        <v>2222</v>
      </c>
      <c r="C369" s="1"/>
    </row>
    <row r="370" spans="1:3" x14ac:dyDescent="0.3">
      <c r="A370" s="1" t="s">
        <v>701</v>
      </c>
      <c r="B370" s="1" t="s">
        <v>2222</v>
      </c>
      <c r="C370" s="1"/>
    </row>
    <row r="371" spans="1:3" x14ac:dyDescent="0.3">
      <c r="A371" s="1" t="s">
        <v>161</v>
      </c>
      <c r="B371" s="1" t="s">
        <v>2222</v>
      </c>
      <c r="C371" s="1"/>
    </row>
    <row r="372" spans="1:3" x14ac:dyDescent="0.3">
      <c r="A372" s="1" t="s">
        <v>52</v>
      </c>
      <c r="B372" s="1" t="s">
        <v>2222</v>
      </c>
      <c r="C372" s="1"/>
    </row>
    <row r="373" spans="1:3" x14ac:dyDescent="0.3">
      <c r="A373" s="1" t="s">
        <v>1557</v>
      </c>
      <c r="B373" s="1" t="s">
        <v>2222</v>
      </c>
      <c r="C373" s="1"/>
    </row>
    <row r="374" spans="1:3" x14ac:dyDescent="0.3">
      <c r="A374" s="1" t="s">
        <v>402</v>
      </c>
      <c r="B374" s="1" t="s">
        <v>2222</v>
      </c>
      <c r="C374" s="1"/>
    </row>
    <row r="375" spans="1:3" x14ac:dyDescent="0.3">
      <c r="A375" s="1" t="s">
        <v>926</v>
      </c>
      <c r="B375" s="1" t="s">
        <v>2222</v>
      </c>
      <c r="C375" s="1"/>
    </row>
    <row r="376" spans="1:3" x14ac:dyDescent="0.3">
      <c r="A376" s="1" t="s">
        <v>772</v>
      </c>
      <c r="B376" s="1" t="s">
        <v>2222</v>
      </c>
      <c r="C376" s="1"/>
    </row>
    <row r="377" spans="1:3" x14ac:dyDescent="0.3">
      <c r="A377" s="1" t="s">
        <v>1019</v>
      </c>
      <c r="B377" s="1" t="s">
        <v>2222</v>
      </c>
      <c r="C377" s="1"/>
    </row>
    <row r="378" spans="1:3" x14ac:dyDescent="0.3">
      <c r="A378" s="1" t="s">
        <v>1067</v>
      </c>
      <c r="B378" s="1" t="s">
        <v>2222</v>
      </c>
      <c r="C378" s="1"/>
    </row>
    <row r="379" spans="1:3" x14ac:dyDescent="0.3">
      <c r="A379" s="1" t="s">
        <v>409</v>
      </c>
      <c r="B379" s="1" t="s">
        <v>2222</v>
      </c>
      <c r="C379" s="1"/>
    </row>
    <row r="380" spans="1:3" x14ac:dyDescent="0.3">
      <c r="A380" s="1" t="s">
        <v>224</v>
      </c>
      <c r="B380" s="1" t="s">
        <v>2222</v>
      </c>
      <c r="C380" s="1"/>
    </row>
    <row r="381" spans="1:3" x14ac:dyDescent="0.3">
      <c r="A381" s="1" t="s">
        <v>560</v>
      </c>
      <c r="B381" s="1" t="s">
        <v>2222</v>
      </c>
      <c r="C381" s="1"/>
    </row>
    <row r="382" spans="1:3" x14ac:dyDescent="0.3">
      <c r="A382" s="1" t="s">
        <v>205</v>
      </c>
      <c r="B382" s="1" t="s">
        <v>2222</v>
      </c>
      <c r="C382" s="1"/>
    </row>
    <row r="383" spans="1:3" x14ac:dyDescent="0.3">
      <c r="A383" s="1" t="s">
        <v>945</v>
      </c>
      <c r="B383" s="1" t="s">
        <v>2222</v>
      </c>
      <c r="C383" s="1"/>
    </row>
    <row r="384" spans="1:3" x14ac:dyDescent="0.3">
      <c r="A384" s="1" t="s">
        <v>385</v>
      </c>
      <c r="B384" s="1" t="s">
        <v>2222</v>
      </c>
      <c r="C384" s="1"/>
    </row>
    <row r="385" spans="1:3" x14ac:dyDescent="0.3">
      <c r="A385" s="1" t="s">
        <v>386</v>
      </c>
      <c r="B385" s="1" t="s">
        <v>2222</v>
      </c>
      <c r="C385" s="1"/>
    </row>
    <row r="386" spans="1:3" x14ac:dyDescent="0.3">
      <c r="A386" s="1" t="s">
        <v>836</v>
      </c>
      <c r="B386" s="1" t="s">
        <v>2222</v>
      </c>
      <c r="C386" s="1"/>
    </row>
    <row r="387" spans="1:3" x14ac:dyDescent="0.3">
      <c r="A387" s="1" t="s">
        <v>446</v>
      </c>
      <c r="B387" s="1" t="s">
        <v>2222</v>
      </c>
      <c r="C387" s="1"/>
    </row>
    <row r="388" spans="1:3" x14ac:dyDescent="0.3">
      <c r="A388" s="1" t="s">
        <v>1305</v>
      </c>
      <c r="B388" s="1" t="s">
        <v>2222</v>
      </c>
      <c r="C388" s="1"/>
    </row>
    <row r="389" spans="1:3" x14ac:dyDescent="0.3">
      <c r="A389" s="1" t="s">
        <v>311</v>
      </c>
      <c r="B389" s="1" t="s">
        <v>2222</v>
      </c>
      <c r="C389" s="1"/>
    </row>
    <row r="390" spans="1:3" x14ac:dyDescent="0.3">
      <c r="A390" s="1" t="s">
        <v>536</v>
      </c>
      <c r="B390" s="1" t="s">
        <v>2222</v>
      </c>
      <c r="C390" s="1"/>
    </row>
    <row r="391" spans="1:3" x14ac:dyDescent="0.3">
      <c r="A391" s="1" t="s">
        <v>367</v>
      </c>
      <c r="B391" s="1" t="s">
        <v>2222</v>
      </c>
      <c r="C391" s="1"/>
    </row>
    <row r="392" spans="1:3" x14ac:dyDescent="0.3">
      <c r="A392" s="1" t="s">
        <v>516</v>
      </c>
      <c r="B392" s="1" t="s">
        <v>2222</v>
      </c>
      <c r="C392" s="1"/>
    </row>
    <row r="393" spans="1:3" x14ac:dyDescent="0.3">
      <c r="A393" s="1" t="s">
        <v>1245</v>
      </c>
      <c r="B393" s="1" t="s">
        <v>2222</v>
      </c>
      <c r="C393" s="1"/>
    </row>
    <row r="394" spans="1:3" x14ac:dyDescent="0.3">
      <c r="A394" s="1" t="s">
        <v>459</v>
      </c>
      <c r="B394" s="1" t="s">
        <v>2222</v>
      </c>
      <c r="C394" s="1"/>
    </row>
    <row r="395" spans="1:3" x14ac:dyDescent="0.3">
      <c r="A395" s="1" t="s">
        <v>108</v>
      </c>
      <c r="B395" s="1" t="s">
        <v>2222</v>
      </c>
      <c r="C395" s="1"/>
    </row>
    <row r="396" spans="1:3" x14ac:dyDescent="0.3">
      <c r="A396" s="1" t="s">
        <v>547</v>
      </c>
      <c r="B396" s="1" t="s">
        <v>2222</v>
      </c>
      <c r="C396" s="1"/>
    </row>
    <row r="397" spans="1:3" x14ac:dyDescent="0.3">
      <c r="A397" s="1" t="s">
        <v>614</v>
      </c>
      <c r="B397" s="1" t="s">
        <v>2222</v>
      </c>
      <c r="C397" s="1"/>
    </row>
    <row r="398" spans="1:3" x14ac:dyDescent="0.3">
      <c r="A398" s="1" t="s">
        <v>1149</v>
      </c>
      <c r="B398" s="1" t="s">
        <v>2222</v>
      </c>
      <c r="C398" s="1"/>
    </row>
    <row r="399" spans="1:3" x14ac:dyDescent="0.3">
      <c r="A399" s="1" t="s">
        <v>277</v>
      </c>
      <c r="B399" s="1" t="s">
        <v>2222</v>
      </c>
      <c r="C399" s="1"/>
    </row>
    <row r="400" spans="1:3" x14ac:dyDescent="0.3">
      <c r="A400" s="1" t="s">
        <v>157</v>
      </c>
      <c r="B400" s="1" t="s">
        <v>2222</v>
      </c>
      <c r="C400" s="1"/>
    </row>
    <row r="401" spans="1:3" x14ac:dyDescent="0.3">
      <c r="A401" s="1" t="s">
        <v>270</v>
      </c>
      <c r="B401" s="1" t="s">
        <v>2222</v>
      </c>
      <c r="C401" s="1"/>
    </row>
    <row r="402" spans="1:3" x14ac:dyDescent="0.3">
      <c r="A402" s="1" t="s">
        <v>244</v>
      </c>
      <c r="B402" s="1" t="s">
        <v>2222</v>
      </c>
      <c r="C402" s="1"/>
    </row>
    <row r="403" spans="1:3" x14ac:dyDescent="0.3">
      <c r="A403" s="1" t="s">
        <v>1215</v>
      </c>
      <c r="B403" s="1" t="s">
        <v>2222</v>
      </c>
      <c r="C403" s="1"/>
    </row>
    <row r="404" spans="1:3" x14ac:dyDescent="0.3">
      <c r="A404" s="1" t="s">
        <v>494</v>
      </c>
      <c r="B404" s="1" t="s">
        <v>2222</v>
      </c>
      <c r="C404" s="1"/>
    </row>
    <row r="405" spans="1:3" x14ac:dyDescent="0.3">
      <c r="A405" s="1" t="s">
        <v>710</v>
      </c>
      <c r="B405" s="1" t="s">
        <v>2222</v>
      </c>
      <c r="C405" s="1"/>
    </row>
    <row r="406" spans="1:3" x14ac:dyDescent="0.3">
      <c r="A406" s="1" t="s">
        <v>1126</v>
      </c>
      <c r="B406" s="1" t="s">
        <v>2222</v>
      </c>
      <c r="C406" s="1"/>
    </row>
    <row r="407" spans="1:3" x14ac:dyDescent="0.3">
      <c r="A407" s="1" t="s">
        <v>153</v>
      </c>
      <c r="B407" s="1" t="s">
        <v>2222</v>
      </c>
      <c r="C407" s="1"/>
    </row>
    <row r="408" spans="1:3" x14ac:dyDescent="0.3">
      <c r="A408" s="1" t="s">
        <v>159</v>
      </c>
      <c r="B408" s="1" t="s">
        <v>2222</v>
      </c>
      <c r="C408" s="1"/>
    </row>
    <row r="409" spans="1:3" x14ac:dyDescent="0.3">
      <c r="A409" s="1" t="s">
        <v>1825</v>
      </c>
      <c r="B409" s="1" t="s">
        <v>2222</v>
      </c>
      <c r="C409" s="1"/>
    </row>
    <row r="410" spans="1:3" x14ac:dyDescent="0.3">
      <c r="A410" s="1" t="s">
        <v>87</v>
      </c>
      <c r="B410" s="1" t="s">
        <v>2222</v>
      </c>
      <c r="C410" s="1"/>
    </row>
    <row r="411" spans="1:3" x14ac:dyDescent="0.3">
      <c r="A411" s="1" t="s">
        <v>1036</v>
      </c>
      <c r="B411" s="1" t="s">
        <v>2222</v>
      </c>
      <c r="C411" s="1"/>
    </row>
    <row r="412" spans="1:3" x14ac:dyDescent="0.3">
      <c r="A412" s="1" t="s">
        <v>506</v>
      </c>
      <c r="B412" s="1" t="s">
        <v>2222</v>
      </c>
      <c r="C412" s="1"/>
    </row>
    <row r="413" spans="1:3" x14ac:dyDescent="0.3">
      <c r="A413" s="1" t="s">
        <v>819</v>
      </c>
      <c r="B413" s="1" t="s">
        <v>2222</v>
      </c>
      <c r="C413" s="1"/>
    </row>
    <row r="414" spans="1:3" x14ac:dyDescent="0.3">
      <c r="A414" s="1" t="s">
        <v>1151</v>
      </c>
      <c r="B414" s="1" t="s">
        <v>2222</v>
      </c>
      <c r="C414" s="1"/>
    </row>
    <row r="415" spans="1:3" x14ac:dyDescent="0.3">
      <c r="A415" s="1" t="s">
        <v>474</v>
      </c>
      <c r="B415" s="1" t="s">
        <v>2222</v>
      </c>
      <c r="C415" s="1"/>
    </row>
    <row r="416" spans="1:3" x14ac:dyDescent="0.3">
      <c r="A416" s="1" t="s">
        <v>695</v>
      </c>
      <c r="B416" s="1" t="s">
        <v>2222</v>
      </c>
      <c r="C416" s="1"/>
    </row>
    <row r="417" spans="1:3" x14ac:dyDescent="0.3">
      <c r="A417" s="1" t="s">
        <v>378</v>
      </c>
      <c r="B417" s="1" t="s">
        <v>2222</v>
      </c>
      <c r="C417" s="1"/>
    </row>
    <row r="418" spans="1:3" x14ac:dyDescent="0.3">
      <c r="A418" s="1" t="s">
        <v>1238</v>
      </c>
      <c r="B418" s="1" t="s">
        <v>2222</v>
      </c>
      <c r="C418" s="1"/>
    </row>
    <row r="419" spans="1:3" x14ac:dyDescent="0.3">
      <c r="A419" s="1" t="s">
        <v>1189</v>
      </c>
      <c r="B419" s="1" t="s">
        <v>2222</v>
      </c>
      <c r="C419" s="1"/>
    </row>
    <row r="420" spans="1:3" x14ac:dyDescent="0.3">
      <c r="A420" s="1" t="s">
        <v>2025</v>
      </c>
      <c r="B420" s="1" t="s">
        <v>2222</v>
      </c>
      <c r="C420" s="1"/>
    </row>
    <row r="421" spans="1:3" x14ac:dyDescent="0.3">
      <c r="A421" s="1" t="s">
        <v>239</v>
      </c>
      <c r="B421" s="1" t="s">
        <v>2222</v>
      </c>
      <c r="C421" s="1"/>
    </row>
    <row r="422" spans="1:3" x14ac:dyDescent="0.3">
      <c r="A422" s="1" t="s">
        <v>1092</v>
      </c>
      <c r="B422" s="1" t="s">
        <v>2222</v>
      </c>
      <c r="C422" s="1"/>
    </row>
    <row r="423" spans="1:3" x14ac:dyDescent="0.3">
      <c r="A423" s="1" t="s">
        <v>38</v>
      </c>
      <c r="B423" s="1" t="s">
        <v>2222</v>
      </c>
      <c r="C423" s="1"/>
    </row>
    <row r="424" spans="1:3" x14ac:dyDescent="0.3">
      <c r="A424" s="1" t="s">
        <v>1034</v>
      </c>
      <c r="B424" s="1" t="s">
        <v>2222</v>
      </c>
      <c r="C424" s="1"/>
    </row>
    <row r="425" spans="1:3" x14ac:dyDescent="0.3">
      <c r="A425" s="1" t="s">
        <v>134</v>
      </c>
      <c r="B425" s="1" t="s">
        <v>2222</v>
      </c>
      <c r="C425" s="1"/>
    </row>
    <row r="426" spans="1:3" x14ac:dyDescent="0.3">
      <c r="A426" s="1" t="s">
        <v>106</v>
      </c>
      <c r="B426" s="1" t="s">
        <v>2222</v>
      </c>
      <c r="C426" s="1"/>
    </row>
    <row r="427" spans="1:3" x14ac:dyDescent="0.3">
      <c r="A427" s="1" t="s">
        <v>1224</v>
      </c>
      <c r="B427" s="1" t="s">
        <v>2222</v>
      </c>
      <c r="C427" s="1"/>
    </row>
    <row r="428" spans="1:3" x14ac:dyDescent="0.3">
      <c r="A428" s="1" t="s">
        <v>429</v>
      </c>
      <c r="B428" s="1" t="s">
        <v>2222</v>
      </c>
      <c r="C428" s="1"/>
    </row>
    <row r="429" spans="1:3" x14ac:dyDescent="0.3">
      <c r="A429" s="1" t="s">
        <v>223</v>
      </c>
      <c r="B429" s="1" t="s">
        <v>2222</v>
      </c>
      <c r="C429" s="1"/>
    </row>
    <row r="430" spans="1:3" x14ac:dyDescent="0.3">
      <c r="A430" s="1" t="s">
        <v>1011</v>
      </c>
      <c r="B430" s="1" t="s">
        <v>2222</v>
      </c>
      <c r="C430" s="1"/>
    </row>
    <row r="431" spans="1:3" x14ac:dyDescent="0.3">
      <c r="A431" s="1" t="s">
        <v>1584</v>
      </c>
      <c r="B431" s="1" t="s">
        <v>2222</v>
      </c>
      <c r="C431" s="1"/>
    </row>
    <row r="432" spans="1:3" x14ac:dyDescent="0.3">
      <c r="A432" s="1" t="s">
        <v>581</v>
      </c>
      <c r="B432" s="1" t="s">
        <v>2222</v>
      </c>
      <c r="C432" s="1"/>
    </row>
    <row r="433" spans="1:3" x14ac:dyDescent="0.3">
      <c r="A433" s="1" t="s">
        <v>1015</v>
      </c>
      <c r="B433" s="1" t="s">
        <v>2222</v>
      </c>
      <c r="C433" s="1"/>
    </row>
    <row r="434" spans="1:3" x14ac:dyDescent="0.3">
      <c r="A434" s="1" t="s">
        <v>1310</v>
      </c>
      <c r="B434" s="1" t="s">
        <v>2222</v>
      </c>
      <c r="C434" s="1"/>
    </row>
    <row r="435" spans="1:3" x14ac:dyDescent="0.3">
      <c r="A435" s="1" t="s">
        <v>262</v>
      </c>
      <c r="B435" s="1" t="s">
        <v>2222</v>
      </c>
      <c r="C435" s="1"/>
    </row>
    <row r="436" spans="1:3" x14ac:dyDescent="0.3">
      <c r="A436" s="1" t="s">
        <v>677</v>
      </c>
      <c r="B436" s="1" t="s">
        <v>2222</v>
      </c>
      <c r="C436" s="1"/>
    </row>
    <row r="437" spans="1:3" x14ac:dyDescent="0.3">
      <c r="A437" s="1" t="s">
        <v>1194</v>
      </c>
      <c r="B437" s="1" t="s">
        <v>2222</v>
      </c>
      <c r="C437" s="1"/>
    </row>
    <row r="438" spans="1:3" x14ac:dyDescent="0.3">
      <c r="A438" s="1" t="s">
        <v>166</v>
      </c>
      <c r="B438" s="1" t="s">
        <v>2222</v>
      </c>
      <c r="C438" s="1"/>
    </row>
    <row r="439" spans="1:3" x14ac:dyDescent="0.3">
      <c r="A439" s="1" t="s">
        <v>229</v>
      </c>
      <c r="B439" s="1" t="s">
        <v>2222</v>
      </c>
      <c r="C439" s="1"/>
    </row>
    <row r="440" spans="1:3" x14ac:dyDescent="0.3">
      <c r="A440" s="1" t="s">
        <v>231</v>
      </c>
      <c r="B440" s="1" t="s">
        <v>2222</v>
      </c>
      <c r="C440" s="1"/>
    </row>
    <row r="441" spans="1:3" x14ac:dyDescent="0.3">
      <c r="A441" s="1" t="s">
        <v>908</v>
      </c>
      <c r="B441" s="1" t="s">
        <v>2222</v>
      </c>
      <c r="C441" s="1"/>
    </row>
    <row r="442" spans="1:3" x14ac:dyDescent="0.3">
      <c r="A442" s="1" t="s">
        <v>360</v>
      </c>
      <c r="B442" s="1" t="s">
        <v>2222</v>
      </c>
      <c r="C442" s="1"/>
    </row>
    <row r="443" spans="1:3" x14ac:dyDescent="0.3">
      <c r="A443" s="1" t="s">
        <v>1270</v>
      </c>
      <c r="B443" s="1" t="s">
        <v>2222</v>
      </c>
      <c r="C443" s="1"/>
    </row>
    <row r="444" spans="1:3" x14ac:dyDescent="0.3">
      <c r="A444" s="1" t="s">
        <v>347</v>
      </c>
      <c r="B444" s="1" t="s">
        <v>2222</v>
      </c>
      <c r="C444" s="1"/>
    </row>
    <row r="445" spans="1:3" x14ac:dyDescent="0.3">
      <c r="A445" s="1" t="s">
        <v>1673</v>
      </c>
      <c r="B445" s="1" t="s">
        <v>2222</v>
      </c>
      <c r="C445" s="1"/>
    </row>
    <row r="446" spans="1:3" x14ac:dyDescent="0.3">
      <c r="A446" s="1" t="s">
        <v>4</v>
      </c>
      <c r="B446" s="1" t="s">
        <v>2222</v>
      </c>
      <c r="C446" s="1"/>
    </row>
    <row r="447" spans="1:3" x14ac:dyDescent="0.3">
      <c r="A447" s="1" t="s">
        <v>1324</v>
      </c>
      <c r="B447" s="1" t="s">
        <v>2222</v>
      </c>
      <c r="C447" s="1"/>
    </row>
    <row r="448" spans="1:3" x14ac:dyDescent="0.3">
      <c r="A448" s="1" t="s">
        <v>25</v>
      </c>
      <c r="B448" s="1" t="s">
        <v>2222</v>
      </c>
      <c r="C448" s="1"/>
    </row>
    <row r="449" spans="1:3" x14ac:dyDescent="0.3">
      <c r="A449" s="1" t="s">
        <v>1665</v>
      </c>
      <c r="B449" s="1" t="s">
        <v>2222</v>
      </c>
      <c r="C449" s="1"/>
    </row>
    <row r="450" spans="1:3" x14ac:dyDescent="0.3">
      <c r="A450" s="1" t="s">
        <v>318</v>
      </c>
      <c r="B450" s="1" t="s">
        <v>2222</v>
      </c>
      <c r="C450" s="1"/>
    </row>
    <row r="451" spans="1:3" x14ac:dyDescent="0.3">
      <c r="A451" s="1" t="s">
        <v>398</v>
      </c>
      <c r="B451" s="1" t="s">
        <v>2222</v>
      </c>
      <c r="C451" s="1"/>
    </row>
    <row r="452" spans="1:3" x14ac:dyDescent="0.3">
      <c r="A452" s="1" t="s">
        <v>1091</v>
      </c>
      <c r="B452" s="1" t="s">
        <v>2222</v>
      </c>
      <c r="C452" s="1"/>
    </row>
    <row r="453" spans="1:3" x14ac:dyDescent="0.3">
      <c r="A453" s="1" t="s">
        <v>255</v>
      </c>
      <c r="B453" s="1" t="s">
        <v>2222</v>
      </c>
      <c r="C453" s="1"/>
    </row>
    <row r="454" spans="1:3" x14ac:dyDescent="0.3">
      <c r="A454" s="1" t="s">
        <v>1246</v>
      </c>
      <c r="B454" s="1" t="s">
        <v>2222</v>
      </c>
      <c r="C454" s="1"/>
    </row>
    <row r="455" spans="1:3" x14ac:dyDescent="0.3">
      <c r="A455" s="1" t="s">
        <v>1895</v>
      </c>
      <c r="B455" s="1" t="s">
        <v>2222</v>
      </c>
      <c r="C455" s="1"/>
    </row>
    <row r="456" spans="1:3" x14ac:dyDescent="0.3">
      <c r="A456" s="1" t="s">
        <v>1259</v>
      </c>
      <c r="B456" s="1" t="s">
        <v>2222</v>
      </c>
      <c r="C456" s="1"/>
    </row>
    <row r="457" spans="1:3" x14ac:dyDescent="0.3">
      <c r="A457" s="1" t="s">
        <v>1187</v>
      </c>
      <c r="B457" s="1" t="s">
        <v>2222</v>
      </c>
      <c r="C457" s="1"/>
    </row>
    <row r="458" spans="1:3" x14ac:dyDescent="0.3">
      <c r="A458" s="1" t="s">
        <v>212</v>
      </c>
      <c r="B458" s="1" t="s">
        <v>2222</v>
      </c>
      <c r="C458" s="1"/>
    </row>
    <row r="459" spans="1:3" x14ac:dyDescent="0.3">
      <c r="A459" s="1" t="s">
        <v>423</v>
      </c>
      <c r="B459" s="1" t="s">
        <v>2222</v>
      </c>
      <c r="C459" s="1"/>
    </row>
    <row r="460" spans="1:3" x14ac:dyDescent="0.3">
      <c r="A460" s="1" t="s">
        <v>672</v>
      </c>
      <c r="B460" s="1" t="s">
        <v>2222</v>
      </c>
      <c r="C460" s="1"/>
    </row>
    <row r="461" spans="1:3" x14ac:dyDescent="0.3">
      <c r="A461" s="1" t="s">
        <v>1064</v>
      </c>
      <c r="B461" s="1" t="s">
        <v>2222</v>
      </c>
      <c r="C461" s="1"/>
    </row>
    <row r="462" spans="1:3" x14ac:dyDescent="0.3">
      <c r="A462" s="1" t="s">
        <v>869</v>
      </c>
      <c r="B462" s="1" t="s">
        <v>2222</v>
      </c>
      <c r="C462" s="1"/>
    </row>
    <row r="463" spans="1:3" x14ac:dyDescent="0.3">
      <c r="A463" s="1" t="s">
        <v>949</v>
      </c>
      <c r="B463" s="1" t="s">
        <v>2222</v>
      </c>
      <c r="C463" s="1"/>
    </row>
    <row r="464" spans="1:3" x14ac:dyDescent="0.3">
      <c r="A464" s="1" t="s">
        <v>1323</v>
      </c>
      <c r="B464" s="1" t="s">
        <v>2222</v>
      </c>
      <c r="C464" s="1"/>
    </row>
    <row r="465" spans="1:3" x14ac:dyDescent="0.3">
      <c r="A465" s="1" t="s">
        <v>1024</v>
      </c>
      <c r="B465" s="1" t="s">
        <v>2222</v>
      </c>
      <c r="C465" s="1"/>
    </row>
    <row r="466" spans="1:3" x14ac:dyDescent="0.3">
      <c r="A466" s="1" t="s">
        <v>643</v>
      </c>
      <c r="B466" s="1" t="s">
        <v>2222</v>
      </c>
      <c r="C466" s="1"/>
    </row>
    <row r="467" spans="1:3" x14ac:dyDescent="0.3">
      <c r="A467" s="1" t="s">
        <v>559</v>
      </c>
      <c r="B467" s="1" t="s">
        <v>2222</v>
      </c>
      <c r="C467" s="1"/>
    </row>
    <row r="468" spans="1:3" x14ac:dyDescent="0.3">
      <c r="A468" s="1" t="s">
        <v>290</v>
      </c>
      <c r="B468" s="1" t="s">
        <v>2222</v>
      </c>
      <c r="C468" s="1"/>
    </row>
    <row r="469" spans="1:3" x14ac:dyDescent="0.3">
      <c r="A469" s="1" t="s">
        <v>138</v>
      </c>
      <c r="B469" s="1" t="s">
        <v>2222</v>
      </c>
      <c r="C469" s="1"/>
    </row>
    <row r="470" spans="1:3" x14ac:dyDescent="0.3">
      <c r="A470" s="1" t="s">
        <v>218</v>
      </c>
      <c r="B470" s="1" t="s">
        <v>2222</v>
      </c>
      <c r="C470" s="1"/>
    </row>
    <row r="471" spans="1:3" x14ac:dyDescent="0.3">
      <c r="A471" s="1" t="s">
        <v>259</v>
      </c>
      <c r="B471" s="1" t="s">
        <v>2222</v>
      </c>
      <c r="C471" s="1"/>
    </row>
    <row r="472" spans="1:3" x14ac:dyDescent="0.3">
      <c r="A472" s="1" t="s">
        <v>387</v>
      </c>
      <c r="B472" s="1" t="s">
        <v>2222</v>
      </c>
      <c r="C472" s="1"/>
    </row>
    <row r="473" spans="1:3" x14ac:dyDescent="0.3">
      <c r="A473" s="1" t="s">
        <v>298</v>
      </c>
      <c r="B473" s="1" t="s">
        <v>2222</v>
      </c>
      <c r="C473" s="1"/>
    </row>
    <row r="474" spans="1:3" x14ac:dyDescent="0.3">
      <c r="A474" s="1" t="s">
        <v>1277</v>
      </c>
      <c r="B474" s="1" t="s">
        <v>2222</v>
      </c>
      <c r="C474" s="1"/>
    </row>
    <row r="475" spans="1:3" x14ac:dyDescent="0.3">
      <c r="A475" s="1" t="s">
        <v>496</v>
      </c>
      <c r="B475" s="1" t="s">
        <v>2222</v>
      </c>
      <c r="C475" s="1"/>
    </row>
    <row r="476" spans="1:3" x14ac:dyDescent="0.3">
      <c r="A476" s="1" t="s">
        <v>13</v>
      </c>
      <c r="B476" s="1" t="s">
        <v>2222</v>
      </c>
      <c r="C476" s="1"/>
    </row>
    <row r="477" spans="1:3" x14ac:dyDescent="0.3">
      <c r="A477" s="1" t="s">
        <v>625</v>
      </c>
      <c r="B477" s="1" t="s">
        <v>2222</v>
      </c>
      <c r="C477" s="1"/>
    </row>
    <row r="478" spans="1:3" x14ac:dyDescent="0.3">
      <c r="A478" s="1" t="s">
        <v>1076</v>
      </c>
      <c r="B478" s="1" t="s">
        <v>2222</v>
      </c>
      <c r="C478" s="1"/>
    </row>
    <row r="479" spans="1:3" x14ac:dyDescent="0.3">
      <c r="A479" s="1" t="s">
        <v>23</v>
      </c>
      <c r="B479" s="1" t="s">
        <v>2222</v>
      </c>
      <c r="C479" s="1"/>
    </row>
    <row r="480" spans="1:3" x14ac:dyDescent="0.3">
      <c r="A480" s="1" t="s">
        <v>938</v>
      </c>
      <c r="B480" s="1" t="s">
        <v>2222</v>
      </c>
      <c r="C480" s="1"/>
    </row>
    <row r="481" spans="1:3" x14ac:dyDescent="0.3">
      <c r="A481" s="1" t="s">
        <v>925</v>
      </c>
      <c r="B481" s="1" t="s">
        <v>2222</v>
      </c>
      <c r="C481" s="1"/>
    </row>
    <row r="482" spans="1:3" x14ac:dyDescent="0.3">
      <c r="A482" s="1" t="s">
        <v>39</v>
      </c>
      <c r="B482" s="1" t="s">
        <v>2222</v>
      </c>
      <c r="C482" s="1"/>
    </row>
    <row r="483" spans="1:3" x14ac:dyDescent="0.3">
      <c r="A483" s="1" t="s">
        <v>257</v>
      </c>
      <c r="B483" s="1" t="s">
        <v>2222</v>
      </c>
      <c r="C483" s="1"/>
    </row>
    <row r="484" spans="1:3" x14ac:dyDescent="0.3">
      <c r="A484" s="1" t="s">
        <v>1071</v>
      </c>
      <c r="B484" s="1" t="s">
        <v>2222</v>
      </c>
      <c r="C484" s="1"/>
    </row>
    <row r="485" spans="1:3" x14ac:dyDescent="0.3">
      <c r="A485" s="1" t="s">
        <v>681</v>
      </c>
      <c r="B485" s="1" t="s">
        <v>2222</v>
      </c>
      <c r="C485" s="1"/>
    </row>
    <row r="486" spans="1:3" x14ac:dyDescent="0.3">
      <c r="A486" s="1" t="s">
        <v>1401</v>
      </c>
      <c r="B486" s="1" t="s">
        <v>2222</v>
      </c>
      <c r="C486" s="1"/>
    </row>
    <row r="487" spans="1:3" x14ac:dyDescent="0.3">
      <c r="A487" s="1" t="s">
        <v>175</v>
      </c>
      <c r="B487" s="1" t="s">
        <v>2222</v>
      </c>
      <c r="C487" s="1"/>
    </row>
    <row r="488" spans="1:3" x14ac:dyDescent="0.3">
      <c r="A488" s="1" t="s">
        <v>791</v>
      </c>
      <c r="B488" s="1" t="s">
        <v>2222</v>
      </c>
      <c r="C488" s="1"/>
    </row>
    <row r="489" spans="1:3" x14ac:dyDescent="0.3">
      <c r="A489" s="1" t="s">
        <v>325</v>
      </c>
      <c r="B489" s="1" t="s">
        <v>2222</v>
      </c>
      <c r="C489" s="1"/>
    </row>
    <row r="490" spans="1:3" x14ac:dyDescent="0.3">
      <c r="A490" s="1" t="s">
        <v>873</v>
      </c>
      <c r="B490" s="1" t="s">
        <v>2222</v>
      </c>
      <c r="C490" s="1"/>
    </row>
    <row r="491" spans="1:3" x14ac:dyDescent="0.3">
      <c r="A491" s="1" t="s">
        <v>675</v>
      </c>
      <c r="B491" s="1" t="s">
        <v>2222</v>
      </c>
      <c r="C491" s="1"/>
    </row>
    <row r="492" spans="1:3" x14ac:dyDescent="0.3">
      <c r="A492" s="1" t="s">
        <v>61</v>
      </c>
      <c r="B492" s="1" t="s">
        <v>2222</v>
      </c>
      <c r="C492" s="1"/>
    </row>
    <row r="493" spans="1:3" x14ac:dyDescent="0.3">
      <c r="A493" s="1" t="s">
        <v>265</v>
      </c>
      <c r="B493" s="1" t="s">
        <v>2222</v>
      </c>
      <c r="C493" s="1"/>
    </row>
    <row r="494" spans="1:3" x14ac:dyDescent="0.3">
      <c r="A494" s="1" t="s">
        <v>319</v>
      </c>
      <c r="B494" s="1" t="s">
        <v>2222</v>
      </c>
      <c r="C494" s="1"/>
    </row>
    <row r="495" spans="1:3" x14ac:dyDescent="0.3">
      <c r="A495" s="1" t="s">
        <v>649</v>
      </c>
      <c r="B495" s="1" t="s">
        <v>2222</v>
      </c>
      <c r="C495" s="1"/>
    </row>
    <row r="496" spans="1:3" x14ac:dyDescent="0.3">
      <c r="A496" s="1" t="s">
        <v>56</v>
      </c>
      <c r="B496" s="1" t="s">
        <v>2222</v>
      </c>
      <c r="C496" s="1"/>
    </row>
    <row r="497" spans="1:3" x14ac:dyDescent="0.3">
      <c r="A497" s="1" t="s">
        <v>612</v>
      </c>
      <c r="B497" s="1" t="s">
        <v>2222</v>
      </c>
      <c r="C497" s="1"/>
    </row>
    <row r="498" spans="1:3" x14ac:dyDescent="0.3">
      <c r="A498" s="1" t="s">
        <v>44</v>
      </c>
      <c r="B498" s="1" t="s">
        <v>2222</v>
      </c>
      <c r="C498" s="1"/>
    </row>
    <row r="499" spans="1:3" x14ac:dyDescent="0.3">
      <c r="A499" s="1" t="s">
        <v>391</v>
      </c>
      <c r="B499" s="1" t="s">
        <v>2222</v>
      </c>
      <c r="C499" s="1"/>
    </row>
    <row r="500" spans="1:3" x14ac:dyDescent="0.3">
      <c r="A500" s="1" t="s">
        <v>1210</v>
      </c>
      <c r="B500" s="1" t="s">
        <v>2222</v>
      </c>
      <c r="C500" s="1"/>
    </row>
    <row r="501" spans="1:3" x14ac:dyDescent="0.3">
      <c r="A501" s="1" t="s">
        <v>241</v>
      </c>
      <c r="B501" s="1" t="s">
        <v>2222</v>
      </c>
      <c r="C501" s="1"/>
    </row>
    <row r="502" spans="1:3" x14ac:dyDescent="0.3">
      <c r="A502" s="1" t="s">
        <v>263</v>
      </c>
      <c r="B502" s="1" t="s">
        <v>2222</v>
      </c>
      <c r="C502" s="1"/>
    </row>
    <row r="503" spans="1:3" x14ac:dyDescent="0.3">
      <c r="A503" s="1" t="s">
        <v>1179</v>
      </c>
      <c r="B503" s="1" t="s">
        <v>2222</v>
      </c>
      <c r="C503" s="1"/>
    </row>
    <row r="504" spans="1:3" x14ac:dyDescent="0.3">
      <c r="A504" s="1" t="s">
        <v>264</v>
      </c>
      <c r="B504" s="1" t="s">
        <v>2222</v>
      </c>
      <c r="C504" s="1"/>
    </row>
    <row r="505" spans="1:3" x14ac:dyDescent="0.3">
      <c r="A505" s="1" t="s">
        <v>475</v>
      </c>
      <c r="B505" s="1" t="s">
        <v>2222</v>
      </c>
      <c r="C505" s="1"/>
    </row>
    <row r="506" spans="1:3" x14ac:dyDescent="0.3">
      <c r="A506" s="1" t="s">
        <v>405</v>
      </c>
      <c r="B506" s="1" t="s">
        <v>2222</v>
      </c>
      <c r="C506" s="1"/>
    </row>
    <row r="507" spans="1:3" x14ac:dyDescent="0.3">
      <c r="A507" s="1" t="s">
        <v>690</v>
      </c>
      <c r="B507" s="1" t="s">
        <v>2222</v>
      </c>
      <c r="C507" s="1"/>
    </row>
    <row r="508" spans="1:3" x14ac:dyDescent="0.3">
      <c r="A508" s="1" t="s">
        <v>758</v>
      </c>
      <c r="B508" s="1" t="s">
        <v>2222</v>
      </c>
      <c r="C508" s="1"/>
    </row>
    <row r="509" spans="1:3" x14ac:dyDescent="0.3">
      <c r="A509" s="1" t="s">
        <v>1057</v>
      </c>
      <c r="B509" s="1" t="s">
        <v>2222</v>
      </c>
      <c r="C509" s="1"/>
    </row>
    <row r="510" spans="1:3" x14ac:dyDescent="0.3">
      <c r="A510" s="1" t="s">
        <v>133</v>
      </c>
      <c r="B510" s="1" t="s">
        <v>2222</v>
      </c>
      <c r="C510" s="1"/>
    </row>
    <row r="511" spans="1:3" x14ac:dyDescent="0.3">
      <c r="A511" s="1" t="s">
        <v>613</v>
      </c>
      <c r="B511" s="1" t="s">
        <v>2222</v>
      </c>
      <c r="C511" s="1"/>
    </row>
    <row r="512" spans="1:3" x14ac:dyDescent="0.3">
      <c r="A512" s="1" t="s">
        <v>271</v>
      </c>
      <c r="B512" s="1" t="s">
        <v>2222</v>
      </c>
      <c r="C512" s="1"/>
    </row>
    <row r="513" spans="1:3" x14ac:dyDescent="0.3">
      <c r="A513" s="1" t="s">
        <v>1267</v>
      </c>
      <c r="B513" s="1" t="s">
        <v>2222</v>
      </c>
      <c r="C513" s="1"/>
    </row>
    <row r="514" spans="1:3" x14ac:dyDescent="0.3">
      <c r="A514" s="1" t="s">
        <v>771</v>
      </c>
      <c r="B514" s="1" t="s">
        <v>2222</v>
      </c>
      <c r="C514" s="1"/>
    </row>
    <row r="515" spans="1:3" x14ac:dyDescent="0.3">
      <c r="A515" s="1" t="s">
        <v>37</v>
      </c>
      <c r="B515" s="1" t="s">
        <v>2222</v>
      </c>
      <c r="C515" s="1"/>
    </row>
    <row r="516" spans="1:3" x14ac:dyDescent="0.3">
      <c r="A516" s="1" t="s">
        <v>53</v>
      </c>
      <c r="B516" s="1" t="s">
        <v>2222</v>
      </c>
      <c r="C516" s="1"/>
    </row>
    <row r="517" spans="1:3" x14ac:dyDescent="0.3">
      <c r="A517" s="1" t="s">
        <v>357</v>
      </c>
      <c r="B517" s="1" t="s">
        <v>2222</v>
      </c>
      <c r="C517" s="1"/>
    </row>
    <row r="518" spans="1:3" x14ac:dyDescent="0.3">
      <c r="A518" s="1" t="s">
        <v>1184</v>
      </c>
      <c r="B518" s="1" t="s">
        <v>2222</v>
      </c>
      <c r="C518" s="1"/>
    </row>
    <row r="519" spans="1:3" x14ac:dyDescent="0.3">
      <c r="A519" s="1" t="s">
        <v>352</v>
      </c>
      <c r="B519" s="1" t="s">
        <v>2222</v>
      </c>
      <c r="C519" s="1"/>
    </row>
    <row r="520" spans="1:3" x14ac:dyDescent="0.3">
      <c r="A520" s="1" t="s">
        <v>267</v>
      </c>
      <c r="B520" s="1" t="s">
        <v>2222</v>
      </c>
      <c r="C520" s="1"/>
    </row>
    <row r="521" spans="1:3" x14ac:dyDescent="0.3">
      <c r="A521" s="1" t="s">
        <v>705</v>
      </c>
      <c r="B521" s="1" t="s">
        <v>2222</v>
      </c>
      <c r="C521" s="1"/>
    </row>
    <row r="522" spans="1:3" x14ac:dyDescent="0.3">
      <c r="A522" s="1" t="s">
        <v>1073</v>
      </c>
      <c r="B522" s="1" t="s">
        <v>2222</v>
      </c>
      <c r="C522" s="1"/>
    </row>
    <row r="523" spans="1:3" x14ac:dyDescent="0.3">
      <c r="A523" s="1" t="s">
        <v>1392</v>
      </c>
      <c r="B523" s="1" t="s">
        <v>2222</v>
      </c>
      <c r="C523" s="1"/>
    </row>
    <row r="524" spans="1:3" x14ac:dyDescent="0.3">
      <c r="A524" s="1" t="s">
        <v>121</v>
      </c>
      <c r="B524" s="1" t="s">
        <v>2222</v>
      </c>
      <c r="C524" s="1"/>
    </row>
    <row r="525" spans="1:3" x14ac:dyDescent="0.3">
      <c r="A525" s="1" t="s">
        <v>251</v>
      </c>
      <c r="B525" s="1" t="s">
        <v>2222</v>
      </c>
      <c r="C525" s="1"/>
    </row>
    <row r="526" spans="1:3" x14ac:dyDescent="0.3">
      <c r="A526" s="1" t="s">
        <v>1881</v>
      </c>
      <c r="B526" s="1" t="s">
        <v>2222</v>
      </c>
      <c r="C526" s="1"/>
    </row>
    <row r="527" spans="1:3" x14ac:dyDescent="0.3">
      <c r="A527" s="1" t="s">
        <v>1040</v>
      </c>
      <c r="B527" s="1" t="s">
        <v>2222</v>
      </c>
      <c r="C527" s="1"/>
    </row>
    <row r="528" spans="1:3" x14ac:dyDescent="0.3">
      <c r="A528" s="1" t="s">
        <v>881</v>
      </c>
      <c r="B528" s="1" t="s">
        <v>2222</v>
      </c>
      <c r="C528" s="1"/>
    </row>
    <row r="529" spans="1:3" x14ac:dyDescent="0.3">
      <c r="A529" s="1" t="s">
        <v>901</v>
      </c>
      <c r="B529" s="1" t="s">
        <v>2222</v>
      </c>
      <c r="C529" s="1"/>
    </row>
    <row r="530" spans="1:3" x14ac:dyDescent="0.3">
      <c r="A530" s="1" t="s">
        <v>896</v>
      </c>
      <c r="B530" s="1" t="s">
        <v>2222</v>
      </c>
      <c r="C530" s="1"/>
    </row>
    <row r="531" spans="1:3" x14ac:dyDescent="0.3">
      <c r="A531" s="1" t="s">
        <v>1256</v>
      </c>
      <c r="B531" s="1" t="s">
        <v>2222</v>
      </c>
      <c r="C531" s="1"/>
    </row>
    <row r="532" spans="1:3" x14ac:dyDescent="0.3">
      <c r="A532" s="1" t="s">
        <v>587</v>
      </c>
      <c r="B532" s="1" t="s">
        <v>2222</v>
      </c>
      <c r="C532" s="1"/>
    </row>
    <row r="533" spans="1:3" x14ac:dyDescent="0.3">
      <c r="A533" s="1" t="s">
        <v>329</v>
      </c>
      <c r="B533" s="1" t="s">
        <v>2222</v>
      </c>
      <c r="C533" s="1"/>
    </row>
    <row r="534" spans="1:3" x14ac:dyDescent="0.3">
      <c r="A534" s="1" t="s">
        <v>95</v>
      </c>
      <c r="B534" s="1" t="s">
        <v>2222</v>
      </c>
      <c r="C534" s="1"/>
    </row>
    <row r="535" spans="1:3" x14ac:dyDescent="0.3">
      <c r="A535" s="1" t="s">
        <v>534</v>
      </c>
      <c r="B535" s="1" t="s">
        <v>2222</v>
      </c>
      <c r="C535" s="1"/>
    </row>
    <row r="536" spans="1:3" x14ac:dyDescent="0.3">
      <c r="A536" s="1" t="s">
        <v>1338</v>
      </c>
      <c r="B536" s="1" t="s">
        <v>2222</v>
      </c>
      <c r="C536" s="1"/>
    </row>
    <row r="537" spans="1:3" x14ac:dyDescent="0.3">
      <c r="A537" s="1" t="s">
        <v>1118</v>
      </c>
      <c r="B537" s="1" t="s">
        <v>2222</v>
      </c>
      <c r="C537" s="1"/>
    </row>
    <row r="538" spans="1:3" x14ac:dyDescent="0.3">
      <c r="A538" s="1" t="s">
        <v>359</v>
      </c>
      <c r="B538" s="1" t="s">
        <v>2222</v>
      </c>
      <c r="C538" s="1"/>
    </row>
    <row r="539" spans="1:3" x14ac:dyDescent="0.3">
      <c r="A539" s="1" t="s">
        <v>1781</v>
      </c>
      <c r="B539" s="1" t="s">
        <v>2222</v>
      </c>
      <c r="C539" s="1"/>
    </row>
    <row r="540" spans="1:3" x14ac:dyDescent="0.3">
      <c r="A540" s="1" t="s">
        <v>549</v>
      </c>
      <c r="B540" s="1" t="s">
        <v>2222</v>
      </c>
      <c r="C540" s="1"/>
    </row>
    <row r="541" spans="1:3" x14ac:dyDescent="0.3">
      <c r="A541" s="1" t="s">
        <v>1582</v>
      </c>
      <c r="B541" s="1" t="s">
        <v>2222</v>
      </c>
      <c r="C541" s="1"/>
    </row>
    <row r="542" spans="1:3" x14ac:dyDescent="0.3">
      <c r="A542" s="1" t="s">
        <v>201</v>
      </c>
      <c r="B542" s="1" t="s">
        <v>2222</v>
      </c>
      <c r="C542" s="1"/>
    </row>
    <row r="543" spans="1:3" x14ac:dyDescent="0.3">
      <c r="A543" s="1" t="s">
        <v>783</v>
      </c>
      <c r="B543" s="1" t="s">
        <v>2222</v>
      </c>
      <c r="C543" s="1"/>
    </row>
    <row r="544" spans="1:3" x14ac:dyDescent="0.3">
      <c r="A544" s="1" t="s">
        <v>1173</v>
      </c>
      <c r="B544" s="1" t="s">
        <v>2222</v>
      </c>
      <c r="C544" s="1"/>
    </row>
    <row r="545" spans="1:3" x14ac:dyDescent="0.3">
      <c r="A545" s="1" t="s">
        <v>2102</v>
      </c>
      <c r="B545" s="1" t="s">
        <v>2222</v>
      </c>
      <c r="C545" s="1"/>
    </row>
    <row r="546" spans="1:3" x14ac:dyDescent="0.3">
      <c r="A546" s="1" t="s">
        <v>340</v>
      </c>
      <c r="B546" s="1" t="s">
        <v>2222</v>
      </c>
      <c r="C546" s="1"/>
    </row>
    <row r="547" spans="1:3" x14ac:dyDescent="0.3">
      <c r="A547" s="1" t="s">
        <v>1275</v>
      </c>
      <c r="B547" s="1" t="s">
        <v>2222</v>
      </c>
      <c r="C547" s="1"/>
    </row>
    <row r="548" spans="1:3" x14ac:dyDescent="0.3">
      <c r="A548" s="1" t="s">
        <v>780</v>
      </c>
      <c r="B548" s="1" t="s">
        <v>2222</v>
      </c>
      <c r="C548" s="1"/>
    </row>
    <row r="549" spans="1:3" x14ac:dyDescent="0.3">
      <c r="A549" s="1" t="s">
        <v>1790</v>
      </c>
      <c r="B549" s="1" t="s">
        <v>2222</v>
      </c>
      <c r="C549" s="1"/>
    </row>
    <row r="550" spans="1:3" x14ac:dyDescent="0.3">
      <c r="A550" s="1" t="s">
        <v>1072</v>
      </c>
      <c r="B550" s="1" t="s">
        <v>2222</v>
      </c>
      <c r="C550" s="1"/>
    </row>
    <row r="551" spans="1:3" x14ac:dyDescent="0.3">
      <c r="A551" s="1" t="s">
        <v>431</v>
      </c>
      <c r="B551" s="1" t="s">
        <v>2222</v>
      </c>
      <c r="C551" s="1"/>
    </row>
    <row r="552" spans="1:3" x14ac:dyDescent="0.3">
      <c r="A552" s="1" t="s">
        <v>1242</v>
      </c>
      <c r="B552" s="1" t="s">
        <v>2222</v>
      </c>
      <c r="C552" s="1"/>
    </row>
    <row r="553" spans="1:3" x14ac:dyDescent="0.3">
      <c r="A553" s="1" t="s">
        <v>2034</v>
      </c>
      <c r="B553" s="1" t="s">
        <v>2222</v>
      </c>
      <c r="C553" s="1"/>
    </row>
    <row r="554" spans="1:3" x14ac:dyDescent="0.3">
      <c r="A554" s="1" t="s">
        <v>393</v>
      </c>
      <c r="B554" s="1" t="s">
        <v>2222</v>
      </c>
      <c r="C554" s="1"/>
    </row>
    <row r="555" spans="1:3" x14ac:dyDescent="0.3">
      <c r="A555" s="1" t="s">
        <v>830</v>
      </c>
      <c r="B555" s="1" t="s">
        <v>2222</v>
      </c>
      <c r="C555" s="1"/>
    </row>
    <row r="556" spans="1:3" x14ac:dyDescent="0.3">
      <c r="A556" s="1" t="s">
        <v>987</v>
      </c>
      <c r="B556" s="1" t="s">
        <v>2222</v>
      </c>
      <c r="C556" s="1"/>
    </row>
    <row r="557" spans="1:3" x14ac:dyDescent="0.3">
      <c r="A557" s="1" t="s">
        <v>1307</v>
      </c>
      <c r="B557" s="1" t="s">
        <v>2222</v>
      </c>
      <c r="C557" s="1"/>
    </row>
    <row r="558" spans="1:3" x14ac:dyDescent="0.3">
      <c r="A558" s="1" t="s">
        <v>74</v>
      </c>
      <c r="B558" s="1" t="s">
        <v>2222</v>
      </c>
      <c r="C558" s="1"/>
    </row>
    <row r="559" spans="1:3" x14ac:dyDescent="0.3">
      <c r="A559" s="1" t="s">
        <v>428</v>
      </c>
      <c r="B559" s="1" t="s">
        <v>2222</v>
      </c>
      <c r="C559" s="1"/>
    </row>
    <row r="560" spans="1:3" x14ac:dyDescent="0.3">
      <c r="A560" s="1" t="s">
        <v>1130</v>
      </c>
      <c r="B560" s="1" t="s">
        <v>2222</v>
      </c>
      <c r="C560" s="1"/>
    </row>
    <row r="561" spans="1:3" x14ac:dyDescent="0.3">
      <c r="A561" s="1" t="s">
        <v>814</v>
      </c>
      <c r="B561" s="1" t="s">
        <v>2222</v>
      </c>
      <c r="C561" s="1"/>
    </row>
    <row r="562" spans="1:3" x14ac:dyDescent="0.3">
      <c r="A562" s="1" t="s">
        <v>165</v>
      </c>
      <c r="B562" s="1" t="s">
        <v>2222</v>
      </c>
      <c r="C562" s="1"/>
    </row>
    <row r="563" spans="1:3" x14ac:dyDescent="0.3">
      <c r="A563" s="1" t="s">
        <v>278</v>
      </c>
      <c r="B563" s="1" t="s">
        <v>2222</v>
      </c>
      <c r="C563" s="1"/>
    </row>
    <row r="564" spans="1:3" x14ac:dyDescent="0.3">
      <c r="A564" s="1" t="s">
        <v>998</v>
      </c>
      <c r="B564" s="1" t="s">
        <v>2222</v>
      </c>
      <c r="C564" s="1"/>
    </row>
    <row r="565" spans="1:3" x14ac:dyDescent="0.3">
      <c r="A565" s="1" t="s">
        <v>537</v>
      </c>
      <c r="B565" s="1" t="s">
        <v>2222</v>
      </c>
      <c r="C565" s="1"/>
    </row>
    <row r="566" spans="1:3" x14ac:dyDescent="0.3">
      <c r="A566" s="1" t="s">
        <v>786</v>
      </c>
      <c r="B566" s="1" t="s">
        <v>2222</v>
      </c>
      <c r="C566" s="1"/>
    </row>
    <row r="567" spans="1:3" x14ac:dyDescent="0.3">
      <c r="A567" s="1" t="s">
        <v>877</v>
      </c>
      <c r="B567" s="1" t="s">
        <v>2222</v>
      </c>
      <c r="C567" s="1"/>
    </row>
    <row r="568" spans="1:3" x14ac:dyDescent="0.3">
      <c r="A568" s="1" t="s">
        <v>1254</v>
      </c>
      <c r="B568" s="1" t="s">
        <v>2222</v>
      </c>
      <c r="C568" s="1"/>
    </row>
    <row r="569" spans="1:3" x14ac:dyDescent="0.3">
      <c r="A569" s="1" t="s">
        <v>702</v>
      </c>
      <c r="B569" s="1" t="s">
        <v>2222</v>
      </c>
      <c r="C569" s="1"/>
    </row>
    <row r="570" spans="1:3" x14ac:dyDescent="0.3">
      <c r="A570" s="1" t="s">
        <v>396</v>
      </c>
      <c r="B570" s="1" t="s">
        <v>2222</v>
      </c>
      <c r="C570" s="1"/>
    </row>
    <row r="571" spans="1:3" x14ac:dyDescent="0.3">
      <c r="A571" s="1" t="s">
        <v>840</v>
      </c>
      <c r="B571" s="1" t="s">
        <v>2222</v>
      </c>
      <c r="C571" s="1"/>
    </row>
    <row r="572" spans="1:3" x14ac:dyDescent="0.3">
      <c r="A572" s="1" t="s">
        <v>1077</v>
      </c>
      <c r="B572" s="1" t="s">
        <v>2222</v>
      </c>
      <c r="C572" s="1"/>
    </row>
    <row r="573" spans="1:3" x14ac:dyDescent="0.3">
      <c r="A573" s="1" t="s">
        <v>1461</v>
      </c>
      <c r="B573" s="1" t="s">
        <v>2222</v>
      </c>
      <c r="C573" s="1"/>
    </row>
    <row r="574" spans="1:3" x14ac:dyDescent="0.3">
      <c r="A574" s="1" t="s">
        <v>473</v>
      </c>
      <c r="B574" s="1" t="s">
        <v>2222</v>
      </c>
      <c r="C574" s="1"/>
    </row>
    <row r="575" spans="1:3" x14ac:dyDescent="0.3">
      <c r="A575" s="1" t="s">
        <v>606</v>
      </c>
      <c r="B575" s="1" t="s">
        <v>2222</v>
      </c>
      <c r="C575" s="1"/>
    </row>
    <row r="576" spans="1:3" x14ac:dyDescent="0.3">
      <c r="A576" s="1" t="s">
        <v>181</v>
      </c>
      <c r="B576" s="1" t="s">
        <v>2222</v>
      </c>
      <c r="C576" s="1"/>
    </row>
    <row r="577" spans="1:3" x14ac:dyDescent="0.3">
      <c r="A577" s="1" t="s">
        <v>518</v>
      </c>
      <c r="B577" s="1" t="s">
        <v>2222</v>
      </c>
      <c r="C577" s="1"/>
    </row>
    <row r="578" spans="1:3" x14ac:dyDescent="0.3">
      <c r="A578" s="1" t="s">
        <v>449</v>
      </c>
      <c r="B578" s="1" t="s">
        <v>2222</v>
      </c>
      <c r="C578" s="1"/>
    </row>
    <row r="579" spans="1:3" x14ac:dyDescent="0.3">
      <c r="A579" s="1" t="s">
        <v>504</v>
      </c>
      <c r="B579" s="1" t="s">
        <v>2222</v>
      </c>
      <c r="C579" s="1"/>
    </row>
    <row r="580" spans="1:3" x14ac:dyDescent="0.3">
      <c r="A580" s="1" t="s">
        <v>962</v>
      </c>
      <c r="B580" s="1" t="s">
        <v>2222</v>
      </c>
      <c r="C580" s="1"/>
    </row>
    <row r="581" spans="1:3" x14ac:dyDescent="0.3">
      <c r="A581" s="1" t="s">
        <v>596</v>
      </c>
      <c r="B581" s="1" t="s">
        <v>2222</v>
      </c>
      <c r="C581" s="1"/>
    </row>
    <row r="582" spans="1:3" x14ac:dyDescent="0.3">
      <c r="A582" s="1" t="s">
        <v>430</v>
      </c>
      <c r="B582" s="1" t="s">
        <v>2222</v>
      </c>
      <c r="C582" s="1"/>
    </row>
    <row r="583" spans="1:3" x14ac:dyDescent="0.3">
      <c r="A583" s="1" t="s">
        <v>269</v>
      </c>
      <c r="B583" s="1" t="s">
        <v>2222</v>
      </c>
      <c r="C583" s="1"/>
    </row>
    <row r="584" spans="1:3" x14ac:dyDescent="0.3">
      <c r="A584" s="1" t="s">
        <v>380</v>
      </c>
      <c r="B584" s="1" t="s">
        <v>2222</v>
      </c>
      <c r="C584" s="1"/>
    </row>
    <row r="585" spans="1:3" x14ac:dyDescent="0.3">
      <c r="A585" s="1" t="s">
        <v>372</v>
      </c>
      <c r="B585" s="1" t="s">
        <v>2222</v>
      </c>
      <c r="C585" s="1"/>
    </row>
    <row r="586" spans="1:3" x14ac:dyDescent="0.3">
      <c r="A586" s="1" t="s">
        <v>991</v>
      </c>
      <c r="B586" s="1" t="s">
        <v>2222</v>
      </c>
      <c r="C586" s="1"/>
    </row>
    <row r="587" spans="1:3" x14ac:dyDescent="0.3">
      <c r="A587" s="1" t="s">
        <v>511</v>
      </c>
      <c r="B587" s="1" t="s">
        <v>2222</v>
      </c>
      <c r="C587" s="1"/>
    </row>
    <row r="588" spans="1:3" x14ac:dyDescent="0.3">
      <c r="A588" s="1" t="s">
        <v>1225</v>
      </c>
      <c r="B588" s="1" t="s">
        <v>2222</v>
      </c>
      <c r="C588" s="1"/>
    </row>
    <row r="589" spans="1:3" x14ac:dyDescent="0.3">
      <c r="A589" s="1" t="s">
        <v>735</v>
      </c>
      <c r="B589" s="1" t="s">
        <v>2222</v>
      </c>
      <c r="C589" s="1"/>
    </row>
    <row r="590" spans="1:3" x14ac:dyDescent="0.3">
      <c r="A590" s="1" t="s">
        <v>450</v>
      </c>
      <c r="B590" s="1" t="s">
        <v>2222</v>
      </c>
      <c r="C590" s="1"/>
    </row>
    <row r="591" spans="1:3" x14ac:dyDescent="0.3">
      <c r="A591" s="1" t="s">
        <v>1354</v>
      </c>
      <c r="B591" s="1" t="s">
        <v>2222</v>
      </c>
      <c r="C591" s="1"/>
    </row>
    <row r="592" spans="1:3" x14ac:dyDescent="0.3">
      <c r="A592" s="1" t="s">
        <v>1456</v>
      </c>
      <c r="B592" s="1" t="s">
        <v>2222</v>
      </c>
      <c r="C592" s="1"/>
    </row>
    <row r="593" spans="1:3" x14ac:dyDescent="0.3">
      <c r="A593" s="1" t="s">
        <v>282</v>
      </c>
      <c r="B593" s="1" t="s">
        <v>2222</v>
      </c>
      <c r="C593" s="1"/>
    </row>
    <row r="594" spans="1:3" x14ac:dyDescent="0.3">
      <c r="A594" s="1" t="s">
        <v>823</v>
      </c>
      <c r="B594" s="1" t="s">
        <v>2222</v>
      </c>
      <c r="C594" s="1"/>
    </row>
    <row r="595" spans="1:3" x14ac:dyDescent="0.3">
      <c r="A595" s="1" t="s">
        <v>441</v>
      </c>
      <c r="B595" s="1" t="s">
        <v>2222</v>
      </c>
      <c r="C595" s="1"/>
    </row>
    <row r="596" spans="1:3" x14ac:dyDescent="0.3">
      <c r="A596" s="1" t="s">
        <v>954</v>
      </c>
      <c r="B596" s="1" t="s">
        <v>2222</v>
      </c>
      <c r="C596" s="1"/>
    </row>
    <row r="597" spans="1:3" x14ac:dyDescent="0.3">
      <c r="A597" s="1" t="s">
        <v>683</v>
      </c>
      <c r="B597" s="1" t="s">
        <v>2222</v>
      </c>
      <c r="C597" s="1"/>
    </row>
    <row r="598" spans="1:3" x14ac:dyDescent="0.3">
      <c r="A598" s="1" t="s">
        <v>523</v>
      </c>
      <c r="B598" s="1" t="s">
        <v>2222</v>
      </c>
      <c r="C598" s="1"/>
    </row>
    <row r="599" spans="1:3" x14ac:dyDescent="0.3">
      <c r="A599" s="1" t="s">
        <v>932</v>
      </c>
      <c r="B599" s="1" t="s">
        <v>2222</v>
      </c>
      <c r="C599" s="1"/>
    </row>
    <row r="600" spans="1:3" x14ac:dyDescent="0.3">
      <c r="A600" s="1" t="s">
        <v>371</v>
      </c>
      <c r="B600" s="1" t="s">
        <v>2222</v>
      </c>
      <c r="C600" s="1"/>
    </row>
    <row r="601" spans="1:3" x14ac:dyDescent="0.3">
      <c r="A601" s="1" t="s">
        <v>917</v>
      </c>
      <c r="B601" s="1" t="s">
        <v>2222</v>
      </c>
      <c r="C601" s="1"/>
    </row>
    <row r="602" spans="1:3" x14ac:dyDescent="0.3">
      <c r="A602" s="1" t="s">
        <v>36</v>
      </c>
      <c r="B602" s="1" t="s">
        <v>2222</v>
      </c>
      <c r="C602" s="1"/>
    </row>
    <row r="603" spans="1:3" x14ac:dyDescent="0.3">
      <c r="A603" s="1" t="s">
        <v>957</v>
      </c>
      <c r="B603" s="1" t="s">
        <v>2222</v>
      </c>
      <c r="C603" s="1"/>
    </row>
    <row r="604" spans="1:3" x14ac:dyDescent="0.3">
      <c r="A604" s="1" t="s">
        <v>543</v>
      </c>
      <c r="B604" s="1" t="s">
        <v>2222</v>
      </c>
      <c r="C604" s="1"/>
    </row>
    <row r="605" spans="1:3" x14ac:dyDescent="0.3">
      <c r="A605" s="1" t="s">
        <v>287</v>
      </c>
      <c r="B605" s="1" t="s">
        <v>2222</v>
      </c>
      <c r="C605" s="1"/>
    </row>
    <row r="606" spans="1:3" x14ac:dyDescent="0.3">
      <c r="A606" s="1" t="s">
        <v>99</v>
      </c>
      <c r="B606" s="1" t="s">
        <v>2222</v>
      </c>
      <c r="C606" s="1"/>
    </row>
    <row r="607" spans="1:3" x14ac:dyDescent="0.3">
      <c r="A607" s="1" t="s">
        <v>1198</v>
      </c>
      <c r="B607" s="1" t="s">
        <v>2222</v>
      </c>
      <c r="C607" s="1"/>
    </row>
    <row r="608" spans="1:3" x14ac:dyDescent="0.3">
      <c r="A608" s="1" t="s">
        <v>1188</v>
      </c>
      <c r="B608" s="1" t="s">
        <v>2222</v>
      </c>
      <c r="C608" s="1"/>
    </row>
    <row r="609" spans="1:3" x14ac:dyDescent="0.3">
      <c r="A609" s="1" t="s">
        <v>1060</v>
      </c>
      <c r="B609" s="1" t="s">
        <v>2222</v>
      </c>
      <c r="C609" s="1"/>
    </row>
    <row r="610" spans="1:3" x14ac:dyDescent="0.3">
      <c r="A610" s="1" t="s">
        <v>179</v>
      </c>
      <c r="B610" s="1" t="s">
        <v>2222</v>
      </c>
      <c r="C610" s="1"/>
    </row>
    <row r="611" spans="1:3" x14ac:dyDescent="0.3">
      <c r="A611" s="1" t="s">
        <v>1156</v>
      </c>
      <c r="B611" s="1" t="s">
        <v>2222</v>
      </c>
      <c r="C611" s="1"/>
    </row>
    <row r="612" spans="1:3" x14ac:dyDescent="0.3">
      <c r="A612" s="1" t="s">
        <v>1567</v>
      </c>
      <c r="B612" s="1" t="s">
        <v>2222</v>
      </c>
      <c r="C612" s="1"/>
    </row>
    <row r="613" spans="1:3" x14ac:dyDescent="0.3">
      <c r="A613" s="1" t="s">
        <v>1110</v>
      </c>
      <c r="B613" s="1" t="s">
        <v>2222</v>
      </c>
      <c r="C613" s="1"/>
    </row>
    <row r="614" spans="1:3" x14ac:dyDescent="0.3">
      <c r="A614" s="1" t="s">
        <v>12</v>
      </c>
      <c r="B614" s="1" t="s">
        <v>2222</v>
      </c>
      <c r="C614" s="1"/>
    </row>
    <row r="615" spans="1:3" x14ac:dyDescent="0.3">
      <c r="A615" s="1" t="s">
        <v>130</v>
      </c>
      <c r="B615" s="1" t="s">
        <v>2222</v>
      </c>
      <c r="C615" s="1"/>
    </row>
    <row r="616" spans="1:3" x14ac:dyDescent="0.3">
      <c r="A616" s="1" t="s">
        <v>763</v>
      </c>
      <c r="B616" s="1" t="s">
        <v>2222</v>
      </c>
      <c r="C616" s="1"/>
    </row>
    <row r="617" spans="1:3" x14ac:dyDescent="0.3">
      <c r="A617" s="1" t="s">
        <v>1235</v>
      </c>
      <c r="B617" s="1" t="s">
        <v>2222</v>
      </c>
      <c r="C617" s="1"/>
    </row>
    <row r="618" spans="1:3" x14ac:dyDescent="0.3">
      <c r="A618" s="1" t="s">
        <v>17</v>
      </c>
      <c r="B618" s="1" t="s">
        <v>2222</v>
      </c>
      <c r="C618" s="1"/>
    </row>
    <row r="619" spans="1:3" x14ac:dyDescent="0.3">
      <c r="A619" s="1" t="s">
        <v>204</v>
      </c>
      <c r="B619" s="1" t="s">
        <v>2222</v>
      </c>
      <c r="C619" s="1"/>
    </row>
    <row r="620" spans="1:3" x14ac:dyDescent="0.3">
      <c r="A620" s="1" t="s">
        <v>1129</v>
      </c>
      <c r="B620" s="1" t="s">
        <v>2222</v>
      </c>
      <c r="C620" s="1"/>
    </row>
    <row r="621" spans="1:3" x14ac:dyDescent="0.3">
      <c r="A621" s="1" t="s">
        <v>544</v>
      </c>
      <c r="B621" s="1" t="s">
        <v>2222</v>
      </c>
      <c r="C621" s="1"/>
    </row>
    <row r="622" spans="1:3" x14ac:dyDescent="0.3">
      <c r="A622" s="1" t="s">
        <v>100</v>
      </c>
      <c r="B622" s="1" t="s">
        <v>2222</v>
      </c>
      <c r="C622" s="1"/>
    </row>
    <row r="623" spans="1:3" x14ac:dyDescent="0.3">
      <c r="A623" s="1" t="s">
        <v>931</v>
      </c>
      <c r="B623" s="1" t="s">
        <v>2222</v>
      </c>
      <c r="C623" s="1"/>
    </row>
    <row r="624" spans="1:3" x14ac:dyDescent="0.3">
      <c r="A624" s="1" t="s">
        <v>421</v>
      </c>
      <c r="B624" s="1" t="s">
        <v>2222</v>
      </c>
      <c r="C624" s="1"/>
    </row>
    <row r="625" spans="1:3" x14ac:dyDescent="0.3">
      <c r="A625" s="1" t="s">
        <v>1113</v>
      </c>
      <c r="B625" s="1" t="s">
        <v>2222</v>
      </c>
      <c r="C625" s="1"/>
    </row>
    <row r="626" spans="1:3" x14ac:dyDescent="0.3">
      <c r="A626" s="1" t="s">
        <v>1247</v>
      </c>
      <c r="B626" s="1" t="s">
        <v>2222</v>
      </c>
      <c r="C626" s="1"/>
    </row>
    <row r="627" spans="1:3" x14ac:dyDescent="0.3">
      <c r="A627" s="1" t="s">
        <v>427</v>
      </c>
      <c r="B627" s="1" t="s">
        <v>2222</v>
      </c>
      <c r="C627" s="1"/>
    </row>
    <row r="628" spans="1:3" x14ac:dyDescent="0.3">
      <c r="A628" s="1" t="s">
        <v>488</v>
      </c>
      <c r="B628" s="1" t="s">
        <v>2222</v>
      </c>
      <c r="C628" s="1"/>
    </row>
    <row r="629" spans="1:3" x14ac:dyDescent="0.3">
      <c r="A629" s="1" t="s">
        <v>19</v>
      </c>
      <c r="B629" s="1" t="s">
        <v>2222</v>
      </c>
      <c r="C629" s="1"/>
    </row>
    <row r="630" spans="1:3" x14ac:dyDescent="0.3">
      <c r="A630" s="1" t="s">
        <v>256</v>
      </c>
      <c r="B630" s="1" t="s">
        <v>2222</v>
      </c>
      <c r="C630" s="1"/>
    </row>
    <row r="631" spans="1:3" x14ac:dyDescent="0.3">
      <c r="A631" s="1" t="s">
        <v>41</v>
      </c>
      <c r="B631" s="1" t="s">
        <v>2222</v>
      </c>
      <c r="C631" s="1"/>
    </row>
    <row r="632" spans="1:3" x14ac:dyDescent="0.3">
      <c r="A632" s="1" t="s">
        <v>1099</v>
      </c>
      <c r="B632" s="1" t="s">
        <v>2222</v>
      </c>
      <c r="C632" s="1"/>
    </row>
    <row r="633" spans="1:3" x14ac:dyDescent="0.3">
      <c r="A633" s="1" t="s">
        <v>755</v>
      </c>
      <c r="B633" s="1" t="s">
        <v>2222</v>
      </c>
      <c r="C633" s="1"/>
    </row>
    <row r="634" spans="1:3" x14ac:dyDescent="0.3">
      <c r="A634" s="1" t="s">
        <v>610</v>
      </c>
      <c r="B634" s="1" t="s">
        <v>2222</v>
      </c>
      <c r="C634" s="1"/>
    </row>
    <row r="635" spans="1:3" x14ac:dyDescent="0.3">
      <c r="A635" s="1" t="s">
        <v>739</v>
      </c>
      <c r="B635" s="1" t="s">
        <v>2222</v>
      </c>
      <c r="C635" s="1"/>
    </row>
    <row r="636" spans="1:3" x14ac:dyDescent="0.3">
      <c r="A636" s="1" t="s">
        <v>445</v>
      </c>
      <c r="B636" s="1" t="s">
        <v>2222</v>
      </c>
      <c r="C636" s="1"/>
    </row>
    <row r="637" spans="1:3" x14ac:dyDescent="0.3">
      <c r="A637" s="1" t="s">
        <v>276</v>
      </c>
      <c r="B637" s="1" t="s">
        <v>2222</v>
      </c>
      <c r="C637" s="1"/>
    </row>
    <row r="638" spans="1:3" x14ac:dyDescent="0.3">
      <c r="A638" s="1" t="s">
        <v>2105</v>
      </c>
      <c r="B638" s="1" t="s">
        <v>2222</v>
      </c>
      <c r="C638" s="1"/>
    </row>
    <row r="639" spans="1:3" x14ac:dyDescent="0.3">
      <c r="A639" s="1" t="s">
        <v>759</v>
      </c>
      <c r="B639" s="1" t="s">
        <v>2222</v>
      </c>
      <c r="C639" s="1"/>
    </row>
    <row r="640" spans="1:3" x14ac:dyDescent="0.3">
      <c r="A640" s="1" t="s">
        <v>81</v>
      </c>
      <c r="B640" s="1" t="s">
        <v>2222</v>
      </c>
      <c r="C640" s="1"/>
    </row>
    <row r="641" spans="1:3" x14ac:dyDescent="0.3">
      <c r="A641" s="1" t="s">
        <v>1043</v>
      </c>
      <c r="B641" s="1" t="s">
        <v>2222</v>
      </c>
      <c r="C641" s="1"/>
    </row>
    <row r="642" spans="1:3" x14ac:dyDescent="0.3">
      <c r="A642" s="1" t="s">
        <v>63</v>
      </c>
      <c r="B642" s="1" t="s">
        <v>2222</v>
      </c>
      <c r="C642" s="1"/>
    </row>
    <row r="643" spans="1:3" x14ac:dyDescent="0.3">
      <c r="A643" s="1" t="s">
        <v>258</v>
      </c>
      <c r="B643" s="1" t="s">
        <v>2222</v>
      </c>
      <c r="C643" s="1"/>
    </row>
    <row r="644" spans="1:3" x14ac:dyDescent="0.3">
      <c r="A644" s="1" t="s">
        <v>1155</v>
      </c>
      <c r="B644" s="1" t="s">
        <v>2222</v>
      </c>
      <c r="C644" s="1"/>
    </row>
    <row r="645" spans="1:3" x14ac:dyDescent="0.3">
      <c r="A645" s="1" t="s">
        <v>1349</v>
      </c>
      <c r="B645" s="1" t="s">
        <v>2222</v>
      </c>
      <c r="C645" s="1"/>
    </row>
    <row r="646" spans="1:3" x14ac:dyDescent="0.3">
      <c r="A646" s="1" t="s">
        <v>170</v>
      </c>
      <c r="B646" s="1" t="s">
        <v>2222</v>
      </c>
      <c r="C646" s="1"/>
    </row>
    <row r="647" spans="1:3" x14ac:dyDescent="0.3">
      <c r="A647" s="1" t="s">
        <v>1337</v>
      </c>
      <c r="B647" s="1" t="s">
        <v>2222</v>
      </c>
      <c r="C647" s="1"/>
    </row>
    <row r="648" spans="1:3" x14ac:dyDescent="0.3">
      <c r="A648" s="1" t="s">
        <v>512</v>
      </c>
      <c r="B648" s="1" t="s">
        <v>2222</v>
      </c>
      <c r="C648" s="1"/>
    </row>
    <row r="649" spans="1:3" x14ac:dyDescent="0.3">
      <c r="A649" s="1" t="s">
        <v>209</v>
      </c>
      <c r="B649" s="1" t="s">
        <v>2222</v>
      </c>
      <c r="C649" s="1"/>
    </row>
    <row r="650" spans="1:3" x14ac:dyDescent="0.3">
      <c r="A650" s="1" t="s">
        <v>947</v>
      </c>
      <c r="B650" s="1" t="s">
        <v>2222</v>
      </c>
      <c r="C650" s="1"/>
    </row>
    <row r="651" spans="1:3" x14ac:dyDescent="0.3">
      <c r="A651" s="1" t="s">
        <v>2194</v>
      </c>
      <c r="B651" s="1" t="s">
        <v>2222</v>
      </c>
      <c r="C651" s="1"/>
    </row>
    <row r="652" spans="1:3" x14ac:dyDescent="0.3">
      <c r="A652" s="1" t="s">
        <v>1589</v>
      </c>
      <c r="B652" s="1" t="s">
        <v>2222</v>
      </c>
      <c r="C652" s="1"/>
    </row>
    <row r="653" spans="1:3" x14ac:dyDescent="0.3">
      <c r="A653" s="1" t="s">
        <v>128</v>
      </c>
      <c r="B653" s="1" t="s">
        <v>2222</v>
      </c>
      <c r="C653" s="1"/>
    </row>
    <row r="654" spans="1:3" x14ac:dyDescent="0.3">
      <c r="A654" s="1" t="s">
        <v>492</v>
      </c>
      <c r="B654" s="1" t="s">
        <v>2222</v>
      </c>
      <c r="C654" s="1"/>
    </row>
    <row r="655" spans="1:3" x14ac:dyDescent="0.3">
      <c r="A655" s="1" t="s">
        <v>105</v>
      </c>
      <c r="B655" s="1" t="s">
        <v>2222</v>
      </c>
      <c r="C655" s="1"/>
    </row>
    <row r="656" spans="1:3" x14ac:dyDescent="0.3">
      <c r="A656" s="1" t="s">
        <v>679</v>
      </c>
      <c r="B656" s="1" t="s">
        <v>2222</v>
      </c>
      <c r="C656" s="1"/>
    </row>
    <row r="657" spans="1:3" x14ac:dyDescent="0.3">
      <c r="A657" s="1" t="s">
        <v>220</v>
      </c>
      <c r="B657" s="1" t="s">
        <v>2222</v>
      </c>
      <c r="C657" s="1"/>
    </row>
    <row r="658" spans="1:3" x14ac:dyDescent="0.3">
      <c r="A658" s="1" t="s">
        <v>104</v>
      </c>
      <c r="B658" s="1" t="s">
        <v>2222</v>
      </c>
      <c r="C658" s="1"/>
    </row>
    <row r="659" spans="1:3" x14ac:dyDescent="0.3">
      <c r="A659" s="1" t="s">
        <v>1186</v>
      </c>
      <c r="B659" s="1" t="s">
        <v>2222</v>
      </c>
      <c r="C659" s="1"/>
    </row>
    <row r="660" spans="1:3" x14ac:dyDescent="0.3">
      <c r="A660" s="1" t="s">
        <v>503</v>
      </c>
      <c r="B660" s="1" t="s">
        <v>2222</v>
      </c>
      <c r="C660" s="1"/>
    </row>
    <row r="661" spans="1:3" x14ac:dyDescent="0.3">
      <c r="A661" s="1" t="s">
        <v>766</v>
      </c>
      <c r="B661" s="1" t="s">
        <v>2222</v>
      </c>
      <c r="C661" s="1"/>
    </row>
    <row r="662" spans="1:3" x14ac:dyDescent="0.3">
      <c r="A662" s="1" t="s">
        <v>990</v>
      </c>
      <c r="B662" s="1" t="s">
        <v>2222</v>
      </c>
      <c r="C662" s="1"/>
    </row>
    <row r="663" spans="1:3" x14ac:dyDescent="0.3">
      <c r="A663" s="1" t="s">
        <v>854</v>
      </c>
      <c r="B663" s="1" t="s">
        <v>2222</v>
      </c>
      <c r="C663" s="1"/>
    </row>
    <row r="664" spans="1:3" x14ac:dyDescent="0.3">
      <c r="A664" s="1" t="s">
        <v>525</v>
      </c>
      <c r="B664" s="1" t="s">
        <v>2222</v>
      </c>
      <c r="C664" s="1"/>
    </row>
    <row r="665" spans="1:3" x14ac:dyDescent="0.3">
      <c r="A665" s="1" t="s">
        <v>661</v>
      </c>
      <c r="B665" s="1" t="s">
        <v>2222</v>
      </c>
      <c r="C665" s="1"/>
    </row>
    <row r="666" spans="1:3" x14ac:dyDescent="0.3">
      <c r="A666" s="1" t="s">
        <v>656</v>
      </c>
      <c r="B666" s="1" t="s">
        <v>2222</v>
      </c>
      <c r="C666" s="1"/>
    </row>
    <row r="667" spans="1:3" x14ac:dyDescent="0.3">
      <c r="A667" s="1" t="s">
        <v>865</v>
      </c>
      <c r="B667" s="1" t="s">
        <v>2222</v>
      </c>
      <c r="C667" s="1"/>
    </row>
    <row r="668" spans="1:3" x14ac:dyDescent="0.3">
      <c r="A668" s="1" t="s">
        <v>824</v>
      </c>
      <c r="B668" s="1" t="s">
        <v>2222</v>
      </c>
      <c r="C668" s="1"/>
    </row>
    <row r="669" spans="1:3" x14ac:dyDescent="0.3">
      <c r="A669" s="1" t="s">
        <v>744</v>
      </c>
      <c r="B669" s="1" t="s">
        <v>2222</v>
      </c>
      <c r="C669" s="1"/>
    </row>
    <row r="670" spans="1:3" x14ac:dyDescent="0.3">
      <c r="A670" s="1" t="s">
        <v>844</v>
      </c>
      <c r="B670" s="1" t="s">
        <v>2222</v>
      </c>
      <c r="C670" s="1"/>
    </row>
    <row r="671" spans="1:3" x14ac:dyDescent="0.3">
      <c r="A671" s="1" t="s">
        <v>1251</v>
      </c>
      <c r="B671" s="1" t="s">
        <v>2222</v>
      </c>
      <c r="C671" s="1"/>
    </row>
    <row r="672" spans="1:3" x14ac:dyDescent="0.3">
      <c r="A672" s="1" t="s">
        <v>1115</v>
      </c>
      <c r="B672" s="1" t="s">
        <v>2222</v>
      </c>
      <c r="C672" s="1"/>
    </row>
    <row r="673" spans="1:3" x14ac:dyDescent="0.3">
      <c r="A673" s="1" t="s">
        <v>847</v>
      </c>
      <c r="B673" s="1" t="s">
        <v>2222</v>
      </c>
      <c r="C673" s="1"/>
    </row>
    <row r="674" spans="1:3" x14ac:dyDescent="0.3">
      <c r="A674" s="1" t="s">
        <v>882</v>
      </c>
      <c r="B674" s="1" t="s">
        <v>2222</v>
      </c>
      <c r="C674" s="1"/>
    </row>
    <row r="675" spans="1:3" x14ac:dyDescent="0.3">
      <c r="A675" s="1" t="s">
        <v>816</v>
      </c>
      <c r="B675" s="1" t="s">
        <v>2222</v>
      </c>
      <c r="C675" s="1"/>
    </row>
    <row r="676" spans="1:3" x14ac:dyDescent="0.3">
      <c r="A676" s="1" t="s">
        <v>857</v>
      </c>
      <c r="B676" s="1" t="s">
        <v>2222</v>
      </c>
      <c r="C676" s="1"/>
    </row>
    <row r="677" spans="1:3" x14ac:dyDescent="0.3">
      <c r="A677" s="1" t="s">
        <v>1274</v>
      </c>
      <c r="B677" s="1" t="s">
        <v>2222</v>
      </c>
      <c r="C677" s="1"/>
    </row>
    <row r="678" spans="1:3" x14ac:dyDescent="0.3">
      <c r="A678" s="1" t="s">
        <v>642</v>
      </c>
      <c r="B678" s="1" t="s">
        <v>2222</v>
      </c>
      <c r="C678" s="1"/>
    </row>
    <row r="679" spans="1:3" x14ac:dyDescent="0.3">
      <c r="A679" s="1" t="s">
        <v>40</v>
      </c>
      <c r="B679" s="1" t="s">
        <v>2222</v>
      </c>
      <c r="C679" s="1"/>
    </row>
    <row r="680" spans="1:3" x14ac:dyDescent="0.3">
      <c r="A680" s="1" t="s">
        <v>846</v>
      </c>
      <c r="B680" s="1" t="s">
        <v>2222</v>
      </c>
      <c r="C680" s="1"/>
    </row>
    <row r="681" spans="1:3" x14ac:dyDescent="0.3">
      <c r="A681" s="1" t="s">
        <v>51</v>
      </c>
      <c r="B681" s="1" t="s">
        <v>2222</v>
      </c>
      <c r="C681" s="1"/>
    </row>
    <row r="682" spans="1:3" x14ac:dyDescent="0.3">
      <c r="A682" s="1" t="s">
        <v>1667</v>
      </c>
      <c r="B682" s="1" t="s">
        <v>2222</v>
      </c>
      <c r="C682" s="1"/>
    </row>
    <row r="683" spans="1:3" x14ac:dyDescent="0.3">
      <c r="A683" s="1" t="s">
        <v>112</v>
      </c>
      <c r="B683" s="1" t="s">
        <v>2222</v>
      </c>
      <c r="C683" s="1"/>
    </row>
    <row r="684" spans="1:3" x14ac:dyDescent="0.3">
      <c r="A684" s="1" t="s">
        <v>1432</v>
      </c>
      <c r="B684" s="1" t="s">
        <v>2222</v>
      </c>
      <c r="C684" s="1"/>
    </row>
    <row r="685" spans="1:3" x14ac:dyDescent="0.3">
      <c r="A685" s="1" t="s">
        <v>550</v>
      </c>
      <c r="B685" s="1" t="s">
        <v>2222</v>
      </c>
      <c r="C685" s="1"/>
    </row>
    <row r="686" spans="1:3" x14ac:dyDescent="0.3">
      <c r="A686" s="1" t="s">
        <v>174</v>
      </c>
      <c r="B686" s="1" t="s">
        <v>2222</v>
      </c>
      <c r="C686" s="1"/>
    </row>
    <row r="687" spans="1:3" x14ac:dyDescent="0.3">
      <c r="A687" s="1" t="s">
        <v>1175</v>
      </c>
      <c r="B687" s="1" t="s">
        <v>2222</v>
      </c>
      <c r="C687" s="1"/>
    </row>
    <row r="688" spans="1:3" x14ac:dyDescent="0.3">
      <c r="A688" s="1" t="s">
        <v>1031</v>
      </c>
      <c r="B688" s="1" t="s">
        <v>2222</v>
      </c>
      <c r="C688" s="1"/>
    </row>
    <row r="689" spans="1:3" x14ac:dyDescent="0.3">
      <c r="A689" s="1" t="s">
        <v>34</v>
      </c>
      <c r="B689" s="1" t="s">
        <v>2222</v>
      </c>
      <c r="C689" s="1"/>
    </row>
    <row r="690" spans="1:3" x14ac:dyDescent="0.3">
      <c r="A690" s="1" t="s">
        <v>714</v>
      </c>
      <c r="B690" s="1" t="s">
        <v>2222</v>
      </c>
      <c r="C690" s="1"/>
    </row>
    <row r="691" spans="1:3" x14ac:dyDescent="0.3">
      <c r="A691" s="1" t="s">
        <v>756</v>
      </c>
      <c r="B691" s="1" t="s">
        <v>2222</v>
      </c>
      <c r="C691" s="1"/>
    </row>
    <row r="692" spans="1:3" x14ac:dyDescent="0.3">
      <c r="A692" s="1" t="s">
        <v>1786</v>
      </c>
      <c r="B692" s="1" t="s">
        <v>2222</v>
      </c>
      <c r="C692" s="1"/>
    </row>
    <row r="693" spans="1:3" x14ac:dyDescent="0.3">
      <c r="A693" s="1" t="s">
        <v>903</v>
      </c>
      <c r="B693" s="1" t="s">
        <v>2222</v>
      </c>
      <c r="C693" s="1"/>
    </row>
    <row r="694" spans="1:3" x14ac:dyDescent="0.3">
      <c r="A694" s="1" t="s">
        <v>390</v>
      </c>
      <c r="B694" s="1" t="s">
        <v>2222</v>
      </c>
      <c r="C694" s="1"/>
    </row>
    <row r="695" spans="1:3" x14ac:dyDescent="0.3">
      <c r="A695" s="1" t="s">
        <v>870</v>
      </c>
      <c r="B695" s="1" t="s">
        <v>2222</v>
      </c>
      <c r="C695" s="1"/>
    </row>
    <row r="696" spans="1:3" x14ac:dyDescent="0.3">
      <c r="A696" s="1" t="s">
        <v>119</v>
      </c>
      <c r="B696" s="1" t="s">
        <v>2222</v>
      </c>
      <c r="C696" s="1"/>
    </row>
    <row r="697" spans="1:3" x14ac:dyDescent="0.3">
      <c r="A697" s="1" t="s">
        <v>1027</v>
      </c>
      <c r="B697" s="1" t="s">
        <v>2222</v>
      </c>
      <c r="C697" s="1"/>
    </row>
    <row r="698" spans="1:3" x14ac:dyDescent="0.3">
      <c r="A698" s="1" t="s">
        <v>589</v>
      </c>
      <c r="B698" s="1" t="s">
        <v>2222</v>
      </c>
      <c r="C698" s="1"/>
    </row>
    <row r="699" spans="1:3" x14ac:dyDescent="0.3">
      <c r="A699" s="1" t="s">
        <v>225</v>
      </c>
      <c r="B699" s="1" t="s">
        <v>2222</v>
      </c>
      <c r="C699" s="1"/>
    </row>
    <row r="700" spans="1:3" x14ac:dyDescent="0.3">
      <c r="A700" s="1" t="s">
        <v>369</v>
      </c>
      <c r="B700" s="1" t="s">
        <v>2222</v>
      </c>
      <c r="C700" s="1"/>
    </row>
    <row r="701" spans="1:3" x14ac:dyDescent="0.3">
      <c r="A701" s="1" t="s">
        <v>680</v>
      </c>
      <c r="B701" s="1" t="s">
        <v>2222</v>
      </c>
      <c r="C701" s="1"/>
    </row>
    <row r="702" spans="1:3" x14ac:dyDescent="0.3">
      <c r="A702" s="1" t="s">
        <v>173</v>
      </c>
      <c r="B702" s="1" t="s">
        <v>2222</v>
      </c>
      <c r="C702" s="1"/>
    </row>
    <row r="703" spans="1:3" x14ac:dyDescent="0.3">
      <c r="A703" s="1" t="s">
        <v>1096</v>
      </c>
      <c r="B703" s="1" t="s">
        <v>2222</v>
      </c>
      <c r="C703" s="1"/>
    </row>
    <row r="704" spans="1:3" x14ac:dyDescent="0.3">
      <c r="A704" s="1" t="s">
        <v>597</v>
      </c>
      <c r="B704" s="1" t="s">
        <v>2222</v>
      </c>
      <c r="C704" s="1"/>
    </row>
    <row r="705" spans="1:3" x14ac:dyDescent="0.3">
      <c r="A705" s="1" t="s">
        <v>307</v>
      </c>
      <c r="B705" s="1" t="s">
        <v>2222</v>
      </c>
      <c r="C705" s="1"/>
    </row>
    <row r="706" spans="1:3" x14ac:dyDescent="0.3">
      <c r="A706" s="1" t="s">
        <v>1069</v>
      </c>
      <c r="B706" s="1" t="s">
        <v>2222</v>
      </c>
      <c r="C706" s="1"/>
    </row>
    <row r="707" spans="1:3" x14ac:dyDescent="0.3">
      <c r="A707" s="1" t="s">
        <v>185</v>
      </c>
      <c r="B707" s="1" t="s">
        <v>2222</v>
      </c>
      <c r="C707" s="1"/>
    </row>
    <row r="708" spans="1:3" x14ac:dyDescent="0.3">
      <c r="A708" s="1" t="s">
        <v>795</v>
      </c>
      <c r="B708" s="1" t="s">
        <v>2222</v>
      </c>
      <c r="C708" s="1"/>
    </row>
    <row r="709" spans="1:3" x14ac:dyDescent="0.3">
      <c r="A709" s="1" t="s">
        <v>941</v>
      </c>
      <c r="B709" s="1" t="s">
        <v>2222</v>
      </c>
      <c r="C709" s="1"/>
    </row>
    <row r="710" spans="1:3" x14ac:dyDescent="0.3">
      <c r="A710" s="1" t="s">
        <v>864</v>
      </c>
      <c r="B710" s="1" t="s">
        <v>2222</v>
      </c>
      <c r="C710" s="1"/>
    </row>
    <row r="711" spans="1:3" x14ac:dyDescent="0.3">
      <c r="A711" s="1" t="s">
        <v>230</v>
      </c>
      <c r="B711" s="1" t="s">
        <v>2222</v>
      </c>
      <c r="C711" s="1"/>
    </row>
    <row r="712" spans="1:3" x14ac:dyDescent="0.3">
      <c r="A712" s="1" t="s">
        <v>1376</v>
      </c>
      <c r="B712" s="1" t="s">
        <v>2222</v>
      </c>
      <c r="C712" s="1"/>
    </row>
    <row r="713" spans="1:3" x14ac:dyDescent="0.3">
      <c r="A713" s="1" t="s">
        <v>879</v>
      </c>
      <c r="B713" s="1" t="s">
        <v>2222</v>
      </c>
      <c r="C713" s="1"/>
    </row>
    <row r="714" spans="1:3" x14ac:dyDescent="0.3">
      <c r="A714" s="1" t="s">
        <v>868</v>
      </c>
      <c r="B714" s="1" t="s">
        <v>2222</v>
      </c>
      <c r="C714" s="1"/>
    </row>
    <row r="715" spans="1:3" x14ac:dyDescent="0.3">
      <c r="A715" s="1" t="s">
        <v>1462</v>
      </c>
      <c r="B715" s="1" t="s">
        <v>2222</v>
      </c>
      <c r="C715" s="1"/>
    </row>
    <row r="716" spans="1:3" x14ac:dyDescent="0.3">
      <c r="A716" s="1" t="s">
        <v>895</v>
      </c>
      <c r="B716" s="1" t="s">
        <v>2222</v>
      </c>
      <c r="C716" s="1"/>
    </row>
    <row r="717" spans="1:3" x14ac:dyDescent="0.3">
      <c r="A717" s="1" t="s">
        <v>608</v>
      </c>
      <c r="B717" s="1" t="s">
        <v>2222</v>
      </c>
      <c r="C717" s="1"/>
    </row>
    <row r="718" spans="1:3" x14ac:dyDescent="0.3">
      <c r="A718" s="1" t="s">
        <v>260</v>
      </c>
      <c r="B718" s="1" t="s">
        <v>2222</v>
      </c>
      <c r="C718" s="1"/>
    </row>
    <row r="719" spans="1:3" x14ac:dyDescent="0.3">
      <c r="A719" s="1" t="s">
        <v>286</v>
      </c>
      <c r="B719" s="1" t="s">
        <v>2222</v>
      </c>
      <c r="C719" s="1"/>
    </row>
    <row r="720" spans="1:3" x14ac:dyDescent="0.3">
      <c r="A720" s="1" t="s">
        <v>1089</v>
      </c>
      <c r="B720" s="1" t="s">
        <v>2222</v>
      </c>
      <c r="C720" s="1"/>
    </row>
    <row r="721" spans="1:3" x14ac:dyDescent="0.3">
      <c r="A721" s="1" t="s">
        <v>933</v>
      </c>
      <c r="B721" s="1" t="s">
        <v>2222</v>
      </c>
      <c r="C721" s="1"/>
    </row>
    <row r="722" spans="1:3" x14ac:dyDescent="0.3">
      <c r="A722" s="1" t="s">
        <v>1342</v>
      </c>
      <c r="B722" s="1" t="s">
        <v>2222</v>
      </c>
      <c r="C722" s="1"/>
    </row>
    <row r="723" spans="1:3" x14ac:dyDescent="0.3">
      <c r="A723" s="1" t="s">
        <v>728</v>
      </c>
      <c r="B723" s="1" t="s">
        <v>2222</v>
      </c>
      <c r="C723" s="1"/>
    </row>
    <row r="724" spans="1:3" x14ac:dyDescent="0.3">
      <c r="A724" s="1" t="s">
        <v>1120</v>
      </c>
      <c r="B724" s="1" t="s">
        <v>2222</v>
      </c>
      <c r="C724" s="1"/>
    </row>
    <row r="725" spans="1:3" x14ac:dyDescent="0.3">
      <c r="A725" s="1" t="s">
        <v>2046</v>
      </c>
      <c r="B725" s="1" t="s">
        <v>2222</v>
      </c>
      <c r="C725" s="1"/>
    </row>
    <row r="726" spans="1:3" x14ac:dyDescent="0.3">
      <c r="A726" s="1" t="s">
        <v>303</v>
      </c>
      <c r="B726" s="1" t="s">
        <v>2222</v>
      </c>
      <c r="C726" s="1"/>
    </row>
    <row r="727" spans="1:3" x14ac:dyDescent="0.3">
      <c r="A727" s="1" t="s">
        <v>217</v>
      </c>
      <c r="B727" s="1" t="s">
        <v>2222</v>
      </c>
      <c r="C727" s="1"/>
    </row>
    <row r="728" spans="1:3" x14ac:dyDescent="0.3">
      <c r="A728" s="1" t="s">
        <v>813</v>
      </c>
      <c r="B728" s="1" t="s">
        <v>2222</v>
      </c>
      <c r="C728" s="1"/>
    </row>
    <row r="729" spans="1:3" x14ac:dyDescent="0.3">
      <c r="A729" s="1" t="s">
        <v>469</v>
      </c>
      <c r="B729" s="1" t="s">
        <v>2222</v>
      </c>
      <c r="C729" s="1"/>
    </row>
    <row r="730" spans="1:3" x14ac:dyDescent="0.3">
      <c r="A730" s="1" t="s">
        <v>619</v>
      </c>
      <c r="B730" s="1" t="s">
        <v>2222</v>
      </c>
      <c r="C730" s="1"/>
    </row>
    <row r="731" spans="1:3" x14ac:dyDescent="0.3">
      <c r="A731" s="1" t="s">
        <v>313</v>
      </c>
      <c r="B731" s="1" t="s">
        <v>2222</v>
      </c>
      <c r="C731" s="1"/>
    </row>
    <row r="732" spans="1:3" x14ac:dyDescent="0.3">
      <c r="A732" s="1" t="s">
        <v>1082</v>
      </c>
      <c r="B732" s="1" t="s">
        <v>2222</v>
      </c>
      <c r="C732" s="1"/>
    </row>
    <row r="733" spans="1:3" x14ac:dyDescent="0.3">
      <c r="A733" s="1" t="s">
        <v>720</v>
      </c>
      <c r="B733" s="1" t="s">
        <v>2222</v>
      </c>
      <c r="C733" s="1"/>
    </row>
    <row r="734" spans="1:3" x14ac:dyDescent="0.3">
      <c r="A734" s="1" t="s">
        <v>1336</v>
      </c>
      <c r="B734" s="1" t="s">
        <v>2222</v>
      </c>
      <c r="C734" s="1"/>
    </row>
    <row r="735" spans="1:3" x14ac:dyDescent="0.3">
      <c r="A735" s="1" t="s">
        <v>590</v>
      </c>
      <c r="B735" s="1" t="s">
        <v>2222</v>
      </c>
      <c r="C735" s="1"/>
    </row>
    <row r="736" spans="1:3" x14ac:dyDescent="0.3">
      <c r="A736" s="1" t="s">
        <v>1590</v>
      </c>
      <c r="B736" s="1" t="s">
        <v>2222</v>
      </c>
      <c r="C736" s="1"/>
    </row>
    <row r="737" spans="1:3" x14ac:dyDescent="0.3">
      <c r="A737" s="1" t="s">
        <v>284</v>
      </c>
      <c r="B737" s="1" t="s">
        <v>2222</v>
      </c>
      <c r="C737" s="1"/>
    </row>
    <row r="738" spans="1:3" x14ac:dyDescent="0.3">
      <c r="A738" s="1" t="s">
        <v>358</v>
      </c>
      <c r="B738" s="1" t="s">
        <v>2222</v>
      </c>
      <c r="C738" s="1"/>
    </row>
    <row r="739" spans="1:3" x14ac:dyDescent="0.3">
      <c r="A739" s="1" t="s">
        <v>1180</v>
      </c>
      <c r="B739" s="1" t="s">
        <v>2222</v>
      </c>
      <c r="C739" s="1"/>
    </row>
    <row r="740" spans="1:3" x14ac:dyDescent="0.3">
      <c r="A740" s="1" t="s">
        <v>722</v>
      </c>
      <c r="B740" s="1" t="s">
        <v>2222</v>
      </c>
      <c r="C740" s="1"/>
    </row>
    <row r="741" spans="1:3" x14ac:dyDescent="0.3">
      <c r="A741" s="1" t="s">
        <v>973</v>
      </c>
      <c r="B741" s="1" t="s">
        <v>2222</v>
      </c>
      <c r="C741" s="1"/>
    </row>
    <row r="742" spans="1:3" x14ac:dyDescent="0.3">
      <c r="A742" s="1" t="s">
        <v>734</v>
      </c>
      <c r="B742" s="1" t="s">
        <v>2222</v>
      </c>
      <c r="C742" s="1"/>
    </row>
    <row r="743" spans="1:3" x14ac:dyDescent="0.3">
      <c r="A743" s="1" t="s">
        <v>1263</v>
      </c>
      <c r="B743" s="1" t="s">
        <v>2222</v>
      </c>
      <c r="C743" s="1"/>
    </row>
    <row r="744" spans="1:3" x14ac:dyDescent="0.3">
      <c r="A744" s="1" t="s">
        <v>1009</v>
      </c>
      <c r="B744" s="1" t="s">
        <v>2222</v>
      </c>
      <c r="C744" s="1"/>
    </row>
    <row r="745" spans="1:3" x14ac:dyDescent="0.3">
      <c r="A745" s="1" t="s">
        <v>418</v>
      </c>
      <c r="B745" s="1" t="s">
        <v>2222</v>
      </c>
      <c r="C745" s="1"/>
    </row>
    <row r="746" spans="1:3" x14ac:dyDescent="0.3">
      <c r="A746" s="1" t="s">
        <v>967</v>
      </c>
      <c r="B746" s="1" t="s">
        <v>2222</v>
      </c>
      <c r="C746" s="1"/>
    </row>
    <row r="747" spans="1:3" x14ac:dyDescent="0.3">
      <c r="A747" s="1" t="s">
        <v>1176</v>
      </c>
      <c r="B747" s="1" t="s">
        <v>2222</v>
      </c>
      <c r="C747" s="1"/>
    </row>
    <row r="748" spans="1:3" x14ac:dyDescent="0.3">
      <c r="A748" s="1" t="s">
        <v>1062</v>
      </c>
      <c r="B748" s="1" t="s">
        <v>2222</v>
      </c>
      <c r="C748" s="1"/>
    </row>
    <row r="749" spans="1:3" x14ac:dyDescent="0.3">
      <c r="A749" s="1" t="s">
        <v>588</v>
      </c>
      <c r="B749" s="1" t="s">
        <v>2222</v>
      </c>
      <c r="C749" s="1"/>
    </row>
    <row r="750" spans="1:3" x14ac:dyDescent="0.3">
      <c r="A750" s="1" t="s">
        <v>188</v>
      </c>
      <c r="B750" s="1" t="s">
        <v>2222</v>
      </c>
      <c r="C750" s="1"/>
    </row>
    <row r="751" spans="1:3" x14ac:dyDescent="0.3">
      <c r="A751" s="1" t="s">
        <v>1236</v>
      </c>
      <c r="B751" s="1" t="s">
        <v>2222</v>
      </c>
      <c r="C751" s="1"/>
    </row>
    <row r="752" spans="1:3" x14ac:dyDescent="0.3">
      <c r="A752" s="1" t="s">
        <v>521</v>
      </c>
      <c r="B752" s="1" t="s">
        <v>2222</v>
      </c>
      <c r="C752" s="1"/>
    </row>
    <row r="753" spans="1:3" x14ac:dyDescent="0.3">
      <c r="A753" s="1" t="s">
        <v>1033</v>
      </c>
      <c r="B753" s="1" t="s">
        <v>2222</v>
      </c>
      <c r="C753" s="1"/>
    </row>
    <row r="754" spans="1:3" x14ac:dyDescent="0.3">
      <c r="A754" s="1" t="s">
        <v>937</v>
      </c>
      <c r="B754" s="1" t="s">
        <v>2222</v>
      </c>
      <c r="C754" s="1"/>
    </row>
    <row r="755" spans="1:3" x14ac:dyDescent="0.3">
      <c r="A755" s="1" t="s">
        <v>751</v>
      </c>
      <c r="B755" s="1" t="s">
        <v>2222</v>
      </c>
      <c r="C755" s="1"/>
    </row>
    <row r="756" spans="1:3" x14ac:dyDescent="0.3">
      <c r="A756" s="1" t="s">
        <v>189</v>
      </c>
      <c r="B756" s="1" t="s">
        <v>2222</v>
      </c>
      <c r="C756" s="1"/>
    </row>
    <row r="757" spans="1:3" x14ac:dyDescent="0.3">
      <c r="A757" s="1" t="s">
        <v>2108</v>
      </c>
      <c r="B757" s="1" t="s">
        <v>2222</v>
      </c>
      <c r="C757" s="1"/>
    </row>
    <row r="758" spans="1:3" x14ac:dyDescent="0.3">
      <c r="A758" s="1" t="s">
        <v>996</v>
      </c>
      <c r="B758" s="1" t="s">
        <v>2222</v>
      </c>
      <c r="C758" s="1"/>
    </row>
    <row r="759" spans="1:3" x14ac:dyDescent="0.3">
      <c r="A759" s="1" t="s">
        <v>1285</v>
      </c>
      <c r="B759" s="1" t="s">
        <v>2222</v>
      </c>
      <c r="C759" s="1"/>
    </row>
    <row r="760" spans="1:3" x14ac:dyDescent="0.3">
      <c r="A760" s="1" t="s">
        <v>811</v>
      </c>
      <c r="B760" s="1" t="s">
        <v>2222</v>
      </c>
      <c r="C760" s="1"/>
    </row>
    <row r="761" spans="1:3" x14ac:dyDescent="0.3">
      <c r="A761" s="1" t="s">
        <v>1051</v>
      </c>
      <c r="B761" s="1" t="s">
        <v>2222</v>
      </c>
      <c r="C761" s="1"/>
    </row>
    <row r="762" spans="1:3" x14ac:dyDescent="0.3">
      <c r="A762" s="1" t="s">
        <v>636</v>
      </c>
      <c r="B762" s="1" t="s">
        <v>2222</v>
      </c>
      <c r="C762" s="1"/>
    </row>
    <row r="763" spans="1:3" x14ac:dyDescent="0.3">
      <c r="A763" s="1" t="s">
        <v>406</v>
      </c>
      <c r="B763" s="1" t="s">
        <v>2222</v>
      </c>
      <c r="C763" s="1"/>
    </row>
    <row r="764" spans="1:3" x14ac:dyDescent="0.3">
      <c r="A764" s="1" t="s">
        <v>1211</v>
      </c>
      <c r="B764" s="1" t="s">
        <v>2222</v>
      </c>
      <c r="C764" s="1"/>
    </row>
    <row r="765" spans="1:3" x14ac:dyDescent="0.3">
      <c r="A765" s="1" t="s">
        <v>86</v>
      </c>
      <c r="B765" s="1" t="s">
        <v>2222</v>
      </c>
      <c r="C765" s="1"/>
    </row>
    <row r="766" spans="1:3" x14ac:dyDescent="0.3">
      <c r="A766" s="1" t="s">
        <v>637</v>
      </c>
      <c r="B766" s="1" t="s">
        <v>2222</v>
      </c>
      <c r="C766" s="1"/>
    </row>
    <row r="767" spans="1:3" x14ac:dyDescent="0.3">
      <c r="A767" s="1" t="s">
        <v>350</v>
      </c>
      <c r="B767" s="1" t="s">
        <v>2222</v>
      </c>
      <c r="C767" s="1"/>
    </row>
    <row r="768" spans="1:3" x14ac:dyDescent="0.3">
      <c r="A768" s="1" t="s">
        <v>885</v>
      </c>
      <c r="B768" s="1" t="s">
        <v>2222</v>
      </c>
      <c r="C768" s="1"/>
    </row>
    <row r="769" spans="1:3" x14ac:dyDescent="0.3">
      <c r="A769" s="1" t="s">
        <v>190</v>
      </c>
      <c r="B769" s="1" t="s">
        <v>2222</v>
      </c>
      <c r="C769" s="1"/>
    </row>
    <row r="770" spans="1:3" x14ac:dyDescent="0.3">
      <c r="A770" s="1" t="s">
        <v>754</v>
      </c>
      <c r="B770" s="1" t="s">
        <v>2222</v>
      </c>
      <c r="C770" s="1"/>
    </row>
    <row r="771" spans="1:3" x14ac:dyDescent="0.3">
      <c r="A771" s="1" t="s">
        <v>955</v>
      </c>
      <c r="B771" s="1" t="s">
        <v>2222</v>
      </c>
      <c r="C771" s="1"/>
    </row>
    <row r="772" spans="1:3" x14ac:dyDescent="0.3">
      <c r="A772" s="1" t="s">
        <v>1272</v>
      </c>
      <c r="B772" s="1" t="s">
        <v>2222</v>
      </c>
      <c r="C772" s="1"/>
    </row>
    <row r="773" spans="1:3" x14ac:dyDescent="0.3">
      <c r="A773" s="1" t="s">
        <v>723</v>
      </c>
      <c r="B773" s="1" t="s">
        <v>2222</v>
      </c>
      <c r="C773" s="1"/>
    </row>
    <row r="774" spans="1:3" x14ac:dyDescent="0.3">
      <c r="A774" s="1" t="s">
        <v>585</v>
      </c>
      <c r="B774" s="1" t="s">
        <v>2222</v>
      </c>
      <c r="C774" s="1"/>
    </row>
    <row r="775" spans="1:3" x14ac:dyDescent="0.3">
      <c r="A775" s="1" t="s">
        <v>983</v>
      </c>
      <c r="B775" s="1" t="s">
        <v>2222</v>
      </c>
      <c r="C775" s="1"/>
    </row>
    <row r="776" spans="1:3" x14ac:dyDescent="0.3">
      <c r="A776" s="1" t="s">
        <v>1390</v>
      </c>
      <c r="B776" s="1" t="s">
        <v>2222</v>
      </c>
      <c r="C776" s="1"/>
    </row>
    <row r="777" spans="1:3" x14ac:dyDescent="0.3">
      <c r="A777" s="1" t="s">
        <v>435</v>
      </c>
      <c r="B777" s="1" t="s">
        <v>2222</v>
      </c>
      <c r="C777" s="1"/>
    </row>
    <row r="778" spans="1:3" x14ac:dyDescent="0.3">
      <c r="A778" s="1" t="s">
        <v>570</v>
      </c>
      <c r="B778" s="1" t="s">
        <v>2222</v>
      </c>
      <c r="C778" s="1"/>
    </row>
    <row r="779" spans="1:3" x14ac:dyDescent="0.3">
      <c r="A779" s="1" t="s">
        <v>116</v>
      </c>
      <c r="B779" s="1" t="s">
        <v>2222</v>
      </c>
      <c r="C779" s="1"/>
    </row>
    <row r="780" spans="1:3" x14ac:dyDescent="0.3">
      <c r="A780" s="1" t="s">
        <v>1182</v>
      </c>
      <c r="B780" s="1" t="s">
        <v>2222</v>
      </c>
      <c r="C780" s="1"/>
    </row>
    <row r="781" spans="1:3" x14ac:dyDescent="0.3">
      <c r="A781" s="1" t="s">
        <v>1090</v>
      </c>
      <c r="B781" s="1" t="s">
        <v>2222</v>
      </c>
      <c r="C781" s="1"/>
    </row>
    <row r="782" spans="1:3" x14ac:dyDescent="0.3">
      <c r="A782" s="1" t="s">
        <v>26</v>
      </c>
      <c r="B782" s="1" t="s">
        <v>2222</v>
      </c>
      <c r="C782" s="1"/>
    </row>
    <row r="783" spans="1:3" x14ac:dyDescent="0.3">
      <c r="A783" s="1" t="s">
        <v>172</v>
      </c>
      <c r="B783" s="1" t="s">
        <v>2222</v>
      </c>
      <c r="C783" s="1"/>
    </row>
    <row r="784" spans="1:3" x14ac:dyDescent="0.3">
      <c r="A784" s="1" t="s">
        <v>1317</v>
      </c>
      <c r="B784" s="1" t="s">
        <v>2222</v>
      </c>
      <c r="C784" s="1"/>
    </row>
    <row r="785" spans="1:3" x14ac:dyDescent="0.3">
      <c r="A785" s="1" t="s">
        <v>180</v>
      </c>
      <c r="B785" s="1" t="s">
        <v>2222</v>
      </c>
      <c r="C785" s="1"/>
    </row>
    <row r="786" spans="1:3" x14ac:dyDescent="0.3">
      <c r="A786" s="1" t="s">
        <v>1212</v>
      </c>
      <c r="B786" s="1" t="s">
        <v>2222</v>
      </c>
      <c r="C786" s="1"/>
    </row>
    <row r="787" spans="1:3" x14ac:dyDescent="0.3">
      <c r="A787" s="1" t="s">
        <v>1231</v>
      </c>
      <c r="B787" s="1" t="s">
        <v>2222</v>
      </c>
      <c r="C787" s="1"/>
    </row>
    <row r="788" spans="1:3" x14ac:dyDescent="0.3">
      <c r="A788" s="1" t="s">
        <v>655</v>
      </c>
      <c r="B788" s="1" t="s">
        <v>2222</v>
      </c>
      <c r="C788" s="1"/>
    </row>
    <row r="789" spans="1:3" x14ac:dyDescent="0.3">
      <c r="A789" s="1" t="s">
        <v>442</v>
      </c>
      <c r="B789" s="1" t="s">
        <v>2222</v>
      </c>
      <c r="C789" s="1"/>
    </row>
    <row r="790" spans="1:3" x14ac:dyDescent="0.3">
      <c r="A790" s="1" t="s">
        <v>136</v>
      </c>
      <c r="B790" s="1" t="s">
        <v>2222</v>
      </c>
      <c r="C790" s="1"/>
    </row>
    <row r="791" spans="1:3" x14ac:dyDescent="0.3">
      <c r="A791" s="1" t="s">
        <v>1241</v>
      </c>
      <c r="B791" s="1" t="s">
        <v>2222</v>
      </c>
      <c r="C791" s="1"/>
    </row>
    <row r="792" spans="1:3" x14ac:dyDescent="0.3">
      <c r="A792" s="1" t="s">
        <v>487</v>
      </c>
      <c r="B792" s="1" t="s">
        <v>2222</v>
      </c>
      <c r="C792" s="1"/>
    </row>
    <row r="793" spans="1:3" x14ac:dyDescent="0.3">
      <c r="A793" s="1" t="s">
        <v>281</v>
      </c>
      <c r="B793" s="1" t="s">
        <v>2222</v>
      </c>
      <c r="C793" s="1"/>
    </row>
    <row r="794" spans="1:3" x14ac:dyDescent="0.3">
      <c r="A794" s="1" t="s">
        <v>458</v>
      </c>
      <c r="B794" s="1" t="s">
        <v>2222</v>
      </c>
      <c r="C794" s="1"/>
    </row>
    <row r="795" spans="1:3" x14ac:dyDescent="0.3">
      <c r="A795" s="1" t="s">
        <v>757</v>
      </c>
      <c r="B795" s="1" t="s">
        <v>2222</v>
      </c>
      <c r="C795" s="1"/>
    </row>
    <row r="796" spans="1:3" x14ac:dyDescent="0.3">
      <c r="A796" s="1" t="s">
        <v>1250</v>
      </c>
      <c r="B796" s="1" t="s">
        <v>2222</v>
      </c>
      <c r="C796" s="1"/>
    </row>
    <row r="797" spans="1:3" x14ac:dyDescent="0.3">
      <c r="A797" s="1" t="s">
        <v>365</v>
      </c>
      <c r="B797" s="1" t="s">
        <v>2222</v>
      </c>
      <c r="C797" s="1"/>
    </row>
    <row r="798" spans="1:3" x14ac:dyDescent="0.3">
      <c r="A798" s="1" t="s">
        <v>1203</v>
      </c>
      <c r="B798" s="1" t="s">
        <v>2222</v>
      </c>
      <c r="C798" s="1"/>
    </row>
    <row r="799" spans="1:3" x14ac:dyDescent="0.3">
      <c r="A799" s="1" t="s">
        <v>24</v>
      </c>
      <c r="B799" s="1" t="s">
        <v>2222</v>
      </c>
      <c r="C799" s="1"/>
    </row>
    <row r="800" spans="1:3" x14ac:dyDescent="0.3">
      <c r="A800" s="1" t="s">
        <v>370</v>
      </c>
      <c r="B800" s="1" t="s">
        <v>2222</v>
      </c>
      <c r="C800" s="1"/>
    </row>
    <row r="801" spans="1:3" x14ac:dyDescent="0.3">
      <c r="A801" s="1" t="s">
        <v>1320</v>
      </c>
      <c r="B801" s="1" t="s">
        <v>2222</v>
      </c>
      <c r="C801" s="1"/>
    </row>
    <row r="802" spans="1:3" x14ac:dyDescent="0.3">
      <c r="A802" s="1" t="s">
        <v>1030</v>
      </c>
      <c r="B802" s="1" t="s">
        <v>2222</v>
      </c>
      <c r="C802" s="1"/>
    </row>
    <row r="803" spans="1:3" x14ac:dyDescent="0.3">
      <c r="A803" s="1" t="s">
        <v>593</v>
      </c>
      <c r="B803" s="1" t="s">
        <v>2222</v>
      </c>
      <c r="C803" s="1"/>
    </row>
    <row r="804" spans="1:3" x14ac:dyDescent="0.3">
      <c r="A804" s="1" t="s">
        <v>1023</v>
      </c>
      <c r="B804" s="1" t="s">
        <v>2221</v>
      </c>
      <c r="C804" s="1"/>
    </row>
    <row r="805" spans="1:3" x14ac:dyDescent="0.3">
      <c r="A805" s="1" t="s">
        <v>1139</v>
      </c>
      <c r="B805" s="1" t="s">
        <v>2221</v>
      </c>
      <c r="C805" s="1"/>
    </row>
    <row r="806" spans="1:3" x14ac:dyDescent="0.3">
      <c r="A806" s="1" t="s">
        <v>1237</v>
      </c>
      <c r="B806" s="1" t="s">
        <v>2221</v>
      </c>
      <c r="C806" s="1"/>
    </row>
    <row r="807" spans="1:3" x14ac:dyDescent="0.3">
      <c r="A807" s="1" t="s">
        <v>792</v>
      </c>
      <c r="B807" s="1" t="s">
        <v>2221</v>
      </c>
      <c r="C807" s="1"/>
    </row>
    <row r="808" spans="1:3" x14ac:dyDescent="0.3">
      <c r="A808" s="1" t="s">
        <v>907</v>
      </c>
      <c r="B808" s="1" t="s">
        <v>2221</v>
      </c>
      <c r="C808" s="1"/>
    </row>
    <row r="809" spans="1:3" x14ac:dyDescent="0.3">
      <c r="A809" s="1" t="s">
        <v>522</v>
      </c>
      <c r="B809" s="1" t="s">
        <v>2221</v>
      </c>
      <c r="C809" s="1"/>
    </row>
    <row r="810" spans="1:3" x14ac:dyDescent="0.3">
      <c r="A810" s="1" t="s">
        <v>1637</v>
      </c>
      <c r="B810" s="1" t="s">
        <v>2221</v>
      </c>
      <c r="C810" s="1"/>
    </row>
    <row r="811" spans="1:3" x14ac:dyDescent="0.3">
      <c r="A811" s="1" t="s">
        <v>68</v>
      </c>
      <c r="B811" s="1" t="s">
        <v>2221</v>
      </c>
      <c r="C811" s="1"/>
    </row>
    <row r="812" spans="1:3" x14ac:dyDescent="0.3">
      <c r="A812" s="1" t="s">
        <v>988</v>
      </c>
      <c r="B812" s="1" t="s">
        <v>2221</v>
      </c>
      <c r="C812" s="1"/>
    </row>
    <row r="813" spans="1:3" x14ac:dyDescent="0.3">
      <c r="A813" s="1" t="s">
        <v>31</v>
      </c>
      <c r="B813" s="1" t="s">
        <v>2221</v>
      </c>
      <c r="C813" s="1"/>
    </row>
    <row r="814" spans="1:3" x14ac:dyDescent="0.3">
      <c r="A814" s="1" t="s">
        <v>867</v>
      </c>
      <c r="B814" s="1" t="s">
        <v>2221</v>
      </c>
      <c r="C814" s="1"/>
    </row>
    <row r="815" spans="1:3" x14ac:dyDescent="0.3">
      <c r="A815" s="1" t="s">
        <v>582</v>
      </c>
      <c r="B815" s="1" t="s">
        <v>2221</v>
      </c>
      <c r="C815" s="1"/>
    </row>
    <row r="816" spans="1:3" x14ac:dyDescent="0.3">
      <c r="A816" s="1" t="s">
        <v>110</v>
      </c>
      <c r="B816" s="1" t="s">
        <v>2221</v>
      </c>
      <c r="C816" s="1"/>
    </row>
    <row r="817" spans="1:3" x14ac:dyDescent="0.3">
      <c r="A817" s="1" t="s">
        <v>580</v>
      </c>
      <c r="B817" s="1" t="s">
        <v>2221</v>
      </c>
      <c r="C817" s="1"/>
    </row>
    <row r="818" spans="1:3" x14ac:dyDescent="0.3">
      <c r="A818" s="1" t="s">
        <v>400</v>
      </c>
      <c r="B818" s="1" t="s">
        <v>2221</v>
      </c>
      <c r="C818" s="1"/>
    </row>
    <row r="819" spans="1:3" x14ac:dyDescent="0.3">
      <c r="A819" s="1" t="s">
        <v>1131</v>
      </c>
      <c r="B819" s="1" t="s">
        <v>2221</v>
      </c>
      <c r="C819" s="1"/>
    </row>
    <row r="820" spans="1:3" x14ac:dyDescent="0.3">
      <c r="A820" s="1" t="s">
        <v>137</v>
      </c>
      <c r="B820" s="1" t="s">
        <v>2221</v>
      </c>
      <c r="C820" s="1"/>
    </row>
    <row r="821" spans="1:3" x14ac:dyDescent="0.3">
      <c r="A821" s="1" t="s">
        <v>1650</v>
      </c>
      <c r="B821" s="1" t="s">
        <v>2221</v>
      </c>
      <c r="C821" s="1"/>
    </row>
    <row r="822" spans="1:3" x14ac:dyDescent="0.3">
      <c r="A822" s="1" t="s">
        <v>335</v>
      </c>
      <c r="B822" s="1" t="s">
        <v>2221</v>
      </c>
      <c r="C822" s="1"/>
    </row>
    <row r="823" spans="1:3" x14ac:dyDescent="0.3">
      <c r="A823" s="1" t="s">
        <v>1304</v>
      </c>
      <c r="B823" s="1" t="s">
        <v>2221</v>
      </c>
      <c r="C823" s="1"/>
    </row>
    <row r="824" spans="1:3" x14ac:dyDescent="0.3">
      <c r="A824" s="1" t="s">
        <v>62</v>
      </c>
      <c r="B824" s="1" t="s">
        <v>2221</v>
      </c>
      <c r="C824" s="1"/>
    </row>
    <row r="825" spans="1:3" x14ac:dyDescent="0.3">
      <c r="A825" s="1" t="s">
        <v>2150</v>
      </c>
      <c r="B825" s="1" t="s">
        <v>2221</v>
      </c>
      <c r="C825" s="1"/>
    </row>
    <row r="826" spans="1:3" x14ac:dyDescent="0.3">
      <c r="A826" s="1" t="s">
        <v>289</v>
      </c>
      <c r="B826" s="1" t="s">
        <v>2221</v>
      </c>
      <c r="C826" s="1"/>
    </row>
    <row r="827" spans="1:3" x14ac:dyDescent="0.3">
      <c r="A827" s="1" t="s">
        <v>1303</v>
      </c>
      <c r="B827" s="1" t="s">
        <v>2221</v>
      </c>
      <c r="C827" s="1"/>
    </row>
    <row r="828" spans="1:3" x14ac:dyDescent="0.3">
      <c r="A828" s="1" t="s">
        <v>1075</v>
      </c>
      <c r="B828" s="1" t="s">
        <v>2221</v>
      </c>
      <c r="C828" s="1"/>
    </row>
    <row r="829" spans="1:3" x14ac:dyDescent="0.3">
      <c r="A829" s="1" t="s">
        <v>1164</v>
      </c>
      <c r="B829" s="1" t="s">
        <v>2221</v>
      </c>
      <c r="C829" s="1"/>
    </row>
    <row r="830" spans="1:3" x14ac:dyDescent="0.3">
      <c r="A830" s="1" t="s">
        <v>822</v>
      </c>
      <c r="B830" s="1" t="s">
        <v>2221</v>
      </c>
      <c r="C830" s="1"/>
    </row>
    <row r="831" spans="1:3" x14ac:dyDescent="0.3">
      <c r="A831" s="1" t="s">
        <v>343</v>
      </c>
      <c r="B831" s="1" t="s">
        <v>2221</v>
      </c>
      <c r="C831" s="1"/>
    </row>
    <row r="832" spans="1:3" x14ac:dyDescent="0.3">
      <c r="A832" s="1" t="s">
        <v>943</v>
      </c>
      <c r="B832" s="1" t="s">
        <v>2221</v>
      </c>
      <c r="C832" s="1"/>
    </row>
    <row r="833" spans="1:3" x14ac:dyDescent="0.3">
      <c r="A833" s="1" t="s">
        <v>1021</v>
      </c>
      <c r="B833" s="1" t="s">
        <v>2221</v>
      </c>
      <c r="C833" s="1"/>
    </row>
    <row r="834" spans="1:3" x14ac:dyDescent="0.3">
      <c r="A834" s="1" t="s">
        <v>1313</v>
      </c>
      <c r="B834" s="1" t="s">
        <v>2221</v>
      </c>
      <c r="C834" s="1"/>
    </row>
    <row r="835" spans="1:3" x14ac:dyDescent="0.3">
      <c r="A835" s="1" t="s">
        <v>304</v>
      </c>
      <c r="B835" s="1" t="s">
        <v>2221</v>
      </c>
      <c r="C835" s="1"/>
    </row>
    <row r="836" spans="1:3" x14ac:dyDescent="0.3">
      <c r="A836" s="1" t="s">
        <v>745</v>
      </c>
      <c r="B836" s="1" t="s">
        <v>2221</v>
      </c>
      <c r="C836" s="1"/>
    </row>
    <row r="837" spans="1:3" x14ac:dyDescent="0.3">
      <c r="A837" s="1" t="s">
        <v>1114</v>
      </c>
      <c r="B837" s="1" t="s">
        <v>2221</v>
      </c>
      <c r="C837" s="1"/>
    </row>
    <row r="838" spans="1:3" x14ac:dyDescent="0.3">
      <c r="A838" s="1" t="s">
        <v>98</v>
      </c>
      <c r="B838" s="1" t="s">
        <v>2221</v>
      </c>
      <c r="C838" s="1"/>
    </row>
    <row r="839" spans="1:3" x14ac:dyDescent="0.3">
      <c r="A839" s="1" t="s">
        <v>1125</v>
      </c>
      <c r="B839" s="1" t="s">
        <v>2221</v>
      </c>
      <c r="C839" s="1"/>
    </row>
    <row r="840" spans="1:3" x14ac:dyDescent="0.3">
      <c r="A840" s="1" t="s">
        <v>718</v>
      </c>
      <c r="B840" s="1" t="s">
        <v>2221</v>
      </c>
      <c r="C840" s="1"/>
    </row>
    <row r="841" spans="1:3" x14ac:dyDescent="0.3">
      <c r="A841" s="1" t="s">
        <v>1166</v>
      </c>
      <c r="B841" s="1" t="s">
        <v>2221</v>
      </c>
      <c r="C841" s="1"/>
    </row>
    <row r="842" spans="1:3" x14ac:dyDescent="0.3">
      <c r="A842" s="1" t="s">
        <v>653</v>
      </c>
      <c r="B842" s="1" t="s">
        <v>2221</v>
      </c>
      <c r="C842" s="1"/>
    </row>
    <row r="843" spans="1:3" x14ac:dyDescent="0.3">
      <c r="A843" s="1" t="s">
        <v>660</v>
      </c>
      <c r="B843" s="1" t="s">
        <v>2221</v>
      </c>
      <c r="C843" s="1"/>
    </row>
    <row r="844" spans="1:3" x14ac:dyDescent="0.3">
      <c r="A844" s="1" t="s">
        <v>1474</v>
      </c>
      <c r="B844" s="1" t="s">
        <v>2221</v>
      </c>
      <c r="C844" s="1"/>
    </row>
    <row r="845" spans="1:3" x14ac:dyDescent="0.3">
      <c r="A845" s="1" t="s">
        <v>43</v>
      </c>
      <c r="B845" s="1" t="s">
        <v>2221</v>
      </c>
      <c r="C845" s="1"/>
    </row>
    <row r="846" spans="1:3" x14ac:dyDescent="0.3">
      <c r="A846" s="1" t="s">
        <v>874</v>
      </c>
      <c r="B846" s="1" t="s">
        <v>2221</v>
      </c>
      <c r="C846" s="1"/>
    </row>
    <row r="847" spans="1:3" x14ac:dyDescent="0.3">
      <c r="A847" s="1" t="s">
        <v>727</v>
      </c>
      <c r="B847" s="1" t="s">
        <v>2221</v>
      </c>
      <c r="C847" s="1"/>
    </row>
    <row r="848" spans="1:3" x14ac:dyDescent="0.3">
      <c r="A848" s="1" t="s">
        <v>524</v>
      </c>
      <c r="B848" s="1" t="s">
        <v>2221</v>
      </c>
      <c r="C848" s="1"/>
    </row>
    <row r="849" spans="1:3" x14ac:dyDescent="0.3">
      <c r="A849" s="1" t="s">
        <v>794</v>
      </c>
      <c r="B849" s="1" t="s">
        <v>2221</v>
      </c>
      <c r="C849" s="1"/>
    </row>
    <row r="850" spans="1:3" x14ac:dyDescent="0.3">
      <c r="A850" s="1" t="s">
        <v>965</v>
      </c>
      <c r="B850" s="1" t="s">
        <v>2221</v>
      </c>
      <c r="C850" s="1"/>
    </row>
    <row r="851" spans="1:3" x14ac:dyDescent="0.3">
      <c r="A851" s="1" t="s">
        <v>3</v>
      </c>
      <c r="B851" s="1" t="s">
        <v>2221</v>
      </c>
      <c r="C851" s="1"/>
    </row>
    <row r="852" spans="1:3" x14ac:dyDescent="0.3">
      <c r="A852" s="1" t="s">
        <v>1290</v>
      </c>
      <c r="B852" s="1" t="s">
        <v>2221</v>
      </c>
      <c r="C852" s="1"/>
    </row>
    <row r="853" spans="1:3" x14ac:dyDescent="0.3">
      <c r="A853" s="1" t="s">
        <v>22</v>
      </c>
      <c r="B853" s="1" t="s">
        <v>2221</v>
      </c>
      <c r="C853" s="1"/>
    </row>
    <row r="854" spans="1:3" x14ac:dyDescent="0.3">
      <c r="A854" s="1" t="s">
        <v>1022</v>
      </c>
      <c r="B854" s="1" t="s">
        <v>2221</v>
      </c>
      <c r="C854" s="1"/>
    </row>
    <row r="855" spans="1:3" x14ac:dyDescent="0.3">
      <c r="A855" s="1" t="s">
        <v>726</v>
      </c>
      <c r="B855" s="1" t="s">
        <v>2221</v>
      </c>
      <c r="C855" s="1"/>
    </row>
    <row r="856" spans="1:3" x14ac:dyDescent="0.3">
      <c r="A856" s="1" t="s">
        <v>1195</v>
      </c>
      <c r="B856" s="1" t="s">
        <v>2221</v>
      </c>
      <c r="C856" s="1"/>
    </row>
    <row r="857" spans="1:3" x14ac:dyDescent="0.3">
      <c r="A857" s="1" t="s">
        <v>689</v>
      </c>
      <c r="B857" s="1" t="s">
        <v>2221</v>
      </c>
      <c r="C857" s="1"/>
    </row>
    <row r="858" spans="1:3" x14ac:dyDescent="0.3">
      <c r="A858" s="1" t="s">
        <v>1335</v>
      </c>
      <c r="B858" s="1" t="s">
        <v>2221</v>
      </c>
      <c r="C858" s="1"/>
    </row>
    <row r="859" spans="1:3" x14ac:dyDescent="0.3">
      <c r="A859" s="1" t="s">
        <v>233</v>
      </c>
      <c r="B859" s="1" t="s">
        <v>2221</v>
      </c>
      <c r="C859" s="1"/>
    </row>
    <row r="860" spans="1:3" x14ac:dyDescent="0.3">
      <c r="A860" s="1" t="s">
        <v>1217</v>
      </c>
      <c r="B860" s="1" t="s">
        <v>2221</v>
      </c>
      <c r="C860" s="1"/>
    </row>
    <row r="861" spans="1:3" x14ac:dyDescent="0.3">
      <c r="A861" s="1" t="s">
        <v>1055</v>
      </c>
      <c r="B861" s="1" t="s">
        <v>2221</v>
      </c>
      <c r="C861" s="1"/>
    </row>
    <row r="862" spans="1:3" x14ac:dyDescent="0.3">
      <c r="A862" s="1" t="s">
        <v>1178</v>
      </c>
      <c r="B862" s="1" t="s">
        <v>2221</v>
      </c>
      <c r="C862" s="1"/>
    </row>
    <row r="863" spans="1:3" x14ac:dyDescent="0.3">
      <c r="A863" s="1" t="s">
        <v>1106</v>
      </c>
      <c r="B863" s="1" t="s">
        <v>2221</v>
      </c>
      <c r="C863" s="1"/>
    </row>
    <row r="864" spans="1:3" x14ac:dyDescent="0.3">
      <c r="A864" s="1" t="s">
        <v>663</v>
      </c>
      <c r="B864" s="1" t="s">
        <v>2221</v>
      </c>
      <c r="C864" s="1"/>
    </row>
    <row r="865" spans="1:3" x14ac:dyDescent="0.3">
      <c r="A865" s="1" t="s">
        <v>227</v>
      </c>
      <c r="B865" s="1" t="s">
        <v>2221</v>
      </c>
      <c r="C865" s="1"/>
    </row>
    <row r="866" spans="1:3" x14ac:dyDescent="0.3">
      <c r="A866" s="1" t="s">
        <v>639</v>
      </c>
      <c r="B866" s="1" t="s">
        <v>2221</v>
      </c>
      <c r="C866" s="1"/>
    </row>
    <row r="867" spans="1:3" x14ac:dyDescent="0.3">
      <c r="A867" s="1" t="s">
        <v>788</v>
      </c>
      <c r="B867" s="1" t="s">
        <v>2221</v>
      </c>
      <c r="C867" s="1"/>
    </row>
    <row r="868" spans="1:3" x14ac:dyDescent="0.3">
      <c r="A868" s="1" t="s">
        <v>850</v>
      </c>
      <c r="B868" s="1" t="s">
        <v>2221</v>
      </c>
      <c r="C868" s="1"/>
    </row>
    <row r="869" spans="1:3" x14ac:dyDescent="0.3">
      <c r="A869" s="1" t="s">
        <v>207</v>
      </c>
      <c r="B869" s="1" t="s">
        <v>2221</v>
      </c>
      <c r="C869" s="1"/>
    </row>
    <row r="870" spans="1:3" x14ac:dyDescent="0.3">
      <c r="A870" s="1" t="s">
        <v>1796</v>
      </c>
      <c r="B870" s="1" t="s">
        <v>2221</v>
      </c>
      <c r="C870" s="1"/>
    </row>
    <row r="871" spans="1:3" x14ac:dyDescent="0.3">
      <c r="A871" s="1" t="s">
        <v>1293</v>
      </c>
      <c r="B871" s="1" t="s">
        <v>2221</v>
      </c>
      <c r="C871" s="1"/>
    </row>
    <row r="872" spans="1:3" x14ac:dyDescent="0.3">
      <c r="A872" s="1" t="s">
        <v>275</v>
      </c>
      <c r="B872" s="1" t="s">
        <v>2221</v>
      </c>
      <c r="C872" s="1"/>
    </row>
    <row r="873" spans="1:3" x14ac:dyDescent="0.3">
      <c r="A873" s="1" t="s">
        <v>245</v>
      </c>
      <c r="B873" s="1" t="s">
        <v>2221</v>
      </c>
      <c r="C873" s="1"/>
    </row>
    <row r="874" spans="1:3" x14ac:dyDescent="0.3">
      <c r="A874" s="1" t="s">
        <v>234</v>
      </c>
      <c r="B874" s="1" t="s">
        <v>2221</v>
      </c>
      <c r="C874" s="1"/>
    </row>
    <row r="875" spans="1:3" x14ac:dyDescent="0.3">
      <c r="A875" s="1" t="s">
        <v>1066</v>
      </c>
      <c r="B875" s="1" t="s">
        <v>2221</v>
      </c>
      <c r="C875" s="1"/>
    </row>
    <row r="876" spans="1:3" x14ac:dyDescent="0.3">
      <c r="A876" s="1" t="s">
        <v>293</v>
      </c>
      <c r="B876" s="1" t="s">
        <v>2221</v>
      </c>
      <c r="C876" s="1"/>
    </row>
    <row r="877" spans="1:3" x14ac:dyDescent="0.3">
      <c r="A877" s="1" t="s">
        <v>389</v>
      </c>
      <c r="B877" s="1" t="s">
        <v>2221</v>
      </c>
      <c r="C877" s="1"/>
    </row>
    <row r="878" spans="1:3" x14ac:dyDescent="0.3">
      <c r="A878" s="1" t="s">
        <v>640</v>
      </c>
      <c r="B878" s="1" t="s">
        <v>2221</v>
      </c>
      <c r="C878" s="1"/>
    </row>
    <row r="879" spans="1:3" x14ac:dyDescent="0.3">
      <c r="A879" s="1" t="s">
        <v>69</v>
      </c>
      <c r="B879" s="1" t="s">
        <v>2221</v>
      </c>
      <c r="C879" s="1"/>
    </row>
    <row r="880" spans="1:3" x14ac:dyDescent="0.3">
      <c r="A880" s="1" t="s">
        <v>20</v>
      </c>
      <c r="B880" s="1" t="s">
        <v>2221</v>
      </c>
      <c r="C880" s="1"/>
    </row>
    <row r="881" spans="1:3" x14ac:dyDescent="0.3">
      <c r="A881" s="1" t="s">
        <v>316</v>
      </c>
      <c r="B881" s="1" t="s">
        <v>2221</v>
      </c>
      <c r="C881" s="1"/>
    </row>
    <row r="882" spans="1:3" x14ac:dyDescent="0.3">
      <c r="A882" s="1" t="s">
        <v>2188</v>
      </c>
      <c r="B882" s="1" t="s">
        <v>2221</v>
      </c>
      <c r="C882" s="1"/>
    </row>
    <row r="883" spans="1:3" x14ac:dyDescent="0.3">
      <c r="A883" s="1" t="s">
        <v>704</v>
      </c>
      <c r="B883" s="1" t="s">
        <v>2221</v>
      </c>
      <c r="C883" s="1"/>
    </row>
    <row r="884" spans="1:3" x14ac:dyDescent="0.3">
      <c r="A884" s="1" t="s">
        <v>111</v>
      </c>
      <c r="B884" s="1" t="s">
        <v>2221</v>
      </c>
      <c r="C884" s="1"/>
    </row>
    <row r="885" spans="1:3" x14ac:dyDescent="0.3">
      <c r="A885" s="1" t="s">
        <v>118</v>
      </c>
      <c r="B885" s="1" t="s">
        <v>2221</v>
      </c>
      <c r="C885" s="1"/>
    </row>
    <row r="886" spans="1:3" x14ac:dyDescent="0.3">
      <c r="A886" s="1" t="s">
        <v>584</v>
      </c>
      <c r="B886" s="1" t="s">
        <v>2221</v>
      </c>
      <c r="C886" s="1"/>
    </row>
    <row r="887" spans="1:3" x14ac:dyDescent="0.3">
      <c r="A887" s="1" t="s">
        <v>1124</v>
      </c>
      <c r="B887" s="1" t="s">
        <v>2221</v>
      </c>
      <c r="C887" s="1"/>
    </row>
    <row r="888" spans="1:3" x14ac:dyDescent="0.3">
      <c r="A888" s="1" t="s">
        <v>2042</v>
      </c>
      <c r="B888" s="1" t="s">
        <v>2221</v>
      </c>
      <c r="C888" s="1"/>
    </row>
    <row r="889" spans="1:3" x14ac:dyDescent="0.3">
      <c r="A889" s="1" t="s">
        <v>472</v>
      </c>
      <c r="B889" s="1" t="s">
        <v>2221</v>
      </c>
      <c r="C889" s="1"/>
    </row>
    <row r="890" spans="1:3" x14ac:dyDescent="0.3">
      <c r="A890" s="1" t="s">
        <v>1147</v>
      </c>
      <c r="B890" s="1" t="s">
        <v>2221</v>
      </c>
      <c r="C890" s="1"/>
    </row>
    <row r="891" spans="1:3" x14ac:dyDescent="0.3">
      <c r="A891" s="1" t="s">
        <v>1659</v>
      </c>
      <c r="B891" s="1" t="s">
        <v>2221</v>
      </c>
      <c r="C891" s="1"/>
    </row>
    <row r="892" spans="1:3" x14ac:dyDescent="0.3">
      <c r="A892" s="1" t="s">
        <v>1119</v>
      </c>
      <c r="B892" s="1" t="s">
        <v>2221</v>
      </c>
      <c r="C892" s="1"/>
    </row>
    <row r="893" spans="1:3" x14ac:dyDescent="0.3">
      <c r="A893" s="1" t="s">
        <v>801</v>
      </c>
      <c r="B893" s="1" t="s">
        <v>2221</v>
      </c>
      <c r="C893" s="1"/>
    </row>
    <row r="894" spans="1:3" x14ac:dyDescent="0.3">
      <c r="A894" s="1" t="s">
        <v>839</v>
      </c>
      <c r="B894" s="1" t="s">
        <v>2221</v>
      </c>
      <c r="C894" s="1"/>
    </row>
    <row r="895" spans="1:3" x14ac:dyDescent="0.3">
      <c r="A895" s="1" t="s">
        <v>124</v>
      </c>
      <c r="B895" s="1" t="s">
        <v>2221</v>
      </c>
      <c r="C895" s="1"/>
    </row>
    <row r="896" spans="1:3" x14ac:dyDescent="0.3">
      <c r="A896" s="1" t="s">
        <v>235</v>
      </c>
      <c r="B896" s="1" t="s">
        <v>2221</v>
      </c>
      <c r="C896" s="1"/>
    </row>
    <row r="897" spans="1:3" x14ac:dyDescent="0.3">
      <c r="A897" s="1" t="s">
        <v>1430</v>
      </c>
      <c r="B897" s="1" t="s">
        <v>2221</v>
      </c>
      <c r="C897" s="1"/>
    </row>
    <row r="898" spans="1:3" x14ac:dyDescent="0.3">
      <c r="A898" s="1" t="s">
        <v>575</v>
      </c>
      <c r="B898" s="1" t="s">
        <v>2221</v>
      </c>
      <c r="C898" s="1"/>
    </row>
    <row r="899" spans="1:3" x14ac:dyDescent="0.3">
      <c r="A899" s="1" t="s">
        <v>717</v>
      </c>
      <c r="B899" s="1" t="s">
        <v>2221</v>
      </c>
      <c r="C899" s="1"/>
    </row>
    <row r="900" spans="1:3" x14ac:dyDescent="0.3">
      <c r="A900" s="1" t="s">
        <v>144</v>
      </c>
      <c r="B900" s="1" t="s">
        <v>2221</v>
      </c>
      <c r="C900" s="1"/>
    </row>
    <row r="901" spans="1:3" x14ac:dyDescent="0.3">
      <c r="A901" s="1" t="s">
        <v>1150</v>
      </c>
      <c r="B901" s="1" t="s">
        <v>2221</v>
      </c>
      <c r="C901" s="1"/>
    </row>
    <row r="902" spans="1:3" x14ac:dyDescent="0.3">
      <c r="A902" s="1" t="s">
        <v>970</v>
      </c>
      <c r="B902" s="1" t="s">
        <v>2221</v>
      </c>
      <c r="C902" s="1"/>
    </row>
    <row r="903" spans="1:3" x14ac:dyDescent="0.3">
      <c r="A903" s="1" t="s">
        <v>90</v>
      </c>
      <c r="B903" s="1" t="s">
        <v>2221</v>
      </c>
      <c r="C903" s="1"/>
    </row>
    <row r="904" spans="1:3" x14ac:dyDescent="0.3">
      <c r="A904" s="1" t="s">
        <v>113</v>
      </c>
      <c r="B904" s="1" t="s">
        <v>2221</v>
      </c>
      <c r="C904" s="1"/>
    </row>
    <row r="905" spans="1:3" x14ac:dyDescent="0.3">
      <c r="A905" s="1" t="s">
        <v>1322</v>
      </c>
      <c r="B905" s="1" t="s">
        <v>2221</v>
      </c>
      <c r="C905" s="1"/>
    </row>
    <row r="906" spans="1:3" x14ac:dyDescent="0.3">
      <c r="A906" s="1" t="s">
        <v>670</v>
      </c>
      <c r="B906" s="1" t="s">
        <v>2221</v>
      </c>
      <c r="C906" s="1"/>
    </row>
    <row r="907" spans="1:3" x14ac:dyDescent="0.3">
      <c r="A907" s="1" t="s">
        <v>878</v>
      </c>
      <c r="B907" s="1" t="s">
        <v>2221</v>
      </c>
      <c r="C907" s="1"/>
    </row>
    <row r="908" spans="1:3" x14ac:dyDescent="0.3">
      <c r="A908" s="1" t="s">
        <v>923</v>
      </c>
      <c r="B908" s="1" t="s">
        <v>2221</v>
      </c>
      <c r="C908" s="1"/>
    </row>
    <row r="909" spans="1:3" x14ac:dyDescent="0.3">
      <c r="A909" s="1" t="s">
        <v>331</v>
      </c>
      <c r="B909" s="1" t="s">
        <v>2221</v>
      </c>
      <c r="C909" s="1"/>
    </row>
    <row r="910" spans="1:3" x14ac:dyDescent="0.3">
      <c r="A910" s="1" t="s">
        <v>1316</v>
      </c>
      <c r="B910" s="1" t="s">
        <v>2221</v>
      </c>
      <c r="C910" s="1"/>
    </row>
    <row r="911" spans="1:3" x14ac:dyDescent="0.3">
      <c r="A911" s="1" t="s">
        <v>1266</v>
      </c>
      <c r="B911" s="1" t="s">
        <v>2221</v>
      </c>
      <c r="C911" s="1"/>
    </row>
    <row r="912" spans="1:3" x14ac:dyDescent="0.3">
      <c r="A912" s="1" t="s">
        <v>451</v>
      </c>
      <c r="B912" s="1" t="s">
        <v>2221</v>
      </c>
      <c r="C912" s="1"/>
    </row>
    <row r="913" spans="1:3" x14ac:dyDescent="0.3">
      <c r="A913" s="1" t="s">
        <v>1223</v>
      </c>
      <c r="B913" s="1" t="s">
        <v>2221</v>
      </c>
      <c r="C913" s="1"/>
    </row>
    <row r="914" spans="1:3" x14ac:dyDescent="0.3">
      <c r="A914" s="1" t="s">
        <v>248</v>
      </c>
      <c r="B914" s="1" t="s">
        <v>2221</v>
      </c>
      <c r="C914" s="1"/>
    </row>
    <row r="915" spans="1:3" x14ac:dyDescent="0.3">
      <c r="A915" s="1" t="s">
        <v>330</v>
      </c>
      <c r="B915" s="1" t="s">
        <v>2221</v>
      </c>
      <c r="C915" s="1"/>
    </row>
    <row r="916" spans="1:3" x14ac:dyDescent="0.3">
      <c r="A916" s="1" t="s">
        <v>1264</v>
      </c>
      <c r="B916" s="1" t="s">
        <v>2221</v>
      </c>
      <c r="C916" s="1"/>
    </row>
    <row r="917" spans="1:3" x14ac:dyDescent="0.3">
      <c r="A917" s="1" t="s">
        <v>562</v>
      </c>
      <c r="B917" s="1" t="s">
        <v>2221</v>
      </c>
      <c r="C917" s="1"/>
    </row>
    <row r="918" spans="1:3" x14ac:dyDescent="0.3">
      <c r="A918" s="1" t="s">
        <v>32</v>
      </c>
      <c r="B918" s="1" t="s">
        <v>2221</v>
      </c>
      <c r="C918" s="1"/>
    </row>
    <row r="919" spans="1:3" x14ac:dyDescent="0.3">
      <c r="A919" s="1" t="s">
        <v>1510</v>
      </c>
      <c r="B919" s="1" t="s">
        <v>2221</v>
      </c>
      <c r="C919" s="1"/>
    </row>
    <row r="920" spans="1:3" x14ac:dyDescent="0.3">
      <c r="A920" s="1" t="s">
        <v>1109</v>
      </c>
      <c r="B920" s="1" t="s">
        <v>2221</v>
      </c>
      <c r="C920" s="1"/>
    </row>
    <row r="921" spans="1:3" x14ac:dyDescent="0.3">
      <c r="A921" s="1" t="s">
        <v>422</v>
      </c>
      <c r="B921" s="1" t="s">
        <v>2221</v>
      </c>
      <c r="C921" s="1"/>
    </row>
    <row r="922" spans="1:3" x14ac:dyDescent="0.3">
      <c r="A922" s="1" t="s">
        <v>968</v>
      </c>
      <c r="B922" s="1" t="s">
        <v>2221</v>
      </c>
      <c r="C922" s="1"/>
    </row>
    <row r="923" spans="1:3" x14ac:dyDescent="0.3">
      <c r="A923" s="1" t="s">
        <v>156</v>
      </c>
      <c r="B923" s="1" t="s">
        <v>2221</v>
      </c>
      <c r="C923" s="1"/>
    </row>
    <row r="924" spans="1:3" x14ac:dyDescent="0.3">
      <c r="A924" s="1" t="s">
        <v>692</v>
      </c>
      <c r="B924" s="1" t="s">
        <v>2221</v>
      </c>
      <c r="C924" s="1"/>
    </row>
    <row r="925" spans="1:3" x14ac:dyDescent="0.3">
      <c r="A925" s="1" t="s">
        <v>1234</v>
      </c>
      <c r="B925" s="1" t="s">
        <v>2221</v>
      </c>
      <c r="C925" s="1"/>
    </row>
    <row r="926" spans="1:3" x14ac:dyDescent="0.3">
      <c r="A926" s="1" t="s">
        <v>1311</v>
      </c>
      <c r="B926" s="1" t="s">
        <v>2221</v>
      </c>
      <c r="C926" s="1"/>
    </row>
    <row r="927" spans="1:3" x14ac:dyDescent="0.3">
      <c r="A927" s="1" t="s">
        <v>500</v>
      </c>
      <c r="B927" s="1" t="s">
        <v>2221</v>
      </c>
      <c r="C927" s="1"/>
    </row>
    <row r="928" spans="1:3" x14ac:dyDescent="0.3">
      <c r="A928" s="1" t="s">
        <v>273</v>
      </c>
      <c r="B928" s="1" t="s">
        <v>2221</v>
      </c>
      <c r="C928" s="1"/>
    </row>
    <row r="929" spans="1:3" x14ac:dyDescent="0.3">
      <c r="A929" s="1" t="s">
        <v>1321</v>
      </c>
      <c r="B929" s="1" t="s">
        <v>2221</v>
      </c>
      <c r="C929" s="1"/>
    </row>
    <row r="930" spans="1:3" x14ac:dyDescent="0.3">
      <c r="A930" s="1" t="s">
        <v>1718</v>
      </c>
      <c r="B930" s="1" t="s">
        <v>2221</v>
      </c>
      <c r="C930" s="1"/>
    </row>
    <row r="931" spans="1:3" x14ac:dyDescent="0.3">
      <c r="A931" s="1" t="s">
        <v>855</v>
      </c>
      <c r="B931" s="1" t="s">
        <v>2221</v>
      </c>
      <c r="C931" s="1"/>
    </row>
    <row r="932" spans="1:3" x14ac:dyDescent="0.3">
      <c r="A932" s="1" t="s">
        <v>1078</v>
      </c>
      <c r="B932" s="1" t="s">
        <v>2221</v>
      </c>
      <c r="C932" s="1"/>
    </row>
    <row r="933" spans="1:3" x14ac:dyDescent="0.3">
      <c r="A933" s="1" t="s">
        <v>694</v>
      </c>
      <c r="B933" s="1" t="s">
        <v>2221</v>
      </c>
      <c r="C933" s="1"/>
    </row>
    <row r="934" spans="1:3" x14ac:dyDescent="0.3">
      <c r="A934" s="1" t="s">
        <v>198</v>
      </c>
      <c r="B934" s="1" t="s">
        <v>2221</v>
      </c>
      <c r="C934" s="1"/>
    </row>
    <row r="935" spans="1:3" x14ac:dyDescent="0.3">
      <c r="A935" s="1" t="s">
        <v>785</v>
      </c>
      <c r="B935" s="1" t="s">
        <v>2221</v>
      </c>
      <c r="C935" s="1"/>
    </row>
    <row r="936" spans="1:3" x14ac:dyDescent="0.3">
      <c r="A936" s="1" t="s">
        <v>579</v>
      </c>
      <c r="B936" s="1" t="s">
        <v>2221</v>
      </c>
      <c r="C936" s="1"/>
    </row>
    <row r="937" spans="1:3" x14ac:dyDescent="0.3">
      <c r="A937" s="1" t="s">
        <v>1262</v>
      </c>
      <c r="B937" s="1" t="s">
        <v>2221</v>
      </c>
      <c r="C937" s="1"/>
    </row>
    <row r="938" spans="1:3" x14ac:dyDescent="0.3">
      <c r="A938" s="1" t="s">
        <v>790</v>
      </c>
      <c r="B938" s="1" t="s">
        <v>2221</v>
      </c>
      <c r="C938" s="1"/>
    </row>
    <row r="939" spans="1:3" x14ac:dyDescent="0.3">
      <c r="A939" s="1" t="s">
        <v>1143</v>
      </c>
      <c r="B939" s="1" t="s">
        <v>2221</v>
      </c>
      <c r="C939" s="1"/>
    </row>
    <row r="940" spans="1:3" x14ac:dyDescent="0.3">
      <c r="A940" s="1" t="s">
        <v>178</v>
      </c>
      <c r="B940" s="1" t="s">
        <v>2221</v>
      </c>
      <c r="C940" s="1"/>
    </row>
    <row r="941" spans="1:3" x14ac:dyDescent="0.3">
      <c r="A941" s="1" t="s">
        <v>906</v>
      </c>
      <c r="B941" s="1" t="s">
        <v>2221</v>
      </c>
      <c r="C941" s="1"/>
    </row>
    <row r="942" spans="1:3" x14ac:dyDescent="0.3">
      <c r="A942" s="1" t="s">
        <v>1651</v>
      </c>
      <c r="B942" s="1" t="s">
        <v>2221</v>
      </c>
      <c r="C942" s="1"/>
    </row>
    <row r="943" spans="1:3" x14ac:dyDescent="0.3">
      <c r="A943" s="1" t="s">
        <v>285</v>
      </c>
      <c r="B943" s="1" t="s">
        <v>2221</v>
      </c>
      <c r="C943" s="1"/>
    </row>
    <row r="944" spans="1:3" x14ac:dyDescent="0.3">
      <c r="A944" s="1" t="s">
        <v>820</v>
      </c>
      <c r="B944" s="1" t="s">
        <v>2221</v>
      </c>
      <c r="C944" s="1"/>
    </row>
    <row r="945" spans="1:3" x14ac:dyDescent="0.3">
      <c r="A945" s="1" t="s">
        <v>900</v>
      </c>
      <c r="B945" s="1" t="s">
        <v>2221</v>
      </c>
      <c r="C945" s="1"/>
    </row>
    <row r="946" spans="1:3" x14ac:dyDescent="0.3">
      <c r="A946" s="1" t="s">
        <v>686</v>
      </c>
      <c r="B946" s="1" t="s">
        <v>2221</v>
      </c>
      <c r="C946" s="1"/>
    </row>
    <row r="947" spans="1:3" x14ac:dyDescent="0.3">
      <c r="A947" s="1" t="s">
        <v>1540</v>
      </c>
      <c r="B947" s="1" t="s">
        <v>2221</v>
      </c>
      <c r="C947" s="1"/>
    </row>
    <row r="948" spans="1:3" x14ac:dyDescent="0.3">
      <c r="A948" s="1" t="s">
        <v>1161</v>
      </c>
      <c r="B948" s="1" t="s">
        <v>2221</v>
      </c>
      <c r="C948" s="1"/>
    </row>
    <row r="949" spans="1:3" x14ac:dyDescent="0.3">
      <c r="A949" s="1" t="s">
        <v>479</v>
      </c>
      <c r="B949" s="1" t="s">
        <v>2221</v>
      </c>
      <c r="C949" s="1"/>
    </row>
    <row r="950" spans="1:3" x14ac:dyDescent="0.3">
      <c r="A950" s="1" t="s">
        <v>434</v>
      </c>
      <c r="B950" s="1" t="s">
        <v>2221</v>
      </c>
      <c r="C950" s="1"/>
    </row>
    <row r="951" spans="1:3" x14ac:dyDescent="0.3">
      <c r="A951" s="1" t="s">
        <v>64</v>
      </c>
      <c r="B951" s="1" t="s">
        <v>2221</v>
      </c>
      <c r="C951" s="1"/>
    </row>
    <row r="952" spans="1:3" x14ac:dyDescent="0.3">
      <c r="A952" s="1" t="s">
        <v>320</v>
      </c>
      <c r="B952" s="1" t="s">
        <v>2221</v>
      </c>
      <c r="C952" s="1"/>
    </row>
    <row r="953" spans="1:3" x14ac:dyDescent="0.3">
      <c r="A953" s="1" t="s">
        <v>327</v>
      </c>
      <c r="B953" s="1" t="s">
        <v>2221</v>
      </c>
      <c r="C953" s="1"/>
    </row>
    <row r="954" spans="1:3" x14ac:dyDescent="0.3">
      <c r="A954" s="1" t="s">
        <v>394</v>
      </c>
      <c r="B954" s="1" t="s">
        <v>2221</v>
      </c>
      <c r="C954" s="1"/>
    </row>
    <row r="955" spans="1:3" x14ac:dyDescent="0.3">
      <c r="A955" s="1" t="s">
        <v>622</v>
      </c>
      <c r="B955" s="1" t="s">
        <v>2221</v>
      </c>
      <c r="C955" s="1"/>
    </row>
    <row r="956" spans="1:3" x14ac:dyDescent="0.3">
      <c r="A956" s="1" t="s">
        <v>1039</v>
      </c>
      <c r="B956" s="1" t="s">
        <v>2221</v>
      </c>
      <c r="C956" s="1"/>
    </row>
    <row r="957" spans="1:3" x14ac:dyDescent="0.3">
      <c r="A957" s="1" t="s">
        <v>698</v>
      </c>
      <c r="B957" s="1" t="s">
        <v>2221</v>
      </c>
      <c r="C957" s="1"/>
    </row>
    <row r="958" spans="1:3" x14ac:dyDescent="0.3">
      <c r="A958" s="1" t="s">
        <v>1712</v>
      </c>
      <c r="B958" s="1" t="s">
        <v>2221</v>
      </c>
      <c r="C958" s="1"/>
    </row>
    <row r="959" spans="1:3" x14ac:dyDescent="0.3">
      <c r="A959" s="1" t="s">
        <v>1220</v>
      </c>
      <c r="B959" s="1" t="s">
        <v>2221</v>
      </c>
      <c r="C959" s="1"/>
    </row>
    <row r="960" spans="1:3" x14ac:dyDescent="0.3">
      <c r="A960" s="1" t="s">
        <v>197</v>
      </c>
      <c r="B960" s="1" t="s">
        <v>2221</v>
      </c>
      <c r="C960" s="1"/>
    </row>
    <row r="961" spans="1:3" x14ac:dyDescent="0.3">
      <c r="A961" s="1" t="s">
        <v>214</v>
      </c>
      <c r="B961" s="1" t="s">
        <v>2221</v>
      </c>
      <c r="C961" s="1"/>
    </row>
    <row r="962" spans="1:3" x14ac:dyDescent="0.3">
      <c r="A962" s="1" t="s">
        <v>662</v>
      </c>
      <c r="B962" s="1" t="s">
        <v>2221</v>
      </c>
      <c r="C962" s="1"/>
    </row>
    <row r="963" spans="1:3" x14ac:dyDescent="0.3">
      <c r="A963" s="1" t="s">
        <v>11</v>
      </c>
      <c r="B963" s="1" t="s">
        <v>2221</v>
      </c>
      <c r="C963" s="1"/>
    </row>
    <row r="964" spans="1:3" x14ac:dyDescent="0.3">
      <c r="A964" s="1" t="s">
        <v>388</v>
      </c>
      <c r="B964" s="1" t="s">
        <v>2221</v>
      </c>
      <c r="C964" s="1"/>
    </row>
    <row r="965" spans="1:3" x14ac:dyDescent="0.3">
      <c r="A965" s="1" t="s">
        <v>484</v>
      </c>
      <c r="B965" s="1" t="s">
        <v>2221</v>
      </c>
      <c r="C965" s="1"/>
    </row>
    <row r="966" spans="1:3" x14ac:dyDescent="0.3">
      <c r="A966" s="1" t="s">
        <v>841</v>
      </c>
      <c r="B966" s="1" t="s">
        <v>2221</v>
      </c>
      <c r="C966" s="1"/>
    </row>
    <row r="967" spans="1:3" x14ac:dyDescent="0.3">
      <c r="A967" s="1" t="s">
        <v>540</v>
      </c>
      <c r="B967" s="1" t="s">
        <v>2221</v>
      </c>
      <c r="C967" s="1"/>
    </row>
    <row r="968" spans="1:3" x14ac:dyDescent="0.3">
      <c r="A968" s="1" t="s">
        <v>1668</v>
      </c>
      <c r="B968" s="1" t="s">
        <v>2221</v>
      </c>
      <c r="C968" s="1"/>
    </row>
    <row r="969" spans="1:3" x14ac:dyDescent="0.3">
      <c r="A969" s="1" t="s">
        <v>886</v>
      </c>
      <c r="B969" s="1" t="s">
        <v>2221</v>
      </c>
      <c r="C969" s="1"/>
    </row>
    <row r="970" spans="1:3" x14ac:dyDescent="0.3">
      <c r="A970" s="1" t="s">
        <v>979</v>
      </c>
      <c r="B970" s="1" t="s">
        <v>2221</v>
      </c>
      <c r="C970" s="1"/>
    </row>
    <row r="971" spans="1:3" x14ac:dyDescent="0.3">
      <c r="A971" s="1" t="s">
        <v>75</v>
      </c>
      <c r="B971" s="1" t="s">
        <v>2221</v>
      </c>
      <c r="C971" s="1"/>
    </row>
    <row r="972" spans="1:3" x14ac:dyDescent="0.3">
      <c r="A972" s="1" t="s">
        <v>1136</v>
      </c>
      <c r="B972" s="1" t="s">
        <v>2221</v>
      </c>
      <c r="C972" s="1"/>
    </row>
    <row r="973" spans="1:3" x14ac:dyDescent="0.3">
      <c r="A973" s="1" t="s">
        <v>1020</v>
      </c>
      <c r="B973" s="1" t="s">
        <v>2221</v>
      </c>
      <c r="C973" s="1"/>
    </row>
    <row r="974" spans="1:3" x14ac:dyDescent="0.3">
      <c r="A974" s="1" t="s">
        <v>1103</v>
      </c>
      <c r="B974" s="1" t="s">
        <v>2221</v>
      </c>
      <c r="C974" s="1"/>
    </row>
    <row r="975" spans="1:3" x14ac:dyDescent="0.3">
      <c r="A975" s="1" t="s">
        <v>688</v>
      </c>
      <c r="B975" s="1" t="s">
        <v>2221</v>
      </c>
      <c r="C975" s="1"/>
    </row>
    <row r="976" spans="1:3" x14ac:dyDescent="0.3">
      <c r="A976" s="1" t="s">
        <v>2006</v>
      </c>
      <c r="B976" s="1" t="s">
        <v>2221</v>
      </c>
      <c r="C976" s="1"/>
    </row>
    <row r="977" spans="1:3" x14ac:dyDescent="0.3">
      <c r="A977" s="1" t="s">
        <v>953</v>
      </c>
      <c r="B977" s="1" t="s">
        <v>2221</v>
      </c>
      <c r="C977" s="1"/>
    </row>
    <row r="978" spans="1:3" x14ac:dyDescent="0.3">
      <c r="A978" s="1" t="s">
        <v>453</v>
      </c>
      <c r="B978" s="1" t="s">
        <v>2221</v>
      </c>
      <c r="C978" s="1"/>
    </row>
    <row r="979" spans="1:3" x14ac:dyDescent="0.3">
      <c r="A979" s="1" t="s">
        <v>889</v>
      </c>
      <c r="B979" s="1" t="s">
        <v>2221</v>
      </c>
      <c r="C979" s="1"/>
    </row>
    <row r="980" spans="1:3" x14ac:dyDescent="0.3">
      <c r="A980" s="1" t="s">
        <v>125</v>
      </c>
      <c r="B980" s="1" t="s">
        <v>2221</v>
      </c>
      <c r="C980" s="1"/>
    </row>
    <row r="981" spans="1:3" x14ac:dyDescent="0.3">
      <c r="A981" s="1" t="s">
        <v>1312</v>
      </c>
      <c r="B981" s="1" t="s">
        <v>2221</v>
      </c>
      <c r="C981" s="1"/>
    </row>
    <row r="982" spans="1:3" x14ac:dyDescent="0.3">
      <c r="A982" s="1" t="s">
        <v>443</v>
      </c>
      <c r="B982" s="1" t="s">
        <v>2221</v>
      </c>
      <c r="C982" s="1"/>
    </row>
    <row r="983" spans="1:3" x14ac:dyDescent="0.3">
      <c r="A983" s="1" t="s">
        <v>28</v>
      </c>
      <c r="B983" s="1" t="s">
        <v>2221</v>
      </c>
      <c r="C983" s="1"/>
    </row>
    <row r="984" spans="1:3" x14ac:dyDescent="0.3">
      <c r="A984" s="1" t="s">
        <v>997</v>
      </c>
      <c r="B984" s="1" t="s">
        <v>2221</v>
      </c>
      <c r="C984" s="1"/>
    </row>
    <row r="985" spans="1:3" x14ac:dyDescent="0.3">
      <c r="A985" s="1" t="s">
        <v>856</v>
      </c>
      <c r="B985" s="1" t="s">
        <v>2221</v>
      </c>
      <c r="C985" s="1"/>
    </row>
    <row r="986" spans="1:3" x14ac:dyDescent="0.3">
      <c r="A986" s="1" t="s">
        <v>706</v>
      </c>
      <c r="B986" s="1" t="s">
        <v>2221</v>
      </c>
      <c r="C986" s="1"/>
    </row>
    <row r="987" spans="1:3" x14ac:dyDescent="0.3">
      <c r="A987" s="1" t="s">
        <v>238</v>
      </c>
      <c r="B987" s="1" t="s">
        <v>2221</v>
      </c>
      <c r="C987" s="1"/>
    </row>
    <row r="988" spans="1:3" x14ac:dyDescent="0.3">
      <c r="A988" s="1" t="s">
        <v>461</v>
      </c>
      <c r="B988" s="1" t="s">
        <v>2221</v>
      </c>
      <c r="C988" s="1"/>
    </row>
    <row r="989" spans="1:3" x14ac:dyDescent="0.3">
      <c r="A989" s="1" t="s">
        <v>246</v>
      </c>
      <c r="B989" s="1" t="s">
        <v>2221</v>
      </c>
      <c r="C989" s="1"/>
    </row>
    <row r="990" spans="1:3" x14ac:dyDescent="0.3">
      <c r="A990" s="1" t="s">
        <v>631</v>
      </c>
      <c r="B990" s="1" t="s">
        <v>2221</v>
      </c>
      <c r="C990" s="1"/>
    </row>
    <row r="991" spans="1:3" x14ac:dyDescent="0.3">
      <c r="A991" s="1" t="s">
        <v>803</v>
      </c>
      <c r="B991" s="1" t="s">
        <v>2221</v>
      </c>
      <c r="C991" s="1"/>
    </row>
    <row r="992" spans="1:3" x14ac:dyDescent="0.3">
      <c r="A992" s="1" t="s">
        <v>45</v>
      </c>
      <c r="B992" s="1" t="s">
        <v>2221</v>
      </c>
      <c r="C992" s="1"/>
    </row>
    <row r="993" spans="1:3" x14ac:dyDescent="0.3">
      <c r="A993" s="1" t="s">
        <v>715</v>
      </c>
      <c r="B993" s="1" t="s">
        <v>2221</v>
      </c>
      <c r="C993" s="1"/>
    </row>
    <row r="994" spans="1:3" x14ac:dyDescent="0.3">
      <c r="A994" s="1" t="s">
        <v>501</v>
      </c>
      <c r="B994" s="1" t="s">
        <v>2221</v>
      </c>
      <c r="C994" s="1"/>
    </row>
    <row r="995" spans="1:3" x14ac:dyDescent="0.3">
      <c r="A995" s="1" t="s">
        <v>708</v>
      </c>
      <c r="B995" s="1" t="s">
        <v>2221</v>
      </c>
      <c r="C995" s="1"/>
    </row>
    <row r="996" spans="1:3" x14ac:dyDescent="0.3">
      <c r="A996" s="1" t="s">
        <v>815</v>
      </c>
      <c r="B996" s="1" t="s">
        <v>2221</v>
      </c>
      <c r="C996" s="1"/>
    </row>
    <row r="997" spans="1:3" x14ac:dyDescent="0.3">
      <c r="A997" s="1" t="s">
        <v>33</v>
      </c>
      <c r="B997" s="1" t="s">
        <v>2221</v>
      </c>
      <c r="C997" s="1"/>
    </row>
    <row r="998" spans="1:3" x14ac:dyDescent="0.3">
      <c r="A998" s="1" t="s">
        <v>961</v>
      </c>
      <c r="B998" s="1" t="s">
        <v>2221</v>
      </c>
      <c r="C998" s="1"/>
    </row>
    <row r="999" spans="1:3" x14ac:dyDescent="0.3">
      <c r="A999" s="1" t="s">
        <v>42</v>
      </c>
      <c r="B999" s="1" t="s">
        <v>2221</v>
      </c>
      <c r="C999" s="1"/>
    </row>
    <row r="1000" spans="1:3" x14ac:dyDescent="0.3">
      <c r="A1000" s="1" t="s">
        <v>667</v>
      </c>
      <c r="B1000" s="1" t="s">
        <v>2221</v>
      </c>
      <c r="C1000" s="1"/>
    </row>
    <row r="1001" spans="1:3" x14ac:dyDescent="0.3">
      <c r="A1001" s="1" t="s">
        <v>1218</v>
      </c>
      <c r="B1001" s="1" t="s">
        <v>2221</v>
      </c>
      <c r="C1001" s="1"/>
    </row>
    <row r="1002" spans="1:3" x14ac:dyDescent="0.3">
      <c r="A1002" s="1" t="s">
        <v>154</v>
      </c>
      <c r="B1002" s="1" t="s">
        <v>2221</v>
      </c>
      <c r="C1002" s="1"/>
    </row>
    <row r="1003" spans="1:3" x14ac:dyDescent="0.3">
      <c r="A1003" s="1" t="s">
        <v>2080</v>
      </c>
      <c r="B1003" s="1" t="s">
        <v>2221</v>
      </c>
      <c r="C1003" s="1"/>
    </row>
    <row r="1004" spans="1:3" x14ac:dyDescent="0.3">
      <c r="A1004" s="1" t="s">
        <v>974</v>
      </c>
      <c r="B1004" s="1" t="s">
        <v>2221</v>
      </c>
      <c r="C1004" s="1"/>
    </row>
    <row r="1005" spans="1:3" x14ac:dyDescent="0.3">
      <c r="A1005" s="1" t="s">
        <v>1121</v>
      </c>
      <c r="B1005" s="1" t="s">
        <v>2221</v>
      </c>
      <c r="C1005" s="1"/>
    </row>
    <row r="1006" spans="1:3" x14ac:dyDescent="0.3">
      <c r="A1006" s="1" t="s">
        <v>546</v>
      </c>
      <c r="B1006" s="1" t="s">
        <v>2221</v>
      </c>
      <c r="C1006" s="1"/>
    </row>
    <row r="1007" spans="1:3" x14ac:dyDescent="0.3">
      <c r="A1007" s="1" t="s">
        <v>1340</v>
      </c>
      <c r="B1007" s="1" t="s">
        <v>2221</v>
      </c>
      <c r="C1007" s="1"/>
    </row>
    <row r="1008" spans="1:3" x14ac:dyDescent="0.3">
      <c r="A1008" s="1" t="s">
        <v>252</v>
      </c>
      <c r="B1008" s="1" t="s">
        <v>2221</v>
      </c>
      <c r="C1008" s="1"/>
    </row>
    <row r="1009" spans="1:3" x14ac:dyDescent="0.3">
      <c r="A1009" s="1" t="s">
        <v>452</v>
      </c>
      <c r="B1009" s="1" t="s">
        <v>2221</v>
      </c>
      <c r="C1009" s="1"/>
    </row>
    <row r="1010" spans="1:3" x14ac:dyDescent="0.3">
      <c r="A1010" s="1" t="s">
        <v>1260</v>
      </c>
      <c r="B1010" s="1" t="s">
        <v>2221</v>
      </c>
      <c r="C1010" s="1"/>
    </row>
    <row r="1011" spans="1:3" x14ac:dyDescent="0.3">
      <c r="A1011" s="1" t="s">
        <v>1265</v>
      </c>
      <c r="B1011" s="1" t="s">
        <v>2221</v>
      </c>
      <c r="C1011" s="1"/>
    </row>
    <row r="1012" spans="1:3" x14ac:dyDescent="0.3">
      <c r="A1012" s="1" t="s">
        <v>849</v>
      </c>
      <c r="B1012" s="1" t="s">
        <v>2221</v>
      </c>
      <c r="C1012" s="1"/>
    </row>
    <row r="1013" spans="1:3" x14ac:dyDescent="0.3">
      <c r="A1013" s="1" t="s">
        <v>1605</v>
      </c>
      <c r="B1013" s="1" t="s">
        <v>2221</v>
      </c>
      <c r="C1013" s="1"/>
    </row>
    <row r="1014" spans="1:3" x14ac:dyDescent="0.3">
      <c r="A1014" s="1" t="s">
        <v>1128</v>
      </c>
      <c r="B1014" s="1" t="s">
        <v>2221</v>
      </c>
      <c r="C1014" s="1"/>
    </row>
    <row r="1015" spans="1:3" x14ac:dyDescent="0.3">
      <c r="A1015" s="1" t="s">
        <v>1248</v>
      </c>
      <c r="B1015" s="1" t="s">
        <v>2221</v>
      </c>
      <c r="C1015" s="1"/>
    </row>
    <row r="1016" spans="1:3" x14ac:dyDescent="0.3">
      <c r="A1016" s="1" t="s">
        <v>1026</v>
      </c>
      <c r="B1016" s="1" t="s">
        <v>2221</v>
      </c>
      <c r="C1016" s="1"/>
    </row>
    <row r="1017" spans="1:3" x14ac:dyDescent="0.3">
      <c r="A1017" s="1" t="s">
        <v>148</v>
      </c>
      <c r="B1017" s="1" t="s">
        <v>2221</v>
      </c>
      <c r="C1017" s="1"/>
    </row>
    <row r="1018" spans="1:3" x14ac:dyDescent="0.3">
      <c r="A1018" s="1" t="s">
        <v>784</v>
      </c>
      <c r="B1018" s="1" t="s">
        <v>2221</v>
      </c>
      <c r="C1018" s="1"/>
    </row>
    <row r="1019" spans="1:3" x14ac:dyDescent="0.3">
      <c r="A1019" s="1" t="s">
        <v>433</v>
      </c>
      <c r="B1019" s="1" t="s">
        <v>2221</v>
      </c>
      <c r="C1019" s="1"/>
    </row>
    <row r="1020" spans="1:3" x14ac:dyDescent="0.3">
      <c r="A1020" s="1" t="s">
        <v>773</v>
      </c>
      <c r="B1020" s="1" t="s">
        <v>2221</v>
      </c>
      <c r="C1020" s="1"/>
    </row>
    <row r="1021" spans="1:3" x14ac:dyDescent="0.3">
      <c r="A1021" s="1" t="s">
        <v>83</v>
      </c>
      <c r="B1021" s="1" t="s">
        <v>2221</v>
      </c>
      <c r="C1021" s="1"/>
    </row>
    <row r="1022" spans="1:3" x14ac:dyDescent="0.3">
      <c r="A1022" s="1" t="s">
        <v>529</v>
      </c>
      <c r="B1022" s="1" t="s">
        <v>2221</v>
      </c>
      <c r="C1022" s="1"/>
    </row>
    <row r="1023" spans="1:3" x14ac:dyDescent="0.3">
      <c r="A1023" s="1" t="s">
        <v>1426</v>
      </c>
      <c r="B1023" s="1" t="s">
        <v>2221</v>
      </c>
      <c r="C1023" s="1"/>
    </row>
    <row r="1024" spans="1:3" x14ac:dyDescent="0.3">
      <c r="A1024" s="1" t="s">
        <v>944</v>
      </c>
      <c r="B1024" s="1" t="s">
        <v>2221</v>
      </c>
      <c r="C1024" s="1"/>
    </row>
    <row r="1025" spans="1:3" x14ac:dyDescent="0.3">
      <c r="A1025" s="1" t="s">
        <v>216</v>
      </c>
      <c r="B1025" s="1" t="s">
        <v>2221</v>
      </c>
      <c r="C1025" s="1"/>
    </row>
    <row r="1026" spans="1:3" x14ac:dyDescent="0.3">
      <c r="A1026" s="1" t="s">
        <v>910</v>
      </c>
      <c r="B1026" s="1" t="s">
        <v>2221</v>
      </c>
      <c r="C1026" s="1"/>
    </row>
    <row r="1027" spans="1:3" x14ac:dyDescent="0.3">
      <c r="A1027" s="1" t="s">
        <v>1219</v>
      </c>
      <c r="B1027" s="1" t="s">
        <v>2221</v>
      </c>
      <c r="C1027" s="1"/>
    </row>
    <row r="1028" spans="1:3" x14ac:dyDescent="0.3">
      <c r="A1028" s="1" t="s">
        <v>2052</v>
      </c>
      <c r="B1028" s="1" t="s">
        <v>2221</v>
      </c>
      <c r="C1028" s="1"/>
    </row>
    <row r="1029" spans="1:3" x14ac:dyDescent="0.3">
      <c r="A1029" s="1" t="s">
        <v>746</v>
      </c>
      <c r="B1029" s="1" t="s">
        <v>2221</v>
      </c>
      <c r="C1029" s="1"/>
    </row>
    <row r="1030" spans="1:3" x14ac:dyDescent="0.3">
      <c r="A1030" s="1" t="s">
        <v>283</v>
      </c>
      <c r="B1030" s="1" t="s">
        <v>2221</v>
      </c>
      <c r="C1030" s="1"/>
    </row>
    <row r="1031" spans="1:3" x14ac:dyDescent="0.3">
      <c r="A1031" s="1" t="s">
        <v>673</v>
      </c>
      <c r="B1031" s="1" t="s">
        <v>2221</v>
      </c>
      <c r="C1031" s="1"/>
    </row>
    <row r="1032" spans="1:3" x14ac:dyDescent="0.3">
      <c r="A1032" s="1" t="s">
        <v>1025</v>
      </c>
      <c r="B1032" s="1" t="s">
        <v>2221</v>
      </c>
      <c r="C1032" s="1"/>
    </row>
    <row r="1033" spans="1:3" x14ac:dyDescent="0.3">
      <c r="A1033" s="1" t="s">
        <v>1142</v>
      </c>
      <c r="B1033" s="1" t="s">
        <v>2221</v>
      </c>
      <c r="C1033" s="1"/>
    </row>
    <row r="1034" spans="1:3" x14ac:dyDescent="0.3">
      <c r="A1034" s="1" t="s">
        <v>1298</v>
      </c>
      <c r="B1034" s="1" t="s">
        <v>2221</v>
      </c>
      <c r="C1034" s="1"/>
    </row>
    <row r="1035" spans="1:3" x14ac:dyDescent="0.3">
      <c r="A1035" s="1" t="s">
        <v>1795</v>
      </c>
      <c r="B1035" s="1" t="s">
        <v>2221</v>
      </c>
      <c r="C1035" s="1"/>
    </row>
    <row r="1036" spans="1:3" x14ac:dyDescent="0.3">
      <c r="A1036" s="1" t="s">
        <v>1789</v>
      </c>
      <c r="B1036" s="1" t="s">
        <v>2221</v>
      </c>
      <c r="C1036" s="1"/>
    </row>
    <row r="1037" spans="1:3" x14ac:dyDescent="0.3">
      <c r="A1037" s="1" t="s">
        <v>120</v>
      </c>
      <c r="B1037" s="1" t="s">
        <v>2221</v>
      </c>
      <c r="C1037" s="1"/>
    </row>
    <row r="1038" spans="1:3" x14ac:dyDescent="0.3">
      <c r="A1038" s="1" t="s">
        <v>520</v>
      </c>
      <c r="B1038" s="1" t="s">
        <v>2221</v>
      </c>
      <c r="C1038" s="1"/>
    </row>
    <row r="1039" spans="1:3" x14ac:dyDescent="0.3">
      <c r="A1039" s="1" t="s">
        <v>71</v>
      </c>
      <c r="B1039" s="1" t="s">
        <v>2221</v>
      </c>
      <c r="C1039" s="1"/>
    </row>
    <row r="1040" spans="1:3" x14ac:dyDescent="0.3">
      <c r="A1040" s="1" t="s">
        <v>117</v>
      </c>
      <c r="B1040" s="1" t="s">
        <v>2221</v>
      </c>
      <c r="C1040" s="1"/>
    </row>
    <row r="1041" spans="1:3" x14ac:dyDescent="0.3">
      <c r="A1041" s="1" t="s">
        <v>1107</v>
      </c>
      <c r="B1041" s="1" t="s">
        <v>2221</v>
      </c>
      <c r="C1041" s="1"/>
    </row>
    <row r="1042" spans="1:3" x14ac:dyDescent="0.3">
      <c r="A1042" s="1" t="s">
        <v>1006</v>
      </c>
      <c r="B1042" s="1" t="s">
        <v>2221</v>
      </c>
      <c r="C1042" s="1"/>
    </row>
    <row r="1043" spans="1:3" x14ac:dyDescent="0.3">
      <c r="A1043" s="1" t="s">
        <v>918</v>
      </c>
      <c r="B1043" s="1" t="s">
        <v>2221</v>
      </c>
      <c r="C1043" s="1"/>
    </row>
    <row r="1044" spans="1:3" x14ac:dyDescent="0.3">
      <c r="A1044" s="1" t="s">
        <v>1199</v>
      </c>
      <c r="B1044" s="1" t="s">
        <v>2221</v>
      </c>
      <c r="C1044" s="1"/>
    </row>
    <row r="1045" spans="1:3" x14ac:dyDescent="0.3">
      <c r="A1045" s="1" t="s">
        <v>1209</v>
      </c>
      <c r="B1045" s="1" t="s">
        <v>2221</v>
      </c>
      <c r="C1045" s="1"/>
    </row>
    <row r="1046" spans="1:3" x14ac:dyDescent="0.3">
      <c r="A1046" s="1" t="s">
        <v>467</v>
      </c>
      <c r="B1046" s="1" t="s">
        <v>2221</v>
      </c>
      <c r="C1046" s="1"/>
    </row>
    <row r="1047" spans="1:3" x14ac:dyDescent="0.3">
      <c r="A1047" s="1" t="s">
        <v>775</v>
      </c>
      <c r="B1047" s="1" t="s">
        <v>2221</v>
      </c>
      <c r="C1047" s="1"/>
    </row>
    <row r="1048" spans="1:3" x14ac:dyDescent="0.3">
      <c r="A1048" s="1" t="s">
        <v>109</v>
      </c>
      <c r="B1048" s="1" t="s">
        <v>2221</v>
      </c>
      <c r="C1048" s="1"/>
    </row>
    <row r="1049" spans="1:3" x14ac:dyDescent="0.3">
      <c r="A1049" s="1" t="s">
        <v>477</v>
      </c>
      <c r="B1049" s="1" t="s">
        <v>2221</v>
      </c>
      <c r="C1049" s="1"/>
    </row>
    <row r="1050" spans="1:3" x14ac:dyDescent="0.3">
      <c r="A1050" s="1" t="s">
        <v>618</v>
      </c>
      <c r="B1050" s="1" t="s">
        <v>2221</v>
      </c>
      <c r="C1050" s="1"/>
    </row>
    <row r="1051" spans="1:3" x14ac:dyDescent="0.3">
      <c r="A1051" s="1" t="s">
        <v>526</v>
      </c>
      <c r="B1051" s="1" t="s">
        <v>2221</v>
      </c>
      <c r="C1051" s="1"/>
    </row>
    <row r="1052" spans="1:3" x14ac:dyDescent="0.3">
      <c r="A1052" s="1" t="s">
        <v>863</v>
      </c>
      <c r="B1052" s="1" t="s">
        <v>2221</v>
      </c>
      <c r="C1052" s="1"/>
    </row>
    <row r="1053" spans="1:3" x14ac:dyDescent="0.3">
      <c r="A1053" s="1" t="s">
        <v>1101</v>
      </c>
      <c r="B1053" s="1" t="s">
        <v>2221</v>
      </c>
      <c r="C1053" s="1"/>
    </row>
    <row r="1054" spans="1:3" x14ac:dyDescent="0.3">
      <c r="A1054" s="1" t="s">
        <v>1193</v>
      </c>
      <c r="B1054" s="1" t="s">
        <v>2221</v>
      </c>
      <c r="C1054" s="1"/>
    </row>
    <row r="1055" spans="1:3" x14ac:dyDescent="0.3">
      <c r="A1055" s="1" t="s">
        <v>465</v>
      </c>
      <c r="B1055" s="1" t="s">
        <v>2221</v>
      </c>
      <c r="C1055" s="1"/>
    </row>
    <row r="1056" spans="1:3" x14ac:dyDescent="0.3">
      <c r="A1056" s="1" t="s">
        <v>302</v>
      </c>
      <c r="B1056" s="1" t="s">
        <v>2221</v>
      </c>
      <c r="C1056" s="1"/>
    </row>
    <row r="1057" spans="1:3" x14ac:dyDescent="0.3">
      <c r="A1057" s="1" t="s">
        <v>414</v>
      </c>
      <c r="B1057" s="1" t="s">
        <v>2221</v>
      </c>
      <c r="C1057" s="1"/>
    </row>
    <row r="1058" spans="1:3" x14ac:dyDescent="0.3">
      <c r="A1058" s="1" t="s">
        <v>1344</v>
      </c>
      <c r="B1058" s="1" t="s">
        <v>2221</v>
      </c>
      <c r="C1058" s="1"/>
    </row>
    <row r="1059" spans="1:3" x14ac:dyDescent="0.3">
      <c r="A1059" s="1" t="s">
        <v>852</v>
      </c>
      <c r="B1059" s="1" t="s">
        <v>2221</v>
      </c>
      <c r="C1059" s="1"/>
    </row>
    <row r="1060" spans="1:3" x14ac:dyDescent="0.3">
      <c r="A1060" s="1" t="s">
        <v>456</v>
      </c>
      <c r="B1060" s="1" t="s">
        <v>2221</v>
      </c>
      <c r="C1060" s="1"/>
    </row>
    <row r="1061" spans="1:3" x14ac:dyDescent="0.3">
      <c r="A1061" s="1" t="s">
        <v>558</v>
      </c>
      <c r="B1061" s="1" t="s">
        <v>2221</v>
      </c>
      <c r="C1061" s="1"/>
    </row>
    <row r="1062" spans="1:3" x14ac:dyDescent="0.3">
      <c r="A1062" s="1" t="s">
        <v>542</v>
      </c>
      <c r="B1062" s="1" t="s">
        <v>2221</v>
      </c>
      <c r="C1062" s="1"/>
    </row>
    <row r="1063" spans="1:3" x14ac:dyDescent="0.3">
      <c r="A1063" s="1" t="s">
        <v>457</v>
      </c>
      <c r="B1063" s="1" t="s">
        <v>2221</v>
      </c>
      <c r="C1063" s="1"/>
    </row>
    <row r="1064" spans="1:3" x14ac:dyDescent="0.3">
      <c r="A1064" s="1" t="s">
        <v>1635</v>
      </c>
      <c r="B1064" s="1" t="s">
        <v>2221</v>
      </c>
      <c r="C1064" s="1"/>
    </row>
    <row r="1065" spans="1:3" x14ac:dyDescent="0.3">
      <c r="A1065" s="1" t="s">
        <v>408</v>
      </c>
      <c r="B1065" s="1" t="s">
        <v>2221</v>
      </c>
      <c r="C1065" s="1"/>
    </row>
    <row r="1066" spans="1:3" x14ac:dyDescent="0.3">
      <c r="A1066" s="1" t="s">
        <v>135</v>
      </c>
      <c r="B1066" s="1" t="s">
        <v>2221</v>
      </c>
      <c r="C1066" s="1"/>
    </row>
    <row r="1067" spans="1:3" x14ac:dyDescent="0.3">
      <c r="A1067" s="1" t="s">
        <v>725</v>
      </c>
      <c r="B1067" s="1" t="s">
        <v>2221</v>
      </c>
      <c r="C1067" s="1"/>
    </row>
    <row r="1068" spans="1:3" x14ac:dyDescent="0.3">
      <c r="A1068" s="1" t="s">
        <v>629</v>
      </c>
      <c r="B1068" s="1" t="s">
        <v>2221</v>
      </c>
      <c r="C1068" s="1"/>
    </row>
    <row r="1069" spans="1:3" x14ac:dyDescent="0.3">
      <c r="A1069" s="1" t="s">
        <v>1116</v>
      </c>
      <c r="B1069" s="1" t="s">
        <v>2221</v>
      </c>
      <c r="C1069" s="1"/>
    </row>
    <row r="1070" spans="1:3" x14ac:dyDescent="0.3">
      <c r="A1070" s="1" t="s">
        <v>395</v>
      </c>
      <c r="B1070" s="1" t="s">
        <v>2221</v>
      </c>
      <c r="C1070" s="1"/>
    </row>
    <row r="1071" spans="1:3" x14ac:dyDescent="0.3">
      <c r="A1071" s="1" t="s">
        <v>767</v>
      </c>
      <c r="B1071" s="1" t="s">
        <v>2221</v>
      </c>
      <c r="C1071" s="1"/>
    </row>
    <row r="1072" spans="1:3" x14ac:dyDescent="0.3">
      <c r="A1072" s="1" t="s">
        <v>1204</v>
      </c>
      <c r="B1072" s="1" t="s">
        <v>2221</v>
      </c>
      <c r="C1072" s="1"/>
    </row>
    <row r="1073" spans="1:3" x14ac:dyDescent="0.3">
      <c r="A1073" s="1" t="s">
        <v>444</v>
      </c>
      <c r="B1073" s="1" t="s">
        <v>2221</v>
      </c>
      <c r="C1073" s="1"/>
    </row>
    <row r="1074" spans="1:3" x14ac:dyDescent="0.3">
      <c r="A1074" s="1" t="s">
        <v>778</v>
      </c>
      <c r="B1074" s="1" t="s">
        <v>2221</v>
      </c>
      <c r="C1074" s="1"/>
    </row>
    <row r="1075" spans="1:3" x14ac:dyDescent="0.3">
      <c r="A1075" s="1" t="s">
        <v>1037</v>
      </c>
      <c r="B1075" s="1" t="s">
        <v>2221</v>
      </c>
      <c r="C1075" s="1"/>
    </row>
    <row r="1076" spans="1:3" x14ac:dyDescent="0.3">
      <c r="A1076" s="1" t="s">
        <v>141</v>
      </c>
      <c r="B1076" s="1" t="s">
        <v>2221</v>
      </c>
      <c r="C1076" s="1"/>
    </row>
    <row r="1077" spans="1:3" x14ac:dyDescent="0.3">
      <c r="A1077" s="1" t="s">
        <v>1497</v>
      </c>
      <c r="B1077" s="1" t="s">
        <v>2221</v>
      </c>
      <c r="C1077" s="1"/>
    </row>
    <row r="1078" spans="1:3" x14ac:dyDescent="0.3">
      <c r="A1078" s="1" t="s">
        <v>592</v>
      </c>
      <c r="B1078" s="1" t="s">
        <v>2221</v>
      </c>
      <c r="C1078" s="1"/>
    </row>
    <row r="1079" spans="1:3" x14ac:dyDescent="0.3">
      <c r="A1079" s="1" t="s">
        <v>946</v>
      </c>
      <c r="B1079" s="1" t="s">
        <v>2221</v>
      </c>
      <c r="C1079" s="1"/>
    </row>
    <row r="1080" spans="1:3" x14ac:dyDescent="0.3">
      <c r="A1080" s="1" t="s">
        <v>1228</v>
      </c>
      <c r="B1080" s="1" t="s">
        <v>2221</v>
      </c>
      <c r="C1080" s="1"/>
    </row>
    <row r="1081" spans="1:3" x14ac:dyDescent="0.3">
      <c r="A1081" s="1" t="s">
        <v>464</v>
      </c>
      <c r="B1081" s="1" t="s">
        <v>2221</v>
      </c>
      <c r="C1081" s="1"/>
    </row>
    <row r="1082" spans="1:3" x14ac:dyDescent="0.3">
      <c r="A1082" s="1" t="s">
        <v>1672</v>
      </c>
      <c r="B1082" s="1" t="s">
        <v>2221</v>
      </c>
      <c r="C1082" s="1"/>
    </row>
    <row r="1083" spans="1:3" x14ac:dyDescent="0.3">
      <c r="A1083" s="1" t="s">
        <v>92</v>
      </c>
      <c r="B1083" s="1" t="s">
        <v>2221</v>
      </c>
      <c r="C1083" s="1"/>
    </row>
    <row r="1084" spans="1:3" x14ac:dyDescent="0.3">
      <c r="A1084" s="1" t="s">
        <v>1620</v>
      </c>
      <c r="B1084" s="1" t="s">
        <v>2221</v>
      </c>
      <c r="C1084" s="1"/>
    </row>
    <row r="1085" spans="1:3" x14ac:dyDescent="0.3">
      <c r="A1085" s="1" t="s">
        <v>2193</v>
      </c>
      <c r="B1085" s="1" t="s">
        <v>2221</v>
      </c>
      <c r="C1085" s="1"/>
    </row>
    <row r="1086" spans="1:3" x14ac:dyDescent="0.3">
      <c r="A1086" s="1" t="s">
        <v>1284</v>
      </c>
      <c r="B1086" s="1" t="s">
        <v>2221</v>
      </c>
      <c r="C1086" s="1"/>
    </row>
    <row r="1087" spans="1:3" x14ac:dyDescent="0.3">
      <c r="A1087" s="1" t="s">
        <v>799</v>
      </c>
      <c r="B1087" s="1" t="s">
        <v>2221</v>
      </c>
      <c r="C1087" s="1"/>
    </row>
    <row r="1088" spans="1:3" x14ac:dyDescent="0.3">
      <c r="A1088" s="1" t="s">
        <v>30</v>
      </c>
      <c r="B1088" s="1" t="s">
        <v>2221</v>
      </c>
      <c r="C1088" s="1"/>
    </row>
    <row r="1089" spans="1:3" x14ac:dyDescent="0.3">
      <c r="A1089" s="1" t="s">
        <v>992</v>
      </c>
      <c r="B1089" s="1" t="s">
        <v>2221</v>
      </c>
      <c r="C1089" s="1"/>
    </row>
    <row r="1090" spans="1:3" x14ac:dyDescent="0.3">
      <c r="A1090" s="1" t="s">
        <v>621</v>
      </c>
      <c r="B1090" s="1" t="s">
        <v>2221</v>
      </c>
      <c r="C1090" s="1"/>
    </row>
    <row r="1091" spans="1:3" x14ac:dyDescent="0.3">
      <c r="A1091" s="1" t="s">
        <v>203</v>
      </c>
      <c r="B1091" s="1" t="s">
        <v>2221</v>
      </c>
      <c r="C1091" s="1"/>
    </row>
    <row r="1092" spans="1:3" x14ac:dyDescent="0.3">
      <c r="A1092" s="1" t="s">
        <v>60</v>
      </c>
      <c r="B1092" s="1" t="s">
        <v>2221</v>
      </c>
      <c r="C1092" s="1"/>
    </row>
    <row r="1093" spans="1:3" x14ac:dyDescent="0.3">
      <c r="A1093" s="1" t="s">
        <v>346</v>
      </c>
      <c r="B1093" s="1" t="s">
        <v>2221</v>
      </c>
      <c r="C1093" s="1"/>
    </row>
    <row r="1094" spans="1:3" x14ac:dyDescent="0.3">
      <c r="A1094" s="1" t="s">
        <v>152</v>
      </c>
      <c r="B1094" s="1" t="s">
        <v>2221</v>
      </c>
      <c r="C1094" s="1"/>
    </row>
    <row r="1095" spans="1:3" x14ac:dyDescent="0.3">
      <c r="A1095" s="1" t="s">
        <v>513</v>
      </c>
      <c r="B1095" s="1" t="s">
        <v>2221</v>
      </c>
      <c r="C1095" s="1"/>
    </row>
    <row r="1096" spans="1:3" x14ac:dyDescent="0.3">
      <c r="A1096" s="1" t="s">
        <v>9</v>
      </c>
      <c r="B1096" s="1" t="s">
        <v>2221</v>
      </c>
      <c r="C1096" s="1"/>
    </row>
    <row r="1097" spans="1:3" x14ac:dyDescent="0.3">
      <c r="A1097" s="1" t="s">
        <v>1232</v>
      </c>
      <c r="B1097" s="1" t="s">
        <v>2221</v>
      </c>
      <c r="C1097" s="1"/>
    </row>
    <row r="1098" spans="1:3" x14ac:dyDescent="0.3">
      <c r="A1098" s="1" t="s">
        <v>305</v>
      </c>
      <c r="B1098" s="1" t="s">
        <v>2221</v>
      </c>
      <c r="C1098" s="1"/>
    </row>
    <row r="1099" spans="1:3" x14ac:dyDescent="0.3">
      <c r="A1099" s="1" t="s">
        <v>1280</v>
      </c>
      <c r="B1099" s="1" t="s">
        <v>2221</v>
      </c>
      <c r="C1099" s="1"/>
    </row>
    <row r="1100" spans="1:3" x14ac:dyDescent="0.3">
      <c r="A1100" s="1" t="s">
        <v>478</v>
      </c>
      <c r="B1100" s="1" t="s">
        <v>2221</v>
      </c>
      <c r="C1100" s="1"/>
    </row>
    <row r="1101" spans="1:3" x14ac:dyDescent="0.3">
      <c r="A1101" s="1" t="s">
        <v>1058</v>
      </c>
      <c r="B1101" s="1" t="s">
        <v>2221</v>
      </c>
      <c r="C1101" s="1"/>
    </row>
    <row r="1102" spans="1:3" x14ac:dyDescent="0.3">
      <c r="A1102" s="1" t="s">
        <v>1377</v>
      </c>
      <c r="B1102" s="1" t="s">
        <v>2221</v>
      </c>
      <c r="C1102" s="1"/>
    </row>
    <row r="1103" spans="1:3" x14ac:dyDescent="0.3">
      <c r="A1103" s="1" t="s">
        <v>210</v>
      </c>
      <c r="B1103" s="1" t="s">
        <v>2221</v>
      </c>
      <c r="C1103" s="1"/>
    </row>
    <row r="1104" spans="1:3" x14ac:dyDescent="0.3">
      <c r="A1104" s="1" t="s">
        <v>324</v>
      </c>
      <c r="B1104" s="1" t="s">
        <v>2221</v>
      </c>
      <c r="C1104" s="1"/>
    </row>
    <row r="1105" spans="1:3" x14ac:dyDescent="0.3">
      <c r="A1105" s="1" t="s">
        <v>266</v>
      </c>
      <c r="B1105" s="1" t="s">
        <v>2221</v>
      </c>
      <c r="C1105" s="1"/>
    </row>
    <row r="1106" spans="1:3" x14ac:dyDescent="0.3">
      <c r="A1106" s="1" t="s">
        <v>1279</v>
      </c>
      <c r="B1106" s="1" t="s">
        <v>2221</v>
      </c>
      <c r="C1106" s="1"/>
    </row>
    <row r="1107" spans="1:3" x14ac:dyDescent="0.3">
      <c r="A1107" s="1" t="s">
        <v>2033</v>
      </c>
      <c r="B1107" s="1" t="s">
        <v>2221</v>
      </c>
      <c r="C1107" s="1"/>
    </row>
    <row r="1108" spans="1:3" x14ac:dyDescent="0.3">
      <c r="A1108" s="1" t="s">
        <v>200</v>
      </c>
      <c r="B1108" s="1" t="s">
        <v>2221</v>
      </c>
      <c r="C1108" s="1"/>
    </row>
    <row r="1109" spans="1:3" x14ac:dyDescent="0.3">
      <c r="A1109" s="1" t="s">
        <v>517</v>
      </c>
      <c r="B1109" s="1" t="s">
        <v>2221</v>
      </c>
      <c r="C1109" s="1"/>
    </row>
    <row r="1110" spans="1:3" x14ac:dyDescent="0.3">
      <c r="A1110" s="1" t="s">
        <v>711</v>
      </c>
      <c r="B1110" s="1" t="s">
        <v>2221</v>
      </c>
      <c r="C1110" s="1"/>
    </row>
    <row r="1111" spans="1:3" x14ac:dyDescent="0.3">
      <c r="A1111" s="1" t="s">
        <v>948</v>
      </c>
      <c r="B1111" s="1" t="s">
        <v>2221</v>
      </c>
      <c r="C1111" s="1"/>
    </row>
    <row r="1112" spans="1:3" x14ac:dyDescent="0.3">
      <c r="A1112" s="1" t="s">
        <v>280</v>
      </c>
      <c r="B1112" s="1" t="s">
        <v>2221</v>
      </c>
      <c r="C1112" s="1"/>
    </row>
    <row r="1113" spans="1:3" x14ac:dyDescent="0.3">
      <c r="A1113" s="1" t="s">
        <v>1170</v>
      </c>
      <c r="B1113" s="1" t="s">
        <v>2221</v>
      </c>
      <c r="C1113" s="1"/>
    </row>
    <row r="1114" spans="1:3" x14ac:dyDescent="0.3">
      <c r="A1114" s="1" t="s">
        <v>519</v>
      </c>
      <c r="B1114" s="1" t="s">
        <v>2221</v>
      </c>
      <c r="C1114" s="1"/>
    </row>
    <row r="1115" spans="1:3" x14ac:dyDescent="0.3">
      <c r="A1115" s="1" t="s">
        <v>94</v>
      </c>
      <c r="B1115" s="1" t="s">
        <v>2221</v>
      </c>
      <c r="C1115" s="1"/>
    </row>
    <row r="1116" spans="1:3" x14ac:dyDescent="0.3">
      <c r="A1116" s="1" t="s">
        <v>630</v>
      </c>
      <c r="B1116" s="1" t="s">
        <v>2221</v>
      </c>
      <c r="C1116" s="1"/>
    </row>
    <row r="1117" spans="1:3" x14ac:dyDescent="0.3">
      <c r="A1117" s="1" t="s">
        <v>96</v>
      </c>
      <c r="B1117" s="1" t="s">
        <v>2221</v>
      </c>
      <c r="C1117" s="1"/>
    </row>
    <row r="1118" spans="1:3" x14ac:dyDescent="0.3">
      <c r="A1118" s="1" t="s">
        <v>1046</v>
      </c>
      <c r="B1118" s="1" t="s">
        <v>2221</v>
      </c>
      <c r="C1118" s="1"/>
    </row>
    <row r="1119" spans="1:3" x14ac:dyDescent="0.3">
      <c r="A1119" s="1" t="s">
        <v>561</v>
      </c>
      <c r="B1119" s="1" t="s">
        <v>2221</v>
      </c>
      <c r="C1119" s="1"/>
    </row>
    <row r="1120" spans="1:3" x14ac:dyDescent="0.3">
      <c r="A1120" s="1" t="s">
        <v>659</v>
      </c>
      <c r="B1120" s="1" t="s">
        <v>2221</v>
      </c>
      <c r="C1120" s="1"/>
    </row>
    <row r="1121" spans="1:3" x14ac:dyDescent="0.3">
      <c r="A1121" s="1" t="s">
        <v>253</v>
      </c>
      <c r="B1121" s="1" t="s">
        <v>2221</v>
      </c>
      <c r="C1121" s="1"/>
    </row>
    <row r="1122" spans="1:3" x14ac:dyDescent="0.3">
      <c r="A1122" s="1" t="s">
        <v>1097</v>
      </c>
      <c r="B1122" s="1" t="s">
        <v>2221</v>
      </c>
      <c r="C1122" s="1"/>
    </row>
    <row r="1123" spans="1:3" x14ac:dyDescent="0.3">
      <c r="A1123" s="1" t="s">
        <v>1287</v>
      </c>
      <c r="B1123" s="1" t="s">
        <v>2221</v>
      </c>
      <c r="C1123" s="1"/>
    </row>
    <row r="1124" spans="1:3" x14ac:dyDescent="0.3">
      <c r="A1124" s="1" t="s">
        <v>952</v>
      </c>
      <c r="B1124" s="1" t="s">
        <v>2221</v>
      </c>
      <c r="C1124" s="1"/>
    </row>
    <row r="1125" spans="1:3" x14ac:dyDescent="0.3">
      <c r="A1125" s="1" t="s">
        <v>1875</v>
      </c>
      <c r="B1125" s="1" t="s">
        <v>2221</v>
      </c>
      <c r="C1125" s="1"/>
    </row>
    <row r="1126" spans="1:3" x14ac:dyDescent="0.3">
      <c r="A1126" s="1" t="s">
        <v>806</v>
      </c>
      <c r="B1126" s="1" t="s">
        <v>2221</v>
      </c>
      <c r="C1126" s="1"/>
    </row>
    <row r="1127" spans="1:3" x14ac:dyDescent="0.3">
      <c r="A1127" s="1" t="s">
        <v>1004</v>
      </c>
      <c r="B1127" s="1" t="s">
        <v>2221</v>
      </c>
      <c r="C1127" s="1"/>
    </row>
    <row r="1128" spans="1:3" x14ac:dyDescent="0.3">
      <c r="A1128" s="1" t="s">
        <v>808</v>
      </c>
      <c r="B1128" s="1" t="s">
        <v>2221</v>
      </c>
      <c r="C1128" s="1"/>
    </row>
    <row r="1129" spans="1:3" x14ac:dyDescent="0.3">
      <c r="A1129" s="1" t="s">
        <v>787</v>
      </c>
      <c r="B1129" s="1" t="s">
        <v>2221</v>
      </c>
      <c r="C1129" s="1"/>
    </row>
    <row r="1130" spans="1:3" x14ac:dyDescent="0.3">
      <c r="A1130" s="1" t="s">
        <v>1623</v>
      </c>
      <c r="B1130" s="1" t="s">
        <v>2221</v>
      </c>
      <c r="C1130" s="1"/>
    </row>
    <row r="1131" spans="1:3" x14ac:dyDescent="0.3">
      <c r="A1131" s="1" t="s">
        <v>279</v>
      </c>
      <c r="B1131" s="1" t="s">
        <v>2221</v>
      </c>
      <c r="C1131" s="1"/>
    </row>
    <row r="1132" spans="1:3" x14ac:dyDescent="0.3">
      <c r="A1132" s="1" t="s">
        <v>312</v>
      </c>
      <c r="B1132" s="1" t="s">
        <v>2221</v>
      </c>
      <c r="C1132" s="1"/>
    </row>
    <row r="1133" spans="1:3" x14ac:dyDescent="0.3">
      <c r="A1133" s="1" t="s">
        <v>1054</v>
      </c>
      <c r="B1133" s="1" t="s">
        <v>2221</v>
      </c>
      <c r="C1133" s="1"/>
    </row>
    <row r="1134" spans="1:3" x14ac:dyDescent="0.3">
      <c r="A1134" s="1" t="s">
        <v>93</v>
      </c>
      <c r="B1134" s="1" t="s">
        <v>2221</v>
      </c>
      <c r="C1134" s="1"/>
    </row>
    <row r="1135" spans="1:3" x14ac:dyDescent="0.3">
      <c r="A1135" s="1" t="s">
        <v>66</v>
      </c>
      <c r="B1135" s="1" t="s">
        <v>2221</v>
      </c>
      <c r="C1135" s="1"/>
    </row>
    <row r="1136" spans="1:3" x14ac:dyDescent="0.3">
      <c r="A1136" s="1" t="s">
        <v>1331</v>
      </c>
      <c r="B1136" s="1" t="s">
        <v>2221</v>
      </c>
      <c r="C1136" s="1"/>
    </row>
    <row r="1137" spans="1:3" x14ac:dyDescent="0.3">
      <c r="A1137" s="1" t="s">
        <v>1196</v>
      </c>
      <c r="B1137" s="1" t="s">
        <v>2224</v>
      </c>
      <c r="C1137" s="1"/>
    </row>
    <row r="1138" spans="1:3" x14ac:dyDescent="0.3">
      <c r="A1138" s="1" t="s">
        <v>930</v>
      </c>
      <c r="B1138" s="1" t="s">
        <v>2224</v>
      </c>
      <c r="C1138" s="1"/>
    </row>
    <row r="1139" spans="1:3" x14ac:dyDescent="0.3">
      <c r="A1139" s="1" t="s">
        <v>1163</v>
      </c>
      <c r="B1139" s="1" t="s">
        <v>2224</v>
      </c>
      <c r="C1139" s="1"/>
    </row>
    <row r="1140" spans="1:3" x14ac:dyDescent="0.3">
      <c r="A1140" s="1" t="s">
        <v>182</v>
      </c>
      <c r="B1140" s="1" t="s">
        <v>2224</v>
      </c>
      <c r="C1140" s="1"/>
    </row>
    <row r="1141" spans="1:3" x14ac:dyDescent="0.3">
      <c r="A1141" s="1" t="s">
        <v>1059</v>
      </c>
      <c r="B1141" s="1" t="s">
        <v>2224</v>
      </c>
      <c r="C1141" s="1"/>
    </row>
    <row r="1142" spans="1:3" x14ac:dyDescent="0.3">
      <c r="A1142" s="1" t="s">
        <v>1294</v>
      </c>
      <c r="B1142" s="1" t="s">
        <v>2224</v>
      </c>
      <c r="C1142" s="1"/>
    </row>
    <row r="1143" spans="1:3" x14ac:dyDescent="0.3">
      <c r="A1143" s="1" t="s">
        <v>247</v>
      </c>
      <c r="B1143" s="1" t="s">
        <v>2224</v>
      </c>
      <c r="C1143" s="1"/>
    </row>
    <row r="1144" spans="1:3" x14ac:dyDescent="0.3">
      <c r="A1144" s="1" t="s">
        <v>237</v>
      </c>
      <c r="B1144" s="1" t="s">
        <v>2224</v>
      </c>
      <c r="C1144" s="1"/>
    </row>
    <row r="1145" spans="1:3" x14ac:dyDescent="0.3">
      <c r="A1145" s="1" t="s">
        <v>1252</v>
      </c>
      <c r="B1145" s="1" t="s">
        <v>2224</v>
      </c>
      <c r="C1145" s="1"/>
    </row>
    <row r="1146" spans="1:3" x14ac:dyDescent="0.3">
      <c r="A1146" s="1" t="s">
        <v>1002</v>
      </c>
      <c r="B1146" s="1" t="s">
        <v>2224</v>
      </c>
      <c r="C1146" s="1"/>
    </row>
    <row r="1147" spans="1:3" x14ac:dyDescent="0.3">
      <c r="A1147" s="1" t="s">
        <v>80</v>
      </c>
      <c r="B1147" s="1" t="s">
        <v>2224</v>
      </c>
      <c r="C1147" s="1"/>
    </row>
    <row r="1148" spans="1:3" x14ac:dyDescent="0.3">
      <c r="A1148" s="1" t="s">
        <v>1098</v>
      </c>
      <c r="B1148" s="1" t="s">
        <v>2224</v>
      </c>
      <c r="C1148" s="1"/>
    </row>
    <row r="1149" spans="1:3" x14ac:dyDescent="0.3">
      <c r="A1149" s="1" t="s">
        <v>693</v>
      </c>
      <c r="B1149" s="1" t="s">
        <v>2224</v>
      </c>
      <c r="C1149" s="1"/>
    </row>
    <row r="1150" spans="1:3" x14ac:dyDescent="0.3">
      <c r="A1150" s="1" t="s">
        <v>333</v>
      </c>
      <c r="B1150" s="1" t="s">
        <v>2224</v>
      </c>
      <c r="C1150" s="1"/>
    </row>
    <row r="1151" spans="1:3" x14ac:dyDescent="0.3">
      <c r="A1151" s="1" t="s">
        <v>274</v>
      </c>
      <c r="B1151" s="1" t="s">
        <v>2224</v>
      </c>
      <c r="C1151" s="1"/>
    </row>
    <row r="1152" spans="1:3" x14ac:dyDescent="0.3">
      <c r="A1152" s="1" t="s">
        <v>35</v>
      </c>
      <c r="B1152" s="1" t="s">
        <v>2224</v>
      </c>
      <c r="C1152" s="1"/>
    </row>
    <row r="1153" spans="1:3" x14ac:dyDescent="0.3">
      <c r="A1153" s="1" t="s">
        <v>779</v>
      </c>
      <c r="B1153" s="1" t="s">
        <v>2224</v>
      </c>
      <c r="C1153" s="1"/>
    </row>
    <row r="1154" spans="1:3" x14ac:dyDescent="0.3">
      <c r="A1154" s="1" t="s">
        <v>1157</v>
      </c>
      <c r="B1154" s="1" t="s">
        <v>2224</v>
      </c>
      <c r="C1154" s="1"/>
    </row>
    <row r="1155" spans="1:3" x14ac:dyDescent="0.3">
      <c r="A1155" s="1" t="s">
        <v>981</v>
      </c>
      <c r="B1155" s="1" t="s">
        <v>2224</v>
      </c>
      <c r="C1155" s="1"/>
    </row>
    <row r="1156" spans="1:3" x14ac:dyDescent="0.3">
      <c r="A1156" s="1" t="s">
        <v>703</v>
      </c>
      <c r="B1156" s="1" t="s">
        <v>2224</v>
      </c>
      <c r="C1156" s="1"/>
    </row>
    <row r="1157" spans="1:3" x14ac:dyDescent="0.3">
      <c r="A1157" s="1" t="s">
        <v>1319</v>
      </c>
      <c r="B1157" s="1" t="s">
        <v>2224</v>
      </c>
      <c r="C1157" s="1"/>
    </row>
    <row r="1158" spans="1:3" x14ac:dyDescent="0.3">
      <c r="A1158" s="1" t="s">
        <v>1226</v>
      </c>
      <c r="B1158" s="1" t="s">
        <v>2224</v>
      </c>
      <c r="C1158" s="1"/>
    </row>
    <row r="1159" spans="1:3" x14ac:dyDescent="0.3">
      <c r="A1159" s="1" t="s">
        <v>848</v>
      </c>
      <c r="B1159" s="1" t="s">
        <v>2224</v>
      </c>
      <c r="C1159" s="1"/>
    </row>
    <row r="1160" spans="1:3" x14ac:dyDescent="0.3">
      <c r="A1160" s="1" t="s">
        <v>1255</v>
      </c>
      <c r="B1160" s="1" t="s">
        <v>2224</v>
      </c>
      <c r="C1160" s="1"/>
    </row>
    <row r="1161" spans="1:3" x14ac:dyDescent="0.3">
      <c r="A1161" s="1" t="s">
        <v>1622</v>
      </c>
      <c r="B1161" s="1" t="s">
        <v>2224</v>
      </c>
      <c r="C1161" s="1"/>
    </row>
    <row r="1162" spans="1:3" x14ac:dyDescent="0.3">
      <c r="A1162" s="1" t="s">
        <v>859</v>
      </c>
      <c r="B1162" s="1" t="s">
        <v>2224</v>
      </c>
      <c r="C1162" s="1"/>
    </row>
    <row r="1163" spans="1:3" x14ac:dyDescent="0.3">
      <c r="A1163" s="1" t="s">
        <v>437</v>
      </c>
      <c r="B1163" s="1" t="s">
        <v>2224</v>
      </c>
      <c r="C1163" s="1"/>
    </row>
    <row r="1164" spans="1:3" x14ac:dyDescent="0.3">
      <c r="A1164" s="1" t="s">
        <v>742</v>
      </c>
      <c r="B1164" s="1" t="s">
        <v>2224</v>
      </c>
      <c r="C1164" s="1"/>
    </row>
    <row r="1165" spans="1:3" x14ac:dyDescent="0.3">
      <c r="A1165" s="1" t="s">
        <v>960</v>
      </c>
      <c r="B1165" s="1" t="s">
        <v>2224</v>
      </c>
      <c r="C1165" s="1"/>
    </row>
    <row r="1166" spans="1:3" x14ac:dyDescent="0.3">
      <c r="A1166" s="1" t="s">
        <v>1094</v>
      </c>
      <c r="B1166" s="1" t="s">
        <v>2224</v>
      </c>
      <c r="C1166" s="1"/>
    </row>
    <row r="1167" spans="1:3" x14ac:dyDescent="0.3">
      <c r="A1167" s="1" t="s">
        <v>1249</v>
      </c>
      <c r="B1167" s="1" t="s">
        <v>2224</v>
      </c>
      <c r="C1167" s="1"/>
    </row>
    <row r="1168" spans="1:3" x14ac:dyDescent="0.3">
      <c r="A1168" s="1" t="s">
        <v>1052</v>
      </c>
      <c r="B1168" s="1" t="s">
        <v>2224</v>
      </c>
      <c r="C1168" s="1"/>
    </row>
    <row r="1169" spans="1:3" x14ac:dyDescent="0.3">
      <c r="A1169" s="1" t="s">
        <v>624</v>
      </c>
      <c r="B1169" s="1" t="s">
        <v>2224</v>
      </c>
      <c r="C1169" s="1"/>
    </row>
    <row r="1170" spans="1:3" x14ac:dyDescent="0.3">
      <c r="A1170" s="1" t="s">
        <v>651</v>
      </c>
      <c r="B1170" s="1" t="s">
        <v>2224</v>
      </c>
      <c r="C1170" s="1"/>
    </row>
    <row r="1171" spans="1:3" x14ac:dyDescent="0.3">
      <c r="A1171" s="1" t="s">
        <v>292</v>
      </c>
      <c r="B1171" s="1" t="s">
        <v>2224</v>
      </c>
      <c r="C1171" s="1"/>
    </row>
    <row r="1172" spans="1:3" x14ac:dyDescent="0.3">
      <c r="A1172" s="1" t="s">
        <v>309</v>
      </c>
      <c r="B1172" s="1" t="s">
        <v>2224</v>
      </c>
      <c r="C1172" s="1"/>
    </row>
    <row r="1173" spans="1:3" x14ac:dyDescent="0.3">
      <c r="A1173" s="1" t="s">
        <v>571</v>
      </c>
      <c r="B1173" s="1" t="s">
        <v>2224</v>
      </c>
      <c r="C1173" s="1"/>
    </row>
    <row r="1174" spans="1:3" x14ac:dyDescent="0.3">
      <c r="A1174" s="1" t="s">
        <v>1358</v>
      </c>
      <c r="B1174" s="1" t="s">
        <v>2224</v>
      </c>
      <c r="C1174" s="1"/>
    </row>
    <row r="1175" spans="1:3" x14ac:dyDescent="0.3">
      <c r="A1175" s="1" t="s">
        <v>1309</v>
      </c>
      <c r="B1175" s="1" t="s">
        <v>2224</v>
      </c>
      <c r="C1175" s="1"/>
    </row>
    <row r="1176" spans="1:3" x14ac:dyDescent="0.3">
      <c r="A1176" s="1" t="s">
        <v>1141</v>
      </c>
      <c r="B1176" s="1" t="s">
        <v>2224</v>
      </c>
      <c r="C1176" s="1"/>
    </row>
    <row r="1177" spans="1:3" x14ac:dyDescent="0.3">
      <c r="A1177" s="1" t="s">
        <v>21</v>
      </c>
      <c r="B1177" s="1" t="s">
        <v>2224</v>
      </c>
      <c r="C1177" s="1"/>
    </row>
    <row r="1178" spans="1:3" x14ac:dyDescent="0.3">
      <c r="A1178" s="1" t="s">
        <v>1508</v>
      </c>
      <c r="B1178" s="1" t="s">
        <v>2224</v>
      </c>
      <c r="C1178" s="1"/>
    </row>
    <row r="1179" spans="1:3" x14ac:dyDescent="0.3">
      <c r="A1179" s="1" t="s">
        <v>556</v>
      </c>
      <c r="B1179" s="1" t="s">
        <v>2224</v>
      </c>
      <c r="C1179" s="1"/>
    </row>
    <row r="1180" spans="1:3" x14ac:dyDescent="0.3">
      <c r="A1180" s="1" t="s">
        <v>46</v>
      </c>
      <c r="B1180" s="1" t="s">
        <v>2224</v>
      </c>
      <c r="C1180" s="1"/>
    </row>
    <row r="1181" spans="1:3" x14ac:dyDescent="0.3">
      <c r="A1181" s="1" t="s">
        <v>126</v>
      </c>
      <c r="B1181" s="1" t="s">
        <v>2224</v>
      </c>
      <c r="C1181" s="1"/>
    </row>
    <row r="1182" spans="1:3" x14ac:dyDescent="0.3">
      <c r="A1182" s="1" t="s">
        <v>186</v>
      </c>
      <c r="B1182" s="1" t="s">
        <v>2224</v>
      </c>
      <c r="C1182" s="1"/>
    </row>
    <row r="1183" spans="1:3" x14ac:dyDescent="0.3">
      <c r="A1183" s="1" t="s">
        <v>1074</v>
      </c>
      <c r="B1183" s="1" t="s">
        <v>2224</v>
      </c>
      <c r="C1183" s="1"/>
    </row>
    <row r="1184" spans="1:3" x14ac:dyDescent="0.3">
      <c r="A1184" s="1" t="s">
        <v>194</v>
      </c>
      <c r="B1184" s="1" t="s">
        <v>2224</v>
      </c>
      <c r="C1184" s="1"/>
    </row>
    <row r="1185" spans="1:3" x14ac:dyDescent="0.3">
      <c r="A1185" s="1" t="s">
        <v>2007</v>
      </c>
      <c r="B1185" s="1" t="s">
        <v>2224</v>
      </c>
      <c r="C1185" s="1"/>
    </row>
    <row r="1186" spans="1:3" x14ac:dyDescent="0.3">
      <c r="A1186" s="1" t="s">
        <v>834</v>
      </c>
      <c r="B1186" s="1" t="s">
        <v>2224</v>
      </c>
      <c r="C1186" s="1"/>
    </row>
    <row r="1187" spans="1:3" x14ac:dyDescent="0.3">
      <c r="A1187" s="1" t="s">
        <v>1065</v>
      </c>
      <c r="B1187" s="1" t="s">
        <v>2224</v>
      </c>
      <c r="C1187" s="1"/>
    </row>
    <row r="1188" spans="1:3" x14ac:dyDescent="0.3">
      <c r="A1188" s="1" t="s">
        <v>1289</v>
      </c>
      <c r="B1188" s="1" t="s">
        <v>2224</v>
      </c>
      <c r="C1188" s="1"/>
    </row>
    <row r="1189" spans="1:3" x14ac:dyDescent="0.3">
      <c r="A1189" s="1" t="s">
        <v>91</v>
      </c>
      <c r="B1189" s="1" t="s">
        <v>2224</v>
      </c>
      <c r="C1189" s="1"/>
    </row>
    <row r="1190" spans="1:3" x14ac:dyDescent="0.3">
      <c r="A1190" s="1" t="s">
        <v>553</v>
      </c>
      <c r="B1190" s="1" t="s">
        <v>2224</v>
      </c>
      <c r="C1190" s="1"/>
    </row>
    <row r="1191" spans="1:3" x14ac:dyDescent="0.3">
      <c r="A1191" s="1" t="s">
        <v>682</v>
      </c>
      <c r="B1191" s="1" t="s">
        <v>2224</v>
      </c>
      <c r="C1191" s="1"/>
    </row>
    <row r="1192" spans="1:3" x14ac:dyDescent="0.3">
      <c r="A1192" s="1" t="s">
        <v>373</v>
      </c>
      <c r="B1192" s="1" t="s">
        <v>2224</v>
      </c>
      <c r="C1192" s="1"/>
    </row>
    <row r="1193" spans="1:3" x14ac:dyDescent="0.3">
      <c r="A1193" s="1" t="s">
        <v>842</v>
      </c>
      <c r="B1193" s="1" t="s">
        <v>2224</v>
      </c>
      <c r="C1193" s="1"/>
    </row>
    <row r="1194" spans="1:3" x14ac:dyDescent="0.3">
      <c r="A1194" s="1" t="s">
        <v>875</v>
      </c>
      <c r="B1194" s="1" t="s">
        <v>2224</v>
      </c>
      <c r="C1194" s="1"/>
    </row>
    <row r="1195" spans="1:3" x14ac:dyDescent="0.3">
      <c r="A1195" s="1" t="s">
        <v>1788</v>
      </c>
      <c r="B1195" s="1" t="s">
        <v>2224</v>
      </c>
      <c r="C1195" s="1"/>
    </row>
    <row r="1196" spans="1:3" x14ac:dyDescent="0.3">
      <c r="A1196" s="1" t="s">
        <v>1190</v>
      </c>
      <c r="B1196" s="1" t="s">
        <v>2224</v>
      </c>
      <c r="C1196" s="1"/>
    </row>
    <row r="1197" spans="1:3" x14ac:dyDescent="0.3">
      <c r="A1197" s="1" t="s">
        <v>1288</v>
      </c>
      <c r="B1197" s="1" t="s">
        <v>2224</v>
      </c>
      <c r="C1197" s="1"/>
    </row>
    <row r="1198" spans="1:3" x14ac:dyDescent="0.3">
      <c r="A1198" s="1" t="s">
        <v>1207</v>
      </c>
      <c r="B1198" s="1" t="s">
        <v>2224</v>
      </c>
      <c r="C1198" s="1"/>
    </row>
    <row r="1199" spans="1:3" x14ac:dyDescent="0.3">
      <c r="A1199" s="1" t="s">
        <v>666</v>
      </c>
      <c r="B1199" s="1" t="s">
        <v>2224</v>
      </c>
      <c r="C1199" s="1"/>
    </row>
    <row r="1200" spans="1:3" x14ac:dyDescent="0.3">
      <c r="A1200" s="1" t="s">
        <v>899</v>
      </c>
      <c r="B1200" s="1" t="s">
        <v>2224</v>
      </c>
      <c r="C1200" s="1"/>
    </row>
    <row r="1201" spans="1:3" x14ac:dyDescent="0.3">
      <c r="A1201" s="1" t="s">
        <v>1153</v>
      </c>
      <c r="B1201" s="1" t="s">
        <v>2224</v>
      </c>
      <c r="C1201" s="1"/>
    </row>
    <row r="1202" spans="1:3" x14ac:dyDescent="0.3">
      <c r="A1202" s="1" t="s">
        <v>415</v>
      </c>
      <c r="B1202" s="1" t="s">
        <v>2224</v>
      </c>
      <c r="C1202" s="1"/>
    </row>
    <row r="1203" spans="1:3" x14ac:dyDescent="0.3">
      <c r="A1203" s="1" t="s">
        <v>638</v>
      </c>
      <c r="B1203" s="1" t="s">
        <v>2224</v>
      </c>
      <c r="C1203" s="1"/>
    </row>
    <row r="1204" spans="1:3" x14ac:dyDescent="0.3">
      <c r="A1204" s="1" t="s">
        <v>566</v>
      </c>
      <c r="B1204" s="1" t="s">
        <v>2224</v>
      </c>
      <c r="C1204" s="1"/>
    </row>
    <row r="1205" spans="1:3" x14ac:dyDescent="0.3">
      <c r="A1205" s="1" t="s">
        <v>1132</v>
      </c>
      <c r="B1205" s="1" t="s">
        <v>2224</v>
      </c>
      <c r="C1205" s="1"/>
    </row>
    <row r="1206" spans="1:3" x14ac:dyDescent="0.3">
      <c r="A1206" s="1" t="s">
        <v>232</v>
      </c>
      <c r="B1206" s="1" t="s">
        <v>2224</v>
      </c>
      <c r="C1206" s="1"/>
    </row>
    <row r="1207" spans="1:3" x14ac:dyDescent="0.3">
      <c r="A1207" s="1" t="s">
        <v>79</v>
      </c>
      <c r="B1207" s="1" t="s">
        <v>2224</v>
      </c>
      <c r="C1207" s="1"/>
    </row>
    <row r="1208" spans="1:3" x14ac:dyDescent="0.3">
      <c r="A1208" s="1" t="s">
        <v>1345</v>
      </c>
      <c r="B1208" s="1" t="s">
        <v>2224</v>
      </c>
      <c r="C1208" s="1"/>
    </row>
    <row r="1209" spans="1:3" x14ac:dyDescent="0.3">
      <c r="A1209" s="1" t="s">
        <v>10</v>
      </c>
      <c r="B1209" s="1" t="s">
        <v>2224</v>
      </c>
      <c r="C1209" s="1"/>
    </row>
    <row r="1210" spans="1:3" x14ac:dyDescent="0.3">
      <c r="A1210" s="1" t="s">
        <v>1045</v>
      </c>
      <c r="B1210" s="1" t="s">
        <v>2224</v>
      </c>
      <c r="C1210" s="1"/>
    </row>
    <row r="1211" spans="1:3" x14ac:dyDescent="0.3">
      <c r="A1211" s="1" t="s">
        <v>1085</v>
      </c>
      <c r="B1211" s="1" t="s">
        <v>2224</v>
      </c>
      <c r="C1211" s="1"/>
    </row>
    <row r="1212" spans="1:3" x14ac:dyDescent="0.3">
      <c r="A1212" s="1" t="s">
        <v>985</v>
      </c>
      <c r="B1212" s="1" t="s">
        <v>2224</v>
      </c>
      <c r="C1212" s="1"/>
    </row>
    <row r="1213" spans="1:3" x14ac:dyDescent="0.3">
      <c r="A1213" s="1" t="s">
        <v>762</v>
      </c>
      <c r="B1213" s="1" t="s">
        <v>2224</v>
      </c>
      <c r="C1213" s="1"/>
    </row>
    <row r="1214" spans="1:3" x14ac:dyDescent="0.3">
      <c r="A1214" s="1" t="s">
        <v>1326</v>
      </c>
      <c r="B1214" s="1" t="s">
        <v>2224</v>
      </c>
      <c r="C1214" s="1"/>
    </row>
    <row r="1215" spans="1:3" x14ac:dyDescent="0.3">
      <c r="A1215" s="1" t="s">
        <v>573</v>
      </c>
      <c r="B1215" s="1" t="s">
        <v>2224</v>
      </c>
      <c r="C1215" s="1"/>
    </row>
    <row r="1216" spans="1:3" x14ac:dyDescent="0.3">
      <c r="A1216" s="1" t="s">
        <v>707</v>
      </c>
      <c r="B1216" s="1" t="s">
        <v>2224</v>
      </c>
      <c r="C1216" s="1"/>
    </row>
    <row r="1217" spans="1:3" x14ac:dyDescent="0.3">
      <c r="A1217" s="1" t="s">
        <v>971</v>
      </c>
      <c r="B1217" s="1" t="s">
        <v>2224</v>
      </c>
      <c r="C1217" s="1"/>
    </row>
    <row r="1218" spans="1:3" x14ac:dyDescent="0.3">
      <c r="A1218" s="1" t="s">
        <v>155</v>
      </c>
      <c r="B1218" s="1" t="s">
        <v>2224</v>
      </c>
      <c r="C1218" s="1"/>
    </row>
    <row r="1219" spans="1:3" x14ac:dyDescent="0.3">
      <c r="A1219" s="1" t="s">
        <v>719</v>
      </c>
      <c r="B1219" s="1" t="s">
        <v>2224</v>
      </c>
      <c r="C1219" s="1"/>
    </row>
    <row r="1220" spans="1:3" x14ac:dyDescent="0.3">
      <c r="A1220" s="1" t="s">
        <v>82</v>
      </c>
      <c r="B1220" s="1" t="s">
        <v>2224</v>
      </c>
      <c r="C1220" s="1"/>
    </row>
    <row r="1221" spans="1:3" x14ac:dyDescent="0.3">
      <c r="A1221" s="1" t="s">
        <v>764</v>
      </c>
      <c r="B1221" s="1" t="s">
        <v>2224</v>
      </c>
      <c r="C1221" s="1"/>
    </row>
    <row r="1222" spans="1:3" x14ac:dyDescent="0.3">
      <c r="A1222" s="1" t="s">
        <v>709</v>
      </c>
      <c r="B1222" s="1" t="s">
        <v>2224</v>
      </c>
      <c r="C1222" s="1"/>
    </row>
    <row r="1223" spans="1:3" x14ac:dyDescent="0.3">
      <c r="A1223" s="1" t="s">
        <v>158</v>
      </c>
      <c r="B1223" s="1" t="s">
        <v>2224</v>
      </c>
      <c r="C1223" s="1"/>
    </row>
    <row r="1224" spans="1:3" x14ac:dyDescent="0.3">
      <c r="A1224" s="1" t="s">
        <v>1240</v>
      </c>
      <c r="B1224" s="1" t="s">
        <v>2224</v>
      </c>
      <c r="C1224" s="1"/>
    </row>
    <row r="1225" spans="1:3" x14ac:dyDescent="0.3">
      <c r="A1225" s="1" t="s">
        <v>438</v>
      </c>
      <c r="B1225" s="1" t="s">
        <v>2224</v>
      </c>
      <c r="C1225" s="1"/>
    </row>
    <row r="1226" spans="1:3" x14ac:dyDescent="0.3">
      <c r="A1226" s="1" t="s">
        <v>1070</v>
      </c>
      <c r="B1226" s="1" t="s">
        <v>2224</v>
      </c>
      <c r="C1226" s="1"/>
    </row>
    <row r="1227" spans="1:3" x14ac:dyDescent="0.3">
      <c r="A1227" s="1" t="s">
        <v>1127</v>
      </c>
      <c r="B1227" s="1" t="s">
        <v>2224</v>
      </c>
      <c r="C1227" s="1"/>
    </row>
    <row r="1228" spans="1:3" x14ac:dyDescent="0.3">
      <c r="A1228" s="1" t="s">
        <v>123</v>
      </c>
      <c r="B1228" s="1" t="s">
        <v>2224</v>
      </c>
      <c r="C1228" s="1"/>
    </row>
    <row r="1229" spans="1:3" x14ac:dyDescent="0.3">
      <c r="A1229" s="1" t="s">
        <v>554</v>
      </c>
      <c r="B1229" s="1" t="s">
        <v>2224</v>
      </c>
      <c r="C1229" s="1"/>
    </row>
    <row r="1230" spans="1:3" x14ac:dyDescent="0.3">
      <c r="A1230" s="1" t="s">
        <v>1258</v>
      </c>
      <c r="B1230" s="1" t="s">
        <v>2224</v>
      </c>
      <c r="C1230" s="1"/>
    </row>
    <row r="1231" spans="1:3" x14ac:dyDescent="0.3">
      <c r="A1231" s="1" t="s">
        <v>1079</v>
      </c>
      <c r="B1231" s="1" t="s">
        <v>2224</v>
      </c>
      <c r="C1231" s="1"/>
    </row>
    <row r="1232" spans="1:3" x14ac:dyDescent="0.3">
      <c r="A1232" s="1" t="s">
        <v>466</v>
      </c>
      <c r="B1232" s="1" t="s">
        <v>2224</v>
      </c>
      <c r="C1232" s="1"/>
    </row>
    <row r="1233" spans="1:3" x14ac:dyDescent="0.3">
      <c r="A1233" s="1" t="s">
        <v>1000</v>
      </c>
      <c r="B1233" s="1" t="s">
        <v>2224</v>
      </c>
      <c r="C1233" s="1"/>
    </row>
    <row r="1234" spans="1:3" x14ac:dyDescent="0.3">
      <c r="A1234" s="1" t="s">
        <v>984</v>
      </c>
      <c r="B1234" s="1" t="s">
        <v>2224</v>
      </c>
      <c r="C1234" s="1"/>
    </row>
    <row r="1235" spans="1:3" x14ac:dyDescent="0.3">
      <c r="A1235" s="1" t="s">
        <v>1191</v>
      </c>
      <c r="B1235" s="1" t="s">
        <v>2224</v>
      </c>
      <c r="C1235" s="1"/>
    </row>
    <row r="1236" spans="1:3" x14ac:dyDescent="0.3">
      <c r="A1236" s="1" t="s">
        <v>1221</v>
      </c>
      <c r="B1236" s="1" t="s">
        <v>2224</v>
      </c>
      <c r="C1236" s="1"/>
    </row>
    <row r="1237" spans="1:3" x14ac:dyDescent="0.3">
      <c r="A1237" s="1" t="s">
        <v>1083</v>
      </c>
      <c r="B1237" s="1" t="s">
        <v>2224</v>
      </c>
      <c r="C1237" s="1"/>
    </row>
    <row r="1238" spans="1:3" x14ac:dyDescent="0.3">
      <c r="A1238" s="1" t="s">
        <v>1315</v>
      </c>
      <c r="B1238" s="1" t="s">
        <v>2224</v>
      </c>
      <c r="C1238" s="1"/>
    </row>
    <row r="1239" spans="1:3" x14ac:dyDescent="0.3">
      <c r="A1239" s="1" t="s">
        <v>1399</v>
      </c>
      <c r="B1239" s="1" t="s">
        <v>2224</v>
      </c>
      <c r="C1239" s="1"/>
    </row>
    <row r="1240" spans="1:3" x14ac:dyDescent="0.3">
      <c r="A1240" s="1" t="s">
        <v>310</v>
      </c>
      <c r="B1240" s="1" t="s">
        <v>2224</v>
      </c>
      <c r="C1240" s="1"/>
    </row>
    <row r="1241" spans="1:3" x14ac:dyDescent="0.3">
      <c r="A1241" s="1" t="s">
        <v>328</v>
      </c>
      <c r="B1241" s="1" t="s">
        <v>2224</v>
      </c>
      <c r="C1241" s="1"/>
    </row>
    <row r="1242" spans="1:3" x14ac:dyDescent="0.3">
      <c r="A1242" s="1" t="s">
        <v>129</v>
      </c>
      <c r="B1242" s="1" t="s">
        <v>2224</v>
      </c>
      <c r="C1242" s="1"/>
    </row>
    <row r="1243" spans="1:3" x14ac:dyDescent="0.3">
      <c r="A1243" s="1" t="s">
        <v>114</v>
      </c>
      <c r="B1243" s="1" t="s">
        <v>2224</v>
      </c>
      <c r="C1243" s="1"/>
    </row>
    <row r="1244" spans="1:3" x14ac:dyDescent="0.3">
      <c r="A1244" s="1" t="s">
        <v>591</v>
      </c>
      <c r="B1244" s="1" t="s">
        <v>2224</v>
      </c>
      <c r="C1244" s="1"/>
    </row>
    <row r="1245" spans="1:3" x14ac:dyDescent="0.3">
      <c r="A1245" s="1" t="s">
        <v>989</v>
      </c>
      <c r="B1245" s="1" t="s">
        <v>2224</v>
      </c>
      <c r="C1245" s="1"/>
    </row>
    <row r="1246" spans="1:3" x14ac:dyDescent="0.3">
      <c r="A1246" s="1" t="s">
        <v>880</v>
      </c>
      <c r="B1246" s="1" t="s">
        <v>2224</v>
      </c>
      <c r="C1246" s="1"/>
    </row>
    <row r="1247" spans="1:3" x14ac:dyDescent="0.3">
      <c r="A1247" s="1" t="s">
        <v>557</v>
      </c>
      <c r="B1247" s="1" t="s">
        <v>2224</v>
      </c>
      <c r="C1247" s="1"/>
    </row>
    <row r="1248" spans="1:3" x14ac:dyDescent="0.3">
      <c r="A1248" s="1" t="s">
        <v>493</v>
      </c>
      <c r="B1248" s="1" t="s">
        <v>2224</v>
      </c>
      <c r="C1248" s="1"/>
    </row>
    <row r="1249" spans="1:3" x14ac:dyDescent="0.3">
      <c r="A1249" s="1" t="s">
        <v>101</v>
      </c>
      <c r="B1249" s="1" t="s">
        <v>2224</v>
      </c>
      <c r="C1249" s="1"/>
    </row>
    <row r="1250" spans="1:3" x14ac:dyDescent="0.3">
      <c r="A1250" s="1" t="s">
        <v>632</v>
      </c>
      <c r="B1250" s="1" t="s">
        <v>2224</v>
      </c>
      <c r="C1250" s="1"/>
    </row>
    <row r="1251" spans="1:3" x14ac:dyDescent="0.3">
      <c r="A1251" s="1" t="s">
        <v>600</v>
      </c>
      <c r="B1251" s="1" t="s">
        <v>2224</v>
      </c>
      <c r="C1251" s="1"/>
    </row>
    <row r="1252" spans="1:3" x14ac:dyDescent="0.3">
      <c r="A1252" s="1" t="s">
        <v>603</v>
      </c>
      <c r="B1252" s="1" t="s">
        <v>2224</v>
      </c>
      <c r="C1252" s="1"/>
    </row>
    <row r="1253" spans="1:3" x14ac:dyDescent="0.3">
      <c r="A1253" s="1" t="s">
        <v>191</v>
      </c>
      <c r="B1253" s="1" t="s">
        <v>2224</v>
      </c>
      <c r="C1253" s="1"/>
    </row>
    <row r="1254" spans="1:3" x14ac:dyDescent="0.3">
      <c r="A1254" s="1" t="s">
        <v>326</v>
      </c>
      <c r="B1254" s="1" t="s">
        <v>2224</v>
      </c>
      <c r="C1254" s="1"/>
    </row>
    <row r="1255" spans="1:3" x14ac:dyDescent="0.3">
      <c r="A1255" s="1" t="s">
        <v>361</v>
      </c>
      <c r="B1255" s="1" t="s">
        <v>2224</v>
      </c>
      <c r="C1255" s="1"/>
    </row>
    <row r="1256" spans="1:3" x14ac:dyDescent="0.3">
      <c r="A1256" s="1" t="s">
        <v>195</v>
      </c>
      <c r="B1256" s="1" t="s">
        <v>2224</v>
      </c>
      <c r="C1256" s="1"/>
    </row>
    <row r="1257" spans="1:3" x14ac:dyDescent="0.3">
      <c r="A1257" s="1" t="s">
        <v>568</v>
      </c>
      <c r="B1257" s="1" t="s">
        <v>2224</v>
      </c>
      <c r="C1257" s="1"/>
    </row>
    <row r="1258" spans="1:3" x14ac:dyDescent="0.3">
      <c r="A1258" s="1" t="s">
        <v>676</v>
      </c>
      <c r="B1258" s="1" t="s">
        <v>2224</v>
      </c>
      <c r="C1258" s="1"/>
    </row>
    <row r="1259" spans="1:3" x14ac:dyDescent="0.3">
      <c r="A1259" s="1" t="s">
        <v>1583</v>
      </c>
      <c r="B1259" s="1" t="s">
        <v>2224</v>
      </c>
      <c r="C1259" s="1"/>
    </row>
    <row r="1260" spans="1:3" x14ac:dyDescent="0.3">
      <c r="A1260" s="1" t="s">
        <v>894</v>
      </c>
      <c r="B1260" s="1" t="s">
        <v>2224</v>
      </c>
      <c r="C1260" s="1"/>
    </row>
    <row r="1261" spans="1:3" x14ac:dyDescent="0.3">
      <c r="A1261" s="1" t="s">
        <v>1329</v>
      </c>
      <c r="B1261" s="1" t="s">
        <v>2224</v>
      </c>
      <c r="C1261" s="1"/>
    </row>
    <row r="1262" spans="1:3" x14ac:dyDescent="0.3">
      <c r="A1262" s="1" t="s">
        <v>1185</v>
      </c>
      <c r="B1262" s="1" t="s">
        <v>2224</v>
      </c>
      <c r="C1262" s="1"/>
    </row>
    <row r="1263" spans="1:3" x14ac:dyDescent="0.3">
      <c r="A1263" s="1" t="s">
        <v>342</v>
      </c>
      <c r="B1263" s="1" t="s">
        <v>2224</v>
      </c>
      <c r="C1263" s="1"/>
    </row>
    <row r="1264" spans="1:3" x14ac:dyDescent="0.3">
      <c r="A1264" s="1" t="s">
        <v>658</v>
      </c>
      <c r="B1264" s="1" t="s">
        <v>2224</v>
      </c>
      <c r="C1264" s="1"/>
    </row>
    <row r="1265" spans="1:3" x14ac:dyDescent="0.3">
      <c r="A1265" s="1" t="s">
        <v>685</v>
      </c>
      <c r="B1265" s="1" t="s">
        <v>2224</v>
      </c>
      <c r="C1265" s="1"/>
    </row>
    <row r="1266" spans="1:3" x14ac:dyDescent="0.3">
      <c r="A1266" s="1" t="s">
        <v>978</v>
      </c>
      <c r="B1266" s="1" t="s">
        <v>2224</v>
      </c>
      <c r="C1266" s="1"/>
    </row>
    <row r="1267" spans="1:3" x14ac:dyDescent="0.3">
      <c r="A1267" s="1" t="s">
        <v>226</v>
      </c>
      <c r="B1267" s="1" t="s">
        <v>2224</v>
      </c>
      <c r="C1267" s="1"/>
    </row>
    <row r="1268" spans="1:3" x14ac:dyDescent="0.3">
      <c r="A1268" s="1" t="s">
        <v>994</v>
      </c>
      <c r="B1268" s="1" t="s">
        <v>2224</v>
      </c>
      <c r="C1268" s="1"/>
    </row>
    <row r="1269" spans="1:3" x14ac:dyDescent="0.3">
      <c r="A1269" s="1" t="s">
        <v>1253</v>
      </c>
      <c r="B1269" s="1" t="s">
        <v>2224</v>
      </c>
      <c r="C1269" s="1"/>
    </row>
    <row r="1270" spans="1:3" x14ac:dyDescent="0.3">
      <c r="A1270" s="1" t="s">
        <v>545</v>
      </c>
      <c r="B1270" s="1" t="s">
        <v>2224</v>
      </c>
      <c r="C1270" s="1"/>
    </row>
    <row r="1271" spans="1:3" x14ac:dyDescent="0.3">
      <c r="A1271" s="1" t="s">
        <v>890</v>
      </c>
      <c r="B1271" s="1" t="s">
        <v>2224</v>
      </c>
      <c r="C1271" s="1"/>
    </row>
    <row r="1272" spans="1:3" x14ac:dyDescent="0.3">
      <c r="A1272" s="1" t="s">
        <v>821</v>
      </c>
      <c r="B1272" s="1" t="s">
        <v>2224</v>
      </c>
      <c r="C1272" s="1"/>
    </row>
    <row r="1273" spans="1:3" x14ac:dyDescent="0.3">
      <c r="A1273" s="1" t="s">
        <v>334</v>
      </c>
      <c r="B1273" s="1" t="s">
        <v>2224</v>
      </c>
      <c r="C1273" s="1"/>
    </row>
    <row r="1274" spans="1:3" x14ac:dyDescent="0.3">
      <c r="A1274" s="1" t="s">
        <v>1332</v>
      </c>
      <c r="B1274" s="1" t="s">
        <v>2224</v>
      </c>
      <c r="C1274" s="1"/>
    </row>
    <row r="1275" spans="1:3" x14ac:dyDescent="0.3">
      <c r="A1275" s="1" t="s">
        <v>1616</v>
      </c>
      <c r="B1275" s="1" t="s">
        <v>2224</v>
      </c>
      <c r="C1275" s="1"/>
    </row>
    <row r="1276" spans="1:3" x14ac:dyDescent="0.3">
      <c r="A1276" s="1" t="s">
        <v>730</v>
      </c>
      <c r="B1276" s="1" t="s">
        <v>2224</v>
      </c>
      <c r="C1276" s="1"/>
    </row>
    <row r="1277" spans="1:3" x14ac:dyDescent="0.3">
      <c r="A1277" s="1" t="s">
        <v>602</v>
      </c>
      <c r="B1277" s="1" t="s">
        <v>2224</v>
      </c>
      <c r="C1277" s="1"/>
    </row>
    <row r="1278" spans="1:3" x14ac:dyDescent="0.3">
      <c r="A1278" s="1" t="s">
        <v>552</v>
      </c>
      <c r="B1278" s="1" t="s">
        <v>2224</v>
      </c>
      <c r="C1278" s="1"/>
    </row>
    <row r="1279" spans="1:3" x14ac:dyDescent="0.3">
      <c r="A1279" s="1" t="s">
        <v>196</v>
      </c>
      <c r="B1279" s="1" t="s">
        <v>2224</v>
      </c>
      <c r="C1279" s="1"/>
    </row>
    <row r="1280" spans="1:3" x14ac:dyDescent="0.3">
      <c r="A1280" s="1" t="s">
        <v>1200</v>
      </c>
      <c r="B1280" s="1" t="s">
        <v>2224</v>
      </c>
      <c r="C1280" s="1"/>
    </row>
    <row r="1281" spans="1:3" x14ac:dyDescent="0.3">
      <c r="A1281" s="1" t="s">
        <v>761</v>
      </c>
      <c r="B1281" s="1" t="s">
        <v>2224</v>
      </c>
      <c r="C1281" s="1"/>
    </row>
    <row r="1282" spans="1:3" x14ac:dyDescent="0.3">
      <c r="A1282" s="1" t="s">
        <v>1084</v>
      </c>
      <c r="B1282" s="1" t="s">
        <v>2224</v>
      </c>
      <c r="C1282" s="1"/>
    </row>
    <row r="1283" spans="1:3" x14ac:dyDescent="0.3">
      <c r="A1283" s="1" t="s">
        <v>956</v>
      </c>
      <c r="B1283" s="1" t="s">
        <v>2224</v>
      </c>
      <c r="C1283" s="1"/>
    </row>
    <row r="1284" spans="1:3" x14ac:dyDescent="0.3">
      <c r="A1284" s="1" t="s">
        <v>729</v>
      </c>
      <c r="B1284" s="1" t="s">
        <v>2224</v>
      </c>
      <c r="C1284" s="1"/>
    </row>
    <row r="1285" spans="1:3" x14ac:dyDescent="0.3">
      <c r="A1285" s="1" t="s">
        <v>2165</v>
      </c>
      <c r="B1285" s="1" t="s">
        <v>2224</v>
      </c>
      <c r="C1285" s="1"/>
    </row>
    <row r="1286" spans="1:3" x14ac:dyDescent="0.3">
      <c r="A1286" s="1" t="s">
        <v>88</v>
      </c>
      <c r="B1286" s="1" t="s">
        <v>2224</v>
      </c>
      <c r="C1286" s="1"/>
    </row>
    <row r="1287" spans="1:3" x14ac:dyDescent="0.3">
      <c r="A1287" s="1" t="s">
        <v>1014</v>
      </c>
      <c r="B1287" s="1" t="s">
        <v>2224</v>
      </c>
      <c r="C1287" s="1"/>
    </row>
    <row r="1288" spans="1:3" x14ac:dyDescent="0.3">
      <c r="A1288" s="1" t="s">
        <v>410</v>
      </c>
      <c r="B1288" s="1" t="s">
        <v>2224</v>
      </c>
      <c r="C1288" s="1"/>
    </row>
    <row r="1289" spans="1:3" x14ac:dyDescent="0.3">
      <c r="A1289" s="1" t="s">
        <v>691</v>
      </c>
      <c r="B1289" s="1" t="s">
        <v>2224</v>
      </c>
      <c r="C1289" s="1"/>
    </row>
    <row r="1290" spans="1:3" x14ac:dyDescent="0.3">
      <c r="A1290" s="1" t="s">
        <v>671</v>
      </c>
      <c r="B1290" s="1" t="s">
        <v>2224</v>
      </c>
      <c r="C1290" s="1"/>
    </row>
    <row r="1291" spans="1:3" x14ac:dyDescent="0.3">
      <c r="A1291" s="1" t="s">
        <v>498</v>
      </c>
      <c r="B1291" s="1" t="s">
        <v>2224</v>
      </c>
      <c r="C1291" s="1"/>
    </row>
    <row r="1292" spans="1:3" x14ac:dyDescent="0.3">
      <c r="A1292" s="1" t="s">
        <v>861</v>
      </c>
      <c r="B1292" s="1" t="s">
        <v>2224</v>
      </c>
      <c r="C1292" s="1"/>
    </row>
    <row r="1293" spans="1:3" x14ac:dyDescent="0.3">
      <c r="A1293" s="1" t="s">
        <v>211</v>
      </c>
      <c r="B1293" s="1" t="s">
        <v>2224</v>
      </c>
      <c r="C1293" s="1"/>
    </row>
    <row r="1294" spans="1:3" x14ac:dyDescent="0.3">
      <c r="A1294" s="1" t="s">
        <v>482</v>
      </c>
      <c r="B1294" s="1" t="s">
        <v>2224</v>
      </c>
      <c r="C1294" s="1"/>
    </row>
    <row r="1295" spans="1:3" x14ac:dyDescent="0.3">
      <c r="A1295" s="1" t="s">
        <v>817</v>
      </c>
      <c r="B1295" s="1" t="s">
        <v>2224</v>
      </c>
      <c r="C1295" s="1"/>
    </row>
    <row r="1296" spans="1:3" x14ac:dyDescent="0.3">
      <c r="A1296" s="1" t="s">
        <v>424</v>
      </c>
      <c r="B1296" s="1" t="s">
        <v>2224</v>
      </c>
      <c r="C1296" s="1"/>
    </row>
    <row r="1297" spans="1:3" x14ac:dyDescent="0.3">
      <c r="A1297" s="1" t="s">
        <v>397</v>
      </c>
      <c r="B1297" s="1" t="s">
        <v>2224</v>
      </c>
      <c r="C1297" s="1"/>
    </row>
    <row r="1298" spans="1:3" x14ac:dyDescent="0.3">
      <c r="A1298" s="1" t="s">
        <v>1292</v>
      </c>
      <c r="B1298" s="1" t="s">
        <v>2224</v>
      </c>
      <c r="C1298" s="1"/>
    </row>
    <row r="1299" spans="1:3" x14ac:dyDescent="0.3">
      <c r="A1299" s="1" t="s">
        <v>1433</v>
      </c>
      <c r="B1299" s="1" t="s">
        <v>2224</v>
      </c>
      <c r="C1299" s="1"/>
    </row>
    <row r="1300" spans="1:3" x14ac:dyDescent="0.3">
      <c r="A1300" s="1" t="s">
        <v>919</v>
      </c>
      <c r="B1300" s="1" t="s">
        <v>2224</v>
      </c>
      <c r="C1300" s="1"/>
    </row>
    <row r="1301" spans="1:3" x14ac:dyDescent="0.3">
      <c r="A1301" s="1" t="s">
        <v>1148</v>
      </c>
      <c r="B1301" s="1" t="s">
        <v>2224</v>
      </c>
      <c r="C1301" s="1"/>
    </row>
    <row r="1302" spans="1:3" x14ac:dyDescent="0.3">
      <c r="A1302" s="1" t="s">
        <v>924</v>
      </c>
      <c r="B1302" s="1" t="s">
        <v>2224</v>
      </c>
      <c r="C1302" s="1"/>
    </row>
    <row r="1303" spans="1:3" x14ac:dyDescent="0.3">
      <c r="A1303" s="1" t="s">
        <v>942</v>
      </c>
      <c r="B1303" s="1" t="s">
        <v>2224</v>
      </c>
      <c r="C1303" s="1"/>
    </row>
    <row r="1304" spans="1:3" x14ac:dyDescent="0.3">
      <c r="A1304" s="1" t="s">
        <v>1619</v>
      </c>
      <c r="B1304" s="1" t="s">
        <v>2224</v>
      </c>
      <c r="C1304" s="1"/>
    </row>
    <row r="1305" spans="1:3" x14ac:dyDescent="0.3">
      <c r="A1305" s="1" t="s">
        <v>1137</v>
      </c>
      <c r="B1305" s="1" t="s">
        <v>2224</v>
      </c>
      <c r="C1305" s="1"/>
    </row>
    <row r="1306" spans="1:3" x14ac:dyDescent="0.3">
      <c r="A1306" s="1" t="s">
        <v>765</v>
      </c>
      <c r="B1306" s="1" t="s">
        <v>2224</v>
      </c>
      <c r="C1306" s="1"/>
    </row>
    <row r="1307" spans="1:3" x14ac:dyDescent="0.3">
      <c r="A1307" s="1" t="s">
        <v>789</v>
      </c>
      <c r="B1307" s="1" t="s">
        <v>2224</v>
      </c>
      <c r="C1307" s="1"/>
    </row>
    <row r="1308" spans="1:3" x14ac:dyDescent="0.3">
      <c r="A1308" s="1" t="s">
        <v>796</v>
      </c>
      <c r="B1308" s="1" t="s">
        <v>2224</v>
      </c>
      <c r="C1308" s="1"/>
    </row>
    <row r="1309" spans="1:3" x14ac:dyDescent="0.3">
      <c r="A1309" s="1" t="s">
        <v>916</v>
      </c>
      <c r="B1309" s="1" t="s">
        <v>2224</v>
      </c>
      <c r="C1309" s="1"/>
    </row>
    <row r="1310" spans="1:3" x14ac:dyDescent="0.3">
      <c r="A1310" s="1" t="s">
        <v>14</v>
      </c>
      <c r="B1310" s="1" t="s">
        <v>2224</v>
      </c>
      <c r="C1310" s="1"/>
    </row>
    <row r="1311" spans="1:3" x14ac:dyDescent="0.3">
      <c r="A1311" s="1" t="s">
        <v>392</v>
      </c>
      <c r="B1311" s="1" t="s">
        <v>2224</v>
      </c>
      <c r="C1311" s="1"/>
    </row>
    <row r="1312" spans="1:3" x14ac:dyDescent="0.3">
      <c r="A1312" s="1" t="s">
        <v>1003</v>
      </c>
      <c r="B1312" s="1" t="s">
        <v>2224</v>
      </c>
      <c r="C1312" s="1"/>
    </row>
    <row r="1313" spans="1:3" x14ac:dyDescent="0.3">
      <c r="A1313" s="1" t="s">
        <v>1282</v>
      </c>
      <c r="B1313" s="1" t="s">
        <v>2224</v>
      </c>
      <c r="C1313" s="1"/>
    </row>
    <row r="1314" spans="1:3" x14ac:dyDescent="0.3">
      <c r="A1314" s="1" t="s">
        <v>1133</v>
      </c>
      <c r="B1314" s="1" t="s">
        <v>2224</v>
      </c>
      <c r="C1314" s="1"/>
    </row>
    <row r="1315" spans="1:3" x14ac:dyDescent="0.3">
      <c r="A1315" s="1" t="s">
        <v>27</v>
      </c>
      <c r="B1315" s="1" t="s">
        <v>2224</v>
      </c>
      <c r="C1315" s="1"/>
    </row>
    <row r="1316" spans="1:3" x14ac:dyDescent="0.3">
      <c r="A1316" s="1" t="s">
        <v>687</v>
      </c>
      <c r="B1316" s="1" t="s">
        <v>2224</v>
      </c>
      <c r="C1316" s="1"/>
    </row>
    <row r="1317" spans="1:3" x14ac:dyDescent="0.3">
      <c r="A1317" s="1" t="s">
        <v>1782</v>
      </c>
      <c r="B1317" s="1" t="s">
        <v>2224</v>
      </c>
      <c r="C1317" s="1"/>
    </row>
    <row r="1318" spans="1:3" x14ac:dyDescent="0.3">
      <c r="A1318" s="1" t="s">
        <v>1286</v>
      </c>
      <c r="B1318" s="1" t="s">
        <v>2220</v>
      </c>
      <c r="C1318" s="1"/>
    </row>
    <row r="1319" spans="1:3" x14ac:dyDescent="0.3">
      <c r="A1319" s="1" t="s">
        <v>586</v>
      </c>
      <c r="B1319" s="1" t="s">
        <v>2220</v>
      </c>
      <c r="C1319" s="1"/>
    </row>
    <row r="1320" spans="1:3" x14ac:dyDescent="0.3">
      <c r="A1320" s="1" t="s">
        <v>1152</v>
      </c>
      <c r="B1320" s="1" t="s">
        <v>2220</v>
      </c>
      <c r="C1320" s="1"/>
    </row>
    <row r="1321" spans="1:3" x14ac:dyDescent="0.3">
      <c r="A1321" s="1" t="s">
        <v>417</v>
      </c>
      <c r="B1321" s="1" t="s">
        <v>2220</v>
      </c>
      <c r="C1321" s="1"/>
    </row>
    <row r="1322" spans="1:3" x14ac:dyDescent="0.3">
      <c r="A1322" s="1" t="s">
        <v>802</v>
      </c>
      <c r="B1322" s="1" t="s">
        <v>2220</v>
      </c>
      <c r="C1322" s="1"/>
    </row>
    <row r="1323" spans="1:3" x14ac:dyDescent="0.3">
      <c r="A1323" s="1" t="s">
        <v>381</v>
      </c>
      <c r="B1323" s="1" t="s">
        <v>2220</v>
      </c>
      <c r="C1323" s="1"/>
    </row>
    <row r="1324" spans="1:3" x14ac:dyDescent="0.3">
      <c r="A1324" s="1" t="s">
        <v>143</v>
      </c>
      <c r="B1324" s="1" t="s">
        <v>2220</v>
      </c>
      <c r="C1324" s="1"/>
    </row>
    <row r="1325" spans="1:3" x14ac:dyDescent="0.3">
      <c r="A1325" s="1" t="s">
        <v>2197</v>
      </c>
      <c r="B1325" s="1" t="s">
        <v>2220</v>
      </c>
      <c r="C1325" s="1"/>
    </row>
    <row r="1326" spans="1:3" x14ac:dyDescent="0.3">
      <c r="A1326" s="1" t="s">
        <v>127</v>
      </c>
      <c r="B1326" s="1" t="s">
        <v>2220</v>
      </c>
      <c r="C1326" s="1"/>
    </row>
    <row r="1327" spans="1:3" x14ac:dyDescent="0.3">
      <c r="A1327" s="1" t="s">
        <v>103</v>
      </c>
      <c r="B1327" s="1" t="s">
        <v>2220</v>
      </c>
      <c r="C1327" s="1"/>
    </row>
    <row r="1328" spans="1:3" x14ac:dyDescent="0.3">
      <c r="A1328" s="1" t="s">
        <v>1327</v>
      </c>
      <c r="B1328" s="1" t="s">
        <v>2220</v>
      </c>
      <c r="C1328" s="1"/>
    </row>
    <row r="1329" spans="1:3" x14ac:dyDescent="0.3">
      <c r="A1329" s="1" t="s">
        <v>2199</v>
      </c>
      <c r="B1329" s="1" t="s">
        <v>2220</v>
      </c>
      <c r="C1329" s="1"/>
    </row>
    <row r="1330" spans="1:3" x14ac:dyDescent="0.3">
      <c r="A1330" s="1" t="s">
        <v>684</v>
      </c>
      <c r="B1330" s="1" t="s">
        <v>2220</v>
      </c>
      <c r="C1330" s="1"/>
    </row>
    <row r="1331" spans="1:3" x14ac:dyDescent="0.3">
      <c r="A1331" s="1" t="s">
        <v>1018</v>
      </c>
      <c r="B1331" s="1" t="s">
        <v>2220</v>
      </c>
      <c r="C1331" s="1"/>
    </row>
    <row r="1332" spans="1:3" x14ac:dyDescent="0.3">
      <c r="A1332" s="1" t="s">
        <v>872</v>
      </c>
      <c r="B1332" s="1" t="s">
        <v>2220</v>
      </c>
      <c r="C1332" s="1"/>
    </row>
    <row r="1333" spans="1:3" x14ac:dyDescent="0.3">
      <c r="A1333" s="1" t="s">
        <v>737</v>
      </c>
      <c r="B1333" s="1" t="s">
        <v>2220</v>
      </c>
      <c r="C1333" s="1"/>
    </row>
    <row r="1334" spans="1:3" x14ac:dyDescent="0.3">
      <c r="A1334" s="1" t="s">
        <v>29</v>
      </c>
      <c r="B1334" s="1" t="s">
        <v>2220</v>
      </c>
      <c r="C1334" s="1"/>
    </row>
    <row r="1335" spans="1:3" x14ac:dyDescent="0.3">
      <c r="A1335" s="1" t="s">
        <v>1649</v>
      </c>
      <c r="B1335" s="1" t="s">
        <v>2220</v>
      </c>
      <c r="C1335" s="1"/>
    </row>
    <row r="1336" spans="1:3" x14ac:dyDescent="0.3">
      <c r="A1336" s="1" t="s">
        <v>797</v>
      </c>
      <c r="B1336" s="1" t="s">
        <v>2220</v>
      </c>
      <c r="C1336" s="1"/>
    </row>
    <row r="1337" spans="1:3" x14ac:dyDescent="0.3">
      <c r="A1337" s="1" t="s">
        <v>936</v>
      </c>
      <c r="B1337" s="1" t="s">
        <v>2220</v>
      </c>
      <c r="C1337" s="1"/>
    </row>
    <row r="1338" spans="1:3" x14ac:dyDescent="0.3">
      <c r="A1338" s="1" t="s">
        <v>1181</v>
      </c>
      <c r="B1338" s="1" t="s">
        <v>2220</v>
      </c>
      <c r="C1338" s="1"/>
    </row>
    <row r="1339" spans="1:3" x14ac:dyDescent="0.3">
      <c r="A1339" s="1" t="s">
        <v>420</v>
      </c>
      <c r="B1339" s="1" t="s">
        <v>2220</v>
      </c>
      <c r="C1339" s="1"/>
    </row>
    <row r="1340" spans="1:3" x14ac:dyDescent="0.3">
      <c r="A1340" s="1" t="s">
        <v>2047</v>
      </c>
      <c r="B1340" s="1" t="s">
        <v>2220</v>
      </c>
      <c r="C1340" s="1"/>
    </row>
    <row r="1341" spans="1:3" x14ac:dyDescent="0.3">
      <c r="A1341" s="1" t="s">
        <v>348</v>
      </c>
      <c r="B1341" s="1" t="s">
        <v>2220</v>
      </c>
      <c r="C1341" s="1"/>
    </row>
    <row r="1342" spans="1:3" x14ac:dyDescent="0.3">
      <c r="A1342" s="1" t="s">
        <v>476</v>
      </c>
      <c r="B1342" s="1" t="s">
        <v>2220</v>
      </c>
      <c r="C1342" s="1"/>
    </row>
    <row r="1343" spans="1:3" x14ac:dyDescent="0.3">
      <c r="A1343" s="1" t="s">
        <v>1787</v>
      </c>
      <c r="B1343" s="1" t="s">
        <v>2220</v>
      </c>
      <c r="C1343" s="1"/>
    </row>
    <row r="1344" spans="1:3" x14ac:dyDescent="0.3">
      <c r="A1344" s="1" t="s">
        <v>1505</v>
      </c>
      <c r="B1344" s="1" t="s">
        <v>2220</v>
      </c>
      <c r="C1344" s="1"/>
    </row>
    <row r="1345" spans="1:3" x14ac:dyDescent="0.3">
      <c r="A1345" s="1" t="s">
        <v>911</v>
      </c>
      <c r="B1345" s="1" t="s">
        <v>2220</v>
      </c>
      <c r="C1345" s="1"/>
    </row>
    <row r="1346" spans="1:3" x14ac:dyDescent="0.3">
      <c r="A1346" s="1" t="s">
        <v>2160</v>
      </c>
      <c r="B1346" s="1" t="s">
        <v>2220</v>
      </c>
      <c r="C1346" s="1"/>
    </row>
    <row r="1347" spans="1:3" x14ac:dyDescent="0.3">
      <c r="A1347" s="1" t="s">
        <v>1213</v>
      </c>
      <c r="B1347" s="1" t="s">
        <v>2220</v>
      </c>
      <c r="C1347" s="1"/>
    </row>
    <row r="1348" spans="1:3" x14ac:dyDescent="0.3">
      <c r="A1348" s="1" t="s">
        <v>1364</v>
      </c>
      <c r="B1348" s="1" t="s">
        <v>2220</v>
      </c>
      <c r="C1348" s="1"/>
    </row>
    <row r="1349" spans="1:3" x14ac:dyDescent="0.3">
      <c r="A1349" s="1" t="s">
        <v>615</v>
      </c>
      <c r="B1349" s="1" t="s">
        <v>2220</v>
      </c>
      <c r="C1349" s="1"/>
    </row>
    <row r="1350" spans="1:3" x14ac:dyDescent="0.3">
      <c r="A1350" s="1" t="s">
        <v>699</v>
      </c>
      <c r="B1350" s="1" t="s">
        <v>2220</v>
      </c>
      <c r="C1350" s="1"/>
    </row>
    <row r="1351" spans="1:3" x14ac:dyDescent="0.3">
      <c r="A1351" s="1" t="s">
        <v>505</v>
      </c>
      <c r="B1351" s="1" t="s">
        <v>2220</v>
      </c>
      <c r="C1351" s="1"/>
    </row>
    <row r="1352" spans="1:3" x14ac:dyDescent="0.3">
      <c r="A1352" s="1" t="s">
        <v>169</v>
      </c>
      <c r="B1352" s="1" t="s">
        <v>2220</v>
      </c>
      <c r="C1352" s="1"/>
    </row>
    <row r="1353" spans="1:3" x14ac:dyDescent="0.3">
      <c r="A1353" s="1" t="s">
        <v>2201</v>
      </c>
      <c r="B1353" s="1" t="s">
        <v>2220</v>
      </c>
      <c r="C1353" s="1"/>
    </row>
    <row r="1354" spans="1:3" x14ac:dyDescent="0.3">
      <c r="A1354" s="1" t="s">
        <v>665</v>
      </c>
      <c r="B1354" s="1" t="s">
        <v>2220</v>
      </c>
      <c r="C1354" s="1"/>
    </row>
    <row r="1355" spans="1:3" x14ac:dyDescent="0.3">
      <c r="A1355" s="1" t="s">
        <v>193</v>
      </c>
      <c r="B1355" s="1" t="s">
        <v>2220</v>
      </c>
      <c r="C1355" s="1"/>
    </row>
    <row r="1356" spans="1:3" x14ac:dyDescent="0.3">
      <c r="A1356" s="1" t="s">
        <v>1333</v>
      </c>
      <c r="B1356" s="1" t="s">
        <v>2220</v>
      </c>
      <c r="C1356" s="1"/>
    </row>
    <row r="1357" spans="1:3" x14ac:dyDescent="0.3">
      <c r="A1357" s="1" t="s">
        <v>929</v>
      </c>
      <c r="B1357" s="1" t="s">
        <v>2220</v>
      </c>
      <c r="C1357" s="1"/>
    </row>
    <row r="1358" spans="1:3" x14ac:dyDescent="0.3">
      <c r="A1358" s="1" t="s">
        <v>1334</v>
      </c>
      <c r="B1358" s="1" t="s">
        <v>2220</v>
      </c>
      <c r="C1358" s="1"/>
    </row>
    <row r="1359" spans="1:3" x14ac:dyDescent="0.3">
      <c r="A1359" s="1" t="s">
        <v>177</v>
      </c>
      <c r="B1359" s="1" t="s">
        <v>2220</v>
      </c>
      <c r="C1359" s="1"/>
    </row>
    <row r="1360" spans="1:3" x14ac:dyDescent="0.3">
      <c r="A1360" s="1" t="s">
        <v>1707</v>
      </c>
      <c r="B1360" s="1" t="s">
        <v>2220</v>
      </c>
      <c r="C1360" s="1"/>
    </row>
    <row r="1361" spans="1:3" x14ac:dyDescent="0.3">
      <c r="A1361" s="1" t="s">
        <v>296</v>
      </c>
      <c r="B1361" s="1" t="s">
        <v>2220</v>
      </c>
      <c r="C1361" s="1"/>
    </row>
    <row r="1362" spans="1:3" x14ac:dyDescent="0.3">
      <c r="A1362" s="1" t="s">
        <v>376</v>
      </c>
      <c r="B1362" s="1" t="s">
        <v>2220</v>
      </c>
      <c r="C1362" s="1"/>
    </row>
    <row r="1363" spans="1:3" x14ac:dyDescent="0.3">
      <c r="A1363" s="1" t="s">
        <v>770</v>
      </c>
      <c r="B1363" s="1" t="s">
        <v>2220</v>
      </c>
      <c r="C1363" s="1"/>
    </row>
    <row r="1364" spans="1:3" x14ac:dyDescent="0.3">
      <c r="A1364" s="1" t="s">
        <v>308</v>
      </c>
      <c r="B1364" s="1" t="s">
        <v>2220</v>
      </c>
      <c r="C1364" s="1"/>
    </row>
    <row r="1365" spans="1:3" x14ac:dyDescent="0.3">
      <c r="A1365" s="1" t="s">
        <v>810</v>
      </c>
      <c r="B1365" s="1" t="s">
        <v>2220</v>
      </c>
      <c r="C1365" s="1"/>
    </row>
    <row r="1366" spans="1:3" x14ac:dyDescent="0.3">
      <c r="A1366" s="1" t="s">
        <v>654</v>
      </c>
      <c r="B1366" s="1" t="s">
        <v>2220</v>
      </c>
      <c r="C1366" s="1"/>
    </row>
    <row r="1367" spans="1:3" x14ac:dyDescent="0.3">
      <c r="A1367" s="1" t="s">
        <v>1041</v>
      </c>
      <c r="B1367" s="1" t="s">
        <v>2220</v>
      </c>
      <c r="C1367" s="1"/>
    </row>
    <row r="1368" spans="1:3" x14ac:dyDescent="0.3">
      <c r="A1368" s="1" t="s">
        <v>483</v>
      </c>
      <c r="B1368" s="1" t="s">
        <v>2220</v>
      </c>
      <c r="C1368" s="1"/>
    </row>
    <row r="1369" spans="1:3" x14ac:dyDescent="0.3">
      <c r="A1369" s="1" t="s">
        <v>1048</v>
      </c>
      <c r="B1369" s="1" t="s">
        <v>2220</v>
      </c>
      <c r="C1369" s="1"/>
    </row>
    <row r="1370" spans="1:3" x14ac:dyDescent="0.3">
      <c r="A1370" s="1" t="s">
        <v>2200</v>
      </c>
      <c r="B1370" s="1" t="s">
        <v>2220</v>
      </c>
      <c r="C1370" s="1"/>
    </row>
    <row r="1371" spans="1:3" x14ac:dyDescent="0.3">
      <c r="A1371" s="1" t="s">
        <v>382</v>
      </c>
      <c r="B1371" s="1" t="s">
        <v>2220</v>
      </c>
      <c r="C1371" s="1"/>
    </row>
    <row r="1372" spans="1:3" x14ac:dyDescent="0.3">
      <c r="A1372" s="1" t="s">
        <v>616</v>
      </c>
      <c r="B1372" s="1" t="s">
        <v>2220</v>
      </c>
      <c r="C1372" s="1"/>
    </row>
    <row r="1373" spans="1:3" x14ac:dyDescent="0.3">
      <c r="A1373" s="1" t="s">
        <v>2044</v>
      </c>
      <c r="B1373" s="1" t="s">
        <v>2220</v>
      </c>
      <c r="C1373" s="1"/>
    </row>
    <row r="1374" spans="1:3" x14ac:dyDescent="0.3">
      <c r="A1374" s="1" t="s">
        <v>221</v>
      </c>
      <c r="B1374" s="1" t="s">
        <v>2220</v>
      </c>
      <c r="C1374" s="1"/>
    </row>
    <row r="1375" spans="1:3" x14ac:dyDescent="0.3">
      <c r="A1375" s="1" t="s">
        <v>914</v>
      </c>
      <c r="B1375" s="1" t="s">
        <v>2220</v>
      </c>
      <c r="C1375" s="1"/>
    </row>
    <row r="1376" spans="1:3" x14ac:dyDescent="0.3">
      <c r="A1376" s="1" t="s">
        <v>668</v>
      </c>
      <c r="B1376" s="1" t="s">
        <v>2220</v>
      </c>
      <c r="C1376" s="1"/>
    </row>
    <row r="1377" spans="1:3" x14ac:dyDescent="0.3">
      <c r="A1377" s="1" t="s">
        <v>1183</v>
      </c>
      <c r="B1377" s="1" t="s">
        <v>2220</v>
      </c>
      <c r="C1377" s="1"/>
    </row>
    <row r="1378" spans="1:3" x14ac:dyDescent="0.3">
      <c r="A1378" s="1" t="s">
        <v>59</v>
      </c>
      <c r="B1378" s="1" t="s">
        <v>2220</v>
      </c>
      <c r="C1378" s="1"/>
    </row>
    <row r="1379" spans="1:3" x14ac:dyDescent="0.3">
      <c r="A1379" s="1" t="s">
        <v>648</v>
      </c>
      <c r="B1379" s="1" t="s">
        <v>2220</v>
      </c>
      <c r="C1379" s="1"/>
    </row>
    <row r="1380" spans="1:3" x14ac:dyDescent="0.3">
      <c r="A1380" s="1" t="s">
        <v>413</v>
      </c>
      <c r="B1380" s="1" t="s">
        <v>2220</v>
      </c>
      <c r="C1380" s="1"/>
    </row>
    <row r="1381" spans="1:3" x14ac:dyDescent="0.3">
      <c r="A1381" s="1" t="s">
        <v>436</v>
      </c>
      <c r="B1381" s="1" t="s">
        <v>2220</v>
      </c>
      <c r="C1381" s="1"/>
    </row>
    <row r="1382" spans="1:3" x14ac:dyDescent="0.3">
      <c r="A1382" s="1" t="s">
        <v>963</v>
      </c>
      <c r="B1382" s="1" t="s">
        <v>2220</v>
      </c>
      <c r="C1382" s="1"/>
    </row>
    <row r="1383" spans="1:3" x14ac:dyDescent="0.3">
      <c r="A1383" s="1" t="s">
        <v>1278</v>
      </c>
      <c r="B1383" s="1" t="s">
        <v>2220</v>
      </c>
      <c r="C1383" s="1"/>
    </row>
    <row r="1384" spans="1:3" x14ac:dyDescent="0.3">
      <c r="A1384" s="1" t="s">
        <v>2016</v>
      </c>
      <c r="B1384" s="1" t="s">
        <v>2220</v>
      </c>
      <c r="C1384" s="1"/>
    </row>
    <row r="1385" spans="1:3" x14ac:dyDescent="0.3">
      <c r="A1385" s="1" t="s">
        <v>958</v>
      </c>
      <c r="B1385" s="1" t="s">
        <v>2220</v>
      </c>
      <c r="C1385" s="1"/>
    </row>
    <row r="1386" spans="1:3" x14ac:dyDescent="0.3">
      <c r="A1386" s="1" t="s">
        <v>1056</v>
      </c>
      <c r="B1386" s="1" t="s">
        <v>2220</v>
      </c>
      <c r="C1386" s="1"/>
    </row>
    <row r="1387" spans="1:3" x14ac:dyDescent="0.3">
      <c r="A1387" s="1" t="s">
        <v>1162</v>
      </c>
      <c r="B1387" s="1" t="s">
        <v>2220</v>
      </c>
      <c r="C1387" s="1"/>
    </row>
    <row r="1388" spans="1:3" x14ac:dyDescent="0.3">
      <c r="A1388" s="1" t="s">
        <v>107</v>
      </c>
      <c r="B1388" s="1" t="s">
        <v>2220</v>
      </c>
      <c r="C1388" s="1"/>
    </row>
    <row r="1389" spans="1:3" x14ac:dyDescent="0.3">
      <c r="A1389" s="1" t="s">
        <v>837</v>
      </c>
      <c r="B1389" s="1" t="s">
        <v>2220</v>
      </c>
      <c r="C1389" s="1"/>
    </row>
    <row r="1390" spans="1:3" x14ac:dyDescent="0.3">
      <c r="A1390" s="1" t="s">
        <v>250</v>
      </c>
      <c r="B1390" s="1" t="s">
        <v>2220</v>
      </c>
      <c r="C1390" s="1"/>
    </row>
    <row r="1391" spans="1:3" x14ac:dyDescent="0.3">
      <c r="A1391" s="1" t="s">
        <v>805</v>
      </c>
      <c r="B1391" s="1" t="s">
        <v>2220</v>
      </c>
      <c r="C1391" s="1"/>
    </row>
    <row r="1392" spans="1:3" x14ac:dyDescent="0.3">
      <c r="A1392" s="1" t="s">
        <v>366</v>
      </c>
      <c r="B1392" s="1" t="s">
        <v>2220</v>
      </c>
      <c r="C1392" s="1"/>
    </row>
    <row r="1393" spans="1:3" x14ac:dyDescent="0.3">
      <c r="A1393" s="1" t="s">
        <v>664</v>
      </c>
      <c r="B1393" s="1" t="s">
        <v>2220</v>
      </c>
      <c r="C1393" s="1"/>
    </row>
    <row r="1394" spans="1:3" x14ac:dyDescent="0.3">
      <c r="A1394" s="1" t="s">
        <v>999</v>
      </c>
      <c r="B1394" s="1" t="s">
        <v>2220</v>
      </c>
      <c r="C1394" s="1"/>
    </row>
    <row r="1395" spans="1:3" x14ac:dyDescent="0.3">
      <c r="A1395" s="1" t="s">
        <v>862</v>
      </c>
      <c r="B1395" s="1" t="s">
        <v>2220</v>
      </c>
      <c r="C1395" s="1"/>
    </row>
    <row r="1396" spans="1:3" x14ac:dyDescent="0.3">
      <c r="A1396" s="1" t="s">
        <v>322</v>
      </c>
      <c r="B1396" s="1" t="s">
        <v>2220</v>
      </c>
      <c r="C1396" s="1"/>
    </row>
    <row r="1397" spans="1:3" x14ac:dyDescent="0.3">
      <c r="A1397" s="1" t="s">
        <v>147</v>
      </c>
      <c r="B1397" s="1" t="s">
        <v>2220</v>
      </c>
      <c r="C1397" s="1"/>
    </row>
    <row r="1398" spans="1:3" x14ac:dyDescent="0.3">
      <c r="A1398" s="1" t="s">
        <v>401</v>
      </c>
      <c r="B1398" s="1" t="s">
        <v>2220</v>
      </c>
      <c r="C1398" s="1"/>
    </row>
    <row r="1399" spans="1:3" x14ac:dyDescent="0.3">
      <c r="A1399" s="1" t="s">
        <v>2202</v>
      </c>
      <c r="B1399" s="1" t="s">
        <v>2220</v>
      </c>
      <c r="C1399" s="1"/>
    </row>
    <row r="1400" spans="1:3" x14ac:dyDescent="0.3">
      <c r="A1400" s="1" t="s">
        <v>1140</v>
      </c>
      <c r="B1400" s="1" t="s">
        <v>2220</v>
      </c>
      <c r="C1400" s="1"/>
    </row>
    <row r="1401" spans="1:3" x14ac:dyDescent="0.3">
      <c r="A1401" s="1" t="s">
        <v>650</v>
      </c>
      <c r="B1401" s="1" t="s">
        <v>2220</v>
      </c>
      <c r="C1401" s="1"/>
    </row>
    <row r="1402" spans="1:3" x14ac:dyDescent="0.3">
      <c r="A1402" s="1" t="s">
        <v>644</v>
      </c>
      <c r="B1402" s="1" t="s">
        <v>2220</v>
      </c>
      <c r="C1402" s="1"/>
    </row>
    <row r="1403" spans="1:3" x14ac:dyDescent="0.3">
      <c r="A1403" s="1" t="s">
        <v>1826</v>
      </c>
      <c r="B1403" s="1" t="s">
        <v>2220</v>
      </c>
      <c r="C1403" s="1"/>
    </row>
    <row r="1404" spans="1:3" x14ac:dyDescent="0.3">
      <c r="A1404" s="1" t="s">
        <v>1208</v>
      </c>
      <c r="B1404" s="1" t="s">
        <v>2220</v>
      </c>
      <c r="C1404" s="1"/>
    </row>
    <row r="1405" spans="1:3" x14ac:dyDescent="0.3">
      <c r="A1405" s="1" t="s">
        <v>935</v>
      </c>
      <c r="B1405" s="1" t="s">
        <v>2220</v>
      </c>
      <c r="C1405" s="1"/>
    </row>
    <row r="1406" spans="1:3" x14ac:dyDescent="0.3">
      <c r="A1406" s="1" t="s">
        <v>1300</v>
      </c>
      <c r="B1406" s="1" t="s">
        <v>2220</v>
      </c>
      <c r="C1406" s="1"/>
    </row>
    <row r="1407" spans="1:3" x14ac:dyDescent="0.3">
      <c r="A1407" s="1" t="s">
        <v>1767</v>
      </c>
      <c r="B1407" s="1" t="s">
        <v>2220</v>
      </c>
      <c r="C1407" s="1"/>
    </row>
    <row r="1408" spans="1:3" x14ac:dyDescent="0.3">
      <c r="A1408" s="1" t="s">
        <v>1273</v>
      </c>
      <c r="B1408" s="1" t="s">
        <v>2220</v>
      </c>
      <c r="C1408" s="1"/>
    </row>
    <row r="1409" spans="1:3" x14ac:dyDescent="0.3">
      <c r="A1409" s="1" t="s">
        <v>15</v>
      </c>
      <c r="B1409" s="1" t="s">
        <v>2220</v>
      </c>
      <c r="C1409" s="1"/>
    </row>
    <row r="1410" spans="1:3" x14ac:dyDescent="0.3">
      <c r="A1410" s="1" t="s">
        <v>1138</v>
      </c>
      <c r="B1410" s="1" t="s">
        <v>2220</v>
      </c>
      <c r="C1410" s="1"/>
    </row>
    <row r="1411" spans="1:3" x14ac:dyDescent="0.3">
      <c r="A1411" s="1" t="s">
        <v>1243</v>
      </c>
      <c r="B1411" s="1" t="s">
        <v>2220</v>
      </c>
      <c r="C1411" s="1"/>
    </row>
    <row r="1412" spans="1:3" x14ac:dyDescent="0.3">
      <c r="A1412" s="1" t="s">
        <v>777</v>
      </c>
      <c r="B1412" s="1" t="s">
        <v>2220</v>
      </c>
      <c r="C1412" s="1"/>
    </row>
    <row r="1413" spans="1:3" x14ac:dyDescent="0.3">
      <c r="A1413" s="1" t="s">
        <v>355</v>
      </c>
      <c r="B1413" s="1" t="s">
        <v>2220</v>
      </c>
      <c r="C1413" s="1"/>
    </row>
    <row r="1414" spans="1:3" x14ac:dyDescent="0.3">
      <c r="A1414" s="1" t="s">
        <v>1068</v>
      </c>
      <c r="B1414" s="1" t="s">
        <v>2220</v>
      </c>
      <c r="C1414" s="1"/>
    </row>
    <row r="1415" spans="1:3" x14ac:dyDescent="0.3">
      <c r="A1415" s="1" t="s">
        <v>825</v>
      </c>
      <c r="B1415" s="1" t="s">
        <v>2220</v>
      </c>
      <c r="C1415" s="1"/>
    </row>
    <row r="1416" spans="1:3" x14ac:dyDescent="0.3">
      <c r="A1416" s="1" t="s">
        <v>1029</v>
      </c>
      <c r="B1416" s="1" t="s">
        <v>2220</v>
      </c>
      <c r="C1416" s="1"/>
    </row>
    <row r="1417" spans="1:3" x14ac:dyDescent="0.3">
      <c r="A1417" s="1" t="s">
        <v>416</v>
      </c>
      <c r="B1417" s="1" t="s">
        <v>2220</v>
      </c>
      <c r="C1417" s="1"/>
    </row>
    <row r="1418" spans="1:3" x14ac:dyDescent="0.3">
      <c r="A1418" s="1" t="s">
        <v>724</v>
      </c>
      <c r="B1418" s="1" t="s">
        <v>2220</v>
      </c>
      <c r="C1418" s="1"/>
    </row>
    <row r="1419" spans="1:3" x14ac:dyDescent="0.3">
      <c r="A1419" s="1" t="s">
        <v>1276</v>
      </c>
      <c r="B1419" s="1" t="s">
        <v>2220</v>
      </c>
      <c r="C1419" s="1"/>
    </row>
    <row r="1420" spans="1:3" x14ac:dyDescent="0.3">
      <c r="A1420" s="1" t="s">
        <v>192</v>
      </c>
      <c r="B1420" s="1" t="s">
        <v>2220</v>
      </c>
      <c r="C1420" s="1"/>
    </row>
    <row r="1421" spans="1:3" x14ac:dyDescent="0.3">
      <c r="A1421" s="1" t="s">
        <v>1049</v>
      </c>
      <c r="B1421" s="1" t="s">
        <v>2220</v>
      </c>
      <c r="C1421" s="1"/>
    </row>
    <row r="1422" spans="1:3" x14ac:dyDescent="0.3">
      <c r="A1422" s="1" t="s">
        <v>598</v>
      </c>
      <c r="B1422" s="1" t="s">
        <v>2220</v>
      </c>
      <c r="C1422" s="1"/>
    </row>
    <row r="1423" spans="1:3" x14ac:dyDescent="0.3">
      <c r="A1423" s="1" t="s">
        <v>776</v>
      </c>
      <c r="B1423" s="1" t="s">
        <v>2220</v>
      </c>
      <c r="C1423" s="1"/>
    </row>
    <row r="1424" spans="1:3" x14ac:dyDescent="0.3">
      <c r="A1424" s="1" t="s">
        <v>146</v>
      </c>
      <c r="B1424" s="1" t="s">
        <v>2220</v>
      </c>
      <c r="C1424" s="1"/>
    </row>
    <row r="1425" spans="1:3" x14ac:dyDescent="0.3">
      <c r="A1425" s="1" t="s">
        <v>2198</v>
      </c>
      <c r="B1425" s="1" t="s">
        <v>2220</v>
      </c>
      <c r="C1425" s="1"/>
    </row>
    <row r="1426" spans="1:3" x14ac:dyDescent="0.3">
      <c r="A1426" s="1" t="s">
        <v>993</v>
      </c>
      <c r="B1426" s="1" t="s">
        <v>2220</v>
      </c>
      <c r="C1426" s="1"/>
    </row>
    <row r="1427" spans="1:3" x14ac:dyDescent="0.3">
      <c r="A1427" s="1" t="s">
        <v>818</v>
      </c>
      <c r="B1427" s="1" t="s">
        <v>2220</v>
      </c>
      <c r="C1427" s="1"/>
    </row>
    <row r="1428" spans="1:3" x14ac:dyDescent="0.3">
      <c r="A1428" s="1" t="s">
        <v>574</v>
      </c>
      <c r="B1428" s="1" t="s">
        <v>2220</v>
      </c>
      <c r="C1428" s="1"/>
    </row>
    <row r="1429" spans="1:3" x14ac:dyDescent="0.3">
      <c r="A1429" s="1" t="s">
        <v>514</v>
      </c>
      <c r="B1429" s="1" t="s">
        <v>2220</v>
      </c>
      <c r="C1429" s="1"/>
    </row>
    <row r="1430" spans="1:3" x14ac:dyDescent="0.3">
      <c r="A1430" s="1" t="s">
        <v>509</v>
      </c>
      <c r="B1430" s="1" t="s">
        <v>2220</v>
      </c>
      <c r="C1430" s="1"/>
    </row>
    <row r="1431" spans="1:3" x14ac:dyDescent="0.3">
      <c r="A1431" s="1" t="s">
        <v>1050</v>
      </c>
      <c r="B1431" s="1" t="s">
        <v>2220</v>
      </c>
      <c r="C1431" s="1"/>
    </row>
    <row r="1432" spans="1:3" x14ac:dyDescent="0.3">
      <c r="A1432" s="1" t="s">
        <v>1016</v>
      </c>
      <c r="B1432" s="1" t="s">
        <v>2220</v>
      </c>
      <c r="C1432" s="1"/>
    </row>
    <row r="1433" spans="1:3" x14ac:dyDescent="0.3">
      <c r="A1433" s="1" t="s">
        <v>804</v>
      </c>
      <c r="B1433" s="1" t="s">
        <v>2220</v>
      </c>
      <c r="C1433" s="1"/>
    </row>
    <row r="1434" spans="1:3" x14ac:dyDescent="0.3">
      <c r="A1434" s="1" t="s">
        <v>876</v>
      </c>
      <c r="B1434" s="1" t="s">
        <v>2220</v>
      </c>
      <c r="C1434" s="1"/>
    </row>
    <row r="1435" spans="1:3" x14ac:dyDescent="0.3">
      <c r="A1435" s="1" t="s">
        <v>1081</v>
      </c>
      <c r="B1435" s="1" t="s">
        <v>2220</v>
      </c>
      <c r="C1435" s="1"/>
    </row>
    <row r="1436" spans="1:3" x14ac:dyDescent="0.3">
      <c r="A1436" s="1" t="s">
        <v>102</v>
      </c>
      <c r="B1436" s="1" t="s">
        <v>2220</v>
      </c>
      <c r="C1436" s="1"/>
    </row>
    <row r="1437" spans="1:3" x14ac:dyDescent="0.3">
      <c r="A1437" s="1" t="s">
        <v>78</v>
      </c>
      <c r="B1437" s="1" t="s">
        <v>2220</v>
      </c>
      <c r="C1437" s="1"/>
    </row>
    <row r="1438" spans="1:3" x14ac:dyDescent="0.3">
      <c r="A1438" s="1" t="s">
        <v>1123</v>
      </c>
      <c r="B1438" s="1" t="s">
        <v>2220</v>
      </c>
      <c r="C1438" s="1"/>
    </row>
    <row r="1439" spans="1:3" x14ac:dyDescent="0.3">
      <c r="A1439" s="1" t="s">
        <v>65</v>
      </c>
      <c r="B1439" s="1" t="s">
        <v>2220</v>
      </c>
      <c r="C1439" s="1"/>
    </row>
    <row r="1440" spans="1:3" x14ac:dyDescent="0.3">
      <c r="A1440" s="1" t="s">
        <v>1328</v>
      </c>
      <c r="B1440" s="1" t="s">
        <v>2220</v>
      </c>
      <c r="C1440" s="1"/>
    </row>
    <row r="1441" spans="1:3" x14ac:dyDescent="0.3">
      <c r="A1441" s="1" t="s">
        <v>951</v>
      </c>
      <c r="B1441" s="1" t="s">
        <v>2220</v>
      </c>
      <c r="C1441" s="1"/>
    </row>
    <row r="1442" spans="1:3" x14ac:dyDescent="0.3">
      <c r="A1442" s="1" t="s">
        <v>2192</v>
      </c>
      <c r="B1442" s="1" t="s">
        <v>2220</v>
      </c>
      <c r="C1442" s="1"/>
    </row>
    <row r="1443" spans="1:3" x14ac:dyDescent="0.3">
      <c r="A1443" s="1" t="s">
        <v>1112</v>
      </c>
      <c r="B1443" s="1" t="s">
        <v>2220</v>
      </c>
      <c r="C1443" s="1"/>
    </row>
    <row r="1444" spans="1:3" x14ac:dyDescent="0.3">
      <c r="A1444" s="1" t="s">
        <v>623</v>
      </c>
      <c r="B1444" s="1" t="s">
        <v>2220</v>
      </c>
      <c r="C1444" s="1"/>
    </row>
    <row r="1445" spans="1:3" x14ac:dyDescent="0.3">
      <c r="A1445" s="1" t="s">
        <v>58</v>
      </c>
      <c r="B1445" s="1" t="s">
        <v>2220</v>
      </c>
      <c r="C1445" s="1"/>
    </row>
    <row r="1446" spans="1:3" x14ac:dyDescent="0.3">
      <c r="A1446" s="1" t="s">
        <v>807</v>
      </c>
      <c r="B1446" s="1" t="s">
        <v>2220</v>
      </c>
      <c r="C1446" s="1"/>
    </row>
    <row r="1447" spans="1:3" x14ac:dyDescent="0.3">
      <c r="A1447" s="1" t="s">
        <v>85</v>
      </c>
      <c r="B1447" s="1" t="s">
        <v>2220</v>
      </c>
      <c r="C1447" s="1"/>
    </row>
    <row r="1448" spans="1:3" x14ac:dyDescent="0.3">
      <c r="A1448" s="1" t="s">
        <v>627</v>
      </c>
      <c r="B1448" s="1" t="s">
        <v>2220</v>
      </c>
      <c r="C1448" s="1"/>
    </row>
    <row r="1449" spans="1:3" x14ac:dyDescent="0.3">
      <c r="A1449" s="1" t="s">
        <v>219</v>
      </c>
      <c r="B1449" s="1" t="s">
        <v>2220</v>
      </c>
      <c r="C1449" s="1"/>
    </row>
    <row r="1450" spans="1:3" x14ac:dyDescent="0.3">
      <c r="A1450" s="1" t="s">
        <v>652</v>
      </c>
      <c r="B1450" s="1" t="s">
        <v>2220</v>
      </c>
      <c r="C1450" s="1"/>
    </row>
    <row r="1451" spans="1:3" x14ac:dyDescent="0.3">
      <c r="A1451" s="1" t="s">
        <v>1314</v>
      </c>
      <c r="B1451" s="1" t="s">
        <v>2220</v>
      </c>
      <c r="C1451" s="1"/>
    </row>
    <row r="1452" spans="1:3" x14ac:dyDescent="0.3">
      <c r="A1452" s="1" t="s">
        <v>1061</v>
      </c>
      <c r="B1452" s="1" t="s">
        <v>2223</v>
      </c>
      <c r="C1452" s="1"/>
    </row>
    <row r="1453" spans="1:3" x14ac:dyDescent="0.3">
      <c r="A1453" s="1" t="s">
        <v>439</v>
      </c>
      <c r="B1453" s="1" t="s">
        <v>2223</v>
      </c>
      <c r="C1453" s="1"/>
    </row>
    <row r="1454" spans="1:3" x14ac:dyDescent="0.3">
      <c r="A1454" s="1" t="s">
        <v>866</v>
      </c>
      <c r="B1454" s="1" t="s">
        <v>2223</v>
      </c>
      <c r="C1454" s="1"/>
    </row>
    <row r="1455" spans="1:3" x14ac:dyDescent="0.3">
      <c r="A1455" s="1" t="s">
        <v>213</v>
      </c>
      <c r="B1455" s="1" t="s">
        <v>2223</v>
      </c>
      <c r="C1455" s="1"/>
    </row>
    <row r="1456" spans="1:3" x14ac:dyDescent="0.3">
      <c r="A1456" s="1" t="s">
        <v>1592</v>
      </c>
      <c r="B1456" s="1" t="s">
        <v>2223</v>
      </c>
      <c r="C1456" s="1"/>
    </row>
    <row r="1457" spans="1:3" x14ac:dyDescent="0.3">
      <c r="A1457" s="1" t="s">
        <v>793</v>
      </c>
      <c r="B1457" s="1" t="s">
        <v>2223</v>
      </c>
      <c r="C1457" s="1"/>
    </row>
    <row r="1458" spans="1:3" x14ac:dyDescent="0.3">
      <c r="A1458" s="1" t="s">
        <v>7</v>
      </c>
      <c r="B1458" s="1" t="s">
        <v>2223</v>
      </c>
      <c r="C1458" s="1"/>
    </row>
    <row r="1459" spans="1:3" x14ac:dyDescent="0.3">
      <c r="A1459" s="1" t="s">
        <v>379</v>
      </c>
      <c r="B1459" s="1" t="s">
        <v>2223</v>
      </c>
      <c r="C1459" s="1"/>
    </row>
    <row r="1460" spans="1:3" x14ac:dyDescent="0.3">
      <c r="A1460" s="1" t="s">
        <v>183</v>
      </c>
      <c r="B1460" s="1" t="s">
        <v>2223</v>
      </c>
      <c r="C1460" s="1"/>
    </row>
    <row r="1461" spans="1:3" x14ac:dyDescent="0.3">
      <c r="A1461" s="1" t="s">
        <v>486</v>
      </c>
      <c r="B1461" s="1" t="s">
        <v>2223</v>
      </c>
      <c r="C1461" s="1"/>
    </row>
    <row r="1462" spans="1:3" x14ac:dyDescent="0.3">
      <c r="A1462" s="1" t="s">
        <v>163</v>
      </c>
      <c r="B1462" s="1" t="s">
        <v>2223</v>
      </c>
      <c r="C1462" s="1"/>
    </row>
    <row r="1463" spans="1:3" x14ac:dyDescent="0.3">
      <c r="A1463" s="1" t="s">
        <v>1544</v>
      </c>
      <c r="B1463" s="1" t="s">
        <v>2223</v>
      </c>
      <c r="C1463" s="1"/>
    </row>
    <row r="1464" spans="1:3" x14ac:dyDescent="0.3">
      <c r="A1464" s="1" t="s">
        <v>84</v>
      </c>
      <c r="B1464" s="1" t="s">
        <v>2223</v>
      </c>
      <c r="C1464" s="1"/>
    </row>
    <row r="1465" spans="1:3" x14ac:dyDescent="0.3">
      <c r="A1465" s="1" t="s">
        <v>368</v>
      </c>
      <c r="B1465" s="1" t="s">
        <v>2223</v>
      </c>
      <c r="C1465" s="1"/>
    </row>
    <row r="1466" spans="1:3" x14ac:dyDescent="0.3">
      <c r="A1466" s="1" t="s">
        <v>969</v>
      </c>
      <c r="B1466" s="1" t="s">
        <v>2223</v>
      </c>
      <c r="C1466" s="1"/>
    </row>
    <row r="1467" spans="1:3" x14ac:dyDescent="0.3">
      <c r="A1467" s="1" t="s">
        <v>288</v>
      </c>
      <c r="B1467" s="1" t="s">
        <v>2223</v>
      </c>
      <c r="C1467" s="1"/>
    </row>
    <row r="1468" spans="1:3" x14ac:dyDescent="0.3">
      <c r="A1468" s="1" t="s">
        <v>1093</v>
      </c>
      <c r="B1468" s="1" t="s">
        <v>2223</v>
      </c>
      <c r="C1468" s="1"/>
    </row>
    <row r="1469" spans="1:3" x14ac:dyDescent="0.3">
      <c r="A1469" s="1" t="s">
        <v>0</v>
      </c>
    </row>
  </sheetData>
  <conditionalFormatting sqref="C1470:C1048576 C1:C1468">
    <cfRule type="duplicateValues" dxfId="1" priority="5"/>
  </conditionalFormatting>
  <conditionalFormatting sqref="A3">
    <cfRule type="duplicateValues" dxfId="0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C28D0-6866-4B3D-A928-2822B47230EE}">
  <dimension ref="A2:I340"/>
  <sheetViews>
    <sheetView workbookViewId="0">
      <selection activeCell="D4" sqref="D4"/>
    </sheetView>
  </sheetViews>
  <sheetFormatPr defaultRowHeight="14.4" x14ac:dyDescent="0.3"/>
  <cols>
    <col min="1" max="1" width="28" bestFit="1" customWidth="1"/>
    <col min="2" max="2" width="10.21875" bestFit="1" customWidth="1"/>
    <col min="3" max="4" width="21.44140625" bestFit="1" customWidth="1"/>
    <col min="5" max="5" width="10.21875" bestFit="1" customWidth="1"/>
    <col min="6" max="6" width="17.21875" bestFit="1" customWidth="1"/>
    <col min="7" max="7" width="19.33203125" bestFit="1" customWidth="1"/>
    <col min="8" max="8" width="20.33203125" bestFit="1" customWidth="1"/>
    <col min="9" max="9" width="80.5546875" bestFit="1" customWidth="1"/>
  </cols>
  <sheetData>
    <row r="2" spans="1:9" x14ac:dyDescent="0.3">
      <c r="A2" s="2" t="s">
        <v>5458</v>
      </c>
      <c r="G2" t="s">
        <v>5461</v>
      </c>
    </row>
    <row r="4" spans="1:9" x14ac:dyDescent="0.3">
      <c r="A4" s="2" t="s">
        <v>5457</v>
      </c>
    </row>
    <row r="5" spans="1:9" x14ac:dyDescent="0.3">
      <c r="A5" s="2" t="s">
        <v>2549</v>
      </c>
    </row>
    <row r="6" spans="1:9" x14ac:dyDescent="0.3">
      <c r="A6" s="1" t="s">
        <v>2228</v>
      </c>
      <c r="B6" s="1" t="s">
        <v>2229</v>
      </c>
      <c r="C6" s="1" t="s">
        <v>2230</v>
      </c>
      <c r="D6" s="1" t="s">
        <v>2231</v>
      </c>
      <c r="E6" s="1"/>
      <c r="F6" s="1"/>
      <c r="G6" s="1" t="s">
        <v>2232</v>
      </c>
      <c r="H6" s="1" t="s">
        <v>2233</v>
      </c>
      <c r="I6" s="1" t="s">
        <v>2234</v>
      </c>
    </row>
    <row r="7" spans="1:9" x14ac:dyDescent="0.3">
      <c r="A7" s="1" t="s">
        <v>2235</v>
      </c>
      <c r="B7" s="1" t="s">
        <v>2236</v>
      </c>
      <c r="C7" s="1" t="s">
        <v>2237</v>
      </c>
      <c r="D7" s="1" t="s">
        <v>2238</v>
      </c>
      <c r="E7" s="1"/>
      <c r="F7" s="1"/>
      <c r="G7" s="1" t="s">
        <v>2239</v>
      </c>
      <c r="H7" s="1" t="s">
        <v>2240</v>
      </c>
      <c r="I7" s="1" t="s">
        <v>2241</v>
      </c>
    </row>
    <row r="8" spans="1:9" x14ac:dyDescent="0.3">
      <c r="A8" s="1" t="s">
        <v>2242</v>
      </c>
      <c r="B8" s="1" t="s">
        <v>2243</v>
      </c>
      <c r="C8" s="1" t="s">
        <v>2244</v>
      </c>
      <c r="D8" s="1" t="s">
        <v>2245</v>
      </c>
      <c r="E8" s="1"/>
      <c r="F8" s="1"/>
      <c r="G8" s="1" t="s">
        <v>2246</v>
      </c>
      <c r="H8" s="1" t="s">
        <v>2247</v>
      </c>
      <c r="I8" s="1" t="s">
        <v>2248</v>
      </c>
    </row>
    <row r="9" spans="1:9" x14ac:dyDescent="0.3">
      <c r="A9" s="1" t="s">
        <v>2249</v>
      </c>
      <c r="B9" s="1" t="s">
        <v>2250</v>
      </c>
      <c r="C9" s="1" t="s">
        <v>2251</v>
      </c>
      <c r="D9" s="1" t="s">
        <v>2252</v>
      </c>
      <c r="E9" s="1"/>
      <c r="F9" s="1"/>
      <c r="G9" s="1" t="s">
        <v>2253</v>
      </c>
      <c r="H9" s="1" t="s">
        <v>2254</v>
      </c>
      <c r="I9" s="1" t="s">
        <v>2255</v>
      </c>
    </row>
    <row r="10" spans="1:9" x14ac:dyDescent="0.3">
      <c r="A10" s="1" t="s">
        <v>2256</v>
      </c>
      <c r="B10" s="1" t="s">
        <v>2257</v>
      </c>
      <c r="C10" s="1" t="s">
        <v>2258</v>
      </c>
      <c r="D10" s="1" t="s">
        <v>2259</v>
      </c>
      <c r="E10" s="1"/>
      <c r="F10" s="1"/>
      <c r="G10" s="1" t="s">
        <v>2260</v>
      </c>
      <c r="H10" s="1" t="s">
        <v>2261</v>
      </c>
      <c r="I10" s="1" t="s">
        <v>2262</v>
      </c>
    </row>
    <row r="11" spans="1:9" x14ac:dyDescent="0.3">
      <c r="A11" s="1" t="s">
        <v>2263</v>
      </c>
      <c r="B11" s="1" t="s">
        <v>2264</v>
      </c>
      <c r="C11" s="1" t="s">
        <v>2265</v>
      </c>
      <c r="D11" s="1" t="s">
        <v>2266</v>
      </c>
      <c r="E11" s="1"/>
      <c r="F11" s="1"/>
      <c r="G11" s="1" t="s">
        <v>2267</v>
      </c>
      <c r="H11" s="1" t="s">
        <v>2268</v>
      </c>
      <c r="I11" s="1" t="s">
        <v>2269</v>
      </c>
    </row>
    <row r="12" spans="1:9" x14ac:dyDescent="0.3">
      <c r="A12" s="1" t="s">
        <v>2270</v>
      </c>
      <c r="B12" s="1" t="s">
        <v>2271</v>
      </c>
      <c r="C12" s="1" t="s">
        <v>2272</v>
      </c>
      <c r="D12" s="1" t="s">
        <v>2273</v>
      </c>
      <c r="E12" s="1"/>
      <c r="F12" s="1"/>
      <c r="G12" s="1" t="s">
        <v>2274</v>
      </c>
      <c r="H12" s="1" t="s">
        <v>2275</v>
      </c>
      <c r="I12" s="1" t="s">
        <v>2276</v>
      </c>
    </row>
    <row r="13" spans="1:9" x14ac:dyDescent="0.3">
      <c r="A13" s="1" t="s">
        <v>2277</v>
      </c>
      <c r="B13" s="1" t="s">
        <v>2278</v>
      </c>
      <c r="C13" s="1" t="s">
        <v>2279</v>
      </c>
      <c r="D13" s="1" t="s">
        <v>2280</v>
      </c>
      <c r="E13" s="1"/>
      <c r="F13" s="1"/>
      <c r="G13" s="1" t="s">
        <v>2281</v>
      </c>
      <c r="H13" s="1" t="s">
        <v>2282</v>
      </c>
      <c r="I13" s="1" t="s">
        <v>2283</v>
      </c>
    </row>
    <row r="14" spans="1:9" x14ac:dyDescent="0.3">
      <c r="A14" s="1" t="s">
        <v>2284</v>
      </c>
      <c r="B14" s="1" t="s">
        <v>2285</v>
      </c>
      <c r="C14" s="1" t="s">
        <v>2286</v>
      </c>
      <c r="D14" s="1" t="s">
        <v>2287</v>
      </c>
      <c r="E14" s="1"/>
      <c r="F14" s="1"/>
      <c r="G14" s="1" t="s">
        <v>2288</v>
      </c>
      <c r="H14" s="1" t="s">
        <v>2289</v>
      </c>
      <c r="I14" s="1" t="s">
        <v>2290</v>
      </c>
    </row>
    <row r="15" spans="1:9" x14ac:dyDescent="0.3">
      <c r="A15" s="1" t="s">
        <v>2291</v>
      </c>
      <c r="B15" s="1" t="s">
        <v>2292</v>
      </c>
      <c r="C15" s="1" t="s">
        <v>2293</v>
      </c>
      <c r="D15" s="1" t="s">
        <v>2294</v>
      </c>
      <c r="E15" s="1"/>
      <c r="F15" s="1"/>
      <c r="G15" s="1" t="s">
        <v>2295</v>
      </c>
      <c r="H15" s="1" t="s">
        <v>2296</v>
      </c>
      <c r="I15" s="1" t="s">
        <v>2297</v>
      </c>
    </row>
    <row r="16" spans="1:9" x14ac:dyDescent="0.3">
      <c r="A16" s="1" t="s">
        <v>2298</v>
      </c>
      <c r="B16" s="1" t="s">
        <v>2299</v>
      </c>
      <c r="C16" s="1" t="s">
        <v>2300</v>
      </c>
      <c r="D16" s="1" t="s">
        <v>2301</v>
      </c>
      <c r="E16" s="1"/>
      <c r="F16" s="1"/>
      <c r="G16" s="1" t="s">
        <v>2288</v>
      </c>
      <c r="H16" s="1" t="s">
        <v>2302</v>
      </c>
      <c r="I16" s="1" t="s">
        <v>2303</v>
      </c>
    </row>
    <row r="17" spans="1:9" x14ac:dyDescent="0.3">
      <c r="A17" s="1" t="s">
        <v>2304</v>
      </c>
      <c r="B17" s="1" t="s">
        <v>2305</v>
      </c>
      <c r="C17" s="1" t="s">
        <v>2306</v>
      </c>
      <c r="D17" s="1" t="s">
        <v>2307</v>
      </c>
      <c r="E17" s="1"/>
      <c r="F17" s="1"/>
      <c r="G17" s="1" t="s">
        <v>2308</v>
      </c>
      <c r="H17" s="1" t="s">
        <v>2309</v>
      </c>
      <c r="I17" s="1" t="s">
        <v>2310</v>
      </c>
    </row>
    <row r="18" spans="1:9" x14ac:dyDescent="0.3">
      <c r="A18" s="1" t="s">
        <v>2311</v>
      </c>
      <c r="B18" s="1" t="s">
        <v>2305</v>
      </c>
      <c r="C18" s="1" t="s">
        <v>2306</v>
      </c>
      <c r="D18" s="1" t="s">
        <v>2312</v>
      </c>
      <c r="E18" s="1"/>
      <c r="F18" s="1"/>
      <c r="G18" s="1" t="s">
        <v>2308</v>
      </c>
      <c r="H18" s="1" t="s">
        <v>2309</v>
      </c>
      <c r="I18" s="1" t="s">
        <v>2313</v>
      </c>
    </row>
    <row r="19" spans="1:9" x14ac:dyDescent="0.3">
      <c r="A19" s="1" t="s">
        <v>2314</v>
      </c>
      <c r="B19" s="1" t="s">
        <v>2315</v>
      </c>
      <c r="C19" s="1" t="s">
        <v>2316</v>
      </c>
      <c r="D19" s="1" t="s">
        <v>2317</v>
      </c>
      <c r="E19" s="1"/>
      <c r="F19" s="1"/>
      <c r="G19" s="1" t="s">
        <v>2318</v>
      </c>
      <c r="H19" s="1" t="s">
        <v>2319</v>
      </c>
      <c r="I19" s="1" t="s">
        <v>2320</v>
      </c>
    </row>
    <row r="20" spans="1:9" x14ac:dyDescent="0.3">
      <c r="A20" s="1" t="s">
        <v>2321</v>
      </c>
      <c r="B20" s="1" t="s">
        <v>2322</v>
      </c>
      <c r="C20" s="1" t="s">
        <v>2323</v>
      </c>
      <c r="D20" s="1" t="s">
        <v>2324</v>
      </c>
      <c r="E20" s="1"/>
      <c r="F20" s="1"/>
      <c r="G20" s="1" t="s">
        <v>2325</v>
      </c>
      <c r="H20" s="1" t="s">
        <v>2326</v>
      </c>
      <c r="I20" s="1" t="s">
        <v>2327</v>
      </c>
    </row>
    <row r="21" spans="1:9" x14ac:dyDescent="0.3">
      <c r="A21" s="1" t="s">
        <v>2328</v>
      </c>
      <c r="B21" s="1" t="s">
        <v>2329</v>
      </c>
      <c r="C21" s="1" t="s">
        <v>2330</v>
      </c>
      <c r="D21" s="1" t="s">
        <v>2331</v>
      </c>
      <c r="E21" s="1"/>
      <c r="F21" s="1"/>
      <c r="G21" s="1" t="s">
        <v>2332</v>
      </c>
      <c r="H21" s="1" t="s">
        <v>2333</v>
      </c>
      <c r="I21" s="1" t="s">
        <v>2334</v>
      </c>
    </row>
    <row r="22" spans="1:9" x14ac:dyDescent="0.3">
      <c r="A22" s="1" t="s">
        <v>2335</v>
      </c>
      <c r="B22" s="1" t="s">
        <v>2336</v>
      </c>
      <c r="C22" s="1" t="s">
        <v>2337</v>
      </c>
      <c r="D22" s="1" t="s">
        <v>2338</v>
      </c>
      <c r="E22" s="1"/>
      <c r="F22" s="1"/>
      <c r="G22" s="1" t="s">
        <v>2339</v>
      </c>
      <c r="H22" s="1" t="s">
        <v>2340</v>
      </c>
      <c r="I22" s="1" t="s">
        <v>2341</v>
      </c>
    </row>
    <row r="23" spans="1:9" x14ac:dyDescent="0.3">
      <c r="A23" s="1" t="s">
        <v>2342</v>
      </c>
      <c r="B23" s="1" t="s">
        <v>2343</v>
      </c>
      <c r="C23" s="1" t="s">
        <v>2344</v>
      </c>
      <c r="D23" s="1" t="s">
        <v>2345</v>
      </c>
      <c r="E23" s="1"/>
      <c r="F23" s="1"/>
      <c r="G23" s="1" t="s">
        <v>2346</v>
      </c>
      <c r="H23" s="1" t="s">
        <v>2347</v>
      </c>
      <c r="I23" s="1" t="s">
        <v>2348</v>
      </c>
    </row>
    <row r="24" spans="1:9" x14ac:dyDescent="0.3">
      <c r="A24" s="1" t="s">
        <v>2349</v>
      </c>
      <c r="B24" s="1" t="s">
        <v>2350</v>
      </c>
      <c r="C24" s="1" t="s">
        <v>2351</v>
      </c>
      <c r="D24" s="1" t="s">
        <v>2352</v>
      </c>
      <c r="E24" s="1"/>
      <c r="F24" s="1"/>
      <c r="G24" s="1" t="s">
        <v>2353</v>
      </c>
      <c r="H24" s="1" t="s">
        <v>2354</v>
      </c>
      <c r="I24" s="1" t="s">
        <v>2355</v>
      </c>
    </row>
    <row r="25" spans="1:9" x14ac:dyDescent="0.3">
      <c r="A25" s="1" t="s">
        <v>2356</v>
      </c>
      <c r="B25" s="1" t="s">
        <v>2350</v>
      </c>
      <c r="C25" s="1" t="s">
        <v>2351</v>
      </c>
      <c r="D25" s="1" t="s">
        <v>2357</v>
      </c>
      <c r="E25" s="1"/>
      <c r="F25" s="1"/>
      <c r="G25" s="1" t="s">
        <v>2353</v>
      </c>
      <c r="H25" s="1" t="s">
        <v>2354</v>
      </c>
      <c r="I25" s="1" t="s">
        <v>2358</v>
      </c>
    </row>
    <row r="26" spans="1:9" x14ac:dyDescent="0.3">
      <c r="A26" s="1" t="s">
        <v>2359</v>
      </c>
      <c r="B26" s="1" t="s">
        <v>2360</v>
      </c>
      <c r="C26" s="1" t="s">
        <v>2361</v>
      </c>
      <c r="D26" s="1" t="s">
        <v>2362</v>
      </c>
      <c r="E26" s="1"/>
      <c r="F26" s="1"/>
      <c r="G26" s="1" t="s">
        <v>2363</v>
      </c>
      <c r="H26" s="1" t="s">
        <v>2364</v>
      </c>
      <c r="I26" s="1" t="s">
        <v>2365</v>
      </c>
    </row>
    <row r="27" spans="1:9" x14ac:dyDescent="0.3">
      <c r="A27" s="1" t="s">
        <v>2366</v>
      </c>
      <c r="B27" s="1" t="s">
        <v>2360</v>
      </c>
      <c r="C27" s="1" t="s">
        <v>2361</v>
      </c>
      <c r="D27" s="1" t="s">
        <v>2367</v>
      </c>
      <c r="E27" s="1"/>
      <c r="F27" s="1"/>
      <c r="G27" s="1" t="s">
        <v>2363</v>
      </c>
      <c r="H27" s="1" t="s">
        <v>2364</v>
      </c>
      <c r="I27" s="1" t="s">
        <v>2368</v>
      </c>
    </row>
    <row r="28" spans="1:9" x14ac:dyDescent="0.3">
      <c r="A28" s="1" t="s">
        <v>2369</v>
      </c>
      <c r="B28" s="1" t="s">
        <v>2370</v>
      </c>
      <c r="C28" s="1" t="s">
        <v>2371</v>
      </c>
      <c r="D28" s="1" t="s">
        <v>2372</v>
      </c>
      <c r="E28" s="1"/>
      <c r="F28" s="1"/>
      <c r="G28" s="1" t="s">
        <v>2373</v>
      </c>
      <c r="H28" s="1" t="s">
        <v>2374</v>
      </c>
      <c r="I28" s="1" t="s">
        <v>2375</v>
      </c>
    </row>
    <row r="29" spans="1:9" x14ac:dyDescent="0.3">
      <c r="A29" s="1" t="s">
        <v>2376</v>
      </c>
      <c r="B29" s="1" t="s">
        <v>2377</v>
      </c>
      <c r="C29" s="1" t="s">
        <v>2378</v>
      </c>
      <c r="D29" s="1" t="s">
        <v>2379</v>
      </c>
      <c r="E29" s="1"/>
      <c r="F29" s="1"/>
      <c r="G29" s="1" t="s">
        <v>2380</v>
      </c>
      <c r="H29" s="1" t="s">
        <v>2381</v>
      </c>
      <c r="I29" s="1" t="s">
        <v>2382</v>
      </c>
    </row>
    <row r="30" spans="1:9" x14ac:dyDescent="0.3">
      <c r="A30" s="1" t="s">
        <v>2383</v>
      </c>
      <c r="B30" s="1" t="s">
        <v>2384</v>
      </c>
      <c r="C30" s="1" t="s">
        <v>2385</v>
      </c>
      <c r="D30" s="1" t="s">
        <v>2386</v>
      </c>
      <c r="E30" s="1"/>
      <c r="F30" s="1"/>
      <c r="G30" s="1" t="s">
        <v>2387</v>
      </c>
      <c r="H30" s="1" t="s">
        <v>2388</v>
      </c>
      <c r="I30" s="1" t="s">
        <v>2389</v>
      </c>
    </row>
    <row r="31" spans="1:9" x14ac:dyDescent="0.3">
      <c r="A31" s="1" t="s">
        <v>2390</v>
      </c>
      <c r="B31" s="1" t="s">
        <v>2391</v>
      </c>
      <c r="C31" s="1" t="s">
        <v>2392</v>
      </c>
      <c r="D31" s="1" t="s">
        <v>2393</v>
      </c>
      <c r="E31" s="1"/>
      <c r="F31" s="1"/>
      <c r="G31" s="1" t="s">
        <v>2394</v>
      </c>
      <c r="H31" s="1" t="s">
        <v>2395</v>
      </c>
      <c r="I31" s="1" t="s">
        <v>2396</v>
      </c>
    </row>
    <row r="32" spans="1:9" x14ac:dyDescent="0.3">
      <c r="A32" s="1" t="s">
        <v>2397</v>
      </c>
      <c r="B32" s="1" t="s">
        <v>2398</v>
      </c>
      <c r="C32" s="1" t="s">
        <v>2399</v>
      </c>
      <c r="D32" s="1" t="s">
        <v>2400</v>
      </c>
      <c r="E32" s="1"/>
      <c r="F32" s="1"/>
      <c r="G32" s="1" t="s">
        <v>2401</v>
      </c>
      <c r="H32" s="1" t="s">
        <v>2402</v>
      </c>
      <c r="I32" s="1" t="s">
        <v>2403</v>
      </c>
    </row>
    <row r="33" spans="1:9" x14ac:dyDescent="0.3">
      <c r="A33" s="1" t="s">
        <v>2404</v>
      </c>
      <c r="B33" s="1" t="s">
        <v>2405</v>
      </c>
      <c r="C33" s="1" t="s">
        <v>2406</v>
      </c>
      <c r="D33" s="1" t="s">
        <v>2407</v>
      </c>
      <c r="E33" s="1"/>
      <c r="F33" s="1"/>
      <c r="G33" s="1" t="s">
        <v>2408</v>
      </c>
      <c r="H33" s="1" t="s">
        <v>2409</v>
      </c>
      <c r="I33" s="1" t="s">
        <v>2410</v>
      </c>
    </row>
    <row r="34" spans="1:9" x14ac:dyDescent="0.3">
      <c r="A34" s="1" t="s">
        <v>2411</v>
      </c>
      <c r="B34" s="1" t="s">
        <v>2405</v>
      </c>
      <c r="C34" s="1" t="s">
        <v>2406</v>
      </c>
      <c r="D34" s="1" t="s">
        <v>2412</v>
      </c>
      <c r="E34" s="1"/>
      <c r="F34" s="1"/>
      <c r="G34" s="1" t="s">
        <v>2408</v>
      </c>
      <c r="H34" s="1" t="s">
        <v>2409</v>
      </c>
      <c r="I34" s="1" t="s">
        <v>2413</v>
      </c>
    </row>
    <row r="35" spans="1:9" x14ac:dyDescent="0.3">
      <c r="A35" s="1" t="s">
        <v>2414</v>
      </c>
      <c r="B35" s="1" t="s">
        <v>2405</v>
      </c>
      <c r="C35" s="1" t="s">
        <v>2406</v>
      </c>
      <c r="D35" s="1" t="s">
        <v>2415</v>
      </c>
      <c r="E35" s="1"/>
      <c r="F35" s="1"/>
      <c r="G35" s="1" t="s">
        <v>2408</v>
      </c>
      <c r="H35" s="1" t="s">
        <v>2409</v>
      </c>
      <c r="I35" s="1" t="s">
        <v>2416</v>
      </c>
    </row>
    <row r="36" spans="1:9" x14ac:dyDescent="0.3">
      <c r="A36" s="1" t="s">
        <v>2417</v>
      </c>
      <c r="B36" s="1" t="s">
        <v>2418</v>
      </c>
      <c r="C36" s="1" t="s">
        <v>2419</v>
      </c>
      <c r="D36" s="1" t="s">
        <v>2420</v>
      </c>
      <c r="E36" s="1"/>
      <c r="F36" s="1"/>
      <c r="G36" s="1" t="s">
        <v>2421</v>
      </c>
      <c r="H36" s="1" t="s">
        <v>2422</v>
      </c>
      <c r="I36" s="1" t="s">
        <v>2423</v>
      </c>
    </row>
    <row r="37" spans="1:9" x14ac:dyDescent="0.3">
      <c r="A37" s="1" t="s">
        <v>2424</v>
      </c>
      <c r="B37" s="1" t="s">
        <v>2425</v>
      </c>
      <c r="C37" s="1" t="s">
        <v>2426</v>
      </c>
      <c r="D37" s="1" t="s">
        <v>2427</v>
      </c>
      <c r="E37" s="1"/>
      <c r="F37" s="1"/>
      <c r="G37" s="1" t="s">
        <v>2428</v>
      </c>
      <c r="H37" s="1" t="s">
        <v>2429</v>
      </c>
      <c r="I37" s="1" t="s">
        <v>2430</v>
      </c>
    </row>
    <row r="38" spans="1:9" x14ac:dyDescent="0.3">
      <c r="A38" s="1" t="s">
        <v>2431</v>
      </c>
      <c r="B38" s="1" t="s">
        <v>2432</v>
      </c>
      <c r="C38" s="1" t="s">
        <v>2433</v>
      </c>
      <c r="D38" s="1" t="s">
        <v>2434</v>
      </c>
      <c r="E38" s="1"/>
      <c r="F38" s="1"/>
      <c r="G38" s="1" t="s">
        <v>2435</v>
      </c>
      <c r="H38" s="1" t="s">
        <v>2436</v>
      </c>
      <c r="I38" s="1" t="s">
        <v>2437</v>
      </c>
    </row>
    <row r="39" spans="1:9" x14ac:dyDescent="0.3">
      <c r="A39" s="1" t="s">
        <v>2438</v>
      </c>
      <c r="B39" s="1" t="s">
        <v>2439</v>
      </c>
      <c r="C39" s="1" t="s">
        <v>2440</v>
      </c>
      <c r="D39" s="1" t="s">
        <v>2441</v>
      </c>
      <c r="E39" s="1"/>
      <c r="F39" s="1"/>
      <c r="G39" s="1" t="s">
        <v>2442</v>
      </c>
      <c r="H39" s="1" t="s">
        <v>2443</v>
      </c>
      <c r="I39" s="1" t="s">
        <v>2444</v>
      </c>
    </row>
    <row r="40" spans="1:9" x14ac:dyDescent="0.3">
      <c r="A40" s="1" t="s">
        <v>2445</v>
      </c>
      <c r="B40" s="1" t="s">
        <v>2446</v>
      </c>
      <c r="C40" s="1" t="s">
        <v>2447</v>
      </c>
      <c r="D40" s="1" t="s">
        <v>2448</v>
      </c>
      <c r="E40" s="1"/>
      <c r="F40" s="1"/>
      <c r="G40" s="1" t="s">
        <v>2449</v>
      </c>
      <c r="H40" s="1" t="s">
        <v>2450</v>
      </c>
      <c r="I40" s="1" t="s">
        <v>2451</v>
      </c>
    </row>
    <row r="41" spans="1:9" x14ac:dyDescent="0.3">
      <c r="A41" s="1" t="s">
        <v>2452</v>
      </c>
      <c r="B41" s="1" t="s">
        <v>2453</v>
      </c>
      <c r="C41" s="1" t="s">
        <v>2454</v>
      </c>
      <c r="D41" s="1" t="s">
        <v>2455</v>
      </c>
      <c r="E41" s="1"/>
      <c r="F41" s="1"/>
      <c r="G41" s="1" t="s">
        <v>2456</v>
      </c>
      <c r="H41" s="1" t="s">
        <v>2457</v>
      </c>
      <c r="I41" s="1" t="s">
        <v>2458</v>
      </c>
    </row>
    <row r="42" spans="1:9" x14ac:dyDescent="0.3">
      <c r="A42" s="1" t="s">
        <v>2459</v>
      </c>
      <c r="B42" s="1" t="s">
        <v>2453</v>
      </c>
      <c r="C42" s="1" t="s">
        <v>2454</v>
      </c>
      <c r="D42" s="1" t="s">
        <v>2460</v>
      </c>
      <c r="E42" s="1"/>
      <c r="F42" s="1"/>
      <c r="G42" s="1" t="s">
        <v>2456</v>
      </c>
      <c r="H42" s="1" t="s">
        <v>2457</v>
      </c>
      <c r="I42" s="1" t="s">
        <v>2461</v>
      </c>
    </row>
    <row r="43" spans="1:9" x14ac:dyDescent="0.3">
      <c r="A43" s="1" t="s">
        <v>2462</v>
      </c>
      <c r="B43" s="1" t="s">
        <v>2463</v>
      </c>
      <c r="C43" s="1" t="s">
        <v>2464</v>
      </c>
      <c r="D43" s="1" t="s">
        <v>2465</v>
      </c>
      <c r="E43" s="1"/>
      <c r="F43" s="1"/>
      <c r="G43" s="1" t="s">
        <v>2466</v>
      </c>
      <c r="H43" s="1" t="s">
        <v>2467</v>
      </c>
      <c r="I43" s="1" t="s">
        <v>2468</v>
      </c>
    </row>
    <row r="44" spans="1:9" x14ac:dyDescent="0.3">
      <c r="A44" s="1" t="s">
        <v>2469</v>
      </c>
      <c r="B44" s="1" t="s">
        <v>2470</v>
      </c>
      <c r="C44" s="1" t="s">
        <v>2471</v>
      </c>
      <c r="D44" s="1" t="s">
        <v>2472</v>
      </c>
      <c r="E44" s="1"/>
      <c r="F44" s="1"/>
      <c r="G44" s="1" t="s">
        <v>2473</v>
      </c>
      <c r="H44" s="1" t="s">
        <v>2474</v>
      </c>
      <c r="I44" s="1" t="s">
        <v>2475</v>
      </c>
    </row>
    <row r="45" spans="1:9" x14ac:dyDescent="0.3">
      <c r="A45" s="1" t="s">
        <v>2476</v>
      </c>
      <c r="B45" s="1" t="s">
        <v>2477</v>
      </c>
      <c r="C45" s="1" t="s">
        <v>2478</v>
      </c>
      <c r="D45" s="1" t="s">
        <v>2479</v>
      </c>
      <c r="E45" s="1"/>
      <c r="F45" s="1"/>
      <c r="G45" s="1" t="s">
        <v>2480</v>
      </c>
      <c r="H45" s="1" t="s">
        <v>2481</v>
      </c>
      <c r="I45" s="1" t="s">
        <v>2482</v>
      </c>
    </row>
    <row r="46" spans="1:9" x14ac:dyDescent="0.3">
      <c r="A46" s="1" t="s">
        <v>2483</v>
      </c>
      <c r="B46" s="1" t="s">
        <v>2484</v>
      </c>
      <c r="C46" s="1" t="s">
        <v>2485</v>
      </c>
      <c r="D46" s="1" t="s">
        <v>2486</v>
      </c>
      <c r="E46" s="1"/>
      <c r="F46" s="1"/>
      <c r="G46" s="1" t="s">
        <v>2487</v>
      </c>
      <c r="H46" s="1" t="s">
        <v>2488</v>
      </c>
      <c r="I46" s="1" t="s">
        <v>2489</v>
      </c>
    </row>
    <row r="47" spans="1:9" x14ac:dyDescent="0.3">
      <c r="A47" s="1" t="s">
        <v>2490</v>
      </c>
      <c r="B47" s="1" t="s">
        <v>2484</v>
      </c>
      <c r="C47" s="1" t="s">
        <v>2485</v>
      </c>
      <c r="D47" s="1" t="s">
        <v>2491</v>
      </c>
      <c r="E47" s="1"/>
      <c r="F47" s="1"/>
      <c r="G47" s="1" t="s">
        <v>2487</v>
      </c>
      <c r="H47" s="1" t="s">
        <v>2488</v>
      </c>
      <c r="I47" s="1" t="s">
        <v>2492</v>
      </c>
    </row>
    <row r="48" spans="1:9" x14ac:dyDescent="0.3">
      <c r="A48" s="1" t="s">
        <v>2493</v>
      </c>
      <c r="B48" s="1" t="s">
        <v>2494</v>
      </c>
      <c r="C48" s="1" t="s">
        <v>2495</v>
      </c>
      <c r="D48" s="1" t="s">
        <v>2496</v>
      </c>
      <c r="E48" s="1"/>
      <c r="F48" s="1"/>
      <c r="G48" s="1" t="s">
        <v>2497</v>
      </c>
      <c r="H48" s="1" t="s">
        <v>2498</v>
      </c>
      <c r="I48" s="1" t="s">
        <v>2499</v>
      </c>
    </row>
    <row r="49" spans="1:9" x14ac:dyDescent="0.3">
      <c r="A49" s="1" t="s">
        <v>2500</v>
      </c>
      <c r="B49" s="1" t="s">
        <v>2501</v>
      </c>
      <c r="C49" s="1" t="s">
        <v>2502</v>
      </c>
      <c r="D49" s="1" t="s">
        <v>2503</v>
      </c>
      <c r="E49" s="1"/>
      <c r="F49" s="1"/>
      <c r="G49" s="1" t="s">
        <v>2504</v>
      </c>
      <c r="H49" s="1" t="s">
        <v>2505</v>
      </c>
      <c r="I49" s="1" t="s">
        <v>2506</v>
      </c>
    </row>
    <row r="50" spans="1:9" x14ac:dyDescent="0.3">
      <c r="A50" s="1" t="s">
        <v>2507</v>
      </c>
      <c r="B50" s="1" t="s">
        <v>2508</v>
      </c>
      <c r="C50" s="1" t="s">
        <v>2509</v>
      </c>
      <c r="D50" s="1" t="s">
        <v>2510</v>
      </c>
      <c r="E50" s="1"/>
      <c r="F50" s="1"/>
      <c r="G50" s="1" t="s">
        <v>2511</v>
      </c>
      <c r="H50" s="1" t="s">
        <v>2512</v>
      </c>
      <c r="I50" s="1" t="s">
        <v>2513</v>
      </c>
    </row>
    <row r="51" spans="1:9" x14ac:dyDescent="0.3">
      <c r="A51" s="1" t="s">
        <v>2514</v>
      </c>
      <c r="B51" s="1" t="s">
        <v>2515</v>
      </c>
      <c r="C51" s="1" t="s">
        <v>2516</v>
      </c>
      <c r="D51" s="1" t="s">
        <v>2517</v>
      </c>
      <c r="E51" s="1"/>
      <c r="F51" s="1"/>
      <c r="G51" s="1" t="s">
        <v>2518</v>
      </c>
      <c r="H51" s="1" t="s">
        <v>2519</v>
      </c>
      <c r="I51" s="1" t="s">
        <v>2520</v>
      </c>
    </row>
    <row r="52" spans="1:9" x14ac:dyDescent="0.3">
      <c r="A52" s="1" t="s">
        <v>2521</v>
      </c>
      <c r="B52" s="1" t="s">
        <v>2522</v>
      </c>
      <c r="C52" s="1" t="s">
        <v>2523</v>
      </c>
      <c r="D52" s="1" t="s">
        <v>2524</v>
      </c>
      <c r="E52" s="1"/>
      <c r="F52" s="1"/>
      <c r="G52" s="1" t="s">
        <v>2525</v>
      </c>
      <c r="H52" s="1" t="s">
        <v>2526</v>
      </c>
      <c r="I52" s="1" t="s">
        <v>2527</v>
      </c>
    </row>
    <row r="53" spans="1:9" x14ac:dyDescent="0.3">
      <c r="A53" s="1" t="s">
        <v>2528</v>
      </c>
      <c r="B53" s="1" t="s">
        <v>2522</v>
      </c>
      <c r="C53" s="1" t="s">
        <v>2523</v>
      </c>
      <c r="D53" s="1" t="s">
        <v>2529</v>
      </c>
      <c r="E53" s="1"/>
      <c r="F53" s="1"/>
      <c r="G53" s="1" t="s">
        <v>2525</v>
      </c>
      <c r="H53" s="1" t="s">
        <v>2526</v>
      </c>
      <c r="I53" s="1" t="s">
        <v>2530</v>
      </c>
    </row>
    <row r="54" spans="1:9" x14ac:dyDescent="0.3">
      <c r="A54" s="1" t="s">
        <v>2531</v>
      </c>
      <c r="B54" s="1" t="s">
        <v>2532</v>
      </c>
      <c r="C54" s="1" t="s">
        <v>2533</v>
      </c>
      <c r="D54" s="1" t="s">
        <v>2534</v>
      </c>
      <c r="E54" s="1"/>
      <c r="F54" s="1"/>
      <c r="G54" s="1" t="s">
        <v>2535</v>
      </c>
      <c r="H54" s="1" t="s">
        <v>2536</v>
      </c>
      <c r="I54" s="1" t="s">
        <v>2537</v>
      </c>
    </row>
    <row r="55" spans="1:9" x14ac:dyDescent="0.3">
      <c r="A55" s="1" t="s">
        <v>2538</v>
      </c>
      <c r="B55" s="1" t="s">
        <v>2539</v>
      </c>
      <c r="C55" s="1" t="s">
        <v>2540</v>
      </c>
      <c r="D55" s="1" t="s">
        <v>2541</v>
      </c>
      <c r="E55" s="1"/>
      <c r="F55" s="1"/>
      <c r="G55" s="1" t="s">
        <v>2542</v>
      </c>
      <c r="H55" s="1" t="s">
        <v>2543</v>
      </c>
      <c r="I55" s="1" t="s">
        <v>1110</v>
      </c>
    </row>
    <row r="56" spans="1:9" x14ac:dyDescent="0.3">
      <c r="A56" s="1" t="s">
        <v>2544</v>
      </c>
      <c r="B56" s="1" t="s">
        <v>2545</v>
      </c>
      <c r="C56" s="1" t="s">
        <v>2546</v>
      </c>
      <c r="D56" s="1" t="s">
        <v>2546</v>
      </c>
      <c r="E56" s="1"/>
      <c r="F56" s="1"/>
      <c r="G56" s="1" t="s">
        <v>2547</v>
      </c>
      <c r="H56" s="1" t="s">
        <v>2548</v>
      </c>
      <c r="I56" s="1" t="s">
        <v>948</v>
      </c>
    </row>
    <row r="59" spans="1:9" x14ac:dyDescent="0.3">
      <c r="A59" s="2" t="s">
        <v>5456</v>
      </c>
    </row>
    <row r="60" spans="1:9" x14ac:dyDescent="0.3">
      <c r="A60" s="2" t="s">
        <v>2549</v>
      </c>
    </row>
    <row r="61" spans="1:9" x14ac:dyDescent="0.3">
      <c r="A61" s="1" t="s">
        <v>2228</v>
      </c>
      <c r="B61" s="1" t="s">
        <v>2229</v>
      </c>
      <c r="C61" s="1" t="s">
        <v>2230</v>
      </c>
      <c r="D61" s="1" t="s">
        <v>2231</v>
      </c>
      <c r="E61" s="1"/>
      <c r="F61" s="1"/>
      <c r="G61" s="1" t="s">
        <v>2232</v>
      </c>
      <c r="H61" s="1" t="s">
        <v>2233</v>
      </c>
      <c r="I61" s="1" t="s">
        <v>2234</v>
      </c>
    </row>
    <row r="62" spans="1:9" x14ac:dyDescent="0.3">
      <c r="A62" s="1" t="s">
        <v>2550</v>
      </c>
      <c r="B62" s="1" t="s">
        <v>2551</v>
      </c>
      <c r="C62" s="1" t="s">
        <v>2552</v>
      </c>
      <c r="D62" s="1" t="s">
        <v>2553</v>
      </c>
      <c r="E62" s="1"/>
      <c r="F62" s="1"/>
      <c r="G62" s="1" t="s">
        <v>2554</v>
      </c>
      <c r="H62" s="1" t="s">
        <v>2555</v>
      </c>
      <c r="I62" s="1" t="s">
        <v>2556</v>
      </c>
    </row>
    <row r="63" spans="1:9" x14ac:dyDescent="0.3">
      <c r="A63" s="1" t="s">
        <v>2557</v>
      </c>
      <c r="B63" s="1" t="s">
        <v>2558</v>
      </c>
      <c r="C63" s="1" t="s">
        <v>2559</v>
      </c>
      <c r="D63" s="1" t="s">
        <v>2560</v>
      </c>
      <c r="E63" s="1"/>
      <c r="F63" s="1"/>
      <c r="G63" s="1" t="s">
        <v>2561</v>
      </c>
      <c r="H63" s="1" t="s">
        <v>2562</v>
      </c>
      <c r="I63" s="1" t="s">
        <v>2563</v>
      </c>
    </row>
    <row r="64" spans="1:9" x14ac:dyDescent="0.3">
      <c r="A64" s="1" t="s">
        <v>2564</v>
      </c>
      <c r="B64" s="1" t="s">
        <v>2565</v>
      </c>
      <c r="C64" s="1" t="s">
        <v>2566</v>
      </c>
      <c r="D64" s="1" t="s">
        <v>2567</v>
      </c>
      <c r="E64" s="1"/>
      <c r="F64" s="1"/>
      <c r="G64" s="1" t="s">
        <v>2568</v>
      </c>
      <c r="H64" s="1" t="s">
        <v>2569</v>
      </c>
      <c r="I64" s="1" t="s">
        <v>2570</v>
      </c>
    </row>
    <row r="65" spans="1:9" x14ac:dyDescent="0.3">
      <c r="A65" s="1" t="s">
        <v>2571</v>
      </c>
      <c r="B65" s="1" t="s">
        <v>2572</v>
      </c>
      <c r="C65" s="1" t="s">
        <v>2573</v>
      </c>
      <c r="D65" s="1" t="s">
        <v>2574</v>
      </c>
      <c r="E65" s="1"/>
      <c r="F65" s="1"/>
      <c r="G65" s="1" t="s">
        <v>2575</v>
      </c>
      <c r="H65" s="1" t="s">
        <v>2576</v>
      </c>
      <c r="I65" s="1" t="s">
        <v>2577</v>
      </c>
    </row>
    <row r="66" spans="1:9" x14ac:dyDescent="0.3">
      <c r="A66" s="1" t="s">
        <v>2578</v>
      </c>
      <c r="B66" s="1" t="s">
        <v>2579</v>
      </c>
      <c r="C66" s="1" t="s">
        <v>2580</v>
      </c>
      <c r="D66" s="1" t="s">
        <v>2581</v>
      </c>
      <c r="E66" s="1"/>
      <c r="F66" s="1"/>
      <c r="G66" s="1" t="s">
        <v>2582</v>
      </c>
      <c r="H66" s="1" t="s">
        <v>2583</v>
      </c>
      <c r="I66" s="1" t="s">
        <v>2584</v>
      </c>
    </row>
    <row r="67" spans="1:9" x14ac:dyDescent="0.3">
      <c r="A67" s="1" t="s">
        <v>2585</v>
      </c>
      <c r="B67" s="1" t="s">
        <v>2586</v>
      </c>
      <c r="C67" s="1" t="s">
        <v>2587</v>
      </c>
      <c r="D67" s="1" t="s">
        <v>2588</v>
      </c>
      <c r="E67" s="1"/>
      <c r="F67" s="1"/>
      <c r="G67" s="1" t="s">
        <v>2589</v>
      </c>
      <c r="H67" s="1" t="s">
        <v>2590</v>
      </c>
      <c r="I67" s="1" t="s">
        <v>2591</v>
      </c>
    </row>
    <row r="68" spans="1:9" x14ac:dyDescent="0.3">
      <c r="A68" s="1" t="s">
        <v>2592</v>
      </c>
      <c r="B68" s="1" t="s">
        <v>2593</v>
      </c>
      <c r="C68" s="1" t="s">
        <v>2594</v>
      </c>
      <c r="D68" s="1" t="s">
        <v>2595</v>
      </c>
      <c r="E68" s="1"/>
      <c r="F68" s="1"/>
      <c r="G68" s="1" t="s">
        <v>2596</v>
      </c>
      <c r="H68" s="1" t="s">
        <v>2597</v>
      </c>
      <c r="I68" s="1" t="s">
        <v>2598</v>
      </c>
    </row>
    <row r="69" spans="1:9" x14ac:dyDescent="0.3">
      <c r="A69" s="1" t="s">
        <v>2599</v>
      </c>
      <c r="B69" s="1" t="s">
        <v>2600</v>
      </c>
      <c r="C69" s="1" t="s">
        <v>2601</v>
      </c>
      <c r="D69" s="1" t="s">
        <v>2602</v>
      </c>
      <c r="E69" s="1"/>
      <c r="F69" s="1"/>
      <c r="G69" s="1" t="s">
        <v>2603</v>
      </c>
      <c r="H69" s="1" t="s">
        <v>2604</v>
      </c>
      <c r="I69" s="1" t="s">
        <v>2605</v>
      </c>
    </row>
    <row r="70" spans="1:9" x14ac:dyDescent="0.3">
      <c r="A70" s="1" t="s">
        <v>2606</v>
      </c>
      <c r="B70" s="1" t="s">
        <v>2607</v>
      </c>
      <c r="C70" s="1" t="s">
        <v>2608</v>
      </c>
      <c r="D70" s="1" t="s">
        <v>2609</v>
      </c>
      <c r="E70" s="1"/>
      <c r="F70" s="1"/>
      <c r="G70" s="1" t="s">
        <v>2610</v>
      </c>
      <c r="H70" s="1" t="s">
        <v>2611</v>
      </c>
      <c r="I70" s="1" t="s">
        <v>2612</v>
      </c>
    </row>
    <row r="71" spans="1:9" x14ac:dyDescent="0.3">
      <c r="A71" s="1" t="s">
        <v>2613</v>
      </c>
      <c r="B71" s="1" t="s">
        <v>2614</v>
      </c>
      <c r="C71" s="1" t="s">
        <v>2615</v>
      </c>
      <c r="D71" s="1" t="s">
        <v>2616</v>
      </c>
      <c r="E71" s="1"/>
      <c r="F71" s="1"/>
      <c r="G71" s="1" t="s">
        <v>2617</v>
      </c>
      <c r="H71" s="1" t="s">
        <v>2618</v>
      </c>
      <c r="I71" s="1" t="s">
        <v>2619</v>
      </c>
    </row>
    <row r="72" spans="1:9" x14ac:dyDescent="0.3">
      <c r="A72" s="1" t="s">
        <v>2620</v>
      </c>
      <c r="B72" s="1" t="s">
        <v>2621</v>
      </c>
      <c r="C72" s="1" t="s">
        <v>2622</v>
      </c>
      <c r="D72" s="1" t="s">
        <v>2623</v>
      </c>
      <c r="E72" s="1"/>
      <c r="F72" s="1"/>
      <c r="G72" s="1" t="s">
        <v>2624</v>
      </c>
      <c r="H72" s="1" t="s">
        <v>2625</v>
      </c>
      <c r="I72" s="1" t="s">
        <v>2626</v>
      </c>
    </row>
    <row r="73" spans="1:9" x14ac:dyDescent="0.3">
      <c r="A73" s="1" t="s">
        <v>2627</v>
      </c>
      <c r="B73" s="1" t="s">
        <v>2628</v>
      </c>
      <c r="C73" s="1" t="s">
        <v>2629</v>
      </c>
      <c r="D73" s="1" t="s">
        <v>2630</v>
      </c>
      <c r="E73" s="1"/>
      <c r="F73" s="1"/>
      <c r="G73" s="1" t="s">
        <v>2631</v>
      </c>
      <c r="H73" s="1" t="s">
        <v>2632</v>
      </c>
      <c r="I73" s="1" t="s">
        <v>2633</v>
      </c>
    </row>
    <row r="74" spans="1:9" x14ac:dyDescent="0.3">
      <c r="A74" s="1" t="s">
        <v>2634</v>
      </c>
      <c r="B74" s="1" t="s">
        <v>2635</v>
      </c>
      <c r="C74" s="1" t="s">
        <v>2636</v>
      </c>
      <c r="D74" s="1" t="s">
        <v>2637</v>
      </c>
      <c r="E74" s="1"/>
      <c r="F74" s="1"/>
      <c r="G74" s="1" t="s">
        <v>2638</v>
      </c>
      <c r="H74" s="1" t="s">
        <v>2639</v>
      </c>
      <c r="I74" s="1" t="s">
        <v>2640</v>
      </c>
    </row>
    <row r="75" spans="1:9" x14ac:dyDescent="0.3">
      <c r="A75" s="1" t="s">
        <v>2641</v>
      </c>
      <c r="B75" s="1" t="s">
        <v>2642</v>
      </c>
      <c r="C75" s="1" t="s">
        <v>2643</v>
      </c>
      <c r="D75" s="1" t="s">
        <v>2644</v>
      </c>
      <c r="E75" s="1"/>
      <c r="F75" s="1"/>
      <c r="G75" s="1" t="s">
        <v>2645</v>
      </c>
      <c r="H75" s="1" t="s">
        <v>2646</v>
      </c>
      <c r="I75" s="1" t="s">
        <v>2647</v>
      </c>
    </row>
    <row r="76" spans="1:9" x14ac:dyDescent="0.3">
      <c r="A76" s="1" t="s">
        <v>2648</v>
      </c>
      <c r="B76" s="1" t="s">
        <v>2649</v>
      </c>
      <c r="C76" s="1" t="s">
        <v>2650</v>
      </c>
      <c r="D76" s="1" t="s">
        <v>2651</v>
      </c>
      <c r="E76" s="1"/>
      <c r="F76" s="1"/>
      <c r="G76" s="1" t="s">
        <v>2652</v>
      </c>
      <c r="H76" s="1" t="s">
        <v>2653</v>
      </c>
      <c r="I76" s="1" t="s">
        <v>2654</v>
      </c>
    </row>
    <row r="77" spans="1:9" x14ac:dyDescent="0.3">
      <c r="A77" s="1" t="s">
        <v>2655</v>
      </c>
      <c r="B77" s="1" t="s">
        <v>2656</v>
      </c>
      <c r="C77" s="1" t="s">
        <v>2657</v>
      </c>
      <c r="D77" s="1" t="s">
        <v>2658</v>
      </c>
      <c r="E77" s="1"/>
      <c r="F77" s="1"/>
      <c r="G77" s="1" t="s">
        <v>2659</v>
      </c>
      <c r="H77" s="1" t="s">
        <v>2660</v>
      </c>
      <c r="I77" s="1" t="s">
        <v>2661</v>
      </c>
    </row>
    <row r="78" spans="1:9" x14ac:dyDescent="0.3">
      <c r="A78" s="1" t="s">
        <v>2662</v>
      </c>
      <c r="B78" s="1" t="s">
        <v>2663</v>
      </c>
      <c r="C78" s="1" t="s">
        <v>2664</v>
      </c>
      <c r="D78" s="1" t="s">
        <v>2665</v>
      </c>
      <c r="E78" s="1"/>
      <c r="F78" s="1"/>
      <c r="G78" s="1" t="s">
        <v>2666</v>
      </c>
      <c r="H78" s="1" t="s">
        <v>2667</v>
      </c>
      <c r="I78" s="1" t="s">
        <v>2668</v>
      </c>
    </row>
    <row r="79" spans="1:9" x14ac:dyDescent="0.3">
      <c r="A79" s="1" t="s">
        <v>2669</v>
      </c>
      <c r="B79" s="1" t="s">
        <v>2670</v>
      </c>
      <c r="C79" s="1" t="s">
        <v>2671</v>
      </c>
      <c r="D79" s="1" t="s">
        <v>2672</v>
      </c>
      <c r="E79" s="1"/>
      <c r="F79" s="1"/>
      <c r="G79" s="1" t="s">
        <v>2673</v>
      </c>
      <c r="H79" s="1" t="s">
        <v>2674</v>
      </c>
      <c r="I79" s="1" t="s">
        <v>2675</v>
      </c>
    </row>
    <row r="80" spans="1:9" x14ac:dyDescent="0.3">
      <c r="A80" s="1" t="s">
        <v>2676</v>
      </c>
      <c r="B80" s="1" t="s">
        <v>2677</v>
      </c>
      <c r="C80" s="1" t="s">
        <v>2678</v>
      </c>
      <c r="D80" s="1" t="s">
        <v>2679</v>
      </c>
      <c r="E80" s="1"/>
      <c r="F80" s="1"/>
      <c r="G80" s="1" t="s">
        <v>2680</v>
      </c>
      <c r="H80" s="1" t="s">
        <v>2681</v>
      </c>
      <c r="I80" s="1" t="s">
        <v>2682</v>
      </c>
    </row>
    <row r="81" spans="1:9" x14ac:dyDescent="0.3">
      <c r="A81" s="1" t="s">
        <v>2683</v>
      </c>
      <c r="B81" s="1" t="s">
        <v>2684</v>
      </c>
      <c r="C81" s="1" t="s">
        <v>2685</v>
      </c>
      <c r="D81" s="1" t="s">
        <v>2686</v>
      </c>
      <c r="E81" s="1"/>
      <c r="F81" s="1"/>
      <c r="G81" s="1" t="s">
        <v>2687</v>
      </c>
      <c r="H81" s="1" t="s">
        <v>2688</v>
      </c>
      <c r="I81" s="1" t="s">
        <v>2689</v>
      </c>
    </row>
    <row r="82" spans="1:9" x14ac:dyDescent="0.3">
      <c r="A82" s="1" t="s">
        <v>2690</v>
      </c>
      <c r="B82" s="1" t="s">
        <v>2691</v>
      </c>
      <c r="C82" s="1" t="s">
        <v>2692</v>
      </c>
      <c r="D82" s="1" t="s">
        <v>2693</v>
      </c>
      <c r="E82" s="1"/>
      <c r="F82" s="1"/>
      <c r="G82" s="1" t="s">
        <v>2694</v>
      </c>
      <c r="H82" s="1" t="s">
        <v>2695</v>
      </c>
      <c r="I82" s="1" t="s">
        <v>2696</v>
      </c>
    </row>
    <row r="83" spans="1:9" x14ac:dyDescent="0.3">
      <c r="A83" s="1" t="s">
        <v>2697</v>
      </c>
      <c r="B83" s="1" t="s">
        <v>2698</v>
      </c>
      <c r="C83" s="1" t="s">
        <v>2699</v>
      </c>
      <c r="D83" s="1" t="s">
        <v>2700</v>
      </c>
      <c r="E83" s="1"/>
      <c r="F83" s="1"/>
      <c r="G83" s="1" t="s">
        <v>2701</v>
      </c>
      <c r="H83" s="1" t="s">
        <v>2702</v>
      </c>
      <c r="I83" s="1" t="s">
        <v>2703</v>
      </c>
    </row>
    <row r="84" spans="1:9" x14ac:dyDescent="0.3">
      <c r="A84" s="1" t="s">
        <v>2704</v>
      </c>
      <c r="B84" s="1" t="s">
        <v>2705</v>
      </c>
      <c r="C84" s="1" t="s">
        <v>2706</v>
      </c>
      <c r="D84" s="1" t="s">
        <v>2707</v>
      </c>
      <c r="E84" s="1"/>
      <c r="F84" s="1"/>
      <c r="G84" s="1" t="s">
        <v>2708</v>
      </c>
      <c r="H84" s="1" t="s">
        <v>2709</v>
      </c>
      <c r="I84" s="1" t="s">
        <v>2710</v>
      </c>
    </row>
    <row r="85" spans="1:9" x14ac:dyDescent="0.3">
      <c r="A85" s="1" t="s">
        <v>2711</v>
      </c>
      <c r="B85" s="1" t="s">
        <v>2712</v>
      </c>
      <c r="C85" s="1" t="s">
        <v>2713</v>
      </c>
      <c r="D85" s="1" t="s">
        <v>2714</v>
      </c>
      <c r="E85" s="1"/>
      <c r="F85" s="1"/>
      <c r="G85" s="1" t="s">
        <v>2715</v>
      </c>
      <c r="H85" s="1" t="s">
        <v>2716</v>
      </c>
      <c r="I85" s="1" t="s">
        <v>2717</v>
      </c>
    </row>
    <row r="86" spans="1:9" x14ac:dyDescent="0.3">
      <c r="A86" s="1" t="s">
        <v>2718</v>
      </c>
      <c r="B86" s="1" t="s">
        <v>2719</v>
      </c>
      <c r="C86" s="1" t="s">
        <v>2720</v>
      </c>
      <c r="D86" s="1" t="s">
        <v>2721</v>
      </c>
      <c r="E86" s="1"/>
      <c r="F86" s="1"/>
      <c r="G86" s="1" t="s">
        <v>2722</v>
      </c>
      <c r="H86" s="1" t="s">
        <v>2723</v>
      </c>
      <c r="I86" s="1" t="s">
        <v>2724</v>
      </c>
    </row>
    <row r="87" spans="1:9" x14ac:dyDescent="0.3">
      <c r="A87" s="1" t="s">
        <v>2725</v>
      </c>
      <c r="B87" s="1" t="s">
        <v>2726</v>
      </c>
      <c r="C87" s="1" t="s">
        <v>2727</v>
      </c>
      <c r="D87" s="1" t="s">
        <v>2728</v>
      </c>
      <c r="E87" s="1"/>
      <c r="F87" s="1"/>
      <c r="G87" s="1" t="s">
        <v>2729</v>
      </c>
      <c r="H87" s="1" t="s">
        <v>2730</v>
      </c>
      <c r="I87" s="1" t="s">
        <v>2731</v>
      </c>
    </row>
    <row r="88" spans="1:9" x14ac:dyDescent="0.3">
      <c r="A88" s="1" t="s">
        <v>2732</v>
      </c>
      <c r="B88" s="1" t="s">
        <v>2733</v>
      </c>
      <c r="C88" s="1" t="s">
        <v>2734</v>
      </c>
      <c r="D88" s="1" t="s">
        <v>2735</v>
      </c>
      <c r="E88" s="1"/>
      <c r="F88" s="1"/>
      <c r="G88" s="1" t="s">
        <v>2736</v>
      </c>
      <c r="H88" s="1" t="s">
        <v>2737</v>
      </c>
      <c r="I88" s="1" t="s">
        <v>2738</v>
      </c>
    </row>
    <row r="89" spans="1:9" x14ac:dyDescent="0.3">
      <c r="A89" s="1" t="s">
        <v>2739</v>
      </c>
      <c r="B89" s="1" t="s">
        <v>2740</v>
      </c>
      <c r="C89" s="1" t="s">
        <v>2741</v>
      </c>
      <c r="D89" s="1" t="s">
        <v>2742</v>
      </c>
      <c r="E89" s="1"/>
      <c r="F89" s="1"/>
      <c r="G89" s="1" t="s">
        <v>2743</v>
      </c>
      <c r="H89" s="1" t="s">
        <v>2744</v>
      </c>
      <c r="I89" s="1" t="s">
        <v>2745</v>
      </c>
    </row>
    <row r="90" spans="1:9" x14ac:dyDescent="0.3">
      <c r="A90" s="1" t="s">
        <v>2746</v>
      </c>
      <c r="B90" s="1" t="s">
        <v>2747</v>
      </c>
      <c r="C90" s="1" t="s">
        <v>2748</v>
      </c>
      <c r="D90" s="1" t="s">
        <v>2749</v>
      </c>
      <c r="E90" s="1"/>
      <c r="F90" s="1"/>
      <c r="G90" s="1" t="s">
        <v>2750</v>
      </c>
      <c r="H90" s="1" t="s">
        <v>2751</v>
      </c>
      <c r="I90" s="1" t="s">
        <v>2752</v>
      </c>
    </row>
    <row r="91" spans="1:9" x14ac:dyDescent="0.3">
      <c r="A91" s="1" t="s">
        <v>2753</v>
      </c>
      <c r="B91" s="1" t="s">
        <v>2754</v>
      </c>
      <c r="C91" s="1" t="s">
        <v>2755</v>
      </c>
      <c r="D91" s="1" t="s">
        <v>2756</v>
      </c>
      <c r="E91" s="1"/>
      <c r="F91" s="1"/>
      <c r="G91" s="1" t="s">
        <v>2757</v>
      </c>
      <c r="H91" s="1" t="s">
        <v>2758</v>
      </c>
      <c r="I91" s="1" t="s">
        <v>2759</v>
      </c>
    </row>
    <row r="92" spans="1:9" x14ac:dyDescent="0.3">
      <c r="A92" s="1" t="s">
        <v>2760</v>
      </c>
      <c r="B92" s="1" t="s">
        <v>2761</v>
      </c>
      <c r="C92" s="1" t="s">
        <v>2762</v>
      </c>
      <c r="D92" s="1" t="s">
        <v>2763</v>
      </c>
      <c r="E92" s="1"/>
      <c r="F92" s="1"/>
      <c r="G92" s="1" t="s">
        <v>2764</v>
      </c>
      <c r="H92" s="1" t="s">
        <v>2765</v>
      </c>
      <c r="I92" s="1" t="s">
        <v>2766</v>
      </c>
    </row>
    <row r="93" spans="1:9" x14ac:dyDescent="0.3">
      <c r="A93" s="1" t="s">
        <v>2767</v>
      </c>
      <c r="B93" s="1" t="s">
        <v>2768</v>
      </c>
      <c r="C93" s="1" t="s">
        <v>2769</v>
      </c>
      <c r="D93" s="1" t="s">
        <v>2770</v>
      </c>
      <c r="E93" s="1"/>
      <c r="F93" s="1"/>
      <c r="G93" s="1" t="s">
        <v>2771</v>
      </c>
      <c r="H93" s="1" t="s">
        <v>2772</v>
      </c>
      <c r="I93" s="1" t="s">
        <v>2773</v>
      </c>
    </row>
    <row r="94" spans="1:9" x14ac:dyDescent="0.3">
      <c r="A94" s="1" t="s">
        <v>2774</v>
      </c>
      <c r="B94" s="1" t="s">
        <v>2775</v>
      </c>
      <c r="C94" s="1" t="s">
        <v>2776</v>
      </c>
      <c r="D94" s="1" t="s">
        <v>2777</v>
      </c>
      <c r="E94" s="1"/>
      <c r="F94" s="1"/>
      <c r="G94" s="1" t="s">
        <v>2778</v>
      </c>
      <c r="H94" s="1" t="s">
        <v>2779</v>
      </c>
      <c r="I94" s="1" t="s">
        <v>2780</v>
      </c>
    </row>
    <row r="95" spans="1:9" x14ac:dyDescent="0.3">
      <c r="A95" s="1" t="s">
        <v>2781</v>
      </c>
      <c r="B95" s="1" t="s">
        <v>2775</v>
      </c>
      <c r="C95" s="1" t="s">
        <v>2776</v>
      </c>
      <c r="D95" s="1" t="s">
        <v>2782</v>
      </c>
      <c r="E95" s="1"/>
      <c r="F95" s="1"/>
      <c r="G95" s="1" t="s">
        <v>2778</v>
      </c>
      <c r="H95" s="1" t="s">
        <v>2779</v>
      </c>
      <c r="I95" s="1" t="s">
        <v>2783</v>
      </c>
    </row>
    <row r="96" spans="1:9" x14ac:dyDescent="0.3">
      <c r="A96" s="1" t="s">
        <v>2784</v>
      </c>
      <c r="B96" s="1" t="s">
        <v>2785</v>
      </c>
      <c r="C96" s="1" t="s">
        <v>2786</v>
      </c>
      <c r="D96" s="1" t="s">
        <v>2787</v>
      </c>
      <c r="E96" s="1"/>
      <c r="F96" s="1"/>
      <c r="G96" s="1" t="s">
        <v>2788</v>
      </c>
      <c r="H96" s="1" t="s">
        <v>2789</v>
      </c>
      <c r="I96" s="1" t="s">
        <v>2790</v>
      </c>
    </row>
    <row r="97" spans="1:9" x14ac:dyDescent="0.3">
      <c r="A97" s="1" t="s">
        <v>2791</v>
      </c>
      <c r="B97" s="1" t="s">
        <v>2792</v>
      </c>
      <c r="C97" s="1" t="s">
        <v>2793</v>
      </c>
      <c r="D97" s="1" t="s">
        <v>2794</v>
      </c>
      <c r="E97" s="1"/>
      <c r="F97" s="1"/>
      <c r="G97" s="1" t="s">
        <v>2795</v>
      </c>
      <c r="H97" s="1" t="s">
        <v>2796</v>
      </c>
      <c r="I97" s="1" t="s">
        <v>2797</v>
      </c>
    </row>
    <row r="98" spans="1:9" x14ac:dyDescent="0.3">
      <c r="A98" s="1" t="s">
        <v>2798</v>
      </c>
      <c r="B98" s="1" t="s">
        <v>2799</v>
      </c>
      <c r="C98" s="1" t="s">
        <v>2800</v>
      </c>
      <c r="D98" s="1" t="s">
        <v>2801</v>
      </c>
      <c r="E98" s="1"/>
      <c r="F98" s="1"/>
      <c r="G98" s="1" t="s">
        <v>2802</v>
      </c>
      <c r="H98" s="1" t="s">
        <v>2803</v>
      </c>
      <c r="I98" s="1" t="s">
        <v>2804</v>
      </c>
    </row>
    <row r="99" spans="1:9" x14ac:dyDescent="0.3">
      <c r="A99" s="1" t="s">
        <v>2805</v>
      </c>
      <c r="B99" s="1" t="s">
        <v>2806</v>
      </c>
      <c r="C99" s="1" t="s">
        <v>2807</v>
      </c>
      <c r="D99" s="1" t="s">
        <v>2808</v>
      </c>
      <c r="E99" s="1"/>
      <c r="F99" s="1"/>
      <c r="G99" s="1" t="s">
        <v>2809</v>
      </c>
      <c r="H99" s="1" t="s">
        <v>2810</v>
      </c>
      <c r="I99" s="1" t="s">
        <v>2811</v>
      </c>
    </row>
    <row r="100" spans="1:9" x14ac:dyDescent="0.3">
      <c r="A100" s="1" t="s">
        <v>2812</v>
      </c>
      <c r="B100" s="1" t="s">
        <v>2813</v>
      </c>
      <c r="C100" s="1" t="s">
        <v>2814</v>
      </c>
      <c r="D100" s="1" t="s">
        <v>2815</v>
      </c>
      <c r="E100" s="1"/>
      <c r="F100" s="1"/>
      <c r="G100" s="1" t="s">
        <v>2816</v>
      </c>
      <c r="H100" s="1" t="s">
        <v>2817</v>
      </c>
      <c r="I100" s="1" t="s">
        <v>2818</v>
      </c>
    </row>
    <row r="101" spans="1:9" x14ac:dyDescent="0.3">
      <c r="A101" s="1" t="s">
        <v>2819</v>
      </c>
      <c r="B101" s="1" t="s">
        <v>2813</v>
      </c>
      <c r="C101" s="1" t="s">
        <v>2814</v>
      </c>
      <c r="D101" s="1" t="s">
        <v>2820</v>
      </c>
      <c r="E101" s="1"/>
      <c r="F101" s="1"/>
      <c r="G101" s="1" t="s">
        <v>2816</v>
      </c>
      <c r="H101" s="1" t="s">
        <v>2817</v>
      </c>
      <c r="I101" s="1" t="s">
        <v>2821</v>
      </c>
    </row>
    <row r="102" spans="1:9" x14ac:dyDescent="0.3">
      <c r="A102" s="1" t="s">
        <v>2822</v>
      </c>
      <c r="B102" s="1" t="s">
        <v>2823</v>
      </c>
      <c r="C102" s="1" t="s">
        <v>2824</v>
      </c>
      <c r="D102" s="1" t="s">
        <v>2825</v>
      </c>
      <c r="E102" s="1"/>
      <c r="F102" s="1"/>
      <c r="G102" s="1" t="s">
        <v>2826</v>
      </c>
      <c r="H102" s="1" t="s">
        <v>2827</v>
      </c>
      <c r="I102" s="1" t="s">
        <v>2828</v>
      </c>
    </row>
    <row r="103" spans="1:9" x14ac:dyDescent="0.3">
      <c r="A103" s="1" t="s">
        <v>2829</v>
      </c>
      <c r="B103" s="1" t="s">
        <v>2830</v>
      </c>
      <c r="C103" s="1" t="s">
        <v>2831</v>
      </c>
      <c r="D103" s="1" t="s">
        <v>2832</v>
      </c>
      <c r="E103" s="1"/>
      <c r="F103" s="1"/>
      <c r="G103" s="1" t="s">
        <v>2833</v>
      </c>
      <c r="H103" s="1" t="s">
        <v>2834</v>
      </c>
      <c r="I103" s="1" t="s">
        <v>2835</v>
      </c>
    </row>
    <row r="104" spans="1:9" x14ac:dyDescent="0.3">
      <c r="A104" s="1" t="s">
        <v>2836</v>
      </c>
      <c r="B104" s="1" t="s">
        <v>2837</v>
      </c>
      <c r="C104" s="1" t="s">
        <v>2838</v>
      </c>
      <c r="D104" s="1" t="s">
        <v>2839</v>
      </c>
      <c r="E104" s="1"/>
      <c r="F104" s="1"/>
      <c r="G104" s="1" t="s">
        <v>2840</v>
      </c>
      <c r="H104" s="1" t="s">
        <v>2841</v>
      </c>
      <c r="I104" s="1" t="s">
        <v>2842</v>
      </c>
    </row>
    <row r="105" spans="1:9" x14ac:dyDescent="0.3">
      <c r="A105" s="1" t="s">
        <v>2843</v>
      </c>
      <c r="B105" s="1" t="s">
        <v>2844</v>
      </c>
      <c r="C105" s="1" t="s">
        <v>2845</v>
      </c>
      <c r="D105" s="1" t="s">
        <v>2846</v>
      </c>
      <c r="E105" s="1"/>
      <c r="F105" s="1"/>
      <c r="G105" s="1" t="s">
        <v>2847</v>
      </c>
      <c r="H105" s="1" t="s">
        <v>2848</v>
      </c>
      <c r="I105" s="1" t="s">
        <v>2849</v>
      </c>
    </row>
    <row r="106" spans="1:9" x14ac:dyDescent="0.3">
      <c r="A106" s="1" t="s">
        <v>2850</v>
      </c>
      <c r="B106" s="1" t="s">
        <v>2851</v>
      </c>
      <c r="C106" s="1" t="s">
        <v>2852</v>
      </c>
      <c r="D106" s="1" t="s">
        <v>2853</v>
      </c>
      <c r="E106" s="1"/>
      <c r="F106" s="1"/>
      <c r="G106" s="1" t="s">
        <v>2854</v>
      </c>
      <c r="H106" s="1" t="s">
        <v>2855</v>
      </c>
      <c r="I106" s="1" t="s">
        <v>2856</v>
      </c>
    </row>
    <row r="107" spans="1:9" x14ac:dyDescent="0.3">
      <c r="A107" s="1" t="s">
        <v>2857</v>
      </c>
      <c r="B107" s="1" t="s">
        <v>2858</v>
      </c>
      <c r="C107" s="1" t="s">
        <v>2859</v>
      </c>
      <c r="D107" s="1" t="s">
        <v>2860</v>
      </c>
      <c r="E107" s="1"/>
      <c r="F107" s="1"/>
      <c r="G107" s="1" t="s">
        <v>2861</v>
      </c>
      <c r="H107" s="1" t="s">
        <v>2862</v>
      </c>
      <c r="I107" s="1" t="s">
        <v>2863</v>
      </c>
    </row>
    <row r="108" spans="1:9" x14ac:dyDescent="0.3">
      <c r="A108" s="1" t="s">
        <v>2476</v>
      </c>
      <c r="B108" s="1" t="s">
        <v>2864</v>
      </c>
      <c r="C108" s="1" t="s">
        <v>2865</v>
      </c>
      <c r="D108" s="1" t="s">
        <v>2866</v>
      </c>
      <c r="E108" s="1"/>
      <c r="F108" s="1"/>
      <c r="G108" s="1" t="s">
        <v>2867</v>
      </c>
      <c r="H108" s="1" t="s">
        <v>2868</v>
      </c>
      <c r="I108" s="1" t="s">
        <v>2869</v>
      </c>
    </row>
    <row r="109" spans="1:9" x14ac:dyDescent="0.3">
      <c r="A109" s="1" t="s">
        <v>2870</v>
      </c>
      <c r="B109" s="1" t="s">
        <v>2871</v>
      </c>
      <c r="C109" s="1" t="s">
        <v>2872</v>
      </c>
      <c r="D109" s="1" t="s">
        <v>2873</v>
      </c>
      <c r="E109" s="1"/>
      <c r="F109" s="1"/>
      <c r="G109" s="1" t="s">
        <v>2874</v>
      </c>
      <c r="H109" s="1" t="s">
        <v>2875</v>
      </c>
      <c r="I109" s="1" t="s">
        <v>2876</v>
      </c>
    </row>
    <row r="110" spans="1:9" x14ac:dyDescent="0.3">
      <c r="A110" s="1" t="s">
        <v>2877</v>
      </c>
      <c r="B110" s="1" t="s">
        <v>2878</v>
      </c>
      <c r="C110" s="1" t="s">
        <v>2879</v>
      </c>
      <c r="D110" s="1" t="s">
        <v>2880</v>
      </c>
      <c r="E110" s="1"/>
      <c r="F110" s="1"/>
      <c r="G110" s="1" t="s">
        <v>2881</v>
      </c>
      <c r="H110" s="1" t="s">
        <v>2882</v>
      </c>
      <c r="I110" s="1" t="s">
        <v>2883</v>
      </c>
    </row>
    <row r="111" spans="1:9" x14ac:dyDescent="0.3">
      <c r="A111" s="1" t="s">
        <v>2884</v>
      </c>
      <c r="B111" s="1" t="s">
        <v>2885</v>
      </c>
      <c r="C111" s="1" t="s">
        <v>2886</v>
      </c>
      <c r="D111" s="1" t="s">
        <v>2887</v>
      </c>
      <c r="E111" s="1"/>
      <c r="F111" s="1"/>
      <c r="G111" s="1" t="s">
        <v>2778</v>
      </c>
      <c r="H111" s="1" t="s">
        <v>2888</v>
      </c>
      <c r="I111" s="1" t="s">
        <v>2889</v>
      </c>
    </row>
    <row r="112" spans="1:9" x14ac:dyDescent="0.3">
      <c r="A112" s="1" t="s">
        <v>2890</v>
      </c>
      <c r="B112" s="1" t="s">
        <v>2885</v>
      </c>
      <c r="C112" s="1" t="s">
        <v>2886</v>
      </c>
      <c r="D112" s="1" t="s">
        <v>2891</v>
      </c>
      <c r="E112" s="1"/>
      <c r="F112" s="1"/>
      <c r="G112" s="1" t="s">
        <v>2778</v>
      </c>
      <c r="H112" s="1" t="s">
        <v>2888</v>
      </c>
      <c r="I112" s="1" t="s">
        <v>2892</v>
      </c>
    </row>
    <row r="113" spans="1:9" x14ac:dyDescent="0.3">
      <c r="A113" s="1" t="s">
        <v>2893</v>
      </c>
      <c r="B113" s="1" t="s">
        <v>2885</v>
      </c>
      <c r="C113" s="1" t="s">
        <v>2886</v>
      </c>
      <c r="D113" s="1" t="s">
        <v>2894</v>
      </c>
      <c r="E113" s="1"/>
      <c r="F113" s="1"/>
      <c r="G113" s="1" t="s">
        <v>2778</v>
      </c>
      <c r="H113" s="1" t="s">
        <v>2888</v>
      </c>
      <c r="I113" s="1" t="s">
        <v>2895</v>
      </c>
    </row>
    <row r="114" spans="1:9" x14ac:dyDescent="0.3">
      <c r="A114" s="1" t="s">
        <v>2896</v>
      </c>
      <c r="B114" s="1" t="s">
        <v>2897</v>
      </c>
      <c r="C114" s="1" t="s">
        <v>2898</v>
      </c>
      <c r="D114" s="1" t="s">
        <v>2899</v>
      </c>
      <c r="E114" s="1"/>
      <c r="F114" s="1"/>
      <c r="G114" s="1" t="s">
        <v>2900</v>
      </c>
      <c r="H114" s="1" t="s">
        <v>2901</v>
      </c>
      <c r="I114" s="1" t="s">
        <v>2902</v>
      </c>
    </row>
    <row r="115" spans="1:9" x14ac:dyDescent="0.3">
      <c r="A115" s="1" t="s">
        <v>2903</v>
      </c>
      <c r="B115" s="1" t="s">
        <v>2904</v>
      </c>
      <c r="C115" s="1" t="s">
        <v>2905</v>
      </c>
      <c r="D115" s="1" t="s">
        <v>2906</v>
      </c>
      <c r="E115" s="1"/>
      <c r="F115" s="1"/>
      <c r="G115" s="1" t="s">
        <v>2363</v>
      </c>
      <c r="H115" s="1" t="s">
        <v>2907</v>
      </c>
      <c r="I115" s="1" t="s">
        <v>2908</v>
      </c>
    </row>
    <row r="116" spans="1:9" x14ac:dyDescent="0.3">
      <c r="A116" s="1" t="s">
        <v>2909</v>
      </c>
      <c r="B116" s="1" t="s">
        <v>2910</v>
      </c>
      <c r="C116" s="1" t="s">
        <v>2911</v>
      </c>
      <c r="D116" s="1" t="s">
        <v>2912</v>
      </c>
      <c r="E116" s="1"/>
      <c r="F116" s="1"/>
      <c r="G116" s="1" t="s">
        <v>2913</v>
      </c>
      <c r="H116" s="1" t="s">
        <v>2914</v>
      </c>
      <c r="I116" s="1" t="s">
        <v>2915</v>
      </c>
    </row>
    <row r="117" spans="1:9" x14ac:dyDescent="0.3">
      <c r="A117" s="1" t="s">
        <v>2916</v>
      </c>
      <c r="B117" s="1" t="s">
        <v>2917</v>
      </c>
      <c r="C117" s="1" t="s">
        <v>2918</v>
      </c>
      <c r="D117" s="1" t="s">
        <v>2919</v>
      </c>
      <c r="E117" s="1"/>
      <c r="F117" s="1"/>
      <c r="G117" s="1" t="s">
        <v>2652</v>
      </c>
      <c r="H117" s="1" t="s">
        <v>2920</v>
      </c>
      <c r="I117" s="1" t="s">
        <v>2921</v>
      </c>
    </row>
    <row r="118" spans="1:9" x14ac:dyDescent="0.3">
      <c r="A118" s="1" t="s">
        <v>2922</v>
      </c>
      <c r="B118" s="1" t="s">
        <v>2923</v>
      </c>
      <c r="C118" s="1" t="s">
        <v>2924</v>
      </c>
      <c r="D118" s="1" t="s">
        <v>2925</v>
      </c>
      <c r="E118" s="1"/>
      <c r="F118" s="1"/>
      <c r="G118" s="1" t="s">
        <v>2926</v>
      </c>
      <c r="H118" s="1" t="s">
        <v>2927</v>
      </c>
      <c r="I118" s="1" t="s">
        <v>2928</v>
      </c>
    </row>
    <row r="119" spans="1:9" x14ac:dyDescent="0.3">
      <c r="A119" s="1" t="s">
        <v>2929</v>
      </c>
      <c r="B119" s="1" t="s">
        <v>2930</v>
      </c>
      <c r="C119" s="1" t="s">
        <v>2931</v>
      </c>
      <c r="D119" s="1" t="s">
        <v>2932</v>
      </c>
      <c r="E119" s="1"/>
      <c r="F119" s="1"/>
      <c r="G119" s="1" t="s">
        <v>2933</v>
      </c>
      <c r="H119" s="1" t="s">
        <v>2934</v>
      </c>
      <c r="I119" s="1" t="s">
        <v>2935</v>
      </c>
    </row>
    <row r="120" spans="1:9" x14ac:dyDescent="0.3">
      <c r="A120" s="1" t="s">
        <v>2936</v>
      </c>
      <c r="B120" s="1" t="s">
        <v>2937</v>
      </c>
      <c r="C120" s="1" t="s">
        <v>2938</v>
      </c>
      <c r="D120" s="1" t="s">
        <v>2939</v>
      </c>
      <c r="E120" s="1"/>
      <c r="F120" s="1"/>
      <c r="G120" s="1" t="s">
        <v>2940</v>
      </c>
      <c r="H120" s="1" t="s">
        <v>2941</v>
      </c>
      <c r="I120" s="1" t="s">
        <v>2942</v>
      </c>
    </row>
    <row r="121" spans="1:9" x14ac:dyDescent="0.3">
      <c r="A121" s="1" t="s">
        <v>2943</v>
      </c>
      <c r="B121" s="1" t="s">
        <v>2944</v>
      </c>
      <c r="C121" s="1" t="s">
        <v>2945</v>
      </c>
      <c r="D121" s="1" t="s">
        <v>2946</v>
      </c>
      <c r="E121" s="1"/>
      <c r="F121" s="1"/>
      <c r="G121" s="1" t="s">
        <v>2947</v>
      </c>
      <c r="H121" s="1" t="s">
        <v>2948</v>
      </c>
      <c r="I121" s="1" t="s">
        <v>2949</v>
      </c>
    </row>
    <row r="122" spans="1:9" x14ac:dyDescent="0.3">
      <c r="A122" s="1" t="s">
        <v>2950</v>
      </c>
      <c r="B122" s="1" t="s">
        <v>2951</v>
      </c>
      <c r="C122" s="1" t="s">
        <v>2952</v>
      </c>
      <c r="D122" s="1" t="s">
        <v>2953</v>
      </c>
      <c r="E122" s="1"/>
      <c r="F122" s="1"/>
      <c r="G122" s="1" t="s">
        <v>2954</v>
      </c>
      <c r="H122" s="1" t="s">
        <v>2955</v>
      </c>
      <c r="I122" s="1" t="s">
        <v>2956</v>
      </c>
    </row>
    <row r="123" spans="1:9" x14ac:dyDescent="0.3">
      <c r="A123" s="1" t="s">
        <v>2957</v>
      </c>
      <c r="B123" s="1" t="s">
        <v>2958</v>
      </c>
      <c r="C123" s="1" t="s">
        <v>2959</v>
      </c>
      <c r="D123" s="1" t="s">
        <v>2960</v>
      </c>
      <c r="E123" s="1"/>
      <c r="F123" s="1"/>
      <c r="G123" s="1" t="s">
        <v>2339</v>
      </c>
      <c r="H123" s="1" t="s">
        <v>2961</v>
      </c>
      <c r="I123" s="1" t="s">
        <v>2962</v>
      </c>
    </row>
    <row r="124" spans="1:9" x14ac:dyDescent="0.3">
      <c r="A124" s="1" t="s">
        <v>2963</v>
      </c>
      <c r="B124" s="1" t="s">
        <v>2964</v>
      </c>
      <c r="C124" s="1" t="s">
        <v>2965</v>
      </c>
      <c r="D124" s="1" t="s">
        <v>2966</v>
      </c>
      <c r="E124" s="1"/>
      <c r="F124" s="1"/>
      <c r="G124" s="1" t="s">
        <v>2967</v>
      </c>
      <c r="H124" s="1" t="s">
        <v>2968</v>
      </c>
      <c r="I124" s="1" t="s">
        <v>2969</v>
      </c>
    </row>
    <row r="125" spans="1:9" x14ac:dyDescent="0.3">
      <c r="A125" s="1" t="s">
        <v>2970</v>
      </c>
      <c r="B125" s="1" t="s">
        <v>2971</v>
      </c>
      <c r="C125" s="1" t="s">
        <v>2972</v>
      </c>
      <c r="D125" s="1" t="s">
        <v>2973</v>
      </c>
      <c r="E125" s="1"/>
      <c r="F125" s="1"/>
      <c r="G125" s="1" t="s">
        <v>2974</v>
      </c>
      <c r="H125" s="1" t="s">
        <v>2975</v>
      </c>
      <c r="I125" s="1" t="s">
        <v>2976</v>
      </c>
    </row>
    <row r="126" spans="1:9" x14ac:dyDescent="0.3">
      <c r="A126" s="1" t="s">
        <v>2977</v>
      </c>
      <c r="B126" s="1" t="s">
        <v>2978</v>
      </c>
      <c r="C126" s="1" t="s">
        <v>2979</v>
      </c>
      <c r="D126" s="1" t="s">
        <v>2980</v>
      </c>
      <c r="E126" s="1"/>
      <c r="F126" s="1"/>
      <c r="G126" s="1" t="s">
        <v>2308</v>
      </c>
      <c r="H126" s="1" t="s">
        <v>2981</v>
      </c>
      <c r="I126" s="1" t="s">
        <v>2982</v>
      </c>
    </row>
    <row r="127" spans="1:9" x14ac:dyDescent="0.3">
      <c r="A127" s="1" t="s">
        <v>2983</v>
      </c>
      <c r="B127" s="1" t="s">
        <v>2984</v>
      </c>
      <c r="C127" s="1" t="s">
        <v>2985</v>
      </c>
      <c r="D127" s="1" t="s">
        <v>2986</v>
      </c>
      <c r="E127" s="1"/>
      <c r="F127" s="1"/>
      <c r="G127" s="1" t="s">
        <v>2987</v>
      </c>
      <c r="H127" s="1" t="s">
        <v>2988</v>
      </c>
      <c r="I127" s="1" t="s">
        <v>2989</v>
      </c>
    </row>
    <row r="128" spans="1:9" x14ac:dyDescent="0.3">
      <c r="A128" s="1" t="s">
        <v>2990</v>
      </c>
      <c r="B128" s="1" t="s">
        <v>2991</v>
      </c>
      <c r="C128" s="1" t="s">
        <v>2992</v>
      </c>
      <c r="D128" s="1" t="s">
        <v>2993</v>
      </c>
      <c r="E128" s="1"/>
      <c r="F128" s="1"/>
      <c r="G128" s="1" t="s">
        <v>2994</v>
      </c>
      <c r="H128" s="1" t="s">
        <v>2995</v>
      </c>
      <c r="I128" s="1" t="s">
        <v>2996</v>
      </c>
    </row>
    <row r="129" spans="1:9" x14ac:dyDescent="0.3">
      <c r="A129" s="1" t="s">
        <v>2997</v>
      </c>
      <c r="B129" s="1" t="s">
        <v>2998</v>
      </c>
      <c r="C129" s="1" t="s">
        <v>2999</v>
      </c>
      <c r="D129" s="1" t="s">
        <v>3000</v>
      </c>
      <c r="E129" s="1"/>
      <c r="F129" s="1"/>
      <c r="G129" s="1" t="s">
        <v>3001</v>
      </c>
      <c r="H129" s="1" t="s">
        <v>3002</v>
      </c>
      <c r="I129" s="1" t="s">
        <v>3003</v>
      </c>
    </row>
    <row r="130" spans="1:9" x14ac:dyDescent="0.3">
      <c r="A130" s="1" t="s">
        <v>3004</v>
      </c>
      <c r="B130" s="1" t="s">
        <v>3005</v>
      </c>
      <c r="C130" s="1" t="s">
        <v>3006</v>
      </c>
      <c r="D130" s="1" t="s">
        <v>3007</v>
      </c>
      <c r="E130" s="1"/>
      <c r="F130" s="1"/>
      <c r="G130" s="1" t="s">
        <v>3008</v>
      </c>
      <c r="H130" s="1" t="s">
        <v>3009</v>
      </c>
      <c r="I130" s="1" t="s">
        <v>3010</v>
      </c>
    </row>
    <row r="131" spans="1:9" x14ac:dyDescent="0.3">
      <c r="A131" s="1" t="s">
        <v>3011</v>
      </c>
      <c r="B131" s="1" t="s">
        <v>3012</v>
      </c>
      <c r="C131" s="1" t="s">
        <v>3013</v>
      </c>
      <c r="D131" s="1" t="s">
        <v>3014</v>
      </c>
      <c r="E131" s="1"/>
      <c r="F131" s="1"/>
      <c r="G131" s="1" t="s">
        <v>3015</v>
      </c>
      <c r="H131" s="1" t="s">
        <v>3016</v>
      </c>
      <c r="I131" s="1" t="s">
        <v>3017</v>
      </c>
    </row>
    <row r="132" spans="1:9" x14ac:dyDescent="0.3">
      <c r="A132" s="1" t="s">
        <v>3018</v>
      </c>
      <c r="B132" s="1" t="s">
        <v>3019</v>
      </c>
      <c r="C132" s="1" t="s">
        <v>3020</v>
      </c>
      <c r="D132" s="1" t="s">
        <v>3021</v>
      </c>
      <c r="E132" s="1"/>
      <c r="F132" s="1"/>
      <c r="G132" s="1" t="s">
        <v>3022</v>
      </c>
      <c r="H132" s="1" t="s">
        <v>3023</v>
      </c>
      <c r="I132" s="1" t="s">
        <v>3024</v>
      </c>
    </row>
    <row r="133" spans="1:9" x14ac:dyDescent="0.3">
      <c r="A133" s="1" t="s">
        <v>3025</v>
      </c>
      <c r="B133" s="1" t="s">
        <v>3026</v>
      </c>
      <c r="C133" s="1" t="s">
        <v>3027</v>
      </c>
      <c r="D133" s="1" t="s">
        <v>3028</v>
      </c>
      <c r="E133" s="1"/>
      <c r="F133" s="1"/>
      <c r="G133" s="1" t="s">
        <v>3029</v>
      </c>
      <c r="H133" s="1" t="s">
        <v>3030</v>
      </c>
      <c r="I133" s="1" t="s">
        <v>3031</v>
      </c>
    </row>
    <row r="134" spans="1:9" x14ac:dyDescent="0.3">
      <c r="A134" s="1" t="s">
        <v>3032</v>
      </c>
      <c r="B134" s="1" t="s">
        <v>3033</v>
      </c>
      <c r="C134" s="1" t="s">
        <v>3034</v>
      </c>
      <c r="D134" s="1" t="s">
        <v>3035</v>
      </c>
      <c r="E134" s="1"/>
      <c r="F134" s="1"/>
      <c r="G134" s="1" t="s">
        <v>3036</v>
      </c>
      <c r="H134" s="1" t="s">
        <v>3037</v>
      </c>
      <c r="I134" s="1" t="s">
        <v>3038</v>
      </c>
    </row>
    <row r="135" spans="1:9" x14ac:dyDescent="0.3">
      <c r="A135" s="1" t="s">
        <v>3039</v>
      </c>
      <c r="B135" s="1" t="s">
        <v>3040</v>
      </c>
      <c r="C135" s="1" t="s">
        <v>3041</v>
      </c>
      <c r="D135" s="1" t="s">
        <v>3042</v>
      </c>
      <c r="E135" s="1"/>
      <c r="F135" s="1"/>
      <c r="G135" s="1" t="s">
        <v>3043</v>
      </c>
      <c r="H135" s="1" t="s">
        <v>3044</v>
      </c>
      <c r="I135" s="1" t="s">
        <v>3045</v>
      </c>
    </row>
    <row r="136" spans="1:9" x14ac:dyDescent="0.3">
      <c r="A136" s="1" t="s">
        <v>3046</v>
      </c>
      <c r="B136" s="1" t="s">
        <v>3047</v>
      </c>
      <c r="C136" s="1" t="s">
        <v>3048</v>
      </c>
      <c r="D136" s="1" t="s">
        <v>3049</v>
      </c>
      <c r="E136" s="1"/>
      <c r="F136" s="1"/>
      <c r="G136" s="1" t="s">
        <v>3050</v>
      </c>
      <c r="H136" s="1" t="s">
        <v>3051</v>
      </c>
      <c r="I136" s="1" t="s">
        <v>3052</v>
      </c>
    </row>
    <row r="137" spans="1:9" x14ac:dyDescent="0.3">
      <c r="A137" s="1" t="s">
        <v>3053</v>
      </c>
      <c r="B137" s="1" t="s">
        <v>3054</v>
      </c>
      <c r="C137" s="1" t="s">
        <v>3055</v>
      </c>
      <c r="D137" s="1" t="s">
        <v>3056</v>
      </c>
      <c r="E137" s="1"/>
      <c r="F137" s="1"/>
      <c r="G137" s="1" t="s">
        <v>3057</v>
      </c>
      <c r="H137" s="1" t="s">
        <v>3058</v>
      </c>
      <c r="I137" s="1" t="s">
        <v>3059</v>
      </c>
    </row>
    <row r="138" spans="1:9" x14ac:dyDescent="0.3">
      <c r="A138" s="1" t="s">
        <v>3060</v>
      </c>
      <c r="B138" s="1" t="s">
        <v>3061</v>
      </c>
      <c r="C138" s="1" t="s">
        <v>3062</v>
      </c>
      <c r="D138" s="1" t="s">
        <v>3063</v>
      </c>
      <c r="E138" s="1"/>
      <c r="F138" s="1"/>
      <c r="G138" s="1" t="s">
        <v>3064</v>
      </c>
      <c r="H138" s="1" t="s">
        <v>3065</v>
      </c>
      <c r="I138" s="1" t="s">
        <v>3066</v>
      </c>
    </row>
    <row r="139" spans="1:9" x14ac:dyDescent="0.3">
      <c r="A139" s="1" t="s">
        <v>3067</v>
      </c>
      <c r="B139" s="1" t="s">
        <v>3068</v>
      </c>
      <c r="C139" s="1" t="s">
        <v>3069</v>
      </c>
      <c r="D139" s="1" t="s">
        <v>3070</v>
      </c>
      <c r="E139" s="1"/>
      <c r="F139" s="1"/>
      <c r="G139" s="1" t="s">
        <v>3071</v>
      </c>
      <c r="H139" s="1" t="s">
        <v>3072</v>
      </c>
      <c r="I139" s="1" t="s">
        <v>3073</v>
      </c>
    </row>
    <row r="140" spans="1:9" x14ac:dyDescent="0.3">
      <c r="A140" s="1" t="s">
        <v>3074</v>
      </c>
      <c r="B140" s="1" t="s">
        <v>3075</v>
      </c>
      <c r="C140" s="1" t="s">
        <v>3076</v>
      </c>
      <c r="D140" s="1" t="s">
        <v>3077</v>
      </c>
      <c r="E140" s="1"/>
      <c r="F140" s="1"/>
      <c r="G140" s="1" t="s">
        <v>2332</v>
      </c>
      <c r="H140" s="1" t="s">
        <v>3078</v>
      </c>
      <c r="I140" s="1" t="s">
        <v>3079</v>
      </c>
    </row>
    <row r="141" spans="1:9" x14ac:dyDescent="0.3">
      <c r="A141" s="1" t="s">
        <v>3080</v>
      </c>
      <c r="B141" s="1" t="s">
        <v>3081</v>
      </c>
      <c r="C141" s="1" t="s">
        <v>3082</v>
      </c>
      <c r="D141" s="1" t="s">
        <v>3083</v>
      </c>
      <c r="E141" s="1"/>
      <c r="F141" s="1"/>
      <c r="G141" s="1" t="s">
        <v>3084</v>
      </c>
      <c r="H141" s="1" t="s">
        <v>3085</v>
      </c>
      <c r="I141" s="1" t="s">
        <v>3086</v>
      </c>
    </row>
    <row r="142" spans="1:9" x14ac:dyDescent="0.3">
      <c r="A142" s="1" t="s">
        <v>3087</v>
      </c>
      <c r="B142" s="1" t="s">
        <v>3088</v>
      </c>
      <c r="C142" s="1" t="s">
        <v>3089</v>
      </c>
      <c r="D142" s="1" t="s">
        <v>3090</v>
      </c>
      <c r="E142" s="1"/>
      <c r="F142" s="1"/>
      <c r="G142" s="1" t="s">
        <v>3091</v>
      </c>
      <c r="H142" s="1" t="s">
        <v>3092</v>
      </c>
      <c r="I142" s="1" t="s">
        <v>3093</v>
      </c>
    </row>
    <row r="143" spans="1:9" x14ac:dyDescent="0.3">
      <c r="A143" s="1" t="s">
        <v>3094</v>
      </c>
      <c r="B143" s="1" t="s">
        <v>3095</v>
      </c>
      <c r="C143" s="1" t="s">
        <v>3096</v>
      </c>
      <c r="D143" s="1" t="s">
        <v>3097</v>
      </c>
      <c r="E143" s="1"/>
      <c r="F143" s="1"/>
      <c r="G143" s="1" t="s">
        <v>3098</v>
      </c>
      <c r="H143" s="1" t="s">
        <v>3099</v>
      </c>
      <c r="I143" s="1" t="s">
        <v>3100</v>
      </c>
    </row>
    <row r="144" spans="1:9" x14ac:dyDescent="0.3">
      <c r="A144" s="1" t="s">
        <v>3101</v>
      </c>
      <c r="B144" s="1" t="s">
        <v>3102</v>
      </c>
      <c r="C144" s="1" t="s">
        <v>3103</v>
      </c>
      <c r="D144" s="1" t="s">
        <v>3104</v>
      </c>
      <c r="E144" s="1"/>
      <c r="F144" s="1"/>
      <c r="G144" s="1" t="s">
        <v>3105</v>
      </c>
      <c r="H144" s="1" t="s">
        <v>3106</v>
      </c>
      <c r="I144" s="1" t="s">
        <v>3107</v>
      </c>
    </row>
    <row r="145" spans="1:9" x14ac:dyDescent="0.3">
      <c r="A145" s="1" t="s">
        <v>3108</v>
      </c>
      <c r="B145" s="1" t="s">
        <v>3109</v>
      </c>
      <c r="C145" s="1" t="s">
        <v>3110</v>
      </c>
      <c r="D145" s="1" t="s">
        <v>3111</v>
      </c>
      <c r="E145" s="1"/>
      <c r="F145" s="1"/>
      <c r="G145" s="1" t="s">
        <v>3112</v>
      </c>
      <c r="H145" s="1" t="s">
        <v>3113</v>
      </c>
      <c r="I145" s="1" t="s">
        <v>3114</v>
      </c>
    </row>
    <row r="146" spans="1:9" x14ac:dyDescent="0.3">
      <c r="A146" s="1" t="s">
        <v>3115</v>
      </c>
      <c r="B146" s="1" t="s">
        <v>3116</v>
      </c>
      <c r="C146" s="1" t="s">
        <v>3117</v>
      </c>
      <c r="D146" s="1" t="s">
        <v>3118</v>
      </c>
      <c r="E146" s="1"/>
      <c r="F146" s="1"/>
      <c r="G146" s="1" t="s">
        <v>3119</v>
      </c>
      <c r="H146" s="1" t="s">
        <v>3120</v>
      </c>
      <c r="I146" s="1" t="s">
        <v>3121</v>
      </c>
    </row>
    <row r="147" spans="1:9" x14ac:dyDescent="0.3">
      <c r="A147" s="1" t="s">
        <v>3122</v>
      </c>
      <c r="B147" s="1" t="s">
        <v>3123</v>
      </c>
      <c r="C147" s="1" t="s">
        <v>3124</v>
      </c>
      <c r="D147" s="1" t="s">
        <v>3125</v>
      </c>
      <c r="E147" s="1"/>
      <c r="F147" s="1"/>
      <c r="G147" s="1" t="s">
        <v>3126</v>
      </c>
      <c r="H147" s="1" t="s">
        <v>3127</v>
      </c>
      <c r="I147" s="1" t="s">
        <v>3128</v>
      </c>
    </row>
    <row r="148" spans="1:9" x14ac:dyDescent="0.3">
      <c r="A148" s="1" t="s">
        <v>3129</v>
      </c>
      <c r="B148" s="1" t="s">
        <v>3130</v>
      </c>
      <c r="C148" s="1" t="s">
        <v>3131</v>
      </c>
      <c r="D148" s="1" t="s">
        <v>3132</v>
      </c>
      <c r="E148" s="1"/>
      <c r="F148" s="1"/>
      <c r="G148" s="1" t="s">
        <v>3133</v>
      </c>
      <c r="H148" s="1" t="s">
        <v>3134</v>
      </c>
      <c r="I148" s="1" t="s">
        <v>3135</v>
      </c>
    </row>
    <row r="149" spans="1:9" x14ac:dyDescent="0.3">
      <c r="A149" s="1" t="s">
        <v>3136</v>
      </c>
      <c r="B149" s="1" t="s">
        <v>3137</v>
      </c>
      <c r="C149" s="1" t="s">
        <v>3138</v>
      </c>
      <c r="D149" s="1" t="s">
        <v>3139</v>
      </c>
      <c r="E149" s="1"/>
      <c r="F149" s="1"/>
      <c r="G149" s="1" t="s">
        <v>3140</v>
      </c>
      <c r="H149" s="1" t="s">
        <v>3141</v>
      </c>
      <c r="I149" s="1" t="s">
        <v>3142</v>
      </c>
    </row>
    <row r="150" spans="1:9" x14ac:dyDescent="0.3">
      <c r="A150" s="1" t="s">
        <v>3143</v>
      </c>
      <c r="B150" s="1" t="s">
        <v>3144</v>
      </c>
      <c r="C150" s="1" t="s">
        <v>3145</v>
      </c>
      <c r="D150" s="1" t="s">
        <v>3146</v>
      </c>
      <c r="E150" s="1"/>
      <c r="F150" s="1"/>
      <c r="G150" s="1" t="s">
        <v>3147</v>
      </c>
      <c r="H150" s="1" t="s">
        <v>3148</v>
      </c>
      <c r="I150" s="1" t="s">
        <v>3149</v>
      </c>
    </row>
    <row r="151" spans="1:9" x14ac:dyDescent="0.3">
      <c r="A151" s="1" t="s">
        <v>3150</v>
      </c>
      <c r="B151" s="1" t="s">
        <v>3151</v>
      </c>
      <c r="C151" s="1" t="s">
        <v>3152</v>
      </c>
      <c r="D151" s="1" t="s">
        <v>3153</v>
      </c>
      <c r="E151" s="1"/>
      <c r="F151" s="1"/>
      <c r="G151" s="1" t="s">
        <v>2826</v>
      </c>
      <c r="H151" s="1" t="s">
        <v>3154</v>
      </c>
      <c r="I151" s="1" t="s">
        <v>3155</v>
      </c>
    </row>
    <row r="152" spans="1:9" x14ac:dyDescent="0.3">
      <c r="A152" s="1" t="s">
        <v>3156</v>
      </c>
      <c r="B152" s="1" t="s">
        <v>3157</v>
      </c>
      <c r="C152" s="1" t="s">
        <v>3158</v>
      </c>
      <c r="D152" s="1" t="s">
        <v>3159</v>
      </c>
      <c r="E152" s="1"/>
      <c r="F152" s="1"/>
      <c r="G152" s="1" t="s">
        <v>3160</v>
      </c>
      <c r="H152" s="1" t="s">
        <v>3161</v>
      </c>
      <c r="I152" s="1" t="s">
        <v>3162</v>
      </c>
    </row>
    <row r="153" spans="1:9" x14ac:dyDescent="0.3">
      <c r="A153" s="1" t="s">
        <v>3163</v>
      </c>
      <c r="B153" s="1" t="s">
        <v>3157</v>
      </c>
      <c r="C153" s="1" t="s">
        <v>3158</v>
      </c>
      <c r="D153" s="1" t="s">
        <v>3164</v>
      </c>
      <c r="E153" s="1"/>
      <c r="F153" s="1"/>
      <c r="G153" s="1" t="s">
        <v>3160</v>
      </c>
      <c r="H153" s="1" t="s">
        <v>3161</v>
      </c>
      <c r="I153" s="1" t="s">
        <v>3165</v>
      </c>
    </row>
    <row r="154" spans="1:9" x14ac:dyDescent="0.3">
      <c r="A154" s="1" t="s">
        <v>3166</v>
      </c>
      <c r="B154" s="1" t="s">
        <v>3167</v>
      </c>
      <c r="C154" s="1" t="s">
        <v>3168</v>
      </c>
      <c r="D154" s="1" t="s">
        <v>3169</v>
      </c>
      <c r="E154" s="1"/>
      <c r="F154" s="1"/>
      <c r="G154" s="1" t="s">
        <v>2816</v>
      </c>
      <c r="H154" s="1" t="s">
        <v>3170</v>
      </c>
      <c r="I154" s="1" t="s">
        <v>3171</v>
      </c>
    </row>
    <row r="155" spans="1:9" x14ac:dyDescent="0.3">
      <c r="A155" s="1" t="s">
        <v>3172</v>
      </c>
      <c r="B155" s="1" t="s">
        <v>3173</v>
      </c>
      <c r="C155" s="1" t="s">
        <v>3174</v>
      </c>
      <c r="D155" s="1" t="s">
        <v>3175</v>
      </c>
      <c r="E155" s="1"/>
      <c r="F155" s="1"/>
      <c r="G155" s="1" t="s">
        <v>3176</v>
      </c>
      <c r="H155" s="1" t="s">
        <v>3177</v>
      </c>
      <c r="I155" s="1" t="s">
        <v>3178</v>
      </c>
    </row>
    <row r="156" spans="1:9" x14ac:dyDescent="0.3">
      <c r="A156" s="1" t="s">
        <v>3179</v>
      </c>
      <c r="B156" s="1" t="s">
        <v>3180</v>
      </c>
      <c r="C156" s="1" t="s">
        <v>3181</v>
      </c>
      <c r="D156" s="1" t="s">
        <v>3182</v>
      </c>
      <c r="E156" s="1"/>
      <c r="F156" s="1"/>
      <c r="G156" s="1" t="s">
        <v>3183</v>
      </c>
      <c r="H156" s="1" t="s">
        <v>3184</v>
      </c>
      <c r="I156" s="1" t="s">
        <v>3185</v>
      </c>
    </row>
    <row r="157" spans="1:9" x14ac:dyDescent="0.3">
      <c r="A157" s="1" t="s">
        <v>3186</v>
      </c>
      <c r="B157" s="1" t="s">
        <v>3187</v>
      </c>
      <c r="C157" s="1" t="s">
        <v>3188</v>
      </c>
      <c r="D157" s="1" t="s">
        <v>3189</v>
      </c>
      <c r="E157" s="1"/>
      <c r="F157" s="1"/>
      <c r="G157" s="1" t="s">
        <v>3119</v>
      </c>
      <c r="H157" s="1" t="s">
        <v>3190</v>
      </c>
      <c r="I157" s="1" t="s">
        <v>3191</v>
      </c>
    </row>
    <row r="158" spans="1:9" x14ac:dyDescent="0.3">
      <c r="A158" s="1" t="s">
        <v>3192</v>
      </c>
      <c r="B158" s="1" t="s">
        <v>3193</v>
      </c>
      <c r="C158" s="1" t="s">
        <v>3194</v>
      </c>
      <c r="D158" s="1" t="s">
        <v>3195</v>
      </c>
      <c r="E158" s="1"/>
      <c r="F158" s="1"/>
      <c r="G158" s="1" t="s">
        <v>2575</v>
      </c>
      <c r="H158" s="1" t="s">
        <v>3196</v>
      </c>
      <c r="I158" s="1" t="s">
        <v>3197</v>
      </c>
    </row>
    <row r="159" spans="1:9" x14ac:dyDescent="0.3">
      <c r="A159" s="1" t="s">
        <v>3198</v>
      </c>
      <c r="B159" s="1" t="s">
        <v>3199</v>
      </c>
      <c r="C159" s="1" t="s">
        <v>3200</v>
      </c>
      <c r="D159" s="1" t="s">
        <v>3201</v>
      </c>
      <c r="E159" s="1"/>
      <c r="F159" s="1"/>
      <c r="G159" s="1" t="s">
        <v>2778</v>
      </c>
      <c r="H159" s="1" t="s">
        <v>3202</v>
      </c>
      <c r="I159" s="1" t="s">
        <v>3203</v>
      </c>
    </row>
    <row r="160" spans="1:9" x14ac:dyDescent="0.3">
      <c r="A160" s="1" t="s">
        <v>3204</v>
      </c>
      <c r="B160" s="1" t="s">
        <v>3205</v>
      </c>
      <c r="C160" s="1" t="s">
        <v>3206</v>
      </c>
      <c r="D160" s="1" t="s">
        <v>3207</v>
      </c>
      <c r="E160" s="1"/>
      <c r="F160" s="1"/>
      <c r="G160" s="1" t="s">
        <v>2363</v>
      </c>
      <c r="H160" s="1" t="s">
        <v>3208</v>
      </c>
      <c r="I160" s="1" t="s">
        <v>3209</v>
      </c>
    </row>
    <row r="161" spans="1:9" x14ac:dyDescent="0.3">
      <c r="A161" s="1" t="s">
        <v>3210</v>
      </c>
      <c r="B161" s="1" t="s">
        <v>3211</v>
      </c>
      <c r="C161" s="1" t="s">
        <v>3212</v>
      </c>
      <c r="D161" s="1" t="s">
        <v>3213</v>
      </c>
      <c r="E161" s="1"/>
      <c r="F161" s="1"/>
      <c r="G161" s="1" t="s">
        <v>3214</v>
      </c>
      <c r="H161" s="1" t="s">
        <v>3215</v>
      </c>
      <c r="I161" s="1" t="s">
        <v>3216</v>
      </c>
    </row>
    <row r="162" spans="1:9" x14ac:dyDescent="0.3">
      <c r="A162" s="1" t="s">
        <v>3217</v>
      </c>
      <c r="B162" s="1" t="s">
        <v>3218</v>
      </c>
      <c r="C162" s="1" t="s">
        <v>3219</v>
      </c>
      <c r="D162" s="1" t="s">
        <v>3220</v>
      </c>
      <c r="E162" s="1"/>
      <c r="F162" s="1"/>
      <c r="G162" s="1" t="s">
        <v>2554</v>
      </c>
      <c r="H162" s="1" t="s">
        <v>3221</v>
      </c>
      <c r="I162" s="1" t="s">
        <v>3222</v>
      </c>
    </row>
    <row r="163" spans="1:9" x14ac:dyDescent="0.3">
      <c r="A163" s="1" t="s">
        <v>3223</v>
      </c>
      <c r="B163" s="1" t="s">
        <v>3224</v>
      </c>
      <c r="C163" s="1" t="s">
        <v>3225</v>
      </c>
      <c r="D163" s="1" t="s">
        <v>3226</v>
      </c>
      <c r="E163" s="1"/>
      <c r="F163" s="1"/>
      <c r="G163" s="1" t="s">
        <v>3227</v>
      </c>
      <c r="H163" s="1" t="s">
        <v>3228</v>
      </c>
      <c r="I163" s="1" t="s">
        <v>3229</v>
      </c>
    </row>
    <row r="164" spans="1:9" x14ac:dyDescent="0.3">
      <c r="A164" s="1" t="s">
        <v>3230</v>
      </c>
      <c r="B164" s="1" t="s">
        <v>3231</v>
      </c>
      <c r="C164" s="1" t="s">
        <v>3232</v>
      </c>
      <c r="D164" s="1" t="s">
        <v>3233</v>
      </c>
      <c r="E164" s="1"/>
      <c r="F164" s="1"/>
      <c r="G164" s="1" t="s">
        <v>3234</v>
      </c>
      <c r="H164" s="1" t="s">
        <v>3235</v>
      </c>
      <c r="I164" s="1" t="s">
        <v>3236</v>
      </c>
    </row>
    <row r="165" spans="1:9" x14ac:dyDescent="0.3">
      <c r="A165" s="1" t="s">
        <v>3237</v>
      </c>
      <c r="B165" s="1" t="s">
        <v>3231</v>
      </c>
      <c r="C165" s="1" t="s">
        <v>3232</v>
      </c>
      <c r="D165" s="1" t="s">
        <v>3238</v>
      </c>
      <c r="E165" s="1"/>
      <c r="F165" s="1"/>
      <c r="G165" s="1" t="s">
        <v>3234</v>
      </c>
      <c r="H165" s="1" t="s">
        <v>3235</v>
      </c>
      <c r="I165" s="1" t="s">
        <v>3239</v>
      </c>
    </row>
    <row r="166" spans="1:9" x14ac:dyDescent="0.3">
      <c r="A166" s="1" t="s">
        <v>3240</v>
      </c>
      <c r="B166" s="1" t="s">
        <v>3241</v>
      </c>
      <c r="C166" s="1" t="s">
        <v>3242</v>
      </c>
      <c r="D166" s="1" t="s">
        <v>3243</v>
      </c>
      <c r="E166" s="1"/>
      <c r="F166" s="1"/>
      <c r="G166" s="1" t="s">
        <v>3244</v>
      </c>
      <c r="H166" s="1" t="s">
        <v>3245</v>
      </c>
      <c r="I166" s="1" t="s">
        <v>3246</v>
      </c>
    </row>
    <row r="167" spans="1:9" x14ac:dyDescent="0.3">
      <c r="A167" s="1" t="s">
        <v>3247</v>
      </c>
      <c r="B167" s="1" t="s">
        <v>3248</v>
      </c>
      <c r="C167" s="1" t="s">
        <v>3249</v>
      </c>
      <c r="D167" s="1" t="s">
        <v>3250</v>
      </c>
      <c r="E167" s="1"/>
      <c r="F167" s="1"/>
      <c r="G167" s="1" t="s">
        <v>3251</v>
      </c>
      <c r="H167" s="1" t="s">
        <v>3252</v>
      </c>
      <c r="I167" s="1" t="s">
        <v>3253</v>
      </c>
    </row>
    <row r="168" spans="1:9" x14ac:dyDescent="0.3">
      <c r="A168" s="1" t="s">
        <v>3254</v>
      </c>
      <c r="B168" s="1" t="s">
        <v>3255</v>
      </c>
      <c r="C168" s="1" t="s">
        <v>3256</v>
      </c>
      <c r="D168" s="1" t="s">
        <v>3257</v>
      </c>
      <c r="E168" s="1"/>
      <c r="F168" s="1"/>
      <c r="G168" s="1" t="s">
        <v>2778</v>
      </c>
      <c r="H168" s="1" t="s">
        <v>3258</v>
      </c>
      <c r="I168" s="1" t="s">
        <v>3259</v>
      </c>
    </row>
    <row r="169" spans="1:9" x14ac:dyDescent="0.3">
      <c r="A169" s="1" t="s">
        <v>3260</v>
      </c>
      <c r="B169" s="1" t="s">
        <v>3261</v>
      </c>
      <c r="C169" s="1" t="s">
        <v>3262</v>
      </c>
      <c r="D169" s="1" t="s">
        <v>3263</v>
      </c>
      <c r="E169" s="1"/>
      <c r="F169" s="1"/>
      <c r="G169" s="1" t="s">
        <v>3264</v>
      </c>
      <c r="H169" s="1" t="s">
        <v>3265</v>
      </c>
      <c r="I169" s="1" t="s">
        <v>3266</v>
      </c>
    </row>
    <row r="170" spans="1:9" x14ac:dyDescent="0.3">
      <c r="A170" s="1" t="s">
        <v>3267</v>
      </c>
      <c r="B170" s="1" t="s">
        <v>3268</v>
      </c>
      <c r="C170" s="1" t="s">
        <v>3269</v>
      </c>
      <c r="D170" s="1" t="s">
        <v>3270</v>
      </c>
      <c r="E170" s="1"/>
      <c r="F170" s="1"/>
      <c r="G170" s="1" t="s">
        <v>3271</v>
      </c>
      <c r="H170" s="1" t="s">
        <v>3272</v>
      </c>
      <c r="I170" s="1" t="s">
        <v>3273</v>
      </c>
    </row>
    <row r="171" spans="1:9" x14ac:dyDescent="0.3">
      <c r="A171" s="1" t="s">
        <v>3274</v>
      </c>
      <c r="B171" s="1" t="s">
        <v>3275</v>
      </c>
      <c r="C171" s="1" t="s">
        <v>3276</v>
      </c>
      <c r="D171" s="1" t="s">
        <v>3277</v>
      </c>
      <c r="E171" s="1"/>
      <c r="F171" s="1"/>
      <c r="G171" s="1" t="s">
        <v>3278</v>
      </c>
      <c r="H171" s="1" t="s">
        <v>3279</v>
      </c>
      <c r="I171" s="1" t="s">
        <v>3280</v>
      </c>
    </row>
    <row r="172" spans="1:9" x14ac:dyDescent="0.3">
      <c r="A172" s="1" t="s">
        <v>3281</v>
      </c>
      <c r="B172" s="1" t="s">
        <v>3282</v>
      </c>
      <c r="C172" s="1" t="s">
        <v>3283</v>
      </c>
      <c r="D172" s="1" t="s">
        <v>3284</v>
      </c>
      <c r="E172" s="1"/>
      <c r="F172" s="1"/>
      <c r="G172" s="1" t="s">
        <v>3285</v>
      </c>
      <c r="H172" s="1" t="s">
        <v>3286</v>
      </c>
      <c r="I172" s="1" t="s">
        <v>3287</v>
      </c>
    </row>
    <row r="173" spans="1:9" x14ac:dyDescent="0.3">
      <c r="A173" s="1" t="s">
        <v>3288</v>
      </c>
      <c r="B173" s="1" t="s">
        <v>3289</v>
      </c>
      <c r="C173" s="1" t="s">
        <v>3290</v>
      </c>
      <c r="D173" s="1" t="s">
        <v>3291</v>
      </c>
      <c r="E173" s="1"/>
      <c r="F173" s="1"/>
      <c r="G173" s="1" t="s">
        <v>2652</v>
      </c>
      <c r="H173" s="1" t="s">
        <v>3292</v>
      </c>
      <c r="I173" s="1" t="s">
        <v>3293</v>
      </c>
    </row>
    <row r="174" spans="1:9" x14ac:dyDescent="0.3">
      <c r="A174" s="1" t="s">
        <v>3294</v>
      </c>
      <c r="B174" s="1" t="s">
        <v>3289</v>
      </c>
      <c r="C174" s="1" t="s">
        <v>3290</v>
      </c>
      <c r="D174" s="1" t="s">
        <v>3295</v>
      </c>
      <c r="E174" s="1"/>
      <c r="F174" s="1"/>
      <c r="G174" s="1" t="s">
        <v>2652</v>
      </c>
      <c r="H174" s="1" t="s">
        <v>3292</v>
      </c>
      <c r="I174" s="1" t="s">
        <v>3296</v>
      </c>
    </row>
    <row r="175" spans="1:9" x14ac:dyDescent="0.3">
      <c r="A175" s="1" t="s">
        <v>3297</v>
      </c>
      <c r="B175" s="1" t="s">
        <v>3298</v>
      </c>
      <c r="C175" s="1" t="s">
        <v>3299</v>
      </c>
      <c r="D175" s="1" t="s">
        <v>3300</v>
      </c>
      <c r="E175" s="1"/>
      <c r="F175" s="1"/>
      <c r="G175" s="1" t="s">
        <v>2318</v>
      </c>
      <c r="H175" s="1" t="s">
        <v>3301</v>
      </c>
      <c r="I175" s="1" t="s">
        <v>3302</v>
      </c>
    </row>
    <row r="176" spans="1:9" x14ac:dyDescent="0.3">
      <c r="A176" s="1" t="s">
        <v>3303</v>
      </c>
      <c r="B176" s="1" t="s">
        <v>3304</v>
      </c>
      <c r="C176" s="1" t="s">
        <v>3305</v>
      </c>
      <c r="D176" s="1" t="s">
        <v>3306</v>
      </c>
      <c r="E176" s="1"/>
      <c r="F176" s="1"/>
      <c r="G176" s="1" t="s">
        <v>3307</v>
      </c>
      <c r="H176" s="1" t="s">
        <v>3308</v>
      </c>
      <c r="I176" s="1" t="s">
        <v>3309</v>
      </c>
    </row>
    <row r="177" spans="1:9" x14ac:dyDescent="0.3">
      <c r="A177" s="1" t="s">
        <v>3310</v>
      </c>
      <c r="B177" s="1" t="s">
        <v>3304</v>
      </c>
      <c r="C177" s="1" t="s">
        <v>3305</v>
      </c>
      <c r="D177" s="1" t="s">
        <v>3311</v>
      </c>
      <c r="E177" s="1"/>
      <c r="F177" s="1"/>
      <c r="G177" s="1" t="s">
        <v>3307</v>
      </c>
      <c r="H177" s="1" t="s">
        <v>3308</v>
      </c>
      <c r="I177" s="1" t="s">
        <v>3312</v>
      </c>
    </row>
    <row r="178" spans="1:9" x14ac:dyDescent="0.3">
      <c r="A178" s="1" t="s">
        <v>3313</v>
      </c>
      <c r="B178" s="1" t="s">
        <v>3314</v>
      </c>
      <c r="C178" s="1" t="s">
        <v>3315</v>
      </c>
      <c r="D178" s="1" t="s">
        <v>3316</v>
      </c>
      <c r="E178" s="1"/>
      <c r="F178" s="1"/>
      <c r="G178" s="1" t="s">
        <v>3317</v>
      </c>
      <c r="H178" s="1" t="s">
        <v>3318</v>
      </c>
      <c r="I178" s="1" t="s">
        <v>3319</v>
      </c>
    </row>
    <row r="179" spans="1:9" x14ac:dyDescent="0.3">
      <c r="A179" s="1" t="s">
        <v>3320</v>
      </c>
      <c r="B179" s="1" t="s">
        <v>3321</v>
      </c>
      <c r="C179" s="1" t="s">
        <v>3322</v>
      </c>
      <c r="D179" s="1" t="s">
        <v>3323</v>
      </c>
      <c r="E179" s="1"/>
      <c r="F179" s="1"/>
      <c r="G179" s="1" t="s">
        <v>2729</v>
      </c>
      <c r="H179" s="1" t="s">
        <v>3324</v>
      </c>
      <c r="I179" s="1" t="s">
        <v>3325</v>
      </c>
    </row>
    <row r="180" spans="1:9" x14ac:dyDescent="0.3">
      <c r="A180" s="1" t="s">
        <v>3326</v>
      </c>
      <c r="B180" s="1" t="s">
        <v>3321</v>
      </c>
      <c r="C180" s="1" t="s">
        <v>3322</v>
      </c>
      <c r="D180" s="1" t="s">
        <v>3327</v>
      </c>
      <c r="E180" s="1"/>
      <c r="F180" s="1"/>
      <c r="G180" s="1" t="s">
        <v>2729</v>
      </c>
      <c r="H180" s="1" t="s">
        <v>3324</v>
      </c>
      <c r="I180" s="1" t="s">
        <v>3328</v>
      </c>
    </row>
    <row r="181" spans="1:9" x14ac:dyDescent="0.3">
      <c r="A181" s="1" t="s">
        <v>3329</v>
      </c>
      <c r="B181" s="1" t="s">
        <v>3330</v>
      </c>
      <c r="C181" s="1" t="s">
        <v>3331</v>
      </c>
      <c r="D181" s="1" t="s">
        <v>3332</v>
      </c>
      <c r="E181" s="1"/>
      <c r="F181" s="1"/>
      <c r="G181" s="1" t="s">
        <v>3333</v>
      </c>
      <c r="H181" s="1" t="s">
        <v>3334</v>
      </c>
      <c r="I181" s="1" t="s">
        <v>3335</v>
      </c>
    </row>
    <row r="182" spans="1:9" x14ac:dyDescent="0.3">
      <c r="A182" s="1" t="s">
        <v>3336</v>
      </c>
      <c r="B182" s="1" t="s">
        <v>3337</v>
      </c>
      <c r="C182" s="1" t="s">
        <v>3338</v>
      </c>
      <c r="D182" s="1" t="s">
        <v>3339</v>
      </c>
      <c r="E182" s="1"/>
      <c r="F182" s="1"/>
      <c r="G182" s="1" t="s">
        <v>3340</v>
      </c>
      <c r="H182" s="1" t="s">
        <v>3341</v>
      </c>
      <c r="I182" s="1" t="s">
        <v>3342</v>
      </c>
    </row>
    <row r="183" spans="1:9" x14ac:dyDescent="0.3">
      <c r="A183" s="1" t="s">
        <v>3343</v>
      </c>
      <c r="B183" s="1" t="s">
        <v>3344</v>
      </c>
      <c r="C183" s="1" t="s">
        <v>3345</v>
      </c>
      <c r="D183" s="1" t="s">
        <v>3346</v>
      </c>
      <c r="E183" s="1"/>
      <c r="F183" s="1"/>
      <c r="G183" s="1" t="s">
        <v>3347</v>
      </c>
      <c r="H183" s="1" t="s">
        <v>3348</v>
      </c>
      <c r="I183" s="1" t="s">
        <v>3349</v>
      </c>
    </row>
    <row r="184" spans="1:9" x14ac:dyDescent="0.3">
      <c r="A184" s="1" t="s">
        <v>3350</v>
      </c>
      <c r="B184" s="1" t="s">
        <v>3351</v>
      </c>
      <c r="C184" s="1" t="s">
        <v>3352</v>
      </c>
      <c r="D184" s="1" t="s">
        <v>3353</v>
      </c>
      <c r="E184" s="1"/>
      <c r="F184" s="1"/>
      <c r="G184" s="1" t="s">
        <v>3354</v>
      </c>
      <c r="H184" s="1" t="s">
        <v>3355</v>
      </c>
      <c r="I184" s="1" t="s">
        <v>3356</v>
      </c>
    </row>
    <row r="185" spans="1:9" x14ac:dyDescent="0.3">
      <c r="A185" s="1" t="s">
        <v>3357</v>
      </c>
      <c r="B185" s="1" t="s">
        <v>3358</v>
      </c>
      <c r="C185" s="1" t="s">
        <v>3359</v>
      </c>
      <c r="D185" s="1" t="s">
        <v>3360</v>
      </c>
      <c r="E185" s="1"/>
      <c r="F185" s="1"/>
      <c r="G185" s="1" t="s">
        <v>3361</v>
      </c>
      <c r="H185" s="1" t="s">
        <v>3362</v>
      </c>
      <c r="I185" s="1" t="s">
        <v>3363</v>
      </c>
    </row>
    <row r="186" spans="1:9" x14ac:dyDescent="0.3">
      <c r="A186" s="1" t="s">
        <v>3364</v>
      </c>
      <c r="B186" s="1" t="s">
        <v>3365</v>
      </c>
      <c r="C186" s="1" t="s">
        <v>3366</v>
      </c>
      <c r="D186" s="1" t="s">
        <v>3367</v>
      </c>
      <c r="E186" s="1"/>
      <c r="F186" s="1"/>
      <c r="G186" s="1" t="s">
        <v>3368</v>
      </c>
      <c r="H186" s="1" t="s">
        <v>3369</v>
      </c>
      <c r="I186" s="1" t="s">
        <v>3370</v>
      </c>
    </row>
    <row r="187" spans="1:9" x14ac:dyDescent="0.3">
      <c r="A187" s="1" t="s">
        <v>3371</v>
      </c>
      <c r="B187" s="1" t="s">
        <v>3372</v>
      </c>
      <c r="C187" s="1" t="s">
        <v>3373</v>
      </c>
      <c r="D187" s="1" t="s">
        <v>3374</v>
      </c>
      <c r="E187" s="1"/>
      <c r="F187" s="1"/>
      <c r="G187" s="1" t="s">
        <v>2363</v>
      </c>
      <c r="H187" s="1" t="s">
        <v>3375</v>
      </c>
      <c r="I187" s="1" t="s">
        <v>3376</v>
      </c>
    </row>
    <row r="188" spans="1:9" x14ac:dyDescent="0.3">
      <c r="A188" s="1" t="s">
        <v>3377</v>
      </c>
      <c r="B188" s="1" t="s">
        <v>3378</v>
      </c>
      <c r="C188" s="1" t="s">
        <v>3379</v>
      </c>
      <c r="D188" s="1" t="s">
        <v>3380</v>
      </c>
      <c r="E188" s="1"/>
      <c r="F188" s="1"/>
      <c r="G188" s="1" t="s">
        <v>3381</v>
      </c>
      <c r="H188" s="1" t="s">
        <v>3382</v>
      </c>
      <c r="I188" s="1" t="s">
        <v>3383</v>
      </c>
    </row>
    <row r="189" spans="1:9" x14ac:dyDescent="0.3">
      <c r="A189" s="1" t="s">
        <v>3384</v>
      </c>
      <c r="B189" s="1" t="s">
        <v>3385</v>
      </c>
      <c r="C189" s="1" t="s">
        <v>3386</v>
      </c>
      <c r="D189" s="1" t="s">
        <v>3387</v>
      </c>
      <c r="E189" s="1"/>
      <c r="F189" s="1"/>
      <c r="G189" s="1" t="s">
        <v>3388</v>
      </c>
      <c r="H189" s="1" t="s">
        <v>3389</v>
      </c>
      <c r="I189" s="1" t="s">
        <v>3390</v>
      </c>
    </row>
    <row r="190" spans="1:9" x14ac:dyDescent="0.3">
      <c r="A190" s="1" t="s">
        <v>3391</v>
      </c>
      <c r="B190" s="1" t="s">
        <v>3392</v>
      </c>
      <c r="C190" s="1" t="s">
        <v>3393</v>
      </c>
      <c r="D190" s="1" t="s">
        <v>3394</v>
      </c>
      <c r="E190" s="1"/>
      <c r="F190" s="1"/>
      <c r="G190" s="1" t="s">
        <v>3395</v>
      </c>
      <c r="H190" s="1" t="s">
        <v>3396</v>
      </c>
      <c r="I190" s="1" t="s">
        <v>3397</v>
      </c>
    </row>
    <row r="191" spans="1:9" x14ac:dyDescent="0.3">
      <c r="A191" s="1" t="s">
        <v>3398</v>
      </c>
      <c r="B191" s="1" t="s">
        <v>3399</v>
      </c>
      <c r="C191" s="1" t="s">
        <v>3400</v>
      </c>
      <c r="D191" s="1" t="s">
        <v>3401</v>
      </c>
      <c r="E191" s="1"/>
      <c r="F191" s="1"/>
      <c r="G191" s="1" t="s">
        <v>3402</v>
      </c>
      <c r="H191" s="1" t="s">
        <v>3403</v>
      </c>
      <c r="I191" s="1" t="s">
        <v>3404</v>
      </c>
    </row>
    <row r="192" spans="1:9" x14ac:dyDescent="0.3">
      <c r="A192" s="1" t="s">
        <v>3405</v>
      </c>
      <c r="B192" s="1" t="s">
        <v>3406</v>
      </c>
      <c r="C192" s="1" t="s">
        <v>3407</v>
      </c>
      <c r="D192" s="1" t="s">
        <v>3408</v>
      </c>
      <c r="E192" s="1"/>
      <c r="F192" s="1"/>
      <c r="G192" s="1" t="s">
        <v>3057</v>
      </c>
      <c r="H192" s="1" t="s">
        <v>3409</v>
      </c>
      <c r="I192" s="1" t="s">
        <v>3410</v>
      </c>
    </row>
    <row r="193" spans="1:9" x14ac:dyDescent="0.3">
      <c r="A193" s="1" t="s">
        <v>3411</v>
      </c>
      <c r="B193" s="1" t="s">
        <v>3412</v>
      </c>
      <c r="C193" s="1" t="s">
        <v>3413</v>
      </c>
      <c r="D193" s="1" t="s">
        <v>3414</v>
      </c>
      <c r="E193" s="1"/>
      <c r="F193" s="1"/>
      <c r="G193" s="1" t="s">
        <v>3415</v>
      </c>
      <c r="H193" s="1" t="s">
        <v>3416</v>
      </c>
      <c r="I193" s="1" t="s">
        <v>3417</v>
      </c>
    </row>
    <row r="194" spans="1:9" x14ac:dyDescent="0.3">
      <c r="A194" s="1" t="s">
        <v>3418</v>
      </c>
      <c r="B194" s="1" t="s">
        <v>3419</v>
      </c>
      <c r="C194" s="1" t="s">
        <v>3420</v>
      </c>
      <c r="D194" s="1" t="s">
        <v>3421</v>
      </c>
      <c r="E194" s="1"/>
      <c r="F194" s="1"/>
      <c r="G194" s="1" t="s">
        <v>3422</v>
      </c>
      <c r="H194" s="1" t="s">
        <v>3423</v>
      </c>
      <c r="I194" s="1" t="s">
        <v>3424</v>
      </c>
    </row>
    <row r="195" spans="1:9" x14ac:dyDescent="0.3">
      <c r="A195" s="1" t="s">
        <v>3425</v>
      </c>
      <c r="B195" s="1" t="s">
        <v>3426</v>
      </c>
      <c r="C195" s="1" t="s">
        <v>3427</v>
      </c>
      <c r="D195" s="1" t="s">
        <v>3428</v>
      </c>
      <c r="E195" s="1"/>
      <c r="F195" s="1"/>
      <c r="G195" s="1" t="s">
        <v>3429</v>
      </c>
      <c r="H195" s="1" t="s">
        <v>3430</v>
      </c>
      <c r="I195" s="1" t="s">
        <v>3431</v>
      </c>
    </row>
    <row r="196" spans="1:9" x14ac:dyDescent="0.3">
      <c r="A196" s="1" t="s">
        <v>3432</v>
      </c>
      <c r="B196" s="1" t="s">
        <v>3433</v>
      </c>
      <c r="C196" s="1" t="s">
        <v>3434</v>
      </c>
      <c r="D196" s="1" t="s">
        <v>3435</v>
      </c>
      <c r="E196" s="1"/>
      <c r="F196" s="1"/>
      <c r="G196" s="1" t="s">
        <v>3436</v>
      </c>
      <c r="H196" s="1" t="s">
        <v>3437</v>
      </c>
      <c r="I196" s="1" t="s">
        <v>3438</v>
      </c>
    </row>
    <row r="197" spans="1:9" x14ac:dyDescent="0.3">
      <c r="A197" s="1" t="s">
        <v>3439</v>
      </c>
      <c r="B197" s="1" t="s">
        <v>3440</v>
      </c>
      <c r="C197" s="1" t="s">
        <v>3441</v>
      </c>
      <c r="D197" s="1" t="s">
        <v>3442</v>
      </c>
      <c r="E197" s="1"/>
      <c r="F197" s="1"/>
      <c r="G197" s="1" t="s">
        <v>3443</v>
      </c>
      <c r="H197" s="1" t="s">
        <v>3444</v>
      </c>
      <c r="I197" s="1" t="s">
        <v>3445</v>
      </c>
    </row>
    <row r="198" spans="1:9" x14ac:dyDescent="0.3">
      <c r="A198" s="1" t="s">
        <v>3446</v>
      </c>
      <c r="B198" s="1" t="s">
        <v>3447</v>
      </c>
      <c r="C198" s="1" t="s">
        <v>3448</v>
      </c>
      <c r="D198" s="1" t="s">
        <v>3449</v>
      </c>
      <c r="E198" s="1"/>
      <c r="F198" s="1"/>
      <c r="G198" s="1" t="s">
        <v>3450</v>
      </c>
      <c r="H198" s="1" t="s">
        <v>3451</v>
      </c>
      <c r="I198" s="1" t="s">
        <v>3452</v>
      </c>
    </row>
    <row r="199" spans="1:9" x14ac:dyDescent="0.3">
      <c r="A199" s="1" t="s">
        <v>3453</v>
      </c>
      <c r="B199" s="1" t="s">
        <v>3454</v>
      </c>
      <c r="C199" s="1" t="s">
        <v>3455</v>
      </c>
      <c r="D199" s="1" t="s">
        <v>3456</v>
      </c>
      <c r="E199" s="1"/>
      <c r="F199" s="1"/>
      <c r="G199" s="1" t="s">
        <v>3457</v>
      </c>
      <c r="H199" s="1" t="s">
        <v>3458</v>
      </c>
      <c r="I199" s="1" t="s">
        <v>3459</v>
      </c>
    </row>
    <row r="200" spans="1:9" x14ac:dyDescent="0.3">
      <c r="A200" s="1" t="s">
        <v>3460</v>
      </c>
      <c r="B200" s="1" t="s">
        <v>3461</v>
      </c>
      <c r="C200" s="1" t="s">
        <v>3462</v>
      </c>
      <c r="D200" s="1" t="s">
        <v>3463</v>
      </c>
      <c r="E200" s="1"/>
      <c r="F200" s="1"/>
      <c r="G200" s="1" t="s">
        <v>3464</v>
      </c>
      <c r="H200" s="1" t="s">
        <v>3465</v>
      </c>
      <c r="I200" s="1" t="s">
        <v>3466</v>
      </c>
    </row>
    <row r="201" spans="1:9" x14ac:dyDescent="0.3">
      <c r="A201" s="1" t="s">
        <v>3467</v>
      </c>
      <c r="B201" s="1" t="s">
        <v>3468</v>
      </c>
      <c r="C201" s="1" t="s">
        <v>3469</v>
      </c>
      <c r="D201" s="1" t="s">
        <v>3470</v>
      </c>
      <c r="E201" s="1"/>
      <c r="F201" s="1"/>
      <c r="G201" s="1" t="s">
        <v>3471</v>
      </c>
      <c r="H201" s="1" t="s">
        <v>3472</v>
      </c>
      <c r="I201" s="1" t="s">
        <v>3473</v>
      </c>
    </row>
    <row r="202" spans="1:9" x14ac:dyDescent="0.3">
      <c r="A202" s="1" t="s">
        <v>3474</v>
      </c>
      <c r="B202" s="1" t="s">
        <v>3475</v>
      </c>
      <c r="C202" s="1" t="s">
        <v>3476</v>
      </c>
      <c r="D202" s="1" t="s">
        <v>3477</v>
      </c>
      <c r="E202" s="1"/>
      <c r="F202" s="1"/>
      <c r="G202" s="1" t="s">
        <v>3478</v>
      </c>
      <c r="H202" s="1" t="s">
        <v>3479</v>
      </c>
      <c r="I202" s="1" t="s">
        <v>3480</v>
      </c>
    </row>
    <row r="203" spans="1:9" x14ac:dyDescent="0.3">
      <c r="A203" s="1" t="s">
        <v>3481</v>
      </c>
      <c r="B203" s="1" t="s">
        <v>3482</v>
      </c>
      <c r="C203" s="1" t="s">
        <v>3483</v>
      </c>
      <c r="D203" s="1" t="s">
        <v>3484</v>
      </c>
      <c r="E203" s="1"/>
      <c r="F203" s="1"/>
      <c r="G203" s="1" t="s">
        <v>3485</v>
      </c>
      <c r="H203" s="1" t="s">
        <v>3486</v>
      </c>
      <c r="I203" s="1" t="s">
        <v>3487</v>
      </c>
    </row>
    <row r="204" spans="1:9" x14ac:dyDescent="0.3">
      <c r="A204" s="1" t="s">
        <v>3488</v>
      </c>
      <c r="B204" s="1" t="s">
        <v>3489</v>
      </c>
      <c r="C204" s="1" t="s">
        <v>3490</v>
      </c>
      <c r="D204" s="1" t="s">
        <v>3491</v>
      </c>
      <c r="E204" s="1"/>
      <c r="F204" s="1"/>
      <c r="G204" s="1" t="s">
        <v>3492</v>
      </c>
      <c r="H204" s="1" t="s">
        <v>3493</v>
      </c>
      <c r="I204" s="1" t="s">
        <v>3494</v>
      </c>
    </row>
    <row r="205" spans="1:9" x14ac:dyDescent="0.3">
      <c r="A205" s="1" t="s">
        <v>3495</v>
      </c>
      <c r="B205" s="1" t="s">
        <v>3496</v>
      </c>
      <c r="C205" s="1" t="s">
        <v>3497</v>
      </c>
      <c r="D205" s="1" t="s">
        <v>3498</v>
      </c>
      <c r="E205" s="1"/>
      <c r="F205" s="1"/>
      <c r="G205" s="1" t="s">
        <v>3499</v>
      </c>
      <c r="H205" s="1" t="s">
        <v>3500</v>
      </c>
      <c r="I205" s="1" t="s">
        <v>3501</v>
      </c>
    </row>
    <row r="206" spans="1:9" x14ac:dyDescent="0.3">
      <c r="A206" s="1" t="s">
        <v>3502</v>
      </c>
      <c r="B206" s="1" t="s">
        <v>3503</v>
      </c>
      <c r="C206" s="1" t="s">
        <v>3504</v>
      </c>
      <c r="D206" s="1" t="s">
        <v>3505</v>
      </c>
      <c r="E206" s="1"/>
      <c r="F206" s="1"/>
      <c r="G206" s="1" t="s">
        <v>3506</v>
      </c>
      <c r="H206" s="1" t="s">
        <v>3507</v>
      </c>
      <c r="I206" s="1" t="s">
        <v>3508</v>
      </c>
    </row>
    <row r="207" spans="1:9" x14ac:dyDescent="0.3">
      <c r="A207" s="1" t="s">
        <v>3509</v>
      </c>
      <c r="B207" s="1" t="s">
        <v>3503</v>
      </c>
      <c r="C207" s="1" t="s">
        <v>3504</v>
      </c>
      <c r="D207" s="1" t="s">
        <v>3510</v>
      </c>
      <c r="E207" s="1"/>
      <c r="F207" s="1"/>
      <c r="G207" s="1" t="s">
        <v>3506</v>
      </c>
      <c r="H207" s="1" t="s">
        <v>3507</v>
      </c>
      <c r="I207" s="1" t="s">
        <v>3511</v>
      </c>
    </row>
    <row r="208" spans="1:9" x14ac:dyDescent="0.3">
      <c r="A208" s="1" t="s">
        <v>3512</v>
      </c>
      <c r="B208" s="1" t="s">
        <v>3513</v>
      </c>
      <c r="C208" s="1" t="s">
        <v>3514</v>
      </c>
      <c r="D208" s="1" t="s">
        <v>3515</v>
      </c>
      <c r="E208" s="1"/>
      <c r="F208" s="1"/>
      <c r="G208" s="1" t="s">
        <v>3516</v>
      </c>
      <c r="H208" s="1" t="s">
        <v>3517</v>
      </c>
      <c r="I208" s="1" t="s">
        <v>3518</v>
      </c>
    </row>
    <row r="209" spans="1:9" x14ac:dyDescent="0.3">
      <c r="A209" s="1" t="s">
        <v>3519</v>
      </c>
      <c r="B209" s="1" t="s">
        <v>3520</v>
      </c>
      <c r="C209" s="1" t="s">
        <v>3521</v>
      </c>
      <c r="D209" s="1" t="s">
        <v>3522</v>
      </c>
      <c r="E209" s="1"/>
      <c r="F209" s="1"/>
      <c r="G209" s="1" t="s">
        <v>2421</v>
      </c>
      <c r="H209" s="1" t="s">
        <v>3523</v>
      </c>
      <c r="I209" s="1" t="s">
        <v>3524</v>
      </c>
    </row>
    <row r="210" spans="1:9" x14ac:dyDescent="0.3">
      <c r="A210" s="1" t="s">
        <v>3525</v>
      </c>
      <c r="B210" s="1" t="s">
        <v>3526</v>
      </c>
      <c r="C210" s="1" t="s">
        <v>3527</v>
      </c>
      <c r="D210" s="1" t="s">
        <v>3528</v>
      </c>
      <c r="E210" s="1"/>
      <c r="F210" s="1"/>
      <c r="G210" s="1" t="s">
        <v>3529</v>
      </c>
      <c r="H210" s="1" t="s">
        <v>3530</v>
      </c>
      <c r="I210" s="1" t="s">
        <v>3531</v>
      </c>
    </row>
    <row r="211" spans="1:9" x14ac:dyDescent="0.3">
      <c r="A211" s="1" t="s">
        <v>3532</v>
      </c>
      <c r="B211" s="1" t="s">
        <v>3533</v>
      </c>
      <c r="C211" s="1" t="s">
        <v>3534</v>
      </c>
      <c r="D211" s="1" t="s">
        <v>3535</v>
      </c>
      <c r="E211" s="1"/>
      <c r="F211" s="1"/>
      <c r="G211" s="1" t="s">
        <v>3536</v>
      </c>
      <c r="H211" s="1" t="s">
        <v>3537</v>
      </c>
      <c r="I211" s="1" t="s">
        <v>3538</v>
      </c>
    </row>
    <row r="212" spans="1:9" x14ac:dyDescent="0.3">
      <c r="A212" s="1" t="s">
        <v>3539</v>
      </c>
      <c r="B212" s="1" t="s">
        <v>3540</v>
      </c>
      <c r="C212" s="1" t="s">
        <v>3541</v>
      </c>
      <c r="D212" s="1" t="s">
        <v>3542</v>
      </c>
      <c r="E212" s="1"/>
      <c r="F212" s="1"/>
      <c r="G212" s="1" t="s">
        <v>3543</v>
      </c>
      <c r="H212" s="1" t="s">
        <v>3544</v>
      </c>
      <c r="I212" s="1" t="s">
        <v>3545</v>
      </c>
    </row>
    <row r="213" spans="1:9" x14ac:dyDescent="0.3">
      <c r="A213" s="1" t="s">
        <v>3546</v>
      </c>
      <c r="B213" s="1" t="s">
        <v>3547</v>
      </c>
      <c r="C213" s="1" t="s">
        <v>3548</v>
      </c>
      <c r="D213" s="1" t="s">
        <v>3549</v>
      </c>
      <c r="E213" s="1"/>
      <c r="F213" s="1"/>
      <c r="G213" s="1" t="s">
        <v>3550</v>
      </c>
      <c r="H213" s="1" t="s">
        <v>3551</v>
      </c>
      <c r="I213" s="1" t="s">
        <v>3552</v>
      </c>
    </row>
    <row r="214" spans="1:9" x14ac:dyDescent="0.3">
      <c r="A214" s="1" t="s">
        <v>3553</v>
      </c>
      <c r="B214" s="1" t="s">
        <v>3554</v>
      </c>
      <c r="C214" s="1" t="s">
        <v>3555</v>
      </c>
      <c r="D214" s="1" t="s">
        <v>3556</v>
      </c>
      <c r="E214" s="1"/>
      <c r="F214" s="1"/>
      <c r="G214" s="1" t="s">
        <v>3529</v>
      </c>
      <c r="H214" s="1" t="s">
        <v>3557</v>
      </c>
      <c r="I214" s="1" t="s">
        <v>3558</v>
      </c>
    </row>
    <row r="215" spans="1:9" x14ac:dyDescent="0.3">
      <c r="A215" s="1" t="s">
        <v>3559</v>
      </c>
      <c r="B215" s="1" t="s">
        <v>3560</v>
      </c>
      <c r="C215" s="1" t="s">
        <v>3561</v>
      </c>
      <c r="D215" s="1" t="s">
        <v>3562</v>
      </c>
      <c r="E215" s="1"/>
      <c r="F215" s="1"/>
      <c r="G215" s="1" t="s">
        <v>3478</v>
      </c>
      <c r="H215" s="1" t="s">
        <v>3563</v>
      </c>
      <c r="I215" s="1" t="s">
        <v>3564</v>
      </c>
    </row>
    <row r="216" spans="1:9" x14ac:dyDescent="0.3">
      <c r="A216" s="1" t="s">
        <v>3565</v>
      </c>
      <c r="B216" s="1" t="s">
        <v>3560</v>
      </c>
      <c r="C216" s="1" t="s">
        <v>3561</v>
      </c>
      <c r="D216" s="1" t="s">
        <v>3566</v>
      </c>
      <c r="E216" s="1"/>
      <c r="F216" s="1"/>
      <c r="G216" s="1" t="s">
        <v>3478</v>
      </c>
      <c r="H216" s="1" t="s">
        <v>3563</v>
      </c>
      <c r="I216" s="1" t="s">
        <v>3567</v>
      </c>
    </row>
    <row r="217" spans="1:9" x14ac:dyDescent="0.3">
      <c r="A217" s="1" t="s">
        <v>3568</v>
      </c>
      <c r="B217" s="1" t="s">
        <v>3569</v>
      </c>
      <c r="C217" s="1" t="s">
        <v>3570</v>
      </c>
      <c r="D217" s="1" t="s">
        <v>3571</v>
      </c>
      <c r="E217" s="1"/>
      <c r="F217" s="1"/>
      <c r="G217" s="1" t="s">
        <v>3572</v>
      </c>
      <c r="H217" s="1" t="s">
        <v>3573</v>
      </c>
      <c r="I217" s="1" t="s">
        <v>3574</v>
      </c>
    </row>
    <row r="218" spans="1:9" x14ac:dyDescent="0.3">
      <c r="A218" s="1" t="s">
        <v>3575</v>
      </c>
      <c r="B218" s="1" t="s">
        <v>3576</v>
      </c>
      <c r="C218" s="1" t="s">
        <v>3577</v>
      </c>
      <c r="D218" s="1" t="s">
        <v>3578</v>
      </c>
      <c r="E218" s="1"/>
      <c r="F218" s="1"/>
      <c r="G218" s="1" t="s">
        <v>2363</v>
      </c>
      <c r="H218" s="1" t="s">
        <v>3579</v>
      </c>
      <c r="I218" s="1" t="s">
        <v>3580</v>
      </c>
    </row>
    <row r="219" spans="1:9" x14ac:dyDescent="0.3">
      <c r="A219" s="1" t="s">
        <v>3581</v>
      </c>
      <c r="B219" s="1" t="s">
        <v>3582</v>
      </c>
      <c r="C219" s="1" t="s">
        <v>3583</v>
      </c>
      <c r="D219" s="1" t="s">
        <v>3584</v>
      </c>
      <c r="E219" s="1"/>
      <c r="F219" s="1"/>
      <c r="G219" s="1" t="s">
        <v>3585</v>
      </c>
      <c r="H219" s="1" t="s">
        <v>3586</v>
      </c>
      <c r="I219" s="1" t="s">
        <v>3587</v>
      </c>
    </row>
    <row r="220" spans="1:9" x14ac:dyDescent="0.3">
      <c r="A220" s="1" t="s">
        <v>3588</v>
      </c>
      <c r="B220" s="1" t="s">
        <v>3589</v>
      </c>
      <c r="C220" s="1" t="s">
        <v>3590</v>
      </c>
      <c r="D220" s="1" t="s">
        <v>3591</v>
      </c>
      <c r="E220" s="1"/>
      <c r="F220" s="1"/>
      <c r="G220" s="1" t="s">
        <v>3478</v>
      </c>
      <c r="H220" s="1" t="s">
        <v>3592</v>
      </c>
      <c r="I220" s="1" t="s">
        <v>3593</v>
      </c>
    </row>
    <row r="221" spans="1:9" x14ac:dyDescent="0.3">
      <c r="A221" s="1" t="s">
        <v>3594</v>
      </c>
      <c r="B221" s="1" t="s">
        <v>2418</v>
      </c>
      <c r="C221" s="1" t="s">
        <v>2419</v>
      </c>
      <c r="D221" s="1" t="s">
        <v>3595</v>
      </c>
      <c r="E221" s="1"/>
      <c r="F221" s="1"/>
      <c r="G221" s="1" t="s">
        <v>2421</v>
      </c>
      <c r="H221" s="1" t="s">
        <v>2422</v>
      </c>
      <c r="I221" s="1" t="s">
        <v>3596</v>
      </c>
    </row>
    <row r="222" spans="1:9" x14ac:dyDescent="0.3">
      <c r="A222" s="1" t="s">
        <v>3597</v>
      </c>
      <c r="B222" s="1" t="s">
        <v>3598</v>
      </c>
      <c r="C222" s="1" t="s">
        <v>3599</v>
      </c>
      <c r="D222" s="1" t="s">
        <v>3600</v>
      </c>
      <c r="E222" s="1"/>
      <c r="F222" s="1"/>
      <c r="G222" s="1" t="s">
        <v>3601</v>
      </c>
      <c r="H222" s="1" t="s">
        <v>3602</v>
      </c>
      <c r="I222" s="1" t="s">
        <v>3603</v>
      </c>
    </row>
    <row r="223" spans="1:9" x14ac:dyDescent="0.3">
      <c r="A223" s="1" t="s">
        <v>3604</v>
      </c>
      <c r="B223" s="1" t="s">
        <v>3605</v>
      </c>
      <c r="C223" s="1" t="s">
        <v>3606</v>
      </c>
      <c r="D223" s="1" t="s">
        <v>3607</v>
      </c>
      <c r="E223" s="1"/>
      <c r="F223" s="1"/>
      <c r="G223" s="1" t="s">
        <v>3402</v>
      </c>
      <c r="H223" s="1" t="s">
        <v>3608</v>
      </c>
      <c r="I223" s="1" t="s">
        <v>221</v>
      </c>
    </row>
    <row r="224" spans="1:9" x14ac:dyDescent="0.3">
      <c r="A224" s="1" t="s">
        <v>3609</v>
      </c>
      <c r="B224" s="1" t="s">
        <v>3610</v>
      </c>
      <c r="C224" s="1" t="s">
        <v>3611</v>
      </c>
      <c r="D224" s="1" t="s">
        <v>3612</v>
      </c>
      <c r="E224" s="1"/>
      <c r="F224" s="1"/>
      <c r="G224" s="1" t="s">
        <v>3613</v>
      </c>
      <c r="H224" s="1" t="s">
        <v>3614</v>
      </c>
      <c r="I224" s="1" t="s">
        <v>3615</v>
      </c>
    </row>
    <row r="225" spans="1:9" x14ac:dyDescent="0.3">
      <c r="A225" s="1" t="s">
        <v>3616</v>
      </c>
      <c r="B225" s="1" t="s">
        <v>3617</v>
      </c>
      <c r="C225" s="1" t="s">
        <v>3618</v>
      </c>
      <c r="D225" s="1" t="s">
        <v>3619</v>
      </c>
      <c r="E225" s="1"/>
      <c r="F225" s="1"/>
      <c r="G225" s="1" t="s">
        <v>2363</v>
      </c>
      <c r="H225" s="1" t="s">
        <v>3620</v>
      </c>
      <c r="I225" s="1" t="s">
        <v>3621</v>
      </c>
    </row>
    <row r="226" spans="1:9" x14ac:dyDescent="0.3">
      <c r="A226" s="1" t="s">
        <v>3622</v>
      </c>
      <c r="B226" s="1" t="s">
        <v>3617</v>
      </c>
      <c r="C226" s="1" t="s">
        <v>3618</v>
      </c>
      <c r="D226" s="1" t="s">
        <v>3623</v>
      </c>
      <c r="E226" s="1"/>
      <c r="F226" s="1"/>
      <c r="G226" s="1" t="s">
        <v>2363</v>
      </c>
      <c r="H226" s="1" t="s">
        <v>3620</v>
      </c>
      <c r="I226" s="1" t="s">
        <v>3624</v>
      </c>
    </row>
    <row r="227" spans="1:9" x14ac:dyDescent="0.3">
      <c r="A227" s="1" t="s">
        <v>3625</v>
      </c>
      <c r="B227" s="1" t="s">
        <v>3617</v>
      </c>
      <c r="C227" s="1" t="s">
        <v>3618</v>
      </c>
      <c r="D227" s="1" t="s">
        <v>3626</v>
      </c>
      <c r="E227" s="1"/>
      <c r="F227" s="1"/>
      <c r="G227" s="1" t="s">
        <v>2363</v>
      </c>
      <c r="H227" s="1" t="s">
        <v>3620</v>
      </c>
      <c r="I227" s="1" t="s">
        <v>3627</v>
      </c>
    </row>
    <row r="228" spans="1:9" x14ac:dyDescent="0.3">
      <c r="A228" s="1" t="s">
        <v>3628</v>
      </c>
      <c r="B228" s="1" t="s">
        <v>3629</v>
      </c>
      <c r="C228" s="1" t="s">
        <v>3630</v>
      </c>
      <c r="D228" s="1" t="s">
        <v>3631</v>
      </c>
      <c r="E228" s="1"/>
      <c r="F228" s="1"/>
      <c r="G228" s="1" t="s">
        <v>3632</v>
      </c>
      <c r="H228" s="1" t="s">
        <v>3633</v>
      </c>
      <c r="I228" s="1" t="s">
        <v>3634</v>
      </c>
    </row>
    <row r="229" spans="1:9" x14ac:dyDescent="0.3">
      <c r="A229" s="1" t="s">
        <v>3635</v>
      </c>
      <c r="B229" s="1" t="s">
        <v>3636</v>
      </c>
      <c r="C229" s="1" t="s">
        <v>3637</v>
      </c>
      <c r="D229" s="1" t="s">
        <v>3638</v>
      </c>
      <c r="E229" s="1"/>
      <c r="F229" s="1"/>
      <c r="G229" s="1" t="s">
        <v>2339</v>
      </c>
      <c r="H229" s="1" t="s">
        <v>3639</v>
      </c>
      <c r="I229" s="1" t="s">
        <v>153</v>
      </c>
    </row>
    <row r="230" spans="1:9" x14ac:dyDescent="0.3">
      <c r="A230" s="1" t="s">
        <v>3640</v>
      </c>
      <c r="B230" s="1" t="s">
        <v>2439</v>
      </c>
      <c r="C230" s="1" t="s">
        <v>2440</v>
      </c>
      <c r="D230" s="1" t="s">
        <v>3641</v>
      </c>
      <c r="E230" s="1"/>
      <c r="F230" s="1"/>
      <c r="G230" s="1" t="s">
        <v>2442</v>
      </c>
      <c r="H230" s="1" t="s">
        <v>2443</v>
      </c>
      <c r="I230" s="1" t="s">
        <v>3642</v>
      </c>
    </row>
    <row r="231" spans="1:9" x14ac:dyDescent="0.3">
      <c r="A231" s="1" t="s">
        <v>3643</v>
      </c>
      <c r="B231" s="1" t="s">
        <v>3644</v>
      </c>
      <c r="C231" s="1" t="s">
        <v>3645</v>
      </c>
      <c r="D231" s="1" t="s">
        <v>3646</v>
      </c>
      <c r="E231" s="1"/>
      <c r="F231" s="1"/>
      <c r="G231" s="1" t="s">
        <v>2408</v>
      </c>
      <c r="H231" s="1" t="s">
        <v>3647</v>
      </c>
      <c r="I231" s="1" t="s">
        <v>3648</v>
      </c>
    </row>
    <row r="232" spans="1:9" x14ac:dyDescent="0.3">
      <c r="A232" s="1" t="s">
        <v>3649</v>
      </c>
      <c r="B232" s="1" t="s">
        <v>3650</v>
      </c>
      <c r="C232" s="1" t="s">
        <v>3651</v>
      </c>
      <c r="D232" s="1" t="s">
        <v>3652</v>
      </c>
      <c r="E232" s="1"/>
      <c r="F232" s="1"/>
      <c r="G232" s="1" t="s">
        <v>3119</v>
      </c>
      <c r="H232" s="1" t="s">
        <v>3653</v>
      </c>
      <c r="I232" s="1" t="s">
        <v>3654</v>
      </c>
    </row>
    <row r="233" spans="1:9" x14ac:dyDescent="0.3">
      <c r="A233" s="1" t="s">
        <v>3655</v>
      </c>
      <c r="B233" s="1" t="s">
        <v>3656</v>
      </c>
      <c r="C233" s="1" t="s">
        <v>3657</v>
      </c>
      <c r="D233" s="1" t="s">
        <v>3658</v>
      </c>
      <c r="E233" s="1"/>
      <c r="F233" s="1"/>
      <c r="G233" s="1" t="s">
        <v>3659</v>
      </c>
      <c r="H233" s="1" t="s">
        <v>3660</v>
      </c>
      <c r="I233" s="1" t="s">
        <v>3661</v>
      </c>
    </row>
    <row r="234" spans="1:9" x14ac:dyDescent="0.3">
      <c r="A234" s="1" t="s">
        <v>3662</v>
      </c>
      <c r="B234" s="1" t="s">
        <v>3663</v>
      </c>
      <c r="C234" s="1" t="s">
        <v>3664</v>
      </c>
      <c r="D234" s="1" t="s">
        <v>3665</v>
      </c>
      <c r="E234" s="1"/>
      <c r="F234" s="1"/>
      <c r="G234" s="1" t="s">
        <v>3666</v>
      </c>
      <c r="H234" s="1" t="s">
        <v>3667</v>
      </c>
      <c r="I234" s="1" t="s">
        <v>3668</v>
      </c>
    </row>
    <row r="235" spans="1:9" x14ac:dyDescent="0.3">
      <c r="A235" s="1" t="s">
        <v>3669</v>
      </c>
      <c r="B235" s="1" t="s">
        <v>3670</v>
      </c>
      <c r="C235" s="1" t="s">
        <v>3671</v>
      </c>
      <c r="D235" s="1" t="s">
        <v>3672</v>
      </c>
      <c r="E235" s="1"/>
      <c r="F235" s="1"/>
      <c r="G235" s="1" t="s">
        <v>2363</v>
      </c>
      <c r="H235" s="1" t="s">
        <v>3673</v>
      </c>
      <c r="I235" s="1" t="s">
        <v>3674</v>
      </c>
    </row>
    <row r="236" spans="1:9" x14ac:dyDescent="0.3">
      <c r="A236" s="1" t="s">
        <v>3675</v>
      </c>
      <c r="B236" s="1" t="s">
        <v>3676</v>
      </c>
      <c r="C236" s="1" t="s">
        <v>3677</v>
      </c>
      <c r="D236" s="1" t="s">
        <v>3678</v>
      </c>
      <c r="E236" s="1"/>
      <c r="F236" s="1"/>
      <c r="G236" s="1" t="s">
        <v>3679</v>
      </c>
      <c r="H236" s="1" t="s">
        <v>3680</v>
      </c>
      <c r="I236" s="1" t="s">
        <v>3681</v>
      </c>
    </row>
    <row r="237" spans="1:9" x14ac:dyDescent="0.3">
      <c r="A237" s="1" t="s">
        <v>3682</v>
      </c>
      <c r="B237" s="1" t="s">
        <v>3683</v>
      </c>
      <c r="C237" s="1" t="s">
        <v>3684</v>
      </c>
      <c r="D237" s="1" t="s">
        <v>3685</v>
      </c>
      <c r="E237" s="1"/>
      <c r="F237" s="1"/>
      <c r="G237" s="1" t="s">
        <v>3686</v>
      </c>
      <c r="H237" s="1" t="s">
        <v>3687</v>
      </c>
      <c r="I237" s="1" t="s">
        <v>3688</v>
      </c>
    </row>
    <row r="238" spans="1:9" x14ac:dyDescent="0.3">
      <c r="A238" s="1" t="s">
        <v>3689</v>
      </c>
      <c r="B238" s="1" t="s">
        <v>3690</v>
      </c>
      <c r="C238" s="1" t="s">
        <v>3691</v>
      </c>
      <c r="D238" s="1" t="s">
        <v>3692</v>
      </c>
      <c r="E238" s="1"/>
      <c r="F238" s="1"/>
      <c r="G238" s="1" t="s">
        <v>3693</v>
      </c>
      <c r="H238" s="1" t="s">
        <v>3694</v>
      </c>
      <c r="I238" s="1" t="s">
        <v>3695</v>
      </c>
    </row>
    <row r="239" spans="1:9" x14ac:dyDescent="0.3">
      <c r="A239" s="1" t="s">
        <v>3696</v>
      </c>
      <c r="B239" s="1" t="s">
        <v>3697</v>
      </c>
      <c r="C239" s="1" t="s">
        <v>3698</v>
      </c>
      <c r="D239" s="1" t="s">
        <v>3699</v>
      </c>
      <c r="E239" s="1"/>
      <c r="F239" s="1"/>
      <c r="G239" s="1" t="s">
        <v>3700</v>
      </c>
      <c r="H239" s="1" t="s">
        <v>3701</v>
      </c>
      <c r="I239" s="1" t="s">
        <v>3702</v>
      </c>
    </row>
    <row r="240" spans="1:9" x14ac:dyDescent="0.3">
      <c r="A240" s="1" t="s">
        <v>3703</v>
      </c>
      <c r="B240" s="1" t="s">
        <v>3704</v>
      </c>
      <c r="C240" s="1" t="s">
        <v>3705</v>
      </c>
      <c r="D240" s="1" t="s">
        <v>3706</v>
      </c>
      <c r="E240" s="1"/>
      <c r="F240" s="1"/>
      <c r="G240" s="1" t="s">
        <v>2318</v>
      </c>
      <c r="H240" s="1" t="s">
        <v>3707</v>
      </c>
      <c r="I240" s="1" t="s">
        <v>2033</v>
      </c>
    </row>
    <row r="241" spans="1:9" x14ac:dyDescent="0.3">
      <c r="A241" s="1" t="s">
        <v>3708</v>
      </c>
      <c r="B241" s="1" t="s">
        <v>3709</v>
      </c>
      <c r="C241" s="1" t="s">
        <v>3710</v>
      </c>
      <c r="D241" s="1" t="s">
        <v>3711</v>
      </c>
      <c r="E241" s="1"/>
      <c r="F241" s="1"/>
      <c r="G241" s="1" t="s">
        <v>3712</v>
      </c>
      <c r="H241" s="1" t="s">
        <v>3713</v>
      </c>
      <c r="I241" s="1" t="s">
        <v>3714</v>
      </c>
    </row>
    <row r="242" spans="1:9" x14ac:dyDescent="0.3">
      <c r="A242" s="1" t="s">
        <v>3715</v>
      </c>
      <c r="B242" s="1" t="s">
        <v>3716</v>
      </c>
      <c r="C242" s="1" t="s">
        <v>3717</v>
      </c>
      <c r="D242" s="1" t="s">
        <v>3718</v>
      </c>
      <c r="E242" s="1"/>
      <c r="F242" s="1"/>
      <c r="G242" s="1" t="s">
        <v>3719</v>
      </c>
      <c r="H242" s="1" t="s">
        <v>3720</v>
      </c>
      <c r="I242" s="1" t="s">
        <v>3721</v>
      </c>
    </row>
    <row r="243" spans="1:9" x14ac:dyDescent="0.3">
      <c r="A243" s="1" t="s">
        <v>3722</v>
      </c>
      <c r="B243" s="1" t="s">
        <v>3723</v>
      </c>
      <c r="C243" s="1" t="s">
        <v>3724</v>
      </c>
      <c r="D243" s="1" t="s">
        <v>3725</v>
      </c>
      <c r="E243" s="1"/>
      <c r="F243" s="1"/>
      <c r="G243" s="1" t="s">
        <v>3726</v>
      </c>
      <c r="H243" s="1" t="s">
        <v>3727</v>
      </c>
      <c r="I243" s="1" t="s">
        <v>3728</v>
      </c>
    </row>
    <row r="244" spans="1:9" x14ac:dyDescent="0.3">
      <c r="A244" s="1" t="s">
        <v>3729</v>
      </c>
      <c r="B244" s="1" t="s">
        <v>3730</v>
      </c>
      <c r="C244" s="1" t="s">
        <v>3731</v>
      </c>
      <c r="D244" s="1" t="s">
        <v>3732</v>
      </c>
      <c r="E244" s="1"/>
      <c r="F244" s="1"/>
      <c r="G244" s="1" t="s">
        <v>2449</v>
      </c>
      <c r="H244" s="1" t="s">
        <v>3733</v>
      </c>
      <c r="I244" s="1" t="s">
        <v>3734</v>
      </c>
    </row>
    <row r="245" spans="1:9" x14ac:dyDescent="0.3">
      <c r="A245" s="1" t="s">
        <v>3735</v>
      </c>
      <c r="B245" s="1" t="s">
        <v>3736</v>
      </c>
      <c r="C245" s="1" t="s">
        <v>3737</v>
      </c>
      <c r="D245" s="1" t="s">
        <v>3738</v>
      </c>
      <c r="E245" s="1"/>
      <c r="F245" s="1"/>
      <c r="G245" s="1" t="s">
        <v>2442</v>
      </c>
      <c r="H245" s="1" t="s">
        <v>3739</v>
      </c>
      <c r="I245" s="1" t="s">
        <v>3740</v>
      </c>
    </row>
    <row r="246" spans="1:9" x14ac:dyDescent="0.3">
      <c r="A246" s="1" t="s">
        <v>3741</v>
      </c>
      <c r="B246" s="1" t="s">
        <v>3742</v>
      </c>
      <c r="C246" s="1" t="s">
        <v>3743</v>
      </c>
      <c r="D246" s="1" t="s">
        <v>3744</v>
      </c>
      <c r="E246" s="1"/>
      <c r="F246" s="1"/>
      <c r="G246" s="1" t="s">
        <v>3529</v>
      </c>
      <c r="H246" s="1" t="s">
        <v>3745</v>
      </c>
      <c r="I246" s="1" t="s">
        <v>3746</v>
      </c>
    </row>
    <row r="247" spans="1:9" x14ac:dyDescent="0.3">
      <c r="A247" s="1" t="s">
        <v>3747</v>
      </c>
      <c r="B247" s="1" t="s">
        <v>3748</v>
      </c>
      <c r="C247" s="1" t="s">
        <v>3749</v>
      </c>
      <c r="D247" s="1" t="s">
        <v>3750</v>
      </c>
      <c r="E247" s="1"/>
      <c r="F247" s="1"/>
      <c r="G247" s="1" t="s">
        <v>2428</v>
      </c>
      <c r="H247" s="1" t="s">
        <v>3751</v>
      </c>
      <c r="I247" s="1" t="s">
        <v>3752</v>
      </c>
    </row>
    <row r="248" spans="1:9" x14ac:dyDescent="0.3">
      <c r="A248" s="1" t="s">
        <v>3753</v>
      </c>
      <c r="B248" s="1" t="s">
        <v>3754</v>
      </c>
      <c r="C248" s="1" t="s">
        <v>3755</v>
      </c>
      <c r="D248" s="1" t="s">
        <v>3756</v>
      </c>
      <c r="E248" s="1"/>
      <c r="F248" s="1"/>
      <c r="G248" s="1" t="s">
        <v>3757</v>
      </c>
      <c r="H248" s="1" t="s">
        <v>3758</v>
      </c>
      <c r="I248" s="1" t="s">
        <v>3759</v>
      </c>
    </row>
    <row r="249" spans="1:9" x14ac:dyDescent="0.3">
      <c r="A249" s="1" t="s">
        <v>3760</v>
      </c>
      <c r="B249" s="1" t="s">
        <v>3761</v>
      </c>
      <c r="C249" s="1" t="s">
        <v>3762</v>
      </c>
      <c r="D249" s="1" t="s">
        <v>3763</v>
      </c>
      <c r="E249" s="1"/>
      <c r="F249" s="1"/>
      <c r="G249" s="1" t="s">
        <v>3764</v>
      </c>
      <c r="H249" s="1" t="s">
        <v>3765</v>
      </c>
      <c r="I249" s="1" t="s">
        <v>3766</v>
      </c>
    </row>
    <row r="250" spans="1:9" x14ac:dyDescent="0.3">
      <c r="A250" s="1" t="s">
        <v>3767</v>
      </c>
      <c r="B250" s="1" t="s">
        <v>3768</v>
      </c>
      <c r="C250" s="1" t="s">
        <v>3769</v>
      </c>
      <c r="D250" s="1" t="s">
        <v>3770</v>
      </c>
      <c r="E250" s="1"/>
      <c r="F250" s="1"/>
      <c r="G250" s="1" t="s">
        <v>3771</v>
      </c>
      <c r="H250" s="1" t="s">
        <v>3772</v>
      </c>
      <c r="I250" s="1" t="s">
        <v>3773</v>
      </c>
    </row>
    <row r="251" spans="1:9" x14ac:dyDescent="0.3">
      <c r="A251" s="1" t="s">
        <v>3774</v>
      </c>
      <c r="B251" s="1" t="s">
        <v>3775</v>
      </c>
      <c r="C251" s="1" t="s">
        <v>3776</v>
      </c>
      <c r="D251" s="1" t="s">
        <v>3777</v>
      </c>
      <c r="E251" s="1"/>
      <c r="F251" s="1"/>
      <c r="G251" s="1" t="s">
        <v>3778</v>
      </c>
      <c r="H251" s="1" t="s">
        <v>3779</v>
      </c>
      <c r="I251" s="1" t="s">
        <v>3780</v>
      </c>
    </row>
    <row r="252" spans="1:9" x14ac:dyDescent="0.3">
      <c r="A252" s="1" t="s">
        <v>3781</v>
      </c>
      <c r="B252" s="1" t="s">
        <v>3782</v>
      </c>
      <c r="C252" s="1" t="s">
        <v>3783</v>
      </c>
      <c r="D252" s="1" t="s">
        <v>3784</v>
      </c>
      <c r="E252" s="1"/>
      <c r="F252" s="1"/>
      <c r="G252" s="1" t="s">
        <v>3771</v>
      </c>
      <c r="H252" s="1" t="s">
        <v>3785</v>
      </c>
      <c r="I252" s="1" t="s">
        <v>3786</v>
      </c>
    </row>
    <row r="253" spans="1:9" x14ac:dyDescent="0.3">
      <c r="A253" s="1" t="s">
        <v>3787</v>
      </c>
      <c r="B253" s="1" t="s">
        <v>3788</v>
      </c>
      <c r="C253" s="1" t="s">
        <v>3789</v>
      </c>
      <c r="D253" s="1" t="s">
        <v>3790</v>
      </c>
      <c r="E253" s="1"/>
      <c r="F253" s="1"/>
      <c r="G253" s="1" t="s">
        <v>3791</v>
      </c>
      <c r="H253" s="1" t="s">
        <v>3792</v>
      </c>
      <c r="I253" s="1" t="s">
        <v>3404</v>
      </c>
    </row>
    <row r="254" spans="1:9" x14ac:dyDescent="0.3">
      <c r="A254" s="1" t="s">
        <v>3793</v>
      </c>
      <c r="B254" s="1" t="s">
        <v>3794</v>
      </c>
      <c r="C254" s="1" t="s">
        <v>3795</v>
      </c>
      <c r="D254" s="1" t="s">
        <v>3796</v>
      </c>
      <c r="E254" s="1"/>
      <c r="F254" s="1"/>
      <c r="G254" s="1" t="s">
        <v>3797</v>
      </c>
      <c r="H254" s="1" t="s">
        <v>3798</v>
      </c>
      <c r="I254" s="1" t="s">
        <v>3799</v>
      </c>
    </row>
    <row r="255" spans="1:9" x14ac:dyDescent="0.3">
      <c r="A255" s="1" t="s">
        <v>3800</v>
      </c>
      <c r="B255" s="1" t="s">
        <v>3801</v>
      </c>
      <c r="C255" s="1" t="s">
        <v>3802</v>
      </c>
      <c r="D255" s="1" t="s">
        <v>3803</v>
      </c>
      <c r="E255" s="1"/>
      <c r="F255" s="1"/>
      <c r="G255" s="1" t="s">
        <v>3804</v>
      </c>
      <c r="H255" s="1" t="s">
        <v>3805</v>
      </c>
      <c r="I255" s="1" t="s">
        <v>3806</v>
      </c>
    </row>
    <row r="256" spans="1:9" x14ac:dyDescent="0.3">
      <c r="A256" s="1" t="s">
        <v>3807</v>
      </c>
      <c r="B256" s="1" t="s">
        <v>3808</v>
      </c>
      <c r="C256" s="1" t="s">
        <v>3809</v>
      </c>
      <c r="D256" s="1" t="s">
        <v>3810</v>
      </c>
      <c r="E256" s="1"/>
      <c r="F256" s="1"/>
      <c r="G256" s="1" t="s">
        <v>2473</v>
      </c>
      <c r="H256" s="1" t="s">
        <v>3811</v>
      </c>
      <c r="I256" s="1" t="s">
        <v>3812</v>
      </c>
    </row>
    <row r="257" spans="1:9" x14ac:dyDescent="0.3">
      <c r="A257" s="1" t="s">
        <v>3813</v>
      </c>
      <c r="B257" s="1" t="s">
        <v>3814</v>
      </c>
      <c r="C257" s="1" t="s">
        <v>3815</v>
      </c>
      <c r="D257" s="1" t="s">
        <v>3816</v>
      </c>
      <c r="E257" s="1"/>
      <c r="F257" s="1"/>
      <c r="G257" s="1" t="s">
        <v>2442</v>
      </c>
      <c r="H257" s="1" t="s">
        <v>3817</v>
      </c>
      <c r="I257" s="1" t="s">
        <v>1267</v>
      </c>
    </row>
    <row r="258" spans="1:9" x14ac:dyDescent="0.3">
      <c r="A258" s="1" t="s">
        <v>3818</v>
      </c>
      <c r="B258" s="1" t="s">
        <v>3814</v>
      </c>
      <c r="C258" s="1" t="s">
        <v>3815</v>
      </c>
      <c r="D258" s="1" t="s">
        <v>3819</v>
      </c>
      <c r="E258" s="1"/>
      <c r="F258" s="1"/>
      <c r="G258" s="1" t="s">
        <v>2442</v>
      </c>
      <c r="H258" s="1" t="s">
        <v>3817</v>
      </c>
      <c r="I258" s="1" t="s">
        <v>231</v>
      </c>
    </row>
    <row r="259" spans="1:9" x14ac:dyDescent="0.3">
      <c r="A259" s="1" t="s">
        <v>3820</v>
      </c>
      <c r="B259" s="1" t="s">
        <v>3821</v>
      </c>
      <c r="C259" s="1" t="s">
        <v>3822</v>
      </c>
      <c r="D259" s="1" t="s">
        <v>3823</v>
      </c>
      <c r="E259" s="1"/>
      <c r="F259" s="1"/>
      <c r="G259" s="1" t="s">
        <v>3824</v>
      </c>
      <c r="H259" s="1" t="s">
        <v>3825</v>
      </c>
      <c r="I259" s="1" t="s">
        <v>3826</v>
      </c>
    </row>
    <row r="260" spans="1:9" x14ac:dyDescent="0.3">
      <c r="A260" s="1" t="s">
        <v>3827</v>
      </c>
      <c r="B260" s="1" t="s">
        <v>3828</v>
      </c>
      <c r="C260" s="1" t="s">
        <v>3829</v>
      </c>
      <c r="D260" s="1" t="s">
        <v>3830</v>
      </c>
      <c r="E260" s="1"/>
      <c r="F260" s="1"/>
      <c r="G260" s="1" t="s">
        <v>2473</v>
      </c>
      <c r="H260" s="1" t="s">
        <v>3831</v>
      </c>
      <c r="I260" s="1" t="s">
        <v>3832</v>
      </c>
    </row>
    <row r="261" spans="1:9" x14ac:dyDescent="0.3">
      <c r="A261" s="1" t="s">
        <v>3833</v>
      </c>
      <c r="B261" s="1" t="s">
        <v>3834</v>
      </c>
      <c r="C261" s="1" t="s">
        <v>3835</v>
      </c>
      <c r="D261" s="1" t="s">
        <v>3836</v>
      </c>
      <c r="E261" s="1"/>
      <c r="F261" s="1"/>
      <c r="G261" s="1" t="s">
        <v>3837</v>
      </c>
      <c r="H261" s="1" t="s">
        <v>3838</v>
      </c>
      <c r="I261" s="1" t="s">
        <v>3839</v>
      </c>
    </row>
    <row r="262" spans="1:9" x14ac:dyDescent="0.3">
      <c r="A262" s="1" t="s">
        <v>3840</v>
      </c>
      <c r="B262" s="1" t="s">
        <v>3834</v>
      </c>
      <c r="C262" s="1" t="s">
        <v>3835</v>
      </c>
      <c r="D262" s="1" t="s">
        <v>3841</v>
      </c>
      <c r="E262" s="1"/>
      <c r="F262" s="1"/>
      <c r="G262" s="1" t="s">
        <v>3837</v>
      </c>
      <c r="H262" s="1" t="s">
        <v>3838</v>
      </c>
      <c r="I262" s="1" t="s">
        <v>3842</v>
      </c>
    </row>
    <row r="263" spans="1:9" x14ac:dyDescent="0.3">
      <c r="A263" s="1" t="s">
        <v>3843</v>
      </c>
      <c r="B263" s="1" t="s">
        <v>3844</v>
      </c>
      <c r="C263" s="1" t="s">
        <v>3845</v>
      </c>
      <c r="D263" s="1" t="s">
        <v>3846</v>
      </c>
      <c r="E263" s="1"/>
      <c r="F263" s="1"/>
      <c r="G263" s="1" t="s">
        <v>3847</v>
      </c>
      <c r="H263" s="1" t="s">
        <v>3848</v>
      </c>
      <c r="I263" s="1" t="s">
        <v>3849</v>
      </c>
    </row>
    <row r="264" spans="1:9" x14ac:dyDescent="0.3">
      <c r="A264" s="1" t="s">
        <v>3850</v>
      </c>
      <c r="B264" s="1" t="s">
        <v>3844</v>
      </c>
      <c r="C264" s="1" t="s">
        <v>3845</v>
      </c>
      <c r="D264" s="1" t="s">
        <v>3851</v>
      </c>
      <c r="E264" s="1"/>
      <c r="F264" s="1"/>
      <c r="G264" s="1" t="s">
        <v>3847</v>
      </c>
      <c r="H264" s="1" t="s">
        <v>3848</v>
      </c>
      <c r="I264" s="1" t="s">
        <v>3852</v>
      </c>
    </row>
    <row r="265" spans="1:9" x14ac:dyDescent="0.3">
      <c r="A265" s="1" t="s">
        <v>3853</v>
      </c>
      <c r="B265" s="1" t="s">
        <v>3854</v>
      </c>
      <c r="C265" s="1" t="s">
        <v>3855</v>
      </c>
      <c r="D265" s="1" t="s">
        <v>3856</v>
      </c>
      <c r="E265" s="1"/>
      <c r="F265" s="1"/>
      <c r="G265" s="1" t="s">
        <v>3857</v>
      </c>
      <c r="H265" s="1" t="s">
        <v>3858</v>
      </c>
      <c r="I265" s="1" t="s">
        <v>3859</v>
      </c>
    </row>
    <row r="266" spans="1:9" x14ac:dyDescent="0.3">
      <c r="A266" s="1" t="s">
        <v>3860</v>
      </c>
      <c r="B266" s="1" t="s">
        <v>3861</v>
      </c>
      <c r="C266" s="1" t="s">
        <v>3862</v>
      </c>
      <c r="D266" s="1" t="s">
        <v>3863</v>
      </c>
      <c r="E266" s="1"/>
      <c r="F266" s="1"/>
      <c r="G266" s="1" t="s">
        <v>3864</v>
      </c>
      <c r="H266" s="1" t="s">
        <v>3865</v>
      </c>
      <c r="I266" s="1" t="s">
        <v>3866</v>
      </c>
    </row>
    <row r="267" spans="1:9" x14ac:dyDescent="0.3">
      <c r="A267" s="1" t="s">
        <v>3867</v>
      </c>
      <c r="B267" s="1" t="s">
        <v>3868</v>
      </c>
      <c r="C267" s="1" t="s">
        <v>3869</v>
      </c>
      <c r="D267" s="1" t="s">
        <v>3870</v>
      </c>
      <c r="E267" s="1"/>
      <c r="F267" s="1"/>
      <c r="G267" s="1" t="s">
        <v>3871</v>
      </c>
      <c r="H267" s="1" t="s">
        <v>3872</v>
      </c>
      <c r="I267" s="1" t="s">
        <v>3873</v>
      </c>
    </row>
    <row r="268" spans="1:9" x14ac:dyDescent="0.3">
      <c r="A268" s="1" t="s">
        <v>3874</v>
      </c>
      <c r="B268" s="1" t="s">
        <v>3868</v>
      </c>
      <c r="C268" s="1" t="s">
        <v>3869</v>
      </c>
      <c r="D268" s="1" t="s">
        <v>3875</v>
      </c>
      <c r="E268" s="1"/>
      <c r="F268" s="1"/>
      <c r="G268" s="1" t="s">
        <v>3871</v>
      </c>
      <c r="H268" s="1" t="s">
        <v>3872</v>
      </c>
      <c r="I268" s="1" t="s">
        <v>3876</v>
      </c>
    </row>
    <row r="269" spans="1:9" x14ac:dyDescent="0.3">
      <c r="A269" s="1" t="s">
        <v>3877</v>
      </c>
      <c r="B269" s="1" t="s">
        <v>3878</v>
      </c>
      <c r="C269" s="1" t="s">
        <v>3879</v>
      </c>
      <c r="D269" s="1" t="s">
        <v>3880</v>
      </c>
      <c r="E269" s="1"/>
      <c r="F269" s="1"/>
      <c r="G269" s="1" t="s">
        <v>3881</v>
      </c>
      <c r="H269" s="1" t="s">
        <v>3882</v>
      </c>
      <c r="I269" s="1" t="s">
        <v>3883</v>
      </c>
    </row>
    <row r="270" spans="1:9" x14ac:dyDescent="0.3">
      <c r="A270" s="1" t="s">
        <v>3884</v>
      </c>
      <c r="B270" s="1" t="s">
        <v>3885</v>
      </c>
      <c r="C270" s="1" t="s">
        <v>3886</v>
      </c>
      <c r="D270" s="1" t="s">
        <v>3887</v>
      </c>
      <c r="E270" s="1"/>
      <c r="F270" s="1"/>
      <c r="G270" s="1" t="s">
        <v>3881</v>
      </c>
      <c r="H270" s="1" t="s">
        <v>3888</v>
      </c>
      <c r="I270" s="1" t="s">
        <v>3889</v>
      </c>
    </row>
    <row r="271" spans="1:9" x14ac:dyDescent="0.3">
      <c r="A271" s="1" t="s">
        <v>3890</v>
      </c>
      <c r="B271" s="1" t="s">
        <v>3891</v>
      </c>
      <c r="C271" s="1" t="s">
        <v>3892</v>
      </c>
      <c r="D271" s="1" t="s">
        <v>3893</v>
      </c>
      <c r="E271" s="1"/>
      <c r="F271" s="1"/>
      <c r="G271" s="1" t="s">
        <v>3864</v>
      </c>
      <c r="H271" s="1" t="s">
        <v>3894</v>
      </c>
      <c r="I271" s="1" t="s">
        <v>3895</v>
      </c>
    </row>
    <row r="272" spans="1:9" x14ac:dyDescent="0.3">
      <c r="A272" s="1" t="s">
        <v>3896</v>
      </c>
      <c r="B272" s="1" t="s">
        <v>3897</v>
      </c>
      <c r="C272" s="1" t="s">
        <v>3898</v>
      </c>
      <c r="D272" s="1" t="s">
        <v>3899</v>
      </c>
      <c r="E272" s="1"/>
      <c r="F272" s="1"/>
      <c r="G272" s="1" t="s">
        <v>3900</v>
      </c>
      <c r="H272" s="1" t="s">
        <v>3901</v>
      </c>
      <c r="I272" s="1" t="s">
        <v>3902</v>
      </c>
    </row>
    <row r="273" spans="1:9" x14ac:dyDescent="0.3">
      <c r="A273" s="1" t="s">
        <v>3903</v>
      </c>
      <c r="B273" s="1" t="s">
        <v>3904</v>
      </c>
      <c r="C273" s="1" t="s">
        <v>3905</v>
      </c>
      <c r="D273" s="1" t="s">
        <v>3906</v>
      </c>
      <c r="E273" s="1"/>
      <c r="F273" s="1"/>
      <c r="G273" s="1" t="s">
        <v>3907</v>
      </c>
      <c r="H273" s="1" t="s">
        <v>3908</v>
      </c>
      <c r="I273" s="1" t="s">
        <v>574</v>
      </c>
    </row>
    <row r="274" spans="1:9" x14ac:dyDescent="0.3">
      <c r="A274" s="1" t="s">
        <v>3909</v>
      </c>
      <c r="B274" s="1" t="s">
        <v>3904</v>
      </c>
      <c r="C274" s="1" t="s">
        <v>3905</v>
      </c>
      <c r="D274" s="1" t="s">
        <v>3910</v>
      </c>
      <c r="E274" s="1"/>
      <c r="F274" s="1"/>
      <c r="G274" s="1" t="s">
        <v>3907</v>
      </c>
      <c r="H274" s="1" t="s">
        <v>3908</v>
      </c>
      <c r="I274" s="1" t="s">
        <v>973</v>
      </c>
    </row>
    <row r="275" spans="1:9" x14ac:dyDescent="0.3">
      <c r="A275" s="1" t="s">
        <v>3911</v>
      </c>
      <c r="B275" s="1" t="s">
        <v>3912</v>
      </c>
      <c r="C275" s="1" t="s">
        <v>3913</v>
      </c>
      <c r="D275" s="1" t="s">
        <v>3914</v>
      </c>
      <c r="E275" s="1"/>
      <c r="F275" s="1"/>
      <c r="G275" s="1" t="s">
        <v>3915</v>
      </c>
      <c r="H275" s="1" t="s">
        <v>3916</v>
      </c>
      <c r="I275" s="1" t="s">
        <v>3917</v>
      </c>
    </row>
    <row r="276" spans="1:9" x14ac:dyDescent="0.3">
      <c r="A276" s="1" t="s">
        <v>3918</v>
      </c>
      <c r="B276" s="1" t="s">
        <v>3919</v>
      </c>
      <c r="C276" s="1" t="s">
        <v>3920</v>
      </c>
      <c r="D276" s="1" t="s">
        <v>3921</v>
      </c>
      <c r="E276" s="1"/>
      <c r="F276" s="1"/>
      <c r="G276" s="1" t="s">
        <v>3922</v>
      </c>
      <c r="H276" s="1" t="s">
        <v>3923</v>
      </c>
      <c r="I276" s="1" t="s">
        <v>3924</v>
      </c>
    </row>
    <row r="277" spans="1:9" x14ac:dyDescent="0.3">
      <c r="A277" s="1" t="s">
        <v>3925</v>
      </c>
      <c r="B277" s="1" t="s">
        <v>3926</v>
      </c>
      <c r="C277" s="1" t="s">
        <v>3927</v>
      </c>
      <c r="D277" s="1" t="s">
        <v>3928</v>
      </c>
      <c r="E277" s="1"/>
      <c r="F277" s="1"/>
      <c r="G277" s="1" t="s">
        <v>3929</v>
      </c>
      <c r="H277" s="1" t="s">
        <v>3930</v>
      </c>
      <c r="I277" s="1" t="s">
        <v>3931</v>
      </c>
    </row>
    <row r="278" spans="1:9" x14ac:dyDescent="0.3">
      <c r="A278" s="1" t="s">
        <v>3932</v>
      </c>
      <c r="B278" s="1" t="s">
        <v>3933</v>
      </c>
      <c r="C278" s="1" t="s">
        <v>3934</v>
      </c>
      <c r="D278" s="1" t="s">
        <v>3935</v>
      </c>
      <c r="E278" s="1"/>
      <c r="F278" s="1"/>
      <c r="G278" s="1" t="s">
        <v>3915</v>
      </c>
      <c r="H278" s="1" t="s">
        <v>3936</v>
      </c>
      <c r="I278" s="1" t="s">
        <v>750</v>
      </c>
    </row>
    <row r="279" spans="1:9" x14ac:dyDescent="0.3">
      <c r="A279" s="1" t="s">
        <v>3937</v>
      </c>
      <c r="B279" s="1" t="s">
        <v>3938</v>
      </c>
      <c r="C279" s="1" t="s">
        <v>3939</v>
      </c>
      <c r="D279" s="1" t="s">
        <v>3940</v>
      </c>
      <c r="E279" s="1"/>
      <c r="F279" s="1"/>
      <c r="G279" s="1" t="s">
        <v>3941</v>
      </c>
      <c r="H279" s="1" t="s">
        <v>3942</v>
      </c>
      <c r="I279" s="1" t="s">
        <v>3943</v>
      </c>
    </row>
    <row r="280" spans="1:9" x14ac:dyDescent="0.3">
      <c r="A280" s="1" t="s">
        <v>3944</v>
      </c>
      <c r="B280" s="1" t="s">
        <v>3945</v>
      </c>
      <c r="C280" s="1" t="s">
        <v>3946</v>
      </c>
      <c r="D280" s="1" t="s">
        <v>3947</v>
      </c>
      <c r="E280" s="1"/>
      <c r="F280" s="1"/>
      <c r="G280" s="1" t="s">
        <v>3948</v>
      </c>
      <c r="H280" s="1" t="s">
        <v>3949</v>
      </c>
      <c r="I280" s="1" t="s">
        <v>3950</v>
      </c>
    </row>
    <row r="281" spans="1:9" x14ac:dyDescent="0.3">
      <c r="A281" s="1" t="s">
        <v>3951</v>
      </c>
      <c r="B281" s="1" t="s">
        <v>3952</v>
      </c>
      <c r="C281" s="1" t="s">
        <v>3953</v>
      </c>
      <c r="D281" s="1" t="s">
        <v>3954</v>
      </c>
      <c r="E281" s="1"/>
      <c r="F281" s="1"/>
      <c r="G281" s="1" t="s">
        <v>3948</v>
      </c>
      <c r="H281" s="1" t="s">
        <v>3955</v>
      </c>
      <c r="I281" s="1" t="s">
        <v>975</v>
      </c>
    </row>
    <row r="282" spans="1:9" x14ac:dyDescent="0.3">
      <c r="A282" s="1" t="s">
        <v>3956</v>
      </c>
      <c r="B282" s="1" t="s">
        <v>3957</v>
      </c>
      <c r="C282" s="1" t="s">
        <v>3958</v>
      </c>
      <c r="D282" s="1" t="s">
        <v>3959</v>
      </c>
      <c r="E282" s="1"/>
      <c r="F282" s="1"/>
      <c r="G282" s="1" t="s">
        <v>3960</v>
      </c>
      <c r="H282" s="1" t="s">
        <v>3961</v>
      </c>
      <c r="I282" s="1" t="s">
        <v>3962</v>
      </c>
    </row>
    <row r="283" spans="1:9" x14ac:dyDescent="0.3">
      <c r="A283" s="1" t="s">
        <v>3963</v>
      </c>
      <c r="B283" s="1" t="s">
        <v>3964</v>
      </c>
      <c r="C283" s="1" t="s">
        <v>3965</v>
      </c>
      <c r="D283" s="1" t="s">
        <v>3959</v>
      </c>
      <c r="E283" s="1"/>
      <c r="F283" s="1"/>
      <c r="G283" s="1" t="s">
        <v>2511</v>
      </c>
      <c r="H283" s="1" t="s">
        <v>3966</v>
      </c>
      <c r="I283" s="1" t="s">
        <v>3967</v>
      </c>
    </row>
    <row r="284" spans="1:9" x14ac:dyDescent="0.3">
      <c r="A284" s="1" t="s">
        <v>3968</v>
      </c>
      <c r="B284" s="1" t="s">
        <v>3969</v>
      </c>
      <c r="C284" s="1" t="s">
        <v>3970</v>
      </c>
      <c r="D284" s="1" t="s">
        <v>3959</v>
      </c>
      <c r="E284" s="1"/>
      <c r="F284" s="1"/>
      <c r="G284" s="1" t="s">
        <v>3971</v>
      </c>
      <c r="H284" s="1" t="s">
        <v>3972</v>
      </c>
      <c r="I284" s="1" t="s">
        <v>221</v>
      </c>
    </row>
    <row r="285" spans="1:9" x14ac:dyDescent="0.3">
      <c r="A285" s="1" t="s">
        <v>3973</v>
      </c>
      <c r="B285" s="1" t="s">
        <v>3974</v>
      </c>
      <c r="C285" s="1" t="s">
        <v>3975</v>
      </c>
      <c r="D285" s="1" t="s">
        <v>3959</v>
      </c>
      <c r="E285" s="1"/>
      <c r="F285" s="1"/>
      <c r="G285" s="1" t="s">
        <v>3976</v>
      </c>
      <c r="H285" s="1" t="s">
        <v>3977</v>
      </c>
      <c r="I285" s="1" t="s">
        <v>3978</v>
      </c>
    </row>
    <row r="286" spans="1:9" x14ac:dyDescent="0.3">
      <c r="A286" s="1" t="s">
        <v>3979</v>
      </c>
      <c r="B286" s="1" t="s">
        <v>3980</v>
      </c>
      <c r="C286" s="1" t="s">
        <v>3981</v>
      </c>
      <c r="D286" s="1" t="s">
        <v>3959</v>
      </c>
      <c r="E286" s="1"/>
      <c r="F286" s="1"/>
      <c r="G286" s="1" t="s">
        <v>3982</v>
      </c>
      <c r="H286" s="1" t="s">
        <v>3983</v>
      </c>
      <c r="I286" s="1" t="s">
        <v>3766</v>
      </c>
    </row>
    <row r="287" spans="1:9" x14ac:dyDescent="0.3">
      <c r="A287" s="1" t="s">
        <v>3984</v>
      </c>
      <c r="B287" s="1" t="s">
        <v>3985</v>
      </c>
      <c r="C287" s="1" t="s">
        <v>3986</v>
      </c>
      <c r="D287" s="1" t="s">
        <v>3959</v>
      </c>
      <c r="E287" s="1"/>
      <c r="F287" s="1"/>
      <c r="G287" s="1" t="s">
        <v>3987</v>
      </c>
      <c r="H287" s="1" t="s">
        <v>3988</v>
      </c>
      <c r="I287" s="1" t="s">
        <v>318</v>
      </c>
    </row>
    <row r="288" spans="1:9" x14ac:dyDescent="0.3">
      <c r="A288" s="1" t="s">
        <v>3989</v>
      </c>
      <c r="B288" s="1" t="s">
        <v>3990</v>
      </c>
      <c r="C288" s="1" t="s">
        <v>3991</v>
      </c>
      <c r="D288" s="1" t="s">
        <v>3959</v>
      </c>
      <c r="E288" s="1"/>
      <c r="F288" s="1"/>
      <c r="G288" s="1" t="s">
        <v>3987</v>
      </c>
      <c r="H288" s="1" t="s">
        <v>3992</v>
      </c>
      <c r="I288" s="1" t="s">
        <v>3993</v>
      </c>
    </row>
    <row r="289" spans="1:9" x14ac:dyDescent="0.3">
      <c r="A289" s="1" t="s">
        <v>3994</v>
      </c>
      <c r="B289" s="1" t="s">
        <v>3995</v>
      </c>
      <c r="C289" s="1" t="s">
        <v>3996</v>
      </c>
      <c r="D289" s="1" t="s">
        <v>3959</v>
      </c>
      <c r="E289" s="1"/>
      <c r="F289" s="1"/>
      <c r="G289" s="1" t="s">
        <v>3997</v>
      </c>
      <c r="H289" s="1" t="s">
        <v>3998</v>
      </c>
      <c r="I289" s="1" t="s">
        <v>221</v>
      </c>
    </row>
    <row r="290" spans="1:9" x14ac:dyDescent="0.3">
      <c r="A290" s="1" t="s">
        <v>3999</v>
      </c>
      <c r="B290" s="1" t="s">
        <v>4000</v>
      </c>
      <c r="C290" s="1" t="s">
        <v>4001</v>
      </c>
      <c r="D290" s="1" t="s">
        <v>3959</v>
      </c>
      <c r="E290" s="1"/>
      <c r="F290" s="1"/>
      <c r="G290" s="1" t="s">
        <v>4002</v>
      </c>
      <c r="H290" s="1" t="s">
        <v>4003</v>
      </c>
      <c r="I290" s="1" t="s">
        <v>4004</v>
      </c>
    </row>
    <row r="291" spans="1:9" x14ac:dyDescent="0.3">
      <c r="A291" s="1" t="s">
        <v>4005</v>
      </c>
      <c r="B291" s="1" t="s">
        <v>4000</v>
      </c>
      <c r="C291" s="1" t="s">
        <v>4001</v>
      </c>
      <c r="D291" s="1" t="s">
        <v>3959</v>
      </c>
      <c r="E291" s="1"/>
      <c r="F291" s="1"/>
      <c r="G291" s="1" t="s">
        <v>4002</v>
      </c>
      <c r="H291" s="1" t="s">
        <v>4003</v>
      </c>
      <c r="I291" s="1" t="s">
        <v>4006</v>
      </c>
    </row>
    <row r="292" spans="1:9" x14ac:dyDescent="0.3">
      <c r="A292" s="1" t="s">
        <v>4007</v>
      </c>
      <c r="B292" s="1" t="s">
        <v>4000</v>
      </c>
      <c r="C292" s="1" t="s">
        <v>4001</v>
      </c>
      <c r="D292" s="1" t="s">
        <v>3959</v>
      </c>
      <c r="E292" s="1"/>
      <c r="F292" s="1"/>
      <c r="G292" s="1" t="s">
        <v>4002</v>
      </c>
      <c r="H292" s="1" t="s">
        <v>4003</v>
      </c>
      <c r="I292" s="1" t="s">
        <v>4008</v>
      </c>
    </row>
    <row r="293" spans="1:9" x14ac:dyDescent="0.3">
      <c r="A293" s="1" t="s">
        <v>4009</v>
      </c>
      <c r="B293" s="1" t="s">
        <v>4010</v>
      </c>
      <c r="C293" s="1" t="s">
        <v>4011</v>
      </c>
      <c r="D293" s="1" t="s">
        <v>3959</v>
      </c>
      <c r="E293" s="1"/>
      <c r="F293" s="1"/>
      <c r="G293" s="1" t="s">
        <v>3997</v>
      </c>
      <c r="H293" s="1" t="s">
        <v>4012</v>
      </c>
      <c r="I293" s="1" t="s">
        <v>4013</v>
      </c>
    </row>
    <row r="294" spans="1:9" x14ac:dyDescent="0.3">
      <c r="A294" s="1" t="s">
        <v>4014</v>
      </c>
      <c r="B294" s="1" t="s">
        <v>4015</v>
      </c>
      <c r="C294" s="1" t="s">
        <v>4016</v>
      </c>
      <c r="D294" s="1" t="s">
        <v>3959</v>
      </c>
      <c r="E294" s="1"/>
      <c r="F294" s="1"/>
      <c r="G294" s="1" t="s">
        <v>4017</v>
      </c>
      <c r="H294" s="1" t="s">
        <v>4018</v>
      </c>
      <c r="I294" s="1" t="s">
        <v>224</v>
      </c>
    </row>
    <row r="295" spans="1:9" x14ac:dyDescent="0.3">
      <c r="A295" s="1" t="s">
        <v>4019</v>
      </c>
      <c r="B295" s="1" t="s">
        <v>4015</v>
      </c>
      <c r="C295" s="1" t="s">
        <v>4016</v>
      </c>
      <c r="D295" s="1" t="s">
        <v>3959</v>
      </c>
      <c r="E295" s="1"/>
      <c r="F295" s="1"/>
      <c r="G295" s="1" t="s">
        <v>4017</v>
      </c>
      <c r="H295" s="1" t="s">
        <v>4018</v>
      </c>
      <c r="I295" s="1" t="s">
        <v>830</v>
      </c>
    </row>
    <row r="296" spans="1:9" x14ac:dyDescent="0.3">
      <c r="A296" s="1" t="s">
        <v>4020</v>
      </c>
      <c r="B296" s="1" t="s">
        <v>4021</v>
      </c>
      <c r="C296" s="1" t="s">
        <v>4022</v>
      </c>
      <c r="D296" s="1" t="s">
        <v>3959</v>
      </c>
      <c r="E296" s="1"/>
      <c r="F296" s="1"/>
      <c r="G296" s="1" t="s">
        <v>4023</v>
      </c>
      <c r="H296" s="1" t="s">
        <v>4024</v>
      </c>
      <c r="I296" s="1" t="s">
        <v>4025</v>
      </c>
    </row>
    <row r="297" spans="1:9" x14ac:dyDescent="0.3">
      <c r="A297" s="1" t="s">
        <v>4026</v>
      </c>
      <c r="B297" s="1" t="s">
        <v>4027</v>
      </c>
      <c r="C297" s="1" t="s">
        <v>4028</v>
      </c>
      <c r="D297" s="1" t="s">
        <v>3959</v>
      </c>
      <c r="E297" s="1"/>
      <c r="F297" s="1"/>
      <c r="G297" s="1" t="s">
        <v>4029</v>
      </c>
      <c r="H297" s="1" t="s">
        <v>4030</v>
      </c>
      <c r="I297" s="1" t="s">
        <v>4031</v>
      </c>
    </row>
    <row r="298" spans="1:9" x14ac:dyDescent="0.3">
      <c r="A298" s="1" t="s">
        <v>4032</v>
      </c>
      <c r="B298" s="1" t="s">
        <v>4027</v>
      </c>
      <c r="C298" s="1" t="s">
        <v>4028</v>
      </c>
      <c r="D298" s="1" t="s">
        <v>3959</v>
      </c>
      <c r="E298" s="1"/>
      <c r="F298" s="1"/>
      <c r="G298" s="1" t="s">
        <v>4029</v>
      </c>
      <c r="H298" s="1" t="s">
        <v>4030</v>
      </c>
      <c r="I298" s="1" t="s">
        <v>4033</v>
      </c>
    </row>
    <row r="299" spans="1:9" x14ac:dyDescent="0.3">
      <c r="A299" s="1" t="s">
        <v>4034</v>
      </c>
      <c r="B299" s="1" t="s">
        <v>4035</v>
      </c>
      <c r="C299" s="1" t="s">
        <v>4036</v>
      </c>
      <c r="D299" s="1" t="s">
        <v>3959</v>
      </c>
      <c r="E299" s="1"/>
      <c r="F299" s="1"/>
      <c r="G299" s="1" t="s">
        <v>4037</v>
      </c>
      <c r="H299" s="1" t="s">
        <v>4038</v>
      </c>
      <c r="I299" s="1" t="s">
        <v>427</v>
      </c>
    </row>
    <row r="300" spans="1:9" x14ac:dyDescent="0.3">
      <c r="A300" s="1" t="s">
        <v>4039</v>
      </c>
      <c r="B300" s="1" t="s">
        <v>4035</v>
      </c>
      <c r="C300" s="1" t="s">
        <v>4036</v>
      </c>
      <c r="D300" s="1" t="s">
        <v>3959</v>
      </c>
      <c r="E300" s="1"/>
      <c r="F300" s="1"/>
      <c r="G300" s="1" t="s">
        <v>4037</v>
      </c>
      <c r="H300" s="1" t="s">
        <v>4038</v>
      </c>
      <c r="I300" s="1" t="s">
        <v>291</v>
      </c>
    </row>
    <row r="301" spans="1:9" x14ac:dyDescent="0.3">
      <c r="A301" s="1" t="s">
        <v>4040</v>
      </c>
      <c r="B301" s="1" t="s">
        <v>4041</v>
      </c>
      <c r="C301" s="1" t="s">
        <v>4042</v>
      </c>
      <c r="D301" s="1" t="s">
        <v>3959</v>
      </c>
      <c r="E301" s="1"/>
      <c r="F301" s="1"/>
      <c r="G301" s="1" t="s">
        <v>4043</v>
      </c>
      <c r="H301" s="1" t="s">
        <v>4044</v>
      </c>
      <c r="I301" s="1" t="s">
        <v>4</v>
      </c>
    </row>
    <row r="302" spans="1:9" x14ac:dyDescent="0.3">
      <c r="A302" s="1" t="s">
        <v>4045</v>
      </c>
      <c r="B302" s="1" t="s">
        <v>4046</v>
      </c>
      <c r="C302" s="1" t="s">
        <v>4047</v>
      </c>
      <c r="D302" s="1" t="s">
        <v>3959</v>
      </c>
      <c r="E302" s="1"/>
      <c r="F302" s="1"/>
      <c r="G302" s="1" t="s">
        <v>4029</v>
      </c>
      <c r="H302" s="1" t="s">
        <v>4048</v>
      </c>
      <c r="I302" s="1" t="s">
        <v>4049</v>
      </c>
    </row>
    <row r="303" spans="1:9" x14ac:dyDescent="0.3">
      <c r="A303" s="1" t="s">
        <v>4050</v>
      </c>
      <c r="B303" s="1" t="s">
        <v>4051</v>
      </c>
      <c r="C303" s="1" t="s">
        <v>4052</v>
      </c>
      <c r="D303" s="1" t="s">
        <v>3959</v>
      </c>
      <c r="E303" s="1"/>
      <c r="F303" s="1"/>
      <c r="G303" s="1" t="s">
        <v>4053</v>
      </c>
      <c r="H303" s="1" t="s">
        <v>4054</v>
      </c>
      <c r="I303" s="1" t="s">
        <v>4055</v>
      </c>
    </row>
    <row r="304" spans="1:9" x14ac:dyDescent="0.3">
      <c r="A304" s="1" t="s">
        <v>4056</v>
      </c>
      <c r="B304" s="1" t="s">
        <v>4057</v>
      </c>
      <c r="C304" s="1" t="s">
        <v>4058</v>
      </c>
      <c r="D304" s="1" t="s">
        <v>3959</v>
      </c>
      <c r="E304" s="1"/>
      <c r="F304" s="1"/>
      <c r="G304" s="1" t="s">
        <v>4059</v>
      </c>
      <c r="H304" s="1" t="s">
        <v>4060</v>
      </c>
      <c r="I304" s="1" t="s">
        <v>4061</v>
      </c>
    </row>
    <row r="305" spans="1:9" x14ac:dyDescent="0.3">
      <c r="A305" s="1" t="s">
        <v>4062</v>
      </c>
      <c r="B305" s="1" t="s">
        <v>4063</v>
      </c>
      <c r="C305" s="1" t="s">
        <v>4064</v>
      </c>
      <c r="D305" s="1" t="s">
        <v>3959</v>
      </c>
      <c r="E305" s="1"/>
      <c r="F305" s="1"/>
      <c r="G305" s="1" t="s">
        <v>4065</v>
      </c>
      <c r="H305" s="1" t="s">
        <v>4066</v>
      </c>
      <c r="I305" s="1" t="s">
        <v>4067</v>
      </c>
    </row>
    <row r="306" spans="1:9" x14ac:dyDescent="0.3">
      <c r="A306" s="1" t="s">
        <v>4068</v>
      </c>
      <c r="B306" s="1" t="s">
        <v>4069</v>
      </c>
      <c r="C306" s="1" t="s">
        <v>4070</v>
      </c>
      <c r="D306" s="1" t="s">
        <v>3959</v>
      </c>
      <c r="E306" s="1"/>
      <c r="F306" s="1"/>
      <c r="G306" s="1" t="s">
        <v>4071</v>
      </c>
      <c r="H306" s="1" t="s">
        <v>4072</v>
      </c>
      <c r="I306" s="1" t="s">
        <v>344</v>
      </c>
    </row>
    <row r="307" spans="1:9" x14ac:dyDescent="0.3">
      <c r="A307" s="1" t="s">
        <v>4073</v>
      </c>
      <c r="B307" s="1" t="s">
        <v>4074</v>
      </c>
      <c r="C307" s="1" t="s">
        <v>4075</v>
      </c>
      <c r="D307" s="1" t="s">
        <v>3959</v>
      </c>
      <c r="E307" s="1"/>
      <c r="F307" s="1"/>
      <c r="G307" s="1" t="s">
        <v>4076</v>
      </c>
      <c r="H307" s="1" t="s">
        <v>4077</v>
      </c>
      <c r="I307" s="1" t="s">
        <v>4078</v>
      </c>
    </row>
    <row r="308" spans="1:9" x14ac:dyDescent="0.3">
      <c r="A308" s="1" t="s">
        <v>4079</v>
      </c>
      <c r="B308" s="1" t="s">
        <v>4080</v>
      </c>
      <c r="C308" s="1" t="s">
        <v>4081</v>
      </c>
      <c r="D308" s="1" t="s">
        <v>3959</v>
      </c>
      <c r="E308" s="1"/>
      <c r="F308" s="1"/>
      <c r="G308" s="1" t="s">
        <v>4082</v>
      </c>
      <c r="H308" s="1" t="s">
        <v>4083</v>
      </c>
      <c r="I308" s="1" t="s">
        <v>545</v>
      </c>
    </row>
    <row r="309" spans="1:9" x14ac:dyDescent="0.3">
      <c r="A309" s="1" t="s">
        <v>4084</v>
      </c>
      <c r="B309" s="1" t="s">
        <v>4085</v>
      </c>
      <c r="C309" s="1" t="s">
        <v>4086</v>
      </c>
      <c r="D309" s="1" t="s">
        <v>3959</v>
      </c>
      <c r="E309" s="1"/>
      <c r="F309" s="1"/>
      <c r="G309" s="1" t="s">
        <v>4087</v>
      </c>
      <c r="H309" s="1" t="s">
        <v>4088</v>
      </c>
      <c r="I309" s="1" t="s">
        <v>4089</v>
      </c>
    </row>
    <row r="310" spans="1:9" x14ac:dyDescent="0.3">
      <c r="A310" s="1" t="s">
        <v>4090</v>
      </c>
      <c r="B310" s="1" t="s">
        <v>4091</v>
      </c>
      <c r="C310" s="1" t="s">
        <v>4092</v>
      </c>
      <c r="D310" s="1" t="s">
        <v>3959</v>
      </c>
      <c r="E310" s="1"/>
      <c r="F310" s="1"/>
      <c r="G310" s="1" t="s">
        <v>4093</v>
      </c>
      <c r="H310" s="1" t="s">
        <v>4094</v>
      </c>
      <c r="I310" s="1" t="s">
        <v>1101</v>
      </c>
    </row>
    <row r="311" spans="1:9" x14ac:dyDescent="0.3">
      <c r="A311" s="1" t="s">
        <v>4095</v>
      </c>
      <c r="B311" s="1" t="s">
        <v>4096</v>
      </c>
      <c r="C311" s="1" t="s">
        <v>4097</v>
      </c>
      <c r="D311" s="1" t="s">
        <v>3959</v>
      </c>
      <c r="E311" s="1"/>
      <c r="F311" s="1"/>
      <c r="G311" s="1" t="s">
        <v>4098</v>
      </c>
      <c r="H311" s="1" t="s">
        <v>4099</v>
      </c>
      <c r="I311" s="1" t="s">
        <v>1101</v>
      </c>
    </row>
    <row r="312" spans="1:9" x14ac:dyDescent="0.3">
      <c r="A312" s="1" t="s">
        <v>4100</v>
      </c>
      <c r="B312" s="1" t="s">
        <v>4096</v>
      </c>
      <c r="C312" s="1" t="s">
        <v>4097</v>
      </c>
      <c r="D312" s="1" t="s">
        <v>3959</v>
      </c>
      <c r="E312" s="1"/>
      <c r="F312" s="1"/>
      <c r="G312" s="1" t="s">
        <v>4098</v>
      </c>
      <c r="H312" s="1" t="s">
        <v>4099</v>
      </c>
      <c r="I312" s="1" t="s">
        <v>825</v>
      </c>
    </row>
    <row r="313" spans="1:9" x14ac:dyDescent="0.3">
      <c r="A313" s="1" t="s">
        <v>4101</v>
      </c>
      <c r="B313" s="1" t="s">
        <v>4102</v>
      </c>
      <c r="C313" s="1" t="s">
        <v>4103</v>
      </c>
      <c r="D313" s="1" t="s">
        <v>3959</v>
      </c>
      <c r="E313" s="1"/>
      <c r="F313" s="1"/>
      <c r="G313" s="1" t="s">
        <v>4104</v>
      </c>
      <c r="H313" s="1" t="s">
        <v>4105</v>
      </c>
      <c r="I313" s="1" t="s">
        <v>4106</v>
      </c>
    </row>
    <row r="314" spans="1:9" x14ac:dyDescent="0.3">
      <c r="A314" s="1" t="s">
        <v>4107</v>
      </c>
      <c r="B314" s="1" t="s">
        <v>4108</v>
      </c>
      <c r="C314" s="1" t="s">
        <v>4109</v>
      </c>
      <c r="D314" s="1" t="s">
        <v>3959</v>
      </c>
      <c r="E314" s="1"/>
      <c r="F314" s="1"/>
      <c r="G314" s="1" t="s">
        <v>4110</v>
      </c>
      <c r="H314" s="1" t="s">
        <v>4111</v>
      </c>
      <c r="I314" s="1" t="s">
        <v>4112</v>
      </c>
    </row>
    <row r="315" spans="1:9" x14ac:dyDescent="0.3">
      <c r="A315" s="1" t="s">
        <v>4113</v>
      </c>
      <c r="B315" s="1" t="s">
        <v>4114</v>
      </c>
      <c r="C315" s="1" t="s">
        <v>4115</v>
      </c>
      <c r="D315" s="1" t="s">
        <v>3959</v>
      </c>
      <c r="E315" s="1"/>
      <c r="F315" s="1"/>
      <c r="G315" s="1" t="s">
        <v>4116</v>
      </c>
      <c r="H315" s="1" t="s">
        <v>4117</v>
      </c>
      <c r="I315" s="1" t="s">
        <v>848</v>
      </c>
    </row>
    <row r="316" spans="1:9" x14ac:dyDescent="0.3">
      <c r="A316" s="1" t="s">
        <v>4118</v>
      </c>
      <c r="B316" s="1" t="s">
        <v>4119</v>
      </c>
      <c r="C316" s="1" t="s">
        <v>4120</v>
      </c>
      <c r="D316" s="1" t="s">
        <v>3959</v>
      </c>
      <c r="E316" s="1"/>
      <c r="F316" s="1"/>
      <c r="G316" s="1" t="s">
        <v>4121</v>
      </c>
      <c r="H316" s="1" t="s">
        <v>4122</v>
      </c>
      <c r="I316" s="1" t="s">
        <v>1896</v>
      </c>
    </row>
    <row r="317" spans="1:9" x14ac:dyDescent="0.3">
      <c r="A317" s="1" t="s">
        <v>4123</v>
      </c>
      <c r="B317" s="1" t="s">
        <v>4124</v>
      </c>
      <c r="C317" s="1" t="s">
        <v>4125</v>
      </c>
      <c r="D317" s="1" t="s">
        <v>3959</v>
      </c>
      <c r="E317" s="1"/>
      <c r="F317" s="1"/>
      <c r="G317" s="1" t="s">
        <v>4126</v>
      </c>
      <c r="H317" s="1" t="s">
        <v>4127</v>
      </c>
      <c r="I317" s="1" t="s">
        <v>4128</v>
      </c>
    </row>
    <row r="318" spans="1:9" x14ac:dyDescent="0.3">
      <c r="A318" s="1" t="s">
        <v>4129</v>
      </c>
      <c r="B318" s="1" t="s">
        <v>4130</v>
      </c>
      <c r="C318" s="1" t="s">
        <v>4131</v>
      </c>
      <c r="D318" s="1" t="s">
        <v>3959</v>
      </c>
      <c r="E318" s="1"/>
      <c r="F318" s="1"/>
      <c r="G318" s="1" t="s">
        <v>4132</v>
      </c>
      <c r="H318" s="1" t="s">
        <v>4133</v>
      </c>
      <c r="I318" s="1" t="s">
        <v>4134</v>
      </c>
    </row>
    <row r="319" spans="1:9" x14ac:dyDescent="0.3">
      <c r="A319" s="1" t="s">
        <v>4135</v>
      </c>
      <c r="B319" s="1" t="s">
        <v>4136</v>
      </c>
      <c r="C319" s="1" t="s">
        <v>4137</v>
      </c>
      <c r="D319" s="1" t="s">
        <v>3959</v>
      </c>
      <c r="E319" s="1"/>
      <c r="F319" s="1"/>
      <c r="G319" s="1" t="s">
        <v>4098</v>
      </c>
      <c r="H319" s="1" t="s">
        <v>4138</v>
      </c>
      <c r="I319" s="1" t="s">
        <v>4139</v>
      </c>
    </row>
    <row r="320" spans="1:9" x14ac:dyDescent="0.3">
      <c r="A320" s="1" t="s">
        <v>4140</v>
      </c>
      <c r="B320" s="1" t="s">
        <v>4141</v>
      </c>
      <c r="C320" s="1" t="s">
        <v>4142</v>
      </c>
      <c r="D320" s="1" t="s">
        <v>3959</v>
      </c>
      <c r="E320" s="1"/>
      <c r="F320" s="1"/>
      <c r="G320" s="1" t="s">
        <v>4143</v>
      </c>
      <c r="H320" s="1" t="s">
        <v>4144</v>
      </c>
      <c r="I320" s="1" t="s">
        <v>4145</v>
      </c>
    </row>
    <row r="321" spans="1:9" x14ac:dyDescent="0.3">
      <c r="A321" s="1" t="s">
        <v>4146</v>
      </c>
      <c r="B321" s="1" t="s">
        <v>2539</v>
      </c>
      <c r="C321" s="1" t="s">
        <v>2540</v>
      </c>
      <c r="D321" s="1" t="s">
        <v>3959</v>
      </c>
      <c r="E321" s="1"/>
      <c r="F321" s="1"/>
      <c r="G321" s="1" t="s">
        <v>2542</v>
      </c>
      <c r="H321" s="1" t="s">
        <v>2543</v>
      </c>
      <c r="I321" s="1" t="s">
        <v>1087</v>
      </c>
    </row>
    <row r="322" spans="1:9" x14ac:dyDescent="0.3">
      <c r="A322" s="1" t="s">
        <v>4147</v>
      </c>
      <c r="B322" s="1" t="s">
        <v>4148</v>
      </c>
      <c r="C322" s="1" t="s">
        <v>4149</v>
      </c>
      <c r="D322" s="1" t="s">
        <v>3959</v>
      </c>
      <c r="E322" s="1"/>
      <c r="F322" s="1"/>
      <c r="G322" s="1" t="s">
        <v>4150</v>
      </c>
      <c r="H322" s="1" t="s">
        <v>4151</v>
      </c>
      <c r="I322" s="1" t="s">
        <v>829</v>
      </c>
    </row>
    <row r="323" spans="1:9" x14ac:dyDescent="0.3">
      <c r="A323" s="1" t="s">
        <v>4152</v>
      </c>
      <c r="B323" s="1" t="s">
        <v>4153</v>
      </c>
      <c r="C323" s="1" t="s">
        <v>4154</v>
      </c>
      <c r="D323" s="1" t="s">
        <v>3959</v>
      </c>
      <c r="E323" s="1"/>
      <c r="F323" s="1"/>
      <c r="G323" s="1" t="s">
        <v>4155</v>
      </c>
      <c r="H323" s="1" t="s">
        <v>4156</v>
      </c>
      <c r="I323" s="1" t="s">
        <v>4157</v>
      </c>
    </row>
    <row r="324" spans="1:9" x14ac:dyDescent="0.3">
      <c r="A324" s="1" t="s">
        <v>4158</v>
      </c>
      <c r="B324" s="1" t="s">
        <v>4159</v>
      </c>
      <c r="C324" s="1" t="s">
        <v>4160</v>
      </c>
      <c r="D324" s="1" t="s">
        <v>3959</v>
      </c>
      <c r="E324" s="1"/>
      <c r="F324" s="1"/>
      <c r="G324" s="1" t="s">
        <v>4161</v>
      </c>
      <c r="H324" s="1" t="s">
        <v>4162</v>
      </c>
      <c r="I324" s="1" t="s">
        <v>983</v>
      </c>
    </row>
    <row r="325" spans="1:9" x14ac:dyDescent="0.3">
      <c r="A325" s="1" t="s">
        <v>4163</v>
      </c>
      <c r="B325" s="1" t="s">
        <v>4164</v>
      </c>
      <c r="C325" s="1" t="s">
        <v>4165</v>
      </c>
      <c r="D325" s="1" t="s">
        <v>3959</v>
      </c>
      <c r="E325" s="1"/>
      <c r="F325" s="1"/>
      <c r="G325" s="1" t="s">
        <v>4116</v>
      </c>
      <c r="H325" s="1" t="s">
        <v>4166</v>
      </c>
      <c r="I325" s="1" t="s">
        <v>4167</v>
      </c>
    </row>
    <row r="326" spans="1:9" x14ac:dyDescent="0.3">
      <c r="A326" s="1" t="s">
        <v>4168</v>
      </c>
      <c r="B326" s="1" t="s">
        <v>4169</v>
      </c>
      <c r="C326" s="1" t="s">
        <v>4170</v>
      </c>
      <c r="D326" s="1" t="s">
        <v>3959</v>
      </c>
      <c r="E326" s="1"/>
      <c r="F326" s="1"/>
      <c r="G326" s="1" t="s">
        <v>4171</v>
      </c>
      <c r="H326" s="1" t="s">
        <v>4172</v>
      </c>
      <c r="I326" s="1" t="s">
        <v>523</v>
      </c>
    </row>
    <row r="327" spans="1:9" x14ac:dyDescent="0.3">
      <c r="A327" s="1" t="s">
        <v>4173</v>
      </c>
      <c r="B327" s="1" t="s">
        <v>4174</v>
      </c>
      <c r="C327" s="1" t="s">
        <v>4175</v>
      </c>
      <c r="D327" s="1" t="s">
        <v>3959</v>
      </c>
      <c r="E327" s="1"/>
      <c r="F327" s="1"/>
      <c r="G327" s="1" t="s">
        <v>4176</v>
      </c>
      <c r="H327" s="1" t="s">
        <v>4177</v>
      </c>
      <c r="I327" s="1" t="s">
        <v>4178</v>
      </c>
    </row>
    <row r="328" spans="1:9" x14ac:dyDescent="0.3">
      <c r="A328" s="1" t="s">
        <v>4179</v>
      </c>
      <c r="B328" s="1" t="s">
        <v>4180</v>
      </c>
      <c r="C328" s="1" t="s">
        <v>4181</v>
      </c>
      <c r="D328" s="1" t="s">
        <v>3959</v>
      </c>
      <c r="E328" s="1"/>
      <c r="F328" s="1"/>
      <c r="G328" s="1" t="s">
        <v>4182</v>
      </c>
      <c r="H328" s="1" t="s">
        <v>4183</v>
      </c>
      <c r="I328" s="1" t="s">
        <v>4184</v>
      </c>
    </row>
    <row r="329" spans="1:9" x14ac:dyDescent="0.3">
      <c r="A329" s="1" t="s">
        <v>4185</v>
      </c>
      <c r="B329" s="1" t="s">
        <v>4186</v>
      </c>
      <c r="C329" s="1" t="s">
        <v>4187</v>
      </c>
      <c r="D329" s="1" t="s">
        <v>3959</v>
      </c>
      <c r="E329" s="1"/>
      <c r="F329" s="1"/>
      <c r="G329" s="1" t="s">
        <v>4188</v>
      </c>
      <c r="H329" s="1" t="s">
        <v>4189</v>
      </c>
      <c r="I329" s="1" t="s">
        <v>4190</v>
      </c>
    </row>
    <row r="330" spans="1:9" x14ac:dyDescent="0.3">
      <c r="A330" s="1" t="s">
        <v>4191</v>
      </c>
      <c r="B330" s="1" t="s">
        <v>4192</v>
      </c>
      <c r="C330" s="1" t="s">
        <v>4193</v>
      </c>
      <c r="D330" s="1" t="s">
        <v>3959</v>
      </c>
      <c r="E330" s="1"/>
      <c r="F330" s="1"/>
      <c r="G330" s="1" t="s">
        <v>4194</v>
      </c>
      <c r="H330" s="1" t="s">
        <v>4195</v>
      </c>
      <c r="I330" s="1" t="s">
        <v>4196</v>
      </c>
    </row>
    <row r="331" spans="1:9" x14ac:dyDescent="0.3">
      <c r="A331" s="1" t="s">
        <v>4197</v>
      </c>
      <c r="B331" s="1" t="s">
        <v>4198</v>
      </c>
      <c r="C331" s="1" t="s">
        <v>4199</v>
      </c>
      <c r="D331" s="1" t="s">
        <v>3959</v>
      </c>
      <c r="E331" s="1"/>
      <c r="F331" s="1"/>
      <c r="G331" s="1" t="s">
        <v>4200</v>
      </c>
      <c r="H331" s="1" t="s">
        <v>4201</v>
      </c>
      <c r="I331" s="1" t="s">
        <v>53</v>
      </c>
    </row>
    <row r="332" spans="1:9" x14ac:dyDescent="0.3">
      <c r="A332" s="1" t="s">
        <v>4202</v>
      </c>
      <c r="B332" s="1" t="s">
        <v>4198</v>
      </c>
      <c r="C332" s="1" t="s">
        <v>4199</v>
      </c>
      <c r="D332" s="1" t="s">
        <v>3959</v>
      </c>
      <c r="E332" s="1"/>
      <c r="F332" s="1"/>
      <c r="G332" s="1" t="s">
        <v>4200</v>
      </c>
      <c r="H332" s="1" t="s">
        <v>4201</v>
      </c>
      <c r="I332" s="1" t="s">
        <v>87</v>
      </c>
    </row>
    <row r="333" spans="1:9" x14ac:dyDescent="0.3">
      <c r="A333" s="1" t="s">
        <v>4203</v>
      </c>
      <c r="B333" s="1" t="s">
        <v>4204</v>
      </c>
      <c r="C333" s="1" t="s">
        <v>4205</v>
      </c>
      <c r="D333" s="1" t="s">
        <v>3959</v>
      </c>
      <c r="E333" s="1"/>
      <c r="F333" s="1"/>
      <c r="G333" s="1" t="s">
        <v>4206</v>
      </c>
      <c r="H333" s="1" t="s">
        <v>4207</v>
      </c>
      <c r="I333" s="1" t="s">
        <v>4208</v>
      </c>
    </row>
    <row r="334" spans="1:9" x14ac:dyDescent="0.3">
      <c r="A334" s="1" t="s">
        <v>4209</v>
      </c>
      <c r="B334" s="1" t="s">
        <v>4210</v>
      </c>
      <c r="C334" s="1" t="s">
        <v>4211</v>
      </c>
      <c r="D334" s="1" t="s">
        <v>3959</v>
      </c>
      <c r="E334" s="1"/>
      <c r="F334" s="1"/>
      <c r="G334" s="1" t="s">
        <v>4212</v>
      </c>
      <c r="H334" s="1" t="s">
        <v>4213</v>
      </c>
      <c r="I334" s="1" t="s">
        <v>4214</v>
      </c>
    </row>
    <row r="335" spans="1:9" x14ac:dyDescent="0.3">
      <c r="A335" s="1" t="s">
        <v>4215</v>
      </c>
      <c r="B335" s="1" t="s">
        <v>4216</v>
      </c>
      <c r="C335" s="1" t="s">
        <v>4217</v>
      </c>
      <c r="D335" s="1" t="s">
        <v>3959</v>
      </c>
      <c r="E335" s="1"/>
      <c r="F335" s="1"/>
      <c r="G335" s="1" t="s">
        <v>4218</v>
      </c>
      <c r="H335" s="1" t="s">
        <v>4219</v>
      </c>
      <c r="I335" s="1" t="s">
        <v>636</v>
      </c>
    </row>
    <row r="336" spans="1:9" x14ac:dyDescent="0.3">
      <c r="A336" s="1" t="s">
        <v>4220</v>
      </c>
      <c r="B336" s="1" t="s">
        <v>4221</v>
      </c>
      <c r="C336" s="1" t="s">
        <v>4222</v>
      </c>
      <c r="D336" s="1" t="s">
        <v>3959</v>
      </c>
      <c r="E336" s="1"/>
      <c r="F336" s="1"/>
      <c r="G336" s="1" t="s">
        <v>4223</v>
      </c>
      <c r="H336" s="1" t="s">
        <v>4224</v>
      </c>
      <c r="I336" s="1" t="s">
        <v>948</v>
      </c>
    </row>
    <row r="337" spans="1:9" x14ac:dyDescent="0.3">
      <c r="A337" s="1" t="s">
        <v>4225</v>
      </c>
      <c r="B337" s="1" t="s">
        <v>4226</v>
      </c>
      <c r="C337" s="1" t="s">
        <v>4227</v>
      </c>
      <c r="D337" s="1" t="s">
        <v>3959</v>
      </c>
      <c r="E337" s="1"/>
      <c r="F337" s="1"/>
      <c r="G337" s="1" t="s">
        <v>4228</v>
      </c>
      <c r="H337" s="1" t="s">
        <v>4229</v>
      </c>
      <c r="I337" s="1" t="s">
        <v>948</v>
      </c>
    </row>
    <row r="338" spans="1:9" x14ac:dyDescent="0.3">
      <c r="A338" s="1" t="s">
        <v>4230</v>
      </c>
      <c r="B338" s="1" t="s">
        <v>4231</v>
      </c>
      <c r="C338" s="1" t="s">
        <v>4232</v>
      </c>
      <c r="D338" s="1" t="s">
        <v>3959</v>
      </c>
      <c r="E338" s="1"/>
      <c r="F338" s="1"/>
      <c r="G338" s="1" t="s">
        <v>4233</v>
      </c>
      <c r="H338" s="1" t="s">
        <v>4234</v>
      </c>
      <c r="I338" s="1" t="s">
        <v>4235</v>
      </c>
    </row>
    <row r="339" spans="1:9" x14ac:dyDescent="0.3">
      <c r="A339" s="1" t="s">
        <v>4236</v>
      </c>
      <c r="B339" s="1" t="s">
        <v>4237</v>
      </c>
      <c r="C339" s="1" t="s">
        <v>4238</v>
      </c>
      <c r="D339" s="1" t="s">
        <v>3959</v>
      </c>
      <c r="E339" s="1"/>
      <c r="F339" s="1"/>
      <c r="G339" s="1" t="s">
        <v>4239</v>
      </c>
      <c r="H339" s="1" t="s">
        <v>4240</v>
      </c>
      <c r="I339" s="1" t="s">
        <v>4241</v>
      </c>
    </row>
    <row r="340" spans="1:9" x14ac:dyDescent="0.3">
      <c r="A340" s="1" t="s">
        <v>4242</v>
      </c>
      <c r="B340" s="1" t="s">
        <v>4243</v>
      </c>
      <c r="C340" s="1" t="s">
        <v>4244</v>
      </c>
      <c r="D340" s="1" t="s">
        <v>3959</v>
      </c>
      <c r="E340" s="1"/>
      <c r="F340" s="1"/>
      <c r="G340" s="1" t="s">
        <v>4245</v>
      </c>
      <c r="H340" s="1" t="s">
        <v>4246</v>
      </c>
      <c r="I340" s="1" t="s">
        <v>4247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56BBC-7CC1-4A67-B1C8-49912EF85AAA}">
  <dimension ref="A1:XFD280"/>
  <sheetViews>
    <sheetView workbookViewId="0">
      <selection activeCell="D29" sqref="D29"/>
    </sheetView>
  </sheetViews>
  <sheetFormatPr defaultRowHeight="14.4" x14ac:dyDescent="0.3"/>
  <cols>
    <col min="1" max="1" width="28" bestFit="1" customWidth="1"/>
    <col min="2" max="2" width="10.21875" bestFit="1" customWidth="1"/>
    <col min="3" max="4" width="21.44140625" bestFit="1" customWidth="1"/>
    <col min="5" max="5" width="10.21875" bestFit="1" customWidth="1"/>
    <col min="6" max="6" width="17.21875" bestFit="1" customWidth="1"/>
    <col min="7" max="8" width="19.33203125" bestFit="1" customWidth="1"/>
    <col min="9" max="9" width="76.21875" bestFit="1" customWidth="1"/>
  </cols>
  <sheetData>
    <row r="1" spans="1:16384" s="2" customFormat="1" x14ac:dyDescent="0.3">
      <c r="A1" s="2" t="s">
        <v>5459</v>
      </c>
      <c r="J1" s="2" t="s">
        <v>5458</v>
      </c>
      <c r="K1" s="2" t="s">
        <v>5458</v>
      </c>
      <c r="L1" s="2" t="s">
        <v>5458</v>
      </c>
      <c r="M1" s="2" t="s">
        <v>5458</v>
      </c>
      <c r="N1" s="2" t="s">
        <v>5458</v>
      </c>
      <c r="O1" s="2" t="s">
        <v>5458</v>
      </c>
      <c r="P1" s="2" t="s">
        <v>5458</v>
      </c>
      <c r="Q1" s="2" t="s">
        <v>5458</v>
      </c>
      <c r="R1" s="2" t="s">
        <v>5458</v>
      </c>
      <c r="S1" s="2" t="s">
        <v>5458</v>
      </c>
      <c r="T1" s="2" t="s">
        <v>5458</v>
      </c>
      <c r="U1" s="2" t="s">
        <v>5458</v>
      </c>
      <c r="V1" s="2" t="s">
        <v>5458</v>
      </c>
      <c r="W1" s="2" t="s">
        <v>5458</v>
      </c>
      <c r="X1" s="2" t="s">
        <v>5458</v>
      </c>
      <c r="Y1" s="2" t="s">
        <v>5458</v>
      </c>
      <c r="Z1" s="2" t="s">
        <v>5458</v>
      </c>
      <c r="AA1" s="2" t="s">
        <v>5458</v>
      </c>
      <c r="AB1" s="2" t="s">
        <v>5458</v>
      </c>
      <c r="AC1" s="2" t="s">
        <v>5458</v>
      </c>
      <c r="AD1" s="2" t="s">
        <v>5458</v>
      </c>
      <c r="AE1" s="2" t="s">
        <v>5458</v>
      </c>
      <c r="AF1" s="2" t="s">
        <v>5458</v>
      </c>
      <c r="AG1" s="2" t="s">
        <v>5458</v>
      </c>
      <c r="AH1" s="2" t="s">
        <v>5458</v>
      </c>
      <c r="AI1" s="2" t="s">
        <v>5458</v>
      </c>
      <c r="AJ1" s="2" t="s">
        <v>5458</v>
      </c>
      <c r="AK1" s="2" t="s">
        <v>5458</v>
      </c>
      <c r="AL1" s="2" t="s">
        <v>5458</v>
      </c>
      <c r="AM1" s="2" t="s">
        <v>5458</v>
      </c>
      <c r="AN1" s="2" t="s">
        <v>5458</v>
      </c>
      <c r="AO1" s="2" t="s">
        <v>5458</v>
      </c>
      <c r="AP1" s="2" t="s">
        <v>5458</v>
      </c>
      <c r="AQ1" s="2" t="s">
        <v>5458</v>
      </c>
      <c r="AR1" s="2" t="s">
        <v>5458</v>
      </c>
      <c r="AS1" s="2" t="s">
        <v>5458</v>
      </c>
      <c r="AT1" s="2" t="s">
        <v>5458</v>
      </c>
      <c r="AU1" s="2" t="s">
        <v>5458</v>
      </c>
      <c r="AV1" s="2" t="s">
        <v>5458</v>
      </c>
      <c r="AW1" s="2" t="s">
        <v>5458</v>
      </c>
      <c r="AX1" s="2" t="s">
        <v>5458</v>
      </c>
      <c r="AY1" s="2" t="s">
        <v>5458</v>
      </c>
      <c r="AZ1" s="2" t="s">
        <v>5458</v>
      </c>
      <c r="BA1" s="2" t="s">
        <v>5458</v>
      </c>
      <c r="BB1" s="2" t="s">
        <v>5458</v>
      </c>
      <c r="BC1" s="2" t="s">
        <v>5458</v>
      </c>
      <c r="BD1" s="2" t="s">
        <v>5458</v>
      </c>
      <c r="BE1" s="2" t="s">
        <v>5458</v>
      </c>
      <c r="BF1" s="2" t="s">
        <v>5458</v>
      </c>
      <c r="BG1" s="2" t="s">
        <v>5458</v>
      </c>
      <c r="BH1" s="2" t="s">
        <v>5458</v>
      </c>
      <c r="BI1" s="2" t="s">
        <v>5458</v>
      </c>
      <c r="BJ1" s="2" t="s">
        <v>5458</v>
      </c>
      <c r="BK1" s="2" t="s">
        <v>5458</v>
      </c>
      <c r="BL1" s="2" t="s">
        <v>5458</v>
      </c>
      <c r="BM1" s="2" t="s">
        <v>5458</v>
      </c>
      <c r="BN1" s="2" t="s">
        <v>5458</v>
      </c>
      <c r="BO1" s="2" t="s">
        <v>5458</v>
      </c>
      <c r="BP1" s="2" t="s">
        <v>5458</v>
      </c>
      <c r="BQ1" s="2" t="s">
        <v>5458</v>
      </c>
      <c r="BR1" s="2" t="s">
        <v>5458</v>
      </c>
      <c r="BS1" s="2" t="s">
        <v>5458</v>
      </c>
      <c r="BT1" s="2" t="s">
        <v>5458</v>
      </c>
      <c r="BU1" s="2" t="s">
        <v>5458</v>
      </c>
      <c r="BV1" s="2" t="s">
        <v>5458</v>
      </c>
      <c r="BW1" s="2" t="s">
        <v>5458</v>
      </c>
      <c r="BX1" s="2" t="s">
        <v>5458</v>
      </c>
      <c r="BY1" s="2" t="s">
        <v>5458</v>
      </c>
      <c r="BZ1" s="2" t="s">
        <v>5458</v>
      </c>
      <c r="CA1" s="2" t="s">
        <v>5458</v>
      </c>
      <c r="CB1" s="2" t="s">
        <v>5458</v>
      </c>
      <c r="CC1" s="2" t="s">
        <v>5458</v>
      </c>
      <c r="CD1" s="2" t="s">
        <v>5458</v>
      </c>
      <c r="CE1" s="2" t="s">
        <v>5458</v>
      </c>
      <c r="CF1" s="2" t="s">
        <v>5458</v>
      </c>
      <c r="CG1" s="2" t="s">
        <v>5458</v>
      </c>
      <c r="CH1" s="2" t="s">
        <v>5458</v>
      </c>
      <c r="CI1" s="2" t="s">
        <v>5458</v>
      </c>
      <c r="CJ1" s="2" t="s">
        <v>5458</v>
      </c>
      <c r="CK1" s="2" t="s">
        <v>5458</v>
      </c>
      <c r="CL1" s="2" t="s">
        <v>5458</v>
      </c>
      <c r="CM1" s="2" t="s">
        <v>5458</v>
      </c>
      <c r="CN1" s="2" t="s">
        <v>5458</v>
      </c>
      <c r="CO1" s="2" t="s">
        <v>5458</v>
      </c>
      <c r="CP1" s="2" t="s">
        <v>5458</v>
      </c>
      <c r="CQ1" s="2" t="s">
        <v>5458</v>
      </c>
      <c r="CR1" s="2" t="s">
        <v>5458</v>
      </c>
      <c r="CS1" s="2" t="s">
        <v>5458</v>
      </c>
      <c r="CT1" s="2" t="s">
        <v>5458</v>
      </c>
      <c r="CU1" s="2" t="s">
        <v>5458</v>
      </c>
      <c r="CV1" s="2" t="s">
        <v>5458</v>
      </c>
      <c r="CW1" s="2" t="s">
        <v>5458</v>
      </c>
      <c r="CX1" s="2" t="s">
        <v>5458</v>
      </c>
      <c r="CY1" s="2" t="s">
        <v>5458</v>
      </c>
      <c r="CZ1" s="2" t="s">
        <v>5458</v>
      </c>
      <c r="DA1" s="2" t="s">
        <v>5458</v>
      </c>
      <c r="DB1" s="2" t="s">
        <v>5458</v>
      </c>
      <c r="DC1" s="2" t="s">
        <v>5458</v>
      </c>
      <c r="DD1" s="2" t="s">
        <v>5458</v>
      </c>
      <c r="DE1" s="2" t="s">
        <v>5458</v>
      </c>
      <c r="DF1" s="2" t="s">
        <v>5458</v>
      </c>
      <c r="DG1" s="2" t="s">
        <v>5458</v>
      </c>
      <c r="DH1" s="2" t="s">
        <v>5458</v>
      </c>
      <c r="DI1" s="2" t="s">
        <v>5458</v>
      </c>
      <c r="DJ1" s="2" t="s">
        <v>5458</v>
      </c>
      <c r="DK1" s="2" t="s">
        <v>5458</v>
      </c>
      <c r="DL1" s="2" t="s">
        <v>5458</v>
      </c>
      <c r="DM1" s="2" t="s">
        <v>5458</v>
      </c>
      <c r="DN1" s="2" t="s">
        <v>5458</v>
      </c>
      <c r="DO1" s="2" t="s">
        <v>5458</v>
      </c>
      <c r="DP1" s="2" t="s">
        <v>5458</v>
      </c>
      <c r="DQ1" s="2" t="s">
        <v>5458</v>
      </c>
      <c r="DR1" s="2" t="s">
        <v>5458</v>
      </c>
      <c r="DS1" s="2" t="s">
        <v>5458</v>
      </c>
      <c r="DT1" s="2" t="s">
        <v>5458</v>
      </c>
      <c r="DU1" s="2" t="s">
        <v>5458</v>
      </c>
      <c r="DV1" s="2" t="s">
        <v>5458</v>
      </c>
      <c r="DW1" s="2" t="s">
        <v>5458</v>
      </c>
      <c r="DX1" s="2" t="s">
        <v>5458</v>
      </c>
      <c r="DY1" s="2" t="s">
        <v>5458</v>
      </c>
      <c r="DZ1" s="2" t="s">
        <v>5458</v>
      </c>
      <c r="EA1" s="2" t="s">
        <v>5458</v>
      </c>
      <c r="EB1" s="2" t="s">
        <v>5458</v>
      </c>
      <c r="EC1" s="2" t="s">
        <v>5458</v>
      </c>
      <c r="ED1" s="2" t="s">
        <v>5458</v>
      </c>
      <c r="EE1" s="2" t="s">
        <v>5458</v>
      </c>
      <c r="EF1" s="2" t="s">
        <v>5458</v>
      </c>
      <c r="EG1" s="2" t="s">
        <v>5458</v>
      </c>
      <c r="EH1" s="2" t="s">
        <v>5458</v>
      </c>
      <c r="EI1" s="2" t="s">
        <v>5458</v>
      </c>
      <c r="EJ1" s="2" t="s">
        <v>5458</v>
      </c>
      <c r="EK1" s="2" t="s">
        <v>5458</v>
      </c>
      <c r="EL1" s="2" t="s">
        <v>5458</v>
      </c>
      <c r="EM1" s="2" t="s">
        <v>5458</v>
      </c>
      <c r="EN1" s="2" t="s">
        <v>5458</v>
      </c>
      <c r="EO1" s="2" t="s">
        <v>5458</v>
      </c>
      <c r="EP1" s="2" t="s">
        <v>5458</v>
      </c>
      <c r="EQ1" s="2" t="s">
        <v>5458</v>
      </c>
      <c r="ER1" s="2" t="s">
        <v>5458</v>
      </c>
      <c r="ES1" s="2" t="s">
        <v>5458</v>
      </c>
      <c r="ET1" s="2" t="s">
        <v>5458</v>
      </c>
      <c r="EU1" s="2" t="s">
        <v>5458</v>
      </c>
      <c r="EV1" s="2" t="s">
        <v>5458</v>
      </c>
      <c r="EW1" s="2" t="s">
        <v>5458</v>
      </c>
      <c r="EX1" s="2" t="s">
        <v>5458</v>
      </c>
      <c r="EY1" s="2" t="s">
        <v>5458</v>
      </c>
      <c r="EZ1" s="2" t="s">
        <v>5458</v>
      </c>
      <c r="FA1" s="2" t="s">
        <v>5458</v>
      </c>
      <c r="FB1" s="2" t="s">
        <v>5458</v>
      </c>
      <c r="FC1" s="2" t="s">
        <v>5458</v>
      </c>
      <c r="FD1" s="2" t="s">
        <v>5458</v>
      </c>
      <c r="FE1" s="2" t="s">
        <v>5458</v>
      </c>
      <c r="FF1" s="2" t="s">
        <v>5458</v>
      </c>
      <c r="FG1" s="2" t="s">
        <v>5458</v>
      </c>
      <c r="FH1" s="2" t="s">
        <v>5458</v>
      </c>
      <c r="FI1" s="2" t="s">
        <v>5458</v>
      </c>
      <c r="FJ1" s="2" t="s">
        <v>5458</v>
      </c>
      <c r="FK1" s="2" t="s">
        <v>5458</v>
      </c>
      <c r="FL1" s="2" t="s">
        <v>5458</v>
      </c>
      <c r="FM1" s="2" t="s">
        <v>5458</v>
      </c>
      <c r="FN1" s="2" t="s">
        <v>5458</v>
      </c>
      <c r="FO1" s="2" t="s">
        <v>5458</v>
      </c>
      <c r="FP1" s="2" t="s">
        <v>5458</v>
      </c>
      <c r="FQ1" s="2" t="s">
        <v>5458</v>
      </c>
      <c r="FR1" s="2" t="s">
        <v>5458</v>
      </c>
      <c r="FS1" s="2" t="s">
        <v>5458</v>
      </c>
      <c r="FT1" s="2" t="s">
        <v>5458</v>
      </c>
      <c r="FU1" s="2" t="s">
        <v>5458</v>
      </c>
      <c r="FV1" s="2" t="s">
        <v>5458</v>
      </c>
      <c r="FW1" s="2" t="s">
        <v>5458</v>
      </c>
      <c r="FX1" s="2" t="s">
        <v>5458</v>
      </c>
      <c r="FY1" s="2" t="s">
        <v>5458</v>
      </c>
      <c r="FZ1" s="2" t="s">
        <v>5458</v>
      </c>
      <c r="GA1" s="2" t="s">
        <v>5458</v>
      </c>
      <c r="GB1" s="2" t="s">
        <v>5458</v>
      </c>
      <c r="GC1" s="2" t="s">
        <v>5458</v>
      </c>
      <c r="GD1" s="2" t="s">
        <v>5458</v>
      </c>
      <c r="GE1" s="2" t="s">
        <v>5458</v>
      </c>
      <c r="GF1" s="2" t="s">
        <v>5458</v>
      </c>
      <c r="GG1" s="2" t="s">
        <v>5458</v>
      </c>
      <c r="GH1" s="2" t="s">
        <v>5458</v>
      </c>
      <c r="GI1" s="2" t="s">
        <v>5458</v>
      </c>
      <c r="GJ1" s="2" t="s">
        <v>5458</v>
      </c>
      <c r="GK1" s="2" t="s">
        <v>5458</v>
      </c>
      <c r="GL1" s="2" t="s">
        <v>5458</v>
      </c>
      <c r="GM1" s="2" t="s">
        <v>5458</v>
      </c>
      <c r="GN1" s="2" t="s">
        <v>5458</v>
      </c>
      <c r="GO1" s="2" t="s">
        <v>5458</v>
      </c>
      <c r="GP1" s="2" t="s">
        <v>5458</v>
      </c>
      <c r="GQ1" s="2" t="s">
        <v>5458</v>
      </c>
      <c r="GR1" s="2" t="s">
        <v>5458</v>
      </c>
      <c r="GS1" s="2" t="s">
        <v>5458</v>
      </c>
      <c r="GT1" s="2" t="s">
        <v>5458</v>
      </c>
      <c r="GU1" s="2" t="s">
        <v>5458</v>
      </c>
      <c r="GV1" s="2" t="s">
        <v>5458</v>
      </c>
      <c r="GW1" s="2" t="s">
        <v>5458</v>
      </c>
      <c r="GX1" s="2" t="s">
        <v>5458</v>
      </c>
      <c r="GY1" s="2" t="s">
        <v>5458</v>
      </c>
      <c r="GZ1" s="2" t="s">
        <v>5458</v>
      </c>
      <c r="HA1" s="2" t="s">
        <v>5458</v>
      </c>
      <c r="HB1" s="2" t="s">
        <v>5458</v>
      </c>
      <c r="HC1" s="2" t="s">
        <v>5458</v>
      </c>
      <c r="HD1" s="2" t="s">
        <v>5458</v>
      </c>
      <c r="HE1" s="2" t="s">
        <v>5458</v>
      </c>
      <c r="HF1" s="2" t="s">
        <v>5458</v>
      </c>
      <c r="HG1" s="2" t="s">
        <v>5458</v>
      </c>
      <c r="HH1" s="2" t="s">
        <v>5458</v>
      </c>
      <c r="HI1" s="2" t="s">
        <v>5458</v>
      </c>
      <c r="HJ1" s="2" t="s">
        <v>5458</v>
      </c>
      <c r="HK1" s="2" t="s">
        <v>5458</v>
      </c>
      <c r="HL1" s="2" t="s">
        <v>5458</v>
      </c>
      <c r="HM1" s="2" t="s">
        <v>5458</v>
      </c>
      <c r="HN1" s="2" t="s">
        <v>5458</v>
      </c>
      <c r="HO1" s="2" t="s">
        <v>5458</v>
      </c>
      <c r="HP1" s="2" t="s">
        <v>5458</v>
      </c>
      <c r="HQ1" s="2" t="s">
        <v>5458</v>
      </c>
      <c r="HR1" s="2" t="s">
        <v>5458</v>
      </c>
      <c r="HS1" s="2" t="s">
        <v>5458</v>
      </c>
      <c r="HT1" s="2" t="s">
        <v>5458</v>
      </c>
      <c r="HU1" s="2" t="s">
        <v>5458</v>
      </c>
      <c r="HV1" s="2" t="s">
        <v>5458</v>
      </c>
      <c r="HW1" s="2" t="s">
        <v>5458</v>
      </c>
      <c r="HX1" s="2" t="s">
        <v>5458</v>
      </c>
      <c r="HY1" s="2" t="s">
        <v>5458</v>
      </c>
      <c r="HZ1" s="2" t="s">
        <v>5458</v>
      </c>
      <c r="IA1" s="2" t="s">
        <v>5458</v>
      </c>
      <c r="IB1" s="2" t="s">
        <v>5458</v>
      </c>
      <c r="IC1" s="2" t="s">
        <v>5458</v>
      </c>
      <c r="ID1" s="2" t="s">
        <v>5458</v>
      </c>
      <c r="IE1" s="2" t="s">
        <v>5458</v>
      </c>
      <c r="IF1" s="2" t="s">
        <v>5458</v>
      </c>
      <c r="IG1" s="2" t="s">
        <v>5458</v>
      </c>
      <c r="IH1" s="2" t="s">
        <v>5458</v>
      </c>
      <c r="II1" s="2" t="s">
        <v>5458</v>
      </c>
      <c r="IJ1" s="2" t="s">
        <v>5458</v>
      </c>
      <c r="IK1" s="2" t="s">
        <v>5458</v>
      </c>
      <c r="IL1" s="2" t="s">
        <v>5458</v>
      </c>
      <c r="IM1" s="2" t="s">
        <v>5458</v>
      </c>
      <c r="IN1" s="2" t="s">
        <v>5458</v>
      </c>
      <c r="IO1" s="2" t="s">
        <v>5458</v>
      </c>
      <c r="IP1" s="2" t="s">
        <v>5458</v>
      </c>
      <c r="IQ1" s="2" t="s">
        <v>5458</v>
      </c>
      <c r="IR1" s="2" t="s">
        <v>5458</v>
      </c>
      <c r="IS1" s="2" t="s">
        <v>5458</v>
      </c>
      <c r="IT1" s="2" t="s">
        <v>5458</v>
      </c>
      <c r="IU1" s="2" t="s">
        <v>5458</v>
      </c>
      <c r="IV1" s="2" t="s">
        <v>5458</v>
      </c>
      <c r="IW1" s="2" t="s">
        <v>5458</v>
      </c>
      <c r="IX1" s="2" t="s">
        <v>5458</v>
      </c>
      <c r="IY1" s="2" t="s">
        <v>5458</v>
      </c>
      <c r="IZ1" s="2" t="s">
        <v>5458</v>
      </c>
      <c r="JA1" s="2" t="s">
        <v>5458</v>
      </c>
      <c r="JB1" s="2" t="s">
        <v>5458</v>
      </c>
      <c r="JC1" s="2" t="s">
        <v>5458</v>
      </c>
      <c r="JD1" s="2" t="s">
        <v>5458</v>
      </c>
      <c r="JE1" s="2" t="s">
        <v>5458</v>
      </c>
      <c r="JF1" s="2" t="s">
        <v>5458</v>
      </c>
      <c r="JG1" s="2" t="s">
        <v>5458</v>
      </c>
      <c r="JH1" s="2" t="s">
        <v>5458</v>
      </c>
      <c r="JI1" s="2" t="s">
        <v>5458</v>
      </c>
      <c r="JJ1" s="2" t="s">
        <v>5458</v>
      </c>
      <c r="JK1" s="2" t="s">
        <v>5458</v>
      </c>
      <c r="JL1" s="2" t="s">
        <v>5458</v>
      </c>
      <c r="JM1" s="2" t="s">
        <v>5458</v>
      </c>
      <c r="JN1" s="2" t="s">
        <v>5458</v>
      </c>
      <c r="JO1" s="2" t="s">
        <v>5458</v>
      </c>
      <c r="JP1" s="2" t="s">
        <v>5458</v>
      </c>
      <c r="JQ1" s="2" t="s">
        <v>5458</v>
      </c>
      <c r="JR1" s="2" t="s">
        <v>5458</v>
      </c>
      <c r="JS1" s="2" t="s">
        <v>5458</v>
      </c>
      <c r="JT1" s="2" t="s">
        <v>5458</v>
      </c>
      <c r="JU1" s="2" t="s">
        <v>5458</v>
      </c>
      <c r="JV1" s="2" t="s">
        <v>5458</v>
      </c>
      <c r="JW1" s="2" t="s">
        <v>5458</v>
      </c>
      <c r="JX1" s="2" t="s">
        <v>5458</v>
      </c>
      <c r="JY1" s="2" t="s">
        <v>5458</v>
      </c>
      <c r="JZ1" s="2" t="s">
        <v>5458</v>
      </c>
      <c r="KA1" s="2" t="s">
        <v>5458</v>
      </c>
      <c r="KB1" s="2" t="s">
        <v>5458</v>
      </c>
      <c r="KC1" s="2" t="s">
        <v>5458</v>
      </c>
      <c r="KD1" s="2" t="s">
        <v>5458</v>
      </c>
      <c r="KE1" s="2" t="s">
        <v>5458</v>
      </c>
      <c r="KF1" s="2" t="s">
        <v>5458</v>
      </c>
      <c r="KG1" s="2" t="s">
        <v>5458</v>
      </c>
      <c r="KH1" s="2" t="s">
        <v>5458</v>
      </c>
      <c r="KI1" s="2" t="s">
        <v>5458</v>
      </c>
      <c r="KJ1" s="2" t="s">
        <v>5458</v>
      </c>
      <c r="KK1" s="2" t="s">
        <v>5458</v>
      </c>
      <c r="KL1" s="2" t="s">
        <v>5458</v>
      </c>
      <c r="KM1" s="2" t="s">
        <v>5458</v>
      </c>
      <c r="KN1" s="2" t="s">
        <v>5458</v>
      </c>
      <c r="KO1" s="2" t="s">
        <v>5458</v>
      </c>
      <c r="KP1" s="2" t="s">
        <v>5458</v>
      </c>
      <c r="KQ1" s="2" t="s">
        <v>5458</v>
      </c>
      <c r="KR1" s="2" t="s">
        <v>5458</v>
      </c>
      <c r="KS1" s="2" t="s">
        <v>5458</v>
      </c>
      <c r="KT1" s="2" t="s">
        <v>5458</v>
      </c>
      <c r="KU1" s="2" t="s">
        <v>5458</v>
      </c>
      <c r="KV1" s="2" t="s">
        <v>5458</v>
      </c>
      <c r="KW1" s="2" t="s">
        <v>5458</v>
      </c>
      <c r="KX1" s="2" t="s">
        <v>5458</v>
      </c>
      <c r="KY1" s="2" t="s">
        <v>5458</v>
      </c>
      <c r="KZ1" s="2" t="s">
        <v>5458</v>
      </c>
      <c r="LA1" s="2" t="s">
        <v>5458</v>
      </c>
      <c r="LB1" s="2" t="s">
        <v>5458</v>
      </c>
      <c r="LC1" s="2" t="s">
        <v>5458</v>
      </c>
      <c r="LD1" s="2" t="s">
        <v>5458</v>
      </c>
      <c r="LE1" s="2" t="s">
        <v>5458</v>
      </c>
      <c r="LF1" s="2" t="s">
        <v>5458</v>
      </c>
      <c r="LG1" s="2" t="s">
        <v>5458</v>
      </c>
      <c r="LH1" s="2" t="s">
        <v>5458</v>
      </c>
      <c r="LI1" s="2" t="s">
        <v>5458</v>
      </c>
      <c r="LJ1" s="2" t="s">
        <v>5458</v>
      </c>
      <c r="LK1" s="2" t="s">
        <v>5458</v>
      </c>
      <c r="LL1" s="2" t="s">
        <v>5458</v>
      </c>
      <c r="LM1" s="2" t="s">
        <v>5458</v>
      </c>
      <c r="LN1" s="2" t="s">
        <v>5458</v>
      </c>
      <c r="LO1" s="2" t="s">
        <v>5458</v>
      </c>
      <c r="LP1" s="2" t="s">
        <v>5458</v>
      </c>
      <c r="LQ1" s="2" t="s">
        <v>5458</v>
      </c>
      <c r="LR1" s="2" t="s">
        <v>5458</v>
      </c>
      <c r="LS1" s="2" t="s">
        <v>5458</v>
      </c>
      <c r="LT1" s="2" t="s">
        <v>5458</v>
      </c>
      <c r="LU1" s="2" t="s">
        <v>5458</v>
      </c>
      <c r="LV1" s="2" t="s">
        <v>5458</v>
      </c>
      <c r="LW1" s="2" t="s">
        <v>5458</v>
      </c>
      <c r="LX1" s="2" t="s">
        <v>5458</v>
      </c>
      <c r="LY1" s="2" t="s">
        <v>5458</v>
      </c>
      <c r="LZ1" s="2" t="s">
        <v>5458</v>
      </c>
      <c r="MA1" s="2" t="s">
        <v>5458</v>
      </c>
      <c r="MB1" s="2" t="s">
        <v>5458</v>
      </c>
      <c r="MC1" s="2" t="s">
        <v>5458</v>
      </c>
      <c r="MD1" s="2" t="s">
        <v>5458</v>
      </c>
      <c r="ME1" s="2" t="s">
        <v>5458</v>
      </c>
      <c r="MF1" s="2" t="s">
        <v>5458</v>
      </c>
      <c r="MG1" s="2" t="s">
        <v>5458</v>
      </c>
      <c r="MH1" s="2" t="s">
        <v>5458</v>
      </c>
      <c r="MI1" s="2" t="s">
        <v>5458</v>
      </c>
      <c r="MJ1" s="2" t="s">
        <v>5458</v>
      </c>
      <c r="MK1" s="2" t="s">
        <v>5458</v>
      </c>
      <c r="ML1" s="2" t="s">
        <v>5458</v>
      </c>
      <c r="MM1" s="2" t="s">
        <v>5458</v>
      </c>
      <c r="MN1" s="2" t="s">
        <v>5458</v>
      </c>
      <c r="MO1" s="2" t="s">
        <v>5458</v>
      </c>
      <c r="MP1" s="2" t="s">
        <v>5458</v>
      </c>
      <c r="MQ1" s="2" t="s">
        <v>5458</v>
      </c>
      <c r="MR1" s="2" t="s">
        <v>5458</v>
      </c>
      <c r="MS1" s="2" t="s">
        <v>5458</v>
      </c>
      <c r="MT1" s="2" t="s">
        <v>5458</v>
      </c>
      <c r="MU1" s="2" t="s">
        <v>5458</v>
      </c>
      <c r="MV1" s="2" t="s">
        <v>5458</v>
      </c>
      <c r="MW1" s="2" t="s">
        <v>5458</v>
      </c>
      <c r="MX1" s="2" t="s">
        <v>5458</v>
      </c>
      <c r="MY1" s="2" t="s">
        <v>5458</v>
      </c>
      <c r="MZ1" s="2" t="s">
        <v>5458</v>
      </c>
      <c r="NA1" s="2" t="s">
        <v>5458</v>
      </c>
      <c r="NB1" s="2" t="s">
        <v>5458</v>
      </c>
      <c r="NC1" s="2" t="s">
        <v>5458</v>
      </c>
      <c r="ND1" s="2" t="s">
        <v>5458</v>
      </c>
      <c r="NE1" s="2" t="s">
        <v>5458</v>
      </c>
      <c r="NF1" s="2" t="s">
        <v>5458</v>
      </c>
      <c r="NG1" s="2" t="s">
        <v>5458</v>
      </c>
      <c r="NH1" s="2" t="s">
        <v>5458</v>
      </c>
      <c r="NI1" s="2" t="s">
        <v>5458</v>
      </c>
      <c r="NJ1" s="2" t="s">
        <v>5458</v>
      </c>
      <c r="NK1" s="2" t="s">
        <v>5458</v>
      </c>
      <c r="NL1" s="2" t="s">
        <v>5458</v>
      </c>
      <c r="NM1" s="2" t="s">
        <v>5458</v>
      </c>
      <c r="NN1" s="2" t="s">
        <v>5458</v>
      </c>
      <c r="NO1" s="2" t="s">
        <v>5458</v>
      </c>
      <c r="NP1" s="2" t="s">
        <v>5458</v>
      </c>
      <c r="NQ1" s="2" t="s">
        <v>5458</v>
      </c>
      <c r="NR1" s="2" t="s">
        <v>5458</v>
      </c>
      <c r="NS1" s="2" t="s">
        <v>5458</v>
      </c>
      <c r="NT1" s="2" t="s">
        <v>5458</v>
      </c>
      <c r="NU1" s="2" t="s">
        <v>5458</v>
      </c>
      <c r="NV1" s="2" t="s">
        <v>5458</v>
      </c>
      <c r="NW1" s="2" t="s">
        <v>5458</v>
      </c>
      <c r="NX1" s="2" t="s">
        <v>5458</v>
      </c>
      <c r="NY1" s="2" t="s">
        <v>5458</v>
      </c>
      <c r="NZ1" s="2" t="s">
        <v>5458</v>
      </c>
      <c r="OA1" s="2" t="s">
        <v>5458</v>
      </c>
      <c r="OB1" s="2" t="s">
        <v>5458</v>
      </c>
      <c r="OC1" s="2" t="s">
        <v>5458</v>
      </c>
      <c r="OD1" s="2" t="s">
        <v>5458</v>
      </c>
      <c r="OE1" s="2" t="s">
        <v>5458</v>
      </c>
      <c r="OF1" s="2" t="s">
        <v>5458</v>
      </c>
      <c r="OG1" s="2" t="s">
        <v>5458</v>
      </c>
      <c r="OH1" s="2" t="s">
        <v>5458</v>
      </c>
      <c r="OI1" s="2" t="s">
        <v>5458</v>
      </c>
      <c r="OJ1" s="2" t="s">
        <v>5458</v>
      </c>
      <c r="OK1" s="2" t="s">
        <v>5458</v>
      </c>
      <c r="OL1" s="2" t="s">
        <v>5458</v>
      </c>
      <c r="OM1" s="2" t="s">
        <v>5458</v>
      </c>
      <c r="ON1" s="2" t="s">
        <v>5458</v>
      </c>
      <c r="OO1" s="2" t="s">
        <v>5458</v>
      </c>
      <c r="OP1" s="2" t="s">
        <v>5458</v>
      </c>
      <c r="OQ1" s="2" t="s">
        <v>5458</v>
      </c>
      <c r="OR1" s="2" t="s">
        <v>5458</v>
      </c>
      <c r="OS1" s="2" t="s">
        <v>5458</v>
      </c>
      <c r="OT1" s="2" t="s">
        <v>5458</v>
      </c>
      <c r="OU1" s="2" t="s">
        <v>5458</v>
      </c>
      <c r="OV1" s="2" t="s">
        <v>5458</v>
      </c>
      <c r="OW1" s="2" t="s">
        <v>5458</v>
      </c>
      <c r="OX1" s="2" t="s">
        <v>5458</v>
      </c>
      <c r="OY1" s="2" t="s">
        <v>5458</v>
      </c>
      <c r="OZ1" s="2" t="s">
        <v>5458</v>
      </c>
      <c r="PA1" s="2" t="s">
        <v>5458</v>
      </c>
      <c r="PB1" s="2" t="s">
        <v>5458</v>
      </c>
      <c r="PC1" s="2" t="s">
        <v>5458</v>
      </c>
      <c r="PD1" s="2" t="s">
        <v>5458</v>
      </c>
      <c r="PE1" s="2" t="s">
        <v>5458</v>
      </c>
      <c r="PF1" s="2" t="s">
        <v>5458</v>
      </c>
      <c r="PG1" s="2" t="s">
        <v>5458</v>
      </c>
      <c r="PH1" s="2" t="s">
        <v>5458</v>
      </c>
      <c r="PI1" s="2" t="s">
        <v>5458</v>
      </c>
      <c r="PJ1" s="2" t="s">
        <v>5458</v>
      </c>
      <c r="PK1" s="2" t="s">
        <v>5458</v>
      </c>
      <c r="PL1" s="2" t="s">
        <v>5458</v>
      </c>
      <c r="PM1" s="2" t="s">
        <v>5458</v>
      </c>
      <c r="PN1" s="2" t="s">
        <v>5458</v>
      </c>
      <c r="PO1" s="2" t="s">
        <v>5458</v>
      </c>
      <c r="PP1" s="2" t="s">
        <v>5458</v>
      </c>
      <c r="PQ1" s="2" t="s">
        <v>5458</v>
      </c>
      <c r="PR1" s="2" t="s">
        <v>5458</v>
      </c>
      <c r="PS1" s="2" t="s">
        <v>5458</v>
      </c>
      <c r="PT1" s="2" t="s">
        <v>5458</v>
      </c>
      <c r="PU1" s="2" t="s">
        <v>5458</v>
      </c>
      <c r="PV1" s="2" t="s">
        <v>5458</v>
      </c>
      <c r="PW1" s="2" t="s">
        <v>5458</v>
      </c>
      <c r="PX1" s="2" t="s">
        <v>5458</v>
      </c>
      <c r="PY1" s="2" t="s">
        <v>5458</v>
      </c>
      <c r="PZ1" s="2" t="s">
        <v>5458</v>
      </c>
      <c r="QA1" s="2" t="s">
        <v>5458</v>
      </c>
      <c r="QB1" s="2" t="s">
        <v>5458</v>
      </c>
      <c r="QC1" s="2" t="s">
        <v>5458</v>
      </c>
      <c r="QD1" s="2" t="s">
        <v>5458</v>
      </c>
      <c r="QE1" s="2" t="s">
        <v>5458</v>
      </c>
      <c r="QF1" s="2" t="s">
        <v>5458</v>
      </c>
      <c r="QG1" s="2" t="s">
        <v>5458</v>
      </c>
      <c r="QH1" s="2" t="s">
        <v>5458</v>
      </c>
      <c r="QI1" s="2" t="s">
        <v>5458</v>
      </c>
      <c r="QJ1" s="2" t="s">
        <v>5458</v>
      </c>
      <c r="QK1" s="2" t="s">
        <v>5458</v>
      </c>
      <c r="QL1" s="2" t="s">
        <v>5458</v>
      </c>
      <c r="QM1" s="2" t="s">
        <v>5458</v>
      </c>
      <c r="QN1" s="2" t="s">
        <v>5458</v>
      </c>
      <c r="QO1" s="2" t="s">
        <v>5458</v>
      </c>
      <c r="QP1" s="2" t="s">
        <v>5458</v>
      </c>
      <c r="QQ1" s="2" t="s">
        <v>5458</v>
      </c>
      <c r="QR1" s="2" t="s">
        <v>5458</v>
      </c>
      <c r="QS1" s="2" t="s">
        <v>5458</v>
      </c>
      <c r="QT1" s="2" t="s">
        <v>5458</v>
      </c>
      <c r="QU1" s="2" t="s">
        <v>5458</v>
      </c>
      <c r="QV1" s="2" t="s">
        <v>5458</v>
      </c>
      <c r="QW1" s="2" t="s">
        <v>5458</v>
      </c>
      <c r="QX1" s="2" t="s">
        <v>5458</v>
      </c>
      <c r="QY1" s="2" t="s">
        <v>5458</v>
      </c>
      <c r="QZ1" s="2" t="s">
        <v>5458</v>
      </c>
      <c r="RA1" s="2" t="s">
        <v>5458</v>
      </c>
      <c r="RB1" s="2" t="s">
        <v>5458</v>
      </c>
      <c r="RC1" s="2" t="s">
        <v>5458</v>
      </c>
      <c r="RD1" s="2" t="s">
        <v>5458</v>
      </c>
      <c r="RE1" s="2" t="s">
        <v>5458</v>
      </c>
      <c r="RF1" s="2" t="s">
        <v>5458</v>
      </c>
      <c r="RG1" s="2" t="s">
        <v>5458</v>
      </c>
      <c r="RH1" s="2" t="s">
        <v>5458</v>
      </c>
      <c r="RI1" s="2" t="s">
        <v>5458</v>
      </c>
      <c r="RJ1" s="2" t="s">
        <v>5458</v>
      </c>
      <c r="RK1" s="2" t="s">
        <v>5458</v>
      </c>
      <c r="RL1" s="2" t="s">
        <v>5458</v>
      </c>
      <c r="RM1" s="2" t="s">
        <v>5458</v>
      </c>
      <c r="RN1" s="2" t="s">
        <v>5458</v>
      </c>
      <c r="RO1" s="2" t="s">
        <v>5458</v>
      </c>
      <c r="RP1" s="2" t="s">
        <v>5458</v>
      </c>
      <c r="RQ1" s="2" t="s">
        <v>5458</v>
      </c>
      <c r="RR1" s="2" t="s">
        <v>5458</v>
      </c>
      <c r="RS1" s="2" t="s">
        <v>5458</v>
      </c>
      <c r="RT1" s="2" t="s">
        <v>5458</v>
      </c>
      <c r="RU1" s="2" t="s">
        <v>5458</v>
      </c>
      <c r="RV1" s="2" t="s">
        <v>5458</v>
      </c>
      <c r="RW1" s="2" t="s">
        <v>5458</v>
      </c>
      <c r="RX1" s="2" t="s">
        <v>5458</v>
      </c>
      <c r="RY1" s="2" t="s">
        <v>5458</v>
      </c>
      <c r="RZ1" s="2" t="s">
        <v>5458</v>
      </c>
      <c r="SA1" s="2" t="s">
        <v>5458</v>
      </c>
      <c r="SB1" s="2" t="s">
        <v>5458</v>
      </c>
      <c r="SC1" s="2" t="s">
        <v>5458</v>
      </c>
      <c r="SD1" s="2" t="s">
        <v>5458</v>
      </c>
      <c r="SE1" s="2" t="s">
        <v>5458</v>
      </c>
      <c r="SF1" s="2" t="s">
        <v>5458</v>
      </c>
      <c r="SG1" s="2" t="s">
        <v>5458</v>
      </c>
      <c r="SH1" s="2" t="s">
        <v>5458</v>
      </c>
      <c r="SI1" s="2" t="s">
        <v>5458</v>
      </c>
      <c r="SJ1" s="2" t="s">
        <v>5458</v>
      </c>
      <c r="SK1" s="2" t="s">
        <v>5458</v>
      </c>
      <c r="SL1" s="2" t="s">
        <v>5458</v>
      </c>
      <c r="SM1" s="2" t="s">
        <v>5458</v>
      </c>
      <c r="SN1" s="2" t="s">
        <v>5458</v>
      </c>
      <c r="SO1" s="2" t="s">
        <v>5458</v>
      </c>
      <c r="SP1" s="2" t="s">
        <v>5458</v>
      </c>
      <c r="SQ1" s="2" t="s">
        <v>5458</v>
      </c>
      <c r="SR1" s="2" t="s">
        <v>5458</v>
      </c>
      <c r="SS1" s="2" t="s">
        <v>5458</v>
      </c>
      <c r="ST1" s="2" t="s">
        <v>5458</v>
      </c>
      <c r="SU1" s="2" t="s">
        <v>5458</v>
      </c>
      <c r="SV1" s="2" t="s">
        <v>5458</v>
      </c>
      <c r="SW1" s="2" t="s">
        <v>5458</v>
      </c>
      <c r="SX1" s="2" t="s">
        <v>5458</v>
      </c>
      <c r="SY1" s="2" t="s">
        <v>5458</v>
      </c>
      <c r="SZ1" s="2" t="s">
        <v>5458</v>
      </c>
      <c r="TA1" s="2" t="s">
        <v>5458</v>
      </c>
      <c r="TB1" s="2" t="s">
        <v>5458</v>
      </c>
      <c r="TC1" s="2" t="s">
        <v>5458</v>
      </c>
      <c r="TD1" s="2" t="s">
        <v>5458</v>
      </c>
      <c r="TE1" s="2" t="s">
        <v>5458</v>
      </c>
      <c r="TF1" s="2" t="s">
        <v>5458</v>
      </c>
      <c r="TG1" s="2" t="s">
        <v>5458</v>
      </c>
      <c r="TH1" s="2" t="s">
        <v>5458</v>
      </c>
      <c r="TI1" s="2" t="s">
        <v>5458</v>
      </c>
      <c r="TJ1" s="2" t="s">
        <v>5458</v>
      </c>
      <c r="TK1" s="2" t="s">
        <v>5458</v>
      </c>
      <c r="TL1" s="2" t="s">
        <v>5458</v>
      </c>
      <c r="TM1" s="2" t="s">
        <v>5458</v>
      </c>
      <c r="TN1" s="2" t="s">
        <v>5458</v>
      </c>
      <c r="TO1" s="2" t="s">
        <v>5458</v>
      </c>
      <c r="TP1" s="2" t="s">
        <v>5458</v>
      </c>
      <c r="TQ1" s="2" t="s">
        <v>5458</v>
      </c>
      <c r="TR1" s="2" t="s">
        <v>5458</v>
      </c>
      <c r="TS1" s="2" t="s">
        <v>5458</v>
      </c>
      <c r="TT1" s="2" t="s">
        <v>5458</v>
      </c>
      <c r="TU1" s="2" t="s">
        <v>5458</v>
      </c>
      <c r="TV1" s="2" t="s">
        <v>5458</v>
      </c>
      <c r="TW1" s="2" t="s">
        <v>5458</v>
      </c>
      <c r="TX1" s="2" t="s">
        <v>5458</v>
      </c>
      <c r="TY1" s="2" t="s">
        <v>5458</v>
      </c>
      <c r="TZ1" s="2" t="s">
        <v>5458</v>
      </c>
      <c r="UA1" s="2" t="s">
        <v>5458</v>
      </c>
      <c r="UB1" s="2" t="s">
        <v>5458</v>
      </c>
      <c r="UC1" s="2" t="s">
        <v>5458</v>
      </c>
      <c r="UD1" s="2" t="s">
        <v>5458</v>
      </c>
      <c r="UE1" s="2" t="s">
        <v>5458</v>
      </c>
      <c r="UF1" s="2" t="s">
        <v>5458</v>
      </c>
      <c r="UG1" s="2" t="s">
        <v>5458</v>
      </c>
      <c r="UH1" s="2" t="s">
        <v>5458</v>
      </c>
      <c r="UI1" s="2" t="s">
        <v>5458</v>
      </c>
      <c r="UJ1" s="2" t="s">
        <v>5458</v>
      </c>
      <c r="UK1" s="2" t="s">
        <v>5458</v>
      </c>
      <c r="UL1" s="2" t="s">
        <v>5458</v>
      </c>
      <c r="UM1" s="2" t="s">
        <v>5458</v>
      </c>
      <c r="UN1" s="2" t="s">
        <v>5458</v>
      </c>
      <c r="UO1" s="2" t="s">
        <v>5458</v>
      </c>
      <c r="UP1" s="2" t="s">
        <v>5458</v>
      </c>
      <c r="UQ1" s="2" t="s">
        <v>5458</v>
      </c>
      <c r="UR1" s="2" t="s">
        <v>5458</v>
      </c>
      <c r="US1" s="2" t="s">
        <v>5458</v>
      </c>
      <c r="UT1" s="2" t="s">
        <v>5458</v>
      </c>
      <c r="UU1" s="2" t="s">
        <v>5458</v>
      </c>
      <c r="UV1" s="2" t="s">
        <v>5458</v>
      </c>
      <c r="UW1" s="2" t="s">
        <v>5458</v>
      </c>
      <c r="UX1" s="2" t="s">
        <v>5458</v>
      </c>
      <c r="UY1" s="2" t="s">
        <v>5458</v>
      </c>
      <c r="UZ1" s="2" t="s">
        <v>5458</v>
      </c>
      <c r="VA1" s="2" t="s">
        <v>5458</v>
      </c>
      <c r="VB1" s="2" t="s">
        <v>5458</v>
      </c>
      <c r="VC1" s="2" t="s">
        <v>5458</v>
      </c>
      <c r="VD1" s="2" t="s">
        <v>5458</v>
      </c>
      <c r="VE1" s="2" t="s">
        <v>5458</v>
      </c>
      <c r="VF1" s="2" t="s">
        <v>5458</v>
      </c>
      <c r="VG1" s="2" t="s">
        <v>5458</v>
      </c>
      <c r="VH1" s="2" t="s">
        <v>5458</v>
      </c>
      <c r="VI1" s="2" t="s">
        <v>5458</v>
      </c>
      <c r="VJ1" s="2" t="s">
        <v>5458</v>
      </c>
      <c r="VK1" s="2" t="s">
        <v>5458</v>
      </c>
      <c r="VL1" s="2" t="s">
        <v>5458</v>
      </c>
      <c r="VM1" s="2" t="s">
        <v>5458</v>
      </c>
      <c r="VN1" s="2" t="s">
        <v>5458</v>
      </c>
      <c r="VO1" s="2" t="s">
        <v>5458</v>
      </c>
      <c r="VP1" s="2" t="s">
        <v>5458</v>
      </c>
      <c r="VQ1" s="2" t="s">
        <v>5458</v>
      </c>
      <c r="VR1" s="2" t="s">
        <v>5458</v>
      </c>
      <c r="VS1" s="2" t="s">
        <v>5458</v>
      </c>
      <c r="VT1" s="2" t="s">
        <v>5458</v>
      </c>
      <c r="VU1" s="2" t="s">
        <v>5458</v>
      </c>
      <c r="VV1" s="2" t="s">
        <v>5458</v>
      </c>
      <c r="VW1" s="2" t="s">
        <v>5458</v>
      </c>
      <c r="VX1" s="2" t="s">
        <v>5458</v>
      </c>
      <c r="VY1" s="2" t="s">
        <v>5458</v>
      </c>
      <c r="VZ1" s="2" t="s">
        <v>5458</v>
      </c>
      <c r="WA1" s="2" t="s">
        <v>5458</v>
      </c>
      <c r="WB1" s="2" t="s">
        <v>5458</v>
      </c>
      <c r="WC1" s="2" t="s">
        <v>5458</v>
      </c>
      <c r="WD1" s="2" t="s">
        <v>5458</v>
      </c>
      <c r="WE1" s="2" t="s">
        <v>5458</v>
      </c>
      <c r="WF1" s="2" t="s">
        <v>5458</v>
      </c>
      <c r="WG1" s="2" t="s">
        <v>5458</v>
      </c>
      <c r="WH1" s="2" t="s">
        <v>5458</v>
      </c>
      <c r="WI1" s="2" t="s">
        <v>5458</v>
      </c>
      <c r="WJ1" s="2" t="s">
        <v>5458</v>
      </c>
      <c r="WK1" s="2" t="s">
        <v>5458</v>
      </c>
      <c r="WL1" s="2" t="s">
        <v>5458</v>
      </c>
      <c r="WM1" s="2" t="s">
        <v>5458</v>
      </c>
      <c r="WN1" s="2" t="s">
        <v>5458</v>
      </c>
      <c r="WO1" s="2" t="s">
        <v>5458</v>
      </c>
      <c r="WP1" s="2" t="s">
        <v>5458</v>
      </c>
      <c r="WQ1" s="2" t="s">
        <v>5458</v>
      </c>
      <c r="WR1" s="2" t="s">
        <v>5458</v>
      </c>
      <c r="WS1" s="2" t="s">
        <v>5458</v>
      </c>
      <c r="WT1" s="2" t="s">
        <v>5458</v>
      </c>
      <c r="WU1" s="2" t="s">
        <v>5458</v>
      </c>
      <c r="WV1" s="2" t="s">
        <v>5458</v>
      </c>
      <c r="WW1" s="2" t="s">
        <v>5458</v>
      </c>
      <c r="WX1" s="2" t="s">
        <v>5458</v>
      </c>
      <c r="WY1" s="2" t="s">
        <v>5458</v>
      </c>
      <c r="WZ1" s="2" t="s">
        <v>5458</v>
      </c>
      <c r="XA1" s="2" t="s">
        <v>5458</v>
      </c>
      <c r="XB1" s="2" t="s">
        <v>5458</v>
      </c>
      <c r="XC1" s="2" t="s">
        <v>5458</v>
      </c>
      <c r="XD1" s="2" t="s">
        <v>5458</v>
      </c>
      <c r="XE1" s="2" t="s">
        <v>5458</v>
      </c>
      <c r="XF1" s="2" t="s">
        <v>5458</v>
      </c>
      <c r="XG1" s="2" t="s">
        <v>5458</v>
      </c>
      <c r="XH1" s="2" t="s">
        <v>5458</v>
      </c>
      <c r="XI1" s="2" t="s">
        <v>5458</v>
      </c>
      <c r="XJ1" s="2" t="s">
        <v>5458</v>
      </c>
      <c r="XK1" s="2" t="s">
        <v>5458</v>
      </c>
      <c r="XL1" s="2" t="s">
        <v>5458</v>
      </c>
      <c r="XM1" s="2" t="s">
        <v>5458</v>
      </c>
      <c r="XN1" s="2" t="s">
        <v>5458</v>
      </c>
      <c r="XO1" s="2" t="s">
        <v>5458</v>
      </c>
      <c r="XP1" s="2" t="s">
        <v>5458</v>
      </c>
      <c r="XQ1" s="2" t="s">
        <v>5458</v>
      </c>
      <c r="XR1" s="2" t="s">
        <v>5458</v>
      </c>
      <c r="XS1" s="2" t="s">
        <v>5458</v>
      </c>
      <c r="XT1" s="2" t="s">
        <v>5458</v>
      </c>
      <c r="XU1" s="2" t="s">
        <v>5458</v>
      </c>
      <c r="XV1" s="2" t="s">
        <v>5458</v>
      </c>
      <c r="XW1" s="2" t="s">
        <v>5458</v>
      </c>
      <c r="XX1" s="2" t="s">
        <v>5458</v>
      </c>
      <c r="XY1" s="2" t="s">
        <v>5458</v>
      </c>
      <c r="XZ1" s="2" t="s">
        <v>5458</v>
      </c>
      <c r="YA1" s="2" t="s">
        <v>5458</v>
      </c>
      <c r="YB1" s="2" t="s">
        <v>5458</v>
      </c>
      <c r="YC1" s="2" t="s">
        <v>5458</v>
      </c>
      <c r="YD1" s="2" t="s">
        <v>5458</v>
      </c>
      <c r="YE1" s="2" t="s">
        <v>5458</v>
      </c>
      <c r="YF1" s="2" t="s">
        <v>5458</v>
      </c>
      <c r="YG1" s="2" t="s">
        <v>5458</v>
      </c>
      <c r="YH1" s="2" t="s">
        <v>5458</v>
      </c>
      <c r="YI1" s="2" t="s">
        <v>5458</v>
      </c>
      <c r="YJ1" s="2" t="s">
        <v>5458</v>
      </c>
      <c r="YK1" s="2" t="s">
        <v>5458</v>
      </c>
      <c r="YL1" s="2" t="s">
        <v>5458</v>
      </c>
      <c r="YM1" s="2" t="s">
        <v>5458</v>
      </c>
      <c r="YN1" s="2" t="s">
        <v>5458</v>
      </c>
      <c r="YO1" s="2" t="s">
        <v>5458</v>
      </c>
      <c r="YP1" s="2" t="s">
        <v>5458</v>
      </c>
      <c r="YQ1" s="2" t="s">
        <v>5458</v>
      </c>
      <c r="YR1" s="2" t="s">
        <v>5458</v>
      </c>
      <c r="YS1" s="2" t="s">
        <v>5458</v>
      </c>
      <c r="YT1" s="2" t="s">
        <v>5458</v>
      </c>
      <c r="YU1" s="2" t="s">
        <v>5458</v>
      </c>
      <c r="YV1" s="2" t="s">
        <v>5458</v>
      </c>
      <c r="YW1" s="2" t="s">
        <v>5458</v>
      </c>
      <c r="YX1" s="2" t="s">
        <v>5458</v>
      </c>
      <c r="YY1" s="2" t="s">
        <v>5458</v>
      </c>
      <c r="YZ1" s="2" t="s">
        <v>5458</v>
      </c>
      <c r="ZA1" s="2" t="s">
        <v>5458</v>
      </c>
      <c r="ZB1" s="2" t="s">
        <v>5458</v>
      </c>
      <c r="ZC1" s="2" t="s">
        <v>5458</v>
      </c>
      <c r="ZD1" s="2" t="s">
        <v>5458</v>
      </c>
      <c r="ZE1" s="2" t="s">
        <v>5458</v>
      </c>
      <c r="ZF1" s="2" t="s">
        <v>5458</v>
      </c>
      <c r="ZG1" s="2" t="s">
        <v>5458</v>
      </c>
      <c r="ZH1" s="2" t="s">
        <v>5458</v>
      </c>
      <c r="ZI1" s="2" t="s">
        <v>5458</v>
      </c>
      <c r="ZJ1" s="2" t="s">
        <v>5458</v>
      </c>
      <c r="ZK1" s="2" t="s">
        <v>5458</v>
      </c>
      <c r="ZL1" s="2" t="s">
        <v>5458</v>
      </c>
      <c r="ZM1" s="2" t="s">
        <v>5458</v>
      </c>
      <c r="ZN1" s="2" t="s">
        <v>5458</v>
      </c>
      <c r="ZO1" s="2" t="s">
        <v>5458</v>
      </c>
      <c r="ZP1" s="2" t="s">
        <v>5458</v>
      </c>
      <c r="ZQ1" s="2" t="s">
        <v>5458</v>
      </c>
      <c r="ZR1" s="2" t="s">
        <v>5458</v>
      </c>
      <c r="ZS1" s="2" t="s">
        <v>5458</v>
      </c>
      <c r="ZT1" s="2" t="s">
        <v>5458</v>
      </c>
      <c r="ZU1" s="2" t="s">
        <v>5458</v>
      </c>
      <c r="ZV1" s="2" t="s">
        <v>5458</v>
      </c>
      <c r="ZW1" s="2" t="s">
        <v>5458</v>
      </c>
      <c r="ZX1" s="2" t="s">
        <v>5458</v>
      </c>
      <c r="ZY1" s="2" t="s">
        <v>5458</v>
      </c>
      <c r="ZZ1" s="2" t="s">
        <v>5458</v>
      </c>
      <c r="AAA1" s="2" t="s">
        <v>5458</v>
      </c>
      <c r="AAB1" s="2" t="s">
        <v>5458</v>
      </c>
      <c r="AAC1" s="2" t="s">
        <v>5458</v>
      </c>
      <c r="AAD1" s="2" t="s">
        <v>5458</v>
      </c>
      <c r="AAE1" s="2" t="s">
        <v>5458</v>
      </c>
      <c r="AAF1" s="2" t="s">
        <v>5458</v>
      </c>
      <c r="AAG1" s="2" t="s">
        <v>5458</v>
      </c>
      <c r="AAH1" s="2" t="s">
        <v>5458</v>
      </c>
      <c r="AAI1" s="2" t="s">
        <v>5458</v>
      </c>
      <c r="AAJ1" s="2" t="s">
        <v>5458</v>
      </c>
      <c r="AAK1" s="2" t="s">
        <v>5458</v>
      </c>
      <c r="AAL1" s="2" t="s">
        <v>5458</v>
      </c>
      <c r="AAM1" s="2" t="s">
        <v>5458</v>
      </c>
      <c r="AAN1" s="2" t="s">
        <v>5458</v>
      </c>
      <c r="AAO1" s="2" t="s">
        <v>5458</v>
      </c>
      <c r="AAP1" s="2" t="s">
        <v>5458</v>
      </c>
      <c r="AAQ1" s="2" t="s">
        <v>5458</v>
      </c>
      <c r="AAR1" s="2" t="s">
        <v>5458</v>
      </c>
      <c r="AAS1" s="2" t="s">
        <v>5458</v>
      </c>
      <c r="AAT1" s="2" t="s">
        <v>5458</v>
      </c>
      <c r="AAU1" s="2" t="s">
        <v>5458</v>
      </c>
      <c r="AAV1" s="2" t="s">
        <v>5458</v>
      </c>
      <c r="AAW1" s="2" t="s">
        <v>5458</v>
      </c>
      <c r="AAX1" s="2" t="s">
        <v>5458</v>
      </c>
      <c r="AAY1" s="2" t="s">
        <v>5458</v>
      </c>
      <c r="AAZ1" s="2" t="s">
        <v>5458</v>
      </c>
      <c r="ABA1" s="2" t="s">
        <v>5458</v>
      </c>
      <c r="ABB1" s="2" t="s">
        <v>5458</v>
      </c>
      <c r="ABC1" s="2" t="s">
        <v>5458</v>
      </c>
      <c r="ABD1" s="2" t="s">
        <v>5458</v>
      </c>
      <c r="ABE1" s="2" t="s">
        <v>5458</v>
      </c>
      <c r="ABF1" s="2" t="s">
        <v>5458</v>
      </c>
      <c r="ABG1" s="2" t="s">
        <v>5458</v>
      </c>
      <c r="ABH1" s="2" t="s">
        <v>5458</v>
      </c>
      <c r="ABI1" s="2" t="s">
        <v>5458</v>
      </c>
      <c r="ABJ1" s="2" t="s">
        <v>5458</v>
      </c>
      <c r="ABK1" s="2" t="s">
        <v>5458</v>
      </c>
      <c r="ABL1" s="2" t="s">
        <v>5458</v>
      </c>
      <c r="ABM1" s="2" t="s">
        <v>5458</v>
      </c>
      <c r="ABN1" s="2" t="s">
        <v>5458</v>
      </c>
      <c r="ABO1" s="2" t="s">
        <v>5458</v>
      </c>
      <c r="ABP1" s="2" t="s">
        <v>5458</v>
      </c>
      <c r="ABQ1" s="2" t="s">
        <v>5458</v>
      </c>
      <c r="ABR1" s="2" t="s">
        <v>5458</v>
      </c>
      <c r="ABS1" s="2" t="s">
        <v>5458</v>
      </c>
      <c r="ABT1" s="2" t="s">
        <v>5458</v>
      </c>
      <c r="ABU1" s="2" t="s">
        <v>5458</v>
      </c>
      <c r="ABV1" s="2" t="s">
        <v>5458</v>
      </c>
      <c r="ABW1" s="2" t="s">
        <v>5458</v>
      </c>
      <c r="ABX1" s="2" t="s">
        <v>5458</v>
      </c>
      <c r="ABY1" s="2" t="s">
        <v>5458</v>
      </c>
      <c r="ABZ1" s="2" t="s">
        <v>5458</v>
      </c>
      <c r="ACA1" s="2" t="s">
        <v>5458</v>
      </c>
      <c r="ACB1" s="2" t="s">
        <v>5458</v>
      </c>
      <c r="ACC1" s="2" t="s">
        <v>5458</v>
      </c>
      <c r="ACD1" s="2" t="s">
        <v>5458</v>
      </c>
      <c r="ACE1" s="2" t="s">
        <v>5458</v>
      </c>
      <c r="ACF1" s="2" t="s">
        <v>5458</v>
      </c>
      <c r="ACG1" s="2" t="s">
        <v>5458</v>
      </c>
      <c r="ACH1" s="2" t="s">
        <v>5458</v>
      </c>
      <c r="ACI1" s="2" t="s">
        <v>5458</v>
      </c>
      <c r="ACJ1" s="2" t="s">
        <v>5458</v>
      </c>
      <c r="ACK1" s="2" t="s">
        <v>5458</v>
      </c>
      <c r="ACL1" s="2" t="s">
        <v>5458</v>
      </c>
      <c r="ACM1" s="2" t="s">
        <v>5458</v>
      </c>
      <c r="ACN1" s="2" t="s">
        <v>5458</v>
      </c>
      <c r="ACO1" s="2" t="s">
        <v>5458</v>
      </c>
      <c r="ACP1" s="2" t="s">
        <v>5458</v>
      </c>
      <c r="ACQ1" s="2" t="s">
        <v>5458</v>
      </c>
      <c r="ACR1" s="2" t="s">
        <v>5458</v>
      </c>
      <c r="ACS1" s="2" t="s">
        <v>5458</v>
      </c>
      <c r="ACT1" s="2" t="s">
        <v>5458</v>
      </c>
      <c r="ACU1" s="2" t="s">
        <v>5458</v>
      </c>
      <c r="ACV1" s="2" t="s">
        <v>5458</v>
      </c>
      <c r="ACW1" s="2" t="s">
        <v>5458</v>
      </c>
      <c r="ACX1" s="2" t="s">
        <v>5458</v>
      </c>
      <c r="ACY1" s="2" t="s">
        <v>5458</v>
      </c>
      <c r="ACZ1" s="2" t="s">
        <v>5458</v>
      </c>
      <c r="ADA1" s="2" t="s">
        <v>5458</v>
      </c>
      <c r="ADB1" s="2" t="s">
        <v>5458</v>
      </c>
      <c r="ADC1" s="2" t="s">
        <v>5458</v>
      </c>
      <c r="ADD1" s="2" t="s">
        <v>5458</v>
      </c>
      <c r="ADE1" s="2" t="s">
        <v>5458</v>
      </c>
      <c r="ADF1" s="2" t="s">
        <v>5458</v>
      </c>
      <c r="ADG1" s="2" t="s">
        <v>5458</v>
      </c>
      <c r="ADH1" s="2" t="s">
        <v>5458</v>
      </c>
      <c r="ADI1" s="2" t="s">
        <v>5458</v>
      </c>
      <c r="ADJ1" s="2" t="s">
        <v>5458</v>
      </c>
      <c r="ADK1" s="2" t="s">
        <v>5458</v>
      </c>
      <c r="ADL1" s="2" t="s">
        <v>5458</v>
      </c>
      <c r="ADM1" s="2" t="s">
        <v>5458</v>
      </c>
      <c r="ADN1" s="2" t="s">
        <v>5458</v>
      </c>
      <c r="ADO1" s="2" t="s">
        <v>5458</v>
      </c>
      <c r="ADP1" s="2" t="s">
        <v>5458</v>
      </c>
      <c r="ADQ1" s="2" t="s">
        <v>5458</v>
      </c>
      <c r="ADR1" s="2" t="s">
        <v>5458</v>
      </c>
      <c r="ADS1" s="2" t="s">
        <v>5458</v>
      </c>
      <c r="ADT1" s="2" t="s">
        <v>5458</v>
      </c>
      <c r="ADU1" s="2" t="s">
        <v>5458</v>
      </c>
      <c r="ADV1" s="2" t="s">
        <v>5458</v>
      </c>
      <c r="ADW1" s="2" t="s">
        <v>5458</v>
      </c>
      <c r="ADX1" s="2" t="s">
        <v>5458</v>
      </c>
      <c r="ADY1" s="2" t="s">
        <v>5458</v>
      </c>
      <c r="ADZ1" s="2" t="s">
        <v>5458</v>
      </c>
      <c r="AEA1" s="2" t="s">
        <v>5458</v>
      </c>
      <c r="AEB1" s="2" t="s">
        <v>5458</v>
      </c>
      <c r="AEC1" s="2" t="s">
        <v>5458</v>
      </c>
      <c r="AED1" s="2" t="s">
        <v>5458</v>
      </c>
      <c r="AEE1" s="2" t="s">
        <v>5458</v>
      </c>
      <c r="AEF1" s="2" t="s">
        <v>5458</v>
      </c>
      <c r="AEG1" s="2" t="s">
        <v>5458</v>
      </c>
      <c r="AEH1" s="2" t="s">
        <v>5458</v>
      </c>
      <c r="AEI1" s="2" t="s">
        <v>5458</v>
      </c>
      <c r="AEJ1" s="2" t="s">
        <v>5458</v>
      </c>
      <c r="AEK1" s="2" t="s">
        <v>5458</v>
      </c>
      <c r="AEL1" s="2" t="s">
        <v>5458</v>
      </c>
      <c r="AEM1" s="2" t="s">
        <v>5458</v>
      </c>
      <c r="AEN1" s="2" t="s">
        <v>5458</v>
      </c>
      <c r="AEO1" s="2" t="s">
        <v>5458</v>
      </c>
      <c r="AEP1" s="2" t="s">
        <v>5458</v>
      </c>
      <c r="AEQ1" s="2" t="s">
        <v>5458</v>
      </c>
      <c r="AER1" s="2" t="s">
        <v>5458</v>
      </c>
      <c r="AES1" s="2" t="s">
        <v>5458</v>
      </c>
      <c r="AET1" s="2" t="s">
        <v>5458</v>
      </c>
      <c r="AEU1" s="2" t="s">
        <v>5458</v>
      </c>
      <c r="AEV1" s="2" t="s">
        <v>5458</v>
      </c>
      <c r="AEW1" s="2" t="s">
        <v>5458</v>
      </c>
      <c r="AEX1" s="2" t="s">
        <v>5458</v>
      </c>
      <c r="AEY1" s="2" t="s">
        <v>5458</v>
      </c>
      <c r="AEZ1" s="2" t="s">
        <v>5458</v>
      </c>
      <c r="AFA1" s="2" t="s">
        <v>5458</v>
      </c>
      <c r="AFB1" s="2" t="s">
        <v>5458</v>
      </c>
      <c r="AFC1" s="2" t="s">
        <v>5458</v>
      </c>
      <c r="AFD1" s="2" t="s">
        <v>5458</v>
      </c>
      <c r="AFE1" s="2" t="s">
        <v>5458</v>
      </c>
      <c r="AFF1" s="2" t="s">
        <v>5458</v>
      </c>
      <c r="AFG1" s="2" t="s">
        <v>5458</v>
      </c>
      <c r="AFH1" s="2" t="s">
        <v>5458</v>
      </c>
      <c r="AFI1" s="2" t="s">
        <v>5458</v>
      </c>
      <c r="AFJ1" s="2" t="s">
        <v>5458</v>
      </c>
      <c r="AFK1" s="2" t="s">
        <v>5458</v>
      </c>
      <c r="AFL1" s="2" t="s">
        <v>5458</v>
      </c>
      <c r="AFM1" s="2" t="s">
        <v>5458</v>
      </c>
      <c r="AFN1" s="2" t="s">
        <v>5458</v>
      </c>
      <c r="AFO1" s="2" t="s">
        <v>5458</v>
      </c>
      <c r="AFP1" s="2" t="s">
        <v>5458</v>
      </c>
      <c r="AFQ1" s="2" t="s">
        <v>5458</v>
      </c>
      <c r="AFR1" s="2" t="s">
        <v>5458</v>
      </c>
      <c r="AFS1" s="2" t="s">
        <v>5458</v>
      </c>
      <c r="AFT1" s="2" t="s">
        <v>5458</v>
      </c>
      <c r="AFU1" s="2" t="s">
        <v>5458</v>
      </c>
      <c r="AFV1" s="2" t="s">
        <v>5458</v>
      </c>
      <c r="AFW1" s="2" t="s">
        <v>5458</v>
      </c>
      <c r="AFX1" s="2" t="s">
        <v>5458</v>
      </c>
      <c r="AFY1" s="2" t="s">
        <v>5458</v>
      </c>
      <c r="AFZ1" s="2" t="s">
        <v>5458</v>
      </c>
      <c r="AGA1" s="2" t="s">
        <v>5458</v>
      </c>
      <c r="AGB1" s="2" t="s">
        <v>5458</v>
      </c>
      <c r="AGC1" s="2" t="s">
        <v>5458</v>
      </c>
      <c r="AGD1" s="2" t="s">
        <v>5458</v>
      </c>
      <c r="AGE1" s="2" t="s">
        <v>5458</v>
      </c>
      <c r="AGF1" s="2" t="s">
        <v>5458</v>
      </c>
      <c r="AGG1" s="2" t="s">
        <v>5458</v>
      </c>
      <c r="AGH1" s="2" t="s">
        <v>5458</v>
      </c>
      <c r="AGI1" s="2" t="s">
        <v>5458</v>
      </c>
      <c r="AGJ1" s="2" t="s">
        <v>5458</v>
      </c>
      <c r="AGK1" s="2" t="s">
        <v>5458</v>
      </c>
      <c r="AGL1" s="2" t="s">
        <v>5458</v>
      </c>
      <c r="AGM1" s="2" t="s">
        <v>5458</v>
      </c>
      <c r="AGN1" s="2" t="s">
        <v>5458</v>
      </c>
      <c r="AGO1" s="2" t="s">
        <v>5458</v>
      </c>
      <c r="AGP1" s="2" t="s">
        <v>5458</v>
      </c>
      <c r="AGQ1" s="2" t="s">
        <v>5458</v>
      </c>
      <c r="AGR1" s="2" t="s">
        <v>5458</v>
      </c>
      <c r="AGS1" s="2" t="s">
        <v>5458</v>
      </c>
      <c r="AGT1" s="2" t="s">
        <v>5458</v>
      </c>
      <c r="AGU1" s="2" t="s">
        <v>5458</v>
      </c>
      <c r="AGV1" s="2" t="s">
        <v>5458</v>
      </c>
      <c r="AGW1" s="2" t="s">
        <v>5458</v>
      </c>
      <c r="AGX1" s="2" t="s">
        <v>5458</v>
      </c>
      <c r="AGY1" s="2" t="s">
        <v>5458</v>
      </c>
      <c r="AGZ1" s="2" t="s">
        <v>5458</v>
      </c>
      <c r="AHA1" s="2" t="s">
        <v>5458</v>
      </c>
      <c r="AHB1" s="2" t="s">
        <v>5458</v>
      </c>
      <c r="AHC1" s="2" t="s">
        <v>5458</v>
      </c>
      <c r="AHD1" s="2" t="s">
        <v>5458</v>
      </c>
      <c r="AHE1" s="2" t="s">
        <v>5458</v>
      </c>
      <c r="AHF1" s="2" t="s">
        <v>5458</v>
      </c>
      <c r="AHG1" s="2" t="s">
        <v>5458</v>
      </c>
      <c r="AHH1" s="2" t="s">
        <v>5458</v>
      </c>
      <c r="AHI1" s="2" t="s">
        <v>5458</v>
      </c>
      <c r="AHJ1" s="2" t="s">
        <v>5458</v>
      </c>
      <c r="AHK1" s="2" t="s">
        <v>5458</v>
      </c>
      <c r="AHL1" s="2" t="s">
        <v>5458</v>
      </c>
      <c r="AHM1" s="2" t="s">
        <v>5458</v>
      </c>
      <c r="AHN1" s="2" t="s">
        <v>5458</v>
      </c>
      <c r="AHO1" s="2" t="s">
        <v>5458</v>
      </c>
      <c r="AHP1" s="2" t="s">
        <v>5458</v>
      </c>
      <c r="AHQ1" s="2" t="s">
        <v>5458</v>
      </c>
      <c r="AHR1" s="2" t="s">
        <v>5458</v>
      </c>
      <c r="AHS1" s="2" t="s">
        <v>5458</v>
      </c>
      <c r="AHT1" s="2" t="s">
        <v>5458</v>
      </c>
      <c r="AHU1" s="2" t="s">
        <v>5458</v>
      </c>
      <c r="AHV1" s="2" t="s">
        <v>5458</v>
      </c>
      <c r="AHW1" s="2" t="s">
        <v>5458</v>
      </c>
      <c r="AHX1" s="2" t="s">
        <v>5458</v>
      </c>
      <c r="AHY1" s="2" t="s">
        <v>5458</v>
      </c>
      <c r="AHZ1" s="2" t="s">
        <v>5458</v>
      </c>
      <c r="AIA1" s="2" t="s">
        <v>5458</v>
      </c>
      <c r="AIB1" s="2" t="s">
        <v>5458</v>
      </c>
      <c r="AIC1" s="2" t="s">
        <v>5458</v>
      </c>
      <c r="AID1" s="2" t="s">
        <v>5458</v>
      </c>
      <c r="AIE1" s="2" t="s">
        <v>5458</v>
      </c>
      <c r="AIF1" s="2" t="s">
        <v>5458</v>
      </c>
      <c r="AIG1" s="2" t="s">
        <v>5458</v>
      </c>
      <c r="AIH1" s="2" t="s">
        <v>5458</v>
      </c>
      <c r="AII1" s="2" t="s">
        <v>5458</v>
      </c>
      <c r="AIJ1" s="2" t="s">
        <v>5458</v>
      </c>
      <c r="AIK1" s="2" t="s">
        <v>5458</v>
      </c>
      <c r="AIL1" s="2" t="s">
        <v>5458</v>
      </c>
      <c r="AIM1" s="2" t="s">
        <v>5458</v>
      </c>
      <c r="AIN1" s="2" t="s">
        <v>5458</v>
      </c>
      <c r="AIO1" s="2" t="s">
        <v>5458</v>
      </c>
      <c r="AIP1" s="2" t="s">
        <v>5458</v>
      </c>
      <c r="AIQ1" s="2" t="s">
        <v>5458</v>
      </c>
      <c r="AIR1" s="2" t="s">
        <v>5458</v>
      </c>
      <c r="AIS1" s="2" t="s">
        <v>5458</v>
      </c>
      <c r="AIT1" s="2" t="s">
        <v>5458</v>
      </c>
      <c r="AIU1" s="2" t="s">
        <v>5458</v>
      </c>
      <c r="AIV1" s="2" t="s">
        <v>5458</v>
      </c>
      <c r="AIW1" s="2" t="s">
        <v>5458</v>
      </c>
      <c r="AIX1" s="2" t="s">
        <v>5458</v>
      </c>
      <c r="AIY1" s="2" t="s">
        <v>5458</v>
      </c>
      <c r="AIZ1" s="2" t="s">
        <v>5458</v>
      </c>
      <c r="AJA1" s="2" t="s">
        <v>5458</v>
      </c>
      <c r="AJB1" s="2" t="s">
        <v>5458</v>
      </c>
      <c r="AJC1" s="2" t="s">
        <v>5458</v>
      </c>
      <c r="AJD1" s="2" t="s">
        <v>5458</v>
      </c>
      <c r="AJE1" s="2" t="s">
        <v>5458</v>
      </c>
      <c r="AJF1" s="2" t="s">
        <v>5458</v>
      </c>
      <c r="AJG1" s="2" t="s">
        <v>5458</v>
      </c>
      <c r="AJH1" s="2" t="s">
        <v>5458</v>
      </c>
      <c r="AJI1" s="2" t="s">
        <v>5458</v>
      </c>
      <c r="AJJ1" s="2" t="s">
        <v>5458</v>
      </c>
      <c r="AJK1" s="2" t="s">
        <v>5458</v>
      </c>
      <c r="AJL1" s="2" t="s">
        <v>5458</v>
      </c>
      <c r="AJM1" s="2" t="s">
        <v>5458</v>
      </c>
      <c r="AJN1" s="2" t="s">
        <v>5458</v>
      </c>
      <c r="AJO1" s="2" t="s">
        <v>5458</v>
      </c>
      <c r="AJP1" s="2" t="s">
        <v>5458</v>
      </c>
      <c r="AJQ1" s="2" t="s">
        <v>5458</v>
      </c>
      <c r="AJR1" s="2" t="s">
        <v>5458</v>
      </c>
      <c r="AJS1" s="2" t="s">
        <v>5458</v>
      </c>
      <c r="AJT1" s="2" t="s">
        <v>5458</v>
      </c>
      <c r="AJU1" s="2" t="s">
        <v>5458</v>
      </c>
      <c r="AJV1" s="2" t="s">
        <v>5458</v>
      </c>
      <c r="AJW1" s="2" t="s">
        <v>5458</v>
      </c>
      <c r="AJX1" s="2" t="s">
        <v>5458</v>
      </c>
      <c r="AJY1" s="2" t="s">
        <v>5458</v>
      </c>
      <c r="AJZ1" s="2" t="s">
        <v>5458</v>
      </c>
      <c r="AKA1" s="2" t="s">
        <v>5458</v>
      </c>
      <c r="AKB1" s="2" t="s">
        <v>5458</v>
      </c>
      <c r="AKC1" s="2" t="s">
        <v>5458</v>
      </c>
      <c r="AKD1" s="2" t="s">
        <v>5458</v>
      </c>
      <c r="AKE1" s="2" t="s">
        <v>5458</v>
      </c>
      <c r="AKF1" s="2" t="s">
        <v>5458</v>
      </c>
      <c r="AKG1" s="2" t="s">
        <v>5458</v>
      </c>
      <c r="AKH1" s="2" t="s">
        <v>5458</v>
      </c>
      <c r="AKI1" s="2" t="s">
        <v>5458</v>
      </c>
      <c r="AKJ1" s="2" t="s">
        <v>5458</v>
      </c>
      <c r="AKK1" s="2" t="s">
        <v>5458</v>
      </c>
      <c r="AKL1" s="2" t="s">
        <v>5458</v>
      </c>
      <c r="AKM1" s="2" t="s">
        <v>5458</v>
      </c>
      <c r="AKN1" s="2" t="s">
        <v>5458</v>
      </c>
      <c r="AKO1" s="2" t="s">
        <v>5458</v>
      </c>
      <c r="AKP1" s="2" t="s">
        <v>5458</v>
      </c>
      <c r="AKQ1" s="2" t="s">
        <v>5458</v>
      </c>
      <c r="AKR1" s="2" t="s">
        <v>5458</v>
      </c>
      <c r="AKS1" s="2" t="s">
        <v>5458</v>
      </c>
      <c r="AKT1" s="2" t="s">
        <v>5458</v>
      </c>
      <c r="AKU1" s="2" t="s">
        <v>5458</v>
      </c>
      <c r="AKV1" s="2" t="s">
        <v>5458</v>
      </c>
      <c r="AKW1" s="2" t="s">
        <v>5458</v>
      </c>
      <c r="AKX1" s="2" t="s">
        <v>5458</v>
      </c>
      <c r="AKY1" s="2" t="s">
        <v>5458</v>
      </c>
      <c r="AKZ1" s="2" t="s">
        <v>5458</v>
      </c>
      <c r="ALA1" s="2" t="s">
        <v>5458</v>
      </c>
      <c r="ALB1" s="2" t="s">
        <v>5458</v>
      </c>
      <c r="ALC1" s="2" t="s">
        <v>5458</v>
      </c>
      <c r="ALD1" s="2" t="s">
        <v>5458</v>
      </c>
      <c r="ALE1" s="2" t="s">
        <v>5458</v>
      </c>
      <c r="ALF1" s="2" t="s">
        <v>5458</v>
      </c>
      <c r="ALG1" s="2" t="s">
        <v>5458</v>
      </c>
      <c r="ALH1" s="2" t="s">
        <v>5458</v>
      </c>
      <c r="ALI1" s="2" t="s">
        <v>5458</v>
      </c>
      <c r="ALJ1" s="2" t="s">
        <v>5458</v>
      </c>
      <c r="ALK1" s="2" t="s">
        <v>5458</v>
      </c>
      <c r="ALL1" s="2" t="s">
        <v>5458</v>
      </c>
      <c r="ALM1" s="2" t="s">
        <v>5458</v>
      </c>
      <c r="ALN1" s="2" t="s">
        <v>5458</v>
      </c>
      <c r="ALO1" s="2" t="s">
        <v>5458</v>
      </c>
      <c r="ALP1" s="2" t="s">
        <v>5458</v>
      </c>
      <c r="ALQ1" s="2" t="s">
        <v>5458</v>
      </c>
      <c r="ALR1" s="2" t="s">
        <v>5458</v>
      </c>
      <c r="ALS1" s="2" t="s">
        <v>5458</v>
      </c>
      <c r="ALT1" s="2" t="s">
        <v>5458</v>
      </c>
      <c r="ALU1" s="2" t="s">
        <v>5458</v>
      </c>
      <c r="ALV1" s="2" t="s">
        <v>5458</v>
      </c>
      <c r="ALW1" s="2" t="s">
        <v>5458</v>
      </c>
      <c r="ALX1" s="2" t="s">
        <v>5458</v>
      </c>
      <c r="ALY1" s="2" t="s">
        <v>5458</v>
      </c>
      <c r="ALZ1" s="2" t="s">
        <v>5458</v>
      </c>
      <c r="AMA1" s="2" t="s">
        <v>5458</v>
      </c>
      <c r="AMB1" s="2" t="s">
        <v>5458</v>
      </c>
      <c r="AMC1" s="2" t="s">
        <v>5458</v>
      </c>
      <c r="AMD1" s="2" t="s">
        <v>5458</v>
      </c>
      <c r="AME1" s="2" t="s">
        <v>5458</v>
      </c>
      <c r="AMF1" s="2" t="s">
        <v>5458</v>
      </c>
      <c r="AMG1" s="2" t="s">
        <v>5458</v>
      </c>
      <c r="AMH1" s="2" t="s">
        <v>5458</v>
      </c>
      <c r="AMI1" s="2" t="s">
        <v>5458</v>
      </c>
      <c r="AMJ1" s="2" t="s">
        <v>5458</v>
      </c>
      <c r="AMK1" s="2" t="s">
        <v>5458</v>
      </c>
      <c r="AML1" s="2" t="s">
        <v>5458</v>
      </c>
      <c r="AMM1" s="2" t="s">
        <v>5458</v>
      </c>
      <c r="AMN1" s="2" t="s">
        <v>5458</v>
      </c>
      <c r="AMO1" s="2" t="s">
        <v>5458</v>
      </c>
      <c r="AMP1" s="2" t="s">
        <v>5458</v>
      </c>
      <c r="AMQ1" s="2" t="s">
        <v>5458</v>
      </c>
      <c r="AMR1" s="2" t="s">
        <v>5458</v>
      </c>
      <c r="AMS1" s="2" t="s">
        <v>5458</v>
      </c>
      <c r="AMT1" s="2" t="s">
        <v>5458</v>
      </c>
      <c r="AMU1" s="2" t="s">
        <v>5458</v>
      </c>
      <c r="AMV1" s="2" t="s">
        <v>5458</v>
      </c>
      <c r="AMW1" s="2" t="s">
        <v>5458</v>
      </c>
      <c r="AMX1" s="2" t="s">
        <v>5458</v>
      </c>
      <c r="AMY1" s="2" t="s">
        <v>5458</v>
      </c>
      <c r="AMZ1" s="2" t="s">
        <v>5458</v>
      </c>
      <c r="ANA1" s="2" t="s">
        <v>5458</v>
      </c>
      <c r="ANB1" s="2" t="s">
        <v>5458</v>
      </c>
      <c r="ANC1" s="2" t="s">
        <v>5458</v>
      </c>
      <c r="AND1" s="2" t="s">
        <v>5458</v>
      </c>
      <c r="ANE1" s="2" t="s">
        <v>5458</v>
      </c>
      <c r="ANF1" s="2" t="s">
        <v>5458</v>
      </c>
      <c r="ANG1" s="2" t="s">
        <v>5458</v>
      </c>
      <c r="ANH1" s="2" t="s">
        <v>5458</v>
      </c>
      <c r="ANI1" s="2" t="s">
        <v>5458</v>
      </c>
      <c r="ANJ1" s="2" t="s">
        <v>5458</v>
      </c>
      <c r="ANK1" s="2" t="s">
        <v>5458</v>
      </c>
      <c r="ANL1" s="2" t="s">
        <v>5458</v>
      </c>
      <c r="ANM1" s="2" t="s">
        <v>5458</v>
      </c>
      <c r="ANN1" s="2" t="s">
        <v>5458</v>
      </c>
      <c r="ANO1" s="2" t="s">
        <v>5458</v>
      </c>
      <c r="ANP1" s="2" t="s">
        <v>5458</v>
      </c>
      <c r="ANQ1" s="2" t="s">
        <v>5458</v>
      </c>
      <c r="ANR1" s="2" t="s">
        <v>5458</v>
      </c>
      <c r="ANS1" s="2" t="s">
        <v>5458</v>
      </c>
      <c r="ANT1" s="2" t="s">
        <v>5458</v>
      </c>
      <c r="ANU1" s="2" t="s">
        <v>5458</v>
      </c>
      <c r="ANV1" s="2" t="s">
        <v>5458</v>
      </c>
      <c r="ANW1" s="2" t="s">
        <v>5458</v>
      </c>
      <c r="ANX1" s="2" t="s">
        <v>5458</v>
      </c>
      <c r="ANY1" s="2" t="s">
        <v>5458</v>
      </c>
      <c r="ANZ1" s="2" t="s">
        <v>5458</v>
      </c>
      <c r="AOA1" s="2" t="s">
        <v>5458</v>
      </c>
      <c r="AOB1" s="2" t="s">
        <v>5458</v>
      </c>
      <c r="AOC1" s="2" t="s">
        <v>5458</v>
      </c>
      <c r="AOD1" s="2" t="s">
        <v>5458</v>
      </c>
      <c r="AOE1" s="2" t="s">
        <v>5458</v>
      </c>
      <c r="AOF1" s="2" t="s">
        <v>5458</v>
      </c>
      <c r="AOG1" s="2" t="s">
        <v>5458</v>
      </c>
      <c r="AOH1" s="2" t="s">
        <v>5458</v>
      </c>
      <c r="AOI1" s="2" t="s">
        <v>5458</v>
      </c>
      <c r="AOJ1" s="2" t="s">
        <v>5458</v>
      </c>
      <c r="AOK1" s="2" t="s">
        <v>5458</v>
      </c>
      <c r="AOL1" s="2" t="s">
        <v>5458</v>
      </c>
      <c r="AOM1" s="2" t="s">
        <v>5458</v>
      </c>
      <c r="AON1" s="2" t="s">
        <v>5458</v>
      </c>
      <c r="AOO1" s="2" t="s">
        <v>5458</v>
      </c>
      <c r="AOP1" s="2" t="s">
        <v>5458</v>
      </c>
      <c r="AOQ1" s="2" t="s">
        <v>5458</v>
      </c>
      <c r="AOR1" s="2" t="s">
        <v>5458</v>
      </c>
      <c r="AOS1" s="2" t="s">
        <v>5458</v>
      </c>
      <c r="AOT1" s="2" t="s">
        <v>5458</v>
      </c>
      <c r="AOU1" s="2" t="s">
        <v>5458</v>
      </c>
      <c r="AOV1" s="2" t="s">
        <v>5458</v>
      </c>
      <c r="AOW1" s="2" t="s">
        <v>5458</v>
      </c>
      <c r="AOX1" s="2" t="s">
        <v>5458</v>
      </c>
      <c r="AOY1" s="2" t="s">
        <v>5458</v>
      </c>
      <c r="AOZ1" s="2" t="s">
        <v>5458</v>
      </c>
      <c r="APA1" s="2" t="s">
        <v>5458</v>
      </c>
      <c r="APB1" s="2" t="s">
        <v>5458</v>
      </c>
      <c r="APC1" s="2" t="s">
        <v>5458</v>
      </c>
      <c r="APD1" s="2" t="s">
        <v>5458</v>
      </c>
      <c r="APE1" s="2" t="s">
        <v>5458</v>
      </c>
      <c r="APF1" s="2" t="s">
        <v>5458</v>
      </c>
      <c r="APG1" s="2" t="s">
        <v>5458</v>
      </c>
      <c r="APH1" s="2" t="s">
        <v>5458</v>
      </c>
      <c r="API1" s="2" t="s">
        <v>5458</v>
      </c>
      <c r="APJ1" s="2" t="s">
        <v>5458</v>
      </c>
      <c r="APK1" s="2" t="s">
        <v>5458</v>
      </c>
      <c r="APL1" s="2" t="s">
        <v>5458</v>
      </c>
      <c r="APM1" s="2" t="s">
        <v>5458</v>
      </c>
      <c r="APN1" s="2" t="s">
        <v>5458</v>
      </c>
      <c r="APO1" s="2" t="s">
        <v>5458</v>
      </c>
      <c r="APP1" s="2" t="s">
        <v>5458</v>
      </c>
      <c r="APQ1" s="2" t="s">
        <v>5458</v>
      </c>
      <c r="APR1" s="2" t="s">
        <v>5458</v>
      </c>
      <c r="APS1" s="2" t="s">
        <v>5458</v>
      </c>
      <c r="APT1" s="2" t="s">
        <v>5458</v>
      </c>
      <c r="APU1" s="2" t="s">
        <v>5458</v>
      </c>
      <c r="APV1" s="2" t="s">
        <v>5458</v>
      </c>
      <c r="APW1" s="2" t="s">
        <v>5458</v>
      </c>
      <c r="APX1" s="2" t="s">
        <v>5458</v>
      </c>
      <c r="APY1" s="2" t="s">
        <v>5458</v>
      </c>
      <c r="APZ1" s="2" t="s">
        <v>5458</v>
      </c>
      <c r="AQA1" s="2" t="s">
        <v>5458</v>
      </c>
      <c r="AQB1" s="2" t="s">
        <v>5458</v>
      </c>
      <c r="AQC1" s="2" t="s">
        <v>5458</v>
      </c>
      <c r="AQD1" s="2" t="s">
        <v>5458</v>
      </c>
      <c r="AQE1" s="2" t="s">
        <v>5458</v>
      </c>
      <c r="AQF1" s="2" t="s">
        <v>5458</v>
      </c>
      <c r="AQG1" s="2" t="s">
        <v>5458</v>
      </c>
      <c r="AQH1" s="2" t="s">
        <v>5458</v>
      </c>
      <c r="AQI1" s="2" t="s">
        <v>5458</v>
      </c>
      <c r="AQJ1" s="2" t="s">
        <v>5458</v>
      </c>
      <c r="AQK1" s="2" t="s">
        <v>5458</v>
      </c>
      <c r="AQL1" s="2" t="s">
        <v>5458</v>
      </c>
      <c r="AQM1" s="2" t="s">
        <v>5458</v>
      </c>
      <c r="AQN1" s="2" t="s">
        <v>5458</v>
      </c>
      <c r="AQO1" s="2" t="s">
        <v>5458</v>
      </c>
      <c r="AQP1" s="2" t="s">
        <v>5458</v>
      </c>
      <c r="AQQ1" s="2" t="s">
        <v>5458</v>
      </c>
      <c r="AQR1" s="2" t="s">
        <v>5458</v>
      </c>
      <c r="AQS1" s="2" t="s">
        <v>5458</v>
      </c>
      <c r="AQT1" s="2" t="s">
        <v>5458</v>
      </c>
      <c r="AQU1" s="2" t="s">
        <v>5458</v>
      </c>
      <c r="AQV1" s="2" t="s">
        <v>5458</v>
      </c>
      <c r="AQW1" s="2" t="s">
        <v>5458</v>
      </c>
      <c r="AQX1" s="2" t="s">
        <v>5458</v>
      </c>
      <c r="AQY1" s="2" t="s">
        <v>5458</v>
      </c>
      <c r="AQZ1" s="2" t="s">
        <v>5458</v>
      </c>
      <c r="ARA1" s="2" t="s">
        <v>5458</v>
      </c>
      <c r="ARB1" s="2" t="s">
        <v>5458</v>
      </c>
      <c r="ARC1" s="2" t="s">
        <v>5458</v>
      </c>
      <c r="ARD1" s="2" t="s">
        <v>5458</v>
      </c>
      <c r="ARE1" s="2" t="s">
        <v>5458</v>
      </c>
      <c r="ARF1" s="2" t="s">
        <v>5458</v>
      </c>
      <c r="ARG1" s="2" t="s">
        <v>5458</v>
      </c>
      <c r="ARH1" s="2" t="s">
        <v>5458</v>
      </c>
      <c r="ARI1" s="2" t="s">
        <v>5458</v>
      </c>
      <c r="ARJ1" s="2" t="s">
        <v>5458</v>
      </c>
      <c r="ARK1" s="2" t="s">
        <v>5458</v>
      </c>
      <c r="ARL1" s="2" t="s">
        <v>5458</v>
      </c>
      <c r="ARM1" s="2" t="s">
        <v>5458</v>
      </c>
      <c r="ARN1" s="2" t="s">
        <v>5458</v>
      </c>
      <c r="ARO1" s="2" t="s">
        <v>5458</v>
      </c>
      <c r="ARP1" s="2" t="s">
        <v>5458</v>
      </c>
      <c r="ARQ1" s="2" t="s">
        <v>5458</v>
      </c>
      <c r="ARR1" s="2" t="s">
        <v>5458</v>
      </c>
      <c r="ARS1" s="2" t="s">
        <v>5458</v>
      </c>
      <c r="ART1" s="2" t="s">
        <v>5458</v>
      </c>
      <c r="ARU1" s="2" t="s">
        <v>5458</v>
      </c>
      <c r="ARV1" s="2" t="s">
        <v>5458</v>
      </c>
      <c r="ARW1" s="2" t="s">
        <v>5458</v>
      </c>
      <c r="ARX1" s="2" t="s">
        <v>5458</v>
      </c>
      <c r="ARY1" s="2" t="s">
        <v>5458</v>
      </c>
      <c r="ARZ1" s="2" t="s">
        <v>5458</v>
      </c>
      <c r="ASA1" s="2" t="s">
        <v>5458</v>
      </c>
      <c r="ASB1" s="2" t="s">
        <v>5458</v>
      </c>
      <c r="ASC1" s="2" t="s">
        <v>5458</v>
      </c>
      <c r="ASD1" s="2" t="s">
        <v>5458</v>
      </c>
      <c r="ASE1" s="2" t="s">
        <v>5458</v>
      </c>
      <c r="ASF1" s="2" t="s">
        <v>5458</v>
      </c>
      <c r="ASG1" s="2" t="s">
        <v>5458</v>
      </c>
      <c r="ASH1" s="2" t="s">
        <v>5458</v>
      </c>
      <c r="ASI1" s="2" t="s">
        <v>5458</v>
      </c>
      <c r="ASJ1" s="2" t="s">
        <v>5458</v>
      </c>
      <c r="ASK1" s="2" t="s">
        <v>5458</v>
      </c>
      <c r="ASL1" s="2" t="s">
        <v>5458</v>
      </c>
      <c r="ASM1" s="2" t="s">
        <v>5458</v>
      </c>
      <c r="ASN1" s="2" t="s">
        <v>5458</v>
      </c>
      <c r="ASO1" s="2" t="s">
        <v>5458</v>
      </c>
      <c r="ASP1" s="2" t="s">
        <v>5458</v>
      </c>
      <c r="ASQ1" s="2" t="s">
        <v>5458</v>
      </c>
      <c r="ASR1" s="2" t="s">
        <v>5458</v>
      </c>
      <c r="ASS1" s="2" t="s">
        <v>5458</v>
      </c>
      <c r="AST1" s="2" t="s">
        <v>5458</v>
      </c>
      <c r="ASU1" s="2" t="s">
        <v>5458</v>
      </c>
      <c r="ASV1" s="2" t="s">
        <v>5458</v>
      </c>
      <c r="ASW1" s="2" t="s">
        <v>5458</v>
      </c>
      <c r="ASX1" s="2" t="s">
        <v>5458</v>
      </c>
      <c r="ASY1" s="2" t="s">
        <v>5458</v>
      </c>
      <c r="ASZ1" s="2" t="s">
        <v>5458</v>
      </c>
      <c r="ATA1" s="2" t="s">
        <v>5458</v>
      </c>
      <c r="ATB1" s="2" t="s">
        <v>5458</v>
      </c>
      <c r="ATC1" s="2" t="s">
        <v>5458</v>
      </c>
      <c r="ATD1" s="2" t="s">
        <v>5458</v>
      </c>
      <c r="ATE1" s="2" t="s">
        <v>5458</v>
      </c>
      <c r="ATF1" s="2" t="s">
        <v>5458</v>
      </c>
      <c r="ATG1" s="2" t="s">
        <v>5458</v>
      </c>
      <c r="ATH1" s="2" t="s">
        <v>5458</v>
      </c>
      <c r="ATI1" s="2" t="s">
        <v>5458</v>
      </c>
      <c r="ATJ1" s="2" t="s">
        <v>5458</v>
      </c>
      <c r="ATK1" s="2" t="s">
        <v>5458</v>
      </c>
      <c r="ATL1" s="2" t="s">
        <v>5458</v>
      </c>
      <c r="ATM1" s="2" t="s">
        <v>5458</v>
      </c>
      <c r="ATN1" s="2" t="s">
        <v>5458</v>
      </c>
      <c r="ATO1" s="2" t="s">
        <v>5458</v>
      </c>
      <c r="ATP1" s="2" t="s">
        <v>5458</v>
      </c>
      <c r="ATQ1" s="2" t="s">
        <v>5458</v>
      </c>
      <c r="ATR1" s="2" t="s">
        <v>5458</v>
      </c>
      <c r="ATS1" s="2" t="s">
        <v>5458</v>
      </c>
      <c r="ATT1" s="2" t="s">
        <v>5458</v>
      </c>
      <c r="ATU1" s="2" t="s">
        <v>5458</v>
      </c>
      <c r="ATV1" s="2" t="s">
        <v>5458</v>
      </c>
      <c r="ATW1" s="2" t="s">
        <v>5458</v>
      </c>
      <c r="ATX1" s="2" t="s">
        <v>5458</v>
      </c>
      <c r="ATY1" s="2" t="s">
        <v>5458</v>
      </c>
      <c r="ATZ1" s="2" t="s">
        <v>5458</v>
      </c>
      <c r="AUA1" s="2" t="s">
        <v>5458</v>
      </c>
      <c r="AUB1" s="2" t="s">
        <v>5458</v>
      </c>
      <c r="AUC1" s="2" t="s">
        <v>5458</v>
      </c>
      <c r="AUD1" s="2" t="s">
        <v>5458</v>
      </c>
      <c r="AUE1" s="2" t="s">
        <v>5458</v>
      </c>
      <c r="AUF1" s="2" t="s">
        <v>5458</v>
      </c>
      <c r="AUG1" s="2" t="s">
        <v>5458</v>
      </c>
      <c r="AUH1" s="2" t="s">
        <v>5458</v>
      </c>
      <c r="AUI1" s="2" t="s">
        <v>5458</v>
      </c>
      <c r="AUJ1" s="2" t="s">
        <v>5458</v>
      </c>
      <c r="AUK1" s="2" t="s">
        <v>5458</v>
      </c>
      <c r="AUL1" s="2" t="s">
        <v>5458</v>
      </c>
      <c r="AUM1" s="2" t="s">
        <v>5458</v>
      </c>
      <c r="AUN1" s="2" t="s">
        <v>5458</v>
      </c>
      <c r="AUO1" s="2" t="s">
        <v>5458</v>
      </c>
      <c r="AUP1" s="2" t="s">
        <v>5458</v>
      </c>
      <c r="AUQ1" s="2" t="s">
        <v>5458</v>
      </c>
      <c r="AUR1" s="2" t="s">
        <v>5458</v>
      </c>
      <c r="AUS1" s="2" t="s">
        <v>5458</v>
      </c>
      <c r="AUT1" s="2" t="s">
        <v>5458</v>
      </c>
      <c r="AUU1" s="2" t="s">
        <v>5458</v>
      </c>
      <c r="AUV1" s="2" t="s">
        <v>5458</v>
      </c>
      <c r="AUW1" s="2" t="s">
        <v>5458</v>
      </c>
      <c r="AUX1" s="2" t="s">
        <v>5458</v>
      </c>
      <c r="AUY1" s="2" t="s">
        <v>5458</v>
      </c>
      <c r="AUZ1" s="2" t="s">
        <v>5458</v>
      </c>
      <c r="AVA1" s="2" t="s">
        <v>5458</v>
      </c>
      <c r="AVB1" s="2" t="s">
        <v>5458</v>
      </c>
      <c r="AVC1" s="2" t="s">
        <v>5458</v>
      </c>
      <c r="AVD1" s="2" t="s">
        <v>5458</v>
      </c>
      <c r="AVE1" s="2" t="s">
        <v>5458</v>
      </c>
      <c r="AVF1" s="2" t="s">
        <v>5458</v>
      </c>
      <c r="AVG1" s="2" t="s">
        <v>5458</v>
      </c>
      <c r="AVH1" s="2" t="s">
        <v>5458</v>
      </c>
      <c r="AVI1" s="2" t="s">
        <v>5458</v>
      </c>
      <c r="AVJ1" s="2" t="s">
        <v>5458</v>
      </c>
      <c r="AVK1" s="2" t="s">
        <v>5458</v>
      </c>
      <c r="AVL1" s="2" t="s">
        <v>5458</v>
      </c>
      <c r="AVM1" s="2" t="s">
        <v>5458</v>
      </c>
      <c r="AVN1" s="2" t="s">
        <v>5458</v>
      </c>
      <c r="AVO1" s="2" t="s">
        <v>5458</v>
      </c>
      <c r="AVP1" s="2" t="s">
        <v>5458</v>
      </c>
      <c r="AVQ1" s="2" t="s">
        <v>5458</v>
      </c>
      <c r="AVR1" s="2" t="s">
        <v>5458</v>
      </c>
      <c r="AVS1" s="2" t="s">
        <v>5458</v>
      </c>
      <c r="AVT1" s="2" t="s">
        <v>5458</v>
      </c>
      <c r="AVU1" s="2" t="s">
        <v>5458</v>
      </c>
      <c r="AVV1" s="2" t="s">
        <v>5458</v>
      </c>
      <c r="AVW1" s="2" t="s">
        <v>5458</v>
      </c>
      <c r="AVX1" s="2" t="s">
        <v>5458</v>
      </c>
      <c r="AVY1" s="2" t="s">
        <v>5458</v>
      </c>
      <c r="AVZ1" s="2" t="s">
        <v>5458</v>
      </c>
      <c r="AWA1" s="2" t="s">
        <v>5458</v>
      </c>
      <c r="AWB1" s="2" t="s">
        <v>5458</v>
      </c>
      <c r="AWC1" s="2" t="s">
        <v>5458</v>
      </c>
      <c r="AWD1" s="2" t="s">
        <v>5458</v>
      </c>
      <c r="AWE1" s="2" t="s">
        <v>5458</v>
      </c>
      <c r="AWF1" s="2" t="s">
        <v>5458</v>
      </c>
      <c r="AWG1" s="2" t="s">
        <v>5458</v>
      </c>
      <c r="AWH1" s="2" t="s">
        <v>5458</v>
      </c>
      <c r="AWI1" s="2" t="s">
        <v>5458</v>
      </c>
      <c r="AWJ1" s="2" t="s">
        <v>5458</v>
      </c>
      <c r="AWK1" s="2" t="s">
        <v>5458</v>
      </c>
      <c r="AWL1" s="2" t="s">
        <v>5458</v>
      </c>
      <c r="AWM1" s="2" t="s">
        <v>5458</v>
      </c>
      <c r="AWN1" s="2" t="s">
        <v>5458</v>
      </c>
      <c r="AWO1" s="2" t="s">
        <v>5458</v>
      </c>
      <c r="AWP1" s="2" t="s">
        <v>5458</v>
      </c>
      <c r="AWQ1" s="2" t="s">
        <v>5458</v>
      </c>
      <c r="AWR1" s="2" t="s">
        <v>5458</v>
      </c>
      <c r="AWS1" s="2" t="s">
        <v>5458</v>
      </c>
      <c r="AWT1" s="2" t="s">
        <v>5458</v>
      </c>
      <c r="AWU1" s="2" t="s">
        <v>5458</v>
      </c>
      <c r="AWV1" s="2" t="s">
        <v>5458</v>
      </c>
      <c r="AWW1" s="2" t="s">
        <v>5458</v>
      </c>
      <c r="AWX1" s="2" t="s">
        <v>5458</v>
      </c>
      <c r="AWY1" s="2" t="s">
        <v>5458</v>
      </c>
      <c r="AWZ1" s="2" t="s">
        <v>5458</v>
      </c>
      <c r="AXA1" s="2" t="s">
        <v>5458</v>
      </c>
      <c r="AXB1" s="2" t="s">
        <v>5458</v>
      </c>
      <c r="AXC1" s="2" t="s">
        <v>5458</v>
      </c>
      <c r="AXD1" s="2" t="s">
        <v>5458</v>
      </c>
      <c r="AXE1" s="2" t="s">
        <v>5458</v>
      </c>
      <c r="AXF1" s="2" t="s">
        <v>5458</v>
      </c>
      <c r="AXG1" s="2" t="s">
        <v>5458</v>
      </c>
      <c r="AXH1" s="2" t="s">
        <v>5458</v>
      </c>
      <c r="AXI1" s="2" t="s">
        <v>5458</v>
      </c>
      <c r="AXJ1" s="2" t="s">
        <v>5458</v>
      </c>
      <c r="AXK1" s="2" t="s">
        <v>5458</v>
      </c>
      <c r="AXL1" s="2" t="s">
        <v>5458</v>
      </c>
      <c r="AXM1" s="2" t="s">
        <v>5458</v>
      </c>
      <c r="AXN1" s="2" t="s">
        <v>5458</v>
      </c>
      <c r="AXO1" s="2" t="s">
        <v>5458</v>
      </c>
      <c r="AXP1" s="2" t="s">
        <v>5458</v>
      </c>
      <c r="AXQ1" s="2" t="s">
        <v>5458</v>
      </c>
      <c r="AXR1" s="2" t="s">
        <v>5458</v>
      </c>
      <c r="AXS1" s="2" t="s">
        <v>5458</v>
      </c>
      <c r="AXT1" s="2" t="s">
        <v>5458</v>
      </c>
      <c r="AXU1" s="2" t="s">
        <v>5458</v>
      </c>
      <c r="AXV1" s="2" t="s">
        <v>5458</v>
      </c>
      <c r="AXW1" s="2" t="s">
        <v>5458</v>
      </c>
      <c r="AXX1" s="2" t="s">
        <v>5458</v>
      </c>
      <c r="AXY1" s="2" t="s">
        <v>5458</v>
      </c>
      <c r="AXZ1" s="2" t="s">
        <v>5458</v>
      </c>
      <c r="AYA1" s="2" t="s">
        <v>5458</v>
      </c>
      <c r="AYB1" s="2" t="s">
        <v>5458</v>
      </c>
      <c r="AYC1" s="2" t="s">
        <v>5458</v>
      </c>
      <c r="AYD1" s="2" t="s">
        <v>5458</v>
      </c>
      <c r="AYE1" s="2" t="s">
        <v>5458</v>
      </c>
      <c r="AYF1" s="2" t="s">
        <v>5458</v>
      </c>
      <c r="AYG1" s="2" t="s">
        <v>5458</v>
      </c>
      <c r="AYH1" s="2" t="s">
        <v>5458</v>
      </c>
      <c r="AYI1" s="2" t="s">
        <v>5458</v>
      </c>
      <c r="AYJ1" s="2" t="s">
        <v>5458</v>
      </c>
      <c r="AYK1" s="2" t="s">
        <v>5458</v>
      </c>
      <c r="AYL1" s="2" t="s">
        <v>5458</v>
      </c>
      <c r="AYM1" s="2" t="s">
        <v>5458</v>
      </c>
      <c r="AYN1" s="2" t="s">
        <v>5458</v>
      </c>
      <c r="AYO1" s="2" t="s">
        <v>5458</v>
      </c>
      <c r="AYP1" s="2" t="s">
        <v>5458</v>
      </c>
      <c r="AYQ1" s="2" t="s">
        <v>5458</v>
      </c>
      <c r="AYR1" s="2" t="s">
        <v>5458</v>
      </c>
      <c r="AYS1" s="2" t="s">
        <v>5458</v>
      </c>
      <c r="AYT1" s="2" t="s">
        <v>5458</v>
      </c>
      <c r="AYU1" s="2" t="s">
        <v>5458</v>
      </c>
      <c r="AYV1" s="2" t="s">
        <v>5458</v>
      </c>
      <c r="AYW1" s="2" t="s">
        <v>5458</v>
      </c>
      <c r="AYX1" s="2" t="s">
        <v>5458</v>
      </c>
      <c r="AYY1" s="2" t="s">
        <v>5458</v>
      </c>
      <c r="AYZ1" s="2" t="s">
        <v>5458</v>
      </c>
      <c r="AZA1" s="2" t="s">
        <v>5458</v>
      </c>
      <c r="AZB1" s="2" t="s">
        <v>5458</v>
      </c>
      <c r="AZC1" s="2" t="s">
        <v>5458</v>
      </c>
      <c r="AZD1" s="2" t="s">
        <v>5458</v>
      </c>
      <c r="AZE1" s="2" t="s">
        <v>5458</v>
      </c>
      <c r="AZF1" s="2" t="s">
        <v>5458</v>
      </c>
      <c r="AZG1" s="2" t="s">
        <v>5458</v>
      </c>
      <c r="AZH1" s="2" t="s">
        <v>5458</v>
      </c>
      <c r="AZI1" s="2" t="s">
        <v>5458</v>
      </c>
      <c r="AZJ1" s="2" t="s">
        <v>5458</v>
      </c>
      <c r="AZK1" s="2" t="s">
        <v>5458</v>
      </c>
      <c r="AZL1" s="2" t="s">
        <v>5458</v>
      </c>
      <c r="AZM1" s="2" t="s">
        <v>5458</v>
      </c>
      <c r="AZN1" s="2" t="s">
        <v>5458</v>
      </c>
      <c r="AZO1" s="2" t="s">
        <v>5458</v>
      </c>
      <c r="AZP1" s="2" t="s">
        <v>5458</v>
      </c>
      <c r="AZQ1" s="2" t="s">
        <v>5458</v>
      </c>
      <c r="AZR1" s="2" t="s">
        <v>5458</v>
      </c>
      <c r="AZS1" s="2" t="s">
        <v>5458</v>
      </c>
      <c r="AZT1" s="2" t="s">
        <v>5458</v>
      </c>
      <c r="AZU1" s="2" t="s">
        <v>5458</v>
      </c>
      <c r="AZV1" s="2" t="s">
        <v>5458</v>
      </c>
      <c r="AZW1" s="2" t="s">
        <v>5458</v>
      </c>
      <c r="AZX1" s="2" t="s">
        <v>5458</v>
      </c>
      <c r="AZY1" s="2" t="s">
        <v>5458</v>
      </c>
      <c r="AZZ1" s="2" t="s">
        <v>5458</v>
      </c>
      <c r="BAA1" s="2" t="s">
        <v>5458</v>
      </c>
      <c r="BAB1" s="2" t="s">
        <v>5458</v>
      </c>
      <c r="BAC1" s="2" t="s">
        <v>5458</v>
      </c>
      <c r="BAD1" s="2" t="s">
        <v>5458</v>
      </c>
      <c r="BAE1" s="2" t="s">
        <v>5458</v>
      </c>
      <c r="BAF1" s="2" t="s">
        <v>5458</v>
      </c>
      <c r="BAG1" s="2" t="s">
        <v>5458</v>
      </c>
      <c r="BAH1" s="2" t="s">
        <v>5458</v>
      </c>
      <c r="BAI1" s="2" t="s">
        <v>5458</v>
      </c>
      <c r="BAJ1" s="2" t="s">
        <v>5458</v>
      </c>
      <c r="BAK1" s="2" t="s">
        <v>5458</v>
      </c>
      <c r="BAL1" s="2" t="s">
        <v>5458</v>
      </c>
      <c r="BAM1" s="2" t="s">
        <v>5458</v>
      </c>
      <c r="BAN1" s="2" t="s">
        <v>5458</v>
      </c>
      <c r="BAO1" s="2" t="s">
        <v>5458</v>
      </c>
      <c r="BAP1" s="2" t="s">
        <v>5458</v>
      </c>
      <c r="BAQ1" s="2" t="s">
        <v>5458</v>
      </c>
      <c r="BAR1" s="2" t="s">
        <v>5458</v>
      </c>
      <c r="BAS1" s="2" t="s">
        <v>5458</v>
      </c>
      <c r="BAT1" s="2" t="s">
        <v>5458</v>
      </c>
      <c r="BAU1" s="2" t="s">
        <v>5458</v>
      </c>
      <c r="BAV1" s="2" t="s">
        <v>5458</v>
      </c>
      <c r="BAW1" s="2" t="s">
        <v>5458</v>
      </c>
      <c r="BAX1" s="2" t="s">
        <v>5458</v>
      </c>
      <c r="BAY1" s="2" t="s">
        <v>5458</v>
      </c>
      <c r="BAZ1" s="2" t="s">
        <v>5458</v>
      </c>
      <c r="BBA1" s="2" t="s">
        <v>5458</v>
      </c>
      <c r="BBB1" s="2" t="s">
        <v>5458</v>
      </c>
      <c r="BBC1" s="2" t="s">
        <v>5458</v>
      </c>
      <c r="BBD1" s="2" t="s">
        <v>5458</v>
      </c>
      <c r="BBE1" s="2" t="s">
        <v>5458</v>
      </c>
      <c r="BBF1" s="2" t="s">
        <v>5458</v>
      </c>
      <c r="BBG1" s="2" t="s">
        <v>5458</v>
      </c>
      <c r="BBH1" s="2" t="s">
        <v>5458</v>
      </c>
      <c r="BBI1" s="2" t="s">
        <v>5458</v>
      </c>
      <c r="BBJ1" s="2" t="s">
        <v>5458</v>
      </c>
      <c r="BBK1" s="2" t="s">
        <v>5458</v>
      </c>
      <c r="BBL1" s="2" t="s">
        <v>5458</v>
      </c>
      <c r="BBM1" s="2" t="s">
        <v>5458</v>
      </c>
      <c r="BBN1" s="2" t="s">
        <v>5458</v>
      </c>
      <c r="BBO1" s="2" t="s">
        <v>5458</v>
      </c>
      <c r="BBP1" s="2" t="s">
        <v>5458</v>
      </c>
      <c r="BBQ1" s="2" t="s">
        <v>5458</v>
      </c>
      <c r="BBR1" s="2" t="s">
        <v>5458</v>
      </c>
      <c r="BBS1" s="2" t="s">
        <v>5458</v>
      </c>
      <c r="BBT1" s="2" t="s">
        <v>5458</v>
      </c>
      <c r="BBU1" s="2" t="s">
        <v>5458</v>
      </c>
      <c r="BBV1" s="2" t="s">
        <v>5458</v>
      </c>
      <c r="BBW1" s="2" t="s">
        <v>5458</v>
      </c>
      <c r="BBX1" s="2" t="s">
        <v>5458</v>
      </c>
      <c r="BBY1" s="2" t="s">
        <v>5458</v>
      </c>
      <c r="BBZ1" s="2" t="s">
        <v>5458</v>
      </c>
      <c r="BCA1" s="2" t="s">
        <v>5458</v>
      </c>
      <c r="BCB1" s="2" t="s">
        <v>5458</v>
      </c>
      <c r="BCC1" s="2" t="s">
        <v>5458</v>
      </c>
      <c r="BCD1" s="2" t="s">
        <v>5458</v>
      </c>
      <c r="BCE1" s="2" t="s">
        <v>5458</v>
      </c>
      <c r="BCF1" s="2" t="s">
        <v>5458</v>
      </c>
      <c r="BCG1" s="2" t="s">
        <v>5458</v>
      </c>
      <c r="BCH1" s="2" t="s">
        <v>5458</v>
      </c>
      <c r="BCI1" s="2" t="s">
        <v>5458</v>
      </c>
      <c r="BCJ1" s="2" t="s">
        <v>5458</v>
      </c>
      <c r="BCK1" s="2" t="s">
        <v>5458</v>
      </c>
      <c r="BCL1" s="2" t="s">
        <v>5458</v>
      </c>
      <c r="BCM1" s="2" t="s">
        <v>5458</v>
      </c>
      <c r="BCN1" s="2" t="s">
        <v>5458</v>
      </c>
      <c r="BCO1" s="2" t="s">
        <v>5458</v>
      </c>
      <c r="BCP1" s="2" t="s">
        <v>5458</v>
      </c>
      <c r="BCQ1" s="2" t="s">
        <v>5458</v>
      </c>
      <c r="BCR1" s="2" t="s">
        <v>5458</v>
      </c>
      <c r="BCS1" s="2" t="s">
        <v>5458</v>
      </c>
      <c r="BCT1" s="2" t="s">
        <v>5458</v>
      </c>
      <c r="BCU1" s="2" t="s">
        <v>5458</v>
      </c>
      <c r="BCV1" s="2" t="s">
        <v>5458</v>
      </c>
      <c r="BCW1" s="2" t="s">
        <v>5458</v>
      </c>
      <c r="BCX1" s="2" t="s">
        <v>5458</v>
      </c>
      <c r="BCY1" s="2" t="s">
        <v>5458</v>
      </c>
      <c r="BCZ1" s="2" t="s">
        <v>5458</v>
      </c>
      <c r="BDA1" s="2" t="s">
        <v>5458</v>
      </c>
      <c r="BDB1" s="2" t="s">
        <v>5458</v>
      </c>
      <c r="BDC1" s="2" t="s">
        <v>5458</v>
      </c>
      <c r="BDD1" s="2" t="s">
        <v>5458</v>
      </c>
      <c r="BDE1" s="2" t="s">
        <v>5458</v>
      </c>
      <c r="BDF1" s="2" t="s">
        <v>5458</v>
      </c>
      <c r="BDG1" s="2" t="s">
        <v>5458</v>
      </c>
      <c r="BDH1" s="2" t="s">
        <v>5458</v>
      </c>
      <c r="BDI1" s="2" t="s">
        <v>5458</v>
      </c>
      <c r="BDJ1" s="2" t="s">
        <v>5458</v>
      </c>
      <c r="BDK1" s="2" t="s">
        <v>5458</v>
      </c>
      <c r="BDL1" s="2" t="s">
        <v>5458</v>
      </c>
      <c r="BDM1" s="2" t="s">
        <v>5458</v>
      </c>
      <c r="BDN1" s="2" t="s">
        <v>5458</v>
      </c>
      <c r="BDO1" s="2" t="s">
        <v>5458</v>
      </c>
      <c r="BDP1" s="2" t="s">
        <v>5458</v>
      </c>
      <c r="BDQ1" s="2" t="s">
        <v>5458</v>
      </c>
      <c r="BDR1" s="2" t="s">
        <v>5458</v>
      </c>
      <c r="BDS1" s="2" t="s">
        <v>5458</v>
      </c>
      <c r="BDT1" s="2" t="s">
        <v>5458</v>
      </c>
      <c r="BDU1" s="2" t="s">
        <v>5458</v>
      </c>
      <c r="BDV1" s="2" t="s">
        <v>5458</v>
      </c>
      <c r="BDW1" s="2" t="s">
        <v>5458</v>
      </c>
      <c r="BDX1" s="2" t="s">
        <v>5458</v>
      </c>
      <c r="BDY1" s="2" t="s">
        <v>5458</v>
      </c>
      <c r="BDZ1" s="2" t="s">
        <v>5458</v>
      </c>
      <c r="BEA1" s="2" t="s">
        <v>5458</v>
      </c>
      <c r="BEB1" s="2" t="s">
        <v>5458</v>
      </c>
      <c r="BEC1" s="2" t="s">
        <v>5458</v>
      </c>
      <c r="BED1" s="2" t="s">
        <v>5458</v>
      </c>
      <c r="BEE1" s="2" t="s">
        <v>5458</v>
      </c>
      <c r="BEF1" s="2" t="s">
        <v>5458</v>
      </c>
      <c r="BEG1" s="2" t="s">
        <v>5458</v>
      </c>
      <c r="BEH1" s="2" t="s">
        <v>5458</v>
      </c>
      <c r="BEI1" s="2" t="s">
        <v>5458</v>
      </c>
      <c r="BEJ1" s="2" t="s">
        <v>5458</v>
      </c>
      <c r="BEK1" s="2" t="s">
        <v>5458</v>
      </c>
      <c r="BEL1" s="2" t="s">
        <v>5458</v>
      </c>
      <c r="BEM1" s="2" t="s">
        <v>5458</v>
      </c>
      <c r="BEN1" s="2" t="s">
        <v>5458</v>
      </c>
      <c r="BEO1" s="2" t="s">
        <v>5458</v>
      </c>
      <c r="BEP1" s="2" t="s">
        <v>5458</v>
      </c>
      <c r="BEQ1" s="2" t="s">
        <v>5458</v>
      </c>
      <c r="BER1" s="2" t="s">
        <v>5458</v>
      </c>
      <c r="BES1" s="2" t="s">
        <v>5458</v>
      </c>
      <c r="BET1" s="2" t="s">
        <v>5458</v>
      </c>
      <c r="BEU1" s="2" t="s">
        <v>5458</v>
      </c>
      <c r="BEV1" s="2" t="s">
        <v>5458</v>
      </c>
      <c r="BEW1" s="2" t="s">
        <v>5458</v>
      </c>
      <c r="BEX1" s="2" t="s">
        <v>5458</v>
      </c>
      <c r="BEY1" s="2" t="s">
        <v>5458</v>
      </c>
      <c r="BEZ1" s="2" t="s">
        <v>5458</v>
      </c>
      <c r="BFA1" s="2" t="s">
        <v>5458</v>
      </c>
      <c r="BFB1" s="2" t="s">
        <v>5458</v>
      </c>
      <c r="BFC1" s="2" t="s">
        <v>5458</v>
      </c>
      <c r="BFD1" s="2" t="s">
        <v>5458</v>
      </c>
      <c r="BFE1" s="2" t="s">
        <v>5458</v>
      </c>
      <c r="BFF1" s="2" t="s">
        <v>5458</v>
      </c>
      <c r="BFG1" s="2" t="s">
        <v>5458</v>
      </c>
      <c r="BFH1" s="2" t="s">
        <v>5458</v>
      </c>
      <c r="BFI1" s="2" t="s">
        <v>5458</v>
      </c>
      <c r="BFJ1" s="2" t="s">
        <v>5458</v>
      </c>
      <c r="BFK1" s="2" t="s">
        <v>5458</v>
      </c>
      <c r="BFL1" s="2" t="s">
        <v>5458</v>
      </c>
      <c r="BFM1" s="2" t="s">
        <v>5458</v>
      </c>
      <c r="BFN1" s="2" t="s">
        <v>5458</v>
      </c>
      <c r="BFO1" s="2" t="s">
        <v>5458</v>
      </c>
      <c r="BFP1" s="2" t="s">
        <v>5458</v>
      </c>
      <c r="BFQ1" s="2" t="s">
        <v>5458</v>
      </c>
      <c r="BFR1" s="2" t="s">
        <v>5458</v>
      </c>
      <c r="BFS1" s="2" t="s">
        <v>5458</v>
      </c>
      <c r="BFT1" s="2" t="s">
        <v>5458</v>
      </c>
      <c r="BFU1" s="2" t="s">
        <v>5458</v>
      </c>
      <c r="BFV1" s="2" t="s">
        <v>5458</v>
      </c>
      <c r="BFW1" s="2" t="s">
        <v>5458</v>
      </c>
      <c r="BFX1" s="2" t="s">
        <v>5458</v>
      </c>
      <c r="BFY1" s="2" t="s">
        <v>5458</v>
      </c>
      <c r="BFZ1" s="2" t="s">
        <v>5458</v>
      </c>
      <c r="BGA1" s="2" t="s">
        <v>5458</v>
      </c>
      <c r="BGB1" s="2" t="s">
        <v>5458</v>
      </c>
      <c r="BGC1" s="2" t="s">
        <v>5458</v>
      </c>
      <c r="BGD1" s="2" t="s">
        <v>5458</v>
      </c>
      <c r="BGE1" s="2" t="s">
        <v>5458</v>
      </c>
      <c r="BGF1" s="2" t="s">
        <v>5458</v>
      </c>
      <c r="BGG1" s="2" t="s">
        <v>5458</v>
      </c>
      <c r="BGH1" s="2" t="s">
        <v>5458</v>
      </c>
      <c r="BGI1" s="2" t="s">
        <v>5458</v>
      </c>
      <c r="BGJ1" s="2" t="s">
        <v>5458</v>
      </c>
      <c r="BGK1" s="2" t="s">
        <v>5458</v>
      </c>
      <c r="BGL1" s="2" t="s">
        <v>5458</v>
      </c>
      <c r="BGM1" s="2" t="s">
        <v>5458</v>
      </c>
      <c r="BGN1" s="2" t="s">
        <v>5458</v>
      </c>
      <c r="BGO1" s="2" t="s">
        <v>5458</v>
      </c>
      <c r="BGP1" s="2" t="s">
        <v>5458</v>
      </c>
      <c r="BGQ1" s="2" t="s">
        <v>5458</v>
      </c>
      <c r="BGR1" s="2" t="s">
        <v>5458</v>
      </c>
      <c r="BGS1" s="2" t="s">
        <v>5458</v>
      </c>
      <c r="BGT1" s="2" t="s">
        <v>5458</v>
      </c>
      <c r="BGU1" s="2" t="s">
        <v>5458</v>
      </c>
      <c r="BGV1" s="2" t="s">
        <v>5458</v>
      </c>
      <c r="BGW1" s="2" t="s">
        <v>5458</v>
      </c>
      <c r="BGX1" s="2" t="s">
        <v>5458</v>
      </c>
      <c r="BGY1" s="2" t="s">
        <v>5458</v>
      </c>
      <c r="BGZ1" s="2" t="s">
        <v>5458</v>
      </c>
      <c r="BHA1" s="2" t="s">
        <v>5458</v>
      </c>
      <c r="BHB1" s="2" t="s">
        <v>5458</v>
      </c>
      <c r="BHC1" s="2" t="s">
        <v>5458</v>
      </c>
      <c r="BHD1" s="2" t="s">
        <v>5458</v>
      </c>
      <c r="BHE1" s="2" t="s">
        <v>5458</v>
      </c>
      <c r="BHF1" s="2" t="s">
        <v>5458</v>
      </c>
      <c r="BHG1" s="2" t="s">
        <v>5458</v>
      </c>
      <c r="BHH1" s="2" t="s">
        <v>5458</v>
      </c>
      <c r="BHI1" s="2" t="s">
        <v>5458</v>
      </c>
      <c r="BHJ1" s="2" t="s">
        <v>5458</v>
      </c>
      <c r="BHK1" s="2" t="s">
        <v>5458</v>
      </c>
      <c r="BHL1" s="2" t="s">
        <v>5458</v>
      </c>
      <c r="BHM1" s="2" t="s">
        <v>5458</v>
      </c>
      <c r="BHN1" s="2" t="s">
        <v>5458</v>
      </c>
      <c r="BHO1" s="2" t="s">
        <v>5458</v>
      </c>
      <c r="BHP1" s="2" t="s">
        <v>5458</v>
      </c>
      <c r="BHQ1" s="2" t="s">
        <v>5458</v>
      </c>
      <c r="BHR1" s="2" t="s">
        <v>5458</v>
      </c>
      <c r="BHS1" s="2" t="s">
        <v>5458</v>
      </c>
      <c r="BHT1" s="2" t="s">
        <v>5458</v>
      </c>
      <c r="BHU1" s="2" t="s">
        <v>5458</v>
      </c>
      <c r="BHV1" s="2" t="s">
        <v>5458</v>
      </c>
      <c r="BHW1" s="2" t="s">
        <v>5458</v>
      </c>
      <c r="BHX1" s="2" t="s">
        <v>5458</v>
      </c>
      <c r="BHY1" s="2" t="s">
        <v>5458</v>
      </c>
      <c r="BHZ1" s="2" t="s">
        <v>5458</v>
      </c>
      <c r="BIA1" s="2" t="s">
        <v>5458</v>
      </c>
      <c r="BIB1" s="2" t="s">
        <v>5458</v>
      </c>
      <c r="BIC1" s="2" t="s">
        <v>5458</v>
      </c>
      <c r="BID1" s="2" t="s">
        <v>5458</v>
      </c>
      <c r="BIE1" s="2" t="s">
        <v>5458</v>
      </c>
      <c r="BIF1" s="2" t="s">
        <v>5458</v>
      </c>
      <c r="BIG1" s="2" t="s">
        <v>5458</v>
      </c>
      <c r="BIH1" s="2" t="s">
        <v>5458</v>
      </c>
      <c r="BII1" s="2" t="s">
        <v>5458</v>
      </c>
      <c r="BIJ1" s="2" t="s">
        <v>5458</v>
      </c>
      <c r="BIK1" s="2" t="s">
        <v>5458</v>
      </c>
      <c r="BIL1" s="2" t="s">
        <v>5458</v>
      </c>
      <c r="BIM1" s="2" t="s">
        <v>5458</v>
      </c>
      <c r="BIN1" s="2" t="s">
        <v>5458</v>
      </c>
      <c r="BIO1" s="2" t="s">
        <v>5458</v>
      </c>
      <c r="BIP1" s="2" t="s">
        <v>5458</v>
      </c>
      <c r="BIQ1" s="2" t="s">
        <v>5458</v>
      </c>
      <c r="BIR1" s="2" t="s">
        <v>5458</v>
      </c>
      <c r="BIS1" s="2" t="s">
        <v>5458</v>
      </c>
      <c r="BIT1" s="2" t="s">
        <v>5458</v>
      </c>
      <c r="BIU1" s="2" t="s">
        <v>5458</v>
      </c>
      <c r="BIV1" s="2" t="s">
        <v>5458</v>
      </c>
      <c r="BIW1" s="2" t="s">
        <v>5458</v>
      </c>
      <c r="BIX1" s="2" t="s">
        <v>5458</v>
      </c>
      <c r="BIY1" s="2" t="s">
        <v>5458</v>
      </c>
      <c r="BIZ1" s="2" t="s">
        <v>5458</v>
      </c>
      <c r="BJA1" s="2" t="s">
        <v>5458</v>
      </c>
      <c r="BJB1" s="2" t="s">
        <v>5458</v>
      </c>
      <c r="BJC1" s="2" t="s">
        <v>5458</v>
      </c>
      <c r="BJD1" s="2" t="s">
        <v>5458</v>
      </c>
      <c r="BJE1" s="2" t="s">
        <v>5458</v>
      </c>
      <c r="BJF1" s="2" t="s">
        <v>5458</v>
      </c>
      <c r="BJG1" s="2" t="s">
        <v>5458</v>
      </c>
      <c r="BJH1" s="2" t="s">
        <v>5458</v>
      </c>
      <c r="BJI1" s="2" t="s">
        <v>5458</v>
      </c>
      <c r="BJJ1" s="2" t="s">
        <v>5458</v>
      </c>
      <c r="BJK1" s="2" t="s">
        <v>5458</v>
      </c>
      <c r="BJL1" s="2" t="s">
        <v>5458</v>
      </c>
      <c r="BJM1" s="2" t="s">
        <v>5458</v>
      </c>
      <c r="BJN1" s="2" t="s">
        <v>5458</v>
      </c>
      <c r="BJO1" s="2" t="s">
        <v>5458</v>
      </c>
      <c r="BJP1" s="2" t="s">
        <v>5458</v>
      </c>
      <c r="BJQ1" s="2" t="s">
        <v>5458</v>
      </c>
      <c r="BJR1" s="2" t="s">
        <v>5458</v>
      </c>
      <c r="BJS1" s="2" t="s">
        <v>5458</v>
      </c>
      <c r="BJT1" s="2" t="s">
        <v>5458</v>
      </c>
      <c r="BJU1" s="2" t="s">
        <v>5458</v>
      </c>
      <c r="BJV1" s="2" t="s">
        <v>5458</v>
      </c>
      <c r="BJW1" s="2" t="s">
        <v>5458</v>
      </c>
      <c r="BJX1" s="2" t="s">
        <v>5458</v>
      </c>
      <c r="BJY1" s="2" t="s">
        <v>5458</v>
      </c>
      <c r="BJZ1" s="2" t="s">
        <v>5458</v>
      </c>
      <c r="BKA1" s="2" t="s">
        <v>5458</v>
      </c>
      <c r="BKB1" s="2" t="s">
        <v>5458</v>
      </c>
      <c r="BKC1" s="2" t="s">
        <v>5458</v>
      </c>
      <c r="BKD1" s="2" t="s">
        <v>5458</v>
      </c>
      <c r="BKE1" s="2" t="s">
        <v>5458</v>
      </c>
      <c r="BKF1" s="2" t="s">
        <v>5458</v>
      </c>
      <c r="BKG1" s="2" t="s">
        <v>5458</v>
      </c>
      <c r="BKH1" s="2" t="s">
        <v>5458</v>
      </c>
      <c r="BKI1" s="2" t="s">
        <v>5458</v>
      </c>
      <c r="BKJ1" s="2" t="s">
        <v>5458</v>
      </c>
      <c r="BKK1" s="2" t="s">
        <v>5458</v>
      </c>
      <c r="BKL1" s="2" t="s">
        <v>5458</v>
      </c>
      <c r="BKM1" s="2" t="s">
        <v>5458</v>
      </c>
      <c r="BKN1" s="2" t="s">
        <v>5458</v>
      </c>
      <c r="BKO1" s="2" t="s">
        <v>5458</v>
      </c>
      <c r="BKP1" s="2" t="s">
        <v>5458</v>
      </c>
      <c r="BKQ1" s="2" t="s">
        <v>5458</v>
      </c>
      <c r="BKR1" s="2" t="s">
        <v>5458</v>
      </c>
      <c r="BKS1" s="2" t="s">
        <v>5458</v>
      </c>
      <c r="BKT1" s="2" t="s">
        <v>5458</v>
      </c>
      <c r="BKU1" s="2" t="s">
        <v>5458</v>
      </c>
      <c r="BKV1" s="2" t="s">
        <v>5458</v>
      </c>
      <c r="BKW1" s="2" t="s">
        <v>5458</v>
      </c>
      <c r="BKX1" s="2" t="s">
        <v>5458</v>
      </c>
      <c r="BKY1" s="2" t="s">
        <v>5458</v>
      </c>
      <c r="BKZ1" s="2" t="s">
        <v>5458</v>
      </c>
      <c r="BLA1" s="2" t="s">
        <v>5458</v>
      </c>
      <c r="BLB1" s="2" t="s">
        <v>5458</v>
      </c>
      <c r="BLC1" s="2" t="s">
        <v>5458</v>
      </c>
      <c r="BLD1" s="2" t="s">
        <v>5458</v>
      </c>
      <c r="BLE1" s="2" t="s">
        <v>5458</v>
      </c>
      <c r="BLF1" s="2" t="s">
        <v>5458</v>
      </c>
      <c r="BLG1" s="2" t="s">
        <v>5458</v>
      </c>
      <c r="BLH1" s="2" t="s">
        <v>5458</v>
      </c>
      <c r="BLI1" s="2" t="s">
        <v>5458</v>
      </c>
      <c r="BLJ1" s="2" t="s">
        <v>5458</v>
      </c>
      <c r="BLK1" s="2" t="s">
        <v>5458</v>
      </c>
      <c r="BLL1" s="2" t="s">
        <v>5458</v>
      </c>
      <c r="BLM1" s="2" t="s">
        <v>5458</v>
      </c>
      <c r="BLN1" s="2" t="s">
        <v>5458</v>
      </c>
      <c r="BLO1" s="2" t="s">
        <v>5458</v>
      </c>
      <c r="BLP1" s="2" t="s">
        <v>5458</v>
      </c>
      <c r="BLQ1" s="2" t="s">
        <v>5458</v>
      </c>
      <c r="BLR1" s="2" t="s">
        <v>5458</v>
      </c>
      <c r="BLS1" s="2" t="s">
        <v>5458</v>
      </c>
      <c r="BLT1" s="2" t="s">
        <v>5458</v>
      </c>
      <c r="BLU1" s="2" t="s">
        <v>5458</v>
      </c>
      <c r="BLV1" s="2" t="s">
        <v>5458</v>
      </c>
      <c r="BLW1" s="2" t="s">
        <v>5458</v>
      </c>
      <c r="BLX1" s="2" t="s">
        <v>5458</v>
      </c>
      <c r="BLY1" s="2" t="s">
        <v>5458</v>
      </c>
      <c r="BLZ1" s="2" t="s">
        <v>5458</v>
      </c>
      <c r="BMA1" s="2" t="s">
        <v>5458</v>
      </c>
      <c r="BMB1" s="2" t="s">
        <v>5458</v>
      </c>
      <c r="BMC1" s="2" t="s">
        <v>5458</v>
      </c>
      <c r="BMD1" s="2" t="s">
        <v>5458</v>
      </c>
      <c r="BME1" s="2" t="s">
        <v>5458</v>
      </c>
      <c r="BMF1" s="2" t="s">
        <v>5458</v>
      </c>
      <c r="BMG1" s="2" t="s">
        <v>5458</v>
      </c>
      <c r="BMH1" s="2" t="s">
        <v>5458</v>
      </c>
      <c r="BMI1" s="2" t="s">
        <v>5458</v>
      </c>
      <c r="BMJ1" s="2" t="s">
        <v>5458</v>
      </c>
      <c r="BMK1" s="2" t="s">
        <v>5458</v>
      </c>
      <c r="BML1" s="2" t="s">
        <v>5458</v>
      </c>
      <c r="BMM1" s="2" t="s">
        <v>5458</v>
      </c>
      <c r="BMN1" s="2" t="s">
        <v>5458</v>
      </c>
      <c r="BMO1" s="2" t="s">
        <v>5458</v>
      </c>
      <c r="BMP1" s="2" t="s">
        <v>5458</v>
      </c>
      <c r="BMQ1" s="2" t="s">
        <v>5458</v>
      </c>
      <c r="BMR1" s="2" t="s">
        <v>5458</v>
      </c>
      <c r="BMS1" s="2" t="s">
        <v>5458</v>
      </c>
      <c r="BMT1" s="2" t="s">
        <v>5458</v>
      </c>
      <c r="BMU1" s="2" t="s">
        <v>5458</v>
      </c>
      <c r="BMV1" s="2" t="s">
        <v>5458</v>
      </c>
      <c r="BMW1" s="2" t="s">
        <v>5458</v>
      </c>
      <c r="BMX1" s="2" t="s">
        <v>5458</v>
      </c>
      <c r="BMY1" s="2" t="s">
        <v>5458</v>
      </c>
      <c r="BMZ1" s="2" t="s">
        <v>5458</v>
      </c>
      <c r="BNA1" s="2" t="s">
        <v>5458</v>
      </c>
      <c r="BNB1" s="2" t="s">
        <v>5458</v>
      </c>
      <c r="BNC1" s="2" t="s">
        <v>5458</v>
      </c>
      <c r="BND1" s="2" t="s">
        <v>5458</v>
      </c>
      <c r="BNE1" s="2" t="s">
        <v>5458</v>
      </c>
      <c r="BNF1" s="2" t="s">
        <v>5458</v>
      </c>
      <c r="BNG1" s="2" t="s">
        <v>5458</v>
      </c>
      <c r="BNH1" s="2" t="s">
        <v>5458</v>
      </c>
      <c r="BNI1" s="2" t="s">
        <v>5458</v>
      </c>
      <c r="BNJ1" s="2" t="s">
        <v>5458</v>
      </c>
      <c r="BNK1" s="2" t="s">
        <v>5458</v>
      </c>
      <c r="BNL1" s="2" t="s">
        <v>5458</v>
      </c>
      <c r="BNM1" s="2" t="s">
        <v>5458</v>
      </c>
      <c r="BNN1" s="2" t="s">
        <v>5458</v>
      </c>
      <c r="BNO1" s="2" t="s">
        <v>5458</v>
      </c>
      <c r="BNP1" s="2" t="s">
        <v>5458</v>
      </c>
      <c r="BNQ1" s="2" t="s">
        <v>5458</v>
      </c>
      <c r="BNR1" s="2" t="s">
        <v>5458</v>
      </c>
      <c r="BNS1" s="2" t="s">
        <v>5458</v>
      </c>
      <c r="BNT1" s="2" t="s">
        <v>5458</v>
      </c>
      <c r="BNU1" s="2" t="s">
        <v>5458</v>
      </c>
      <c r="BNV1" s="2" t="s">
        <v>5458</v>
      </c>
      <c r="BNW1" s="2" t="s">
        <v>5458</v>
      </c>
      <c r="BNX1" s="2" t="s">
        <v>5458</v>
      </c>
      <c r="BNY1" s="2" t="s">
        <v>5458</v>
      </c>
      <c r="BNZ1" s="2" t="s">
        <v>5458</v>
      </c>
      <c r="BOA1" s="2" t="s">
        <v>5458</v>
      </c>
      <c r="BOB1" s="2" t="s">
        <v>5458</v>
      </c>
      <c r="BOC1" s="2" t="s">
        <v>5458</v>
      </c>
      <c r="BOD1" s="2" t="s">
        <v>5458</v>
      </c>
      <c r="BOE1" s="2" t="s">
        <v>5458</v>
      </c>
      <c r="BOF1" s="2" t="s">
        <v>5458</v>
      </c>
      <c r="BOG1" s="2" t="s">
        <v>5458</v>
      </c>
      <c r="BOH1" s="2" t="s">
        <v>5458</v>
      </c>
      <c r="BOI1" s="2" t="s">
        <v>5458</v>
      </c>
      <c r="BOJ1" s="2" t="s">
        <v>5458</v>
      </c>
      <c r="BOK1" s="2" t="s">
        <v>5458</v>
      </c>
      <c r="BOL1" s="2" t="s">
        <v>5458</v>
      </c>
      <c r="BOM1" s="2" t="s">
        <v>5458</v>
      </c>
      <c r="BON1" s="2" t="s">
        <v>5458</v>
      </c>
      <c r="BOO1" s="2" t="s">
        <v>5458</v>
      </c>
      <c r="BOP1" s="2" t="s">
        <v>5458</v>
      </c>
      <c r="BOQ1" s="2" t="s">
        <v>5458</v>
      </c>
      <c r="BOR1" s="2" t="s">
        <v>5458</v>
      </c>
      <c r="BOS1" s="2" t="s">
        <v>5458</v>
      </c>
      <c r="BOT1" s="2" t="s">
        <v>5458</v>
      </c>
      <c r="BOU1" s="2" t="s">
        <v>5458</v>
      </c>
      <c r="BOV1" s="2" t="s">
        <v>5458</v>
      </c>
      <c r="BOW1" s="2" t="s">
        <v>5458</v>
      </c>
      <c r="BOX1" s="2" t="s">
        <v>5458</v>
      </c>
      <c r="BOY1" s="2" t="s">
        <v>5458</v>
      </c>
      <c r="BOZ1" s="2" t="s">
        <v>5458</v>
      </c>
      <c r="BPA1" s="2" t="s">
        <v>5458</v>
      </c>
      <c r="BPB1" s="2" t="s">
        <v>5458</v>
      </c>
      <c r="BPC1" s="2" t="s">
        <v>5458</v>
      </c>
      <c r="BPD1" s="2" t="s">
        <v>5458</v>
      </c>
      <c r="BPE1" s="2" t="s">
        <v>5458</v>
      </c>
      <c r="BPF1" s="2" t="s">
        <v>5458</v>
      </c>
      <c r="BPG1" s="2" t="s">
        <v>5458</v>
      </c>
      <c r="BPH1" s="2" t="s">
        <v>5458</v>
      </c>
      <c r="BPI1" s="2" t="s">
        <v>5458</v>
      </c>
      <c r="BPJ1" s="2" t="s">
        <v>5458</v>
      </c>
      <c r="BPK1" s="2" t="s">
        <v>5458</v>
      </c>
      <c r="BPL1" s="2" t="s">
        <v>5458</v>
      </c>
      <c r="BPM1" s="2" t="s">
        <v>5458</v>
      </c>
      <c r="BPN1" s="2" t="s">
        <v>5458</v>
      </c>
      <c r="BPO1" s="2" t="s">
        <v>5458</v>
      </c>
      <c r="BPP1" s="2" t="s">
        <v>5458</v>
      </c>
      <c r="BPQ1" s="2" t="s">
        <v>5458</v>
      </c>
      <c r="BPR1" s="2" t="s">
        <v>5458</v>
      </c>
      <c r="BPS1" s="2" t="s">
        <v>5458</v>
      </c>
      <c r="BPT1" s="2" t="s">
        <v>5458</v>
      </c>
      <c r="BPU1" s="2" t="s">
        <v>5458</v>
      </c>
      <c r="BPV1" s="2" t="s">
        <v>5458</v>
      </c>
      <c r="BPW1" s="2" t="s">
        <v>5458</v>
      </c>
      <c r="BPX1" s="2" t="s">
        <v>5458</v>
      </c>
      <c r="BPY1" s="2" t="s">
        <v>5458</v>
      </c>
      <c r="BPZ1" s="2" t="s">
        <v>5458</v>
      </c>
      <c r="BQA1" s="2" t="s">
        <v>5458</v>
      </c>
      <c r="BQB1" s="2" t="s">
        <v>5458</v>
      </c>
      <c r="BQC1" s="2" t="s">
        <v>5458</v>
      </c>
      <c r="BQD1" s="2" t="s">
        <v>5458</v>
      </c>
      <c r="BQE1" s="2" t="s">
        <v>5458</v>
      </c>
      <c r="BQF1" s="2" t="s">
        <v>5458</v>
      </c>
      <c r="BQG1" s="2" t="s">
        <v>5458</v>
      </c>
      <c r="BQH1" s="2" t="s">
        <v>5458</v>
      </c>
      <c r="BQI1" s="2" t="s">
        <v>5458</v>
      </c>
      <c r="BQJ1" s="2" t="s">
        <v>5458</v>
      </c>
      <c r="BQK1" s="2" t="s">
        <v>5458</v>
      </c>
      <c r="BQL1" s="2" t="s">
        <v>5458</v>
      </c>
      <c r="BQM1" s="2" t="s">
        <v>5458</v>
      </c>
      <c r="BQN1" s="2" t="s">
        <v>5458</v>
      </c>
      <c r="BQO1" s="2" t="s">
        <v>5458</v>
      </c>
      <c r="BQP1" s="2" t="s">
        <v>5458</v>
      </c>
      <c r="BQQ1" s="2" t="s">
        <v>5458</v>
      </c>
      <c r="BQR1" s="2" t="s">
        <v>5458</v>
      </c>
      <c r="BQS1" s="2" t="s">
        <v>5458</v>
      </c>
      <c r="BQT1" s="2" t="s">
        <v>5458</v>
      </c>
      <c r="BQU1" s="2" t="s">
        <v>5458</v>
      </c>
      <c r="BQV1" s="2" t="s">
        <v>5458</v>
      </c>
      <c r="BQW1" s="2" t="s">
        <v>5458</v>
      </c>
      <c r="BQX1" s="2" t="s">
        <v>5458</v>
      </c>
      <c r="BQY1" s="2" t="s">
        <v>5458</v>
      </c>
      <c r="BQZ1" s="2" t="s">
        <v>5458</v>
      </c>
      <c r="BRA1" s="2" t="s">
        <v>5458</v>
      </c>
      <c r="BRB1" s="2" t="s">
        <v>5458</v>
      </c>
      <c r="BRC1" s="2" t="s">
        <v>5458</v>
      </c>
      <c r="BRD1" s="2" t="s">
        <v>5458</v>
      </c>
      <c r="BRE1" s="2" t="s">
        <v>5458</v>
      </c>
      <c r="BRF1" s="2" t="s">
        <v>5458</v>
      </c>
      <c r="BRG1" s="2" t="s">
        <v>5458</v>
      </c>
      <c r="BRH1" s="2" t="s">
        <v>5458</v>
      </c>
      <c r="BRI1" s="2" t="s">
        <v>5458</v>
      </c>
      <c r="BRJ1" s="2" t="s">
        <v>5458</v>
      </c>
      <c r="BRK1" s="2" t="s">
        <v>5458</v>
      </c>
      <c r="BRL1" s="2" t="s">
        <v>5458</v>
      </c>
      <c r="BRM1" s="2" t="s">
        <v>5458</v>
      </c>
      <c r="BRN1" s="2" t="s">
        <v>5458</v>
      </c>
      <c r="BRO1" s="2" t="s">
        <v>5458</v>
      </c>
      <c r="BRP1" s="2" t="s">
        <v>5458</v>
      </c>
      <c r="BRQ1" s="2" t="s">
        <v>5458</v>
      </c>
      <c r="BRR1" s="2" t="s">
        <v>5458</v>
      </c>
      <c r="BRS1" s="2" t="s">
        <v>5458</v>
      </c>
      <c r="BRT1" s="2" t="s">
        <v>5458</v>
      </c>
      <c r="BRU1" s="2" t="s">
        <v>5458</v>
      </c>
      <c r="BRV1" s="2" t="s">
        <v>5458</v>
      </c>
      <c r="BRW1" s="2" t="s">
        <v>5458</v>
      </c>
      <c r="BRX1" s="2" t="s">
        <v>5458</v>
      </c>
      <c r="BRY1" s="2" t="s">
        <v>5458</v>
      </c>
      <c r="BRZ1" s="2" t="s">
        <v>5458</v>
      </c>
      <c r="BSA1" s="2" t="s">
        <v>5458</v>
      </c>
      <c r="BSB1" s="2" t="s">
        <v>5458</v>
      </c>
      <c r="BSC1" s="2" t="s">
        <v>5458</v>
      </c>
      <c r="BSD1" s="2" t="s">
        <v>5458</v>
      </c>
      <c r="BSE1" s="2" t="s">
        <v>5458</v>
      </c>
      <c r="BSF1" s="2" t="s">
        <v>5458</v>
      </c>
      <c r="BSG1" s="2" t="s">
        <v>5458</v>
      </c>
      <c r="BSH1" s="2" t="s">
        <v>5458</v>
      </c>
      <c r="BSI1" s="2" t="s">
        <v>5458</v>
      </c>
      <c r="BSJ1" s="2" t="s">
        <v>5458</v>
      </c>
      <c r="BSK1" s="2" t="s">
        <v>5458</v>
      </c>
      <c r="BSL1" s="2" t="s">
        <v>5458</v>
      </c>
      <c r="BSM1" s="2" t="s">
        <v>5458</v>
      </c>
      <c r="BSN1" s="2" t="s">
        <v>5458</v>
      </c>
      <c r="BSO1" s="2" t="s">
        <v>5458</v>
      </c>
      <c r="BSP1" s="2" t="s">
        <v>5458</v>
      </c>
      <c r="BSQ1" s="2" t="s">
        <v>5458</v>
      </c>
      <c r="BSR1" s="2" t="s">
        <v>5458</v>
      </c>
      <c r="BSS1" s="2" t="s">
        <v>5458</v>
      </c>
      <c r="BST1" s="2" t="s">
        <v>5458</v>
      </c>
      <c r="BSU1" s="2" t="s">
        <v>5458</v>
      </c>
      <c r="BSV1" s="2" t="s">
        <v>5458</v>
      </c>
      <c r="BSW1" s="2" t="s">
        <v>5458</v>
      </c>
      <c r="BSX1" s="2" t="s">
        <v>5458</v>
      </c>
      <c r="BSY1" s="2" t="s">
        <v>5458</v>
      </c>
      <c r="BSZ1" s="2" t="s">
        <v>5458</v>
      </c>
      <c r="BTA1" s="2" t="s">
        <v>5458</v>
      </c>
      <c r="BTB1" s="2" t="s">
        <v>5458</v>
      </c>
      <c r="BTC1" s="2" t="s">
        <v>5458</v>
      </c>
      <c r="BTD1" s="2" t="s">
        <v>5458</v>
      </c>
      <c r="BTE1" s="2" t="s">
        <v>5458</v>
      </c>
      <c r="BTF1" s="2" t="s">
        <v>5458</v>
      </c>
      <c r="BTG1" s="2" t="s">
        <v>5458</v>
      </c>
      <c r="BTH1" s="2" t="s">
        <v>5458</v>
      </c>
      <c r="BTI1" s="2" t="s">
        <v>5458</v>
      </c>
      <c r="BTJ1" s="2" t="s">
        <v>5458</v>
      </c>
      <c r="BTK1" s="2" t="s">
        <v>5458</v>
      </c>
      <c r="BTL1" s="2" t="s">
        <v>5458</v>
      </c>
      <c r="BTM1" s="2" t="s">
        <v>5458</v>
      </c>
      <c r="BTN1" s="2" t="s">
        <v>5458</v>
      </c>
      <c r="BTO1" s="2" t="s">
        <v>5458</v>
      </c>
      <c r="BTP1" s="2" t="s">
        <v>5458</v>
      </c>
      <c r="BTQ1" s="2" t="s">
        <v>5458</v>
      </c>
      <c r="BTR1" s="2" t="s">
        <v>5458</v>
      </c>
      <c r="BTS1" s="2" t="s">
        <v>5458</v>
      </c>
      <c r="BTT1" s="2" t="s">
        <v>5458</v>
      </c>
      <c r="BTU1" s="2" t="s">
        <v>5458</v>
      </c>
      <c r="BTV1" s="2" t="s">
        <v>5458</v>
      </c>
      <c r="BTW1" s="2" t="s">
        <v>5458</v>
      </c>
      <c r="BTX1" s="2" t="s">
        <v>5458</v>
      </c>
      <c r="BTY1" s="2" t="s">
        <v>5458</v>
      </c>
      <c r="BTZ1" s="2" t="s">
        <v>5458</v>
      </c>
      <c r="BUA1" s="2" t="s">
        <v>5458</v>
      </c>
      <c r="BUB1" s="2" t="s">
        <v>5458</v>
      </c>
      <c r="BUC1" s="2" t="s">
        <v>5458</v>
      </c>
      <c r="BUD1" s="2" t="s">
        <v>5458</v>
      </c>
      <c r="BUE1" s="2" t="s">
        <v>5458</v>
      </c>
      <c r="BUF1" s="2" t="s">
        <v>5458</v>
      </c>
      <c r="BUG1" s="2" t="s">
        <v>5458</v>
      </c>
      <c r="BUH1" s="2" t="s">
        <v>5458</v>
      </c>
      <c r="BUI1" s="2" t="s">
        <v>5458</v>
      </c>
      <c r="BUJ1" s="2" t="s">
        <v>5458</v>
      </c>
      <c r="BUK1" s="2" t="s">
        <v>5458</v>
      </c>
      <c r="BUL1" s="2" t="s">
        <v>5458</v>
      </c>
      <c r="BUM1" s="2" t="s">
        <v>5458</v>
      </c>
      <c r="BUN1" s="2" t="s">
        <v>5458</v>
      </c>
      <c r="BUO1" s="2" t="s">
        <v>5458</v>
      </c>
      <c r="BUP1" s="2" t="s">
        <v>5458</v>
      </c>
      <c r="BUQ1" s="2" t="s">
        <v>5458</v>
      </c>
      <c r="BUR1" s="2" t="s">
        <v>5458</v>
      </c>
      <c r="BUS1" s="2" t="s">
        <v>5458</v>
      </c>
      <c r="BUT1" s="2" t="s">
        <v>5458</v>
      </c>
      <c r="BUU1" s="2" t="s">
        <v>5458</v>
      </c>
      <c r="BUV1" s="2" t="s">
        <v>5458</v>
      </c>
      <c r="BUW1" s="2" t="s">
        <v>5458</v>
      </c>
      <c r="BUX1" s="2" t="s">
        <v>5458</v>
      </c>
      <c r="BUY1" s="2" t="s">
        <v>5458</v>
      </c>
      <c r="BUZ1" s="2" t="s">
        <v>5458</v>
      </c>
      <c r="BVA1" s="2" t="s">
        <v>5458</v>
      </c>
      <c r="BVB1" s="2" t="s">
        <v>5458</v>
      </c>
      <c r="BVC1" s="2" t="s">
        <v>5458</v>
      </c>
      <c r="BVD1" s="2" t="s">
        <v>5458</v>
      </c>
      <c r="BVE1" s="2" t="s">
        <v>5458</v>
      </c>
      <c r="BVF1" s="2" t="s">
        <v>5458</v>
      </c>
      <c r="BVG1" s="2" t="s">
        <v>5458</v>
      </c>
      <c r="BVH1" s="2" t="s">
        <v>5458</v>
      </c>
      <c r="BVI1" s="2" t="s">
        <v>5458</v>
      </c>
      <c r="BVJ1" s="2" t="s">
        <v>5458</v>
      </c>
      <c r="BVK1" s="2" t="s">
        <v>5458</v>
      </c>
      <c r="BVL1" s="2" t="s">
        <v>5458</v>
      </c>
      <c r="BVM1" s="2" t="s">
        <v>5458</v>
      </c>
      <c r="BVN1" s="2" t="s">
        <v>5458</v>
      </c>
      <c r="BVO1" s="2" t="s">
        <v>5458</v>
      </c>
      <c r="BVP1" s="2" t="s">
        <v>5458</v>
      </c>
      <c r="BVQ1" s="2" t="s">
        <v>5458</v>
      </c>
      <c r="BVR1" s="2" t="s">
        <v>5458</v>
      </c>
      <c r="BVS1" s="2" t="s">
        <v>5458</v>
      </c>
      <c r="BVT1" s="2" t="s">
        <v>5458</v>
      </c>
      <c r="BVU1" s="2" t="s">
        <v>5458</v>
      </c>
      <c r="BVV1" s="2" t="s">
        <v>5458</v>
      </c>
      <c r="BVW1" s="2" t="s">
        <v>5458</v>
      </c>
      <c r="BVX1" s="2" t="s">
        <v>5458</v>
      </c>
      <c r="BVY1" s="2" t="s">
        <v>5458</v>
      </c>
      <c r="BVZ1" s="2" t="s">
        <v>5458</v>
      </c>
      <c r="BWA1" s="2" t="s">
        <v>5458</v>
      </c>
      <c r="BWB1" s="2" t="s">
        <v>5458</v>
      </c>
      <c r="BWC1" s="2" t="s">
        <v>5458</v>
      </c>
      <c r="BWD1" s="2" t="s">
        <v>5458</v>
      </c>
      <c r="BWE1" s="2" t="s">
        <v>5458</v>
      </c>
      <c r="BWF1" s="2" t="s">
        <v>5458</v>
      </c>
      <c r="BWG1" s="2" t="s">
        <v>5458</v>
      </c>
      <c r="BWH1" s="2" t="s">
        <v>5458</v>
      </c>
      <c r="BWI1" s="2" t="s">
        <v>5458</v>
      </c>
      <c r="BWJ1" s="2" t="s">
        <v>5458</v>
      </c>
      <c r="BWK1" s="2" t="s">
        <v>5458</v>
      </c>
      <c r="BWL1" s="2" t="s">
        <v>5458</v>
      </c>
      <c r="BWM1" s="2" t="s">
        <v>5458</v>
      </c>
      <c r="BWN1" s="2" t="s">
        <v>5458</v>
      </c>
      <c r="BWO1" s="2" t="s">
        <v>5458</v>
      </c>
      <c r="BWP1" s="2" t="s">
        <v>5458</v>
      </c>
      <c r="BWQ1" s="2" t="s">
        <v>5458</v>
      </c>
      <c r="BWR1" s="2" t="s">
        <v>5458</v>
      </c>
      <c r="BWS1" s="2" t="s">
        <v>5458</v>
      </c>
      <c r="BWT1" s="2" t="s">
        <v>5458</v>
      </c>
      <c r="BWU1" s="2" t="s">
        <v>5458</v>
      </c>
      <c r="BWV1" s="2" t="s">
        <v>5458</v>
      </c>
      <c r="BWW1" s="2" t="s">
        <v>5458</v>
      </c>
      <c r="BWX1" s="2" t="s">
        <v>5458</v>
      </c>
      <c r="BWY1" s="2" t="s">
        <v>5458</v>
      </c>
      <c r="BWZ1" s="2" t="s">
        <v>5458</v>
      </c>
      <c r="BXA1" s="2" t="s">
        <v>5458</v>
      </c>
      <c r="BXB1" s="2" t="s">
        <v>5458</v>
      </c>
      <c r="BXC1" s="2" t="s">
        <v>5458</v>
      </c>
      <c r="BXD1" s="2" t="s">
        <v>5458</v>
      </c>
      <c r="BXE1" s="2" t="s">
        <v>5458</v>
      </c>
      <c r="BXF1" s="2" t="s">
        <v>5458</v>
      </c>
      <c r="BXG1" s="2" t="s">
        <v>5458</v>
      </c>
      <c r="BXH1" s="2" t="s">
        <v>5458</v>
      </c>
      <c r="BXI1" s="2" t="s">
        <v>5458</v>
      </c>
      <c r="BXJ1" s="2" t="s">
        <v>5458</v>
      </c>
      <c r="BXK1" s="2" t="s">
        <v>5458</v>
      </c>
      <c r="BXL1" s="2" t="s">
        <v>5458</v>
      </c>
      <c r="BXM1" s="2" t="s">
        <v>5458</v>
      </c>
      <c r="BXN1" s="2" t="s">
        <v>5458</v>
      </c>
      <c r="BXO1" s="2" t="s">
        <v>5458</v>
      </c>
      <c r="BXP1" s="2" t="s">
        <v>5458</v>
      </c>
      <c r="BXQ1" s="2" t="s">
        <v>5458</v>
      </c>
      <c r="BXR1" s="2" t="s">
        <v>5458</v>
      </c>
      <c r="BXS1" s="2" t="s">
        <v>5458</v>
      </c>
      <c r="BXT1" s="2" t="s">
        <v>5458</v>
      </c>
      <c r="BXU1" s="2" t="s">
        <v>5458</v>
      </c>
      <c r="BXV1" s="2" t="s">
        <v>5458</v>
      </c>
      <c r="BXW1" s="2" t="s">
        <v>5458</v>
      </c>
      <c r="BXX1" s="2" t="s">
        <v>5458</v>
      </c>
      <c r="BXY1" s="2" t="s">
        <v>5458</v>
      </c>
      <c r="BXZ1" s="2" t="s">
        <v>5458</v>
      </c>
      <c r="BYA1" s="2" t="s">
        <v>5458</v>
      </c>
      <c r="BYB1" s="2" t="s">
        <v>5458</v>
      </c>
      <c r="BYC1" s="2" t="s">
        <v>5458</v>
      </c>
      <c r="BYD1" s="2" t="s">
        <v>5458</v>
      </c>
      <c r="BYE1" s="2" t="s">
        <v>5458</v>
      </c>
      <c r="BYF1" s="2" t="s">
        <v>5458</v>
      </c>
      <c r="BYG1" s="2" t="s">
        <v>5458</v>
      </c>
      <c r="BYH1" s="2" t="s">
        <v>5458</v>
      </c>
      <c r="BYI1" s="2" t="s">
        <v>5458</v>
      </c>
      <c r="BYJ1" s="2" t="s">
        <v>5458</v>
      </c>
      <c r="BYK1" s="2" t="s">
        <v>5458</v>
      </c>
      <c r="BYL1" s="2" t="s">
        <v>5458</v>
      </c>
      <c r="BYM1" s="2" t="s">
        <v>5458</v>
      </c>
      <c r="BYN1" s="2" t="s">
        <v>5458</v>
      </c>
      <c r="BYO1" s="2" t="s">
        <v>5458</v>
      </c>
      <c r="BYP1" s="2" t="s">
        <v>5458</v>
      </c>
      <c r="BYQ1" s="2" t="s">
        <v>5458</v>
      </c>
      <c r="BYR1" s="2" t="s">
        <v>5458</v>
      </c>
      <c r="BYS1" s="2" t="s">
        <v>5458</v>
      </c>
      <c r="BYT1" s="2" t="s">
        <v>5458</v>
      </c>
      <c r="BYU1" s="2" t="s">
        <v>5458</v>
      </c>
      <c r="BYV1" s="2" t="s">
        <v>5458</v>
      </c>
      <c r="BYW1" s="2" t="s">
        <v>5458</v>
      </c>
      <c r="BYX1" s="2" t="s">
        <v>5458</v>
      </c>
      <c r="BYY1" s="2" t="s">
        <v>5458</v>
      </c>
      <c r="BYZ1" s="2" t="s">
        <v>5458</v>
      </c>
      <c r="BZA1" s="2" t="s">
        <v>5458</v>
      </c>
      <c r="BZB1" s="2" t="s">
        <v>5458</v>
      </c>
      <c r="BZC1" s="2" t="s">
        <v>5458</v>
      </c>
      <c r="BZD1" s="2" t="s">
        <v>5458</v>
      </c>
      <c r="BZE1" s="2" t="s">
        <v>5458</v>
      </c>
      <c r="BZF1" s="2" t="s">
        <v>5458</v>
      </c>
      <c r="BZG1" s="2" t="s">
        <v>5458</v>
      </c>
      <c r="BZH1" s="2" t="s">
        <v>5458</v>
      </c>
      <c r="BZI1" s="2" t="s">
        <v>5458</v>
      </c>
      <c r="BZJ1" s="2" t="s">
        <v>5458</v>
      </c>
      <c r="BZK1" s="2" t="s">
        <v>5458</v>
      </c>
      <c r="BZL1" s="2" t="s">
        <v>5458</v>
      </c>
      <c r="BZM1" s="2" t="s">
        <v>5458</v>
      </c>
      <c r="BZN1" s="2" t="s">
        <v>5458</v>
      </c>
      <c r="BZO1" s="2" t="s">
        <v>5458</v>
      </c>
      <c r="BZP1" s="2" t="s">
        <v>5458</v>
      </c>
      <c r="BZQ1" s="2" t="s">
        <v>5458</v>
      </c>
      <c r="BZR1" s="2" t="s">
        <v>5458</v>
      </c>
      <c r="BZS1" s="2" t="s">
        <v>5458</v>
      </c>
      <c r="BZT1" s="2" t="s">
        <v>5458</v>
      </c>
      <c r="BZU1" s="2" t="s">
        <v>5458</v>
      </c>
      <c r="BZV1" s="2" t="s">
        <v>5458</v>
      </c>
      <c r="BZW1" s="2" t="s">
        <v>5458</v>
      </c>
      <c r="BZX1" s="2" t="s">
        <v>5458</v>
      </c>
      <c r="BZY1" s="2" t="s">
        <v>5458</v>
      </c>
      <c r="BZZ1" s="2" t="s">
        <v>5458</v>
      </c>
      <c r="CAA1" s="2" t="s">
        <v>5458</v>
      </c>
      <c r="CAB1" s="2" t="s">
        <v>5458</v>
      </c>
      <c r="CAC1" s="2" t="s">
        <v>5458</v>
      </c>
      <c r="CAD1" s="2" t="s">
        <v>5458</v>
      </c>
      <c r="CAE1" s="2" t="s">
        <v>5458</v>
      </c>
      <c r="CAF1" s="2" t="s">
        <v>5458</v>
      </c>
      <c r="CAG1" s="2" t="s">
        <v>5458</v>
      </c>
      <c r="CAH1" s="2" t="s">
        <v>5458</v>
      </c>
      <c r="CAI1" s="2" t="s">
        <v>5458</v>
      </c>
      <c r="CAJ1" s="2" t="s">
        <v>5458</v>
      </c>
      <c r="CAK1" s="2" t="s">
        <v>5458</v>
      </c>
      <c r="CAL1" s="2" t="s">
        <v>5458</v>
      </c>
      <c r="CAM1" s="2" t="s">
        <v>5458</v>
      </c>
      <c r="CAN1" s="2" t="s">
        <v>5458</v>
      </c>
      <c r="CAO1" s="2" t="s">
        <v>5458</v>
      </c>
      <c r="CAP1" s="2" t="s">
        <v>5458</v>
      </c>
      <c r="CAQ1" s="2" t="s">
        <v>5458</v>
      </c>
      <c r="CAR1" s="2" t="s">
        <v>5458</v>
      </c>
      <c r="CAS1" s="2" t="s">
        <v>5458</v>
      </c>
      <c r="CAT1" s="2" t="s">
        <v>5458</v>
      </c>
      <c r="CAU1" s="2" t="s">
        <v>5458</v>
      </c>
      <c r="CAV1" s="2" t="s">
        <v>5458</v>
      </c>
      <c r="CAW1" s="2" t="s">
        <v>5458</v>
      </c>
      <c r="CAX1" s="2" t="s">
        <v>5458</v>
      </c>
      <c r="CAY1" s="2" t="s">
        <v>5458</v>
      </c>
      <c r="CAZ1" s="2" t="s">
        <v>5458</v>
      </c>
      <c r="CBA1" s="2" t="s">
        <v>5458</v>
      </c>
      <c r="CBB1" s="2" t="s">
        <v>5458</v>
      </c>
      <c r="CBC1" s="2" t="s">
        <v>5458</v>
      </c>
      <c r="CBD1" s="2" t="s">
        <v>5458</v>
      </c>
      <c r="CBE1" s="2" t="s">
        <v>5458</v>
      </c>
      <c r="CBF1" s="2" t="s">
        <v>5458</v>
      </c>
      <c r="CBG1" s="2" t="s">
        <v>5458</v>
      </c>
      <c r="CBH1" s="2" t="s">
        <v>5458</v>
      </c>
      <c r="CBI1" s="2" t="s">
        <v>5458</v>
      </c>
      <c r="CBJ1" s="2" t="s">
        <v>5458</v>
      </c>
      <c r="CBK1" s="2" t="s">
        <v>5458</v>
      </c>
      <c r="CBL1" s="2" t="s">
        <v>5458</v>
      </c>
      <c r="CBM1" s="2" t="s">
        <v>5458</v>
      </c>
      <c r="CBN1" s="2" t="s">
        <v>5458</v>
      </c>
      <c r="CBO1" s="2" t="s">
        <v>5458</v>
      </c>
      <c r="CBP1" s="2" t="s">
        <v>5458</v>
      </c>
      <c r="CBQ1" s="2" t="s">
        <v>5458</v>
      </c>
      <c r="CBR1" s="2" t="s">
        <v>5458</v>
      </c>
      <c r="CBS1" s="2" t="s">
        <v>5458</v>
      </c>
      <c r="CBT1" s="2" t="s">
        <v>5458</v>
      </c>
      <c r="CBU1" s="2" t="s">
        <v>5458</v>
      </c>
      <c r="CBV1" s="2" t="s">
        <v>5458</v>
      </c>
      <c r="CBW1" s="2" t="s">
        <v>5458</v>
      </c>
      <c r="CBX1" s="2" t="s">
        <v>5458</v>
      </c>
      <c r="CBY1" s="2" t="s">
        <v>5458</v>
      </c>
      <c r="CBZ1" s="2" t="s">
        <v>5458</v>
      </c>
      <c r="CCA1" s="2" t="s">
        <v>5458</v>
      </c>
      <c r="CCB1" s="2" t="s">
        <v>5458</v>
      </c>
      <c r="CCC1" s="2" t="s">
        <v>5458</v>
      </c>
      <c r="CCD1" s="2" t="s">
        <v>5458</v>
      </c>
      <c r="CCE1" s="2" t="s">
        <v>5458</v>
      </c>
      <c r="CCF1" s="2" t="s">
        <v>5458</v>
      </c>
      <c r="CCG1" s="2" t="s">
        <v>5458</v>
      </c>
      <c r="CCH1" s="2" t="s">
        <v>5458</v>
      </c>
      <c r="CCI1" s="2" t="s">
        <v>5458</v>
      </c>
      <c r="CCJ1" s="2" t="s">
        <v>5458</v>
      </c>
      <c r="CCK1" s="2" t="s">
        <v>5458</v>
      </c>
      <c r="CCL1" s="2" t="s">
        <v>5458</v>
      </c>
      <c r="CCM1" s="2" t="s">
        <v>5458</v>
      </c>
      <c r="CCN1" s="2" t="s">
        <v>5458</v>
      </c>
      <c r="CCO1" s="2" t="s">
        <v>5458</v>
      </c>
      <c r="CCP1" s="2" t="s">
        <v>5458</v>
      </c>
      <c r="CCQ1" s="2" t="s">
        <v>5458</v>
      </c>
      <c r="CCR1" s="2" t="s">
        <v>5458</v>
      </c>
      <c r="CCS1" s="2" t="s">
        <v>5458</v>
      </c>
      <c r="CCT1" s="2" t="s">
        <v>5458</v>
      </c>
      <c r="CCU1" s="2" t="s">
        <v>5458</v>
      </c>
      <c r="CCV1" s="2" t="s">
        <v>5458</v>
      </c>
      <c r="CCW1" s="2" t="s">
        <v>5458</v>
      </c>
      <c r="CCX1" s="2" t="s">
        <v>5458</v>
      </c>
      <c r="CCY1" s="2" t="s">
        <v>5458</v>
      </c>
      <c r="CCZ1" s="2" t="s">
        <v>5458</v>
      </c>
      <c r="CDA1" s="2" t="s">
        <v>5458</v>
      </c>
      <c r="CDB1" s="2" t="s">
        <v>5458</v>
      </c>
      <c r="CDC1" s="2" t="s">
        <v>5458</v>
      </c>
      <c r="CDD1" s="2" t="s">
        <v>5458</v>
      </c>
      <c r="CDE1" s="2" t="s">
        <v>5458</v>
      </c>
      <c r="CDF1" s="2" t="s">
        <v>5458</v>
      </c>
      <c r="CDG1" s="2" t="s">
        <v>5458</v>
      </c>
      <c r="CDH1" s="2" t="s">
        <v>5458</v>
      </c>
      <c r="CDI1" s="2" t="s">
        <v>5458</v>
      </c>
      <c r="CDJ1" s="2" t="s">
        <v>5458</v>
      </c>
      <c r="CDK1" s="2" t="s">
        <v>5458</v>
      </c>
      <c r="CDL1" s="2" t="s">
        <v>5458</v>
      </c>
      <c r="CDM1" s="2" t="s">
        <v>5458</v>
      </c>
      <c r="CDN1" s="2" t="s">
        <v>5458</v>
      </c>
      <c r="CDO1" s="2" t="s">
        <v>5458</v>
      </c>
      <c r="CDP1" s="2" t="s">
        <v>5458</v>
      </c>
      <c r="CDQ1" s="2" t="s">
        <v>5458</v>
      </c>
      <c r="CDR1" s="2" t="s">
        <v>5458</v>
      </c>
      <c r="CDS1" s="2" t="s">
        <v>5458</v>
      </c>
      <c r="CDT1" s="2" t="s">
        <v>5458</v>
      </c>
      <c r="CDU1" s="2" t="s">
        <v>5458</v>
      </c>
      <c r="CDV1" s="2" t="s">
        <v>5458</v>
      </c>
      <c r="CDW1" s="2" t="s">
        <v>5458</v>
      </c>
      <c r="CDX1" s="2" t="s">
        <v>5458</v>
      </c>
      <c r="CDY1" s="2" t="s">
        <v>5458</v>
      </c>
      <c r="CDZ1" s="2" t="s">
        <v>5458</v>
      </c>
      <c r="CEA1" s="2" t="s">
        <v>5458</v>
      </c>
      <c r="CEB1" s="2" t="s">
        <v>5458</v>
      </c>
      <c r="CEC1" s="2" t="s">
        <v>5458</v>
      </c>
      <c r="CED1" s="2" t="s">
        <v>5458</v>
      </c>
      <c r="CEE1" s="2" t="s">
        <v>5458</v>
      </c>
      <c r="CEF1" s="2" t="s">
        <v>5458</v>
      </c>
      <c r="CEG1" s="2" t="s">
        <v>5458</v>
      </c>
      <c r="CEH1" s="2" t="s">
        <v>5458</v>
      </c>
      <c r="CEI1" s="2" t="s">
        <v>5458</v>
      </c>
      <c r="CEJ1" s="2" t="s">
        <v>5458</v>
      </c>
      <c r="CEK1" s="2" t="s">
        <v>5458</v>
      </c>
      <c r="CEL1" s="2" t="s">
        <v>5458</v>
      </c>
      <c r="CEM1" s="2" t="s">
        <v>5458</v>
      </c>
      <c r="CEN1" s="2" t="s">
        <v>5458</v>
      </c>
      <c r="CEO1" s="2" t="s">
        <v>5458</v>
      </c>
      <c r="CEP1" s="2" t="s">
        <v>5458</v>
      </c>
      <c r="CEQ1" s="2" t="s">
        <v>5458</v>
      </c>
      <c r="CER1" s="2" t="s">
        <v>5458</v>
      </c>
      <c r="CES1" s="2" t="s">
        <v>5458</v>
      </c>
      <c r="CET1" s="2" t="s">
        <v>5458</v>
      </c>
      <c r="CEU1" s="2" t="s">
        <v>5458</v>
      </c>
      <c r="CEV1" s="2" t="s">
        <v>5458</v>
      </c>
      <c r="CEW1" s="2" t="s">
        <v>5458</v>
      </c>
      <c r="CEX1" s="2" t="s">
        <v>5458</v>
      </c>
      <c r="CEY1" s="2" t="s">
        <v>5458</v>
      </c>
      <c r="CEZ1" s="2" t="s">
        <v>5458</v>
      </c>
      <c r="CFA1" s="2" t="s">
        <v>5458</v>
      </c>
      <c r="CFB1" s="2" t="s">
        <v>5458</v>
      </c>
      <c r="CFC1" s="2" t="s">
        <v>5458</v>
      </c>
      <c r="CFD1" s="2" t="s">
        <v>5458</v>
      </c>
      <c r="CFE1" s="2" t="s">
        <v>5458</v>
      </c>
      <c r="CFF1" s="2" t="s">
        <v>5458</v>
      </c>
      <c r="CFG1" s="2" t="s">
        <v>5458</v>
      </c>
      <c r="CFH1" s="2" t="s">
        <v>5458</v>
      </c>
      <c r="CFI1" s="2" t="s">
        <v>5458</v>
      </c>
      <c r="CFJ1" s="2" t="s">
        <v>5458</v>
      </c>
      <c r="CFK1" s="2" t="s">
        <v>5458</v>
      </c>
      <c r="CFL1" s="2" t="s">
        <v>5458</v>
      </c>
      <c r="CFM1" s="2" t="s">
        <v>5458</v>
      </c>
      <c r="CFN1" s="2" t="s">
        <v>5458</v>
      </c>
      <c r="CFO1" s="2" t="s">
        <v>5458</v>
      </c>
      <c r="CFP1" s="2" t="s">
        <v>5458</v>
      </c>
      <c r="CFQ1" s="2" t="s">
        <v>5458</v>
      </c>
      <c r="CFR1" s="2" t="s">
        <v>5458</v>
      </c>
      <c r="CFS1" s="2" t="s">
        <v>5458</v>
      </c>
      <c r="CFT1" s="2" t="s">
        <v>5458</v>
      </c>
      <c r="CFU1" s="2" t="s">
        <v>5458</v>
      </c>
      <c r="CFV1" s="2" t="s">
        <v>5458</v>
      </c>
      <c r="CFW1" s="2" t="s">
        <v>5458</v>
      </c>
      <c r="CFX1" s="2" t="s">
        <v>5458</v>
      </c>
      <c r="CFY1" s="2" t="s">
        <v>5458</v>
      </c>
      <c r="CFZ1" s="2" t="s">
        <v>5458</v>
      </c>
      <c r="CGA1" s="2" t="s">
        <v>5458</v>
      </c>
      <c r="CGB1" s="2" t="s">
        <v>5458</v>
      </c>
      <c r="CGC1" s="2" t="s">
        <v>5458</v>
      </c>
      <c r="CGD1" s="2" t="s">
        <v>5458</v>
      </c>
      <c r="CGE1" s="2" t="s">
        <v>5458</v>
      </c>
      <c r="CGF1" s="2" t="s">
        <v>5458</v>
      </c>
      <c r="CGG1" s="2" t="s">
        <v>5458</v>
      </c>
      <c r="CGH1" s="2" t="s">
        <v>5458</v>
      </c>
      <c r="CGI1" s="2" t="s">
        <v>5458</v>
      </c>
      <c r="CGJ1" s="2" t="s">
        <v>5458</v>
      </c>
      <c r="CGK1" s="2" t="s">
        <v>5458</v>
      </c>
      <c r="CGL1" s="2" t="s">
        <v>5458</v>
      </c>
      <c r="CGM1" s="2" t="s">
        <v>5458</v>
      </c>
      <c r="CGN1" s="2" t="s">
        <v>5458</v>
      </c>
      <c r="CGO1" s="2" t="s">
        <v>5458</v>
      </c>
      <c r="CGP1" s="2" t="s">
        <v>5458</v>
      </c>
      <c r="CGQ1" s="2" t="s">
        <v>5458</v>
      </c>
      <c r="CGR1" s="2" t="s">
        <v>5458</v>
      </c>
      <c r="CGS1" s="2" t="s">
        <v>5458</v>
      </c>
      <c r="CGT1" s="2" t="s">
        <v>5458</v>
      </c>
      <c r="CGU1" s="2" t="s">
        <v>5458</v>
      </c>
      <c r="CGV1" s="2" t="s">
        <v>5458</v>
      </c>
      <c r="CGW1" s="2" t="s">
        <v>5458</v>
      </c>
      <c r="CGX1" s="2" t="s">
        <v>5458</v>
      </c>
      <c r="CGY1" s="2" t="s">
        <v>5458</v>
      </c>
      <c r="CGZ1" s="2" t="s">
        <v>5458</v>
      </c>
      <c r="CHA1" s="2" t="s">
        <v>5458</v>
      </c>
      <c r="CHB1" s="2" t="s">
        <v>5458</v>
      </c>
      <c r="CHC1" s="2" t="s">
        <v>5458</v>
      </c>
      <c r="CHD1" s="2" t="s">
        <v>5458</v>
      </c>
      <c r="CHE1" s="2" t="s">
        <v>5458</v>
      </c>
      <c r="CHF1" s="2" t="s">
        <v>5458</v>
      </c>
      <c r="CHG1" s="2" t="s">
        <v>5458</v>
      </c>
      <c r="CHH1" s="2" t="s">
        <v>5458</v>
      </c>
      <c r="CHI1" s="2" t="s">
        <v>5458</v>
      </c>
      <c r="CHJ1" s="2" t="s">
        <v>5458</v>
      </c>
      <c r="CHK1" s="2" t="s">
        <v>5458</v>
      </c>
      <c r="CHL1" s="2" t="s">
        <v>5458</v>
      </c>
      <c r="CHM1" s="2" t="s">
        <v>5458</v>
      </c>
      <c r="CHN1" s="2" t="s">
        <v>5458</v>
      </c>
      <c r="CHO1" s="2" t="s">
        <v>5458</v>
      </c>
      <c r="CHP1" s="2" t="s">
        <v>5458</v>
      </c>
      <c r="CHQ1" s="2" t="s">
        <v>5458</v>
      </c>
      <c r="CHR1" s="2" t="s">
        <v>5458</v>
      </c>
      <c r="CHS1" s="2" t="s">
        <v>5458</v>
      </c>
      <c r="CHT1" s="2" t="s">
        <v>5458</v>
      </c>
      <c r="CHU1" s="2" t="s">
        <v>5458</v>
      </c>
      <c r="CHV1" s="2" t="s">
        <v>5458</v>
      </c>
      <c r="CHW1" s="2" t="s">
        <v>5458</v>
      </c>
      <c r="CHX1" s="2" t="s">
        <v>5458</v>
      </c>
      <c r="CHY1" s="2" t="s">
        <v>5458</v>
      </c>
      <c r="CHZ1" s="2" t="s">
        <v>5458</v>
      </c>
      <c r="CIA1" s="2" t="s">
        <v>5458</v>
      </c>
      <c r="CIB1" s="2" t="s">
        <v>5458</v>
      </c>
      <c r="CIC1" s="2" t="s">
        <v>5458</v>
      </c>
      <c r="CID1" s="2" t="s">
        <v>5458</v>
      </c>
      <c r="CIE1" s="2" t="s">
        <v>5458</v>
      </c>
      <c r="CIF1" s="2" t="s">
        <v>5458</v>
      </c>
      <c r="CIG1" s="2" t="s">
        <v>5458</v>
      </c>
      <c r="CIH1" s="2" t="s">
        <v>5458</v>
      </c>
      <c r="CII1" s="2" t="s">
        <v>5458</v>
      </c>
      <c r="CIJ1" s="2" t="s">
        <v>5458</v>
      </c>
      <c r="CIK1" s="2" t="s">
        <v>5458</v>
      </c>
      <c r="CIL1" s="2" t="s">
        <v>5458</v>
      </c>
      <c r="CIM1" s="2" t="s">
        <v>5458</v>
      </c>
      <c r="CIN1" s="2" t="s">
        <v>5458</v>
      </c>
      <c r="CIO1" s="2" t="s">
        <v>5458</v>
      </c>
      <c r="CIP1" s="2" t="s">
        <v>5458</v>
      </c>
      <c r="CIQ1" s="2" t="s">
        <v>5458</v>
      </c>
      <c r="CIR1" s="2" t="s">
        <v>5458</v>
      </c>
      <c r="CIS1" s="2" t="s">
        <v>5458</v>
      </c>
      <c r="CIT1" s="2" t="s">
        <v>5458</v>
      </c>
      <c r="CIU1" s="2" t="s">
        <v>5458</v>
      </c>
      <c r="CIV1" s="2" t="s">
        <v>5458</v>
      </c>
      <c r="CIW1" s="2" t="s">
        <v>5458</v>
      </c>
      <c r="CIX1" s="2" t="s">
        <v>5458</v>
      </c>
      <c r="CIY1" s="2" t="s">
        <v>5458</v>
      </c>
      <c r="CIZ1" s="2" t="s">
        <v>5458</v>
      </c>
      <c r="CJA1" s="2" t="s">
        <v>5458</v>
      </c>
      <c r="CJB1" s="2" t="s">
        <v>5458</v>
      </c>
      <c r="CJC1" s="2" t="s">
        <v>5458</v>
      </c>
      <c r="CJD1" s="2" t="s">
        <v>5458</v>
      </c>
      <c r="CJE1" s="2" t="s">
        <v>5458</v>
      </c>
      <c r="CJF1" s="2" t="s">
        <v>5458</v>
      </c>
      <c r="CJG1" s="2" t="s">
        <v>5458</v>
      </c>
      <c r="CJH1" s="2" t="s">
        <v>5458</v>
      </c>
      <c r="CJI1" s="2" t="s">
        <v>5458</v>
      </c>
      <c r="CJJ1" s="2" t="s">
        <v>5458</v>
      </c>
      <c r="CJK1" s="2" t="s">
        <v>5458</v>
      </c>
      <c r="CJL1" s="2" t="s">
        <v>5458</v>
      </c>
      <c r="CJM1" s="2" t="s">
        <v>5458</v>
      </c>
      <c r="CJN1" s="2" t="s">
        <v>5458</v>
      </c>
      <c r="CJO1" s="2" t="s">
        <v>5458</v>
      </c>
      <c r="CJP1" s="2" t="s">
        <v>5458</v>
      </c>
      <c r="CJQ1" s="2" t="s">
        <v>5458</v>
      </c>
      <c r="CJR1" s="2" t="s">
        <v>5458</v>
      </c>
      <c r="CJS1" s="2" t="s">
        <v>5458</v>
      </c>
      <c r="CJT1" s="2" t="s">
        <v>5458</v>
      </c>
      <c r="CJU1" s="2" t="s">
        <v>5458</v>
      </c>
      <c r="CJV1" s="2" t="s">
        <v>5458</v>
      </c>
      <c r="CJW1" s="2" t="s">
        <v>5458</v>
      </c>
      <c r="CJX1" s="2" t="s">
        <v>5458</v>
      </c>
      <c r="CJY1" s="2" t="s">
        <v>5458</v>
      </c>
      <c r="CJZ1" s="2" t="s">
        <v>5458</v>
      </c>
      <c r="CKA1" s="2" t="s">
        <v>5458</v>
      </c>
      <c r="CKB1" s="2" t="s">
        <v>5458</v>
      </c>
      <c r="CKC1" s="2" t="s">
        <v>5458</v>
      </c>
      <c r="CKD1" s="2" t="s">
        <v>5458</v>
      </c>
      <c r="CKE1" s="2" t="s">
        <v>5458</v>
      </c>
      <c r="CKF1" s="2" t="s">
        <v>5458</v>
      </c>
      <c r="CKG1" s="2" t="s">
        <v>5458</v>
      </c>
      <c r="CKH1" s="2" t="s">
        <v>5458</v>
      </c>
      <c r="CKI1" s="2" t="s">
        <v>5458</v>
      </c>
      <c r="CKJ1" s="2" t="s">
        <v>5458</v>
      </c>
      <c r="CKK1" s="2" t="s">
        <v>5458</v>
      </c>
      <c r="CKL1" s="2" t="s">
        <v>5458</v>
      </c>
      <c r="CKM1" s="2" t="s">
        <v>5458</v>
      </c>
      <c r="CKN1" s="2" t="s">
        <v>5458</v>
      </c>
      <c r="CKO1" s="2" t="s">
        <v>5458</v>
      </c>
      <c r="CKP1" s="2" t="s">
        <v>5458</v>
      </c>
      <c r="CKQ1" s="2" t="s">
        <v>5458</v>
      </c>
      <c r="CKR1" s="2" t="s">
        <v>5458</v>
      </c>
      <c r="CKS1" s="2" t="s">
        <v>5458</v>
      </c>
      <c r="CKT1" s="2" t="s">
        <v>5458</v>
      </c>
      <c r="CKU1" s="2" t="s">
        <v>5458</v>
      </c>
      <c r="CKV1" s="2" t="s">
        <v>5458</v>
      </c>
      <c r="CKW1" s="2" t="s">
        <v>5458</v>
      </c>
      <c r="CKX1" s="2" t="s">
        <v>5458</v>
      </c>
      <c r="CKY1" s="2" t="s">
        <v>5458</v>
      </c>
      <c r="CKZ1" s="2" t="s">
        <v>5458</v>
      </c>
      <c r="CLA1" s="2" t="s">
        <v>5458</v>
      </c>
      <c r="CLB1" s="2" t="s">
        <v>5458</v>
      </c>
      <c r="CLC1" s="2" t="s">
        <v>5458</v>
      </c>
      <c r="CLD1" s="2" t="s">
        <v>5458</v>
      </c>
      <c r="CLE1" s="2" t="s">
        <v>5458</v>
      </c>
      <c r="CLF1" s="2" t="s">
        <v>5458</v>
      </c>
      <c r="CLG1" s="2" t="s">
        <v>5458</v>
      </c>
      <c r="CLH1" s="2" t="s">
        <v>5458</v>
      </c>
      <c r="CLI1" s="2" t="s">
        <v>5458</v>
      </c>
      <c r="CLJ1" s="2" t="s">
        <v>5458</v>
      </c>
      <c r="CLK1" s="2" t="s">
        <v>5458</v>
      </c>
      <c r="CLL1" s="2" t="s">
        <v>5458</v>
      </c>
      <c r="CLM1" s="2" t="s">
        <v>5458</v>
      </c>
      <c r="CLN1" s="2" t="s">
        <v>5458</v>
      </c>
      <c r="CLO1" s="2" t="s">
        <v>5458</v>
      </c>
      <c r="CLP1" s="2" t="s">
        <v>5458</v>
      </c>
      <c r="CLQ1" s="2" t="s">
        <v>5458</v>
      </c>
      <c r="CLR1" s="2" t="s">
        <v>5458</v>
      </c>
      <c r="CLS1" s="2" t="s">
        <v>5458</v>
      </c>
      <c r="CLT1" s="2" t="s">
        <v>5458</v>
      </c>
      <c r="CLU1" s="2" t="s">
        <v>5458</v>
      </c>
      <c r="CLV1" s="2" t="s">
        <v>5458</v>
      </c>
      <c r="CLW1" s="2" t="s">
        <v>5458</v>
      </c>
      <c r="CLX1" s="2" t="s">
        <v>5458</v>
      </c>
      <c r="CLY1" s="2" t="s">
        <v>5458</v>
      </c>
      <c r="CLZ1" s="2" t="s">
        <v>5458</v>
      </c>
      <c r="CMA1" s="2" t="s">
        <v>5458</v>
      </c>
      <c r="CMB1" s="2" t="s">
        <v>5458</v>
      </c>
      <c r="CMC1" s="2" t="s">
        <v>5458</v>
      </c>
      <c r="CMD1" s="2" t="s">
        <v>5458</v>
      </c>
      <c r="CME1" s="2" t="s">
        <v>5458</v>
      </c>
      <c r="CMF1" s="2" t="s">
        <v>5458</v>
      </c>
      <c r="CMG1" s="2" t="s">
        <v>5458</v>
      </c>
      <c r="CMH1" s="2" t="s">
        <v>5458</v>
      </c>
      <c r="CMI1" s="2" t="s">
        <v>5458</v>
      </c>
      <c r="CMJ1" s="2" t="s">
        <v>5458</v>
      </c>
      <c r="CMK1" s="2" t="s">
        <v>5458</v>
      </c>
      <c r="CML1" s="2" t="s">
        <v>5458</v>
      </c>
      <c r="CMM1" s="2" t="s">
        <v>5458</v>
      </c>
      <c r="CMN1" s="2" t="s">
        <v>5458</v>
      </c>
      <c r="CMO1" s="2" t="s">
        <v>5458</v>
      </c>
      <c r="CMP1" s="2" t="s">
        <v>5458</v>
      </c>
      <c r="CMQ1" s="2" t="s">
        <v>5458</v>
      </c>
      <c r="CMR1" s="2" t="s">
        <v>5458</v>
      </c>
      <c r="CMS1" s="2" t="s">
        <v>5458</v>
      </c>
      <c r="CMT1" s="2" t="s">
        <v>5458</v>
      </c>
      <c r="CMU1" s="2" t="s">
        <v>5458</v>
      </c>
      <c r="CMV1" s="2" t="s">
        <v>5458</v>
      </c>
      <c r="CMW1" s="2" t="s">
        <v>5458</v>
      </c>
      <c r="CMX1" s="2" t="s">
        <v>5458</v>
      </c>
      <c r="CMY1" s="2" t="s">
        <v>5458</v>
      </c>
      <c r="CMZ1" s="2" t="s">
        <v>5458</v>
      </c>
      <c r="CNA1" s="2" t="s">
        <v>5458</v>
      </c>
      <c r="CNB1" s="2" t="s">
        <v>5458</v>
      </c>
      <c r="CNC1" s="2" t="s">
        <v>5458</v>
      </c>
      <c r="CND1" s="2" t="s">
        <v>5458</v>
      </c>
      <c r="CNE1" s="2" t="s">
        <v>5458</v>
      </c>
      <c r="CNF1" s="2" t="s">
        <v>5458</v>
      </c>
      <c r="CNG1" s="2" t="s">
        <v>5458</v>
      </c>
      <c r="CNH1" s="2" t="s">
        <v>5458</v>
      </c>
      <c r="CNI1" s="2" t="s">
        <v>5458</v>
      </c>
      <c r="CNJ1" s="2" t="s">
        <v>5458</v>
      </c>
      <c r="CNK1" s="2" t="s">
        <v>5458</v>
      </c>
      <c r="CNL1" s="2" t="s">
        <v>5458</v>
      </c>
      <c r="CNM1" s="2" t="s">
        <v>5458</v>
      </c>
      <c r="CNN1" s="2" t="s">
        <v>5458</v>
      </c>
      <c r="CNO1" s="2" t="s">
        <v>5458</v>
      </c>
      <c r="CNP1" s="2" t="s">
        <v>5458</v>
      </c>
      <c r="CNQ1" s="2" t="s">
        <v>5458</v>
      </c>
      <c r="CNR1" s="2" t="s">
        <v>5458</v>
      </c>
      <c r="CNS1" s="2" t="s">
        <v>5458</v>
      </c>
      <c r="CNT1" s="2" t="s">
        <v>5458</v>
      </c>
      <c r="CNU1" s="2" t="s">
        <v>5458</v>
      </c>
      <c r="CNV1" s="2" t="s">
        <v>5458</v>
      </c>
      <c r="CNW1" s="2" t="s">
        <v>5458</v>
      </c>
      <c r="CNX1" s="2" t="s">
        <v>5458</v>
      </c>
      <c r="CNY1" s="2" t="s">
        <v>5458</v>
      </c>
      <c r="CNZ1" s="2" t="s">
        <v>5458</v>
      </c>
      <c r="COA1" s="2" t="s">
        <v>5458</v>
      </c>
      <c r="COB1" s="2" t="s">
        <v>5458</v>
      </c>
      <c r="COC1" s="2" t="s">
        <v>5458</v>
      </c>
      <c r="COD1" s="2" t="s">
        <v>5458</v>
      </c>
      <c r="COE1" s="2" t="s">
        <v>5458</v>
      </c>
      <c r="COF1" s="2" t="s">
        <v>5458</v>
      </c>
      <c r="COG1" s="2" t="s">
        <v>5458</v>
      </c>
      <c r="COH1" s="2" t="s">
        <v>5458</v>
      </c>
      <c r="COI1" s="2" t="s">
        <v>5458</v>
      </c>
      <c r="COJ1" s="2" t="s">
        <v>5458</v>
      </c>
      <c r="COK1" s="2" t="s">
        <v>5458</v>
      </c>
      <c r="COL1" s="2" t="s">
        <v>5458</v>
      </c>
      <c r="COM1" s="2" t="s">
        <v>5458</v>
      </c>
      <c r="CON1" s="2" t="s">
        <v>5458</v>
      </c>
      <c r="COO1" s="2" t="s">
        <v>5458</v>
      </c>
      <c r="COP1" s="2" t="s">
        <v>5458</v>
      </c>
      <c r="COQ1" s="2" t="s">
        <v>5458</v>
      </c>
      <c r="COR1" s="2" t="s">
        <v>5458</v>
      </c>
      <c r="COS1" s="2" t="s">
        <v>5458</v>
      </c>
      <c r="COT1" s="2" t="s">
        <v>5458</v>
      </c>
      <c r="COU1" s="2" t="s">
        <v>5458</v>
      </c>
      <c r="COV1" s="2" t="s">
        <v>5458</v>
      </c>
      <c r="COW1" s="2" t="s">
        <v>5458</v>
      </c>
      <c r="COX1" s="2" t="s">
        <v>5458</v>
      </c>
      <c r="COY1" s="2" t="s">
        <v>5458</v>
      </c>
      <c r="COZ1" s="2" t="s">
        <v>5458</v>
      </c>
      <c r="CPA1" s="2" t="s">
        <v>5458</v>
      </c>
      <c r="CPB1" s="2" t="s">
        <v>5458</v>
      </c>
      <c r="CPC1" s="2" t="s">
        <v>5458</v>
      </c>
      <c r="CPD1" s="2" t="s">
        <v>5458</v>
      </c>
      <c r="CPE1" s="2" t="s">
        <v>5458</v>
      </c>
      <c r="CPF1" s="2" t="s">
        <v>5458</v>
      </c>
      <c r="CPG1" s="2" t="s">
        <v>5458</v>
      </c>
      <c r="CPH1" s="2" t="s">
        <v>5458</v>
      </c>
      <c r="CPI1" s="2" t="s">
        <v>5458</v>
      </c>
      <c r="CPJ1" s="2" t="s">
        <v>5458</v>
      </c>
      <c r="CPK1" s="2" t="s">
        <v>5458</v>
      </c>
      <c r="CPL1" s="2" t="s">
        <v>5458</v>
      </c>
      <c r="CPM1" s="2" t="s">
        <v>5458</v>
      </c>
      <c r="CPN1" s="2" t="s">
        <v>5458</v>
      </c>
      <c r="CPO1" s="2" t="s">
        <v>5458</v>
      </c>
      <c r="CPP1" s="2" t="s">
        <v>5458</v>
      </c>
      <c r="CPQ1" s="2" t="s">
        <v>5458</v>
      </c>
      <c r="CPR1" s="2" t="s">
        <v>5458</v>
      </c>
      <c r="CPS1" s="2" t="s">
        <v>5458</v>
      </c>
      <c r="CPT1" s="2" t="s">
        <v>5458</v>
      </c>
      <c r="CPU1" s="2" t="s">
        <v>5458</v>
      </c>
      <c r="CPV1" s="2" t="s">
        <v>5458</v>
      </c>
      <c r="CPW1" s="2" t="s">
        <v>5458</v>
      </c>
      <c r="CPX1" s="2" t="s">
        <v>5458</v>
      </c>
      <c r="CPY1" s="2" t="s">
        <v>5458</v>
      </c>
      <c r="CPZ1" s="2" t="s">
        <v>5458</v>
      </c>
      <c r="CQA1" s="2" t="s">
        <v>5458</v>
      </c>
      <c r="CQB1" s="2" t="s">
        <v>5458</v>
      </c>
      <c r="CQC1" s="2" t="s">
        <v>5458</v>
      </c>
      <c r="CQD1" s="2" t="s">
        <v>5458</v>
      </c>
      <c r="CQE1" s="2" t="s">
        <v>5458</v>
      </c>
      <c r="CQF1" s="2" t="s">
        <v>5458</v>
      </c>
      <c r="CQG1" s="2" t="s">
        <v>5458</v>
      </c>
      <c r="CQH1" s="2" t="s">
        <v>5458</v>
      </c>
      <c r="CQI1" s="2" t="s">
        <v>5458</v>
      </c>
      <c r="CQJ1" s="2" t="s">
        <v>5458</v>
      </c>
      <c r="CQK1" s="2" t="s">
        <v>5458</v>
      </c>
      <c r="CQL1" s="2" t="s">
        <v>5458</v>
      </c>
      <c r="CQM1" s="2" t="s">
        <v>5458</v>
      </c>
      <c r="CQN1" s="2" t="s">
        <v>5458</v>
      </c>
      <c r="CQO1" s="2" t="s">
        <v>5458</v>
      </c>
      <c r="CQP1" s="2" t="s">
        <v>5458</v>
      </c>
      <c r="CQQ1" s="2" t="s">
        <v>5458</v>
      </c>
      <c r="CQR1" s="2" t="s">
        <v>5458</v>
      </c>
      <c r="CQS1" s="2" t="s">
        <v>5458</v>
      </c>
      <c r="CQT1" s="2" t="s">
        <v>5458</v>
      </c>
      <c r="CQU1" s="2" t="s">
        <v>5458</v>
      </c>
      <c r="CQV1" s="2" t="s">
        <v>5458</v>
      </c>
      <c r="CQW1" s="2" t="s">
        <v>5458</v>
      </c>
      <c r="CQX1" s="2" t="s">
        <v>5458</v>
      </c>
      <c r="CQY1" s="2" t="s">
        <v>5458</v>
      </c>
      <c r="CQZ1" s="2" t="s">
        <v>5458</v>
      </c>
      <c r="CRA1" s="2" t="s">
        <v>5458</v>
      </c>
      <c r="CRB1" s="2" t="s">
        <v>5458</v>
      </c>
      <c r="CRC1" s="2" t="s">
        <v>5458</v>
      </c>
      <c r="CRD1" s="2" t="s">
        <v>5458</v>
      </c>
      <c r="CRE1" s="2" t="s">
        <v>5458</v>
      </c>
      <c r="CRF1" s="2" t="s">
        <v>5458</v>
      </c>
      <c r="CRG1" s="2" t="s">
        <v>5458</v>
      </c>
      <c r="CRH1" s="2" t="s">
        <v>5458</v>
      </c>
      <c r="CRI1" s="2" t="s">
        <v>5458</v>
      </c>
      <c r="CRJ1" s="2" t="s">
        <v>5458</v>
      </c>
      <c r="CRK1" s="2" t="s">
        <v>5458</v>
      </c>
      <c r="CRL1" s="2" t="s">
        <v>5458</v>
      </c>
      <c r="CRM1" s="2" t="s">
        <v>5458</v>
      </c>
      <c r="CRN1" s="2" t="s">
        <v>5458</v>
      </c>
      <c r="CRO1" s="2" t="s">
        <v>5458</v>
      </c>
      <c r="CRP1" s="2" t="s">
        <v>5458</v>
      </c>
      <c r="CRQ1" s="2" t="s">
        <v>5458</v>
      </c>
      <c r="CRR1" s="2" t="s">
        <v>5458</v>
      </c>
      <c r="CRS1" s="2" t="s">
        <v>5458</v>
      </c>
      <c r="CRT1" s="2" t="s">
        <v>5458</v>
      </c>
      <c r="CRU1" s="2" t="s">
        <v>5458</v>
      </c>
      <c r="CRV1" s="2" t="s">
        <v>5458</v>
      </c>
      <c r="CRW1" s="2" t="s">
        <v>5458</v>
      </c>
      <c r="CRX1" s="2" t="s">
        <v>5458</v>
      </c>
      <c r="CRY1" s="2" t="s">
        <v>5458</v>
      </c>
      <c r="CRZ1" s="2" t="s">
        <v>5458</v>
      </c>
      <c r="CSA1" s="2" t="s">
        <v>5458</v>
      </c>
      <c r="CSB1" s="2" t="s">
        <v>5458</v>
      </c>
      <c r="CSC1" s="2" t="s">
        <v>5458</v>
      </c>
      <c r="CSD1" s="2" t="s">
        <v>5458</v>
      </c>
      <c r="CSE1" s="2" t="s">
        <v>5458</v>
      </c>
      <c r="CSF1" s="2" t="s">
        <v>5458</v>
      </c>
      <c r="CSG1" s="2" t="s">
        <v>5458</v>
      </c>
      <c r="CSH1" s="2" t="s">
        <v>5458</v>
      </c>
      <c r="CSI1" s="2" t="s">
        <v>5458</v>
      </c>
      <c r="CSJ1" s="2" t="s">
        <v>5458</v>
      </c>
      <c r="CSK1" s="2" t="s">
        <v>5458</v>
      </c>
      <c r="CSL1" s="2" t="s">
        <v>5458</v>
      </c>
      <c r="CSM1" s="2" t="s">
        <v>5458</v>
      </c>
      <c r="CSN1" s="2" t="s">
        <v>5458</v>
      </c>
      <c r="CSO1" s="2" t="s">
        <v>5458</v>
      </c>
      <c r="CSP1" s="2" t="s">
        <v>5458</v>
      </c>
      <c r="CSQ1" s="2" t="s">
        <v>5458</v>
      </c>
      <c r="CSR1" s="2" t="s">
        <v>5458</v>
      </c>
      <c r="CSS1" s="2" t="s">
        <v>5458</v>
      </c>
      <c r="CST1" s="2" t="s">
        <v>5458</v>
      </c>
      <c r="CSU1" s="2" t="s">
        <v>5458</v>
      </c>
      <c r="CSV1" s="2" t="s">
        <v>5458</v>
      </c>
      <c r="CSW1" s="2" t="s">
        <v>5458</v>
      </c>
      <c r="CSX1" s="2" t="s">
        <v>5458</v>
      </c>
      <c r="CSY1" s="2" t="s">
        <v>5458</v>
      </c>
      <c r="CSZ1" s="2" t="s">
        <v>5458</v>
      </c>
      <c r="CTA1" s="2" t="s">
        <v>5458</v>
      </c>
      <c r="CTB1" s="2" t="s">
        <v>5458</v>
      </c>
      <c r="CTC1" s="2" t="s">
        <v>5458</v>
      </c>
      <c r="CTD1" s="2" t="s">
        <v>5458</v>
      </c>
      <c r="CTE1" s="2" t="s">
        <v>5458</v>
      </c>
      <c r="CTF1" s="2" t="s">
        <v>5458</v>
      </c>
      <c r="CTG1" s="2" t="s">
        <v>5458</v>
      </c>
      <c r="CTH1" s="2" t="s">
        <v>5458</v>
      </c>
      <c r="CTI1" s="2" t="s">
        <v>5458</v>
      </c>
      <c r="CTJ1" s="2" t="s">
        <v>5458</v>
      </c>
      <c r="CTK1" s="2" t="s">
        <v>5458</v>
      </c>
      <c r="CTL1" s="2" t="s">
        <v>5458</v>
      </c>
      <c r="CTM1" s="2" t="s">
        <v>5458</v>
      </c>
      <c r="CTN1" s="2" t="s">
        <v>5458</v>
      </c>
      <c r="CTO1" s="2" t="s">
        <v>5458</v>
      </c>
      <c r="CTP1" s="2" t="s">
        <v>5458</v>
      </c>
      <c r="CTQ1" s="2" t="s">
        <v>5458</v>
      </c>
      <c r="CTR1" s="2" t="s">
        <v>5458</v>
      </c>
      <c r="CTS1" s="2" t="s">
        <v>5458</v>
      </c>
      <c r="CTT1" s="2" t="s">
        <v>5458</v>
      </c>
      <c r="CTU1" s="2" t="s">
        <v>5458</v>
      </c>
      <c r="CTV1" s="2" t="s">
        <v>5458</v>
      </c>
      <c r="CTW1" s="2" t="s">
        <v>5458</v>
      </c>
      <c r="CTX1" s="2" t="s">
        <v>5458</v>
      </c>
      <c r="CTY1" s="2" t="s">
        <v>5458</v>
      </c>
      <c r="CTZ1" s="2" t="s">
        <v>5458</v>
      </c>
      <c r="CUA1" s="2" t="s">
        <v>5458</v>
      </c>
      <c r="CUB1" s="2" t="s">
        <v>5458</v>
      </c>
      <c r="CUC1" s="2" t="s">
        <v>5458</v>
      </c>
      <c r="CUD1" s="2" t="s">
        <v>5458</v>
      </c>
      <c r="CUE1" s="2" t="s">
        <v>5458</v>
      </c>
      <c r="CUF1" s="2" t="s">
        <v>5458</v>
      </c>
      <c r="CUG1" s="2" t="s">
        <v>5458</v>
      </c>
      <c r="CUH1" s="2" t="s">
        <v>5458</v>
      </c>
      <c r="CUI1" s="2" t="s">
        <v>5458</v>
      </c>
      <c r="CUJ1" s="2" t="s">
        <v>5458</v>
      </c>
      <c r="CUK1" s="2" t="s">
        <v>5458</v>
      </c>
      <c r="CUL1" s="2" t="s">
        <v>5458</v>
      </c>
      <c r="CUM1" s="2" t="s">
        <v>5458</v>
      </c>
      <c r="CUN1" s="2" t="s">
        <v>5458</v>
      </c>
      <c r="CUO1" s="2" t="s">
        <v>5458</v>
      </c>
      <c r="CUP1" s="2" t="s">
        <v>5458</v>
      </c>
      <c r="CUQ1" s="2" t="s">
        <v>5458</v>
      </c>
      <c r="CUR1" s="2" t="s">
        <v>5458</v>
      </c>
      <c r="CUS1" s="2" t="s">
        <v>5458</v>
      </c>
      <c r="CUT1" s="2" t="s">
        <v>5458</v>
      </c>
      <c r="CUU1" s="2" t="s">
        <v>5458</v>
      </c>
      <c r="CUV1" s="2" t="s">
        <v>5458</v>
      </c>
      <c r="CUW1" s="2" t="s">
        <v>5458</v>
      </c>
      <c r="CUX1" s="2" t="s">
        <v>5458</v>
      </c>
      <c r="CUY1" s="2" t="s">
        <v>5458</v>
      </c>
      <c r="CUZ1" s="2" t="s">
        <v>5458</v>
      </c>
      <c r="CVA1" s="2" t="s">
        <v>5458</v>
      </c>
      <c r="CVB1" s="2" t="s">
        <v>5458</v>
      </c>
      <c r="CVC1" s="2" t="s">
        <v>5458</v>
      </c>
      <c r="CVD1" s="2" t="s">
        <v>5458</v>
      </c>
      <c r="CVE1" s="2" t="s">
        <v>5458</v>
      </c>
      <c r="CVF1" s="2" t="s">
        <v>5458</v>
      </c>
      <c r="CVG1" s="2" t="s">
        <v>5458</v>
      </c>
      <c r="CVH1" s="2" t="s">
        <v>5458</v>
      </c>
      <c r="CVI1" s="2" t="s">
        <v>5458</v>
      </c>
      <c r="CVJ1" s="2" t="s">
        <v>5458</v>
      </c>
      <c r="CVK1" s="2" t="s">
        <v>5458</v>
      </c>
      <c r="CVL1" s="2" t="s">
        <v>5458</v>
      </c>
      <c r="CVM1" s="2" t="s">
        <v>5458</v>
      </c>
      <c r="CVN1" s="2" t="s">
        <v>5458</v>
      </c>
      <c r="CVO1" s="2" t="s">
        <v>5458</v>
      </c>
      <c r="CVP1" s="2" t="s">
        <v>5458</v>
      </c>
      <c r="CVQ1" s="2" t="s">
        <v>5458</v>
      </c>
      <c r="CVR1" s="2" t="s">
        <v>5458</v>
      </c>
      <c r="CVS1" s="2" t="s">
        <v>5458</v>
      </c>
      <c r="CVT1" s="2" t="s">
        <v>5458</v>
      </c>
      <c r="CVU1" s="2" t="s">
        <v>5458</v>
      </c>
      <c r="CVV1" s="2" t="s">
        <v>5458</v>
      </c>
      <c r="CVW1" s="2" t="s">
        <v>5458</v>
      </c>
      <c r="CVX1" s="2" t="s">
        <v>5458</v>
      </c>
      <c r="CVY1" s="2" t="s">
        <v>5458</v>
      </c>
      <c r="CVZ1" s="2" t="s">
        <v>5458</v>
      </c>
      <c r="CWA1" s="2" t="s">
        <v>5458</v>
      </c>
      <c r="CWB1" s="2" t="s">
        <v>5458</v>
      </c>
      <c r="CWC1" s="2" t="s">
        <v>5458</v>
      </c>
      <c r="CWD1" s="2" t="s">
        <v>5458</v>
      </c>
      <c r="CWE1" s="2" t="s">
        <v>5458</v>
      </c>
      <c r="CWF1" s="2" t="s">
        <v>5458</v>
      </c>
      <c r="CWG1" s="2" t="s">
        <v>5458</v>
      </c>
      <c r="CWH1" s="2" t="s">
        <v>5458</v>
      </c>
      <c r="CWI1" s="2" t="s">
        <v>5458</v>
      </c>
      <c r="CWJ1" s="2" t="s">
        <v>5458</v>
      </c>
      <c r="CWK1" s="2" t="s">
        <v>5458</v>
      </c>
      <c r="CWL1" s="2" t="s">
        <v>5458</v>
      </c>
      <c r="CWM1" s="2" t="s">
        <v>5458</v>
      </c>
      <c r="CWN1" s="2" t="s">
        <v>5458</v>
      </c>
      <c r="CWO1" s="2" t="s">
        <v>5458</v>
      </c>
      <c r="CWP1" s="2" t="s">
        <v>5458</v>
      </c>
      <c r="CWQ1" s="2" t="s">
        <v>5458</v>
      </c>
      <c r="CWR1" s="2" t="s">
        <v>5458</v>
      </c>
      <c r="CWS1" s="2" t="s">
        <v>5458</v>
      </c>
      <c r="CWT1" s="2" t="s">
        <v>5458</v>
      </c>
      <c r="CWU1" s="2" t="s">
        <v>5458</v>
      </c>
      <c r="CWV1" s="2" t="s">
        <v>5458</v>
      </c>
      <c r="CWW1" s="2" t="s">
        <v>5458</v>
      </c>
      <c r="CWX1" s="2" t="s">
        <v>5458</v>
      </c>
      <c r="CWY1" s="2" t="s">
        <v>5458</v>
      </c>
      <c r="CWZ1" s="2" t="s">
        <v>5458</v>
      </c>
      <c r="CXA1" s="2" t="s">
        <v>5458</v>
      </c>
      <c r="CXB1" s="2" t="s">
        <v>5458</v>
      </c>
      <c r="CXC1" s="2" t="s">
        <v>5458</v>
      </c>
      <c r="CXD1" s="2" t="s">
        <v>5458</v>
      </c>
      <c r="CXE1" s="2" t="s">
        <v>5458</v>
      </c>
      <c r="CXF1" s="2" t="s">
        <v>5458</v>
      </c>
      <c r="CXG1" s="2" t="s">
        <v>5458</v>
      </c>
      <c r="CXH1" s="2" t="s">
        <v>5458</v>
      </c>
      <c r="CXI1" s="2" t="s">
        <v>5458</v>
      </c>
      <c r="CXJ1" s="2" t="s">
        <v>5458</v>
      </c>
      <c r="CXK1" s="2" t="s">
        <v>5458</v>
      </c>
      <c r="CXL1" s="2" t="s">
        <v>5458</v>
      </c>
      <c r="CXM1" s="2" t="s">
        <v>5458</v>
      </c>
      <c r="CXN1" s="2" t="s">
        <v>5458</v>
      </c>
      <c r="CXO1" s="2" t="s">
        <v>5458</v>
      </c>
      <c r="CXP1" s="2" t="s">
        <v>5458</v>
      </c>
      <c r="CXQ1" s="2" t="s">
        <v>5458</v>
      </c>
      <c r="CXR1" s="2" t="s">
        <v>5458</v>
      </c>
      <c r="CXS1" s="2" t="s">
        <v>5458</v>
      </c>
      <c r="CXT1" s="2" t="s">
        <v>5458</v>
      </c>
      <c r="CXU1" s="2" t="s">
        <v>5458</v>
      </c>
      <c r="CXV1" s="2" t="s">
        <v>5458</v>
      </c>
      <c r="CXW1" s="2" t="s">
        <v>5458</v>
      </c>
      <c r="CXX1" s="2" t="s">
        <v>5458</v>
      </c>
      <c r="CXY1" s="2" t="s">
        <v>5458</v>
      </c>
      <c r="CXZ1" s="2" t="s">
        <v>5458</v>
      </c>
      <c r="CYA1" s="2" t="s">
        <v>5458</v>
      </c>
      <c r="CYB1" s="2" t="s">
        <v>5458</v>
      </c>
      <c r="CYC1" s="2" t="s">
        <v>5458</v>
      </c>
      <c r="CYD1" s="2" t="s">
        <v>5458</v>
      </c>
      <c r="CYE1" s="2" t="s">
        <v>5458</v>
      </c>
      <c r="CYF1" s="2" t="s">
        <v>5458</v>
      </c>
      <c r="CYG1" s="2" t="s">
        <v>5458</v>
      </c>
      <c r="CYH1" s="2" t="s">
        <v>5458</v>
      </c>
      <c r="CYI1" s="2" t="s">
        <v>5458</v>
      </c>
      <c r="CYJ1" s="2" t="s">
        <v>5458</v>
      </c>
      <c r="CYK1" s="2" t="s">
        <v>5458</v>
      </c>
      <c r="CYL1" s="2" t="s">
        <v>5458</v>
      </c>
      <c r="CYM1" s="2" t="s">
        <v>5458</v>
      </c>
      <c r="CYN1" s="2" t="s">
        <v>5458</v>
      </c>
      <c r="CYO1" s="2" t="s">
        <v>5458</v>
      </c>
      <c r="CYP1" s="2" t="s">
        <v>5458</v>
      </c>
      <c r="CYQ1" s="2" t="s">
        <v>5458</v>
      </c>
      <c r="CYR1" s="2" t="s">
        <v>5458</v>
      </c>
      <c r="CYS1" s="2" t="s">
        <v>5458</v>
      </c>
      <c r="CYT1" s="2" t="s">
        <v>5458</v>
      </c>
      <c r="CYU1" s="2" t="s">
        <v>5458</v>
      </c>
      <c r="CYV1" s="2" t="s">
        <v>5458</v>
      </c>
      <c r="CYW1" s="2" t="s">
        <v>5458</v>
      </c>
      <c r="CYX1" s="2" t="s">
        <v>5458</v>
      </c>
      <c r="CYY1" s="2" t="s">
        <v>5458</v>
      </c>
      <c r="CYZ1" s="2" t="s">
        <v>5458</v>
      </c>
      <c r="CZA1" s="2" t="s">
        <v>5458</v>
      </c>
      <c r="CZB1" s="2" t="s">
        <v>5458</v>
      </c>
      <c r="CZC1" s="2" t="s">
        <v>5458</v>
      </c>
      <c r="CZD1" s="2" t="s">
        <v>5458</v>
      </c>
      <c r="CZE1" s="2" t="s">
        <v>5458</v>
      </c>
      <c r="CZF1" s="2" t="s">
        <v>5458</v>
      </c>
      <c r="CZG1" s="2" t="s">
        <v>5458</v>
      </c>
      <c r="CZH1" s="2" t="s">
        <v>5458</v>
      </c>
      <c r="CZI1" s="2" t="s">
        <v>5458</v>
      </c>
      <c r="CZJ1" s="2" t="s">
        <v>5458</v>
      </c>
      <c r="CZK1" s="2" t="s">
        <v>5458</v>
      </c>
      <c r="CZL1" s="2" t="s">
        <v>5458</v>
      </c>
      <c r="CZM1" s="2" t="s">
        <v>5458</v>
      </c>
      <c r="CZN1" s="2" t="s">
        <v>5458</v>
      </c>
      <c r="CZO1" s="2" t="s">
        <v>5458</v>
      </c>
      <c r="CZP1" s="2" t="s">
        <v>5458</v>
      </c>
      <c r="CZQ1" s="2" t="s">
        <v>5458</v>
      </c>
      <c r="CZR1" s="2" t="s">
        <v>5458</v>
      </c>
      <c r="CZS1" s="2" t="s">
        <v>5458</v>
      </c>
      <c r="CZT1" s="2" t="s">
        <v>5458</v>
      </c>
      <c r="CZU1" s="2" t="s">
        <v>5458</v>
      </c>
      <c r="CZV1" s="2" t="s">
        <v>5458</v>
      </c>
      <c r="CZW1" s="2" t="s">
        <v>5458</v>
      </c>
      <c r="CZX1" s="2" t="s">
        <v>5458</v>
      </c>
      <c r="CZY1" s="2" t="s">
        <v>5458</v>
      </c>
      <c r="CZZ1" s="2" t="s">
        <v>5458</v>
      </c>
      <c r="DAA1" s="2" t="s">
        <v>5458</v>
      </c>
      <c r="DAB1" s="2" t="s">
        <v>5458</v>
      </c>
      <c r="DAC1" s="2" t="s">
        <v>5458</v>
      </c>
      <c r="DAD1" s="2" t="s">
        <v>5458</v>
      </c>
      <c r="DAE1" s="2" t="s">
        <v>5458</v>
      </c>
      <c r="DAF1" s="2" t="s">
        <v>5458</v>
      </c>
      <c r="DAG1" s="2" t="s">
        <v>5458</v>
      </c>
      <c r="DAH1" s="2" t="s">
        <v>5458</v>
      </c>
      <c r="DAI1" s="2" t="s">
        <v>5458</v>
      </c>
      <c r="DAJ1" s="2" t="s">
        <v>5458</v>
      </c>
      <c r="DAK1" s="2" t="s">
        <v>5458</v>
      </c>
      <c r="DAL1" s="2" t="s">
        <v>5458</v>
      </c>
      <c r="DAM1" s="2" t="s">
        <v>5458</v>
      </c>
      <c r="DAN1" s="2" t="s">
        <v>5458</v>
      </c>
      <c r="DAO1" s="2" t="s">
        <v>5458</v>
      </c>
      <c r="DAP1" s="2" t="s">
        <v>5458</v>
      </c>
      <c r="DAQ1" s="2" t="s">
        <v>5458</v>
      </c>
      <c r="DAR1" s="2" t="s">
        <v>5458</v>
      </c>
      <c r="DAS1" s="2" t="s">
        <v>5458</v>
      </c>
      <c r="DAT1" s="2" t="s">
        <v>5458</v>
      </c>
      <c r="DAU1" s="2" t="s">
        <v>5458</v>
      </c>
      <c r="DAV1" s="2" t="s">
        <v>5458</v>
      </c>
      <c r="DAW1" s="2" t="s">
        <v>5458</v>
      </c>
      <c r="DAX1" s="2" t="s">
        <v>5458</v>
      </c>
      <c r="DAY1" s="2" t="s">
        <v>5458</v>
      </c>
      <c r="DAZ1" s="2" t="s">
        <v>5458</v>
      </c>
      <c r="DBA1" s="2" t="s">
        <v>5458</v>
      </c>
      <c r="DBB1" s="2" t="s">
        <v>5458</v>
      </c>
      <c r="DBC1" s="2" t="s">
        <v>5458</v>
      </c>
      <c r="DBD1" s="2" t="s">
        <v>5458</v>
      </c>
      <c r="DBE1" s="2" t="s">
        <v>5458</v>
      </c>
      <c r="DBF1" s="2" t="s">
        <v>5458</v>
      </c>
      <c r="DBG1" s="2" t="s">
        <v>5458</v>
      </c>
      <c r="DBH1" s="2" t="s">
        <v>5458</v>
      </c>
      <c r="DBI1" s="2" t="s">
        <v>5458</v>
      </c>
      <c r="DBJ1" s="2" t="s">
        <v>5458</v>
      </c>
      <c r="DBK1" s="2" t="s">
        <v>5458</v>
      </c>
      <c r="DBL1" s="2" t="s">
        <v>5458</v>
      </c>
      <c r="DBM1" s="2" t="s">
        <v>5458</v>
      </c>
      <c r="DBN1" s="2" t="s">
        <v>5458</v>
      </c>
      <c r="DBO1" s="2" t="s">
        <v>5458</v>
      </c>
      <c r="DBP1" s="2" t="s">
        <v>5458</v>
      </c>
      <c r="DBQ1" s="2" t="s">
        <v>5458</v>
      </c>
      <c r="DBR1" s="2" t="s">
        <v>5458</v>
      </c>
      <c r="DBS1" s="2" t="s">
        <v>5458</v>
      </c>
      <c r="DBT1" s="2" t="s">
        <v>5458</v>
      </c>
      <c r="DBU1" s="2" t="s">
        <v>5458</v>
      </c>
      <c r="DBV1" s="2" t="s">
        <v>5458</v>
      </c>
      <c r="DBW1" s="2" t="s">
        <v>5458</v>
      </c>
      <c r="DBX1" s="2" t="s">
        <v>5458</v>
      </c>
      <c r="DBY1" s="2" t="s">
        <v>5458</v>
      </c>
      <c r="DBZ1" s="2" t="s">
        <v>5458</v>
      </c>
      <c r="DCA1" s="2" t="s">
        <v>5458</v>
      </c>
      <c r="DCB1" s="2" t="s">
        <v>5458</v>
      </c>
      <c r="DCC1" s="2" t="s">
        <v>5458</v>
      </c>
      <c r="DCD1" s="2" t="s">
        <v>5458</v>
      </c>
      <c r="DCE1" s="2" t="s">
        <v>5458</v>
      </c>
      <c r="DCF1" s="2" t="s">
        <v>5458</v>
      </c>
      <c r="DCG1" s="2" t="s">
        <v>5458</v>
      </c>
      <c r="DCH1" s="2" t="s">
        <v>5458</v>
      </c>
      <c r="DCI1" s="2" t="s">
        <v>5458</v>
      </c>
      <c r="DCJ1" s="2" t="s">
        <v>5458</v>
      </c>
      <c r="DCK1" s="2" t="s">
        <v>5458</v>
      </c>
      <c r="DCL1" s="2" t="s">
        <v>5458</v>
      </c>
      <c r="DCM1" s="2" t="s">
        <v>5458</v>
      </c>
      <c r="DCN1" s="2" t="s">
        <v>5458</v>
      </c>
      <c r="DCO1" s="2" t="s">
        <v>5458</v>
      </c>
      <c r="DCP1" s="2" t="s">
        <v>5458</v>
      </c>
      <c r="DCQ1" s="2" t="s">
        <v>5458</v>
      </c>
      <c r="DCR1" s="2" t="s">
        <v>5458</v>
      </c>
      <c r="DCS1" s="2" t="s">
        <v>5458</v>
      </c>
      <c r="DCT1" s="2" t="s">
        <v>5458</v>
      </c>
      <c r="DCU1" s="2" t="s">
        <v>5458</v>
      </c>
      <c r="DCV1" s="2" t="s">
        <v>5458</v>
      </c>
      <c r="DCW1" s="2" t="s">
        <v>5458</v>
      </c>
      <c r="DCX1" s="2" t="s">
        <v>5458</v>
      </c>
      <c r="DCY1" s="2" t="s">
        <v>5458</v>
      </c>
      <c r="DCZ1" s="2" t="s">
        <v>5458</v>
      </c>
      <c r="DDA1" s="2" t="s">
        <v>5458</v>
      </c>
      <c r="DDB1" s="2" t="s">
        <v>5458</v>
      </c>
      <c r="DDC1" s="2" t="s">
        <v>5458</v>
      </c>
      <c r="DDD1" s="2" t="s">
        <v>5458</v>
      </c>
      <c r="DDE1" s="2" t="s">
        <v>5458</v>
      </c>
      <c r="DDF1" s="2" t="s">
        <v>5458</v>
      </c>
      <c r="DDG1" s="2" t="s">
        <v>5458</v>
      </c>
      <c r="DDH1" s="2" t="s">
        <v>5458</v>
      </c>
      <c r="DDI1" s="2" t="s">
        <v>5458</v>
      </c>
      <c r="DDJ1" s="2" t="s">
        <v>5458</v>
      </c>
      <c r="DDK1" s="2" t="s">
        <v>5458</v>
      </c>
      <c r="DDL1" s="2" t="s">
        <v>5458</v>
      </c>
      <c r="DDM1" s="2" t="s">
        <v>5458</v>
      </c>
      <c r="DDN1" s="2" t="s">
        <v>5458</v>
      </c>
      <c r="DDO1" s="2" t="s">
        <v>5458</v>
      </c>
      <c r="DDP1" s="2" t="s">
        <v>5458</v>
      </c>
      <c r="DDQ1" s="2" t="s">
        <v>5458</v>
      </c>
      <c r="DDR1" s="2" t="s">
        <v>5458</v>
      </c>
      <c r="DDS1" s="2" t="s">
        <v>5458</v>
      </c>
      <c r="DDT1" s="2" t="s">
        <v>5458</v>
      </c>
      <c r="DDU1" s="2" t="s">
        <v>5458</v>
      </c>
      <c r="DDV1" s="2" t="s">
        <v>5458</v>
      </c>
      <c r="DDW1" s="2" t="s">
        <v>5458</v>
      </c>
      <c r="DDX1" s="2" t="s">
        <v>5458</v>
      </c>
      <c r="DDY1" s="2" t="s">
        <v>5458</v>
      </c>
      <c r="DDZ1" s="2" t="s">
        <v>5458</v>
      </c>
      <c r="DEA1" s="2" t="s">
        <v>5458</v>
      </c>
      <c r="DEB1" s="2" t="s">
        <v>5458</v>
      </c>
      <c r="DEC1" s="2" t="s">
        <v>5458</v>
      </c>
      <c r="DED1" s="2" t="s">
        <v>5458</v>
      </c>
      <c r="DEE1" s="2" t="s">
        <v>5458</v>
      </c>
      <c r="DEF1" s="2" t="s">
        <v>5458</v>
      </c>
      <c r="DEG1" s="2" t="s">
        <v>5458</v>
      </c>
      <c r="DEH1" s="2" t="s">
        <v>5458</v>
      </c>
      <c r="DEI1" s="2" t="s">
        <v>5458</v>
      </c>
      <c r="DEJ1" s="2" t="s">
        <v>5458</v>
      </c>
      <c r="DEK1" s="2" t="s">
        <v>5458</v>
      </c>
      <c r="DEL1" s="2" t="s">
        <v>5458</v>
      </c>
      <c r="DEM1" s="2" t="s">
        <v>5458</v>
      </c>
      <c r="DEN1" s="2" t="s">
        <v>5458</v>
      </c>
      <c r="DEO1" s="2" t="s">
        <v>5458</v>
      </c>
      <c r="DEP1" s="2" t="s">
        <v>5458</v>
      </c>
      <c r="DEQ1" s="2" t="s">
        <v>5458</v>
      </c>
      <c r="DER1" s="2" t="s">
        <v>5458</v>
      </c>
      <c r="DES1" s="2" t="s">
        <v>5458</v>
      </c>
      <c r="DET1" s="2" t="s">
        <v>5458</v>
      </c>
      <c r="DEU1" s="2" t="s">
        <v>5458</v>
      </c>
      <c r="DEV1" s="2" t="s">
        <v>5458</v>
      </c>
      <c r="DEW1" s="2" t="s">
        <v>5458</v>
      </c>
      <c r="DEX1" s="2" t="s">
        <v>5458</v>
      </c>
      <c r="DEY1" s="2" t="s">
        <v>5458</v>
      </c>
      <c r="DEZ1" s="2" t="s">
        <v>5458</v>
      </c>
      <c r="DFA1" s="2" t="s">
        <v>5458</v>
      </c>
      <c r="DFB1" s="2" t="s">
        <v>5458</v>
      </c>
      <c r="DFC1" s="2" t="s">
        <v>5458</v>
      </c>
      <c r="DFD1" s="2" t="s">
        <v>5458</v>
      </c>
      <c r="DFE1" s="2" t="s">
        <v>5458</v>
      </c>
      <c r="DFF1" s="2" t="s">
        <v>5458</v>
      </c>
      <c r="DFG1" s="2" t="s">
        <v>5458</v>
      </c>
      <c r="DFH1" s="2" t="s">
        <v>5458</v>
      </c>
      <c r="DFI1" s="2" t="s">
        <v>5458</v>
      </c>
      <c r="DFJ1" s="2" t="s">
        <v>5458</v>
      </c>
      <c r="DFK1" s="2" t="s">
        <v>5458</v>
      </c>
      <c r="DFL1" s="2" t="s">
        <v>5458</v>
      </c>
      <c r="DFM1" s="2" t="s">
        <v>5458</v>
      </c>
      <c r="DFN1" s="2" t="s">
        <v>5458</v>
      </c>
      <c r="DFO1" s="2" t="s">
        <v>5458</v>
      </c>
      <c r="DFP1" s="2" t="s">
        <v>5458</v>
      </c>
      <c r="DFQ1" s="2" t="s">
        <v>5458</v>
      </c>
      <c r="DFR1" s="2" t="s">
        <v>5458</v>
      </c>
      <c r="DFS1" s="2" t="s">
        <v>5458</v>
      </c>
      <c r="DFT1" s="2" t="s">
        <v>5458</v>
      </c>
      <c r="DFU1" s="2" t="s">
        <v>5458</v>
      </c>
      <c r="DFV1" s="2" t="s">
        <v>5458</v>
      </c>
      <c r="DFW1" s="2" t="s">
        <v>5458</v>
      </c>
      <c r="DFX1" s="2" t="s">
        <v>5458</v>
      </c>
      <c r="DFY1" s="2" t="s">
        <v>5458</v>
      </c>
      <c r="DFZ1" s="2" t="s">
        <v>5458</v>
      </c>
      <c r="DGA1" s="2" t="s">
        <v>5458</v>
      </c>
      <c r="DGB1" s="2" t="s">
        <v>5458</v>
      </c>
      <c r="DGC1" s="2" t="s">
        <v>5458</v>
      </c>
      <c r="DGD1" s="2" t="s">
        <v>5458</v>
      </c>
      <c r="DGE1" s="2" t="s">
        <v>5458</v>
      </c>
      <c r="DGF1" s="2" t="s">
        <v>5458</v>
      </c>
      <c r="DGG1" s="2" t="s">
        <v>5458</v>
      </c>
      <c r="DGH1" s="2" t="s">
        <v>5458</v>
      </c>
      <c r="DGI1" s="2" t="s">
        <v>5458</v>
      </c>
      <c r="DGJ1" s="2" t="s">
        <v>5458</v>
      </c>
      <c r="DGK1" s="2" t="s">
        <v>5458</v>
      </c>
      <c r="DGL1" s="2" t="s">
        <v>5458</v>
      </c>
      <c r="DGM1" s="2" t="s">
        <v>5458</v>
      </c>
      <c r="DGN1" s="2" t="s">
        <v>5458</v>
      </c>
      <c r="DGO1" s="2" t="s">
        <v>5458</v>
      </c>
      <c r="DGP1" s="2" t="s">
        <v>5458</v>
      </c>
      <c r="DGQ1" s="2" t="s">
        <v>5458</v>
      </c>
      <c r="DGR1" s="2" t="s">
        <v>5458</v>
      </c>
      <c r="DGS1" s="2" t="s">
        <v>5458</v>
      </c>
      <c r="DGT1" s="2" t="s">
        <v>5458</v>
      </c>
      <c r="DGU1" s="2" t="s">
        <v>5458</v>
      </c>
      <c r="DGV1" s="2" t="s">
        <v>5458</v>
      </c>
      <c r="DGW1" s="2" t="s">
        <v>5458</v>
      </c>
      <c r="DGX1" s="2" t="s">
        <v>5458</v>
      </c>
      <c r="DGY1" s="2" t="s">
        <v>5458</v>
      </c>
      <c r="DGZ1" s="2" t="s">
        <v>5458</v>
      </c>
      <c r="DHA1" s="2" t="s">
        <v>5458</v>
      </c>
      <c r="DHB1" s="2" t="s">
        <v>5458</v>
      </c>
      <c r="DHC1" s="2" t="s">
        <v>5458</v>
      </c>
      <c r="DHD1" s="2" t="s">
        <v>5458</v>
      </c>
      <c r="DHE1" s="2" t="s">
        <v>5458</v>
      </c>
      <c r="DHF1" s="2" t="s">
        <v>5458</v>
      </c>
      <c r="DHG1" s="2" t="s">
        <v>5458</v>
      </c>
      <c r="DHH1" s="2" t="s">
        <v>5458</v>
      </c>
      <c r="DHI1" s="2" t="s">
        <v>5458</v>
      </c>
      <c r="DHJ1" s="2" t="s">
        <v>5458</v>
      </c>
      <c r="DHK1" s="2" t="s">
        <v>5458</v>
      </c>
      <c r="DHL1" s="2" t="s">
        <v>5458</v>
      </c>
      <c r="DHM1" s="2" t="s">
        <v>5458</v>
      </c>
      <c r="DHN1" s="2" t="s">
        <v>5458</v>
      </c>
      <c r="DHO1" s="2" t="s">
        <v>5458</v>
      </c>
      <c r="DHP1" s="2" t="s">
        <v>5458</v>
      </c>
      <c r="DHQ1" s="2" t="s">
        <v>5458</v>
      </c>
      <c r="DHR1" s="2" t="s">
        <v>5458</v>
      </c>
      <c r="DHS1" s="2" t="s">
        <v>5458</v>
      </c>
      <c r="DHT1" s="2" t="s">
        <v>5458</v>
      </c>
      <c r="DHU1" s="2" t="s">
        <v>5458</v>
      </c>
      <c r="DHV1" s="2" t="s">
        <v>5458</v>
      </c>
      <c r="DHW1" s="2" t="s">
        <v>5458</v>
      </c>
      <c r="DHX1" s="2" t="s">
        <v>5458</v>
      </c>
      <c r="DHY1" s="2" t="s">
        <v>5458</v>
      </c>
      <c r="DHZ1" s="2" t="s">
        <v>5458</v>
      </c>
      <c r="DIA1" s="2" t="s">
        <v>5458</v>
      </c>
      <c r="DIB1" s="2" t="s">
        <v>5458</v>
      </c>
      <c r="DIC1" s="2" t="s">
        <v>5458</v>
      </c>
      <c r="DID1" s="2" t="s">
        <v>5458</v>
      </c>
      <c r="DIE1" s="2" t="s">
        <v>5458</v>
      </c>
      <c r="DIF1" s="2" t="s">
        <v>5458</v>
      </c>
      <c r="DIG1" s="2" t="s">
        <v>5458</v>
      </c>
      <c r="DIH1" s="2" t="s">
        <v>5458</v>
      </c>
      <c r="DII1" s="2" t="s">
        <v>5458</v>
      </c>
      <c r="DIJ1" s="2" t="s">
        <v>5458</v>
      </c>
      <c r="DIK1" s="2" t="s">
        <v>5458</v>
      </c>
      <c r="DIL1" s="2" t="s">
        <v>5458</v>
      </c>
      <c r="DIM1" s="2" t="s">
        <v>5458</v>
      </c>
      <c r="DIN1" s="2" t="s">
        <v>5458</v>
      </c>
      <c r="DIO1" s="2" t="s">
        <v>5458</v>
      </c>
      <c r="DIP1" s="2" t="s">
        <v>5458</v>
      </c>
      <c r="DIQ1" s="2" t="s">
        <v>5458</v>
      </c>
      <c r="DIR1" s="2" t="s">
        <v>5458</v>
      </c>
      <c r="DIS1" s="2" t="s">
        <v>5458</v>
      </c>
      <c r="DIT1" s="2" t="s">
        <v>5458</v>
      </c>
      <c r="DIU1" s="2" t="s">
        <v>5458</v>
      </c>
      <c r="DIV1" s="2" t="s">
        <v>5458</v>
      </c>
      <c r="DIW1" s="2" t="s">
        <v>5458</v>
      </c>
      <c r="DIX1" s="2" t="s">
        <v>5458</v>
      </c>
      <c r="DIY1" s="2" t="s">
        <v>5458</v>
      </c>
      <c r="DIZ1" s="2" t="s">
        <v>5458</v>
      </c>
      <c r="DJA1" s="2" t="s">
        <v>5458</v>
      </c>
      <c r="DJB1" s="2" t="s">
        <v>5458</v>
      </c>
      <c r="DJC1" s="2" t="s">
        <v>5458</v>
      </c>
      <c r="DJD1" s="2" t="s">
        <v>5458</v>
      </c>
      <c r="DJE1" s="2" t="s">
        <v>5458</v>
      </c>
      <c r="DJF1" s="2" t="s">
        <v>5458</v>
      </c>
      <c r="DJG1" s="2" t="s">
        <v>5458</v>
      </c>
      <c r="DJH1" s="2" t="s">
        <v>5458</v>
      </c>
      <c r="DJI1" s="2" t="s">
        <v>5458</v>
      </c>
      <c r="DJJ1" s="2" t="s">
        <v>5458</v>
      </c>
      <c r="DJK1" s="2" t="s">
        <v>5458</v>
      </c>
      <c r="DJL1" s="2" t="s">
        <v>5458</v>
      </c>
      <c r="DJM1" s="2" t="s">
        <v>5458</v>
      </c>
      <c r="DJN1" s="2" t="s">
        <v>5458</v>
      </c>
      <c r="DJO1" s="2" t="s">
        <v>5458</v>
      </c>
      <c r="DJP1" s="2" t="s">
        <v>5458</v>
      </c>
      <c r="DJQ1" s="2" t="s">
        <v>5458</v>
      </c>
      <c r="DJR1" s="2" t="s">
        <v>5458</v>
      </c>
      <c r="DJS1" s="2" t="s">
        <v>5458</v>
      </c>
      <c r="DJT1" s="2" t="s">
        <v>5458</v>
      </c>
      <c r="DJU1" s="2" t="s">
        <v>5458</v>
      </c>
      <c r="DJV1" s="2" t="s">
        <v>5458</v>
      </c>
      <c r="DJW1" s="2" t="s">
        <v>5458</v>
      </c>
      <c r="DJX1" s="2" t="s">
        <v>5458</v>
      </c>
      <c r="DJY1" s="2" t="s">
        <v>5458</v>
      </c>
      <c r="DJZ1" s="2" t="s">
        <v>5458</v>
      </c>
      <c r="DKA1" s="2" t="s">
        <v>5458</v>
      </c>
      <c r="DKB1" s="2" t="s">
        <v>5458</v>
      </c>
      <c r="DKC1" s="2" t="s">
        <v>5458</v>
      </c>
      <c r="DKD1" s="2" t="s">
        <v>5458</v>
      </c>
      <c r="DKE1" s="2" t="s">
        <v>5458</v>
      </c>
      <c r="DKF1" s="2" t="s">
        <v>5458</v>
      </c>
      <c r="DKG1" s="2" t="s">
        <v>5458</v>
      </c>
      <c r="DKH1" s="2" t="s">
        <v>5458</v>
      </c>
      <c r="DKI1" s="2" t="s">
        <v>5458</v>
      </c>
      <c r="DKJ1" s="2" t="s">
        <v>5458</v>
      </c>
      <c r="DKK1" s="2" t="s">
        <v>5458</v>
      </c>
      <c r="DKL1" s="2" t="s">
        <v>5458</v>
      </c>
      <c r="DKM1" s="2" t="s">
        <v>5458</v>
      </c>
      <c r="DKN1" s="2" t="s">
        <v>5458</v>
      </c>
      <c r="DKO1" s="2" t="s">
        <v>5458</v>
      </c>
      <c r="DKP1" s="2" t="s">
        <v>5458</v>
      </c>
      <c r="DKQ1" s="2" t="s">
        <v>5458</v>
      </c>
      <c r="DKR1" s="2" t="s">
        <v>5458</v>
      </c>
      <c r="DKS1" s="2" t="s">
        <v>5458</v>
      </c>
      <c r="DKT1" s="2" t="s">
        <v>5458</v>
      </c>
      <c r="DKU1" s="2" t="s">
        <v>5458</v>
      </c>
      <c r="DKV1" s="2" t="s">
        <v>5458</v>
      </c>
      <c r="DKW1" s="2" t="s">
        <v>5458</v>
      </c>
      <c r="DKX1" s="2" t="s">
        <v>5458</v>
      </c>
      <c r="DKY1" s="2" t="s">
        <v>5458</v>
      </c>
      <c r="DKZ1" s="2" t="s">
        <v>5458</v>
      </c>
      <c r="DLA1" s="2" t="s">
        <v>5458</v>
      </c>
      <c r="DLB1" s="2" t="s">
        <v>5458</v>
      </c>
      <c r="DLC1" s="2" t="s">
        <v>5458</v>
      </c>
      <c r="DLD1" s="2" t="s">
        <v>5458</v>
      </c>
      <c r="DLE1" s="2" t="s">
        <v>5458</v>
      </c>
      <c r="DLF1" s="2" t="s">
        <v>5458</v>
      </c>
      <c r="DLG1" s="2" t="s">
        <v>5458</v>
      </c>
      <c r="DLH1" s="2" t="s">
        <v>5458</v>
      </c>
      <c r="DLI1" s="2" t="s">
        <v>5458</v>
      </c>
      <c r="DLJ1" s="2" t="s">
        <v>5458</v>
      </c>
      <c r="DLK1" s="2" t="s">
        <v>5458</v>
      </c>
      <c r="DLL1" s="2" t="s">
        <v>5458</v>
      </c>
      <c r="DLM1" s="2" t="s">
        <v>5458</v>
      </c>
      <c r="DLN1" s="2" t="s">
        <v>5458</v>
      </c>
      <c r="DLO1" s="2" t="s">
        <v>5458</v>
      </c>
      <c r="DLP1" s="2" t="s">
        <v>5458</v>
      </c>
      <c r="DLQ1" s="2" t="s">
        <v>5458</v>
      </c>
      <c r="DLR1" s="2" t="s">
        <v>5458</v>
      </c>
      <c r="DLS1" s="2" t="s">
        <v>5458</v>
      </c>
      <c r="DLT1" s="2" t="s">
        <v>5458</v>
      </c>
      <c r="DLU1" s="2" t="s">
        <v>5458</v>
      </c>
      <c r="DLV1" s="2" t="s">
        <v>5458</v>
      </c>
      <c r="DLW1" s="2" t="s">
        <v>5458</v>
      </c>
      <c r="DLX1" s="2" t="s">
        <v>5458</v>
      </c>
      <c r="DLY1" s="2" t="s">
        <v>5458</v>
      </c>
      <c r="DLZ1" s="2" t="s">
        <v>5458</v>
      </c>
      <c r="DMA1" s="2" t="s">
        <v>5458</v>
      </c>
      <c r="DMB1" s="2" t="s">
        <v>5458</v>
      </c>
      <c r="DMC1" s="2" t="s">
        <v>5458</v>
      </c>
      <c r="DMD1" s="2" t="s">
        <v>5458</v>
      </c>
      <c r="DME1" s="2" t="s">
        <v>5458</v>
      </c>
      <c r="DMF1" s="2" t="s">
        <v>5458</v>
      </c>
      <c r="DMG1" s="2" t="s">
        <v>5458</v>
      </c>
      <c r="DMH1" s="2" t="s">
        <v>5458</v>
      </c>
      <c r="DMI1" s="2" t="s">
        <v>5458</v>
      </c>
      <c r="DMJ1" s="2" t="s">
        <v>5458</v>
      </c>
      <c r="DMK1" s="2" t="s">
        <v>5458</v>
      </c>
      <c r="DML1" s="2" t="s">
        <v>5458</v>
      </c>
      <c r="DMM1" s="2" t="s">
        <v>5458</v>
      </c>
      <c r="DMN1" s="2" t="s">
        <v>5458</v>
      </c>
      <c r="DMO1" s="2" t="s">
        <v>5458</v>
      </c>
      <c r="DMP1" s="2" t="s">
        <v>5458</v>
      </c>
      <c r="DMQ1" s="2" t="s">
        <v>5458</v>
      </c>
      <c r="DMR1" s="2" t="s">
        <v>5458</v>
      </c>
      <c r="DMS1" s="2" t="s">
        <v>5458</v>
      </c>
      <c r="DMT1" s="2" t="s">
        <v>5458</v>
      </c>
      <c r="DMU1" s="2" t="s">
        <v>5458</v>
      </c>
      <c r="DMV1" s="2" t="s">
        <v>5458</v>
      </c>
      <c r="DMW1" s="2" t="s">
        <v>5458</v>
      </c>
      <c r="DMX1" s="2" t="s">
        <v>5458</v>
      </c>
      <c r="DMY1" s="2" t="s">
        <v>5458</v>
      </c>
      <c r="DMZ1" s="2" t="s">
        <v>5458</v>
      </c>
      <c r="DNA1" s="2" t="s">
        <v>5458</v>
      </c>
      <c r="DNB1" s="2" t="s">
        <v>5458</v>
      </c>
      <c r="DNC1" s="2" t="s">
        <v>5458</v>
      </c>
      <c r="DND1" s="2" t="s">
        <v>5458</v>
      </c>
      <c r="DNE1" s="2" t="s">
        <v>5458</v>
      </c>
      <c r="DNF1" s="2" t="s">
        <v>5458</v>
      </c>
      <c r="DNG1" s="2" t="s">
        <v>5458</v>
      </c>
      <c r="DNH1" s="2" t="s">
        <v>5458</v>
      </c>
      <c r="DNI1" s="2" t="s">
        <v>5458</v>
      </c>
      <c r="DNJ1" s="2" t="s">
        <v>5458</v>
      </c>
      <c r="DNK1" s="2" t="s">
        <v>5458</v>
      </c>
      <c r="DNL1" s="2" t="s">
        <v>5458</v>
      </c>
      <c r="DNM1" s="2" t="s">
        <v>5458</v>
      </c>
      <c r="DNN1" s="2" t="s">
        <v>5458</v>
      </c>
      <c r="DNO1" s="2" t="s">
        <v>5458</v>
      </c>
      <c r="DNP1" s="2" t="s">
        <v>5458</v>
      </c>
      <c r="DNQ1" s="2" t="s">
        <v>5458</v>
      </c>
      <c r="DNR1" s="2" t="s">
        <v>5458</v>
      </c>
      <c r="DNS1" s="2" t="s">
        <v>5458</v>
      </c>
      <c r="DNT1" s="2" t="s">
        <v>5458</v>
      </c>
      <c r="DNU1" s="2" t="s">
        <v>5458</v>
      </c>
      <c r="DNV1" s="2" t="s">
        <v>5458</v>
      </c>
      <c r="DNW1" s="2" t="s">
        <v>5458</v>
      </c>
      <c r="DNX1" s="2" t="s">
        <v>5458</v>
      </c>
      <c r="DNY1" s="2" t="s">
        <v>5458</v>
      </c>
      <c r="DNZ1" s="2" t="s">
        <v>5458</v>
      </c>
      <c r="DOA1" s="2" t="s">
        <v>5458</v>
      </c>
      <c r="DOB1" s="2" t="s">
        <v>5458</v>
      </c>
      <c r="DOC1" s="2" t="s">
        <v>5458</v>
      </c>
      <c r="DOD1" s="2" t="s">
        <v>5458</v>
      </c>
      <c r="DOE1" s="2" t="s">
        <v>5458</v>
      </c>
      <c r="DOF1" s="2" t="s">
        <v>5458</v>
      </c>
      <c r="DOG1" s="2" t="s">
        <v>5458</v>
      </c>
      <c r="DOH1" s="2" t="s">
        <v>5458</v>
      </c>
      <c r="DOI1" s="2" t="s">
        <v>5458</v>
      </c>
      <c r="DOJ1" s="2" t="s">
        <v>5458</v>
      </c>
      <c r="DOK1" s="2" t="s">
        <v>5458</v>
      </c>
      <c r="DOL1" s="2" t="s">
        <v>5458</v>
      </c>
      <c r="DOM1" s="2" t="s">
        <v>5458</v>
      </c>
      <c r="DON1" s="2" t="s">
        <v>5458</v>
      </c>
      <c r="DOO1" s="2" t="s">
        <v>5458</v>
      </c>
      <c r="DOP1" s="2" t="s">
        <v>5458</v>
      </c>
      <c r="DOQ1" s="2" t="s">
        <v>5458</v>
      </c>
      <c r="DOR1" s="2" t="s">
        <v>5458</v>
      </c>
      <c r="DOS1" s="2" t="s">
        <v>5458</v>
      </c>
      <c r="DOT1" s="2" t="s">
        <v>5458</v>
      </c>
      <c r="DOU1" s="2" t="s">
        <v>5458</v>
      </c>
      <c r="DOV1" s="2" t="s">
        <v>5458</v>
      </c>
      <c r="DOW1" s="2" t="s">
        <v>5458</v>
      </c>
      <c r="DOX1" s="2" t="s">
        <v>5458</v>
      </c>
      <c r="DOY1" s="2" t="s">
        <v>5458</v>
      </c>
      <c r="DOZ1" s="2" t="s">
        <v>5458</v>
      </c>
      <c r="DPA1" s="2" t="s">
        <v>5458</v>
      </c>
      <c r="DPB1" s="2" t="s">
        <v>5458</v>
      </c>
      <c r="DPC1" s="2" t="s">
        <v>5458</v>
      </c>
      <c r="DPD1" s="2" t="s">
        <v>5458</v>
      </c>
      <c r="DPE1" s="2" t="s">
        <v>5458</v>
      </c>
      <c r="DPF1" s="2" t="s">
        <v>5458</v>
      </c>
      <c r="DPG1" s="2" t="s">
        <v>5458</v>
      </c>
      <c r="DPH1" s="2" t="s">
        <v>5458</v>
      </c>
      <c r="DPI1" s="2" t="s">
        <v>5458</v>
      </c>
      <c r="DPJ1" s="2" t="s">
        <v>5458</v>
      </c>
      <c r="DPK1" s="2" t="s">
        <v>5458</v>
      </c>
      <c r="DPL1" s="2" t="s">
        <v>5458</v>
      </c>
      <c r="DPM1" s="2" t="s">
        <v>5458</v>
      </c>
      <c r="DPN1" s="2" t="s">
        <v>5458</v>
      </c>
      <c r="DPO1" s="2" t="s">
        <v>5458</v>
      </c>
      <c r="DPP1" s="2" t="s">
        <v>5458</v>
      </c>
      <c r="DPQ1" s="2" t="s">
        <v>5458</v>
      </c>
      <c r="DPR1" s="2" t="s">
        <v>5458</v>
      </c>
      <c r="DPS1" s="2" t="s">
        <v>5458</v>
      </c>
      <c r="DPT1" s="2" t="s">
        <v>5458</v>
      </c>
      <c r="DPU1" s="2" t="s">
        <v>5458</v>
      </c>
      <c r="DPV1" s="2" t="s">
        <v>5458</v>
      </c>
      <c r="DPW1" s="2" t="s">
        <v>5458</v>
      </c>
      <c r="DPX1" s="2" t="s">
        <v>5458</v>
      </c>
      <c r="DPY1" s="2" t="s">
        <v>5458</v>
      </c>
      <c r="DPZ1" s="2" t="s">
        <v>5458</v>
      </c>
      <c r="DQA1" s="2" t="s">
        <v>5458</v>
      </c>
      <c r="DQB1" s="2" t="s">
        <v>5458</v>
      </c>
      <c r="DQC1" s="2" t="s">
        <v>5458</v>
      </c>
      <c r="DQD1" s="2" t="s">
        <v>5458</v>
      </c>
      <c r="DQE1" s="2" t="s">
        <v>5458</v>
      </c>
      <c r="DQF1" s="2" t="s">
        <v>5458</v>
      </c>
      <c r="DQG1" s="2" t="s">
        <v>5458</v>
      </c>
      <c r="DQH1" s="2" t="s">
        <v>5458</v>
      </c>
      <c r="DQI1" s="2" t="s">
        <v>5458</v>
      </c>
      <c r="DQJ1" s="2" t="s">
        <v>5458</v>
      </c>
      <c r="DQK1" s="2" t="s">
        <v>5458</v>
      </c>
      <c r="DQL1" s="2" t="s">
        <v>5458</v>
      </c>
      <c r="DQM1" s="2" t="s">
        <v>5458</v>
      </c>
      <c r="DQN1" s="2" t="s">
        <v>5458</v>
      </c>
      <c r="DQO1" s="2" t="s">
        <v>5458</v>
      </c>
      <c r="DQP1" s="2" t="s">
        <v>5458</v>
      </c>
      <c r="DQQ1" s="2" t="s">
        <v>5458</v>
      </c>
      <c r="DQR1" s="2" t="s">
        <v>5458</v>
      </c>
      <c r="DQS1" s="2" t="s">
        <v>5458</v>
      </c>
      <c r="DQT1" s="2" t="s">
        <v>5458</v>
      </c>
      <c r="DQU1" s="2" t="s">
        <v>5458</v>
      </c>
      <c r="DQV1" s="2" t="s">
        <v>5458</v>
      </c>
      <c r="DQW1" s="2" t="s">
        <v>5458</v>
      </c>
      <c r="DQX1" s="2" t="s">
        <v>5458</v>
      </c>
      <c r="DQY1" s="2" t="s">
        <v>5458</v>
      </c>
      <c r="DQZ1" s="2" t="s">
        <v>5458</v>
      </c>
      <c r="DRA1" s="2" t="s">
        <v>5458</v>
      </c>
      <c r="DRB1" s="2" t="s">
        <v>5458</v>
      </c>
      <c r="DRC1" s="2" t="s">
        <v>5458</v>
      </c>
      <c r="DRD1" s="2" t="s">
        <v>5458</v>
      </c>
      <c r="DRE1" s="2" t="s">
        <v>5458</v>
      </c>
      <c r="DRF1" s="2" t="s">
        <v>5458</v>
      </c>
      <c r="DRG1" s="2" t="s">
        <v>5458</v>
      </c>
      <c r="DRH1" s="2" t="s">
        <v>5458</v>
      </c>
      <c r="DRI1" s="2" t="s">
        <v>5458</v>
      </c>
      <c r="DRJ1" s="2" t="s">
        <v>5458</v>
      </c>
      <c r="DRK1" s="2" t="s">
        <v>5458</v>
      </c>
      <c r="DRL1" s="2" t="s">
        <v>5458</v>
      </c>
      <c r="DRM1" s="2" t="s">
        <v>5458</v>
      </c>
      <c r="DRN1" s="2" t="s">
        <v>5458</v>
      </c>
      <c r="DRO1" s="2" t="s">
        <v>5458</v>
      </c>
      <c r="DRP1" s="2" t="s">
        <v>5458</v>
      </c>
      <c r="DRQ1" s="2" t="s">
        <v>5458</v>
      </c>
      <c r="DRR1" s="2" t="s">
        <v>5458</v>
      </c>
      <c r="DRS1" s="2" t="s">
        <v>5458</v>
      </c>
      <c r="DRT1" s="2" t="s">
        <v>5458</v>
      </c>
      <c r="DRU1" s="2" t="s">
        <v>5458</v>
      </c>
      <c r="DRV1" s="2" t="s">
        <v>5458</v>
      </c>
      <c r="DRW1" s="2" t="s">
        <v>5458</v>
      </c>
      <c r="DRX1" s="2" t="s">
        <v>5458</v>
      </c>
      <c r="DRY1" s="2" t="s">
        <v>5458</v>
      </c>
      <c r="DRZ1" s="2" t="s">
        <v>5458</v>
      </c>
      <c r="DSA1" s="2" t="s">
        <v>5458</v>
      </c>
      <c r="DSB1" s="2" t="s">
        <v>5458</v>
      </c>
      <c r="DSC1" s="2" t="s">
        <v>5458</v>
      </c>
      <c r="DSD1" s="2" t="s">
        <v>5458</v>
      </c>
      <c r="DSE1" s="2" t="s">
        <v>5458</v>
      </c>
      <c r="DSF1" s="2" t="s">
        <v>5458</v>
      </c>
      <c r="DSG1" s="2" t="s">
        <v>5458</v>
      </c>
      <c r="DSH1" s="2" t="s">
        <v>5458</v>
      </c>
      <c r="DSI1" s="2" t="s">
        <v>5458</v>
      </c>
      <c r="DSJ1" s="2" t="s">
        <v>5458</v>
      </c>
      <c r="DSK1" s="2" t="s">
        <v>5458</v>
      </c>
      <c r="DSL1" s="2" t="s">
        <v>5458</v>
      </c>
      <c r="DSM1" s="2" t="s">
        <v>5458</v>
      </c>
      <c r="DSN1" s="2" t="s">
        <v>5458</v>
      </c>
      <c r="DSO1" s="2" t="s">
        <v>5458</v>
      </c>
      <c r="DSP1" s="2" t="s">
        <v>5458</v>
      </c>
      <c r="DSQ1" s="2" t="s">
        <v>5458</v>
      </c>
      <c r="DSR1" s="2" t="s">
        <v>5458</v>
      </c>
      <c r="DSS1" s="2" t="s">
        <v>5458</v>
      </c>
      <c r="DST1" s="2" t="s">
        <v>5458</v>
      </c>
      <c r="DSU1" s="2" t="s">
        <v>5458</v>
      </c>
      <c r="DSV1" s="2" t="s">
        <v>5458</v>
      </c>
      <c r="DSW1" s="2" t="s">
        <v>5458</v>
      </c>
      <c r="DSX1" s="2" t="s">
        <v>5458</v>
      </c>
      <c r="DSY1" s="2" t="s">
        <v>5458</v>
      </c>
      <c r="DSZ1" s="2" t="s">
        <v>5458</v>
      </c>
      <c r="DTA1" s="2" t="s">
        <v>5458</v>
      </c>
      <c r="DTB1" s="2" t="s">
        <v>5458</v>
      </c>
      <c r="DTC1" s="2" t="s">
        <v>5458</v>
      </c>
      <c r="DTD1" s="2" t="s">
        <v>5458</v>
      </c>
      <c r="DTE1" s="2" t="s">
        <v>5458</v>
      </c>
      <c r="DTF1" s="2" t="s">
        <v>5458</v>
      </c>
      <c r="DTG1" s="2" t="s">
        <v>5458</v>
      </c>
      <c r="DTH1" s="2" t="s">
        <v>5458</v>
      </c>
      <c r="DTI1" s="2" t="s">
        <v>5458</v>
      </c>
      <c r="DTJ1" s="2" t="s">
        <v>5458</v>
      </c>
      <c r="DTK1" s="2" t="s">
        <v>5458</v>
      </c>
      <c r="DTL1" s="2" t="s">
        <v>5458</v>
      </c>
      <c r="DTM1" s="2" t="s">
        <v>5458</v>
      </c>
      <c r="DTN1" s="2" t="s">
        <v>5458</v>
      </c>
      <c r="DTO1" s="2" t="s">
        <v>5458</v>
      </c>
      <c r="DTP1" s="2" t="s">
        <v>5458</v>
      </c>
      <c r="DTQ1" s="2" t="s">
        <v>5458</v>
      </c>
      <c r="DTR1" s="2" t="s">
        <v>5458</v>
      </c>
      <c r="DTS1" s="2" t="s">
        <v>5458</v>
      </c>
      <c r="DTT1" s="2" t="s">
        <v>5458</v>
      </c>
      <c r="DTU1" s="2" t="s">
        <v>5458</v>
      </c>
      <c r="DTV1" s="2" t="s">
        <v>5458</v>
      </c>
      <c r="DTW1" s="2" t="s">
        <v>5458</v>
      </c>
      <c r="DTX1" s="2" t="s">
        <v>5458</v>
      </c>
      <c r="DTY1" s="2" t="s">
        <v>5458</v>
      </c>
      <c r="DTZ1" s="2" t="s">
        <v>5458</v>
      </c>
      <c r="DUA1" s="2" t="s">
        <v>5458</v>
      </c>
      <c r="DUB1" s="2" t="s">
        <v>5458</v>
      </c>
      <c r="DUC1" s="2" t="s">
        <v>5458</v>
      </c>
      <c r="DUD1" s="2" t="s">
        <v>5458</v>
      </c>
      <c r="DUE1" s="2" t="s">
        <v>5458</v>
      </c>
      <c r="DUF1" s="2" t="s">
        <v>5458</v>
      </c>
      <c r="DUG1" s="2" t="s">
        <v>5458</v>
      </c>
      <c r="DUH1" s="2" t="s">
        <v>5458</v>
      </c>
      <c r="DUI1" s="2" t="s">
        <v>5458</v>
      </c>
      <c r="DUJ1" s="2" t="s">
        <v>5458</v>
      </c>
      <c r="DUK1" s="2" t="s">
        <v>5458</v>
      </c>
      <c r="DUL1" s="2" t="s">
        <v>5458</v>
      </c>
      <c r="DUM1" s="2" t="s">
        <v>5458</v>
      </c>
      <c r="DUN1" s="2" t="s">
        <v>5458</v>
      </c>
      <c r="DUO1" s="2" t="s">
        <v>5458</v>
      </c>
      <c r="DUP1" s="2" t="s">
        <v>5458</v>
      </c>
      <c r="DUQ1" s="2" t="s">
        <v>5458</v>
      </c>
      <c r="DUR1" s="2" t="s">
        <v>5458</v>
      </c>
      <c r="DUS1" s="2" t="s">
        <v>5458</v>
      </c>
      <c r="DUT1" s="2" t="s">
        <v>5458</v>
      </c>
      <c r="DUU1" s="2" t="s">
        <v>5458</v>
      </c>
      <c r="DUV1" s="2" t="s">
        <v>5458</v>
      </c>
      <c r="DUW1" s="2" t="s">
        <v>5458</v>
      </c>
      <c r="DUX1" s="2" t="s">
        <v>5458</v>
      </c>
      <c r="DUY1" s="2" t="s">
        <v>5458</v>
      </c>
      <c r="DUZ1" s="2" t="s">
        <v>5458</v>
      </c>
      <c r="DVA1" s="2" t="s">
        <v>5458</v>
      </c>
      <c r="DVB1" s="2" t="s">
        <v>5458</v>
      </c>
      <c r="DVC1" s="2" t="s">
        <v>5458</v>
      </c>
      <c r="DVD1" s="2" t="s">
        <v>5458</v>
      </c>
      <c r="DVE1" s="2" t="s">
        <v>5458</v>
      </c>
      <c r="DVF1" s="2" t="s">
        <v>5458</v>
      </c>
      <c r="DVG1" s="2" t="s">
        <v>5458</v>
      </c>
      <c r="DVH1" s="2" t="s">
        <v>5458</v>
      </c>
      <c r="DVI1" s="2" t="s">
        <v>5458</v>
      </c>
      <c r="DVJ1" s="2" t="s">
        <v>5458</v>
      </c>
      <c r="DVK1" s="2" t="s">
        <v>5458</v>
      </c>
      <c r="DVL1" s="2" t="s">
        <v>5458</v>
      </c>
      <c r="DVM1" s="2" t="s">
        <v>5458</v>
      </c>
      <c r="DVN1" s="2" t="s">
        <v>5458</v>
      </c>
      <c r="DVO1" s="2" t="s">
        <v>5458</v>
      </c>
      <c r="DVP1" s="2" t="s">
        <v>5458</v>
      </c>
      <c r="DVQ1" s="2" t="s">
        <v>5458</v>
      </c>
      <c r="DVR1" s="2" t="s">
        <v>5458</v>
      </c>
      <c r="DVS1" s="2" t="s">
        <v>5458</v>
      </c>
      <c r="DVT1" s="2" t="s">
        <v>5458</v>
      </c>
      <c r="DVU1" s="2" t="s">
        <v>5458</v>
      </c>
      <c r="DVV1" s="2" t="s">
        <v>5458</v>
      </c>
      <c r="DVW1" s="2" t="s">
        <v>5458</v>
      </c>
      <c r="DVX1" s="2" t="s">
        <v>5458</v>
      </c>
      <c r="DVY1" s="2" t="s">
        <v>5458</v>
      </c>
      <c r="DVZ1" s="2" t="s">
        <v>5458</v>
      </c>
      <c r="DWA1" s="2" t="s">
        <v>5458</v>
      </c>
      <c r="DWB1" s="2" t="s">
        <v>5458</v>
      </c>
      <c r="DWC1" s="2" t="s">
        <v>5458</v>
      </c>
      <c r="DWD1" s="2" t="s">
        <v>5458</v>
      </c>
      <c r="DWE1" s="2" t="s">
        <v>5458</v>
      </c>
      <c r="DWF1" s="2" t="s">
        <v>5458</v>
      </c>
      <c r="DWG1" s="2" t="s">
        <v>5458</v>
      </c>
      <c r="DWH1" s="2" t="s">
        <v>5458</v>
      </c>
      <c r="DWI1" s="2" t="s">
        <v>5458</v>
      </c>
      <c r="DWJ1" s="2" t="s">
        <v>5458</v>
      </c>
      <c r="DWK1" s="2" t="s">
        <v>5458</v>
      </c>
      <c r="DWL1" s="2" t="s">
        <v>5458</v>
      </c>
      <c r="DWM1" s="2" t="s">
        <v>5458</v>
      </c>
      <c r="DWN1" s="2" t="s">
        <v>5458</v>
      </c>
      <c r="DWO1" s="2" t="s">
        <v>5458</v>
      </c>
      <c r="DWP1" s="2" t="s">
        <v>5458</v>
      </c>
      <c r="DWQ1" s="2" t="s">
        <v>5458</v>
      </c>
      <c r="DWR1" s="2" t="s">
        <v>5458</v>
      </c>
      <c r="DWS1" s="2" t="s">
        <v>5458</v>
      </c>
      <c r="DWT1" s="2" t="s">
        <v>5458</v>
      </c>
      <c r="DWU1" s="2" t="s">
        <v>5458</v>
      </c>
      <c r="DWV1" s="2" t="s">
        <v>5458</v>
      </c>
      <c r="DWW1" s="2" t="s">
        <v>5458</v>
      </c>
      <c r="DWX1" s="2" t="s">
        <v>5458</v>
      </c>
      <c r="DWY1" s="2" t="s">
        <v>5458</v>
      </c>
      <c r="DWZ1" s="2" t="s">
        <v>5458</v>
      </c>
      <c r="DXA1" s="2" t="s">
        <v>5458</v>
      </c>
      <c r="DXB1" s="2" t="s">
        <v>5458</v>
      </c>
      <c r="DXC1" s="2" t="s">
        <v>5458</v>
      </c>
      <c r="DXD1" s="2" t="s">
        <v>5458</v>
      </c>
      <c r="DXE1" s="2" t="s">
        <v>5458</v>
      </c>
      <c r="DXF1" s="2" t="s">
        <v>5458</v>
      </c>
      <c r="DXG1" s="2" t="s">
        <v>5458</v>
      </c>
      <c r="DXH1" s="2" t="s">
        <v>5458</v>
      </c>
      <c r="DXI1" s="2" t="s">
        <v>5458</v>
      </c>
      <c r="DXJ1" s="2" t="s">
        <v>5458</v>
      </c>
      <c r="DXK1" s="2" t="s">
        <v>5458</v>
      </c>
      <c r="DXL1" s="2" t="s">
        <v>5458</v>
      </c>
      <c r="DXM1" s="2" t="s">
        <v>5458</v>
      </c>
      <c r="DXN1" s="2" t="s">
        <v>5458</v>
      </c>
      <c r="DXO1" s="2" t="s">
        <v>5458</v>
      </c>
      <c r="DXP1" s="2" t="s">
        <v>5458</v>
      </c>
      <c r="DXQ1" s="2" t="s">
        <v>5458</v>
      </c>
      <c r="DXR1" s="2" t="s">
        <v>5458</v>
      </c>
      <c r="DXS1" s="2" t="s">
        <v>5458</v>
      </c>
      <c r="DXT1" s="2" t="s">
        <v>5458</v>
      </c>
      <c r="DXU1" s="2" t="s">
        <v>5458</v>
      </c>
      <c r="DXV1" s="2" t="s">
        <v>5458</v>
      </c>
      <c r="DXW1" s="2" t="s">
        <v>5458</v>
      </c>
      <c r="DXX1" s="2" t="s">
        <v>5458</v>
      </c>
      <c r="DXY1" s="2" t="s">
        <v>5458</v>
      </c>
      <c r="DXZ1" s="2" t="s">
        <v>5458</v>
      </c>
      <c r="DYA1" s="2" t="s">
        <v>5458</v>
      </c>
      <c r="DYB1" s="2" t="s">
        <v>5458</v>
      </c>
      <c r="DYC1" s="2" t="s">
        <v>5458</v>
      </c>
      <c r="DYD1" s="2" t="s">
        <v>5458</v>
      </c>
      <c r="DYE1" s="2" t="s">
        <v>5458</v>
      </c>
      <c r="DYF1" s="2" t="s">
        <v>5458</v>
      </c>
      <c r="DYG1" s="2" t="s">
        <v>5458</v>
      </c>
      <c r="DYH1" s="2" t="s">
        <v>5458</v>
      </c>
      <c r="DYI1" s="2" t="s">
        <v>5458</v>
      </c>
      <c r="DYJ1" s="2" t="s">
        <v>5458</v>
      </c>
      <c r="DYK1" s="2" t="s">
        <v>5458</v>
      </c>
      <c r="DYL1" s="2" t="s">
        <v>5458</v>
      </c>
      <c r="DYM1" s="2" t="s">
        <v>5458</v>
      </c>
      <c r="DYN1" s="2" t="s">
        <v>5458</v>
      </c>
      <c r="DYO1" s="2" t="s">
        <v>5458</v>
      </c>
      <c r="DYP1" s="2" t="s">
        <v>5458</v>
      </c>
      <c r="DYQ1" s="2" t="s">
        <v>5458</v>
      </c>
      <c r="DYR1" s="2" t="s">
        <v>5458</v>
      </c>
      <c r="DYS1" s="2" t="s">
        <v>5458</v>
      </c>
      <c r="DYT1" s="2" t="s">
        <v>5458</v>
      </c>
      <c r="DYU1" s="2" t="s">
        <v>5458</v>
      </c>
      <c r="DYV1" s="2" t="s">
        <v>5458</v>
      </c>
      <c r="DYW1" s="2" t="s">
        <v>5458</v>
      </c>
      <c r="DYX1" s="2" t="s">
        <v>5458</v>
      </c>
      <c r="DYY1" s="2" t="s">
        <v>5458</v>
      </c>
      <c r="DYZ1" s="2" t="s">
        <v>5458</v>
      </c>
      <c r="DZA1" s="2" t="s">
        <v>5458</v>
      </c>
      <c r="DZB1" s="2" t="s">
        <v>5458</v>
      </c>
      <c r="DZC1" s="2" t="s">
        <v>5458</v>
      </c>
      <c r="DZD1" s="2" t="s">
        <v>5458</v>
      </c>
      <c r="DZE1" s="2" t="s">
        <v>5458</v>
      </c>
      <c r="DZF1" s="2" t="s">
        <v>5458</v>
      </c>
      <c r="DZG1" s="2" t="s">
        <v>5458</v>
      </c>
      <c r="DZH1" s="2" t="s">
        <v>5458</v>
      </c>
      <c r="DZI1" s="2" t="s">
        <v>5458</v>
      </c>
      <c r="DZJ1" s="2" t="s">
        <v>5458</v>
      </c>
      <c r="DZK1" s="2" t="s">
        <v>5458</v>
      </c>
      <c r="DZL1" s="2" t="s">
        <v>5458</v>
      </c>
      <c r="DZM1" s="2" t="s">
        <v>5458</v>
      </c>
      <c r="DZN1" s="2" t="s">
        <v>5458</v>
      </c>
      <c r="DZO1" s="2" t="s">
        <v>5458</v>
      </c>
      <c r="DZP1" s="2" t="s">
        <v>5458</v>
      </c>
      <c r="DZQ1" s="2" t="s">
        <v>5458</v>
      </c>
      <c r="DZR1" s="2" t="s">
        <v>5458</v>
      </c>
      <c r="DZS1" s="2" t="s">
        <v>5458</v>
      </c>
      <c r="DZT1" s="2" t="s">
        <v>5458</v>
      </c>
      <c r="DZU1" s="2" t="s">
        <v>5458</v>
      </c>
      <c r="DZV1" s="2" t="s">
        <v>5458</v>
      </c>
      <c r="DZW1" s="2" t="s">
        <v>5458</v>
      </c>
      <c r="DZX1" s="2" t="s">
        <v>5458</v>
      </c>
      <c r="DZY1" s="2" t="s">
        <v>5458</v>
      </c>
      <c r="DZZ1" s="2" t="s">
        <v>5458</v>
      </c>
      <c r="EAA1" s="2" t="s">
        <v>5458</v>
      </c>
      <c r="EAB1" s="2" t="s">
        <v>5458</v>
      </c>
      <c r="EAC1" s="2" t="s">
        <v>5458</v>
      </c>
      <c r="EAD1" s="2" t="s">
        <v>5458</v>
      </c>
      <c r="EAE1" s="2" t="s">
        <v>5458</v>
      </c>
      <c r="EAF1" s="2" t="s">
        <v>5458</v>
      </c>
      <c r="EAG1" s="2" t="s">
        <v>5458</v>
      </c>
      <c r="EAH1" s="2" t="s">
        <v>5458</v>
      </c>
      <c r="EAI1" s="2" t="s">
        <v>5458</v>
      </c>
      <c r="EAJ1" s="2" t="s">
        <v>5458</v>
      </c>
      <c r="EAK1" s="2" t="s">
        <v>5458</v>
      </c>
      <c r="EAL1" s="2" t="s">
        <v>5458</v>
      </c>
      <c r="EAM1" s="2" t="s">
        <v>5458</v>
      </c>
      <c r="EAN1" s="2" t="s">
        <v>5458</v>
      </c>
      <c r="EAO1" s="2" t="s">
        <v>5458</v>
      </c>
      <c r="EAP1" s="2" t="s">
        <v>5458</v>
      </c>
      <c r="EAQ1" s="2" t="s">
        <v>5458</v>
      </c>
      <c r="EAR1" s="2" t="s">
        <v>5458</v>
      </c>
      <c r="EAS1" s="2" t="s">
        <v>5458</v>
      </c>
      <c r="EAT1" s="2" t="s">
        <v>5458</v>
      </c>
      <c r="EAU1" s="2" t="s">
        <v>5458</v>
      </c>
      <c r="EAV1" s="2" t="s">
        <v>5458</v>
      </c>
      <c r="EAW1" s="2" t="s">
        <v>5458</v>
      </c>
      <c r="EAX1" s="2" t="s">
        <v>5458</v>
      </c>
      <c r="EAY1" s="2" t="s">
        <v>5458</v>
      </c>
      <c r="EAZ1" s="2" t="s">
        <v>5458</v>
      </c>
      <c r="EBA1" s="2" t="s">
        <v>5458</v>
      </c>
      <c r="EBB1" s="2" t="s">
        <v>5458</v>
      </c>
      <c r="EBC1" s="2" t="s">
        <v>5458</v>
      </c>
      <c r="EBD1" s="2" t="s">
        <v>5458</v>
      </c>
      <c r="EBE1" s="2" t="s">
        <v>5458</v>
      </c>
      <c r="EBF1" s="2" t="s">
        <v>5458</v>
      </c>
      <c r="EBG1" s="2" t="s">
        <v>5458</v>
      </c>
      <c r="EBH1" s="2" t="s">
        <v>5458</v>
      </c>
      <c r="EBI1" s="2" t="s">
        <v>5458</v>
      </c>
      <c r="EBJ1" s="2" t="s">
        <v>5458</v>
      </c>
      <c r="EBK1" s="2" t="s">
        <v>5458</v>
      </c>
      <c r="EBL1" s="2" t="s">
        <v>5458</v>
      </c>
      <c r="EBM1" s="2" t="s">
        <v>5458</v>
      </c>
      <c r="EBN1" s="2" t="s">
        <v>5458</v>
      </c>
      <c r="EBO1" s="2" t="s">
        <v>5458</v>
      </c>
      <c r="EBP1" s="2" t="s">
        <v>5458</v>
      </c>
      <c r="EBQ1" s="2" t="s">
        <v>5458</v>
      </c>
      <c r="EBR1" s="2" t="s">
        <v>5458</v>
      </c>
      <c r="EBS1" s="2" t="s">
        <v>5458</v>
      </c>
      <c r="EBT1" s="2" t="s">
        <v>5458</v>
      </c>
      <c r="EBU1" s="2" t="s">
        <v>5458</v>
      </c>
      <c r="EBV1" s="2" t="s">
        <v>5458</v>
      </c>
      <c r="EBW1" s="2" t="s">
        <v>5458</v>
      </c>
      <c r="EBX1" s="2" t="s">
        <v>5458</v>
      </c>
      <c r="EBY1" s="2" t="s">
        <v>5458</v>
      </c>
      <c r="EBZ1" s="2" t="s">
        <v>5458</v>
      </c>
      <c r="ECA1" s="2" t="s">
        <v>5458</v>
      </c>
      <c r="ECB1" s="2" t="s">
        <v>5458</v>
      </c>
      <c r="ECC1" s="2" t="s">
        <v>5458</v>
      </c>
      <c r="ECD1" s="2" t="s">
        <v>5458</v>
      </c>
      <c r="ECE1" s="2" t="s">
        <v>5458</v>
      </c>
      <c r="ECF1" s="2" t="s">
        <v>5458</v>
      </c>
      <c r="ECG1" s="2" t="s">
        <v>5458</v>
      </c>
      <c r="ECH1" s="2" t="s">
        <v>5458</v>
      </c>
      <c r="ECI1" s="2" t="s">
        <v>5458</v>
      </c>
      <c r="ECJ1" s="2" t="s">
        <v>5458</v>
      </c>
      <c r="ECK1" s="2" t="s">
        <v>5458</v>
      </c>
      <c r="ECL1" s="2" t="s">
        <v>5458</v>
      </c>
      <c r="ECM1" s="2" t="s">
        <v>5458</v>
      </c>
      <c r="ECN1" s="2" t="s">
        <v>5458</v>
      </c>
      <c r="ECO1" s="2" t="s">
        <v>5458</v>
      </c>
      <c r="ECP1" s="2" t="s">
        <v>5458</v>
      </c>
      <c r="ECQ1" s="2" t="s">
        <v>5458</v>
      </c>
      <c r="ECR1" s="2" t="s">
        <v>5458</v>
      </c>
      <c r="ECS1" s="2" t="s">
        <v>5458</v>
      </c>
      <c r="ECT1" s="2" t="s">
        <v>5458</v>
      </c>
      <c r="ECU1" s="2" t="s">
        <v>5458</v>
      </c>
      <c r="ECV1" s="2" t="s">
        <v>5458</v>
      </c>
      <c r="ECW1" s="2" t="s">
        <v>5458</v>
      </c>
      <c r="ECX1" s="2" t="s">
        <v>5458</v>
      </c>
      <c r="ECY1" s="2" t="s">
        <v>5458</v>
      </c>
      <c r="ECZ1" s="2" t="s">
        <v>5458</v>
      </c>
      <c r="EDA1" s="2" t="s">
        <v>5458</v>
      </c>
      <c r="EDB1" s="2" t="s">
        <v>5458</v>
      </c>
      <c r="EDC1" s="2" t="s">
        <v>5458</v>
      </c>
      <c r="EDD1" s="2" t="s">
        <v>5458</v>
      </c>
      <c r="EDE1" s="2" t="s">
        <v>5458</v>
      </c>
      <c r="EDF1" s="2" t="s">
        <v>5458</v>
      </c>
      <c r="EDG1" s="2" t="s">
        <v>5458</v>
      </c>
      <c r="EDH1" s="2" t="s">
        <v>5458</v>
      </c>
      <c r="EDI1" s="2" t="s">
        <v>5458</v>
      </c>
      <c r="EDJ1" s="2" t="s">
        <v>5458</v>
      </c>
      <c r="EDK1" s="2" t="s">
        <v>5458</v>
      </c>
      <c r="EDL1" s="2" t="s">
        <v>5458</v>
      </c>
      <c r="EDM1" s="2" t="s">
        <v>5458</v>
      </c>
      <c r="EDN1" s="2" t="s">
        <v>5458</v>
      </c>
      <c r="EDO1" s="2" t="s">
        <v>5458</v>
      </c>
      <c r="EDP1" s="2" t="s">
        <v>5458</v>
      </c>
      <c r="EDQ1" s="2" t="s">
        <v>5458</v>
      </c>
      <c r="EDR1" s="2" t="s">
        <v>5458</v>
      </c>
      <c r="EDS1" s="2" t="s">
        <v>5458</v>
      </c>
      <c r="EDT1" s="2" t="s">
        <v>5458</v>
      </c>
      <c r="EDU1" s="2" t="s">
        <v>5458</v>
      </c>
      <c r="EDV1" s="2" t="s">
        <v>5458</v>
      </c>
      <c r="EDW1" s="2" t="s">
        <v>5458</v>
      </c>
      <c r="EDX1" s="2" t="s">
        <v>5458</v>
      </c>
      <c r="EDY1" s="2" t="s">
        <v>5458</v>
      </c>
      <c r="EDZ1" s="2" t="s">
        <v>5458</v>
      </c>
      <c r="EEA1" s="2" t="s">
        <v>5458</v>
      </c>
      <c r="EEB1" s="2" t="s">
        <v>5458</v>
      </c>
      <c r="EEC1" s="2" t="s">
        <v>5458</v>
      </c>
      <c r="EED1" s="2" t="s">
        <v>5458</v>
      </c>
      <c r="EEE1" s="2" t="s">
        <v>5458</v>
      </c>
      <c r="EEF1" s="2" t="s">
        <v>5458</v>
      </c>
      <c r="EEG1" s="2" t="s">
        <v>5458</v>
      </c>
      <c r="EEH1" s="2" t="s">
        <v>5458</v>
      </c>
      <c r="EEI1" s="2" t="s">
        <v>5458</v>
      </c>
      <c r="EEJ1" s="2" t="s">
        <v>5458</v>
      </c>
      <c r="EEK1" s="2" t="s">
        <v>5458</v>
      </c>
      <c r="EEL1" s="2" t="s">
        <v>5458</v>
      </c>
      <c r="EEM1" s="2" t="s">
        <v>5458</v>
      </c>
      <c r="EEN1" s="2" t="s">
        <v>5458</v>
      </c>
      <c r="EEO1" s="2" t="s">
        <v>5458</v>
      </c>
      <c r="EEP1" s="2" t="s">
        <v>5458</v>
      </c>
      <c r="EEQ1" s="2" t="s">
        <v>5458</v>
      </c>
      <c r="EER1" s="2" t="s">
        <v>5458</v>
      </c>
      <c r="EES1" s="2" t="s">
        <v>5458</v>
      </c>
      <c r="EET1" s="2" t="s">
        <v>5458</v>
      </c>
      <c r="EEU1" s="2" t="s">
        <v>5458</v>
      </c>
      <c r="EEV1" s="2" t="s">
        <v>5458</v>
      </c>
      <c r="EEW1" s="2" t="s">
        <v>5458</v>
      </c>
      <c r="EEX1" s="2" t="s">
        <v>5458</v>
      </c>
      <c r="EEY1" s="2" t="s">
        <v>5458</v>
      </c>
      <c r="EEZ1" s="2" t="s">
        <v>5458</v>
      </c>
      <c r="EFA1" s="2" t="s">
        <v>5458</v>
      </c>
      <c r="EFB1" s="2" t="s">
        <v>5458</v>
      </c>
      <c r="EFC1" s="2" t="s">
        <v>5458</v>
      </c>
      <c r="EFD1" s="2" t="s">
        <v>5458</v>
      </c>
      <c r="EFE1" s="2" t="s">
        <v>5458</v>
      </c>
      <c r="EFF1" s="2" t="s">
        <v>5458</v>
      </c>
      <c r="EFG1" s="2" t="s">
        <v>5458</v>
      </c>
      <c r="EFH1" s="2" t="s">
        <v>5458</v>
      </c>
      <c r="EFI1" s="2" t="s">
        <v>5458</v>
      </c>
      <c r="EFJ1" s="2" t="s">
        <v>5458</v>
      </c>
      <c r="EFK1" s="2" t="s">
        <v>5458</v>
      </c>
      <c r="EFL1" s="2" t="s">
        <v>5458</v>
      </c>
      <c r="EFM1" s="2" t="s">
        <v>5458</v>
      </c>
      <c r="EFN1" s="2" t="s">
        <v>5458</v>
      </c>
      <c r="EFO1" s="2" t="s">
        <v>5458</v>
      </c>
      <c r="EFP1" s="2" t="s">
        <v>5458</v>
      </c>
      <c r="EFQ1" s="2" t="s">
        <v>5458</v>
      </c>
      <c r="EFR1" s="2" t="s">
        <v>5458</v>
      </c>
      <c r="EFS1" s="2" t="s">
        <v>5458</v>
      </c>
      <c r="EFT1" s="2" t="s">
        <v>5458</v>
      </c>
      <c r="EFU1" s="2" t="s">
        <v>5458</v>
      </c>
      <c r="EFV1" s="2" t="s">
        <v>5458</v>
      </c>
      <c r="EFW1" s="2" t="s">
        <v>5458</v>
      </c>
      <c r="EFX1" s="2" t="s">
        <v>5458</v>
      </c>
      <c r="EFY1" s="2" t="s">
        <v>5458</v>
      </c>
      <c r="EFZ1" s="2" t="s">
        <v>5458</v>
      </c>
      <c r="EGA1" s="2" t="s">
        <v>5458</v>
      </c>
      <c r="EGB1" s="2" t="s">
        <v>5458</v>
      </c>
      <c r="EGC1" s="2" t="s">
        <v>5458</v>
      </c>
      <c r="EGD1" s="2" t="s">
        <v>5458</v>
      </c>
      <c r="EGE1" s="2" t="s">
        <v>5458</v>
      </c>
      <c r="EGF1" s="2" t="s">
        <v>5458</v>
      </c>
      <c r="EGG1" s="2" t="s">
        <v>5458</v>
      </c>
      <c r="EGH1" s="2" t="s">
        <v>5458</v>
      </c>
      <c r="EGI1" s="2" t="s">
        <v>5458</v>
      </c>
      <c r="EGJ1" s="2" t="s">
        <v>5458</v>
      </c>
      <c r="EGK1" s="2" t="s">
        <v>5458</v>
      </c>
      <c r="EGL1" s="2" t="s">
        <v>5458</v>
      </c>
      <c r="EGM1" s="2" t="s">
        <v>5458</v>
      </c>
      <c r="EGN1" s="2" t="s">
        <v>5458</v>
      </c>
      <c r="EGO1" s="2" t="s">
        <v>5458</v>
      </c>
      <c r="EGP1" s="2" t="s">
        <v>5458</v>
      </c>
      <c r="EGQ1" s="2" t="s">
        <v>5458</v>
      </c>
      <c r="EGR1" s="2" t="s">
        <v>5458</v>
      </c>
      <c r="EGS1" s="2" t="s">
        <v>5458</v>
      </c>
      <c r="EGT1" s="2" t="s">
        <v>5458</v>
      </c>
      <c r="EGU1" s="2" t="s">
        <v>5458</v>
      </c>
      <c r="EGV1" s="2" t="s">
        <v>5458</v>
      </c>
      <c r="EGW1" s="2" t="s">
        <v>5458</v>
      </c>
      <c r="EGX1" s="2" t="s">
        <v>5458</v>
      </c>
      <c r="EGY1" s="2" t="s">
        <v>5458</v>
      </c>
      <c r="EGZ1" s="2" t="s">
        <v>5458</v>
      </c>
      <c r="EHA1" s="2" t="s">
        <v>5458</v>
      </c>
      <c r="EHB1" s="2" t="s">
        <v>5458</v>
      </c>
      <c r="EHC1" s="2" t="s">
        <v>5458</v>
      </c>
      <c r="EHD1" s="2" t="s">
        <v>5458</v>
      </c>
      <c r="EHE1" s="2" t="s">
        <v>5458</v>
      </c>
      <c r="EHF1" s="2" t="s">
        <v>5458</v>
      </c>
      <c r="EHG1" s="2" t="s">
        <v>5458</v>
      </c>
      <c r="EHH1" s="2" t="s">
        <v>5458</v>
      </c>
      <c r="EHI1" s="2" t="s">
        <v>5458</v>
      </c>
      <c r="EHJ1" s="2" t="s">
        <v>5458</v>
      </c>
      <c r="EHK1" s="2" t="s">
        <v>5458</v>
      </c>
      <c r="EHL1" s="2" t="s">
        <v>5458</v>
      </c>
      <c r="EHM1" s="2" t="s">
        <v>5458</v>
      </c>
      <c r="EHN1" s="2" t="s">
        <v>5458</v>
      </c>
      <c r="EHO1" s="2" t="s">
        <v>5458</v>
      </c>
      <c r="EHP1" s="2" t="s">
        <v>5458</v>
      </c>
      <c r="EHQ1" s="2" t="s">
        <v>5458</v>
      </c>
      <c r="EHR1" s="2" t="s">
        <v>5458</v>
      </c>
      <c r="EHS1" s="2" t="s">
        <v>5458</v>
      </c>
      <c r="EHT1" s="2" t="s">
        <v>5458</v>
      </c>
      <c r="EHU1" s="2" t="s">
        <v>5458</v>
      </c>
      <c r="EHV1" s="2" t="s">
        <v>5458</v>
      </c>
      <c r="EHW1" s="2" t="s">
        <v>5458</v>
      </c>
      <c r="EHX1" s="2" t="s">
        <v>5458</v>
      </c>
      <c r="EHY1" s="2" t="s">
        <v>5458</v>
      </c>
      <c r="EHZ1" s="2" t="s">
        <v>5458</v>
      </c>
      <c r="EIA1" s="2" t="s">
        <v>5458</v>
      </c>
      <c r="EIB1" s="2" t="s">
        <v>5458</v>
      </c>
      <c r="EIC1" s="2" t="s">
        <v>5458</v>
      </c>
      <c r="EID1" s="2" t="s">
        <v>5458</v>
      </c>
      <c r="EIE1" s="2" t="s">
        <v>5458</v>
      </c>
      <c r="EIF1" s="2" t="s">
        <v>5458</v>
      </c>
      <c r="EIG1" s="2" t="s">
        <v>5458</v>
      </c>
      <c r="EIH1" s="2" t="s">
        <v>5458</v>
      </c>
      <c r="EII1" s="2" t="s">
        <v>5458</v>
      </c>
      <c r="EIJ1" s="2" t="s">
        <v>5458</v>
      </c>
      <c r="EIK1" s="2" t="s">
        <v>5458</v>
      </c>
      <c r="EIL1" s="2" t="s">
        <v>5458</v>
      </c>
      <c r="EIM1" s="2" t="s">
        <v>5458</v>
      </c>
      <c r="EIN1" s="2" t="s">
        <v>5458</v>
      </c>
      <c r="EIO1" s="2" t="s">
        <v>5458</v>
      </c>
      <c r="EIP1" s="2" t="s">
        <v>5458</v>
      </c>
      <c r="EIQ1" s="2" t="s">
        <v>5458</v>
      </c>
      <c r="EIR1" s="2" t="s">
        <v>5458</v>
      </c>
      <c r="EIS1" s="2" t="s">
        <v>5458</v>
      </c>
      <c r="EIT1" s="2" t="s">
        <v>5458</v>
      </c>
      <c r="EIU1" s="2" t="s">
        <v>5458</v>
      </c>
      <c r="EIV1" s="2" t="s">
        <v>5458</v>
      </c>
      <c r="EIW1" s="2" t="s">
        <v>5458</v>
      </c>
      <c r="EIX1" s="2" t="s">
        <v>5458</v>
      </c>
      <c r="EIY1" s="2" t="s">
        <v>5458</v>
      </c>
      <c r="EIZ1" s="2" t="s">
        <v>5458</v>
      </c>
      <c r="EJA1" s="2" t="s">
        <v>5458</v>
      </c>
      <c r="EJB1" s="2" t="s">
        <v>5458</v>
      </c>
      <c r="EJC1" s="2" t="s">
        <v>5458</v>
      </c>
      <c r="EJD1" s="2" t="s">
        <v>5458</v>
      </c>
      <c r="EJE1" s="2" t="s">
        <v>5458</v>
      </c>
      <c r="EJF1" s="2" t="s">
        <v>5458</v>
      </c>
      <c r="EJG1" s="2" t="s">
        <v>5458</v>
      </c>
      <c r="EJH1" s="2" t="s">
        <v>5458</v>
      </c>
      <c r="EJI1" s="2" t="s">
        <v>5458</v>
      </c>
      <c r="EJJ1" s="2" t="s">
        <v>5458</v>
      </c>
      <c r="EJK1" s="2" t="s">
        <v>5458</v>
      </c>
      <c r="EJL1" s="2" t="s">
        <v>5458</v>
      </c>
      <c r="EJM1" s="2" t="s">
        <v>5458</v>
      </c>
      <c r="EJN1" s="2" t="s">
        <v>5458</v>
      </c>
      <c r="EJO1" s="2" t="s">
        <v>5458</v>
      </c>
      <c r="EJP1" s="2" t="s">
        <v>5458</v>
      </c>
      <c r="EJQ1" s="2" t="s">
        <v>5458</v>
      </c>
      <c r="EJR1" s="2" t="s">
        <v>5458</v>
      </c>
      <c r="EJS1" s="2" t="s">
        <v>5458</v>
      </c>
      <c r="EJT1" s="2" t="s">
        <v>5458</v>
      </c>
      <c r="EJU1" s="2" t="s">
        <v>5458</v>
      </c>
      <c r="EJV1" s="2" t="s">
        <v>5458</v>
      </c>
      <c r="EJW1" s="2" t="s">
        <v>5458</v>
      </c>
      <c r="EJX1" s="2" t="s">
        <v>5458</v>
      </c>
      <c r="EJY1" s="2" t="s">
        <v>5458</v>
      </c>
      <c r="EJZ1" s="2" t="s">
        <v>5458</v>
      </c>
      <c r="EKA1" s="2" t="s">
        <v>5458</v>
      </c>
      <c r="EKB1" s="2" t="s">
        <v>5458</v>
      </c>
      <c r="EKC1" s="2" t="s">
        <v>5458</v>
      </c>
      <c r="EKD1" s="2" t="s">
        <v>5458</v>
      </c>
      <c r="EKE1" s="2" t="s">
        <v>5458</v>
      </c>
      <c r="EKF1" s="2" t="s">
        <v>5458</v>
      </c>
      <c r="EKG1" s="2" t="s">
        <v>5458</v>
      </c>
      <c r="EKH1" s="2" t="s">
        <v>5458</v>
      </c>
      <c r="EKI1" s="2" t="s">
        <v>5458</v>
      </c>
      <c r="EKJ1" s="2" t="s">
        <v>5458</v>
      </c>
      <c r="EKK1" s="2" t="s">
        <v>5458</v>
      </c>
      <c r="EKL1" s="2" t="s">
        <v>5458</v>
      </c>
      <c r="EKM1" s="2" t="s">
        <v>5458</v>
      </c>
      <c r="EKN1" s="2" t="s">
        <v>5458</v>
      </c>
      <c r="EKO1" s="2" t="s">
        <v>5458</v>
      </c>
      <c r="EKP1" s="2" t="s">
        <v>5458</v>
      </c>
      <c r="EKQ1" s="2" t="s">
        <v>5458</v>
      </c>
      <c r="EKR1" s="2" t="s">
        <v>5458</v>
      </c>
      <c r="EKS1" s="2" t="s">
        <v>5458</v>
      </c>
      <c r="EKT1" s="2" t="s">
        <v>5458</v>
      </c>
      <c r="EKU1" s="2" t="s">
        <v>5458</v>
      </c>
      <c r="EKV1" s="2" t="s">
        <v>5458</v>
      </c>
      <c r="EKW1" s="2" t="s">
        <v>5458</v>
      </c>
      <c r="EKX1" s="2" t="s">
        <v>5458</v>
      </c>
      <c r="EKY1" s="2" t="s">
        <v>5458</v>
      </c>
      <c r="EKZ1" s="2" t="s">
        <v>5458</v>
      </c>
      <c r="ELA1" s="2" t="s">
        <v>5458</v>
      </c>
      <c r="ELB1" s="2" t="s">
        <v>5458</v>
      </c>
      <c r="ELC1" s="2" t="s">
        <v>5458</v>
      </c>
      <c r="ELD1" s="2" t="s">
        <v>5458</v>
      </c>
      <c r="ELE1" s="2" t="s">
        <v>5458</v>
      </c>
      <c r="ELF1" s="2" t="s">
        <v>5458</v>
      </c>
      <c r="ELG1" s="2" t="s">
        <v>5458</v>
      </c>
      <c r="ELH1" s="2" t="s">
        <v>5458</v>
      </c>
      <c r="ELI1" s="2" t="s">
        <v>5458</v>
      </c>
      <c r="ELJ1" s="2" t="s">
        <v>5458</v>
      </c>
      <c r="ELK1" s="2" t="s">
        <v>5458</v>
      </c>
      <c r="ELL1" s="2" t="s">
        <v>5458</v>
      </c>
      <c r="ELM1" s="2" t="s">
        <v>5458</v>
      </c>
      <c r="ELN1" s="2" t="s">
        <v>5458</v>
      </c>
      <c r="ELO1" s="2" t="s">
        <v>5458</v>
      </c>
      <c r="ELP1" s="2" t="s">
        <v>5458</v>
      </c>
      <c r="ELQ1" s="2" t="s">
        <v>5458</v>
      </c>
      <c r="ELR1" s="2" t="s">
        <v>5458</v>
      </c>
      <c r="ELS1" s="2" t="s">
        <v>5458</v>
      </c>
      <c r="ELT1" s="2" t="s">
        <v>5458</v>
      </c>
      <c r="ELU1" s="2" t="s">
        <v>5458</v>
      </c>
      <c r="ELV1" s="2" t="s">
        <v>5458</v>
      </c>
      <c r="ELW1" s="2" t="s">
        <v>5458</v>
      </c>
      <c r="ELX1" s="2" t="s">
        <v>5458</v>
      </c>
      <c r="ELY1" s="2" t="s">
        <v>5458</v>
      </c>
      <c r="ELZ1" s="2" t="s">
        <v>5458</v>
      </c>
      <c r="EMA1" s="2" t="s">
        <v>5458</v>
      </c>
      <c r="EMB1" s="2" t="s">
        <v>5458</v>
      </c>
      <c r="EMC1" s="2" t="s">
        <v>5458</v>
      </c>
      <c r="EMD1" s="2" t="s">
        <v>5458</v>
      </c>
      <c r="EME1" s="2" t="s">
        <v>5458</v>
      </c>
      <c r="EMF1" s="2" t="s">
        <v>5458</v>
      </c>
      <c r="EMG1" s="2" t="s">
        <v>5458</v>
      </c>
      <c r="EMH1" s="2" t="s">
        <v>5458</v>
      </c>
      <c r="EMI1" s="2" t="s">
        <v>5458</v>
      </c>
      <c r="EMJ1" s="2" t="s">
        <v>5458</v>
      </c>
      <c r="EMK1" s="2" t="s">
        <v>5458</v>
      </c>
      <c r="EML1" s="2" t="s">
        <v>5458</v>
      </c>
      <c r="EMM1" s="2" t="s">
        <v>5458</v>
      </c>
      <c r="EMN1" s="2" t="s">
        <v>5458</v>
      </c>
      <c r="EMO1" s="2" t="s">
        <v>5458</v>
      </c>
      <c r="EMP1" s="2" t="s">
        <v>5458</v>
      </c>
      <c r="EMQ1" s="2" t="s">
        <v>5458</v>
      </c>
      <c r="EMR1" s="2" t="s">
        <v>5458</v>
      </c>
      <c r="EMS1" s="2" t="s">
        <v>5458</v>
      </c>
      <c r="EMT1" s="2" t="s">
        <v>5458</v>
      </c>
      <c r="EMU1" s="2" t="s">
        <v>5458</v>
      </c>
      <c r="EMV1" s="2" t="s">
        <v>5458</v>
      </c>
      <c r="EMW1" s="2" t="s">
        <v>5458</v>
      </c>
      <c r="EMX1" s="2" t="s">
        <v>5458</v>
      </c>
      <c r="EMY1" s="2" t="s">
        <v>5458</v>
      </c>
      <c r="EMZ1" s="2" t="s">
        <v>5458</v>
      </c>
      <c r="ENA1" s="2" t="s">
        <v>5458</v>
      </c>
      <c r="ENB1" s="2" t="s">
        <v>5458</v>
      </c>
      <c r="ENC1" s="2" t="s">
        <v>5458</v>
      </c>
      <c r="END1" s="2" t="s">
        <v>5458</v>
      </c>
      <c r="ENE1" s="2" t="s">
        <v>5458</v>
      </c>
      <c r="ENF1" s="2" t="s">
        <v>5458</v>
      </c>
      <c r="ENG1" s="2" t="s">
        <v>5458</v>
      </c>
      <c r="ENH1" s="2" t="s">
        <v>5458</v>
      </c>
      <c r="ENI1" s="2" t="s">
        <v>5458</v>
      </c>
      <c r="ENJ1" s="2" t="s">
        <v>5458</v>
      </c>
      <c r="ENK1" s="2" t="s">
        <v>5458</v>
      </c>
      <c r="ENL1" s="2" t="s">
        <v>5458</v>
      </c>
      <c r="ENM1" s="2" t="s">
        <v>5458</v>
      </c>
      <c r="ENN1" s="2" t="s">
        <v>5458</v>
      </c>
      <c r="ENO1" s="2" t="s">
        <v>5458</v>
      </c>
      <c r="ENP1" s="2" t="s">
        <v>5458</v>
      </c>
      <c r="ENQ1" s="2" t="s">
        <v>5458</v>
      </c>
      <c r="ENR1" s="2" t="s">
        <v>5458</v>
      </c>
      <c r="ENS1" s="2" t="s">
        <v>5458</v>
      </c>
      <c r="ENT1" s="2" t="s">
        <v>5458</v>
      </c>
      <c r="ENU1" s="2" t="s">
        <v>5458</v>
      </c>
      <c r="ENV1" s="2" t="s">
        <v>5458</v>
      </c>
      <c r="ENW1" s="2" t="s">
        <v>5458</v>
      </c>
      <c r="ENX1" s="2" t="s">
        <v>5458</v>
      </c>
      <c r="ENY1" s="2" t="s">
        <v>5458</v>
      </c>
      <c r="ENZ1" s="2" t="s">
        <v>5458</v>
      </c>
      <c r="EOA1" s="2" t="s">
        <v>5458</v>
      </c>
      <c r="EOB1" s="2" t="s">
        <v>5458</v>
      </c>
      <c r="EOC1" s="2" t="s">
        <v>5458</v>
      </c>
      <c r="EOD1" s="2" t="s">
        <v>5458</v>
      </c>
      <c r="EOE1" s="2" t="s">
        <v>5458</v>
      </c>
      <c r="EOF1" s="2" t="s">
        <v>5458</v>
      </c>
      <c r="EOG1" s="2" t="s">
        <v>5458</v>
      </c>
      <c r="EOH1" s="2" t="s">
        <v>5458</v>
      </c>
      <c r="EOI1" s="2" t="s">
        <v>5458</v>
      </c>
      <c r="EOJ1" s="2" t="s">
        <v>5458</v>
      </c>
      <c r="EOK1" s="2" t="s">
        <v>5458</v>
      </c>
      <c r="EOL1" s="2" t="s">
        <v>5458</v>
      </c>
      <c r="EOM1" s="2" t="s">
        <v>5458</v>
      </c>
      <c r="EON1" s="2" t="s">
        <v>5458</v>
      </c>
      <c r="EOO1" s="2" t="s">
        <v>5458</v>
      </c>
      <c r="EOP1" s="2" t="s">
        <v>5458</v>
      </c>
      <c r="EOQ1" s="2" t="s">
        <v>5458</v>
      </c>
      <c r="EOR1" s="2" t="s">
        <v>5458</v>
      </c>
      <c r="EOS1" s="2" t="s">
        <v>5458</v>
      </c>
      <c r="EOT1" s="2" t="s">
        <v>5458</v>
      </c>
      <c r="EOU1" s="2" t="s">
        <v>5458</v>
      </c>
      <c r="EOV1" s="2" t="s">
        <v>5458</v>
      </c>
      <c r="EOW1" s="2" t="s">
        <v>5458</v>
      </c>
      <c r="EOX1" s="2" t="s">
        <v>5458</v>
      </c>
      <c r="EOY1" s="2" t="s">
        <v>5458</v>
      </c>
      <c r="EOZ1" s="2" t="s">
        <v>5458</v>
      </c>
      <c r="EPA1" s="2" t="s">
        <v>5458</v>
      </c>
      <c r="EPB1" s="2" t="s">
        <v>5458</v>
      </c>
      <c r="EPC1" s="2" t="s">
        <v>5458</v>
      </c>
      <c r="EPD1" s="2" t="s">
        <v>5458</v>
      </c>
      <c r="EPE1" s="2" t="s">
        <v>5458</v>
      </c>
      <c r="EPF1" s="2" t="s">
        <v>5458</v>
      </c>
      <c r="EPG1" s="2" t="s">
        <v>5458</v>
      </c>
      <c r="EPH1" s="2" t="s">
        <v>5458</v>
      </c>
      <c r="EPI1" s="2" t="s">
        <v>5458</v>
      </c>
      <c r="EPJ1" s="2" t="s">
        <v>5458</v>
      </c>
      <c r="EPK1" s="2" t="s">
        <v>5458</v>
      </c>
      <c r="EPL1" s="2" t="s">
        <v>5458</v>
      </c>
      <c r="EPM1" s="2" t="s">
        <v>5458</v>
      </c>
      <c r="EPN1" s="2" t="s">
        <v>5458</v>
      </c>
      <c r="EPO1" s="2" t="s">
        <v>5458</v>
      </c>
      <c r="EPP1" s="2" t="s">
        <v>5458</v>
      </c>
      <c r="EPQ1" s="2" t="s">
        <v>5458</v>
      </c>
      <c r="EPR1" s="2" t="s">
        <v>5458</v>
      </c>
      <c r="EPS1" s="2" t="s">
        <v>5458</v>
      </c>
      <c r="EPT1" s="2" t="s">
        <v>5458</v>
      </c>
      <c r="EPU1" s="2" t="s">
        <v>5458</v>
      </c>
      <c r="EPV1" s="2" t="s">
        <v>5458</v>
      </c>
      <c r="EPW1" s="2" t="s">
        <v>5458</v>
      </c>
      <c r="EPX1" s="2" t="s">
        <v>5458</v>
      </c>
      <c r="EPY1" s="2" t="s">
        <v>5458</v>
      </c>
      <c r="EPZ1" s="2" t="s">
        <v>5458</v>
      </c>
      <c r="EQA1" s="2" t="s">
        <v>5458</v>
      </c>
      <c r="EQB1" s="2" t="s">
        <v>5458</v>
      </c>
      <c r="EQC1" s="2" t="s">
        <v>5458</v>
      </c>
      <c r="EQD1" s="2" t="s">
        <v>5458</v>
      </c>
      <c r="EQE1" s="2" t="s">
        <v>5458</v>
      </c>
      <c r="EQF1" s="2" t="s">
        <v>5458</v>
      </c>
      <c r="EQG1" s="2" t="s">
        <v>5458</v>
      </c>
      <c r="EQH1" s="2" t="s">
        <v>5458</v>
      </c>
      <c r="EQI1" s="2" t="s">
        <v>5458</v>
      </c>
      <c r="EQJ1" s="2" t="s">
        <v>5458</v>
      </c>
      <c r="EQK1" s="2" t="s">
        <v>5458</v>
      </c>
      <c r="EQL1" s="2" t="s">
        <v>5458</v>
      </c>
      <c r="EQM1" s="2" t="s">
        <v>5458</v>
      </c>
      <c r="EQN1" s="2" t="s">
        <v>5458</v>
      </c>
      <c r="EQO1" s="2" t="s">
        <v>5458</v>
      </c>
      <c r="EQP1" s="2" t="s">
        <v>5458</v>
      </c>
      <c r="EQQ1" s="2" t="s">
        <v>5458</v>
      </c>
      <c r="EQR1" s="2" t="s">
        <v>5458</v>
      </c>
      <c r="EQS1" s="2" t="s">
        <v>5458</v>
      </c>
      <c r="EQT1" s="2" t="s">
        <v>5458</v>
      </c>
      <c r="EQU1" s="2" t="s">
        <v>5458</v>
      </c>
      <c r="EQV1" s="2" t="s">
        <v>5458</v>
      </c>
      <c r="EQW1" s="2" t="s">
        <v>5458</v>
      </c>
      <c r="EQX1" s="2" t="s">
        <v>5458</v>
      </c>
      <c r="EQY1" s="2" t="s">
        <v>5458</v>
      </c>
      <c r="EQZ1" s="2" t="s">
        <v>5458</v>
      </c>
      <c r="ERA1" s="2" t="s">
        <v>5458</v>
      </c>
      <c r="ERB1" s="2" t="s">
        <v>5458</v>
      </c>
      <c r="ERC1" s="2" t="s">
        <v>5458</v>
      </c>
      <c r="ERD1" s="2" t="s">
        <v>5458</v>
      </c>
      <c r="ERE1" s="2" t="s">
        <v>5458</v>
      </c>
      <c r="ERF1" s="2" t="s">
        <v>5458</v>
      </c>
      <c r="ERG1" s="2" t="s">
        <v>5458</v>
      </c>
      <c r="ERH1" s="2" t="s">
        <v>5458</v>
      </c>
      <c r="ERI1" s="2" t="s">
        <v>5458</v>
      </c>
      <c r="ERJ1" s="2" t="s">
        <v>5458</v>
      </c>
      <c r="ERK1" s="2" t="s">
        <v>5458</v>
      </c>
      <c r="ERL1" s="2" t="s">
        <v>5458</v>
      </c>
      <c r="ERM1" s="2" t="s">
        <v>5458</v>
      </c>
      <c r="ERN1" s="2" t="s">
        <v>5458</v>
      </c>
      <c r="ERO1" s="2" t="s">
        <v>5458</v>
      </c>
      <c r="ERP1" s="2" t="s">
        <v>5458</v>
      </c>
      <c r="ERQ1" s="2" t="s">
        <v>5458</v>
      </c>
      <c r="ERR1" s="2" t="s">
        <v>5458</v>
      </c>
      <c r="ERS1" s="2" t="s">
        <v>5458</v>
      </c>
      <c r="ERT1" s="2" t="s">
        <v>5458</v>
      </c>
      <c r="ERU1" s="2" t="s">
        <v>5458</v>
      </c>
      <c r="ERV1" s="2" t="s">
        <v>5458</v>
      </c>
      <c r="ERW1" s="2" t="s">
        <v>5458</v>
      </c>
      <c r="ERX1" s="2" t="s">
        <v>5458</v>
      </c>
      <c r="ERY1" s="2" t="s">
        <v>5458</v>
      </c>
      <c r="ERZ1" s="2" t="s">
        <v>5458</v>
      </c>
      <c r="ESA1" s="2" t="s">
        <v>5458</v>
      </c>
      <c r="ESB1" s="2" t="s">
        <v>5458</v>
      </c>
      <c r="ESC1" s="2" t="s">
        <v>5458</v>
      </c>
      <c r="ESD1" s="2" t="s">
        <v>5458</v>
      </c>
      <c r="ESE1" s="2" t="s">
        <v>5458</v>
      </c>
      <c r="ESF1" s="2" t="s">
        <v>5458</v>
      </c>
      <c r="ESG1" s="2" t="s">
        <v>5458</v>
      </c>
      <c r="ESH1" s="2" t="s">
        <v>5458</v>
      </c>
      <c r="ESI1" s="2" t="s">
        <v>5458</v>
      </c>
      <c r="ESJ1" s="2" t="s">
        <v>5458</v>
      </c>
      <c r="ESK1" s="2" t="s">
        <v>5458</v>
      </c>
      <c r="ESL1" s="2" t="s">
        <v>5458</v>
      </c>
      <c r="ESM1" s="2" t="s">
        <v>5458</v>
      </c>
      <c r="ESN1" s="2" t="s">
        <v>5458</v>
      </c>
      <c r="ESO1" s="2" t="s">
        <v>5458</v>
      </c>
      <c r="ESP1" s="2" t="s">
        <v>5458</v>
      </c>
      <c r="ESQ1" s="2" t="s">
        <v>5458</v>
      </c>
      <c r="ESR1" s="2" t="s">
        <v>5458</v>
      </c>
      <c r="ESS1" s="2" t="s">
        <v>5458</v>
      </c>
      <c r="EST1" s="2" t="s">
        <v>5458</v>
      </c>
      <c r="ESU1" s="2" t="s">
        <v>5458</v>
      </c>
      <c r="ESV1" s="2" t="s">
        <v>5458</v>
      </c>
      <c r="ESW1" s="2" t="s">
        <v>5458</v>
      </c>
      <c r="ESX1" s="2" t="s">
        <v>5458</v>
      </c>
      <c r="ESY1" s="2" t="s">
        <v>5458</v>
      </c>
      <c r="ESZ1" s="2" t="s">
        <v>5458</v>
      </c>
      <c r="ETA1" s="2" t="s">
        <v>5458</v>
      </c>
      <c r="ETB1" s="2" t="s">
        <v>5458</v>
      </c>
      <c r="ETC1" s="2" t="s">
        <v>5458</v>
      </c>
      <c r="ETD1" s="2" t="s">
        <v>5458</v>
      </c>
      <c r="ETE1" s="2" t="s">
        <v>5458</v>
      </c>
      <c r="ETF1" s="2" t="s">
        <v>5458</v>
      </c>
      <c r="ETG1" s="2" t="s">
        <v>5458</v>
      </c>
      <c r="ETH1" s="2" t="s">
        <v>5458</v>
      </c>
      <c r="ETI1" s="2" t="s">
        <v>5458</v>
      </c>
      <c r="ETJ1" s="2" t="s">
        <v>5458</v>
      </c>
      <c r="ETK1" s="2" t="s">
        <v>5458</v>
      </c>
      <c r="ETL1" s="2" t="s">
        <v>5458</v>
      </c>
      <c r="ETM1" s="2" t="s">
        <v>5458</v>
      </c>
      <c r="ETN1" s="2" t="s">
        <v>5458</v>
      </c>
      <c r="ETO1" s="2" t="s">
        <v>5458</v>
      </c>
      <c r="ETP1" s="2" t="s">
        <v>5458</v>
      </c>
      <c r="ETQ1" s="2" t="s">
        <v>5458</v>
      </c>
      <c r="ETR1" s="2" t="s">
        <v>5458</v>
      </c>
      <c r="ETS1" s="2" t="s">
        <v>5458</v>
      </c>
      <c r="ETT1" s="2" t="s">
        <v>5458</v>
      </c>
      <c r="ETU1" s="2" t="s">
        <v>5458</v>
      </c>
      <c r="ETV1" s="2" t="s">
        <v>5458</v>
      </c>
      <c r="ETW1" s="2" t="s">
        <v>5458</v>
      </c>
      <c r="ETX1" s="2" t="s">
        <v>5458</v>
      </c>
      <c r="ETY1" s="2" t="s">
        <v>5458</v>
      </c>
      <c r="ETZ1" s="2" t="s">
        <v>5458</v>
      </c>
      <c r="EUA1" s="2" t="s">
        <v>5458</v>
      </c>
      <c r="EUB1" s="2" t="s">
        <v>5458</v>
      </c>
      <c r="EUC1" s="2" t="s">
        <v>5458</v>
      </c>
      <c r="EUD1" s="2" t="s">
        <v>5458</v>
      </c>
      <c r="EUE1" s="2" t="s">
        <v>5458</v>
      </c>
      <c r="EUF1" s="2" t="s">
        <v>5458</v>
      </c>
      <c r="EUG1" s="2" t="s">
        <v>5458</v>
      </c>
      <c r="EUH1" s="2" t="s">
        <v>5458</v>
      </c>
      <c r="EUI1" s="2" t="s">
        <v>5458</v>
      </c>
      <c r="EUJ1" s="2" t="s">
        <v>5458</v>
      </c>
      <c r="EUK1" s="2" t="s">
        <v>5458</v>
      </c>
      <c r="EUL1" s="2" t="s">
        <v>5458</v>
      </c>
      <c r="EUM1" s="2" t="s">
        <v>5458</v>
      </c>
      <c r="EUN1" s="2" t="s">
        <v>5458</v>
      </c>
      <c r="EUO1" s="2" t="s">
        <v>5458</v>
      </c>
      <c r="EUP1" s="2" t="s">
        <v>5458</v>
      </c>
      <c r="EUQ1" s="2" t="s">
        <v>5458</v>
      </c>
      <c r="EUR1" s="2" t="s">
        <v>5458</v>
      </c>
      <c r="EUS1" s="2" t="s">
        <v>5458</v>
      </c>
      <c r="EUT1" s="2" t="s">
        <v>5458</v>
      </c>
      <c r="EUU1" s="2" t="s">
        <v>5458</v>
      </c>
      <c r="EUV1" s="2" t="s">
        <v>5458</v>
      </c>
      <c r="EUW1" s="2" t="s">
        <v>5458</v>
      </c>
      <c r="EUX1" s="2" t="s">
        <v>5458</v>
      </c>
      <c r="EUY1" s="2" t="s">
        <v>5458</v>
      </c>
      <c r="EUZ1" s="2" t="s">
        <v>5458</v>
      </c>
      <c r="EVA1" s="2" t="s">
        <v>5458</v>
      </c>
      <c r="EVB1" s="2" t="s">
        <v>5458</v>
      </c>
      <c r="EVC1" s="2" t="s">
        <v>5458</v>
      </c>
      <c r="EVD1" s="2" t="s">
        <v>5458</v>
      </c>
      <c r="EVE1" s="2" t="s">
        <v>5458</v>
      </c>
      <c r="EVF1" s="2" t="s">
        <v>5458</v>
      </c>
      <c r="EVG1" s="2" t="s">
        <v>5458</v>
      </c>
      <c r="EVH1" s="2" t="s">
        <v>5458</v>
      </c>
      <c r="EVI1" s="2" t="s">
        <v>5458</v>
      </c>
      <c r="EVJ1" s="2" t="s">
        <v>5458</v>
      </c>
      <c r="EVK1" s="2" t="s">
        <v>5458</v>
      </c>
      <c r="EVL1" s="2" t="s">
        <v>5458</v>
      </c>
      <c r="EVM1" s="2" t="s">
        <v>5458</v>
      </c>
      <c r="EVN1" s="2" t="s">
        <v>5458</v>
      </c>
      <c r="EVO1" s="2" t="s">
        <v>5458</v>
      </c>
      <c r="EVP1" s="2" t="s">
        <v>5458</v>
      </c>
      <c r="EVQ1" s="2" t="s">
        <v>5458</v>
      </c>
      <c r="EVR1" s="2" t="s">
        <v>5458</v>
      </c>
      <c r="EVS1" s="2" t="s">
        <v>5458</v>
      </c>
      <c r="EVT1" s="2" t="s">
        <v>5458</v>
      </c>
      <c r="EVU1" s="2" t="s">
        <v>5458</v>
      </c>
      <c r="EVV1" s="2" t="s">
        <v>5458</v>
      </c>
      <c r="EVW1" s="2" t="s">
        <v>5458</v>
      </c>
      <c r="EVX1" s="2" t="s">
        <v>5458</v>
      </c>
      <c r="EVY1" s="2" t="s">
        <v>5458</v>
      </c>
      <c r="EVZ1" s="2" t="s">
        <v>5458</v>
      </c>
      <c r="EWA1" s="2" t="s">
        <v>5458</v>
      </c>
      <c r="EWB1" s="2" t="s">
        <v>5458</v>
      </c>
      <c r="EWC1" s="2" t="s">
        <v>5458</v>
      </c>
      <c r="EWD1" s="2" t="s">
        <v>5458</v>
      </c>
      <c r="EWE1" s="2" t="s">
        <v>5458</v>
      </c>
      <c r="EWF1" s="2" t="s">
        <v>5458</v>
      </c>
      <c r="EWG1" s="2" t="s">
        <v>5458</v>
      </c>
      <c r="EWH1" s="2" t="s">
        <v>5458</v>
      </c>
      <c r="EWI1" s="2" t="s">
        <v>5458</v>
      </c>
      <c r="EWJ1" s="2" t="s">
        <v>5458</v>
      </c>
      <c r="EWK1" s="2" t="s">
        <v>5458</v>
      </c>
      <c r="EWL1" s="2" t="s">
        <v>5458</v>
      </c>
      <c r="EWM1" s="2" t="s">
        <v>5458</v>
      </c>
      <c r="EWN1" s="2" t="s">
        <v>5458</v>
      </c>
      <c r="EWO1" s="2" t="s">
        <v>5458</v>
      </c>
      <c r="EWP1" s="2" t="s">
        <v>5458</v>
      </c>
      <c r="EWQ1" s="2" t="s">
        <v>5458</v>
      </c>
      <c r="EWR1" s="2" t="s">
        <v>5458</v>
      </c>
      <c r="EWS1" s="2" t="s">
        <v>5458</v>
      </c>
      <c r="EWT1" s="2" t="s">
        <v>5458</v>
      </c>
      <c r="EWU1" s="2" t="s">
        <v>5458</v>
      </c>
      <c r="EWV1" s="2" t="s">
        <v>5458</v>
      </c>
      <c r="EWW1" s="2" t="s">
        <v>5458</v>
      </c>
      <c r="EWX1" s="2" t="s">
        <v>5458</v>
      </c>
      <c r="EWY1" s="2" t="s">
        <v>5458</v>
      </c>
      <c r="EWZ1" s="2" t="s">
        <v>5458</v>
      </c>
      <c r="EXA1" s="2" t="s">
        <v>5458</v>
      </c>
      <c r="EXB1" s="2" t="s">
        <v>5458</v>
      </c>
      <c r="EXC1" s="2" t="s">
        <v>5458</v>
      </c>
      <c r="EXD1" s="2" t="s">
        <v>5458</v>
      </c>
      <c r="EXE1" s="2" t="s">
        <v>5458</v>
      </c>
      <c r="EXF1" s="2" t="s">
        <v>5458</v>
      </c>
      <c r="EXG1" s="2" t="s">
        <v>5458</v>
      </c>
      <c r="EXH1" s="2" t="s">
        <v>5458</v>
      </c>
      <c r="EXI1" s="2" t="s">
        <v>5458</v>
      </c>
      <c r="EXJ1" s="2" t="s">
        <v>5458</v>
      </c>
      <c r="EXK1" s="2" t="s">
        <v>5458</v>
      </c>
      <c r="EXL1" s="2" t="s">
        <v>5458</v>
      </c>
      <c r="EXM1" s="2" t="s">
        <v>5458</v>
      </c>
      <c r="EXN1" s="2" t="s">
        <v>5458</v>
      </c>
      <c r="EXO1" s="2" t="s">
        <v>5458</v>
      </c>
      <c r="EXP1" s="2" t="s">
        <v>5458</v>
      </c>
      <c r="EXQ1" s="2" t="s">
        <v>5458</v>
      </c>
      <c r="EXR1" s="2" t="s">
        <v>5458</v>
      </c>
      <c r="EXS1" s="2" t="s">
        <v>5458</v>
      </c>
      <c r="EXT1" s="2" t="s">
        <v>5458</v>
      </c>
      <c r="EXU1" s="2" t="s">
        <v>5458</v>
      </c>
      <c r="EXV1" s="2" t="s">
        <v>5458</v>
      </c>
      <c r="EXW1" s="2" t="s">
        <v>5458</v>
      </c>
      <c r="EXX1" s="2" t="s">
        <v>5458</v>
      </c>
      <c r="EXY1" s="2" t="s">
        <v>5458</v>
      </c>
      <c r="EXZ1" s="2" t="s">
        <v>5458</v>
      </c>
      <c r="EYA1" s="2" t="s">
        <v>5458</v>
      </c>
      <c r="EYB1" s="2" t="s">
        <v>5458</v>
      </c>
      <c r="EYC1" s="2" t="s">
        <v>5458</v>
      </c>
      <c r="EYD1" s="2" t="s">
        <v>5458</v>
      </c>
      <c r="EYE1" s="2" t="s">
        <v>5458</v>
      </c>
      <c r="EYF1" s="2" t="s">
        <v>5458</v>
      </c>
      <c r="EYG1" s="2" t="s">
        <v>5458</v>
      </c>
      <c r="EYH1" s="2" t="s">
        <v>5458</v>
      </c>
      <c r="EYI1" s="2" t="s">
        <v>5458</v>
      </c>
      <c r="EYJ1" s="2" t="s">
        <v>5458</v>
      </c>
      <c r="EYK1" s="2" t="s">
        <v>5458</v>
      </c>
      <c r="EYL1" s="2" t="s">
        <v>5458</v>
      </c>
      <c r="EYM1" s="2" t="s">
        <v>5458</v>
      </c>
      <c r="EYN1" s="2" t="s">
        <v>5458</v>
      </c>
      <c r="EYO1" s="2" t="s">
        <v>5458</v>
      </c>
      <c r="EYP1" s="2" t="s">
        <v>5458</v>
      </c>
      <c r="EYQ1" s="2" t="s">
        <v>5458</v>
      </c>
      <c r="EYR1" s="2" t="s">
        <v>5458</v>
      </c>
      <c r="EYS1" s="2" t="s">
        <v>5458</v>
      </c>
      <c r="EYT1" s="2" t="s">
        <v>5458</v>
      </c>
      <c r="EYU1" s="2" t="s">
        <v>5458</v>
      </c>
      <c r="EYV1" s="2" t="s">
        <v>5458</v>
      </c>
      <c r="EYW1" s="2" t="s">
        <v>5458</v>
      </c>
      <c r="EYX1" s="2" t="s">
        <v>5458</v>
      </c>
      <c r="EYY1" s="2" t="s">
        <v>5458</v>
      </c>
      <c r="EYZ1" s="2" t="s">
        <v>5458</v>
      </c>
      <c r="EZA1" s="2" t="s">
        <v>5458</v>
      </c>
      <c r="EZB1" s="2" t="s">
        <v>5458</v>
      </c>
      <c r="EZC1" s="2" t="s">
        <v>5458</v>
      </c>
      <c r="EZD1" s="2" t="s">
        <v>5458</v>
      </c>
      <c r="EZE1" s="2" t="s">
        <v>5458</v>
      </c>
      <c r="EZF1" s="2" t="s">
        <v>5458</v>
      </c>
      <c r="EZG1" s="2" t="s">
        <v>5458</v>
      </c>
      <c r="EZH1" s="2" t="s">
        <v>5458</v>
      </c>
      <c r="EZI1" s="2" t="s">
        <v>5458</v>
      </c>
      <c r="EZJ1" s="2" t="s">
        <v>5458</v>
      </c>
      <c r="EZK1" s="2" t="s">
        <v>5458</v>
      </c>
      <c r="EZL1" s="2" t="s">
        <v>5458</v>
      </c>
      <c r="EZM1" s="2" t="s">
        <v>5458</v>
      </c>
      <c r="EZN1" s="2" t="s">
        <v>5458</v>
      </c>
      <c r="EZO1" s="2" t="s">
        <v>5458</v>
      </c>
      <c r="EZP1" s="2" t="s">
        <v>5458</v>
      </c>
      <c r="EZQ1" s="2" t="s">
        <v>5458</v>
      </c>
      <c r="EZR1" s="2" t="s">
        <v>5458</v>
      </c>
      <c r="EZS1" s="2" t="s">
        <v>5458</v>
      </c>
      <c r="EZT1" s="2" t="s">
        <v>5458</v>
      </c>
      <c r="EZU1" s="2" t="s">
        <v>5458</v>
      </c>
      <c r="EZV1" s="2" t="s">
        <v>5458</v>
      </c>
      <c r="EZW1" s="2" t="s">
        <v>5458</v>
      </c>
      <c r="EZX1" s="2" t="s">
        <v>5458</v>
      </c>
      <c r="EZY1" s="2" t="s">
        <v>5458</v>
      </c>
      <c r="EZZ1" s="2" t="s">
        <v>5458</v>
      </c>
      <c r="FAA1" s="2" t="s">
        <v>5458</v>
      </c>
      <c r="FAB1" s="2" t="s">
        <v>5458</v>
      </c>
      <c r="FAC1" s="2" t="s">
        <v>5458</v>
      </c>
      <c r="FAD1" s="2" t="s">
        <v>5458</v>
      </c>
      <c r="FAE1" s="2" t="s">
        <v>5458</v>
      </c>
      <c r="FAF1" s="2" t="s">
        <v>5458</v>
      </c>
      <c r="FAG1" s="2" t="s">
        <v>5458</v>
      </c>
      <c r="FAH1" s="2" t="s">
        <v>5458</v>
      </c>
      <c r="FAI1" s="2" t="s">
        <v>5458</v>
      </c>
      <c r="FAJ1" s="2" t="s">
        <v>5458</v>
      </c>
      <c r="FAK1" s="2" t="s">
        <v>5458</v>
      </c>
      <c r="FAL1" s="2" t="s">
        <v>5458</v>
      </c>
      <c r="FAM1" s="2" t="s">
        <v>5458</v>
      </c>
      <c r="FAN1" s="2" t="s">
        <v>5458</v>
      </c>
      <c r="FAO1" s="2" t="s">
        <v>5458</v>
      </c>
      <c r="FAP1" s="2" t="s">
        <v>5458</v>
      </c>
      <c r="FAQ1" s="2" t="s">
        <v>5458</v>
      </c>
      <c r="FAR1" s="2" t="s">
        <v>5458</v>
      </c>
      <c r="FAS1" s="2" t="s">
        <v>5458</v>
      </c>
      <c r="FAT1" s="2" t="s">
        <v>5458</v>
      </c>
      <c r="FAU1" s="2" t="s">
        <v>5458</v>
      </c>
      <c r="FAV1" s="2" t="s">
        <v>5458</v>
      </c>
      <c r="FAW1" s="2" t="s">
        <v>5458</v>
      </c>
      <c r="FAX1" s="2" t="s">
        <v>5458</v>
      </c>
      <c r="FAY1" s="2" t="s">
        <v>5458</v>
      </c>
      <c r="FAZ1" s="2" t="s">
        <v>5458</v>
      </c>
      <c r="FBA1" s="2" t="s">
        <v>5458</v>
      </c>
      <c r="FBB1" s="2" t="s">
        <v>5458</v>
      </c>
      <c r="FBC1" s="2" t="s">
        <v>5458</v>
      </c>
      <c r="FBD1" s="2" t="s">
        <v>5458</v>
      </c>
      <c r="FBE1" s="2" t="s">
        <v>5458</v>
      </c>
      <c r="FBF1" s="2" t="s">
        <v>5458</v>
      </c>
      <c r="FBG1" s="2" t="s">
        <v>5458</v>
      </c>
      <c r="FBH1" s="2" t="s">
        <v>5458</v>
      </c>
      <c r="FBI1" s="2" t="s">
        <v>5458</v>
      </c>
      <c r="FBJ1" s="2" t="s">
        <v>5458</v>
      </c>
      <c r="FBK1" s="2" t="s">
        <v>5458</v>
      </c>
      <c r="FBL1" s="2" t="s">
        <v>5458</v>
      </c>
      <c r="FBM1" s="2" t="s">
        <v>5458</v>
      </c>
      <c r="FBN1" s="2" t="s">
        <v>5458</v>
      </c>
      <c r="FBO1" s="2" t="s">
        <v>5458</v>
      </c>
      <c r="FBP1" s="2" t="s">
        <v>5458</v>
      </c>
      <c r="FBQ1" s="2" t="s">
        <v>5458</v>
      </c>
      <c r="FBR1" s="2" t="s">
        <v>5458</v>
      </c>
      <c r="FBS1" s="2" t="s">
        <v>5458</v>
      </c>
      <c r="FBT1" s="2" t="s">
        <v>5458</v>
      </c>
      <c r="FBU1" s="2" t="s">
        <v>5458</v>
      </c>
      <c r="FBV1" s="2" t="s">
        <v>5458</v>
      </c>
      <c r="FBW1" s="2" t="s">
        <v>5458</v>
      </c>
      <c r="FBX1" s="2" t="s">
        <v>5458</v>
      </c>
      <c r="FBY1" s="2" t="s">
        <v>5458</v>
      </c>
      <c r="FBZ1" s="2" t="s">
        <v>5458</v>
      </c>
      <c r="FCA1" s="2" t="s">
        <v>5458</v>
      </c>
      <c r="FCB1" s="2" t="s">
        <v>5458</v>
      </c>
      <c r="FCC1" s="2" t="s">
        <v>5458</v>
      </c>
      <c r="FCD1" s="2" t="s">
        <v>5458</v>
      </c>
      <c r="FCE1" s="2" t="s">
        <v>5458</v>
      </c>
      <c r="FCF1" s="2" t="s">
        <v>5458</v>
      </c>
      <c r="FCG1" s="2" t="s">
        <v>5458</v>
      </c>
      <c r="FCH1" s="2" t="s">
        <v>5458</v>
      </c>
      <c r="FCI1" s="2" t="s">
        <v>5458</v>
      </c>
      <c r="FCJ1" s="2" t="s">
        <v>5458</v>
      </c>
      <c r="FCK1" s="2" t="s">
        <v>5458</v>
      </c>
      <c r="FCL1" s="2" t="s">
        <v>5458</v>
      </c>
      <c r="FCM1" s="2" t="s">
        <v>5458</v>
      </c>
      <c r="FCN1" s="2" t="s">
        <v>5458</v>
      </c>
      <c r="FCO1" s="2" t="s">
        <v>5458</v>
      </c>
      <c r="FCP1" s="2" t="s">
        <v>5458</v>
      </c>
      <c r="FCQ1" s="2" t="s">
        <v>5458</v>
      </c>
      <c r="FCR1" s="2" t="s">
        <v>5458</v>
      </c>
      <c r="FCS1" s="2" t="s">
        <v>5458</v>
      </c>
      <c r="FCT1" s="2" t="s">
        <v>5458</v>
      </c>
      <c r="FCU1" s="2" t="s">
        <v>5458</v>
      </c>
      <c r="FCV1" s="2" t="s">
        <v>5458</v>
      </c>
      <c r="FCW1" s="2" t="s">
        <v>5458</v>
      </c>
      <c r="FCX1" s="2" t="s">
        <v>5458</v>
      </c>
      <c r="FCY1" s="2" t="s">
        <v>5458</v>
      </c>
      <c r="FCZ1" s="2" t="s">
        <v>5458</v>
      </c>
      <c r="FDA1" s="2" t="s">
        <v>5458</v>
      </c>
      <c r="FDB1" s="2" t="s">
        <v>5458</v>
      </c>
      <c r="FDC1" s="2" t="s">
        <v>5458</v>
      </c>
      <c r="FDD1" s="2" t="s">
        <v>5458</v>
      </c>
      <c r="FDE1" s="2" t="s">
        <v>5458</v>
      </c>
      <c r="FDF1" s="2" t="s">
        <v>5458</v>
      </c>
      <c r="FDG1" s="2" t="s">
        <v>5458</v>
      </c>
      <c r="FDH1" s="2" t="s">
        <v>5458</v>
      </c>
      <c r="FDI1" s="2" t="s">
        <v>5458</v>
      </c>
      <c r="FDJ1" s="2" t="s">
        <v>5458</v>
      </c>
      <c r="FDK1" s="2" t="s">
        <v>5458</v>
      </c>
      <c r="FDL1" s="2" t="s">
        <v>5458</v>
      </c>
      <c r="FDM1" s="2" t="s">
        <v>5458</v>
      </c>
      <c r="FDN1" s="2" t="s">
        <v>5458</v>
      </c>
      <c r="FDO1" s="2" t="s">
        <v>5458</v>
      </c>
      <c r="FDP1" s="2" t="s">
        <v>5458</v>
      </c>
      <c r="FDQ1" s="2" t="s">
        <v>5458</v>
      </c>
      <c r="FDR1" s="2" t="s">
        <v>5458</v>
      </c>
      <c r="FDS1" s="2" t="s">
        <v>5458</v>
      </c>
      <c r="FDT1" s="2" t="s">
        <v>5458</v>
      </c>
      <c r="FDU1" s="2" t="s">
        <v>5458</v>
      </c>
      <c r="FDV1" s="2" t="s">
        <v>5458</v>
      </c>
      <c r="FDW1" s="2" t="s">
        <v>5458</v>
      </c>
      <c r="FDX1" s="2" t="s">
        <v>5458</v>
      </c>
      <c r="FDY1" s="2" t="s">
        <v>5458</v>
      </c>
      <c r="FDZ1" s="2" t="s">
        <v>5458</v>
      </c>
      <c r="FEA1" s="2" t="s">
        <v>5458</v>
      </c>
      <c r="FEB1" s="2" t="s">
        <v>5458</v>
      </c>
      <c r="FEC1" s="2" t="s">
        <v>5458</v>
      </c>
      <c r="FED1" s="2" t="s">
        <v>5458</v>
      </c>
      <c r="FEE1" s="2" t="s">
        <v>5458</v>
      </c>
      <c r="FEF1" s="2" t="s">
        <v>5458</v>
      </c>
      <c r="FEG1" s="2" t="s">
        <v>5458</v>
      </c>
      <c r="FEH1" s="2" t="s">
        <v>5458</v>
      </c>
      <c r="FEI1" s="2" t="s">
        <v>5458</v>
      </c>
      <c r="FEJ1" s="2" t="s">
        <v>5458</v>
      </c>
      <c r="FEK1" s="2" t="s">
        <v>5458</v>
      </c>
      <c r="FEL1" s="2" t="s">
        <v>5458</v>
      </c>
      <c r="FEM1" s="2" t="s">
        <v>5458</v>
      </c>
      <c r="FEN1" s="2" t="s">
        <v>5458</v>
      </c>
      <c r="FEO1" s="2" t="s">
        <v>5458</v>
      </c>
      <c r="FEP1" s="2" t="s">
        <v>5458</v>
      </c>
      <c r="FEQ1" s="2" t="s">
        <v>5458</v>
      </c>
      <c r="FER1" s="2" t="s">
        <v>5458</v>
      </c>
      <c r="FES1" s="2" t="s">
        <v>5458</v>
      </c>
      <c r="FET1" s="2" t="s">
        <v>5458</v>
      </c>
      <c r="FEU1" s="2" t="s">
        <v>5458</v>
      </c>
      <c r="FEV1" s="2" t="s">
        <v>5458</v>
      </c>
      <c r="FEW1" s="2" t="s">
        <v>5458</v>
      </c>
      <c r="FEX1" s="2" t="s">
        <v>5458</v>
      </c>
      <c r="FEY1" s="2" t="s">
        <v>5458</v>
      </c>
      <c r="FEZ1" s="2" t="s">
        <v>5458</v>
      </c>
      <c r="FFA1" s="2" t="s">
        <v>5458</v>
      </c>
      <c r="FFB1" s="2" t="s">
        <v>5458</v>
      </c>
      <c r="FFC1" s="2" t="s">
        <v>5458</v>
      </c>
      <c r="FFD1" s="2" t="s">
        <v>5458</v>
      </c>
      <c r="FFE1" s="2" t="s">
        <v>5458</v>
      </c>
      <c r="FFF1" s="2" t="s">
        <v>5458</v>
      </c>
      <c r="FFG1" s="2" t="s">
        <v>5458</v>
      </c>
      <c r="FFH1" s="2" t="s">
        <v>5458</v>
      </c>
      <c r="FFI1" s="2" t="s">
        <v>5458</v>
      </c>
      <c r="FFJ1" s="2" t="s">
        <v>5458</v>
      </c>
      <c r="FFK1" s="2" t="s">
        <v>5458</v>
      </c>
      <c r="FFL1" s="2" t="s">
        <v>5458</v>
      </c>
      <c r="FFM1" s="2" t="s">
        <v>5458</v>
      </c>
      <c r="FFN1" s="2" t="s">
        <v>5458</v>
      </c>
      <c r="FFO1" s="2" t="s">
        <v>5458</v>
      </c>
      <c r="FFP1" s="2" t="s">
        <v>5458</v>
      </c>
      <c r="FFQ1" s="2" t="s">
        <v>5458</v>
      </c>
      <c r="FFR1" s="2" t="s">
        <v>5458</v>
      </c>
      <c r="FFS1" s="2" t="s">
        <v>5458</v>
      </c>
      <c r="FFT1" s="2" t="s">
        <v>5458</v>
      </c>
      <c r="FFU1" s="2" t="s">
        <v>5458</v>
      </c>
      <c r="FFV1" s="2" t="s">
        <v>5458</v>
      </c>
      <c r="FFW1" s="2" t="s">
        <v>5458</v>
      </c>
      <c r="FFX1" s="2" t="s">
        <v>5458</v>
      </c>
      <c r="FFY1" s="2" t="s">
        <v>5458</v>
      </c>
      <c r="FFZ1" s="2" t="s">
        <v>5458</v>
      </c>
      <c r="FGA1" s="2" t="s">
        <v>5458</v>
      </c>
      <c r="FGB1" s="2" t="s">
        <v>5458</v>
      </c>
      <c r="FGC1" s="2" t="s">
        <v>5458</v>
      </c>
      <c r="FGD1" s="2" t="s">
        <v>5458</v>
      </c>
      <c r="FGE1" s="2" t="s">
        <v>5458</v>
      </c>
      <c r="FGF1" s="2" t="s">
        <v>5458</v>
      </c>
      <c r="FGG1" s="2" t="s">
        <v>5458</v>
      </c>
      <c r="FGH1" s="2" t="s">
        <v>5458</v>
      </c>
      <c r="FGI1" s="2" t="s">
        <v>5458</v>
      </c>
      <c r="FGJ1" s="2" t="s">
        <v>5458</v>
      </c>
      <c r="FGK1" s="2" t="s">
        <v>5458</v>
      </c>
      <c r="FGL1" s="2" t="s">
        <v>5458</v>
      </c>
      <c r="FGM1" s="2" t="s">
        <v>5458</v>
      </c>
      <c r="FGN1" s="2" t="s">
        <v>5458</v>
      </c>
      <c r="FGO1" s="2" t="s">
        <v>5458</v>
      </c>
      <c r="FGP1" s="2" t="s">
        <v>5458</v>
      </c>
      <c r="FGQ1" s="2" t="s">
        <v>5458</v>
      </c>
      <c r="FGR1" s="2" t="s">
        <v>5458</v>
      </c>
      <c r="FGS1" s="2" t="s">
        <v>5458</v>
      </c>
      <c r="FGT1" s="2" t="s">
        <v>5458</v>
      </c>
      <c r="FGU1" s="2" t="s">
        <v>5458</v>
      </c>
      <c r="FGV1" s="2" t="s">
        <v>5458</v>
      </c>
      <c r="FGW1" s="2" t="s">
        <v>5458</v>
      </c>
      <c r="FGX1" s="2" t="s">
        <v>5458</v>
      </c>
      <c r="FGY1" s="2" t="s">
        <v>5458</v>
      </c>
      <c r="FGZ1" s="2" t="s">
        <v>5458</v>
      </c>
      <c r="FHA1" s="2" t="s">
        <v>5458</v>
      </c>
      <c r="FHB1" s="2" t="s">
        <v>5458</v>
      </c>
      <c r="FHC1" s="2" t="s">
        <v>5458</v>
      </c>
      <c r="FHD1" s="2" t="s">
        <v>5458</v>
      </c>
      <c r="FHE1" s="2" t="s">
        <v>5458</v>
      </c>
      <c r="FHF1" s="2" t="s">
        <v>5458</v>
      </c>
      <c r="FHG1" s="2" t="s">
        <v>5458</v>
      </c>
      <c r="FHH1" s="2" t="s">
        <v>5458</v>
      </c>
      <c r="FHI1" s="2" t="s">
        <v>5458</v>
      </c>
      <c r="FHJ1" s="2" t="s">
        <v>5458</v>
      </c>
      <c r="FHK1" s="2" t="s">
        <v>5458</v>
      </c>
      <c r="FHL1" s="2" t="s">
        <v>5458</v>
      </c>
      <c r="FHM1" s="2" t="s">
        <v>5458</v>
      </c>
      <c r="FHN1" s="2" t="s">
        <v>5458</v>
      </c>
      <c r="FHO1" s="2" t="s">
        <v>5458</v>
      </c>
      <c r="FHP1" s="2" t="s">
        <v>5458</v>
      </c>
      <c r="FHQ1" s="2" t="s">
        <v>5458</v>
      </c>
      <c r="FHR1" s="2" t="s">
        <v>5458</v>
      </c>
      <c r="FHS1" s="2" t="s">
        <v>5458</v>
      </c>
      <c r="FHT1" s="2" t="s">
        <v>5458</v>
      </c>
      <c r="FHU1" s="2" t="s">
        <v>5458</v>
      </c>
      <c r="FHV1" s="2" t="s">
        <v>5458</v>
      </c>
      <c r="FHW1" s="2" t="s">
        <v>5458</v>
      </c>
      <c r="FHX1" s="2" t="s">
        <v>5458</v>
      </c>
      <c r="FHY1" s="2" t="s">
        <v>5458</v>
      </c>
      <c r="FHZ1" s="2" t="s">
        <v>5458</v>
      </c>
      <c r="FIA1" s="2" t="s">
        <v>5458</v>
      </c>
      <c r="FIB1" s="2" t="s">
        <v>5458</v>
      </c>
      <c r="FIC1" s="2" t="s">
        <v>5458</v>
      </c>
      <c r="FID1" s="2" t="s">
        <v>5458</v>
      </c>
      <c r="FIE1" s="2" t="s">
        <v>5458</v>
      </c>
      <c r="FIF1" s="2" t="s">
        <v>5458</v>
      </c>
      <c r="FIG1" s="2" t="s">
        <v>5458</v>
      </c>
      <c r="FIH1" s="2" t="s">
        <v>5458</v>
      </c>
      <c r="FII1" s="2" t="s">
        <v>5458</v>
      </c>
      <c r="FIJ1" s="2" t="s">
        <v>5458</v>
      </c>
      <c r="FIK1" s="2" t="s">
        <v>5458</v>
      </c>
      <c r="FIL1" s="2" t="s">
        <v>5458</v>
      </c>
      <c r="FIM1" s="2" t="s">
        <v>5458</v>
      </c>
      <c r="FIN1" s="2" t="s">
        <v>5458</v>
      </c>
      <c r="FIO1" s="2" t="s">
        <v>5458</v>
      </c>
      <c r="FIP1" s="2" t="s">
        <v>5458</v>
      </c>
      <c r="FIQ1" s="2" t="s">
        <v>5458</v>
      </c>
      <c r="FIR1" s="2" t="s">
        <v>5458</v>
      </c>
      <c r="FIS1" s="2" t="s">
        <v>5458</v>
      </c>
      <c r="FIT1" s="2" t="s">
        <v>5458</v>
      </c>
      <c r="FIU1" s="2" t="s">
        <v>5458</v>
      </c>
      <c r="FIV1" s="2" t="s">
        <v>5458</v>
      </c>
      <c r="FIW1" s="2" t="s">
        <v>5458</v>
      </c>
      <c r="FIX1" s="2" t="s">
        <v>5458</v>
      </c>
      <c r="FIY1" s="2" t="s">
        <v>5458</v>
      </c>
      <c r="FIZ1" s="2" t="s">
        <v>5458</v>
      </c>
      <c r="FJA1" s="2" t="s">
        <v>5458</v>
      </c>
      <c r="FJB1" s="2" t="s">
        <v>5458</v>
      </c>
      <c r="FJC1" s="2" t="s">
        <v>5458</v>
      </c>
      <c r="FJD1" s="2" t="s">
        <v>5458</v>
      </c>
      <c r="FJE1" s="2" t="s">
        <v>5458</v>
      </c>
      <c r="FJF1" s="2" t="s">
        <v>5458</v>
      </c>
      <c r="FJG1" s="2" t="s">
        <v>5458</v>
      </c>
      <c r="FJH1" s="2" t="s">
        <v>5458</v>
      </c>
      <c r="FJI1" s="2" t="s">
        <v>5458</v>
      </c>
      <c r="FJJ1" s="2" t="s">
        <v>5458</v>
      </c>
      <c r="FJK1" s="2" t="s">
        <v>5458</v>
      </c>
      <c r="FJL1" s="2" t="s">
        <v>5458</v>
      </c>
      <c r="FJM1" s="2" t="s">
        <v>5458</v>
      </c>
      <c r="FJN1" s="2" t="s">
        <v>5458</v>
      </c>
      <c r="FJO1" s="2" t="s">
        <v>5458</v>
      </c>
      <c r="FJP1" s="2" t="s">
        <v>5458</v>
      </c>
      <c r="FJQ1" s="2" t="s">
        <v>5458</v>
      </c>
      <c r="FJR1" s="2" t="s">
        <v>5458</v>
      </c>
      <c r="FJS1" s="2" t="s">
        <v>5458</v>
      </c>
      <c r="FJT1" s="2" t="s">
        <v>5458</v>
      </c>
      <c r="FJU1" s="2" t="s">
        <v>5458</v>
      </c>
      <c r="FJV1" s="2" t="s">
        <v>5458</v>
      </c>
      <c r="FJW1" s="2" t="s">
        <v>5458</v>
      </c>
      <c r="FJX1" s="2" t="s">
        <v>5458</v>
      </c>
      <c r="FJY1" s="2" t="s">
        <v>5458</v>
      </c>
      <c r="FJZ1" s="2" t="s">
        <v>5458</v>
      </c>
      <c r="FKA1" s="2" t="s">
        <v>5458</v>
      </c>
      <c r="FKB1" s="2" t="s">
        <v>5458</v>
      </c>
      <c r="FKC1" s="2" t="s">
        <v>5458</v>
      </c>
      <c r="FKD1" s="2" t="s">
        <v>5458</v>
      </c>
      <c r="FKE1" s="2" t="s">
        <v>5458</v>
      </c>
      <c r="FKF1" s="2" t="s">
        <v>5458</v>
      </c>
      <c r="FKG1" s="2" t="s">
        <v>5458</v>
      </c>
      <c r="FKH1" s="2" t="s">
        <v>5458</v>
      </c>
      <c r="FKI1" s="2" t="s">
        <v>5458</v>
      </c>
      <c r="FKJ1" s="2" t="s">
        <v>5458</v>
      </c>
      <c r="FKK1" s="2" t="s">
        <v>5458</v>
      </c>
      <c r="FKL1" s="2" t="s">
        <v>5458</v>
      </c>
      <c r="FKM1" s="2" t="s">
        <v>5458</v>
      </c>
      <c r="FKN1" s="2" t="s">
        <v>5458</v>
      </c>
      <c r="FKO1" s="2" t="s">
        <v>5458</v>
      </c>
      <c r="FKP1" s="2" t="s">
        <v>5458</v>
      </c>
      <c r="FKQ1" s="2" t="s">
        <v>5458</v>
      </c>
      <c r="FKR1" s="2" t="s">
        <v>5458</v>
      </c>
      <c r="FKS1" s="2" t="s">
        <v>5458</v>
      </c>
      <c r="FKT1" s="2" t="s">
        <v>5458</v>
      </c>
      <c r="FKU1" s="2" t="s">
        <v>5458</v>
      </c>
      <c r="FKV1" s="2" t="s">
        <v>5458</v>
      </c>
      <c r="FKW1" s="2" t="s">
        <v>5458</v>
      </c>
      <c r="FKX1" s="2" t="s">
        <v>5458</v>
      </c>
      <c r="FKY1" s="2" t="s">
        <v>5458</v>
      </c>
      <c r="FKZ1" s="2" t="s">
        <v>5458</v>
      </c>
      <c r="FLA1" s="2" t="s">
        <v>5458</v>
      </c>
      <c r="FLB1" s="2" t="s">
        <v>5458</v>
      </c>
      <c r="FLC1" s="2" t="s">
        <v>5458</v>
      </c>
      <c r="FLD1" s="2" t="s">
        <v>5458</v>
      </c>
      <c r="FLE1" s="2" t="s">
        <v>5458</v>
      </c>
      <c r="FLF1" s="2" t="s">
        <v>5458</v>
      </c>
      <c r="FLG1" s="2" t="s">
        <v>5458</v>
      </c>
      <c r="FLH1" s="2" t="s">
        <v>5458</v>
      </c>
      <c r="FLI1" s="2" t="s">
        <v>5458</v>
      </c>
      <c r="FLJ1" s="2" t="s">
        <v>5458</v>
      </c>
      <c r="FLK1" s="2" t="s">
        <v>5458</v>
      </c>
      <c r="FLL1" s="2" t="s">
        <v>5458</v>
      </c>
      <c r="FLM1" s="2" t="s">
        <v>5458</v>
      </c>
      <c r="FLN1" s="2" t="s">
        <v>5458</v>
      </c>
      <c r="FLO1" s="2" t="s">
        <v>5458</v>
      </c>
      <c r="FLP1" s="2" t="s">
        <v>5458</v>
      </c>
      <c r="FLQ1" s="2" t="s">
        <v>5458</v>
      </c>
      <c r="FLR1" s="2" t="s">
        <v>5458</v>
      </c>
      <c r="FLS1" s="2" t="s">
        <v>5458</v>
      </c>
      <c r="FLT1" s="2" t="s">
        <v>5458</v>
      </c>
      <c r="FLU1" s="2" t="s">
        <v>5458</v>
      </c>
      <c r="FLV1" s="2" t="s">
        <v>5458</v>
      </c>
      <c r="FLW1" s="2" t="s">
        <v>5458</v>
      </c>
      <c r="FLX1" s="2" t="s">
        <v>5458</v>
      </c>
      <c r="FLY1" s="2" t="s">
        <v>5458</v>
      </c>
      <c r="FLZ1" s="2" t="s">
        <v>5458</v>
      </c>
      <c r="FMA1" s="2" t="s">
        <v>5458</v>
      </c>
      <c r="FMB1" s="2" t="s">
        <v>5458</v>
      </c>
      <c r="FMC1" s="2" t="s">
        <v>5458</v>
      </c>
      <c r="FMD1" s="2" t="s">
        <v>5458</v>
      </c>
      <c r="FME1" s="2" t="s">
        <v>5458</v>
      </c>
      <c r="FMF1" s="2" t="s">
        <v>5458</v>
      </c>
      <c r="FMG1" s="2" t="s">
        <v>5458</v>
      </c>
      <c r="FMH1" s="2" t="s">
        <v>5458</v>
      </c>
      <c r="FMI1" s="2" t="s">
        <v>5458</v>
      </c>
      <c r="FMJ1" s="2" t="s">
        <v>5458</v>
      </c>
      <c r="FMK1" s="2" t="s">
        <v>5458</v>
      </c>
      <c r="FML1" s="2" t="s">
        <v>5458</v>
      </c>
      <c r="FMM1" s="2" t="s">
        <v>5458</v>
      </c>
      <c r="FMN1" s="2" t="s">
        <v>5458</v>
      </c>
      <c r="FMO1" s="2" t="s">
        <v>5458</v>
      </c>
      <c r="FMP1" s="2" t="s">
        <v>5458</v>
      </c>
      <c r="FMQ1" s="2" t="s">
        <v>5458</v>
      </c>
      <c r="FMR1" s="2" t="s">
        <v>5458</v>
      </c>
      <c r="FMS1" s="2" t="s">
        <v>5458</v>
      </c>
      <c r="FMT1" s="2" t="s">
        <v>5458</v>
      </c>
      <c r="FMU1" s="2" t="s">
        <v>5458</v>
      </c>
      <c r="FMV1" s="2" t="s">
        <v>5458</v>
      </c>
      <c r="FMW1" s="2" t="s">
        <v>5458</v>
      </c>
      <c r="FMX1" s="2" t="s">
        <v>5458</v>
      </c>
      <c r="FMY1" s="2" t="s">
        <v>5458</v>
      </c>
      <c r="FMZ1" s="2" t="s">
        <v>5458</v>
      </c>
      <c r="FNA1" s="2" t="s">
        <v>5458</v>
      </c>
      <c r="FNB1" s="2" t="s">
        <v>5458</v>
      </c>
      <c r="FNC1" s="2" t="s">
        <v>5458</v>
      </c>
      <c r="FND1" s="2" t="s">
        <v>5458</v>
      </c>
      <c r="FNE1" s="2" t="s">
        <v>5458</v>
      </c>
      <c r="FNF1" s="2" t="s">
        <v>5458</v>
      </c>
      <c r="FNG1" s="2" t="s">
        <v>5458</v>
      </c>
      <c r="FNH1" s="2" t="s">
        <v>5458</v>
      </c>
      <c r="FNI1" s="2" t="s">
        <v>5458</v>
      </c>
      <c r="FNJ1" s="2" t="s">
        <v>5458</v>
      </c>
      <c r="FNK1" s="2" t="s">
        <v>5458</v>
      </c>
      <c r="FNL1" s="2" t="s">
        <v>5458</v>
      </c>
      <c r="FNM1" s="2" t="s">
        <v>5458</v>
      </c>
      <c r="FNN1" s="2" t="s">
        <v>5458</v>
      </c>
      <c r="FNO1" s="2" t="s">
        <v>5458</v>
      </c>
      <c r="FNP1" s="2" t="s">
        <v>5458</v>
      </c>
      <c r="FNQ1" s="2" t="s">
        <v>5458</v>
      </c>
      <c r="FNR1" s="2" t="s">
        <v>5458</v>
      </c>
      <c r="FNS1" s="2" t="s">
        <v>5458</v>
      </c>
      <c r="FNT1" s="2" t="s">
        <v>5458</v>
      </c>
      <c r="FNU1" s="2" t="s">
        <v>5458</v>
      </c>
      <c r="FNV1" s="2" t="s">
        <v>5458</v>
      </c>
      <c r="FNW1" s="2" t="s">
        <v>5458</v>
      </c>
      <c r="FNX1" s="2" t="s">
        <v>5458</v>
      </c>
      <c r="FNY1" s="2" t="s">
        <v>5458</v>
      </c>
      <c r="FNZ1" s="2" t="s">
        <v>5458</v>
      </c>
      <c r="FOA1" s="2" t="s">
        <v>5458</v>
      </c>
      <c r="FOB1" s="2" t="s">
        <v>5458</v>
      </c>
      <c r="FOC1" s="2" t="s">
        <v>5458</v>
      </c>
      <c r="FOD1" s="2" t="s">
        <v>5458</v>
      </c>
      <c r="FOE1" s="2" t="s">
        <v>5458</v>
      </c>
      <c r="FOF1" s="2" t="s">
        <v>5458</v>
      </c>
      <c r="FOG1" s="2" t="s">
        <v>5458</v>
      </c>
      <c r="FOH1" s="2" t="s">
        <v>5458</v>
      </c>
      <c r="FOI1" s="2" t="s">
        <v>5458</v>
      </c>
      <c r="FOJ1" s="2" t="s">
        <v>5458</v>
      </c>
      <c r="FOK1" s="2" t="s">
        <v>5458</v>
      </c>
      <c r="FOL1" s="2" t="s">
        <v>5458</v>
      </c>
      <c r="FOM1" s="2" t="s">
        <v>5458</v>
      </c>
      <c r="FON1" s="2" t="s">
        <v>5458</v>
      </c>
      <c r="FOO1" s="2" t="s">
        <v>5458</v>
      </c>
      <c r="FOP1" s="2" t="s">
        <v>5458</v>
      </c>
      <c r="FOQ1" s="2" t="s">
        <v>5458</v>
      </c>
      <c r="FOR1" s="2" t="s">
        <v>5458</v>
      </c>
      <c r="FOS1" s="2" t="s">
        <v>5458</v>
      </c>
      <c r="FOT1" s="2" t="s">
        <v>5458</v>
      </c>
      <c r="FOU1" s="2" t="s">
        <v>5458</v>
      </c>
      <c r="FOV1" s="2" t="s">
        <v>5458</v>
      </c>
      <c r="FOW1" s="2" t="s">
        <v>5458</v>
      </c>
      <c r="FOX1" s="2" t="s">
        <v>5458</v>
      </c>
      <c r="FOY1" s="2" t="s">
        <v>5458</v>
      </c>
      <c r="FOZ1" s="2" t="s">
        <v>5458</v>
      </c>
      <c r="FPA1" s="2" t="s">
        <v>5458</v>
      </c>
      <c r="FPB1" s="2" t="s">
        <v>5458</v>
      </c>
      <c r="FPC1" s="2" t="s">
        <v>5458</v>
      </c>
      <c r="FPD1" s="2" t="s">
        <v>5458</v>
      </c>
      <c r="FPE1" s="2" t="s">
        <v>5458</v>
      </c>
      <c r="FPF1" s="2" t="s">
        <v>5458</v>
      </c>
      <c r="FPG1" s="2" t="s">
        <v>5458</v>
      </c>
      <c r="FPH1" s="2" t="s">
        <v>5458</v>
      </c>
      <c r="FPI1" s="2" t="s">
        <v>5458</v>
      </c>
      <c r="FPJ1" s="2" t="s">
        <v>5458</v>
      </c>
      <c r="FPK1" s="2" t="s">
        <v>5458</v>
      </c>
      <c r="FPL1" s="2" t="s">
        <v>5458</v>
      </c>
      <c r="FPM1" s="2" t="s">
        <v>5458</v>
      </c>
      <c r="FPN1" s="2" t="s">
        <v>5458</v>
      </c>
      <c r="FPO1" s="2" t="s">
        <v>5458</v>
      </c>
      <c r="FPP1" s="2" t="s">
        <v>5458</v>
      </c>
      <c r="FPQ1" s="2" t="s">
        <v>5458</v>
      </c>
      <c r="FPR1" s="2" t="s">
        <v>5458</v>
      </c>
      <c r="FPS1" s="2" t="s">
        <v>5458</v>
      </c>
      <c r="FPT1" s="2" t="s">
        <v>5458</v>
      </c>
      <c r="FPU1" s="2" t="s">
        <v>5458</v>
      </c>
      <c r="FPV1" s="2" t="s">
        <v>5458</v>
      </c>
      <c r="FPW1" s="2" t="s">
        <v>5458</v>
      </c>
      <c r="FPX1" s="2" t="s">
        <v>5458</v>
      </c>
      <c r="FPY1" s="2" t="s">
        <v>5458</v>
      </c>
      <c r="FPZ1" s="2" t="s">
        <v>5458</v>
      </c>
      <c r="FQA1" s="2" t="s">
        <v>5458</v>
      </c>
      <c r="FQB1" s="2" t="s">
        <v>5458</v>
      </c>
      <c r="FQC1" s="2" t="s">
        <v>5458</v>
      </c>
      <c r="FQD1" s="2" t="s">
        <v>5458</v>
      </c>
      <c r="FQE1" s="2" t="s">
        <v>5458</v>
      </c>
      <c r="FQF1" s="2" t="s">
        <v>5458</v>
      </c>
      <c r="FQG1" s="2" t="s">
        <v>5458</v>
      </c>
      <c r="FQH1" s="2" t="s">
        <v>5458</v>
      </c>
      <c r="FQI1" s="2" t="s">
        <v>5458</v>
      </c>
      <c r="FQJ1" s="2" t="s">
        <v>5458</v>
      </c>
      <c r="FQK1" s="2" t="s">
        <v>5458</v>
      </c>
      <c r="FQL1" s="2" t="s">
        <v>5458</v>
      </c>
      <c r="FQM1" s="2" t="s">
        <v>5458</v>
      </c>
      <c r="FQN1" s="2" t="s">
        <v>5458</v>
      </c>
      <c r="FQO1" s="2" t="s">
        <v>5458</v>
      </c>
      <c r="FQP1" s="2" t="s">
        <v>5458</v>
      </c>
      <c r="FQQ1" s="2" t="s">
        <v>5458</v>
      </c>
      <c r="FQR1" s="2" t="s">
        <v>5458</v>
      </c>
      <c r="FQS1" s="2" t="s">
        <v>5458</v>
      </c>
      <c r="FQT1" s="2" t="s">
        <v>5458</v>
      </c>
      <c r="FQU1" s="2" t="s">
        <v>5458</v>
      </c>
      <c r="FQV1" s="2" t="s">
        <v>5458</v>
      </c>
      <c r="FQW1" s="2" t="s">
        <v>5458</v>
      </c>
      <c r="FQX1" s="2" t="s">
        <v>5458</v>
      </c>
      <c r="FQY1" s="2" t="s">
        <v>5458</v>
      </c>
      <c r="FQZ1" s="2" t="s">
        <v>5458</v>
      </c>
      <c r="FRA1" s="2" t="s">
        <v>5458</v>
      </c>
      <c r="FRB1" s="2" t="s">
        <v>5458</v>
      </c>
      <c r="FRC1" s="2" t="s">
        <v>5458</v>
      </c>
      <c r="FRD1" s="2" t="s">
        <v>5458</v>
      </c>
      <c r="FRE1" s="2" t="s">
        <v>5458</v>
      </c>
      <c r="FRF1" s="2" t="s">
        <v>5458</v>
      </c>
      <c r="FRG1" s="2" t="s">
        <v>5458</v>
      </c>
      <c r="FRH1" s="2" t="s">
        <v>5458</v>
      </c>
      <c r="FRI1" s="2" t="s">
        <v>5458</v>
      </c>
      <c r="FRJ1" s="2" t="s">
        <v>5458</v>
      </c>
      <c r="FRK1" s="2" t="s">
        <v>5458</v>
      </c>
      <c r="FRL1" s="2" t="s">
        <v>5458</v>
      </c>
      <c r="FRM1" s="2" t="s">
        <v>5458</v>
      </c>
      <c r="FRN1" s="2" t="s">
        <v>5458</v>
      </c>
      <c r="FRO1" s="2" t="s">
        <v>5458</v>
      </c>
      <c r="FRP1" s="2" t="s">
        <v>5458</v>
      </c>
      <c r="FRQ1" s="2" t="s">
        <v>5458</v>
      </c>
      <c r="FRR1" s="2" t="s">
        <v>5458</v>
      </c>
      <c r="FRS1" s="2" t="s">
        <v>5458</v>
      </c>
      <c r="FRT1" s="2" t="s">
        <v>5458</v>
      </c>
      <c r="FRU1" s="2" t="s">
        <v>5458</v>
      </c>
      <c r="FRV1" s="2" t="s">
        <v>5458</v>
      </c>
      <c r="FRW1" s="2" t="s">
        <v>5458</v>
      </c>
      <c r="FRX1" s="2" t="s">
        <v>5458</v>
      </c>
      <c r="FRY1" s="2" t="s">
        <v>5458</v>
      </c>
      <c r="FRZ1" s="2" t="s">
        <v>5458</v>
      </c>
      <c r="FSA1" s="2" t="s">
        <v>5458</v>
      </c>
      <c r="FSB1" s="2" t="s">
        <v>5458</v>
      </c>
      <c r="FSC1" s="2" t="s">
        <v>5458</v>
      </c>
      <c r="FSD1" s="2" t="s">
        <v>5458</v>
      </c>
      <c r="FSE1" s="2" t="s">
        <v>5458</v>
      </c>
      <c r="FSF1" s="2" t="s">
        <v>5458</v>
      </c>
      <c r="FSG1" s="2" t="s">
        <v>5458</v>
      </c>
      <c r="FSH1" s="2" t="s">
        <v>5458</v>
      </c>
      <c r="FSI1" s="2" t="s">
        <v>5458</v>
      </c>
      <c r="FSJ1" s="2" t="s">
        <v>5458</v>
      </c>
      <c r="FSK1" s="2" t="s">
        <v>5458</v>
      </c>
      <c r="FSL1" s="2" t="s">
        <v>5458</v>
      </c>
      <c r="FSM1" s="2" t="s">
        <v>5458</v>
      </c>
      <c r="FSN1" s="2" t="s">
        <v>5458</v>
      </c>
      <c r="FSO1" s="2" t="s">
        <v>5458</v>
      </c>
      <c r="FSP1" s="2" t="s">
        <v>5458</v>
      </c>
      <c r="FSQ1" s="2" t="s">
        <v>5458</v>
      </c>
      <c r="FSR1" s="2" t="s">
        <v>5458</v>
      </c>
      <c r="FSS1" s="2" t="s">
        <v>5458</v>
      </c>
      <c r="FST1" s="2" t="s">
        <v>5458</v>
      </c>
      <c r="FSU1" s="2" t="s">
        <v>5458</v>
      </c>
      <c r="FSV1" s="2" t="s">
        <v>5458</v>
      </c>
      <c r="FSW1" s="2" t="s">
        <v>5458</v>
      </c>
      <c r="FSX1" s="2" t="s">
        <v>5458</v>
      </c>
      <c r="FSY1" s="2" t="s">
        <v>5458</v>
      </c>
      <c r="FSZ1" s="2" t="s">
        <v>5458</v>
      </c>
      <c r="FTA1" s="2" t="s">
        <v>5458</v>
      </c>
      <c r="FTB1" s="2" t="s">
        <v>5458</v>
      </c>
      <c r="FTC1" s="2" t="s">
        <v>5458</v>
      </c>
      <c r="FTD1" s="2" t="s">
        <v>5458</v>
      </c>
      <c r="FTE1" s="2" t="s">
        <v>5458</v>
      </c>
      <c r="FTF1" s="2" t="s">
        <v>5458</v>
      </c>
      <c r="FTG1" s="2" t="s">
        <v>5458</v>
      </c>
      <c r="FTH1" s="2" t="s">
        <v>5458</v>
      </c>
      <c r="FTI1" s="2" t="s">
        <v>5458</v>
      </c>
      <c r="FTJ1" s="2" t="s">
        <v>5458</v>
      </c>
      <c r="FTK1" s="2" t="s">
        <v>5458</v>
      </c>
      <c r="FTL1" s="2" t="s">
        <v>5458</v>
      </c>
      <c r="FTM1" s="2" t="s">
        <v>5458</v>
      </c>
      <c r="FTN1" s="2" t="s">
        <v>5458</v>
      </c>
      <c r="FTO1" s="2" t="s">
        <v>5458</v>
      </c>
      <c r="FTP1" s="2" t="s">
        <v>5458</v>
      </c>
      <c r="FTQ1" s="2" t="s">
        <v>5458</v>
      </c>
      <c r="FTR1" s="2" t="s">
        <v>5458</v>
      </c>
      <c r="FTS1" s="2" t="s">
        <v>5458</v>
      </c>
      <c r="FTT1" s="2" t="s">
        <v>5458</v>
      </c>
      <c r="FTU1" s="2" t="s">
        <v>5458</v>
      </c>
      <c r="FTV1" s="2" t="s">
        <v>5458</v>
      </c>
      <c r="FTW1" s="2" t="s">
        <v>5458</v>
      </c>
      <c r="FTX1" s="2" t="s">
        <v>5458</v>
      </c>
      <c r="FTY1" s="2" t="s">
        <v>5458</v>
      </c>
      <c r="FTZ1" s="2" t="s">
        <v>5458</v>
      </c>
      <c r="FUA1" s="2" t="s">
        <v>5458</v>
      </c>
      <c r="FUB1" s="2" t="s">
        <v>5458</v>
      </c>
      <c r="FUC1" s="2" t="s">
        <v>5458</v>
      </c>
      <c r="FUD1" s="2" t="s">
        <v>5458</v>
      </c>
      <c r="FUE1" s="2" t="s">
        <v>5458</v>
      </c>
      <c r="FUF1" s="2" t="s">
        <v>5458</v>
      </c>
      <c r="FUG1" s="2" t="s">
        <v>5458</v>
      </c>
      <c r="FUH1" s="2" t="s">
        <v>5458</v>
      </c>
      <c r="FUI1" s="2" t="s">
        <v>5458</v>
      </c>
      <c r="FUJ1" s="2" t="s">
        <v>5458</v>
      </c>
      <c r="FUK1" s="2" t="s">
        <v>5458</v>
      </c>
      <c r="FUL1" s="2" t="s">
        <v>5458</v>
      </c>
      <c r="FUM1" s="2" t="s">
        <v>5458</v>
      </c>
      <c r="FUN1" s="2" t="s">
        <v>5458</v>
      </c>
      <c r="FUO1" s="2" t="s">
        <v>5458</v>
      </c>
      <c r="FUP1" s="2" t="s">
        <v>5458</v>
      </c>
      <c r="FUQ1" s="2" t="s">
        <v>5458</v>
      </c>
      <c r="FUR1" s="2" t="s">
        <v>5458</v>
      </c>
      <c r="FUS1" s="2" t="s">
        <v>5458</v>
      </c>
      <c r="FUT1" s="2" t="s">
        <v>5458</v>
      </c>
      <c r="FUU1" s="2" t="s">
        <v>5458</v>
      </c>
      <c r="FUV1" s="2" t="s">
        <v>5458</v>
      </c>
      <c r="FUW1" s="2" t="s">
        <v>5458</v>
      </c>
      <c r="FUX1" s="2" t="s">
        <v>5458</v>
      </c>
      <c r="FUY1" s="2" t="s">
        <v>5458</v>
      </c>
      <c r="FUZ1" s="2" t="s">
        <v>5458</v>
      </c>
      <c r="FVA1" s="2" t="s">
        <v>5458</v>
      </c>
      <c r="FVB1" s="2" t="s">
        <v>5458</v>
      </c>
      <c r="FVC1" s="2" t="s">
        <v>5458</v>
      </c>
      <c r="FVD1" s="2" t="s">
        <v>5458</v>
      </c>
      <c r="FVE1" s="2" t="s">
        <v>5458</v>
      </c>
      <c r="FVF1" s="2" t="s">
        <v>5458</v>
      </c>
      <c r="FVG1" s="2" t="s">
        <v>5458</v>
      </c>
      <c r="FVH1" s="2" t="s">
        <v>5458</v>
      </c>
      <c r="FVI1" s="2" t="s">
        <v>5458</v>
      </c>
      <c r="FVJ1" s="2" t="s">
        <v>5458</v>
      </c>
      <c r="FVK1" s="2" t="s">
        <v>5458</v>
      </c>
      <c r="FVL1" s="2" t="s">
        <v>5458</v>
      </c>
      <c r="FVM1" s="2" t="s">
        <v>5458</v>
      </c>
      <c r="FVN1" s="2" t="s">
        <v>5458</v>
      </c>
      <c r="FVO1" s="2" t="s">
        <v>5458</v>
      </c>
      <c r="FVP1" s="2" t="s">
        <v>5458</v>
      </c>
      <c r="FVQ1" s="2" t="s">
        <v>5458</v>
      </c>
      <c r="FVR1" s="2" t="s">
        <v>5458</v>
      </c>
      <c r="FVS1" s="2" t="s">
        <v>5458</v>
      </c>
      <c r="FVT1" s="2" t="s">
        <v>5458</v>
      </c>
      <c r="FVU1" s="2" t="s">
        <v>5458</v>
      </c>
      <c r="FVV1" s="2" t="s">
        <v>5458</v>
      </c>
      <c r="FVW1" s="2" t="s">
        <v>5458</v>
      </c>
      <c r="FVX1" s="2" t="s">
        <v>5458</v>
      </c>
      <c r="FVY1" s="2" t="s">
        <v>5458</v>
      </c>
      <c r="FVZ1" s="2" t="s">
        <v>5458</v>
      </c>
      <c r="FWA1" s="2" t="s">
        <v>5458</v>
      </c>
      <c r="FWB1" s="2" t="s">
        <v>5458</v>
      </c>
      <c r="FWC1" s="2" t="s">
        <v>5458</v>
      </c>
      <c r="FWD1" s="2" t="s">
        <v>5458</v>
      </c>
      <c r="FWE1" s="2" t="s">
        <v>5458</v>
      </c>
      <c r="FWF1" s="2" t="s">
        <v>5458</v>
      </c>
      <c r="FWG1" s="2" t="s">
        <v>5458</v>
      </c>
      <c r="FWH1" s="2" t="s">
        <v>5458</v>
      </c>
      <c r="FWI1" s="2" t="s">
        <v>5458</v>
      </c>
      <c r="FWJ1" s="2" t="s">
        <v>5458</v>
      </c>
      <c r="FWK1" s="2" t="s">
        <v>5458</v>
      </c>
      <c r="FWL1" s="2" t="s">
        <v>5458</v>
      </c>
      <c r="FWM1" s="2" t="s">
        <v>5458</v>
      </c>
      <c r="FWN1" s="2" t="s">
        <v>5458</v>
      </c>
      <c r="FWO1" s="2" t="s">
        <v>5458</v>
      </c>
      <c r="FWP1" s="2" t="s">
        <v>5458</v>
      </c>
      <c r="FWQ1" s="2" t="s">
        <v>5458</v>
      </c>
      <c r="FWR1" s="2" t="s">
        <v>5458</v>
      </c>
      <c r="FWS1" s="2" t="s">
        <v>5458</v>
      </c>
      <c r="FWT1" s="2" t="s">
        <v>5458</v>
      </c>
      <c r="FWU1" s="2" t="s">
        <v>5458</v>
      </c>
      <c r="FWV1" s="2" t="s">
        <v>5458</v>
      </c>
      <c r="FWW1" s="2" t="s">
        <v>5458</v>
      </c>
      <c r="FWX1" s="2" t="s">
        <v>5458</v>
      </c>
      <c r="FWY1" s="2" t="s">
        <v>5458</v>
      </c>
      <c r="FWZ1" s="2" t="s">
        <v>5458</v>
      </c>
      <c r="FXA1" s="2" t="s">
        <v>5458</v>
      </c>
      <c r="FXB1" s="2" t="s">
        <v>5458</v>
      </c>
      <c r="FXC1" s="2" t="s">
        <v>5458</v>
      </c>
      <c r="FXD1" s="2" t="s">
        <v>5458</v>
      </c>
      <c r="FXE1" s="2" t="s">
        <v>5458</v>
      </c>
      <c r="FXF1" s="2" t="s">
        <v>5458</v>
      </c>
      <c r="FXG1" s="2" t="s">
        <v>5458</v>
      </c>
      <c r="FXH1" s="2" t="s">
        <v>5458</v>
      </c>
      <c r="FXI1" s="2" t="s">
        <v>5458</v>
      </c>
      <c r="FXJ1" s="2" t="s">
        <v>5458</v>
      </c>
      <c r="FXK1" s="2" t="s">
        <v>5458</v>
      </c>
      <c r="FXL1" s="2" t="s">
        <v>5458</v>
      </c>
      <c r="FXM1" s="2" t="s">
        <v>5458</v>
      </c>
      <c r="FXN1" s="2" t="s">
        <v>5458</v>
      </c>
      <c r="FXO1" s="2" t="s">
        <v>5458</v>
      </c>
      <c r="FXP1" s="2" t="s">
        <v>5458</v>
      </c>
      <c r="FXQ1" s="2" t="s">
        <v>5458</v>
      </c>
      <c r="FXR1" s="2" t="s">
        <v>5458</v>
      </c>
      <c r="FXS1" s="2" t="s">
        <v>5458</v>
      </c>
      <c r="FXT1" s="2" t="s">
        <v>5458</v>
      </c>
      <c r="FXU1" s="2" t="s">
        <v>5458</v>
      </c>
      <c r="FXV1" s="2" t="s">
        <v>5458</v>
      </c>
      <c r="FXW1" s="2" t="s">
        <v>5458</v>
      </c>
      <c r="FXX1" s="2" t="s">
        <v>5458</v>
      </c>
      <c r="FXY1" s="2" t="s">
        <v>5458</v>
      </c>
      <c r="FXZ1" s="2" t="s">
        <v>5458</v>
      </c>
      <c r="FYA1" s="2" t="s">
        <v>5458</v>
      </c>
      <c r="FYB1" s="2" t="s">
        <v>5458</v>
      </c>
      <c r="FYC1" s="2" t="s">
        <v>5458</v>
      </c>
      <c r="FYD1" s="2" t="s">
        <v>5458</v>
      </c>
      <c r="FYE1" s="2" t="s">
        <v>5458</v>
      </c>
      <c r="FYF1" s="2" t="s">
        <v>5458</v>
      </c>
      <c r="FYG1" s="2" t="s">
        <v>5458</v>
      </c>
      <c r="FYH1" s="2" t="s">
        <v>5458</v>
      </c>
      <c r="FYI1" s="2" t="s">
        <v>5458</v>
      </c>
      <c r="FYJ1" s="2" t="s">
        <v>5458</v>
      </c>
      <c r="FYK1" s="2" t="s">
        <v>5458</v>
      </c>
      <c r="FYL1" s="2" t="s">
        <v>5458</v>
      </c>
      <c r="FYM1" s="2" t="s">
        <v>5458</v>
      </c>
      <c r="FYN1" s="2" t="s">
        <v>5458</v>
      </c>
      <c r="FYO1" s="2" t="s">
        <v>5458</v>
      </c>
      <c r="FYP1" s="2" t="s">
        <v>5458</v>
      </c>
      <c r="FYQ1" s="2" t="s">
        <v>5458</v>
      </c>
      <c r="FYR1" s="2" t="s">
        <v>5458</v>
      </c>
      <c r="FYS1" s="2" t="s">
        <v>5458</v>
      </c>
      <c r="FYT1" s="2" t="s">
        <v>5458</v>
      </c>
      <c r="FYU1" s="2" t="s">
        <v>5458</v>
      </c>
      <c r="FYV1" s="2" t="s">
        <v>5458</v>
      </c>
      <c r="FYW1" s="2" t="s">
        <v>5458</v>
      </c>
      <c r="FYX1" s="2" t="s">
        <v>5458</v>
      </c>
      <c r="FYY1" s="2" t="s">
        <v>5458</v>
      </c>
      <c r="FYZ1" s="2" t="s">
        <v>5458</v>
      </c>
      <c r="FZA1" s="2" t="s">
        <v>5458</v>
      </c>
      <c r="FZB1" s="2" t="s">
        <v>5458</v>
      </c>
      <c r="FZC1" s="2" t="s">
        <v>5458</v>
      </c>
      <c r="FZD1" s="2" t="s">
        <v>5458</v>
      </c>
      <c r="FZE1" s="2" t="s">
        <v>5458</v>
      </c>
      <c r="FZF1" s="2" t="s">
        <v>5458</v>
      </c>
      <c r="FZG1" s="2" t="s">
        <v>5458</v>
      </c>
      <c r="FZH1" s="2" t="s">
        <v>5458</v>
      </c>
      <c r="FZI1" s="2" t="s">
        <v>5458</v>
      </c>
      <c r="FZJ1" s="2" t="s">
        <v>5458</v>
      </c>
      <c r="FZK1" s="2" t="s">
        <v>5458</v>
      </c>
      <c r="FZL1" s="2" t="s">
        <v>5458</v>
      </c>
      <c r="FZM1" s="2" t="s">
        <v>5458</v>
      </c>
      <c r="FZN1" s="2" t="s">
        <v>5458</v>
      </c>
      <c r="FZO1" s="2" t="s">
        <v>5458</v>
      </c>
      <c r="FZP1" s="2" t="s">
        <v>5458</v>
      </c>
      <c r="FZQ1" s="2" t="s">
        <v>5458</v>
      </c>
      <c r="FZR1" s="2" t="s">
        <v>5458</v>
      </c>
      <c r="FZS1" s="2" t="s">
        <v>5458</v>
      </c>
      <c r="FZT1" s="2" t="s">
        <v>5458</v>
      </c>
      <c r="FZU1" s="2" t="s">
        <v>5458</v>
      </c>
      <c r="FZV1" s="2" t="s">
        <v>5458</v>
      </c>
      <c r="FZW1" s="2" t="s">
        <v>5458</v>
      </c>
      <c r="FZX1" s="2" t="s">
        <v>5458</v>
      </c>
      <c r="FZY1" s="2" t="s">
        <v>5458</v>
      </c>
      <c r="FZZ1" s="2" t="s">
        <v>5458</v>
      </c>
      <c r="GAA1" s="2" t="s">
        <v>5458</v>
      </c>
      <c r="GAB1" s="2" t="s">
        <v>5458</v>
      </c>
      <c r="GAC1" s="2" t="s">
        <v>5458</v>
      </c>
      <c r="GAD1" s="2" t="s">
        <v>5458</v>
      </c>
      <c r="GAE1" s="2" t="s">
        <v>5458</v>
      </c>
      <c r="GAF1" s="2" t="s">
        <v>5458</v>
      </c>
      <c r="GAG1" s="2" t="s">
        <v>5458</v>
      </c>
      <c r="GAH1" s="2" t="s">
        <v>5458</v>
      </c>
      <c r="GAI1" s="2" t="s">
        <v>5458</v>
      </c>
      <c r="GAJ1" s="2" t="s">
        <v>5458</v>
      </c>
      <c r="GAK1" s="2" t="s">
        <v>5458</v>
      </c>
      <c r="GAL1" s="2" t="s">
        <v>5458</v>
      </c>
      <c r="GAM1" s="2" t="s">
        <v>5458</v>
      </c>
      <c r="GAN1" s="2" t="s">
        <v>5458</v>
      </c>
      <c r="GAO1" s="2" t="s">
        <v>5458</v>
      </c>
      <c r="GAP1" s="2" t="s">
        <v>5458</v>
      </c>
      <c r="GAQ1" s="2" t="s">
        <v>5458</v>
      </c>
      <c r="GAR1" s="2" t="s">
        <v>5458</v>
      </c>
      <c r="GAS1" s="2" t="s">
        <v>5458</v>
      </c>
      <c r="GAT1" s="2" t="s">
        <v>5458</v>
      </c>
      <c r="GAU1" s="2" t="s">
        <v>5458</v>
      </c>
      <c r="GAV1" s="2" t="s">
        <v>5458</v>
      </c>
      <c r="GAW1" s="2" t="s">
        <v>5458</v>
      </c>
      <c r="GAX1" s="2" t="s">
        <v>5458</v>
      </c>
      <c r="GAY1" s="2" t="s">
        <v>5458</v>
      </c>
      <c r="GAZ1" s="2" t="s">
        <v>5458</v>
      </c>
      <c r="GBA1" s="2" t="s">
        <v>5458</v>
      </c>
      <c r="GBB1" s="2" t="s">
        <v>5458</v>
      </c>
      <c r="GBC1" s="2" t="s">
        <v>5458</v>
      </c>
      <c r="GBD1" s="2" t="s">
        <v>5458</v>
      </c>
      <c r="GBE1" s="2" t="s">
        <v>5458</v>
      </c>
      <c r="GBF1" s="2" t="s">
        <v>5458</v>
      </c>
      <c r="GBG1" s="2" t="s">
        <v>5458</v>
      </c>
      <c r="GBH1" s="2" t="s">
        <v>5458</v>
      </c>
      <c r="GBI1" s="2" t="s">
        <v>5458</v>
      </c>
      <c r="GBJ1" s="2" t="s">
        <v>5458</v>
      </c>
      <c r="GBK1" s="2" t="s">
        <v>5458</v>
      </c>
      <c r="GBL1" s="2" t="s">
        <v>5458</v>
      </c>
      <c r="GBM1" s="2" t="s">
        <v>5458</v>
      </c>
      <c r="GBN1" s="2" t="s">
        <v>5458</v>
      </c>
      <c r="GBO1" s="2" t="s">
        <v>5458</v>
      </c>
      <c r="GBP1" s="2" t="s">
        <v>5458</v>
      </c>
      <c r="GBQ1" s="2" t="s">
        <v>5458</v>
      </c>
      <c r="GBR1" s="2" t="s">
        <v>5458</v>
      </c>
      <c r="GBS1" s="2" t="s">
        <v>5458</v>
      </c>
      <c r="GBT1" s="2" t="s">
        <v>5458</v>
      </c>
      <c r="GBU1" s="2" t="s">
        <v>5458</v>
      </c>
      <c r="GBV1" s="2" t="s">
        <v>5458</v>
      </c>
      <c r="GBW1" s="2" t="s">
        <v>5458</v>
      </c>
      <c r="GBX1" s="2" t="s">
        <v>5458</v>
      </c>
      <c r="GBY1" s="2" t="s">
        <v>5458</v>
      </c>
      <c r="GBZ1" s="2" t="s">
        <v>5458</v>
      </c>
      <c r="GCA1" s="2" t="s">
        <v>5458</v>
      </c>
      <c r="GCB1" s="2" t="s">
        <v>5458</v>
      </c>
      <c r="GCC1" s="2" t="s">
        <v>5458</v>
      </c>
      <c r="GCD1" s="2" t="s">
        <v>5458</v>
      </c>
      <c r="GCE1" s="2" t="s">
        <v>5458</v>
      </c>
      <c r="GCF1" s="2" t="s">
        <v>5458</v>
      </c>
      <c r="GCG1" s="2" t="s">
        <v>5458</v>
      </c>
      <c r="GCH1" s="2" t="s">
        <v>5458</v>
      </c>
      <c r="GCI1" s="2" t="s">
        <v>5458</v>
      </c>
      <c r="GCJ1" s="2" t="s">
        <v>5458</v>
      </c>
      <c r="GCK1" s="2" t="s">
        <v>5458</v>
      </c>
      <c r="GCL1" s="2" t="s">
        <v>5458</v>
      </c>
      <c r="GCM1" s="2" t="s">
        <v>5458</v>
      </c>
      <c r="GCN1" s="2" t="s">
        <v>5458</v>
      </c>
      <c r="GCO1" s="2" t="s">
        <v>5458</v>
      </c>
      <c r="GCP1" s="2" t="s">
        <v>5458</v>
      </c>
      <c r="GCQ1" s="2" t="s">
        <v>5458</v>
      </c>
      <c r="GCR1" s="2" t="s">
        <v>5458</v>
      </c>
      <c r="GCS1" s="2" t="s">
        <v>5458</v>
      </c>
      <c r="GCT1" s="2" t="s">
        <v>5458</v>
      </c>
      <c r="GCU1" s="2" t="s">
        <v>5458</v>
      </c>
      <c r="GCV1" s="2" t="s">
        <v>5458</v>
      </c>
      <c r="GCW1" s="2" t="s">
        <v>5458</v>
      </c>
      <c r="GCX1" s="2" t="s">
        <v>5458</v>
      </c>
      <c r="GCY1" s="2" t="s">
        <v>5458</v>
      </c>
      <c r="GCZ1" s="2" t="s">
        <v>5458</v>
      </c>
      <c r="GDA1" s="2" t="s">
        <v>5458</v>
      </c>
      <c r="GDB1" s="2" t="s">
        <v>5458</v>
      </c>
      <c r="GDC1" s="2" t="s">
        <v>5458</v>
      </c>
      <c r="GDD1" s="2" t="s">
        <v>5458</v>
      </c>
      <c r="GDE1" s="2" t="s">
        <v>5458</v>
      </c>
      <c r="GDF1" s="2" t="s">
        <v>5458</v>
      </c>
      <c r="GDG1" s="2" t="s">
        <v>5458</v>
      </c>
      <c r="GDH1" s="2" t="s">
        <v>5458</v>
      </c>
      <c r="GDI1" s="2" t="s">
        <v>5458</v>
      </c>
      <c r="GDJ1" s="2" t="s">
        <v>5458</v>
      </c>
      <c r="GDK1" s="2" t="s">
        <v>5458</v>
      </c>
      <c r="GDL1" s="2" t="s">
        <v>5458</v>
      </c>
      <c r="GDM1" s="2" t="s">
        <v>5458</v>
      </c>
      <c r="GDN1" s="2" t="s">
        <v>5458</v>
      </c>
      <c r="GDO1" s="2" t="s">
        <v>5458</v>
      </c>
      <c r="GDP1" s="2" t="s">
        <v>5458</v>
      </c>
      <c r="GDQ1" s="2" t="s">
        <v>5458</v>
      </c>
      <c r="GDR1" s="2" t="s">
        <v>5458</v>
      </c>
      <c r="GDS1" s="2" t="s">
        <v>5458</v>
      </c>
      <c r="GDT1" s="2" t="s">
        <v>5458</v>
      </c>
      <c r="GDU1" s="2" t="s">
        <v>5458</v>
      </c>
      <c r="GDV1" s="2" t="s">
        <v>5458</v>
      </c>
      <c r="GDW1" s="2" t="s">
        <v>5458</v>
      </c>
      <c r="GDX1" s="2" t="s">
        <v>5458</v>
      </c>
      <c r="GDY1" s="2" t="s">
        <v>5458</v>
      </c>
      <c r="GDZ1" s="2" t="s">
        <v>5458</v>
      </c>
      <c r="GEA1" s="2" t="s">
        <v>5458</v>
      </c>
      <c r="GEB1" s="2" t="s">
        <v>5458</v>
      </c>
      <c r="GEC1" s="2" t="s">
        <v>5458</v>
      </c>
      <c r="GED1" s="2" t="s">
        <v>5458</v>
      </c>
      <c r="GEE1" s="2" t="s">
        <v>5458</v>
      </c>
      <c r="GEF1" s="2" t="s">
        <v>5458</v>
      </c>
      <c r="GEG1" s="2" t="s">
        <v>5458</v>
      </c>
      <c r="GEH1" s="2" t="s">
        <v>5458</v>
      </c>
      <c r="GEI1" s="2" t="s">
        <v>5458</v>
      </c>
      <c r="GEJ1" s="2" t="s">
        <v>5458</v>
      </c>
      <c r="GEK1" s="2" t="s">
        <v>5458</v>
      </c>
      <c r="GEL1" s="2" t="s">
        <v>5458</v>
      </c>
      <c r="GEM1" s="2" t="s">
        <v>5458</v>
      </c>
      <c r="GEN1" s="2" t="s">
        <v>5458</v>
      </c>
      <c r="GEO1" s="2" t="s">
        <v>5458</v>
      </c>
      <c r="GEP1" s="2" t="s">
        <v>5458</v>
      </c>
      <c r="GEQ1" s="2" t="s">
        <v>5458</v>
      </c>
      <c r="GER1" s="2" t="s">
        <v>5458</v>
      </c>
      <c r="GES1" s="2" t="s">
        <v>5458</v>
      </c>
      <c r="GET1" s="2" t="s">
        <v>5458</v>
      </c>
      <c r="GEU1" s="2" t="s">
        <v>5458</v>
      </c>
      <c r="GEV1" s="2" t="s">
        <v>5458</v>
      </c>
      <c r="GEW1" s="2" t="s">
        <v>5458</v>
      </c>
      <c r="GEX1" s="2" t="s">
        <v>5458</v>
      </c>
      <c r="GEY1" s="2" t="s">
        <v>5458</v>
      </c>
      <c r="GEZ1" s="2" t="s">
        <v>5458</v>
      </c>
      <c r="GFA1" s="2" t="s">
        <v>5458</v>
      </c>
      <c r="GFB1" s="2" t="s">
        <v>5458</v>
      </c>
      <c r="GFC1" s="2" t="s">
        <v>5458</v>
      </c>
      <c r="GFD1" s="2" t="s">
        <v>5458</v>
      </c>
      <c r="GFE1" s="2" t="s">
        <v>5458</v>
      </c>
      <c r="GFF1" s="2" t="s">
        <v>5458</v>
      </c>
      <c r="GFG1" s="2" t="s">
        <v>5458</v>
      </c>
      <c r="GFH1" s="2" t="s">
        <v>5458</v>
      </c>
      <c r="GFI1" s="2" t="s">
        <v>5458</v>
      </c>
      <c r="GFJ1" s="2" t="s">
        <v>5458</v>
      </c>
      <c r="GFK1" s="2" t="s">
        <v>5458</v>
      </c>
      <c r="GFL1" s="2" t="s">
        <v>5458</v>
      </c>
      <c r="GFM1" s="2" t="s">
        <v>5458</v>
      </c>
      <c r="GFN1" s="2" t="s">
        <v>5458</v>
      </c>
      <c r="GFO1" s="2" t="s">
        <v>5458</v>
      </c>
      <c r="GFP1" s="2" t="s">
        <v>5458</v>
      </c>
      <c r="GFQ1" s="2" t="s">
        <v>5458</v>
      </c>
      <c r="GFR1" s="2" t="s">
        <v>5458</v>
      </c>
      <c r="GFS1" s="2" t="s">
        <v>5458</v>
      </c>
      <c r="GFT1" s="2" t="s">
        <v>5458</v>
      </c>
      <c r="GFU1" s="2" t="s">
        <v>5458</v>
      </c>
      <c r="GFV1" s="2" t="s">
        <v>5458</v>
      </c>
      <c r="GFW1" s="2" t="s">
        <v>5458</v>
      </c>
      <c r="GFX1" s="2" t="s">
        <v>5458</v>
      </c>
      <c r="GFY1" s="2" t="s">
        <v>5458</v>
      </c>
      <c r="GFZ1" s="2" t="s">
        <v>5458</v>
      </c>
      <c r="GGA1" s="2" t="s">
        <v>5458</v>
      </c>
      <c r="GGB1" s="2" t="s">
        <v>5458</v>
      </c>
      <c r="GGC1" s="2" t="s">
        <v>5458</v>
      </c>
      <c r="GGD1" s="2" t="s">
        <v>5458</v>
      </c>
      <c r="GGE1" s="2" t="s">
        <v>5458</v>
      </c>
      <c r="GGF1" s="2" t="s">
        <v>5458</v>
      </c>
      <c r="GGG1" s="2" t="s">
        <v>5458</v>
      </c>
      <c r="GGH1" s="2" t="s">
        <v>5458</v>
      </c>
      <c r="GGI1" s="2" t="s">
        <v>5458</v>
      </c>
      <c r="GGJ1" s="2" t="s">
        <v>5458</v>
      </c>
      <c r="GGK1" s="2" t="s">
        <v>5458</v>
      </c>
      <c r="GGL1" s="2" t="s">
        <v>5458</v>
      </c>
      <c r="GGM1" s="2" t="s">
        <v>5458</v>
      </c>
      <c r="GGN1" s="2" t="s">
        <v>5458</v>
      </c>
      <c r="GGO1" s="2" t="s">
        <v>5458</v>
      </c>
      <c r="GGP1" s="2" t="s">
        <v>5458</v>
      </c>
      <c r="GGQ1" s="2" t="s">
        <v>5458</v>
      </c>
      <c r="GGR1" s="2" t="s">
        <v>5458</v>
      </c>
      <c r="GGS1" s="2" t="s">
        <v>5458</v>
      </c>
      <c r="GGT1" s="2" t="s">
        <v>5458</v>
      </c>
      <c r="GGU1" s="2" t="s">
        <v>5458</v>
      </c>
      <c r="GGV1" s="2" t="s">
        <v>5458</v>
      </c>
      <c r="GGW1" s="2" t="s">
        <v>5458</v>
      </c>
      <c r="GGX1" s="2" t="s">
        <v>5458</v>
      </c>
      <c r="GGY1" s="2" t="s">
        <v>5458</v>
      </c>
      <c r="GGZ1" s="2" t="s">
        <v>5458</v>
      </c>
      <c r="GHA1" s="2" t="s">
        <v>5458</v>
      </c>
      <c r="GHB1" s="2" t="s">
        <v>5458</v>
      </c>
      <c r="GHC1" s="2" t="s">
        <v>5458</v>
      </c>
      <c r="GHD1" s="2" t="s">
        <v>5458</v>
      </c>
      <c r="GHE1" s="2" t="s">
        <v>5458</v>
      </c>
      <c r="GHF1" s="2" t="s">
        <v>5458</v>
      </c>
      <c r="GHG1" s="2" t="s">
        <v>5458</v>
      </c>
      <c r="GHH1" s="2" t="s">
        <v>5458</v>
      </c>
      <c r="GHI1" s="2" t="s">
        <v>5458</v>
      </c>
      <c r="GHJ1" s="2" t="s">
        <v>5458</v>
      </c>
      <c r="GHK1" s="2" t="s">
        <v>5458</v>
      </c>
      <c r="GHL1" s="2" t="s">
        <v>5458</v>
      </c>
      <c r="GHM1" s="2" t="s">
        <v>5458</v>
      </c>
      <c r="GHN1" s="2" t="s">
        <v>5458</v>
      </c>
      <c r="GHO1" s="2" t="s">
        <v>5458</v>
      </c>
      <c r="GHP1" s="2" t="s">
        <v>5458</v>
      </c>
      <c r="GHQ1" s="2" t="s">
        <v>5458</v>
      </c>
      <c r="GHR1" s="2" t="s">
        <v>5458</v>
      </c>
      <c r="GHS1" s="2" t="s">
        <v>5458</v>
      </c>
      <c r="GHT1" s="2" t="s">
        <v>5458</v>
      </c>
      <c r="GHU1" s="2" t="s">
        <v>5458</v>
      </c>
      <c r="GHV1" s="2" t="s">
        <v>5458</v>
      </c>
      <c r="GHW1" s="2" t="s">
        <v>5458</v>
      </c>
      <c r="GHX1" s="2" t="s">
        <v>5458</v>
      </c>
      <c r="GHY1" s="2" t="s">
        <v>5458</v>
      </c>
      <c r="GHZ1" s="2" t="s">
        <v>5458</v>
      </c>
      <c r="GIA1" s="2" t="s">
        <v>5458</v>
      </c>
      <c r="GIB1" s="2" t="s">
        <v>5458</v>
      </c>
      <c r="GIC1" s="2" t="s">
        <v>5458</v>
      </c>
      <c r="GID1" s="2" t="s">
        <v>5458</v>
      </c>
      <c r="GIE1" s="2" t="s">
        <v>5458</v>
      </c>
      <c r="GIF1" s="2" t="s">
        <v>5458</v>
      </c>
      <c r="GIG1" s="2" t="s">
        <v>5458</v>
      </c>
      <c r="GIH1" s="2" t="s">
        <v>5458</v>
      </c>
      <c r="GII1" s="2" t="s">
        <v>5458</v>
      </c>
      <c r="GIJ1" s="2" t="s">
        <v>5458</v>
      </c>
      <c r="GIK1" s="2" t="s">
        <v>5458</v>
      </c>
      <c r="GIL1" s="2" t="s">
        <v>5458</v>
      </c>
      <c r="GIM1" s="2" t="s">
        <v>5458</v>
      </c>
      <c r="GIN1" s="2" t="s">
        <v>5458</v>
      </c>
      <c r="GIO1" s="2" t="s">
        <v>5458</v>
      </c>
      <c r="GIP1" s="2" t="s">
        <v>5458</v>
      </c>
      <c r="GIQ1" s="2" t="s">
        <v>5458</v>
      </c>
      <c r="GIR1" s="2" t="s">
        <v>5458</v>
      </c>
      <c r="GIS1" s="2" t="s">
        <v>5458</v>
      </c>
      <c r="GIT1" s="2" t="s">
        <v>5458</v>
      </c>
      <c r="GIU1" s="2" t="s">
        <v>5458</v>
      </c>
      <c r="GIV1" s="2" t="s">
        <v>5458</v>
      </c>
      <c r="GIW1" s="2" t="s">
        <v>5458</v>
      </c>
      <c r="GIX1" s="2" t="s">
        <v>5458</v>
      </c>
      <c r="GIY1" s="2" t="s">
        <v>5458</v>
      </c>
      <c r="GIZ1" s="2" t="s">
        <v>5458</v>
      </c>
      <c r="GJA1" s="2" t="s">
        <v>5458</v>
      </c>
      <c r="GJB1" s="2" t="s">
        <v>5458</v>
      </c>
      <c r="GJC1" s="2" t="s">
        <v>5458</v>
      </c>
      <c r="GJD1" s="2" t="s">
        <v>5458</v>
      </c>
      <c r="GJE1" s="2" t="s">
        <v>5458</v>
      </c>
      <c r="GJF1" s="2" t="s">
        <v>5458</v>
      </c>
      <c r="GJG1" s="2" t="s">
        <v>5458</v>
      </c>
      <c r="GJH1" s="2" t="s">
        <v>5458</v>
      </c>
      <c r="GJI1" s="2" t="s">
        <v>5458</v>
      </c>
      <c r="GJJ1" s="2" t="s">
        <v>5458</v>
      </c>
      <c r="GJK1" s="2" t="s">
        <v>5458</v>
      </c>
      <c r="GJL1" s="2" t="s">
        <v>5458</v>
      </c>
      <c r="GJM1" s="2" t="s">
        <v>5458</v>
      </c>
      <c r="GJN1" s="2" t="s">
        <v>5458</v>
      </c>
      <c r="GJO1" s="2" t="s">
        <v>5458</v>
      </c>
      <c r="GJP1" s="2" t="s">
        <v>5458</v>
      </c>
      <c r="GJQ1" s="2" t="s">
        <v>5458</v>
      </c>
      <c r="GJR1" s="2" t="s">
        <v>5458</v>
      </c>
      <c r="GJS1" s="2" t="s">
        <v>5458</v>
      </c>
      <c r="GJT1" s="2" t="s">
        <v>5458</v>
      </c>
      <c r="GJU1" s="2" t="s">
        <v>5458</v>
      </c>
      <c r="GJV1" s="2" t="s">
        <v>5458</v>
      </c>
      <c r="GJW1" s="2" t="s">
        <v>5458</v>
      </c>
      <c r="GJX1" s="2" t="s">
        <v>5458</v>
      </c>
      <c r="GJY1" s="2" t="s">
        <v>5458</v>
      </c>
      <c r="GJZ1" s="2" t="s">
        <v>5458</v>
      </c>
      <c r="GKA1" s="2" t="s">
        <v>5458</v>
      </c>
      <c r="GKB1" s="2" t="s">
        <v>5458</v>
      </c>
      <c r="GKC1" s="2" t="s">
        <v>5458</v>
      </c>
      <c r="GKD1" s="2" t="s">
        <v>5458</v>
      </c>
      <c r="GKE1" s="2" t="s">
        <v>5458</v>
      </c>
      <c r="GKF1" s="2" t="s">
        <v>5458</v>
      </c>
      <c r="GKG1" s="2" t="s">
        <v>5458</v>
      </c>
      <c r="GKH1" s="2" t="s">
        <v>5458</v>
      </c>
      <c r="GKI1" s="2" t="s">
        <v>5458</v>
      </c>
      <c r="GKJ1" s="2" t="s">
        <v>5458</v>
      </c>
      <c r="GKK1" s="2" t="s">
        <v>5458</v>
      </c>
      <c r="GKL1" s="2" t="s">
        <v>5458</v>
      </c>
      <c r="GKM1" s="2" t="s">
        <v>5458</v>
      </c>
      <c r="GKN1" s="2" t="s">
        <v>5458</v>
      </c>
      <c r="GKO1" s="2" t="s">
        <v>5458</v>
      </c>
      <c r="GKP1" s="2" t="s">
        <v>5458</v>
      </c>
      <c r="GKQ1" s="2" t="s">
        <v>5458</v>
      </c>
      <c r="GKR1" s="2" t="s">
        <v>5458</v>
      </c>
      <c r="GKS1" s="2" t="s">
        <v>5458</v>
      </c>
      <c r="GKT1" s="2" t="s">
        <v>5458</v>
      </c>
      <c r="GKU1" s="2" t="s">
        <v>5458</v>
      </c>
      <c r="GKV1" s="2" t="s">
        <v>5458</v>
      </c>
      <c r="GKW1" s="2" t="s">
        <v>5458</v>
      </c>
      <c r="GKX1" s="2" t="s">
        <v>5458</v>
      </c>
      <c r="GKY1" s="2" t="s">
        <v>5458</v>
      </c>
      <c r="GKZ1" s="2" t="s">
        <v>5458</v>
      </c>
      <c r="GLA1" s="2" t="s">
        <v>5458</v>
      </c>
      <c r="GLB1" s="2" t="s">
        <v>5458</v>
      </c>
      <c r="GLC1" s="2" t="s">
        <v>5458</v>
      </c>
      <c r="GLD1" s="2" t="s">
        <v>5458</v>
      </c>
      <c r="GLE1" s="2" t="s">
        <v>5458</v>
      </c>
      <c r="GLF1" s="2" t="s">
        <v>5458</v>
      </c>
      <c r="GLG1" s="2" t="s">
        <v>5458</v>
      </c>
      <c r="GLH1" s="2" t="s">
        <v>5458</v>
      </c>
      <c r="GLI1" s="2" t="s">
        <v>5458</v>
      </c>
      <c r="GLJ1" s="2" t="s">
        <v>5458</v>
      </c>
      <c r="GLK1" s="2" t="s">
        <v>5458</v>
      </c>
      <c r="GLL1" s="2" t="s">
        <v>5458</v>
      </c>
      <c r="GLM1" s="2" t="s">
        <v>5458</v>
      </c>
      <c r="GLN1" s="2" t="s">
        <v>5458</v>
      </c>
      <c r="GLO1" s="2" t="s">
        <v>5458</v>
      </c>
      <c r="GLP1" s="2" t="s">
        <v>5458</v>
      </c>
      <c r="GLQ1" s="2" t="s">
        <v>5458</v>
      </c>
      <c r="GLR1" s="2" t="s">
        <v>5458</v>
      </c>
      <c r="GLS1" s="2" t="s">
        <v>5458</v>
      </c>
      <c r="GLT1" s="2" t="s">
        <v>5458</v>
      </c>
      <c r="GLU1" s="2" t="s">
        <v>5458</v>
      </c>
      <c r="GLV1" s="2" t="s">
        <v>5458</v>
      </c>
      <c r="GLW1" s="2" t="s">
        <v>5458</v>
      </c>
      <c r="GLX1" s="2" t="s">
        <v>5458</v>
      </c>
      <c r="GLY1" s="2" t="s">
        <v>5458</v>
      </c>
      <c r="GLZ1" s="2" t="s">
        <v>5458</v>
      </c>
      <c r="GMA1" s="2" t="s">
        <v>5458</v>
      </c>
      <c r="GMB1" s="2" t="s">
        <v>5458</v>
      </c>
      <c r="GMC1" s="2" t="s">
        <v>5458</v>
      </c>
      <c r="GMD1" s="2" t="s">
        <v>5458</v>
      </c>
      <c r="GME1" s="2" t="s">
        <v>5458</v>
      </c>
      <c r="GMF1" s="2" t="s">
        <v>5458</v>
      </c>
      <c r="GMG1" s="2" t="s">
        <v>5458</v>
      </c>
      <c r="GMH1" s="2" t="s">
        <v>5458</v>
      </c>
      <c r="GMI1" s="2" t="s">
        <v>5458</v>
      </c>
      <c r="GMJ1" s="2" t="s">
        <v>5458</v>
      </c>
      <c r="GMK1" s="2" t="s">
        <v>5458</v>
      </c>
      <c r="GML1" s="2" t="s">
        <v>5458</v>
      </c>
      <c r="GMM1" s="2" t="s">
        <v>5458</v>
      </c>
      <c r="GMN1" s="2" t="s">
        <v>5458</v>
      </c>
      <c r="GMO1" s="2" t="s">
        <v>5458</v>
      </c>
      <c r="GMP1" s="2" t="s">
        <v>5458</v>
      </c>
      <c r="GMQ1" s="2" t="s">
        <v>5458</v>
      </c>
      <c r="GMR1" s="2" t="s">
        <v>5458</v>
      </c>
      <c r="GMS1" s="2" t="s">
        <v>5458</v>
      </c>
      <c r="GMT1" s="2" t="s">
        <v>5458</v>
      </c>
      <c r="GMU1" s="2" t="s">
        <v>5458</v>
      </c>
      <c r="GMV1" s="2" t="s">
        <v>5458</v>
      </c>
      <c r="GMW1" s="2" t="s">
        <v>5458</v>
      </c>
      <c r="GMX1" s="2" t="s">
        <v>5458</v>
      </c>
      <c r="GMY1" s="2" t="s">
        <v>5458</v>
      </c>
      <c r="GMZ1" s="2" t="s">
        <v>5458</v>
      </c>
      <c r="GNA1" s="2" t="s">
        <v>5458</v>
      </c>
      <c r="GNB1" s="2" t="s">
        <v>5458</v>
      </c>
      <c r="GNC1" s="2" t="s">
        <v>5458</v>
      </c>
      <c r="GND1" s="2" t="s">
        <v>5458</v>
      </c>
      <c r="GNE1" s="2" t="s">
        <v>5458</v>
      </c>
      <c r="GNF1" s="2" t="s">
        <v>5458</v>
      </c>
      <c r="GNG1" s="2" t="s">
        <v>5458</v>
      </c>
      <c r="GNH1" s="2" t="s">
        <v>5458</v>
      </c>
      <c r="GNI1" s="2" t="s">
        <v>5458</v>
      </c>
      <c r="GNJ1" s="2" t="s">
        <v>5458</v>
      </c>
      <c r="GNK1" s="2" t="s">
        <v>5458</v>
      </c>
      <c r="GNL1" s="2" t="s">
        <v>5458</v>
      </c>
      <c r="GNM1" s="2" t="s">
        <v>5458</v>
      </c>
      <c r="GNN1" s="2" t="s">
        <v>5458</v>
      </c>
      <c r="GNO1" s="2" t="s">
        <v>5458</v>
      </c>
      <c r="GNP1" s="2" t="s">
        <v>5458</v>
      </c>
      <c r="GNQ1" s="2" t="s">
        <v>5458</v>
      </c>
      <c r="GNR1" s="2" t="s">
        <v>5458</v>
      </c>
      <c r="GNS1" s="2" t="s">
        <v>5458</v>
      </c>
      <c r="GNT1" s="2" t="s">
        <v>5458</v>
      </c>
      <c r="GNU1" s="2" t="s">
        <v>5458</v>
      </c>
      <c r="GNV1" s="2" t="s">
        <v>5458</v>
      </c>
      <c r="GNW1" s="2" t="s">
        <v>5458</v>
      </c>
      <c r="GNX1" s="2" t="s">
        <v>5458</v>
      </c>
      <c r="GNY1" s="2" t="s">
        <v>5458</v>
      </c>
      <c r="GNZ1" s="2" t="s">
        <v>5458</v>
      </c>
      <c r="GOA1" s="2" t="s">
        <v>5458</v>
      </c>
      <c r="GOB1" s="2" t="s">
        <v>5458</v>
      </c>
      <c r="GOC1" s="2" t="s">
        <v>5458</v>
      </c>
      <c r="GOD1" s="2" t="s">
        <v>5458</v>
      </c>
      <c r="GOE1" s="2" t="s">
        <v>5458</v>
      </c>
      <c r="GOF1" s="2" t="s">
        <v>5458</v>
      </c>
      <c r="GOG1" s="2" t="s">
        <v>5458</v>
      </c>
      <c r="GOH1" s="2" t="s">
        <v>5458</v>
      </c>
      <c r="GOI1" s="2" t="s">
        <v>5458</v>
      </c>
      <c r="GOJ1" s="2" t="s">
        <v>5458</v>
      </c>
      <c r="GOK1" s="2" t="s">
        <v>5458</v>
      </c>
      <c r="GOL1" s="2" t="s">
        <v>5458</v>
      </c>
      <c r="GOM1" s="2" t="s">
        <v>5458</v>
      </c>
      <c r="GON1" s="2" t="s">
        <v>5458</v>
      </c>
      <c r="GOO1" s="2" t="s">
        <v>5458</v>
      </c>
      <c r="GOP1" s="2" t="s">
        <v>5458</v>
      </c>
      <c r="GOQ1" s="2" t="s">
        <v>5458</v>
      </c>
      <c r="GOR1" s="2" t="s">
        <v>5458</v>
      </c>
      <c r="GOS1" s="2" t="s">
        <v>5458</v>
      </c>
      <c r="GOT1" s="2" t="s">
        <v>5458</v>
      </c>
      <c r="GOU1" s="2" t="s">
        <v>5458</v>
      </c>
      <c r="GOV1" s="2" t="s">
        <v>5458</v>
      </c>
      <c r="GOW1" s="2" t="s">
        <v>5458</v>
      </c>
      <c r="GOX1" s="2" t="s">
        <v>5458</v>
      </c>
      <c r="GOY1" s="2" t="s">
        <v>5458</v>
      </c>
      <c r="GOZ1" s="2" t="s">
        <v>5458</v>
      </c>
      <c r="GPA1" s="2" t="s">
        <v>5458</v>
      </c>
      <c r="GPB1" s="2" t="s">
        <v>5458</v>
      </c>
      <c r="GPC1" s="2" t="s">
        <v>5458</v>
      </c>
      <c r="GPD1" s="2" t="s">
        <v>5458</v>
      </c>
      <c r="GPE1" s="2" t="s">
        <v>5458</v>
      </c>
      <c r="GPF1" s="2" t="s">
        <v>5458</v>
      </c>
      <c r="GPG1" s="2" t="s">
        <v>5458</v>
      </c>
      <c r="GPH1" s="2" t="s">
        <v>5458</v>
      </c>
      <c r="GPI1" s="2" t="s">
        <v>5458</v>
      </c>
      <c r="GPJ1" s="2" t="s">
        <v>5458</v>
      </c>
      <c r="GPK1" s="2" t="s">
        <v>5458</v>
      </c>
      <c r="GPL1" s="2" t="s">
        <v>5458</v>
      </c>
      <c r="GPM1" s="2" t="s">
        <v>5458</v>
      </c>
      <c r="GPN1" s="2" t="s">
        <v>5458</v>
      </c>
      <c r="GPO1" s="2" t="s">
        <v>5458</v>
      </c>
      <c r="GPP1" s="2" t="s">
        <v>5458</v>
      </c>
      <c r="GPQ1" s="2" t="s">
        <v>5458</v>
      </c>
      <c r="GPR1" s="2" t="s">
        <v>5458</v>
      </c>
      <c r="GPS1" s="2" t="s">
        <v>5458</v>
      </c>
      <c r="GPT1" s="2" t="s">
        <v>5458</v>
      </c>
      <c r="GPU1" s="2" t="s">
        <v>5458</v>
      </c>
      <c r="GPV1" s="2" t="s">
        <v>5458</v>
      </c>
      <c r="GPW1" s="2" t="s">
        <v>5458</v>
      </c>
      <c r="GPX1" s="2" t="s">
        <v>5458</v>
      </c>
      <c r="GPY1" s="2" t="s">
        <v>5458</v>
      </c>
      <c r="GPZ1" s="2" t="s">
        <v>5458</v>
      </c>
      <c r="GQA1" s="2" t="s">
        <v>5458</v>
      </c>
      <c r="GQB1" s="2" t="s">
        <v>5458</v>
      </c>
      <c r="GQC1" s="2" t="s">
        <v>5458</v>
      </c>
      <c r="GQD1" s="2" t="s">
        <v>5458</v>
      </c>
      <c r="GQE1" s="2" t="s">
        <v>5458</v>
      </c>
      <c r="GQF1" s="2" t="s">
        <v>5458</v>
      </c>
      <c r="GQG1" s="2" t="s">
        <v>5458</v>
      </c>
      <c r="GQH1" s="2" t="s">
        <v>5458</v>
      </c>
      <c r="GQI1" s="2" t="s">
        <v>5458</v>
      </c>
      <c r="GQJ1" s="2" t="s">
        <v>5458</v>
      </c>
      <c r="GQK1" s="2" t="s">
        <v>5458</v>
      </c>
      <c r="GQL1" s="2" t="s">
        <v>5458</v>
      </c>
      <c r="GQM1" s="2" t="s">
        <v>5458</v>
      </c>
      <c r="GQN1" s="2" t="s">
        <v>5458</v>
      </c>
      <c r="GQO1" s="2" t="s">
        <v>5458</v>
      </c>
      <c r="GQP1" s="2" t="s">
        <v>5458</v>
      </c>
      <c r="GQQ1" s="2" t="s">
        <v>5458</v>
      </c>
      <c r="GQR1" s="2" t="s">
        <v>5458</v>
      </c>
      <c r="GQS1" s="2" t="s">
        <v>5458</v>
      </c>
      <c r="GQT1" s="2" t="s">
        <v>5458</v>
      </c>
      <c r="GQU1" s="2" t="s">
        <v>5458</v>
      </c>
      <c r="GQV1" s="2" t="s">
        <v>5458</v>
      </c>
      <c r="GQW1" s="2" t="s">
        <v>5458</v>
      </c>
      <c r="GQX1" s="2" t="s">
        <v>5458</v>
      </c>
      <c r="GQY1" s="2" t="s">
        <v>5458</v>
      </c>
      <c r="GQZ1" s="2" t="s">
        <v>5458</v>
      </c>
      <c r="GRA1" s="2" t="s">
        <v>5458</v>
      </c>
      <c r="GRB1" s="2" t="s">
        <v>5458</v>
      </c>
      <c r="GRC1" s="2" t="s">
        <v>5458</v>
      </c>
      <c r="GRD1" s="2" t="s">
        <v>5458</v>
      </c>
      <c r="GRE1" s="2" t="s">
        <v>5458</v>
      </c>
      <c r="GRF1" s="2" t="s">
        <v>5458</v>
      </c>
      <c r="GRG1" s="2" t="s">
        <v>5458</v>
      </c>
      <c r="GRH1" s="2" t="s">
        <v>5458</v>
      </c>
      <c r="GRI1" s="2" t="s">
        <v>5458</v>
      </c>
      <c r="GRJ1" s="2" t="s">
        <v>5458</v>
      </c>
      <c r="GRK1" s="2" t="s">
        <v>5458</v>
      </c>
      <c r="GRL1" s="2" t="s">
        <v>5458</v>
      </c>
      <c r="GRM1" s="2" t="s">
        <v>5458</v>
      </c>
      <c r="GRN1" s="2" t="s">
        <v>5458</v>
      </c>
      <c r="GRO1" s="2" t="s">
        <v>5458</v>
      </c>
      <c r="GRP1" s="2" t="s">
        <v>5458</v>
      </c>
      <c r="GRQ1" s="2" t="s">
        <v>5458</v>
      </c>
      <c r="GRR1" s="2" t="s">
        <v>5458</v>
      </c>
      <c r="GRS1" s="2" t="s">
        <v>5458</v>
      </c>
      <c r="GRT1" s="2" t="s">
        <v>5458</v>
      </c>
      <c r="GRU1" s="2" t="s">
        <v>5458</v>
      </c>
      <c r="GRV1" s="2" t="s">
        <v>5458</v>
      </c>
      <c r="GRW1" s="2" t="s">
        <v>5458</v>
      </c>
      <c r="GRX1" s="2" t="s">
        <v>5458</v>
      </c>
      <c r="GRY1" s="2" t="s">
        <v>5458</v>
      </c>
      <c r="GRZ1" s="2" t="s">
        <v>5458</v>
      </c>
      <c r="GSA1" s="2" t="s">
        <v>5458</v>
      </c>
      <c r="GSB1" s="2" t="s">
        <v>5458</v>
      </c>
      <c r="GSC1" s="2" t="s">
        <v>5458</v>
      </c>
      <c r="GSD1" s="2" t="s">
        <v>5458</v>
      </c>
      <c r="GSE1" s="2" t="s">
        <v>5458</v>
      </c>
      <c r="GSF1" s="2" t="s">
        <v>5458</v>
      </c>
      <c r="GSG1" s="2" t="s">
        <v>5458</v>
      </c>
      <c r="GSH1" s="2" t="s">
        <v>5458</v>
      </c>
      <c r="GSI1" s="2" t="s">
        <v>5458</v>
      </c>
      <c r="GSJ1" s="2" t="s">
        <v>5458</v>
      </c>
      <c r="GSK1" s="2" t="s">
        <v>5458</v>
      </c>
      <c r="GSL1" s="2" t="s">
        <v>5458</v>
      </c>
      <c r="GSM1" s="2" t="s">
        <v>5458</v>
      </c>
      <c r="GSN1" s="2" t="s">
        <v>5458</v>
      </c>
      <c r="GSO1" s="2" t="s">
        <v>5458</v>
      </c>
      <c r="GSP1" s="2" t="s">
        <v>5458</v>
      </c>
      <c r="GSQ1" s="2" t="s">
        <v>5458</v>
      </c>
      <c r="GSR1" s="2" t="s">
        <v>5458</v>
      </c>
      <c r="GSS1" s="2" t="s">
        <v>5458</v>
      </c>
      <c r="GST1" s="2" t="s">
        <v>5458</v>
      </c>
      <c r="GSU1" s="2" t="s">
        <v>5458</v>
      </c>
      <c r="GSV1" s="2" t="s">
        <v>5458</v>
      </c>
      <c r="GSW1" s="2" t="s">
        <v>5458</v>
      </c>
      <c r="GSX1" s="2" t="s">
        <v>5458</v>
      </c>
      <c r="GSY1" s="2" t="s">
        <v>5458</v>
      </c>
      <c r="GSZ1" s="2" t="s">
        <v>5458</v>
      </c>
      <c r="GTA1" s="2" t="s">
        <v>5458</v>
      </c>
      <c r="GTB1" s="2" t="s">
        <v>5458</v>
      </c>
      <c r="GTC1" s="2" t="s">
        <v>5458</v>
      </c>
      <c r="GTD1" s="2" t="s">
        <v>5458</v>
      </c>
      <c r="GTE1" s="2" t="s">
        <v>5458</v>
      </c>
      <c r="GTF1" s="2" t="s">
        <v>5458</v>
      </c>
      <c r="GTG1" s="2" t="s">
        <v>5458</v>
      </c>
      <c r="GTH1" s="2" t="s">
        <v>5458</v>
      </c>
      <c r="GTI1" s="2" t="s">
        <v>5458</v>
      </c>
      <c r="GTJ1" s="2" t="s">
        <v>5458</v>
      </c>
      <c r="GTK1" s="2" t="s">
        <v>5458</v>
      </c>
      <c r="GTL1" s="2" t="s">
        <v>5458</v>
      </c>
      <c r="GTM1" s="2" t="s">
        <v>5458</v>
      </c>
      <c r="GTN1" s="2" t="s">
        <v>5458</v>
      </c>
      <c r="GTO1" s="2" t="s">
        <v>5458</v>
      </c>
      <c r="GTP1" s="2" t="s">
        <v>5458</v>
      </c>
      <c r="GTQ1" s="2" t="s">
        <v>5458</v>
      </c>
      <c r="GTR1" s="2" t="s">
        <v>5458</v>
      </c>
      <c r="GTS1" s="2" t="s">
        <v>5458</v>
      </c>
      <c r="GTT1" s="2" t="s">
        <v>5458</v>
      </c>
      <c r="GTU1" s="2" t="s">
        <v>5458</v>
      </c>
      <c r="GTV1" s="2" t="s">
        <v>5458</v>
      </c>
      <c r="GTW1" s="2" t="s">
        <v>5458</v>
      </c>
      <c r="GTX1" s="2" t="s">
        <v>5458</v>
      </c>
      <c r="GTY1" s="2" t="s">
        <v>5458</v>
      </c>
      <c r="GTZ1" s="2" t="s">
        <v>5458</v>
      </c>
      <c r="GUA1" s="2" t="s">
        <v>5458</v>
      </c>
      <c r="GUB1" s="2" t="s">
        <v>5458</v>
      </c>
      <c r="GUC1" s="2" t="s">
        <v>5458</v>
      </c>
      <c r="GUD1" s="2" t="s">
        <v>5458</v>
      </c>
      <c r="GUE1" s="2" t="s">
        <v>5458</v>
      </c>
      <c r="GUF1" s="2" t="s">
        <v>5458</v>
      </c>
      <c r="GUG1" s="2" t="s">
        <v>5458</v>
      </c>
      <c r="GUH1" s="2" t="s">
        <v>5458</v>
      </c>
      <c r="GUI1" s="2" t="s">
        <v>5458</v>
      </c>
      <c r="GUJ1" s="2" t="s">
        <v>5458</v>
      </c>
      <c r="GUK1" s="2" t="s">
        <v>5458</v>
      </c>
      <c r="GUL1" s="2" t="s">
        <v>5458</v>
      </c>
      <c r="GUM1" s="2" t="s">
        <v>5458</v>
      </c>
      <c r="GUN1" s="2" t="s">
        <v>5458</v>
      </c>
      <c r="GUO1" s="2" t="s">
        <v>5458</v>
      </c>
      <c r="GUP1" s="2" t="s">
        <v>5458</v>
      </c>
      <c r="GUQ1" s="2" t="s">
        <v>5458</v>
      </c>
      <c r="GUR1" s="2" t="s">
        <v>5458</v>
      </c>
      <c r="GUS1" s="2" t="s">
        <v>5458</v>
      </c>
      <c r="GUT1" s="2" t="s">
        <v>5458</v>
      </c>
      <c r="GUU1" s="2" t="s">
        <v>5458</v>
      </c>
      <c r="GUV1" s="2" t="s">
        <v>5458</v>
      </c>
      <c r="GUW1" s="2" t="s">
        <v>5458</v>
      </c>
      <c r="GUX1" s="2" t="s">
        <v>5458</v>
      </c>
      <c r="GUY1" s="2" t="s">
        <v>5458</v>
      </c>
      <c r="GUZ1" s="2" t="s">
        <v>5458</v>
      </c>
      <c r="GVA1" s="2" t="s">
        <v>5458</v>
      </c>
      <c r="GVB1" s="2" t="s">
        <v>5458</v>
      </c>
      <c r="GVC1" s="2" t="s">
        <v>5458</v>
      </c>
      <c r="GVD1" s="2" t="s">
        <v>5458</v>
      </c>
      <c r="GVE1" s="2" t="s">
        <v>5458</v>
      </c>
      <c r="GVF1" s="2" t="s">
        <v>5458</v>
      </c>
      <c r="GVG1" s="2" t="s">
        <v>5458</v>
      </c>
      <c r="GVH1" s="2" t="s">
        <v>5458</v>
      </c>
      <c r="GVI1" s="2" t="s">
        <v>5458</v>
      </c>
      <c r="GVJ1" s="2" t="s">
        <v>5458</v>
      </c>
      <c r="GVK1" s="2" t="s">
        <v>5458</v>
      </c>
      <c r="GVL1" s="2" t="s">
        <v>5458</v>
      </c>
      <c r="GVM1" s="2" t="s">
        <v>5458</v>
      </c>
      <c r="GVN1" s="2" t="s">
        <v>5458</v>
      </c>
      <c r="GVO1" s="2" t="s">
        <v>5458</v>
      </c>
      <c r="GVP1" s="2" t="s">
        <v>5458</v>
      </c>
      <c r="GVQ1" s="2" t="s">
        <v>5458</v>
      </c>
      <c r="GVR1" s="2" t="s">
        <v>5458</v>
      </c>
      <c r="GVS1" s="2" t="s">
        <v>5458</v>
      </c>
      <c r="GVT1" s="2" t="s">
        <v>5458</v>
      </c>
      <c r="GVU1" s="2" t="s">
        <v>5458</v>
      </c>
      <c r="GVV1" s="2" t="s">
        <v>5458</v>
      </c>
      <c r="GVW1" s="2" t="s">
        <v>5458</v>
      </c>
      <c r="GVX1" s="2" t="s">
        <v>5458</v>
      </c>
      <c r="GVY1" s="2" t="s">
        <v>5458</v>
      </c>
      <c r="GVZ1" s="2" t="s">
        <v>5458</v>
      </c>
      <c r="GWA1" s="2" t="s">
        <v>5458</v>
      </c>
      <c r="GWB1" s="2" t="s">
        <v>5458</v>
      </c>
      <c r="GWC1" s="2" t="s">
        <v>5458</v>
      </c>
      <c r="GWD1" s="2" t="s">
        <v>5458</v>
      </c>
      <c r="GWE1" s="2" t="s">
        <v>5458</v>
      </c>
      <c r="GWF1" s="2" t="s">
        <v>5458</v>
      </c>
      <c r="GWG1" s="2" t="s">
        <v>5458</v>
      </c>
      <c r="GWH1" s="2" t="s">
        <v>5458</v>
      </c>
      <c r="GWI1" s="2" t="s">
        <v>5458</v>
      </c>
      <c r="GWJ1" s="2" t="s">
        <v>5458</v>
      </c>
      <c r="GWK1" s="2" t="s">
        <v>5458</v>
      </c>
      <c r="GWL1" s="2" t="s">
        <v>5458</v>
      </c>
      <c r="GWM1" s="2" t="s">
        <v>5458</v>
      </c>
      <c r="GWN1" s="2" t="s">
        <v>5458</v>
      </c>
      <c r="GWO1" s="2" t="s">
        <v>5458</v>
      </c>
      <c r="GWP1" s="2" t="s">
        <v>5458</v>
      </c>
      <c r="GWQ1" s="2" t="s">
        <v>5458</v>
      </c>
      <c r="GWR1" s="2" t="s">
        <v>5458</v>
      </c>
      <c r="GWS1" s="2" t="s">
        <v>5458</v>
      </c>
      <c r="GWT1" s="2" t="s">
        <v>5458</v>
      </c>
      <c r="GWU1" s="2" t="s">
        <v>5458</v>
      </c>
      <c r="GWV1" s="2" t="s">
        <v>5458</v>
      </c>
      <c r="GWW1" s="2" t="s">
        <v>5458</v>
      </c>
      <c r="GWX1" s="2" t="s">
        <v>5458</v>
      </c>
      <c r="GWY1" s="2" t="s">
        <v>5458</v>
      </c>
      <c r="GWZ1" s="2" t="s">
        <v>5458</v>
      </c>
      <c r="GXA1" s="2" t="s">
        <v>5458</v>
      </c>
      <c r="GXB1" s="2" t="s">
        <v>5458</v>
      </c>
      <c r="GXC1" s="2" t="s">
        <v>5458</v>
      </c>
      <c r="GXD1" s="2" t="s">
        <v>5458</v>
      </c>
      <c r="GXE1" s="2" t="s">
        <v>5458</v>
      </c>
      <c r="GXF1" s="2" t="s">
        <v>5458</v>
      </c>
      <c r="GXG1" s="2" t="s">
        <v>5458</v>
      </c>
      <c r="GXH1" s="2" t="s">
        <v>5458</v>
      </c>
      <c r="GXI1" s="2" t="s">
        <v>5458</v>
      </c>
      <c r="GXJ1" s="2" t="s">
        <v>5458</v>
      </c>
      <c r="GXK1" s="2" t="s">
        <v>5458</v>
      </c>
      <c r="GXL1" s="2" t="s">
        <v>5458</v>
      </c>
      <c r="GXM1" s="2" t="s">
        <v>5458</v>
      </c>
      <c r="GXN1" s="2" t="s">
        <v>5458</v>
      </c>
      <c r="GXO1" s="2" t="s">
        <v>5458</v>
      </c>
      <c r="GXP1" s="2" t="s">
        <v>5458</v>
      </c>
      <c r="GXQ1" s="2" t="s">
        <v>5458</v>
      </c>
      <c r="GXR1" s="2" t="s">
        <v>5458</v>
      </c>
      <c r="GXS1" s="2" t="s">
        <v>5458</v>
      </c>
      <c r="GXT1" s="2" t="s">
        <v>5458</v>
      </c>
      <c r="GXU1" s="2" t="s">
        <v>5458</v>
      </c>
      <c r="GXV1" s="2" t="s">
        <v>5458</v>
      </c>
      <c r="GXW1" s="2" t="s">
        <v>5458</v>
      </c>
      <c r="GXX1" s="2" t="s">
        <v>5458</v>
      </c>
      <c r="GXY1" s="2" t="s">
        <v>5458</v>
      </c>
      <c r="GXZ1" s="2" t="s">
        <v>5458</v>
      </c>
      <c r="GYA1" s="2" t="s">
        <v>5458</v>
      </c>
      <c r="GYB1" s="2" t="s">
        <v>5458</v>
      </c>
      <c r="GYC1" s="2" t="s">
        <v>5458</v>
      </c>
      <c r="GYD1" s="2" t="s">
        <v>5458</v>
      </c>
      <c r="GYE1" s="2" t="s">
        <v>5458</v>
      </c>
      <c r="GYF1" s="2" t="s">
        <v>5458</v>
      </c>
      <c r="GYG1" s="2" t="s">
        <v>5458</v>
      </c>
      <c r="GYH1" s="2" t="s">
        <v>5458</v>
      </c>
      <c r="GYI1" s="2" t="s">
        <v>5458</v>
      </c>
      <c r="GYJ1" s="2" t="s">
        <v>5458</v>
      </c>
      <c r="GYK1" s="2" t="s">
        <v>5458</v>
      </c>
      <c r="GYL1" s="2" t="s">
        <v>5458</v>
      </c>
      <c r="GYM1" s="2" t="s">
        <v>5458</v>
      </c>
      <c r="GYN1" s="2" t="s">
        <v>5458</v>
      </c>
      <c r="GYO1" s="2" t="s">
        <v>5458</v>
      </c>
      <c r="GYP1" s="2" t="s">
        <v>5458</v>
      </c>
      <c r="GYQ1" s="2" t="s">
        <v>5458</v>
      </c>
      <c r="GYR1" s="2" t="s">
        <v>5458</v>
      </c>
      <c r="GYS1" s="2" t="s">
        <v>5458</v>
      </c>
      <c r="GYT1" s="2" t="s">
        <v>5458</v>
      </c>
      <c r="GYU1" s="2" t="s">
        <v>5458</v>
      </c>
      <c r="GYV1" s="2" t="s">
        <v>5458</v>
      </c>
      <c r="GYW1" s="2" t="s">
        <v>5458</v>
      </c>
      <c r="GYX1" s="2" t="s">
        <v>5458</v>
      </c>
      <c r="GYY1" s="2" t="s">
        <v>5458</v>
      </c>
      <c r="GYZ1" s="2" t="s">
        <v>5458</v>
      </c>
      <c r="GZA1" s="2" t="s">
        <v>5458</v>
      </c>
      <c r="GZB1" s="2" t="s">
        <v>5458</v>
      </c>
      <c r="GZC1" s="2" t="s">
        <v>5458</v>
      </c>
      <c r="GZD1" s="2" t="s">
        <v>5458</v>
      </c>
      <c r="GZE1" s="2" t="s">
        <v>5458</v>
      </c>
      <c r="GZF1" s="2" t="s">
        <v>5458</v>
      </c>
      <c r="GZG1" s="2" t="s">
        <v>5458</v>
      </c>
      <c r="GZH1" s="2" t="s">
        <v>5458</v>
      </c>
      <c r="GZI1" s="2" t="s">
        <v>5458</v>
      </c>
      <c r="GZJ1" s="2" t="s">
        <v>5458</v>
      </c>
      <c r="GZK1" s="2" t="s">
        <v>5458</v>
      </c>
      <c r="GZL1" s="2" t="s">
        <v>5458</v>
      </c>
      <c r="GZM1" s="2" t="s">
        <v>5458</v>
      </c>
      <c r="GZN1" s="2" t="s">
        <v>5458</v>
      </c>
      <c r="GZO1" s="2" t="s">
        <v>5458</v>
      </c>
      <c r="GZP1" s="2" t="s">
        <v>5458</v>
      </c>
      <c r="GZQ1" s="2" t="s">
        <v>5458</v>
      </c>
      <c r="GZR1" s="2" t="s">
        <v>5458</v>
      </c>
      <c r="GZS1" s="2" t="s">
        <v>5458</v>
      </c>
      <c r="GZT1" s="2" t="s">
        <v>5458</v>
      </c>
      <c r="GZU1" s="2" t="s">
        <v>5458</v>
      </c>
      <c r="GZV1" s="2" t="s">
        <v>5458</v>
      </c>
      <c r="GZW1" s="2" t="s">
        <v>5458</v>
      </c>
      <c r="GZX1" s="2" t="s">
        <v>5458</v>
      </c>
      <c r="GZY1" s="2" t="s">
        <v>5458</v>
      </c>
      <c r="GZZ1" s="2" t="s">
        <v>5458</v>
      </c>
      <c r="HAA1" s="2" t="s">
        <v>5458</v>
      </c>
      <c r="HAB1" s="2" t="s">
        <v>5458</v>
      </c>
      <c r="HAC1" s="2" t="s">
        <v>5458</v>
      </c>
      <c r="HAD1" s="2" t="s">
        <v>5458</v>
      </c>
      <c r="HAE1" s="2" t="s">
        <v>5458</v>
      </c>
      <c r="HAF1" s="2" t="s">
        <v>5458</v>
      </c>
      <c r="HAG1" s="2" t="s">
        <v>5458</v>
      </c>
      <c r="HAH1" s="2" t="s">
        <v>5458</v>
      </c>
      <c r="HAI1" s="2" t="s">
        <v>5458</v>
      </c>
      <c r="HAJ1" s="2" t="s">
        <v>5458</v>
      </c>
      <c r="HAK1" s="2" t="s">
        <v>5458</v>
      </c>
      <c r="HAL1" s="2" t="s">
        <v>5458</v>
      </c>
      <c r="HAM1" s="2" t="s">
        <v>5458</v>
      </c>
      <c r="HAN1" s="2" t="s">
        <v>5458</v>
      </c>
      <c r="HAO1" s="2" t="s">
        <v>5458</v>
      </c>
      <c r="HAP1" s="2" t="s">
        <v>5458</v>
      </c>
      <c r="HAQ1" s="2" t="s">
        <v>5458</v>
      </c>
      <c r="HAR1" s="2" t="s">
        <v>5458</v>
      </c>
      <c r="HAS1" s="2" t="s">
        <v>5458</v>
      </c>
      <c r="HAT1" s="2" t="s">
        <v>5458</v>
      </c>
      <c r="HAU1" s="2" t="s">
        <v>5458</v>
      </c>
      <c r="HAV1" s="2" t="s">
        <v>5458</v>
      </c>
      <c r="HAW1" s="2" t="s">
        <v>5458</v>
      </c>
      <c r="HAX1" s="2" t="s">
        <v>5458</v>
      </c>
      <c r="HAY1" s="2" t="s">
        <v>5458</v>
      </c>
      <c r="HAZ1" s="2" t="s">
        <v>5458</v>
      </c>
      <c r="HBA1" s="2" t="s">
        <v>5458</v>
      </c>
      <c r="HBB1" s="2" t="s">
        <v>5458</v>
      </c>
      <c r="HBC1" s="2" t="s">
        <v>5458</v>
      </c>
      <c r="HBD1" s="2" t="s">
        <v>5458</v>
      </c>
      <c r="HBE1" s="2" t="s">
        <v>5458</v>
      </c>
      <c r="HBF1" s="2" t="s">
        <v>5458</v>
      </c>
      <c r="HBG1" s="2" t="s">
        <v>5458</v>
      </c>
      <c r="HBH1" s="2" t="s">
        <v>5458</v>
      </c>
      <c r="HBI1" s="2" t="s">
        <v>5458</v>
      </c>
      <c r="HBJ1" s="2" t="s">
        <v>5458</v>
      </c>
      <c r="HBK1" s="2" t="s">
        <v>5458</v>
      </c>
      <c r="HBL1" s="2" t="s">
        <v>5458</v>
      </c>
      <c r="HBM1" s="2" t="s">
        <v>5458</v>
      </c>
      <c r="HBN1" s="2" t="s">
        <v>5458</v>
      </c>
      <c r="HBO1" s="2" t="s">
        <v>5458</v>
      </c>
      <c r="HBP1" s="2" t="s">
        <v>5458</v>
      </c>
      <c r="HBQ1" s="2" t="s">
        <v>5458</v>
      </c>
      <c r="HBR1" s="2" t="s">
        <v>5458</v>
      </c>
      <c r="HBS1" s="2" t="s">
        <v>5458</v>
      </c>
      <c r="HBT1" s="2" t="s">
        <v>5458</v>
      </c>
      <c r="HBU1" s="2" t="s">
        <v>5458</v>
      </c>
      <c r="HBV1" s="2" t="s">
        <v>5458</v>
      </c>
      <c r="HBW1" s="2" t="s">
        <v>5458</v>
      </c>
      <c r="HBX1" s="2" t="s">
        <v>5458</v>
      </c>
      <c r="HBY1" s="2" t="s">
        <v>5458</v>
      </c>
      <c r="HBZ1" s="2" t="s">
        <v>5458</v>
      </c>
      <c r="HCA1" s="2" t="s">
        <v>5458</v>
      </c>
      <c r="HCB1" s="2" t="s">
        <v>5458</v>
      </c>
      <c r="HCC1" s="2" t="s">
        <v>5458</v>
      </c>
      <c r="HCD1" s="2" t="s">
        <v>5458</v>
      </c>
      <c r="HCE1" s="2" t="s">
        <v>5458</v>
      </c>
      <c r="HCF1" s="2" t="s">
        <v>5458</v>
      </c>
      <c r="HCG1" s="2" t="s">
        <v>5458</v>
      </c>
      <c r="HCH1" s="2" t="s">
        <v>5458</v>
      </c>
      <c r="HCI1" s="2" t="s">
        <v>5458</v>
      </c>
      <c r="HCJ1" s="2" t="s">
        <v>5458</v>
      </c>
      <c r="HCK1" s="2" t="s">
        <v>5458</v>
      </c>
      <c r="HCL1" s="2" t="s">
        <v>5458</v>
      </c>
      <c r="HCM1" s="2" t="s">
        <v>5458</v>
      </c>
      <c r="HCN1" s="2" t="s">
        <v>5458</v>
      </c>
      <c r="HCO1" s="2" t="s">
        <v>5458</v>
      </c>
      <c r="HCP1" s="2" t="s">
        <v>5458</v>
      </c>
      <c r="HCQ1" s="2" t="s">
        <v>5458</v>
      </c>
      <c r="HCR1" s="2" t="s">
        <v>5458</v>
      </c>
      <c r="HCS1" s="2" t="s">
        <v>5458</v>
      </c>
      <c r="HCT1" s="2" t="s">
        <v>5458</v>
      </c>
      <c r="HCU1" s="2" t="s">
        <v>5458</v>
      </c>
      <c r="HCV1" s="2" t="s">
        <v>5458</v>
      </c>
      <c r="HCW1" s="2" t="s">
        <v>5458</v>
      </c>
      <c r="HCX1" s="2" t="s">
        <v>5458</v>
      </c>
      <c r="HCY1" s="2" t="s">
        <v>5458</v>
      </c>
      <c r="HCZ1" s="2" t="s">
        <v>5458</v>
      </c>
      <c r="HDA1" s="2" t="s">
        <v>5458</v>
      </c>
      <c r="HDB1" s="2" t="s">
        <v>5458</v>
      </c>
      <c r="HDC1" s="2" t="s">
        <v>5458</v>
      </c>
      <c r="HDD1" s="2" t="s">
        <v>5458</v>
      </c>
      <c r="HDE1" s="2" t="s">
        <v>5458</v>
      </c>
      <c r="HDF1" s="2" t="s">
        <v>5458</v>
      </c>
      <c r="HDG1" s="2" t="s">
        <v>5458</v>
      </c>
      <c r="HDH1" s="2" t="s">
        <v>5458</v>
      </c>
      <c r="HDI1" s="2" t="s">
        <v>5458</v>
      </c>
      <c r="HDJ1" s="2" t="s">
        <v>5458</v>
      </c>
      <c r="HDK1" s="2" t="s">
        <v>5458</v>
      </c>
      <c r="HDL1" s="2" t="s">
        <v>5458</v>
      </c>
      <c r="HDM1" s="2" t="s">
        <v>5458</v>
      </c>
      <c r="HDN1" s="2" t="s">
        <v>5458</v>
      </c>
      <c r="HDO1" s="2" t="s">
        <v>5458</v>
      </c>
      <c r="HDP1" s="2" t="s">
        <v>5458</v>
      </c>
      <c r="HDQ1" s="2" t="s">
        <v>5458</v>
      </c>
      <c r="HDR1" s="2" t="s">
        <v>5458</v>
      </c>
      <c r="HDS1" s="2" t="s">
        <v>5458</v>
      </c>
      <c r="HDT1" s="2" t="s">
        <v>5458</v>
      </c>
      <c r="HDU1" s="2" t="s">
        <v>5458</v>
      </c>
      <c r="HDV1" s="2" t="s">
        <v>5458</v>
      </c>
      <c r="HDW1" s="2" t="s">
        <v>5458</v>
      </c>
      <c r="HDX1" s="2" t="s">
        <v>5458</v>
      </c>
      <c r="HDY1" s="2" t="s">
        <v>5458</v>
      </c>
      <c r="HDZ1" s="2" t="s">
        <v>5458</v>
      </c>
      <c r="HEA1" s="2" t="s">
        <v>5458</v>
      </c>
      <c r="HEB1" s="2" t="s">
        <v>5458</v>
      </c>
      <c r="HEC1" s="2" t="s">
        <v>5458</v>
      </c>
      <c r="HED1" s="2" t="s">
        <v>5458</v>
      </c>
      <c r="HEE1" s="2" t="s">
        <v>5458</v>
      </c>
      <c r="HEF1" s="2" t="s">
        <v>5458</v>
      </c>
      <c r="HEG1" s="2" t="s">
        <v>5458</v>
      </c>
      <c r="HEH1" s="2" t="s">
        <v>5458</v>
      </c>
      <c r="HEI1" s="2" t="s">
        <v>5458</v>
      </c>
      <c r="HEJ1" s="2" t="s">
        <v>5458</v>
      </c>
      <c r="HEK1" s="2" t="s">
        <v>5458</v>
      </c>
      <c r="HEL1" s="2" t="s">
        <v>5458</v>
      </c>
      <c r="HEM1" s="2" t="s">
        <v>5458</v>
      </c>
      <c r="HEN1" s="2" t="s">
        <v>5458</v>
      </c>
      <c r="HEO1" s="2" t="s">
        <v>5458</v>
      </c>
      <c r="HEP1" s="2" t="s">
        <v>5458</v>
      </c>
      <c r="HEQ1" s="2" t="s">
        <v>5458</v>
      </c>
      <c r="HER1" s="2" t="s">
        <v>5458</v>
      </c>
      <c r="HES1" s="2" t="s">
        <v>5458</v>
      </c>
      <c r="HET1" s="2" t="s">
        <v>5458</v>
      </c>
      <c r="HEU1" s="2" t="s">
        <v>5458</v>
      </c>
      <c r="HEV1" s="2" t="s">
        <v>5458</v>
      </c>
      <c r="HEW1" s="2" t="s">
        <v>5458</v>
      </c>
      <c r="HEX1" s="2" t="s">
        <v>5458</v>
      </c>
      <c r="HEY1" s="2" t="s">
        <v>5458</v>
      </c>
      <c r="HEZ1" s="2" t="s">
        <v>5458</v>
      </c>
      <c r="HFA1" s="2" t="s">
        <v>5458</v>
      </c>
      <c r="HFB1" s="2" t="s">
        <v>5458</v>
      </c>
      <c r="HFC1" s="2" t="s">
        <v>5458</v>
      </c>
      <c r="HFD1" s="2" t="s">
        <v>5458</v>
      </c>
      <c r="HFE1" s="2" t="s">
        <v>5458</v>
      </c>
      <c r="HFF1" s="2" t="s">
        <v>5458</v>
      </c>
      <c r="HFG1" s="2" t="s">
        <v>5458</v>
      </c>
      <c r="HFH1" s="2" t="s">
        <v>5458</v>
      </c>
      <c r="HFI1" s="2" t="s">
        <v>5458</v>
      </c>
      <c r="HFJ1" s="2" t="s">
        <v>5458</v>
      </c>
      <c r="HFK1" s="2" t="s">
        <v>5458</v>
      </c>
      <c r="HFL1" s="2" t="s">
        <v>5458</v>
      </c>
      <c r="HFM1" s="2" t="s">
        <v>5458</v>
      </c>
      <c r="HFN1" s="2" t="s">
        <v>5458</v>
      </c>
      <c r="HFO1" s="2" t="s">
        <v>5458</v>
      </c>
      <c r="HFP1" s="2" t="s">
        <v>5458</v>
      </c>
      <c r="HFQ1" s="2" t="s">
        <v>5458</v>
      </c>
      <c r="HFR1" s="2" t="s">
        <v>5458</v>
      </c>
      <c r="HFS1" s="2" t="s">
        <v>5458</v>
      </c>
      <c r="HFT1" s="2" t="s">
        <v>5458</v>
      </c>
      <c r="HFU1" s="2" t="s">
        <v>5458</v>
      </c>
      <c r="HFV1" s="2" t="s">
        <v>5458</v>
      </c>
      <c r="HFW1" s="2" t="s">
        <v>5458</v>
      </c>
      <c r="HFX1" s="2" t="s">
        <v>5458</v>
      </c>
      <c r="HFY1" s="2" t="s">
        <v>5458</v>
      </c>
      <c r="HFZ1" s="2" t="s">
        <v>5458</v>
      </c>
      <c r="HGA1" s="2" t="s">
        <v>5458</v>
      </c>
      <c r="HGB1" s="2" t="s">
        <v>5458</v>
      </c>
      <c r="HGC1" s="2" t="s">
        <v>5458</v>
      </c>
      <c r="HGD1" s="2" t="s">
        <v>5458</v>
      </c>
      <c r="HGE1" s="2" t="s">
        <v>5458</v>
      </c>
      <c r="HGF1" s="2" t="s">
        <v>5458</v>
      </c>
      <c r="HGG1" s="2" t="s">
        <v>5458</v>
      </c>
      <c r="HGH1" s="2" t="s">
        <v>5458</v>
      </c>
      <c r="HGI1" s="2" t="s">
        <v>5458</v>
      </c>
      <c r="HGJ1" s="2" t="s">
        <v>5458</v>
      </c>
      <c r="HGK1" s="2" t="s">
        <v>5458</v>
      </c>
      <c r="HGL1" s="2" t="s">
        <v>5458</v>
      </c>
      <c r="HGM1" s="2" t="s">
        <v>5458</v>
      </c>
      <c r="HGN1" s="2" t="s">
        <v>5458</v>
      </c>
      <c r="HGO1" s="2" t="s">
        <v>5458</v>
      </c>
      <c r="HGP1" s="2" t="s">
        <v>5458</v>
      </c>
      <c r="HGQ1" s="2" t="s">
        <v>5458</v>
      </c>
      <c r="HGR1" s="2" t="s">
        <v>5458</v>
      </c>
      <c r="HGS1" s="2" t="s">
        <v>5458</v>
      </c>
      <c r="HGT1" s="2" t="s">
        <v>5458</v>
      </c>
      <c r="HGU1" s="2" t="s">
        <v>5458</v>
      </c>
      <c r="HGV1" s="2" t="s">
        <v>5458</v>
      </c>
      <c r="HGW1" s="2" t="s">
        <v>5458</v>
      </c>
      <c r="HGX1" s="2" t="s">
        <v>5458</v>
      </c>
      <c r="HGY1" s="2" t="s">
        <v>5458</v>
      </c>
      <c r="HGZ1" s="2" t="s">
        <v>5458</v>
      </c>
      <c r="HHA1" s="2" t="s">
        <v>5458</v>
      </c>
      <c r="HHB1" s="2" t="s">
        <v>5458</v>
      </c>
      <c r="HHC1" s="2" t="s">
        <v>5458</v>
      </c>
      <c r="HHD1" s="2" t="s">
        <v>5458</v>
      </c>
      <c r="HHE1" s="2" t="s">
        <v>5458</v>
      </c>
      <c r="HHF1" s="2" t="s">
        <v>5458</v>
      </c>
      <c r="HHG1" s="2" t="s">
        <v>5458</v>
      </c>
      <c r="HHH1" s="2" t="s">
        <v>5458</v>
      </c>
      <c r="HHI1" s="2" t="s">
        <v>5458</v>
      </c>
      <c r="HHJ1" s="2" t="s">
        <v>5458</v>
      </c>
      <c r="HHK1" s="2" t="s">
        <v>5458</v>
      </c>
      <c r="HHL1" s="2" t="s">
        <v>5458</v>
      </c>
      <c r="HHM1" s="2" t="s">
        <v>5458</v>
      </c>
      <c r="HHN1" s="2" t="s">
        <v>5458</v>
      </c>
      <c r="HHO1" s="2" t="s">
        <v>5458</v>
      </c>
      <c r="HHP1" s="2" t="s">
        <v>5458</v>
      </c>
      <c r="HHQ1" s="2" t="s">
        <v>5458</v>
      </c>
      <c r="HHR1" s="2" t="s">
        <v>5458</v>
      </c>
      <c r="HHS1" s="2" t="s">
        <v>5458</v>
      </c>
      <c r="HHT1" s="2" t="s">
        <v>5458</v>
      </c>
      <c r="HHU1" s="2" t="s">
        <v>5458</v>
      </c>
      <c r="HHV1" s="2" t="s">
        <v>5458</v>
      </c>
      <c r="HHW1" s="2" t="s">
        <v>5458</v>
      </c>
      <c r="HHX1" s="2" t="s">
        <v>5458</v>
      </c>
      <c r="HHY1" s="2" t="s">
        <v>5458</v>
      </c>
      <c r="HHZ1" s="2" t="s">
        <v>5458</v>
      </c>
      <c r="HIA1" s="2" t="s">
        <v>5458</v>
      </c>
      <c r="HIB1" s="2" t="s">
        <v>5458</v>
      </c>
      <c r="HIC1" s="2" t="s">
        <v>5458</v>
      </c>
      <c r="HID1" s="2" t="s">
        <v>5458</v>
      </c>
      <c r="HIE1" s="2" t="s">
        <v>5458</v>
      </c>
      <c r="HIF1" s="2" t="s">
        <v>5458</v>
      </c>
      <c r="HIG1" s="2" t="s">
        <v>5458</v>
      </c>
      <c r="HIH1" s="2" t="s">
        <v>5458</v>
      </c>
      <c r="HII1" s="2" t="s">
        <v>5458</v>
      </c>
      <c r="HIJ1" s="2" t="s">
        <v>5458</v>
      </c>
      <c r="HIK1" s="2" t="s">
        <v>5458</v>
      </c>
      <c r="HIL1" s="2" t="s">
        <v>5458</v>
      </c>
      <c r="HIM1" s="2" t="s">
        <v>5458</v>
      </c>
      <c r="HIN1" s="2" t="s">
        <v>5458</v>
      </c>
      <c r="HIO1" s="2" t="s">
        <v>5458</v>
      </c>
      <c r="HIP1" s="2" t="s">
        <v>5458</v>
      </c>
      <c r="HIQ1" s="2" t="s">
        <v>5458</v>
      </c>
      <c r="HIR1" s="2" t="s">
        <v>5458</v>
      </c>
      <c r="HIS1" s="2" t="s">
        <v>5458</v>
      </c>
      <c r="HIT1" s="2" t="s">
        <v>5458</v>
      </c>
      <c r="HIU1" s="2" t="s">
        <v>5458</v>
      </c>
      <c r="HIV1" s="2" t="s">
        <v>5458</v>
      </c>
      <c r="HIW1" s="2" t="s">
        <v>5458</v>
      </c>
      <c r="HIX1" s="2" t="s">
        <v>5458</v>
      </c>
      <c r="HIY1" s="2" t="s">
        <v>5458</v>
      </c>
      <c r="HIZ1" s="2" t="s">
        <v>5458</v>
      </c>
      <c r="HJA1" s="2" t="s">
        <v>5458</v>
      </c>
      <c r="HJB1" s="2" t="s">
        <v>5458</v>
      </c>
      <c r="HJC1" s="2" t="s">
        <v>5458</v>
      </c>
      <c r="HJD1" s="2" t="s">
        <v>5458</v>
      </c>
      <c r="HJE1" s="2" t="s">
        <v>5458</v>
      </c>
      <c r="HJF1" s="2" t="s">
        <v>5458</v>
      </c>
      <c r="HJG1" s="2" t="s">
        <v>5458</v>
      </c>
      <c r="HJH1" s="2" t="s">
        <v>5458</v>
      </c>
      <c r="HJI1" s="2" t="s">
        <v>5458</v>
      </c>
      <c r="HJJ1" s="2" t="s">
        <v>5458</v>
      </c>
      <c r="HJK1" s="2" t="s">
        <v>5458</v>
      </c>
      <c r="HJL1" s="2" t="s">
        <v>5458</v>
      </c>
      <c r="HJM1" s="2" t="s">
        <v>5458</v>
      </c>
      <c r="HJN1" s="2" t="s">
        <v>5458</v>
      </c>
      <c r="HJO1" s="2" t="s">
        <v>5458</v>
      </c>
      <c r="HJP1" s="2" t="s">
        <v>5458</v>
      </c>
      <c r="HJQ1" s="2" t="s">
        <v>5458</v>
      </c>
      <c r="HJR1" s="2" t="s">
        <v>5458</v>
      </c>
      <c r="HJS1" s="2" t="s">
        <v>5458</v>
      </c>
      <c r="HJT1" s="2" t="s">
        <v>5458</v>
      </c>
      <c r="HJU1" s="2" t="s">
        <v>5458</v>
      </c>
      <c r="HJV1" s="2" t="s">
        <v>5458</v>
      </c>
      <c r="HJW1" s="2" t="s">
        <v>5458</v>
      </c>
      <c r="HJX1" s="2" t="s">
        <v>5458</v>
      </c>
      <c r="HJY1" s="2" t="s">
        <v>5458</v>
      </c>
      <c r="HJZ1" s="2" t="s">
        <v>5458</v>
      </c>
      <c r="HKA1" s="2" t="s">
        <v>5458</v>
      </c>
      <c r="HKB1" s="2" t="s">
        <v>5458</v>
      </c>
      <c r="HKC1" s="2" t="s">
        <v>5458</v>
      </c>
      <c r="HKD1" s="2" t="s">
        <v>5458</v>
      </c>
      <c r="HKE1" s="2" t="s">
        <v>5458</v>
      </c>
      <c r="HKF1" s="2" t="s">
        <v>5458</v>
      </c>
      <c r="HKG1" s="2" t="s">
        <v>5458</v>
      </c>
      <c r="HKH1" s="2" t="s">
        <v>5458</v>
      </c>
      <c r="HKI1" s="2" t="s">
        <v>5458</v>
      </c>
      <c r="HKJ1" s="2" t="s">
        <v>5458</v>
      </c>
      <c r="HKK1" s="2" t="s">
        <v>5458</v>
      </c>
      <c r="HKL1" s="2" t="s">
        <v>5458</v>
      </c>
      <c r="HKM1" s="2" t="s">
        <v>5458</v>
      </c>
      <c r="HKN1" s="2" t="s">
        <v>5458</v>
      </c>
      <c r="HKO1" s="2" t="s">
        <v>5458</v>
      </c>
      <c r="HKP1" s="2" t="s">
        <v>5458</v>
      </c>
      <c r="HKQ1" s="2" t="s">
        <v>5458</v>
      </c>
      <c r="HKR1" s="2" t="s">
        <v>5458</v>
      </c>
      <c r="HKS1" s="2" t="s">
        <v>5458</v>
      </c>
      <c r="HKT1" s="2" t="s">
        <v>5458</v>
      </c>
      <c r="HKU1" s="2" t="s">
        <v>5458</v>
      </c>
      <c r="HKV1" s="2" t="s">
        <v>5458</v>
      </c>
      <c r="HKW1" s="2" t="s">
        <v>5458</v>
      </c>
      <c r="HKX1" s="2" t="s">
        <v>5458</v>
      </c>
      <c r="HKY1" s="2" t="s">
        <v>5458</v>
      </c>
      <c r="HKZ1" s="2" t="s">
        <v>5458</v>
      </c>
      <c r="HLA1" s="2" t="s">
        <v>5458</v>
      </c>
      <c r="HLB1" s="2" t="s">
        <v>5458</v>
      </c>
      <c r="HLC1" s="2" t="s">
        <v>5458</v>
      </c>
      <c r="HLD1" s="2" t="s">
        <v>5458</v>
      </c>
      <c r="HLE1" s="2" t="s">
        <v>5458</v>
      </c>
      <c r="HLF1" s="2" t="s">
        <v>5458</v>
      </c>
      <c r="HLG1" s="2" t="s">
        <v>5458</v>
      </c>
      <c r="HLH1" s="2" t="s">
        <v>5458</v>
      </c>
      <c r="HLI1" s="2" t="s">
        <v>5458</v>
      </c>
      <c r="HLJ1" s="2" t="s">
        <v>5458</v>
      </c>
      <c r="HLK1" s="2" t="s">
        <v>5458</v>
      </c>
      <c r="HLL1" s="2" t="s">
        <v>5458</v>
      </c>
      <c r="HLM1" s="2" t="s">
        <v>5458</v>
      </c>
      <c r="HLN1" s="2" t="s">
        <v>5458</v>
      </c>
      <c r="HLO1" s="2" t="s">
        <v>5458</v>
      </c>
      <c r="HLP1" s="2" t="s">
        <v>5458</v>
      </c>
      <c r="HLQ1" s="2" t="s">
        <v>5458</v>
      </c>
      <c r="HLR1" s="2" t="s">
        <v>5458</v>
      </c>
      <c r="HLS1" s="2" t="s">
        <v>5458</v>
      </c>
      <c r="HLT1" s="2" t="s">
        <v>5458</v>
      </c>
      <c r="HLU1" s="2" t="s">
        <v>5458</v>
      </c>
      <c r="HLV1" s="2" t="s">
        <v>5458</v>
      </c>
      <c r="HLW1" s="2" t="s">
        <v>5458</v>
      </c>
      <c r="HLX1" s="2" t="s">
        <v>5458</v>
      </c>
      <c r="HLY1" s="2" t="s">
        <v>5458</v>
      </c>
      <c r="HLZ1" s="2" t="s">
        <v>5458</v>
      </c>
      <c r="HMA1" s="2" t="s">
        <v>5458</v>
      </c>
      <c r="HMB1" s="2" t="s">
        <v>5458</v>
      </c>
      <c r="HMC1" s="2" t="s">
        <v>5458</v>
      </c>
      <c r="HMD1" s="2" t="s">
        <v>5458</v>
      </c>
      <c r="HME1" s="2" t="s">
        <v>5458</v>
      </c>
      <c r="HMF1" s="2" t="s">
        <v>5458</v>
      </c>
      <c r="HMG1" s="2" t="s">
        <v>5458</v>
      </c>
      <c r="HMH1" s="2" t="s">
        <v>5458</v>
      </c>
      <c r="HMI1" s="2" t="s">
        <v>5458</v>
      </c>
      <c r="HMJ1" s="2" t="s">
        <v>5458</v>
      </c>
      <c r="HMK1" s="2" t="s">
        <v>5458</v>
      </c>
      <c r="HML1" s="2" t="s">
        <v>5458</v>
      </c>
      <c r="HMM1" s="2" t="s">
        <v>5458</v>
      </c>
      <c r="HMN1" s="2" t="s">
        <v>5458</v>
      </c>
      <c r="HMO1" s="2" t="s">
        <v>5458</v>
      </c>
      <c r="HMP1" s="2" t="s">
        <v>5458</v>
      </c>
      <c r="HMQ1" s="2" t="s">
        <v>5458</v>
      </c>
      <c r="HMR1" s="2" t="s">
        <v>5458</v>
      </c>
      <c r="HMS1" s="2" t="s">
        <v>5458</v>
      </c>
      <c r="HMT1" s="2" t="s">
        <v>5458</v>
      </c>
      <c r="HMU1" s="2" t="s">
        <v>5458</v>
      </c>
      <c r="HMV1" s="2" t="s">
        <v>5458</v>
      </c>
      <c r="HMW1" s="2" t="s">
        <v>5458</v>
      </c>
      <c r="HMX1" s="2" t="s">
        <v>5458</v>
      </c>
      <c r="HMY1" s="2" t="s">
        <v>5458</v>
      </c>
      <c r="HMZ1" s="2" t="s">
        <v>5458</v>
      </c>
      <c r="HNA1" s="2" t="s">
        <v>5458</v>
      </c>
      <c r="HNB1" s="2" t="s">
        <v>5458</v>
      </c>
      <c r="HNC1" s="2" t="s">
        <v>5458</v>
      </c>
      <c r="HND1" s="2" t="s">
        <v>5458</v>
      </c>
      <c r="HNE1" s="2" t="s">
        <v>5458</v>
      </c>
      <c r="HNF1" s="2" t="s">
        <v>5458</v>
      </c>
      <c r="HNG1" s="2" t="s">
        <v>5458</v>
      </c>
      <c r="HNH1" s="2" t="s">
        <v>5458</v>
      </c>
      <c r="HNI1" s="2" t="s">
        <v>5458</v>
      </c>
      <c r="HNJ1" s="2" t="s">
        <v>5458</v>
      </c>
      <c r="HNK1" s="2" t="s">
        <v>5458</v>
      </c>
      <c r="HNL1" s="2" t="s">
        <v>5458</v>
      </c>
      <c r="HNM1" s="2" t="s">
        <v>5458</v>
      </c>
      <c r="HNN1" s="2" t="s">
        <v>5458</v>
      </c>
      <c r="HNO1" s="2" t="s">
        <v>5458</v>
      </c>
      <c r="HNP1" s="2" t="s">
        <v>5458</v>
      </c>
      <c r="HNQ1" s="2" t="s">
        <v>5458</v>
      </c>
      <c r="HNR1" s="2" t="s">
        <v>5458</v>
      </c>
      <c r="HNS1" s="2" t="s">
        <v>5458</v>
      </c>
      <c r="HNT1" s="2" t="s">
        <v>5458</v>
      </c>
      <c r="HNU1" s="2" t="s">
        <v>5458</v>
      </c>
      <c r="HNV1" s="2" t="s">
        <v>5458</v>
      </c>
      <c r="HNW1" s="2" t="s">
        <v>5458</v>
      </c>
      <c r="HNX1" s="2" t="s">
        <v>5458</v>
      </c>
      <c r="HNY1" s="2" t="s">
        <v>5458</v>
      </c>
      <c r="HNZ1" s="2" t="s">
        <v>5458</v>
      </c>
      <c r="HOA1" s="2" t="s">
        <v>5458</v>
      </c>
      <c r="HOB1" s="2" t="s">
        <v>5458</v>
      </c>
      <c r="HOC1" s="2" t="s">
        <v>5458</v>
      </c>
      <c r="HOD1" s="2" t="s">
        <v>5458</v>
      </c>
      <c r="HOE1" s="2" t="s">
        <v>5458</v>
      </c>
      <c r="HOF1" s="2" t="s">
        <v>5458</v>
      </c>
      <c r="HOG1" s="2" t="s">
        <v>5458</v>
      </c>
      <c r="HOH1" s="2" t="s">
        <v>5458</v>
      </c>
      <c r="HOI1" s="2" t="s">
        <v>5458</v>
      </c>
      <c r="HOJ1" s="2" t="s">
        <v>5458</v>
      </c>
      <c r="HOK1" s="2" t="s">
        <v>5458</v>
      </c>
      <c r="HOL1" s="2" t="s">
        <v>5458</v>
      </c>
      <c r="HOM1" s="2" t="s">
        <v>5458</v>
      </c>
      <c r="HON1" s="2" t="s">
        <v>5458</v>
      </c>
      <c r="HOO1" s="2" t="s">
        <v>5458</v>
      </c>
      <c r="HOP1" s="2" t="s">
        <v>5458</v>
      </c>
      <c r="HOQ1" s="2" t="s">
        <v>5458</v>
      </c>
      <c r="HOR1" s="2" t="s">
        <v>5458</v>
      </c>
      <c r="HOS1" s="2" t="s">
        <v>5458</v>
      </c>
      <c r="HOT1" s="2" t="s">
        <v>5458</v>
      </c>
      <c r="HOU1" s="2" t="s">
        <v>5458</v>
      </c>
      <c r="HOV1" s="2" t="s">
        <v>5458</v>
      </c>
      <c r="HOW1" s="2" t="s">
        <v>5458</v>
      </c>
      <c r="HOX1" s="2" t="s">
        <v>5458</v>
      </c>
      <c r="HOY1" s="2" t="s">
        <v>5458</v>
      </c>
      <c r="HOZ1" s="2" t="s">
        <v>5458</v>
      </c>
      <c r="HPA1" s="2" t="s">
        <v>5458</v>
      </c>
      <c r="HPB1" s="2" t="s">
        <v>5458</v>
      </c>
      <c r="HPC1" s="2" t="s">
        <v>5458</v>
      </c>
      <c r="HPD1" s="2" t="s">
        <v>5458</v>
      </c>
      <c r="HPE1" s="2" t="s">
        <v>5458</v>
      </c>
      <c r="HPF1" s="2" t="s">
        <v>5458</v>
      </c>
      <c r="HPG1" s="2" t="s">
        <v>5458</v>
      </c>
      <c r="HPH1" s="2" t="s">
        <v>5458</v>
      </c>
      <c r="HPI1" s="2" t="s">
        <v>5458</v>
      </c>
      <c r="HPJ1" s="2" t="s">
        <v>5458</v>
      </c>
      <c r="HPK1" s="2" t="s">
        <v>5458</v>
      </c>
      <c r="HPL1" s="2" t="s">
        <v>5458</v>
      </c>
      <c r="HPM1" s="2" t="s">
        <v>5458</v>
      </c>
      <c r="HPN1" s="2" t="s">
        <v>5458</v>
      </c>
      <c r="HPO1" s="2" t="s">
        <v>5458</v>
      </c>
      <c r="HPP1" s="2" t="s">
        <v>5458</v>
      </c>
      <c r="HPQ1" s="2" t="s">
        <v>5458</v>
      </c>
      <c r="HPR1" s="2" t="s">
        <v>5458</v>
      </c>
      <c r="HPS1" s="2" t="s">
        <v>5458</v>
      </c>
      <c r="HPT1" s="2" t="s">
        <v>5458</v>
      </c>
      <c r="HPU1" s="2" t="s">
        <v>5458</v>
      </c>
      <c r="HPV1" s="2" t="s">
        <v>5458</v>
      </c>
      <c r="HPW1" s="2" t="s">
        <v>5458</v>
      </c>
      <c r="HPX1" s="2" t="s">
        <v>5458</v>
      </c>
      <c r="HPY1" s="2" t="s">
        <v>5458</v>
      </c>
      <c r="HPZ1" s="2" t="s">
        <v>5458</v>
      </c>
      <c r="HQA1" s="2" t="s">
        <v>5458</v>
      </c>
      <c r="HQB1" s="2" t="s">
        <v>5458</v>
      </c>
      <c r="HQC1" s="2" t="s">
        <v>5458</v>
      </c>
      <c r="HQD1" s="2" t="s">
        <v>5458</v>
      </c>
      <c r="HQE1" s="2" t="s">
        <v>5458</v>
      </c>
      <c r="HQF1" s="2" t="s">
        <v>5458</v>
      </c>
      <c r="HQG1" s="2" t="s">
        <v>5458</v>
      </c>
      <c r="HQH1" s="2" t="s">
        <v>5458</v>
      </c>
      <c r="HQI1" s="2" t="s">
        <v>5458</v>
      </c>
      <c r="HQJ1" s="2" t="s">
        <v>5458</v>
      </c>
      <c r="HQK1" s="2" t="s">
        <v>5458</v>
      </c>
      <c r="HQL1" s="2" t="s">
        <v>5458</v>
      </c>
      <c r="HQM1" s="2" t="s">
        <v>5458</v>
      </c>
      <c r="HQN1" s="2" t="s">
        <v>5458</v>
      </c>
      <c r="HQO1" s="2" t="s">
        <v>5458</v>
      </c>
      <c r="HQP1" s="2" t="s">
        <v>5458</v>
      </c>
      <c r="HQQ1" s="2" t="s">
        <v>5458</v>
      </c>
      <c r="HQR1" s="2" t="s">
        <v>5458</v>
      </c>
      <c r="HQS1" s="2" t="s">
        <v>5458</v>
      </c>
      <c r="HQT1" s="2" t="s">
        <v>5458</v>
      </c>
      <c r="HQU1" s="2" t="s">
        <v>5458</v>
      </c>
      <c r="HQV1" s="2" t="s">
        <v>5458</v>
      </c>
      <c r="HQW1" s="2" t="s">
        <v>5458</v>
      </c>
      <c r="HQX1" s="2" t="s">
        <v>5458</v>
      </c>
      <c r="HQY1" s="2" t="s">
        <v>5458</v>
      </c>
      <c r="HQZ1" s="2" t="s">
        <v>5458</v>
      </c>
      <c r="HRA1" s="2" t="s">
        <v>5458</v>
      </c>
      <c r="HRB1" s="2" t="s">
        <v>5458</v>
      </c>
      <c r="HRC1" s="2" t="s">
        <v>5458</v>
      </c>
      <c r="HRD1" s="2" t="s">
        <v>5458</v>
      </c>
      <c r="HRE1" s="2" t="s">
        <v>5458</v>
      </c>
      <c r="HRF1" s="2" t="s">
        <v>5458</v>
      </c>
      <c r="HRG1" s="2" t="s">
        <v>5458</v>
      </c>
      <c r="HRH1" s="2" t="s">
        <v>5458</v>
      </c>
      <c r="HRI1" s="2" t="s">
        <v>5458</v>
      </c>
      <c r="HRJ1" s="2" t="s">
        <v>5458</v>
      </c>
      <c r="HRK1" s="2" t="s">
        <v>5458</v>
      </c>
      <c r="HRL1" s="2" t="s">
        <v>5458</v>
      </c>
      <c r="HRM1" s="2" t="s">
        <v>5458</v>
      </c>
      <c r="HRN1" s="2" t="s">
        <v>5458</v>
      </c>
      <c r="HRO1" s="2" t="s">
        <v>5458</v>
      </c>
      <c r="HRP1" s="2" t="s">
        <v>5458</v>
      </c>
      <c r="HRQ1" s="2" t="s">
        <v>5458</v>
      </c>
      <c r="HRR1" s="2" t="s">
        <v>5458</v>
      </c>
      <c r="HRS1" s="2" t="s">
        <v>5458</v>
      </c>
      <c r="HRT1" s="2" t="s">
        <v>5458</v>
      </c>
      <c r="HRU1" s="2" t="s">
        <v>5458</v>
      </c>
      <c r="HRV1" s="2" t="s">
        <v>5458</v>
      </c>
      <c r="HRW1" s="2" t="s">
        <v>5458</v>
      </c>
      <c r="HRX1" s="2" t="s">
        <v>5458</v>
      </c>
      <c r="HRY1" s="2" t="s">
        <v>5458</v>
      </c>
      <c r="HRZ1" s="2" t="s">
        <v>5458</v>
      </c>
      <c r="HSA1" s="2" t="s">
        <v>5458</v>
      </c>
      <c r="HSB1" s="2" t="s">
        <v>5458</v>
      </c>
      <c r="HSC1" s="2" t="s">
        <v>5458</v>
      </c>
      <c r="HSD1" s="2" t="s">
        <v>5458</v>
      </c>
      <c r="HSE1" s="2" t="s">
        <v>5458</v>
      </c>
      <c r="HSF1" s="2" t="s">
        <v>5458</v>
      </c>
      <c r="HSG1" s="2" t="s">
        <v>5458</v>
      </c>
      <c r="HSH1" s="2" t="s">
        <v>5458</v>
      </c>
      <c r="HSI1" s="2" t="s">
        <v>5458</v>
      </c>
      <c r="HSJ1" s="2" t="s">
        <v>5458</v>
      </c>
      <c r="HSK1" s="2" t="s">
        <v>5458</v>
      </c>
      <c r="HSL1" s="2" t="s">
        <v>5458</v>
      </c>
      <c r="HSM1" s="2" t="s">
        <v>5458</v>
      </c>
      <c r="HSN1" s="2" t="s">
        <v>5458</v>
      </c>
      <c r="HSO1" s="2" t="s">
        <v>5458</v>
      </c>
      <c r="HSP1" s="2" t="s">
        <v>5458</v>
      </c>
      <c r="HSQ1" s="2" t="s">
        <v>5458</v>
      </c>
      <c r="HSR1" s="2" t="s">
        <v>5458</v>
      </c>
      <c r="HSS1" s="2" t="s">
        <v>5458</v>
      </c>
      <c r="HST1" s="2" t="s">
        <v>5458</v>
      </c>
      <c r="HSU1" s="2" t="s">
        <v>5458</v>
      </c>
      <c r="HSV1" s="2" t="s">
        <v>5458</v>
      </c>
      <c r="HSW1" s="2" t="s">
        <v>5458</v>
      </c>
      <c r="HSX1" s="2" t="s">
        <v>5458</v>
      </c>
      <c r="HSY1" s="2" t="s">
        <v>5458</v>
      </c>
      <c r="HSZ1" s="2" t="s">
        <v>5458</v>
      </c>
      <c r="HTA1" s="2" t="s">
        <v>5458</v>
      </c>
      <c r="HTB1" s="2" t="s">
        <v>5458</v>
      </c>
      <c r="HTC1" s="2" t="s">
        <v>5458</v>
      </c>
      <c r="HTD1" s="2" t="s">
        <v>5458</v>
      </c>
      <c r="HTE1" s="2" t="s">
        <v>5458</v>
      </c>
      <c r="HTF1" s="2" t="s">
        <v>5458</v>
      </c>
      <c r="HTG1" s="2" t="s">
        <v>5458</v>
      </c>
      <c r="HTH1" s="2" t="s">
        <v>5458</v>
      </c>
      <c r="HTI1" s="2" t="s">
        <v>5458</v>
      </c>
      <c r="HTJ1" s="2" t="s">
        <v>5458</v>
      </c>
      <c r="HTK1" s="2" t="s">
        <v>5458</v>
      </c>
      <c r="HTL1" s="2" t="s">
        <v>5458</v>
      </c>
      <c r="HTM1" s="2" t="s">
        <v>5458</v>
      </c>
      <c r="HTN1" s="2" t="s">
        <v>5458</v>
      </c>
      <c r="HTO1" s="2" t="s">
        <v>5458</v>
      </c>
      <c r="HTP1" s="2" t="s">
        <v>5458</v>
      </c>
      <c r="HTQ1" s="2" t="s">
        <v>5458</v>
      </c>
      <c r="HTR1" s="2" t="s">
        <v>5458</v>
      </c>
      <c r="HTS1" s="2" t="s">
        <v>5458</v>
      </c>
      <c r="HTT1" s="2" t="s">
        <v>5458</v>
      </c>
      <c r="HTU1" s="2" t="s">
        <v>5458</v>
      </c>
      <c r="HTV1" s="2" t="s">
        <v>5458</v>
      </c>
      <c r="HTW1" s="2" t="s">
        <v>5458</v>
      </c>
      <c r="HTX1" s="2" t="s">
        <v>5458</v>
      </c>
      <c r="HTY1" s="2" t="s">
        <v>5458</v>
      </c>
      <c r="HTZ1" s="2" t="s">
        <v>5458</v>
      </c>
      <c r="HUA1" s="2" t="s">
        <v>5458</v>
      </c>
      <c r="HUB1" s="2" t="s">
        <v>5458</v>
      </c>
      <c r="HUC1" s="2" t="s">
        <v>5458</v>
      </c>
      <c r="HUD1" s="2" t="s">
        <v>5458</v>
      </c>
      <c r="HUE1" s="2" t="s">
        <v>5458</v>
      </c>
      <c r="HUF1" s="2" t="s">
        <v>5458</v>
      </c>
      <c r="HUG1" s="2" t="s">
        <v>5458</v>
      </c>
      <c r="HUH1" s="2" t="s">
        <v>5458</v>
      </c>
      <c r="HUI1" s="2" t="s">
        <v>5458</v>
      </c>
      <c r="HUJ1" s="2" t="s">
        <v>5458</v>
      </c>
      <c r="HUK1" s="2" t="s">
        <v>5458</v>
      </c>
      <c r="HUL1" s="2" t="s">
        <v>5458</v>
      </c>
      <c r="HUM1" s="2" t="s">
        <v>5458</v>
      </c>
      <c r="HUN1" s="2" t="s">
        <v>5458</v>
      </c>
      <c r="HUO1" s="2" t="s">
        <v>5458</v>
      </c>
      <c r="HUP1" s="2" t="s">
        <v>5458</v>
      </c>
      <c r="HUQ1" s="2" t="s">
        <v>5458</v>
      </c>
      <c r="HUR1" s="2" t="s">
        <v>5458</v>
      </c>
      <c r="HUS1" s="2" t="s">
        <v>5458</v>
      </c>
      <c r="HUT1" s="2" t="s">
        <v>5458</v>
      </c>
      <c r="HUU1" s="2" t="s">
        <v>5458</v>
      </c>
      <c r="HUV1" s="2" t="s">
        <v>5458</v>
      </c>
      <c r="HUW1" s="2" t="s">
        <v>5458</v>
      </c>
      <c r="HUX1" s="2" t="s">
        <v>5458</v>
      </c>
      <c r="HUY1" s="2" t="s">
        <v>5458</v>
      </c>
      <c r="HUZ1" s="2" t="s">
        <v>5458</v>
      </c>
      <c r="HVA1" s="2" t="s">
        <v>5458</v>
      </c>
      <c r="HVB1" s="2" t="s">
        <v>5458</v>
      </c>
      <c r="HVC1" s="2" t="s">
        <v>5458</v>
      </c>
      <c r="HVD1" s="2" t="s">
        <v>5458</v>
      </c>
      <c r="HVE1" s="2" t="s">
        <v>5458</v>
      </c>
      <c r="HVF1" s="2" t="s">
        <v>5458</v>
      </c>
      <c r="HVG1" s="2" t="s">
        <v>5458</v>
      </c>
      <c r="HVH1" s="2" t="s">
        <v>5458</v>
      </c>
      <c r="HVI1" s="2" t="s">
        <v>5458</v>
      </c>
      <c r="HVJ1" s="2" t="s">
        <v>5458</v>
      </c>
      <c r="HVK1" s="2" t="s">
        <v>5458</v>
      </c>
      <c r="HVL1" s="2" t="s">
        <v>5458</v>
      </c>
      <c r="HVM1" s="2" t="s">
        <v>5458</v>
      </c>
      <c r="HVN1" s="2" t="s">
        <v>5458</v>
      </c>
      <c r="HVO1" s="2" t="s">
        <v>5458</v>
      </c>
      <c r="HVP1" s="2" t="s">
        <v>5458</v>
      </c>
      <c r="HVQ1" s="2" t="s">
        <v>5458</v>
      </c>
      <c r="HVR1" s="2" t="s">
        <v>5458</v>
      </c>
      <c r="HVS1" s="2" t="s">
        <v>5458</v>
      </c>
      <c r="HVT1" s="2" t="s">
        <v>5458</v>
      </c>
      <c r="HVU1" s="2" t="s">
        <v>5458</v>
      </c>
      <c r="HVV1" s="2" t="s">
        <v>5458</v>
      </c>
      <c r="HVW1" s="2" t="s">
        <v>5458</v>
      </c>
      <c r="HVX1" s="2" t="s">
        <v>5458</v>
      </c>
      <c r="HVY1" s="2" t="s">
        <v>5458</v>
      </c>
      <c r="HVZ1" s="2" t="s">
        <v>5458</v>
      </c>
      <c r="HWA1" s="2" t="s">
        <v>5458</v>
      </c>
      <c r="HWB1" s="2" t="s">
        <v>5458</v>
      </c>
      <c r="HWC1" s="2" t="s">
        <v>5458</v>
      </c>
      <c r="HWD1" s="2" t="s">
        <v>5458</v>
      </c>
      <c r="HWE1" s="2" t="s">
        <v>5458</v>
      </c>
      <c r="HWF1" s="2" t="s">
        <v>5458</v>
      </c>
      <c r="HWG1" s="2" t="s">
        <v>5458</v>
      </c>
      <c r="HWH1" s="2" t="s">
        <v>5458</v>
      </c>
      <c r="HWI1" s="2" t="s">
        <v>5458</v>
      </c>
      <c r="HWJ1" s="2" t="s">
        <v>5458</v>
      </c>
      <c r="HWK1" s="2" t="s">
        <v>5458</v>
      </c>
      <c r="HWL1" s="2" t="s">
        <v>5458</v>
      </c>
      <c r="HWM1" s="2" t="s">
        <v>5458</v>
      </c>
      <c r="HWN1" s="2" t="s">
        <v>5458</v>
      </c>
      <c r="HWO1" s="2" t="s">
        <v>5458</v>
      </c>
      <c r="HWP1" s="2" t="s">
        <v>5458</v>
      </c>
      <c r="HWQ1" s="2" t="s">
        <v>5458</v>
      </c>
      <c r="HWR1" s="2" t="s">
        <v>5458</v>
      </c>
      <c r="HWS1" s="2" t="s">
        <v>5458</v>
      </c>
      <c r="HWT1" s="2" t="s">
        <v>5458</v>
      </c>
      <c r="HWU1" s="2" t="s">
        <v>5458</v>
      </c>
      <c r="HWV1" s="2" t="s">
        <v>5458</v>
      </c>
      <c r="HWW1" s="2" t="s">
        <v>5458</v>
      </c>
      <c r="HWX1" s="2" t="s">
        <v>5458</v>
      </c>
      <c r="HWY1" s="2" t="s">
        <v>5458</v>
      </c>
      <c r="HWZ1" s="2" t="s">
        <v>5458</v>
      </c>
      <c r="HXA1" s="2" t="s">
        <v>5458</v>
      </c>
      <c r="HXB1" s="2" t="s">
        <v>5458</v>
      </c>
      <c r="HXC1" s="2" t="s">
        <v>5458</v>
      </c>
      <c r="HXD1" s="2" t="s">
        <v>5458</v>
      </c>
      <c r="HXE1" s="2" t="s">
        <v>5458</v>
      </c>
      <c r="HXF1" s="2" t="s">
        <v>5458</v>
      </c>
      <c r="HXG1" s="2" t="s">
        <v>5458</v>
      </c>
      <c r="HXH1" s="2" t="s">
        <v>5458</v>
      </c>
      <c r="HXI1" s="2" t="s">
        <v>5458</v>
      </c>
      <c r="HXJ1" s="2" t="s">
        <v>5458</v>
      </c>
      <c r="HXK1" s="2" t="s">
        <v>5458</v>
      </c>
      <c r="HXL1" s="2" t="s">
        <v>5458</v>
      </c>
      <c r="HXM1" s="2" t="s">
        <v>5458</v>
      </c>
      <c r="HXN1" s="2" t="s">
        <v>5458</v>
      </c>
      <c r="HXO1" s="2" t="s">
        <v>5458</v>
      </c>
      <c r="HXP1" s="2" t="s">
        <v>5458</v>
      </c>
      <c r="HXQ1" s="2" t="s">
        <v>5458</v>
      </c>
      <c r="HXR1" s="2" t="s">
        <v>5458</v>
      </c>
      <c r="HXS1" s="2" t="s">
        <v>5458</v>
      </c>
      <c r="HXT1" s="2" t="s">
        <v>5458</v>
      </c>
      <c r="HXU1" s="2" t="s">
        <v>5458</v>
      </c>
      <c r="HXV1" s="2" t="s">
        <v>5458</v>
      </c>
      <c r="HXW1" s="2" t="s">
        <v>5458</v>
      </c>
      <c r="HXX1" s="2" t="s">
        <v>5458</v>
      </c>
      <c r="HXY1" s="2" t="s">
        <v>5458</v>
      </c>
      <c r="HXZ1" s="2" t="s">
        <v>5458</v>
      </c>
      <c r="HYA1" s="2" t="s">
        <v>5458</v>
      </c>
      <c r="HYB1" s="2" t="s">
        <v>5458</v>
      </c>
      <c r="HYC1" s="2" t="s">
        <v>5458</v>
      </c>
      <c r="HYD1" s="2" t="s">
        <v>5458</v>
      </c>
      <c r="HYE1" s="2" t="s">
        <v>5458</v>
      </c>
      <c r="HYF1" s="2" t="s">
        <v>5458</v>
      </c>
      <c r="HYG1" s="2" t="s">
        <v>5458</v>
      </c>
      <c r="HYH1" s="2" t="s">
        <v>5458</v>
      </c>
      <c r="HYI1" s="2" t="s">
        <v>5458</v>
      </c>
      <c r="HYJ1" s="2" t="s">
        <v>5458</v>
      </c>
      <c r="HYK1" s="2" t="s">
        <v>5458</v>
      </c>
      <c r="HYL1" s="2" t="s">
        <v>5458</v>
      </c>
      <c r="HYM1" s="2" t="s">
        <v>5458</v>
      </c>
      <c r="HYN1" s="2" t="s">
        <v>5458</v>
      </c>
      <c r="HYO1" s="2" t="s">
        <v>5458</v>
      </c>
      <c r="HYP1" s="2" t="s">
        <v>5458</v>
      </c>
      <c r="HYQ1" s="2" t="s">
        <v>5458</v>
      </c>
      <c r="HYR1" s="2" t="s">
        <v>5458</v>
      </c>
      <c r="HYS1" s="2" t="s">
        <v>5458</v>
      </c>
      <c r="HYT1" s="2" t="s">
        <v>5458</v>
      </c>
      <c r="HYU1" s="2" t="s">
        <v>5458</v>
      </c>
      <c r="HYV1" s="2" t="s">
        <v>5458</v>
      </c>
      <c r="HYW1" s="2" t="s">
        <v>5458</v>
      </c>
      <c r="HYX1" s="2" t="s">
        <v>5458</v>
      </c>
      <c r="HYY1" s="2" t="s">
        <v>5458</v>
      </c>
      <c r="HYZ1" s="2" t="s">
        <v>5458</v>
      </c>
      <c r="HZA1" s="2" t="s">
        <v>5458</v>
      </c>
      <c r="HZB1" s="2" t="s">
        <v>5458</v>
      </c>
      <c r="HZC1" s="2" t="s">
        <v>5458</v>
      </c>
      <c r="HZD1" s="2" t="s">
        <v>5458</v>
      </c>
      <c r="HZE1" s="2" t="s">
        <v>5458</v>
      </c>
      <c r="HZF1" s="2" t="s">
        <v>5458</v>
      </c>
      <c r="HZG1" s="2" t="s">
        <v>5458</v>
      </c>
      <c r="HZH1" s="2" t="s">
        <v>5458</v>
      </c>
      <c r="HZI1" s="2" t="s">
        <v>5458</v>
      </c>
      <c r="HZJ1" s="2" t="s">
        <v>5458</v>
      </c>
      <c r="HZK1" s="2" t="s">
        <v>5458</v>
      </c>
      <c r="HZL1" s="2" t="s">
        <v>5458</v>
      </c>
      <c r="HZM1" s="2" t="s">
        <v>5458</v>
      </c>
      <c r="HZN1" s="2" t="s">
        <v>5458</v>
      </c>
      <c r="HZO1" s="2" t="s">
        <v>5458</v>
      </c>
      <c r="HZP1" s="2" t="s">
        <v>5458</v>
      </c>
      <c r="HZQ1" s="2" t="s">
        <v>5458</v>
      </c>
      <c r="HZR1" s="2" t="s">
        <v>5458</v>
      </c>
      <c r="HZS1" s="2" t="s">
        <v>5458</v>
      </c>
      <c r="HZT1" s="2" t="s">
        <v>5458</v>
      </c>
      <c r="HZU1" s="2" t="s">
        <v>5458</v>
      </c>
      <c r="HZV1" s="2" t="s">
        <v>5458</v>
      </c>
      <c r="HZW1" s="2" t="s">
        <v>5458</v>
      </c>
      <c r="HZX1" s="2" t="s">
        <v>5458</v>
      </c>
      <c r="HZY1" s="2" t="s">
        <v>5458</v>
      </c>
      <c r="HZZ1" s="2" t="s">
        <v>5458</v>
      </c>
      <c r="IAA1" s="2" t="s">
        <v>5458</v>
      </c>
      <c r="IAB1" s="2" t="s">
        <v>5458</v>
      </c>
      <c r="IAC1" s="2" t="s">
        <v>5458</v>
      </c>
      <c r="IAD1" s="2" t="s">
        <v>5458</v>
      </c>
      <c r="IAE1" s="2" t="s">
        <v>5458</v>
      </c>
      <c r="IAF1" s="2" t="s">
        <v>5458</v>
      </c>
      <c r="IAG1" s="2" t="s">
        <v>5458</v>
      </c>
      <c r="IAH1" s="2" t="s">
        <v>5458</v>
      </c>
      <c r="IAI1" s="2" t="s">
        <v>5458</v>
      </c>
      <c r="IAJ1" s="2" t="s">
        <v>5458</v>
      </c>
      <c r="IAK1" s="2" t="s">
        <v>5458</v>
      </c>
      <c r="IAL1" s="2" t="s">
        <v>5458</v>
      </c>
      <c r="IAM1" s="2" t="s">
        <v>5458</v>
      </c>
      <c r="IAN1" s="2" t="s">
        <v>5458</v>
      </c>
      <c r="IAO1" s="2" t="s">
        <v>5458</v>
      </c>
      <c r="IAP1" s="2" t="s">
        <v>5458</v>
      </c>
      <c r="IAQ1" s="2" t="s">
        <v>5458</v>
      </c>
      <c r="IAR1" s="2" t="s">
        <v>5458</v>
      </c>
      <c r="IAS1" s="2" t="s">
        <v>5458</v>
      </c>
      <c r="IAT1" s="2" t="s">
        <v>5458</v>
      </c>
      <c r="IAU1" s="2" t="s">
        <v>5458</v>
      </c>
      <c r="IAV1" s="2" t="s">
        <v>5458</v>
      </c>
      <c r="IAW1" s="2" t="s">
        <v>5458</v>
      </c>
      <c r="IAX1" s="2" t="s">
        <v>5458</v>
      </c>
      <c r="IAY1" s="2" t="s">
        <v>5458</v>
      </c>
      <c r="IAZ1" s="2" t="s">
        <v>5458</v>
      </c>
      <c r="IBA1" s="2" t="s">
        <v>5458</v>
      </c>
      <c r="IBB1" s="2" t="s">
        <v>5458</v>
      </c>
      <c r="IBC1" s="2" t="s">
        <v>5458</v>
      </c>
      <c r="IBD1" s="2" t="s">
        <v>5458</v>
      </c>
      <c r="IBE1" s="2" t="s">
        <v>5458</v>
      </c>
      <c r="IBF1" s="2" t="s">
        <v>5458</v>
      </c>
      <c r="IBG1" s="2" t="s">
        <v>5458</v>
      </c>
      <c r="IBH1" s="2" t="s">
        <v>5458</v>
      </c>
      <c r="IBI1" s="2" t="s">
        <v>5458</v>
      </c>
      <c r="IBJ1" s="2" t="s">
        <v>5458</v>
      </c>
      <c r="IBK1" s="2" t="s">
        <v>5458</v>
      </c>
      <c r="IBL1" s="2" t="s">
        <v>5458</v>
      </c>
      <c r="IBM1" s="2" t="s">
        <v>5458</v>
      </c>
      <c r="IBN1" s="2" t="s">
        <v>5458</v>
      </c>
      <c r="IBO1" s="2" t="s">
        <v>5458</v>
      </c>
      <c r="IBP1" s="2" t="s">
        <v>5458</v>
      </c>
      <c r="IBQ1" s="2" t="s">
        <v>5458</v>
      </c>
      <c r="IBR1" s="2" t="s">
        <v>5458</v>
      </c>
      <c r="IBS1" s="2" t="s">
        <v>5458</v>
      </c>
      <c r="IBT1" s="2" t="s">
        <v>5458</v>
      </c>
      <c r="IBU1" s="2" t="s">
        <v>5458</v>
      </c>
      <c r="IBV1" s="2" t="s">
        <v>5458</v>
      </c>
      <c r="IBW1" s="2" t="s">
        <v>5458</v>
      </c>
      <c r="IBX1" s="2" t="s">
        <v>5458</v>
      </c>
      <c r="IBY1" s="2" t="s">
        <v>5458</v>
      </c>
      <c r="IBZ1" s="2" t="s">
        <v>5458</v>
      </c>
      <c r="ICA1" s="2" t="s">
        <v>5458</v>
      </c>
      <c r="ICB1" s="2" t="s">
        <v>5458</v>
      </c>
      <c r="ICC1" s="2" t="s">
        <v>5458</v>
      </c>
      <c r="ICD1" s="2" t="s">
        <v>5458</v>
      </c>
      <c r="ICE1" s="2" t="s">
        <v>5458</v>
      </c>
      <c r="ICF1" s="2" t="s">
        <v>5458</v>
      </c>
      <c r="ICG1" s="2" t="s">
        <v>5458</v>
      </c>
      <c r="ICH1" s="2" t="s">
        <v>5458</v>
      </c>
      <c r="ICI1" s="2" t="s">
        <v>5458</v>
      </c>
      <c r="ICJ1" s="2" t="s">
        <v>5458</v>
      </c>
      <c r="ICK1" s="2" t="s">
        <v>5458</v>
      </c>
      <c r="ICL1" s="2" t="s">
        <v>5458</v>
      </c>
      <c r="ICM1" s="2" t="s">
        <v>5458</v>
      </c>
      <c r="ICN1" s="2" t="s">
        <v>5458</v>
      </c>
      <c r="ICO1" s="2" t="s">
        <v>5458</v>
      </c>
      <c r="ICP1" s="2" t="s">
        <v>5458</v>
      </c>
      <c r="ICQ1" s="2" t="s">
        <v>5458</v>
      </c>
      <c r="ICR1" s="2" t="s">
        <v>5458</v>
      </c>
      <c r="ICS1" s="2" t="s">
        <v>5458</v>
      </c>
      <c r="ICT1" s="2" t="s">
        <v>5458</v>
      </c>
      <c r="ICU1" s="2" t="s">
        <v>5458</v>
      </c>
      <c r="ICV1" s="2" t="s">
        <v>5458</v>
      </c>
      <c r="ICW1" s="2" t="s">
        <v>5458</v>
      </c>
      <c r="ICX1" s="2" t="s">
        <v>5458</v>
      </c>
      <c r="ICY1" s="2" t="s">
        <v>5458</v>
      </c>
      <c r="ICZ1" s="2" t="s">
        <v>5458</v>
      </c>
      <c r="IDA1" s="2" t="s">
        <v>5458</v>
      </c>
      <c r="IDB1" s="2" t="s">
        <v>5458</v>
      </c>
      <c r="IDC1" s="2" t="s">
        <v>5458</v>
      </c>
      <c r="IDD1" s="2" t="s">
        <v>5458</v>
      </c>
      <c r="IDE1" s="2" t="s">
        <v>5458</v>
      </c>
      <c r="IDF1" s="2" t="s">
        <v>5458</v>
      </c>
      <c r="IDG1" s="2" t="s">
        <v>5458</v>
      </c>
      <c r="IDH1" s="2" t="s">
        <v>5458</v>
      </c>
      <c r="IDI1" s="2" t="s">
        <v>5458</v>
      </c>
      <c r="IDJ1" s="2" t="s">
        <v>5458</v>
      </c>
      <c r="IDK1" s="2" t="s">
        <v>5458</v>
      </c>
      <c r="IDL1" s="2" t="s">
        <v>5458</v>
      </c>
      <c r="IDM1" s="2" t="s">
        <v>5458</v>
      </c>
      <c r="IDN1" s="2" t="s">
        <v>5458</v>
      </c>
      <c r="IDO1" s="2" t="s">
        <v>5458</v>
      </c>
      <c r="IDP1" s="2" t="s">
        <v>5458</v>
      </c>
      <c r="IDQ1" s="2" t="s">
        <v>5458</v>
      </c>
      <c r="IDR1" s="2" t="s">
        <v>5458</v>
      </c>
      <c r="IDS1" s="2" t="s">
        <v>5458</v>
      </c>
      <c r="IDT1" s="2" t="s">
        <v>5458</v>
      </c>
      <c r="IDU1" s="2" t="s">
        <v>5458</v>
      </c>
      <c r="IDV1" s="2" t="s">
        <v>5458</v>
      </c>
      <c r="IDW1" s="2" t="s">
        <v>5458</v>
      </c>
      <c r="IDX1" s="2" t="s">
        <v>5458</v>
      </c>
      <c r="IDY1" s="2" t="s">
        <v>5458</v>
      </c>
      <c r="IDZ1" s="2" t="s">
        <v>5458</v>
      </c>
      <c r="IEA1" s="2" t="s">
        <v>5458</v>
      </c>
      <c r="IEB1" s="2" t="s">
        <v>5458</v>
      </c>
      <c r="IEC1" s="2" t="s">
        <v>5458</v>
      </c>
      <c r="IED1" s="2" t="s">
        <v>5458</v>
      </c>
      <c r="IEE1" s="2" t="s">
        <v>5458</v>
      </c>
      <c r="IEF1" s="2" t="s">
        <v>5458</v>
      </c>
      <c r="IEG1" s="2" t="s">
        <v>5458</v>
      </c>
      <c r="IEH1" s="2" t="s">
        <v>5458</v>
      </c>
      <c r="IEI1" s="2" t="s">
        <v>5458</v>
      </c>
      <c r="IEJ1" s="2" t="s">
        <v>5458</v>
      </c>
      <c r="IEK1" s="2" t="s">
        <v>5458</v>
      </c>
      <c r="IEL1" s="2" t="s">
        <v>5458</v>
      </c>
      <c r="IEM1" s="2" t="s">
        <v>5458</v>
      </c>
      <c r="IEN1" s="2" t="s">
        <v>5458</v>
      </c>
      <c r="IEO1" s="2" t="s">
        <v>5458</v>
      </c>
      <c r="IEP1" s="2" t="s">
        <v>5458</v>
      </c>
      <c r="IEQ1" s="2" t="s">
        <v>5458</v>
      </c>
      <c r="IER1" s="2" t="s">
        <v>5458</v>
      </c>
      <c r="IES1" s="2" t="s">
        <v>5458</v>
      </c>
      <c r="IET1" s="2" t="s">
        <v>5458</v>
      </c>
      <c r="IEU1" s="2" t="s">
        <v>5458</v>
      </c>
      <c r="IEV1" s="2" t="s">
        <v>5458</v>
      </c>
      <c r="IEW1" s="2" t="s">
        <v>5458</v>
      </c>
      <c r="IEX1" s="2" t="s">
        <v>5458</v>
      </c>
      <c r="IEY1" s="2" t="s">
        <v>5458</v>
      </c>
      <c r="IEZ1" s="2" t="s">
        <v>5458</v>
      </c>
      <c r="IFA1" s="2" t="s">
        <v>5458</v>
      </c>
      <c r="IFB1" s="2" t="s">
        <v>5458</v>
      </c>
      <c r="IFC1" s="2" t="s">
        <v>5458</v>
      </c>
      <c r="IFD1" s="2" t="s">
        <v>5458</v>
      </c>
      <c r="IFE1" s="2" t="s">
        <v>5458</v>
      </c>
      <c r="IFF1" s="2" t="s">
        <v>5458</v>
      </c>
      <c r="IFG1" s="2" t="s">
        <v>5458</v>
      </c>
      <c r="IFH1" s="2" t="s">
        <v>5458</v>
      </c>
      <c r="IFI1" s="2" t="s">
        <v>5458</v>
      </c>
      <c r="IFJ1" s="2" t="s">
        <v>5458</v>
      </c>
      <c r="IFK1" s="2" t="s">
        <v>5458</v>
      </c>
      <c r="IFL1" s="2" t="s">
        <v>5458</v>
      </c>
      <c r="IFM1" s="2" t="s">
        <v>5458</v>
      </c>
      <c r="IFN1" s="2" t="s">
        <v>5458</v>
      </c>
      <c r="IFO1" s="2" t="s">
        <v>5458</v>
      </c>
      <c r="IFP1" s="2" t="s">
        <v>5458</v>
      </c>
      <c r="IFQ1" s="2" t="s">
        <v>5458</v>
      </c>
      <c r="IFR1" s="2" t="s">
        <v>5458</v>
      </c>
      <c r="IFS1" s="2" t="s">
        <v>5458</v>
      </c>
      <c r="IFT1" s="2" t="s">
        <v>5458</v>
      </c>
      <c r="IFU1" s="2" t="s">
        <v>5458</v>
      </c>
      <c r="IFV1" s="2" t="s">
        <v>5458</v>
      </c>
      <c r="IFW1" s="2" t="s">
        <v>5458</v>
      </c>
      <c r="IFX1" s="2" t="s">
        <v>5458</v>
      </c>
      <c r="IFY1" s="2" t="s">
        <v>5458</v>
      </c>
      <c r="IFZ1" s="2" t="s">
        <v>5458</v>
      </c>
      <c r="IGA1" s="2" t="s">
        <v>5458</v>
      </c>
      <c r="IGB1" s="2" t="s">
        <v>5458</v>
      </c>
      <c r="IGC1" s="2" t="s">
        <v>5458</v>
      </c>
      <c r="IGD1" s="2" t="s">
        <v>5458</v>
      </c>
      <c r="IGE1" s="2" t="s">
        <v>5458</v>
      </c>
      <c r="IGF1" s="2" t="s">
        <v>5458</v>
      </c>
      <c r="IGG1" s="2" t="s">
        <v>5458</v>
      </c>
      <c r="IGH1" s="2" t="s">
        <v>5458</v>
      </c>
      <c r="IGI1" s="2" t="s">
        <v>5458</v>
      </c>
      <c r="IGJ1" s="2" t="s">
        <v>5458</v>
      </c>
      <c r="IGK1" s="2" t="s">
        <v>5458</v>
      </c>
      <c r="IGL1" s="2" t="s">
        <v>5458</v>
      </c>
      <c r="IGM1" s="2" t="s">
        <v>5458</v>
      </c>
      <c r="IGN1" s="2" t="s">
        <v>5458</v>
      </c>
      <c r="IGO1" s="2" t="s">
        <v>5458</v>
      </c>
      <c r="IGP1" s="2" t="s">
        <v>5458</v>
      </c>
      <c r="IGQ1" s="2" t="s">
        <v>5458</v>
      </c>
      <c r="IGR1" s="2" t="s">
        <v>5458</v>
      </c>
      <c r="IGS1" s="2" t="s">
        <v>5458</v>
      </c>
      <c r="IGT1" s="2" t="s">
        <v>5458</v>
      </c>
      <c r="IGU1" s="2" t="s">
        <v>5458</v>
      </c>
      <c r="IGV1" s="2" t="s">
        <v>5458</v>
      </c>
      <c r="IGW1" s="2" t="s">
        <v>5458</v>
      </c>
      <c r="IGX1" s="2" t="s">
        <v>5458</v>
      </c>
      <c r="IGY1" s="2" t="s">
        <v>5458</v>
      </c>
      <c r="IGZ1" s="2" t="s">
        <v>5458</v>
      </c>
      <c r="IHA1" s="2" t="s">
        <v>5458</v>
      </c>
      <c r="IHB1" s="2" t="s">
        <v>5458</v>
      </c>
      <c r="IHC1" s="2" t="s">
        <v>5458</v>
      </c>
      <c r="IHD1" s="2" t="s">
        <v>5458</v>
      </c>
      <c r="IHE1" s="2" t="s">
        <v>5458</v>
      </c>
      <c r="IHF1" s="2" t="s">
        <v>5458</v>
      </c>
      <c r="IHG1" s="2" t="s">
        <v>5458</v>
      </c>
      <c r="IHH1" s="2" t="s">
        <v>5458</v>
      </c>
      <c r="IHI1" s="2" t="s">
        <v>5458</v>
      </c>
      <c r="IHJ1" s="2" t="s">
        <v>5458</v>
      </c>
      <c r="IHK1" s="2" t="s">
        <v>5458</v>
      </c>
      <c r="IHL1" s="2" t="s">
        <v>5458</v>
      </c>
      <c r="IHM1" s="2" t="s">
        <v>5458</v>
      </c>
      <c r="IHN1" s="2" t="s">
        <v>5458</v>
      </c>
      <c r="IHO1" s="2" t="s">
        <v>5458</v>
      </c>
      <c r="IHP1" s="2" t="s">
        <v>5458</v>
      </c>
      <c r="IHQ1" s="2" t="s">
        <v>5458</v>
      </c>
      <c r="IHR1" s="2" t="s">
        <v>5458</v>
      </c>
      <c r="IHS1" s="2" t="s">
        <v>5458</v>
      </c>
      <c r="IHT1" s="2" t="s">
        <v>5458</v>
      </c>
      <c r="IHU1" s="2" t="s">
        <v>5458</v>
      </c>
      <c r="IHV1" s="2" t="s">
        <v>5458</v>
      </c>
      <c r="IHW1" s="2" t="s">
        <v>5458</v>
      </c>
      <c r="IHX1" s="2" t="s">
        <v>5458</v>
      </c>
      <c r="IHY1" s="2" t="s">
        <v>5458</v>
      </c>
      <c r="IHZ1" s="2" t="s">
        <v>5458</v>
      </c>
      <c r="IIA1" s="2" t="s">
        <v>5458</v>
      </c>
      <c r="IIB1" s="2" t="s">
        <v>5458</v>
      </c>
      <c r="IIC1" s="2" t="s">
        <v>5458</v>
      </c>
      <c r="IID1" s="2" t="s">
        <v>5458</v>
      </c>
      <c r="IIE1" s="2" t="s">
        <v>5458</v>
      </c>
      <c r="IIF1" s="2" t="s">
        <v>5458</v>
      </c>
      <c r="IIG1" s="2" t="s">
        <v>5458</v>
      </c>
      <c r="IIH1" s="2" t="s">
        <v>5458</v>
      </c>
      <c r="III1" s="2" t="s">
        <v>5458</v>
      </c>
      <c r="IIJ1" s="2" t="s">
        <v>5458</v>
      </c>
      <c r="IIK1" s="2" t="s">
        <v>5458</v>
      </c>
      <c r="IIL1" s="2" t="s">
        <v>5458</v>
      </c>
      <c r="IIM1" s="2" t="s">
        <v>5458</v>
      </c>
      <c r="IIN1" s="2" t="s">
        <v>5458</v>
      </c>
      <c r="IIO1" s="2" t="s">
        <v>5458</v>
      </c>
      <c r="IIP1" s="2" t="s">
        <v>5458</v>
      </c>
      <c r="IIQ1" s="2" t="s">
        <v>5458</v>
      </c>
      <c r="IIR1" s="2" t="s">
        <v>5458</v>
      </c>
      <c r="IIS1" s="2" t="s">
        <v>5458</v>
      </c>
      <c r="IIT1" s="2" t="s">
        <v>5458</v>
      </c>
      <c r="IIU1" s="2" t="s">
        <v>5458</v>
      </c>
      <c r="IIV1" s="2" t="s">
        <v>5458</v>
      </c>
      <c r="IIW1" s="2" t="s">
        <v>5458</v>
      </c>
      <c r="IIX1" s="2" t="s">
        <v>5458</v>
      </c>
      <c r="IIY1" s="2" t="s">
        <v>5458</v>
      </c>
      <c r="IIZ1" s="2" t="s">
        <v>5458</v>
      </c>
      <c r="IJA1" s="2" t="s">
        <v>5458</v>
      </c>
      <c r="IJB1" s="2" t="s">
        <v>5458</v>
      </c>
      <c r="IJC1" s="2" t="s">
        <v>5458</v>
      </c>
      <c r="IJD1" s="2" t="s">
        <v>5458</v>
      </c>
      <c r="IJE1" s="2" t="s">
        <v>5458</v>
      </c>
      <c r="IJF1" s="2" t="s">
        <v>5458</v>
      </c>
      <c r="IJG1" s="2" t="s">
        <v>5458</v>
      </c>
      <c r="IJH1" s="2" t="s">
        <v>5458</v>
      </c>
      <c r="IJI1" s="2" t="s">
        <v>5458</v>
      </c>
      <c r="IJJ1" s="2" t="s">
        <v>5458</v>
      </c>
      <c r="IJK1" s="2" t="s">
        <v>5458</v>
      </c>
      <c r="IJL1" s="2" t="s">
        <v>5458</v>
      </c>
      <c r="IJM1" s="2" t="s">
        <v>5458</v>
      </c>
      <c r="IJN1" s="2" t="s">
        <v>5458</v>
      </c>
      <c r="IJO1" s="2" t="s">
        <v>5458</v>
      </c>
      <c r="IJP1" s="2" t="s">
        <v>5458</v>
      </c>
      <c r="IJQ1" s="2" t="s">
        <v>5458</v>
      </c>
      <c r="IJR1" s="2" t="s">
        <v>5458</v>
      </c>
      <c r="IJS1" s="2" t="s">
        <v>5458</v>
      </c>
      <c r="IJT1" s="2" t="s">
        <v>5458</v>
      </c>
      <c r="IJU1" s="2" t="s">
        <v>5458</v>
      </c>
      <c r="IJV1" s="2" t="s">
        <v>5458</v>
      </c>
      <c r="IJW1" s="2" t="s">
        <v>5458</v>
      </c>
      <c r="IJX1" s="2" t="s">
        <v>5458</v>
      </c>
      <c r="IJY1" s="2" t="s">
        <v>5458</v>
      </c>
      <c r="IJZ1" s="2" t="s">
        <v>5458</v>
      </c>
      <c r="IKA1" s="2" t="s">
        <v>5458</v>
      </c>
      <c r="IKB1" s="2" t="s">
        <v>5458</v>
      </c>
      <c r="IKC1" s="2" t="s">
        <v>5458</v>
      </c>
      <c r="IKD1" s="2" t="s">
        <v>5458</v>
      </c>
      <c r="IKE1" s="2" t="s">
        <v>5458</v>
      </c>
      <c r="IKF1" s="2" t="s">
        <v>5458</v>
      </c>
      <c r="IKG1" s="2" t="s">
        <v>5458</v>
      </c>
      <c r="IKH1" s="2" t="s">
        <v>5458</v>
      </c>
      <c r="IKI1" s="2" t="s">
        <v>5458</v>
      </c>
      <c r="IKJ1" s="2" t="s">
        <v>5458</v>
      </c>
      <c r="IKK1" s="2" t="s">
        <v>5458</v>
      </c>
      <c r="IKL1" s="2" t="s">
        <v>5458</v>
      </c>
      <c r="IKM1" s="2" t="s">
        <v>5458</v>
      </c>
      <c r="IKN1" s="2" t="s">
        <v>5458</v>
      </c>
      <c r="IKO1" s="2" t="s">
        <v>5458</v>
      </c>
      <c r="IKP1" s="2" t="s">
        <v>5458</v>
      </c>
      <c r="IKQ1" s="2" t="s">
        <v>5458</v>
      </c>
      <c r="IKR1" s="2" t="s">
        <v>5458</v>
      </c>
      <c r="IKS1" s="2" t="s">
        <v>5458</v>
      </c>
      <c r="IKT1" s="2" t="s">
        <v>5458</v>
      </c>
      <c r="IKU1" s="2" t="s">
        <v>5458</v>
      </c>
      <c r="IKV1" s="2" t="s">
        <v>5458</v>
      </c>
      <c r="IKW1" s="2" t="s">
        <v>5458</v>
      </c>
      <c r="IKX1" s="2" t="s">
        <v>5458</v>
      </c>
      <c r="IKY1" s="2" t="s">
        <v>5458</v>
      </c>
      <c r="IKZ1" s="2" t="s">
        <v>5458</v>
      </c>
      <c r="ILA1" s="2" t="s">
        <v>5458</v>
      </c>
      <c r="ILB1" s="2" t="s">
        <v>5458</v>
      </c>
      <c r="ILC1" s="2" t="s">
        <v>5458</v>
      </c>
      <c r="ILD1" s="2" t="s">
        <v>5458</v>
      </c>
      <c r="ILE1" s="2" t="s">
        <v>5458</v>
      </c>
      <c r="ILF1" s="2" t="s">
        <v>5458</v>
      </c>
      <c r="ILG1" s="2" t="s">
        <v>5458</v>
      </c>
      <c r="ILH1" s="2" t="s">
        <v>5458</v>
      </c>
      <c r="ILI1" s="2" t="s">
        <v>5458</v>
      </c>
      <c r="ILJ1" s="2" t="s">
        <v>5458</v>
      </c>
      <c r="ILK1" s="2" t="s">
        <v>5458</v>
      </c>
      <c r="ILL1" s="2" t="s">
        <v>5458</v>
      </c>
      <c r="ILM1" s="2" t="s">
        <v>5458</v>
      </c>
      <c r="ILN1" s="2" t="s">
        <v>5458</v>
      </c>
      <c r="ILO1" s="2" t="s">
        <v>5458</v>
      </c>
      <c r="ILP1" s="2" t="s">
        <v>5458</v>
      </c>
      <c r="ILQ1" s="2" t="s">
        <v>5458</v>
      </c>
      <c r="ILR1" s="2" t="s">
        <v>5458</v>
      </c>
      <c r="ILS1" s="2" t="s">
        <v>5458</v>
      </c>
      <c r="ILT1" s="2" t="s">
        <v>5458</v>
      </c>
      <c r="ILU1" s="2" t="s">
        <v>5458</v>
      </c>
      <c r="ILV1" s="2" t="s">
        <v>5458</v>
      </c>
      <c r="ILW1" s="2" t="s">
        <v>5458</v>
      </c>
      <c r="ILX1" s="2" t="s">
        <v>5458</v>
      </c>
      <c r="ILY1" s="2" t="s">
        <v>5458</v>
      </c>
      <c r="ILZ1" s="2" t="s">
        <v>5458</v>
      </c>
      <c r="IMA1" s="2" t="s">
        <v>5458</v>
      </c>
      <c r="IMB1" s="2" t="s">
        <v>5458</v>
      </c>
      <c r="IMC1" s="2" t="s">
        <v>5458</v>
      </c>
      <c r="IMD1" s="2" t="s">
        <v>5458</v>
      </c>
      <c r="IME1" s="2" t="s">
        <v>5458</v>
      </c>
      <c r="IMF1" s="2" t="s">
        <v>5458</v>
      </c>
      <c r="IMG1" s="2" t="s">
        <v>5458</v>
      </c>
      <c r="IMH1" s="2" t="s">
        <v>5458</v>
      </c>
      <c r="IMI1" s="2" t="s">
        <v>5458</v>
      </c>
      <c r="IMJ1" s="2" t="s">
        <v>5458</v>
      </c>
      <c r="IMK1" s="2" t="s">
        <v>5458</v>
      </c>
      <c r="IML1" s="2" t="s">
        <v>5458</v>
      </c>
      <c r="IMM1" s="2" t="s">
        <v>5458</v>
      </c>
      <c r="IMN1" s="2" t="s">
        <v>5458</v>
      </c>
      <c r="IMO1" s="2" t="s">
        <v>5458</v>
      </c>
      <c r="IMP1" s="2" t="s">
        <v>5458</v>
      </c>
      <c r="IMQ1" s="2" t="s">
        <v>5458</v>
      </c>
      <c r="IMR1" s="2" t="s">
        <v>5458</v>
      </c>
      <c r="IMS1" s="2" t="s">
        <v>5458</v>
      </c>
      <c r="IMT1" s="2" t="s">
        <v>5458</v>
      </c>
      <c r="IMU1" s="2" t="s">
        <v>5458</v>
      </c>
      <c r="IMV1" s="2" t="s">
        <v>5458</v>
      </c>
      <c r="IMW1" s="2" t="s">
        <v>5458</v>
      </c>
      <c r="IMX1" s="2" t="s">
        <v>5458</v>
      </c>
      <c r="IMY1" s="2" t="s">
        <v>5458</v>
      </c>
      <c r="IMZ1" s="2" t="s">
        <v>5458</v>
      </c>
      <c r="INA1" s="2" t="s">
        <v>5458</v>
      </c>
      <c r="INB1" s="2" t="s">
        <v>5458</v>
      </c>
      <c r="INC1" s="2" t="s">
        <v>5458</v>
      </c>
      <c r="IND1" s="2" t="s">
        <v>5458</v>
      </c>
      <c r="INE1" s="2" t="s">
        <v>5458</v>
      </c>
      <c r="INF1" s="2" t="s">
        <v>5458</v>
      </c>
      <c r="ING1" s="2" t="s">
        <v>5458</v>
      </c>
      <c r="INH1" s="2" t="s">
        <v>5458</v>
      </c>
      <c r="INI1" s="2" t="s">
        <v>5458</v>
      </c>
      <c r="INJ1" s="2" t="s">
        <v>5458</v>
      </c>
      <c r="INK1" s="2" t="s">
        <v>5458</v>
      </c>
      <c r="INL1" s="2" t="s">
        <v>5458</v>
      </c>
      <c r="INM1" s="2" t="s">
        <v>5458</v>
      </c>
      <c r="INN1" s="2" t="s">
        <v>5458</v>
      </c>
      <c r="INO1" s="2" t="s">
        <v>5458</v>
      </c>
      <c r="INP1" s="2" t="s">
        <v>5458</v>
      </c>
      <c r="INQ1" s="2" t="s">
        <v>5458</v>
      </c>
      <c r="INR1" s="2" t="s">
        <v>5458</v>
      </c>
      <c r="INS1" s="2" t="s">
        <v>5458</v>
      </c>
      <c r="INT1" s="2" t="s">
        <v>5458</v>
      </c>
      <c r="INU1" s="2" t="s">
        <v>5458</v>
      </c>
      <c r="INV1" s="2" t="s">
        <v>5458</v>
      </c>
      <c r="INW1" s="2" t="s">
        <v>5458</v>
      </c>
      <c r="INX1" s="2" t="s">
        <v>5458</v>
      </c>
      <c r="INY1" s="2" t="s">
        <v>5458</v>
      </c>
      <c r="INZ1" s="2" t="s">
        <v>5458</v>
      </c>
      <c r="IOA1" s="2" t="s">
        <v>5458</v>
      </c>
      <c r="IOB1" s="2" t="s">
        <v>5458</v>
      </c>
      <c r="IOC1" s="2" t="s">
        <v>5458</v>
      </c>
      <c r="IOD1" s="2" t="s">
        <v>5458</v>
      </c>
      <c r="IOE1" s="2" t="s">
        <v>5458</v>
      </c>
      <c r="IOF1" s="2" t="s">
        <v>5458</v>
      </c>
      <c r="IOG1" s="2" t="s">
        <v>5458</v>
      </c>
      <c r="IOH1" s="2" t="s">
        <v>5458</v>
      </c>
      <c r="IOI1" s="2" t="s">
        <v>5458</v>
      </c>
      <c r="IOJ1" s="2" t="s">
        <v>5458</v>
      </c>
      <c r="IOK1" s="2" t="s">
        <v>5458</v>
      </c>
      <c r="IOL1" s="2" t="s">
        <v>5458</v>
      </c>
      <c r="IOM1" s="2" t="s">
        <v>5458</v>
      </c>
      <c r="ION1" s="2" t="s">
        <v>5458</v>
      </c>
      <c r="IOO1" s="2" t="s">
        <v>5458</v>
      </c>
      <c r="IOP1" s="2" t="s">
        <v>5458</v>
      </c>
      <c r="IOQ1" s="2" t="s">
        <v>5458</v>
      </c>
      <c r="IOR1" s="2" t="s">
        <v>5458</v>
      </c>
      <c r="IOS1" s="2" t="s">
        <v>5458</v>
      </c>
      <c r="IOT1" s="2" t="s">
        <v>5458</v>
      </c>
      <c r="IOU1" s="2" t="s">
        <v>5458</v>
      </c>
      <c r="IOV1" s="2" t="s">
        <v>5458</v>
      </c>
      <c r="IOW1" s="2" t="s">
        <v>5458</v>
      </c>
      <c r="IOX1" s="2" t="s">
        <v>5458</v>
      </c>
      <c r="IOY1" s="2" t="s">
        <v>5458</v>
      </c>
      <c r="IOZ1" s="2" t="s">
        <v>5458</v>
      </c>
      <c r="IPA1" s="2" t="s">
        <v>5458</v>
      </c>
      <c r="IPB1" s="2" t="s">
        <v>5458</v>
      </c>
      <c r="IPC1" s="2" t="s">
        <v>5458</v>
      </c>
      <c r="IPD1" s="2" t="s">
        <v>5458</v>
      </c>
      <c r="IPE1" s="2" t="s">
        <v>5458</v>
      </c>
      <c r="IPF1" s="2" t="s">
        <v>5458</v>
      </c>
      <c r="IPG1" s="2" t="s">
        <v>5458</v>
      </c>
      <c r="IPH1" s="2" t="s">
        <v>5458</v>
      </c>
      <c r="IPI1" s="2" t="s">
        <v>5458</v>
      </c>
      <c r="IPJ1" s="2" t="s">
        <v>5458</v>
      </c>
      <c r="IPK1" s="2" t="s">
        <v>5458</v>
      </c>
      <c r="IPL1" s="2" t="s">
        <v>5458</v>
      </c>
      <c r="IPM1" s="2" t="s">
        <v>5458</v>
      </c>
      <c r="IPN1" s="2" t="s">
        <v>5458</v>
      </c>
      <c r="IPO1" s="2" t="s">
        <v>5458</v>
      </c>
      <c r="IPP1" s="2" t="s">
        <v>5458</v>
      </c>
      <c r="IPQ1" s="2" t="s">
        <v>5458</v>
      </c>
      <c r="IPR1" s="2" t="s">
        <v>5458</v>
      </c>
      <c r="IPS1" s="2" t="s">
        <v>5458</v>
      </c>
      <c r="IPT1" s="2" t="s">
        <v>5458</v>
      </c>
      <c r="IPU1" s="2" t="s">
        <v>5458</v>
      </c>
      <c r="IPV1" s="2" t="s">
        <v>5458</v>
      </c>
      <c r="IPW1" s="2" t="s">
        <v>5458</v>
      </c>
      <c r="IPX1" s="2" t="s">
        <v>5458</v>
      </c>
      <c r="IPY1" s="2" t="s">
        <v>5458</v>
      </c>
      <c r="IPZ1" s="2" t="s">
        <v>5458</v>
      </c>
      <c r="IQA1" s="2" t="s">
        <v>5458</v>
      </c>
      <c r="IQB1" s="2" t="s">
        <v>5458</v>
      </c>
      <c r="IQC1" s="2" t="s">
        <v>5458</v>
      </c>
      <c r="IQD1" s="2" t="s">
        <v>5458</v>
      </c>
      <c r="IQE1" s="2" t="s">
        <v>5458</v>
      </c>
      <c r="IQF1" s="2" t="s">
        <v>5458</v>
      </c>
      <c r="IQG1" s="2" t="s">
        <v>5458</v>
      </c>
      <c r="IQH1" s="2" t="s">
        <v>5458</v>
      </c>
      <c r="IQI1" s="2" t="s">
        <v>5458</v>
      </c>
      <c r="IQJ1" s="2" t="s">
        <v>5458</v>
      </c>
      <c r="IQK1" s="2" t="s">
        <v>5458</v>
      </c>
      <c r="IQL1" s="2" t="s">
        <v>5458</v>
      </c>
      <c r="IQM1" s="2" t="s">
        <v>5458</v>
      </c>
      <c r="IQN1" s="2" t="s">
        <v>5458</v>
      </c>
      <c r="IQO1" s="2" t="s">
        <v>5458</v>
      </c>
      <c r="IQP1" s="2" t="s">
        <v>5458</v>
      </c>
      <c r="IQQ1" s="2" t="s">
        <v>5458</v>
      </c>
      <c r="IQR1" s="2" t="s">
        <v>5458</v>
      </c>
      <c r="IQS1" s="2" t="s">
        <v>5458</v>
      </c>
      <c r="IQT1" s="2" t="s">
        <v>5458</v>
      </c>
      <c r="IQU1" s="2" t="s">
        <v>5458</v>
      </c>
      <c r="IQV1" s="2" t="s">
        <v>5458</v>
      </c>
      <c r="IQW1" s="2" t="s">
        <v>5458</v>
      </c>
      <c r="IQX1" s="2" t="s">
        <v>5458</v>
      </c>
      <c r="IQY1" s="2" t="s">
        <v>5458</v>
      </c>
      <c r="IQZ1" s="2" t="s">
        <v>5458</v>
      </c>
      <c r="IRA1" s="2" t="s">
        <v>5458</v>
      </c>
      <c r="IRB1" s="2" t="s">
        <v>5458</v>
      </c>
      <c r="IRC1" s="2" t="s">
        <v>5458</v>
      </c>
      <c r="IRD1" s="2" t="s">
        <v>5458</v>
      </c>
      <c r="IRE1" s="2" t="s">
        <v>5458</v>
      </c>
      <c r="IRF1" s="2" t="s">
        <v>5458</v>
      </c>
      <c r="IRG1" s="2" t="s">
        <v>5458</v>
      </c>
      <c r="IRH1" s="2" t="s">
        <v>5458</v>
      </c>
      <c r="IRI1" s="2" t="s">
        <v>5458</v>
      </c>
      <c r="IRJ1" s="2" t="s">
        <v>5458</v>
      </c>
      <c r="IRK1" s="2" t="s">
        <v>5458</v>
      </c>
      <c r="IRL1" s="2" t="s">
        <v>5458</v>
      </c>
      <c r="IRM1" s="2" t="s">
        <v>5458</v>
      </c>
      <c r="IRN1" s="2" t="s">
        <v>5458</v>
      </c>
      <c r="IRO1" s="2" t="s">
        <v>5458</v>
      </c>
      <c r="IRP1" s="2" t="s">
        <v>5458</v>
      </c>
      <c r="IRQ1" s="2" t="s">
        <v>5458</v>
      </c>
      <c r="IRR1" s="2" t="s">
        <v>5458</v>
      </c>
      <c r="IRS1" s="2" t="s">
        <v>5458</v>
      </c>
      <c r="IRT1" s="2" t="s">
        <v>5458</v>
      </c>
      <c r="IRU1" s="2" t="s">
        <v>5458</v>
      </c>
      <c r="IRV1" s="2" t="s">
        <v>5458</v>
      </c>
      <c r="IRW1" s="2" t="s">
        <v>5458</v>
      </c>
      <c r="IRX1" s="2" t="s">
        <v>5458</v>
      </c>
      <c r="IRY1" s="2" t="s">
        <v>5458</v>
      </c>
      <c r="IRZ1" s="2" t="s">
        <v>5458</v>
      </c>
      <c r="ISA1" s="2" t="s">
        <v>5458</v>
      </c>
      <c r="ISB1" s="2" t="s">
        <v>5458</v>
      </c>
      <c r="ISC1" s="2" t="s">
        <v>5458</v>
      </c>
      <c r="ISD1" s="2" t="s">
        <v>5458</v>
      </c>
      <c r="ISE1" s="2" t="s">
        <v>5458</v>
      </c>
      <c r="ISF1" s="2" t="s">
        <v>5458</v>
      </c>
      <c r="ISG1" s="2" t="s">
        <v>5458</v>
      </c>
      <c r="ISH1" s="2" t="s">
        <v>5458</v>
      </c>
      <c r="ISI1" s="2" t="s">
        <v>5458</v>
      </c>
      <c r="ISJ1" s="2" t="s">
        <v>5458</v>
      </c>
      <c r="ISK1" s="2" t="s">
        <v>5458</v>
      </c>
      <c r="ISL1" s="2" t="s">
        <v>5458</v>
      </c>
      <c r="ISM1" s="2" t="s">
        <v>5458</v>
      </c>
      <c r="ISN1" s="2" t="s">
        <v>5458</v>
      </c>
      <c r="ISO1" s="2" t="s">
        <v>5458</v>
      </c>
      <c r="ISP1" s="2" t="s">
        <v>5458</v>
      </c>
      <c r="ISQ1" s="2" t="s">
        <v>5458</v>
      </c>
      <c r="ISR1" s="2" t="s">
        <v>5458</v>
      </c>
      <c r="ISS1" s="2" t="s">
        <v>5458</v>
      </c>
      <c r="IST1" s="2" t="s">
        <v>5458</v>
      </c>
      <c r="ISU1" s="2" t="s">
        <v>5458</v>
      </c>
      <c r="ISV1" s="2" t="s">
        <v>5458</v>
      </c>
      <c r="ISW1" s="2" t="s">
        <v>5458</v>
      </c>
      <c r="ISX1" s="2" t="s">
        <v>5458</v>
      </c>
      <c r="ISY1" s="2" t="s">
        <v>5458</v>
      </c>
      <c r="ISZ1" s="2" t="s">
        <v>5458</v>
      </c>
      <c r="ITA1" s="2" t="s">
        <v>5458</v>
      </c>
      <c r="ITB1" s="2" t="s">
        <v>5458</v>
      </c>
      <c r="ITC1" s="2" t="s">
        <v>5458</v>
      </c>
      <c r="ITD1" s="2" t="s">
        <v>5458</v>
      </c>
      <c r="ITE1" s="2" t="s">
        <v>5458</v>
      </c>
      <c r="ITF1" s="2" t="s">
        <v>5458</v>
      </c>
      <c r="ITG1" s="2" t="s">
        <v>5458</v>
      </c>
      <c r="ITH1" s="2" t="s">
        <v>5458</v>
      </c>
      <c r="ITI1" s="2" t="s">
        <v>5458</v>
      </c>
      <c r="ITJ1" s="2" t="s">
        <v>5458</v>
      </c>
      <c r="ITK1" s="2" t="s">
        <v>5458</v>
      </c>
      <c r="ITL1" s="2" t="s">
        <v>5458</v>
      </c>
      <c r="ITM1" s="2" t="s">
        <v>5458</v>
      </c>
      <c r="ITN1" s="2" t="s">
        <v>5458</v>
      </c>
      <c r="ITO1" s="2" t="s">
        <v>5458</v>
      </c>
      <c r="ITP1" s="2" t="s">
        <v>5458</v>
      </c>
      <c r="ITQ1" s="2" t="s">
        <v>5458</v>
      </c>
      <c r="ITR1" s="2" t="s">
        <v>5458</v>
      </c>
      <c r="ITS1" s="2" t="s">
        <v>5458</v>
      </c>
      <c r="ITT1" s="2" t="s">
        <v>5458</v>
      </c>
      <c r="ITU1" s="2" t="s">
        <v>5458</v>
      </c>
      <c r="ITV1" s="2" t="s">
        <v>5458</v>
      </c>
      <c r="ITW1" s="2" t="s">
        <v>5458</v>
      </c>
      <c r="ITX1" s="2" t="s">
        <v>5458</v>
      </c>
      <c r="ITY1" s="2" t="s">
        <v>5458</v>
      </c>
      <c r="ITZ1" s="2" t="s">
        <v>5458</v>
      </c>
      <c r="IUA1" s="2" t="s">
        <v>5458</v>
      </c>
      <c r="IUB1" s="2" t="s">
        <v>5458</v>
      </c>
      <c r="IUC1" s="2" t="s">
        <v>5458</v>
      </c>
      <c r="IUD1" s="2" t="s">
        <v>5458</v>
      </c>
      <c r="IUE1" s="2" t="s">
        <v>5458</v>
      </c>
      <c r="IUF1" s="2" t="s">
        <v>5458</v>
      </c>
      <c r="IUG1" s="2" t="s">
        <v>5458</v>
      </c>
      <c r="IUH1" s="2" t="s">
        <v>5458</v>
      </c>
      <c r="IUI1" s="2" t="s">
        <v>5458</v>
      </c>
      <c r="IUJ1" s="2" t="s">
        <v>5458</v>
      </c>
      <c r="IUK1" s="2" t="s">
        <v>5458</v>
      </c>
      <c r="IUL1" s="2" t="s">
        <v>5458</v>
      </c>
      <c r="IUM1" s="2" t="s">
        <v>5458</v>
      </c>
      <c r="IUN1" s="2" t="s">
        <v>5458</v>
      </c>
      <c r="IUO1" s="2" t="s">
        <v>5458</v>
      </c>
      <c r="IUP1" s="2" t="s">
        <v>5458</v>
      </c>
      <c r="IUQ1" s="2" t="s">
        <v>5458</v>
      </c>
      <c r="IUR1" s="2" t="s">
        <v>5458</v>
      </c>
      <c r="IUS1" s="2" t="s">
        <v>5458</v>
      </c>
      <c r="IUT1" s="2" t="s">
        <v>5458</v>
      </c>
      <c r="IUU1" s="2" t="s">
        <v>5458</v>
      </c>
      <c r="IUV1" s="2" t="s">
        <v>5458</v>
      </c>
      <c r="IUW1" s="2" t="s">
        <v>5458</v>
      </c>
      <c r="IUX1" s="2" t="s">
        <v>5458</v>
      </c>
      <c r="IUY1" s="2" t="s">
        <v>5458</v>
      </c>
      <c r="IUZ1" s="2" t="s">
        <v>5458</v>
      </c>
      <c r="IVA1" s="2" t="s">
        <v>5458</v>
      </c>
      <c r="IVB1" s="2" t="s">
        <v>5458</v>
      </c>
      <c r="IVC1" s="2" t="s">
        <v>5458</v>
      </c>
      <c r="IVD1" s="2" t="s">
        <v>5458</v>
      </c>
      <c r="IVE1" s="2" t="s">
        <v>5458</v>
      </c>
      <c r="IVF1" s="2" t="s">
        <v>5458</v>
      </c>
      <c r="IVG1" s="2" t="s">
        <v>5458</v>
      </c>
      <c r="IVH1" s="2" t="s">
        <v>5458</v>
      </c>
      <c r="IVI1" s="2" t="s">
        <v>5458</v>
      </c>
      <c r="IVJ1" s="2" t="s">
        <v>5458</v>
      </c>
      <c r="IVK1" s="2" t="s">
        <v>5458</v>
      </c>
      <c r="IVL1" s="2" t="s">
        <v>5458</v>
      </c>
      <c r="IVM1" s="2" t="s">
        <v>5458</v>
      </c>
      <c r="IVN1" s="2" t="s">
        <v>5458</v>
      </c>
      <c r="IVO1" s="2" t="s">
        <v>5458</v>
      </c>
      <c r="IVP1" s="2" t="s">
        <v>5458</v>
      </c>
      <c r="IVQ1" s="2" t="s">
        <v>5458</v>
      </c>
      <c r="IVR1" s="2" t="s">
        <v>5458</v>
      </c>
      <c r="IVS1" s="2" t="s">
        <v>5458</v>
      </c>
      <c r="IVT1" s="2" t="s">
        <v>5458</v>
      </c>
      <c r="IVU1" s="2" t="s">
        <v>5458</v>
      </c>
      <c r="IVV1" s="2" t="s">
        <v>5458</v>
      </c>
      <c r="IVW1" s="2" t="s">
        <v>5458</v>
      </c>
      <c r="IVX1" s="2" t="s">
        <v>5458</v>
      </c>
      <c r="IVY1" s="2" t="s">
        <v>5458</v>
      </c>
      <c r="IVZ1" s="2" t="s">
        <v>5458</v>
      </c>
      <c r="IWA1" s="2" t="s">
        <v>5458</v>
      </c>
      <c r="IWB1" s="2" t="s">
        <v>5458</v>
      </c>
      <c r="IWC1" s="2" t="s">
        <v>5458</v>
      </c>
      <c r="IWD1" s="2" t="s">
        <v>5458</v>
      </c>
      <c r="IWE1" s="2" t="s">
        <v>5458</v>
      </c>
      <c r="IWF1" s="2" t="s">
        <v>5458</v>
      </c>
      <c r="IWG1" s="2" t="s">
        <v>5458</v>
      </c>
      <c r="IWH1" s="2" t="s">
        <v>5458</v>
      </c>
      <c r="IWI1" s="2" t="s">
        <v>5458</v>
      </c>
      <c r="IWJ1" s="2" t="s">
        <v>5458</v>
      </c>
      <c r="IWK1" s="2" t="s">
        <v>5458</v>
      </c>
      <c r="IWL1" s="2" t="s">
        <v>5458</v>
      </c>
      <c r="IWM1" s="2" t="s">
        <v>5458</v>
      </c>
      <c r="IWN1" s="2" t="s">
        <v>5458</v>
      </c>
      <c r="IWO1" s="2" t="s">
        <v>5458</v>
      </c>
      <c r="IWP1" s="2" t="s">
        <v>5458</v>
      </c>
      <c r="IWQ1" s="2" t="s">
        <v>5458</v>
      </c>
      <c r="IWR1" s="2" t="s">
        <v>5458</v>
      </c>
      <c r="IWS1" s="2" t="s">
        <v>5458</v>
      </c>
      <c r="IWT1" s="2" t="s">
        <v>5458</v>
      </c>
      <c r="IWU1" s="2" t="s">
        <v>5458</v>
      </c>
      <c r="IWV1" s="2" t="s">
        <v>5458</v>
      </c>
      <c r="IWW1" s="2" t="s">
        <v>5458</v>
      </c>
      <c r="IWX1" s="2" t="s">
        <v>5458</v>
      </c>
      <c r="IWY1" s="2" t="s">
        <v>5458</v>
      </c>
      <c r="IWZ1" s="2" t="s">
        <v>5458</v>
      </c>
      <c r="IXA1" s="2" t="s">
        <v>5458</v>
      </c>
      <c r="IXB1" s="2" t="s">
        <v>5458</v>
      </c>
      <c r="IXC1" s="2" t="s">
        <v>5458</v>
      </c>
      <c r="IXD1" s="2" t="s">
        <v>5458</v>
      </c>
      <c r="IXE1" s="2" t="s">
        <v>5458</v>
      </c>
      <c r="IXF1" s="2" t="s">
        <v>5458</v>
      </c>
      <c r="IXG1" s="2" t="s">
        <v>5458</v>
      </c>
      <c r="IXH1" s="2" t="s">
        <v>5458</v>
      </c>
      <c r="IXI1" s="2" t="s">
        <v>5458</v>
      </c>
      <c r="IXJ1" s="2" t="s">
        <v>5458</v>
      </c>
      <c r="IXK1" s="2" t="s">
        <v>5458</v>
      </c>
      <c r="IXL1" s="2" t="s">
        <v>5458</v>
      </c>
      <c r="IXM1" s="2" t="s">
        <v>5458</v>
      </c>
      <c r="IXN1" s="2" t="s">
        <v>5458</v>
      </c>
      <c r="IXO1" s="2" t="s">
        <v>5458</v>
      </c>
      <c r="IXP1" s="2" t="s">
        <v>5458</v>
      </c>
      <c r="IXQ1" s="2" t="s">
        <v>5458</v>
      </c>
      <c r="IXR1" s="2" t="s">
        <v>5458</v>
      </c>
      <c r="IXS1" s="2" t="s">
        <v>5458</v>
      </c>
      <c r="IXT1" s="2" t="s">
        <v>5458</v>
      </c>
      <c r="IXU1" s="2" t="s">
        <v>5458</v>
      </c>
      <c r="IXV1" s="2" t="s">
        <v>5458</v>
      </c>
      <c r="IXW1" s="2" t="s">
        <v>5458</v>
      </c>
      <c r="IXX1" s="2" t="s">
        <v>5458</v>
      </c>
      <c r="IXY1" s="2" t="s">
        <v>5458</v>
      </c>
      <c r="IXZ1" s="2" t="s">
        <v>5458</v>
      </c>
      <c r="IYA1" s="2" t="s">
        <v>5458</v>
      </c>
      <c r="IYB1" s="2" t="s">
        <v>5458</v>
      </c>
      <c r="IYC1" s="2" t="s">
        <v>5458</v>
      </c>
      <c r="IYD1" s="2" t="s">
        <v>5458</v>
      </c>
      <c r="IYE1" s="2" t="s">
        <v>5458</v>
      </c>
      <c r="IYF1" s="2" t="s">
        <v>5458</v>
      </c>
      <c r="IYG1" s="2" t="s">
        <v>5458</v>
      </c>
      <c r="IYH1" s="2" t="s">
        <v>5458</v>
      </c>
      <c r="IYI1" s="2" t="s">
        <v>5458</v>
      </c>
      <c r="IYJ1" s="2" t="s">
        <v>5458</v>
      </c>
      <c r="IYK1" s="2" t="s">
        <v>5458</v>
      </c>
      <c r="IYL1" s="2" t="s">
        <v>5458</v>
      </c>
      <c r="IYM1" s="2" t="s">
        <v>5458</v>
      </c>
      <c r="IYN1" s="2" t="s">
        <v>5458</v>
      </c>
      <c r="IYO1" s="2" t="s">
        <v>5458</v>
      </c>
      <c r="IYP1" s="2" t="s">
        <v>5458</v>
      </c>
      <c r="IYQ1" s="2" t="s">
        <v>5458</v>
      </c>
      <c r="IYR1" s="2" t="s">
        <v>5458</v>
      </c>
      <c r="IYS1" s="2" t="s">
        <v>5458</v>
      </c>
      <c r="IYT1" s="2" t="s">
        <v>5458</v>
      </c>
      <c r="IYU1" s="2" t="s">
        <v>5458</v>
      </c>
      <c r="IYV1" s="2" t="s">
        <v>5458</v>
      </c>
      <c r="IYW1" s="2" t="s">
        <v>5458</v>
      </c>
      <c r="IYX1" s="2" t="s">
        <v>5458</v>
      </c>
      <c r="IYY1" s="2" t="s">
        <v>5458</v>
      </c>
      <c r="IYZ1" s="2" t="s">
        <v>5458</v>
      </c>
      <c r="IZA1" s="2" t="s">
        <v>5458</v>
      </c>
      <c r="IZB1" s="2" t="s">
        <v>5458</v>
      </c>
      <c r="IZC1" s="2" t="s">
        <v>5458</v>
      </c>
      <c r="IZD1" s="2" t="s">
        <v>5458</v>
      </c>
      <c r="IZE1" s="2" t="s">
        <v>5458</v>
      </c>
      <c r="IZF1" s="2" t="s">
        <v>5458</v>
      </c>
      <c r="IZG1" s="2" t="s">
        <v>5458</v>
      </c>
      <c r="IZH1" s="2" t="s">
        <v>5458</v>
      </c>
      <c r="IZI1" s="2" t="s">
        <v>5458</v>
      </c>
      <c r="IZJ1" s="2" t="s">
        <v>5458</v>
      </c>
      <c r="IZK1" s="2" t="s">
        <v>5458</v>
      </c>
      <c r="IZL1" s="2" t="s">
        <v>5458</v>
      </c>
      <c r="IZM1" s="2" t="s">
        <v>5458</v>
      </c>
      <c r="IZN1" s="2" t="s">
        <v>5458</v>
      </c>
      <c r="IZO1" s="2" t="s">
        <v>5458</v>
      </c>
      <c r="IZP1" s="2" t="s">
        <v>5458</v>
      </c>
      <c r="IZQ1" s="2" t="s">
        <v>5458</v>
      </c>
      <c r="IZR1" s="2" t="s">
        <v>5458</v>
      </c>
      <c r="IZS1" s="2" t="s">
        <v>5458</v>
      </c>
      <c r="IZT1" s="2" t="s">
        <v>5458</v>
      </c>
      <c r="IZU1" s="2" t="s">
        <v>5458</v>
      </c>
      <c r="IZV1" s="2" t="s">
        <v>5458</v>
      </c>
      <c r="IZW1" s="2" t="s">
        <v>5458</v>
      </c>
      <c r="IZX1" s="2" t="s">
        <v>5458</v>
      </c>
      <c r="IZY1" s="2" t="s">
        <v>5458</v>
      </c>
      <c r="IZZ1" s="2" t="s">
        <v>5458</v>
      </c>
      <c r="JAA1" s="2" t="s">
        <v>5458</v>
      </c>
      <c r="JAB1" s="2" t="s">
        <v>5458</v>
      </c>
      <c r="JAC1" s="2" t="s">
        <v>5458</v>
      </c>
      <c r="JAD1" s="2" t="s">
        <v>5458</v>
      </c>
      <c r="JAE1" s="2" t="s">
        <v>5458</v>
      </c>
      <c r="JAF1" s="2" t="s">
        <v>5458</v>
      </c>
      <c r="JAG1" s="2" t="s">
        <v>5458</v>
      </c>
      <c r="JAH1" s="2" t="s">
        <v>5458</v>
      </c>
      <c r="JAI1" s="2" t="s">
        <v>5458</v>
      </c>
      <c r="JAJ1" s="2" t="s">
        <v>5458</v>
      </c>
      <c r="JAK1" s="2" t="s">
        <v>5458</v>
      </c>
      <c r="JAL1" s="2" t="s">
        <v>5458</v>
      </c>
      <c r="JAM1" s="2" t="s">
        <v>5458</v>
      </c>
      <c r="JAN1" s="2" t="s">
        <v>5458</v>
      </c>
      <c r="JAO1" s="2" t="s">
        <v>5458</v>
      </c>
      <c r="JAP1" s="2" t="s">
        <v>5458</v>
      </c>
      <c r="JAQ1" s="2" t="s">
        <v>5458</v>
      </c>
      <c r="JAR1" s="2" t="s">
        <v>5458</v>
      </c>
      <c r="JAS1" s="2" t="s">
        <v>5458</v>
      </c>
      <c r="JAT1" s="2" t="s">
        <v>5458</v>
      </c>
      <c r="JAU1" s="2" t="s">
        <v>5458</v>
      </c>
      <c r="JAV1" s="2" t="s">
        <v>5458</v>
      </c>
      <c r="JAW1" s="2" t="s">
        <v>5458</v>
      </c>
      <c r="JAX1" s="2" t="s">
        <v>5458</v>
      </c>
      <c r="JAY1" s="2" t="s">
        <v>5458</v>
      </c>
      <c r="JAZ1" s="2" t="s">
        <v>5458</v>
      </c>
      <c r="JBA1" s="2" t="s">
        <v>5458</v>
      </c>
      <c r="JBB1" s="2" t="s">
        <v>5458</v>
      </c>
      <c r="JBC1" s="2" t="s">
        <v>5458</v>
      </c>
      <c r="JBD1" s="2" t="s">
        <v>5458</v>
      </c>
      <c r="JBE1" s="2" t="s">
        <v>5458</v>
      </c>
      <c r="JBF1" s="2" t="s">
        <v>5458</v>
      </c>
      <c r="JBG1" s="2" t="s">
        <v>5458</v>
      </c>
      <c r="JBH1" s="2" t="s">
        <v>5458</v>
      </c>
      <c r="JBI1" s="2" t="s">
        <v>5458</v>
      </c>
      <c r="JBJ1" s="2" t="s">
        <v>5458</v>
      </c>
      <c r="JBK1" s="2" t="s">
        <v>5458</v>
      </c>
      <c r="JBL1" s="2" t="s">
        <v>5458</v>
      </c>
      <c r="JBM1" s="2" t="s">
        <v>5458</v>
      </c>
      <c r="JBN1" s="2" t="s">
        <v>5458</v>
      </c>
      <c r="JBO1" s="2" t="s">
        <v>5458</v>
      </c>
      <c r="JBP1" s="2" t="s">
        <v>5458</v>
      </c>
      <c r="JBQ1" s="2" t="s">
        <v>5458</v>
      </c>
      <c r="JBR1" s="2" t="s">
        <v>5458</v>
      </c>
      <c r="JBS1" s="2" t="s">
        <v>5458</v>
      </c>
      <c r="JBT1" s="2" t="s">
        <v>5458</v>
      </c>
      <c r="JBU1" s="2" t="s">
        <v>5458</v>
      </c>
      <c r="JBV1" s="2" t="s">
        <v>5458</v>
      </c>
      <c r="JBW1" s="2" t="s">
        <v>5458</v>
      </c>
      <c r="JBX1" s="2" t="s">
        <v>5458</v>
      </c>
      <c r="JBY1" s="2" t="s">
        <v>5458</v>
      </c>
      <c r="JBZ1" s="2" t="s">
        <v>5458</v>
      </c>
      <c r="JCA1" s="2" t="s">
        <v>5458</v>
      </c>
      <c r="JCB1" s="2" t="s">
        <v>5458</v>
      </c>
      <c r="JCC1" s="2" t="s">
        <v>5458</v>
      </c>
      <c r="JCD1" s="2" t="s">
        <v>5458</v>
      </c>
      <c r="JCE1" s="2" t="s">
        <v>5458</v>
      </c>
      <c r="JCF1" s="2" t="s">
        <v>5458</v>
      </c>
      <c r="JCG1" s="2" t="s">
        <v>5458</v>
      </c>
      <c r="JCH1" s="2" t="s">
        <v>5458</v>
      </c>
      <c r="JCI1" s="2" t="s">
        <v>5458</v>
      </c>
      <c r="JCJ1" s="2" t="s">
        <v>5458</v>
      </c>
      <c r="JCK1" s="2" t="s">
        <v>5458</v>
      </c>
      <c r="JCL1" s="2" t="s">
        <v>5458</v>
      </c>
      <c r="JCM1" s="2" t="s">
        <v>5458</v>
      </c>
      <c r="JCN1" s="2" t="s">
        <v>5458</v>
      </c>
      <c r="JCO1" s="2" t="s">
        <v>5458</v>
      </c>
      <c r="JCP1" s="2" t="s">
        <v>5458</v>
      </c>
      <c r="JCQ1" s="2" t="s">
        <v>5458</v>
      </c>
      <c r="JCR1" s="2" t="s">
        <v>5458</v>
      </c>
      <c r="JCS1" s="2" t="s">
        <v>5458</v>
      </c>
      <c r="JCT1" s="2" t="s">
        <v>5458</v>
      </c>
      <c r="JCU1" s="2" t="s">
        <v>5458</v>
      </c>
      <c r="JCV1" s="2" t="s">
        <v>5458</v>
      </c>
      <c r="JCW1" s="2" t="s">
        <v>5458</v>
      </c>
      <c r="JCX1" s="2" t="s">
        <v>5458</v>
      </c>
      <c r="JCY1" s="2" t="s">
        <v>5458</v>
      </c>
      <c r="JCZ1" s="2" t="s">
        <v>5458</v>
      </c>
      <c r="JDA1" s="2" t="s">
        <v>5458</v>
      </c>
      <c r="JDB1" s="2" t="s">
        <v>5458</v>
      </c>
      <c r="JDC1" s="2" t="s">
        <v>5458</v>
      </c>
      <c r="JDD1" s="2" t="s">
        <v>5458</v>
      </c>
      <c r="JDE1" s="2" t="s">
        <v>5458</v>
      </c>
      <c r="JDF1" s="2" t="s">
        <v>5458</v>
      </c>
      <c r="JDG1" s="2" t="s">
        <v>5458</v>
      </c>
      <c r="JDH1" s="2" t="s">
        <v>5458</v>
      </c>
      <c r="JDI1" s="2" t="s">
        <v>5458</v>
      </c>
      <c r="JDJ1" s="2" t="s">
        <v>5458</v>
      </c>
      <c r="JDK1" s="2" t="s">
        <v>5458</v>
      </c>
      <c r="JDL1" s="2" t="s">
        <v>5458</v>
      </c>
      <c r="JDM1" s="2" t="s">
        <v>5458</v>
      </c>
      <c r="JDN1" s="2" t="s">
        <v>5458</v>
      </c>
      <c r="JDO1" s="2" t="s">
        <v>5458</v>
      </c>
      <c r="JDP1" s="2" t="s">
        <v>5458</v>
      </c>
      <c r="JDQ1" s="2" t="s">
        <v>5458</v>
      </c>
      <c r="JDR1" s="2" t="s">
        <v>5458</v>
      </c>
      <c r="JDS1" s="2" t="s">
        <v>5458</v>
      </c>
      <c r="JDT1" s="2" t="s">
        <v>5458</v>
      </c>
      <c r="JDU1" s="2" t="s">
        <v>5458</v>
      </c>
      <c r="JDV1" s="2" t="s">
        <v>5458</v>
      </c>
      <c r="JDW1" s="2" t="s">
        <v>5458</v>
      </c>
      <c r="JDX1" s="2" t="s">
        <v>5458</v>
      </c>
      <c r="JDY1" s="2" t="s">
        <v>5458</v>
      </c>
      <c r="JDZ1" s="2" t="s">
        <v>5458</v>
      </c>
      <c r="JEA1" s="2" t="s">
        <v>5458</v>
      </c>
      <c r="JEB1" s="2" t="s">
        <v>5458</v>
      </c>
      <c r="JEC1" s="2" t="s">
        <v>5458</v>
      </c>
      <c r="JED1" s="2" t="s">
        <v>5458</v>
      </c>
      <c r="JEE1" s="2" t="s">
        <v>5458</v>
      </c>
      <c r="JEF1" s="2" t="s">
        <v>5458</v>
      </c>
      <c r="JEG1" s="2" t="s">
        <v>5458</v>
      </c>
      <c r="JEH1" s="2" t="s">
        <v>5458</v>
      </c>
      <c r="JEI1" s="2" t="s">
        <v>5458</v>
      </c>
      <c r="JEJ1" s="2" t="s">
        <v>5458</v>
      </c>
      <c r="JEK1" s="2" t="s">
        <v>5458</v>
      </c>
      <c r="JEL1" s="2" t="s">
        <v>5458</v>
      </c>
      <c r="JEM1" s="2" t="s">
        <v>5458</v>
      </c>
      <c r="JEN1" s="2" t="s">
        <v>5458</v>
      </c>
      <c r="JEO1" s="2" t="s">
        <v>5458</v>
      </c>
      <c r="JEP1" s="2" t="s">
        <v>5458</v>
      </c>
      <c r="JEQ1" s="2" t="s">
        <v>5458</v>
      </c>
      <c r="JER1" s="2" t="s">
        <v>5458</v>
      </c>
      <c r="JES1" s="2" t="s">
        <v>5458</v>
      </c>
      <c r="JET1" s="2" t="s">
        <v>5458</v>
      </c>
      <c r="JEU1" s="2" t="s">
        <v>5458</v>
      </c>
      <c r="JEV1" s="2" t="s">
        <v>5458</v>
      </c>
      <c r="JEW1" s="2" t="s">
        <v>5458</v>
      </c>
      <c r="JEX1" s="2" t="s">
        <v>5458</v>
      </c>
      <c r="JEY1" s="2" t="s">
        <v>5458</v>
      </c>
      <c r="JEZ1" s="2" t="s">
        <v>5458</v>
      </c>
      <c r="JFA1" s="2" t="s">
        <v>5458</v>
      </c>
      <c r="JFB1" s="2" t="s">
        <v>5458</v>
      </c>
      <c r="JFC1" s="2" t="s">
        <v>5458</v>
      </c>
      <c r="JFD1" s="2" t="s">
        <v>5458</v>
      </c>
      <c r="JFE1" s="2" t="s">
        <v>5458</v>
      </c>
      <c r="JFF1" s="2" t="s">
        <v>5458</v>
      </c>
      <c r="JFG1" s="2" t="s">
        <v>5458</v>
      </c>
      <c r="JFH1" s="2" t="s">
        <v>5458</v>
      </c>
      <c r="JFI1" s="2" t="s">
        <v>5458</v>
      </c>
      <c r="JFJ1" s="2" t="s">
        <v>5458</v>
      </c>
      <c r="JFK1" s="2" t="s">
        <v>5458</v>
      </c>
      <c r="JFL1" s="2" t="s">
        <v>5458</v>
      </c>
      <c r="JFM1" s="2" t="s">
        <v>5458</v>
      </c>
      <c r="JFN1" s="2" t="s">
        <v>5458</v>
      </c>
      <c r="JFO1" s="2" t="s">
        <v>5458</v>
      </c>
      <c r="JFP1" s="2" t="s">
        <v>5458</v>
      </c>
      <c r="JFQ1" s="2" t="s">
        <v>5458</v>
      </c>
      <c r="JFR1" s="2" t="s">
        <v>5458</v>
      </c>
      <c r="JFS1" s="2" t="s">
        <v>5458</v>
      </c>
      <c r="JFT1" s="2" t="s">
        <v>5458</v>
      </c>
      <c r="JFU1" s="2" t="s">
        <v>5458</v>
      </c>
      <c r="JFV1" s="2" t="s">
        <v>5458</v>
      </c>
      <c r="JFW1" s="2" t="s">
        <v>5458</v>
      </c>
      <c r="JFX1" s="2" t="s">
        <v>5458</v>
      </c>
      <c r="JFY1" s="2" t="s">
        <v>5458</v>
      </c>
      <c r="JFZ1" s="2" t="s">
        <v>5458</v>
      </c>
      <c r="JGA1" s="2" t="s">
        <v>5458</v>
      </c>
      <c r="JGB1" s="2" t="s">
        <v>5458</v>
      </c>
      <c r="JGC1" s="2" t="s">
        <v>5458</v>
      </c>
      <c r="JGD1" s="2" t="s">
        <v>5458</v>
      </c>
      <c r="JGE1" s="2" t="s">
        <v>5458</v>
      </c>
      <c r="JGF1" s="2" t="s">
        <v>5458</v>
      </c>
      <c r="JGG1" s="2" t="s">
        <v>5458</v>
      </c>
      <c r="JGH1" s="2" t="s">
        <v>5458</v>
      </c>
      <c r="JGI1" s="2" t="s">
        <v>5458</v>
      </c>
      <c r="JGJ1" s="2" t="s">
        <v>5458</v>
      </c>
      <c r="JGK1" s="2" t="s">
        <v>5458</v>
      </c>
      <c r="JGL1" s="2" t="s">
        <v>5458</v>
      </c>
      <c r="JGM1" s="2" t="s">
        <v>5458</v>
      </c>
      <c r="JGN1" s="2" t="s">
        <v>5458</v>
      </c>
      <c r="JGO1" s="2" t="s">
        <v>5458</v>
      </c>
      <c r="JGP1" s="2" t="s">
        <v>5458</v>
      </c>
      <c r="JGQ1" s="2" t="s">
        <v>5458</v>
      </c>
      <c r="JGR1" s="2" t="s">
        <v>5458</v>
      </c>
      <c r="JGS1" s="2" t="s">
        <v>5458</v>
      </c>
      <c r="JGT1" s="2" t="s">
        <v>5458</v>
      </c>
      <c r="JGU1" s="2" t="s">
        <v>5458</v>
      </c>
      <c r="JGV1" s="2" t="s">
        <v>5458</v>
      </c>
      <c r="JGW1" s="2" t="s">
        <v>5458</v>
      </c>
      <c r="JGX1" s="2" t="s">
        <v>5458</v>
      </c>
      <c r="JGY1" s="2" t="s">
        <v>5458</v>
      </c>
      <c r="JGZ1" s="2" t="s">
        <v>5458</v>
      </c>
      <c r="JHA1" s="2" t="s">
        <v>5458</v>
      </c>
      <c r="JHB1" s="2" t="s">
        <v>5458</v>
      </c>
      <c r="JHC1" s="2" t="s">
        <v>5458</v>
      </c>
      <c r="JHD1" s="2" t="s">
        <v>5458</v>
      </c>
      <c r="JHE1" s="2" t="s">
        <v>5458</v>
      </c>
      <c r="JHF1" s="2" t="s">
        <v>5458</v>
      </c>
      <c r="JHG1" s="2" t="s">
        <v>5458</v>
      </c>
      <c r="JHH1" s="2" t="s">
        <v>5458</v>
      </c>
      <c r="JHI1" s="2" t="s">
        <v>5458</v>
      </c>
      <c r="JHJ1" s="2" t="s">
        <v>5458</v>
      </c>
      <c r="JHK1" s="2" t="s">
        <v>5458</v>
      </c>
      <c r="JHL1" s="2" t="s">
        <v>5458</v>
      </c>
      <c r="JHM1" s="2" t="s">
        <v>5458</v>
      </c>
      <c r="JHN1" s="2" t="s">
        <v>5458</v>
      </c>
      <c r="JHO1" s="2" t="s">
        <v>5458</v>
      </c>
      <c r="JHP1" s="2" t="s">
        <v>5458</v>
      </c>
      <c r="JHQ1" s="2" t="s">
        <v>5458</v>
      </c>
      <c r="JHR1" s="2" t="s">
        <v>5458</v>
      </c>
      <c r="JHS1" s="2" t="s">
        <v>5458</v>
      </c>
      <c r="JHT1" s="2" t="s">
        <v>5458</v>
      </c>
      <c r="JHU1" s="2" t="s">
        <v>5458</v>
      </c>
      <c r="JHV1" s="2" t="s">
        <v>5458</v>
      </c>
      <c r="JHW1" s="2" t="s">
        <v>5458</v>
      </c>
      <c r="JHX1" s="2" t="s">
        <v>5458</v>
      </c>
      <c r="JHY1" s="2" t="s">
        <v>5458</v>
      </c>
      <c r="JHZ1" s="2" t="s">
        <v>5458</v>
      </c>
      <c r="JIA1" s="2" t="s">
        <v>5458</v>
      </c>
      <c r="JIB1" s="2" t="s">
        <v>5458</v>
      </c>
      <c r="JIC1" s="2" t="s">
        <v>5458</v>
      </c>
      <c r="JID1" s="2" t="s">
        <v>5458</v>
      </c>
      <c r="JIE1" s="2" t="s">
        <v>5458</v>
      </c>
      <c r="JIF1" s="2" t="s">
        <v>5458</v>
      </c>
      <c r="JIG1" s="2" t="s">
        <v>5458</v>
      </c>
      <c r="JIH1" s="2" t="s">
        <v>5458</v>
      </c>
      <c r="JII1" s="2" t="s">
        <v>5458</v>
      </c>
      <c r="JIJ1" s="2" t="s">
        <v>5458</v>
      </c>
      <c r="JIK1" s="2" t="s">
        <v>5458</v>
      </c>
      <c r="JIL1" s="2" t="s">
        <v>5458</v>
      </c>
      <c r="JIM1" s="2" t="s">
        <v>5458</v>
      </c>
      <c r="JIN1" s="2" t="s">
        <v>5458</v>
      </c>
      <c r="JIO1" s="2" t="s">
        <v>5458</v>
      </c>
      <c r="JIP1" s="2" t="s">
        <v>5458</v>
      </c>
      <c r="JIQ1" s="2" t="s">
        <v>5458</v>
      </c>
      <c r="JIR1" s="2" t="s">
        <v>5458</v>
      </c>
      <c r="JIS1" s="2" t="s">
        <v>5458</v>
      </c>
      <c r="JIT1" s="2" t="s">
        <v>5458</v>
      </c>
      <c r="JIU1" s="2" t="s">
        <v>5458</v>
      </c>
      <c r="JIV1" s="2" t="s">
        <v>5458</v>
      </c>
      <c r="JIW1" s="2" t="s">
        <v>5458</v>
      </c>
      <c r="JIX1" s="2" t="s">
        <v>5458</v>
      </c>
      <c r="JIY1" s="2" t="s">
        <v>5458</v>
      </c>
      <c r="JIZ1" s="2" t="s">
        <v>5458</v>
      </c>
      <c r="JJA1" s="2" t="s">
        <v>5458</v>
      </c>
      <c r="JJB1" s="2" t="s">
        <v>5458</v>
      </c>
      <c r="JJC1" s="2" t="s">
        <v>5458</v>
      </c>
      <c r="JJD1" s="2" t="s">
        <v>5458</v>
      </c>
      <c r="JJE1" s="2" t="s">
        <v>5458</v>
      </c>
      <c r="JJF1" s="2" t="s">
        <v>5458</v>
      </c>
      <c r="JJG1" s="2" t="s">
        <v>5458</v>
      </c>
      <c r="JJH1" s="2" t="s">
        <v>5458</v>
      </c>
      <c r="JJI1" s="2" t="s">
        <v>5458</v>
      </c>
      <c r="JJJ1" s="2" t="s">
        <v>5458</v>
      </c>
      <c r="JJK1" s="2" t="s">
        <v>5458</v>
      </c>
      <c r="JJL1" s="2" t="s">
        <v>5458</v>
      </c>
      <c r="JJM1" s="2" t="s">
        <v>5458</v>
      </c>
      <c r="JJN1" s="2" t="s">
        <v>5458</v>
      </c>
      <c r="JJO1" s="2" t="s">
        <v>5458</v>
      </c>
      <c r="JJP1" s="2" t="s">
        <v>5458</v>
      </c>
      <c r="JJQ1" s="2" t="s">
        <v>5458</v>
      </c>
      <c r="JJR1" s="2" t="s">
        <v>5458</v>
      </c>
      <c r="JJS1" s="2" t="s">
        <v>5458</v>
      </c>
      <c r="JJT1" s="2" t="s">
        <v>5458</v>
      </c>
      <c r="JJU1" s="2" t="s">
        <v>5458</v>
      </c>
      <c r="JJV1" s="2" t="s">
        <v>5458</v>
      </c>
      <c r="JJW1" s="2" t="s">
        <v>5458</v>
      </c>
      <c r="JJX1" s="2" t="s">
        <v>5458</v>
      </c>
      <c r="JJY1" s="2" t="s">
        <v>5458</v>
      </c>
      <c r="JJZ1" s="2" t="s">
        <v>5458</v>
      </c>
      <c r="JKA1" s="2" t="s">
        <v>5458</v>
      </c>
      <c r="JKB1" s="2" t="s">
        <v>5458</v>
      </c>
      <c r="JKC1" s="2" t="s">
        <v>5458</v>
      </c>
      <c r="JKD1" s="2" t="s">
        <v>5458</v>
      </c>
      <c r="JKE1" s="2" t="s">
        <v>5458</v>
      </c>
      <c r="JKF1" s="2" t="s">
        <v>5458</v>
      </c>
      <c r="JKG1" s="2" t="s">
        <v>5458</v>
      </c>
      <c r="JKH1" s="2" t="s">
        <v>5458</v>
      </c>
      <c r="JKI1" s="2" t="s">
        <v>5458</v>
      </c>
      <c r="JKJ1" s="2" t="s">
        <v>5458</v>
      </c>
      <c r="JKK1" s="2" t="s">
        <v>5458</v>
      </c>
      <c r="JKL1" s="2" t="s">
        <v>5458</v>
      </c>
      <c r="JKM1" s="2" t="s">
        <v>5458</v>
      </c>
      <c r="JKN1" s="2" t="s">
        <v>5458</v>
      </c>
      <c r="JKO1" s="2" t="s">
        <v>5458</v>
      </c>
      <c r="JKP1" s="2" t="s">
        <v>5458</v>
      </c>
      <c r="JKQ1" s="2" t="s">
        <v>5458</v>
      </c>
      <c r="JKR1" s="2" t="s">
        <v>5458</v>
      </c>
      <c r="JKS1" s="2" t="s">
        <v>5458</v>
      </c>
      <c r="JKT1" s="2" t="s">
        <v>5458</v>
      </c>
      <c r="JKU1" s="2" t="s">
        <v>5458</v>
      </c>
      <c r="JKV1" s="2" t="s">
        <v>5458</v>
      </c>
      <c r="JKW1" s="2" t="s">
        <v>5458</v>
      </c>
      <c r="JKX1" s="2" t="s">
        <v>5458</v>
      </c>
      <c r="JKY1" s="2" t="s">
        <v>5458</v>
      </c>
      <c r="JKZ1" s="2" t="s">
        <v>5458</v>
      </c>
      <c r="JLA1" s="2" t="s">
        <v>5458</v>
      </c>
      <c r="JLB1" s="2" t="s">
        <v>5458</v>
      </c>
      <c r="JLC1" s="2" t="s">
        <v>5458</v>
      </c>
      <c r="JLD1" s="2" t="s">
        <v>5458</v>
      </c>
      <c r="JLE1" s="2" t="s">
        <v>5458</v>
      </c>
      <c r="JLF1" s="2" t="s">
        <v>5458</v>
      </c>
      <c r="JLG1" s="2" t="s">
        <v>5458</v>
      </c>
      <c r="JLH1" s="2" t="s">
        <v>5458</v>
      </c>
      <c r="JLI1" s="2" t="s">
        <v>5458</v>
      </c>
      <c r="JLJ1" s="2" t="s">
        <v>5458</v>
      </c>
      <c r="JLK1" s="2" t="s">
        <v>5458</v>
      </c>
      <c r="JLL1" s="2" t="s">
        <v>5458</v>
      </c>
      <c r="JLM1" s="2" t="s">
        <v>5458</v>
      </c>
      <c r="JLN1" s="2" t="s">
        <v>5458</v>
      </c>
      <c r="JLO1" s="2" t="s">
        <v>5458</v>
      </c>
      <c r="JLP1" s="2" t="s">
        <v>5458</v>
      </c>
      <c r="JLQ1" s="2" t="s">
        <v>5458</v>
      </c>
      <c r="JLR1" s="2" t="s">
        <v>5458</v>
      </c>
      <c r="JLS1" s="2" t="s">
        <v>5458</v>
      </c>
      <c r="JLT1" s="2" t="s">
        <v>5458</v>
      </c>
      <c r="JLU1" s="2" t="s">
        <v>5458</v>
      </c>
      <c r="JLV1" s="2" t="s">
        <v>5458</v>
      </c>
      <c r="JLW1" s="2" t="s">
        <v>5458</v>
      </c>
      <c r="JLX1" s="2" t="s">
        <v>5458</v>
      </c>
      <c r="JLY1" s="2" t="s">
        <v>5458</v>
      </c>
      <c r="JLZ1" s="2" t="s">
        <v>5458</v>
      </c>
      <c r="JMA1" s="2" t="s">
        <v>5458</v>
      </c>
      <c r="JMB1" s="2" t="s">
        <v>5458</v>
      </c>
      <c r="JMC1" s="2" t="s">
        <v>5458</v>
      </c>
      <c r="JMD1" s="2" t="s">
        <v>5458</v>
      </c>
      <c r="JME1" s="2" t="s">
        <v>5458</v>
      </c>
      <c r="JMF1" s="2" t="s">
        <v>5458</v>
      </c>
      <c r="JMG1" s="2" t="s">
        <v>5458</v>
      </c>
      <c r="JMH1" s="2" t="s">
        <v>5458</v>
      </c>
      <c r="JMI1" s="2" t="s">
        <v>5458</v>
      </c>
      <c r="JMJ1" s="2" t="s">
        <v>5458</v>
      </c>
      <c r="JMK1" s="2" t="s">
        <v>5458</v>
      </c>
      <c r="JML1" s="2" t="s">
        <v>5458</v>
      </c>
      <c r="JMM1" s="2" t="s">
        <v>5458</v>
      </c>
      <c r="JMN1" s="2" t="s">
        <v>5458</v>
      </c>
      <c r="JMO1" s="2" t="s">
        <v>5458</v>
      </c>
      <c r="JMP1" s="2" t="s">
        <v>5458</v>
      </c>
      <c r="JMQ1" s="2" t="s">
        <v>5458</v>
      </c>
      <c r="JMR1" s="2" t="s">
        <v>5458</v>
      </c>
      <c r="JMS1" s="2" t="s">
        <v>5458</v>
      </c>
      <c r="JMT1" s="2" t="s">
        <v>5458</v>
      </c>
      <c r="JMU1" s="2" t="s">
        <v>5458</v>
      </c>
      <c r="JMV1" s="2" t="s">
        <v>5458</v>
      </c>
      <c r="JMW1" s="2" t="s">
        <v>5458</v>
      </c>
      <c r="JMX1" s="2" t="s">
        <v>5458</v>
      </c>
      <c r="JMY1" s="2" t="s">
        <v>5458</v>
      </c>
      <c r="JMZ1" s="2" t="s">
        <v>5458</v>
      </c>
      <c r="JNA1" s="2" t="s">
        <v>5458</v>
      </c>
      <c r="JNB1" s="2" t="s">
        <v>5458</v>
      </c>
      <c r="JNC1" s="2" t="s">
        <v>5458</v>
      </c>
      <c r="JND1" s="2" t="s">
        <v>5458</v>
      </c>
      <c r="JNE1" s="2" t="s">
        <v>5458</v>
      </c>
      <c r="JNF1" s="2" t="s">
        <v>5458</v>
      </c>
      <c r="JNG1" s="2" t="s">
        <v>5458</v>
      </c>
      <c r="JNH1" s="2" t="s">
        <v>5458</v>
      </c>
      <c r="JNI1" s="2" t="s">
        <v>5458</v>
      </c>
      <c r="JNJ1" s="2" t="s">
        <v>5458</v>
      </c>
      <c r="JNK1" s="2" t="s">
        <v>5458</v>
      </c>
      <c r="JNL1" s="2" t="s">
        <v>5458</v>
      </c>
      <c r="JNM1" s="2" t="s">
        <v>5458</v>
      </c>
      <c r="JNN1" s="2" t="s">
        <v>5458</v>
      </c>
      <c r="JNO1" s="2" t="s">
        <v>5458</v>
      </c>
      <c r="JNP1" s="2" t="s">
        <v>5458</v>
      </c>
      <c r="JNQ1" s="2" t="s">
        <v>5458</v>
      </c>
      <c r="JNR1" s="2" t="s">
        <v>5458</v>
      </c>
      <c r="JNS1" s="2" t="s">
        <v>5458</v>
      </c>
      <c r="JNT1" s="2" t="s">
        <v>5458</v>
      </c>
      <c r="JNU1" s="2" t="s">
        <v>5458</v>
      </c>
      <c r="JNV1" s="2" t="s">
        <v>5458</v>
      </c>
      <c r="JNW1" s="2" t="s">
        <v>5458</v>
      </c>
      <c r="JNX1" s="2" t="s">
        <v>5458</v>
      </c>
      <c r="JNY1" s="2" t="s">
        <v>5458</v>
      </c>
      <c r="JNZ1" s="2" t="s">
        <v>5458</v>
      </c>
      <c r="JOA1" s="2" t="s">
        <v>5458</v>
      </c>
      <c r="JOB1" s="2" t="s">
        <v>5458</v>
      </c>
      <c r="JOC1" s="2" t="s">
        <v>5458</v>
      </c>
      <c r="JOD1" s="2" t="s">
        <v>5458</v>
      </c>
      <c r="JOE1" s="2" t="s">
        <v>5458</v>
      </c>
      <c r="JOF1" s="2" t="s">
        <v>5458</v>
      </c>
      <c r="JOG1" s="2" t="s">
        <v>5458</v>
      </c>
      <c r="JOH1" s="2" t="s">
        <v>5458</v>
      </c>
      <c r="JOI1" s="2" t="s">
        <v>5458</v>
      </c>
      <c r="JOJ1" s="2" t="s">
        <v>5458</v>
      </c>
      <c r="JOK1" s="2" t="s">
        <v>5458</v>
      </c>
      <c r="JOL1" s="2" t="s">
        <v>5458</v>
      </c>
      <c r="JOM1" s="2" t="s">
        <v>5458</v>
      </c>
      <c r="JON1" s="2" t="s">
        <v>5458</v>
      </c>
      <c r="JOO1" s="2" t="s">
        <v>5458</v>
      </c>
      <c r="JOP1" s="2" t="s">
        <v>5458</v>
      </c>
      <c r="JOQ1" s="2" t="s">
        <v>5458</v>
      </c>
      <c r="JOR1" s="2" t="s">
        <v>5458</v>
      </c>
      <c r="JOS1" s="2" t="s">
        <v>5458</v>
      </c>
      <c r="JOT1" s="2" t="s">
        <v>5458</v>
      </c>
      <c r="JOU1" s="2" t="s">
        <v>5458</v>
      </c>
      <c r="JOV1" s="2" t="s">
        <v>5458</v>
      </c>
      <c r="JOW1" s="2" t="s">
        <v>5458</v>
      </c>
      <c r="JOX1" s="2" t="s">
        <v>5458</v>
      </c>
      <c r="JOY1" s="2" t="s">
        <v>5458</v>
      </c>
      <c r="JOZ1" s="2" t="s">
        <v>5458</v>
      </c>
      <c r="JPA1" s="2" t="s">
        <v>5458</v>
      </c>
      <c r="JPB1" s="2" t="s">
        <v>5458</v>
      </c>
      <c r="JPC1" s="2" t="s">
        <v>5458</v>
      </c>
      <c r="JPD1" s="2" t="s">
        <v>5458</v>
      </c>
      <c r="JPE1" s="2" t="s">
        <v>5458</v>
      </c>
      <c r="JPF1" s="2" t="s">
        <v>5458</v>
      </c>
      <c r="JPG1" s="2" t="s">
        <v>5458</v>
      </c>
      <c r="JPH1" s="2" t="s">
        <v>5458</v>
      </c>
      <c r="JPI1" s="2" t="s">
        <v>5458</v>
      </c>
      <c r="JPJ1" s="2" t="s">
        <v>5458</v>
      </c>
      <c r="JPK1" s="2" t="s">
        <v>5458</v>
      </c>
      <c r="JPL1" s="2" t="s">
        <v>5458</v>
      </c>
      <c r="JPM1" s="2" t="s">
        <v>5458</v>
      </c>
      <c r="JPN1" s="2" t="s">
        <v>5458</v>
      </c>
      <c r="JPO1" s="2" t="s">
        <v>5458</v>
      </c>
      <c r="JPP1" s="2" t="s">
        <v>5458</v>
      </c>
      <c r="JPQ1" s="2" t="s">
        <v>5458</v>
      </c>
      <c r="JPR1" s="2" t="s">
        <v>5458</v>
      </c>
      <c r="JPS1" s="2" t="s">
        <v>5458</v>
      </c>
      <c r="JPT1" s="2" t="s">
        <v>5458</v>
      </c>
      <c r="JPU1" s="2" t="s">
        <v>5458</v>
      </c>
      <c r="JPV1" s="2" t="s">
        <v>5458</v>
      </c>
      <c r="JPW1" s="2" t="s">
        <v>5458</v>
      </c>
      <c r="JPX1" s="2" t="s">
        <v>5458</v>
      </c>
      <c r="JPY1" s="2" t="s">
        <v>5458</v>
      </c>
      <c r="JPZ1" s="2" t="s">
        <v>5458</v>
      </c>
      <c r="JQA1" s="2" t="s">
        <v>5458</v>
      </c>
      <c r="JQB1" s="2" t="s">
        <v>5458</v>
      </c>
      <c r="JQC1" s="2" t="s">
        <v>5458</v>
      </c>
      <c r="JQD1" s="2" t="s">
        <v>5458</v>
      </c>
      <c r="JQE1" s="2" t="s">
        <v>5458</v>
      </c>
      <c r="JQF1" s="2" t="s">
        <v>5458</v>
      </c>
      <c r="JQG1" s="2" t="s">
        <v>5458</v>
      </c>
      <c r="JQH1" s="2" t="s">
        <v>5458</v>
      </c>
      <c r="JQI1" s="2" t="s">
        <v>5458</v>
      </c>
      <c r="JQJ1" s="2" t="s">
        <v>5458</v>
      </c>
      <c r="JQK1" s="2" t="s">
        <v>5458</v>
      </c>
      <c r="JQL1" s="2" t="s">
        <v>5458</v>
      </c>
      <c r="JQM1" s="2" t="s">
        <v>5458</v>
      </c>
      <c r="JQN1" s="2" t="s">
        <v>5458</v>
      </c>
      <c r="JQO1" s="2" t="s">
        <v>5458</v>
      </c>
      <c r="JQP1" s="2" t="s">
        <v>5458</v>
      </c>
      <c r="JQQ1" s="2" t="s">
        <v>5458</v>
      </c>
      <c r="JQR1" s="2" t="s">
        <v>5458</v>
      </c>
      <c r="JQS1" s="2" t="s">
        <v>5458</v>
      </c>
      <c r="JQT1" s="2" t="s">
        <v>5458</v>
      </c>
      <c r="JQU1" s="2" t="s">
        <v>5458</v>
      </c>
      <c r="JQV1" s="2" t="s">
        <v>5458</v>
      </c>
      <c r="JQW1" s="2" t="s">
        <v>5458</v>
      </c>
      <c r="JQX1" s="2" t="s">
        <v>5458</v>
      </c>
      <c r="JQY1" s="2" t="s">
        <v>5458</v>
      </c>
      <c r="JQZ1" s="2" t="s">
        <v>5458</v>
      </c>
      <c r="JRA1" s="2" t="s">
        <v>5458</v>
      </c>
      <c r="JRB1" s="2" t="s">
        <v>5458</v>
      </c>
      <c r="JRC1" s="2" t="s">
        <v>5458</v>
      </c>
      <c r="JRD1" s="2" t="s">
        <v>5458</v>
      </c>
      <c r="JRE1" s="2" t="s">
        <v>5458</v>
      </c>
      <c r="JRF1" s="2" t="s">
        <v>5458</v>
      </c>
      <c r="JRG1" s="2" t="s">
        <v>5458</v>
      </c>
      <c r="JRH1" s="2" t="s">
        <v>5458</v>
      </c>
      <c r="JRI1" s="2" t="s">
        <v>5458</v>
      </c>
      <c r="JRJ1" s="2" t="s">
        <v>5458</v>
      </c>
      <c r="JRK1" s="2" t="s">
        <v>5458</v>
      </c>
      <c r="JRL1" s="2" t="s">
        <v>5458</v>
      </c>
      <c r="JRM1" s="2" t="s">
        <v>5458</v>
      </c>
      <c r="JRN1" s="2" t="s">
        <v>5458</v>
      </c>
      <c r="JRO1" s="2" t="s">
        <v>5458</v>
      </c>
      <c r="JRP1" s="2" t="s">
        <v>5458</v>
      </c>
      <c r="JRQ1" s="2" t="s">
        <v>5458</v>
      </c>
      <c r="JRR1" s="2" t="s">
        <v>5458</v>
      </c>
      <c r="JRS1" s="2" t="s">
        <v>5458</v>
      </c>
      <c r="JRT1" s="2" t="s">
        <v>5458</v>
      </c>
      <c r="JRU1" s="2" t="s">
        <v>5458</v>
      </c>
      <c r="JRV1" s="2" t="s">
        <v>5458</v>
      </c>
      <c r="JRW1" s="2" t="s">
        <v>5458</v>
      </c>
      <c r="JRX1" s="2" t="s">
        <v>5458</v>
      </c>
      <c r="JRY1" s="2" t="s">
        <v>5458</v>
      </c>
      <c r="JRZ1" s="2" t="s">
        <v>5458</v>
      </c>
      <c r="JSA1" s="2" t="s">
        <v>5458</v>
      </c>
      <c r="JSB1" s="2" t="s">
        <v>5458</v>
      </c>
      <c r="JSC1" s="2" t="s">
        <v>5458</v>
      </c>
      <c r="JSD1" s="2" t="s">
        <v>5458</v>
      </c>
      <c r="JSE1" s="2" t="s">
        <v>5458</v>
      </c>
      <c r="JSF1" s="2" t="s">
        <v>5458</v>
      </c>
      <c r="JSG1" s="2" t="s">
        <v>5458</v>
      </c>
      <c r="JSH1" s="2" t="s">
        <v>5458</v>
      </c>
      <c r="JSI1" s="2" t="s">
        <v>5458</v>
      </c>
      <c r="JSJ1" s="2" t="s">
        <v>5458</v>
      </c>
      <c r="JSK1" s="2" t="s">
        <v>5458</v>
      </c>
      <c r="JSL1" s="2" t="s">
        <v>5458</v>
      </c>
      <c r="JSM1" s="2" t="s">
        <v>5458</v>
      </c>
      <c r="JSN1" s="2" t="s">
        <v>5458</v>
      </c>
      <c r="JSO1" s="2" t="s">
        <v>5458</v>
      </c>
      <c r="JSP1" s="2" t="s">
        <v>5458</v>
      </c>
      <c r="JSQ1" s="2" t="s">
        <v>5458</v>
      </c>
      <c r="JSR1" s="2" t="s">
        <v>5458</v>
      </c>
      <c r="JSS1" s="2" t="s">
        <v>5458</v>
      </c>
      <c r="JST1" s="2" t="s">
        <v>5458</v>
      </c>
      <c r="JSU1" s="2" t="s">
        <v>5458</v>
      </c>
      <c r="JSV1" s="2" t="s">
        <v>5458</v>
      </c>
      <c r="JSW1" s="2" t="s">
        <v>5458</v>
      </c>
      <c r="JSX1" s="2" t="s">
        <v>5458</v>
      </c>
      <c r="JSY1" s="2" t="s">
        <v>5458</v>
      </c>
      <c r="JSZ1" s="2" t="s">
        <v>5458</v>
      </c>
      <c r="JTA1" s="2" t="s">
        <v>5458</v>
      </c>
      <c r="JTB1" s="2" t="s">
        <v>5458</v>
      </c>
      <c r="JTC1" s="2" t="s">
        <v>5458</v>
      </c>
      <c r="JTD1" s="2" t="s">
        <v>5458</v>
      </c>
      <c r="JTE1" s="2" t="s">
        <v>5458</v>
      </c>
      <c r="JTF1" s="2" t="s">
        <v>5458</v>
      </c>
      <c r="JTG1" s="2" t="s">
        <v>5458</v>
      </c>
      <c r="JTH1" s="2" t="s">
        <v>5458</v>
      </c>
      <c r="JTI1" s="2" t="s">
        <v>5458</v>
      </c>
      <c r="JTJ1" s="2" t="s">
        <v>5458</v>
      </c>
      <c r="JTK1" s="2" t="s">
        <v>5458</v>
      </c>
      <c r="JTL1" s="2" t="s">
        <v>5458</v>
      </c>
      <c r="JTM1" s="2" t="s">
        <v>5458</v>
      </c>
      <c r="JTN1" s="2" t="s">
        <v>5458</v>
      </c>
      <c r="JTO1" s="2" t="s">
        <v>5458</v>
      </c>
      <c r="JTP1" s="2" t="s">
        <v>5458</v>
      </c>
      <c r="JTQ1" s="2" t="s">
        <v>5458</v>
      </c>
      <c r="JTR1" s="2" t="s">
        <v>5458</v>
      </c>
      <c r="JTS1" s="2" t="s">
        <v>5458</v>
      </c>
      <c r="JTT1" s="2" t="s">
        <v>5458</v>
      </c>
      <c r="JTU1" s="2" t="s">
        <v>5458</v>
      </c>
      <c r="JTV1" s="2" t="s">
        <v>5458</v>
      </c>
      <c r="JTW1" s="2" t="s">
        <v>5458</v>
      </c>
      <c r="JTX1" s="2" t="s">
        <v>5458</v>
      </c>
      <c r="JTY1" s="2" t="s">
        <v>5458</v>
      </c>
      <c r="JTZ1" s="2" t="s">
        <v>5458</v>
      </c>
      <c r="JUA1" s="2" t="s">
        <v>5458</v>
      </c>
      <c r="JUB1" s="2" t="s">
        <v>5458</v>
      </c>
      <c r="JUC1" s="2" t="s">
        <v>5458</v>
      </c>
      <c r="JUD1" s="2" t="s">
        <v>5458</v>
      </c>
      <c r="JUE1" s="2" t="s">
        <v>5458</v>
      </c>
      <c r="JUF1" s="2" t="s">
        <v>5458</v>
      </c>
      <c r="JUG1" s="2" t="s">
        <v>5458</v>
      </c>
      <c r="JUH1" s="2" t="s">
        <v>5458</v>
      </c>
      <c r="JUI1" s="2" t="s">
        <v>5458</v>
      </c>
      <c r="JUJ1" s="2" t="s">
        <v>5458</v>
      </c>
      <c r="JUK1" s="2" t="s">
        <v>5458</v>
      </c>
      <c r="JUL1" s="2" t="s">
        <v>5458</v>
      </c>
      <c r="JUM1" s="2" t="s">
        <v>5458</v>
      </c>
      <c r="JUN1" s="2" t="s">
        <v>5458</v>
      </c>
      <c r="JUO1" s="2" t="s">
        <v>5458</v>
      </c>
      <c r="JUP1" s="2" t="s">
        <v>5458</v>
      </c>
      <c r="JUQ1" s="2" t="s">
        <v>5458</v>
      </c>
      <c r="JUR1" s="2" t="s">
        <v>5458</v>
      </c>
      <c r="JUS1" s="2" t="s">
        <v>5458</v>
      </c>
      <c r="JUT1" s="2" t="s">
        <v>5458</v>
      </c>
      <c r="JUU1" s="2" t="s">
        <v>5458</v>
      </c>
      <c r="JUV1" s="2" t="s">
        <v>5458</v>
      </c>
      <c r="JUW1" s="2" t="s">
        <v>5458</v>
      </c>
      <c r="JUX1" s="2" t="s">
        <v>5458</v>
      </c>
      <c r="JUY1" s="2" t="s">
        <v>5458</v>
      </c>
      <c r="JUZ1" s="2" t="s">
        <v>5458</v>
      </c>
      <c r="JVA1" s="2" t="s">
        <v>5458</v>
      </c>
      <c r="JVB1" s="2" t="s">
        <v>5458</v>
      </c>
      <c r="JVC1" s="2" t="s">
        <v>5458</v>
      </c>
      <c r="JVD1" s="2" t="s">
        <v>5458</v>
      </c>
      <c r="JVE1" s="2" t="s">
        <v>5458</v>
      </c>
      <c r="JVF1" s="2" t="s">
        <v>5458</v>
      </c>
      <c r="JVG1" s="2" t="s">
        <v>5458</v>
      </c>
      <c r="JVH1" s="2" t="s">
        <v>5458</v>
      </c>
      <c r="JVI1" s="2" t="s">
        <v>5458</v>
      </c>
      <c r="JVJ1" s="2" t="s">
        <v>5458</v>
      </c>
      <c r="JVK1" s="2" t="s">
        <v>5458</v>
      </c>
      <c r="JVL1" s="2" t="s">
        <v>5458</v>
      </c>
      <c r="JVM1" s="2" t="s">
        <v>5458</v>
      </c>
      <c r="JVN1" s="2" t="s">
        <v>5458</v>
      </c>
      <c r="JVO1" s="2" t="s">
        <v>5458</v>
      </c>
      <c r="JVP1" s="2" t="s">
        <v>5458</v>
      </c>
      <c r="JVQ1" s="2" t="s">
        <v>5458</v>
      </c>
      <c r="JVR1" s="2" t="s">
        <v>5458</v>
      </c>
      <c r="JVS1" s="2" t="s">
        <v>5458</v>
      </c>
      <c r="JVT1" s="2" t="s">
        <v>5458</v>
      </c>
      <c r="JVU1" s="2" t="s">
        <v>5458</v>
      </c>
      <c r="JVV1" s="2" t="s">
        <v>5458</v>
      </c>
      <c r="JVW1" s="2" t="s">
        <v>5458</v>
      </c>
      <c r="JVX1" s="2" t="s">
        <v>5458</v>
      </c>
      <c r="JVY1" s="2" t="s">
        <v>5458</v>
      </c>
      <c r="JVZ1" s="2" t="s">
        <v>5458</v>
      </c>
      <c r="JWA1" s="2" t="s">
        <v>5458</v>
      </c>
      <c r="JWB1" s="2" t="s">
        <v>5458</v>
      </c>
      <c r="JWC1" s="2" t="s">
        <v>5458</v>
      </c>
      <c r="JWD1" s="2" t="s">
        <v>5458</v>
      </c>
      <c r="JWE1" s="2" t="s">
        <v>5458</v>
      </c>
      <c r="JWF1" s="2" t="s">
        <v>5458</v>
      </c>
      <c r="JWG1" s="2" t="s">
        <v>5458</v>
      </c>
      <c r="JWH1" s="2" t="s">
        <v>5458</v>
      </c>
      <c r="JWI1" s="2" t="s">
        <v>5458</v>
      </c>
      <c r="JWJ1" s="2" t="s">
        <v>5458</v>
      </c>
      <c r="JWK1" s="2" t="s">
        <v>5458</v>
      </c>
      <c r="JWL1" s="2" t="s">
        <v>5458</v>
      </c>
      <c r="JWM1" s="2" t="s">
        <v>5458</v>
      </c>
      <c r="JWN1" s="2" t="s">
        <v>5458</v>
      </c>
      <c r="JWO1" s="2" t="s">
        <v>5458</v>
      </c>
      <c r="JWP1" s="2" t="s">
        <v>5458</v>
      </c>
      <c r="JWQ1" s="2" t="s">
        <v>5458</v>
      </c>
      <c r="JWR1" s="2" t="s">
        <v>5458</v>
      </c>
      <c r="JWS1" s="2" t="s">
        <v>5458</v>
      </c>
      <c r="JWT1" s="2" t="s">
        <v>5458</v>
      </c>
      <c r="JWU1" s="2" t="s">
        <v>5458</v>
      </c>
      <c r="JWV1" s="2" t="s">
        <v>5458</v>
      </c>
      <c r="JWW1" s="2" t="s">
        <v>5458</v>
      </c>
      <c r="JWX1" s="2" t="s">
        <v>5458</v>
      </c>
      <c r="JWY1" s="2" t="s">
        <v>5458</v>
      </c>
      <c r="JWZ1" s="2" t="s">
        <v>5458</v>
      </c>
      <c r="JXA1" s="2" t="s">
        <v>5458</v>
      </c>
      <c r="JXB1" s="2" t="s">
        <v>5458</v>
      </c>
      <c r="JXC1" s="2" t="s">
        <v>5458</v>
      </c>
      <c r="JXD1" s="2" t="s">
        <v>5458</v>
      </c>
      <c r="JXE1" s="2" t="s">
        <v>5458</v>
      </c>
      <c r="JXF1" s="2" t="s">
        <v>5458</v>
      </c>
      <c r="JXG1" s="2" t="s">
        <v>5458</v>
      </c>
      <c r="JXH1" s="2" t="s">
        <v>5458</v>
      </c>
      <c r="JXI1" s="2" t="s">
        <v>5458</v>
      </c>
      <c r="JXJ1" s="2" t="s">
        <v>5458</v>
      </c>
      <c r="JXK1" s="2" t="s">
        <v>5458</v>
      </c>
      <c r="JXL1" s="2" t="s">
        <v>5458</v>
      </c>
      <c r="JXM1" s="2" t="s">
        <v>5458</v>
      </c>
      <c r="JXN1" s="2" t="s">
        <v>5458</v>
      </c>
      <c r="JXO1" s="2" t="s">
        <v>5458</v>
      </c>
      <c r="JXP1" s="2" t="s">
        <v>5458</v>
      </c>
      <c r="JXQ1" s="2" t="s">
        <v>5458</v>
      </c>
      <c r="JXR1" s="2" t="s">
        <v>5458</v>
      </c>
      <c r="JXS1" s="2" t="s">
        <v>5458</v>
      </c>
      <c r="JXT1" s="2" t="s">
        <v>5458</v>
      </c>
      <c r="JXU1" s="2" t="s">
        <v>5458</v>
      </c>
      <c r="JXV1" s="2" t="s">
        <v>5458</v>
      </c>
      <c r="JXW1" s="2" t="s">
        <v>5458</v>
      </c>
      <c r="JXX1" s="2" t="s">
        <v>5458</v>
      </c>
      <c r="JXY1" s="2" t="s">
        <v>5458</v>
      </c>
      <c r="JXZ1" s="2" t="s">
        <v>5458</v>
      </c>
      <c r="JYA1" s="2" t="s">
        <v>5458</v>
      </c>
      <c r="JYB1" s="2" t="s">
        <v>5458</v>
      </c>
      <c r="JYC1" s="2" t="s">
        <v>5458</v>
      </c>
      <c r="JYD1" s="2" t="s">
        <v>5458</v>
      </c>
      <c r="JYE1" s="2" t="s">
        <v>5458</v>
      </c>
      <c r="JYF1" s="2" t="s">
        <v>5458</v>
      </c>
      <c r="JYG1" s="2" t="s">
        <v>5458</v>
      </c>
      <c r="JYH1" s="2" t="s">
        <v>5458</v>
      </c>
      <c r="JYI1" s="2" t="s">
        <v>5458</v>
      </c>
      <c r="JYJ1" s="2" t="s">
        <v>5458</v>
      </c>
      <c r="JYK1" s="2" t="s">
        <v>5458</v>
      </c>
      <c r="JYL1" s="2" t="s">
        <v>5458</v>
      </c>
      <c r="JYM1" s="2" t="s">
        <v>5458</v>
      </c>
      <c r="JYN1" s="2" t="s">
        <v>5458</v>
      </c>
      <c r="JYO1" s="2" t="s">
        <v>5458</v>
      </c>
      <c r="JYP1" s="2" t="s">
        <v>5458</v>
      </c>
      <c r="JYQ1" s="2" t="s">
        <v>5458</v>
      </c>
      <c r="JYR1" s="2" t="s">
        <v>5458</v>
      </c>
      <c r="JYS1" s="2" t="s">
        <v>5458</v>
      </c>
      <c r="JYT1" s="2" t="s">
        <v>5458</v>
      </c>
      <c r="JYU1" s="2" t="s">
        <v>5458</v>
      </c>
      <c r="JYV1" s="2" t="s">
        <v>5458</v>
      </c>
      <c r="JYW1" s="2" t="s">
        <v>5458</v>
      </c>
      <c r="JYX1" s="2" t="s">
        <v>5458</v>
      </c>
      <c r="JYY1" s="2" t="s">
        <v>5458</v>
      </c>
      <c r="JYZ1" s="2" t="s">
        <v>5458</v>
      </c>
      <c r="JZA1" s="2" t="s">
        <v>5458</v>
      </c>
      <c r="JZB1" s="2" t="s">
        <v>5458</v>
      </c>
      <c r="JZC1" s="2" t="s">
        <v>5458</v>
      </c>
      <c r="JZD1" s="2" t="s">
        <v>5458</v>
      </c>
      <c r="JZE1" s="2" t="s">
        <v>5458</v>
      </c>
      <c r="JZF1" s="2" t="s">
        <v>5458</v>
      </c>
      <c r="JZG1" s="2" t="s">
        <v>5458</v>
      </c>
      <c r="JZH1" s="2" t="s">
        <v>5458</v>
      </c>
      <c r="JZI1" s="2" t="s">
        <v>5458</v>
      </c>
      <c r="JZJ1" s="2" t="s">
        <v>5458</v>
      </c>
      <c r="JZK1" s="2" t="s">
        <v>5458</v>
      </c>
      <c r="JZL1" s="2" t="s">
        <v>5458</v>
      </c>
      <c r="JZM1" s="2" t="s">
        <v>5458</v>
      </c>
      <c r="JZN1" s="2" t="s">
        <v>5458</v>
      </c>
      <c r="JZO1" s="2" t="s">
        <v>5458</v>
      </c>
      <c r="JZP1" s="2" t="s">
        <v>5458</v>
      </c>
      <c r="JZQ1" s="2" t="s">
        <v>5458</v>
      </c>
      <c r="JZR1" s="2" t="s">
        <v>5458</v>
      </c>
      <c r="JZS1" s="2" t="s">
        <v>5458</v>
      </c>
      <c r="JZT1" s="2" t="s">
        <v>5458</v>
      </c>
      <c r="JZU1" s="2" t="s">
        <v>5458</v>
      </c>
      <c r="JZV1" s="2" t="s">
        <v>5458</v>
      </c>
      <c r="JZW1" s="2" t="s">
        <v>5458</v>
      </c>
      <c r="JZX1" s="2" t="s">
        <v>5458</v>
      </c>
      <c r="JZY1" s="2" t="s">
        <v>5458</v>
      </c>
      <c r="JZZ1" s="2" t="s">
        <v>5458</v>
      </c>
      <c r="KAA1" s="2" t="s">
        <v>5458</v>
      </c>
      <c r="KAB1" s="2" t="s">
        <v>5458</v>
      </c>
      <c r="KAC1" s="2" t="s">
        <v>5458</v>
      </c>
      <c r="KAD1" s="2" t="s">
        <v>5458</v>
      </c>
      <c r="KAE1" s="2" t="s">
        <v>5458</v>
      </c>
      <c r="KAF1" s="2" t="s">
        <v>5458</v>
      </c>
      <c r="KAG1" s="2" t="s">
        <v>5458</v>
      </c>
      <c r="KAH1" s="2" t="s">
        <v>5458</v>
      </c>
      <c r="KAI1" s="2" t="s">
        <v>5458</v>
      </c>
      <c r="KAJ1" s="2" t="s">
        <v>5458</v>
      </c>
      <c r="KAK1" s="2" t="s">
        <v>5458</v>
      </c>
      <c r="KAL1" s="2" t="s">
        <v>5458</v>
      </c>
      <c r="KAM1" s="2" t="s">
        <v>5458</v>
      </c>
      <c r="KAN1" s="2" t="s">
        <v>5458</v>
      </c>
      <c r="KAO1" s="2" t="s">
        <v>5458</v>
      </c>
      <c r="KAP1" s="2" t="s">
        <v>5458</v>
      </c>
      <c r="KAQ1" s="2" t="s">
        <v>5458</v>
      </c>
      <c r="KAR1" s="2" t="s">
        <v>5458</v>
      </c>
      <c r="KAS1" s="2" t="s">
        <v>5458</v>
      </c>
      <c r="KAT1" s="2" t="s">
        <v>5458</v>
      </c>
      <c r="KAU1" s="2" t="s">
        <v>5458</v>
      </c>
      <c r="KAV1" s="2" t="s">
        <v>5458</v>
      </c>
      <c r="KAW1" s="2" t="s">
        <v>5458</v>
      </c>
      <c r="KAX1" s="2" t="s">
        <v>5458</v>
      </c>
      <c r="KAY1" s="2" t="s">
        <v>5458</v>
      </c>
      <c r="KAZ1" s="2" t="s">
        <v>5458</v>
      </c>
      <c r="KBA1" s="2" t="s">
        <v>5458</v>
      </c>
      <c r="KBB1" s="2" t="s">
        <v>5458</v>
      </c>
      <c r="KBC1" s="2" t="s">
        <v>5458</v>
      </c>
      <c r="KBD1" s="2" t="s">
        <v>5458</v>
      </c>
      <c r="KBE1" s="2" t="s">
        <v>5458</v>
      </c>
      <c r="KBF1" s="2" t="s">
        <v>5458</v>
      </c>
      <c r="KBG1" s="2" t="s">
        <v>5458</v>
      </c>
      <c r="KBH1" s="2" t="s">
        <v>5458</v>
      </c>
      <c r="KBI1" s="2" t="s">
        <v>5458</v>
      </c>
      <c r="KBJ1" s="2" t="s">
        <v>5458</v>
      </c>
      <c r="KBK1" s="2" t="s">
        <v>5458</v>
      </c>
      <c r="KBL1" s="2" t="s">
        <v>5458</v>
      </c>
      <c r="KBM1" s="2" t="s">
        <v>5458</v>
      </c>
      <c r="KBN1" s="2" t="s">
        <v>5458</v>
      </c>
      <c r="KBO1" s="2" t="s">
        <v>5458</v>
      </c>
      <c r="KBP1" s="2" t="s">
        <v>5458</v>
      </c>
      <c r="KBQ1" s="2" t="s">
        <v>5458</v>
      </c>
      <c r="KBR1" s="2" t="s">
        <v>5458</v>
      </c>
      <c r="KBS1" s="2" t="s">
        <v>5458</v>
      </c>
      <c r="KBT1" s="2" t="s">
        <v>5458</v>
      </c>
      <c r="KBU1" s="2" t="s">
        <v>5458</v>
      </c>
      <c r="KBV1" s="2" t="s">
        <v>5458</v>
      </c>
      <c r="KBW1" s="2" t="s">
        <v>5458</v>
      </c>
      <c r="KBX1" s="2" t="s">
        <v>5458</v>
      </c>
      <c r="KBY1" s="2" t="s">
        <v>5458</v>
      </c>
      <c r="KBZ1" s="2" t="s">
        <v>5458</v>
      </c>
      <c r="KCA1" s="2" t="s">
        <v>5458</v>
      </c>
      <c r="KCB1" s="2" t="s">
        <v>5458</v>
      </c>
      <c r="KCC1" s="2" t="s">
        <v>5458</v>
      </c>
      <c r="KCD1" s="2" t="s">
        <v>5458</v>
      </c>
      <c r="KCE1" s="2" t="s">
        <v>5458</v>
      </c>
      <c r="KCF1" s="2" t="s">
        <v>5458</v>
      </c>
      <c r="KCG1" s="2" t="s">
        <v>5458</v>
      </c>
      <c r="KCH1" s="2" t="s">
        <v>5458</v>
      </c>
      <c r="KCI1" s="2" t="s">
        <v>5458</v>
      </c>
      <c r="KCJ1" s="2" t="s">
        <v>5458</v>
      </c>
      <c r="KCK1" s="2" t="s">
        <v>5458</v>
      </c>
      <c r="KCL1" s="2" t="s">
        <v>5458</v>
      </c>
      <c r="KCM1" s="2" t="s">
        <v>5458</v>
      </c>
      <c r="KCN1" s="2" t="s">
        <v>5458</v>
      </c>
      <c r="KCO1" s="2" t="s">
        <v>5458</v>
      </c>
      <c r="KCP1" s="2" t="s">
        <v>5458</v>
      </c>
      <c r="KCQ1" s="2" t="s">
        <v>5458</v>
      </c>
      <c r="KCR1" s="2" t="s">
        <v>5458</v>
      </c>
      <c r="KCS1" s="2" t="s">
        <v>5458</v>
      </c>
      <c r="KCT1" s="2" t="s">
        <v>5458</v>
      </c>
      <c r="KCU1" s="2" t="s">
        <v>5458</v>
      </c>
      <c r="KCV1" s="2" t="s">
        <v>5458</v>
      </c>
      <c r="KCW1" s="2" t="s">
        <v>5458</v>
      </c>
      <c r="KCX1" s="2" t="s">
        <v>5458</v>
      </c>
      <c r="KCY1" s="2" t="s">
        <v>5458</v>
      </c>
      <c r="KCZ1" s="2" t="s">
        <v>5458</v>
      </c>
      <c r="KDA1" s="2" t="s">
        <v>5458</v>
      </c>
      <c r="KDB1" s="2" t="s">
        <v>5458</v>
      </c>
      <c r="KDC1" s="2" t="s">
        <v>5458</v>
      </c>
      <c r="KDD1" s="2" t="s">
        <v>5458</v>
      </c>
      <c r="KDE1" s="2" t="s">
        <v>5458</v>
      </c>
      <c r="KDF1" s="2" t="s">
        <v>5458</v>
      </c>
      <c r="KDG1" s="2" t="s">
        <v>5458</v>
      </c>
      <c r="KDH1" s="2" t="s">
        <v>5458</v>
      </c>
      <c r="KDI1" s="2" t="s">
        <v>5458</v>
      </c>
      <c r="KDJ1" s="2" t="s">
        <v>5458</v>
      </c>
      <c r="KDK1" s="2" t="s">
        <v>5458</v>
      </c>
      <c r="KDL1" s="2" t="s">
        <v>5458</v>
      </c>
      <c r="KDM1" s="2" t="s">
        <v>5458</v>
      </c>
      <c r="KDN1" s="2" t="s">
        <v>5458</v>
      </c>
      <c r="KDO1" s="2" t="s">
        <v>5458</v>
      </c>
      <c r="KDP1" s="2" t="s">
        <v>5458</v>
      </c>
      <c r="KDQ1" s="2" t="s">
        <v>5458</v>
      </c>
      <c r="KDR1" s="2" t="s">
        <v>5458</v>
      </c>
      <c r="KDS1" s="2" t="s">
        <v>5458</v>
      </c>
      <c r="KDT1" s="2" t="s">
        <v>5458</v>
      </c>
      <c r="KDU1" s="2" t="s">
        <v>5458</v>
      </c>
      <c r="KDV1" s="2" t="s">
        <v>5458</v>
      </c>
      <c r="KDW1" s="2" t="s">
        <v>5458</v>
      </c>
      <c r="KDX1" s="2" t="s">
        <v>5458</v>
      </c>
      <c r="KDY1" s="2" t="s">
        <v>5458</v>
      </c>
      <c r="KDZ1" s="2" t="s">
        <v>5458</v>
      </c>
      <c r="KEA1" s="2" t="s">
        <v>5458</v>
      </c>
      <c r="KEB1" s="2" t="s">
        <v>5458</v>
      </c>
      <c r="KEC1" s="2" t="s">
        <v>5458</v>
      </c>
      <c r="KED1" s="2" t="s">
        <v>5458</v>
      </c>
      <c r="KEE1" s="2" t="s">
        <v>5458</v>
      </c>
      <c r="KEF1" s="2" t="s">
        <v>5458</v>
      </c>
      <c r="KEG1" s="2" t="s">
        <v>5458</v>
      </c>
      <c r="KEH1" s="2" t="s">
        <v>5458</v>
      </c>
      <c r="KEI1" s="2" t="s">
        <v>5458</v>
      </c>
      <c r="KEJ1" s="2" t="s">
        <v>5458</v>
      </c>
      <c r="KEK1" s="2" t="s">
        <v>5458</v>
      </c>
      <c r="KEL1" s="2" t="s">
        <v>5458</v>
      </c>
      <c r="KEM1" s="2" t="s">
        <v>5458</v>
      </c>
      <c r="KEN1" s="2" t="s">
        <v>5458</v>
      </c>
      <c r="KEO1" s="2" t="s">
        <v>5458</v>
      </c>
      <c r="KEP1" s="2" t="s">
        <v>5458</v>
      </c>
      <c r="KEQ1" s="2" t="s">
        <v>5458</v>
      </c>
      <c r="KER1" s="2" t="s">
        <v>5458</v>
      </c>
      <c r="KES1" s="2" t="s">
        <v>5458</v>
      </c>
      <c r="KET1" s="2" t="s">
        <v>5458</v>
      </c>
      <c r="KEU1" s="2" t="s">
        <v>5458</v>
      </c>
      <c r="KEV1" s="2" t="s">
        <v>5458</v>
      </c>
      <c r="KEW1" s="2" t="s">
        <v>5458</v>
      </c>
      <c r="KEX1" s="2" t="s">
        <v>5458</v>
      </c>
      <c r="KEY1" s="2" t="s">
        <v>5458</v>
      </c>
      <c r="KEZ1" s="2" t="s">
        <v>5458</v>
      </c>
      <c r="KFA1" s="2" t="s">
        <v>5458</v>
      </c>
      <c r="KFB1" s="2" t="s">
        <v>5458</v>
      </c>
      <c r="KFC1" s="2" t="s">
        <v>5458</v>
      </c>
      <c r="KFD1" s="2" t="s">
        <v>5458</v>
      </c>
      <c r="KFE1" s="2" t="s">
        <v>5458</v>
      </c>
      <c r="KFF1" s="2" t="s">
        <v>5458</v>
      </c>
      <c r="KFG1" s="2" t="s">
        <v>5458</v>
      </c>
      <c r="KFH1" s="2" t="s">
        <v>5458</v>
      </c>
      <c r="KFI1" s="2" t="s">
        <v>5458</v>
      </c>
      <c r="KFJ1" s="2" t="s">
        <v>5458</v>
      </c>
      <c r="KFK1" s="2" t="s">
        <v>5458</v>
      </c>
      <c r="KFL1" s="2" t="s">
        <v>5458</v>
      </c>
      <c r="KFM1" s="2" t="s">
        <v>5458</v>
      </c>
      <c r="KFN1" s="2" t="s">
        <v>5458</v>
      </c>
      <c r="KFO1" s="2" t="s">
        <v>5458</v>
      </c>
      <c r="KFP1" s="2" t="s">
        <v>5458</v>
      </c>
      <c r="KFQ1" s="2" t="s">
        <v>5458</v>
      </c>
      <c r="KFR1" s="2" t="s">
        <v>5458</v>
      </c>
      <c r="KFS1" s="2" t="s">
        <v>5458</v>
      </c>
      <c r="KFT1" s="2" t="s">
        <v>5458</v>
      </c>
      <c r="KFU1" s="2" t="s">
        <v>5458</v>
      </c>
      <c r="KFV1" s="2" t="s">
        <v>5458</v>
      </c>
      <c r="KFW1" s="2" t="s">
        <v>5458</v>
      </c>
      <c r="KFX1" s="2" t="s">
        <v>5458</v>
      </c>
      <c r="KFY1" s="2" t="s">
        <v>5458</v>
      </c>
      <c r="KFZ1" s="2" t="s">
        <v>5458</v>
      </c>
      <c r="KGA1" s="2" t="s">
        <v>5458</v>
      </c>
      <c r="KGB1" s="2" t="s">
        <v>5458</v>
      </c>
      <c r="KGC1" s="2" t="s">
        <v>5458</v>
      </c>
      <c r="KGD1" s="2" t="s">
        <v>5458</v>
      </c>
      <c r="KGE1" s="2" t="s">
        <v>5458</v>
      </c>
      <c r="KGF1" s="2" t="s">
        <v>5458</v>
      </c>
      <c r="KGG1" s="2" t="s">
        <v>5458</v>
      </c>
      <c r="KGH1" s="2" t="s">
        <v>5458</v>
      </c>
      <c r="KGI1" s="2" t="s">
        <v>5458</v>
      </c>
      <c r="KGJ1" s="2" t="s">
        <v>5458</v>
      </c>
      <c r="KGK1" s="2" t="s">
        <v>5458</v>
      </c>
      <c r="KGL1" s="2" t="s">
        <v>5458</v>
      </c>
      <c r="KGM1" s="2" t="s">
        <v>5458</v>
      </c>
      <c r="KGN1" s="2" t="s">
        <v>5458</v>
      </c>
      <c r="KGO1" s="2" t="s">
        <v>5458</v>
      </c>
      <c r="KGP1" s="2" t="s">
        <v>5458</v>
      </c>
      <c r="KGQ1" s="2" t="s">
        <v>5458</v>
      </c>
      <c r="KGR1" s="2" t="s">
        <v>5458</v>
      </c>
      <c r="KGS1" s="2" t="s">
        <v>5458</v>
      </c>
      <c r="KGT1" s="2" t="s">
        <v>5458</v>
      </c>
      <c r="KGU1" s="2" t="s">
        <v>5458</v>
      </c>
      <c r="KGV1" s="2" t="s">
        <v>5458</v>
      </c>
      <c r="KGW1" s="2" t="s">
        <v>5458</v>
      </c>
      <c r="KGX1" s="2" t="s">
        <v>5458</v>
      </c>
      <c r="KGY1" s="2" t="s">
        <v>5458</v>
      </c>
      <c r="KGZ1" s="2" t="s">
        <v>5458</v>
      </c>
      <c r="KHA1" s="2" t="s">
        <v>5458</v>
      </c>
      <c r="KHB1" s="2" t="s">
        <v>5458</v>
      </c>
      <c r="KHC1" s="2" t="s">
        <v>5458</v>
      </c>
      <c r="KHD1" s="2" t="s">
        <v>5458</v>
      </c>
      <c r="KHE1" s="2" t="s">
        <v>5458</v>
      </c>
      <c r="KHF1" s="2" t="s">
        <v>5458</v>
      </c>
      <c r="KHG1" s="2" t="s">
        <v>5458</v>
      </c>
      <c r="KHH1" s="2" t="s">
        <v>5458</v>
      </c>
      <c r="KHI1" s="2" t="s">
        <v>5458</v>
      </c>
      <c r="KHJ1" s="2" t="s">
        <v>5458</v>
      </c>
      <c r="KHK1" s="2" t="s">
        <v>5458</v>
      </c>
      <c r="KHL1" s="2" t="s">
        <v>5458</v>
      </c>
      <c r="KHM1" s="2" t="s">
        <v>5458</v>
      </c>
      <c r="KHN1" s="2" t="s">
        <v>5458</v>
      </c>
      <c r="KHO1" s="2" t="s">
        <v>5458</v>
      </c>
      <c r="KHP1" s="2" t="s">
        <v>5458</v>
      </c>
      <c r="KHQ1" s="2" t="s">
        <v>5458</v>
      </c>
      <c r="KHR1" s="2" t="s">
        <v>5458</v>
      </c>
      <c r="KHS1" s="2" t="s">
        <v>5458</v>
      </c>
      <c r="KHT1" s="2" t="s">
        <v>5458</v>
      </c>
      <c r="KHU1" s="2" t="s">
        <v>5458</v>
      </c>
      <c r="KHV1" s="2" t="s">
        <v>5458</v>
      </c>
      <c r="KHW1" s="2" t="s">
        <v>5458</v>
      </c>
      <c r="KHX1" s="2" t="s">
        <v>5458</v>
      </c>
      <c r="KHY1" s="2" t="s">
        <v>5458</v>
      </c>
      <c r="KHZ1" s="2" t="s">
        <v>5458</v>
      </c>
      <c r="KIA1" s="2" t="s">
        <v>5458</v>
      </c>
      <c r="KIB1" s="2" t="s">
        <v>5458</v>
      </c>
      <c r="KIC1" s="2" t="s">
        <v>5458</v>
      </c>
      <c r="KID1" s="2" t="s">
        <v>5458</v>
      </c>
      <c r="KIE1" s="2" t="s">
        <v>5458</v>
      </c>
      <c r="KIF1" s="2" t="s">
        <v>5458</v>
      </c>
      <c r="KIG1" s="2" t="s">
        <v>5458</v>
      </c>
      <c r="KIH1" s="2" t="s">
        <v>5458</v>
      </c>
      <c r="KII1" s="2" t="s">
        <v>5458</v>
      </c>
      <c r="KIJ1" s="2" t="s">
        <v>5458</v>
      </c>
      <c r="KIK1" s="2" t="s">
        <v>5458</v>
      </c>
      <c r="KIL1" s="2" t="s">
        <v>5458</v>
      </c>
      <c r="KIM1" s="2" t="s">
        <v>5458</v>
      </c>
      <c r="KIN1" s="2" t="s">
        <v>5458</v>
      </c>
      <c r="KIO1" s="2" t="s">
        <v>5458</v>
      </c>
      <c r="KIP1" s="2" t="s">
        <v>5458</v>
      </c>
      <c r="KIQ1" s="2" t="s">
        <v>5458</v>
      </c>
      <c r="KIR1" s="2" t="s">
        <v>5458</v>
      </c>
      <c r="KIS1" s="2" t="s">
        <v>5458</v>
      </c>
      <c r="KIT1" s="2" t="s">
        <v>5458</v>
      </c>
      <c r="KIU1" s="2" t="s">
        <v>5458</v>
      </c>
      <c r="KIV1" s="2" t="s">
        <v>5458</v>
      </c>
      <c r="KIW1" s="2" t="s">
        <v>5458</v>
      </c>
      <c r="KIX1" s="2" t="s">
        <v>5458</v>
      </c>
      <c r="KIY1" s="2" t="s">
        <v>5458</v>
      </c>
      <c r="KIZ1" s="2" t="s">
        <v>5458</v>
      </c>
      <c r="KJA1" s="2" t="s">
        <v>5458</v>
      </c>
      <c r="KJB1" s="2" t="s">
        <v>5458</v>
      </c>
      <c r="KJC1" s="2" t="s">
        <v>5458</v>
      </c>
      <c r="KJD1" s="2" t="s">
        <v>5458</v>
      </c>
      <c r="KJE1" s="2" t="s">
        <v>5458</v>
      </c>
      <c r="KJF1" s="2" t="s">
        <v>5458</v>
      </c>
      <c r="KJG1" s="2" t="s">
        <v>5458</v>
      </c>
      <c r="KJH1" s="2" t="s">
        <v>5458</v>
      </c>
      <c r="KJI1" s="2" t="s">
        <v>5458</v>
      </c>
      <c r="KJJ1" s="2" t="s">
        <v>5458</v>
      </c>
      <c r="KJK1" s="2" t="s">
        <v>5458</v>
      </c>
      <c r="KJL1" s="2" t="s">
        <v>5458</v>
      </c>
      <c r="KJM1" s="2" t="s">
        <v>5458</v>
      </c>
      <c r="KJN1" s="2" t="s">
        <v>5458</v>
      </c>
      <c r="KJO1" s="2" t="s">
        <v>5458</v>
      </c>
      <c r="KJP1" s="2" t="s">
        <v>5458</v>
      </c>
      <c r="KJQ1" s="2" t="s">
        <v>5458</v>
      </c>
      <c r="KJR1" s="2" t="s">
        <v>5458</v>
      </c>
      <c r="KJS1" s="2" t="s">
        <v>5458</v>
      </c>
      <c r="KJT1" s="2" t="s">
        <v>5458</v>
      </c>
      <c r="KJU1" s="2" t="s">
        <v>5458</v>
      </c>
      <c r="KJV1" s="2" t="s">
        <v>5458</v>
      </c>
      <c r="KJW1" s="2" t="s">
        <v>5458</v>
      </c>
      <c r="KJX1" s="2" t="s">
        <v>5458</v>
      </c>
      <c r="KJY1" s="2" t="s">
        <v>5458</v>
      </c>
      <c r="KJZ1" s="2" t="s">
        <v>5458</v>
      </c>
      <c r="KKA1" s="2" t="s">
        <v>5458</v>
      </c>
      <c r="KKB1" s="2" t="s">
        <v>5458</v>
      </c>
      <c r="KKC1" s="2" t="s">
        <v>5458</v>
      </c>
      <c r="KKD1" s="2" t="s">
        <v>5458</v>
      </c>
      <c r="KKE1" s="2" t="s">
        <v>5458</v>
      </c>
      <c r="KKF1" s="2" t="s">
        <v>5458</v>
      </c>
      <c r="KKG1" s="2" t="s">
        <v>5458</v>
      </c>
      <c r="KKH1" s="2" t="s">
        <v>5458</v>
      </c>
      <c r="KKI1" s="2" t="s">
        <v>5458</v>
      </c>
      <c r="KKJ1" s="2" t="s">
        <v>5458</v>
      </c>
      <c r="KKK1" s="2" t="s">
        <v>5458</v>
      </c>
      <c r="KKL1" s="2" t="s">
        <v>5458</v>
      </c>
      <c r="KKM1" s="2" t="s">
        <v>5458</v>
      </c>
      <c r="KKN1" s="2" t="s">
        <v>5458</v>
      </c>
      <c r="KKO1" s="2" t="s">
        <v>5458</v>
      </c>
      <c r="KKP1" s="2" t="s">
        <v>5458</v>
      </c>
      <c r="KKQ1" s="2" t="s">
        <v>5458</v>
      </c>
      <c r="KKR1" s="2" t="s">
        <v>5458</v>
      </c>
      <c r="KKS1" s="2" t="s">
        <v>5458</v>
      </c>
      <c r="KKT1" s="2" t="s">
        <v>5458</v>
      </c>
      <c r="KKU1" s="2" t="s">
        <v>5458</v>
      </c>
      <c r="KKV1" s="2" t="s">
        <v>5458</v>
      </c>
      <c r="KKW1" s="2" t="s">
        <v>5458</v>
      </c>
      <c r="KKX1" s="2" t="s">
        <v>5458</v>
      </c>
      <c r="KKY1" s="2" t="s">
        <v>5458</v>
      </c>
      <c r="KKZ1" s="2" t="s">
        <v>5458</v>
      </c>
      <c r="KLA1" s="2" t="s">
        <v>5458</v>
      </c>
      <c r="KLB1" s="2" t="s">
        <v>5458</v>
      </c>
      <c r="KLC1" s="2" t="s">
        <v>5458</v>
      </c>
      <c r="KLD1" s="2" t="s">
        <v>5458</v>
      </c>
      <c r="KLE1" s="2" t="s">
        <v>5458</v>
      </c>
      <c r="KLF1" s="2" t="s">
        <v>5458</v>
      </c>
      <c r="KLG1" s="2" t="s">
        <v>5458</v>
      </c>
      <c r="KLH1" s="2" t="s">
        <v>5458</v>
      </c>
      <c r="KLI1" s="2" t="s">
        <v>5458</v>
      </c>
      <c r="KLJ1" s="2" t="s">
        <v>5458</v>
      </c>
      <c r="KLK1" s="2" t="s">
        <v>5458</v>
      </c>
      <c r="KLL1" s="2" t="s">
        <v>5458</v>
      </c>
      <c r="KLM1" s="2" t="s">
        <v>5458</v>
      </c>
      <c r="KLN1" s="2" t="s">
        <v>5458</v>
      </c>
      <c r="KLO1" s="2" t="s">
        <v>5458</v>
      </c>
      <c r="KLP1" s="2" t="s">
        <v>5458</v>
      </c>
      <c r="KLQ1" s="2" t="s">
        <v>5458</v>
      </c>
      <c r="KLR1" s="2" t="s">
        <v>5458</v>
      </c>
      <c r="KLS1" s="2" t="s">
        <v>5458</v>
      </c>
      <c r="KLT1" s="2" t="s">
        <v>5458</v>
      </c>
      <c r="KLU1" s="2" t="s">
        <v>5458</v>
      </c>
      <c r="KLV1" s="2" t="s">
        <v>5458</v>
      </c>
      <c r="KLW1" s="2" t="s">
        <v>5458</v>
      </c>
      <c r="KLX1" s="2" t="s">
        <v>5458</v>
      </c>
      <c r="KLY1" s="2" t="s">
        <v>5458</v>
      </c>
      <c r="KLZ1" s="2" t="s">
        <v>5458</v>
      </c>
      <c r="KMA1" s="2" t="s">
        <v>5458</v>
      </c>
      <c r="KMB1" s="2" t="s">
        <v>5458</v>
      </c>
      <c r="KMC1" s="2" t="s">
        <v>5458</v>
      </c>
      <c r="KMD1" s="2" t="s">
        <v>5458</v>
      </c>
      <c r="KME1" s="2" t="s">
        <v>5458</v>
      </c>
      <c r="KMF1" s="2" t="s">
        <v>5458</v>
      </c>
      <c r="KMG1" s="2" t="s">
        <v>5458</v>
      </c>
      <c r="KMH1" s="2" t="s">
        <v>5458</v>
      </c>
      <c r="KMI1" s="2" t="s">
        <v>5458</v>
      </c>
      <c r="KMJ1" s="2" t="s">
        <v>5458</v>
      </c>
      <c r="KMK1" s="2" t="s">
        <v>5458</v>
      </c>
      <c r="KML1" s="2" t="s">
        <v>5458</v>
      </c>
      <c r="KMM1" s="2" t="s">
        <v>5458</v>
      </c>
      <c r="KMN1" s="2" t="s">
        <v>5458</v>
      </c>
      <c r="KMO1" s="2" t="s">
        <v>5458</v>
      </c>
      <c r="KMP1" s="2" t="s">
        <v>5458</v>
      </c>
      <c r="KMQ1" s="2" t="s">
        <v>5458</v>
      </c>
      <c r="KMR1" s="2" t="s">
        <v>5458</v>
      </c>
      <c r="KMS1" s="2" t="s">
        <v>5458</v>
      </c>
      <c r="KMT1" s="2" t="s">
        <v>5458</v>
      </c>
      <c r="KMU1" s="2" t="s">
        <v>5458</v>
      </c>
      <c r="KMV1" s="2" t="s">
        <v>5458</v>
      </c>
      <c r="KMW1" s="2" t="s">
        <v>5458</v>
      </c>
      <c r="KMX1" s="2" t="s">
        <v>5458</v>
      </c>
      <c r="KMY1" s="2" t="s">
        <v>5458</v>
      </c>
      <c r="KMZ1" s="2" t="s">
        <v>5458</v>
      </c>
      <c r="KNA1" s="2" t="s">
        <v>5458</v>
      </c>
      <c r="KNB1" s="2" t="s">
        <v>5458</v>
      </c>
      <c r="KNC1" s="2" t="s">
        <v>5458</v>
      </c>
      <c r="KND1" s="2" t="s">
        <v>5458</v>
      </c>
      <c r="KNE1" s="2" t="s">
        <v>5458</v>
      </c>
      <c r="KNF1" s="2" t="s">
        <v>5458</v>
      </c>
      <c r="KNG1" s="2" t="s">
        <v>5458</v>
      </c>
      <c r="KNH1" s="2" t="s">
        <v>5458</v>
      </c>
      <c r="KNI1" s="2" t="s">
        <v>5458</v>
      </c>
      <c r="KNJ1" s="2" t="s">
        <v>5458</v>
      </c>
      <c r="KNK1" s="2" t="s">
        <v>5458</v>
      </c>
      <c r="KNL1" s="2" t="s">
        <v>5458</v>
      </c>
      <c r="KNM1" s="2" t="s">
        <v>5458</v>
      </c>
      <c r="KNN1" s="2" t="s">
        <v>5458</v>
      </c>
      <c r="KNO1" s="2" t="s">
        <v>5458</v>
      </c>
      <c r="KNP1" s="2" t="s">
        <v>5458</v>
      </c>
      <c r="KNQ1" s="2" t="s">
        <v>5458</v>
      </c>
      <c r="KNR1" s="2" t="s">
        <v>5458</v>
      </c>
      <c r="KNS1" s="2" t="s">
        <v>5458</v>
      </c>
      <c r="KNT1" s="2" t="s">
        <v>5458</v>
      </c>
      <c r="KNU1" s="2" t="s">
        <v>5458</v>
      </c>
      <c r="KNV1" s="2" t="s">
        <v>5458</v>
      </c>
      <c r="KNW1" s="2" t="s">
        <v>5458</v>
      </c>
      <c r="KNX1" s="2" t="s">
        <v>5458</v>
      </c>
      <c r="KNY1" s="2" t="s">
        <v>5458</v>
      </c>
      <c r="KNZ1" s="2" t="s">
        <v>5458</v>
      </c>
      <c r="KOA1" s="2" t="s">
        <v>5458</v>
      </c>
      <c r="KOB1" s="2" t="s">
        <v>5458</v>
      </c>
      <c r="KOC1" s="2" t="s">
        <v>5458</v>
      </c>
      <c r="KOD1" s="2" t="s">
        <v>5458</v>
      </c>
      <c r="KOE1" s="2" t="s">
        <v>5458</v>
      </c>
      <c r="KOF1" s="2" t="s">
        <v>5458</v>
      </c>
      <c r="KOG1" s="2" t="s">
        <v>5458</v>
      </c>
      <c r="KOH1" s="2" t="s">
        <v>5458</v>
      </c>
      <c r="KOI1" s="2" t="s">
        <v>5458</v>
      </c>
      <c r="KOJ1" s="2" t="s">
        <v>5458</v>
      </c>
      <c r="KOK1" s="2" t="s">
        <v>5458</v>
      </c>
      <c r="KOL1" s="2" t="s">
        <v>5458</v>
      </c>
      <c r="KOM1" s="2" t="s">
        <v>5458</v>
      </c>
      <c r="KON1" s="2" t="s">
        <v>5458</v>
      </c>
      <c r="KOO1" s="2" t="s">
        <v>5458</v>
      </c>
      <c r="KOP1" s="2" t="s">
        <v>5458</v>
      </c>
      <c r="KOQ1" s="2" t="s">
        <v>5458</v>
      </c>
      <c r="KOR1" s="2" t="s">
        <v>5458</v>
      </c>
      <c r="KOS1" s="2" t="s">
        <v>5458</v>
      </c>
      <c r="KOT1" s="2" t="s">
        <v>5458</v>
      </c>
      <c r="KOU1" s="2" t="s">
        <v>5458</v>
      </c>
      <c r="KOV1" s="2" t="s">
        <v>5458</v>
      </c>
      <c r="KOW1" s="2" t="s">
        <v>5458</v>
      </c>
      <c r="KOX1" s="2" t="s">
        <v>5458</v>
      </c>
      <c r="KOY1" s="2" t="s">
        <v>5458</v>
      </c>
      <c r="KOZ1" s="2" t="s">
        <v>5458</v>
      </c>
      <c r="KPA1" s="2" t="s">
        <v>5458</v>
      </c>
      <c r="KPB1" s="2" t="s">
        <v>5458</v>
      </c>
      <c r="KPC1" s="2" t="s">
        <v>5458</v>
      </c>
      <c r="KPD1" s="2" t="s">
        <v>5458</v>
      </c>
      <c r="KPE1" s="2" t="s">
        <v>5458</v>
      </c>
      <c r="KPF1" s="2" t="s">
        <v>5458</v>
      </c>
      <c r="KPG1" s="2" t="s">
        <v>5458</v>
      </c>
      <c r="KPH1" s="2" t="s">
        <v>5458</v>
      </c>
      <c r="KPI1" s="2" t="s">
        <v>5458</v>
      </c>
      <c r="KPJ1" s="2" t="s">
        <v>5458</v>
      </c>
      <c r="KPK1" s="2" t="s">
        <v>5458</v>
      </c>
      <c r="KPL1" s="2" t="s">
        <v>5458</v>
      </c>
      <c r="KPM1" s="2" t="s">
        <v>5458</v>
      </c>
      <c r="KPN1" s="2" t="s">
        <v>5458</v>
      </c>
      <c r="KPO1" s="2" t="s">
        <v>5458</v>
      </c>
      <c r="KPP1" s="2" t="s">
        <v>5458</v>
      </c>
      <c r="KPQ1" s="2" t="s">
        <v>5458</v>
      </c>
      <c r="KPR1" s="2" t="s">
        <v>5458</v>
      </c>
      <c r="KPS1" s="2" t="s">
        <v>5458</v>
      </c>
      <c r="KPT1" s="2" t="s">
        <v>5458</v>
      </c>
      <c r="KPU1" s="2" t="s">
        <v>5458</v>
      </c>
      <c r="KPV1" s="2" t="s">
        <v>5458</v>
      </c>
      <c r="KPW1" s="2" t="s">
        <v>5458</v>
      </c>
      <c r="KPX1" s="2" t="s">
        <v>5458</v>
      </c>
      <c r="KPY1" s="2" t="s">
        <v>5458</v>
      </c>
      <c r="KPZ1" s="2" t="s">
        <v>5458</v>
      </c>
      <c r="KQA1" s="2" t="s">
        <v>5458</v>
      </c>
      <c r="KQB1" s="2" t="s">
        <v>5458</v>
      </c>
      <c r="KQC1" s="2" t="s">
        <v>5458</v>
      </c>
      <c r="KQD1" s="2" t="s">
        <v>5458</v>
      </c>
      <c r="KQE1" s="2" t="s">
        <v>5458</v>
      </c>
      <c r="KQF1" s="2" t="s">
        <v>5458</v>
      </c>
      <c r="KQG1" s="2" t="s">
        <v>5458</v>
      </c>
      <c r="KQH1" s="2" t="s">
        <v>5458</v>
      </c>
      <c r="KQI1" s="2" t="s">
        <v>5458</v>
      </c>
      <c r="KQJ1" s="2" t="s">
        <v>5458</v>
      </c>
      <c r="KQK1" s="2" t="s">
        <v>5458</v>
      </c>
      <c r="KQL1" s="2" t="s">
        <v>5458</v>
      </c>
      <c r="KQM1" s="2" t="s">
        <v>5458</v>
      </c>
      <c r="KQN1" s="2" t="s">
        <v>5458</v>
      </c>
      <c r="KQO1" s="2" t="s">
        <v>5458</v>
      </c>
      <c r="KQP1" s="2" t="s">
        <v>5458</v>
      </c>
      <c r="KQQ1" s="2" t="s">
        <v>5458</v>
      </c>
      <c r="KQR1" s="2" t="s">
        <v>5458</v>
      </c>
      <c r="KQS1" s="2" t="s">
        <v>5458</v>
      </c>
      <c r="KQT1" s="2" t="s">
        <v>5458</v>
      </c>
      <c r="KQU1" s="2" t="s">
        <v>5458</v>
      </c>
      <c r="KQV1" s="2" t="s">
        <v>5458</v>
      </c>
      <c r="KQW1" s="2" t="s">
        <v>5458</v>
      </c>
      <c r="KQX1" s="2" t="s">
        <v>5458</v>
      </c>
      <c r="KQY1" s="2" t="s">
        <v>5458</v>
      </c>
      <c r="KQZ1" s="2" t="s">
        <v>5458</v>
      </c>
      <c r="KRA1" s="2" t="s">
        <v>5458</v>
      </c>
      <c r="KRB1" s="2" t="s">
        <v>5458</v>
      </c>
      <c r="KRC1" s="2" t="s">
        <v>5458</v>
      </c>
      <c r="KRD1" s="2" t="s">
        <v>5458</v>
      </c>
      <c r="KRE1" s="2" t="s">
        <v>5458</v>
      </c>
      <c r="KRF1" s="2" t="s">
        <v>5458</v>
      </c>
      <c r="KRG1" s="2" t="s">
        <v>5458</v>
      </c>
      <c r="KRH1" s="2" t="s">
        <v>5458</v>
      </c>
      <c r="KRI1" s="2" t="s">
        <v>5458</v>
      </c>
      <c r="KRJ1" s="2" t="s">
        <v>5458</v>
      </c>
      <c r="KRK1" s="2" t="s">
        <v>5458</v>
      </c>
      <c r="KRL1" s="2" t="s">
        <v>5458</v>
      </c>
      <c r="KRM1" s="2" t="s">
        <v>5458</v>
      </c>
      <c r="KRN1" s="2" t="s">
        <v>5458</v>
      </c>
      <c r="KRO1" s="2" t="s">
        <v>5458</v>
      </c>
      <c r="KRP1" s="2" t="s">
        <v>5458</v>
      </c>
      <c r="KRQ1" s="2" t="s">
        <v>5458</v>
      </c>
      <c r="KRR1" s="2" t="s">
        <v>5458</v>
      </c>
      <c r="KRS1" s="2" t="s">
        <v>5458</v>
      </c>
      <c r="KRT1" s="2" t="s">
        <v>5458</v>
      </c>
      <c r="KRU1" s="2" t="s">
        <v>5458</v>
      </c>
      <c r="KRV1" s="2" t="s">
        <v>5458</v>
      </c>
      <c r="KRW1" s="2" t="s">
        <v>5458</v>
      </c>
      <c r="KRX1" s="2" t="s">
        <v>5458</v>
      </c>
      <c r="KRY1" s="2" t="s">
        <v>5458</v>
      </c>
      <c r="KRZ1" s="2" t="s">
        <v>5458</v>
      </c>
      <c r="KSA1" s="2" t="s">
        <v>5458</v>
      </c>
      <c r="KSB1" s="2" t="s">
        <v>5458</v>
      </c>
      <c r="KSC1" s="2" t="s">
        <v>5458</v>
      </c>
      <c r="KSD1" s="2" t="s">
        <v>5458</v>
      </c>
      <c r="KSE1" s="2" t="s">
        <v>5458</v>
      </c>
      <c r="KSF1" s="2" t="s">
        <v>5458</v>
      </c>
      <c r="KSG1" s="2" t="s">
        <v>5458</v>
      </c>
      <c r="KSH1" s="2" t="s">
        <v>5458</v>
      </c>
      <c r="KSI1" s="2" t="s">
        <v>5458</v>
      </c>
      <c r="KSJ1" s="2" t="s">
        <v>5458</v>
      </c>
      <c r="KSK1" s="2" t="s">
        <v>5458</v>
      </c>
      <c r="KSL1" s="2" t="s">
        <v>5458</v>
      </c>
      <c r="KSM1" s="2" t="s">
        <v>5458</v>
      </c>
      <c r="KSN1" s="2" t="s">
        <v>5458</v>
      </c>
      <c r="KSO1" s="2" t="s">
        <v>5458</v>
      </c>
      <c r="KSP1" s="2" t="s">
        <v>5458</v>
      </c>
      <c r="KSQ1" s="2" t="s">
        <v>5458</v>
      </c>
      <c r="KSR1" s="2" t="s">
        <v>5458</v>
      </c>
      <c r="KSS1" s="2" t="s">
        <v>5458</v>
      </c>
      <c r="KST1" s="2" t="s">
        <v>5458</v>
      </c>
      <c r="KSU1" s="2" t="s">
        <v>5458</v>
      </c>
      <c r="KSV1" s="2" t="s">
        <v>5458</v>
      </c>
      <c r="KSW1" s="2" t="s">
        <v>5458</v>
      </c>
      <c r="KSX1" s="2" t="s">
        <v>5458</v>
      </c>
      <c r="KSY1" s="2" t="s">
        <v>5458</v>
      </c>
      <c r="KSZ1" s="2" t="s">
        <v>5458</v>
      </c>
      <c r="KTA1" s="2" t="s">
        <v>5458</v>
      </c>
      <c r="KTB1" s="2" t="s">
        <v>5458</v>
      </c>
      <c r="KTC1" s="2" t="s">
        <v>5458</v>
      </c>
      <c r="KTD1" s="2" t="s">
        <v>5458</v>
      </c>
      <c r="KTE1" s="2" t="s">
        <v>5458</v>
      </c>
      <c r="KTF1" s="2" t="s">
        <v>5458</v>
      </c>
      <c r="KTG1" s="2" t="s">
        <v>5458</v>
      </c>
      <c r="KTH1" s="2" t="s">
        <v>5458</v>
      </c>
      <c r="KTI1" s="2" t="s">
        <v>5458</v>
      </c>
      <c r="KTJ1" s="2" t="s">
        <v>5458</v>
      </c>
      <c r="KTK1" s="2" t="s">
        <v>5458</v>
      </c>
      <c r="KTL1" s="2" t="s">
        <v>5458</v>
      </c>
      <c r="KTM1" s="2" t="s">
        <v>5458</v>
      </c>
      <c r="KTN1" s="2" t="s">
        <v>5458</v>
      </c>
      <c r="KTO1" s="2" t="s">
        <v>5458</v>
      </c>
      <c r="KTP1" s="2" t="s">
        <v>5458</v>
      </c>
      <c r="KTQ1" s="2" t="s">
        <v>5458</v>
      </c>
      <c r="KTR1" s="2" t="s">
        <v>5458</v>
      </c>
      <c r="KTS1" s="2" t="s">
        <v>5458</v>
      </c>
      <c r="KTT1" s="2" t="s">
        <v>5458</v>
      </c>
      <c r="KTU1" s="2" t="s">
        <v>5458</v>
      </c>
      <c r="KTV1" s="2" t="s">
        <v>5458</v>
      </c>
      <c r="KTW1" s="2" t="s">
        <v>5458</v>
      </c>
      <c r="KTX1" s="2" t="s">
        <v>5458</v>
      </c>
      <c r="KTY1" s="2" t="s">
        <v>5458</v>
      </c>
      <c r="KTZ1" s="2" t="s">
        <v>5458</v>
      </c>
      <c r="KUA1" s="2" t="s">
        <v>5458</v>
      </c>
      <c r="KUB1" s="2" t="s">
        <v>5458</v>
      </c>
      <c r="KUC1" s="2" t="s">
        <v>5458</v>
      </c>
      <c r="KUD1" s="2" t="s">
        <v>5458</v>
      </c>
      <c r="KUE1" s="2" t="s">
        <v>5458</v>
      </c>
      <c r="KUF1" s="2" t="s">
        <v>5458</v>
      </c>
      <c r="KUG1" s="2" t="s">
        <v>5458</v>
      </c>
      <c r="KUH1" s="2" t="s">
        <v>5458</v>
      </c>
      <c r="KUI1" s="2" t="s">
        <v>5458</v>
      </c>
      <c r="KUJ1" s="2" t="s">
        <v>5458</v>
      </c>
      <c r="KUK1" s="2" t="s">
        <v>5458</v>
      </c>
      <c r="KUL1" s="2" t="s">
        <v>5458</v>
      </c>
      <c r="KUM1" s="2" t="s">
        <v>5458</v>
      </c>
      <c r="KUN1" s="2" t="s">
        <v>5458</v>
      </c>
      <c r="KUO1" s="2" t="s">
        <v>5458</v>
      </c>
      <c r="KUP1" s="2" t="s">
        <v>5458</v>
      </c>
      <c r="KUQ1" s="2" t="s">
        <v>5458</v>
      </c>
      <c r="KUR1" s="2" t="s">
        <v>5458</v>
      </c>
      <c r="KUS1" s="2" t="s">
        <v>5458</v>
      </c>
      <c r="KUT1" s="2" t="s">
        <v>5458</v>
      </c>
      <c r="KUU1" s="2" t="s">
        <v>5458</v>
      </c>
      <c r="KUV1" s="2" t="s">
        <v>5458</v>
      </c>
      <c r="KUW1" s="2" t="s">
        <v>5458</v>
      </c>
      <c r="KUX1" s="2" t="s">
        <v>5458</v>
      </c>
      <c r="KUY1" s="2" t="s">
        <v>5458</v>
      </c>
      <c r="KUZ1" s="2" t="s">
        <v>5458</v>
      </c>
      <c r="KVA1" s="2" t="s">
        <v>5458</v>
      </c>
      <c r="KVB1" s="2" t="s">
        <v>5458</v>
      </c>
      <c r="KVC1" s="2" t="s">
        <v>5458</v>
      </c>
      <c r="KVD1" s="2" t="s">
        <v>5458</v>
      </c>
      <c r="KVE1" s="2" t="s">
        <v>5458</v>
      </c>
      <c r="KVF1" s="2" t="s">
        <v>5458</v>
      </c>
      <c r="KVG1" s="2" t="s">
        <v>5458</v>
      </c>
      <c r="KVH1" s="2" t="s">
        <v>5458</v>
      </c>
      <c r="KVI1" s="2" t="s">
        <v>5458</v>
      </c>
      <c r="KVJ1" s="2" t="s">
        <v>5458</v>
      </c>
      <c r="KVK1" s="2" t="s">
        <v>5458</v>
      </c>
      <c r="KVL1" s="2" t="s">
        <v>5458</v>
      </c>
      <c r="KVM1" s="2" t="s">
        <v>5458</v>
      </c>
      <c r="KVN1" s="2" t="s">
        <v>5458</v>
      </c>
      <c r="KVO1" s="2" t="s">
        <v>5458</v>
      </c>
      <c r="KVP1" s="2" t="s">
        <v>5458</v>
      </c>
      <c r="KVQ1" s="2" t="s">
        <v>5458</v>
      </c>
      <c r="KVR1" s="2" t="s">
        <v>5458</v>
      </c>
      <c r="KVS1" s="2" t="s">
        <v>5458</v>
      </c>
      <c r="KVT1" s="2" t="s">
        <v>5458</v>
      </c>
      <c r="KVU1" s="2" t="s">
        <v>5458</v>
      </c>
      <c r="KVV1" s="2" t="s">
        <v>5458</v>
      </c>
      <c r="KVW1" s="2" t="s">
        <v>5458</v>
      </c>
      <c r="KVX1" s="2" t="s">
        <v>5458</v>
      </c>
      <c r="KVY1" s="2" t="s">
        <v>5458</v>
      </c>
      <c r="KVZ1" s="2" t="s">
        <v>5458</v>
      </c>
      <c r="KWA1" s="2" t="s">
        <v>5458</v>
      </c>
      <c r="KWB1" s="2" t="s">
        <v>5458</v>
      </c>
      <c r="KWC1" s="2" t="s">
        <v>5458</v>
      </c>
      <c r="KWD1" s="2" t="s">
        <v>5458</v>
      </c>
      <c r="KWE1" s="2" t="s">
        <v>5458</v>
      </c>
      <c r="KWF1" s="2" t="s">
        <v>5458</v>
      </c>
      <c r="KWG1" s="2" t="s">
        <v>5458</v>
      </c>
      <c r="KWH1" s="2" t="s">
        <v>5458</v>
      </c>
      <c r="KWI1" s="2" t="s">
        <v>5458</v>
      </c>
      <c r="KWJ1" s="2" t="s">
        <v>5458</v>
      </c>
      <c r="KWK1" s="2" t="s">
        <v>5458</v>
      </c>
      <c r="KWL1" s="2" t="s">
        <v>5458</v>
      </c>
      <c r="KWM1" s="2" t="s">
        <v>5458</v>
      </c>
      <c r="KWN1" s="2" t="s">
        <v>5458</v>
      </c>
      <c r="KWO1" s="2" t="s">
        <v>5458</v>
      </c>
      <c r="KWP1" s="2" t="s">
        <v>5458</v>
      </c>
      <c r="KWQ1" s="2" t="s">
        <v>5458</v>
      </c>
      <c r="KWR1" s="2" t="s">
        <v>5458</v>
      </c>
      <c r="KWS1" s="2" t="s">
        <v>5458</v>
      </c>
      <c r="KWT1" s="2" t="s">
        <v>5458</v>
      </c>
      <c r="KWU1" s="2" t="s">
        <v>5458</v>
      </c>
      <c r="KWV1" s="2" t="s">
        <v>5458</v>
      </c>
      <c r="KWW1" s="2" t="s">
        <v>5458</v>
      </c>
      <c r="KWX1" s="2" t="s">
        <v>5458</v>
      </c>
      <c r="KWY1" s="2" t="s">
        <v>5458</v>
      </c>
      <c r="KWZ1" s="2" t="s">
        <v>5458</v>
      </c>
      <c r="KXA1" s="2" t="s">
        <v>5458</v>
      </c>
      <c r="KXB1" s="2" t="s">
        <v>5458</v>
      </c>
      <c r="KXC1" s="2" t="s">
        <v>5458</v>
      </c>
      <c r="KXD1" s="2" t="s">
        <v>5458</v>
      </c>
      <c r="KXE1" s="2" t="s">
        <v>5458</v>
      </c>
      <c r="KXF1" s="2" t="s">
        <v>5458</v>
      </c>
      <c r="KXG1" s="2" t="s">
        <v>5458</v>
      </c>
      <c r="KXH1" s="2" t="s">
        <v>5458</v>
      </c>
      <c r="KXI1" s="2" t="s">
        <v>5458</v>
      </c>
      <c r="KXJ1" s="2" t="s">
        <v>5458</v>
      </c>
      <c r="KXK1" s="2" t="s">
        <v>5458</v>
      </c>
      <c r="KXL1" s="2" t="s">
        <v>5458</v>
      </c>
      <c r="KXM1" s="2" t="s">
        <v>5458</v>
      </c>
      <c r="KXN1" s="2" t="s">
        <v>5458</v>
      </c>
      <c r="KXO1" s="2" t="s">
        <v>5458</v>
      </c>
      <c r="KXP1" s="2" t="s">
        <v>5458</v>
      </c>
      <c r="KXQ1" s="2" t="s">
        <v>5458</v>
      </c>
      <c r="KXR1" s="2" t="s">
        <v>5458</v>
      </c>
      <c r="KXS1" s="2" t="s">
        <v>5458</v>
      </c>
      <c r="KXT1" s="2" t="s">
        <v>5458</v>
      </c>
      <c r="KXU1" s="2" t="s">
        <v>5458</v>
      </c>
      <c r="KXV1" s="2" t="s">
        <v>5458</v>
      </c>
      <c r="KXW1" s="2" t="s">
        <v>5458</v>
      </c>
      <c r="KXX1" s="2" t="s">
        <v>5458</v>
      </c>
      <c r="KXY1" s="2" t="s">
        <v>5458</v>
      </c>
      <c r="KXZ1" s="2" t="s">
        <v>5458</v>
      </c>
      <c r="KYA1" s="2" t="s">
        <v>5458</v>
      </c>
      <c r="KYB1" s="2" t="s">
        <v>5458</v>
      </c>
      <c r="KYC1" s="2" t="s">
        <v>5458</v>
      </c>
      <c r="KYD1" s="2" t="s">
        <v>5458</v>
      </c>
      <c r="KYE1" s="2" t="s">
        <v>5458</v>
      </c>
      <c r="KYF1" s="2" t="s">
        <v>5458</v>
      </c>
      <c r="KYG1" s="2" t="s">
        <v>5458</v>
      </c>
      <c r="KYH1" s="2" t="s">
        <v>5458</v>
      </c>
      <c r="KYI1" s="2" t="s">
        <v>5458</v>
      </c>
      <c r="KYJ1" s="2" t="s">
        <v>5458</v>
      </c>
      <c r="KYK1" s="2" t="s">
        <v>5458</v>
      </c>
      <c r="KYL1" s="2" t="s">
        <v>5458</v>
      </c>
      <c r="KYM1" s="2" t="s">
        <v>5458</v>
      </c>
      <c r="KYN1" s="2" t="s">
        <v>5458</v>
      </c>
      <c r="KYO1" s="2" t="s">
        <v>5458</v>
      </c>
      <c r="KYP1" s="2" t="s">
        <v>5458</v>
      </c>
      <c r="KYQ1" s="2" t="s">
        <v>5458</v>
      </c>
      <c r="KYR1" s="2" t="s">
        <v>5458</v>
      </c>
      <c r="KYS1" s="2" t="s">
        <v>5458</v>
      </c>
      <c r="KYT1" s="2" t="s">
        <v>5458</v>
      </c>
      <c r="KYU1" s="2" t="s">
        <v>5458</v>
      </c>
      <c r="KYV1" s="2" t="s">
        <v>5458</v>
      </c>
      <c r="KYW1" s="2" t="s">
        <v>5458</v>
      </c>
      <c r="KYX1" s="2" t="s">
        <v>5458</v>
      </c>
      <c r="KYY1" s="2" t="s">
        <v>5458</v>
      </c>
      <c r="KYZ1" s="2" t="s">
        <v>5458</v>
      </c>
      <c r="KZA1" s="2" t="s">
        <v>5458</v>
      </c>
      <c r="KZB1" s="2" t="s">
        <v>5458</v>
      </c>
      <c r="KZC1" s="2" t="s">
        <v>5458</v>
      </c>
      <c r="KZD1" s="2" t="s">
        <v>5458</v>
      </c>
      <c r="KZE1" s="2" t="s">
        <v>5458</v>
      </c>
      <c r="KZF1" s="2" t="s">
        <v>5458</v>
      </c>
      <c r="KZG1" s="2" t="s">
        <v>5458</v>
      </c>
      <c r="KZH1" s="2" t="s">
        <v>5458</v>
      </c>
      <c r="KZI1" s="2" t="s">
        <v>5458</v>
      </c>
      <c r="KZJ1" s="2" t="s">
        <v>5458</v>
      </c>
      <c r="KZK1" s="2" t="s">
        <v>5458</v>
      </c>
      <c r="KZL1" s="2" t="s">
        <v>5458</v>
      </c>
      <c r="KZM1" s="2" t="s">
        <v>5458</v>
      </c>
      <c r="KZN1" s="2" t="s">
        <v>5458</v>
      </c>
      <c r="KZO1" s="2" t="s">
        <v>5458</v>
      </c>
      <c r="KZP1" s="2" t="s">
        <v>5458</v>
      </c>
      <c r="KZQ1" s="2" t="s">
        <v>5458</v>
      </c>
      <c r="KZR1" s="2" t="s">
        <v>5458</v>
      </c>
      <c r="KZS1" s="2" t="s">
        <v>5458</v>
      </c>
      <c r="KZT1" s="2" t="s">
        <v>5458</v>
      </c>
      <c r="KZU1" s="2" t="s">
        <v>5458</v>
      </c>
      <c r="KZV1" s="2" t="s">
        <v>5458</v>
      </c>
      <c r="KZW1" s="2" t="s">
        <v>5458</v>
      </c>
      <c r="KZX1" s="2" t="s">
        <v>5458</v>
      </c>
      <c r="KZY1" s="2" t="s">
        <v>5458</v>
      </c>
      <c r="KZZ1" s="2" t="s">
        <v>5458</v>
      </c>
      <c r="LAA1" s="2" t="s">
        <v>5458</v>
      </c>
      <c r="LAB1" s="2" t="s">
        <v>5458</v>
      </c>
      <c r="LAC1" s="2" t="s">
        <v>5458</v>
      </c>
      <c r="LAD1" s="2" t="s">
        <v>5458</v>
      </c>
      <c r="LAE1" s="2" t="s">
        <v>5458</v>
      </c>
      <c r="LAF1" s="2" t="s">
        <v>5458</v>
      </c>
      <c r="LAG1" s="2" t="s">
        <v>5458</v>
      </c>
      <c r="LAH1" s="2" t="s">
        <v>5458</v>
      </c>
      <c r="LAI1" s="2" t="s">
        <v>5458</v>
      </c>
      <c r="LAJ1" s="2" t="s">
        <v>5458</v>
      </c>
      <c r="LAK1" s="2" t="s">
        <v>5458</v>
      </c>
      <c r="LAL1" s="2" t="s">
        <v>5458</v>
      </c>
      <c r="LAM1" s="2" t="s">
        <v>5458</v>
      </c>
      <c r="LAN1" s="2" t="s">
        <v>5458</v>
      </c>
      <c r="LAO1" s="2" t="s">
        <v>5458</v>
      </c>
      <c r="LAP1" s="2" t="s">
        <v>5458</v>
      </c>
      <c r="LAQ1" s="2" t="s">
        <v>5458</v>
      </c>
      <c r="LAR1" s="2" t="s">
        <v>5458</v>
      </c>
      <c r="LAS1" s="2" t="s">
        <v>5458</v>
      </c>
      <c r="LAT1" s="2" t="s">
        <v>5458</v>
      </c>
      <c r="LAU1" s="2" t="s">
        <v>5458</v>
      </c>
      <c r="LAV1" s="2" t="s">
        <v>5458</v>
      </c>
      <c r="LAW1" s="2" t="s">
        <v>5458</v>
      </c>
      <c r="LAX1" s="2" t="s">
        <v>5458</v>
      </c>
      <c r="LAY1" s="2" t="s">
        <v>5458</v>
      </c>
      <c r="LAZ1" s="2" t="s">
        <v>5458</v>
      </c>
      <c r="LBA1" s="2" t="s">
        <v>5458</v>
      </c>
      <c r="LBB1" s="2" t="s">
        <v>5458</v>
      </c>
      <c r="LBC1" s="2" t="s">
        <v>5458</v>
      </c>
      <c r="LBD1" s="2" t="s">
        <v>5458</v>
      </c>
      <c r="LBE1" s="2" t="s">
        <v>5458</v>
      </c>
      <c r="LBF1" s="2" t="s">
        <v>5458</v>
      </c>
      <c r="LBG1" s="2" t="s">
        <v>5458</v>
      </c>
      <c r="LBH1" s="2" t="s">
        <v>5458</v>
      </c>
      <c r="LBI1" s="2" t="s">
        <v>5458</v>
      </c>
      <c r="LBJ1" s="2" t="s">
        <v>5458</v>
      </c>
      <c r="LBK1" s="2" t="s">
        <v>5458</v>
      </c>
      <c r="LBL1" s="2" t="s">
        <v>5458</v>
      </c>
      <c r="LBM1" s="2" t="s">
        <v>5458</v>
      </c>
      <c r="LBN1" s="2" t="s">
        <v>5458</v>
      </c>
      <c r="LBO1" s="2" t="s">
        <v>5458</v>
      </c>
      <c r="LBP1" s="2" t="s">
        <v>5458</v>
      </c>
      <c r="LBQ1" s="2" t="s">
        <v>5458</v>
      </c>
      <c r="LBR1" s="2" t="s">
        <v>5458</v>
      </c>
      <c r="LBS1" s="2" t="s">
        <v>5458</v>
      </c>
      <c r="LBT1" s="2" t="s">
        <v>5458</v>
      </c>
      <c r="LBU1" s="2" t="s">
        <v>5458</v>
      </c>
      <c r="LBV1" s="2" t="s">
        <v>5458</v>
      </c>
      <c r="LBW1" s="2" t="s">
        <v>5458</v>
      </c>
      <c r="LBX1" s="2" t="s">
        <v>5458</v>
      </c>
      <c r="LBY1" s="2" t="s">
        <v>5458</v>
      </c>
      <c r="LBZ1" s="2" t="s">
        <v>5458</v>
      </c>
      <c r="LCA1" s="2" t="s">
        <v>5458</v>
      </c>
      <c r="LCB1" s="2" t="s">
        <v>5458</v>
      </c>
      <c r="LCC1" s="2" t="s">
        <v>5458</v>
      </c>
      <c r="LCD1" s="2" t="s">
        <v>5458</v>
      </c>
      <c r="LCE1" s="2" t="s">
        <v>5458</v>
      </c>
      <c r="LCF1" s="2" t="s">
        <v>5458</v>
      </c>
      <c r="LCG1" s="2" t="s">
        <v>5458</v>
      </c>
      <c r="LCH1" s="2" t="s">
        <v>5458</v>
      </c>
      <c r="LCI1" s="2" t="s">
        <v>5458</v>
      </c>
      <c r="LCJ1" s="2" t="s">
        <v>5458</v>
      </c>
      <c r="LCK1" s="2" t="s">
        <v>5458</v>
      </c>
      <c r="LCL1" s="2" t="s">
        <v>5458</v>
      </c>
      <c r="LCM1" s="2" t="s">
        <v>5458</v>
      </c>
      <c r="LCN1" s="2" t="s">
        <v>5458</v>
      </c>
      <c r="LCO1" s="2" t="s">
        <v>5458</v>
      </c>
      <c r="LCP1" s="2" t="s">
        <v>5458</v>
      </c>
      <c r="LCQ1" s="2" t="s">
        <v>5458</v>
      </c>
      <c r="LCR1" s="2" t="s">
        <v>5458</v>
      </c>
      <c r="LCS1" s="2" t="s">
        <v>5458</v>
      </c>
      <c r="LCT1" s="2" t="s">
        <v>5458</v>
      </c>
      <c r="LCU1" s="2" t="s">
        <v>5458</v>
      </c>
      <c r="LCV1" s="2" t="s">
        <v>5458</v>
      </c>
      <c r="LCW1" s="2" t="s">
        <v>5458</v>
      </c>
      <c r="LCX1" s="2" t="s">
        <v>5458</v>
      </c>
      <c r="LCY1" s="2" t="s">
        <v>5458</v>
      </c>
      <c r="LCZ1" s="2" t="s">
        <v>5458</v>
      </c>
      <c r="LDA1" s="2" t="s">
        <v>5458</v>
      </c>
      <c r="LDB1" s="2" t="s">
        <v>5458</v>
      </c>
      <c r="LDC1" s="2" t="s">
        <v>5458</v>
      </c>
      <c r="LDD1" s="2" t="s">
        <v>5458</v>
      </c>
      <c r="LDE1" s="2" t="s">
        <v>5458</v>
      </c>
      <c r="LDF1" s="2" t="s">
        <v>5458</v>
      </c>
      <c r="LDG1" s="2" t="s">
        <v>5458</v>
      </c>
      <c r="LDH1" s="2" t="s">
        <v>5458</v>
      </c>
      <c r="LDI1" s="2" t="s">
        <v>5458</v>
      </c>
      <c r="LDJ1" s="2" t="s">
        <v>5458</v>
      </c>
      <c r="LDK1" s="2" t="s">
        <v>5458</v>
      </c>
      <c r="LDL1" s="2" t="s">
        <v>5458</v>
      </c>
      <c r="LDM1" s="2" t="s">
        <v>5458</v>
      </c>
      <c r="LDN1" s="2" t="s">
        <v>5458</v>
      </c>
      <c r="LDO1" s="2" t="s">
        <v>5458</v>
      </c>
      <c r="LDP1" s="2" t="s">
        <v>5458</v>
      </c>
      <c r="LDQ1" s="2" t="s">
        <v>5458</v>
      </c>
      <c r="LDR1" s="2" t="s">
        <v>5458</v>
      </c>
      <c r="LDS1" s="2" t="s">
        <v>5458</v>
      </c>
      <c r="LDT1" s="2" t="s">
        <v>5458</v>
      </c>
      <c r="LDU1" s="2" t="s">
        <v>5458</v>
      </c>
      <c r="LDV1" s="2" t="s">
        <v>5458</v>
      </c>
      <c r="LDW1" s="2" t="s">
        <v>5458</v>
      </c>
      <c r="LDX1" s="2" t="s">
        <v>5458</v>
      </c>
      <c r="LDY1" s="2" t="s">
        <v>5458</v>
      </c>
      <c r="LDZ1" s="2" t="s">
        <v>5458</v>
      </c>
      <c r="LEA1" s="2" t="s">
        <v>5458</v>
      </c>
      <c r="LEB1" s="2" t="s">
        <v>5458</v>
      </c>
      <c r="LEC1" s="2" t="s">
        <v>5458</v>
      </c>
      <c r="LED1" s="2" t="s">
        <v>5458</v>
      </c>
      <c r="LEE1" s="2" t="s">
        <v>5458</v>
      </c>
      <c r="LEF1" s="2" t="s">
        <v>5458</v>
      </c>
      <c r="LEG1" s="2" t="s">
        <v>5458</v>
      </c>
      <c r="LEH1" s="2" t="s">
        <v>5458</v>
      </c>
      <c r="LEI1" s="2" t="s">
        <v>5458</v>
      </c>
      <c r="LEJ1" s="2" t="s">
        <v>5458</v>
      </c>
      <c r="LEK1" s="2" t="s">
        <v>5458</v>
      </c>
      <c r="LEL1" s="2" t="s">
        <v>5458</v>
      </c>
      <c r="LEM1" s="2" t="s">
        <v>5458</v>
      </c>
      <c r="LEN1" s="2" t="s">
        <v>5458</v>
      </c>
      <c r="LEO1" s="2" t="s">
        <v>5458</v>
      </c>
      <c r="LEP1" s="2" t="s">
        <v>5458</v>
      </c>
      <c r="LEQ1" s="2" t="s">
        <v>5458</v>
      </c>
      <c r="LER1" s="2" t="s">
        <v>5458</v>
      </c>
      <c r="LES1" s="2" t="s">
        <v>5458</v>
      </c>
      <c r="LET1" s="2" t="s">
        <v>5458</v>
      </c>
      <c r="LEU1" s="2" t="s">
        <v>5458</v>
      </c>
      <c r="LEV1" s="2" t="s">
        <v>5458</v>
      </c>
      <c r="LEW1" s="2" t="s">
        <v>5458</v>
      </c>
      <c r="LEX1" s="2" t="s">
        <v>5458</v>
      </c>
      <c r="LEY1" s="2" t="s">
        <v>5458</v>
      </c>
      <c r="LEZ1" s="2" t="s">
        <v>5458</v>
      </c>
      <c r="LFA1" s="2" t="s">
        <v>5458</v>
      </c>
      <c r="LFB1" s="2" t="s">
        <v>5458</v>
      </c>
      <c r="LFC1" s="2" t="s">
        <v>5458</v>
      </c>
      <c r="LFD1" s="2" t="s">
        <v>5458</v>
      </c>
      <c r="LFE1" s="2" t="s">
        <v>5458</v>
      </c>
      <c r="LFF1" s="2" t="s">
        <v>5458</v>
      </c>
      <c r="LFG1" s="2" t="s">
        <v>5458</v>
      </c>
      <c r="LFH1" s="2" t="s">
        <v>5458</v>
      </c>
      <c r="LFI1" s="2" t="s">
        <v>5458</v>
      </c>
      <c r="LFJ1" s="2" t="s">
        <v>5458</v>
      </c>
      <c r="LFK1" s="2" t="s">
        <v>5458</v>
      </c>
      <c r="LFL1" s="2" t="s">
        <v>5458</v>
      </c>
      <c r="LFM1" s="2" t="s">
        <v>5458</v>
      </c>
      <c r="LFN1" s="2" t="s">
        <v>5458</v>
      </c>
      <c r="LFO1" s="2" t="s">
        <v>5458</v>
      </c>
      <c r="LFP1" s="2" t="s">
        <v>5458</v>
      </c>
      <c r="LFQ1" s="2" t="s">
        <v>5458</v>
      </c>
      <c r="LFR1" s="2" t="s">
        <v>5458</v>
      </c>
      <c r="LFS1" s="2" t="s">
        <v>5458</v>
      </c>
      <c r="LFT1" s="2" t="s">
        <v>5458</v>
      </c>
      <c r="LFU1" s="2" t="s">
        <v>5458</v>
      </c>
      <c r="LFV1" s="2" t="s">
        <v>5458</v>
      </c>
      <c r="LFW1" s="2" t="s">
        <v>5458</v>
      </c>
      <c r="LFX1" s="2" t="s">
        <v>5458</v>
      </c>
      <c r="LFY1" s="2" t="s">
        <v>5458</v>
      </c>
      <c r="LFZ1" s="2" t="s">
        <v>5458</v>
      </c>
      <c r="LGA1" s="2" t="s">
        <v>5458</v>
      </c>
      <c r="LGB1" s="2" t="s">
        <v>5458</v>
      </c>
      <c r="LGC1" s="2" t="s">
        <v>5458</v>
      </c>
      <c r="LGD1" s="2" t="s">
        <v>5458</v>
      </c>
      <c r="LGE1" s="2" t="s">
        <v>5458</v>
      </c>
      <c r="LGF1" s="2" t="s">
        <v>5458</v>
      </c>
      <c r="LGG1" s="2" t="s">
        <v>5458</v>
      </c>
      <c r="LGH1" s="2" t="s">
        <v>5458</v>
      </c>
      <c r="LGI1" s="2" t="s">
        <v>5458</v>
      </c>
      <c r="LGJ1" s="2" t="s">
        <v>5458</v>
      </c>
      <c r="LGK1" s="2" t="s">
        <v>5458</v>
      </c>
      <c r="LGL1" s="2" t="s">
        <v>5458</v>
      </c>
      <c r="LGM1" s="2" t="s">
        <v>5458</v>
      </c>
      <c r="LGN1" s="2" t="s">
        <v>5458</v>
      </c>
      <c r="LGO1" s="2" t="s">
        <v>5458</v>
      </c>
      <c r="LGP1" s="2" t="s">
        <v>5458</v>
      </c>
      <c r="LGQ1" s="2" t="s">
        <v>5458</v>
      </c>
      <c r="LGR1" s="2" t="s">
        <v>5458</v>
      </c>
      <c r="LGS1" s="2" t="s">
        <v>5458</v>
      </c>
      <c r="LGT1" s="2" t="s">
        <v>5458</v>
      </c>
      <c r="LGU1" s="2" t="s">
        <v>5458</v>
      </c>
      <c r="LGV1" s="2" t="s">
        <v>5458</v>
      </c>
      <c r="LGW1" s="2" t="s">
        <v>5458</v>
      </c>
      <c r="LGX1" s="2" t="s">
        <v>5458</v>
      </c>
      <c r="LGY1" s="2" t="s">
        <v>5458</v>
      </c>
      <c r="LGZ1" s="2" t="s">
        <v>5458</v>
      </c>
      <c r="LHA1" s="2" t="s">
        <v>5458</v>
      </c>
      <c r="LHB1" s="2" t="s">
        <v>5458</v>
      </c>
      <c r="LHC1" s="2" t="s">
        <v>5458</v>
      </c>
      <c r="LHD1" s="2" t="s">
        <v>5458</v>
      </c>
      <c r="LHE1" s="2" t="s">
        <v>5458</v>
      </c>
      <c r="LHF1" s="2" t="s">
        <v>5458</v>
      </c>
      <c r="LHG1" s="2" t="s">
        <v>5458</v>
      </c>
      <c r="LHH1" s="2" t="s">
        <v>5458</v>
      </c>
      <c r="LHI1" s="2" t="s">
        <v>5458</v>
      </c>
      <c r="LHJ1" s="2" t="s">
        <v>5458</v>
      </c>
      <c r="LHK1" s="2" t="s">
        <v>5458</v>
      </c>
      <c r="LHL1" s="2" t="s">
        <v>5458</v>
      </c>
      <c r="LHM1" s="2" t="s">
        <v>5458</v>
      </c>
      <c r="LHN1" s="2" t="s">
        <v>5458</v>
      </c>
      <c r="LHO1" s="2" t="s">
        <v>5458</v>
      </c>
      <c r="LHP1" s="2" t="s">
        <v>5458</v>
      </c>
      <c r="LHQ1" s="2" t="s">
        <v>5458</v>
      </c>
      <c r="LHR1" s="2" t="s">
        <v>5458</v>
      </c>
      <c r="LHS1" s="2" t="s">
        <v>5458</v>
      </c>
      <c r="LHT1" s="2" t="s">
        <v>5458</v>
      </c>
      <c r="LHU1" s="2" t="s">
        <v>5458</v>
      </c>
      <c r="LHV1" s="2" t="s">
        <v>5458</v>
      </c>
      <c r="LHW1" s="2" t="s">
        <v>5458</v>
      </c>
      <c r="LHX1" s="2" t="s">
        <v>5458</v>
      </c>
      <c r="LHY1" s="2" t="s">
        <v>5458</v>
      </c>
      <c r="LHZ1" s="2" t="s">
        <v>5458</v>
      </c>
      <c r="LIA1" s="2" t="s">
        <v>5458</v>
      </c>
      <c r="LIB1" s="2" t="s">
        <v>5458</v>
      </c>
      <c r="LIC1" s="2" t="s">
        <v>5458</v>
      </c>
      <c r="LID1" s="2" t="s">
        <v>5458</v>
      </c>
      <c r="LIE1" s="2" t="s">
        <v>5458</v>
      </c>
      <c r="LIF1" s="2" t="s">
        <v>5458</v>
      </c>
      <c r="LIG1" s="2" t="s">
        <v>5458</v>
      </c>
      <c r="LIH1" s="2" t="s">
        <v>5458</v>
      </c>
      <c r="LII1" s="2" t="s">
        <v>5458</v>
      </c>
      <c r="LIJ1" s="2" t="s">
        <v>5458</v>
      </c>
      <c r="LIK1" s="2" t="s">
        <v>5458</v>
      </c>
      <c r="LIL1" s="2" t="s">
        <v>5458</v>
      </c>
      <c r="LIM1" s="2" t="s">
        <v>5458</v>
      </c>
      <c r="LIN1" s="2" t="s">
        <v>5458</v>
      </c>
      <c r="LIO1" s="2" t="s">
        <v>5458</v>
      </c>
      <c r="LIP1" s="2" t="s">
        <v>5458</v>
      </c>
      <c r="LIQ1" s="2" t="s">
        <v>5458</v>
      </c>
      <c r="LIR1" s="2" t="s">
        <v>5458</v>
      </c>
      <c r="LIS1" s="2" t="s">
        <v>5458</v>
      </c>
      <c r="LIT1" s="2" t="s">
        <v>5458</v>
      </c>
      <c r="LIU1" s="2" t="s">
        <v>5458</v>
      </c>
      <c r="LIV1" s="2" t="s">
        <v>5458</v>
      </c>
      <c r="LIW1" s="2" t="s">
        <v>5458</v>
      </c>
      <c r="LIX1" s="2" t="s">
        <v>5458</v>
      </c>
      <c r="LIY1" s="2" t="s">
        <v>5458</v>
      </c>
      <c r="LIZ1" s="2" t="s">
        <v>5458</v>
      </c>
      <c r="LJA1" s="2" t="s">
        <v>5458</v>
      </c>
      <c r="LJB1" s="2" t="s">
        <v>5458</v>
      </c>
      <c r="LJC1" s="2" t="s">
        <v>5458</v>
      </c>
      <c r="LJD1" s="2" t="s">
        <v>5458</v>
      </c>
      <c r="LJE1" s="2" t="s">
        <v>5458</v>
      </c>
      <c r="LJF1" s="2" t="s">
        <v>5458</v>
      </c>
      <c r="LJG1" s="2" t="s">
        <v>5458</v>
      </c>
      <c r="LJH1" s="2" t="s">
        <v>5458</v>
      </c>
      <c r="LJI1" s="2" t="s">
        <v>5458</v>
      </c>
      <c r="LJJ1" s="2" t="s">
        <v>5458</v>
      </c>
      <c r="LJK1" s="2" t="s">
        <v>5458</v>
      </c>
      <c r="LJL1" s="2" t="s">
        <v>5458</v>
      </c>
      <c r="LJM1" s="2" t="s">
        <v>5458</v>
      </c>
      <c r="LJN1" s="2" t="s">
        <v>5458</v>
      </c>
      <c r="LJO1" s="2" t="s">
        <v>5458</v>
      </c>
      <c r="LJP1" s="2" t="s">
        <v>5458</v>
      </c>
      <c r="LJQ1" s="2" t="s">
        <v>5458</v>
      </c>
      <c r="LJR1" s="2" t="s">
        <v>5458</v>
      </c>
      <c r="LJS1" s="2" t="s">
        <v>5458</v>
      </c>
      <c r="LJT1" s="2" t="s">
        <v>5458</v>
      </c>
      <c r="LJU1" s="2" t="s">
        <v>5458</v>
      </c>
      <c r="LJV1" s="2" t="s">
        <v>5458</v>
      </c>
      <c r="LJW1" s="2" t="s">
        <v>5458</v>
      </c>
      <c r="LJX1" s="2" t="s">
        <v>5458</v>
      </c>
      <c r="LJY1" s="2" t="s">
        <v>5458</v>
      </c>
      <c r="LJZ1" s="2" t="s">
        <v>5458</v>
      </c>
      <c r="LKA1" s="2" t="s">
        <v>5458</v>
      </c>
      <c r="LKB1" s="2" t="s">
        <v>5458</v>
      </c>
      <c r="LKC1" s="2" t="s">
        <v>5458</v>
      </c>
      <c r="LKD1" s="2" t="s">
        <v>5458</v>
      </c>
      <c r="LKE1" s="2" t="s">
        <v>5458</v>
      </c>
      <c r="LKF1" s="2" t="s">
        <v>5458</v>
      </c>
      <c r="LKG1" s="2" t="s">
        <v>5458</v>
      </c>
      <c r="LKH1" s="2" t="s">
        <v>5458</v>
      </c>
      <c r="LKI1" s="2" t="s">
        <v>5458</v>
      </c>
      <c r="LKJ1" s="2" t="s">
        <v>5458</v>
      </c>
      <c r="LKK1" s="2" t="s">
        <v>5458</v>
      </c>
      <c r="LKL1" s="2" t="s">
        <v>5458</v>
      </c>
      <c r="LKM1" s="2" t="s">
        <v>5458</v>
      </c>
      <c r="LKN1" s="2" t="s">
        <v>5458</v>
      </c>
      <c r="LKO1" s="2" t="s">
        <v>5458</v>
      </c>
      <c r="LKP1" s="2" t="s">
        <v>5458</v>
      </c>
      <c r="LKQ1" s="2" t="s">
        <v>5458</v>
      </c>
      <c r="LKR1" s="2" t="s">
        <v>5458</v>
      </c>
      <c r="LKS1" s="2" t="s">
        <v>5458</v>
      </c>
      <c r="LKT1" s="2" t="s">
        <v>5458</v>
      </c>
      <c r="LKU1" s="2" t="s">
        <v>5458</v>
      </c>
      <c r="LKV1" s="2" t="s">
        <v>5458</v>
      </c>
      <c r="LKW1" s="2" t="s">
        <v>5458</v>
      </c>
      <c r="LKX1" s="2" t="s">
        <v>5458</v>
      </c>
      <c r="LKY1" s="2" t="s">
        <v>5458</v>
      </c>
      <c r="LKZ1" s="2" t="s">
        <v>5458</v>
      </c>
      <c r="LLA1" s="2" t="s">
        <v>5458</v>
      </c>
      <c r="LLB1" s="2" t="s">
        <v>5458</v>
      </c>
      <c r="LLC1" s="2" t="s">
        <v>5458</v>
      </c>
      <c r="LLD1" s="2" t="s">
        <v>5458</v>
      </c>
      <c r="LLE1" s="2" t="s">
        <v>5458</v>
      </c>
      <c r="LLF1" s="2" t="s">
        <v>5458</v>
      </c>
      <c r="LLG1" s="2" t="s">
        <v>5458</v>
      </c>
      <c r="LLH1" s="2" t="s">
        <v>5458</v>
      </c>
      <c r="LLI1" s="2" t="s">
        <v>5458</v>
      </c>
      <c r="LLJ1" s="2" t="s">
        <v>5458</v>
      </c>
      <c r="LLK1" s="2" t="s">
        <v>5458</v>
      </c>
      <c r="LLL1" s="2" t="s">
        <v>5458</v>
      </c>
      <c r="LLM1" s="2" t="s">
        <v>5458</v>
      </c>
      <c r="LLN1" s="2" t="s">
        <v>5458</v>
      </c>
      <c r="LLO1" s="2" t="s">
        <v>5458</v>
      </c>
      <c r="LLP1" s="2" t="s">
        <v>5458</v>
      </c>
      <c r="LLQ1" s="2" t="s">
        <v>5458</v>
      </c>
      <c r="LLR1" s="2" t="s">
        <v>5458</v>
      </c>
      <c r="LLS1" s="2" t="s">
        <v>5458</v>
      </c>
      <c r="LLT1" s="2" t="s">
        <v>5458</v>
      </c>
      <c r="LLU1" s="2" t="s">
        <v>5458</v>
      </c>
      <c r="LLV1" s="2" t="s">
        <v>5458</v>
      </c>
      <c r="LLW1" s="2" t="s">
        <v>5458</v>
      </c>
      <c r="LLX1" s="2" t="s">
        <v>5458</v>
      </c>
      <c r="LLY1" s="2" t="s">
        <v>5458</v>
      </c>
      <c r="LLZ1" s="2" t="s">
        <v>5458</v>
      </c>
      <c r="LMA1" s="2" t="s">
        <v>5458</v>
      </c>
      <c r="LMB1" s="2" t="s">
        <v>5458</v>
      </c>
      <c r="LMC1" s="2" t="s">
        <v>5458</v>
      </c>
      <c r="LMD1" s="2" t="s">
        <v>5458</v>
      </c>
      <c r="LME1" s="2" t="s">
        <v>5458</v>
      </c>
      <c r="LMF1" s="2" t="s">
        <v>5458</v>
      </c>
      <c r="LMG1" s="2" t="s">
        <v>5458</v>
      </c>
      <c r="LMH1" s="2" t="s">
        <v>5458</v>
      </c>
      <c r="LMI1" s="2" t="s">
        <v>5458</v>
      </c>
      <c r="LMJ1" s="2" t="s">
        <v>5458</v>
      </c>
      <c r="LMK1" s="2" t="s">
        <v>5458</v>
      </c>
      <c r="LML1" s="2" t="s">
        <v>5458</v>
      </c>
      <c r="LMM1" s="2" t="s">
        <v>5458</v>
      </c>
      <c r="LMN1" s="2" t="s">
        <v>5458</v>
      </c>
      <c r="LMO1" s="2" t="s">
        <v>5458</v>
      </c>
      <c r="LMP1" s="2" t="s">
        <v>5458</v>
      </c>
      <c r="LMQ1" s="2" t="s">
        <v>5458</v>
      </c>
      <c r="LMR1" s="2" t="s">
        <v>5458</v>
      </c>
      <c r="LMS1" s="2" t="s">
        <v>5458</v>
      </c>
      <c r="LMT1" s="2" t="s">
        <v>5458</v>
      </c>
      <c r="LMU1" s="2" t="s">
        <v>5458</v>
      </c>
      <c r="LMV1" s="2" t="s">
        <v>5458</v>
      </c>
      <c r="LMW1" s="2" t="s">
        <v>5458</v>
      </c>
      <c r="LMX1" s="2" t="s">
        <v>5458</v>
      </c>
      <c r="LMY1" s="2" t="s">
        <v>5458</v>
      </c>
      <c r="LMZ1" s="2" t="s">
        <v>5458</v>
      </c>
      <c r="LNA1" s="2" t="s">
        <v>5458</v>
      </c>
      <c r="LNB1" s="2" t="s">
        <v>5458</v>
      </c>
      <c r="LNC1" s="2" t="s">
        <v>5458</v>
      </c>
      <c r="LND1" s="2" t="s">
        <v>5458</v>
      </c>
      <c r="LNE1" s="2" t="s">
        <v>5458</v>
      </c>
      <c r="LNF1" s="2" t="s">
        <v>5458</v>
      </c>
      <c r="LNG1" s="2" t="s">
        <v>5458</v>
      </c>
      <c r="LNH1" s="2" t="s">
        <v>5458</v>
      </c>
      <c r="LNI1" s="2" t="s">
        <v>5458</v>
      </c>
      <c r="LNJ1" s="2" t="s">
        <v>5458</v>
      </c>
      <c r="LNK1" s="2" t="s">
        <v>5458</v>
      </c>
      <c r="LNL1" s="2" t="s">
        <v>5458</v>
      </c>
      <c r="LNM1" s="2" t="s">
        <v>5458</v>
      </c>
      <c r="LNN1" s="2" t="s">
        <v>5458</v>
      </c>
      <c r="LNO1" s="2" t="s">
        <v>5458</v>
      </c>
      <c r="LNP1" s="2" t="s">
        <v>5458</v>
      </c>
      <c r="LNQ1" s="2" t="s">
        <v>5458</v>
      </c>
      <c r="LNR1" s="2" t="s">
        <v>5458</v>
      </c>
      <c r="LNS1" s="2" t="s">
        <v>5458</v>
      </c>
      <c r="LNT1" s="2" t="s">
        <v>5458</v>
      </c>
      <c r="LNU1" s="2" t="s">
        <v>5458</v>
      </c>
      <c r="LNV1" s="2" t="s">
        <v>5458</v>
      </c>
      <c r="LNW1" s="2" t="s">
        <v>5458</v>
      </c>
      <c r="LNX1" s="2" t="s">
        <v>5458</v>
      </c>
      <c r="LNY1" s="2" t="s">
        <v>5458</v>
      </c>
      <c r="LNZ1" s="2" t="s">
        <v>5458</v>
      </c>
      <c r="LOA1" s="2" t="s">
        <v>5458</v>
      </c>
      <c r="LOB1" s="2" t="s">
        <v>5458</v>
      </c>
      <c r="LOC1" s="2" t="s">
        <v>5458</v>
      </c>
      <c r="LOD1" s="2" t="s">
        <v>5458</v>
      </c>
      <c r="LOE1" s="2" t="s">
        <v>5458</v>
      </c>
      <c r="LOF1" s="2" t="s">
        <v>5458</v>
      </c>
      <c r="LOG1" s="2" t="s">
        <v>5458</v>
      </c>
      <c r="LOH1" s="2" t="s">
        <v>5458</v>
      </c>
      <c r="LOI1" s="2" t="s">
        <v>5458</v>
      </c>
      <c r="LOJ1" s="2" t="s">
        <v>5458</v>
      </c>
      <c r="LOK1" s="2" t="s">
        <v>5458</v>
      </c>
      <c r="LOL1" s="2" t="s">
        <v>5458</v>
      </c>
      <c r="LOM1" s="2" t="s">
        <v>5458</v>
      </c>
      <c r="LON1" s="2" t="s">
        <v>5458</v>
      </c>
      <c r="LOO1" s="2" t="s">
        <v>5458</v>
      </c>
      <c r="LOP1" s="2" t="s">
        <v>5458</v>
      </c>
      <c r="LOQ1" s="2" t="s">
        <v>5458</v>
      </c>
      <c r="LOR1" s="2" t="s">
        <v>5458</v>
      </c>
      <c r="LOS1" s="2" t="s">
        <v>5458</v>
      </c>
      <c r="LOT1" s="2" t="s">
        <v>5458</v>
      </c>
      <c r="LOU1" s="2" t="s">
        <v>5458</v>
      </c>
      <c r="LOV1" s="2" t="s">
        <v>5458</v>
      </c>
      <c r="LOW1" s="2" t="s">
        <v>5458</v>
      </c>
      <c r="LOX1" s="2" t="s">
        <v>5458</v>
      </c>
      <c r="LOY1" s="2" t="s">
        <v>5458</v>
      </c>
      <c r="LOZ1" s="2" t="s">
        <v>5458</v>
      </c>
      <c r="LPA1" s="2" t="s">
        <v>5458</v>
      </c>
      <c r="LPB1" s="2" t="s">
        <v>5458</v>
      </c>
      <c r="LPC1" s="2" t="s">
        <v>5458</v>
      </c>
      <c r="LPD1" s="2" t="s">
        <v>5458</v>
      </c>
      <c r="LPE1" s="2" t="s">
        <v>5458</v>
      </c>
      <c r="LPF1" s="2" t="s">
        <v>5458</v>
      </c>
      <c r="LPG1" s="2" t="s">
        <v>5458</v>
      </c>
      <c r="LPH1" s="2" t="s">
        <v>5458</v>
      </c>
      <c r="LPI1" s="2" t="s">
        <v>5458</v>
      </c>
      <c r="LPJ1" s="2" t="s">
        <v>5458</v>
      </c>
      <c r="LPK1" s="2" t="s">
        <v>5458</v>
      </c>
      <c r="LPL1" s="2" t="s">
        <v>5458</v>
      </c>
      <c r="LPM1" s="2" t="s">
        <v>5458</v>
      </c>
      <c r="LPN1" s="2" t="s">
        <v>5458</v>
      </c>
      <c r="LPO1" s="2" t="s">
        <v>5458</v>
      </c>
      <c r="LPP1" s="2" t="s">
        <v>5458</v>
      </c>
      <c r="LPQ1" s="2" t="s">
        <v>5458</v>
      </c>
      <c r="LPR1" s="2" t="s">
        <v>5458</v>
      </c>
      <c r="LPS1" s="2" t="s">
        <v>5458</v>
      </c>
      <c r="LPT1" s="2" t="s">
        <v>5458</v>
      </c>
      <c r="LPU1" s="2" t="s">
        <v>5458</v>
      </c>
      <c r="LPV1" s="2" t="s">
        <v>5458</v>
      </c>
      <c r="LPW1" s="2" t="s">
        <v>5458</v>
      </c>
      <c r="LPX1" s="2" t="s">
        <v>5458</v>
      </c>
      <c r="LPY1" s="2" t="s">
        <v>5458</v>
      </c>
      <c r="LPZ1" s="2" t="s">
        <v>5458</v>
      </c>
      <c r="LQA1" s="2" t="s">
        <v>5458</v>
      </c>
      <c r="LQB1" s="2" t="s">
        <v>5458</v>
      </c>
      <c r="LQC1" s="2" t="s">
        <v>5458</v>
      </c>
      <c r="LQD1" s="2" t="s">
        <v>5458</v>
      </c>
      <c r="LQE1" s="2" t="s">
        <v>5458</v>
      </c>
      <c r="LQF1" s="2" t="s">
        <v>5458</v>
      </c>
      <c r="LQG1" s="2" t="s">
        <v>5458</v>
      </c>
      <c r="LQH1" s="2" t="s">
        <v>5458</v>
      </c>
      <c r="LQI1" s="2" t="s">
        <v>5458</v>
      </c>
      <c r="LQJ1" s="2" t="s">
        <v>5458</v>
      </c>
      <c r="LQK1" s="2" t="s">
        <v>5458</v>
      </c>
      <c r="LQL1" s="2" t="s">
        <v>5458</v>
      </c>
      <c r="LQM1" s="2" t="s">
        <v>5458</v>
      </c>
      <c r="LQN1" s="2" t="s">
        <v>5458</v>
      </c>
      <c r="LQO1" s="2" t="s">
        <v>5458</v>
      </c>
      <c r="LQP1" s="2" t="s">
        <v>5458</v>
      </c>
      <c r="LQQ1" s="2" t="s">
        <v>5458</v>
      </c>
      <c r="LQR1" s="2" t="s">
        <v>5458</v>
      </c>
      <c r="LQS1" s="2" t="s">
        <v>5458</v>
      </c>
      <c r="LQT1" s="2" t="s">
        <v>5458</v>
      </c>
      <c r="LQU1" s="2" t="s">
        <v>5458</v>
      </c>
      <c r="LQV1" s="2" t="s">
        <v>5458</v>
      </c>
      <c r="LQW1" s="2" t="s">
        <v>5458</v>
      </c>
      <c r="LQX1" s="2" t="s">
        <v>5458</v>
      </c>
      <c r="LQY1" s="2" t="s">
        <v>5458</v>
      </c>
      <c r="LQZ1" s="2" t="s">
        <v>5458</v>
      </c>
      <c r="LRA1" s="2" t="s">
        <v>5458</v>
      </c>
      <c r="LRB1" s="2" t="s">
        <v>5458</v>
      </c>
      <c r="LRC1" s="2" t="s">
        <v>5458</v>
      </c>
      <c r="LRD1" s="2" t="s">
        <v>5458</v>
      </c>
      <c r="LRE1" s="2" t="s">
        <v>5458</v>
      </c>
      <c r="LRF1" s="2" t="s">
        <v>5458</v>
      </c>
      <c r="LRG1" s="2" t="s">
        <v>5458</v>
      </c>
      <c r="LRH1" s="2" t="s">
        <v>5458</v>
      </c>
      <c r="LRI1" s="2" t="s">
        <v>5458</v>
      </c>
      <c r="LRJ1" s="2" t="s">
        <v>5458</v>
      </c>
      <c r="LRK1" s="2" t="s">
        <v>5458</v>
      </c>
      <c r="LRL1" s="2" t="s">
        <v>5458</v>
      </c>
      <c r="LRM1" s="2" t="s">
        <v>5458</v>
      </c>
      <c r="LRN1" s="2" t="s">
        <v>5458</v>
      </c>
      <c r="LRO1" s="2" t="s">
        <v>5458</v>
      </c>
      <c r="LRP1" s="2" t="s">
        <v>5458</v>
      </c>
      <c r="LRQ1" s="2" t="s">
        <v>5458</v>
      </c>
      <c r="LRR1" s="2" t="s">
        <v>5458</v>
      </c>
      <c r="LRS1" s="2" t="s">
        <v>5458</v>
      </c>
      <c r="LRT1" s="2" t="s">
        <v>5458</v>
      </c>
      <c r="LRU1" s="2" t="s">
        <v>5458</v>
      </c>
      <c r="LRV1" s="2" t="s">
        <v>5458</v>
      </c>
      <c r="LRW1" s="2" t="s">
        <v>5458</v>
      </c>
      <c r="LRX1" s="2" t="s">
        <v>5458</v>
      </c>
      <c r="LRY1" s="2" t="s">
        <v>5458</v>
      </c>
      <c r="LRZ1" s="2" t="s">
        <v>5458</v>
      </c>
      <c r="LSA1" s="2" t="s">
        <v>5458</v>
      </c>
      <c r="LSB1" s="2" t="s">
        <v>5458</v>
      </c>
      <c r="LSC1" s="2" t="s">
        <v>5458</v>
      </c>
      <c r="LSD1" s="2" t="s">
        <v>5458</v>
      </c>
      <c r="LSE1" s="2" t="s">
        <v>5458</v>
      </c>
      <c r="LSF1" s="2" t="s">
        <v>5458</v>
      </c>
      <c r="LSG1" s="2" t="s">
        <v>5458</v>
      </c>
      <c r="LSH1" s="2" t="s">
        <v>5458</v>
      </c>
      <c r="LSI1" s="2" t="s">
        <v>5458</v>
      </c>
      <c r="LSJ1" s="2" t="s">
        <v>5458</v>
      </c>
      <c r="LSK1" s="2" t="s">
        <v>5458</v>
      </c>
      <c r="LSL1" s="2" t="s">
        <v>5458</v>
      </c>
      <c r="LSM1" s="2" t="s">
        <v>5458</v>
      </c>
      <c r="LSN1" s="2" t="s">
        <v>5458</v>
      </c>
      <c r="LSO1" s="2" t="s">
        <v>5458</v>
      </c>
      <c r="LSP1" s="2" t="s">
        <v>5458</v>
      </c>
      <c r="LSQ1" s="2" t="s">
        <v>5458</v>
      </c>
      <c r="LSR1" s="2" t="s">
        <v>5458</v>
      </c>
      <c r="LSS1" s="2" t="s">
        <v>5458</v>
      </c>
      <c r="LST1" s="2" t="s">
        <v>5458</v>
      </c>
      <c r="LSU1" s="2" t="s">
        <v>5458</v>
      </c>
      <c r="LSV1" s="2" t="s">
        <v>5458</v>
      </c>
      <c r="LSW1" s="2" t="s">
        <v>5458</v>
      </c>
      <c r="LSX1" s="2" t="s">
        <v>5458</v>
      </c>
      <c r="LSY1" s="2" t="s">
        <v>5458</v>
      </c>
      <c r="LSZ1" s="2" t="s">
        <v>5458</v>
      </c>
      <c r="LTA1" s="2" t="s">
        <v>5458</v>
      </c>
      <c r="LTB1" s="2" t="s">
        <v>5458</v>
      </c>
      <c r="LTC1" s="2" t="s">
        <v>5458</v>
      </c>
      <c r="LTD1" s="2" t="s">
        <v>5458</v>
      </c>
      <c r="LTE1" s="2" t="s">
        <v>5458</v>
      </c>
      <c r="LTF1" s="2" t="s">
        <v>5458</v>
      </c>
      <c r="LTG1" s="2" t="s">
        <v>5458</v>
      </c>
      <c r="LTH1" s="2" t="s">
        <v>5458</v>
      </c>
      <c r="LTI1" s="2" t="s">
        <v>5458</v>
      </c>
      <c r="LTJ1" s="2" t="s">
        <v>5458</v>
      </c>
      <c r="LTK1" s="2" t="s">
        <v>5458</v>
      </c>
      <c r="LTL1" s="2" t="s">
        <v>5458</v>
      </c>
      <c r="LTM1" s="2" t="s">
        <v>5458</v>
      </c>
      <c r="LTN1" s="2" t="s">
        <v>5458</v>
      </c>
      <c r="LTO1" s="2" t="s">
        <v>5458</v>
      </c>
      <c r="LTP1" s="2" t="s">
        <v>5458</v>
      </c>
      <c r="LTQ1" s="2" t="s">
        <v>5458</v>
      </c>
      <c r="LTR1" s="2" t="s">
        <v>5458</v>
      </c>
      <c r="LTS1" s="2" t="s">
        <v>5458</v>
      </c>
      <c r="LTT1" s="2" t="s">
        <v>5458</v>
      </c>
      <c r="LTU1" s="2" t="s">
        <v>5458</v>
      </c>
      <c r="LTV1" s="2" t="s">
        <v>5458</v>
      </c>
      <c r="LTW1" s="2" t="s">
        <v>5458</v>
      </c>
      <c r="LTX1" s="2" t="s">
        <v>5458</v>
      </c>
      <c r="LTY1" s="2" t="s">
        <v>5458</v>
      </c>
      <c r="LTZ1" s="2" t="s">
        <v>5458</v>
      </c>
      <c r="LUA1" s="2" t="s">
        <v>5458</v>
      </c>
      <c r="LUB1" s="2" t="s">
        <v>5458</v>
      </c>
      <c r="LUC1" s="2" t="s">
        <v>5458</v>
      </c>
      <c r="LUD1" s="2" t="s">
        <v>5458</v>
      </c>
      <c r="LUE1" s="2" t="s">
        <v>5458</v>
      </c>
      <c r="LUF1" s="2" t="s">
        <v>5458</v>
      </c>
      <c r="LUG1" s="2" t="s">
        <v>5458</v>
      </c>
      <c r="LUH1" s="2" t="s">
        <v>5458</v>
      </c>
      <c r="LUI1" s="2" t="s">
        <v>5458</v>
      </c>
      <c r="LUJ1" s="2" t="s">
        <v>5458</v>
      </c>
      <c r="LUK1" s="2" t="s">
        <v>5458</v>
      </c>
      <c r="LUL1" s="2" t="s">
        <v>5458</v>
      </c>
      <c r="LUM1" s="2" t="s">
        <v>5458</v>
      </c>
      <c r="LUN1" s="2" t="s">
        <v>5458</v>
      </c>
      <c r="LUO1" s="2" t="s">
        <v>5458</v>
      </c>
      <c r="LUP1" s="2" t="s">
        <v>5458</v>
      </c>
      <c r="LUQ1" s="2" t="s">
        <v>5458</v>
      </c>
      <c r="LUR1" s="2" t="s">
        <v>5458</v>
      </c>
      <c r="LUS1" s="2" t="s">
        <v>5458</v>
      </c>
      <c r="LUT1" s="2" t="s">
        <v>5458</v>
      </c>
      <c r="LUU1" s="2" t="s">
        <v>5458</v>
      </c>
      <c r="LUV1" s="2" t="s">
        <v>5458</v>
      </c>
      <c r="LUW1" s="2" t="s">
        <v>5458</v>
      </c>
      <c r="LUX1" s="2" t="s">
        <v>5458</v>
      </c>
      <c r="LUY1" s="2" t="s">
        <v>5458</v>
      </c>
      <c r="LUZ1" s="2" t="s">
        <v>5458</v>
      </c>
      <c r="LVA1" s="2" t="s">
        <v>5458</v>
      </c>
      <c r="LVB1" s="2" t="s">
        <v>5458</v>
      </c>
      <c r="LVC1" s="2" t="s">
        <v>5458</v>
      </c>
      <c r="LVD1" s="2" t="s">
        <v>5458</v>
      </c>
      <c r="LVE1" s="2" t="s">
        <v>5458</v>
      </c>
      <c r="LVF1" s="2" t="s">
        <v>5458</v>
      </c>
      <c r="LVG1" s="2" t="s">
        <v>5458</v>
      </c>
      <c r="LVH1" s="2" t="s">
        <v>5458</v>
      </c>
      <c r="LVI1" s="2" t="s">
        <v>5458</v>
      </c>
      <c r="LVJ1" s="2" t="s">
        <v>5458</v>
      </c>
      <c r="LVK1" s="2" t="s">
        <v>5458</v>
      </c>
      <c r="LVL1" s="2" t="s">
        <v>5458</v>
      </c>
      <c r="LVM1" s="2" t="s">
        <v>5458</v>
      </c>
      <c r="LVN1" s="2" t="s">
        <v>5458</v>
      </c>
      <c r="LVO1" s="2" t="s">
        <v>5458</v>
      </c>
      <c r="LVP1" s="2" t="s">
        <v>5458</v>
      </c>
      <c r="LVQ1" s="2" t="s">
        <v>5458</v>
      </c>
      <c r="LVR1" s="2" t="s">
        <v>5458</v>
      </c>
      <c r="LVS1" s="2" t="s">
        <v>5458</v>
      </c>
      <c r="LVT1" s="2" t="s">
        <v>5458</v>
      </c>
      <c r="LVU1" s="2" t="s">
        <v>5458</v>
      </c>
      <c r="LVV1" s="2" t="s">
        <v>5458</v>
      </c>
      <c r="LVW1" s="2" t="s">
        <v>5458</v>
      </c>
      <c r="LVX1" s="2" t="s">
        <v>5458</v>
      </c>
      <c r="LVY1" s="2" t="s">
        <v>5458</v>
      </c>
      <c r="LVZ1" s="2" t="s">
        <v>5458</v>
      </c>
      <c r="LWA1" s="2" t="s">
        <v>5458</v>
      </c>
      <c r="LWB1" s="2" t="s">
        <v>5458</v>
      </c>
      <c r="LWC1" s="2" t="s">
        <v>5458</v>
      </c>
      <c r="LWD1" s="2" t="s">
        <v>5458</v>
      </c>
      <c r="LWE1" s="2" t="s">
        <v>5458</v>
      </c>
      <c r="LWF1" s="2" t="s">
        <v>5458</v>
      </c>
      <c r="LWG1" s="2" t="s">
        <v>5458</v>
      </c>
      <c r="LWH1" s="2" t="s">
        <v>5458</v>
      </c>
      <c r="LWI1" s="2" t="s">
        <v>5458</v>
      </c>
      <c r="LWJ1" s="2" t="s">
        <v>5458</v>
      </c>
      <c r="LWK1" s="2" t="s">
        <v>5458</v>
      </c>
      <c r="LWL1" s="2" t="s">
        <v>5458</v>
      </c>
      <c r="LWM1" s="2" t="s">
        <v>5458</v>
      </c>
      <c r="LWN1" s="2" t="s">
        <v>5458</v>
      </c>
      <c r="LWO1" s="2" t="s">
        <v>5458</v>
      </c>
      <c r="LWP1" s="2" t="s">
        <v>5458</v>
      </c>
      <c r="LWQ1" s="2" t="s">
        <v>5458</v>
      </c>
      <c r="LWR1" s="2" t="s">
        <v>5458</v>
      </c>
      <c r="LWS1" s="2" t="s">
        <v>5458</v>
      </c>
      <c r="LWT1" s="2" t="s">
        <v>5458</v>
      </c>
      <c r="LWU1" s="2" t="s">
        <v>5458</v>
      </c>
      <c r="LWV1" s="2" t="s">
        <v>5458</v>
      </c>
      <c r="LWW1" s="2" t="s">
        <v>5458</v>
      </c>
      <c r="LWX1" s="2" t="s">
        <v>5458</v>
      </c>
      <c r="LWY1" s="2" t="s">
        <v>5458</v>
      </c>
      <c r="LWZ1" s="2" t="s">
        <v>5458</v>
      </c>
      <c r="LXA1" s="2" t="s">
        <v>5458</v>
      </c>
      <c r="LXB1" s="2" t="s">
        <v>5458</v>
      </c>
      <c r="LXC1" s="2" t="s">
        <v>5458</v>
      </c>
      <c r="LXD1" s="2" t="s">
        <v>5458</v>
      </c>
      <c r="LXE1" s="2" t="s">
        <v>5458</v>
      </c>
      <c r="LXF1" s="2" t="s">
        <v>5458</v>
      </c>
      <c r="LXG1" s="2" t="s">
        <v>5458</v>
      </c>
      <c r="LXH1" s="2" t="s">
        <v>5458</v>
      </c>
      <c r="LXI1" s="2" t="s">
        <v>5458</v>
      </c>
      <c r="LXJ1" s="2" t="s">
        <v>5458</v>
      </c>
      <c r="LXK1" s="2" t="s">
        <v>5458</v>
      </c>
      <c r="LXL1" s="2" t="s">
        <v>5458</v>
      </c>
      <c r="LXM1" s="2" t="s">
        <v>5458</v>
      </c>
      <c r="LXN1" s="2" t="s">
        <v>5458</v>
      </c>
      <c r="LXO1" s="2" t="s">
        <v>5458</v>
      </c>
      <c r="LXP1" s="2" t="s">
        <v>5458</v>
      </c>
      <c r="LXQ1" s="2" t="s">
        <v>5458</v>
      </c>
      <c r="LXR1" s="2" t="s">
        <v>5458</v>
      </c>
      <c r="LXS1" s="2" t="s">
        <v>5458</v>
      </c>
      <c r="LXT1" s="2" t="s">
        <v>5458</v>
      </c>
      <c r="LXU1" s="2" t="s">
        <v>5458</v>
      </c>
      <c r="LXV1" s="2" t="s">
        <v>5458</v>
      </c>
      <c r="LXW1" s="2" t="s">
        <v>5458</v>
      </c>
      <c r="LXX1" s="2" t="s">
        <v>5458</v>
      </c>
      <c r="LXY1" s="2" t="s">
        <v>5458</v>
      </c>
      <c r="LXZ1" s="2" t="s">
        <v>5458</v>
      </c>
      <c r="LYA1" s="2" t="s">
        <v>5458</v>
      </c>
      <c r="LYB1" s="2" t="s">
        <v>5458</v>
      </c>
      <c r="LYC1" s="2" t="s">
        <v>5458</v>
      </c>
      <c r="LYD1" s="2" t="s">
        <v>5458</v>
      </c>
      <c r="LYE1" s="2" t="s">
        <v>5458</v>
      </c>
      <c r="LYF1" s="2" t="s">
        <v>5458</v>
      </c>
      <c r="LYG1" s="2" t="s">
        <v>5458</v>
      </c>
      <c r="LYH1" s="2" t="s">
        <v>5458</v>
      </c>
      <c r="LYI1" s="2" t="s">
        <v>5458</v>
      </c>
      <c r="LYJ1" s="2" t="s">
        <v>5458</v>
      </c>
      <c r="LYK1" s="2" t="s">
        <v>5458</v>
      </c>
      <c r="LYL1" s="2" t="s">
        <v>5458</v>
      </c>
      <c r="LYM1" s="2" t="s">
        <v>5458</v>
      </c>
      <c r="LYN1" s="2" t="s">
        <v>5458</v>
      </c>
      <c r="LYO1" s="2" t="s">
        <v>5458</v>
      </c>
      <c r="LYP1" s="2" t="s">
        <v>5458</v>
      </c>
      <c r="LYQ1" s="2" t="s">
        <v>5458</v>
      </c>
      <c r="LYR1" s="2" t="s">
        <v>5458</v>
      </c>
      <c r="LYS1" s="2" t="s">
        <v>5458</v>
      </c>
      <c r="LYT1" s="2" t="s">
        <v>5458</v>
      </c>
      <c r="LYU1" s="2" t="s">
        <v>5458</v>
      </c>
      <c r="LYV1" s="2" t="s">
        <v>5458</v>
      </c>
      <c r="LYW1" s="2" t="s">
        <v>5458</v>
      </c>
      <c r="LYX1" s="2" t="s">
        <v>5458</v>
      </c>
      <c r="LYY1" s="2" t="s">
        <v>5458</v>
      </c>
      <c r="LYZ1" s="2" t="s">
        <v>5458</v>
      </c>
      <c r="LZA1" s="2" t="s">
        <v>5458</v>
      </c>
      <c r="LZB1" s="2" t="s">
        <v>5458</v>
      </c>
      <c r="LZC1" s="2" t="s">
        <v>5458</v>
      </c>
      <c r="LZD1" s="2" t="s">
        <v>5458</v>
      </c>
      <c r="LZE1" s="2" t="s">
        <v>5458</v>
      </c>
      <c r="LZF1" s="2" t="s">
        <v>5458</v>
      </c>
      <c r="LZG1" s="2" t="s">
        <v>5458</v>
      </c>
      <c r="LZH1" s="2" t="s">
        <v>5458</v>
      </c>
      <c r="LZI1" s="2" t="s">
        <v>5458</v>
      </c>
      <c r="LZJ1" s="2" t="s">
        <v>5458</v>
      </c>
      <c r="LZK1" s="2" t="s">
        <v>5458</v>
      </c>
      <c r="LZL1" s="2" t="s">
        <v>5458</v>
      </c>
      <c r="LZM1" s="2" t="s">
        <v>5458</v>
      </c>
      <c r="LZN1" s="2" t="s">
        <v>5458</v>
      </c>
      <c r="LZO1" s="2" t="s">
        <v>5458</v>
      </c>
      <c r="LZP1" s="2" t="s">
        <v>5458</v>
      </c>
      <c r="LZQ1" s="2" t="s">
        <v>5458</v>
      </c>
      <c r="LZR1" s="2" t="s">
        <v>5458</v>
      </c>
      <c r="LZS1" s="2" t="s">
        <v>5458</v>
      </c>
      <c r="LZT1" s="2" t="s">
        <v>5458</v>
      </c>
      <c r="LZU1" s="2" t="s">
        <v>5458</v>
      </c>
      <c r="LZV1" s="2" t="s">
        <v>5458</v>
      </c>
      <c r="LZW1" s="2" t="s">
        <v>5458</v>
      </c>
      <c r="LZX1" s="2" t="s">
        <v>5458</v>
      </c>
      <c r="LZY1" s="2" t="s">
        <v>5458</v>
      </c>
      <c r="LZZ1" s="2" t="s">
        <v>5458</v>
      </c>
      <c r="MAA1" s="2" t="s">
        <v>5458</v>
      </c>
      <c r="MAB1" s="2" t="s">
        <v>5458</v>
      </c>
      <c r="MAC1" s="2" t="s">
        <v>5458</v>
      </c>
      <c r="MAD1" s="2" t="s">
        <v>5458</v>
      </c>
      <c r="MAE1" s="2" t="s">
        <v>5458</v>
      </c>
      <c r="MAF1" s="2" t="s">
        <v>5458</v>
      </c>
      <c r="MAG1" s="2" t="s">
        <v>5458</v>
      </c>
      <c r="MAH1" s="2" t="s">
        <v>5458</v>
      </c>
      <c r="MAI1" s="2" t="s">
        <v>5458</v>
      </c>
      <c r="MAJ1" s="2" t="s">
        <v>5458</v>
      </c>
      <c r="MAK1" s="2" t="s">
        <v>5458</v>
      </c>
      <c r="MAL1" s="2" t="s">
        <v>5458</v>
      </c>
      <c r="MAM1" s="2" t="s">
        <v>5458</v>
      </c>
      <c r="MAN1" s="2" t="s">
        <v>5458</v>
      </c>
      <c r="MAO1" s="2" t="s">
        <v>5458</v>
      </c>
      <c r="MAP1" s="2" t="s">
        <v>5458</v>
      </c>
      <c r="MAQ1" s="2" t="s">
        <v>5458</v>
      </c>
      <c r="MAR1" s="2" t="s">
        <v>5458</v>
      </c>
      <c r="MAS1" s="2" t="s">
        <v>5458</v>
      </c>
      <c r="MAT1" s="2" t="s">
        <v>5458</v>
      </c>
      <c r="MAU1" s="2" t="s">
        <v>5458</v>
      </c>
      <c r="MAV1" s="2" t="s">
        <v>5458</v>
      </c>
      <c r="MAW1" s="2" t="s">
        <v>5458</v>
      </c>
      <c r="MAX1" s="2" t="s">
        <v>5458</v>
      </c>
      <c r="MAY1" s="2" t="s">
        <v>5458</v>
      </c>
      <c r="MAZ1" s="2" t="s">
        <v>5458</v>
      </c>
      <c r="MBA1" s="2" t="s">
        <v>5458</v>
      </c>
      <c r="MBB1" s="2" t="s">
        <v>5458</v>
      </c>
      <c r="MBC1" s="2" t="s">
        <v>5458</v>
      </c>
      <c r="MBD1" s="2" t="s">
        <v>5458</v>
      </c>
      <c r="MBE1" s="2" t="s">
        <v>5458</v>
      </c>
      <c r="MBF1" s="2" t="s">
        <v>5458</v>
      </c>
      <c r="MBG1" s="2" t="s">
        <v>5458</v>
      </c>
      <c r="MBH1" s="2" t="s">
        <v>5458</v>
      </c>
      <c r="MBI1" s="2" t="s">
        <v>5458</v>
      </c>
      <c r="MBJ1" s="2" t="s">
        <v>5458</v>
      </c>
      <c r="MBK1" s="2" t="s">
        <v>5458</v>
      </c>
      <c r="MBL1" s="2" t="s">
        <v>5458</v>
      </c>
      <c r="MBM1" s="2" t="s">
        <v>5458</v>
      </c>
      <c r="MBN1" s="2" t="s">
        <v>5458</v>
      </c>
      <c r="MBO1" s="2" t="s">
        <v>5458</v>
      </c>
      <c r="MBP1" s="2" t="s">
        <v>5458</v>
      </c>
      <c r="MBQ1" s="2" t="s">
        <v>5458</v>
      </c>
      <c r="MBR1" s="2" t="s">
        <v>5458</v>
      </c>
      <c r="MBS1" s="2" t="s">
        <v>5458</v>
      </c>
      <c r="MBT1" s="2" t="s">
        <v>5458</v>
      </c>
      <c r="MBU1" s="2" t="s">
        <v>5458</v>
      </c>
      <c r="MBV1" s="2" t="s">
        <v>5458</v>
      </c>
      <c r="MBW1" s="2" t="s">
        <v>5458</v>
      </c>
      <c r="MBX1" s="2" t="s">
        <v>5458</v>
      </c>
      <c r="MBY1" s="2" t="s">
        <v>5458</v>
      </c>
      <c r="MBZ1" s="2" t="s">
        <v>5458</v>
      </c>
      <c r="MCA1" s="2" t="s">
        <v>5458</v>
      </c>
      <c r="MCB1" s="2" t="s">
        <v>5458</v>
      </c>
      <c r="MCC1" s="2" t="s">
        <v>5458</v>
      </c>
      <c r="MCD1" s="2" t="s">
        <v>5458</v>
      </c>
      <c r="MCE1" s="2" t="s">
        <v>5458</v>
      </c>
      <c r="MCF1" s="2" t="s">
        <v>5458</v>
      </c>
      <c r="MCG1" s="2" t="s">
        <v>5458</v>
      </c>
      <c r="MCH1" s="2" t="s">
        <v>5458</v>
      </c>
      <c r="MCI1" s="2" t="s">
        <v>5458</v>
      </c>
      <c r="MCJ1" s="2" t="s">
        <v>5458</v>
      </c>
      <c r="MCK1" s="2" t="s">
        <v>5458</v>
      </c>
      <c r="MCL1" s="2" t="s">
        <v>5458</v>
      </c>
      <c r="MCM1" s="2" t="s">
        <v>5458</v>
      </c>
      <c r="MCN1" s="2" t="s">
        <v>5458</v>
      </c>
      <c r="MCO1" s="2" t="s">
        <v>5458</v>
      </c>
      <c r="MCP1" s="2" t="s">
        <v>5458</v>
      </c>
      <c r="MCQ1" s="2" t="s">
        <v>5458</v>
      </c>
      <c r="MCR1" s="2" t="s">
        <v>5458</v>
      </c>
      <c r="MCS1" s="2" t="s">
        <v>5458</v>
      </c>
      <c r="MCT1" s="2" t="s">
        <v>5458</v>
      </c>
      <c r="MCU1" s="2" t="s">
        <v>5458</v>
      </c>
      <c r="MCV1" s="2" t="s">
        <v>5458</v>
      </c>
      <c r="MCW1" s="2" t="s">
        <v>5458</v>
      </c>
      <c r="MCX1" s="2" t="s">
        <v>5458</v>
      </c>
      <c r="MCY1" s="2" t="s">
        <v>5458</v>
      </c>
      <c r="MCZ1" s="2" t="s">
        <v>5458</v>
      </c>
      <c r="MDA1" s="2" t="s">
        <v>5458</v>
      </c>
      <c r="MDB1" s="2" t="s">
        <v>5458</v>
      </c>
      <c r="MDC1" s="2" t="s">
        <v>5458</v>
      </c>
      <c r="MDD1" s="2" t="s">
        <v>5458</v>
      </c>
      <c r="MDE1" s="2" t="s">
        <v>5458</v>
      </c>
      <c r="MDF1" s="2" t="s">
        <v>5458</v>
      </c>
      <c r="MDG1" s="2" t="s">
        <v>5458</v>
      </c>
      <c r="MDH1" s="2" t="s">
        <v>5458</v>
      </c>
      <c r="MDI1" s="2" t="s">
        <v>5458</v>
      </c>
      <c r="MDJ1" s="2" t="s">
        <v>5458</v>
      </c>
      <c r="MDK1" s="2" t="s">
        <v>5458</v>
      </c>
      <c r="MDL1" s="2" t="s">
        <v>5458</v>
      </c>
      <c r="MDM1" s="2" t="s">
        <v>5458</v>
      </c>
      <c r="MDN1" s="2" t="s">
        <v>5458</v>
      </c>
      <c r="MDO1" s="2" t="s">
        <v>5458</v>
      </c>
      <c r="MDP1" s="2" t="s">
        <v>5458</v>
      </c>
      <c r="MDQ1" s="2" t="s">
        <v>5458</v>
      </c>
      <c r="MDR1" s="2" t="s">
        <v>5458</v>
      </c>
      <c r="MDS1" s="2" t="s">
        <v>5458</v>
      </c>
      <c r="MDT1" s="2" t="s">
        <v>5458</v>
      </c>
      <c r="MDU1" s="2" t="s">
        <v>5458</v>
      </c>
      <c r="MDV1" s="2" t="s">
        <v>5458</v>
      </c>
      <c r="MDW1" s="2" t="s">
        <v>5458</v>
      </c>
      <c r="MDX1" s="2" t="s">
        <v>5458</v>
      </c>
      <c r="MDY1" s="2" t="s">
        <v>5458</v>
      </c>
      <c r="MDZ1" s="2" t="s">
        <v>5458</v>
      </c>
      <c r="MEA1" s="2" t="s">
        <v>5458</v>
      </c>
      <c r="MEB1" s="2" t="s">
        <v>5458</v>
      </c>
      <c r="MEC1" s="2" t="s">
        <v>5458</v>
      </c>
      <c r="MED1" s="2" t="s">
        <v>5458</v>
      </c>
      <c r="MEE1" s="2" t="s">
        <v>5458</v>
      </c>
      <c r="MEF1" s="2" t="s">
        <v>5458</v>
      </c>
      <c r="MEG1" s="2" t="s">
        <v>5458</v>
      </c>
      <c r="MEH1" s="2" t="s">
        <v>5458</v>
      </c>
      <c r="MEI1" s="2" t="s">
        <v>5458</v>
      </c>
      <c r="MEJ1" s="2" t="s">
        <v>5458</v>
      </c>
      <c r="MEK1" s="2" t="s">
        <v>5458</v>
      </c>
      <c r="MEL1" s="2" t="s">
        <v>5458</v>
      </c>
      <c r="MEM1" s="2" t="s">
        <v>5458</v>
      </c>
      <c r="MEN1" s="2" t="s">
        <v>5458</v>
      </c>
      <c r="MEO1" s="2" t="s">
        <v>5458</v>
      </c>
      <c r="MEP1" s="2" t="s">
        <v>5458</v>
      </c>
      <c r="MEQ1" s="2" t="s">
        <v>5458</v>
      </c>
      <c r="MER1" s="2" t="s">
        <v>5458</v>
      </c>
      <c r="MES1" s="2" t="s">
        <v>5458</v>
      </c>
      <c r="MET1" s="2" t="s">
        <v>5458</v>
      </c>
      <c r="MEU1" s="2" t="s">
        <v>5458</v>
      </c>
      <c r="MEV1" s="2" t="s">
        <v>5458</v>
      </c>
      <c r="MEW1" s="2" t="s">
        <v>5458</v>
      </c>
      <c r="MEX1" s="2" t="s">
        <v>5458</v>
      </c>
      <c r="MEY1" s="2" t="s">
        <v>5458</v>
      </c>
      <c r="MEZ1" s="2" t="s">
        <v>5458</v>
      </c>
      <c r="MFA1" s="2" t="s">
        <v>5458</v>
      </c>
      <c r="MFB1" s="2" t="s">
        <v>5458</v>
      </c>
      <c r="MFC1" s="2" t="s">
        <v>5458</v>
      </c>
      <c r="MFD1" s="2" t="s">
        <v>5458</v>
      </c>
      <c r="MFE1" s="2" t="s">
        <v>5458</v>
      </c>
      <c r="MFF1" s="2" t="s">
        <v>5458</v>
      </c>
      <c r="MFG1" s="2" t="s">
        <v>5458</v>
      </c>
      <c r="MFH1" s="2" t="s">
        <v>5458</v>
      </c>
      <c r="MFI1" s="2" t="s">
        <v>5458</v>
      </c>
      <c r="MFJ1" s="2" t="s">
        <v>5458</v>
      </c>
      <c r="MFK1" s="2" t="s">
        <v>5458</v>
      </c>
      <c r="MFL1" s="2" t="s">
        <v>5458</v>
      </c>
      <c r="MFM1" s="2" t="s">
        <v>5458</v>
      </c>
      <c r="MFN1" s="2" t="s">
        <v>5458</v>
      </c>
      <c r="MFO1" s="2" t="s">
        <v>5458</v>
      </c>
      <c r="MFP1" s="2" t="s">
        <v>5458</v>
      </c>
      <c r="MFQ1" s="2" t="s">
        <v>5458</v>
      </c>
      <c r="MFR1" s="2" t="s">
        <v>5458</v>
      </c>
      <c r="MFS1" s="2" t="s">
        <v>5458</v>
      </c>
      <c r="MFT1" s="2" t="s">
        <v>5458</v>
      </c>
      <c r="MFU1" s="2" t="s">
        <v>5458</v>
      </c>
      <c r="MFV1" s="2" t="s">
        <v>5458</v>
      </c>
      <c r="MFW1" s="2" t="s">
        <v>5458</v>
      </c>
      <c r="MFX1" s="2" t="s">
        <v>5458</v>
      </c>
      <c r="MFY1" s="2" t="s">
        <v>5458</v>
      </c>
      <c r="MFZ1" s="2" t="s">
        <v>5458</v>
      </c>
      <c r="MGA1" s="2" t="s">
        <v>5458</v>
      </c>
      <c r="MGB1" s="2" t="s">
        <v>5458</v>
      </c>
      <c r="MGC1" s="2" t="s">
        <v>5458</v>
      </c>
      <c r="MGD1" s="2" t="s">
        <v>5458</v>
      </c>
      <c r="MGE1" s="2" t="s">
        <v>5458</v>
      </c>
      <c r="MGF1" s="2" t="s">
        <v>5458</v>
      </c>
      <c r="MGG1" s="2" t="s">
        <v>5458</v>
      </c>
      <c r="MGH1" s="2" t="s">
        <v>5458</v>
      </c>
      <c r="MGI1" s="2" t="s">
        <v>5458</v>
      </c>
      <c r="MGJ1" s="2" t="s">
        <v>5458</v>
      </c>
      <c r="MGK1" s="2" t="s">
        <v>5458</v>
      </c>
      <c r="MGL1" s="2" t="s">
        <v>5458</v>
      </c>
      <c r="MGM1" s="2" t="s">
        <v>5458</v>
      </c>
      <c r="MGN1" s="2" t="s">
        <v>5458</v>
      </c>
      <c r="MGO1" s="2" t="s">
        <v>5458</v>
      </c>
      <c r="MGP1" s="2" t="s">
        <v>5458</v>
      </c>
      <c r="MGQ1" s="2" t="s">
        <v>5458</v>
      </c>
      <c r="MGR1" s="2" t="s">
        <v>5458</v>
      </c>
      <c r="MGS1" s="2" t="s">
        <v>5458</v>
      </c>
      <c r="MGT1" s="2" t="s">
        <v>5458</v>
      </c>
      <c r="MGU1" s="2" t="s">
        <v>5458</v>
      </c>
      <c r="MGV1" s="2" t="s">
        <v>5458</v>
      </c>
      <c r="MGW1" s="2" t="s">
        <v>5458</v>
      </c>
      <c r="MGX1" s="2" t="s">
        <v>5458</v>
      </c>
      <c r="MGY1" s="2" t="s">
        <v>5458</v>
      </c>
      <c r="MGZ1" s="2" t="s">
        <v>5458</v>
      </c>
      <c r="MHA1" s="2" t="s">
        <v>5458</v>
      </c>
      <c r="MHB1" s="2" t="s">
        <v>5458</v>
      </c>
      <c r="MHC1" s="2" t="s">
        <v>5458</v>
      </c>
      <c r="MHD1" s="2" t="s">
        <v>5458</v>
      </c>
      <c r="MHE1" s="2" t="s">
        <v>5458</v>
      </c>
      <c r="MHF1" s="2" t="s">
        <v>5458</v>
      </c>
      <c r="MHG1" s="2" t="s">
        <v>5458</v>
      </c>
      <c r="MHH1" s="2" t="s">
        <v>5458</v>
      </c>
      <c r="MHI1" s="2" t="s">
        <v>5458</v>
      </c>
      <c r="MHJ1" s="2" t="s">
        <v>5458</v>
      </c>
      <c r="MHK1" s="2" t="s">
        <v>5458</v>
      </c>
      <c r="MHL1" s="2" t="s">
        <v>5458</v>
      </c>
      <c r="MHM1" s="2" t="s">
        <v>5458</v>
      </c>
      <c r="MHN1" s="2" t="s">
        <v>5458</v>
      </c>
      <c r="MHO1" s="2" t="s">
        <v>5458</v>
      </c>
      <c r="MHP1" s="2" t="s">
        <v>5458</v>
      </c>
      <c r="MHQ1" s="2" t="s">
        <v>5458</v>
      </c>
      <c r="MHR1" s="2" t="s">
        <v>5458</v>
      </c>
      <c r="MHS1" s="2" t="s">
        <v>5458</v>
      </c>
      <c r="MHT1" s="2" t="s">
        <v>5458</v>
      </c>
      <c r="MHU1" s="2" t="s">
        <v>5458</v>
      </c>
      <c r="MHV1" s="2" t="s">
        <v>5458</v>
      </c>
      <c r="MHW1" s="2" t="s">
        <v>5458</v>
      </c>
      <c r="MHX1" s="2" t="s">
        <v>5458</v>
      </c>
      <c r="MHY1" s="2" t="s">
        <v>5458</v>
      </c>
      <c r="MHZ1" s="2" t="s">
        <v>5458</v>
      </c>
      <c r="MIA1" s="2" t="s">
        <v>5458</v>
      </c>
      <c r="MIB1" s="2" t="s">
        <v>5458</v>
      </c>
      <c r="MIC1" s="2" t="s">
        <v>5458</v>
      </c>
      <c r="MID1" s="2" t="s">
        <v>5458</v>
      </c>
      <c r="MIE1" s="2" t="s">
        <v>5458</v>
      </c>
      <c r="MIF1" s="2" t="s">
        <v>5458</v>
      </c>
      <c r="MIG1" s="2" t="s">
        <v>5458</v>
      </c>
      <c r="MIH1" s="2" t="s">
        <v>5458</v>
      </c>
      <c r="MII1" s="2" t="s">
        <v>5458</v>
      </c>
      <c r="MIJ1" s="2" t="s">
        <v>5458</v>
      </c>
      <c r="MIK1" s="2" t="s">
        <v>5458</v>
      </c>
      <c r="MIL1" s="2" t="s">
        <v>5458</v>
      </c>
      <c r="MIM1" s="2" t="s">
        <v>5458</v>
      </c>
      <c r="MIN1" s="2" t="s">
        <v>5458</v>
      </c>
      <c r="MIO1" s="2" t="s">
        <v>5458</v>
      </c>
      <c r="MIP1" s="2" t="s">
        <v>5458</v>
      </c>
      <c r="MIQ1" s="2" t="s">
        <v>5458</v>
      </c>
      <c r="MIR1" s="2" t="s">
        <v>5458</v>
      </c>
      <c r="MIS1" s="2" t="s">
        <v>5458</v>
      </c>
      <c r="MIT1" s="2" t="s">
        <v>5458</v>
      </c>
      <c r="MIU1" s="2" t="s">
        <v>5458</v>
      </c>
      <c r="MIV1" s="2" t="s">
        <v>5458</v>
      </c>
      <c r="MIW1" s="2" t="s">
        <v>5458</v>
      </c>
      <c r="MIX1" s="2" t="s">
        <v>5458</v>
      </c>
      <c r="MIY1" s="2" t="s">
        <v>5458</v>
      </c>
      <c r="MIZ1" s="2" t="s">
        <v>5458</v>
      </c>
      <c r="MJA1" s="2" t="s">
        <v>5458</v>
      </c>
      <c r="MJB1" s="2" t="s">
        <v>5458</v>
      </c>
      <c r="MJC1" s="2" t="s">
        <v>5458</v>
      </c>
      <c r="MJD1" s="2" t="s">
        <v>5458</v>
      </c>
      <c r="MJE1" s="2" t="s">
        <v>5458</v>
      </c>
      <c r="MJF1" s="2" t="s">
        <v>5458</v>
      </c>
      <c r="MJG1" s="2" t="s">
        <v>5458</v>
      </c>
      <c r="MJH1" s="2" t="s">
        <v>5458</v>
      </c>
      <c r="MJI1" s="2" t="s">
        <v>5458</v>
      </c>
      <c r="MJJ1" s="2" t="s">
        <v>5458</v>
      </c>
      <c r="MJK1" s="2" t="s">
        <v>5458</v>
      </c>
      <c r="MJL1" s="2" t="s">
        <v>5458</v>
      </c>
      <c r="MJM1" s="2" t="s">
        <v>5458</v>
      </c>
      <c r="MJN1" s="2" t="s">
        <v>5458</v>
      </c>
      <c r="MJO1" s="2" t="s">
        <v>5458</v>
      </c>
      <c r="MJP1" s="2" t="s">
        <v>5458</v>
      </c>
      <c r="MJQ1" s="2" t="s">
        <v>5458</v>
      </c>
      <c r="MJR1" s="2" t="s">
        <v>5458</v>
      </c>
      <c r="MJS1" s="2" t="s">
        <v>5458</v>
      </c>
      <c r="MJT1" s="2" t="s">
        <v>5458</v>
      </c>
      <c r="MJU1" s="2" t="s">
        <v>5458</v>
      </c>
      <c r="MJV1" s="2" t="s">
        <v>5458</v>
      </c>
      <c r="MJW1" s="2" t="s">
        <v>5458</v>
      </c>
      <c r="MJX1" s="2" t="s">
        <v>5458</v>
      </c>
      <c r="MJY1" s="2" t="s">
        <v>5458</v>
      </c>
      <c r="MJZ1" s="2" t="s">
        <v>5458</v>
      </c>
      <c r="MKA1" s="2" t="s">
        <v>5458</v>
      </c>
      <c r="MKB1" s="2" t="s">
        <v>5458</v>
      </c>
      <c r="MKC1" s="2" t="s">
        <v>5458</v>
      </c>
      <c r="MKD1" s="2" t="s">
        <v>5458</v>
      </c>
      <c r="MKE1" s="2" t="s">
        <v>5458</v>
      </c>
      <c r="MKF1" s="2" t="s">
        <v>5458</v>
      </c>
      <c r="MKG1" s="2" t="s">
        <v>5458</v>
      </c>
      <c r="MKH1" s="2" t="s">
        <v>5458</v>
      </c>
      <c r="MKI1" s="2" t="s">
        <v>5458</v>
      </c>
      <c r="MKJ1" s="2" t="s">
        <v>5458</v>
      </c>
      <c r="MKK1" s="2" t="s">
        <v>5458</v>
      </c>
      <c r="MKL1" s="2" t="s">
        <v>5458</v>
      </c>
      <c r="MKM1" s="2" t="s">
        <v>5458</v>
      </c>
      <c r="MKN1" s="2" t="s">
        <v>5458</v>
      </c>
      <c r="MKO1" s="2" t="s">
        <v>5458</v>
      </c>
      <c r="MKP1" s="2" t="s">
        <v>5458</v>
      </c>
      <c r="MKQ1" s="2" t="s">
        <v>5458</v>
      </c>
      <c r="MKR1" s="2" t="s">
        <v>5458</v>
      </c>
      <c r="MKS1" s="2" t="s">
        <v>5458</v>
      </c>
      <c r="MKT1" s="2" t="s">
        <v>5458</v>
      </c>
      <c r="MKU1" s="2" t="s">
        <v>5458</v>
      </c>
      <c r="MKV1" s="2" t="s">
        <v>5458</v>
      </c>
      <c r="MKW1" s="2" t="s">
        <v>5458</v>
      </c>
      <c r="MKX1" s="2" t="s">
        <v>5458</v>
      </c>
      <c r="MKY1" s="2" t="s">
        <v>5458</v>
      </c>
      <c r="MKZ1" s="2" t="s">
        <v>5458</v>
      </c>
      <c r="MLA1" s="2" t="s">
        <v>5458</v>
      </c>
      <c r="MLB1" s="2" t="s">
        <v>5458</v>
      </c>
      <c r="MLC1" s="2" t="s">
        <v>5458</v>
      </c>
      <c r="MLD1" s="2" t="s">
        <v>5458</v>
      </c>
      <c r="MLE1" s="2" t="s">
        <v>5458</v>
      </c>
      <c r="MLF1" s="2" t="s">
        <v>5458</v>
      </c>
      <c r="MLG1" s="2" t="s">
        <v>5458</v>
      </c>
      <c r="MLH1" s="2" t="s">
        <v>5458</v>
      </c>
      <c r="MLI1" s="2" t="s">
        <v>5458</v>
      </c>
      <c r="MLJ1" s="2" t="s">
        <v>5458</v>
      </c>
      <c r="MLK1" s="2" t="s">
        <v>5458</v>
      </c>
      <c r="MLL1" s="2" t="s">
        <v>5458</v>
      </c>
      <c r="MLM1" s="2" t="s">
        <v>5458</v>
      </c>
      <c r="MLN1" s="2" t="s">
        <v>5458</v>
      </c>
      <c r="MLO1" s="2" t="s">
        <v>5458</v>
      </c>
      <c r="MLP1" s="2" t="s">
        <v>5458</v>
      </c>
      <c r="MLQ1" s="2" t="s">
        <v>5458</v>
      </c>
      <c r="MLR1" s="2" t="s">
        <v>5458</v>
      </c>
      <c r="MLS1" s="2" t="s">
        <v>5458</v>
      </c>
      <c r="MLT1" s="2" t="s">
        <v>5458</v>
      </c>
      <c r="MLU1" s="2" t="s">
        <v>5458</v>
      </c>
      <c r="MLV1" s="2" t="s">
        <v>5458</v>
      </c>
      <c r="MLW1" s="2" t="s">
        <v>5458</v>
      </c>
      <c r="MLX1" s="2" t="s">
        <v>5458</v>
      </c>
      <c r="MLY1" s="2" t="s">
        <v>5458</v>
      </c>
      <c r="MLZ1" s="2" t="s">
        <v>5458</v>
      </c>
      <c r="MMA1" s="2" t="s">
        <v>5458</v>
      </c>
      <c r="MMB1" s="2" t="s">
        <v>5458</v>
      </c>
      <c r="MMC1" s="2" t="s">
        <v>5458</v>
      </c>
      <c r="MMD1" s="2" t="s">
        <v>5458</v>
      </c>
      <c r="MME1" s="2" t="s">
        <v>5458</v>
      </c>
      <c r="MMF1" s="2" t="s">
        <v>5458</v>
      </c>
      <c r="MMG1" s="2" t="s">
        <v>5458</v>
      </c>
      <c r="MMH1" s="2" t="s">
        <v>5458</v>
      </c>
      <c r="MMI1" s="2" t="s">
        <v>5458</v>
      </c>
      <c r="MMJ1" s="2" t="s">
        <v>5458</v>
      </c>
      <c r="MMK1" s="2" t="s">
        <v>5458</v>
      </c>
      <c r="MML1" s="2" t="s">
        <v>5458</v>
      </c>
      <c r="MMM1" s="2" t="s">
        <v>5458</v>
      </c>
      <c r="MMN1" s="2" t="s">
        <v>5458</v>
      </c>
      <c r="MMO1" s="2" t="s">
        <v>5458</v>
      </c>
      <c r="MMP1" s="2" t="s">
        <v>5458</v>
      </c>
      <c r="MMQ1" s="2" t="s">
        <v>5458</v>
      </c>
      <c r="MMR1" s="2" t="s">
        <v>5458</v>
      </c>
      <c r="MMS1" s="2" t="s">
        <v>5458</v>
      </c>
      <c r="MMT1" s="2" t="s">
        <v>5458</v>
      </c>
      <c r="MMU1" s="2" t="s">
        <v>5458</v>
      </c>
      <c r="MMV1" s="2" t="s">
        <v>5458</v>
      </c>
      <c r="MMW1" s="2" t="s">
        <v>5458</v>
      </c>
      <c r="MMX1" s="2" t="s">
        <v>5458</v>
      </c>
      <c r="MMY1" s="2" t="s">
        <v>5458</v>
      </c>
      <c r="MMZ1" s="2" t="s">
        <v>5458</v>
      </c>
      <c r="MNA1" s="2" t="s">
        <v>5458</v>
      </c>
      <c r="MNB1" s="2" t="s">
        <v>5458</v>
      </c>
      <c r="MNC1" s="2" t="s">
        <v>5458</v>
      </c>
      <c r="MND1" s="2" t="s">
        <v>5458</v>
      </c>
      <c r="MNE1" s="2" t="s">
        <v>5458</v>
      </c>
      <c r="MNF1" s="2" t="s">
        <v>5458</v>
      </c>
      <c r="MNG1" s="2" t="s">
        <v>5458</v>
      </c>
      <c r="MNH1" s="2" t="s">
        <v>5458</v>
      </c>
      <c r="MNI1" s="2" t="s">
        <v>5458</v>
      </c>
      <c r="MNJ1" s="2" t="s">
        <v>5458</v>
      </c>
      <c r="MNK1" s="2" t="s">
        <v>5458</v>
      </c>
      <c r="MNL1" s="2" t="s">
        <v>5458</v>
      </c>
      <c r="MNM1" s="2" t="s">
        <v>5458</v>
      </c>
      <c r="MNN1" s="2" t="s">
        <v>5458</v>
      </c>
      <c r="MNO1" s="2" t="s">
        <v>5458</v>
      </c>
      <c r="MNP1" s="2" t="s">
        <v>5458</v>
      </c>
      <c r="MNQ1" s="2" t="s">
        <v>5458</v>
      </c>
      <c r="MNR1" s="2" t="s">
        <v>5458</v>
      </c>
      <c r="MNS1" s="2" t="s">
        <v>5458</v>
      </c>
      <c r="MNT1" s="2" t="s">
        <v>5458</v>
      </c>
      <c r="MNU1" s="2" t="s">
        <v>5458</v>
      </c>
      <c r="MNV1" s="2" t="s">
        <v>5458</v>
      </c>
      <c r="MNW1" s="2" t="s">
        <v>5458</v>
      </c>
      <c r="MNX1" s="2" t="s">
        <v>5458</v>
      </c>
      <c r="MNY1" s="2" t="s">
        <v>5458</v>
      </c>
      <c r="MNZ1" s="2" t="s">
        <v>5458</v>
      </c>
      <c r="MOA1" s="2" t="s">
        <v>5458</v>
      </c>
      <c r="MOB1" s="2" t="s">
        <v>5458</v>
      </c>
      <c r="MOC1" s="2" t="s">
        <v>5458</v>
      </c>
      <c r="MOD1" s="2" t="s">
        <v>5458</v>
      </c>
      <c r="MOE1" s="2" t="s">
        <v>5458</v>
      </c>
      <c r="MOF1" s="2" t="s">
        <v>5458</v>
      </c>
      <c r="MOG1" s="2" t="s">
        <v>5458</v>
      </c>
      <c r="MOH1" s="2" t="s">
        <v>5458</v>
      </c>
      <c r="MOI1" s="2" t="s">
        <v>5458</v>
      </c>
      <c r="MOJ1" s="2" t="s">
        <v>5458</v>
      </c>
      <c r="MOK1" s="2" t="s">
        <v>5458</v>
      </c>
      <c r="MOL1" s="2" t="s">
        <v>5458</v>
      </c>
      <c r="MOM1" s="2" t="s">
        <v>5458</v>
      </c>
      <c r="MON1" s="2" t="s">
        <v>5458</v>
      </c>
      <c r="MOO1" s="2" t="s">
        <v>5458</v>
      </c>
      <c r="MOP1" s="2" t="s">
        <v>5458</v>
      </c>
      <c r="MOQ1" s="2" t="s">
        <v>5458</v>
      </c>
      <c r="MOR1" s="2" t="s">
        <v>5458</v>
      </c>
      <c r="MOS1" s="2" t="s">
        <v>5458</v>
      </c>
      <c r="MOT1" s="2" t="s">
        <v>5458</v>
      </c>
      <c r="MOU1" s="2" t="s">
        <v>5458</v>
      </c>
      <c r="MOV1" s="2" t="s">
        <v>5458</v>
      </c>
      <c r="MOW1" s="2" t="s">
        <v>5458</v>
      </c>
      <c r="MOX1" s="2" t="s">
        <v>5458</v>
      </c>
      <c r="MOY1" s="2" t="s">
        <v>5458</v>
      </c>
      <c r="MOZ1" s="2" t="s">
        <v>5458</v>
      </c>
      <c r="MPA1" s="2" t="s">
        <v>5458</v>
      </c>
      <c r="MPB1" s="2" t="s">
        <v>5458</v>
      </c>
      <c r="MPC1" s="2" t="s">
        <v>5458</v>
      </c>
      <c r="MPD1" s="2" t="s">
        <v>5458</v>
      </c>
      <c r="MPE1" s="2" t="s">
        <v>5458</v>
      </c>
      <c r="MPF1" s="2" t="s">
        <v>5458</v>
      </c>
      <c r="MPG1" s="2" t="s">
        <v>5458</v>
      </c>
      <c r="MPH1" s="2" t="s">
        <v>5458</v>
      </c>
      <c r="MPI1" s="2" t="s">
        <v>5458</v>
      </c>
      <c r="MPJ1" s="2" t="s">
        <v>5458</v>
      </c>
      <c r="MPK1" s="2" t="s">
        <v>5458</v>
      </c>
      <c r="MPL1" s="2" t="s">
        <v>5458</v>
      </c>
      <c r="MPM1" s="2" t="s">
        <v>5458</v>
      </c>
      <c r="MPN1" s="2" t="s">
        <v>5458</v>
      </c>
      <c r="MPO1" s="2" t="s">
        <v>5458</v>
      </c>
      <c r="MPP1" s="2" t="s">
        <v>5458</v>
      </c>
      <c r="MPQ1" s="2" t="s">
        <v>5458</v>
      </c>
      <c r="MPR1" s="2" t="s">
        <v>5458</v>
      </c>
      <c r="MPS1" s="2" t="s">
        <v>5458</v>
      </c>
      <c r="MPT1" s="2" t="s">
        <v>5458</v>
      </c>
      <c r="MPU1" s="2" t="s">
        <v>5458</v>
      </c>
      <c r="MPV1" s="2" t="s">
        <v>5458</v>
      </c>
      <c r="MPW1" s="2" t="s">
        <v>5458</v>
      </c>
      <c r="MPX1" s="2" t="s">
        <v>5458</v>
      </c>
      <c r="MPY1" s="2" t="s">
        <v>5458</v>
      </c>
      <c r="MPZ1" s="2" t="s">
        <v>5458</v>
      </c>
      <c r="MQA1" s="2" t="s">
        <v>5458</v>
      </c>
      <c r="MQB1" s="2" t="s">
        <v>5458</v>
      </c>
      <c r="MQC1" s="2" t="s">
        <v>5458</v>
      </c>
      <c r="MQD1" s="2" t="s">
        <v>5458</v>
      </c>
      <c r="MQE1" s="2" t="s">
        <v>5458</v>
      </c>
      <c r="MQF1" s="2" t="s">
        <v>5458</v>
      </c>
      <c r="MQG1" s="2" t="s">
        <v>5458</v>
      </c>
      <c r="MQH1" s="2" t="s">
        <v>5458</v>
      </c>
      <c r="MQI1" s="2" t="s">
        <v>5458</v>
      </c>
      <c r="MQJ1" s="2" t="s">
        <v>5458</v>
      </c>
      <c r="MQK1" s="2" t="s">
        <v>5458</v>
      </c>
      <c r="MQL1" s="2" t="s">
        <v>5458</v>
      </c>
      <c r="MQM1" s="2" t="s">
        <v>5458</v>
      </c>
      <c r="MQN1" s="2" t="s">
        <v>5458</v>
      </c>
      <c r="MQO1" s="2" t="s">
        <v>5458</v>
      </c>
      <c r="MQP1" s="2" t="s">
        <v>5458</v>
      </c>
      <c r="MQQ1" s="2" t="s">
        <v>5458</v>
      </c>
      <c r="MQR1" s="2" t="s">
        <v>5458</v>
      </c>
      <c r="MQS1" s="2" t="s">
        <v>5458</v>
      </c>
      <c r="MQT1" s="2" t="s">
        <v>5458</v>
      </c>
      <c r="MQU1" s="2" t="s">
        <v>5458</v>
      </c>
      <c r="MQV1" s="2" t="s">
        <v>5458</v>
      </c>
      <c r="MQW1" s="2" t="s">
        <v>5458</v>
      </c>
      <c r="MQX1" s="2" t="s">
        <v>5458</v>
      </c>
      <c r="MQY1" s="2" t="s">
        <v>5458</v>
      </c>
      <c r="MQZ1" s="2" t="s">
        <v>5458</v>
      </c>
      <c r="MRA1" s="2" t="s">
        <v>5458</v>
      </c>
      <c r="MRB1" s="2" t="s">
        <v>5458</v>
      </c>
      <c r="MRC1" s="2" t="s">
        <v>5458</v>
      </c>
      <c r="MRD1" s="2" t="s">
        <v>5458</v>
      </c>
      <c r="MRE1" s="2" t="s">
        <v>5458</v>
      </c>
      <c r="MRF1" s="2" t="s">
        <v>5458</v>
      </c>
      <c r="MRG1" s="2" t="s">
        <v>5458</v>
      </c>
      <c r="MRH1" s="2" t="s">
        <v>5458</v>
      </c>
      <c r="MRI1" s="2" t="s">
        <v>5458</v>
      </c>
      <c r="MRJ1" s="2" t="s">
        <v>5458</v>
      </c>
      <c r="MRK1" s="2" t="s">
        <v>5458</v>
      </c>
      <c r="MRL1" s="2" t="s">
        <v>5458</v>
      </c>
      <c r="MRM1" s="2" t="s">
        <v>5458</v>
      </c>
      <c r="MRN1" s="2" t="s">
        <v>5458</v>
      </c>
      <c r="MRO1" s="2" t="s">
        <v>5458</v>
      </c>
      <c r="MRP1" s="2" t="s">
        <v>5458</v>
      </c>
      <c r="MRQ1" s="2" t="s">
        <v>5458</v>
      </c>
      <c r="MRR1" s="2" t="s">
        <v>5458</v>
      </c>
      <c r="MRS1" s="2" t="s">
        <v>5458</v>
      </c>
      <c r="MRT1" s="2" t="s">
        <v>5458</v>
      </c>
      <c r="MRU1" s="2" t="s">
        <v>5458</v>
      </c>
      <c r="MRV1" s="2" t="s">
        <v>5458</v>
      </c>
      <c r="MRW1" s="2" t="s">
        <v>5458</v>
      </c>
      <c r="MRX1" s="2" t="s">
        <v>5458</v>
      </c>
      <c r="MRY1" s="2" t="s">
        <v>5458</v>
      </c>
      <c r="MRZ1" s="2" t="s">
        <v>5458</v>
      </c>
      <c r="MSA1" s="2" t="s">
        <v>5458</v>
      </c>
      <c r="MSB1" s="2" t="s">
        <v>5458</v>
      </c>
      <c r="MSC1" s="2" t="s">
        <v>5458</v>
      </c>
      <c r="MSD1" s="2" t="s">
        <v>5458</v>
      </c>
      <c r="MSE1" s="2" t="s">
        <v>5458</v>
      </c>
      <c r="MSF1" s="2" t="s">
        <v>5458</v>
      </c>
      <c r="MSG1" s="2" t="s">
        <v>5458</v>
      </c>
      <c r="MSH1" s="2" t="s">
        <v>5458</v>
      </c>
      <c r="MSI1" s="2" t="s">
        <v>5458</v>
      </c>
      <c r="MSJ1" s="2" t="s">
        <v>5458</v>
      </c>
      <c r="MSK1" s="2" t="s">
        <v>5458</v>
      </c>
      <c r="MSL1" s="2" t="s">
        <v>5458</v>
      </c>
      <c r="MSM1" s="2" t="s">
        <v>5458</v>
      </c>
      <c r="MSN1" s="2" t="s">
        <v>5458</v>
      </c>
      <c r="MSO1" s="2" t="s">
        <v>5458</v>
      </c>
      <c r="MSP1" s="2" t="s">
        <v>5458</v>
      </c>
      <c r="MSQ1" s="2" t="s">
        <v>5458</v>
      </c>
      <c r="MSR1" s="2" t="s">
        <v>5458</v>
      </c>
      <c r="MSS1" s="2" t="s">
        <v>5458</v>
      </c>
      <c r="MST1" s="2" t="s">
        <v>5458</v>
      </c>
      <c r="MSU1" s="2" t="s">
        <v>5458</v>
      </c>
      <c r="MSV1" s="2" t="s">
        <v>5458</v>
      </c>
      <c r="MSW1" s="2" t="s">
        <v>5458</v>
      </c>
      <c r="MSX1" s="2" t="s">
        <v>5458</v>
      </c>
      <c r="MSY1" s="2" t="s">
        <v>5458</v>
      </c>
      <c r="MSZ1" s="2" t="s">
        <v>5458</v>
      </c>
      <c r="MTA1" s="2" t="s">
        <v>5458</v>
      </c>
      <c r="MTB1" s="2" t="s">
        <v>5458</v>
      </c>
      <c r="MTC1" s="2" t="s">
        <v>5458</v>
      </c>
      <c r="MTD1" s="2" t="s">
        <v>5458</v>
      </c>
      <c r="MTE1" s="2" t="s">
        <v>5458</v>
      </c>
      <c r="MTF1" s="2" t="s">
        <v>5458</v>
      </c>
      <c r="MTG1" s="2" t="s">
        <v>5458</v>
      </c>
      <c r="MTH1" s="2" t="s">
        <v>5458</v>
      </c>
      <c r="MTI1" s="2" t="s">
        <v>5458</v>
      </c>
      <c r="MTJ1" s="2" t="s">
        <v>5458</v>
      </c>
      <c r="MTK1" s="2" t="s">
        <v>5458</v>
      </c>
      <c r="MTL1" s="2" t="s">
        <v>5458</v>
      </c>
      <c r="MTM1" s="2" t="s">
        <v>5458</v>
      </c>
      <c r="MTN1" s="2" t="s">
        <v>5458</v>
      </c>
      <c r="MTO1" s="2" t="s">
        <v>5458</v>
      </c>
      <c r="MTP1" s="2" t="s">
        <v>5458</v>
      </c>
      <c r="MTQ1" s="2" t="s">
        <v>5458</v>
      </c>
      <c r="MTR1" s="2" t="s">
        <v>5458</v>
      </c>
      <c r="MTS1" s="2" t="s">
        <v>5458</v>
      </c>
      <c r="MTT1" s="2" t="s">
        <v>5458</v>
      </c>
      <c r="MTU1" s="2" t="s">
        <v>5458</v>
      </c>
      <c r="MTV1" s="2" t="s">
        <v>5458</v>
      </c>
      <c r="MTW1" s="2" t="s">
        <v>5458</v>
      </c>
      <c r="MTX1" s="2" t="s">
        <v>5458</v>
      </c>
      <c r="MTY1" s="2" t="s">
        <v>5458</v>
      </c>
      <c r="MTZ1" s="2" t="s">
        <v>5458</v>
      </c>
      <c r="MUA1" s="2" t="s">
        <v>5458</v>
      </c>
      <c r="MUB1" s="2" t="s">
        <v>5458</v>
      </c>
      <c r="MUC1" s="2" t="s">
        <v>5458</v>
      </c>
      <c r="MUD1" s="2" t="s">
        <v>5458</v>
      </c>
      <c r="MUE1" s="2" t="s">
        <v>5458</v>
      </c>
      <c r="MUF1" s="2" t="s">
        <v>5458</v>
      </c>
      <c r="MUG1" s="2" t="s">
        <v>5458</v>
      </c>
      <c r="MUH1" s="2" t="s">
        <v>5458</v>
      </c>
      <c r="MUI1" s="2" t="s">
        <v>5458</v>
      </c>
      <c r="MUJ1" s="2" t="s">
        <v>5458</v>
      </c>
      <c r="MUK1" s="2" t="s">
        <v>5458</v>
      </c>
      <c r="MUL1" s="2" t="s">
        <v>5458</v>
      </c>
      <c r="MUM1" s="2" t="s">
        <v>5458</v>
      </c>
      <c r="MUN1" s="2" t="s">
        <v>5458</v>
      </c>
      <c r="MUO1" s="2" t="s">
        <v>5458</v>
      </c>
      <c r="MUP1" s="2" t="s">
        <v>5458</v>
      </c>
      <c r="MUQ1" s="2" t="s">
        <v>5458</v>
      </c>
      <c r="MUR1" s="2" t="s">
        <v>5458</v>
      </c>
      <c r="MUS1" s="2" t="s">
        <v>5458</v>
      </c>
      <c r="MUT1" s="2" t="s">
        <v>5458</v>
      </c>
      <c r="MUU1" s="2" t="s">
        <v>5458</v>
      </c>
      <c r="MUV1" s="2" t="s">
        <v>5458</v>
      </c>
      <c r="MUW1" s="2" t="s">
        <v>5458</v>
      </c>
      <c r="MUX1" s="2" t="s">
        <v>5458</v>
      </c>
      <c r="MUY1" s="2" t="s">
        <v>5458</v>
      </c>
      <c r="MUZ1" s="2" t="s">
        <v>5458</v>
      </c>
      <c r="MVA1" s="2" t="s">
        <v>5458</v>
      </c>
      <c r="MVB1" s="2" t="s">
        <v>5458</v>
      </c>
      <c r="MVC1" s="2" t="s">
        <v>5458</v>
      </c>
      <c r="MVD1" s="2" t="s">
        <v>5458</v>
      </c>
      <c r="MVE1" s="2" t="s">
        <v>5458</v>
      </c>
      <c r="MVF1" s="2" t="s">
        <v>5458</v>
      </c>
      <c r="MVG1" s="2" t="s">
        <v>5458</v>
      </c>
      <c r="MVH1" s="2" t="s">
        <v>5458</v>
      </c>
      <c r="MVI1" s="2" t="s">
        <v>5458</v>
      </c>
      <c r="MVJ1" s="2" t="s">
        <v>5458</v>
      </c>
      <c r="MVK1" s="2" t="s">
        <v>5458</v>
      </c>
      <c r="MVL1" s="2" t="s">
        <v>5458</v>
      </c>
      <c r="MVM1" s="2" t="s">
        <v>5458</v>
      </c>
      <c r="MVN1" s="2" t="s">
        <v>5458</v>
      </c>
      <c r="MVO1" s="2" t="s">
        <v>5458</v>
      </c>
      <c r="MVP1" s="2" t="s">
        <v>5458</v>
      </c>
      <c r="MVQ1" s="2" t="s">
        <v>5458</v>
      </c>
      <c r="MVR1" s="2" t="s">
        <v>5458</v>
      </c>
      <c r="MVS1" s="2" t="s">
        <v>5458</v>
      </c>
      <c r="MVT1" s="2" t="s">
        <v>5458</v>
      </c>
      <c r="MVU1" s="2" t="s">
        <v>5458</v>
      </c>
      <c r="MVV1" s="2" t="s">
        <v>5458</v>
      </c>
      <c r="MVW1" s="2" t="s">
        <v>5458</v>
      </c>
      <c r="MVX1" s="2" t="s">
        <v>5458</v>
      </c>
      <c r="MVY1" s="2" t="s">
        <v>5458</v>
      </c>
      <c r="MVZ1" s="2" t="s">
        <v>5458</v>
      </c>
      <c r="MWA1" s="2" t="s">
        <v>5458</v>
      </c>
      <c r="MWB1" s="2" t="s">
        <v>5458</v>
      </c>
      <c r="MWC1" s="2" t="s">
        <v>5458</v>
      </c>
      <c r="MWD1" s="2" t="s">
        <v>5458</v>
      </c>
      <c r="MWE1" s="2" t="s">
        <v>5458</v>
      </c>
      <c r="MWF1" s="2" t="s">
        <v>5458</v>
      </c>
      <c r="MWG1" s="2" t="s">
        <v>5458</v>
      </c>
      <c r="MWH1" s="2" t="s">
        <v>5458</v>
      </c>
      <c r="MWI1" s="2" t="s">
        <v>5458</v>
      </c>
      <c r="MWJ1" s="2" t="s">
        <v>5458</v>
      </c>
      <c r="MWK1" s="2" t="s">
        <v>5458</v>
      </c>
      <c r="MWL1" s="2" t="s">
        <v>5458</v>
      </c>
      <c r="MWM1" s="2" t="s">
        <v>5458</v>
      </c>
      <c r="MWN1" s="2" t="s">
        <v>5458</v>
      </c>
      <c r="MWO1" s="2" t="s">
        <v>5458</v>
      </c>
      <c r="MWP1" s="2" t="s">
        <v>5458</v>
      </c>
      <c r="MWQ1" s="2" t="s">
        <v>5458</v>
      </c>
      <c r="MWR1" s="2" t="s">
        <v>5458</v>
      </c>
      <c r="MWS1" s="2" t="s">
        <v>5458</v>
      </c>
      <c r="MWT1" s="2" t="s">
        <v>5458</v>
      </c>
      <c r="MWU1" s="2" t="s">
        <v>5458</v>
      </c>
      <c r="MWV1" s="2" t="s">
        <v>5458</v>
      </c>
      <c r="MWW1" s="2" t="s">
        <v>5458</v>
      </c>
      <c r="MWX1" s="2" t="s">
        <v>5458</v>
      </c>
      <c r="MWY1" s="2" t="s">
        <v>5458</v>
      </c>
      <c r="MWZ1" s="2" t="s">
        <v>5458</v>
      </c>
      <c r="MXA1" s="2" t="s">
        <v>5458</v>
      </c>
      <c r="MXB1" s="2" t="s">
        <v>5458</v>
      </c>
      <c r="MXC1" s="2" t="s">
        <v>5458</v>
      </c>
      <c r="MXD1" s="2" t="s">
        <v>5458</v>
      </c>
      <c r="MXE1" s="2" t="s">
        <v>5458</v>
      </c>
      <c r="MXF1" s="2" t="s">
        <v>5458</v>
      </c>
      <c r="MXG1" s="2" t="s">
        <v>5458</v>
      </c>
      <c r="MXH1" s="2" t="s">
        <v>5458</v>
      </c>
      <c r="MXI1" s="2" t="s">
        <v>5458</v>
      </c>
      <c r="MXJ1" s="2" t="s">
        <v>5458</v>
      </c>
      <c r="MXK1" s="2" t="s">
        <v>5458</v>
      </c>
      <c r="MXL1" s="2" t="s">
        <v>5458</v>
      </c>
      <c r="MXM1" s="2" t="s">
        <v>5458</v>
      </c>
      <c r="MXN1" s="2" t="s">
        <v>5458</v>
      </c>
      <c r="MXO1" s="2" t="s">
        <v>5458</v>
      </c>
      <c r="MXP1" s="2" t="s">
        <v>5458</v>
      </c>
      <c r="MXQ1" s="2" t="s">
        <v>5458</v>
      </c>
      <c r="MXR1" s="2" t="s">
        <v>5458</v>
      </c>
      <c r="MXS1" s="2" t="s">
        <v>5458</v>
      </c>
      <c r="MXT1" s="2" t="s">
        <v>5458</v>
      </c>
      <c r="MXU1" s="2" t="s">
        <v>5458</v>
      </c>
      <c r="MXV1" s="2" t="s">
        <v>5458</v>
      </c>
      <c r="MXW1" s="2" t="s">
        <v>5458</v>
      </c>
      <c r="MXX1" s="2" t="s">
        <v>5458</v>
      </c>
      <c r="MXY1" s="2" t="s">
        <v>5458</v>
      </c>
      <c r="MXZ1" s="2" t="s">
        <v>5458</v>
      </c>
      <c r="MYA1" s="2" t="s">
        <v>5458</v>
      </c>
      <c r="MYB1" s="2" t="s">
        <v>5458</v>
      </c>
      <c r="MYC1" s="2" t="s">
        <v>5458</v>
      </c>
      <c r="MYD1" s="2" t="s">
        <v>5458</v>
      </c>
      <c r="MYE1" s="2" t="s">
        <v>5458</v>
      </c>
      <c r="MYF1" s="2" t="s">
        <v>5458</v>
      </c>
      <c r="MYG1" s="2" t="s">
        <v>5458</v>
      </c>
      <c r="MYH1" s="2" t="s">
        <v>5458</v>
      </c>
      <c r="MYI1" s="2" t="s">
        <v>5458</v>
      </c>
      <c r="MYJ1" s="2" t="s">
        <v>5458</v>
      </c>
      <c r="MYK1" s="2" t="s">
        <v>5458</v>
      </c>
      <c r="MYL1" s="2" t="s">
        <v>5458</v>
      </c>
      <c r="MYM1" s="2" t="s">
        <v>5458</v>
      </c>
      <c r="MYN1" s="2" t="s">
        <v>5458</v>
      </c>
      <c r="MYO1" s="2" t="s">
        <v>5458</v>
      </c>
      <c r="MYP1" s="2" t="s">
        <v>5458</v>
      </c>
      <c r="MYQ1" s="2" t="s">
        <v>5458</v>
      </c>
      <c r="MYR1" s="2" t="s">
        <v>5458</v>
      </c>
      <c r="MYS1" s="2" t="s">
        <v>5458</v>
      </c>
      <c r="MYT1" s="2" t="s">
        <v>5458</v>
      </c>
      <c r="MYU1" s="2" t="s">
        <v>5458</v>
      </c>
      <c r="MYV1" s="2" t="s">
        <v>5458</v>
      </c>
      <c r="MYW1" s="2" t="s">
        <v>5458</v>
      </c>
      <c r="MYX1" s="2" t="s">
        <v>5458</v>
      </c>
      <c r="MYY1" s="2" t="s">
        <v>5458</v>
      </c>
      <c r="MYZ1" s="2" t="s">
        <v>5458</v>
      </c>
      <c r="MZA1" s="2" t="s">
        <v>5458</v>
      </c>
      <c r="MZB1" s="2" t="s">
        <v>5458</v>
      </c>
      <c r="MZC1" s="2" t="s">
        <v>5458</v>
      </c>
      <c r="MZD1" s="2" t="s">
        <v>5458</v>
      </c>
      <c r="MZE1" s="2" t="s">
        <v>5458</v>
      </c>
      <c r="MZF1" s="2" t="s">
        <v>5458</v>
      </c>
      <c r="MZG1" s="2" t="s">
        <v>5458</v>
      </c>
      <c r="MZH1" s="2" t="s">
        <v>5458</v>
      </c>
      <c r="MZI1" s="2" t="s">
        <v>5458</v>
      </c>
      <c r="MZJ1" s="2" t="s">
        <v>5458</v>
      </c>
      <c r="MZK1" s="2" t="s">
        <v>5458</v>
      </c>
      <c r="MZL1" s="2" t="s">
        <v>5458</v>
      </c>
      <c r="MZM1" s="2" t="s">
        <v>5458</v>
      </c>
      <c r="MZN1" s="2" t="s">
        <v>5458</v>
      </c>
      <c r="MZO1" s="2" t="s">
        <v>5458</v>
      </c>
      <c r="MZP1" s="2" t="s">
        <v>5458</v>
      </c>
      <c r="MZQ1" s="2" t="s">
        <v>5458</v>
      </c>
      <c r="MZR1" s="2" t="s">
        <v>5458</v>
      </c>
      <c r="MZS1" s="2" t="s">
        <v>5458</v>
      </c>
      <c r="MZT1" s="2" t="s">
        <v>5458</v>
      </c>
      <c r="MZU1" s="2" t="s">
        <v>5458</v>
      </c>
      <c r="MZV1" s="2" t="s">
        <v>5458</v>
      </c>
      <c r="MZW1" s="2" t="s">
        <v>5458</v>
      </c>
      <c r="MZX1" s="2" t="s">
        <v>5458</v>
      </c>
      <c r="MZY1" s="2" t="s">
        <v>5458</v>
      </c>
      <c r="MZZ1" s="2" t="s">
        <v>5458</v>
      </c>
      <c r="NAA1" s="2" t="s">
        <v>5458</v>
      </c>
      <c r="NAB1" s="2" t="s">
        <v>5458</v>
      </c>
      <c r="NAC1" s="2" t="s">
        <v>5458</v>
      </c>
      <c r="NAD1" s="2" t="s">
        <v>5458</v>
      </c>
      <c r="NAE1" s="2" t="s">
        <v>5458</v>
      </c>
      <c r="NAF1" s="2" t="s">
        <v>5458</v>
      </c>
      <c r="NAG1" s="2" t="s">
        <v>5458</v>
      </c>
      <c r="NAH1" s="2" t="s">
        <v>5458</v>
      </c>
      <c r="NAI1" s="2" t="s">
        <v>5458</v>
      </c>
      <c r="NAJ1" s="2" t="s">
        <v>5458</v>
      </c>
      <c r="NAK1" s="2" t="s">
        <v>5458</v>
      </c>
      <c r="NAL1" s="2" t="s">
        <v>5458</v>
      </c>
      <c r="NAM1" s="2" t="s">
        <v>5458</v>
      </c>
      <c r="NAN1" s="2" t="s">
        <v>5458</v>
      </c>
      <c r="NAO1" s="2" t="s">
        <v>5458</v>
      </c>
      <c r="NAP1" s="2" t="s">
        <v>5458</v>
      </c>
      <c r="NAQ1" s="2" t="s">
        <v>5458</v>
      </c>
      <c r="NAR1" s="2" t="s">
        <v>5458</v>
      </c>
      <c r="NAS1" s="2" t="s">
        <v>5458</v>
      </c>
      <c r="NAT1" s="2" t="s">
        <v>5458</v>
      </c>
      <c r="NAU1" s="2" t="s">
        <v>5458</v>
      </c>
      <c r="NAV1" s="2" t="s">
        <v>5458</v>
      </c>
      <c r="NAW1" s="2" t="s">
        <v>5458</v>
      </c>
      <c r="NAX1" s="2" t="s">
        <v>5458</v>
      </c>
      <c r="NAY1" s="2" t="s">
        <v>5458</v>
      </c>
      <c r="NAZ1" s="2" t="s">
        <v>5458</v>
      </c>
      <c r="NBA1" s="2" t="s">
        <v>5458</v>
      </c>
      <c r="NBB1" s="2" t="s">
        <v>5458</v>
      </c>
      <c r="NBC1" s="2" t="s">
        <v>5458</v>
      </c>
      <c r="NBD1" s="2" t="s">
        <v>5458</v>
      </c>
      <c r="NBE1" s="2" t="s">
        <v>5458</v>
      </c>
      <c r="NBF1" s="2" t="s">
        <v>5458</v>
      </c>
      <c r="NBG1" s="2" t="s">
        <v>5458</v>
      </c>
      <c r="NBH1" s="2" t="s">
        <v>5458</v>
      </c>
      <c r="NBI1" s="2" t="s">
        <v>5458</v>
      </c>
      <c r="NBJ1" s="2" t="s">
        <v>5458</v>
      </c>
      <c r="NBK1" s="2" t="s">
        <v>5458</v>
      </c>
      <c r="NBL1" s="2" t="s">
        <v>5458</v>
      </c>
      <c r="NBM1" s="2" t="s">
        <v>5458</v>
      </c>
      <c r="NBN1" s="2" t="s">
        <v>5458</v>
      </c>
      <c r="NBO1" s="2" t="s">
        <v>5458</v>
      </c>
      <c r="NBP1" s="2" t="s">
        <v>5458</v>
      </c>
      <c r="NBQ1" s="2" t="s">
        <v>5458</v>
      </c>
      <c r="NBR1" s="2" t="s">
        <v>5458</v>
      </c>
      <c r="NBS1" s="2" t="s">
        <v>5458</v>
      </c>
      <c r="NBT1" s="2" t="s">
        <v>5458</v>
      </c>
      <c r="NBU1" s="2" t="s">
        <v>5458</v>
      </c>
      <c r="NBV1" s="2" t="s">
        <v>5458</v>
      </c>
      <c r="NBW1" s="2" t="s">
        <v>5458</v>
      </c>
      <c r="NBX1" s="2" t="s">
        <v>5458</v>
      </c>
      <c r="NBY1" s="2" t="s">
        <v>5458</v>
      </c>
      <c r="NBZ1" s="2" t="s">
        <v>5458</v>
      </c>
      <c r="NCA1" s="2" t="s">
        <v>5458</v>
      </c>
      <c r="NCB1" s="2" t="s">
        <v>5458</v>
      </c>
      <c r="NCC1" s="2" t="s">
        <v>5458</v>
      </c>
      <c r="NCD1" s="2" t="s">
        <v>5458</v>
      </c>
      <c r="NCE1" s="2" t="s">
        <v>5458</v>
      </c>
      <c r="NCF1" s="2" t="s">
        <v>5458</v>
      </c>
      <c r="NCG1" s="2" t="s">
        <v>5458</v>
      </c>
      <c r="NCH1" s="2" t="s">
        <v>5458</v>
      </c>
      <c r="NCI1" s="2" t="s">
        <v>5458</v>
      </c>
      <c r="NCJ1" s="2" t="s">
        <v>5458</v>
      </c>
      <c r="NCK1" s="2" t="s">
        <v>5458</v>
      </c>
      <c r="NCL1" s="2" t="s">
        <v>5458</v>
      </c>
      <c r="NCM1" s="2" t="s">
        <v>5458</v>
      </c>
      <c r="NCN1" s="2" t="s">
        <v>5458</v>
      </c>
      <c r="NCO1" s="2" t="s">
        <v>5458</v>
      </c>
      <c r="NCP1" s="2" t="s">
        <v>5458</v>
      </c>
      <c r="NCQ1" s="2" t="s">
        <v>5458</v>
      </c>
      <c r="NCR1" s="2" t="s">
        <v>5458</v>
      </c>
      <c r="NCS1" s="2" t="s">
        <v>5458</v>
      </c>
      <c r="NCT1" s="2" t="s">
        <v>5458</v>
      </c>
      <c r="NCU1" s="2" t="s">
        <v>5458</v>
      </c>
      <c r="NCV1" s="2" t="s">
        <v>5458</v>
      </c>
      <c r="NCW1" s="2" t="s">
        <v>5458</v>
      </c>
      <c r="NCX1" s="2" t="s">
        <v>5458</v>
      </c>
      <c r="NCY1" s="2" t="s">
        <v>5458</v>
      </c>
      <c r="NCZ1" s="2" t="s">
        <v>5458</v>
      </c>
      <c r="NDA1" s="2" t="s">
        <v>5458</v>
      </c>
      <c r="NDB1" s="2" t="s">
        <v>5458</v>
      </c>
      <c r="NDC1" s="2" t="s">
        <v>5458</v>
      </c>
      <c r="NDD1" s="2" t="s">
        <v>5458</v>
      </c>
      <c r="NDE1" s="2" t="s">
        <v>5458</v>
      </c>
      <c r="NDF1" s="2" t="s">
        <v>5458</v>
      </c>
      <c r="NDG1" s="2" t="s">
        <v>5458</v>
      </c>
      <c r="NDH1" s="2" t="s">
        <v>5458</v>
      </c>
      <c r="NDI1" s="2" t="s">
        <v>5458</v>
      </c>
      <c r="NDJ1" s="2" t="s">
        <v>5458</v>
      </c>
      <c r="NDK1" s="2" t="s">
        <v>5458</v>
      </c>
      <c r="NDL1" s="2" t="s">
        <v>5458</v>
      </c>
      <c r="NDM1" s="2" t="s">
        <v>5458</v>
      </c>
      <c r="NDN1" s="2" t="s">
        <v>5458</v>
      </c>
      <c r="NDO1" s="2" t="s">
        <v>5458</v>
      </c>
      <c r="NDP1" s="2" t="s">
        <v>5458</v>
      </c>
      <c r="NDQ1" s="2" t="s">
        <v>5458</v>
      </c>
      <c r="NDR1" s="2" t="s">
        <v>5458</v>
      </c>
      <c r="NDS1" s="2" t="s">
        <v>5458</v>
      </c>
      <c r="NDT1" s="2" t="s">
        <v>5458</v>
      </c>
      <c r="NDU1" s="2" t="s">
        <v>5458</v>
      </c>
      <c r="NDV1" s="2" t="s">
        <v>5458</v>
      </c>
      <c r="NDW1" s="2" t="s">
        <v>5458</v>
      </c>
      <c r="NDX1" s="2" t="s">
        <v>5458</v>
      </c>
      <c r="NDY1" s="2" t="s">
        <v>5458</v>
      </c>
      <c r="NDZ1" s="2" t="s">
        <v>5458</v>
      </c>
      <c r="NEA1" s="2" t="s">
        <v>5458</v>
      </c>
      <c r="NEB1" s="2" t="s">
        <v>5458</v>
      </c>
      <c r="NEC1" s="2" t="s">
        <v>5458</v>
      </c>
      <c r="NED1" s="2" t="s">
        <v>5458</v>
      </c>
      <c r="NEE1" s="2" t="s">
        <v>5458</v>
      </c>
      <c r="NEF1" s="2" t="s">
        <v>5458</v>
      </c>
      <c r="NEG1" s="2" t="s">
        <v>5458</v>
      </c>
      <c r="NEH1" s="2" t="s">
        <v>5458</v>
      </c>
      <c r="NEI1" s="2" t="s">
        <v>5458</v>
      </c>
      <c r="NEJ1" s="2" t="s">
        <v>5458</v>
      </c>
      <c r="NEK1" s="2" t="s">
        <v>5458</v>
      </c>
      <c r="NEL1" s="2" t="s">
        <v>5458</v>
      </c>
      <c r="NEM1" s="2" t="s">
        <v>5458</v>
      </c>
      <c r="NEN1" s="2" t="s">
        <v>5458</v>
      </c>
      <c r="NEO1" s="2" t="s">
        <v>5458</v>
      </c>
      <c r="NEP1" s="2" t="s">
        <v>5458</v>
      </c>
      <c r="NEQ1" s="2" t="s">
        <v>5458</v>
      </c>
      <c r="NER1" s="2" t="s">
        <v>5458</v>
      </c>
      <c r="NES1" s="2" t="s">
        <v>5458</v>
      </c>
      <c r="NET1" s="2" t="s">
        <v>5458</v>
      </c>
      <c r="NEU1" s="2" t="s">
        <v>5458</v>
      </c>
      <c r="NEV1" s="2" t="s">
        <v>5458</v>
      </c>
      <c r="NEW1" s="2" t="s">
        <v>5458</v>
      </c>
      <c r="NEX1" s="2" t="s">
        <v>5458</v>
      </c>
      <c r="NEY1" s="2" t="s">
        <v>5458</v>
      </c>
      <c r="NEZ1" s="2" t="s">
        <v>5458</v>
      </c>
      <c r="NFA1" s="2" t="s">
        <v>5458</v>
      </c>
      <c r="NFB1" s="2" t="s">
        <v>5458</v>
      </c>
      <c r="NFC1" s="2" t="s">
        <v>5458</v>
      </c>
      <c r="NFD1" s="2" t="s">
        <v>5458</v>
      </c>
      <c r="NFE1" s="2" t="s">
        <v>5458</v>
      </c>
      <c r="NFF1" s="2" t="s">
        <v>5458</v>
      </c>
      <c r="NFG1" s="2" t="s">
        <v>5458</v>
      </c>
      <c r="NFH1" s="2" t="s">
        <v>5458</v>
      </c>
      <c r="NFI1" s="2" t="s">
        <v>5458</v>
      </c>
      <c r="NFJ1" s="2" t="s">
        <v>5458</v>
      </c>
      <c r="NFK1" s="2" t="s">
        <v>5458</v>
      </c>
      <c r="NFL1" s="2" t="s">
        <v>5458</v>
      </c>
      <c r="NFM1" s="2" t="s">
        <v>5458</v>
      </c>
      <c r="NFN1" s="2" t="s">
        <v>5458</v>
      </c>
      <c r="NFO1" s="2" t="s">
        <v>5458</v>
      </c>
      <c r="NFP1" s="2" t="s">
        <v>5458</v>
      </c>
      <c r="NFQ1" s="2" t="s">
        <v>5458</v>
      </c>
      <c r="NFR1" s="2" t="s">
        <v>5458</v>
      </c>
      <c r="NFS1" s="2" t="s">
        <v>5458</v>
      </c>
      <c r="NFT1" s="2" t="s">
        <v>5458</v>
      </c>
      <c r="NFU1" s="2" t="s">
        <v>5458</v>
      </c>
      <c r="NFV1" s="2" t="s">
        <v>5458</v>
      </c>
      <c r="NFW1" s="2" t="s">
        <v>5458</v>
      </c>
      <c r="NFX1" s="2" t="s">
        <v>5458</v>
      </c>
      <c r="NFY1" s="2" t="s">
        <v>5458</v>
      </c>
      <c r="NFZ1" s="2" t="s">
        <v>5458</v>
      </c>
      <c r="NGA1" s="2" t="s">
        <v>5458</v>
      </c>
      <c r="NGB1" s="2" t="s">
        <v>5458</v>
      </c>
      <c r="NGC1" s="2" t="s">
        <v>5458</v>
      </c>
      <c r="NGD1" s="2" t="s">
        <v>5458</v>
      </c>
      <c r="NGE1" s="2" t="s">
        <v>5458</v>
      </c>
      <c r="NGF1" s="2" t="s">
        <v>5458</v>
      </c>
      <c r="NGG1" s="2" t="s">
        <v>5458</v>
      </c>
      <c r="NGH1" s="2" t="s">
        <v>5458</v>
      </c>
      <c r="NGI1" s="2" t="s">
        <v>5458</v>
      </c>
      <c r="NGJ1" s="2" t="s">
        <v>5458</v>
      </c>
      <c r="NGK1" s="2" t="s">
        <v>5458</v>
      </c>
      <c r="NGL1" s="2" t="s">
        <v>5458</v>
      </c>
      <c r="NGM1" s="2" t="s">
        <v>5458</v>
      </c>
      <c r="NGN1" s="2" t="s">
        <v>5458</v>
      </c>
      <c r="NGO1" s="2" t="s">
        <v>5458</v>
      </c>
      <c r="NGP1" s="2" t="s">
        <v>5458</v>
      </c>
      <c r="NGQ1" s="2" t="s">
        <v>5458</v>
      </c>
      <c r="NGR1" s="2" t="s">
        <v>5458</v>
      </c>
      <c r="NGS1" s="2" t="s">
        <v>5458</v>
      </c>
      <c r="NGT1" s="2" t="s">
        <v>5458</v>
      </c>
      <c r="NGU1" s="2" t="s">
        <v>5458</v>
      </c>
      <c r="NGV1" s="2" t="s">
        <v>5458</v>
      </c>
      <c r="NGW1" s="2" t="s">
        <v>5458</v>
      </c>
      <c r="NGX1" s="2" t="s">
        <v>5458</v>
      </c>
      <c r="NGY1" s="2" t="s">
        <v>5458</v>
      </c>
      <c r="NGZ1" s="2" t="s">
        <v>5458</v>
      </c>
      <c r="NHA1" s="2" t="s">
        <v>5458</v>
      </c>
      <c r="NHB1" s="2" t="s">
        <v>5458</v>
      </c>
      <c r="NHC1" s="2" t="s">
        <v>5458</v>
      </c>
      <c r="NHD1" s="2" t="s">
        <v>5458</v>
      </c>
      <c r="NHE1" s="2" t="s">
        <v>5458</v>
      </c>
      <c r="NHF1" s="2" t="s">
        <v>5458</v>
      </c>
      <c r="NHG1" s="2" t="s">
        <v>5458</v>
      </c>
      <c r="NHH1" s="2" t="s">
        <v>5458</v>
      </c>
      <c r="NHI1" s="2" t="s">
        <v>5458</v>
      </c>
      <c r="NHJ1" s="2" t="s">
        <v>5458</v>
      </c>
      <c r="NHK1" s="2" t="s">
        <v>5458</v>
      </c>
      <c r="NHL1" s="2" t="s">
        <v>5458</v>
      </c>
      <c r="NHM1" s="2" t="s">
        <v>5458</v>
      </c>
      <c r="NHN1" s="2" t="s">
        <v>5458</v>
      </c>
      <c r="NHO1" s="2" t="s">
        <v>5458</v>
      </c>
      <c r="NHP1" s="2" t="s">
        <v>5458</v>
      </c>
      <c r="NHQ1" s="2" t="s">
        <v>5458</v>
      </c>
      <c r="NHR1" s="2" t="s">
        <v>5458</v>
      </c>
      <c r="NHS1" s="2" t="s">
        <v>5458</v>
      </c>
      <c r="NHT1" s="2" t="s">
        <v>5458</v>
      </c>
      <c r="NHU1" s="2" t="s">
        <v>5458</v>
      </c>
      <c r="NHV1" s="2" t="s">
        <v>5458</v>
      </c>
      <c r="NHW1" s="2" t="s">
        <v>5458</v>
      </c>
      <c r="NHX1" s="2" t="s">
        <v>5458</v>
      </c>
      <c r="NHY1" s="2" t="s">
        <v>5458</v>
      </c>
      <c r="NHZ1" s="2" t="s">
        <v>5458</v>
      </c>
      <c r="NIA1" s="2" t="s">
        <v>5458</v>
      </c>
      <c r="NIB1" s="2" t="s">
        <v>5458</v>
      </c>
      <c r="NIC1" s="2" t="s">
        <v>5458</v>
      </c>
      <c r="NID1" s="2" t="s">
        <v>5458</v>
      </c>
      <c r="NIE1" s="2" t="s">
        <v>5458</v>
      </c>
      <c r="NIF1" s="2" t="s">
        <v>5458</v>
      </c>
      <c r="NIG1" s="2" t="s">
        <v>5458</v>
      </c>
      <c r="NIH1" s="2" t="s">
        <v>5458</v>
      </c>
      <c r="NII1" s="2" t="s">
        <v>5458</v>
      </c>
      <c r="NIJ1" s="2" t="s">
        <v>5458</v>
      </c>
      <c r="NIK1" s="2" t="s">
        <v>5458</v>
      </c>
      <c r="NIL1" s="2" t="s">
        <v>5458</v>
      </c>
      <c r="NIM1" s="2" t="s">
        <v>5458</v>
      </c>
      <c r="NIN1" s="2" t="s">
        <v>5458</v>
      </c>
      <c r="NIO1" s="2" t="s">
        <v>5458</v>
      </c>
      <c r="NIP1" s="2" t="s">
        <v>5458</v>
      </c>
      <c r="NIQ1" s="2" t="s">
        <v>5458</v>
      </c>
      <c r="NIR1" s="2" t="s">
        <v>5458</v>
      </c>
      <c r="NIS1" s="2" t="s">
        <v>5458</v>
      </c>
      <c r="NIT1" s="2" t="s">
        <v>5458</v>
      </c>
      <c r="NIU1" s="2" t="s">
        <v>5458</v>
      </c>
      <c r="NIV1" s="2" t="s">
        <v>5458</v>
      </c>
      <c r="NIW1" s="2" t="s">
        <v>5458</v>
      </c>
      <c r="NIX1" s="2" t="s">
        <v>5458</v>
      </c>
      <c r="NIY1" s="2" t="s">
        <v>5458</v>
      </c>
      <c r="NIZ1" s="2" t="s">
        <v>5458</v>
      </c>
      <c r="NJA1" s="2" t="s">
        <v>5458</v>
      </c>
      <c r="NJB1" s="2" t="s">
        <v>5458</v>
      </c>
      <c r="NJC1" s="2" t="s">
        <v>5458</v>
      </c>
      <c r="NJD1" s="2" t="s">
        <v>5458</v>
      </c>
      <c r="NJE1" s="2" t="s">
        <v>5458</v>
      </c>
      <c r="NJF1" s="2" t="s">
        <v>5458</v>
      </c>
      <c r="NJG1" s="2" t="s">
        <v>5458</v>
      </c>
      <c r="NJH1" s="2" t="s">
        <v>5458</v>
      </c>
      <c r="NJI1" s="2" t="s">
        <v>5458</v>
      </c>
      <c r="NJJ1" s="2" t="s">
        <v>5458</v>
      </c>
      <c r="NJK1" s="2" t="s">
        <v>5458</v>
      </c>
      <c r="NJL1" s="2" t="s">
        <v>5458</v>
      </c>
      <c r="NJM1" s="2" t="s">
        <v>5458</v>
      </c>
      <c r="NJN1" s="2" t="s">
        <v>5458</v>
      </c>
      <c r="NJO1" s="2" t="s">
        <v>5458</v>
      </c>
      <c r="NJP1" s="2" t="s">
        <v>5458</v>
      </c>
      <c r="NJQ1" s="2" t="s">
        <v>5458</v>
      </c>
      <c r="NJR1" s="2" t="s">
        <v>5458</v>
      </c>
      <c r="NJS1" s="2" t="s">
        <v>5458</v>
      </c>
      <c r="NJT1" s="2" t="s">
        <v>5458</v>
      </c>
      <c r="NJU1" s="2" t="s">
        <v>5458</v>
      </c>
      <c r="NJV1" s="2" t="s">
        <v>5458</v>
      </c>
      <c r="NJW1" s="2" t="s">
        <v>5458</v>
      </c>
      <c r="NJX1" s="2" t="s">
        <v>5458</v>
      </c>
      <c r="NJY1" s="2" t="s">
        <v>5458</v>
      </c>
      <c r="NJZ1" s="2" t="s">
        <v>5458</v>
      </c>
      <c r="NKA1" s="2" t="s">
        <v>5458</v>
      </c>
      <c r="NKB1" s="2" t="s">
        <v>5458</v>
      </c>
      <c r="NKC1" s="2" t="s">
        <v>5458</v>
      </c>
      <c r="NKD1" s="2" t="s">
        <v>5458</v>
      </c>
      <c r="NKE1" s="2" t="s">
        <v>5458</v>
      </c>
      <c r="NKF1" s="2" t="s">
        <v>5458</v>
      </c>
      <c r="NKG1" s="2" t="s">
        <v>5458</v>
      </c>
      <c r="NKH1" s="2" t="s">
        <v>5458</v>
      </c>
      <c r="NKI1" s="2" t="s">
        <v>5458</v>
      </c>
      <c r="NKJ1" s="2" t="s">
        <v>5458</v>
      </c>
      <c r="NKK1" s="2" t="s">
        <v>5458</v>
      </c>
      <c r="NKL1" s="2" t="s">
        <v>5458</v>
      </c>
      <c r="NKM1" s="2" t="s">
        <v>5458</v>
      </c>
      <c r="NKN1" s="2" t="s">
        <v>5458</v>
      </c>
      <c r="NKO1" s="2" t="s">
        <v>5458</v>
      </c>
      <c r="NKP1" s="2" t="s">
        <v>5458</v>
      </c>
      <c r="NKQ1" s="2" t="s">
        <v>5458</v>
      </c>
      <c r="NKR1" s="2" t="s">
        <v>5458</v>
      </c>
      <c r="NKS1" s="2" t="s">
        <v>5458</v>
      </c>
      <c r="NKT1" s="2" t="s">
        <v>5458</v>
      </c>
      <c r="NKU1" s="2" t="s">
        <v>5458</v>
      </c>
      <c r="NKV1" s="2" t="s">
        <v>5458</v>
      </c>
      <c r="NKW1" s="2" t="s">
        <v>5458</v>
      </c>
      <c r="NKX1" s="2" t="s">
        <v>5458</v>
      </c>
      <c r="NKY1" s="2" t="s">
        <v>5458</v>
      </c>
      <c r="NKZ1" s="2" t="s">
        <v>5458</v>
      </c>
      <c r="NLA1" s="2" t="s">
        <v>5458</v>
      </c>
      <c r="NLB1" s="2" t="s">
        <v>5458</v>
      </c>
      <c r="NLC1" s="2" t="s">
        <v>5458</v>
      </c>
      <c r="NLD1" s="2" t="s">
        <v>5458</v>
      </c>
      <c r="NLE1" s="2" t="s">
        <v>5458</v>
      </c>
      <c r="NLF1" s="2" t="s">
        <v>5458</v>
      </c>
      <c r="NLG1" s="2" t="s">
        <v>5458</v>
      </c>
      <c r="NLH1" s="2" t="s">
        <v>5458</v>
      </c>
      <c r="NLI1" s="2" t="s">
        <v>5458</v>
      </c>
      <c r="NLJ1" s="2" t="s">
        <v>5458</v>
      </c>
      <c r="NLK1" s="2" t="s">
        <v>5458</v>
      </c>
      <c r="NLL1" s="2" t="s">
        <v>5458</v>
      </c>
      <c r="NLM1" s="2" t="s">
        <v>5458</v>
      </c>
      <c r="NLN1" s="2" t="s">
        <v>5458</v>
      </c>
      <c r="NLO1" s="2" t="s">
        <v>5458</v>
      </c>
      <c r="NLP1" s="2" t="s">
        <v>5458</v>
      </c>
      <c r="NLQ1" s="2" t="s">
        <v>5458</v>
      </c>
      <c r="NLR1" s="2" t="s">
        <v>5458</v>
      </c>
      <c r="NLS1" s="2" t="s">
        <v>5458</v>
      </c>
      <c r="NLT1" s="2" t="s">
        <v>5458</v>
      </c>
      <c r="NLU1" s="2" t="s">
        <v>5458</v>
      </c>
      <c r="NLV1" s="2" t="s">
        <v>5458</v>
      </c>
      <c r="NLW1" s="2" t="s">
        <v>5458</v>
      </c>
      <c r="NLX1" s="2" t="s">
        <v>5458</v>
      </c>
      <c r="NLY1" s="2" t="s">
        <v>5458</v>
      </c>
      <c r="NLZ1" s="2" t="s">
        <v>5458</v>
      </c>
      <c r="NMA1" s="2" t="s">
        <v>5458</v>
      </c>
      <c r="NMB1" s="2" t="s">
        <v>5458</v>
      </c>
      <c r="NMC1" s="2" t="s">
        <v>5458</v>
      </c>
      <c r="NMD1" s="2" t="s">
        <v>5458</v>
      </c>
      <c r="NME1" s="2" t="s">
        <v>5458</v>
      </c>
      <c r="NMF1" s="2" t="s">
        <v>5458</v>
      </c>
      <c r="NMG1" s="2" t="s">
        <v>5458</v>
      </c>
      <c r="NMH1" s="2" t="s">
        <v>5458</v>
      </c>
      <c r="NMI1" s="2" t="s">
        <v>5458</v>
      </c>
      <c r="NMJ1" s="2" t="s">
        <v>5458</v>
      </c>
      <c r="NMK1" s="2" t="s">
        <v>5458</v>
      </c>
      <c r="NML1" s="2" t="s">
        <v>5458</v>
      </c>
      <c r="NMM1" s="2" t="s">
        <v>5458</v>
      </c>
      <c r="NMN1" s="2" t="s">
        <v>5458</v>
      </c>
      <c r="NMO1" s="2" t="s">
        <v>5458</v>
      </c>
      <c r="NMP1" s="2" t="s">
        <v>5458</v>
      </c>
      <c r="NMQ1" s="2" t="s">
        <v>5458</v>
      </c>
      <c r="NMR1" s="2" t="s">
        <v>5458</v>
      </c>
      <c r="NMS1" s="2" t="s">
        <v>5458</v>
      </c>
      <c r="NMT1" s="2" t="s">
        <v>5458</v>
      </c>
      <c r="NMU1" s="2" t="s">
        <v>5458</v>
      </c>
      <c r="NMV1" s="2" t="s">
        <v>5458</v>
      </c>
      <c r="NMW1" s="2" t="s">
        <v>5458</v>
      </c>
      <c r="NMX1" s="2" t="s">
        <v>5458</v>
      </c>
      <c r="NMY1" s="2" t="s">
        <v>5458</v>
      </c>
      <c r="NMZ1" s="2" t="s">
        <v>5458</v>
      </c>
      <c r="NNA1" s="2" t="s">
        <v>5458</v>
      </c>
      <c r="NNB1" s="2" t="s">
        <v>5458</v>
      </c>
      <c r="NNC1" s="2" t="s">
        <v>5458</v>
      </c>
      <c r="NND1" s="2" t="s">
        <v>5458</v>
      </c>
      <c r="NNE1" s="2" t="s">
        <v>5458</v>
      </c>
      <c r="NNF1" s="2" t="s">
        <v>5458</v>
      </c>
      <c r="NNG1" s="2" t="s">
        <v>5458</v>
      </c>
      <c r="NNH1" s="2" t="s">
        <v>5458</v>
      </c>
      <c r="NNI1" s="2" t="s">
        <v>5458</v>
      </c>
      <c r="NNJ1" s="2" t="s">
        <v>5458</v>
      </c>
      <c r="NNK1" s="2" t="s">
        <v>5458</v>
      </c>
      <c r="NNL1" s="2" t="s">
        <v>5458</v>
      </c>
      <c r="NNM1" s="2" t="s">
        <v>5458</v>
      </c>
      <c r="NNN1" s="2" t="s">
        <v>5458</v>
      </c>
      <c r="NNO1" s="2" t="s">
        <v>5458</v>
      </c>
      <c r="NNP1" s="2" t="s">
        <v>5458</v>
      </c>
      <c r="NNQ1" s="2" t="s">
        <v>5458</v>
      </c>
      <c r="NNR1" s="2" t="s">
        <v>5458</v>
      </c>
      <c r="NNS1" s="2" t="s">
        <v>5458</v>
      </c>
      <c r="NNT1" s="2" t="s">
        <v>5458</v>
      </c>
      <c r="NNU1" s="2" t="s">
        <v>5458</v>
      </c>
      <c r="NNV1" s="2" t="s">
        <v>5458</v>
      </c>
      <c r="NNW1" s="2" t="s">
        <v>5458</v>
      </c>
      <c r="NNX1" s="2" t="s">
        <v>5458</v>
      </c>
      <c r="NNY1" s="2" t="s">
        <v>5458</v>
      </c>
      <c r="NNZ1" s="2" t="s">
        <v>5458</v>
      </c>
      <c r="NOA1" s="2" t="s">
        <v>5458</v>
      </c>
      <c r="NOB1" s="2" t="s">
        <v>5458</v>
      </c>
      <c r="NOC1" s="2" t="s">
        <v>5458</v>
      </c>
      <c r="NOD1" s="2" t="s">
        <v>5458</v>
      </c>
      <c r="NOE1" s="2" t="s">
        <v>5458</v>
      </c>
      <c r="NOF1" s="2" t="s">
        <v>5458</v>
      </c>
      <c r="NOG1" s="2" t="s">
        <v>5458</v>
      </c>
      <c r="NOH1" s="2" t="s">
        <v>5458</v>
      </c>
      <c r="NOI1" s="2" t="s">
        <v>5458</v>
      </c>
      <c r="NOJ1" s="2" t="s">
        <v>5458</v>
      </c>
      <c r="NOK1" s="2" t="s">
        <v>5458</v>
      </c>
      <c r="NOL1" s="2" t="s">
        <v>5458</v>
      </c>
      <c r="NOM1" s="2" t="s">
        <v>5458</v>
      </c>
      <c r="NON1" s="2" t="s">
        <v>5458</v>
      </c>
      <c r="NOO1" s="2" t="s">
        <v>5458</v>
      </c>
      <c r="NOP1" s="2" t="s">
        <v>5458</v>
      </c>
      <c r="NOQ1" s="2" t="s">
        <v>5458</v>
      </c>
      <c r="NOR1" s="2" t="s">
        <v>5458</v>
      </c>
      <c r="NOS1" s="2" t="s">
        <v>5458</v>
      </c>
      <c r="NOT1" s="2" t="s">
        <v>5458</v>
      </c>
      <c r="NOU1" s="2" t="s">
        <v>5458</v>
      </c>
      <c r="NOV1" s="2" t="s">
        <v>5458</v>
      </c>
      <c r="NOW1" s="2" t="s">
        <v>5458</v>
      </c>
      <c r="NOX1" s="2" t="s">
        <v>5458</v>
      </c>
      <c r="NOY1" s="2" t="s">
        <v>5458</v>
      </c>
      <c r="NOZ1" s="2" t="s">
        <v>5458</v>
      </c>
      <c r="NPA1" s="2" t="s">
        <v>5458</v>
      </c>
      <c r="NPB1" s="2" t="s">
        <v>5458</v>
      </c>
      <c r="NPC1" s="2" t="s">
        <v>5458</v>
      </c>
      <c r="NPD1" s="2" t="s">
        <v>5458</v>
      </c>
      <c r="NPE1" s="2" t="s">
        <v>5458</v>
      </c>
      <c r="NPF1" s="2" t="s">
        <v>5458</v>
      </c>
      <c r="NPG1" s="2" t="s">
        <v>5458</v>
      </c>
      <c r="NPH1" s="2" t="s">
        <v>5458</v>
      </c>
      <c r="NPI1" s="2" t="s">
        <v>5458</v>
      </c>
      <c r="NPJ1" s="2" t="s">
        <v>5458</v>
      </c>
      <c r="NPK1" s="2" t="s">
        <v>5458</v>
      </c>
      <c r="NPL1" s="2" t="s">
        <v>5458</v>
      </c>
      <c r="NPM1" s="2" t="s">
        <v>5458</v>
      </c>
      <c r="NPN1" s="2" t="s">
        <v>5458</v>
      </c>
      <c r="NPO1" s="2" t="s">
        <v>5458</v>
      </c>
      <c r="NPP1" s="2" t="s">
        <v>5458</v>
      </c>
      <c r="NPQ1" s="2" t="s">
        <v>5458</v>
      </c>
      <c r="NPR1" s="2" t="s">
        <v>5458</v>
      </c>
      <c r="NPS1" s="2" t="s">
        <v>5458</v>
      </c>
      <c r="NPT1" s="2" t="s">
        <v>5458</v>
      </c>
      <c r="NPU1" s="2" t="s">
        <v>5458</v>
      </c>
      <c r="NPV1" s="2" t="s">
        <v>5458</v>
      </c>
      <c r="NPW1" s="2" t="s">
        <v>5458</v>
      </c>
      <c r="NPX1" s="2" t="s">
        <v>5458</v>
      </c>
      <c r="NPY1" s="2" t="s">
        <v>5458</v>
      </c>
      <c r="NPZ1" s="2" t="s">
        <v>5458</v>
      </c>
      <c r="NQA1" s="2" t="s">
        <v>5458</v>
      </c>
      <c r="NQB1" s="2" t="s">
        <v>5458</v>
      </c>
      <c r="NQC1" s="2" t="s">
        <v>5458</v>
      </c>
      <c r="NQD1" s="2" t="s">
        <v>5458</v>
      </c>
      <c r="NQE1" s="2" t="s">
        <v>5458</v>
      </c>
      <c r="NQF1" s="2" t="s">
        <v>5458</v>
      </c>
      <c r="NQG1" s="2" t="s">
        <v>5458</v>
      </c>
      <c r="NQH1" s="2" t="s">
        <v>5458</v>
      </c>
      <c r="NQI1" s="2" t="s">
        <v>5458</v>
      </c>
      <c r="NQJ1" s="2" t="s">
        <v>5458</v>
      </c>
      <c r="NQK1" s="2" t="s">
        <v>5458</v>
      </c>
      <c r="NQL1" s="2" t="s">
        <v>5458</v>
      </c>
      <c r="NQM1" s="2" t="s">
        <v>5458</v>
      </c>
      <c r="NQN1" s="2" t="s">
        <v>5458</v>
      </c>
      <c r="NQO1" s="2" t="s">
        <v>5458</v>
      </c>
      <c r="NQP1" s="2" t="s">
        <v>5458</v>
      </c>
      <c r="NQQ1" s="2" t="s">
        <v>5458</v>
      </c>
      <c r="NQR1" s="2" t="s">
        <v>5458</v>
      </c>
      <c r="NQS1" s="2" t="s">
        <v>5458</v>
      </c>
      <c r="NQT1" s="2" t="s">
        <v>5458</v>
      </c>
      <c r="NQU1" s="2" t="s">
        <v>5458</v>
      </c>
      <c r="NQV1" s="2" t="s">
        <v>5458</v>
      </c>
      <c r="NQW1" s="2" t="s">
        <v>5458</v>
      </c>
      <c r="NQX1" s="2" t="s">
        <v>5458</v>
      </c>
      <c r="NQY1" s="2" t="s">
        <v>5458</v>
      </c>
      <c r="NQZ1" s="2" t="s">
        <v>5458</v>
      </c>
      <c r="NRA1" s="2" t="s">
        <v>5458</v>
      </c>
      <c r="NRB1" s="2" t="s">
        <v>5458</v>
      </c>
      <c r="NRC1" s="2" t="s">
        <v>5458</v>
      </c>
      <c r="NRD1" s="2" t="s">
        <v>5458</v>
      </c>
      <c r="NRE1" s="2" t="s">
        <v>5458</v>
      </c>
      <c r="NRF1" s="2" t="s">
        <v>5458</v>
      </c>
      <c r="NRG1" s="2" t="s">
        <v>5458</v>
      </c>
      <c r="NRH1" s="2" t="s">
        <v>5458</v>
      </c>
      <c r="NRI1" s="2" t="s">
        <v>5458</v>
      </c>
      <c r="NRJ1" s="2" t="s">
        <v>5458</v>
      </c>
      <c r="NRK1" s="2" t="s">
        <v>5458</v>
      </c>
      <c r="NRL1" s="2" t="s">
        <v>5458</v>
      </c>
      <c r="NRM1" s="2" t="s">
        <v>5458</v>
      </c>
      <c r="NRN1" s="2" t="s">
        <v>5458</v>
      </c>
      <c r="NRO1" s="2" t="s">
        <v>5458</v>
      </c>
      <c r="NRP1" s="2" t="s">
        <v>5458</v>
      </c>
      <c r="NRQ1" s="2" t="s">
        <v>5458</v>
      </c>
      <c r="NRR1" s="2" t="s">
        <v>5458</v>
      </c>
      <c r="NRS1" s="2" t="s">
        <v>5458</v>
      </c>
      <c r="NRT1" s="2" t="s">
        <v>5458</v>
      </c>
      <c r="NRU1" s="2" t="s">
        <v>5458</v>
      </c>
      <c r="NRV1" s="2" t="s">
        <v>5458</v>
      </c>
      <c r="NRW1" s="2" t="s">
        <v>5458</v>
      </c>
      <c r="NRX1" s="2" t="s">
        <v>5458</v>
      </c>
      <c r="NRY1" s="2" t="s">
        <v>5458</v>
      </c>
      <c r="NRZ1" s="2" t="s">
        <v>5458</v>
      </c>
      <c r="NSA1" s="2" t="s">
        <v>5458</v>
      </c>
      <c r="NSB1" s="2" t="s">
        <v>5458</v>
      </c>
      <c r="NSC1" s="2" t="s">
        <v>5458</v>
      </c>
      <c r="NSD1" s="2" t="s">
        <v>5458</v>
      </c>
      <c r="NSE1" s="2" t="s">
        <v>5458</v>
      </c>
      <c r="NSF1" s="2" t="s">
        <v>5458</v>
      </c>
      <c r="NSG1" s="2" t="s">
        <v>5458</v>
      </c>
      <c r="NSH1" s="2" t="s">
        <v>5458</v>
      </c>
      <c r="NSI1" s="2" t="s">
        <v>5458</v>
      </c>
      <c r="NSJ1" s="2" t="s">
        <v>5458</v>
      </c>
      <c r="NSK1" s="2" t="s">
        <v>5458</v>
      </c>
      <c r="NSL1" s="2" t="s">
        <v>5458</v>
      </c>
      <c r="NSM1" s="2" t="s">
        <v>5458</v>
      </c>
      <c r="NSN1" s="2" t="s">
        <v>5458</v>
      </c>
      <c r="NSO1" s="2" t="s">
        <v>5458</v>
      </c>
      <c r="NSP1" s="2" t="s">
        <v>5458</v>
      </c>
      <c r="NSQ1" s="2" t="s">
        <v>5458</v>
      </c>
      <c r="NSR1" s="2" t="s">
        <v>5458</v>
      </c>
      <c r="NSS1" s="2" t="s">
        <v>5458</v>
      </c>
      <c r="NST1" s="2" t="s">
        <v>5458</v>
      </c>
      <c r="NSU1" s="2" t="s">
        <v>5458</v>
      </c>
      <c r="NSV1" s="2" t="s">
        <v>5458</v>
      </c>
      <c r="NSW1" s="2" t="s">
        <v>5458</v>
      </c>
      <c r="NSX1" s="2" t="s">
        <v>5458</v>
      </c>
      <c r="NSY1" s="2" t="s">
        <v>5458</v>
      </c>
      <c r="NSZ1" s="2" t="s">
        <v>5458</v>
      </c>
      <c r="NTA1" s="2" t="s">
        <v>5458</v>
      </c>
      <c r="NTB1" s="2" t="s">
        <v>5458</v>
      </c>
      <c r="NTC1" s="2" t="s">
        <v>5458</v>
      </c>
      <c r="NTD1" s="2" t="s">
        <v>5458</v>
      </c>
      <c r="NTE1" s="2" t="s">
        <v>5458</v>
      </c>
      <c r="NTF1" s="2" t="s">
        <v>5458</v>
      </c>
      <c r="NTG1" s="2" t="s">
        <v>5458</v>
      </c>
      <c r="NTH1" s="2" t="s">
        <v>5458</v>
      </c>
      <c r="NTI1" s="2" t="s">
        <v>5458</v>
      </c>
      <c r="NTJ1" s="2" t="s">
        <v>5458</v>
      </c>
      <c r="NTK1" s="2" t="s">
        <v>5458</v>
      </c>
      <c r="NTL1" s="2" t="s">
        <v>5458</v>
      </c>
      <c r="NTM1" s="2" t="s">
        <v>5458</v>
      </c>
      <c r="NTN1" s="2" t="s">
        <v>5458</v>
      </c>
      <c r="NTO1" s="2" t="s">
        <v>5458</v>
      </c>
      <c r="NTP1" s="2" t="s">
        <v>5458</v>
      </c>
      <c r="NTQ1" s="2" t="s">
        <v>5458</v>
      </c>
      <c r="NTR1" s="2" t="s">
        <v>5458</v>
      </c>
      <c r="NTS1" s="2" t="s">
        <v>5458</v>
      </c>
      <c r="NTT1" s="2" t="s">
        <v>5458</v>
      </c>
      <c r="NTU1" s="2" t="s">
        <v>5458</v>
      </c>
      <c r="NTV1" s="2" t="s">
        <v>5458</v>
      </c>
      <c r="NTW1" s="2" t="s">
        <v>5458</v>
      </c>
      <c r="NTX1" s="2" t="s">
        <v>5458</v>
      </c>
      <c r="NTY1" s="2" t="s">
        <v>5458</v>
      </c>
      <c r="NTZ1" s="2" t="s">
        <v>5458</v>
      </c>
      <c r="NUA1" s="2" t="s">
        <v>5458</v>
      </c>
      <c r="NUB1" s="2" t="s">
        <v>5458</v>
      </c>
      <c r="NUC1" s="2" t="s">
        <v>5458</v>
      </c>
      <c r="NUD1" s="2" t="s">
        <v>5458</v>
      </c>
      <c r="NUE1" s="2" t="s">
        <v>5458</v>
      </c>
      <c r="NUF1" s="2" t="s">
        <v>5458</v>
      </c>
      <c r="NUG1" s="2" t="s">
        <v>5458</v>
      </c>
      <c r="NUH1" s="2" t="s">
        <v>5458</v>
      </c>
      <c r="NUI1" s="2" t="s">
        <v>5458</v>
      </c>
      <c r="NUJ1" s="2" t="s">
        <v>5458</v>
      </c>
      <c r="NUK1" s="2" t="s">
        <v>5458</v>
      </c>
      <c r="NUL1" s="2" t="s">
        <v>5458</v>
      </c>
      <c r="NUM1" s="2" t="s">
        <v>5458</v>
      </c>
      <c r="NUN1" s="2" t="s">
        <v>5458</v>
      </c>
      <c r="NUO1" s="2" t="s">
        <v>5458</v>
      </c>
      <c r="NUP1" s="2" t="s">
        <v>5458</v>
      </c>
      <c r="NUQ1" s="2" t="s">
        <v>5458</v>
      </c>
      <c r="NUR1" s="2" t="s">
        <v>5458</v>
      </c>
      <c r="NUS1" s="2" t="s">
        <v>5458</v>
      </c>
      <c r="NUT1" s="2" t="s">
        <v>5458</v>
      </c>
      <c r="NUU1" s="2" t="s">
        <v>5458</v>
      </c>
      <c r="NUV1" s="2" t="s">
        <v>5458</v>
      </c>
      <c r="NUW1" s="2" t="s">
        <v>5458</v>
      </c>
      <c r="NUX1" s="2" t="s">
        <v>5458</v>
      </c>
      <c r="NUY1" s="2" t="s">
        <v>5458</v>
      </c>
      <c r="NUZ1" s="2" t="s">
        <v>5458</v>
      </c>
      <c r="NVA1" s="2" t="s">
        <v>5458</v>
      </c>
      <c r="NVB1" s="2" t="s">
        <v>5458</v>
      </c>
      <c r="NVC1" s="2" t="s">
        <v>5458</v>
      </c>
      <c r="NVD1" s="2" t="s">
        <v>5458</v>
      </c>
      <c r="NVE1" s="2" t="s">
        <v>5458</v>
      </c>
      <c r="NVF1" s="2" t="s">
        <v>5458</v>
      </c>
      <c r="NVG1" s="2" t="s">
        <v>5458</v>
      </c>
      <c r="NVH1" s="2" t="s">
        <v>5458</v>
      </c>
      <c r="NVI1" s="2" t="s">
        <v>5458</v>
      </c>
      <c r="NVJ1" s="2" t="s">
        <v>5458</v>
      </c>
      <c r="NVK1" s="2" t="s">
        <v>5458</v>
      </c>
      <c r="NVL1" s="2" t="s">
        <v>5458</v>
      </c>
      <c r="NVM1" s="2" t="s">
        <v>5458</v>
      </c>
      <c r="NVN1" s="2" t="s">
        <v>5458</v>
      </c>
      <c r="NVO1" s="2" t="s">
        <v>5458</v>
      </c>
      <c r="NVP1" s="2" t="s">
        <v>5458</v>
      </c>
      <c r="NVQ1" s="2" t="s">
        <v>5458</v>
      </c>
      <c r="NVR1" s="2" t="s">
        <v>5458</v>
      </c>
      <c r="NVS1" s="2" t="s">
        <v>5458</v>
      </c>
      <c r="NVT1" s="2" t="s">
        <v>5458</v>
      </c>
      <c r="NVU1" s="2" t="s">
        <v>5458</v>
      </c>
      <c r="NVV1" s="2" t="s">
        <v>5458</v>
      </c>
      <c r="NVW1" s="2" t="s">
        <v>5458</v>
      </c>
      <c r="NVX1" s="2" t="s">
        <v>5458</v>
      </c>
      <c r="NVY1" s="2" t="s">
        <v>5458</v>
      </c>
      <c r="NVZ1" s="2" t="s">
        <v>5458</v>
      </c>
      <c r="NWA1" s="2" t="s">
        <v>5458</v>
      </c>
      <c r="NWB1" s="2" t="s">
        <v>5458</v>
      </c>
      <c r="NWC1" s="2" t="s">
        <v>5458</v>
      </c>
      <c r="NWD1" s="2" t="s">
        <v>5458</v>
      </c>
      <c r="NWE1" s="2" t="s">
        <v>5458</v>
      </c>
      <c r="NWF1" s="2" t="s">
        <v>5458</v>
      </c>
      <c r="NWG1" s="2" t="s">
        <v>5458</v>
      </c>
      <c r="NWH1" s="2" t="s">
        <v>5458</v>
      </c>
      <c r="NWI1" s="2" t="s">
        <v>5458</v>
      </c>
      <c r="NWJ1" s="2" t="s">
        <v>5458</v>
      </c>
      <c r="NWK1" s="2" t="s">
        <v>5458</v>
      </c>
      <c r="NWL1" s="2" t="s">
        <v>5458</v>
      </c>
      <c r="NWM1" s="2" t="s">
        <v>5458</v>
      </c>
      <c r="NWN1" s="2" t="s">
        <v>5458</v>
      </c>
      <c r="NWO1" s="2" t="s">
        <v>5458</v>
      </c>
      <c r="NWP1" s="2" t="s">
        <v>5458</v>
      </c>
      <c r="NWQ1" s="2" t="s">
        <v>5458</v>
      </c>
      <c r="NWR1" s="2" t="s">
        <v>5458</v>
      </c>
      <c r="NWS1" s="2" t="s">
        <v>5458</v>
      </c>
      <c r="NWT1" s="2" t="s">
        <v>5458</v>
      </c>
      <c r="NWU1" s="2" t="s">
        <v>5458</v>
      </c>
      <c r="NWV1" s="2" t="s">
        <v>5458</v>
      </c>
      <c r="NWW1" s="2" t="s">
        <v>5458</v>
      </c>
      <c r="NWX1" s="2" t="s">
        <v>5458</v>
      </c>
      <c r="NWY1" s="2" t="s">
        <v>5458</v>
      </c>
      <c r="NWZ1" s="2" t="s">
        <v>5458</v>
      </c>
      <c r="NXA1" s="2" t="s">
        <v>5458</v>
      </c>
      <c r="NXB1" s="2" t="s">
        <v>5458</v>
      </c>
      <c r="NXC1" s="2" t="s">
        <v>5458</v>
      </c>
      <c r="NXD1" s="2" t="s">
        <v>5458</v>
      </c>
      <c r="NXE1" s="2" t="s">
        <v>5458</v>
      </c>
      <c r="NXF1" s="2" t="s">
        <v>5458</v>
      </c>
      <c r="NXG1" s="2" t="s">
        <v>5458</v>
      </c>
      <c r="NXH1" s="2" t="s">
        <v>5458</v>
      </c>
      <c r="NXI1" s="2" t="s">
        <v>5458</v>
      </c>
      <c r="NXJ1" s="2" t="s">
        <v>5458</v>
      </c>
      <c r="NXK1" s="2" t="s">
        <v>5458</v>
      </c>
      <c r="NXL1" s="2" t="s">
        <v>5458</v>
      </c>
      <c r="NXM1" s="2" t="s">
        <v>5458</v>
      </c>
      <c r="NXN1" s="2" t="s">
        <v>5458</v>
      </c>
      <c r="NXO1" s="2" t="s">
        <v>5458</v>
      </c>
      <c r="NXP1" s="2" t="s">
        <v>5458</v>
      </c>
      <c r="NXQ1" s="2" t="s">
        <v>5458</v>
      </c>
      <c r="NXR1" s="2" t="s">
        <v>5458</v>
      </c>
      <c r="NXS1" s="2" t="s">
        <v>5458</v>
      </c>
      <c r="NXT1" s="2" t="s">
        <v>5458</v>
      </c>
      <c r="NXU1" s="2" t="s">
        <v>5458</v>
      </c>
      <c r="NXV1" s="2" t="s">
        <v>5458</v>
      </c>
      <c r="NXW1" s="2" t="s">
        <v>5458</v>
      </c>
      <c r="NXX1" s="2" t="s">
        <v>5458</v>
      </c>
      <c r="NXY1" s="2" t="s">
        <v>5458</v>
      </c>
      <c r="NXZ1" s="2" t="s">
        <v>5458</v>
      </c>
      <c r="NYA1" s="2" t="s">
        <v>5458</v>
      </c>
      <c r="NYB1" s="2" t="s">
        <v>5458</v>
      </c>
      <c r="NYC1" s="2" t="s">
        <v>5458</v>
      </c>
      <c r="NYD1" s="2" t="s">
        <v>5458</v>
      </c>
      <c r="NYE1" s="2" t="s">
        <v>5458</v>
      </c>
      <c r="NYF1" s="2" t="s">
        <v>5458</v>
      </c>
      <c r="NYG1" s="2" t="s">
        <v>5458</v>
      </c>
      <c r="NYH1" s="2" t="s">
        <v>5458</v>
      </c>
      <c r="NYI1" s="2" t="s">
        <v>5458</v>
      </c>
      <c r="NYJ1" s="2" t="s">
        <v>5458</v>
      </c>
      <c r="NYK1" s="2" t="s">
        <v>5458</v>
      </c>
      <c r="NYL1" s="2" t="s">
        <v>5458</v>
      </c>
      <c r="NYM1" s="2" t="s">
        <v>5458</v>
      </c>
      <c r="NYN1" s="2" t="s">
        <v>5458</v>
      </c>
      <c r="NYO1" s="2" t="s">
        <v>5458</v>
      </c>
      <c r="NYP1" s="2" t="s">
        <v>5458</v>
      </c>
      <c r="NYQ1" s="2" t="s">
        <v>5458</v>
      </c>
      <c r="NYR1" s="2" t="s">
        <v>5458</v>
      </c>
      <c r="NYS1" s="2" t="s">
        <v>5458</v>
      </c>
      <c r="NYT1" s="2" t="s">
        <v>5458</v>
      </c>
      <c r="NYU1" s="2" t="s">
        <v>5458</v>
      </c>
      <c r="NYV1" s="2" t="s">
        <v>5458</v>
      </c>
      <c r="NYW1" s="2" t="s">
        <v>5458</v>
      </c>
      <c r="NYX1" s="2" t="s">
        <v>5458</v>
      </c>
      <c r="NYY1" s="2" t="s">
        <v>5458</v>
      </c>
      <c r="NYZ1" s="2" t="s">
        <v>5458</v>
      </c>
      <c r="NZA1" s="2" t="s">
        <v>5458</v>
      </c>
      <c r="NZB1" s="2" t="s">
        <v>5458</v>
      </c>
      <c r="NZC1" s="2" t="s">
        <v>5458</v>
      </c>
      <c r="NZD1" s="2" t="s">
        <v>5458</v>
      </c>
      <c r="NZE1" s="2" t="s">
        <v>5458</v>
      </c>
      <c r="NZF1" s="2" t="s">
        <v>5458</v>
      </c>
      <c r="NZG1" s="2" t="s">
        <v>5458</v>
      </c>
      <c r="NZH1" s="2" t="s">
        <v>5458</v>
      </c>
      <c r="NZI1" s="2" t="s">
        <v>5458</v>
      </c>
      <c r="NZJ1" s="2" t="s">
        <v>5458</v>
      </c>
      <c r="NZK1" s="2" t="s">
        <v>5458</v>
      </c>
      <c r="NZL1" s="2" t="s">
        <v>5458</v>
      </c>
      <c r="NZM1" s="2" t="s">
        <v>5458</v>
      </c>
      <c r="NZN1" s="2" t="s">
        <v>5458</v>
      </c>
      <c r="NZO1" s="2" t="s">
        <v>5458</v>
      </c>
      <c r="NZP1" s="2" t="s">
        <v>5458</v>
      </c>
      <c r="NZQ1" s="2" t="s">
        <v>5458</v>
      </c>
      <c r="NZR1" s="2" t="s">
        <v>5458</v>
      </c>
      <c r="NZS1" s="2" t="s">
        <v>5458</v>
      </c>
      <c r="NZT1" s="2" t="s">
        <v>5458</v>
      </c>
      <c r="NZU1" s="2" t="s">
        <v>5458</v>
      </c>
      <c r="NZV1" s="2" t="s">
        <v>5458</v>
      </c>
      <c r="NZW1" s="2" t="s">
        <v>5458</v>
      </c>
      <c r="NZX1" s="2" t="s">
        <v>5458</v>
      </c>
      <c r="NZY1" s="2" t="s">
        <v>5458</v>
      </c>
      <c r="NZZ1" s="2" t="s">
        <v>5458</v>
      </c>
      <c r="OAA1" s="2" t="s">
        <v>5458</v>
      </c>
      <c r="OAB1" s="2" t="s">
        <v>5458</v>
      </c>
      <c r="OAC1" s="2" t="s">
        <v>5458</v>
      </c>
      <c r="OAD1" s="2" t="s">
        <v>5458</v>
      </c>
      <c r="OAE1" s="2" t="s">
        <v>5458</v>
      </c>
      <c r="OAF1" s="2" t="s">
        <v>5458</v>
      </c>
      <c r="OAG1" s="2" t="s">
        <v>5458</v>
      </c>
      <c r="OAH1" s="2" t="s">
        <v>5458</v>
      </c>
      <c r="OAI1" s="2" t="s">
        <v>5458</v>
      </c>
      <c r="OAJ1" s="2" t="s">
        <v>5458</v>
      </c>
      <c r="OAK1" s="2" t="s">
        <v>5458</v>
      </c>
      <c r="OAL1" s="2" t="s">
        <v>5458</v>
      </c>
      <c r="OAM1" s="2" t="s">
        <v>5458</v>
      </c>
      <c r="OAN1" s="2" t="s">
        <v>5458</v>
      </c>
      <c r="OAO1" s="2" t="s">
        <v>5458</v>
      </c>
      <c r="OAP1" s="2" t="s">
        <v>5458</v>
      </c>
      <c r="OAQ1" s="2" t="s">
        <v>5458</v>
      </c>
      <c r="OAR1" s="2" t="s">
        <v>5458</v>
      </c>
      <c r="OAS1" s="2" t="s">
        <v>5458</v>
      </c>
      <c r="OAT1" s="2" t="s">
        <v>5458</v>
      </c>
      <c r="OAU1" s="2" t="s">
        <v>5458</v>
      </c>
      <c r="OAV1" s="2" t="s">
        <v>5458</v>
      </c>
      <c r="OAW1" s="2" t="s">
        <v>5458</v>
      </c>
      <c r="OAX1" s="2" t="s">
        <v>5458</v>
      </c>
      <c r="OAY1" s="2" t="s">
        <v>5458</v>
      </c>
      <c r="OAZ1" s="2" t="s">
        <v>5458</v>
      </c>
      <c r="OBA1" s="2" t="s">
        <v>5458</v>
      </c>
      <c r="OBB1" s="2" t="s">
        <v>5458</v>
      </c>
      <c r="OBC1" s="2" t="s">
        <v>5458</v>
      </c>
      <c r="OBD1" s="2" t="s">
        <v>5458</v>
      </c>
      <c r="OBE1" s="2" t="s">
        <v>5458</v>
      </c>
      <c r="OBF1" s="2" t="s">
        <v>5458</v>
      </c>
      <c r="OBG1" s="2" t="s">
        <v>5458</v>
      </c>
      <c r="OBH1" s="2" t="s">
        <v>5458</v>
      </c>
      <c r="OBI1" s="2" t="s">
        <v>5458</v>
      </c>
      <c r="OBJ1" s="2" t="s">
        <v>5458</v>
      </c>
      <c r="OBK1" s="2" t="s">
        <v>5458</v>
      </c>
      <c r="OBL1" s="2" t="s">
        <v>5458</v>
      </c>
      <c r="OBM1" s="2" t="s">
        <v>5458</v>
      </c>
      <c r="OBN1" s="2" t="s">
        <v>5458</v>
      </c>
      <c r="OBO1" s="2" t="s">
        <v>5458</v>
      </c>
      <c r="OBP1" s="2" t="s">
        <v>5458</v>
      </c>
      <c r="OBQ1" s="2" t="s">
        <v>5458</v>
      </c>
      <c r="OBR1" s="2" t="s">
        <v>5458</v>
      </c>
      <c r="OBS1" s="2" t="s">
        <v>5458</v>
      </c>
      <c r="OBT1" s="2" t="s">
        <v>5458</v>
      </c>
      <c r="OBU1" s="2" t="s">
        <v>5458</v>
      </c>
      <c r="OBV1" s="2" t="s">
        <v>5458</v>
      </c>
      <c r="OBW1" s="2" t="s">
        <v>5458</v>
      </c>
      <c r="OBX1" s="2" t="s">
        <v>5458</v>
      </c>
      <c r="OBY1" s="2" t="s">
        <v>5458</v>
      </c>
      <c r="OBZ1" s="2" t="s">
        <v>5458</v>
      </c>
      <c r="OCA1" s="2" t="s">
        <v>5458</v>
      </c>
      <c r="OCB1" s="2" t="s">
        <v>5458</v>
      </c>
      <c r="OCC1" s="2" t="s">
        <v>5458</v>
      </c>
      <c r="OCD1" s="2" t="s">
        <v>5458</v>
      </c>
      <c r="OCE1" s="2" t="s">
        <v>5458</v>
      </c>
      <c r="OCF1" s="2" t="s">
        <v>5458</v>
      </c>
      <c r="OCG1" s="2" t="s">
        <v>5458</v>
      </c>
      <c r="OCH1" s="2" t="s">
        <v>5458</v>
      </c>
      <c r="OCI1" s="2" t="s">
        <v>5458</v>
      </c>
      <c r="OCJ1" s="2" t="s">
        <v>5458</v>
      </c>
      <c r="OCK1" s="2" t="s">
        <v>5458</v>
      </c>
      <c r="OCL1" s="2" t="s">
        <v>5458</v>
      </c>
      <c r="OCM1" s="2" t="s">
        <v>5458</v>
      </c>
      <c r="OCN1" s="2" t="s">
        <v>5458</v>
      </c>
      <c r="OCO1" s="2" t="s">
        <v>5458</v>
      </c>
      <c r="OCP1" s="2" t="s">
        <v>5458</v>
      </c>
      <c r="OCQ1" s="2" t="s">
        <v>5458</v>
      </c>
      <c r="OCR1" s="2" t="s">
        <v>5458</v>
      </c>
      <c r="OCS1" s="2" t="s">
        <v>5458</v>
      </c>
      <c r="OCT1" s="2" t="s">
        <v>5458</v>
      </c>
      <c r="OCU1" s="2" t="s">
        <v>5458</v>
      </c>
      <c r="OCV1" s="2" t="s">
        <v>5458</v>
      </c>
      <c r="OCW1" s="2" t="s">
        <v>5458</v>
      </c>
      <c r="OCX1" s="2" t="s">
        <v>5458</v>
      </c>
      <c r="OCY1" s="2" t="s">
        <v>5458</v>
      </c>
      <c r="OCZ1" s="2" t="s">
        <v>5458</v>
      </c>
      <c r="ODA1" s="2" t="s">
        <v>5458</v>
      </c>
      <c r="ODB1" s="2" t="s">
        <v>5458</v>
      </c>
      <c r="ODC1" s="2" t="s">
        <v>5458</v>
      </c>
      <c r="ODD1" s="2" t="s">
        <v>5458</v>
      </c>
      <c r="ODE1" s="2" t="s">
        <v>5458</v>
      </c>
      <c r="ODF1" s="2" t="s">
        <v>5458</v>
      </c>
      <c r="ODG1" s="2" t="s">
        <v>5458</v>
      </c>
      <c r="ODH1" s="2" t="s">
        <v>5458</v>
      </c>
      <c r="ODI1" s="2" t="s">
        <v>5458</v>
      </c>
      <c r="ODJ1" s="2" t="s">
        <v>5458</v>
      </c>
      <c r="ODK1" s="2" t="s">
        <v>5458</v>
      </c>
      <c r="ODL1" s="2" t="s">
        <v>5458</v>
      </c>
      <c r="ODM1" s="2" t="s">
        <v>5458</v>
      </c>
      <c r="ODN1" s="2" t="s">
        <v>5458</v>
      </c>
      <c r="ODO1" s="2" t="s">
        <v>5458</v>
      </c>
      <c r="ODP1" s="2" t="s">
        <v>5458</v>
      </c>
      <c r="ODQ1" s="2" t="s">
        <v>5458</v>
      </c>
      <c r="ODR1" s="2" t="s">
        <v>5458</v>
      </c>
      <c r="ODS1" s="2" t="s">
        <v>5458</v>
      </c>
      <c r="ODT1" s="2" t="s">
        <v>5458</v>
      </c>
      <c r="ODU1" s="2" t="s">
        <v>5458</v>
      </c>
      <c r="ODV1" s="2" t="s">
        <v>5458</v>
      </c>
      <c r="ODW1" s="2" t="s">
        <v>5458</v>
      </c>
      <c r="ODX1" s="2" t="s">
        <v>5458</v>
      </c>
      <c r="ODY1" s="2" t="s">
        <v>5458</v>
      </c>
      <c r="ODZ1" s="2" t="s">
        <v>5458</v>
      </c>
      <c r="OEA1" s="2" t="s">
        <v>5458</v>
      </c>
      <c r="OEB1" s="2" t="s">
        <v>5458</v>
      </c>
      <c r="OEC1" s="2" t="s">
        <v>5458</v>
      </c>
      <c r="OED1" s="2" t="s">
        <v>5458</v>
      </c>
      <c r="OEE1" s="2" t="s">
        <v>5458</v>
      </c>
      <c r="OEF1" s="2" t="s">
        <v>5458</v>
      </c>
      <c r="OEG1" s="2" t="s">
        <v>5458</v>
      </c>
      <c r="OEH1" s="2" t="s">
        <v>5458</v>
      </c>
      <c r="OEI1" s="2" t="s">
        <v>5458</v>
      </c>
      <c r="OEJ1" s="2" t="s">
        <v>5458</v>
      </c>
      <c r="OEK1" s="2" t="s">
        <v>5458</v>
      </c>
      <c r="OEL1" s="2" t="s">
        <v>5458</v>
      </c>
      <c r="OEM1" s="2" t="s">
        <v>5458</v>
      </c>
      <c r="OEN1" s="2" t="s">
        <v>5458</v>
      </c>
      <c r="OEO1" s="2" t="s">
        <v>5458</v>
      </c>
      <c r="OEP1" s="2" t="s">
        <v>5458</v>
      </c>
      <c r="OEQ1" s="2" t="s">
        <v>5458</v>
      </c>
      <c r="OER1" s="2" t="s">
        <v>5458</v>
      </c>
      <c r="OES1" s="2" t="s">
        <v>5458</v>
      </c>
      <c r="OET1" s="2" t="s">
        <v>5458</v>
      </c>
      <c r="OEU1" s="2" t="s">
        <v>5458</v>
      </c>
      <c r="OEV1" s="2" t="s">
        <v>5458</v>
      </c>
      <c r="OEW1" s="2" t="s">
        <v>5458</v>
      </c>
      <c r="OEX1" s="2" t="s">
        <v>5458</v>
      </c>
      <c r="OEY1" s="2" t="s">
        <v>5458</v>
      </c>
      <c r="OEZ1" s="2" t="s">
        <v>5458</v>
      </c>
      <c r="OFA1" s="2" t="s">
        <v>5458</v>
      </c>
      <c r="OFB1" s="2" t="s">
        <v>5458</v>
      </c>
      <c r="OFC1" s="2" t="s">
        <v>5458</v>
      </c>
      <c r="OFD1" s="2" t="s">
        <v>5458</v>
      </c>
      <c r="OFE1" s="2" t="s">
        <v>5458</v>
      </c>
      <c r="OFF1" s="2" t="s">
        <v>5458</v>
      </c>
      <c r="OFG1" s="2" t="s">
        <v>5458</v>
      </c>
      <c r="OFH1" s="2" t="s">
        <v>5458</v>
      </c>
      <c r="OFI1" s="2" t="s">
        <v>5458</v>
      </c>
      <c r="OFJ1" s="2" t="s">
        <v>5458</v>
      </c>
      <c r="OFK1" s="2" t="s">
        <v>5458</v>
      </c>
      <c r="OFL1" s="2" t="s">
        <v>5458</v>
      </c>
      <c r="OFM1" s="2" t="s">
        <v>5458</v>
      </c>
      <c r="OFN1" s="2" t="s">
        <v>5458</v>
      </c>
      <c r="OFO1" s="2" t="s">
        <v>5458</v>
      </c>
      <c r="OFP1" s="2" t="s">
        <v>5458</v>
      </c>
      <c r="OFQ1" s="2" t="s">
        <v>5458</v>
      </c>
      <c r="OFR1" s="2" t="s">
        <v>5458</v>
      </c>
      <c r="OFS1" s="2" t="s">
        <v>5458</v>
      </c>
      <c r="OFT1" s="2" t="s">
        <v>5458</v>
      </c>
      <c r="OFU1" s="2" t="s">
        <v>5458</v>
      </c>
      <c r="OFV1" s="2" t="s">
        <v>5458</v>
      </c>
      <c r="OFW1" s="2" t="s">
        <v>5458</v>
      </c>
      <c r="OFX1" s="2" t="s">
        <v>5458</v>
      </c>
      <c r="OFY1" s="2" t="s">
        <v>5458</v>
      </c>
      <c r="OFZ1" s="2" t="s">
        <v>5458</v>
      </c>
      <c r="OGA1" s="2" t="s">
        <v>5458</v>
      </c>
      <c r="OGB1" s="2" t="s">
        <v>5458</v>
      </c>
      <c r="OGC1" s="2" t="s">
        <v>5458</v>
      </c>
      <c r="OGD1" s="2" t="s">
        <v>5458</v>
      </c>
      <c r="OGE1" s="2" t="s">
        <v>5458</v>
      </c>
      <c r="OGF1" s="2" t="s">
        <v>5458</v>
      </c>
      <c r="OGG1" s="2" t="s">
        <v>5458</v>
      </c>
      <c r="OGH1" s="2" t="s">
        <v>5458</v>
      </c>
      <c r="OGI1" s="2" t="s">
        <v>5458</v>
      </c>
      <c r="OGJ1" s="2" t="s">
        <v>5458</v>
      </c>
      <c r="OGK1" s="2" t="s">
        <v>5458</v>
      </c>
      <c r="OGL1" s="2" t="s">
        <v>5458</v>
      </c>
      <c r="OGM1" s="2" t="s">
        <v>5458</v>
      </c>
      <c r="OGN1" s="2" t="s">
        <v>5458</v>
      </c>
      <c r="OGO1" s="2" t="s">
        <v>5458</v>
      </c>
      <c r="OGP1" s="2" t="s">
        <v>5458</v>
      </c>
      <c r="OGQ1" s="2" t="s">
        <v>5458</v>
      </c>
      <c r="OGR1" s="2" t="s">
        <v>5458</v>
      </c>
      <c r="OGS1" s="2" t="s">
        <v>5458</v>
      </c>
      <c r="OGT1" s="2" t="s">
        <v>5458</v>
      </c>
      <c r="OGU1" s="2" t="s">
        <v>5458</v>
      </c>
      <c r="OGV1" s="2" t="s">
        <v>5458</v>
      </c>
      <c r="OGW1" s="2" t="s">
        <v>5458</v>
      </c>
      <c r="OGX1" s="2" t="s">
        <v>5458</v>
      </c>
      <c r="OGY1" s="2" t="s">
        <v>5458</v>
      </c>
      <c r="OGZ1" s="2" t="s">
        <v>5458</v>
      </c>
      <c r="OHA1" s="2" t="s">
        <v>5458</v>
      </c>
      <c r="OHB1" s="2" t="s">
        <v>5458</v>
      </c>
      <c r="OHC1" s="2" t="s">
        <v>5458</v>
      </c>
      <c r="OHD1" s="2" t="s">
        <v>5458</v>
      </c>
      <c r="OHE1" s="2" t="s">
        <v>5458</v>
      </c>
      <c r="OHF1" s="2" t="s">
        <v>5458</v>
      </c>
      <c r="OHG1" s="2" t="s">
        <v>5458</v>
      </c>
      <c r="OHH1" s="2" t="s">
        <v>5458</v>
      </c>
      <c r="OHI1" s="2" t="s">
        <v>5458</v>
      </c>
      <c r="OHJ1" s="2" t="s">
        <v>5458</v>
      </c>
      <c r="OHK1" s="2" t="s">
        <v>5458</v>
      </c>
      <c r="OHL1" s="2" t="s">
        <v>5458</v>
      </c>
      <c r="OHM1" s="2" t="s">
        <v>5458</v>
      </c>
      <c r="OHN1" s="2" t="s">
        <v>5458</v>
      </c>
      <c r="OHO1" s="2" t="s">
        <v>5458</v>
      </c>
      <c r="OHP1" s="2" t="s">
        <v>5458</v>
      </c>
      <c r="OHQ1" s="2" t="s">
        <v>5458</v>
      </c>
      <c r="OHR1" s="2" t="s">
        <v>5458</v>
      </c>
      <c r="OHS1" s="2" t="s">
        <v>5458</v>
      </c>
      <c r="OHT1" s="2" t="s">
        <v>5458</v>
      </c>
      <c r="OHU1" s="2" t="s">
        <v>5458</v>
      </c>
      <c r="OHV1" s="2" t="s">
        <v>5458</v>
      </c>
      <c r="OHW1" s="2" t="s">
        <v>5458</v>
      </c>
      <c r="OHX1" s="2" t="s">
        <v>5458</v>
      </c>
      <c r="OHY1" s="2" t="s">
        <v>5458</v>
      </c>
      <c r="OHZ1" s="2" t="s">
        <v>5458</v>
      </c>
      <c r="OIA1" s="2" t="s">
        <v>5458</v>
      </c>
      <c r="OIB1" s="2" t="s">
        <v>5458</v>
      </c>
      <c r="OIC1" s="2" t="s">
        <v>5458</v>
      </c>
      <c r="OID1" s="2" t="s">
        <v>5458</v>
      </c>
      <c r="OIE1" s="2" t="s">
        <v>5458</v>
      </c>
      <c r="OIF1" s="2" t="s">
        <v>5458</v>
      </c>
      <c r="OIG1" s="2" t="s">
        <v>5458</v>
      </c>
      <c r="OIH1" s="2" t="s">
        <v>5458</v>
      </c>
      <c r="OII1" s="2" t="s">
        <v>5458</v>
      </c>
      <c r="OIJ1" s="2" t="s">
        <v>5458</v>
      </c>
      <c r="OIK1" s="2" t="s">
        <v>5458</v>
      </c>
      <c r="OIL1" s="2" t="s">
        <v>5458</v>
      </c>
      <c r="OIM1" s="2" t="s">
        <v>5458</v>
      </c>
      <c r="OIN1" s="2" t="s">
        <v>5458</v>
      </c>
      <c r="OIO1" s="2" t="s">
        <v>5458</v>
      </c>
      <c r="OIP1" s="2" t="s">
        <v>5458</v>
      </c>
      <c r="OIQ1" s="2" t="s">
        <v>5458</v>
      </c>
      <c r="OIR1" s="2" t="s">
        <v>5458</v>
      </c>
      <c r="OIS1" s="2" t="s">
        <v>5458</v>
      </c>
      <c r="OIT1" s="2" t="s">
        <v>5458</v>
      </c>
      <c r="OIU1" s="2" t="s">
        <v>5458</v>
      </c>
      <c r="OIV1" s="2" t="s">
        <v>5458</v>
      </c>
      <c r="OIW1" s="2" t="s">
        <v>5458</v>
      </c>
      <c r="OIX1" s="2" t="s">
        <v>5458</v>
      </c>
      <c r="OIY1" s="2" t="s">
        <v>5458</v>
      </c>
      <c r="OIZ1" s="2" t="s">
        <v>5458</v>
      </c>
      <c r="OJA1" s="2" t="s">
        <v>5458</v>
      </c>
      <c r="OJB1" s="2" t="s">
        <v>5458</v>
      </c>
      <c r="OJC1" s="2" t="s">
        <v>5458</v>
      </c>
      <c r="OJD1" s="2" t="s">
        <v>5458</v>
      </c>
      <c r="OJE1" s="2" t="s">
        <v>5458</v>
      </c>
      <c r="OJF1" s="2" t="s">
        <v>5458</v>
      </c>
      <c r="OJG1" s="2" t="s">
        <v>5458</v>
      </c>
      <c r="OJH1" s="2" t="s">
        <v>5458</v>
      </c>
      <c r="OJI1" s="2" t="s">
        <v>5458</v>
      </c>
      <c r="OJJ1" s="2" t="s">
        <v>5458</v>
      </c>
      <c r="OJK1" s="2" t="s">
        <v>5458</v>
      </c>
      <c r="OJL1" s="2" t="s">
        <v>5458</v>
      </c>
      <c r="OJM1" s="2" t="s">
        <v>5458</v>
      </c>
      <c r="OJN1" s="2" t="s">
        <v>5458</v>
      </c>
      <c r="OJO1" s="2" t="s">
        <v>5458</v>
      </c>
      <c r="OJP1" s="2" t="s">
        <v>5458</v>
      </c>
      <c r="OJQ1" s="2" t="s">
        <v>5458</v>
      </c>
      <c r="OJR1" s="2" t="s">
        <v>5458</v>
      </c>
      <c r="OJS1" s="2" t="s">
        <v>5458</v>
      </c>
      <c r="OJT1" s="2" t="s">
        <v>5458</v>
      </c>
      <c r="OJU1" s="2" t="s">
        <v>5458</v>
      </c>
      <c r="OJV1" s="2" t="s">
        <v>5458</v>
      </c>
      <c r="OJW1" s="2" t="s">
        <v>5458</v>
      </c>
      <c r="OJX1" s="2" t="s">
        <v>5458</v>
      </c>
      <c r="OJY1" s="2" t="s">
        <v>5458</v>
      </c>
      <c r="OJZ1" s="2" t="s">
        <v>5458</v>
      </c>
      <c r="OKA1" s="2" t="s">
        <v>5458</v>
      </c>
      <c r="OKB1" s="2" t="s">
        <v>5458</v>
      </c>
      <c r="OKC1" s="2" t="s">
        <v>5458</v>
      </c>
      <c r="OKD1" s="2" t="s">
        <v>5458</v>
      </c>
      <c r="OKE1" s="2" t="s">
        <v>5458</v>
      </c>
      <c r="OKF1" s="2" t="s">
        <v>5458</v>
      </c>
      <c r="OKG1" s="2" t="s">
        <v>5458</v>
      </c>
      <c r="OKH1" s="2" t="s">
        <v>5458</v>
      </c>
      <c r="OKI1" s="2" t="s">
        <v>5458</v>
      </c>
      <c r="OKJ1" s="2" t="s">
        <v>5458</v>
      </c>
      <c r="OKK1" s="2" t="s">
        <v>5458</v>
      </c>
      <c r="OKL1" s="2" t="s">
        <v>5458</v>
      </c>
      <c r="OKM1" s="2" t="s">
        <v>5458</v>
      </c>
      <c r="OKN1" s="2" t="s">
        <v>5458</v>
      </c>
      <c r="OKO1" s="2" t="s">
        <v>5458</v>
      </c>
      <c r="OKP1" s="2" t="s">
        <v>5458</v>
      </c>
      <c r="OKQ1" s="2" t="s">
        <v>5458</v>
      </c>
      <c r="OKR1" s="2" t="s">
        <v>5458</v>
      </c>
      <c r="OKS1" s="2" t="s">
        <v>5458</v>
      </c>
      <c r="OKT1" s="2" t="s">
        <v>5458</v>
      </c>
      <c r="OKU1" s="2" t="s">
        <v>5458</v>
      </c>
      <c r="OKV1" s="2" t="s">
        <v>5458</v>
      </c>
      <c r="OKW1" s="2" t="s">
        <v>5458</v>
      </c>
      <c r="OKX1" s="2" t="s">
        <v>5458</v>
      </c>
      <c r="OKY1" s="2" t="s">
        <v>5458</v>
      </c>
      <c r="OKZ1" s="2" t="s">
        <v>5458</v>
      </c>
      <c r="OLA1" s="2" t="s">
        <v>5458</v>
      </c>
      <c r="OLB1" s="2" t="s">
        <v>5458</v>
      </c>
      <c r="OLC1" s="2" t="s">
        <v>5458</v>
      </c>
      <c r="OLD1" s="2" t="s">
        <v>5458</v>
      </c>
      <c r="OLE1" s="2" t="s">
        <v>5458</v>
      </c>
      <c r="OLF1" s="2" t="s">
        <v>5458</v>
      </c>
      <c r="OLG1" s="2" t="s">
        <v>5458</v>
      </c>
      <c r="OLH1" s="2" t="s">
        <v>5458</v>
      </c>
      <c r="OLI1" s="2" t="s">
        <v>5458</v>
      </c>
      <c r="OLJ1" s="2" t="s">
        <v>5458</v>
      </c>
      <c r="OLK1" s="2" t="s">
        <v>5458</v>
      </c>
      <c r="OLL1" s="2" t="s">
        <v>5458</v>
      </c>
      <c r="OLM1" s="2" t="s">
        <v>5458</v>
      </c>
      <c r="OLN1" s="2" t="s">
        <v>5458</v>
      </c>
      <c r="OLO1" s="2" t="s">
        <v>5458</v>
      </c>
      <c r="OLP1" s="2" t="s">
        <v>5458</v>
      </c>
      <c r="OLQ1" s="2" t="s">
        <v>5458</v>
      </c>
      <c r="OLR1" s="2" t="s">
        <v>5458</v>
      </c>
      <c r="OLS1" s="2" t="s">
        <v>5458</v>
      </c>
      <c r="OLT1" s="2" t="s">
        <v>5458</v>
      </c>
      <c r="OLU1" s="2" t="s">
        <v>5458</v>
      </c>
      <c r="OLV1" s="2" t="s">
        <v>5458</v>
      </c>
      <c r="OLW1" s="2" t="s">
        <v>5458</v>
      </c>
      <c r="OLX1" s="2" t="s">
        <v>5458</v>
      </c>
      <c r="OLY1" s="2" t="s">
        <v>5458</v>
      </c>
      <c r="OLZ1" s="2" t="s">
        <v>5458</v>
      </c>
      <c r="OMA1" s="2" t="s">
        <v>5458</v>
      </c>
      <c r="OMB1" s="2" t="s">
        <v>5458</v>
      </c>
      <c r="OMC1" s="2" t="s">
        <v>5458</v>
      </c>
      <c r="OMD1" s="2" t="s">
        <v>5458</v>
      </c>
      <c r="OME1" s="2" t="s">
        <v>5458</v>
      </c>
      <c r="OMF1" s="2" t="s">
        <v>5458</v>
      </c>
      <c r="OMG1" s="2" t="s">
        <v>5458</v>
      </c>
      <c r="OMH1" s="2" t="s">
        <v>5458</v>
      </c>
      <c r="OMI1" s="2" t="s">
        <v>5458</v>
      </c>
      <c r="OMJ1" s="2" t="s">
        <v>5458</v>
      </c>
      <c r="OMK1" s="2" t="s">
        <v>5458</v>
      </c>
      <c r="OML1" s="2" t="s">
        <v>5458</v>
      </c>
      <c r="OMM1" s="2" t="s">
        <v>5458</v>
      </c>
      <c r="OMN1" s="2" t="s">
        <v>5458</v>
      </c>
      <c r="OMO1" s="2" t="s">
        <v>5458</v>
      </c>
      <c r="OMP1" s="2" t="s">
        <v>5458</v>
      </c>
      <c r="OMQ1" s="2" t="s">
        <v>5458</v>
      </c>
      <c r="OMR1" s="2" t="s">
        <v>5458</v>
      </c>
      <c r="OMS1" s="2" t="s">
        <v>5458</v>
      </c>
      <c r="OMT1" s="2" t="s">
        <v>5458</v>
      </c>
      <c r="OMU1" s="2" t="s">
        <v>5458</v>
      </c>
      <c r="OMV1" s="2" t="s">
        <v>5458</v>
      </c>
      <c r="OMW1" s="2" t="s">
        <v>5458</v>
      </c>
      <c r="OMX1" s="2" t="s">
        <v>5458</v>
      </c>
      <c r="OMY1" s="2" t="s">
        <v>5458</v>
      </c>
      <c r="OMZ1" s="2" t="s">
        <v>5458</v>
      </c>
      <c r="ONA1" s="2" t="s">
        <v>5458</v>
      </c>
      <c r="ONB1" s="2" t="s">
        <v>5458</v>
      </c>
      <c r="ONC1" s="2" t="s">
        <v>5458</v>
      </c>
      <c r="OND1" s="2" t="s">
        <v>5458</v>
      </c>
      <c r="ONE1" s="2" t="s">
        <v>5458</v>
      </c>
      <c r="ONF1" s="2" t="s">
        <v>5458</v>
      </c>
      <c r="ONG1" s="2" t="s">
        <v>5458</v>
      </c>
      <c r="ONH1" s="2" t="s">
        <v>5458</v>
      </c>
      <c r="ONI1" s="2" t="s">
        <v>5458</v>
      </c>
      <c r="ONJ1" s="2" t="s">
        <v>5458</v>
      </c>
      <c r="ONK1" s="2" t="s">
        <v>5458</v>
      </c>
      <c r="ONL1" s="2" t="s">
        <v>5458</v>
      </c>
      <c r="ONM1" s="2" t="s">
        <v>5458</v>
      </c>
      <c r="ONN1" s="2" t="s">
        <v>5458</v>
      </c>
      <c r="ONO1" s="2" t="s">
        <v>5458</v>
      </c>
      <c r="ONP1" s="2" t="s">
        <v>5458</v>
      </c>
      <c r="ONQ1" s="2" t="s">
        <v>5458</v>
      </c>
      <c r="ONR1" s="2" t="s">
        <v>5458</v>
      </c>
      <c r="ONS1" s="2" t="s">
        <v>5458</v>
      </c>
      <c r="ONT1" s="2" t="s">
        <v>5458</v>
      </c>
      <c r="ONU1" s="2" t="s">
        <v>5458</v>
      </c>
      <c r="ONV1" s="2" t="s">
        <v>5458</v>
      </c>
      <c r="ONW1" s="2" t="s">
        <v>5458</v>
      </c>
      <c r="ONX1" s="2" t="s">
        <v>5458</v>
      </c>
      <c r="ONY1" s="2" t="s">
        <v>5458</v>
      </c>
      <c r="ONZ1" s="2" t="s">
        <v>5458</v>
      </c>
      <c r="OOA1" s="2" t="s">
        <v>5458</v>
      </c>
      <c r="OOB1" s="2" t="s">
        <v>5458</v>
      </c>
      <c r="OOC1" s="2" t="s">
        <v>5458</v>
      </c>
      <c r="OOD1" s="2" t="s">
        <v>5458</v>
      </c>
      <c r="OOE1" s="2" t="s">
        <v>5458</v>
      </c>
      <c r="OOF1" s="2" t="s">
        <v>5458</v>
      </c>
      <c r="OOG1" s="2" t="s">
        <v>5458</v>
      </c>
      <c r="OOH1" s="2" t="s">
        <v>5458</v>
      </c>
      <c r="OOI1" s="2" t="s">
        <v>5458</v>
      </c>
      <c r="OOJ1" s="2" t="s">
        <v>5458</v>
      </c>
      <c r="OOK1" s="2" t="s">
        <v>5458</v>
      </c>
      <c r="OOL1" s="2" t="s">
        <v>5458</v>
      </c>
      <c r="OOM1" s="2" t="s">
        <v>5458</v>
      </c>
      <c r="OON1" s="2" t="s">
        <v>5458</v>
      </c>
      <c r="OOO1" s="2" t="s">
        <v>5458</v>
      </c>
      <c r="OOP1" s="2" t="s">
        <v>5458</v>
      </c>
      <c r="OOQ1" s="2" t="s">
        <v>5458</v>
      </c>
      <c r="OOR1" s="2" t="s">
        <v>5458</v>
      </c>
      <c r="OOS1" s="2" t="s">
        <v>5458</v>
      </c>
      <c r="OOT1" s="2" t="s">
        <v>5458</v>
      </c>
      <c r="OOU1" s="2" t="s">
        <v>5458</v>
      </c>
      <c r="OOV1" s="2" t="s">
        <v>5458</v>
      </c>
      <c r="OOW1" s="2" t="s">
        <v>5458</v>
      </c>
      <c r="OOX1" s="2" t="s">
        <v>5458</v>
      </c>
      <c r="OOY1" s="2" t="s">
        <v>5458</v>
      </c>
      <c r="OOZ1" s="2" t="s">
        <v>5458</v>
      </c>
      <c r="OPA1" s="2" t="s">
        <v>5458</v>
      </c>
      <c r="OPB1" s="2" t="s">
        <v>5458</v>
      </c>
      <c r="OPC1" s="2" t="s">
        <v>5458</v>
      </c>
      <c r="OPD1" s="2" t="s">
        <v>5458</v>
      </c>
      <c r="OPE1" s="2" t="s">
        <v>5458</v>
      </c>
      <c r="OPF1" s="2" t="s">
        <v>5458</v>
      </c>
      <c r="OPG1" s="2" t="s">
        <v>5458</v>
      </c>
      <c r="OPH1" s="2" t="s">
        <v>5458</v>
      </c>
      <c r="OPI1" s="2" t="s">
        <v>5458</v>
      </c>
      <c r="OPJ1" s="2" t="s">
        <v>5458</v>
      </c>
      <c r="OPK1" s="2" t="s">
        <v>5458</v>
      </c>
      <c r="OPL1" s="2" t="s">
        <v>5458</v>
      </c>
      <c r="OPM1" s="2" t="s">
        <v>5458</v>
      </c>
      <c r="OPN1" s="2" t="s">
        <v>5458</v>
      </c>
      <c r="OPO1" s="2" t="s">
        <v>5458</v>
      </c>
      <c r="OPP1" s="2" t="s">
        <v>5458</v>
      </c>
      <c r="OPQ1" s="2" t="s">
        <v>5458</v>
      </c>
      <c r="OPR1" s="2" t="s">
        <v>5458</v>
      </c>
      <c r="OPS1" s="2" t="s">
        <v>5458</v>
      </c>
      <c r="OPT1" s="2" t="s">
        <v>5458</v>
      </c>
      <c r="OPU1" s="2" t="s">
        <v>5458</v>
      </c>
      <c r="OPV1" s="2" t="s">
        <v>5458</v>
      </c>
      <c r="OPW1" s="2" t="s">
        <v>5458</v>
      </c>
      <c r="OPX1" s="2" t="s">
        <v>5458</v>
      </c>
      <c r="OPY1" s="2" t="s">
        <v>5458</v>
      </c>
      <c r="OPZ1" s="2" t="s">
        <v>5458</v>
      </c>
      <c r="OQA1" s="2" t="s">
        <v>5458</v>
      </c>
      <c r="OQB1" s="2" t="s">
        <v>5458</v>
      </c>
      <c r="OQC1" s="2" t="s">
        <v>5458</v>
      </c>
      <c r="OQD1" s="2" t="s">
        <v>5458</v>
      </c>
      <c r="OQE1" s="2" t="s">
        <v>5458</v>
      </c>
      <c r="OQF1" s="2" t="s">
        <v>5458</v>
      </c>
      <c r="OQG1" s="2" t="s">
        <v>5458</v>
      </c>
      <c r="OQH1" s="2" t="s">
        <v>5458</v>
      </c>
      <c r="OQI1" s="2" t="s">
        <v>5458</v>
      </c>
      <c r="OQJ1" s="2" t="s">
        <v>5458</v>
      </c>
      <c r="OQK1" s="2" t="s">
        <v>5458</v>
      </c>
      <c r="OQL1" s="2" t="s">
        <v>5458</v>
      </c>
      <c r="OQM1" s="2" t="s">
        <v>5458</v>
      </c>
      <c r="OQN1" s="2" t="s">
        <v>5458</v>
      </c>
      <c r="OQO1" s="2" t="s">
        <v>5458</v>
      </c>
      <c r="OQP1" s="2" t="s">
        <v>5458</v>
      </c>
      <c r="OQQ1" s="2" t="s">
        <v>5458</v>
      </c>
      <c r="OQR1" s="2" t="s">
        <v>5458</v>
      </c>
      <c r="OQS1" s="2" t="s">
        <v>5458</v>
      </c>
      <c r="OQT1" s="2" t="s">
        <v>5458</v>
      </c>
      <c r="OQU1" s="2" t="s">
        <v>5458</v>
      </c>
      <c r="OQV1" s="2" t="s">
        <v>5458</v>
      </c>
      <c r="OQW1" s="2" t="s">
        <v>5458</v>
      </c>
      <c r="OQX1" s="2" t="s">
        <v>5458</v>
      </c>
      <c r="OQY1" s="2" t="s">
        <v>5458</v>
      </c>
      <c r="OQZ1" s="2" t="s">
        <v>5458</v>
      </c>
      <c r="ORA1" s="2" t="s">
        <v>5458</v>
      </c>
      <c r="ORB1" s="2" t="s">
        <v>5458</v>
      </c>
      <c r="ORC1" s="2" t="s">
        <v>5458</v>
      </c>
      <c r="ORD1" s="2" t="s">
        <v>5458</v>
      </c>
      <c r="ORE1" s="2" t="s">
        <v>5458</v>
      </c>
      <c r="ORF1" s="2" t="s">
        <v>5458</v>
      </c>
      <c r="ORG1" s="2" t="s">
        <v>5458</v>
      </c>
      <c r="ORH1" s="2" t="s">
        <v>5458</v>
      </c>
      <c r="ORI1" s="2" t="s">
        <v>5458</v>
      </c>
      <c r="ORJ1" s="2" t="s">
        <v>5458</v>
      </c>
      <c r="ORK1" s="2" t="s">
        <v>5458</v>
      </c>
      <c r="ORL1" s="2" t="s">
        <v>5458</v>
      </c>
      <c r="ORM1" s="2" t="s">
        <v>5458</v>
      </c>
      <c r="ORN1" s="2" t="s">
        <v>5458</v>
      </c>
      <c r="ORO1" s="2" t="s">
        <v>5458</v>
      </c>
      <c r="ORP1" s="2" t="s">
        <v>5458</v>
      </c>
      <c r="ORQ1" s="2" t="s">
        <v>5458</v>
      </c>
      <c r="ORR1" s="2" t="s">
        <v>5458</v>
      </c>
      <c r="ORS1" s="2" t="s">
        <v>5458</v>
      </c>
      <c r="ORT1" s="2" t="s">
        <v>5458</v>
      </c>
      <c r="ORU1" s="2" t="s">
        <v>5458</v>
      </c>
      <c r="ORV1" s="2" t="s">
        <v>5458</v>
      </c>
      <c r="ORW1" s="2" t="s">
        <v>5458</v>
      </c>
      <c r="ORX1" s="2" t="s">
        <v>5458</v>
      </c>
      <c r="ORY1" s="2" t="s">
        <v>5458</v>
      </c>
      <c r="ORZ1" s="2" t="s">
        <v>5458</v>
      </c>
      <c r="OSA1" s="2" t="s">
        <v>5458</v>
      </c>
      <c r="OSB1" s="2" t="s">
        <v>5458</v>
      </c>
      <c r="OSC1" s="2" t="s">
        <v>5458</v>
      </c>
      <c r="OSD1" s="2" t="s">
        <v>5458</v>
      </c>
      <c r="OSE1" s="2" t="s">
        <v>5458</v>
      </c>
      <c r="OSF1" s="2" t="s">
        <v>5458</v>
      </c>
      <c r="OSG1" s="2" t="s">
        <v>5458</v>
      </c>
      <c r="OSH1" s="2" t="s">
        <v>5458</v>
      </c>
      <c r="OSI1" s="2" t="s">
        <v>5458</v>
      </c>
      <c r="OSJ1" s="2" t="s">
        <v>5458</v>
      </c>
      <c r="OSK1" s="2" t="s">
        <v>5458</v>
      </c>
      <c r="OSL1" s="2" t="s">
        <v>5458</v>
      </c>
      <c r="OSM1" s="2" t="s">
        <v>5458</v>
      </c>
      <c r="OSN1" s="2" t="s">
        <v>5458</v>
      </c>
      <c r="OSO1" s="2" t="s">
        <v>5458</v>
      </c>
      <c r="OSP1" s="2" t="s">
        <v>5458</v>
      </c>
      <c r="OSQ1" s="2" t="s">
        <v>5458</v>
      </c>
      <c r="OSR1" s="2" t="s">
        <v>5458</v>
      </c>
      <c r="OSS1" s="2" t="s">
        <v>5458</v>
      </c>
      <c r="OST1" s="2" t="s">
        <v>5458</v>
      </c>
      <c r="OSU1" s="2" t="s">
        <v>5458</v>
      </c>
      <c r="OSV1" s="2" t="s">
        <v>5458</v>
      </c>
      <c r="OSW1" s="2" t="s">
        <v>5458</v>
      </c>
      <c r="OSX1" s="2" t="s">
        <v>5458</v>
      </c>
      <c r="OSY1" s="2" t="s">
        <v>5458</v>
      </c>
      <c r="OSZ1" s="2" t="s">
        <v>5458</v>
      </c>
      <c r="OTA1" s="2" t="s">
        <v>5458</v>
      </c>
      <c r="OTB1" s="2" t="s">
        <v>5458</v>
      </c>
      <c r="OTC1" s="2" t="s">
        <v>5458</v>
      </c>
      <c r="OTD1" s="2" t="s">
        <v>5458</v>
      </c>
      <c r="OTE1" s="2" t="s">
        <v>5458</v>
      </c>
      <c r="OTF1" s="2" t="s">
        <v>5458</v>
      </c>
      <c r="OTG1" s="2" t="s">
        <v>5458</v>
      </c>
      <c r="OTH1" s="2" t="s">
        <v>5458</v>
      </c>
      <c r="OTI1" s="2" t="s">
        <v>5458</v>
      </c>
      <c r="OTJ1" s="2" t="s">
        <v>5458</v>
      </c>
      <c r="OTK1" s="2" t="s">
        <v>5458</v>
      </c>
      <c r="OTL1" s="2" t="s">
        <v>5458</v>
      </c>
      <c r="OTM1" s="2" t="s">
        <v>5458</v>
      </c>
      <c r="OTN1" s="2" t="s">
        <v>5458</v>
      </c>
      <c r="OTO1" s="2" t="s">
        <v>5458</v>
      </c>
      <c r="OTP1" s="2" t="s">
        <v>5458</v>
      </c>
      <c r="OTQ1" s="2" t="s">
        <v>5458</v>
      </c>
      <c r="OTR1" s="2" t="s">
        <v>5458</v>
      </c>
      <c r="OTS1" s="2" t="s">
        <v>5458</v>
      </c>
      <c r="OTT1" s="2" t="s">
        <v>5458</v>
      </c>
      <c r="OTU1" s="2" t="s">
        <v>5458</v>
      </c>
      <c r="OTV1" s="2" t="s">
        <v>5458</v>
      </c>
      <c r="OTW1" s="2" t="s">
        <v>5458</v>
      </c>
      <c r="OTX1" s="2" t="s">
        <v>5458</v>
      </c>
      <c r="OTY1" s="2" t="s">
        <v>5458</v>
      </c>
      <c r="OTZ1" s="2" t="s">
        <v>5458</v>
      </c>
      <c r="OUA1" s="2" t="s">
        <v>5458</v>
      </c>
      <c r="OUB1" s="2" t="s">
        <v>5458</v>
      </c>
      <c r="OUC1" s="2" t="s">
        <v>5458</v>
      </c>
      <c r="OUD1" s="2" t="s">
        <v>5458</v>
      </c>
      <c r="OUE1" s="2" t="s">
        <v>5458</v>
      </c>
      <c r="OUF1" s="2" t="s">
        <v>5458</v>
      </c>
      <c r="OUG1" s="2" t="s">
        <v>5458</v>
      </c>
      <c r="OUH1" s="2" t="s">
        <v>5458</v>
      </c>
      <c r="OUI1" s="2" t="s">
        <v>5458</v>
      </c>
      <c r="OUJ1" s="2" t="s">
        <v>5458</v>
      </c>
      <c r="OUK1" s="2" t="s">
        <v>5458</v>
      </c>
      <c r="OUL1" s="2" t="s">
        <v>5458</v>
      </c>
      <c r="OUM1" s="2" t="s">
        <v>5458</v>
      </c>
      <c r="OUN1" s="2" t="s">
        <v>5458</v>
      </c>
      <c r="OUO1" s="2" t="s">
        <v>5458</v>
      </c>
      <c r="OUP1" s="2" t="s">
        <v>5458</v>
      </c>
      <c r="OUQ1" s="2" t="s">
        <v>5458</v>
      </c>
      <c r="OUR1" s="2" t="s">
        <v>5458</v>
      </c>
      <c r="OUS1" s="2" t="s">
        <v>5458</v>
      </c>
      <c r="OUT1" s="2" t="s">
        <v>5458</v>
      </c>
      <c r="OUU1" s="2" t="s">
        <v>5458</v>
      </c>
      <c r="OUV1" s="2" t="s">
        <v>5458</v>
      </c>
      <c r="OUW1" s="2" t="s">
        <v>5458</v>
      </c>
      <c r="OUX1" s="2" t="s">
        <v>5458</v>
      </c>
      <c r="OUY1" s="2" t="s">
        <v>5458</v>
      </c>
      <c r="OUZ1" s="2" t="s">
        <v>5458</v>
      </c>
      <c r="OVA1" s="2" t="s">
        <v>5458</v>
      </c>
      <c r="OVB1" s="2" t="s">
        <v>5458</v>
      </c>
      <c r="OVC1" s="2" t="s">
        <v>5458</v>
      </c>
      <c r="OVD1" s="2" t="s">
        <v>5458</v>
      </c>
      <c r="OVE1" s="2" t="s">
        <v>5458</v>
      </c>
      <c r="OVF1" s="2" t="s">
        <v>5458</v>
      </c>
      <c r="OVG1" s="2" t="s">
        <v>5458</v>
      </c>
      <c r="OVH1" s="2" t="s">
        <v>5458</v>
      </c>
      <c r="OVI1" s="2" t="s">
        <v>5458</v>
      </c>
      <c r="OVJ1" s="2" t="s">
        <v>5458</v>
      </c>
      <c r="OVK1" s="2" t="s">
        <v>5458</v>
      </c>
      <c r="OVL1" s="2" t="s">
        <v>5458</v>
      </c>
      <c r="OVM1" s="2" t="s">
        <v>5458</v>
      </c>
      <c r="OVN1" s="2" t="s">
        <v>5458</v>
      </c>
      <c r="OVO1" s="2" t="s">
        <v>5458</v>
      </c>
      <c r="OVP1" s="2" t="s">
        <v>5458</v>
      </c>
      <c r="OVQ1" s="2" t="s">
        <v>5458</v>
      </c>
      <c r="OVR1" s="2" t="s">
        <v>5458</v>
      </c>
      <c r="OVS1" s="2" t="s">
        <v>5458</v>
      </c>
      <c r="OVT1" s="2" t="s">
        <v>5458</v>
      </c>
      <c r="OVU1" s="2" t="s">
        <v>5458</v>
      </c>
      <c r="OVV1" s="2" t="s">
        <v>5458</v>
      </c>
      <c r="OVW1" s="2" t="s">
        <v>5458</v>
      </c>
      <c r="OVX1" s="2" t="s">
        <v>5458</v>
      </c>
      <c r="OVY1" s="2" t="s">
        <v>5458</v>
      </c>
      <c r="OVZ1" s="2" t="s">
        <v>5458</v>
      </c>
      <c r="OWA1" s="2" t="s">
        <v>5458</v>
      </c>
      <c r="OWB1" s="2" t="s">
        <v>5458</v>
      </c>
      <c r="OWC1" s="2" t="s">
        <v>5458</v>
      </c>
      <c r="OWD1" s="2" t="s">
        <v>5458</v>
      </c>
      <c r="OWE1" s="2" t="s">
        <v>5458</v>
      </c>
      <c r="OWF1" s="2" t="s">
        <v>5458</v>
      </c>
      <c r="OWG1" s="2" t="s">
        <v>5458</v>
      </c>
      <c r="OWH1" s="2" t="s">
        <v>5458</v>
      </c>
      <c r="OWI1" s="2" t="s">
        <v>5458</v>
      </c>
      <c r="OWJ1" s="2" t="s">
        <v>5458</v>
      </c>
      <c r="OWK1" s="2" t="s">
        <v>5458</v>
      </c>
      <c r="OWL1" s="2" t="s">
        <v>5458</v>
      </c>
      <c r="OWM1" s="2" t="s">
        <v>5458</v>
      </c>
      <c r="OWN1" s="2" t="s">
        <v>5458</v>
      </c>
      <c r="OWO1" s="2" t="s">
        <v>5458</v>
      </c>
      <c r="OWP1" s="2" t="s">
        <v>5458</v>
      </c>
      <c r="OWQ1" s="2" t="s">
        <v>5458</v>
      </c>
      <c r="OWR1" s="2" t="s">
        <v>5458</v>
      </c>
      <c r="OWS1" s="2" t="s">
        <v>5458</v>
      </c>
      <c r="OWT1" s="2" t="s">
        <v>5458</v>
      </c>
      <c r="OWU1" s="2" t="s">
        <v>5458</v>
      </c>
      <c r="OWV1" s="2" t="s">
        <v>5458</v>
      </c>
      <c r="OWW1" s="2" t="s">
        <v>5458</v>
      </c>
      <c r="OWX1" s="2" t="s">
        <v>5458</v>
      </c>
      <c r="OWY1" s="2" t="s">
        <v>5458</v>
      </c>
      <c r="OWZ1" s="2" t="s">
        <v>5458</v>
      </c>
      <c r="OXA1" s="2" t="s">
        <v>5458</v>
      </c>
      <c r="OXB1" s="2" t="s">
        <v>5458</v>
      </c>
      <c r="OXC1" s="2" t="s">
        <v>5458</v>
      </c>
      <c r="OXD1" s="2" t="s">
        <v>5458</v>
      </c>
      <c r="OXE1" s="2" t="s">
        <v>5458</v>
      </c>
      <c r="OXF1" s="2" t="s">
        <v>5458</v>
      </c>
      <c r="OXG1" s="2" t="s">
        <v>5458</v>
      </c>
      <c r="OXH1" s="2" t="s">
        <v>5458</v>
      </c>
      <c r="OXI1" s="2" t="s">
        <v>5458</v>
      </c>
      <c r="OXJ1" s="2" t="s">
        <v>5458</v>
      </c>
      <c r="OXK1" s="2" t="s">
        <v>5458</v>
      </c>
      <c r="OXL1" s="2" t="s">
        <v>5458</v>
      </c>
      <c r="OXM1" s="2" t="s">
        <v>5458</v>
      </c>
      <c r="OXN1" s="2" t="s">
        <v>5458</v>
      </c>
      <c r="OXO1" s="2" t="s">
        <v>5458</v>
      </c>
      <c r="OXP1" s="2" t="s">
        <v>5458</v>
      </c>
      <c r="OXQ1" s="2" t="s">
        <v>5458</v>
      </c>
      <c r="OXR1" s="2" t="s">
        <v>5458</v>
      </c>
      <c r="OXS1" s="2" t="s">
        <v>5458</v>
      </c>
      <c r="OXT1" s="2" t="s">
        <v>5458</v>
      </c>
      <c r="OXU1" s="2" t="s">
        <v>5458</v>
      </c>
      <c r="OXV1" s="2" t="s">
        <v>5458</v>
      </c>
      <c r="OXW1" s="2" t="s">
        <v>5458</v>
      </c>
      <c r="OXX1" s="2" t="s">
        <v>5458</v>
      </c>
      <c r="OXY1" s="2" t="s">
        <v>5458</v>
      </c>
      <c r="OXZ1" s="2" t="s">
        <v>5458</v>
      </c>
      <c r="OYA1" s="2" t="s">
        <v>5458</v>
      </c>
      <c r="OYB1" s="2" t="s">
        <v>5458</v>
      </c>
      <c r="OYC1" s="2" t="s">
        <v>5458</v>
      </c>
      <c r="OYD1" s="2" t="s">
        <v>5458</v>
      </c>
      <c r="OYE1" s="2" t="s">
        <v>5458</v>
      </c>
      <c r="OYF1" s="2" t="s">
        <v>5458</v>
      </c>
      <c r="OYG1" s="2" t="s">
        <v>5458</v>
      </c>
      <c r="OYH1" s="2" t="s">
        <v>5458</v>
      </c>
      <c r="OYI1" s="2" t="s">
        <v>5458</v>
      </c>
      <c r="OYJ1" s="2" t="s">
        <v>5458</v>
      </c>
      <c r="OYK1" s="2" t="s">
        <v>5458</v>
      </c>
      <c r="OYL1" s="2" t="s">
        <v>5458</v>
      </c>
      <c r="OYM1" s="2" t="s">
        <v>5458</v>
      </c>
      <c r="OYN1" s="2" t="s">
        <v>5458</v>
      </c>
      <c r="OYO1" s="2" t="s">
        <v>5458</v>
      </c>
      <c r="OYP1" s="2" t="s">
        <v>5458</v>
      </c>
      <c r="OYQ1" s="2" t="s">
        <v>5458</v>
      </c>
      <c r="OYR1" s="2" t="s">
        <v>5458</v>
      </c>
      <c r="OYS1" s="2" t="s">
        <v>5458</v>
      </c>
      <c r="OYT1" s="2" t="s">
        <v>5458</v>
      </c>
      <c r="OYU1" s="2" t="s">
        <v>5458</v>
      </c>
      <c r="OYV1" s="2" t="s">
        <v>5458</v>
      </c>
      <c r="OYW1" s="2" t="s">
        <v>5458</v>
      </c>
      <c r="OYX1" s="2" t="s">
        <v>5458</v>
      </c>
      <c r="OYY1" s="2" t="s">
        <v>5458</v>
      </c>
      <c r="OYZ1" s="2" t="s">
        <v>5458</v>
      </c>
      <c r="OZA1" s="2" t="s">
        <v>5458</v>
      </c>
      <c r="OZB1" s="2" t="s">
        <v>5458</v>
      </c>
      <c r="OZC1" s="2" t="s">
        <v>5458</v>
      </c>
      <c r="OZD1" s="2" t="s">
        <v>5458</v>
      </c>
      <c r="OZE1" s="2" t="s">
        <v>5458</v>
      </c>
      <c r="OZF1" s="2" t="s">
        <v>5458</v>
      </c>
      <c r="OZG1" s="2" t="s">
        <v>5458</v>
      </c>
      <c r="OZH1" s="2" t="s">
        <v>5458</v>
      </c>
      <c r="OZI1" s="2" t="s">
        <v>5458</v>
      </c>
      <c r="OZJ1" s="2" t="s">
        <v>5458</v>
      </c>
      <c r="OZK1" s="2" t="s">
        <v>5458</v>
      </c>
      <c r="OZL1" s="2" t="s">
        <v>5458</v>
      </c>
      <c r="OZM1" s="2" t="s">
        <v>5458</v>
      </c>
      <c r="OZN1" s="2" t="s">
        <v>5458</v>
      </c>
      <c r="OZO1" s="2" t="s">
        <v>5458</v>
      </c>
      <c r="OZP1" s="2" t="s">
        <v>5458</v>
      </c>
      <c r="OZQ1" s="2" t="s">
        <v>5458</v>
      </c>
      <c r="OZR1" s="2" t="s">
        <v>5458</v>
      </c>
      <c r="OZS1" s="2" t="s">
        <v>5458</v>
      </c>
      <c r="OZT1" s="2" t="s">
        <v>5458</v>
      </c>
      <c r="OZU1" s="2" t="s">
        <v>5458</v>
      </c>
      <c r="OZV1" s="2" t="s">
        <v>5458</v>
      </c>
      <c r="OZW1" s="2" t="s">
        <v>5458</v>
      </c>
      <c r="OZX1" s="2" t="s">
        <v>5458</v>
      </c>
      <c r="OZY1" s="2" t="s">
        <v>5458</v>
      </c>
      <c r="OZZ1" s="2" t="s">
        <v>5458</v>
      </c>
      <c r="PAA1" s="2" t="s">
        <v>5458</v>
      </c>
      <c r="PAB1" s="2" t="s">
        <v>5458</v>
      </c>
      <c r="PAC1" s="2" t="s">
        <v>5458</v>
      </c>
      <c r="PAD1" s="2" t="s">
        <v>5458</v>
      </c>
      <c r="PAE1" s="2" t="s">
        <v>5458</v>
      </c>
      <c r="PAF1" s="2" t="s">
        <v>5458</v>
      </c>
      <c r="PAG1" s="2" t="s">
        <v>5458</v>
      </c>
      <c r="PAH1" s="2" t="s">
        <v>5458</v>
      </c>
      <c r="PAI1" s="2" t="s">
        <v>5458</v>
      </c>
      <c r="PAJ1" s="2" t="s">
        <v>5458</v>
      </c>
      <c r="PAK1" s="2" t="s">
        <v>5458</v>
      </c>
      <c r="PAL1" s="2" t="s">
        <v>5458</v>
      </c>
      <c r="PAM1" s="2" t="s">
        <v>5458</v>
      </c>
      <c r="PAN1" s="2" t="s">
        <v>5458</v>
      </c>
      <c r="PAO1" s="2" t="s">
        <v>5458</v>
      </c>
      <c r="PAP1" s="2" t="s">
        <v>5458</v>
      </c>
      <c r="PAQ1" s="2" t="s">
        <v>5458</v>
      </c>
      <c r="PAR1" s="2" t="s">
        <v>5458</v>
      </c>
      <c r="PAS1" s="2" t="s">
        <v>5458</v>
      </c>
      <c r="PAT1" s="2" t="s">
        <v>5458</v>
      </c>
      <c r="PAU1" s="2" t="s">
        <v>5458</v>
      </c>
      <c r="PAV1" s="2" t="s">
        <v>5458</v>
      </c>
      <c r="PAW1" s="2" t="s">
        <v>5458</v>
      </c>
      <c r="PAX1" s="2" t="s">
        <v>5458</v>
      </c>
      <c r="PAY1" s="2" t="s">
        <v>5458</v>
      </c>
      <c r="PAZ1" s="2" t="s">
        <v>5458</v>
      </c>
      <c r="PBA1" s="2" t="s">
        <v>5458</v>
      </c>
      <c r="PBB1" s="2" t="s">
        <v>5458</v>
      </c>
      <c r="PBC1" s="2" t="s">
        <v>5458</v>
      </c>
      <c r="PBD1" s="2" t="s">
        <v>5458</v>
      </c>
      <c r="PBE1" s="2" t="s">
        <v>5458</v>
      </c>
      <c r="PBF1" s="2" t="s">
        <v>5458</v>
      </c>
      <c r="PBG1" s="2" t="s">
        <v>5458</v>
      </c>
      <c r="PBH1" s="2" t="s">
        <v>5458</v>
      </c>
      <c r="PBI1" s="2" t="s">
        <v>5458</v>
      </c>
      <c r="PBJ1" s="2" t="s">
        <v>5458</v>
      </c>
      <c r="PBK1" s="2" t="s">
        <v>5458</v>
      </c>
      <c r="PBL1" s="2" t="s">
        <v>5458</v>
      </c>
      <c r="PBM1" s="2" t="s">
        <v>5458</v>
      </c>
      <c r="PBN1" s="2" t="s">
        <v>5458</v>
      </c>
      <c r="PBO1" s="2" t="s">
        <v>5458</v>
      </c>
      <c r="PBP1" s="2" t="s">
        <v>5458</v>
      </c>
      <c r="PBQ1" s="2" t="s">
        <v>5458</v>
      </c>
      <c r="PBR1" s="2" t="s">
        <v>5458</v>
      </c>
      <c r="PBS1" s="2" t="s">
        <v>5458</v>
      </c>
      <c r="PBT1" s="2" t="s">
        <v>5458</v>
      </c>
      <c r="PBU1" s="2" t="s">
        <v>5458</v>
      </c>
      <c r="PBV1" s="2" t="s">
        <v>5458</v>
      </c>
      <c r="PBW1" s="2" t="s">
        <v>5458</v>
      </c>
      <c r="PBX1" s="2" t="s">
        <v>5458</v>
      </c>
      <c r="PBY1" s="2" t="s">
        <v>5458</v>
      </c>
      <c r="PBZ1" s="2" t="s">
        <v>5458</v>
      </c>
      <c r="PCA1" s="2" t="s">
        <v>5458</v>
      </c>
      <c r="PCB1" s="2" t="s">
        <v>5458</v>
      </c>
      <c r="PCC1" s="2" t="s">
        <v>5458</v>
      </c>
      <c r="PCD1" s="2" t="s">
        <v>5458</v>
      </c>
      <c r="PCE1" s="2" t="s">
        <v>5458</v>
      </c>
      <c r="PCF1" s="2" t="s">
        <v>5458</v>
      </c>
      <c r="PCG1" s="2" t="s">
        <v>5458</v>
      </c>
      <c r="PCH1" s="2" t="s">
        <v>5458</v>
      </c>
      <c r="PCI1" s="2" t="s">
        <v>5458</v>
      </c>
      <c r="PCJ1" s="2" t="s">
        <v>5458</v>
      </c>
      <c r="PCK1" s="2" t="s">
        <v>5458</v>
      </c>
      <c r="PCL1" s="2" t="s">
        <v>5458</v>
      </c>
      <c r="PCM1" s="2" t="s">
        <v>5458</v>
      </c>
      <c r="PCN1" s="2" t="s">
        <v>5458</v>
      </c>
      <c r="PCO1" s="2" t="s">
        <v>5458</v>
      </c>
      <c r="PCP1" s="2" t="s">
        <v>5458</v>
      </c>
      <c r="PCQ1" s="2" t="s">
        <v>5458</v>
      </c>
      <c r="PCR1" s="2" t="s">
        <v>5458</v>
      </c>
      <c r="PCS1" s="2" t="s">
        <v>5458</v>
      </c>
      <c r="PCT1" s="2" t="s">
        <v>5458</v>
      </c>
      <c r="PCU1" s="2" t="s">
        <v>5458</v>
      </c>
      <c r="PCV1" s="2" t="s">
        <v>5458</v>
      </c>
      <c r="PCW1" s="2" t="s">
        <v>5458</v>
      </c>
      <c r="PCX1" s="2" t="s">
        <v>5458</v>
      </c>
      <c r="PCY1" s="2" t="s">
        <v>5458</v>
      </c>
      <c r="PCZ1" s="2" t="s">
        <v>5458</v>
      </c>
      <c r="PDA1" s="2" t="s">
        <v>5458</v>
      </c>
      <c r="PDB1" s="2" t="s">
        <v>5458</v>
      </c>
      <c r="PDC1" s="2" t="s">
        <v>5458</v>
      </c>
      <c r="PDD1" s="2" t="s">
        <v>5458</v>
      </c>
      <c r="PDE1" s="2" t="s">
        <v>5458</v>
      </c>
      <c r="PDF1" s="2" t="s">
        <v>5458</v>
      </c>
      <c r="PDG1" s="2" t="s">
        <v>5458</v>
      </c>
      <c r="PDH1" s="2" t="s">
        <v>5458</v>
      </c>
      <c r="PDI1" s="2" t="s">
        <v>5458</v>
      </c>
      <c r="PDJ1" s="2" t="s">
        <v>5458</v>
      </c>
      <c r="PDK1" s="2" t="s">
        <v>5458</v>
      </c>
      <c r="PDL1" s="2" t="s">
        <v>5458</v>
      </c>
      <c r="PDM1" s="2" t="s">
        <v>5458</v>
      </c>
      <c r="PDN1" s="2" t="s">
        <v>5458</v>
      </c>
      <c r="PDO1" s="2" t="s">
        <v>5458</v>
      </c>
      <c r="PDP1" s="2" t="s">
        <v>5458</v>
      </c>
      <c r="PDQ1" s="2" t="s">
        <v>5458</v>
      </c>
      <c r="PDR1" s="2" t="s">
        <v>5458</v>
      </c>
      <c r="PDS1" s="2" t="s">
        <v>5458</v>
      </c>
      <c r="PDT1" s="2" t="s">
        <v>5458</v>
      </c>
      <c r="PDU1" s="2" t="s">
        <v>5458</v>
      </c>
      <c r="PDV1" s="2" t="s">
        <v>5458</v>
      </c>
      <c r="PDW1" s="2" t="s">
        <v>5458</v>
      </c>
      <c r="PDX1" s="2" t="s">
        <v>5458</v>
      </c>
      <c r="PDY1" s="2" t="s">
        <v>5458</v>
      </c>
      <c r="PDZ1" s="2" t="s">
        <v>5458</v>
      </c>
      <c r="PEA1" s="2" t="s">
        <v>5458</v>
      </c>
      <c r="PEB1" s="2" t="s">
        <v>5458</v>
      </c>
      <c r="PEC1" s="2" t="s">
        <v>5458</v>
      </c>
      <c r="PED1" s="2" t="s">
        <v>5458</v>
      </c>
      <c r="PEE1" s="2" t="s">
        <v>5458</v>
      </c>
      <c r="PEF1" s="2" t="s">
        <v>5458</v>
      </c>
      <c r="PEG1" s="2" t="s">
        <v>5458</v>
      </c>
      <c r="PEH1" s="2" t="s">
        <v>5458</v>
      </c>
      <c r="PEI1" s="2" t="s">
        <v>5458</v>
      </c>
      <c r="PEJ1" s="2" t="s">
        <v>5458</v>
      </c>
      <c r="PEK1" s="2" t="s">
        <v>5458</v>
      </c>
      <c r="PEL1" s="2" t="s">
        <v>5458</v>
      </c>
      <c r="PEM1" s="2" t="s">
        <v>5458</v>
      </c>
      <c r="PEN1" s="2" t="s">
        <v>5458</v>
      </c>
      <c r="PEO1" s="2" t="s">
        <v>5458</v>
      </c>
      <c r="PEP1" s="2" t="s">
        <v>5458</v>
      </c>
      <c r="PEQ1" s="2" t="s">
        <v>5458</v>
      </c>
      <c r="PER1" s="2" t="s">
        <v>5458</v>
      </c>
      <c r="PES1" s="2" t="s">
        <v>5458</v>
      </c>
      <c r="PET1" s="2" t="s">
        <v>5458</v>
      </c>
      <c r="PEU1" s="2" t="s">
        <v>5458</v>
      </c>
      <c r="PEV1" s="2" t="s">
        <v>5458</v>
      </c>
      <c r="PEW1" s="2" t="s">
        <v>5458</v>
      </c>
      <c r="PEX1" s="2" t="s">
        <v>5458</v>
      </c>
      <c r="PEY1" s="2" t="s">
        <v>5458</v>
      </c>
      <c r="PEZ1" s="2" t="s">
        <v>5458</v>
      </c>
      <c r="PFA1" s="2" t="s">
        <v>5458</v>
      </c>
      <c r="PFB1" s="2" t="s">
        <v>5458</v>
      </c>
      <c r="PFC1" s="2" t="s">
        <v>5458</v>
      </c>
      <c r="PFD1" s="2" t="s">
        <v>5458</v>
      </c>
      <c r="PFE1" s="2" t="s">
        <v>5458</v>
      </c>
      <c r="PFF1" s="2" t="s">
        <v>5458</v>
      </c>
      <c r="PFG1" s="2" t="s">
        <v>5458</v>
      </c>
      <c r="PFH1" s="2" t="s">
        <v>5458</v>
      </c>
      <c r="PFI1" s="2" t="s">
        <v>5458</v>
      </c>
      <c r="PFJ1" s="2" t="s">
        <v>5458</v>
      </c>
      <c r="PFK1" s="2" t="s">
        <v>5458</v>
      </c>
      <c r="PFL1" s="2" t="s">
        <v>5458</v>
      </c>
      <c r="PFM1" s="2" t="s">
        <v>5458</v>
      </c>
      <c r="PFN1" s="2" t="s">
        <v>5458</v>
      </c>
      <c r="PFO1" s="2" t="s">
        <v>5458</v>
      </c>
      <c r="PFP1" s="2" t="s">
        <v>5458</v>
      </c>
      <c r="PFQ1" s="2" t="s">
        <v>5458</v>
      </c>
      <c r="PFR1" s="2" t="s">
        <v>5458</v>
      </c>
      <c r="PFS1" s="2" t="s">
        <v>5458</v>
      </c>
      <c r="PFT1" s="2" t="s">
        <v>5458</v>
      </c>
      <c r="PFU1" s="2" t="s">
        <v>5458</v>
      </c>
      <c r="PFV1" s="2" t="s">
        <v>5458</v>
      </c>
      <c r="PFW1" s="2" t="s">
        <v>5458</v>
      </c>
      <c r="PFX1" s="2" t="s">
        <v>5458</v>
      </c>
      <c r="PFY1" s="2" t="s">
        <v>5458</v>
      </c>
      <c r="PFZ1" s="2" t="s">
        <v>5458</v>
      </c>
      <c r="PGA1" s="2" t="s">
        <v>5458</v>
      </c>
      <c r="PGB1" s="2" t="s">
        <v>5458</v>
      </c>
      <c r="PGC1" s="2" t="s">
        <v>5458</v>
      </c>
      <c r="PGD1" s="2" t="s">
        <v>5458</v>
      </c>
      <c r="PGE1" s="2" t="s">
        <v>5458</v>
      </c>
      <c r="PGF1" s="2" t="s">
        <v>5458</v>
      </c>
      <c r="PGG1" s="2" t="s">
        <v>5458</v>
      </c>
      <c r="PGH1" s="2" t="s">
        <v>5458</v>
      </c>
      <c r="PGI1" s="2" t="s">
        <v>5458</v>
      </c>
      <c r="PGJ1" s="2" t="s">
        <v>5458</v>
      </c>
      <c r="PGK1" s="2" t="s">
        <v>5458</v>
      </c>
      <c r="PGL1" s="2" t="s">
        <v>5458</v>
      </c>
      <c r="PGM1" s="2" t="s">
        <v>5458</v>
      </c>
      <c r="PGN1" s="2" t="s">
        <v>5458</v>
      </c>
      <c r="PGO1" s="2" t="s">
        <v>5458</v>
      </c>
      <c r="PGP1" s="2" t="s">
        <v>5458</v>
      </c>
      <c r="PGQ1" s="2" t="s">
        <v>5458</v>
      </c>
      <c r="PGR1" s="2" t="s">
        <v>5458</v>
      </c>
      <c r="PGS1" s="2" t="s">
        <v>5458</v>
      </c>
      <c r="PGT1" s="2" t="s">
        <v>5458</v>
      </c>
      <c r="PGU1" s="2" t="s">
        <v>5458</v>
      </c>
      <c r="PGV1" s="2" t="s">
        <v>5458</v>
      </c>
      <c r="PGW1" s="2" t="s">
        <v>5458</v>
      </c>
      <c r="PGX1" s="2" t="s">
        <v>5458</v>
      </c>
      <c r="PGY1" s="2" t="s">
        <v>5458</v>
      </c>
      <c r="PGZ1" s="2" t="s">
        <v>5458</v>
      </c>
      <c r="PHA1" s="2" t="s">
        <v>5458</v>
      </c>
      <c r="PHB1" s="2" t="s">
        <v>5458</v>
      </c>
      <c r="PHC1" s="2" t="s">
        <v>5458</v>
      </c>
      <c r="PHD1" s="2" t="s">
        <v>5458</v>
      </c>
      <c r="PHE1" s="2" t="s">
        <v>5458</v>
      </c>
      <c r="PHF1" s="2" t="s">
        <v>5458</v>
      </c>
      <c r="PHG1" s="2" t="s">
        <v>5458</v>
      </c>
      <c r="PHH1" s="2" t="s">
        <v>5458</v>
      </c>
      <c r="PHI1" s="2" t="s">
        <v>5458</v>
      </c>
      <c r="PHJ1" s="2" t="s">
        <v>5458</v>
      </c>
      <c r="PHK1" s="2" t="s">
        <v>5458</v>
      </c>
      <c r="PHL1" s="2" t="s">
        <v>5458</v>
      </c>
      <c r="PHM1" s="2" t="s">
        <v>5458</v>
      </c>
      <c r="PHN1" s="2" t="s">
        <v>5458</v>
      </c>
      <c r="PHO1" s="2" t="s">
        <v>5458</v>
      </c>
      <c r="PHP1" s="2" t="s">
        <v>5458</v>
      </c>
      <c r="PHQ1" s="2" t="s">
        <v>5458</v>
      </c>
      <c r="PHR1" s="2" t="s">
        <v>5458</v>
      </c>
      <c r="PHS1" s="2" t="s">
        <v>5458</v>
      </c>
      <c r="PHT1" s="2" t="s">
        <v>5458</v>
      </c>
      <c r="PHU1" s="2" t="s">
        <v>5458</v>
      </c>
      <c r="PHV1" s="2" t="s">
        <v>5458</v>
      </c>
      <c r="PHW1" s="2" t="s">
        <v>5458</v>
      </c>
      <c r="PHX1" s="2" t="s">
        <v>5458</v>
      </c>
      <c r="PHY1" s="2" t="s">
        <v>5458</v>
      </c>
      <c r="PHZ1" s="2" t="s">
        <v>5458</v>
      </c>
      <c r="PIA1" s="2" t="s">
        <v>5458</v>
      </c>
      <c r="PIB1" s="2" t="s">
        <v>5458</v>
      </c>
      <c r="PIC1" s="2" t="s">
        <v>5458</v>
      </c>
      <c r="PID1" s="2" t="s">
        <v>5458</v>
      </c>
      <c r="PIE1" s="2" t="s">
        <v>5458</v>
      </c>
      <c r="PIF1" s="2" t="s">
        <v>5458</v>
      </c>
      <c r="PIG1" s="2" t="s">
        <v>5458</v>
      </c>
      <c r="PIH1" s="2" t="s">
        <v>5458</v>
      </c>
      <c r="PII1" s="2" t="s">
        <v>5458</v>
      </c>
      <c r="PIJ1" s="2" t="s">
        <v>5458</v>
      </c>
      <c r="PIK1" s="2" t="s">
        <v>5458</v>
      </c>
      <c r="PIL1" s="2" t="s">
        <v>5458</v>
      </c>
      <c r="PIM1" s="2" t="s">
        <v>5458</v>
      </c>
      <c r="PIN1" s="2" t="s">
        <v>5458</v>
      </c>
      <c r="PIO1" s="2" t="s">
        <v>5458</v>
      </c>
      <c r="PIP1" s="2" t="s">
        <v>5458</v>
      </c>
      <c r="PIQ1" s="2" t="s">
        <v>5458</v>
      </c>
      <c r="PIR1" s="2" t="s">
        <v>5458</v>
      </c>
      <c r="PIS1" s="2" t="s">
        <v>5458</v>
      </c>
      <c r="PIT1" s="2" t="s">
        <v>5458</v>
      </c>
      <c r="PIU1" s="2" t="s">
        <v>5458</v>
      </c>
      <c r="PIV1" s="2" t="s">
        <v>5458</v>
      </c>
      <c r="PIW1" s="2" t="s">
        <v>5458</v>
      </c>
      <c r="PIX1" s="2" t="s">
        <v>5458</v>
      </c>
      <c r="PIY1" s="2" t="s">
        <v>5458</v>
      </c>
      <c r="PIZ1" s="2" t="s">
        <v>5458</v>
      </c>
      <c r="PJA1" s="2" t="s">
        <v>5458</v>
      </c>
      <c r="PJB1" s="2" t="s">
        <v>5458</v>
      </c>
      <c r="PJC1" s="2" t="s">
        <v>5458</v>
      </c>
      <c r="PJD1" s="2" t="s">
        <v>5458</v>
      </c>
      <c r="PJE1" s="2" t="s">
        <v>5458</v>
      </c>
      <c r="PJF1" s="2" t="s">
        <v>5458</v>
      </c>
      <c r="PJG1" s="2" t="s">
        <v>5458</v>
      </c>
      <c r="PJH1" s="2" t="s">
        <v>5458</v>
      </c>
      <c r="PJI1" s="2" t="s">
        <v>5458</v>
      </c>
      <c r="PJJ1" s="2" t="s">
        <v>5458</v>
      </c>
      <c r="PJK1" s="2" t="s">
        <v>5458</v>
      </c>
      <c r="PJL1" s="2" t="s">
        <v>5458</v>
      </c>
      <c r="PJM1" s="2" t="s">
        <v>5458</v>
      </c>
      <c r="PJN1" s="2" t="s">
        <v>5458</v>
      </c>
      <c r="PJO1" s="2" t="s">
        <v>5458</v>
      </c>
      <c r="PJP1" s="2" t="s">
        <v>5458</v>
      </c>
      <c r="PJQ1" s="2" t="s">
        <v>5458</v>
      </c>
      <c r="PJR1" s="2" t="s">
        <v>5458</v>
      </c>
      <c r="PJS1" s="2" t="s">
        <v>5458</v>
      </c>
      <c r="PJT1" s="2" t="s">
        <v>5458</v>
      </c>
      <c r="PJU1" s="2" t="s">
        <v>5458</v>
      </c>
      <c r="PJV1" s="2" t="s">
        <v>5458</v>
      </c>
      <c r="PJW1" s="2" t="s">
        <v>5458</v>
      </c>
      <c r="PJX1" s="2" t="s">
        <v>5458</v>
      </c>
      <c r="PJY1" s="2" t="s">
        <v>5458</v>
      </c>
      <c r="PJZ1" s="2" t="s">
        <v>5458</v>
      </c>
      <c r="PKA1" s="2" t="s">
        <v>5458</v>
      </c>
      <c r="PKB1" s="2" t="s">
        <v>5458</v>
      </c>
      <c r="PKC1" s="2" t="s">
        <v>5458</v>
      </c>
      <c r="PKD1" s="2" t="s">
        <v>5458</v>
      </c>
      <c r="PKE1" s="2" t="s">
        <v>5458</v>
      </c>
      <c r="PKF1" s="2" t="s">
        <v>5458</v>
      </c>
      <c r="PKG1" s="2" t="s">
        <v>5458</v>
      </c>
      <c r="PKH1" s="2" t="s">
        <v>5458</v>
      </c>
      <c r="PKI1" s="2" t="s">
        <v>5458</v>
      </c>
      <c r="PKJ1" s="2" t="s">
        <v>5458</v>
      </c>
      <c r="PKK1" s="2" t="s">
        <v>5458</v>
      </c>
      <c r="PKL1" s="2" t="s">
        <v>5458</v>
      </c>
      <c r="PKM1" s="2" t="s">
        <v>5458</v>
      </c>
      <c r="PKN1" s="2" t="s">
        <v>5458</v>
      </c>
      <c r="PKO1" s="2" t="s">
        <v>5458</v>
      </c>
      <c r="PKP1" s="2" t="s">
        <v>5458</v>
      </c>
      <c r="PKQ1" s="2" t="s">
        <v>5458</v>
      </c>
      <c r="PKR1" s="2" t="s">
        <v>5458</v>
      </c>
      <c r="PKS1" s="2" t="s">
        <v>5458</v>
      </c>
      <c r="PKT1" s="2" t="s">
        <v>5458</v>
      </c>
      <c r="PKU1" s="2" t="s">
        <v>5458</v>
      </c>
      <c r="PKV1" s="2" t="s">
        <v>5458</v>
      </c>
      <c r="PKW1" s="2" t="s">
        <v>5458</v>
      </c>
      <c r="PKX1" s="2" t="s">
        <v>5458</v>
      </c>
      <c r="PKY1" s="2" t="s">
        <v>5458</v>
      </c>
      <c r="PKZ1" s="2" t="s">
        <v>5458</v>
      </c>
      <c r="PLA1" s="2" t="s">
        <v>5458</v>
      </c>
      <c r="PLB1" s="2" t="s">
        <v>5458</v>
      </c>
      <c r="PLC1" s="2" t="s">
        <v>5458</v>
      </c>
      <c r="PLD1" s="2" t="s">
        <v>5458</v>
      </c>
      <c r="PLE1" s="2" t="s">
        <v>5458</v>
      </c>
      <c r="PLF1" s="2" t="s">
        <v>5458</v>
      </c>
      <c r="PLG1" s="2" t="s">
        <v>5458</v>
      </c>
      <c r="PLH1" s="2" t="s">
        <v>5458</v>
      </c>
      <c r="PLI1" s="2" t="s">
        <v>5458</v>
      </c>
      <c r="PLJ1" s="2" t="s">
        <v>5458</v>
      </c>
      <c r="PLK1" s="2" t="s">
        <v>5458</v>
      </c>
      <c r="PLL1" s="2" t="s">
        <v>5458</v>
      </c>
      <c r="PLM1" s="2" t="s">
        <v>5458</v>
      </c>
      <c r="PLN1" s="2" t="s">
        <v>5458</v>
      </c>
      <c r="PLO1" s="2" t="s">
        <v>5458</v>
      </c>
      <c r="PLP1" s="2" t="s">
        <v>5458</v>
      </c>
      <c r="PLQ1" s="2" t="s">
        <v>5458</v>
      </c>
      <c r="PLR1" s="2" t="s">
        <v>5458</v>
      </c>
      <c r="PLS1" s="2" t="s">
        <v>5458</v>
      </c>
      <c r="PLT1" s="2" t="s">
        <v>5458</v>
      </c>
      <c r="PLU1" s="2" t="s">
        <v>5458</v>
      </c>
      <c r="PLV1" s="2" t="s">
        <v>5458</v>
      </c>
      <c r="PLW1" s="2" t="s">
        <v>5458</v>
      </c>
      <c r="PLX1" s="2" t="s">
        <v>5458</v>
      </c>
      <c r="PLY1" s="2" t="s">
        <v>5458</v>
      </c>
      <c r="PLZ1" s="2" t="s">
        <v>5458</v>
      </c>
      <c r="PMA1" s="2" t="s">
        <v>5458</v>
      </c>
      <c r="PMB1" s="2" t="s">
        <v>5458</v>
      </c>
      <c r="PMC1" s="2" t="s">
        <v>5458</v>
      </c>
      <c r="PMD1" s="2" t="s">
        <v>5458</v>
      </c>
      <c r="PME1" s="2" t="s">
        <v>5458</v>
      </c>
      <c r="PMF1" s="2" t="s">
        <v>5458</v>
      </c>
      <c r="PMG1" s="2" t="s">
        <v>5458</v>
      </c>
      <c r="PMH1" s="2" t="s">
        <v>5458</v>
      </c>
      <c r="PMI1" s="2" t="s">
        <v>5458</v>
      </c>
      <c r="PMJ1" s="2" t="s">
        <v>5458</v>
      </c>
      <c r="PMK1" s="2" t="s">
        <v>5458</v>
      </c>
      <c r="PML1" s="2" t="s">
        <v>5458</v>
      </c>
      <c r="PMM1" s="2" t="s">
        <v>5458</v>
      </c>
      <c r="PMN1" s="2" t="s">
        <v>5458</v>
      </c>
      <c r="PMO1" s="2" t="s">
        <v>5458</v>
      </c>
      <c r="PMP1" s="2" t="s">
        <v>5458</v>
      </c>
      <c r="PMQ1" s="2" t="s">
        <v>5458</v>
      </c>
      <c r="PMR1" s="2" t="s">
        <v>5458</v>
      </c>
      <c r="PMS1" s="2" t="s">
        <v>5458</v>
      </c>
      <c r="PMT1" s="2" t="s">
        <v>5458</v>
      </c>
      <c r="PMU1" s="2" t="s">
        <v>5458</v>
      </c>
      <c r="PMV1" s="2" t="s">
        <v>5458</v>
      </c>
      <c r="PMW1" s="2" t="s">
        <v>5458</v>
      </c>
      <c r="PMX1" s="2" t="s">
        <v>5458</v>
      </c>
      <c r="PMY1" s="2" t="s">
        <v>5458</v>
      </c>
      <c r="PMZ1" s="2" t="s">
        <v>5458</v>
      </c>
      <c r="PNA1" s="2" t="s">
        <v>5458</v>
      </c>
      <c r="PNB1" s="2" t="s">
        <v>5458</v>
      </c>
      <c r="PNC1" s="2" t="s">
        <v>5458</v>
      </c>
      <c r="PND1" s="2" t="s">
        <v>5458</v>
      </c>
      <c r="PNE1" s="2" t="s">
        <v>5458</v>
      </c>
      <c r="PNF1" s="2" t="s">
        <v>5458</v>
      </c>
      <c r="PNG1" s="2" t="s">
        <v>5458</v>
      </c>
      <c r="PNH1" s="2" t="s">
        <v>5458</v>
      </c>
      <c r="PNI1" s="2" t="s">
        <v>5458</v>
      </c>
      <c r="PNJ1" s="2" t="s">
        <v>5458</v>
      </c>
      <c r="PNK1" s="2" t="s">
        <v>5458</v>
      </c>
      <c r="PNL1" s="2" t="s">
        <v>5458</v>
      </c>
      <c r="PNM1" s="2" t="s">
        <v>5458</v>
      </c>
      <c r="PNN1" s="2" t="s">
        <v>5458</v>
      </c>
      <c r="PNO1" s="2" t="s">
        <v>5458</v>
      </c>
      <c r="PNP1" s="2" t="s">
        <v>5458</v>
      </c>
      <c r="PNQ1" s="2" t="s">
        <v>5458</v>
      </c>
      <c r="PNR1" s="2" t="s">
        <v>5458</v>
      </c>
      <c r="PNS1" s="2" t="s">
        <v>5458</v>
      </c>
      <c r="PNT1" s="2" t="s">
        <v>5458</v>
      </c>
      <c r="PNU1" s="2" t="s">
        <v>5458</v>
      </c>
      <c r="PNV1" s="2" t="s">
        <v>5458</v>
      </c>
      <c r="PNW1" s="2" t="s">
        <v>5458</v>
      </c>
      <c r="PNX1" s="2" t="s">
        <v>5458</v>
      </c>
      <c r="PNY1" s="2" t="s">
        <v>5458</v>
      </c>
      <c r="PNZ1" s="2" t="s">
        <v>5458</v>
      </c>
      <c r="POA1" s="2" t="s">
        <v>5458</v>
      </c>
      <c r="POB1" s="2" t="s">
        <v>5458</v>
      </c>
      <c r="POC1" s="2" t="s">
        <v>5458</v>
      </c>
      <c r="POD1" s="2" t="s">
        <v>5458</v>
      </c>
      <c r="POE1" s="2" t="s">
        <v>5458</v>
      </c>
      <c r="POF1" s="2" t="s">
        <v>5458</v>
      </c>
      <c r="POG1" s="2" t="s">
        <v>5458</v>
      </c>
      <c r="POH1" s="2" t="s">
        <v>5458</v>
      </c>
      <c r="POI1" s="2" t="s">
        <v>5458</v>
      </c>
      <c r="POJ1" s="2" t="s">
        <v>5458</v>
      </c>
      <c r="POK1" s="2" t="s">
        <v>5458</v>
      </c>
      <c r="POL1" s="2" t="s">
        <v>5458</v>
      </c>
      <c r="POM1" s="2" t="s">
        <v>5458</v>
      </c>
      <c r="PON1" s="2" t="s">
        <v>5458</v>
      </c>
      <c r="POO1" s="2" t="s">
        <v>5458</v>
      </c>
      <c r="POP1" s="2" t="s">
        <v>5458</v>
      </c>
      <c r="POQ1" s="2" t="s">
        <v>5458</v>
      </c>
      <c r="POR1" s="2" t="s">
        <v>5458</v>
      </c>
      <c r="POS1" s="2" t="s">
        <v>5458</v>
      </c>
      <c r="POT1" s="2" t="s">
        <v>5458</v>
      </c>
      <c r="POU1" s="2" t="s">
        <v>5458</v>
      </c>
      <c r="POV1" s="2" t="s">
        <v>5458</v>
      </c>
      <c r="POW1" s="2" t="s">
        <v>5458</v>
      </c>
      <c r="POX1" s="2" t="s">
        <v>5458</v>
      </c>
      <c r="POY1" s="2" t="s">
        <v>5458</v>
      </c>
      <c r="POZ1" s="2" t="s">
        <v>5458</v>
      </c>
      <c r="PPA1" s="2" t="s">
        <v>5458</v>
      </c>
      <c r="PPB1" s="2" t="s">
        <v>5458</v>
      </c>
      <c r="PPC1" s="2" t="s">
        <v>5458</v>
      </c>
      <c r="PPD1" s="2" t="s">
        <v>5458</v>
      </c>
      <c r="PPE1" s="2" t="s">
        <v>5458</v>
      </c>
      <c r="PPF1" s="2" t="s">
        <v>5458</v>
      </c>
      <c r="PPG1" s="2" t="s">
        <v>5458</v>
      </c>
      <c r="PPH1" s="2" t="s">
        <v>5458</v>
      </c>
      <c r="PPI1" s="2" t="s">
        <v>5458</v>
      </c>
      <c r="PPJ1" s="2" t="s">
        <v>5458</v>
      </c>
      <c r="PPK1" s="2" t="s">
        <v>5458</v>
      </c>
      <c r="PPL1" s="2" t="s">
        <v>5458</v>
      </c>
      <c r="PPM1" s="2" t="s">
        <v>5458</v>
      </c>
      <c r="PPN1" s="2" t="s">
        <v>5458</v>
      </c>
      <c r="PPO1" s="2" t="s">
        <v>5458</v>
      </c>
      <c r="PPP1" s="2" t="s">
        <v>5458</v>
      </c>
      <c r="PPQ1" s="2" t="s">
        <v>5458</v>
      </c>
      <c r="PPR1" s="2" t="s">
        <v>5458</v>
      </c>
      <c r="PPS1" s="2" t="s">
        <v>5458</v>
      </c>
      <c r="PPT1" s="2" t="s">
        <v>5458</v>
      </c>
      <c r="PPU1" s="2" t="s">
        <v>5458</v>
      </c>
      <c r="PPV1" s="2" t="s">
        <v>5458</v>
      </c>
      <c r="PPW1" s="2" t="s">
        <v>5458</v>
      </c>
      <c r="PPX1" s="2" t="s">
        <v>5458</v>
      </c>
      <c r="PPY1" s="2" t="s">
        <v>5458</v>
      </c>
      <c r="PPZ1" s="2" t="s">
        <v>5458</v>
      </c>
      <c r="PQA1" s="2" t="s">
        <v>5458</v>
      </c>
      <c r="PQB1" s="2" t="s">
        <v>5458</v>
      </c>
      <c r="PQC1" s="2" t="s">
        <v>5458</v>
      </c>
      <c r="PQD1" s="2" t="s">
        <v>5458</v>
      </c>
      <c r="PQE1" s="2" t="s">
        <v>5458</v>
      </c>
      <c r="PQF1" s="2" t="s">
        <v>5458</v>
      </c>
      <c r="PQG1" s="2" t="s">
        <v>5458</v>
      </c>
      <c r="PQH1" s="2" t="s">
        <v>5458</v>
      </c>
      <c r="PQI1" s="2" t="s">
        <v>5458</v>
      </c>
      <c r="PQJ1" s="2" t="s">
        <v>5458</v>
      </c>
      <c r="PQK1" s="2" t="s">
        <v>5458</v>
      </c>
      <c r="PQL1" s="2" t="s">
        <v>5458</v>
      </c>
      <c r="PQM1" s="2" t="s">
        <v>5458</v>
      </c>
      <c r="PQN1" s="2" t="s">
        <v>5458</v>
      </c>
      <c r="PQO1" s="2" t="s">
        <v>5458</v>
      </c>
      <c r="PQP1" s="2" t="s">
        <v>5458</v>
      </c>
      <c r="PQQ1" s="2" t="s">
        <v>5458</v>
      </c>
      <c r="PQR1" s="2" t="s">
        <v>5458</v>
      </c>
      <c r="PQS1" s="2" t="s">
        <v>5458</v>
      </c>
      <c r="PQT1" s="2" t="s">
        <v>5458</v>
      </c>
      <c r="PQU1" s="2" t="s">
        <v>5458</v>
      </c>
      <c r="PQV1" s="2" t="s">
        <v>5458</v>
      </c>
      <c r="PQW1" s="2" t="s">
        <v>5458</v>
      </c>
      <c r="PQX1" s="2" t="s">
        <v>5458</v>
      </c>
      <c r="PQY1" s="2" t="s">
        <v>5458</v>
      </c>
      <c r="PQZ1" s="2" t="s">
        <v>5458</v>
      </c>
      <c r="PRA1" s="2" t="s">
        <v>5458</v>
      </c>
      <c r="PRB1" s="2" t="s">
        <v>5458</v>
      </c>
      <c r="PRC1" s="2" t="s">
        <v>5458</v>
      </c>
      <c r="PRD1" s="2" t="s">
        <v>5458</v>
      </c>
      <c r="PRE1" s="2" t="s">
        <v>5458</v>
      </c>
      <c r="PRF1" s="2" t="s">
        <v>5458</v>
      </c>
      <c r="PRG1" s="2" t="s">
        <v>5458</v>
      </c>
      <c r="PRH1" s="2" t="s">
        <v>5458</v>
      </c>
      <c r="PRI1" s="2" t="s">
        <v>5458</v>
      </c>
      <c r="PRJ1" s="2" t="s">
        <v>5458</v>
      </c>
      <c r="PRK1" s="2" t="s">
        <v>5458</v>
      </c>
      <c r="PRL1" s="2" t="s">
        <v>5458</v>
      </c>
      <c r="PRM1" s="2" t="s">
        <v>5458</v>
      </c>
      <c r="PRN1" s="2" t="s">
        <v>5458</v>
      </c>
      <c r="PRO1" s="2" t="s">
        <v>5458</v>
      </c>
      <c r="PRP1" s="2" t="s">
        <v>5458</v>
      </c>
      <c r="PRQ1" s="2" t="s">
        <v>5458</v>
      </c>
      <c r="PRR1" s="2" t="s">
        <v>5458</v>
      </c>
      <c r="PRS1" s="2" t="s">
        <v>5458</v>
      </c>
      <c r="PRT1" s="2" t="s">
        <v>5458</v>
      </c>
      <c r="PRU1" s="2" t="s">
        <v>5458</v>
      </c>
      <c r="PRV1" s="2" t="s">
        <v>5458</v>
      </c>
      <c r="PRW1" s="2" t="s">
        <v>5458</v>
      </c>
      <c r="PRX1" s="2" t="s">
        <v>5458</v>
      </c>
      <c r="PRY1" s="2" t="s">
        <v>5458</v>
      </c>
      <c r="PRZ1" s="2" t="s">
        <v>5458</v>
      </c>
      <c r="PSA1" s="2" t="s">
        <v>5458</v>
      </c>
      <c r="PSB1" s="2" t="s">
        <v>5458</v>
      </c>
      <c r="PSC1" s="2" t="s">
        <v>5458</v>
      </c>
      <c r="PSD1" s="2" t="s">
        <v>5458</v>
      </c>
      <c r="PSE1" s="2" t="s">
        <v>5458</v>
      </c>
      <c r="PSF1" s="2" t="s">
        <v>5458</v>
      </c>
      <c r="PSG1" s="2" t="s">
        <v>5458</v>
      </c>
      <c r="PSH1" s="2" t="s">
        <v>5458</v>
      </c>
      <c r="PSI1" s="2" t="s">
        <v>5458</v>
      </c>
      <c r="PSJ1" s="2" t="s">
        <v>5458</v>
      </c>
      <c r="PSK1" s="2" t="s">
        <v>5458</v>
      </c>
      <c r="PSL1" s="2" t="s">
        <v>5458</v>
      </c>
      <c r="PSM1" s="2" t="s">
        <v>5458</v>
      </c>
      <c r="PSN1" s="2" t="s">
        <v>5458</v>
      </c>
      <c r="PSO1" s="2" t="s">
        <v>5458</v>
      </c>
      <c r="PSP1" s="2" t="s">
        <v>5458</v>
      </c>
      <c r="PSQ1" s="2" t="s">
        <v>5458</v>
      </c>
      <c r="PSR1" s="2" t="s">
        <v>5458</v>
      </c>
      <c r="PSS1" s="2" t="s">
        <v>5458</v>
      </c>
      <c r="PST1" s="2" t="s">
        <v>5458</v>
      </c>
      <c r="PSU1" s="2" t="s">
        <v>5458</v>
      </c>
      <c r="PSV1" s="2" t="s">
        <v>5458</v>
      </c>
      <c r="PSW1" s="2" t="s">
        <v>5458</v>
      </c>
      <c r="PSX1" s="2" t="s">
        <v>5458</v>
      </c>
      <c r="PSY1" s="2" t="s">
        <v>5458</v>
      </c>
      <c r="PSZ1" s="2" t="s">
        <v>5458</v>
      </c>
      <c r="PTA1" s="2" t="s">
        <v>5458</v>
      </c>
      <c r="PTB1" s="2" t="s">
        <v>5458</v>
      </c>
      <c r="PTC1" s="2" t="s">
        <v>5458</v>
      </c>
      <c r="PTD1" s="2" t="s">
        <v>5458</v>
      </c>
      <c r="PTE1" s="2" t="s">
        <v>5458</v>
      </c>
      <c r="PTF1" s="2" t="s">
        <v>5458</v>
      </c>
      <c r="PTG1" s="2" t="s">
        <v>5458</v>
      </c>
      <c r="PTH1" s="2" t="s">
        <v>5458</v>
      </c>
      <c r="PTI1" s="2" t="s">
        <v>5458</v>
      </c>
      <c r="PTJ1" s="2" t="s">
        <v>5458</v>
      </c>
      <c r="PTK1" s="2" t="s">
        <v>5458</v>
      </c>
      <c r="PTL1" s="2" t="s">
        <v>5458</v>
      </c>
      <c r="PTM1" s="2" t="s">
        <v>5458</v>
      </c>
      <c r="PTN1" s="2" t="s">
        <v>5458</v>
      </c>
      <c r="PTO1" s="2" t="s">
        <v>5458</v>
      </c>
      <c r="PTP1" s="2" t="s">
        <v>5458</v>
      </c>
      <c r="PTQ1" s="2" t="s">
        <v>5458</v>
      </c>
      <c r="PTR1" s="2" t="s">
        <v>5458</v>
      </c>
      <c r="PTS1" s="2" t="s">
        <v>5458</v>
      </c>
      <c r="PTT1" s="2" t="s">
        <v>5458</v>
      </c>
      <c r="PTU1" s="2" t="s">
        <v>5458</v>
      </c>
      <c r="PTV1" s="2" t="s">
        <v>5458</v>
      </c>
      <c r="PTW1" s="2" t="s">
        <v>5458</v>
      </c>
      <c r="PTX1" s="2" t="s">
        <v>5458</v>
      </c>
      <c r="PTY1" s="2" t="s">
        <v>5458</v>
      </c>
      <c r="PTZ1" s="2" t="s">
        <v>5458</v>
      </c>
      <c r="PUA1" s="2" t="s">
        <v>5458</v>
      </c>
      <c r="PUB1" s="2" t="s">
        <v>5458</v>
      </c>
      <c r="PUC1" s="2" t="s">
        <v>5458</v>
      </c>
      <c r="PUD1" s="2" t="s">
        <v>5458</v>
      </c>
      <c r="PUE1" s="2" t="s">
        <v>5458</v>
      </c>
      <c r="PUF1" s="2" t="s">
        <v>5458</v>
      </c>
      <c r="PUG1" s="2" t="s">
        <v>5458</v>
      </c>
      <c r="PUH1" s="2" t="s">
        <v>5458</v>
      </c>
      <c r="PUI1" s="2" t="s">
        <v>5458</v>
      </c>
      <c r="PUJ1" s="2" t="s">
        <v>5458</v>
      </c>
      <c r="PUK1" s="2" t="s">
        <v>5458</v>
      </c>
      <c r="PUL1" s="2" t="s">
        <v>5458</v>
      </c>
      <c r="PUM1" s="2" t="s">
        <v>5458</v>
      </c>
      <c r="PUN1" s="2" t="s">
        <v>5458</v>
      </c>
      <c r="PUO1" s="2" t="s">
        <v>5458</v>
      </c>
      <c r="PUP1" s="2" t="s">
        <v>5458</v>
      </c>
      <c r="PUQ1" s="2" t="s">
        <v>5458</v>
      </c>
      <c r="PUR1" s="2" t="s">
        <v>5458</v>
      </c>
      <c r="PUS1" s="2" t="s">
        <v>5458</v>
      </c>
      <c r="PUT1" s="2" t="s">
        <v>5458</v>
      </c>
      <c r="PUU1" s="2" t="s">
        <v>5458</v>
      </c>
      <c r="PUV1" s="2" t="s">
        <v>5458</v>
      </c>
      <c r="PUW1" s="2" t="s">
        <v>5458</v>
      </c>
      <c r="PUX1" s="2" t="s">
        <v>5458</v>
      </c>
      <c r="PUY1" s="2" t="s">
        <v>5458</v>
      </c>
      <c r="PUZ1" s="2" t="s">
        <v>5458</v>
      </c>
      <c r="PVA1" s="2" t="s">
        <v>5458</v>
      </c>
      <c r="PVB1" s="2" t="s">
        <v>5458</v>
      </c>
      <c r="PVC1" s="2" t="s">
        <v>5458</v>
      </c>
      <c r="PVD1" s="2" t="s">
        <v>5458</v>
      </c>
      <c r="PVE1" s="2" t="s">
        <v>5458</v>
      </c>
      <c r="PVF1" s="2" t="s">
        <v>5458</v>
      </c>
      <c r="PVG1" s="2" t="s">
        <v>5458</v>
      </c>
      <c r="PVH1" s="2" t="s">
        <v>5458</v>
      </c>
      <c r="PVI1" s="2" t="s">
        <v>5458</v>
      </c>
      <c r="PVJ1" s="2" t="s">
        <v>5458</v>
      </c>
      <c r="PVK1" s="2" t="s">
        <v>5458</v>
      </c>
      <c r="PVL1" s="2" t="s">
        <v>5458</v>
      </c>
      <c r="PVM1" s="2" t="s">
        <v>5458</v>
      </c>
      <c r="PVN1" s="2" t="s">
        <v>5458</v>
      </c>
      <c r="PVO1" s="2" t="s">
        <v>5458</v>
      </c>
      <c r="PVP1" s="2" t="s">
        <v>5458</v>
      </c>
      <c r="PVQ1" s="2" t="s">
        <v>5458</v>
      </c>
      <c r="PVR1" s="2" t="s">
        <v>5458</v>
      </c>
      <c r="PVS1" s="2" t="s">
        <v>5458</v>
      </c>
      <c r="PVT1" s="2" t="s">
        <v>5458</v>
      </c>
      <c r="PVU1" s="2" t="s">
        <v>5458</v>
      </c>
      <c r="PVV1" s="2" t="s">
        <v>5458</v>
      </c>
      <c r="PVW1" s="2" t="s">
        <v>5458</v>
      </c>
      <c r="PVX1" s="2" t="s">
        <v>5458</v>
      </c>
      <c r="PVY1" s="2" t="s">
        <v>5458</v>
      </c>
      <c r="PVZ1" s="2" t="s">
        <v>5458</v>
      </c>
      <c r="PWA1" s="2" t="s">
        <v>5458</v>
      </c>
      <c r="PWB1" s="2" t="s">
        <v>5458</v>
      </c>
      <c r="PWC1" s="2" t="s">
        <v>5458</v>
      </c>
      <c r="PWD1" s="2" t="s">
        <v>5458</v>
      </c>
      <c r="PWE1" s="2" t="s">
        <v>5458</v>
      </c>
      <c r="PWF1" s="2" t="s">
        <v>5458</v>
      </c>
      <c r="PWG1" s="2" t="s">
        <v>5458</v>
      </c>
      <c r="PWH1" s="2" t="s">
        <v>5458</v>
      </c>
      <c r="PWI1" s="2" t="s">
        <v>5458</v>
      </c>
      <c r="PWJ1" s="2" t="s">
        <v>5458</v>
      </c>
      <c r="PWK1" s="2" t="s">
        <v>5458</v>
      </c>
      <c r="PWL1" s="2" t="s">
        <v>5458</v>
      </c>
      <c r="PWM1" s="2" t="s">
        <v>5458</v>
      </c>
      <c r="PWN1" s="2" t="s">
        <v>5458</v>
      </c>
      <c r="PWO1" s="2" t="s">
        <v>5458</v>
      </c>
      <c r="PWP1" s="2" t="s">
        <v>5458</v>
      </c>
      <c r="PWQ1" s="2" t="s">
        <v>5458</v>
      </c>
      <c r="PWR1" s="2" t="s">
        <v>5458</v>
      </c>
      <c r="PWS1" s="2" t="s">
        <v>5458</v>
      </c>
      <c r="PWT1" s="2" t="s">
        <v>5458</v>
      </c>
      <c r="PWU1" s="2" t="s">
        <v>5458</v>
      </c>
      <c r="PWV1" s="2" t="s">
        <v>5458</v>
      </c>
      <c r="PWW1" s="2" t="s">
        <v>5458</v>
      </c>
      <c r="PWX1" s="2" t="s">
        <v>5458</v>
      </c>
      <c r="PWY1" s="2" t="s">
        <v>5458</v>
      </c>
      <c r="PWZ1" s="2" t="s">
        <v>5458</v>
      </c>
      <c r="PXA1" s="2" t="s">
        <v>5458</v>
      </c>
      <c r="PXB1" s="2" t="s">
        <v>5458</v>
      </c>
      <c r="PXC1" s="2" t="s">
        <v>5458</v>
      </c>
      <c r="PXD1" s="2" t="s">
        <v>5458</v>
      </c>
      <c r="PXE1" s="2" t="s">
        <v>5458</v>
      </c>
      <c r="PXF1" s="2" t="s">
        <v>5458</v>
      </c>
      <c r="PXG1" s="2" t="s">
        <v>5458</v>
      </c>
      <c r="PXH1" s="2" t="s">
        <v>5458</v>
      </c>
      <c r="PXI1" s="2" t="s">
        <v>5458</v>
      </c>
      <c r="PXJ1" s="2" t="s">
        <v>5458</v>
      </c>
      <c r="PXK1" s="2" t="s">
        <v>5458</v>
      </c>
      <c r="PXL1" s="2" t="s">
        <v>5458</v>
      </c>
      <c r="PXM1" s="2" t="s">
        <v>5458</v>
      </c>
      <c r="PXN1" s="2" t="s">
        <v>5458</v>
      </c>
      <c r="PXO1" s="2" t="s">
        <v>5458</v>
      </c>
      <c r="PXP1" s="2" t="s">
        <v>5458</v>
      </c>
      <c r="PXQ1" s="2" t="s">
        <v>5458</v>
      </c>
      <c r="PXR1" s="2" t="s">
        <v>5458</v>
      </c>
      <c r="PXS1" s="2" t="s">
        <v>5458</v>
      </c>
      <c r="PXT1" s="2" t="s">
        <v>5458</v>
      </c>
      <c r="PXU1" s="2" t="s">
        <v>5458</v>
      </c>
      <c r="PXV1" s="2" t="s">
        <v>5458</v>
      </c>
      <c r="PXW1" s="2" t="s">
        <v>5458</v>
      </c>
      <c r="PXX1" s="2" t="s">
        <v>5458</v>
      </c>
      <c r="PXY1" s="2" t="s">
        <v>5458</v>
      </c>
      <c r="PXZ1" s="2" t="s">
        <v>5458</v>
      </c>
      <c r="PYA1" s="2" t="s">
        <v>5458</v>
      </c>
      <c r="PYB1" s="2" t="s">
        <v>5458</v>
      </c>
      <c r="PYC1" s="2" t="s">
        <v>5458</v>
      </c>
      <c r="PYD1" s="2" t="s">
        <v>5458</v>
      </c>
      <c r="PYE1" s="2" t="s">
        <v>5458</v>
      </c>
      <c r="PYF1" s="2" t="s">
        <v>5458</v>
      </c>
      <c r="PYG1" s="2" t="s">
        <v>5458</v>
      </c>
      <c r="PYH1" s="2" t="s">
        <v>5458</v>
      </c>
      <c r="PYI1" s="2" t="s">
        <v>5458</v>
      </c>
      <c r="PYJ1" s="2" t="s">
        <v>5458</v>
      </c>
      <c r="PYK1" s="2" t="s">
        <v>5458</v>
      </c>
      <c r="PYL1" s="2" t="s">
        <v>5458</v>
      </c>
      <c r="PYM1" s="2" t="s">
        <v>5458</v>
      </c>
      <c r="PYN1" s="2" t="s">
        <v>5458</v>
      </c>
      <c r="PYO1" s="2" t="s">
        <v>5458</v>
      </c>
      <c r="PYP1" s="2" t="s">
        <v>5458</v>
      </c>
      <c r="PYQ1" s="2" t="s">
        <v>5458</v>
      </c>
      <c r="PYR1" s="2" t="s">
        <v>5458</v>
      </c>
      <c r="PYS1" s="2" t="s">
        <v>5458</v>
      </c>
      <c r="PYT1" s="2" t="s">
        <v>5458</v>
      </c>
      <c r="PYU1" s="2" t="s">
        <v>5458</v>
      </c>
      <c r="PYV1" s="2" t="s">
        <v>5458</v>
      </c>
      <c r="PYW1" s="2" t="s">
        <v>5458</v>
      </c>
      <c r="PYX1" s="2" t="s">
        <v>5458</v>
      </c>
      <c r="PYY1" s="2" t="s">
        <v>5458</v>
      </c>
      <c r="PYZ1" s="2" t="s">
        <v>5458</v>
      </c>
      <c r="PZA1" s="2" t="s">
        <v>5458</v>
      </c>
      <c r="PZB1" s="2" t="s">
        <v>5458</v>
      </c>
      <c r="PZC1" s="2" t="s">
        <v>5458</v>
      </c>
      <c r="PZD1" s="2" t="s">
        <v>5458</v>
      </c>
      <c r="PZE1" s="2" t="s">
        <v>5458</v>
      </c>
      <c r="PZF1" s="2" t="s">
        <v>5458</v>
      </c>
      <c r="PZG1" s="2" t="s">
        <v>5458</v>
      </c>
      <c r="PZH1" s="2" t="s">
        <v>5458</v>
      </c>
      <c r="PZI1" s="2" t="s">
        <v>5458</v>
      </c>
      <c r="PZJ1" s="2" t="s">
        <v>5458</v>
      </c>
      <c r="PZK1" s="2" t="s">
        <v>5458</v>
      </c>
      <c r="PZL1" s="2" t="s">
        <v>5458</v>
      </c>
      <c r="PZM1" s="2" t="s">
        <v>5458</v>
      </c>
      <c r="PZN1" s="2" t="s">
        <v>5458</v>
      </c>
      <c r="PZO1" s="2" t="s">
        <v>5458</v>
      </c>
      <c r="PZP1" s="2" t="s">
        <v>5458</v>
      </c>
      <c r="PZQ1" s="2" t="s">
        <v>5458</v>
      </c>
      <c r="PZR1" s="2" t="s">
        <v>5458</v>
      </c>
      <c r="PZS1" s="2" t="s">
        <v>5458</v>
      </c>
      <c r="PZT1" s="2" t="s">
        <v>5458</v>
      </c>
      <c r="PZU1" s="2" t="s">
        <v>5458</v>
      </c>
      <c r="PZV1" s="2" t="s">
        <v>5458</v>
      </c>
      <c r="PZW1" s="2" t="s">
        <v>5458</v>
      </c>
      <c r="PZX1" s="2" t="s">
        <v>5458</v>
      </c>
      <c r="PZY1" s="2" t="s">
        <v>5458</v>
      </c>
      <c r="PZZ1" s="2" t="s">
        <v>5458</v>
      </c>
      <c r="QAA1" s="2" t="s">
        <v>5458</v>
      </c>
      <c r="QAB1" s="2" t="s">
        <v>5458</v>
      </c>
      <c r="QAC1" s="2" t="s">
        <v>5458</v>
      </c>
      <c r="QAD1" s="2" t="s">
        <v>5458</v>
      </c>
      <c r="QAE1" s="2" t="s">
        <v>5458</v>
      </c>
      <c r="QAF1" s="2" t="s">
        <v>5458</v>
      </c>
      <c r="QAG1" s="2" t="s">
        <v>5458</v>
      </c>
      <c r="QAH1" s="2" t="s">
        <v>5458</v>
      </c>
      <c r="QAI1" s="2" t="s">
        <v>5458</v>
      </c>
      <c r="QAJ1" s="2" t="s">
        <v>5458</v>
      </c>
      <c r="QAK1" s="2" t="s">
        <v>5458</v>
      </c>
      <c r="QAL1" s="2" t="s">
        <v>5458</v>
      </c>
      <c r="QAM1" s="2" t="s">
        <v>5458</v>
      </c>
      <c r="QAN1" s="2" t="s">
        <v>5458</v>
      </c>
      <c r="QAO1" s="2" t="s">
        <v>5458</v>
      </c>
      <c r="QAP1" s="2" t="s">
        <v>5458</v>
      </c>
      <c r="QAQ1" s="2" t="s">
        <v>5458</v>
      </c>
      <c r="QAR1" s="2" t="s">
        <v>5458</v>
      </c>
      <c r="QAS1" s="2" t="s">
        <v>5458</v>
      </c>
      <c r="QAT1" s="2" t="s">
        <v>5458</v>
      </c>
      <c r="QAU1" s="2" t="s">
        <v>5458</v>
      </c>
      <c r="QAV1" s="2" t="s">
        <v>5458</v>
      </c>
      <c r="QAW1" s="2" t="s">
        <v>5458</v>
      </c>
      <c r="QAX1" s="2" t="s">
        <v>5458</v>
      </c>
      <c r="QAY1" s="2" t="s">
        <v>5458</v>
      </c>
      <c r="QAZ1" s="2" t="s">
        <v>5458</v>
      </c>
      <c r="QBA1" s="2" t="s">
        <v>5458</v>
      </c>
      <c r="QBB1" s="2" t="s">
        <v>5458</v>
      </c>
      <c r="QBC1" s="2" t="s">
        <v>5458</v>
      </c>
      <c r="QBD1" s="2" t="s">
        <v>5458</v>
      </c>
      <c r="QBE1" s="2" t="s">
        <v>5458</v>
      </c>
      <c r="QBF1" s="2" t="s">
        <v>5458</v>
      </c>
      <c r="QBG1" s="2" t="s">
        <v>5458</v>
      </c>
      <c r="QBH1" s="2" t="s">
        <v>5458</v>
      </c>
      <c r="QBI1" s="2" t="s">
        <v>5458</v>
      </c>
      <c r="QBJ1" s="2" t="s">
        <v>5458</v>
      </c>
      <c r="QBK1" s="2" t="s">
        <v>5458</v>
      </c>
      <c r="QBL1" s="2" t="s">
        <v>5458</v>
      </c>
      <c r="QBM1" s="2" t="s">
        <v>5458</v>
      </c>
      <c r="QBN1" s="2" t="s">
        <v>5458</v>
      </c>
      <c r="QBO1" s="2" t="s">
        <v>5458</v>
      </c>
      <c r="QBP1" s="2" t="s">
        <v>5458</v>
      </c>
      <c r="QBQ1" s="2" t="s">
        <v>5458</v>
      </c>
      <c r="QBR1" s="2" t="s">
        <v>5458</v>
      </c>
      <c r="QBS1" s="2" t="s">
        <v>5458</v>
      </c>
      <c r="QBT1" s="2" t="s">
        <v>5458</v>
      </c>
      <c r="QBU1" s="2" t="s">
        <v>5458</v>
      </c>
      <c r="QBV1" s="2" t="s">
        <v>5458</v>
      </c>
      <c r="QBW1" s="2" t="s">
        <v>5458</v>
      </c>
      <c r="QBX1" s="2" t="s">
        <v>5458</v>
      </c>
      <c r="QBY1" s="2" t="s">
        <v>5458</v>
      </c>
      <c r="QBZ1" s="2" t="s">
        <v>5458</v>
      </c>
      <c r="QCA1" s="2" t="s">
        <v>5458</v>
      </c>
      <c r="QCB1" s="2" t="s">
        <v>5458</v>
      </c>
      <c r="QCC1" s="2" t="s">
        <v>5458</v>
      </c>
      <c r="QCD1" s="2" t="s">
        <v>5458</v>
      </c>
      <c r="QCE1" s="2" t="s">
        <v>5458</v>
      </c>
      <c r="QCF1" s="2" t="s">
        <v>5458</v>
      </c>
      <c r="QCG1" s="2" t="s">
        <v>5458</v>
      </c>
      <c r="QCH1" s="2" t="s">
        <v>5458</v>
      </c>
      <c r="QCI1" s="2" t="s">
        <v>5458</v>
      </c>
      <c r="QCJ1" s="2" t="s">
        <v>5458</v>
      </c>
      <c r="QCK1" s="2" t="s">
        <v>5458</v>
      </c>
      <c r="QCL1" s="2" t="s">
        <v>5458</v>
      </c>
      <c r="QCM1" s="2" t="s">
        <v>5458</v>
      </c>
      <c r="QCN1" s="2" t="s">
        <v>5458</v>
      </c>
      <c r="QCO1" s="2" t="s">
        <v>5458</v>
      </c>
      <c r="QCP1" s="2" t="s">
        <v>5458</v>
      </c>
      <c r="QCQ1" s="2" t="s">
        <v>5458</v>
      </c>
      <c r="QCR1" s="2" t="s">
        <v>5458</v>
      </c>
      <c r="QCS1" s="2" t="s">
        <v>5458</v>
      </c>
      <c r="QCT1" s="2" t="s">
        <v>5458</v>
      </c>
      <c r="QCU1" s="2" t="s">
        <v>5458</v>
      </c>
      <c r="QCV1" s="2" t="s">
        <v>5458</v>
      </c>
      <c r="QCW1" s="2" t="s">
        <v>5458</v>
      </c>
      <c r="QCX1" s="2" t="s">
        <v>5458</v>
      </c>
      <c r="QCY1" s="2" t="s">
        <v>5458</v>
      </c>
      <c r="QCZ1" s="2" t="s">
        <v>5458</v>
      </c>
      <c r="QDA1" s="2" t="s">
        <v>5458</v>
      </c>
      <c r="QDB1" s="2" t="s">
        <v>5458</v>
      </c>
      <c r="QDC1" s="2" t="s">
        <v>5458</v>
      </c>
      <c r="QDD1" s="2" t="s">
        <v>5458</v>
      </c>
      <c r="QDE1" s="2" t="s">
        <v>5458</v>
      </c>
      <c r="QDF1" s="2" t="s">
        <v>5458</v>
      </c>
      <c r="QDG1" s="2" t="s">
        <v>5458</v>
      </c>
      <c r="QDH1" s="2" t="s">
        <v>5458</v>
      </c>
      <c r="QDI1" s="2" t="s">
        <v>5458</v>
      </c>
      <c r="QDJ1" s="2" t="s">
        <v>5458</v>
      </c>
      <c r="QDK1" s="2" t="s">
        <v>5458</v>
      </c>
      <c r="QDL1" s="2" t="s">
        <v>5458</v>
      </c>
      <c r="QDM1" s="2" t="s">
        <v>5458</v>
      </c>
      <c r="QDN1" s="2" t="s">
        <v>5458</v>
      </c>
      <c r="QDO1" s="2" t="s">
        <v>5458</v>
      </c>
      <c r="QDP1" s="2" t="s">
        <v>5458</v>
      </c>
      <c r="QDQ1" s="2" t="s">
        <v>5458</v>
      </c>
      <c r="QDR1" s="2" t="s">
        <v>5458</v>
      </c>
      <c r="QDS1" s="2" t="s">
        <v>5458</v>
      </c>
      <c r="QDT1" s="2" t="s">
        <v>5458</v>
      </c>
      <c r="QDU1" s="2" t="s">
        <v>5458</v>
      </c>
      <c r="QDV1" s="2" t="s">
        <v>5458</v>
      </c>
      <c r="QDW1" s="2" t="s">
        <v>5458</v>
      </c>
      <c r="QDX1" s="2" t="s">
        <v>5458</v>
      </c>
      <c r="QDY1" s="2" t="s">
        <v>5458</v>
      </c>
      <c r="QDZ1" s="2" t="s">
        <v>5458</v>
      </c>
      <c r="QEA1" s="2" t="s">
        <v>5458</v>
      </c>
      <c r="QEB1" s="2" t="s">
        <v>5458</v>
      </c>
      <c r="QEC1" s="2" t="s">
        <v>5458</v>
      </c>
      <c r="QED1" s="2" t="s">
        <v>5458</v>
      </c>
      <c r="QEE1" s="2" t="s">
        <v>5458</v>
      </c>
      <c r="QEF1" s="2" t="s">
        <v>5458</v>
      </c>
      <c r="QEG1" s="2" t="s">
        <v>5458</v>
      </c>
      <c r="QEH1" s="2" t="s">
        <v>5458</v>
      </c>
      <c r="QEI1" s="2" t="s">
        <v>5458</v>
      </c>
      <c r="QEJ1" s="2" t="s">
        <v>5458</v>
      </c>
      <c r="QEK1" s="2" t="s">
        <v>5458</v>
      </c>
      <c r="QEL1" s="2" t="s">
        <v>5458</v>
      </c>
      <c r="QEM1" s="2" t="s">
        <v>5458</v>
      </c>
      <c r="QEN1" s="2" t="s">
        <v>5458</v>
      </c>
      <c r="QEO1" s="2" t="s">
        <v>5458</v>
      </c>
      <c r="QEP1" s="2" t="s">
        <v>5458</v>
      </c>
      <c r="QEQ1" s="2" t="s">
        <v>5458</v>
      </c>
      <c r="QER1" s="2" t="s">
        <v>5458</v>
      </c>
      <c r="QES1" s="2" t="s">
        <v>5458</v>
      </c>
      <c r="QET1" s="2" t="s">
        <v>5458</v>
      </c>
      <c r="QEU1" s="2" t="s">
        <v>5458</v>
      </c>
      <c r="QEV1" s="2" t="s">
        <v>5458</v>
      </c>
      <c r="QEW1" s="2" t="s">
        <v>5458</v>
      </c>
      <c r="QEX1" s="2" t="s">
        <v>5458</v>
      </c>
      <c r="QEY1" s="2" t="s">
        <v>5458</v>
      </c>
      <c r="QEZ1" s="2" t="s">
        <v>5458</v>
      </c>
      <c r="QFA1" s="2" t="s">
        <v>5458</v>
      </c>
      <c r="QFB1" s="2" t="s">
        <v>5458</v>
      </c>
      <c r="QFC1" s="2" t="s">
        <v>5458</v>
      </c>
      <c r="QFD1" s="2" t="s">
        <v>5458</v>
      </c>
      <c r="QFE1" s="2" t="s">
        <v>5458</v>
      </c>
      <c r="QFF1" s="2" t="s">
        <v>5458</v>
      </c>
      <c r="QFG1" s="2" t="s">
        <v>5458</v>
      </c>
      <c r="QFH1" s="2" t="s">
        <v>5458</v>
      </c>
      <c r="QFI1" s="2" t="s">
        <v>5458</v>
      </c>
      <c r="QFJ1" s="2" t="s">
        <v>5458</v>
      </c>
      <c r="QFK1" s="2" t="s">
        <v>5458</v>
      </c>
      <c r="QFL1" s="2" t="s">
        <v>5458</v>
      </c>
      <c r="QFM1" s="2" t="s">
        <v>5458</v>
      </c>
      <c r="QFN1" s="2" t="s">
        <v>5458</v>
      </c>
      <c r="QFO1" s="2" t="s">
        <v>5458</v>
      </c>
      <c r="QFP1" s="2" t="s">
        <v>5458</v>
      </c>
      <c r="QFQ1" s="2" t="s">
        <v>5458</v>
      </c>
      <c r="QFR1" s="2" t="s">
        <v>5458</v>
      </c>
      <c r="QFS1" s="2" t="s">
        <v>5458</v>
      </c>
      <c r="QFT1" s="2" t="s">
        <v>5458</v>
      </c>
      <c r="QFU1" s="2" t="s">
        <v>5458</v>
      </c>
      <c r="QFV1" s="2" t="s">
        <v>5458</v>
      </c>
      <c r="QFW1" s="2" t="s">
        <v>5458</v>
      </c>
      <c r="QFX1" s="2" t="s">
        <v>5458</v>
      </c>
      <c r="QFY1" s="2" t="s">
        <v>5458</v>
      </c>
      <c r="QFZ1" s="2" t="s">
        <v>5458</v>
      </c>
      <c r="QGA1" s="2" t="s">
        <v>5458</v>
      </c>
      <c r="QGB1" s="2" t="s">
        <v>5458</v>
      </c>
      <c r="QGC1" s="2" t="s">
        <v>5458</v>
      </c>
      <c r="QGD1" s="2" t="s">
        <v>5458</v>
      </c>
      <c r="QGE1" s="2" t="s">
        <v>5458</v>
      </c>
      <c r="QGF1" s="2" t="s">
        <v>5458</v>
      </c>
      <c r="QGG1" s="2" t="s">
        <v>5458</v>
      </c>
      <c r="QGH1" s="2" t="s">
        <v>5458</v>
      </c>
      <c r="QGI1" s="2" t="s">
        <v>5458</v>
      </c>
      <c r="QGJ1" s="2" t="s">
        <v>5458</v>
      </c>
      <c r="QGK1" s="2" t="s">
        <v>5458</v>
      </c>
      <c r="QGL1" s="2" t="s">
        <v>5458</v>
      </c>
      <c r="QGM1" s="2" t="s">
        <v>5458</v>
      </c>
      <c r="QGN1" s="2" t="s">
        <v>5458</v>
      </c>
      <c r="QGO1" s="2" t="s">
        <v>5458</v>
      </c>
      <c r="QGP1" s="2" t="s">
        <v>5458</v>
      </c>
      <c r="QGQ1" s="2" t="s">
        <v>5458</v>
      </c>
      <c r="QGR1" s="2" t="s">
        <v>5458</v>
      </c>
      <c r="QGS1" s="2" t="s">
        <v>5458</v>
      </c>
      <c r="QGT1" s="2" t="s">
        <v>5458</v>
      </c>
      <c r="QGU1" s="2" t="s">
        <v>5458</v>
      </c>
      <c r="QGV1" s="2" t="s">
        <v>5458</v>
      </c>
      <c r="QGW1" s="2" t="s">
        <v>5458</v>
      </c>
      <c r="QGX1" s="2" t="s">
        <v>5458</v>
      </c>
      <c r="QGY1" s="2" t="s">
        <v>5458</v>
      </c>
      <c r="QGZ1" s="2" t="s">
        <v>5458</v>
      </c>
      <c r="QHA1" s="2" t="s">
        <v>5458</v>
      </c>
      <c r="QHB1" s="2" t="s">
        <v>5458</v>
      </c>
      <c r="QHC1" s="2" t="s">
        <v>5458</v>
      </c>
      <c r="QHD1" s="2" t="s">
        <v>5458</v>
      </c>
      <c r="QHE1" s="2" t="s">
        <v>5458</v>
      </c>
      <c r="QHF1" s="2" t="s">
        <v>5458</v>
      </c>
      <c r="QHG1" s="2" t="s">
        <v>5458</v>
      </c>
      <c r="QHH1" s="2" t="s">
        <v>5458</v>
      </c>
      <c r="QHI1" s="2" t="s">
        <v>5458</v>
      </c>
      <c r="QHJ1" s="2" t="s">
        <v>5458</v>
      </c>
      <c r="QHK1" s="2" t="s">
        <v>5458</v>
      </c>
      <c r="QHL1" s="2" t="s">
        <v>5458</v>
      </c>
      <c r="QHM1" s="2" t="s">
        <v>5458</v>
      </c>
      <c r="QHN1" s="2" t="s">
        <v>5458</v>
      </c>
      <c r="QHO1" s="2" t="s">
        <v>5458</v>
      </c>
      <c r="QHP1" s="2" t="s">
        <v>5458</v>
      </c>
      <c r="QHQ1" s="2" t="s">
        <v>5458</v>
      </c>
      <c r="QHR1" s="2" t="s">
        <v>5458</v>
      </c>
      <c r="QHS1" s="2" t="s">
        <v>5458</v>
      </c>
      <c r="QHT1" s="2" t="s">
        <v>5458</v>
      </c>
      <c r="QHU1" s="2" t="s">
        <v>5458</v>
      </c>
      <c r="QHV1" s="2" t="s">
        <v>5458</v>
      </c>
      <c r="QHW1" s="2" t="s">
        <v>5458</v>
      </c>
      <c r="QHX1" s="2" t="s">
        <v>5458</v>
      </c>
      <c r="QHY1" s="2" t="s">
        <v>5458</v>
      </c>
      <c r="QHZ1" s="2" t="s">
        <v>5458</v>
      </c>
      <c r="QIA1" s="2" t="s">
        <v>5458</v>
      </c>
      <c r="QIB1" s="2" t="s">
        <v>5458</v>
      </c>
      <c r="QIC1" s="2" t="s">
        <v>5458</v>
      </c>
      <c r="QID1" s="2" t="s">
        <v>5458</v>
      </c>
      <c r="QIE1" s="2" t="s">
        <v>5458</v>
      </c>
      <c r="QIF1" s="2" t="s">
        <v>5458</v>
      </c>
      <c r="QIG1" s="2" t="s">
        <v>5458</v>
      </c>
      <c r="QIH1" s="2" t="s">
        <v>5458</v>
      </c>
      <c r="QII1" s="2" t="s">
        <v>5458</v>
      </c>
      <c r="QIJ1" s="2" t="s">
        <v>5458</v>
      </c>
      <c r="QIK1" s="2" t="s">
        <v>5458</v>
      </c>
      <c r="QIL1" s="2" t="s">
        <v>5458</v>
      </c>
      <c r="QIM1" s="2" t="s">
        <v>5458</v>
      </c>
      <c r="QIN1" s="2" t="s">
        <v>5458</v>
      </c>
      <c r="QIO1" s="2" t="s">
        <v>5458</v>
      </c>
      <c r="QIP1" s="2" t="s">
        <v>5458</v>
      </c>
      <c r="QIQ1" s="2" t="s">
        <v>5458</v>
      </c>
      <c r="QIR1" s="2" t="s">
        <v>5458</v>
      </c>
      <c r="QIS1" s="2" t="s">
        <v>5458</v>
      </c>
      <c r="QIT1" s="2" t="s">
        <v>5458</v>
      </c>
      <c r="QIU1" s="2" t="s">
        <v>5458</v>
      </c>
      <c r="QIV1" s="2" t="s">
        <v>5458</v>
      </c>
      <c r="QIW1" s="2" t="s">
        <v>5458</v>
      </c>
      <c r="QIX1" s="2" t="s">
        <v>5458</v>
      </c>
      <c r="QIY1" s="2" t="s">
        <v>5458</v>
      </c>
      <c r="QIZ1" s="2" t="s">
        <v>5458</v>
      </c>
      <c r="QJA1" s="2" t="s">
        <v>5458</v>
      </c>
      <c r="QJB1" s="2" t="s">
        <v>5458</v>
      </c>
      <c r="QJC1" s="2" t="s">
        <v>5458</v>
      </c>
      <c r="QJD1" s="2" t="s">
        <v>5458</v>
      </c>
      <c r="QJE1" s="2" t="s">
        <v>5458</v>
      </c>
      <c r="QJF1" s="2" t="s">
        <v>5458</v>
      </c>
      <c r="QJG1" s="2" t="s">
        <v>5458</v>
      </c>
      <c r="QJH1" s="2" t="s">
        <v>5458</v>
      </c>
      <c r="QJI1" s="2" t="s">
        <v>5458</v>
      </c>
      <c r="QJJ1" s="2" t="s">
        <v>5458</v>
      </c>
      <c r="QJK1" s="2" t="s">
        <v>5458</v>
      </c>
      <c r="QJL1" s="2" t="s">
        <v>5458</v>
      </c>
      <c r="QJM1" s="2" t="s">
        <v>5458</v>
      </c>
      <c r="QJN1" s="2" t="s">
        <v>5458</v>
      </c>
      <c r="QJO1" s="2" t="s">
        <v>5458</v>
      </c>
      <c r="QJP1" s="2" t="s">
        <v>5458</v>
      </c>
      <c r="QJQ1" s="2" t="s">
        <v>5458</v>
      </c>
      <c r="QJR1" s="2" t="s">
        <v>5458</v>
      </c>
      <c r="QJS1" s="2" t="s">
        <v>5458</v>
      </c>
      <c r="QJT1" s="2" t="s">
        <v>5458</v>
      </c>
      <c r="QJU1" s="2" t="s">
        <v>5458</v>
      </c>
      <c r="QJV1" s="2" t="s">
        <v>5458</v>
      </c>
      <c r="QJW1" s="2" t="s">
        <v>5458</v>
      </c>
      <c r="QJX1" s="2" t="s">
        <v>5458</v>
      </c>
      <c r="QJY1" s="2" t="s">
        <v>5458</v>
      </c>
      <c r="QJZ1" s="2" t="s">
        <v>5458</v>
      </c>
      <c r="QKA1" s="2" t="s">
        <v>5458</v>
      </c>
      <c r="QKB1" s="2" t="s">
        <v>5458</v>
      </c>
      <c r="QKC1" s="2" t="s">
        <v>5458</v>
      </c>
      <c r="QKD1" s="2" t="s">
        <v>5458</v>
      </c>
      <c r="QKE1" s="2" t="s">
        <v>5458</v>
      </c>
      <c r="QKF1" s="2" t="s">
        <v>5458</v>
      </c>
      <c r="QKG1" s="2" t="s">
        <v>5458</v>
      </c>
      <c r="QKH1" s="2" t="s">
        <v>5458</v>
      </c>
      <c r="QKI1" s="2" t="s">
        <v>5458</v>
      </c>
      <c r="QKJ1" s="2" t="s">
        <v>5458</v>
      </c>
      <c r="QKK1" s="2" t="s">
        <v>5458</v>
      </c>
      <c r="QKL1" s="2" t="s">
        <v>5458</v>
      </c>
      <c r="QKM1" s="2" t="s">
        <v>5458</v>
      </c>
      <c r="QKN1" s="2" t="s">
        <v>5458</v>
      </c>
      <c r="QKO1" s="2" t="s">
        <v>5458</v>
      </c>
      <c r="QKP1" s="2" t="s">
        <v>5458</v>
      </c>
      <c r="QKQ1" s="2" t="s">
        <v>5458</v>
      </c>
      <c r="QKR1" s="2" t="s">
        <v>5458</v>
      </c>
      <c r="QKS1" s="2" t="s">
        <v>5458</v>
      </c>
      <c r="QKT1" s="2" t="s">
        <v>5458</v>
      </c>
      <c r="QKU1" s="2" t="s">
        <v>5458</v>
      </c>
      <c r="QKV1" s="2" t="s">
        <v>5458</v>
      </c>
      <c r="QKW1" s="2" t="s">
        <v>5458</v>
      </c>
      <c r="QKX1" s="2" t="s">
        <v>5458</v>
      </c>
      <c r="QKY1" s="2" t="s">
        <v>5458</v>
      </c>
      <c r="QKZ1" s="2" t="s">
        <v>5458</v>
      </c>
      <c r="QLA1" s="2" t="s">
        <v>5458</v>
      </c>
      <c r="QLB1" s="2" t="s">
        <v>5458</v>
      </c>
      <c r="QLC1" s="2" t="s">
        <v>5458</v>
      </c>
      <c r="QLD1" s="2" t="s">
        <v>5458</v>
      </c>
      <c r="QLE1" s="2" t="s">
        <v>5458</v>
      </c>
      <c r="QLF1" s="2" t="s">
        <v>5458</v>
      </c>
      <c r="QLG1" s="2" t="s">
        <v>5458</v>
      </c>
      <c r="QLH1" s="2" t="s">
        <v>5458</v>
      </c>
      <c r="QLI1" s="2" t="s">
        <v>5458</v>
      </c>
      <c r="QLJ1" s="2" t="s">
        <v>5458</v>
      </c>
      <c r="QLK1" s="2" t="s">
        <v>5458</v>
      </c>
      <c r="QLL1" s="2" t="s">
        <v>5458</v>
      </c>
      <c r="QLM1" s="2" t="s">
        <v>5458</v>
      </c>
      <c r="QLN1" s="2" t="s">
        <v>5458</v>
      </c>
      <c r="QLO1" s="2" t="s">
        <v>5458</v>
      </c>
      <c r="QLP1" s="2" t="s">
        <v>5458</v>
      </c>
      <c r="QLQ1" s="2" t="s">
        <v>5458</v>
      </c>
      <c r="QLR1" s="2" t="s">
        <v>5458</v>
      </c>
      <c r="QLS1" s="2" t="s">
        <v>5458</v>
      </c>
      <c r="QLT1" s="2" t="s">
        <v>5458</v>
      </c>
      <c r="QLU1" s="2" t="s">
        <v>5458</v>
      </c>
      <c r="QLV1" s="2" t="s">
        <v>5458</v>
      </c>
      <c r="QLW1" s="2" t="s">
        <v>5458</v>
      </c>
      <c r="QLX1" s="2" t="s">
        <v>5458</v>
      </c>
      <c r="QLY1" s="2" t="s">
        <v>5458</v>
      </c>
      <c r="QLZ1" s="2" t="s">
        <v>5458</v>
      </c>
      <c r="QMA1" s="2" t="s">
        <v>5458</v>
      </c>
      <c r="QMB1" s="2" t="s">
        <v>5458</v>
      </c>
      <c r="QMC1" s="2" t="s">
        <v>5458</v>
      </c>
      <c r="QMD1" s="2" t="s">
        <v>5458</v>
      </c>
      <c r="QME1" s="2" t="s">
        <v>5458</v>
      </c>
      <c r="QMF1" s="2" t="s">
        <v>5458</v>
      </c>
      <c r="QMG1" s="2" t="s">
        <v>5458</v>
      </c>
      <c r="QMH1" s="2" t="s">
        <v>5458</v>
      </c>
      <c r="QMI1" s="2" t="s">
        <v>5458</v>
      </c>
      <c r="QMJ1" s="2" t="s">
        <v>5458</v>
      </c>
      <c r="QMK1" s="2" t="s">
        <v>5458</v>
      </c>
      <c r="QML1" s="2" t="s">
        <v>5458</v>
      </c>
      <c r="QMM1" s="2" t="s">
        <v>5458</v>
      </c>
      <c r="QMN1" s="2" t="s">
        <v>5458</v>
      </c>
      <c r="QMO1" s="2" t="s">
        <v>5458</v>
      </c>
      <c r="QMP1" s="2" t="s">
        <v>5458</v>
      </c>
      <c r="QMQ1" s="2" t="s">
        <v>5458</v>
      </c>
      <c r="QMR1" s="2" t="s">
        <v>5458</v>
      </c>
      <c r="QMS1" s="2" t="s">
        <v>5458</v>
      </c>
      <c r="QMT1" s="2" t="s">
        <v>5458</v>
      </c>
      <c r="QMU1" s="2" t="s">
        <v>5458</v>
      </c>
      <c r="QMV1" s="2" t="s">
        <v>5458</v>
      </c>
      <c r="QMW1" s="2" t="s">
        <v>5458</v>
      </c>
      <c r="QMX1" s="2" t="s">
        <v>5458</v>
      </c>
      <c r="QMY1" s="2" t="s">
        <v>5458</v>
      </c>
      <c r="QMZ1" s="2" t="s">
        <v>5458</v>
      </c>
      <c r="QNA1" s="2" t="s">
        <v>5458</v>
      </c>
      <c r="QNB1" s="2" t="s">
        <v>5458</v>
      </c>
      <c r="QNC1" s="2" t="s">
        <v>5458</v>
      </c>
      <c r="QND1" s="2" t="s">
        <v>5458</v>
      </c>
      <c r="QNE1" s="2" t="s">
        <v>5458</v>
      </c>
      <c r="QNF1" s="2" t="s">
        <v>5458</v>
      </c>
      <c r="QNG1" s="2" t="s">
        <v>5458</v>
      </c>
      <c r="QNH1" s="2" t="s">
        <v>5458</v>
      </c>
      <c r="QNI1" s="2" t="s">
        <v>5458</v>
      </c>
      <c r="QNJ1" s="2" t="s">
        <v>5458</v>
      </c>
      <c r="QNK1" s="2" t="s">
        <v>5458</v>
      </c>
      <c r="QNL1" s="2" t="s">
        <v>5458</v>
      </c>
      <c r="QNM1" s="2" t="s">
        <v>5458</v>
      </c>
      <c r="QNN1" s="2" t="s">
        <v>5458</v>
      </c>
      <c r="QNO1" s="2" t="s">
        <v>5458</v>
      </c>
      <c r="QNP1" s="2" t="s">
        <v>5458</v>
      </c>
      <c r="QNQ1" s="2" t="s">
        <v>5458</v>
      </c>
      <c r="QNR1" s="2" t="s">
        <v>5458</v>
      </c>
      <c r="QNS1" s="2" t="s">
        <v>5458</v>
      </c>
      <c r="QNT1" s="2" t="s">
        <v>5458</v>
      </c>
      <c r="QNU1" s="2" t="s">
        <v>5458</v>
      </c>
      <c r="QNV1" s="2" t="s">
        <v>5458</v>
      </c>
      <c r="QNW1" s="2" t="s">
        <v>5458</v>
      </c>
      <c r="QNX1" s="2" t="s">
        <v>5458</v>
      </c>
      <c r="QNY1" s="2" t="s">
        <v>5458</v>
      </c>
      <c r="QNZ1" s="2" t="s">
        <v>5458</v>
      </c>
      <c r="QOA1" s="2" t="s">
        <v>5458</v>
      </c>
      <c r="QOB1" s="2" t="s">
        <v>5458</v>
      </c>
      <c r="QOC1" s="2" t="s">
        <v>5458</v>
      </c>
      <c r="QOD1" s="2" t="s">
        <v>5458</v>
      </c>
      <c r="QOE1" s="2" t="s">
        <v>5458</v>
      </c>
      <c r="QOF1" s="2" t="s">
        <v>5458</v>
      </c>
      <c r="QOG1" s="2" t="s">
        <v>5458</v>
      </c>
      <c r="QOH1" s="2" t="s">
        <v>5458</v>
      </c>
      <c r="QOI1" s="2" t="s">
        <v>5458</v>
      </c>
      <c r="QOJ1" s="2" t="s">
        <v>5458</v>
      </c>
      <c r="QOK1" s="2" t="s">
        <v>5458</v>
      </c>
      <c r="QOL1" s="2" t="s">
        <v>5458</v>
      </c>
      <c r="QOM1" s="2" t="s">
        <v>5458</v>
      </c>
      <c r="QON1" s="2" t="s">
        <v>5458</v>
      </c>
      <c r="QOO1" s="2" t="s">
        <v>5458</v>
      </c>
      <c r="QOP1" s="2" t="s">
        <v>5458</v>
      </c>
      <c r="QOQ1" s="2" t="s">
        <v>5458</v>
      </c>
      <c r="QOR1" s="2" t="s">
        <v>5458</v>
      </c>
      <c r="QOS1" s="2" t="s">
        <v>5458</v>
      </c>
      <c r="QOT1" s="2" t="s">
        <v>5458</v>
      </c>
      <c r="QOU1" s="2" t="s">
        <v>5458</v>
      </c>
      <c r="QOV1" s="2" t="s">
        <v>5458</v>
      </c>
      <c r="QOW1" s="2" t="s">
        <v>5458</v>
      </c>
      <c r="QOX1" s="2" t="s">
        <v>5458</v>
      </c>
      <c r="QOY1" s="2" t="s">
        <v>5458</v>
      </c>
      <c r="QOZ1" s="2" t="s">
        <v>5458</v>
      </c>
      <c r="QPA1" s="2" t="s">
        <v>5458</v>
      </c>
      <c r="QPB1" s="2" t="s">
        <v>5458</v>
      </c>
      <c r="QPC1" s="2" t="s">
        <v>5458</v>
      </c>
      <c r="QPD1" s="2" t="s">
        <v>5458</v>
      </c>
      <c r="QPE1" s="2" t="s">
        <v>5458</v>
      </c>
      <c r="QPF1" s="2" t="s">
        <v>5458</v>
      </c>
      <c r="QPG1" s="2" t="s">
        <v>5458</v>
      </c>
      <c r="QPH1" s="2" t="s">
        <v>5458</v>
      </c>
      <c r="QPI1" s="2" t="s">
        <v>5458</v>
      </c>
      <c r="QPJ1" s="2" t="s">
        <v>5458</v>
      </c>
      <c r="QPK1" s="2" t="s">
        <v>5458</v>
      </c>
      <c r="QPL1" s="2" t="s">
        <v>5458</v>
      </c>
      <c r="QPM1" s="2" t="s">
        <v>5458</v>
      </c>
      <c r="QPN1" s="2" t="s">
        <v>5458</v>
      </c>
      <c r="QPO1" s="2" t="s">
        <v>5458</v>
      </c>
      <c r="QPP1" s="2" t="s">
        <v>5458</v>
      </c>
      <c r="QPQ1" s="2" t="s">
        <v>5458</v>
      </c>
      <c r="QPR1" s="2" t="s">
        <v>5458</v>
      </c>
      <c r="QPS1" s="2" t="s">
        <v>5458</v>
      </c>
      <c r="QPT1" s="2" t="s">
        <v>5458</v>
      </c>
      <c r="QPU1" s="2" t="s">
        <v>5458</v>
      </c>
      <c r="QPV1" s="2" t="s">
        <v>5458</v>
      </c>
      <c r="QPW1" s="2" t="s">
        <v>5458</v>
      </c>
      <c r="QPX1" s="2" t="s">
        <v>5458</v>
      </c>
      <c r="QPY1" s="2" t="s">
        <v>5458</v>
      </c>
      <c r="QPZ1" s="2" t="s">
        <v>5458</v>
      </c>
      <c r="QQA1" s="2" t="s">
        <v>5458</v>
      </c>
      <c r="QQB1" s="2" t="s">
        <v>5458</v>
      </c>
      <c r="QQC1" s="2" t="s">
        <v>5458</v>
      </c>
      <c r="QQD1" s="2" t="s">
        <v>5458</v>
      </c>
      <c r="QQE1" s="2" t="s">
        <v>5458</v>
      </c>
      <c r="QQF1" s="2" t="s">
        <v>5458</v>
      </c>
      <c r="QQG1" s="2" t="s">
        <v>5458</v>
      </c>
      <c r="QQH1" s="2" t="s">
        <v>5458</v>
      </c>
      <c r="QQI1" s="2" t="s">
        <v>5458</v>
      </c>
      <c r="QQJ1" s="2" t="s">
        <v>5458</v>
      </c>
      <c r="QQK1" s="2" t="s">
        <v>5458</v>
      </c>
      <c r="QQL1" s="2" t="s">
        <v>5458</v>
      </c>
      <c r="QQM1" s="2" t="s">
        <v>5458</v>
      </c>
      <c r="QQN1" s="2" t="s">
        <v>5458</v>
      </c>
      <c r="QQO1" s="2" t="s">
        <v>5458</v>
      </c>
      <c r="QQP1" s="2" t="s">
        <v>5458</v>
      </c>
      <c r="QQQ1" s="2" t="s">
        <v>5458</v>
      </c>
      <c r="QQR1" s="2" t="s">
        <v>5458</v>
      </c>
      <c r="QQS1" s="2" t="s">
        <v>5458</v>
      </c>
      <c r="QQT1" s="2" t="s">
        <v>5458</v>
      </c>
      <c r="QQU1" s="2" t="s">
        <v>5458</v>
      </c>
      <c r="QQV1" s="2" t="s">
        <v>5458</v>
      </c>
      <c r="QQW1" s="2" t="s">
        <v>5458</v>
      </c>
      <c r="QQX1" s="2" t="s">
        <v>5458</v>
      </c>
      <c r="QQY1" s="2" t="s">
        <v>5458</v>
      </c>
      <c r="QQZ1" s="2" t="s">
        <v>5458</v>
      </c>
      <c r="QRA1" s="2" t="s">
        <v>5458</v>
      </c>
      <c r="QRB1" s="2" t="s">
        <v>5458</v>
      </c>
      <c r="QRC1" s="2" t="s">
        <v>5458</v>
      </c>
      <c r="QRD1" s="2" t="s">
        <v>5458</v>
      </c>
      <c r="QRE1" s="2" t="s">
        <v>5458</v>
      </c>
      <c r="QRF1" s="2" t="s">
        <v>5458</v>
      </c>
      <c r="QRG1" s="2" t="s">
        <v>5458</v>
      </c>
      <c r="QRH1" s="2" t="s">
        <v>5458</v>
      </c>
      <c r="QRI1" s="2" t="s">
        <v>5458</v>
      </c>
      <c r="QRJ1" s="2" t="s">
        <v>5458</v>
      </c>
      <c r="QRK1" s="2" t="s">
        <v>5458</v>
      </c>
      <c r="QRL1" s="2" t="s">
        <v>5458</v>
      </c>
      <c r="QRM1" s="2" t="s">
        <v>5458</v>
      </c>
      <c r="QRN1" s="2" t="s">
        <v>5458</v>
      </c>
      <c r="QRO1" s="2" t="s">
        <v>5458</v>
      </c>
      <c r="QRP1" s="2" t="s">
        <v>5458</v>
      </c>
      <c r="QRQ1" s="2" t="s">
        <v>5458</v>
      </c>
      <c r="QRR1" s="2" t="s">
        <v>5458</v>
      </c>
      <c r="QRS1" s="2" t="s">
        <v>5458</v>
      </c>
      <c r="QRT1" s="2" t="s">
        <v>5458</v>
      </c>
      <c r="QRU1" s="2" t="s">
        <v>5458</v>
      </c>
      <c r="QRV1" s="2" t="s">
        <v>5458</v>
      </c>
      <c r="QRW1" s="2" t="s">
        <v>5458</v>
      </c>
      <c r="QRX1" s="2" t="s">
        <v>5458</v>
      </c>
      <c r="QRY1" s="2" t="s">
        <v>5458</v>
      </c>
      <c r="QRZ1" s="2" t="s">
        <v>5458</v>
      </c>
      <c r="QSA1" s="2" t="s">
        <v>5458</v>
      </c>
      <c r="QSB1" s="2" t="s">
        <v>5458</v>
      </c>
      <c r="QSC1" s="2" t="s">
        <v>5458</v>
      </c>
      <c r="QSD1" s="2" t="s">
        <v>5458</v>
      </c>
      <c r="QSE1" s="2" t="s">
        <v>5458</v>
      </c>
      <c r="QSF1" s="2" t="s">
        <v>5458</v>
      </c>
      <c r="QSG1" s="2" t="s">
        <v>5458</v>
      </c>
      <c r="QSH1" s="2" t="s">
        <v>5458</v>
      </c>
      <c r="QSI1" s="2" t="s">
        <v>5458</v>
      </c>
      <c r="QSJ1" s="2" t="s">
        <v>5458</v>
      </c>
      <c r="QSK1" s="2" t="s">
        <v>5458</v>
      </c>
      <c r="QSL1" s="2" t="s">
        <v>5458</v>
      </c>
      <c r="QSM1" s="2" t="s">
        <v>5458</v>
      </c>
      <c r="QSN1" s="2" t="s">
        <v>5458</v>
      </c>
      <c r="QSO1" s="2" t="s">
        <v>5458</v>
      </c>
      <c r="QSP1" s="2" t="s">
        <v>5458</v>
      </c>
      <c r="QSQ1" s="2" t="s">
        <v>5458</v>
      </c>
      <c r="QSR1" s="2" t="s">
        <v>5458</v>
      </c>
      <c r="QSS1" s="2" t="s">
        <v>5458</v>
      </c>
      <c r="QST1" s="2" t="s">
        <v>5458</v>
      </c>
      <c r="QSU1" s="2" t="s">
        <v>5458</v>
      </c>
      <c r="QSV1" s="2" t="s">
        <v>5458</v>
      </c>
      <c r="QSW1" s="2" t="s">
        <v>5458</v>
      </c>
      <c r="QSX1" s="2" t="s">
        <v>5458</v>
      </c>
      <c r="QSY1" s="2" t="s">
        <v>5458</v>
      </c>
      <c r="QSZ1" s="2" t="s">
        <v>5458</v>
      </c>
      <c r="QTA1" s="2" t="s">
        <v>5458</v>
      </c>
      <c r="QTB1" s="2" t="s">
        <v>5458</v>
      </c>
      <c r="QTC1" s="2" t="s">
        <v>5458</v>
      </c>
      <c r="QTD1" s="2" t="s">
        <v>5458</v>
      </c>
      <c r="QTE1" s="2" t="s">
        <v>5458</v>
      </c>
      <c r="QTF1" s="2" t="s">
        <v>5458</v>
      </c>
      <c r="QTG1" s="2" t="s">
        <v>5458</v>
      </c>
      <c r="QTH1" s="2" t="s">
        <v>5458</v>
      </c>
      <c r="QTI1" s="2" t="s">
        <v>5458</v>
      </c>
      <c r="QTJ1" s="2" t="s">
        <v>5458</v>
      </c>
      <c r="QTK1" s="2" t="s">
        <v>5458</v>
      </c>
      <c r="QTL1" s="2" t="s">
        <v>5458</v>
      </c>
      <c r="QTM1" s="2" t="s">
        <v>5458</v>
      </c>
      <c r="QTN1" s="2" t="s">
        <v>5458</v>
      </c>
      <c r="QTO1" s="2" t="s">
        <v>5458</v>
      </c>
      <c r="QTP1" s="2" t="s">
        <v>5458</v>
      </c>
      <c r="QTQ1" s="2" t="s">
        <v>5458</v>
      </c>
      <c r="QTR1" s="2" t="s">
        <v>5458</v>
      </c>
      <c r="QTS1" s="2" t="s">
        <v>5458</v>
      </c>
      <c r="QTT1" s="2" t="s">
        <v>5458</v>
      </c>
      <c r="QTU1" s="2" t="s">
        <v>5458</v>
      </c>
      <c r="QTV1" s="2" t="s">
        <v>5458</v>
      </c>
      <c r="QTW1" s="2" t="s">
        <v>5458</v>
      </c>
      <c r="QTX1" s="2" t="s">
        <v>5458</v>
      </c>
      <c r="QTY1" s="2" t="s">
        <v>5458</v>
      </c>
      <c r="QTZ1" s="2" t="s">
        <v>5458</v>
      </c>
      <c r="QUA1" s="2" t="s">
        <v>5458</v>
      </c>
      <c r="QUB1" s="2" t="s">
        <v>5458</v>
      </c>
      <c r="QUC1" s="2" t="s">
        <v>5458</v>
      </c>
      <c r="QUD1" s="2" t="s">
        <v>5458</v>
      </c>
      <c r="QUE1" s="2" t="s">
        <v>5458</v>
      </c>
      <c r="QUF1" s="2" t="s">
        <v>5458</v>
      </c>
      <c r="QUG1" s="2" t="s">
        <v>5458</v>
      </c>
      <c r="QUH1" s="2" t="s">
        <v>5458</v>
      </c>
      <c r="QUI1" s="2" t="s">
        <v>5458</v>
      </c>
      <c r="QUJ1" s="2" t="s">
        <v>5458</v>
      </c>
      <c r="QUK1" s="2" t="s">
        <v>5458</v>
      </c>
      <c r="QUL1" s="2" t="s">
        <v>5458</v>
      </c>
      <c r="QUM1" s="2" t="s">
        <v>5458</v>
      </c>
      <c r="QUN1" s="2" t="s">
        <v>5458</v>
      </c>
      <c r="QUO1" s="2" t="s">
        <v>5458</v>
      </c>
      <c r="QUP1" s="2" t="s">
        <v>5458</v>
      </c>
      <c r="QUQ1" s="2" t="s">
        <v>5458</v>
      </c>
      <c r="QUR1" s="2" t="s">
        <v>5458</v>
      </c>
      <c r="QUS1" s="2" t="s">
        <v>5458</v>
      </c>
      <c r="QUT1" s="2" t="s">
        <v>5458</v>
      </c>
      <c r="QUU1" s="2" t="s">
        <v>5458</v>
      </c>
      <c r="QUV1" s="2" t="s">
        <v>5458</v>
      </c>
      <c r="QUW1" s="2" t="s">
        <v>5458</v>
      </c>
      <c r="QUX1" s="2" t="s">
        <v>5458</v>
      </c>
      <c r="QUY1" s="2" t="s">
        <v>5458</v>
      </c>
      <c r="QUZ1" s="2" t="s">
        <v>5458</v>
      </c>
      <c r="QVA1" s="2" t="s">
        <v>5458</v>
      </c>
      <c r="QVB1" s="2" t="s">
        <v>5458</v>
      </c>
      <c r="QVC1" s="2" t="s">
        <v>5458</v>
      </c>
      <c r="QVD1" s="2" t="s">
        <v>5458</v>
      </c>
      <c r="QVE1" s="2" t="s">
        <v>5458</v>
      </c>
      <c r="QVF1" s="2" t="s">
        <v>5458</v>
      </c>
      <c r="QVG1" s="2" t="s">
        <v>5458</v>
      </c>
      <c r="QVH1" s="2" t="s">
        <v>5458</v>
      </c>
      <c r="QVI1" s="2" t="s">
        <v>5458</v>
      </c>
      <c r="QVJ1" s="2" t="s">
        <v>5458</v>
      </c>
      <c r="QVK1" s="2" t="s">
        <v>5458</v>
      </c>
      <c r="QVL1" s="2" t="s">
        <v>5458</v>
      </c>
      <c r="QVM1" s="2" t="s">
        <v>5458</v>
      </c>
      <c r="QVN1" s="2" t="s">
        <v>5458</v>
      </c>
      <c r="QVO1" s="2" t="s">
        <v>5458</v>
      </c>
      <c r="QVP1" s="2" t="s">
        <v>5458</v>
      </c>
      <c r="QVQ1" s="2" t="s">
        <v>5458</v>
      </c>
      <c r="QVR1" s="2" t="s">
        <v>5458</v>
      </c>
      <c r="QVS1" s="2" t="s">
        <v>5458</v>
      </c>
      <c r="QVT1" s="2" t="s">
        <v>5458</v>
      </c>
      <c r="QVU1" s="2" t="s">
        <v>5458</v>
      </c>
      <c r="QVV1" s="2" t="s">
        <v>5458</v>
      </c>
      <c r="QVW1" s="2" t="s">
        <v>5458</v>
      </c>
      <c r="QVX1" s="2" t="s">
        <v>5458</v>
      </c>
      <c r="QVY1" s="2" t="s">
        <v>5458</v>
      </c>
      <c r="QVZ1" s="2" t="s">
        <v>5458</v>
      </c>
      <c r="QWA1" s="2" t="s">
        <v>5458</v>
      </c>
      <c r="QWB1" s="2" t="s">
        <v>5458</v>
      </c>
      <c r="QWC1" s="2" t="s">
        <v>5458</v>
      </c>
      <c r="QWD1" s="2" t="s">
        <v>5458</v>
      </c>
      <c r="QWE1" s="2" t="s">
        <v>5458</v>
      </c>
      <c r="QWF1" s="2" t="s">
        <v>5458</v>
      </c>
      <c r="QWG1" s="2" t="s">
        <v>5458</v>
      </c>
      <c r="QWH1" s="2" t="s">
        <v>5458</v>
      </c>
      <c r="QWI1" s="2" t="s">
        <v>5458</v>
      </c>
      <c r="QWJ1" s="2" t="s">
        <v>5458</v>
      </c>
      <c r="QWK1" s="2" t="s">
        <v>5458</v>
      </c>
      <c r="QWL1" s="2" t="s">
        <v>5458</v>
      </c>
      <c r="QWM1" s="2" t="s">
        <v>5458</v>
      </c>
      <c r="QWN1" s="2" t="s">
        <v>5458</v>
      </c>
      <c r="QWO1" s="2" t="s">
        <v>5458</v>
      </c>
      <c r="QWP1" s="2" t="s">
        <v>5458</v>
      </c>
      <c r="QWQ1" s="2" t="s">
        <v>5458</v>
      </c>
      <c r="QWR1" s="2" t="s">
        <v>5458</v>
      </c>
      <c r="QWS1" s="2" t="s">
        <v>5458</v>
      </c>
      <c r="QWT1" s="2" t="s">
        <v>5458</v>
      </c>
      <c r="QWU1" s="2" t="s">
        <v>5458</v>
      </c>
      <c r="QWV1" s="2" t="s">
        <v>5458</v>
      </c>
      <c r="QWW1" s="2" t="s">
        <v>5458</v>
      </c>
      <c r="QWX1" s="2" t="s">
        <v>5458</v>
      </c>
      <c r="QWY1" s="2" t="s">
        <v>5458</v>
      </c>
      <c r="QWZ1" s="2" t="s">
        <v>5458</v>
      </c>
      <c r="QXA1" s="2" t="s">
        <v>5458</v>
      </c>
      <c r="QXB1" s="2" t="s">
        <v>5458</v>
      </c>
      <c r="QXC1" s="2" t="s">
        <v>5458</v>
      </c>
      <c r="QXD1" s="2" t="s">
        <v>5458</v>
      </c>
      <c r="QXE1" s="2" t="s">
        <v>5458</v>
      </c>
      <c r="QXF1" s="2" t="s">
        <v>5458</v>
      </c>
      <c r="QXG1" s="2" t="s">
        <v>5458</v>
      </c>
      <c r="QXH1" s="2" t="s">
        <v>5458</v>
      </c>
      <c r="QXI1" s="2" t="s">
        <v>5458</v>
      </c>
      <c r="QXJ1" s="2" t="s">
        <v>5458</v>
      </c>
      <c r="QXK1" s="2" t="s">
        <v>5458</v>
      </c>
      <c r="QXL1" s="2" t="s">
        <v>5458</v>
      </c>
      <c r="QXM1" s="2" t="s">
        <v>5458</v>
      </c>
      <c r="QXN1" s="2" t="s">
        <v>5458</v>
      </c>
      <c r="QXO1" s="2" t="s">
        <v>5458</v>
      </c>
      <c r="QXP1" s="2" t="s">
        <v>5458</v>
      </c>
      <c r="QXQ1" s="2" t="s">
        <v>5458</v>
      </c>
      <c r="QXR1" s="2" t="s">
        <v>5458</v>
      </c>
      <c r="QXS1" s="2" t="s">
        <v>5458</v>
      </c>
      <c r="QXT1" s="2" t="s">
        <v>5458</v>
      </c>
      <c r="QXU1" s="2" t="s">
        <v>5458</v>
      </c>
      <c r="QXV1" s="2" t="s">
        <v>5458</v>
      </c>
      <c r="QXW1" s="2" t="s">
        <v>5458</v>
      </c>
      <c r="QXX1" s="2" t="s">
        <v>5458</v>
      </c>
      <c r="QXY1" s="2" t="s">
        <v>5458</v>
      </c>
      <c r="QXZ1" s="2" t="s">
        <v>5458</v>
      </c>
      <c r="QYA1" s="2" t="s">
        <v>5458</v>
      </c>
      <c r="QYB1" s="2" t="s">
        <v>5458</v>
      </c>
      <c r="QYC1" s="2" t="s">
        <v>5458</v>
      </c>
      <c r="QYD1" s="2" t="s">
        <v>5458</v>
      </c>
      <c r="QYE1" s="2" t="s">
        <v>5458</v>
      </c>
      <c r="QYF1" s="2" t="s">
        <v>5458</v>
      </c>
      <c r="QYG1" s="2" t="s">
        <v>5458</v>
      </c>
      <c r="QYH1" s="2" t="s">
        <v>5458</v>
      </c>
      <c r="QYI1" s="2" t="s">
        <v>5458</v>
      </c>
      <c r="QYJ1" s="2" t="s">
        <v>5458</v>
      </c>
      <c r="QYK1" s="2" t="s">
        <v>5458</v>
      </c>
      <c r="QYL1" s="2" t="s">
        <v>5458</v>
      </c>
      <c r="QYM1" s="2" t="s">
        <v>5458</v>
      </c>
      <c r="QYN1" s="2" t="s">
        <v>5458</v>
      </c>
      <c r="QYO1" s="2" t="s">
        <v>5458</v>
      </c>
      <c r="QYP1" s="2" t="s">
        <v>5458</v>
      </c>
      <c r="QYQ1" s="2" t="s">
        <v>5458</v>
      </c>
      <c r="QYR1" s="2" t="s">
        <v>5458</v>
      </c>
      <c r="QYS1" s="2" t="s">
        <v>5458</v>
      </c>
      <c r="QYT1" s="2" t="s">
        <v>5458</v>
      </c>
      <c r="QYU1" s="2" t="s">
        <v>5458</v>
      </c>
      <c r="QYV1" s="2" t="s">
        <v>5458</v>
      </c>
      <c r="QYW1" s="2" t="s">
        <v>5458</v>
      </c>
      <c r="QYX1" s="2" t="s">
        <v>5458</v>
      </c>
      <c r="QYY1" s="2" t="s">
        <v>5458</v>
      </c>
      <c r="QYZ1" s="2" t="s">
        <v>5458</v>
      </c>
      <c r="QZA1" s="2" t="s">
        <v>5458</v>
      </c>
      <c r="QZB1" s="2" t="s">
        <v>5458</v>
      </c>
      <c r="QZC1" s="2" t="s">
        <v>5458</v>
      </c>
      <c r="QZD1" s="2" t="s">
        <v>5458</v>
      </c>
      <c r="QZE1" s="2" t="s">
        <v>5458</v>
      </c>
      <c r="QZF1" s="2" t="s">
        <v>5458</v>
      </c>
      <c r="QZG1" s="2" t="s">
        <v>5458</v>
      </c>
      <c r="QZH1" s="2" t="s">
        <v>5458</v>
      </c>
      <c r="QZI1" s="2" t="s">
        <v>5458</v>
      </c>
      <c r="QZJ1" s="2" t="s">
        <v>5458</v>
      </c>
      <c r="QZK1" s="2" t="s">
        <v>5458</v>
      </c>
      <c r="QZL1" s="2" t="s">
        <v>5458</v>
      </c>
      <c r="QZM1" s="2" t="s">
        <v>5458</v>
      </c>
      <c r="QZN1" s="2" t="s">
        <v>5458</v>
      </c>
      <c r="QZO1" s="2" t="s">
        <v>5458</v>
      </c>
      <c r="QZP1" s="2" t="s">
        <v>5458</v>
      </c>
      <c r="QZQ1" s="2" t="s">
        <v>5458</v>
      </c>
      <c r="QZR1" s="2" t="s">
        <v>5458</v>
      </c>
      <c r="QZS1" s="2" t="s">
        <v>5458</v>
      </c>
      <c r="QZT1" s="2" t="s">
        <v>5458</v>
      </c>
      <c r="QZU1" s="2" t="s">
        <v>5458</v>
      </c>
      <c r="QZV1" s="2" t="s">
        <v>5458</v>
      </c>
      <c r="QZW1" s="2" t="s">
        <v>5458</v>
      </c>
      <c r="QZX1" s="2" t="s">
        <v>5458</v>
      </c>
      <c r="QZY1" s="2" t="s">
        <v>5458</v>
      </c>
      <c r="QZZ1" s="2" t="s">
        <v>5458</v>
      </c>
      <c r="RAA1" s="2" t="s">
        <v>5458</v>
      </c>
      <c r="RAB1" s="2" t="s">
        <v>5458</v>
      </c>
      <c r="RAC1" s="2" t="s">
        <v>5458</v>
      </c>
      <c r="RAD1" s="2" t="s">
        <v>5458</v>
      </c>
      <c r="RAE1" s="2" t="s">
        <v>5458</v>
      </c>
      <c r="RAF1" s="2" t="s">
        <v>5458</v>
      </c>
      <c r="RAG1" s="2" t="s">
        <v>5458</v>
      </c>
      <c r="RAH1" s="2" t="s">
        <v>5458</v>
      </c>
      <c r="RAI1" s="2" t="s">
        <v>5458</v>
      </c>
      <c r="RAJ1" s="2" t="s">
        <v>5458</v>
      </c>
      <c r="RAK1" s="2" t="s">
        <v>5458</v>
      </c>
      <c r="RAL1" s="2" t="s">
        <v>5458</v>
      </c>
      <c r="RAM1" s="2" t="s">
        <v>5458</v>
      </c>
      <c r="RAN1" s="2" t="s">
        <v>5458</v>
      </c>
      <c r="RAO1" s="2" t="s">
        <v>5458</v>
      </c>
      <c r="RAP1" s="2" t="s">
        <v>5458</v>
      </c>
      <c r="RAQ1" s="2" t="s">
        <v>5458</v>
      </c>
      <c r="RAR1" s="2" t="s">
        <v>5458</v>
      </c>
      <c r="RAS1" s="2" t="s">
        <v>5458</v>
      </c>
      <c r="RAT1" s="2" t="s">
        <v>5458</v>
      </c>
      <c r="RAU1" s="2" t="s">
        <v>5458</v>
      </c>
      <c r="RAV1" s="2" t="s">
        <v>5458</v>
      </c>
      <c r="RAW1" s="2" t="s">
        <v>5458</v>
      </c>
      <c r="RAX1" s="2" t="s">
        <v>5458</v>
      </c>
      <c r="RAY1" s="2" t="s">
        <v>5458</v>
      </c>
      <c r="RAZ1" s="2" t="s">
        <v>5458</v>
      </c>
      <c r="RBA1" s="2" t="s">
        <v>5458</v>
      </c>
      <c r="RBB1" s="2" t="s">
        <v>5458</v>
      </c>
      <c r="RBC1" s="2" t="s">
        <v>5458</v>
      </c>
      <c r="RBD1" s="2" t="s">
        <v>5458</v>
      </c>
      <c r="RBE1" s="2" t="s">
        <v>5458</v>
      </c>
      <c r="RBF1" s="2" t="s">
        <v>5458</v>
      </c>
      <c r="RBG1" s="2" t="s">
        <v>5458</v>
      </c>
      <c r="RBH1" s="2" t="s">
        <v>5458</v>
      </c>
      <c r="RBI1" s="2" t="s">
        <v>5458</v>
      </c>
      <c r="RBJ1" s="2" t="s">
        <v>5458</v>
      </c>
      <c r="RBK1" s="2" t="s">
        <v>5458</v>
      </c>
      <c r="RBL1" s="2" t="s">
        <v>5458</v>
      </c>
      <c r="RBM1" s="2" t="s">
        <v>5458</v>
      </c>
      <c r="RBN1" s="2" t="s">
        <v>5458</v>
      </c>
      <c r="RBO1" s="2" t="s">
        <v>5458</v>
      </c>
      <c r="RBP1" s="2" t="s">
        <v>5458</v>
      </c>
      <c r="RBQ1" s="2" t="s">
        <v>5458</v>
      </c>
      <c r="RBR1" s="2" t="s">
        <v>5458</v>
      </c>
      <c r="RBS1" s="2" t="s">
        <v>5458</v>
      </c>
      <c r="RBT1" s="2" t="s">
        <v>5458</v>
      </c>
      <c r="RBU1" s="2" t="s">
        <v>5458</v>
      </c>
      <c r="RBV1" s="2" t="s">
        <v>5458</v>
      </c>
      <c r="RBW1" s="2" t="s">
        <v>5458</v>
      </c>
      <c r="RBX1" s="2" t="s">
        <v>5458</v>
      </c>
      <c r="RBY1" s="2" t="s">
        <v>5458</v>
      </c>
      <c r="RBZ1" s="2" t="s">
        <v>5458</v>
      </c>
      <c r="RCA1" s="2" t="s">
        <v>5458</v>
      </c>
      <c r="RCB1" s="2" t="s">
        <v>5458</v>
      </c>
      <c r="RCC1" s="2" t="s">
        <v>5458</v>
      </c>
      <c r="RCD1" s="2" t="s">
        <v>5458</v>
      </c>
      <c r="RCE1" s="2" t="s">
        <v>5458</v>
      </c>
      <c r="RCF1" s="2" t="s">
        <v>5458</v>
      </c>
      <c r="RCG1" s="2" t="s">
        <v>5458</v>
      </c>
      <c r="RCH1" s="2" t="s">
        <v>5458</v>
      </c>
      <c r="RCI1" s="2" t="s">
        <v>5458</v>
      </c>
      <c r="RCJ1" s="2" t="s">
        <v>5458</v>
      </c>
      <c r="RCK1" s="2" t="s">
        <v>5458</v>
      </c>
      <c r="RCL1" s="2" t="s">
        <v>5458</v>
      </c>
      <c r="RCM1" s="2" t="s">
        <v>5458</v>
      </c>
      <c r="RCN1" s="2" t="s">
        <v>5458</v>
      </c>
      <c r="RCO1" s="2" t="s">
        <v>5458</v>
      </c>
      <c r="RCP1" s="2" t="s">
        <v>5458</v>
      </c>
      <c r="RCQ1" s="2" t="s">
        <v>5458</v>
      </c>
      <c r="RCR1" s="2" t="s">
        <v>5458</v>
      </c>
      <c r="RCS1" s="2" t="s">
        <v>5458</v>
      </c>
      <c r="RCT1" s="2" t="s">
        <v>5458</v>
      </c>
      <c r="RCU1" s="2" t="s">
        <v>5458</v>
      </c>
      <c r="RCV1" s="2" t="s">
        <v>5458</v>
      </c>
      <c r="RCW1" s="2" t="s">
        <v>5458</v>
      </c>
      <c r="RCX1" s="2" t="s">
        <v>5458</v>
      </c>
      <c r="RCY1" s="2" t="s">
        <v>5458</v>
      </c>
      <c r="RCZ1" s="2" t="s">
        <v>5458</v>
      </c>
      <c r="RDA1" s="2" t="s">
        <v>5458</v>
      </c>
      <c r="RDB1" s="2" t="s">
        <v>5458</v>
      </c>
      <c r="RDC1" s="2" t="s">
        <v>5458</v>
      </c>
      <c r="RDD1" s="2" t="s">
        <v>5458</v>
      </c>
      <c r="RDE1" s="2" t="s">
        <v>5458</v>
      </c>
      <c r="RDF1" s="2" t="s">
        <v>5458</v>
      </c>
      <c r="RDG1" s="2" t="s">
        <v>5458</v>
      </c>
      <c r="RDH1" s="2" t="s">
        <v>5458</v>
      </c>
      <c r="RDI1" s="2" t="s">
        <v>5458</v>
      </c>
      <c r="RDJ1" s="2" t="s">
        <v>5458</v>
      </c>
      <c r="RDK1" s="2" t="s">
        <v>5458</v>
      </c>
      <c r="RDL1" s="2" t="s">
        <v>5458</v>
      </c>
      <c r="RDM1" s="2" t="s">
        <v>5458</v>
      </c>
      <c r="RDN1" s="2" t="s">
        <v>5458</v>
      </c>
      <c r="RDO1" s="2" t="s">
        <v>5458</v>
      </c>
      <c r="RDP1" s="2" t="s">
        <v>5458</v>
      </c>
      <c r="RDQ1" s="2" t="s">
        <v>5458</v>
      </c>
      <c r="RDR1" s="2" t="s">
        <v>5458</v>
      </c>
      <c r="RDS1" s="2" t="s">
        <v>5458</v>
      </c>
      <c r="RDT1" s="2" t="s">
        <v>5458</v>
      </c>
      <c r="RDU1" s="2" t="s">
        <v>5458</v>
      </c>
      <c r="RDV1" s="2" t="s">
        <v>5458</v>
      </c>
      <c r="RDW1" s="2" t="s">
        <v>5458</v>
      </c>
      <c r="RDX1" s="2" t="s">
        <v>5458</v>
      </c>
      <c r="RDY1" s="2" t="s">
        <v>5458</v>
      </c>
      <c r="RDZ1" s="2" t="s">
        <v>5458</v>
      </c>
      <c r="REA1" s="2" t="s">
        <v>5458</v>
      </c>
      <c r="REB1" s="2" t="s">
        <v>5458</v>
      </c>
      <c r="REC1" s="2" t="s">
        <v>5458</v>
      </c>
      <c r="RED1" s="2" t="s">
        <v>5458</v>
      </c>
      <c r="REE1" s="2" t="s">
        <v>5458</v>
      </c>
      <c r="REF1" s="2" t="s">
        <v>5458</v>
      </c>
      <c r="REG1" s="2" t="s">
        <v>5458</v>
      </c>
      <c r="REH1" s="2" t="s">
        <v>5458</v>
      </c>
      <c r="REI1" s="2" t="s">
        <v>5458</v>
      </c>
      <c r="REJ1" s="2" t="s">
        <v>5458</v>
      </c>
      <c r="REK1" s="2" t="s">
        <v>5458</v>
      </c>
      <c r="REL1" s="2" t="s">
        <v>5458</v>
      </c>
      <c r="REM1" s="2" t="s">
        <v>5458</v>
      </c>
      <c r="REN1" s="2" t="s">
        <v>5458</v>
      </c>
      <c r="REO1" s="2" t="s">
        <v>5458</v>
      </c>
      <c r="REP1" s="2" t="s">
        <v>5458</v>
      </c>
      <c r="REQ1" s="2" t="s">
        <v>5458</v>
      </c>
      <c r="RER1" s="2" t="s">
        <v>5458</v>
      </c>
      <c r="RES1" s="2" t="s">
        <v>5458</v>
      </c>
      <c r="RET1" s="2" t="s">
        <v>5458</v>
      </c>
      <c r="REU1" s="2" t="s">
        <v>5458</v>
      </c>
      <c r="REV1" s="2" t="s">
        <v>5458</v>
      </c>
      <c r="REW1" s="2" t="s">
        <v>5458</v>
      </c>
      <c r="REX1" s="2" t="s">
        <v>5458</v>
      </c>
      <c r="REY1" s="2" t="s">
        <v>5458</v>
      </c>
      <c r="REZ1" s="2" t="s">
        <v>5458</v>
      </c>
      <c r="RFA1" s="2" t="s">
        <v>5458</v>
      </c>
      <c r="RFB1" s="2" t="s">
        <v>5458</v>
      </c>
      <c r="RFC1" s="2" t="s">
        <v>5458</v>
      </c>
      <c r="RFD1" s="2" t="s">
        <v>5458</v>
      </c>
      <c r="RFE1" s="2" t="s">
        <v>5458</v>
      </c>
      <c r="RFF1" s="2" t="s">
        <v>5458</v>
      </c>
      <c r="RFG1" s="2" t="s">
        <v>5458</v>
      </c>
      <c r="RFH1" s="2" t="s">
        <v>5458</v>
      </c>
      <c r="RFI1" s="2" t="s">
        <v>5458</v>
      </c>
      <c r="RFJ1" s="2" t="s">
        <v>5458</v>
      </c>
      <c r="RFK1" s="2" t="s">
        <v>5458</v>
      </c>
      <c r="RFL1" s="2" t="s">
        <v>5458</v>
      </c>
      <c r="RFM1" s="2" t="s">
        <v>5458</v>
      </c>
      <c r="RFN1" s="2" t="s">
        <v>5458</v>
      </c>
      <c r="RFO1" s="2" t="s">
        <v>5458</v>
      </c>
      <c r="RFP1" s="2" t="s">
        <v>5458</v>
      </c>
      <c r="RFQ1" s="2" t="s">
        <v>5458</v>
      </c>
      <c r="RFR1" s="2" t="s">
        <v>5458</v>
      </c>
      <c r="RFS1" s="2" t="s">
        <v>5458</v>
      </c>
      <c r="RFT1" s="2" t="s">
        <v>5458</v>
      </c>
      <c r="RFU1" s="2" t="s">
        <v>5458</v>
      </c>
      <c r="RFV1" s="2" t="s">
        <v>5458</v>
      </c>
      <c r="RFW1" s="2" t="s">
        <v>5458</v>
      </c>
      <c r="RFX1" s="2" t="s">
        <v>5458</v>
      </c>
      <c r="RFY1" s="2" t="s">
        <v>5458</v>
      </c>
      <c r="RFZ1" s="2" t="s">
        <v>5458</v>
      </c>
      <c r="RGA1" s="2" t="s">
        <v>5458</v>
      </c>
      <c r="RGB1" s="2" t="s">
        <v>5458</v>
      </c>
      <c r="RGC1" s="2" t="s">
        <v>5458</v>
      </c>
      <c r="RGD1" s="2" t="s">
        <v>5458</v>
      </c>
      <c r="RGE1" s="2" t="s">
        <v>5458</v>
      </c>
      <c r="RGF1" s="2" t="s">
        <v>5458</v>
      </c>
      <c r="RGG1" s="2" t="s">
        <v>5458</v>
      </c>
      <c r="RGH1" s="2" t="s">
        <v>5458</v>
      </c>
      <c r="RGI1" s="2" t="s">
        <v>5458</v>
      </c>
      <c r="RGJ1" s="2" t="s">
        <v>5458</v>
      </c>
      <c r="RGK1" s="2" t="s">
        <v>5458</v>
      </c>
      <c r="RGL1" s="2" t="s">
        <v>5458</v>
      </c>
      <c r="RGM1" s="2" t="s">
        <v>5458</v>
      </c>
      <c r="RGN1" s="2" t="s">
        <v>5458</v>
      </c>
      <c r="RGO1" s="2" t="s">
        <v>5458</v>
      </c>
      <c r="RGP1" s="2" t="s">
        <v>5458</v>
      </c>
      <c r="RGQ1" s="2" t="s">
        <v>5458</v>
      </c>
      <c r="RGR1" s="2" t="s">
        <v>5458</v>
      </c>
      <c r="RGS1" s="2" t="s">
        <v>5458</v>
      </c>
      <c r="RGT1" s="2" t="s">
        <v>5458</v>
      </c>
      <c r="RGU1" s="2" t="s">
        <v>5458</v>
      </c>
      <c r="RGV1" s="2" t="s">
        <v>5458</v>
      </c>
      <c r="RGW1" s="2" t="s">
        <v>5458</v>
      </c>
      <c r="RGX1" s="2" t="s">
        <v>5458</v>
      </c>
      <c r="RGY1" s="2" t="s">
        <v>5458</v>
      </c>
      <c r="RGZ1" s="2" t="s">
        <v>5458</v>
      </c>
      <c r="RHA1" s="2" t="s">
        <v>5458</v>
      </c>
      <c r="RHB1" s="2" t="s">
        <v>5458</v>
      </c>
      <c r="RHC1" s="2" t="s">
        <v>5458</v>
      </c>
      <c r="RHD1" s="2" t="s">
        <v>5458</v>
      </c>
      <c r="RHE1" s="2" t="s">
        <v>5458</v>
      </c>
      <c r="RHF1" s="2" t="s">
        <v>5458</v>
      </c>
      <c r="RHG1" s="2" t="s">
        <v>5458</v>
      </c>
      <c r="RHH1" s="2" t="s">
        <v>5458</v>
      </c>
      <c r="RHI1" s="2" t="s">
        <v>5458</v>
      </c>
      <c r="RHJ1" s="2" t="s">
        <v>5458</v>
      </c>
      <c r="RHK1" s="2" t="s">
        <v>5458</v>
      </c>
      <c r="RHL1" s="2" t="s">
        <v>5458</v>
      </c>
      <c r="RHM1" s="2" t="s">
        <v>5458</v>
      </c>
      <c r="RHN1" s="2" t="s">
        <v>5458</v>
      </c>
      <c r="RHO1" s="2" t="s">
        <v>5458</v>
      </c>
      <c r="RHP1" s="2" t="s">
        <v>5458</v>
      </c>
      <c r="RHQ1" s="2" t="s">
        <v>5458</v>
      </c>
      <c r="RHR1" s="2" t="s">
        <v>5458</v>
      </c>
      <c r="RHS1" s="2" t="s">
        <v>5458</v>
      </c>
      <c r="RHT1" s="2" t="s">
        <v>5458</v>
      </c>
      <c r="RHU1" s="2" t="s">
        <v>5458</v>
      </c>
      <c r="RHV1" s="2" t="s">
        <v>5458</v>
      </c>
      <c r="RHW1" s="2" t="s">
        <v>5458</v>
      </c>
      <c r="RHX1" s="2" t="s">
        <v>5458</v>
      </c>
      <c r="RHY1" s="2" t="s">
        <v>5458</v>
      </c>
      <c r="RHZ1" s="2" t="s">
        <v>5458</v>
      </c>
      <c r="RIA1" s="2" t="s">
        <v>5458</v>
      </c>
      <c r="RIB1" s="2" t="s">
        <v>5458</v>
      </c>
      <c r="RIC1" s="2" t="s">
        <v>5458</v>
      </c>
      <c r="RID1" s="2" t="s">
        <v>5458</v>
      </c>
      <c r="RIE1" s="2" t="s">
        <v>5458</v>
      </c>
      <c r="RIF1" s="2" t="s">
        <v>5458</v>
      </c>
      <c r="RIG1" s="2" t="s">
        <v>5458</v>
      </c>
      <c r="RIH1" s="2" t="s">
        <v>5458</v>
      </c>
      <c r="RII1" s="2" t="s">
        <v>5458</v>
      </c>
      <c r="RIJ1" s="2" t="s">
        <v>5458</v>
      </c>
      <c r="RIK1" s="2" t="s">
        <v>5458</v>
      </c>
      <c r="RIL1" s="2" t="s">
        <v>5458</v>
      </c>
      <c r="RIM1" s="2" t="s">
        <v>5458</v>
      </c>
      <c r="RIN1" s="2" t="s">
        <v>5458</v>
      </c>
      <c r="RIO1" s="2" t="s">
        <v>5458</v>
      </c>
      <c r="RIP1" s="2" t="s">
        <v>5458</v>
      </c>
      <c r="RIQ1" s="2" t="s">
        <v>5458</v>
      </c>
      <c r="RIR1" s="2" t="s">
        <v>5458</v>
      </c>
      <c r="RIS1" s="2" t="s">
        <v>5458</v>
      </c>
      <c r="RIT1" s="2" t="s">
        <v>5458</v>
      </c>
      <c r="RIU1" s="2" t="s">
        <v>5458</v>
      </c>
      <c r="RIV1" s="2" t="s">
        <v>5458</v>
      </c>
      <c r="RIW1" s="2" t="s">
        <v>5458</v>
      </c>
      <c r="RIX1" s="2" t="s">
        <v>5458</v>
      </c>
      <c r="RIY1" s="2" t="s">
        <v>5458</v>
      </c>
      <c r="RIZ1" s="2" t="s">
        <v>5458</v>
      </c>
      <c r="RJA1" s="2" t="s">
        <v>5458</v>
      </c>
      <c r="RJB1" s="2" t="s">
        <v>5458</v>
      </c>
      <c r="RJC1" s="2" t="s">
        <v>5458</v>
      </c>
      <c r="RJD1" s="2" t="s">
        <v>5458</v>
      </c>
      <c r="RJE1" s="2" t="s">
        <v>5458</v>
      </c>
      <c r="RJF1" s="2" t="s">
        <v>5458</v>
      </c>
      <c r="RJG1" s="2" t="s">
        <v>5458</v>
      </c>
      <c r="RJH1" s="2" t="s">
        <v>5458</v>
      </c>
      <c r="RJI1" s="2" t="s">
        <v>5458</v>
      </c>
      <c r="RJJ1" s="2" t="s">
        <v>5458</v>
      </c>
      <c r="RJK1" s="2" t="s">
        <v>5458</v>
      </c>
      <c r="RJL1" s="2" t="s">
        <v>5458</v>
      </c>
      <c r="RJM1" s="2" t="s">
        <v>5458</v>
      </c>
      <c r="RJN1" s="2" t="s">
        <v>5458</v>
      </c>
      <c r="RJO1" s="2" t="s">
        <v>5458</v>
      </c>
      <c r="RJP1" s="2" t="s">
        <v>5458</v>
      </c>
      <c r="RJQ1" s="2" t="s">
        <v>5458</v>
      </c>
      <c r="RJR1" s="2" t="s">
        <v>5458</v>
      </c>
      <c r="RJS1" s="2" t="s">
        <v>5458</v>
      </c>
      <c r="RJT1" s="2" t="s">
        <v>5458</v>
      </c>
      <c r="RJU1" s="2" t="s">
        <v>5458</v>
      </c>
      <c r="RJV1" s="2" t="s">
        <v>5458</v>
      </c>
      <c r="RJW1" s="2" t="s">
        <v>5458</v>
      </c>
      <c r="RJX1" s="2" t="s">
        <v>5458</v>
      </c>
      <c r="RJY1" s="2" t="s">
        <v>5458</v>
      </c>
      <c r="RJZ1" s="2" t="s">
        <v>5458</v>
      </c>
      <c r="RKA1" s="2" t="s">
        <v>5458</v>
      </c>
      <c r="RKB1" s="2" t="s">
        <v>5458</v>
      </c>
      <c r="RKC1" s="2" t="s">
        <v>5458</v>
      </c>
      <c r="RKD1" s="2" t="s">
        <v>5458</v>
      </c>
      <c r="RKE1" s="2" t="s">
        <v>5458</v>
      </c>
      <c r="RKF1" s="2" t="s">
        <v>5458</v>
      </c>
      <c r="RKG1" s="2" t="s">
        <v>5458</v>
      </c>
      <c r="RKH1" s="2" t="s">
        <v>5458</v>
      </c>
      <c r="RKI1" s="2" t="s">
        <v>5458</v>
      </c>
      <c r="RKJ1" s="2" t="s">
        <v>5458</v>
      </c>
      <c r="RKK1" s="2" t="s">
        <v>5458</v>
      </c>
      <c r="RKL1" s="2" t="s">
        <v>5458</v>
      </c>
      <c r="RKM1" s="2" t="s">
        <v>5458</v>
      </c>
      <c r="RKN1" s="2" t="s">
        <v>5458</v>
      </c>
      <c r="RKO1" s="2" t="s">
        <v>5458</v>
      </c>
      <c r="RKP1" s="2" t="s">
        <v>5458</v>
      </c>
      <c r="RKQ1" s="2" t="s">
        <v>5458</v>
      </c>
      <c r="RKR1" s="2" t="s">
        <v>5458</v>
      </c>
      <c r="RKS1" s="2" t="s">
        <v>5458</v>
      </c>
      <c r="RKT1" s="2" t="s">
        <v>5458</v>
      </c>
      <c r="RKU1" s="2" t="s">
        <v>5458</v>
      </c>
      <c r="RKV1" s="2" t="s">
        <v>5458</v>
      </c>
      <c r="RKW1" s="2" t="s">
        <v>5458</v>
      </c>
      <c r="RKX1" s="2" t="s">
        <v>5458</v>
      </c>
      <c r="RKY1" s="2" t="s">
        <v>5458</v>
      </c>
      <c r="RKZ1" s="2" t="s">
        <v>5458</v>
      </c>
      <c r="RLA1" s="2" t="s">
        <v>5458</v>
      </c>
      <c r="RLB1" s="2" t="s">
        <v>5458</v>
      </c>
      <c r="RLC1" s="2" t="s">
        <v>5458</v>
      </c>
      <c r="RLD1" s="2" t="s">
        <v>5458</v>
      </c>
      <c r="RLE1" s="2" t="s">
        <v>5458</v>
      </c>
      <c r="RLF1" s="2" t="s">
        <v>5458</v>
      </c>
      <c r="RLG1" s="2" t="s">
        <v>5458</v>
      </c>
      <c r="RLH1" s="2" t="s">
        <v>5458</v>
      </c>
      <c r="RLI1" s="2" t="s">
        <v>5458</v>
      </c>
      <c r="RLJ1" s="2" t="s">
        <v>5458</v>
      </c>
      <c r="RLK1" s="2" t="s">
        <v>5458</v>
      </c>
      <c r="RLL1" s="2" t="s">
        <v>5458</v>
      </c>
      <c r="RLM1" s="2" t="s">
        <v>5458</v>
      </c>
      <c r="RLN1" s="2" t="s">
        <v>5458</v>
      </c>
      <c r="RLO1" s="2" t="s">
        <v>5458</v>
      </c>
      <c r="RLP1" s="2" t="s">
        <v>5458</v>
      </c>
      <c r="RLQ1" s="2" t="s">
        <v>5458</v>
      </c>
      <c r="RLR1" s="2" t="s">
        <v>5458</v>
      </c>
      <c r="RLS1" s="2" t="s">
        <v>5458</v>
      </c>
      <c r="RLT1" s="2" t="s">
        <v>5458</v>
      </c>
      <c r="RLU1" s="2" t="s">
        <v>5458</v>
      </c>
      <c r="RLV1" s="2" t="s">
        <v>5458</v>
      </c>
      <c r="RLW1" s="2" t="s">
        <v>5458</v>
      </c>
      <c r="RLX1" s="2" t="s">
        <v>5458</v>
      </c>
      <c r="RLY1" s="2" t="s">
        <v>5458</v>
      </c>
      <c r="RLZ1" s="2" t="s">
        <v>5458</v>
      </c>
      <c r="RMA1" s="2" t="s">
        <v>5458</v>
      </c>
      <c r="RMB1" s="2" t="s">
        <v>5458</v>
      </c>
      <c r="RMC1" s="2" t="s">
        <v>5458</v>
      </c>
      <c r="RMD1" s="2" t="s">
        <v>5458</v>
      </c>
      <c r="RME1" s="2" t="s">
        <v>5458</v>
      </c>
      <c r="RMF1" s="2" t="s">
        <v>5458</v>
      </c>
      <c r="RMG1" s="2" t="s">
        <v>5458</v>
      </c>
      <c r="RMH1" s="2" t="s">
        <v>5458</v>
      </c>
      <c r="RMI1" s="2" t="s">
        <v>5458</v>
      </c>
      <c r="RMJ1" s="2" t="s">
        <v>5458</v>
      </c>
      <c r="RMK1" s="2" t="s">
        <v>5458</v>
      </c>
      <c r="RML1" s="2" t="s">
        <v>5458</v>
      </c>
      <c r="RMM1" s="2" t="s">
        <v>5458</v>
      </c>
      <c r="RMN1" s="2" t="s">
        <v>5458</v>
      </c>
      <c r="RMO1" s="2" t="s">
        <v>5458</v>
      </c>
      <c r="RMP1" s="2" t="s">
        <v>5458</v>
      </c>
      <c r="RMQ1" s="2" t="s">
        <v>5458</v>
      </c>
      <c r="RMR1" s="2" t="s">
        <v>5458</v>
      </c>
      <c r="RMS1" s="2" t="s">
        <v>5458</v>
      </c>
      <c r="RMT1" s="2" t="s">
        <v>5458</v>
      </c>
      <c r="RMU1" s="2" t="s">
        <v>5458</v>
      </c>
      <c r="RMV1" s="2" t="s">
        <v>5458</v>
      </c>
      <c r="RMW1" s="2" t="s">
        <v>5458</v>
      </c>
      <c r="RMX1" s="2" t="s">
        <v>5458</v>
      </c>
      <c r="RMY1" s="2" t="s">
        <v>5458</v>
      </c>
      <c r="RMZ1" s="2" t="s">
        <v>5458</v>
      </c>
      <c r="RNA1" s="2" t="s">
        <v>5458</v>
      </c>
      <c r="RNB1" s="2" t="s">
        <v>5458</v>
      </c>
      <c r="RNC1" s="2" t="s">
        <v>5458</v>
      </c>
      <c r="RND1" s="2" t="s">
        <v>5458</v>
      </c>
      <c r="RNE1" s="2" t="s">
        <v>5458</v>
      </c>
      <c r="RNF1" s="2" t="s">
        <v>5458</v>
      </c>
      <c r="RNG1" s="2" t="s">
        <v>5458</v>
      </c>
      <c r="RNH1" s="2" t="s">
        <v>5458</v>
      </c>
      <c r="RNI1" s="2" t="s">
        <v>5458</v>
      </c>
      <c r="RNJ1" s="2" t="s">
        <v>5458</v>
      </c>
      <c r="RNK1" s="2" t="s">
        <v>5458</v>
      </c>
      <c r="RNL1" s="2" t="s">
        <v>5458</v>
      </c>
      <c r="RNM1" s="2" t="s">
        <v>5458</v>
      </c>
      <c r="RNN1" s="2" t="s">
        <v>5458</v>
      </c>
      <c r="RNO1" s="2" t="s">
        <v>5458</v>
      </c>
      <c r="RNP1" s="2" t="s">
        <v>5458</v>
      </c>
      <c r="RNQ1" s="2" t="s">
        <v>5458</v>
      </c>
      <c r="RNR1" s="2" t="s">
        <v>5458</v>
      </c>
      <c r="RNS1" s="2" t="s">
        <v>5458</v>
      </c>
      <c r="RNT1" s="2" t="s">
        <v>5458</v>
      </c>
      <c r="RNU1" s="2" t="s">
        <v>5458</v>
      </c>
      <c r="RNV1" s="2" t="s">
        <v>5458</v>
      </c>
      <c r="RNW1" s="2" t="s">
        <v>5458</v>
      </c>
      <c r="RNX1" s="2" t="s">
        <v>5458</v>
      </c>
      <c r="RNY1" s="2" t="s">
        <v>5458</v>
      </c>
      <c r="RNZ1" s="2" t="s">
        <v>5458</v>
      </c>
      <c r="ROA1" s="2" t="s">
        <v>5458</v>
      </c>
      <c r="ROB1" s="2" t="s">
        <v>5458</v>
      </c>
      <c r="ROC1" s="2" t="s">
        <v>5458</v>
      </c>
      <c r="ROD1" s="2" t="s">
        <v>5458</v>
      </c>
      <c r="ROE1" s="2" t="s">
        <v>5458</v>
      </c>
      <c r="ROF1" s="2" t="s">
        <v>5458</v>
      </c>
      <c r="ROG1" s="2" t="s">
        <v>5458</v>
      </c>
      <c r="ROH1" s="2" t="s">
        <v>5458</v>
      </c>
      <c r="ROI1" s="2" t="s">
        <v>5458</v>
      </c>
      <c r="ROJ1" s="2" t="s">
        <v>5458</v>
      </c>
      <c r="ROK1" s="2" t="s">
        <v>5458</v>
      </c>
      <c r="ROL1" s="2" t="s">
        <v>5458</v>
      </c>
      <c r="ROM1" s="2" t="s">
        <v>5458</v>
      </c>
      <c r="RON1" s="2" t="s">
        <v>5458</v>
      </c>
      <c r="ROO1" s="2" t="s">
        <v>5458</v>
      </c>
      <c r="ROP1" s="2" t="s">
        <v>5458</v>
      </c>
      <c r="ROQ1" s="2" t="s">
        <v>5458</v>
      </c>
      <c r="ROR1" s="2" t="s">
        <v>5458</v>
      </c>
      <c r="ROS1" s="2" t="s">
        <v>5458</v>
      </c>
      <c r="ROT1" s="2" t="s">
        <v>5458</v>
      </c>
      <c r="ROU1" s="2" t="s">
        <v>5458</v>
      </c>
      <c r="ROV1" s="2" t="s">
        <v>5458</v>
      </c>
      <c r="ROW1" s="2" t="s">
        <v>5458</v>
      </c>
      <c r="ROX1" s="2" t="s">
        <v>5458</v>
      </c>
      <c r="ROY1" s="2" t="s">
        <v>5458</v>
      </c>
      <c r="ROZ1" s="2" t="s">
        <v>5458</v>
      </c>
      <c r="RPA1" s="2" t="s">
        <v>5458</v>
      </c>
      <c r="RPB1" s="2" t="s">
        <v>5458</v>
      </c>
      <c r="RPC1" s="2" t="s">
        <v>5458</v>
      </c>
      <c r="RPD1" s="2" t="s">
        <v>5458</v>
      </c>
      <c r="RPE1" s="2" t="s">
        <v>5458</v>
      </c>
      <c r="RPF1" s="2" t="s">
        <v>5458</v>
      </c>
      <c r="RPG1" s="2" t="s">
        <v>5458</v>
      </c>
      <c r="RPH1" s="2" t="s">
        <v>5458</v>
      </c>
      <c r="RPI1" s="2" t="s">
        <v>5458</v>
      </c>
      <c r="RPJ1" s="2" t="s">
        <v>5458</v>
      </c>
      <c r="RPK1" s="2" t="s">
        <v>5458</v>
      </c>
      <c r="RPL1" s="2" t="s">
        <v>5458</v>
      </c>
      <c r="RPM1" s="2" t="s">
        <v>5458</v>
      </c>
      <c r="RPN1" s="2" t="s">
        <v>5458</v>
      </c>
      <c r="RPO1" s="2" t="s">
        <v>5458</v>
      </c>
      <c r="RPP1" s="2" t="s">
        <v>5458</v>
      </c>
      <c r="RPQ1" s="2" t="s">
        <v>5458</v>
      </c>
      <c r="RPR1" s="2" t="s">
        <v>5458</v>
      </c>
      <c r="RPS1" s="2" t="s">
        <v>5458</v>
      </c>
      <c r="RPT1" s="2" t="s">
        <v>5458</v>
      </c>
      <c r="RPU1" s="2" t="s">
        <v>5458</v>
      </c>
      <c r="RPV1" s="2" t="s">
        <v>5458</v>
      </c>
      <c r="RPW1" s="2" t="s">
        <v>5458</v>
      </c>
      <c r="RPX1" s="2" t="s">
        <v>5458</v>
      </c>
      <c r="RPY1" s="2" t="s">
        <v>5458</v>
      </c>
      <c r="RPZ1" s="2" t="s">
        <v>5458</v>
      </c>
      <c r="RQA1" s="2" t="s">
        <v>5458</v>
      </c>
      <c r="RQB1" s="2" t="s">
        <v>5458</v>
      </c>
      <c r="RQC1" s="2" t="s">
        <v>5458</v>
      </c>
      <c r="RQD1" s="2" t="s">
        <v>5458</v>
      </c>
      <c r="RQE1" s="2" t="s">
        <v>5458</v>
      </c>
      <c r="RQF1" s="2" t="s">
        <v>5458</v>
      </c>
      <c r="RQG1" s="2" t="s">
        <v>5458</v>
      </c>
      <c r="RQH1" s="2" t="s">
        <v>5458</v>
      </c>
      <c r="RQI1" s="2" t="s">
        <v>5458</v>
      </c>
      <c r="RQJ1" s="2" t="s">
        <v>5458</v>
      </c>
      <c r="RQK1" s="2" t="s">
        <v>5458</v>
      </c>
      <c r="RQL1" s="2" t="s">
        <v>5458</v>
      </c>
      <c r="RQM1" s="2" t="s">
        <v>5458</v>
      </c>
      <c r="RQN1" s="2" t="s">
        <v>5458</v>
      </c>
      <c r="RQO1" s="2" t="s">
        <v>5458</v>
      </c>
      <c r="RQP1" s="2" t="s">
        <v>5458</v>
      </c>
      <c r="RQQ1" s="2" t="s">
        <v>5458</v>
      </c>
      <c r="RQR1" s="2" t="s">
        <v>5458</v>
      </c>
      <c r="RQS1" s="2" t="s">
        <v>5458</v>
      </c>
      <c r="RQT1" s="2" t="s">
        <v>5458</v>
      </c>
      <c r="RQU1" s="2" t="s">
        <v>5458</v>
      </c>
      <c r="RQV1" s="2" t="s">
        <v>5458</v>
      </c>
      <c r="RQW1" s="2" t="s">
        <v>5458</v>
      </c>
      <c r="RQX1" s="2" t="s">
        <v>5458</v>
      </c>
      <c r="RQY1" s="2" t="s">
        <v>5458</v>
      </c>
      <c r="RQZ1" s="2" t="s">
        <v>5458</v>
      </c>
      <c r="RRA1" s="2" t="s">
        <v>5458</v>
      </c>
      <c r="RRB1" s="2" t="s">
        <v>5458</v>
      </c>
      <c r="RRC1" s="2" t="s">
        <v>5458</v>
      </c>
      <c r="RRD1" s="2" t="s">
        <v>5458</v>
      </c>
      <c r="RRE1" s="2" t="s">
        <v>5458</v>
      </c>
      <c r="RRF1" s="2" t="s">
        <v>5458</v>
      </c>
      <c r="RRG1" s="2" t="s">
        <v>5458</v>
      </c>
      <c r="RRH1" s="2" t="s">
        <v>5458</v>
      </c>
      <c r="RRI1" s="2" t="s">
        <v>5458</v>
      </c>
      <c r="RRJ1" s="2" t="s">
        <v>5458</v>
      </c>
      <c r="RRK1" s="2" t="s">
        <v>5458</v>
      </c>
      <c r="RRL1" s="2" t="s">
        <v>5458</v>
      </c>
      <c r="RRM1" s="2" t="s">
        <v>5458</v>
      </c>
      <c r="RRN1" s="2" t="s">
        <v>5458</v>
      </c>
      <c r="RRO1" s="2" t="s">
        <v>5458</v>
      </c>
      <c r="RRP1" s="2" t="s">
        <v>5458</v>
      </c>
      <c r="RRQ1" s="2" t="s">
        <v>5458</v>
      </c>
      <c r="RRR1" s="2" t="s">
        <v>5458</v>
      </c>
      <c r="RRS1" s="2" t="s">
        <v>5458</v>
      </c>
      <c r="RRT1" s="2" t="s">
        <v>5458</v>
      </c>
      <c r="RRU1" s="2" t="s">
        <v>5458</v>
      </c>
      <c r="RRV1" s="2" t="s">
        <v>5458</v>
      </c>
      <c r="RRW1" s="2" t="s">
        <v>5458</v>
      </c>
      <c r="RRX1" s="2" t="s">
        <v>5458</v>
      </c>
      <c r="RRY1" s="2" t="s">
        <v>5458</v>
      </c>
      <c r="RRZ1" s="2" t="s">
        <v>5458</v>
      </c>
      <c r="RSA1" s="2" t="s">
        <v>5458</v>
      </c>
      <c r="RSB1" s="2" t="s">
        <v>5458</v>
      </c>
      <c r="RSC1" s="2" t="s">
        <v>5458</v>
      </c>
      <c r="RSD1" s="2" t="s">
        <v>5458</v>
      </c>
      <c r="RSE1" s="2" t="s">
        <v>5458</v>
      </c>
      <c r="RSF1" s="2" t="s">
        <v>5458</v>
      </c>
      <c r="RSG1" s="2" t="s">
        <v>5458</v>
      </c>
      <c r="RSH1" s="2" t="s">
        <v>5458</v>
      </c>
      <c r="RSI1" s="2" t="s">
        <v>5458</v>
      </c>
      <c r="RSJ1" s="2" t="s">
        <v>5458</v>
      </c>
      <c r="RSK1" s="2" t="s">
        <v>5458</v>
      </c>
      <c r="RSL1" s="2" t="s">
        <v>5458</v>
      </c>
      <c r="RSM1" s="2" t="s">
        <v>5458</v>
      </c>
      <c r="RSN1" s="2" t="s">
        <v>5458</v>
      </c>
      <c r="RSO1" s="2" t="s">
        <v>5458</v>
      </c>
      <c r="RSP1" s="2" t="s">
        <v>5458</v>
      </c>
      <c r="RSQ1" s="2" t="s">
        <v>5458</v>
      </c>
      <c r="RSR1" s="2" t="s">
        <v>5458</v>
      </c>
      <c r="RSS1" s="2" t="s">
        <v>5458</v>
      </c>
      <c r="RST1" s="2" t="s">
        <v>5458</v>
      </c>
      <c r="RSU1" s="2" t="s">
        <v>5458</v>
      </c>
      <c r="RSV1" s="2" t="s">
        <v>5458</v>
      </c>
      <c r="RSW1" s="2" t="s">
        <v>5458</v>
      </c>
      <c r="RSX1" s="2" t="s">
        <v>5458</v>
      </c>
      <c r="RSY1" s="2" t="s">
        <v>5458</v>
      </c>
      <c r="RSZ1" s="2" t="s">
        <v>5458</v>
      </c>
      <c r="RTA1" s="2" t="s">
        <v>5458</v>
      </c>
      <c r="RTB1" s="2" t="s">
        <v>5458</v>
      </c>
      <c r="RTC1" s="2" t="s">
        <v>5458</v>
      </c>
      <c r="RTD1" s="2" t="s">
        <v>5458</v>
      </c>
      <c r="RTE1" s="2" t="s">
        <v>5458</v>
      </c>
      <c r="RTF1" s="2" t="s">
        <v>5458</v>
      </c>
      <c r="RTG1" s="2" t="s">
        <v>5458</v>
      </c>
      <c r="RTH1" s="2" t="s">
        <v>5458</v>
      </c>
      <c r="RTI1" s="2" t="s">
        <v>5458</v>
      </c>
      <c r="RTJ1" s="2" t="s">
        <v>5458</v>
      </c>
      <c r="RTK1" s="2" t="s">
        <v>5458</v>
      </c>
      <c r="RTL1" s="2" t="s">
        <v>5458</v>
      </c>
      <c r="RTM1" s="2" t="s">
        <v>5458</v>
      </c>
      <c r="RTN1" s="2" t="s">
        <v>5458</v>
      </c>
      <c r="RTO1" s="2" t="s">
        <v>5458</v>
      </c>
      <c r="RTP1" s="2" t="s">
        <v>5458</v>
      </c>
      <c r="RTQ1" s="2" t="s">
        <v>5458</v>
      </c>
      <c r="RTR1" s="2" t="s">
        <v>5458</v>
      </c>
      <c r="RTS1" s="2" t="s">
        <v>5458</v>
      </c>
      <c r="RTT1" s="2" t="s">
        <v>5458</v>
      </c>
      <c r="RTU1" s="2" t="s">
        <v>5458</v>
      </c>
      <c r="RTV1" s="2" t="s">
        <v>5458</v>
      </c>
      <c r="RTW1" s="2" t="s">
        <v>5458</v>
      </c>
      <c r="RTX1" s="2" t="s">
        <v>5458</v>
      </c>
      <c r="RTY1" s="2" t="s">
        <v>5458</v>
      </c>
      <c r="RTZ1" s="2" t="s">
        <v>5458</v>
      </c>
      <c r="RUA1" s="2" t="s">
        <v>5458</v>
      </c>
      <c r="RUB1" s="2" t="s">
        <v>5458</v>
      </c>
      <c r="RUC1" s="2" t="s">
        <v>5458</v>
      </c>
      <c r="RUD1" s="2" t="s">
        <v>5458</v>
      </c>
      <c r="RUE1" s="2" t="s">
        <v>5458</v>
      </c>
      <c r="RUF1" s="2" t="s">
        <v>5458</v>
      </c>
      <c r="RUG1" s="2" t="s">
        <v>5458</v>
      </c>
      <c r="RUH1" s="2" t="s">
        <v>5458</v>
      </c>
      <c r="RUI1" s="2" t="s">
        <v>5458</v>
      </c>
      <c r="RUJ1" s="2" t="s">
        <v>5458</v>
      </c>
      <c r="RUK1" s="2" t="s">
        <v>5458</v>
      </c>
      <c r="RUL1" s="2" t="s">
        <v>5458</v>
      </c>
      <c r="RUM1" s="2" t="s">
        <v>5458</v>
      </c>
      <c r="RUN1" s="2" t="s">
        <v>5458</v>
      </c>
      <c r="RUO1" s="2" t="s">
        <v>5458</v>
      </c>
      <c r="RUP1" s="2" t="s">
        <v>5458</v>
      </c>
      <c r="RUQ1" s="2" t="s">
        <v>5458</v>
      </c>
      <c r="RUR1" s="2" t="s">
        <v>5458</v>
      </c>
      <c r="RUS1" s="2" t="s">
        <v>5458</v>
      </c>
      <c r="RUT1" s="2" t="s">
        <v>5458</v>
      </c>
      <c r="RUU1" s="2" t="s">
        <v>5458</v>
      </c>
      <c r="RUV1" s="2" t="s">
        <v>5458</v>
      </c>
      <c r="RUW1" s="2" t="s">
        <v>5458</v>
      </c>
      <c r="RUX1" s="2" t="s">
        <v>5458</v>
      </c>
      <c r="RUY1" s="2" t="s">
        <v>5458</v>
      </c>
      <c r="RUZ1" s="2" t="s">
        <v>5458</v>
      </c>
      <c r="RVA1" s="2" t="s">
        <v>5458</v>
      </c>
      <c r="RVB1" s="2" t="s">
        <v>5458</v>
      </c>
      <c r="RVC1" s="2" t="s">
        <v>5458</v>
      </c>
      <c r="RVD1" s="2" t="s">
        <v>5458</v>
      </c>
      <c r="RVE1" s="2" t="s">
        <v>5458</v>
      </c>
      <c r="RVF1" s="2" t="s">
        <v>5458</v>
      </c>
      <c r="RVG1" s="2" t="s">
        <v>5458</v>
      </c>
      <c r="RVH1" s="2" t="s">
        <v>5458</v>
      </c>
      <c r="RVI1" s="2" t="s">
        <v>5458</v>
      </c>
      <c r="RVJ1" s="2" t="s">
        <v>5458</v>
      </c>
      <c r="RVK1" s="2" t="s">
        <v>5458</v>
      </c>
      <c r="RVL1" s="2" t="s">
        <v>5458</v>
      </c>
      <c r="RVM1" s="2" t="s">
        <v>5458</v>
      </c>
      <c r="RVN1" s="2" t="s">
        <v>5458</v>
      </c>
      <c r="RVO1" s="2" t="s">
        <v>5458</v>
      </c>
      <c r="RVP1" s="2" t="s">
        <v>5458</v>
      </c>
      <c r="RVQ1" s="2" t="s">
        <v>5458</v>
      </c>
      <c r="RVR1" s="2" t="s">
        <v>5458</v>
      </c>
      <c r="RVS1" s="2" t="s">
        <v>5458</v>
      </c>
      <c r="RVT1" s="2" t="s">
        <v>5458</v>
      </c>
      <c r="RVU1" s="2" t="s">
        <v>5458</v>
      </c>
      <c r="RVV1" s="2" t="s">
        <v>5458</v>
      </c>
      <c r="RVW1" s="2" t="s">
        <v>5458</v>
      </c>
      <c r="RVX1" s="2" t="s">
        <v>5458</v>
      </c>
      <c r="RVY1" s="2" t="s">
        <v>5458</v>
      </c>
      <c r="RVZ1" s="2" t="s">
        <v>5458</v>
      </c>
      <c r="RWA1" s="2" t="s">
        <v>5458</v>
      </c>
      <c r="RWB1" s="2" t="s">
        <v>5458</v>
      </c>
      <c r="RWC1" s="2" t="s">
        <v>5458</v>
      </c>
      <c r="RWD1" s="2" t="s">
        <v>5458</v>
      </c>
      <c r="RWE1" s="2" t="s">
        <v>5458</v>
      </c>
      <c r="RWF1" s="2" t="s">
        <v>5458</v>
      </c>
      <c r="RWG1" s="2" t="s">
        <v>5458</v>
      </c>
      <c r="RWH1" s="2" t="s">
        <v>5458</v>
      </c>
      <c r="RWI1" s="2" t="s">
        <v>5458</v>
      </c>
      <c r="RWJ1" s="2" t="s">
        <v>5458</v>
      </c>
      <c r="RWK1" s="2" t="s">
        <v>5458</v>
      </c>
      <c r="RWL1" s="2" t="s">
        <v>5458</v>
      </c>
      <c r="RWM1" s="2" t="s">
        <v>5458</v>
      </c>
      <c r="RWN1" s="2" t="s">
        <v>5458</v>
      </c>
      <c r="RWO1" s="2" t="s">
        <v>5458</v>
      </c>
      <c r="RWP1" s="2" t="s">
        <v>5458</v>
      </c>
      <c r="RWQ1" s="2" t="s">
        <v>5458</v>
      </c>
      <c r="RWR1" s="2" t="s">
        <v>5458</v>
      </c>
      <c r="RWS1" s="2" t="s">
        <v>5458</v>
      </c>
      <c r="RWT1" s="2" t="s">
        <v>5458</v>
      </c>
      <c r="RWU1" s="2" t="s">
        <v>5458</v>
      </c>
      <c r="RWV1" s="2" t="s">
        <v>5458</v>
      </c>
      <c r="RWW1" s="2" t="s">
        <v>5458</v>
      </c>
      <c r="RWX1" s="2" t="s">
        <v>5458</v>
      </c>
      <c r="RWY1" s="2" t="s">
        <v>5458</v>
      </c>
      <c r="RWZ1" s="2" t="s">
        <v>5458</v>
      </c>
      <c r="RXA1" s="2" t="s">
        <v>5458</v>
      </c>
      <c r="RXB1" s="2" t="s">
        <v>5458</v>
      </c>
      <c r="RXC1" s="2" t="s">
        <v>5458</v>
      </c>
      <c r="RXD1" s="2" t="s">
        <v>5458</v>
      </c>
      <c r="RXE1" s="2" t="s">
        <v>5458</v>
      </c>
      <c r="RXF1" s="2" t="s">
        <v>5458</v>
      </c>
      <c r="RXG1" s="2" t="s">
        <v>5458</v>
      </c>
      <c r="RXH1" s="2" t="s">
        <v>5458</v>
      </c>
      <c r="RXI1" s="2" t="s">
        <v>5458</v>
      </c>
      <c r="RXJ1" s="2" t="s">
        <v>5458</v>
      </c>
      <c r="RXK1" s="2" t="s">
        <v>5458</v>
      </c>
      <c r="RXL1" s="2" t="s">
        <v>5458</v>
      </c>
      <c r="RXM1" s="2" t="s">
        <v>5458</v>
      </c>
      <c r="RXN1" s="2" t="s">
        <v>5458</v>
      </c>
      <c r="RXO1" s="2" t="s">
        <v>5458</v>
      </c>
      <c r="RXP1" s="2" t="s">
        <v>5458</v>
      </c>
      <c r="RXQ1" s="2" t="s">
        <v>5458</v>
      </c>
      <c r="RXR1" s="2" t="s">
        <v>5458</v>
      </c>
      <c r="RXS1" s="2" t="s">
        <v>5458</v>
      </c>
      <c r="RXT1" s="2" t="s">
        <v>5458</v>
      </c>
      <c r="RXU1" s="2" t="s">
        <v>5458</v>
      </c>
      <c r="RXV1" s="2" t="s">
        <v>5458</v>
      </c>
      <c r="RXW1" s="2" t="s">
        <v>5458</v>
      </c>
      <c r="RXX1" s="2" t="s">
        <v>5458</v>
      </c>
      <c r="RXY1" s="2" t="s">
        <v>5458</v>
      </c>
      <c r="RXZ1" s="2" t="s">
        <v>5458</v>
      </c>
      <c r="RYA1" s="2" t="s">
        <v>5458</v>
      </c>
      <c r="RYB1" s="2" t="s">
        <v>5458</v>
      </c>
      <c r="RYC1" s="2" t="s">
        <v>5458</v>
      </c>
      <c r="RYD1" s="2" t="s">
        <v>5458</v>
      </c>
      <c r="RYE1" s="2" t="s">
        <v>5458</v>
      </c>
      <c r="RYF1" s="2" t="s">
        <v>5458</v>
      </c>
      <c r="RYG1" s="2" t="s">
        <v>5458</v>
      </c>
      <c r="RYH1" s="2" t="s">
        <v>5458</v>
      </c>
      <c r="RYI1" s="2" t="s">
        <v>5458</v>
      </c>
      <c r="RYJ1" s="2" t="s">
        <v>5458</v>
      </c>
      <c r="RYK1" s="2" t="s">
        <v>5458</v>
      </c>
      <c r="RYL1" s="2" t="s">
        <v>5458</v>
      </c>
      <c r="RYM1" s="2" t="s">
        <v>5458</v>
      </c>
      <c r="RYN1" s="2" t="s">
        <v>5458</v>
      </c>
      <c r="RYO1" s="2" t="s">
        <v>5458</v>
      </c>
      <c r="RYP1" s="2" t="s">
        <v>5458</v>
      </c>
      <c r="RYQ1" s="2" t="s">
        <v>5458</v>
      </c>
      <c r="RYR1" s="2" t="s">
        <v>5458</v>
      </c>
      <c r="RYS1" s="2" t="s">
        <v>5458</v>
      </c>
      <c r="RYT1" s="2" t="s">
        <v>5458</v>
      </c>
      <c r="RYU1" s="2" t="s">
        <v>5458</v>
      </c>
      <c r="RYV1" s="2" t="s">
        <v>5458</v>
      </c>
      <c r="RYW1" s="2" t="s">
        <v>5458</v>
      </c>
      <c r="RYX1" s="2" t="s">
        <v>5458</v>
      </c>
      <c r="RYY1" s="2" t="s">
        <v>5458</v>
      </c>
      <c r="RYZ1" s="2" t="s">
        <v>5458</v>
      </c>
      <c r="RZA1" s="2" t="s">
        <v>5458</v>
      </c>
      <c r="RZB1" s="2" t="s">
        <v>5458</v>
      </c>
      <c r="RZC1" s="2" t="s">
        <v>5458</v>
      </c>
      <c r="RZD1" s="2" t="s">
        <v>5458</v>
      </c>
      <c r="RZE1" s="2" t="s">
        <v>5458</v>
      </c>
      <c r="RZF1" s="2" t="s">
        <v>5458</v>
      </c>
      <c r="RZG1" s="2" t="s">
        <v>5458</v>
      </c>
      <c r="RZH1" s="2" t="s">
        <v>5458</v>
      </c>
      <c r="RZI1" s="2" t="s">
        <v>5458</v>
      </c>
      <c r="RZJ1" s="2" t="s">
        <v>5458</v>
      </c>
      <c r="RZK1" s="2" t="s">
        <v>5458</v>
      </c>
      <c r="RZL1" s="2" t="s">
        <v>5458</v>
      </c>
      <c r="RZM1" s="2" t="s">
        <v>5458</v>
      </c>
      <c r="RZN1" s="2" t="s">
        <v>5458</v>
      </c>
      <c r="RZO1" s="2" t="s">
        <v>5458</v>
      </c>
      <c r="RZP1" s="2" t="s">
        <v>5458</v>
      </c>
      <c r="RZQ1" s="2" t="s">
        <v>5458</v>
      </c>
      <c r="RZR1" s="2" t="s">
        <v>5458</v>
      </c>
      <c r="RZS1" s="2" t="s">
        <v>5458</v>
      </c>
      <c r="RZT1" s="2" t="s">
        <v>5458</v>
      </c>
      <c r="RZU1" s="2" t="s">
        <v>5458</v>
      </c>
      <c r="RZV1" s="2" t="s">
        <v>5458</v>
      </c>
      <c r="RZW1" s="2" t="s">
        <v>5458</v>
      </c>
      <c r="RZX1" s="2" t="s">
        <v>5458</v>
      </c>
      <c r="RZY1" s="2" t="s">
        <v>5458</v>
      </c>
      <c r="RZZ1" s="2" t="s">
        <v>5458</v>
      </c>
      <c r="SAA1" s="2" t="s">
        <v>5458</v>
      </c>
      <c r="SAB1" s="2" t="s">
        <v>5458</v>
      </c>
      <c r="SAC1" s="2" t="s">
        <v>5458</v>
      </c>
      <c r="SAD1" s="2" t="s">
        <v>5458</v>
      </c>
      <c r="SAE1" s="2" t="s">
        <v>5458</v>
      </c>
      <c r="SAF1" s="2" t="s">
        <v>5458</v>
      </c>
      <c r="SAG1" s="2" t="s">
        <v>5458</v>
      </c>
      <c r="SAH1" s="2" t="s">
        <v>5458</v>
      </c>
      <c r="SAI1" s="2" t="s">
        <v>5458</v>
      </c>
      <c r="SAJ1" s="2" t="s">
        <v>5458</v>
      </c>
      <c r="SAK1" s="2" t="s">
        <v>5458</v>
      </c>
      <c r="SAL1" s="2" t="s">
        <v>5458</v>
      </c>
      <c r="SAM1" s="2" t="s">
        <v>5458</v>
      </c>
      <c r="SAN1" s="2" t="s">
        <v>5458</v>
      </c>
      <c r="SAO1" s="2" t="s">
        <v>5458</v>
      </c>
      <c r="SAP1" s="2" t="s">
        <v>5458</v>
      </c>
      <c r="SAQ1" s="2" t="s">
        <v>5458</v>
      </c>
      <c r="SAR1" s="2" t="s">
        <v>5458</v>
      </c>
      <c r="SAS1" s="2" t="s">
        <v>5458</v>
      </c>
      <c r="SAT1" s="2" t="s">
        <v>5458</v>
      </c>
      <c r="SAU1" s="2" t="s">
        <v>5458</v>
      </c>
      <c r="SAV1" s="2" t="s">
        <v>5458</v>
      </c>
      <c r="SAW1" s="2" t="s">
        <v>5458</v>
      </c>
      <c r="SAX1" s="2" t="s">
        <v>5458</v>
      </c>
      <c r="SAY1" s="2" t="s">
        <v>5458</v>
      </c>
      <c r="SAZ1" s="2" t="s">
        <v>5458</v>
      </c>
      <c r="SBA1" s="2" t="s">
        <v>5458</v>
      </c>
      <c r="SBB1" s="2" t="s">
        <v>5458</v>
      </c>
      <c r="SBC1" s="2" t="s">
        <v>5458</v>
      </c>
      <c r="SBD1" s="2" t="s">
        <v>5458</v>
      </c>
      <c r="SBE1" s="2" t="s">
        <v>5458</v>
      </c>
      <c r="SBF1" s="2" t="s">
        <v>5458</v>
      </c>
      <c r="SBG1" s="2" t="s">
        <v>5458</v>
      </c>
      <c r="SBH1" s="2" t="s">
        <v>5458</v>
      </c>
      <c r="SBI1" s="2" t="s">
        <v>5458</v>
      </c>
      <c r="SBJ1" s="2" t="s">
        <v>5458</v>
      </c>
      <c r="SBK1" s="2" t="s">
        <v>5458</v>
      </c>
      <c r="SBL1" s="2" t="s">
        <v>5458</v>
      </c>
      <c r="SBM1" s="2" t="s">
        <v>5458</v>
      </c>
      <c r="SBN1" s="2" t="s">
        <v>5458</v>
      </c>
      <c r="SBO1" s="2" t="s">
        <v>5458</v>
      </c>
      <c r="SBP1" s="2" t="s">
        <v>5458</v>
      </c>
      <c r="SBQ1" s="2" t="s">
        <v>5458</v>
      </c>
      <c r="SBR1" s="2" t="s">
        <v>5458</v>
      </c>
      <c r="SBS1" s="2" t="s">
        <v>5458</v>
      </c>
      <c r="SBT1" s="2" t="s">
        <v>5458</v>
      </c>
      <c r="SBU1" s="2" t="s">
        <v>5458</v>
      </c>
      <c r="SBV1" s="2" t="s">
        <v>5458</v>
      </c>
      <c r="SBW1" s="2" t="s">
        <v>5458</v>
      </c>
      <c r="SBX1" s="2" t="s">
        <v>5458</v>
      </c>
      <c r="SBY1" s="2" t="s">
        <v>5458</v>
      </c>
      <c r="SBZ1" s="2" t="s">
        <v>5458</v>
      </c>
      <c r="SCA1" s="2" t="s">
        <v>5458</v>
      </c>
      <c r="SCB1" s="2" t="s">
        <v>5458</v>
      </c>
      <c r="SCC1" s="2" t="s">
        <v>5458</v>
      </c>
      <c r="SCD1" s="2" t="s">
        <v>5458</v>
      </c>
      <c r="SCE1" s="2" t="s">
        <v>5458</v>
      </c>
      <c r="SCF1" s="2" t="s">
        <v>5458</v>
      </c>
      <c r="SCG1" s="2" t="s">
        <v>5458</v>
      </c>
      <c r="SCH1" s="2" t="s">
        <v>5458</v>
      </c>
      <c r="SCI1" s="2" t="s">
        <v>5458</v>
      </c>
      <c r="SCJ1" s="2" t="s">
        <v>5458</v>
      </c>
      <c r="SCK1" s="2" t="s">
        <v>5458</v>
      </c>
      <c r="SCL1" s="2" t="s">
        <v>5458</v>
      </c>
      <c r="SCM1" s="2" t="s">
        <v>5458</v>
      </c>
      <c r="SCN1" s="2" t="s">
        <v>5458</v>
      </c>
      <c r="SCO1" s="2" t="s">
        <v>5458</v>
      </c>
      <c r="SCP1" s="2" t="s">
        <v>5458</v>
      </c>
      <c r="SCQ1" s="2" t="s">
        <v>5458</v>
      </c>
      <c r="SCR1" s="2" t="s">
        <v>5458</v>
      </c>
      <c r="SCS1" s="2" t="s">
        <v>5458</v>
      </c>
      <c r="SCT1" s="2" t="s">
        <v>5458</v>
      </c>
      <c r="SCU1" s="2" t="s">
        <v>5458</v>
      </c>
      <c r="SCV1" s="2" t="s">
        <v>5458</v>
      </c>
      <c r="SCW1" s="2" t="s">
        <v>5458</v>
      </c>
      <c r="SCX1" s="2" t="s">
        <v>5458</v>
      </c>
      <c r="SCY1" s="2" t="s">
        <v>5458</v>
      </c>
      <c r="SCZ1" s="2" t="s">
        <v>5458</v>
      </c>
      <c r="SDA1" s="2" t="s">
        <v>5458</v>
      </c>
      <c r="SDB1" s="2" t="s">
        <v>5458</v>
      </c>
      <c r="SDC1" s="2" t="s">
        <v>5458</v>
      </c>
      <c r="SDD1" s="2" t="s">
        <v>5458</v>
      </c>
      <c r="SDE1" s="2" t="s">
        <v>5458</v>
      </c>
      <c r="SDF1" s="2" t="s">
        <v>5458</v>
      </c>
      <c r="SDG1" s="2" t="s">
        <v>5458</v>
      </c>
      <c r="SDH1" s="2" t="s">
        <v>5458</v>
      </c>
      <c r="SDI1" s="2" t="s">
        <v>5458</v>
      </c>
      <c r="SDJ1" s="2" t="s">
        <v>5458</v>
      </c>
      <c r="SDK1" s="2" t="s">
        <v>5458</v>
      </c>
      <c r="SDL1" s="2" t="s">
        <v>5458</v>
      </c>
      <c r="SDM1" s="2" t="s">
        <v>5458</v>
      </c>
      <c r="SDN1" s="2" t="s">
        <v>5458</v>
      </c>
      <c r="SDO1" s="2" t="s">
        <v>5458</v>
      </c>
      <c r="SDP1" s="2" t="s">
        <v>5458</v>
      </c>
      <c r="SDQ1" s="2" t="s">
        <v>5458</v>
      </c>
      <c r="SDR1" s="2" t="s">
        <v>5458</v>
      </c>
      <c r="SDS1" s="2" t="s">
        <v>5458</v>
      </c>
      <c r="SDT1" s="2" t="s">
        <v>5458</v>
      </c>
      <c r="SDU1" s="2" t="s">
        <v>5458</v>
      </c>
      <c r="SDV1" s="2" t="s">
        <v>5458</v>
      </c>
      <c r="SDW1" s="2" t="s">
        <v>5458</v>
      </c>
      <c r="SDX1" s="2" t="s">
        <v>5458</v>
      </c>
      <c r="SDY1" s="2" t="s">
        <v>5458</v>
      </c>
      <c r="SDZ1" s="2" t="s">
        <v>5458</v>
      </c>
      <c r="SEA1" s="2" t="s">
        <v>5458</v>
      </c>
      <c r="SEB1" s="2" t="s">
        <v>5458</v>
      </c>
      <c r="SEC1" s="2" t="s">
        <v>5458</v>
      </c>
      <c r="SED1" s="2" t="s">
        <v>5458</v>
      </c>
      <c r="SEE1" s="2" t="s">
        <v>5458</v>
      </c>
      <c r="SEF1" s="2" t="s">
        <v>5458</v>
      </c>
      <c r="SEG1" s="2" t="s">
        <v>5458</v>
      </c>
      <c r="SEH1" s="2" t="s">
        <v>5458</v>
      </c>
      <c r="SEI1" s="2" t="s">
        <v>5458</v>
      </c>
      <c r="SEJ1" s="2" t="s">
        <v>5458</v>
      </c>
      <c r="SEK1" s="2" t="s">
        <v>5458</v>
      </c>
      <c r="SEL1" s="2" t="s">
        <v>5458</v>
      </c>
      <c r="SEM1" s="2" t="s">
        <v>5458</v>
      </c>
      <c r="SEN1" s="2" t="s">
        <v>5458</v>
      </c>
      <c r="SEO1" s="2" t="s">
        <v>5458</v>
      </c>
      <c r="SEP1" s="2" t="s">
        <v>5458</v>
      </c>
      <c r="SEQ1" s="2" t="s">
        <v>5458</v>
      </c>
      <c r="SER1" s="2" t="s">
        <v>5458</v>
      </c>
      <c r="SES1" s="2" t="s">
        <v>5458</v>
      </c>
      <c r="SET1" s="2" t="s">
        <v>5458</v>
      </c>
      <c r="SEU1" s="2" t="s">
        <v>5458</v>
      </c>
      <c r="SEV1" s="2" t="s">
        <v>5458</v>
      </c>
      <c r="SEW1" s="2" t="s">
        <v>5458</v>
      </c>
      <c r="SEX1" s="2" t="s">
        <v>5458</v>
      </c>
      <c r="SEY1" s="2" t="s">
        <v>5458</v>
      </c>
      <c r="SEZ1" s="2" t="s">
        <v>5458</v>
      </c>
      <c r="SFA1" s="2" t="s">
        <v>5458</v>
      </c>
      <c r="SFB1" s="2" t="s">
        <v>5458</v>
      </c>
      <c r="SFC1" s="2" t="s">
        <v>5458</v>
      </c>
      <c r="SFD1" s="2" t="s">
        <v>5458</v>
      </c>
      <c r="SFE1" s="2" t="s">
        <v>5458</v>
      </c>
      <c r="SFF1" s="2" t="s">
        <v>5458</v>
      </c>
      <c r="SFG1" s="2" t="s">
        <v>5458</v>
      </c>
      <c r="SFH1" s="2" t="s">
        <v>5458</v>
      </c>
      <c r="SFI1" s="2" t="s">
        <v>5458</v>
      </c>
      <c r="SFJ1" s="2" t="s">
        <v>5458</v>
      </c>
      <c r="SFK1" s="2" t="s">
        <v>5458</v>
      </c>
      <c r="SFL1" s="2" t="s">
        <v>5458</v>
      </c>
      <c r="SFM1" s="2" t="s">
        <v>5458</v>
      </c>
      <c r="SFN1" s="2" t="s">
        <v>5458</v>
      </c>
      <c r="SFO1" s="2" t="s">
        <v>5458</v>
      </c>
      <c r="SFP1" s="2" t="s">
        <v>5458</v>
      </c>
      <c r="SFQ1" s="2" t="s">
        <v>5458</v>
      </c>
      <c r="SFR1" s="2" t="s">
        <v>5458</v>
      </c>
      <c r="SFS1" s="2" t="s">
        <v>5458</v>
      </c>
      <c r="SFT1" s="2" t="s">
        <v>5458</v>
      </c>
      <c r="SFU1" s="2" t="s">
        <v>5458</v>
      </c>
      <c r="SFV1" s="2" t="s">
        <v>5458</v>
      </c>
      <c r="SFW1" s="2" t="s">
        <v>5458</v>
      </c>
      <c r="SFX1" s="2" t="s">
        <v>5458</v>
      </c>
      <c r="SFY1" s="2" t="s">
        <v>5458</v>
      </c>
      <c r="SFZ1" s="2" t="s">
        <v>5458</v>
      </c>
      <c r="SGA1" s="2" t="s">
        <v>5458</v>
      </c>
      <c r="SGB1" s="2" t="s">
        <v>5458</v>
      </c>
      <c r="SGC1" s="2" t="s">
        <v>5458</v>
      </c>
      <c r="SGD1" s="2" t="s">
        <v>5458</v>
      </c>
      <c r="SGE1" s="2" t="s">
        <v>5458</v>
      </c>
      <c r="SGF1" s="2" t="s">
        <v>5458</v>
      </c>
      <c r="SGG1" s="2" t="s">
        <v>5458</v>
      </c>
      <c r="SGH1" s="2" t="s">
        <v>5458</v>
      </c>
      <c r="SGI1" s="2" t="s">
        <v>5458</v>
      </c>
      <c r="SGJ1" s="2" t="s">
        <v>5458</v>
      </c>
      <c r="SGK1" s="2" t="s">
        <v>5458</v>
      </c>
      <c r="SGL1" s="2" t="s">
        <v>5458</v>
      </c>
      <c r="SGM1" s="2" t="s">
        <v>5458</v>
      </c>
      <c r="SGN1" s="2" t="s">
        <v>5458</v>
      </c>
      <c r="SGO1" s="2" t="s">
        <v>5458</v>
      </c>
      <c r="SGP1" s="2" t="s">
        <v>5458</v>
      </c>
      <c r="SGQ1" s="2" t="s">
        <v>5458</v>
      </c>
      <c r="SGR1" s="2" t="s">
        <v>5458</v>
      </c>
      <c r="SGS1" s="2" t="s">
        <v>5458</v>
      </c>
      <c r="SGT1" s="2" t="s">
        <v>5458</v>
      </c>
      <c r="SGU1" s="2" t="s">
        <v>5458</v>
      </c>
      <c r="SGV1" s="2" t="s">
        <v>5458</v>
      </c>
      <c r="SGW1" s="2" t="s">
        <v>5458</v>
      </c>
      <c r="SGX1" s="2" t="s">
        <v>5458</v>
      </c>
      <c r="SGY1" s="2" t="s">
        <v>5458</v>
      </c>
      <c r="SGZ1" s="2" t="s">
        <v>5458</v>
      </c>
      <c r="SHA1" s="2" t="s">
        <v>5458</v>
      </c>
      <c r="SHB1" s="2" t="s">
        <v>5458</v>
      </c>
      <c r="SHC1" s="2" t="s">
        <v>5458</v>
      </c>
      <c r="SHD1" s="2" t="s">
        <v>5458</v>
      </c>
      <c r="SHE1" s="2" t="s">
        <v>5458</v>
      </c>
      <c r="SHF1" s="2" t="s">
        <v>5458</v>
      </c>
      <c r="SHG1" s="2" t="s">
        <v>5458</v>
      </c>
      <c r="SHH1" s="2" t="s">
        <v>5458</v>
      </c>
      <c r="SHI1" s="2" t="s">
        <v>5458</v>
      </c>
      <c r="SHJ1" s="2" t="s">
        <v>5458</v>
      </c>
      <c r="SHK1" s="2" t="s">
        <v>5458</v>
      </c>
      <c r="SHL1" s="2" t="s">
        <v>5458</v>
      </c>
      <c r="SHM1" s="2" t="s">
        <v>5458</v>
      </c>
      <c r="SHN1" s="2" t="s">
        <v>5458</v>
      </c>
      <c r="SHO1" s="2" t="s">
        <v>5458</v>
      </c>
      <c r="SHP1" s="2" t="s">
        <v>5458</v>
      </c>
      <c r="SHQ1" s="2" t="s">
        <v>5458</v>
      </c>
      <c r="SHR1" s="2" t="s">
        <v>5458</v>
      </c>
      <c r="SHS1" s="2" t="s">
        <v>5458</v>
      </c>
      <c r="SHT1" s="2" t="s">
        <v>5458</v>
      </c>
      <c r="SHU1" s="2" t="s">
        <v>5458</v>
      </c>
      <c r="SHV1" s="2" t="s">
        <v>5458</v>
      </c>
      <c r="SHW1" s="2" t="s">
        <v>5458</v>
      </c>
      <c r="SHX1" s="2" t="s">
        <v>5458</v>
      </c>
      <c r="SHY1" s="2" t="s">
        <v>5458</v>
      </c>
      <c r="SHZ1" s="2" t="s">
        <v>5458</v>
      </c>
      <c r="SIA1" s="2" t="s">
        <v>5458</v>
      </c>
      <c r="SIB1" s="2" t="s">
        <v>5458</v>
      </c>
      <c r="SIC1" s="2" t="s">
        <v>5458</v>
      </c>
      <c r="SID1" s="2" t="s">
        <v>5458</v>
      </c>
      <c r="SIE1" s="2" t="s">
        <v>5458</v>
      </c>
      <c r="SIF1" s="2" t="s">
        <v>5458</v>
      </c>
      <c r="SIG1" s="2" t="s">
        <v>5458</v>
      </c>
      <c r="SIH1" s="2" t="s">
        <v>5458</v>
      </c>
      <c r="SII1" s="2" t="s">
        <v>5458</v>
      </c>
      <c r="SIJ1" s="2" t="s">
        <v>5458</v>
      </c>
      <c r="SIK1" s="2" t="s">
        <v>5458</v>
      </c>
      <c r="SIL1" s="2" t="s">
        <v>5458</v>
      </c>
      <c r="SIM1" s="2" t="s">
        <v>5458</v>
      </c>
      <c r="SIN1" s="2" t="s">
        <v>5458</v>
      </c>
      <c r="SIO1" s="2" t="s">
        <v>5458</v>
      </c>
      <c r="SIP1" s="2" t="s">
        <v>5458</v>
      </c>
      <c r="SIQ1" s="2" t="s">
        <v>5458</v>
      </c>
      <c r="SIR1" s="2" t="s">
        <v>5458</v>
      </c>
      <c r="SIS1" s="2" t="s">
        <v>5458</v>
      </c>
      <c r="SIT1" s="2" t="s">
        <v>5458</v>
      </c>
      <c r="SIU1" s="2" t="s">
        <v>5458</v>
      </c>
      <c r="SIV1" s="2" t="s">
        <v>5458</v>
      </c>
      <c r="SIW1" s="2" t="s">
        <v>5458</v>
      </c>
      <c r="SIX1" s="2" t="s">
        <v>5458</v>
      </c>
      <c r="SIY1" s="2" t="s">
        <v>5458</v>
      </c>
      <c r="SIZ1" s="2" t="s">
        <v>5458</v>
      </c>
      <c r="SJA1" s="2" t="s">
        <v>5458</v>
      </c>
      <c r="SJB1" s="2" t="s">
        <v>5458</v>
      </c>
      <c r="SJC1" s="2" t="s">
        <v>5458</v>
      </c>
      <c r="SJD1" s="2" t="s">
        <v>5458</v>
      </c>
      <c r="SJE1" s="2" t="s">
        <v>5458</v>
      </c>
      <c r="SJF1" s="2" t="s">
        <v>5458</v>
      </c>
      <c r="SJG1" s="2" t="s">
        <v>5458</v>
      </c>
      <c r="SJH1" s="2" t="s">
        <v>5458</v>
      </c>
      <c r="SJI1" s="2" t="s">
        <v>5458</v>
      </c>
      <c r="SJJ1" s="2" t="s">
        <v>5458</v>
      </c>
      <c r="SJK1" s="2" t="s">
        <v>5458</v>
      </c>
      <c r="SJL1" s="2" t="s">
        <v>5458</v>
      </c>
      <c r="SJM1" s="2" t="s">
        <v>5458</v>
      </c>
      <c r="SJN1" s="2" t="s">
        <v>5458</v>
      </c>
      <c r="SJO1" s="2" t="s">
        <v>5458</v>
      </c>
      <c r="SJP1" s="2" t="s">
        <v>5458</v>
      </c>
      <c r="SJQ1" s="2" t="s">
        <v>5458</v>
      </c>
      <c r="SJR1" s="2" t="s">
        <v>5458</v>
      </c>
      <c r="SJS1" s="2" t="s">
        <v>5458</v>
      </c>
      <c r="SJT1" s="2" t="s">
        <v>5458</v>
      </c>
      <c r="SJU1" s="2" t="s">
        <v>5458</v>
      </c>
      <c r="SJV1" s="2" t="s">
        <v>5458</v>
      </c>
      <c r="SJW1" s="2" t="s">
        <v>5458</v>
      </c>
      <c r="SJX1" s="2" t="s">
        <v>5458</v>
      </c>
      <c r="SJY1" s="2" t="s">
        <v>5458</v>
      </c>
      <c r="SJZ1" s="2" t="s">
        <v>5458</v>
      </c>
      <c r="SKA1" s="2" t="s">
        <v>5458</v>
      </c>
      <c r="SKB1" s="2" t="s">
        <v>5458</v>
      </c>
      <c r="SKC1" s="2" t="s">
        <v>5458</v>
      </c>
      <c r="SKD1" s="2" t="s">
        <v>5458</v>
      </c>
      <c r="SKE1" s="2" t="s">
        <v>5458</v>
      </c>
      <c r="SKF1" s="2" t="s">
        <v>5458</v>
      </c>
      <c r="SKG1" s="2" t="s">
        <v>5458</v>
      </c>
      <c r="SKH1" s="2" t="s">
        <v>5458</v>
      </c>
      <c r="SKI1" s="2" t="s">
        <v>5458</v>
      </c>
      <c r="SKJ1" s="2" t="s">
        <v>5458</v>
      </c>
      <c r="SKK1" s="2" t="s">
        <v>5458</v>
      </c>
      <c r="SKL1" s="2" t="s">
        <v>5458</v>
      </c>
      <c r="SKM1" s="2" t="s">
        <v>5458</v>
      </c>
      <c r="SKN1" s="2" t="s">
        <v>5458</v>
      </c>
      <c r="SKO1" s="2" t="s">
        <v>5458</v>
      </c>
      <c r="SKP1" s="2" t="s">
        <v>5458</v>
      </c>
      <c r="SKQ1" s="2" t="s">
        <v>5458</v>
      </c>
      <c r="SKR1" s="2" t="s">
        <v>5458</v>
      </c>
      <c r="SKS1" s="2" t="s">
        <v>5458</v>
      </c>
      <c r="SKT1" s="2" t="s">
        <v>5458</v>
      </c>
      <c r="SKU1" s="2" t="s">
        <v>5458</v>
      </c>
      <c r="SKV1" s="2" t="s">
        <v>5458</v>
      </c>
      <c r="SKW1" s="2" t="s">
        <v>5458</v>
      </c>
      <c r="SKX1" s="2" t="s">
        <v>5458</v>
      </c>
      <c r="SKY1" s="2" t="s">
        <v>5458</v>
      </c>
      <c r="SKZ1" s="2" t="s">
        <v>5458</v>
      </c>
      <c r="SLA1" s="2" t="s">
        <v>5458</v>
      </c>
      <c r="SLB1" s="2" t="s">
        <v>5458</v>
      </c>
      <c r="SLC1" s="2" t="s">
        <v>5458</v>
      </c>
      <c r="SLD1" s="2" t="s">
        <v>5458</v>
      </c>
      <c r="SLE1" s="2" t="s">
        <v>5458</v>
      </c>
      <c r="SLF1" s="2" t="s">
        <v>5458</v>
      </c>
      <c r="SLG1" s="2" t="s">
        <v>5458</v>
      </c>
      <c r="SLH1" s="2" t="s">
        <v>5458</v>
      </c>
      <c r="SLI1" s="2" t="s">
        <v>5458</v>
      </c>
      <c r="SLJ1" s="2" t="s">
        <v>5458</v>
      </c>
      <c r="SLK1" s="2" t="s">
        <v>5458</v>
      </c>
      <c r="SLL1" s="2" t="s">
        <v>5458</v>
      </c>
      <c r="SLM1" s="2" t="s">
        <v>5458</v>
      </c>
      <c r="SLN1" s="2" t="s">
        <v>5458</v>
      </c>
      <c r="SLO1" s="2" t="s">
        <v>5458</v>
      </c>
      <c r="SLP1" s="2" t="s">
        <v>5458</v>
      </c>
      <c r="SLQ1" s="2" t="s">
        <v>5458</v>
      </c>
      <c r="SLR1" s="2" t="s">
        <v>5458</v>
      </c>
      <c r="SLS1" s="2" t="s">
        <v>5458</v>
      </c>
      <c r="SLT1" s="2" t="s">
        <v>5458</v>
      </c>
      <c r="SLU1" s="2" t="s">
        <v>5458</v>
      </c>
      <c r="SLV1" s="2" t="s">
        <v>5458</v>
      </c>
      <c r="SLW1" s="2" t="s">
        <v>5458</v>
      </c>
      <c r="SLX1" s="2" t="s">
        <v>5458</v>
      </c>
      <c r="SLY1" s="2" t="s">
        <v>5458</v>
      </c>
      <c r="SLZ1" s="2" t="s">
        <v>5458</v>
      </c>
      <c r="SMA1" s="2" t="s">
        <v>5458</v>
      </c>
      <c r="SMB1" s="2" t="s">
        <v>5458</v>
      </c>
      <c r="SMC1" s="2" t="s">
        <v>5458</v>
      </c>
      <c r="SMD1" s="2" t="s">
        <v>5458</v>
      </c>
      <c r="SME1" s="2" t="s">
        <v>5458</v>
      </c>
      <c r="SMF1" s="2" t="s">
        <v>5458</v>
      </c>
      <c r="SMG1" s="2" t="s">
        <v>5458</v>
      </c>
      <c r="SMH1" s="2" t="s">
        <v>5458</v>
      </c>
      <c r="SMI1" s="2" t="s">
        <v>5458</v>
      </c>
      <c r="SMJ1" s="2" t="s">
        <v>5458</v>
      </c>
      <c r="SMK1" s="2" t="s">
        <v>5458</v>
      </c>
      <c r="SML1" s="2" t="s">
        <v>5458</v>
      </c>
      <c r="SMM1" s="2" t="s">
        <v>5458</v>
      </c>
      <c r="SMN1" s="2" t="s">
        <v>5458</v>
      </c>
      <c r="SMO1" s="2" t="s">
        <v>5458</v>
      </c>
      <c r="SMP1" s="2" t="s">
        <v>5458</v>
      </c>
      <c r="SMQ1" s="2" t="s">
        <v>5458</v>
      </c>
      <c r="SMR1" s="2" t="s">
        <v>5458</v>
      </c>
      <c r="SMS1" s="2" t="s">
        <v>5458</v>
      </c>
      <c r="SMT1" s="2" t="s">
        <v>5458</v>
      </c>
      <c r="SMU1" s="2" t="s">
        <v>5458</v>
      </c>
      <c r="SMV1" s="2" t="s">
        <v>5458</v>
      </c>
      <c r="SMW1" s="2" t="s">
        <v>5458</v>
      </c>
      <c r="SMX1" s="2" t="s">
        <v>5458</v>
      </c>
      <c r="SMY1" s="2" t="s">
        <v>5458</v>
      </c>
      <c r="SMZ1" s="2" t="s">
        <v>5458</v>
      </c>
      <c r="SNA1" s="2" t="s">
        <v>5458</v>
      </c>
      <c r="SNB1" s="2" t="s">
        <v>5458</v>
      </c>
      <c r="SNC1" s="2" t="s">
        <v>5458</v>
      </c>
      <c r="SND1" s="2" t="s">
        <v>5458</v>
      </c>
      <c r="SNE1" s="2" t="s">
        <v>5458</v>
      </c>
      <c r="SNF1" s="2" t="s">
        <v>5458</v>
      </c>
      <c r="SNG1" s="2" t="s">
        <v>5458</v>
      </c>
      <c r="SNH1" s="2" t="s">
        <v>5458</v>
      </c>
      <c r="SNI1" s="2" t="s">
        <v>5458</v>
      </c>
      <c r="SNJ1" s="2" t="s">
        <v>5458</v>
      </c>
      <c r="SNK1" s="2" t="s">
        <v>5458</v>
      </c>
      <c r="SNL1" s="2" t="s">
        <v>5458</v>
      </c>
      <c r="SNM1" s="2" t="s">
        <v>5458</v>
      </c>
      <c r="SNN1" s="2" t="s">
        <v>5458</v>
      </c>
      <c r="SNO1" s="2" t="s">
        <v>5458</v>
      </c>
      <c r="SNP1" s="2" t="s">
        <v>5458</v>
      </c>
      <c r="SNQ1" s="2" t="s">
        <v>5458</v>
      </c>
      <c r="SNR1" s="2" t="s">
        <v>5458</v>
      </c>
      <c r="SNS1" s="2" t="s">
        <v>5458</v>
      </c>
      <c r="SNT1" s="2" t="s">
        <v>5458</v>
      </c>
      <c r="SNU1" s="2" t="s">
        <v>5458</v>
      </c>
      <c r="SNV1" s="2" t="s">
        <v>5458</v>
      </c>
      <c r="SNW1" s="2" t="s">
        <v>5458</v>
      </c>
      <c r="SNX1" s="2" t="s">
        <v>5458</v>
      </c>
      <c r="SNY1" s="2" t="s">
        <v>5458</v>
      </c>
      <c r="SNZ1" s="2" t="s">
        <v>5458</v>
      </c>
      <c r="SOA1" s="2" t="s">
        <v>5458</v>
      </c>
      <c r="SOB1" s="2" t="s">
        <v>5458</v>
      </c>
      <c r="SOC1" s="2" t="s">
        <v>5458</v>
      </c>
      <c r="SOD1" s="2" t="s">
        <v>5458</v>
      </c>
      <c r="SOE1" s="2" t="s">
        <v>5458</v>
      </c>
      <c r="SOF1" s="2" t="s">
        <v>5458</v>
      </c>
      <c r="SOG1" s="2" t="s">
        <v>5458</v>
      </c>
      <c r="SOH1" s="2" t="s">
        <v>5458</v>
      </c>
      <c r="SOI1" s="2" t="s">
        <v>5458</v>
      </c>
      <c r="SOJ1" s="2" t="s">
        <v>5458</v>
      </c>
      <c r="SOK1" s="2" t="s">
        <v>5458</v>
      </c>
      <c r="SOL1" s="2" t="s">
        <v>5458</v>
      </c>
      <c r="SOM1" s="2" t="s">
        <v>5458</v>
      </c>
      <c r="SON1" s="2" t="s">
        <v>5458</v>
      </c>
      <c r="SOO1" s="2" t="s">
        <v>5458</v>
      </c>
      <c r="SOP1" s="2" t="s">
        <v>5458</v>
      </c>
      <c r="SOQ1" s="2" t="s">
        <v>5458</v>
      </c>
      <c r="SOR1" s="2" t="s">
        <v>5458</v>
      </c>
      <c r="SOS1" s="2" t="s">
        <v>5458</v>
      </c>
      <c r="SOT1" s="2" t="s">
        <v>5458</v>
      </c>
      <c r="SOU1" s="2" t="s">
        <v>5458</v>
      </c>
      <c r="SOV1" s="2" t="s">
        <v>5458</v>
      </c>
      <c r="SOW1" s="2" t="s">
        <v>5458</v>
      </c>
      <c r="SOX1" s="2" t="s">
        <v>5458</v>
      </c>
      <c r="SOY1" s="2" t="s">
        <v>5458</v>
      </c>
      <c r="SOZ1" s="2" t="s">
        <v>5458</v>
      </c>
      <c r="SPA1" s="2" t="s">
        <v>5458</v>
      </c>
      <c r="SPB1" s="2" t="s">
        <v>5458</v>
      </c>
      <c r="SPC1" s="2" t="s">
        <v>5458</v>
      </c>
      <c r="SPD1" s="2" t="s">
        <v>5458</v>
      </c>
      <c r="SPE1" s="2" t="s">
        <v>5458</v>
      </c>
      <c r="SPF1" s="2" t="s">
        <v>5458</v>
      </c>
      <c r="SPG1" s="2" t="s">
        <v>5458</v>
      </c>
      <c r="SPH1" s="2" t="s">
        <v>5458</v>
      </c>
      <c r="SPI1" s="2" t="s">
        <v>5458</v>
      </c>
      <c r="SPJ1" s="2" t="s">
        <v>5458</v>
      </c>
      <c r="SPK1" s="2" t="s">
        <v>5458</v>
      </c>
      <c r="SPL1" s="2" t="s">
        <v>5458</v>
      </c>
      <c r="SPM1" s="2" t="s">
        <v>5458</v>
      </c>
      <c r="SPN1" s="2" t="s">
        <v>5458</v>
      </c>
      <c r="SPO1" s="2" t="s">
        <v>5458</v>
      </c>
      <c r="SPP1" s="2" t="s">
        <v>5458</v>
      </c>
      <c r="SPQ1" s="2" t="s">
        <v>5458</v>
      </c>
      <c r="SPR1" s="2" t="s">
        <v>5458</v>
      </c>
      <c r="SPS1" s="2" t="s">
        <v>5458</v>
      </c>
      <c r="SPT1" s="2" t="s">
        <v>5458</v>
      </c>
      <c r="SPU1" s="2" t="s">
        <v>5458</v>
      </c>
      <c r="SPV1" s="2" t="s">
        <v>5458</v>
      </c>
      <c r="SPW1" s="2" t="s">
        <v>5458</v>
      </c>
      <c r="SPX1" s="2" t="s">
        <v>5458</v>
      </c>
      <c r="SPY1" s="2" t="s">
        <v>5458</v>
      </c>
      <c r="SPZ1" s="2" t="s">
        <v>5458</v>
      </c>
      <c r="SQA1" s="2" t="s">
        <v>5458</v>
      </c>
      <c r="SQB1" s="2" t="s">
        <v>5458</v>
      </c>
      <c r="SQC1" s="2" t="s">
        <v>5458</v>
      </c>
      <c r="SQD1" s="2" t="s">
        <v>5458</v>
      </c>
      <c r="SQE1" s="2" t="s">
        <v>5458</v>
      </c>
      <c r="SQF1" s="2" t="s">
        <v>5458</v>
      </c>
      <c r="SQG1" s="2" t="s">
        <v>5458</v>
      </c>
      <c r="SQH1" s="2" t="s">
        <v>5458</v>
      </c>
      <c r="SQI1" s="2" t="s">
        <v>5458</v>
      </c>
      <c r="SQJ1" s="2" t="s">
        <v>5458</v>
      </c>
      <c r="SQK1" s="2" t="s">
        <v>5458</v>
      </c>
      <c r="SQL1" s="2" t="s">
        <v>5458</v>
      </c>
      <c r="SQM1" s="2" t="s">
        <v>5458</v>
      </c>
      <c r="SQN1" s="2" t="s">
        <v>5458</v>
      </c>
      <c r="SQO1" s="2" t="s">
        <v>5458</v>
      </c>
      <c r="SQP1" s="2" t="s">
        <v>5458</v>
      </c>
      <c r="SQQ1" s="2" t="s">
        <v>5458</v>
      </c>
      <c r="SQR1" s="2" t="s">
        <v>5458</v>
      </c>
      <c r="SQS1" s="2" t="s">
        <v>5458</v>
      </c>
      <c r="SQT1" s="2" t="s">
        <v>5458</v>
      </c>
      <c r="SQU1" s="2" t="s">
        <v>5458</v>
      </c>
      <c r="SQV1" s="2" t="s">
        <v>5458</v>
      </c>
      <c r="SQW1" s="2" t="s">
        <v>5458</v>
      </c>
      <c r="SQX1" s="2" t="s">
        <v>5458</v>
      </c>
      <c r="SQY1" s="2" t="s">
        <v>5458</v>
      </c>
      <c r="SQZ1" s="2" t="s">
        <v>5458</v>
      </c>
      <c r="SRA1" s="2" t="s">
        <v>5458</v>
      </c>
      <c r="SRB1" s="2" t="s">
        <v>5458</v>
      </c>
      <c r="SRC1" s="2" t="s">
        <v>5458</v>
      </c>
      <c r="SRD1" s="2" t="s">
        <v>5458</v>
      </c>
      <c r="SRE1" s="2" t="s">
        <v>5458</v>
      </c>
      <c r="SRF1" s="2" t="s">
        <v>5458</v>
      </c>
      <c r="SRG1" s="2" t="s">
        <v>5458</v>
      </c>
      <c r="SRH1" s="2" t="s">
        <v>5458</v>
      </c>
      <c r="SRI1" s="2" t="s">
        <v>5458</v>
      </c>
      <c r="SRJ1" s="2" t="s">
        <v>5458</v>
      </c>
      <c r="SRK1" s="2" t="s">
        <v>5458</v>
      </c>
      <c r="SRL1" s="2" t="s">
        <v>5458</v>
      </c>
      <c r="SRM1" s="2" t="s">
        <v>5458</v>
      </c>
      <c r="SRN1" s="2" t="s">
        <v>5458</v>
      </c>
      <c r="SRO1" s="2" t="s">
        <v>5458</v>
      </c>
      <c r="SRP1" s="2" t="s">
        <v>5458</v>
      </c>
      <c r="SRQ1" s="2" t="s">
        <v>5458</v>
      </c>
      <c r="SRR1" s="2" t="s">
        <v>5458</v>
      </c>
      <c r="SRS1" s="2" t="s">
        <v>5458</v>
      </c>
      <c r="SRT1" s="2" t="s">
        <v>5458</v>
      </c>
      <c r="SRU1" s="2" t="s">
        <v>5458</v>
      </c>
      <c r="SRV1" s="2" t="s">
        <v>5458</v>
      </c>
      <c r="SRW1" s="2" t="s">
        <v>5458</v>
      </c>
      <c r="SRX1" s="2" t="s">
        <v>5458</v>
      </c>
      <c r="SRY1" s="2" t="s">
        <v>5458</v>
      </c>
      <c r="SRZ1" s="2" t="s">
        <v>5458</v>
      </c>
      <c r="SSA1" s="2" t="s">
        <v>5458</v>
      </c>
      <c r="SSB1" s="2" t="s">
        <v>5458</v>
      </c>
      <c r="SSC1" s="2" t="s">
        <v>5458</v>
      </c>
      <c r="SSD1" s="2" t="s">
        <v>5458</v>
      </c>
      <c r="SSE1" s="2" t="s">
        <v>5458</v>
      </c>
      <c r="SSF1" s="2" t="s">
        <v>5458</v>
      </c>
      <c r="SSG1" s="2" t="s">
        <v>5458</v>
      </c>
      <c r="SSH1" s="2" t="s">
        <v>5458</v>
      </c>
      <c r="SSI1" s="2" t="s">
        <v>5458</v>
      </c>
      <c r="SSJ1" s="2" t="s">
        <v>5458</v>
      </c>
      <c r="SSK1" s="2" t="s">
        <v>5458</v>
      </c>
      <c r="SSL1" s="2" t="s">
        <v>5458</v>
      </c>
      <c r="SSM1" s="2" t="s">
        <v>5458</v>
      </c>
      <c r="SSN1" s="2" t="s">
        <v>5458</v>
      </c>
      <c r="SSO1" s="2" t="s">
        <v>5458</v>
      </c>
      <c r="SSP1" s="2" t="s">
        <v>5458</v>
      </c>
      <c r="SSQ1" s="2" t="s">
        <v>5458</v>
      </c>
      <c r="SSR1" s="2" t="s">
        <v>5458</v>
      </c>
      <c r="SSS1" s="2" t="s">
        <v>5458</v>
      </c>
      <c r="SST1" s="2" t="s">
        <v>5458</v>
      </c>
      <c r="SSU1" s="2" t="s">
        <v>5458</v>
      </c>
      <c r="SSV1" s="2" t="s">
        <v>5458</v>
      </c>
      <c r="SSW1" s="2" t="s">
        <v>5458</v>
      </c>
      <c r="SSX1" s="2" t="s">
        <v>5458</v>
      </c>
      <c r="SSY1" s="2" t="s">
        <v>5458</v>
      </c>
      <c r="SSZ1" s="2" t="s">
        <v>5458</v>
      </c>
      <c r="STA1" s="2" t="s">
        <v>5458</v>
      </c>
      <c r="STB1" s="2" t="s">
        <v>5458</v>
      </c>
      <c r="STC1" s="2" t="s">
        <v>5458</v>
      </c>
      <c r="STD1" s="2" t="s">
        <v>5458</v>
      </c>
      <c r="STE1" s="2" t="s">
        <v>5458</v>
      </c>
      <c r="STF1" s="2" t="s">
        <v>5458</v>
      </c>
      <c r="STG1" s="2" t="s">
        <v>5458</v>
      </c>
      <c r="STH1" s="2" t="s">
        <v>5458</v>
      </c>
      <c r="STI1" s="2" t="s">
        <v>5458</v>
      </c>
      <c r="STJ1" s="2" t="s">
        <v>5458</v>
      </c>
      <c r="STK1" s="2" t="s">
        <v>5458</v>
      </c>
      <c r="STL1" s="2" t="s">
        <v>5458</v>
      </c>
      <c r="STM1" s="2" t="s">
        <v>5458</v>
      </c>
      <c r="STN1" s="2" t="s">
        <v>5458</v>
      </c>
      <c r="STO1" s="2" t="s">
        <v>5458</v>
      </c>
      <c r="STP1" s="2" t="s">
        <v>5458</v>
      </c>
      <c r="STQ1" s="2" t="s">
        <v>5458</v>
      </c>
      <c r="STR1" s="2" t="s">
        <v>5458</v>
      </c>
      <c r="STS1" s="2" t="s">
        <v>5458</v>
      </c>
      <c r="STT1" s="2" t="s">
        <v>5458</v>
      </c>
      <c r="STU1" s="2" t="s">
        <v>5458</v>
      </c>
      <c r="STV1" s="2" t="s">
        <v>5458</v>
      </c>
      <c r="STW1" s="2" t="s">
        <v>5458</v>
      </c>
      <c r="STX1" s="2" t="s">
        <v>5458</v>
      </c>
      <c r="STY1" s="2" t="s">
        <v>5458</v>
      </c>
      <c r="STZ1" s="2" t="s">
        <v>5458</v>
      </c>
      <c r="SUA1" s="2" t="s">
        <v>5458</v>
      </c>
      <c r="SUB1" s="2" t="s">
        <v>5458</v>
      </c>
      <c r="SUC1" s="2" t="s">
        <v>5458</v>
      </c>
      <c r="SUD1" s="2" t="s">
        <v>5458</v>
      </c>
      <c r="SUE1" s="2" t="s">
        <v>5458</v>
      </c>
      <c r="SUF1" s="2" t="s">
        <v>5458</v>
      </c>
      <c r="SUG1" s="2" t="s">
        <v>5458</v>
      </c>
      <c r="SUH1" s="2" t="s">
        <v>5458</v>
      </c>
      <c r="SUI1" s="2" t="s">
        <v>5458</v>
      </c>
      <c r="SUJ1" s="2" t="s">
        <v>5458</v>
      </c>
      <c r="SUK1" s="2" t="s">
        <v>5458</v>
      </c>
      <c r="SUL1" s="2" t="s">
        <v>5458</v>
      </c>
      <c r="SUM1" s="2" t="s">
        <v>5458</v>
      </c>
      <c r="SUN1" s="2" t="s">
        <v>5458</v>
      </c>
      <c r="SUO1" s="2" t="s">
        <v>5458</v>
      </c>
      <c r="SUP1" s="2" t="s">
        <v>5458</v>
      </c>
      <c r="SUQ1" s="2" t="s">
        <v>5458</v>
      </c>
      <c r="SUR1" s="2" t="s">
        <v>5458</v>
      </c>
      <c r="SUS1" s="2" t="s">
        <v>5458</v>
      </c>
      <c r="SUT1" s="2" t="s">
        <v>5458</v>
      </c>
      <c r="SUU1" s="2" t="s">
        <v>5458</v>
      </c>
      <c r="SUV1" s="2" t="s">
        <v>5458</v>
      </c>
      <c r="SUW1" s="2" t="s">
        <v>5458</v>
      </c>
      <c r="SUX1" s="2" t="s">
        <v>5458</v>
      </c>
      <c r="SUY1" s="2" t="s">
        <v>5458</v>
      </c>
      <c r="SUZ1" s="2" t="s">
        <v>5458</v>
      </c>
      <c r="SVA1" s="2" t="s">
        <v>5458</v>
      </c>
      <c r="SVB1" s="2" t="s">
        <v>5458</v>
      </c>
      <c r="SVC1" s="2" t="s">
        <v>5458</v>
      </c>
      <c r="SVD1" s="2" t="s">
        <v>5458</v>
      </c>
      <c r="SVE1" s="2" t="s">
        <v>5458</v>
      </c>
      <c r="SVF1" s="2" t="s">
        <v>5458</v>
      </c>
      <c r="SVG1" s="2" t="s">
        <v>5458</v>
      </c>
      <c r="SVH1" s="2" t="s">
        <v>5458</v>
      </c>
      <c r="SVI1" s="2" t="s">
        <v>5458</v>
      </c>
      <c r="SVJ1" s="2" t="s">
        <v>5458</v>
      </c>
      <c r="SVK1" s="2" t="s">
        <v>5458</v>
      </c>
      <c r="SVL1" s="2" t="s">
        <v>5458</v>
      </c>
      <c r="SVM1" s="2" t="s">
        <v>5458</v>
      </c>
      <c r="SVN1" s="2" t="s">
        <v>5458</v>
      </c>
      <c r="SVO1" s="2" t="s">
        <v>5458</v>
      </c>
      <c r="SVP1" s="2" t="s">
        <v>5458</v>
      </c>
      <c r="SVQ1" s="2" t="s">
        <v>5458</v>
      </c>
      <c r="SVR1" s="2" t="s">
        <v>5458</v>
      </c>
      <c r="SVS1" s="2" t="s">
        <v>5458</v>
      </c>
      <c r="SVT1" s="2" t="s">
        <v>5458</v>
      </c>
      <c r="SVU1" s="2" t="s">
        <v>5458</v>
      </c>
      <c r="SVV1" s="2" t="s">
        <v>5458</v>
      </c>
      <c r="SVW1" s="2" t="s">
        <v>5458</v>
      </c>
      <c r="SVX1" s="2" t="s">
        <v>5458</v>
      </c>
      <c r="SVY1" s="2" t="s">
        <v>5458</v>
      </c>
      <c r="SVZ1" s="2" t="s">
        <v>5458</v>
      </c>
      <c r="SWA1" s="2" t="s">
        <v>5458</v>
      </c>
      <c r="SWB1" s="2" t="s">
        <v>5458</v>
      </c>
      <c r="SWC1" s="2" t="s">
        <v>5458</v>
      </c>
      <c r="SWD1" s="2" t="s">
        <v>5458</v>
      </c>
      <c r="SWE1" s="2" t="s">
        <v>5458</v>
      </c>
      <c r="SWF1" s="2" t="s">
        <v>5458</v>
      </c>
      <c r="SWG1" s="2" t="s">
        <v>5458</v>
      </c>
      <c r="SWH1" s="2" t="s">
        <v>5458</v>
      </c>
      <c r="SWI1" s="2" t="s">
        <v>5458</v>
      </c>
      <c r="SWJ1" s="2" t="s">
        <v>5458</v>
      </c>
      <c r="SWK1" s="2" t="s">
        <v>5458</v>
      </c>
      <c r="SWL1" s="2" t="s">
        <v>5458</v>
      </c>
      <c r="SWM1" s="2" t="s">
        <v>5458</v>
      </c>
      <c r="SWN1" s="2" t="s">
        <v>5458</v>
      </c>
      <c r="SWO1" s="2" t="s">
        <v>5458</v>
      </c>
      <c r="SWP1" s="2" t="s">
        <v>5458</v>
      </c>
      <c r="SWQ1" s="2" t="s">
        <v>5458</v>
      </c>
      <c r="SWR1" s="2" t="s">
        <v>5458</v>
      </c>
      <c r="SWS1" s="2" t="s">
        <v>5458</v>
      </c>
      <c r="SWT1" s="2" t="s">
        <v>5458</v>
      </c>
      <c r="SWU1" s="2" t="s">
        <v>5458</v>
      </c>
      <c r="SWV1" s="2" t="s">
        <v>5458</v>
      </c>
      <c r="SWW1" s="2" t="s">
        <v>5458</v>
      </c>
      <c r="SWX1" s="2" t="s">
        <v>5458</v>
      </c>
      <c r="SWY1" s="2" t="s">
        <v>5458</v>
      </c>
      <c r="SWZ1" s="2" t="s">
        <v>5458</v>
      </c>
      <c r="SXA1" s="2" t="s">
        <v>5458</v>
      </c>
      <c r="SXB1" s="2" t="s">
        <v>5458</v>
      </c>
      <c r="SXC1" s="2" t="s">
        <v>5458</v>
      </c>
      <c r="SXD1" s="2" t="s">
        <v>5458</v>
      </c>
      <c r="SXE1" s="2" t="s">
        <v>5458</v>
      </c>
      <c r="SXF1" s="2" t="s">
        <v>5458</v>
      </c>
      <c r="SXG1" s="2" t="s">
        <v>5458</v>
      </c>
      <c r="SXH1" s="2" t="s">
        <v>5458</v>
      </c>
      <c r="SXI1" s="2" t="s">
        <v>5458</v>
      </c>
      <c r="SXJ1" s="2" t="s">
        <v>5458</v>
      </c>
      <c r="SXK1" s="2" t="s">
        <v>5458</v>
      </c>
      <c r="SXL1" s="2" t="s">
        <v>5458</v>
      </c>
      <c r="SXM1" s="2" t="s">
        <v>5458</v>
      </c>
      <c r="SXN1" s="2" t="s">
        <v>5458</v>
      </c>
      <c r="SXO1" s="2" t="s">
        <v>5458</v>
      </c>
      <c r="SXP1" s="2" t="s">
        <v>5458</v>
      </c>
      <c r="SXQ1" s="2" t="s">
        <v>5458</v>
      </c>
      <c r="SXR1" s="2" t="s">
        <v>5458</v>
      </c>
      <c r="SXS1" s="2" t="s">
        <v>5458</v>
      </c>
      <c r="SXT1" s="2" t="s">
        <v>5458</v>
      </c>
      <c r="SXU1" s="2" t="s">
        <v>5458</v>
      </c>
      <c r="SXV1" s="2" t="s">
        <v>5458</v>
      </c>
      <c r="SXW1" s="2" t="s">
        <v>5458</v>
      </c>
      <c r="SXX1" s="2" t="s">
        <v>5458</v>
      </c>
      <c r="SXY1" s="2" t="s">
        <v>5458</v>
      </c>
      <c r="SXZ1" s="2" t="s">
        <v>5458</v>
      </c>
      <c r="SYA1" s="2" t="s">
        <v>5458</v>
      </c>
      <c r="SYB1" s="2" t="s">
        <v>5458</v>
      </c>
      <c r="SYC1" s="2" t="s">
        <v>5458</v>
      </c>
      <c r="SYD1" s="2" t="s">
        <v>5458</v>
      </c>
      <c r="SYE1" s="2" t="s">
        <v>5458</v>
      </c>
      <c r="SYF1" s="2" t="s">
        <v>5458</v>
      </c>
      <c r="SYG1" s="2" t="s">
        <v>5458</v>
      </c>
      <c r="SYH1" s="2" t="s">
        <v>5458</v>
      </c>
      <c r="SYI1" s="2" t="s">
        <v>5458</v>
      </c>
      <c r="SYJ1" s="2" t="s">
        <v>5458</v>
      </c>
      <c r="SYK1" s="2" t="s">
        <v>5458</v>
      </c>
      <c r="SYL1" s="2" t="s">
        <v>5458</v>
      </c>
      <c r="SYM1" s="2" t="s">
        <v>5458</v>
      </c>
      <c r="SYN1" s="2" t="s">
        <v>5458</v>
      </c>
      <c r="SYO1" s="2" t="s">
        <v>5458</v>
      </c>
      <c r="SYP1" s="2" t="s">
        <v>5458</v>
      </c>
      <c r="SYQ1" s="2" t="s">
        <v>5458</v>
      </c>
      <c r="SYR1" s="2" t="s">
        <v>5458</v>
      </c>
      <c r="SYS1" s="2" t="s">
        <v>5458</v>
      </c>
      <c r="SYT1" s="2" t="s">
        <v>5458</v>
      </c>
      <c r="SYU1" s="2" t="s">
        <v>5458</v>
      </c>
      <c r="SYV1" s="2" t="s">
        <v>5458</v>
      </c>
      <c r="SYW1" s="2" t="s">
        <v>5458</v>
      </c>
      <c r="SYX1" s="2" t="s">
        <v>5458</v>
      </c>
      <c r="SYY1" s="2" t="s">
        <v>5458</v>
      </c>
      <c r="SYZ1" s="2" t="s">
        <v>5458</v>
      </c>
      <c r="SZA1" s="2" t="s">
        <v>5458</v>
      </c>
      <c r="SZB1" s="2" t="s">
        <v>5458</v>
      </c>
      <c r="SZC1" s="2" t="s">
        <v>5458</v>
      </c>
      <c r="SZD1" s="2" t="s">
        <v>5458</v>
      </c>
      <c r="SZE1" s="2" t="s">
        <v>5458</v>
      </c>
      <c r="SZF1" s="2" t="s">
        <v>5458</v>
      </c>
      <c r="SZG1" s="2" t="s">
        <v>5458</v>
      </c>
      <c r="SZH1" s="2" t="s">
        <v>5458</v>
      </c>
      <c r="SZI1" s="2" t="s">
        <v>5458</v>
      </c>
      <c r="SZJ1" s="2" t="s">
        <v>5458</v>
      </c>
      <c r="SZK1" s="2" t="s">
        <v>5458</v>
      </c>
      <c r="SZL1" s="2" t="s">
        <v>5458</v>
      </c>
      <c r="SZM1" s="2" t="s">
        <v>5458</v>
      </c>
      <c r="SZN1" s="2" t="s">
        <v>5458</v>
      </c>
      <c r="SZO1" s="2" t="s">
        <v>5458</v>
      </c>
      <c r="SZP1" s="2" t="s">
        <v>5458</v>
      </c>
      <c r="SZQ1" s="2" t="s">
        <v>5458</v>
      </c>
      <c r="SZR1" s="2" t="s">
        <v>5458</v>
      </c>
      <c r="SZS1" s="2" t="s">
        <v>5458</v>
      </c>
      <c r="SZT1" s="2" t="s">
        <v>5458</v>
      </c>
      <c r="SZU1" s="2" t="s">
        <v>5458</v>
      </c>
      <c r="SZV1" s="2" t="s">
        <v>5458</v>
      </c>
      <c r="SZW1" s="2" t="s">
        <v>5458</v>
      </c>
      <c r="SZX1" s="2" t="s">
        <v>5458</v>
      </c>
      <c r="SZY1" s="2" t="s">
        <v>5458</v>
      </c>
      <c r="SZZ1" s="2" t="s">
        <v>5458</v>
      </c>
      <c r="TAA1" s="2" t="s">
        <v>5458</v>
      </c>
      <c r="TAB1" s="2" t="s">
        <v>5458</v>
      </c>
      <c r="TAC1" s="2" t="s">
        <v>5458</v>
      </c>
      <c r="TAD1" s="2" t="s">
        <v>5458</v>
      </c>
      <c r="TAE1" s="2" t="s">
        <v>5458</v>
      </c>
      <c r="TAF1" s="2" t="s">
        <v>5458</v>
      </c>
      <c r="TAG1" s="2" t="s">
        <v>5458</v>
      </c>
      <c r="TAH1" s="2" t="s">
        <v>5458</v>
      </c>
      <c r="TAI1" s="2" t="s">
        <v>5458</v>
      </c>
      <c r="TAJ1" s="2" t="s">
        <v>5458</v>
      </c>
      <c r="TAK1" s="2" t="s">
        <v>5458</v>
      </c>
      <c r="TAL1" s="2" t="s">
        <v>5458</v>
      </c>
      <c r="TAM1" s="2" t="s">
        <v>5458</v>
      </c>
      <c r="TAN1" s="2" t="s">
        <v>5458</v>
      </c>
      <c r="TAO1" s="2" t="s">
        <v>5458</v>
      </c>
      <c r="TAP1" s="2" t="s">
        <v>5458</v>
      </c>
      <c r="TAQ1" s="2" t="s">
        <v>5458</v>
      </c>
      <c r="TAR1" s="2" t="s">
        <v>5458</v>
      </c>
      <c r="TAS1" s="2" t="s">
        <v>5458</v>
      </c>
      <c r="TAT1" s="2" t="s">
        <v>5458</v>
      </c>
      <c r="TAU1" s="2" t="s">
        <v>5458</v>
      </c>
      <c r="TAV1" s="2" t="s">
        <v>5458</v>
      </c>
      <c r="TAW1" s="2" t="s">
        <v>5458</v>
      </c>
      <c r="TAX1" s="2" t="s">
        <v>5458</v>
      </c>
      <c r="TAY1" s="2" t="s">
        <v>5458</v>
      </c>
      <c r="TAZ1" s="2" t="s">
        <v>5458</v>
      </c>
      <c r="TBA1" s="2" t="s">
        <v>5458</v>
      </c>
      <c r="TBB1" s="2" t="s">
        <v>5458</v>
      </c>
      <c r="TBC1" s="2" t="s">
        <v>5458</v>
      </c>
      <c r="TBD1" s="2" t="s">
        <v>5458</v>
      </c>
      <c r="TBE1" s="2" t="s">
        <v>5458</v>
      </c>
      <c r="TBF1" s="2" t="s">
        <v>5458</v>
      </c>
      <c r="TBG1" s="2" t="s">
        <v>5458</v>
      </c>
      <c r="TBH1" s="2" t="s">
        <v>5458</v>
      </c>
      <c r="TBI1" s="2" t="s">
        <v>5458</v>
      </c>
      <c r="TBJ1" s="2" t="s">
        <v>5458</v>
      </c>
      <c r="TBK1" s="2" t="s">
        <v>5458</v>
      </c>
      <c r="TBL1" s="2" t="s">
        <v>5458</v>
      </c>
      <c r="TBM1" s="2" t="s">
        <v>5458</v>
      </c>
      <c r="TBN1" s="2" t="s">
        <v>5458</v>
      </c>
      <c r="TBO1" s="2" t="s">
        <v>5458</v>
      </c>
      <c r="TBP1" s="2" t="s">
        <v>5458</v>
      </c>
      <c r="TBQ1" s="2" t="s">
        <v>5458</v>
      </c>
      <c r="TBR1" s="2" t="s">
        <v>5458</v>
      </c>
      <c r="TBS1" s="2" t="s">
        <v>5458</v>
      </c>
      <c r="TBT1" s="2" t="s">
        <v>5458</v>
      </c>
      <c r="TBU1" s="2" t="s">
        <v>5458</v>
      </c>
      <c r="TBV1" s="2" t="s">
        <v>5458</v>
      </c>
      <c r="TBW1" s="2" t="s">
        <v>5458</v>
      </c>
      <c r="TBX1" s="2" t="s">
        <v>5458</v>
      </c>
      <c r="TBY1" s="2" t="s">
        <v>5458</v>
      </c>
      <c r="TBZ1" s="2" t="s">
        <v>5458</v>
      </c>
      <c r="TCA1" s="2" t="s">
        <v>5458</v>
      </c>
      <c r="TCB1" s="2" t="s">
        <v>5458</v>
      </c>
      <c r="TCC1" s="2" t="s">
        <v>5458</v>
      </c>
      <c r="TCD1" s="2" t="s">
        <v>5458</v>
      </c>
      <c r="TCE1" s="2" t="s">
        <v>5458</v>
      </c>
      <c r="TCF1" s="2" t="s">
        <v>5458</v>
      </c>
      <c r="TCG1" s="2" t="s">
        <v>5458</v>
      </c>
      <c r="TCH1" s="2" t="s">
        <v>5458</v>
      </c>
      <c r="TCI1" s="2" t="s">
        <v>5458</v>
      </c>
      <c r="TCJ1" s="2" t="s">
        <v>5458</v>
      </c>
      <c r="TCK1" s="2" t="s">
        <v>5458</v>
      </c>
      <c r="TCL1" s="2" t="s">
        <v>5458</v>
      </c>
      <c r="TCM1" s="2" t="s">
        <v>5458</v>
      </c>
      <c r="TCN1" s="2" t="s">
        <v>5458</v>
      </c>
      <c r="TCO1" s="2" t="s">
        <v>5458</v>
      </c>
      <c r="TCP1" s="2" t="s">
        <v>5458</v>
      </c>
      <c r="TCQ1" s="2" t="s">
        <v>5458</v>
      </c>
      <c r="TCR1" s="2" t="s">
        <v>5458</v>
      </c>
      <c r="TCS1" s="2" t="s">
        <v>5458</v>
      </c>
      <c r="TCT1" s="2" t="s">
        <v>5458</v>
      </c>
      <c r="TCU1" s="2" t="s">
        <v>5458</v>
      </c>
      <c r="TCV1" s="2" t="s">
        <v>5458</v>
      </c>
      <c r="TCW1" s="2" t="s">
        <v>5458</v>
      </c>
      <c r="TCX1" s="2" t="s">
        <v>5458</v>
      </c>
      <c r="TCY1" s="2" t="s">
        <v>5458</v>
      </c>
      <c r="TCZ1" s="2" t="s">
        <v>5458</v>
      </c>
      <c r="TDA1" s="2" t="s">
        <v>5458</v>
      </c>
      <c r="TDB1" s="2" t="s">
        <v>5458</v>
      </c>
      <c r="TDC1" s="2" t="s">
        <v>5458</v>
      </c>
      <c r="TDD1" s="2" t="s">
        <v>5458</v>
      </c>
      <c r="TDE1" s="2" t="s">
        <v>5458</v>
      </c>
      <c r="TDF1" s="2" t="s">
        <v>5458</v>
      </c>
      <c r="TDG1" s="2" t="s">
        <v>5458</v>
      </c>
      <c r="TDH1" s="2" t="s">
        <v>5458</v>
      </c>
      <c r="TDI1" s="2" t="s">
        <v>5458</v>
      </c>
      <c r="TDJ1" s="2" t="s">
        <v>5458</v>
      </c>
      <c r="TDK1" s="2" t="s">
        <v>5458</v>
      </c>
      <c r="TDL1" s="2" t="s">
        <v>5458</v>
      </c>
      <c r="TDM1" s="2" t="s">
        <v>5458</v>
      </c>
      <c r="TDN1" s="2" t="s">
        <v>5458</v>
      </c>
      <c r="TDO1" s="2" t="s">
        <v>5458</v>
      </c>
      <c r="TDP1" s="2" t="s">
        <v>5458</v>
      </c>
      <c r="TDQ1" s="2" t="s">
        <v>5458</v>
      </c>
      <c r="TDR1" s="2" t="s">
        <v>5458</v>
      </c>
      <c r="TDS1" s="2" t="s">
        <v>5458</v>
      </c>
      <c r="TDT1" s="2" t="s">
        <v>5458</v>
      </c>
      <c r="TDU1" s="2" t="s">
        <v>5458</v>
      </c>
      <c r="TDV1" s="2" t="s">
        <v>5458</v>
      </c>
      <c r="TDW1" s="2" t="s">
        <v>5458</v>
      </c>
      <c r="TDX1" s="2" t="s">
        <v>5458</v>
      </c>
      <c r="TDY1" s="2" t="s">
        <v>5458</v>
      </c>
      <c r="TDZ1" s="2" t="s">
        <v>5458</v>
      </c>
      <c r="TEA1" s="2" t="s">
        <v>5458</v>
      </c>
      <c r="TEB1" s="2" t="s">
        <v>5458</v>
      </c>
      <c r="TEC1" s="2" t="s">
        <v>5458</v>
      </c>
      <c r="TED1" s="2" t="s">
        <v>5458</v>
      </c>
      <c r="TEE1" s="2" t="s">
        <v>5458</v>
      </c>
      <c r="TEF1" s="2" t="s">
        <v>5458</v>
      </c>
      <c r="TEG1" s="2" t="s">
        <v>5458</v>
      </c>
      <c r="TEH1" s="2" t="s">
        <v>5458</v>
      </c>
      <c r="TEI1" s="2" t="s">
        <v>5458</v>
      </c>
      <c r="TEJ1" s="2" t="s">
        <v>5458</v>
      </c>
      <c r="TEK1" s="2" t="s">
        <v>5458</v>
      </c>
      <c r="TEL1" s="2" t="s">
        <v>5458</v>
      </c>
      <c r="TEM1" s="2" t="s">
        <v>5458</v>
      </c>
      <c r="TEN1" s="2" t="s">
        <v>5458</v>
      </c>
      <c r="TEO1" s="2" t="s">
        <v>5458</v>
      </c>
      <c r="TEP1" s="2" t="s">
        <v>5458</v>
      </c>
      <c r="TEQ1" s="2" t="s">
        <v>5458</v>
      </c>
      <c r="TER1" s="2" t="s">
        <v>5458</v>
      </c>
      <c r="TES1" s="2" t="s">
        <v>5458</v>
      </c>
      <c r="TET1" s="2" t="s">
        <v>5458</v>
      </c>
      <c r="TEU1" s="2" t="s">
        <v>5458</v>
      </c>
      <c r="TEV1" s="2" t="s">
        <v>5458</v>
      </c>
      <c r="TEW1" s="2" t="s">
        <v>5458</v>
      </c>
      <c r="TEX1" s="2" t="s">
        <v>5458</v>
      </c>
      <c r="TEY1" s="2" t="s">
        <v>5458</v>
      </c>
      <c r="TEZ1" s="2" t="s">
        <v>5458</v>
      </c>
      <c r="TFA1" s="2" t="s">
        <v>5458</v>
      </c>
      <c r="TFB1" s="2" t="s">
        <v>5458</v>
      </c>
      <c r="TFC1" s="2" t="s">
        <v>5458</v>
      </c>
      <c r="TFD1" s="2" t="s">
        <v>5458</v>
      </c>
      <c r="TFE1" s="2" t="s">
        <v>5458</v>
      </c>
      <c r="TFF1" s="2" t="s">
        <v>5458</v>
      </c>
      <c r="TFG1" s="2" t="s">
        <v>5458</v>
      </c>
      <c r="TFH1" s="2" t="s">
        <v>5458</v>
      </c>
      <c r="TFI1" s="2" t="s">
        <v>5458</v>
      </c>
      <c r="TFJ1" s="2" t="s">
        <v>5458</v>
      </c>
      <c r="TFK1" s="2" t="s">
        <v>5458</v>
      </c>
      <c r="TFL1" s="2" t="s">
        <v>5458</v>
      </c>
      <c r="TFM1" s="2" t="s">
        <v>5458</v>
      </c>
      <c r="TFN1" s="2" t="s">
        <v>5458</v>
      </c>
      <c r="TFO1" s="2" t="s">
        <v>5458</v>
      </c>
      <c r="TFP1" s="2" t="s">
        <v>5458</v>
      </c>
      <c r="TFQ1" s="2" t="s">
        <v>5458</v>
      </c>
      <c r="TFR1" s="2" t="s">
        <v>5458</v>
      </c>
      <c r="TFS1" s="2" t="s">
        <v>5458</v>
      </c>
      <c r="TFT1" s="2" t="s">
        <v>5458</v>
      </c>
      <c r="TFU1" s="2" t="s">
        <v>5458</v>
      </c>
      <c r="TFV1" s="2" t="s">
        <v>5458</v>
      </c>
      <c r="TFW1" s="2" t="s">
        <v>5458</v>
      </c>
      <c r="TFX1" s="2" t="s">
        <v>5458</v>
      </c>
      <c r="TFY1" s="2" t="s">
        <v>5458</v>
      </c>
      <c r="TFZ1" s="2" t="s">
        <v>5458</v>
      </c>
      <c r="TGA1" s="2" t="s">
        <v>5458</v>
      </c>
      <c r="TGB1" s="2" t="s">
        <v>5458</v>
      </c>
      <c r="TGC1" s="2" t="s">
        <v>5458</v>
      </c>
      <c r="TGD1" s="2" t="s">
        <v>5458</v>
      </c>
      <c r="TGE1" s="2" t="s">
        <v>5458</v>
      </c>
      <c r="TGF1" s="2" t="s">
        <v>5458</v>
      </c>
      <c r="TGG1" s="2" t="s">
        <v>5458</v>
      </c>
      <c r="TGH1" s="2" t="s">
        <v>5458</v>
      </c>
      <c r="TGI1" s="2" t="s">
        <v>5458</v>
      </c>
      <c r="TGJ1" s="2" t="s">
        <v>5458</v>
      </c>
      <c r="TGK1" s="2" t="s">
        <v>5458</v>
      </c>
      <c r="TGL1" s="2" t="s">
        <v>5458</v>
      </c>
      <c r="TGM1" s="2" t="s">
        <v>5458</v>
      </c>
      <c r="TGN1" s="2" t="s">
        <v>5458</v>
      </c>
      <c r="TGO1" s="2" t="s">
        <v>5458</v>
      </c>
      <c r="TGP1" s="2" t="s">
        <v>5458</v>
      </c>
      <c r="TGQ1" s="2" t="s">
        <v>5458</v>
      </c>
      <c r="TGR1" s="2" t="s">
        <v>5458</v>
      </c>
      <c r="TGS1" s="2" t="s">
        <v>5458</v>
      </c>
      <c r="TGT1" s="2" t="s">
        <v>5458</v>
      </c>
      <c r="TGU1" s="2" t="s">
        <v>5458</v>
      </c>
      <c r="TGV1" s="2" t="s">
        <v>5458</v>
      </c>
      <c r="TGW1" s="2" t="s">
        <v>5458</v>
      </c>
      <c r="TGX1" s="2" t="s">
        <v>5458</v>
      </c>
      <c r="TGY1" s="2" t="s">
        <v>5458</v>
      </c>
      <c r="TGZ1" s="2" t="s">
        <v>5458</v>
      </c>
      <c r="THA1" s="2" t="s">
        <v>5458</v>
      </c>
      <c r="THB1" s="2" t="s">
        <v>5458</v>
      </c>
      <c r="THC1" s="2" t="s">
        <v>5458</v>
      </c>
      <c r="THD1" s="2" t="s">
        <v>5458</v>
      </c>
      <c r="THE1" s="2" t="s">
        <v>5458</v>
      </c>
      <c r="THF1" s="2" t="s">
        <v>5458</v>
      </c>
      <c r="THG1" s="2" t="s">
        <v>5458</v>
      </c>
      <c r="THH1" s="2" t="s">
        <v>5458</v>
      </c>
      <c r="THI1" s="2" t="s">
        <v>5458</v>
      </c>
      <c r="THJ1" s="2" t="s">
        <v>5458</v>
      </c>
      <c r="THK1" s="2" t="s">
        <v>5458</v>
      </c>
      <c r="THL1" s="2" t="s">
        <v>5458</v>
      </c>
      <c r="THM1" s="2" t="s">
        <v>5458</v>
      </c>
      <c r="THN1" s="2" t="s">
        <v>5458</v>
      </c>
      <c r="THO1" s="2" t="s">
        <v>5458</v>
      </c>
      <c r="THP1" s="2" t="s">
        <v>5458</v>
      </c>
      <c r="THQ1" s="2" t="s">
        <v>5458</v>
      </c>
      <c r="THR1" s="2" t="s">
        <v>5458</v>
      </c>
      <c r="THS1" s="2" t="s">
        <v>5458</v>
      </c>
      <c r="THT1" s="2" t="s">
        <v>5458</v>
      </c>
      <c r="THU1" s="2" t="s">
        <v>5458</v>
      </c>
      <c r="THV1" s="2" t="s">
        <v>5458</v>
      </c>
      <c r="THW1" s="2" t="s">
        <v>5458</v>
      </c>
      <c r="THX1" s="2" t="s">
        <v>5458</v>
      </c>
      <c r="THY1" s="2" t="s">
        <v>5458</v>
      </c>
      <c r="THZ1" s="2" t="s">
        <v>5458</v>
      </c>
      <c r="TIA1" s="2" t="s">
        <v>5458</v>
      </c>
      <c r="TIB1" s="2" t="s">
        <v>5458</v>
      </c>
      <c r="TIC1" s="2" t="s">
        <v>5458</v>
      </c>
      <c r="TID1" s="2" t="s">
        <v>5458</v>
      </c>
      <c r="TIE1" s="2" t="s">
        <v>5458</v>
      </c>
      <c r="TIF1" s="2" t="s">
        <v>5458</v>
      </c>
      <c r="TIG1" s="2" t="s">
        <v>5458</v>
      </c>
      <c r="TIH1" s="2" t="s">
        <v>5458</v>
      </c>
      <c r="TII1" s="2" t="s">
        <v>5458</v>
      </c>
      <c r="TIJ1" s="2" t="s">
        <v>5458</v>
      </c>
      <c r="TIK1" s="2" t="s">
        <v>5458</v>
      </c>
      <c r="TIL1" s="2" t="s">
        <v>5458</v>
      </c>
      <c r="TIM1" s="2" t="s">
        <v>5458</v>
      </c>
      <c r="TIN1" s="2" t="s">
        <v>5458</v>
      </c>
      <c r="TIO1" s="2" t="s">
        <v>5458</v>
      </c>
      <c r="TIP1" s="2" t="s">
        <v>5458</v>
      </c>
      <c r="TIQ1" s="2" t="s">
        <v>5458</v>
      </c>
      <c r="TIR1" s="2" t="s">
        <v>5458</v>
      </c>
      <c r="TIS1" s="2" t="s">
        <v>5458</v>
      </c>
      <c r="TIT1" s="2" t="s">
        <v>5458</v>
      </c>
      <c r="TIU1" s="2" t="s">
        <v>5458</v>
      </c>
      <c r="TIV1" s="2" t="s">
        <v>5458</v>
      </c>
      <c r="TIW1" s="2" t="s">
        <v>5458</v>
      </c>
      <c r="TIX1" s="2" t="s">
        <v>5458</v>
      </c>
      <c r="TIY1" s="2" t="s">
        <v>5458</v>
      </c>
      <c r="TIZ1" s="2" t="s">
        <v>5458</v>
      </c>
      <c r="TJA1" s="2" t="s">
        <v>5458</v>
      </c>
      <c r="TJB1" s="2" t="s">
        <v>5458</v>
      </c>
      <c r="TJC1" s="2" t="s">
        <v>5458</v>
      </c>
      <c r="TJD1" s="2" t="s">
        <v>5458</v>
      </c>
      <c r="TJE1" s="2" t="s">
        <v>5458</v>
      </c>
      <c r="TJF1" s="2" t="s">
        <v>5458</v>
      </c>
      <c r="TJG1" s="2" t="s">
        <v>5458</v>
      </c>
      <c r="TJH1" s="2" t="s">
        <v>5458</v>
      </c>
      <c r="TJI1" s="2" t="s">
        <v>5458</v>
      </c>
      <c r="TJJ1" s="2" t="s">
        <v>5458</v>
      </c>
      <c r="TJK1" s="2" t="s">
        <v>5458</v>
      </c>
      <c r="TJL1" s="2" t="s">
        <v>5458</v>
      </c>
      <c r="TJM1" s="2" t="s">
        <v>5458</v>
      </c>
      <c r="TJN1" s="2" t="s">
        <v>5458</v>
      </c>
      <c r="TJO1" s="2" t="s">
        <v>5458</v>
      </c>
      <c r="TJP1" s="2" t="s">
        <v>5458</v>
      </c>
      <c r="TJQ1" s="2" t="s">
        <v>5458</v>
      </c>
      <c r="TJR1" s="2" t="s">
        <v>5458</v>
      </c>
      <c r="TJS1" s="2" t="s">
        <v>5458</v>
      </c>
      <c r="TJT1" s="2" t="s">
        <v>5458</v>
      </c>
      <c r="TJU1" s="2" t="s">
        <v>5458</v>
      </c>
      <c r="TJV1" s="2" t="s">
        <v>5458</v>
      </c>
      <c r="TJW1" s="2" t="s">
        <v>5458</v>
      </c>
      <c r="TJX1" s="2" t="s">
        <v>5458</v>
      </c>
      <c r="TJY1" s="2" t="s">
        <v>5458</v>
      </c>
      <c r="TJZ1" s="2" t="s">
        <v>5458</v>
      </c>
      <c r="TKA1" s="2" t="s">
        <v>5458</v>
      </c>
      <c r="TKB1" s="2" t="s">
        <v>5458</v>
      </c>
      <c r="TKC1" s="2" t="s">
        <v>5458</v>
      </c>
      <c r="TKD1" s="2" t="s">
        <v>5458</v>
      </c>
      <c r="TKE1" s="2" t="s">
        <v>5458</v>
      </c>
      <c r="TKF1" s="2" t="s">
        <v>5458</v>
      </c>
      <c r="TKG1" s="2" t="s">
        <v>5458</v>
      </c>
      <c r="TKH1" s="2" t="s">
        <v>5458</v>
      </c>
      <c r="TKI1" s="2" t="s">
        <v>5458</v>
      </c>
      <c r="TKJ1" s="2" t="s">
        <v>5458</v>
      </c>
      <c r="TKK1" s="2" t="s">
        <v>5458</v>
      </c>
      <c r="TKL1" s="2" t="s">
        <v>5458</v>
      </c>
      <c r="TKM1" s="2" t="s">
        <v>5458</v>
      </c>
      <c r="TKN1" s="2" t="s">
        <v>5458</v>
      </c>
      <c r="TKO1" s="2" t="s">
        <v>5458</v>
      </c>
      <c r="TKP1" s="2" t="s">
        <v>5458</v>
      </c>
      <c r="TKQ1" s="2" t="s">
        <v>5458</v>
      </c>
      <c r="TKR1" s="2" t="s">
        <v>5458</v>
      </c>
      <c r="TKS1" s="2" t="s">
        <v>5458</v>
      </c>
      <c r="TKT1" s="2" t="s">
        <v>5458</v>
      </c>
      <c r="TKU1" s="2" t="s">
        <v>5458</v>
      </c>
      <c r="TKV1" s="2" t="s">
        <v>5458</v>
      </c>
      <c r="TKW1" s="2" t="s">
        <v>5458</v>
      </c>
      <c r="TKX1" s="2" t="s">
        <v>5458</v>
      </c>
      <c r="TKY1" s="2" t="s">
        <v>5458</v>
      </c>
      <c r="TKZ1" s="2" t="s">
        <v>5458</v>
      </c>
      <c r="TLA1" s="2" t="s">
        <v>5458</v>
      </c>
      <c r="TLB1" s="2" t="s">
        <v>5458</v>
      </c>
      <c r="TLC1" s="2" t="s">
        <v>5458</v>
      </c>
      <c r="TLD1" s="2" t="s">
        <v>5458</v>
      </c>
      <c r="TLE1" s="2" t="s">
        <v>5458</v>
      </c>
      <c r="TLF1" s="2" t="s">
        <v>5458</v>
      </c>
      <c r="TLG1" s="2" t="s">
        <v>5458</v>
      </c>
      <c r="TLH1" s="2" t="s">
        <v>5458</v>
      </c>
      <c r="TLI1" s="2" t="s">
        <v>5458</v>
      </c>
      <c r="TLJ1" s="2" t="s">
        <v>5458</v>
      </c>
      <c r="TLK1" s="2" t="s">
        <v>5458</v>
      </c>
      <c r="TLL1" s="2" t="s">
        <v>5458</v>
      </c>
      <c r="TLM1" s="2" t="s">
        <v>5458</v>
      </c>
      <c r="TLN1" s="2" t="s">
        <v>5458</v>
      </c>
      <c r="TLO1" s="2" t="s">
        <v>5458</v>
      </c>
      <c r="TLP1" s="2" t="s">
        <v>5458</v>
      </c>
      <c r="TLQ1" s="2" t="s">
        <v>5458</v>
      </c>
      <c r="TLR1" s="2" t="s">
        <v>5458</v>
      </c>
      <c r="TLS1" s="2" t="s">
        <v>5458</v>
      </c>
      <c r="TLT1" s="2" t="s">
        <v>5458</v>
      </c>
      <c r="TLU1" s="2" t="s">
        <v>5458</v>
      </c>
      <c r="TLV1" s="2" t="s">
        <v>5458</v>
      </c>
      <c r="TLW1" s="2" t="s">
        <v>5458</v>
      </c>
      <c r="TLX1" s="2" t="s">
        <v>5458</v>
      </c>
      <c r="TLY1" s="2" t="s">
        <v>5458</v>
      </c>
      <c r="TLZ1" s="2" t="s">
        <v>5458</v>
      </c>
      <c r="TMA1" s="2" t="s">
        <v>5458</v>
      </c>
      <c r="TMB1" s="2" t="s">
        <v>5458</v>
      </c>
      <c r="TMC1" s="2" t="s">
        <v>5458</v>
      </c>
      <c r="TMD1" s="2" t="s">
        <v>5458</v>
      </c>
      <c r="TME1" s="2" t="s">
        <v>5458</v>
      </c>
      <c r="TMF1" s="2" t="s">
        <v>5458</v>
      </c>
      <c r="TMG1" s="2" t="s">
        <v>5458</v>
      </c>
      <c r="TMH1" s="2" t="s">
        <v>5458</v>
      </c>
      <c r="TMI1" s="2" t="s">
        <v>5458</v>
      </c>
      <c r="TMJ1" s="2" t="s">
        <v>5458</v>
      </c>
      <c r="TMK1" s="2" t="s">
        <v>5458</v>
      </c>
      <c r="TML1" s="2" t="s">
        <v>5458</v>
      </c>
      <c r="TMM1" s="2" t="s">
        <v>5458</v>
      </c>
      <c r="TMN1" s="2" t="s">
        <v>5458</v>
      </c>
      <c r="TMO1" s="2" t="s">
        <v>5458</v>
      </c>
      <c r="TMP1" s="2" t="s">
        <v>5458</v>
      </c>
      <c r="TMQ1" s="2" t="s">
        <v>5458</v>
      </c>
      <c r="TMR1" s="2" t="s">
        <v>5458</v>
      </c>
      <c r="TMS1" s="2" t="s">
        <v>5458</v>
      </c>
      <c r="TMT1" s="2" t="s">
        <v>5458</v>
      </c>
      <c r="TMU1" s="2" t="s">
        <v>5458</v>
      </c>
      <c r="TMV1" s="2" t="s">
        <v>5458</v>
      </c>
      <c r="TMW1" s="2" t="s">
        <v>5458</v>
      </c>
      <c r="TMX1" s="2" t="s">
        <v>5458</v>
      </c>
      <c r="TMY1" s="2" t="s">
        <v>5458</v>
      </c>
      <c r="TMZ1" s="2" t="s">
        <v>5458</v>
      </c>
      <c r="TNA1" s="2" t="s">
        <v>5458</v>
      </c>
      <c r="TNB1" s="2" t="s">
        <v>5458</v>
      </c>
      <c r="TNC1" s="2" t="s">
        <v>5458</v>
      </c>
      <c r="TND1" s="2" t="s">
        <v>5458</v>
      </c>
      <c r="TNE1" s="2" t="s">
        <v>5458</v>
      </c>
      <c r="TNF1" s="2" t="s">
        <v>5458</v>
      </c>
      <c r="TNG1" s="2" t="s">
        <v>5458</v>
      </c>
      <c r="TNH1" s="2" t="s">
        <v>5458</v>
      </c>
      <c r="TNI1" s="2" t="s">
        <v>5458</v>
      </c>
      <c r="TNJ1" s="2" t="s">
        <v>5458</v>
      </c>
      <c r="TNK1" s="2" t="s">
        <v>5458</v>
      </c>
      <c r="TNL1" s="2" t="s">
        <v>5458</v>
      </c>
      <c r="TNM1" s="2" t="s">
        <v>5458</v>
      </c>
      <c r="TNN1" s="2" t="s">
        <v>5458</v>
      </c>
      <c r="TNO1" s="2" t="s">
        <v>5458</v>
      </c>
      <c r="TNP1" s="2" t="s">
        <v>5458</v>
      </c>
      <c r="TNQ1" s="2" t="s">
        <v>5458</v>
      </c>
      <c r="TNR1" s="2" t="s">
        <v>5458</v>
      </c>
      <c r="TNS1" s="2" t="s">
        <v>5458</v>
      </c>
      <c r="TNT1" s="2" t="s">
        <v>5458</v>
      </c>
      <c r="TNU1" s="2" t="s">
        <v>5458</v>
      </c>
      <c r="TNV1" s="2" t="s">
        <v>5458</v>
      </c>
      <c r="TNW1" s="2" t="s">
        <v>5458</v>
      </c>
      <c r="TNX1" s="2" t="s">
        <v>5458</v>
      </c>
      <c r="TNY1" s="2" t="s">
        <v>5458</v>
      </c>
      <c r="TNZ1" s="2" t="s">
        <v>5458</v>
      </c>
      <c r="TOA1" s="2" t="s">
        <v>5458</v>
      </c>
      <c r="TOB1" s="2" t="s">
        <v>5458</v>
      </c>
      <c r="TOC1" s="2" t="s">
        <v>5458</v>
      </c>
      <c r="TOD1" s="2" t="s">
        <v>5458</v>
      </c>
      <c r="TOE1" s="2" t="s">
        <v>5458</v>
      </c>
      <c r="TOF1" s="2" t="s">
        <v>5458</v>
      </c>
      <c r="TOG1" s="2" t="s">
        <v>5458</v>
      </c>
      <c r="TOH1" s="2" t="s">
        <v>5458</v>
      </c>
      <c r="TOI1" s="2" t="s">
        <v>5458</v>
      </c>
      <c r="TOJ1" s="2" t="s">
        <v>5458</v>
      </c>
      <c r="TOK1" s="2" t="s">
        <v>5458</v>
      </c>
      <c r="TOL1" s="2" t="s">
        <v>5458</v>
      </c>
      <c r="TOM1" s="2" t="s">
        <v>5458</v>
      </c>
      <c r="TON1" s="2" t="s">
        <v>5458</v>
      </c>
      <c r="TOO1" s="2" t="s">
        <v>5458</v>
      </c>
      <c r="TOP1" s="2" t="s">
        <v>5458</v>
      </c>
      <c r="TOQ1" s="2" t="s">
        <v>5458</v>
      </c>
      <c r="TOR1" s="2" t="s">
        <v>5458</v>
      </c>
      <c r="TOS1" s="2" t="s">
        <v>5458</v>
      </c>
      <c r="TOT1" s="2" t="s">
        <v>5458</v>
      </c>
      <c r="TOU1" s="2" t="s">
        <v>5458</v>
      </c>
      <c r="TOV1" s="2" t="s">
        <v>5458</v>
      </c>
      <c r="TOW1" s="2" t="s">
        <v>5458</v>
      </c>
      <c r="TOX1" s="2" t="s">
        <v>5458</v>
      </c>
      <c r="TOY1" s="2" t="s">
        <v>5458</v>
      </c>
      <c r="TOZ1" s="2" t="s">
        <v>5458</v>
      </c>
      <c r="TPA1" s="2" t="s">
        <v>5458</v>
      </c>
      <c r="TPB1" s="2" t="s">
        <v>5458</v>
      </c>
      <c r="TPC1" s="2" t="s">
        <v>5458</v>
      </c>
      <c r="TPD1" s="2" t="s">
        <v>5458</v>
      </c>
      <c r="TPE1" s="2" t="s">
        <v>5458</v>
      </c>
      <c r="TPF1" s="2" t="s">
        <v>5458</v>
      </c>
      <c r="TPG1" s="2" t="s">
        <v>5458</v>
      </c>
      <c r="TPH1" s="2" t="s">
        <v>5458</v>
      </c>
      <c r="TPI1" s="2" t="s">
        <v>5458</v>
      </c>
      <c r="TPJ1" s="2" t="s">
        <v>5458</v>
      </c>
      <c r="TPK1" s="2" t="s">
        <v>5458</v>
      </c>
      <c r="TPL1" s="2" t="s">
        <v>5458</v>
      </c>
      <c r="TPM1" s="2" t="s">
        <v>5458</v>
      </c>
      <c r="TPN1" s="2" t="s">
        <v>5458</v>
      </c>
      <c r="TPO1" s="2" t="s">
        <v>5458</v>
      </c>
      <c r="TPP1" s="2" t="s">
        <v>5458</v>
      </c>
      <c r="TPQ1" s="2" t="s">
        <v>5458</v>
      </c>
      <c r="TPR1" s="2" t="s">
        <v>5458</v>
      </c>
      <c r="TPS1" s="2" t="s">
        <v>5458</v>
      </c>
      <c r="TPT1" s="2" t="s">
        <v>5458</v>
      </c>
      <c r="TPU1" s="2" t="s">
        <v>5458</v>
      </c>
      <c r="TPV1" s="2" t="s">
        <v>5458</v>
      </c>
      <c r="TPW1" s="2" t="s">
        <v>5458</v>
      </c>
      <c r="TPX1" s="2" t="s">
        <v>5458</v>
      </c>
      <c r="TPY1" s="2" t="s">
        <v>5458</v>
      </c>
      <c r="TPZ1" s="2" t="s">
        <v>5458</v>
      </c>
      <c r="TQA1" s="2" t="s">
        <v>5458</v>
      </c>
      <c r="TQB1" s="2" t="s">
        <v>5458</v>
      </c>
      <c r="TQC1" s="2" t="s">
        <v>5458</v>
      </c>
      <c r="TQD1" s="2" t="s">
        <v>5458</v>
      </c>
      <c r="TQE1" s="2" t="s">
        <v>5458</v>
      </c>
      <c r="TQF1" s="2" t="s">
        <v>5458</v>
      </c>
      <c r="TQG1" s="2" t="s">
        <v>5458</v>
      </c>
      <c r="TQH1" s="2" t="s">
        <v>5458</v>
      </c>
      <c r="TQI1" s="2" t="s">
        <v>5458</v>
      </c>
      <c r="TQJ1" s="2" t="s">
        <v>5458</v>
      </c>
      <c r="TQK1" s="2" t="s">
        <v>5458</v>
      </c>
      <c r="TQL1" s="2" t="s">
        <v>5458</v>
      </c>
      <c r="TQM1" s="2" t="s">
        <v>5458</v>
      </c>
      <c r="TQN1" s="2" t="s">
        <v>5458</v>
      </c>
      <c r="TQO1" s="2" t="s">
        <v>5458</v>
      </c>
      <c r="TQP1" s="2" t="s">
        <v>5458</v>
      </c>
      <c r="TQQ1" s="2" t="s">
        <v>5458</v>
      </c>
      <c r="TQR1" s="2" t="s">
        <v>5458</v>
      </c>
      <c r="TQS1" s="2" t="s">
        <v>5458</v>
      </c>
      <c r="TQT1" s="2" t="s">
        <v>5458</v>
      </c>
      <c r="TQU1" s="2" t="s">
        <v>5458</v>
      </c>
      <c r="TQV1" s="2" t="s">
        <v>5458</v>
      </c>
      <c r="TQW1" s="2" t="s">
        <v>5458</v>
      </c>
      <c r="TQX1" s="2" t="s">
        <v>5458</v>
      </c>
      <c r="TQY1" s="2" t="s">
        <v>5458</v>
      </c>
      <c r="TQZ1" s="2" t="s">
        <v>5458</v>
      </c>
      <c r="TRA1" s="2" t="s">
        <v>5458</v>
      </c>
      <c r="TRB1" s="2" t="s">
        <v>5458</v>
      </c>
      <c r="TRC1" s="2" t="s">
        <v>5458</v>
      </c>
      <c r="TRD1" s="2" t="s">
        <v>5458</v>
      </c>
      <c r="TRE1" s="2" t="s">
        <v>5458</v>
      </c>
      <c r="TRF1" s="2" t="s">
        <v>5458</v>
      </c>
      <c r="TRG1" s="2" t="s">
        <v>5458</v>
      </c>
      <c r="TRH1" s="2" t="s">
        <v>5458</v>
      </c>
      <c r="TRI1" s="2" t="s">
        <v>5458</v>
      </c>
      <c r="TRJ1" s="2" t="s">
        <v>5458</v>
      </c>
      <c r="TRK1" s="2" t="s">
        <v>5458</v>
      </c>
      <c r="TRL1" s="2" t="s">
        <v>5458</v>
      </c>
      <c r="TRM1" s="2" t="s">
        <v>5458</v>
      </c>
      <c r="TRN1" s="2" t="s">
        <v>5458</v>
      </c>
      <c r="TRO1" s="2" t="s">
        <v>5458</v>
      </c>
      <c r="TRP1" s="2" t="s">
        <v>5458</v>
      </c>
      <c r="TRQ1" s="2" t="s">
        <v>5458</v>
      </c>
      <c r="TRR1" s="2" t="s">
        <v>5458</v>
      </c>
      <c r="TRS1" s="2" t="s">
        <v>5458</v>
      </c>
      <c r="TRT1" s="2" t="s">
        <v>5458</v>
      </c>
      <c r="TRU1" s="2" t="s">
        <v>5458</v>
      </c>
      <c r="TRV1" s="2" t="s">
        <v>5458</v>
      </c>
      <c r="TRW1" s="2" t="s">
        <v>5458</v>
      </c>
      <c r="TRX1" s="2" t="s">
        <v>5458</v>
      </c>
      <c r="TRY1" s="2" t="s">
        <v>5458</v>
      </c>
      <c r="TRZ1" s="2" t="s">
        <v>5458</v>
      </c>
      <c r="TSA1" s="2" t="s">
        <v>5458</v>
      </c>
      <c r="TSB1" s="2" t="s">
        <v>5458</v>
      </c>
      <c r="TSC1" s="2" t="s">
        <v>5458</v>
      </c>
      <c r="TSD1" s="2" t="s">
        <v>5458</v>
      </c>
      <c r="TSE1" s="2" t="s">
        <v>5458</v>
      </c>
      <c r="TSF1" s="2" t="s">
        <v>5458</v>
      </c>
      <c r="TSG1" s="2" t="s">
        <v>5458</v>
      </c>
      <c r="TSH1" s="2" t="s">
        <v>5458</v>
      </c>
      <c r="TSI1" s="2" t="s">
        <v>5458</v>
      </c>
      <c r="TSJ1" s="2" t="s">
        <v>5458</v>
      </c>
      <c r="TSK1" s="2" t="s">
        <v>5458</v>
      </c>
      <c r="TSL1" s="2" t="s">
        <v>5458</v>
      </c>
      <c r="TSM1" s="2" t="s">
        <v>5458</v>
      </c>
      <c r="TSN1" s="2" t="s">
        <v>5458</v>
      </c>
      <c r="TSO1" s="2" t="s">
        <v>5458</v>
      </c>
      <c r="TSP1" s="2" t="s">
        <v>5458</v>
      </c>
      <c r="TSQ1" s="2" t="s">
        <v>5458</v>
      </c>
      <c r="TSR1" s="2" t="s">
        <v>5458</v>
      </c>
      <c r="TSS1" s="2" t="s">
        <v>5458</v>
      </c>
      <c r="TST1" s="2" t="s">
        <v>5458</v>
      </c>
      <c r="TSU1" s="2" t="s">
        <v>5458</v>
      </c>
      <c r="TSV1" s="2" t="s">
        <v>5458</v>
      </c>
      <c r="TSW1" s="2" t="s">
        <v>5458</v>
      </c>
      <c r="TSX1" s="2" t="s">
        <v>5458</v>
      </c>
      <c r="TSY1" s="2" t="s">
        <v>5458</v>
      </c>
      <c r="TSZ1" s="2" t="s">
        <v>5458</v>
      </c>
      <c r="TTA1" s="2" t="s">
        <v>5458</v>
      </c>
      <c r="TTB1" s="2" t="s">
        <v>5458</v>
      </c>
      <c r="TTC1" s="2" t="s">
        <v>5458</v>
      </c>
      <c r="TTD1" s="2" t="s">
        <v>5458</v>
      </c>
      <c r="TTE1" s="2" t="s">
        <v>5458</v>
      </c>
      <c r="TTF1" s="2" t="s">
        <v>5458</v>
      </c>
      <c r="TTG1" s="2" t="s">
        <v>5458</v>
      </c>
      <c r="TTH1" s="2" t="s">
        <v>5458</v>
      </c>
      <c r="TTI1" s="2" t="s">
        <v>5458</v>
      </c>
      <c r="TTJ1" s="2" t="s">
        <v>5458</v>
      </c>
      <c r="TTK1" s="2" t="s">
        <v>5458</v>
      </c>
      <c r="TTL1" s="2" t="s">
        <v>5458</v>
      </c>
      <c r="TTM1" s="2" t="s">
        <v>5458</v>
      </c>
      <c r="TTN1" s="2" t="s">
        <v>5458</v>
      </c>
      <c r="TTO1" s="2" t="s">
        <v>5458</v>
      </c>
      <c r="TTP1" s="2" t="s">
        <v>5458</v>
      </c>
      <c r="TTQ1" s="2" t="s">
        <v>5458</v>
      </c>
      <c r="TTR1" s="2" t="s">
        <v>5458</v>
      </c>
      <c r="TTS1" s="2" t="s">
        <v>5458</v>
      </c>
      <c r="TTT1" s="2" t="s">
        <v>5458</v>
      </c>
      <c r="TTU1" s="2" t="s">
        <v>5458</v>
      </c>
      <c r="TTV1" s="2" t="s">
        <v>5458</v>
      </c>
      <c r="TTW1" s="2" t="s">
        <v>5458</v>
      </c>
      <c r="TTX1" s="2" t="s">
        <v>5458</v>
      </c>
      <c r="TTY1" s="2" t="s">
        <v>5458</v>
      </c>
      <c r="TTZ1" s="2" t="s">
        <v>5458</v>
      </c>
      <c r="TUA1" s="2" t="s">
        <v>5458</v>
      </c>
      <c r="TUB1" s="2" t="s">
        <v>5458</v>
      </c>
      <c r="TUC1" s="2" t="s">
        <v>5458</v>
      </c>
      <c r="TUD1" s="2" t="s">
        <v>5458</v>
      </c>
      <c r="TUE1" s="2" t="s">
        <v>5458</v>
      </c>
      <c r="TUF1" s="2" t="s">
        <v>5458</v>
      </c>
      <c r="TUG1" s="2" t="s">
        <v>5458</v>
      </c>
      <c r="TUH1" s="2" t="s">
        <v>5458</v>
      </c>
      <c r="TUI1" s="2" t="s">
        <v>5458</v>
      </c>
      <c r="TUJ1" s="2" t="s">
        <v>5458</v>
      </c>
      <c r="TUK1" s="2" t="s">
        <v>5458</v>
      </c>
      <c r="TUL1" s="2" t="s">
        <v>5458</v>
      </c>
      <c r="TUM1" s="2" t="s">
        <v>5458</v>
      </c>
      <c r="TUN1" s="2" t="s">
        <v>5458</v>
      </c>
      <c r="TUO1" s="2" t="s">
        <v>5458</v>
      </c>
      <c r="TUP1" s="2" t="s">
        <v>5458</v>
      </c>
      <c r="TUQ1" s="2" t="s">
        <v>5458</v>
      </c>
      <c r="TUR1" s="2" t="s">
        <v>5458</v>
      </c>
      <c r="TUS1" s="2" t="s">
        <v>5458</v>
      </c>
      <c r="TUT1" s="2" t="s">
        <v>5458</v>
      </c>
      <c r="TUU1" s="2" t="s">
        <v>5458</v>
      </c>
      <c r="TUV1" s="2" t="s">
        <v>5458</v>
      </c>
      <c r="TUW1" s="2" t="s">
        <v>5458</v>
      </c>
      <c r="TUX1" s="2" t="s">
        <v>5458</v>
      </c>
      <c r="TUY1" s="2" t="s">
        <v>5458</v>
      </c>
      <c r="TUZ1" s="2" t="s">
        <v>5458</v>
      </c>
      <c r="TVA1" s="2" t="s">
        <v>5458</v>
      </c>
      <c r="TVB1" s="2" t="s">
        <v>5458</v>
      </c>
      <c r="TVC1" s="2" t="s">
        <v>5458</v>
      </c>
      <c r="TVD1" s="2" t="s">
        <v>5458</v>
      </c>
      <c r="TVE1" s="2" t="s">
        <v>5458</v>
      </c>
      <c r="TVF1" s="2" t="s">
        <v>5458</v>
      </c>
      <c r="TVG1" s="2" t="s">
        <v>5458</v>
      </c>
      <c r="TVH1" s="2" t="s">
        <v>5458</v>
      </c>
      <c r="TVI1" s="2" t="s">
        <v>5458</v>
      </c>
      <c r="TVJ1" s="2" t="s">
        <v>5458</v>
      </c>
      <c r="TVK1" s="2" t="s">
        <v>5458</v>
      </c>
      <c r="TVL1" s="2" t="s">
        <v>5458</v>
      </c>
      <c r="TVM1" s="2" t="s">
        <v>5458</v>
      </c>
      <c r="TVN1" s="2" t="s">
        <v>5458</v>
      </c>
      <c r="TVO1" s="2" t="s">
        <v>5458</v>
      </c>
      <c r="TVP1" s="2" t="s">
        <v>5458</v>
      </c>
      <c r="TVQ1" s="2" t="s">
        <v>5458</v>
      </c>
      <c r="TVR1" s="2" t="s">
        <v>5458</v>
      </c>
      <c r="TVS1" s="2" t="s">
        <v>5458</v>
      </c>
      <c r="TVT1" s="2" t="s">
        <v>5458</v>
      </c>
      <c r="TVU1" s="2" t="s">
        <v>5458</v>
      </c>
      <c r="TVV1" s="2" t="s">
        <v>5458</v>
      </c>
      <c r="TVW1" s="2" t="s">
        <v>5458</v>
      </c>
      <c r="TVX1" s="2" t="s">
        <v>5458</v>
      </c>
      <c r="TVY1" s="2" t="s">
        <v>5458</v>
      </c>
      <c r="TVZ1" s="2" t="s">
        <v>5458</v>
      </c>
      <c r="TWA1" s="2" t="s">
        <v>5458</v>
      </c>
      <c r="TWB1" s="2" t="s">
        <v>5458</v>
      </c>
      <c r="TWC1" s="2" t="s">
        <v>5458</v>
      </c>
      <c r="TWD1" s="2" t="s">
        <v>5458</v>
      </c>
      <c r="TWE1" s="2" t="s">
        <v>5458</v>
      </c>
      <c r="TWF1" s="2" t="s">
        <v>5458</v>
      </c>
      <c r="TWG1" s="2" t="s">
        <v>5458</v>
      </c>
      <c r="TWH1" s="2" t="s">
        <v>5458</v>
      </c>
      <c r="TWI1" s="2" t="s">
        <v>5458</v>
      </c>
      <c r="TWJ1" s="2" t="s">
        <v>5458</v>
      </c>
      <c r="TWK1" s="2" t="s">
        <v>5458</v>
      </c>
      <c r="TWL1" s="2" t="s">
        <v>5458</v>
      </c>
      <c r="TWM1" s="2" t="s">
        <v>5458</v>
      </c>
      <c r="TWN1" s="2" t="s">
        <v>5458</v>
      </c>
      <c r="TWO1" s="2" t="s">
        <v>5458</v>
      </c>
      <c r="TWP1" s="2" t="s">
        <v>5458</v>
      </c>
      <c r="TWQ1" s="2" t="s">
        <v>5458</v>
      </c>
      <c r="TWR1" s="2" t="s">
        <v>5458</v>
      </c>
      <c r="TWS1" s="2" t="s">
        <v>5458</v>
      </c>
      <c r="TWT1" s="2" t="s">
        <v>5458</v>
      </c>
      <c r="TWU1" s="2" t="s">
        <v>5458</v>
      </c>
      <c r="TWV1" s="2" t="s">
        <v>5458</v>
      </c>
      <c r="TWW1" s="2" t="s">
        <v>5458</v>
      </c>
      <c r="TWX1" s="2" t="s">
        <v>5458</v>
      </c>
      <c r="TWY1" s="2" t="s">
        <v>5458</v>
      </c>
      <c r="TWZ1" s="2" t="s">
        <v>5458</v>
      </c>
      <c r="TXA1" s="2" t="s">
        <v>5458</v>
      </c>
      <c r="TXB1" s="2" t="s">
        <v>5458</v>
      </c>
      <c r="TXC1" s="2" t="s">
        <v>5458</v>
      </c>
      <c r="TXD1" s="2" t="s">
        <v>5458</v>
      </c>
      <c r="TXE1" s="2" t="s">
        <v>5458</v>
      </c>
      <c r="TXF1" s="2" t="s">
        <v>5458</v>
      </c>
      <c r="TXG1" s="2" t="s">
        <v>5458</v>
      </c>
      <c r="TXH1" s="2" t="s">
        <v>5458</v>
      </c>
      <c r="TXI1" s="2" t="s">
        <v>5458</v>
      </c>
      <c r="TXJ1" s="2" t="s">
        <v>5458</v>
      </c>
      <c r="TXK1" s="2" t="s">
        <v>5458</v>
      </c>
      <c r="TXL1" s="2" t="s">
        <v>5458</v>
      </c>
      <c r="TXM1" s="2" t="s">
        <v>5458</v>
      </c>
      <c r="TXN1" s="2" t="s">
        <v>5458</v>
      </c>
      <c r="TXO1" s="2" t="s">
        <v>5458</v>
      </c>
      <c r="TXP1" s="2" t="s">
        <v>5458</v>
      </c>
      <c r="TXQ1" s="2" t="s">
        <v>5458</v>
      </c>
      <c r="TXR1" s="2" t="s">
        <v>5458</v>
      </c>
      <c r="TXS1" s="2" t="s">
        <v>5458</v>
      </c>
      <c r="TXT1" s="2" t="s">
        <v>5458</v>
      </c>
      <c r="TXU1" s="2" t="s">
        <v>5458</v>
      </c>
      <c r="TXV1" s="2" t="s">
        <v>5458</v>
      </c>
      <c r="TXW1" s="2" t="s">
        <v>5458</v>
      </c>
      <c r="TXX1" s="2" t="s">
        <v>5458</v>
      </c>
      <c r="TXY1" s="2" t="s">
        <v>5458</v>
      </c>
      <c r="TXZ1" s="2" t="s">
        <v>5458</v>
      </c>
      <c r="TYA1" s="2" t="s">
        <v>5458</v>
      </c>
      <c r="TYB1" s="2" t="s">
        <v>5458</v>
      </c>
      <c r="TYC1" s="2" t="s">
        <v>5458</v>
      </c>
      <c r="TYD1" s="2" t="s">
        <v>5458</v>
      </c>
      <c r="TYE1" s="2" t="s">
        <v>5458</v>
      </c>
      <c r="TYF1" s="2" t="s">
        <v>5458</v>
      </c>
      <c r="TYG1" s="2" t="s">
        <v>5458</v>
      </c>
      <c r="TYH1" s="2" t="s">
        <v>5458</v>
      </c>
      <c r="TYI1" s="2" t="s">
        <v>5458</v>
      </c>
      <c r="TYJ1" s="2" t="s">
        <v>5458</v>
      </c>
      <c r="TYK1" s="2" t="s">
        <v>5458</v>
      </c>
      <c r="TYL1" s="2" t="s">
        <v>5458</v>
      </c>
      <c r="TYM1" s="2" t="s">
        <v>5458</v>
      </c>
      <c r="TYN1" s="2" t="s">
        <v>5458</v>
      </c>
      <c r="TYO1" s="2" t="s">
        <v>5458</v>
      </c>
      <c r="TYP1" s="2" t="s">
        <v>5458</v>
      </c>
      <c r="TYQ1" s="2" t="s">
        <v>5458</v>
      </c>
      <c r="TYR1" s="2" t="s">
        <v>5458</v>
      </c>
      <c r="TYS1" s="2" t="s">
        <v>5458</v>
      </c>
      <c r="TYT1" s="2" t="s">
        <v>5458</v>
      </c>
      <c r="TYU1" s="2" t="s">
        <v>5458</v>
      </c>
      <c r="TYV1" s="2" t="s">
        <v>5458</v>
      </c>
      <c r="TYW1" s="2" t="s">
        <v>5458</v>
      </c>
      <c r="TYX1" s="2" t="s">
        <v>5458</v>
      </c>
      <c r="TYY1" s="2" t="s">
        <v>5458</v>
      </c>
      <c r="TYZ1" s="2" t="s">
        <v>5458</v>
      </c>
      <c r="TZA1" s="2" t="s">
        <v>5458</v>
      </c>
      <c r="TZB1" s="2" t="s">
        <v>5458</v>
      </c>
      <c r="TZC1" s="2" t="s">
        <v>5458</v>
      </c>
      <c r="TZD1" s="2" t="s">
        <v>5458</v>
      </c>
      <c r="TZE1" s="2" t="s">
        <v>5458</v>
      </c>
      <c r="TZF1" s="2" t="s">
        <v>5458</v>
      </c>
      <c r="TZG1" s="2" t="s">
        <v>5458</v>
      </c>
      <c r="TZH1" s="2" t="s">
        <v>5458</v>
      </c>
      <c r="TZI1" s="2" t="s">
        <v>5458</v>
      </c>
      <c r="TZJ1" s="2" t="s">
        <v>5458</v>
      </c>
      <c r="TZK1" s="2" t="s">
        <v>5458</v>
      </c>
      <c r="TZL1" s="2" t="s">
        <v>5458</v>
      </c>
      <c r="TZM1" s="2" t="s">
        <v>5458</v>
      </c>
      <c r="TZN1" s="2" t="s">
        <v>5458</v>
      </c>
      <c r="TZO1" s="2" t="s">
        <v>5458</v>
      </c>
      <c r="TZP1" s="2" t="s">
        <v>5458</v>
      </c>
      <c r="TZQ1" s="2" t="s">
        <v>5458</v>
      </c>
      <c r="TZR1" s="2" t="s">
        <v>5458</v>
      </c>
      <c r="TZS1" s="2" t="s">
        <v>5458</v>
      </c>
      <c r="TZT1" s="2" t="s">
        <v>5458</v>
      </c>
      <c r="TZU1" s="2" t="s">
        <v>5458</v>
      </c>
      <c r="TZV1" s="2" t="s">
        <v>5458</v>
      </c>
      <c r="TZW1" s="2" t="s">
        <v>5458</v>
      </c>
      <c r="TZX1" s="2" t="s">
        <v>5458</v>
      </c>
      <c r="TZY1" s="2" t="s">
        <v>5458</v>
      </c>
      <c r="TZZ1" s="2" t="s">
        <v>5458</v>
      </c>
      <c r="UAA1" s="2" t="s">
        <v>5458</v>
      </c>
      <c r="UAB1" s="2" t="s">
        <v>5458</v>
      </c>
      <c r="UAC1" s="2" t="s">
        <v>5458</v>
      </c>
      <c r="UAD1" s="2" t="s">
        <v>5458</v>
      </c>
      <c r="UAE1" s="2" t="s">
        <v>5458</v>
      </c>
      <c r="UAF1" s="2" t="s">
        <v>5458</v>
      </c>
      <c r="UAG1" s="2" t="s">
        <v>5458</v>
      </c>
      <c r="UAH1" s="2" t="s">
        <v>5458</v>
      </c>
      <c r="UAI1" s="2" t="s">
        <v>5458</v>
      </c>
      <c r="UAJ1" s="2" t="s">
        <v>5458</v>
      </c>
      <c r="UAK1" s="2" t="s">
        <v>5458</v>
      </c>
      <c r="UAL1" s="2" t="s">
        <v>5458</v>
      </c>
      <c r="UAM1" s="2" t="s">
        <v>5458</v>
      </c>
      <c r="UAN1" s="2" t="s">
        <v>5458</v>
      </c>
      <c r="UAO1" s="2" t="s">
        <v>5458</v>
      </c>
      <c r="UAP1" s="2" t="s">
        <v>5458</v>
      </c>
      <c r="UAQ1" s="2" t="s">
        <v>5458</v>
      </c>
      <c r="UAR1" s="2" t="s">
        <v>5458</v>
      </c>
      <c r="UAS1" s="2" t="s">
        <v>5458</v>
      </c>
      <c r="UAT1" s="2" t="s">
        <v>5458</v>
      </c>
      <c r="UAU1" s="2" t="s">
        <v>5458</v>
      </c>
      <c r="UAV1" s="2" t="s">
        <v>5458</v>
      </c>
      <c r="UAW1" s="2" t="s">
        <v>5458</v>
      </c>
      <c r="UAX1" s="2" t="s">
        <v>5458</v>
      </c>
      <c r="UAY1" s="2" t="s">
        <v>5458</v>
      </c>
      <c r="UAZ1" s="2" t="s">
        <v>5458</v>
      </c>
      <c r="UBA1" s="2" t="s">
        <v>5458</v>
      </c>
      <c r="UBB1" s="2" t="s">
        <v>5458</v>
      </c>
      <c r="UBC1" s="2" t="s">
        <v>5458</v>
      </c>
      <c r="UBD1" s="2" t="s">
        <v>5458</v>
      </c>
      <c r="UBE1" s="2" t="s">
        <v>5458</v>
      </c>
      <c r="UBF1" s="2" t="s">
        <v>5458</v>
      </c>
      <c r="UBG1" s="2" t="s">
        <v>5458</v>
      </c>
      <c r="UBH1" s="2" t="s">
        <v>5458</v>
      </c>
      <c r="UBI1" s="2" t="s">
        <v>5458</v>
      </c>
      <c r="UBJ1" s="2" t="s">
        <v>5458</v>
      </c>
      <c r="UBK1" s="2" t="s">
        <v>5458</v>
      </c>
      <c r="UBL1" s="2" t="s">
        <v>5458</v>
      </c>
      <c r="UBM1" s="2" t="s">
        <v>5458</v>
      </c>
      <c r="UBN1" s="2" t="s">
        <v>5458</v>
      </c>
      <c r="UBO1" s="2" t="s">
        <v>5458</v>
      </c>
      <c r="UBP1" s="2" t="s">
        <v>5458</v>
      </c>
      <c r="UBQ1" s="2" t="s">
        <v>5458</v>
      </c>
      <c r="UBR1" s="2" t="s">
        <v>5458</v>
      </c>
      <c r="UBS1" s="2" t="s">
        <v>5458</v>
      </c>
      <c r="UBT1" s="2" t="s">
        <v>5458</v>
      </c>
      <c r="UBU1" s="2" t="s">
        <v>5458</v>
      </c>
      <c r="UBV1" s="2" t="s">
        <v>5458</v>
      </c>
      <c r="UBW1" s="2" t="s">
        <v>5458</v>
      </c>
      <c r="UBX1" s="2" t="s">
        <v>5458</v>
      </c>
      <c r="UBY1" s="2" t="s">
        <v>5458</v>
      </c>
      <c r="UBZ1" s="2" t="s">
        <v>5458</v>
      </c>
      <c r="UCA1" s="2" t="s">
        <v>5458</v>
      </c>
      <c r="UCB1" s="2" t="s">
        <v>5458</v>
      </c>
      <c r="UCC1" s="2" t="s">
        <v>5458</v>
      </c>
      <c r="UCD1" s="2" t="s">
        <v>5458</v>
      </c>
      <c r="UCE1" s="2" t="s">
        <v>5458</v>
      </c>
      <c r="UCF1" s="2" t="s">
        <v>5458</v>
      </c>
      <c r="UCG1" s="2" t="s">
        <v>5458</v>
      </c>
      <c r="UCH1" s="2" t="s">
        <v>5458</v>
      </c>
      <c r="UCI1" s="2" t="s">
        <v>5458</v>
      </c>
      <c r="UCJ1" s="2" t="s">
        <v>5458</v>
      </c>
      <c r="UCK1" s="2" t="s">
        <v>5458</v>
      </c>
      <c r="UCL1" s="2" t="s">
        <v>5458</v>
      </c>
      <c r="UCM1" s="2" t="s">
        <v>5458</v>
      </c>
      <c r="UCN1" s="2" t="s">
        <v>5458</v>
      </c>
      <c r="UCO1" s="2" t="s">
        <v>5458</v>
      </c>
      <c r="UCP1" s="2" t="s">
        <v>5458</v>
      </c>
      <c r="UCQ1" s="2" t="s">
        <v>5458</v>
      </c>
      <c r="UCR1" s="2" t="s">
        <v>5458</v>
      </c>
      <c r="UCS1" s="2" t="s">
        <v>5458</v>
      </c>
      <c r="UCT1" s="2" t="s">
        <v>5458</v>
      </c>
      <c r="UCU1" s="2" t="s">
        <v>5458</v>
      </c>
      <c r="UCV1" s="2" t="s">
        <v>5458</v>
      </c>
      <c r="UCW1" s="2" t="s">
        <v>5458</v>
      </c>
      <c r="UCX1" s="2" t="s">
        <v>5458</v>
      </c>
      <c r="UCY1" s="2" t="s">
        <v>5458</v>
      </c>
      <c r="UCZ1" s="2" t="s">
        <v>5458</v>
      </c>
      <c r="UDA1" s="2" t="s">
        <v>5458</v>
      </c>
      <c r="UDB1" s="2" t="s">
        <v>5458</v>
      </c>
      <c r="UDC1" s="2" t="s">
        <v>5458</v>
      </c>
      <c r="UDD1" s="2" t="s">
        <v>5458</v>
      </c>
      <c r="UDE1" s="2" t="s">
        <v>5458</v>
      </c>
      <c r="UDF1" s="2" t="s">
        <v>5458</v>
      </c>
      <c r="UDG1" s="2" t="s">
        <v>5458</v>
      </c>
      <c r="UDH1" s="2" t="s">
        <v>5458</v>
      </c>
      <c r="UDI1" s="2" t="s">
        <v>5458</v>
      </c>
      <c r="UDJ1" s="2" t="s">
        <v>5458</v>
      </c>
      <c r="UDK1" s="2" t="s">
        <v>5458</v>
      </c>
      <c r="UDL1" s="2" t="s">
        <v>5458</v>
      </c>
      <c r="UDM1" s="2" t="s">
        <v>5458</v>
      </c>
      <c r="UDN1" s="2" t="s">
        <v>5458</v>
      </c>
      <c r="UDO1" s="2" t="s">
        <v>5458</v>
      </c>
      <c r="UDP1" s="2" t="s">
        <v>5458</v>
      </c>
      <c r="UDQ1" s="2" t="s">
        <v>5458</v>
      </c>
      <c r="UDR1" s="2" t="s">
        <v>5458</v>
      </c>
      <c r="UDS1" s="2" t="s">
        <v>5458</v>
      </c>
      <c r="UDT1" s="2" t="s">
        <v>5458</v>
      </c>
      <c r="UDU1" s="2" t="s">
        <v>5458</v>
      </c>
      <c r="UDV1" s="2" t="s">
        <v>5458</v>
      </c>
      <c r="UDW1" s="2" t="s">
        <v>5458</v>
      </c>
      <c r="UDX1" s="2" t="s">
        <v>5458</v>
      </c>
      <c r="UDY1" s="2" t="s">
        <v>5458</v>
      </c>
      <c r="UDZ1" s="2" t="s">
        <v>5458</v>
      </c>
      <c r="UEA1" s="2" t="s">
        <v>5458</v>
      </c>
      <c r="UEB1" s="2" t="s">
        <v>5458</v>
      </c>
      <c r="UEC1" s="2" t="s">
        <v>5458</v>
      </c>
      <c r="UED1" s="2" t="s">
        <v>5458</v>
      </c>
      <c r="UEE1" s="2" t="s">
        <v>5458</v>
      </c>
      <c r="UEF1" s="2" t="s">
        <v>5458</v>
      </c>
      <c r="UEG1" s="2" t="s">
        <v>5458</v>
      </c>
      <c r="UEH1" s="2" t="s">
        <v>5458</v>
      </c>
      <c r="UEI1" s="2" t="s">
        <v>5458</v>
      </c>
      <c r="UEJ1" s="2" t="s">
        <v>5458</v>
      </c>
      <c r="UEK1" s="2" t="s">
        <v>5458</v>
      </c>
      <c r="UEL1" s="2" t="s">
        <v>5458</v>
      </c>
      <c r="UEM1" s="2" t="s">
        <v>5458</v>
      </c>
      <c r="UEN1" s="2" t="s">
        <v>5458</v>
      </c>
      <c r="UEO1" s="2" t="s">
        <v>5458</v>
      </c>
      <c r="UEP1" s="2" t="s">
        <v>5458</v>
      </c>
      <c r="UEQ1" s="2" t="s">
        <v>5458</v>
      </c>
      <c r="UER1" s="2" t="s">
        <v>5458</v>
      </c>
      <c r="UES1" s="2" t="s">
        <v>5458</v>
      </c>
      <c r="UET1" s="2" t="s">
        <v>5458</v>
      </c>
      <c r="UEU1" s="2" t="s">
        <v>5458</v>
      </c>
      <c r="UEV1" s="2" t="s">
        <v>5458</v>
      </c>
      <c r="UEW1" s="2" t="s">
        <v>5458</v>
      </c>
      <c r="UEX1" s="2" t="s">
        <v>5458</v>
      </c>
      <c r="UEY1" s="2" t="s">
        <v>5458</v>
      </c>
      <c r="UEZ1" s="2" t="s">
        <v>5458</v>
      </c>
      <c r="UFA1" s="2" t="s">
        <v>5458</v>
      </c>
      <c r="UFB1" s="2" t="s">
        <v>5458</v>
      </c>
      <c r="UFC1" s="2" t="s">
        <v>5458</v>
      </c>
      <c r="UFD1" s="2" t="s">
        <v>5458</v>
      </c>
      <c r="UFE1" s="2" t="s">
        <v>5458</v>
      </c>
      <c r="UFF1" s="2" t="s">
        <v>5458</v>
      </c>
      <c r="UFG1" s="2" t="s">
        <v>5458</v>
      </c>
      <c r="UFH1" s="2" t="s">
        <v>5458</v>
      </c>
      <c r="UFI1" s="2" t="s">
        <v>5458</v>
      </c>
      <c r="UFJ1" s="2" t="s">
        <v>5458</v>
      </c>
      <c r="UFK1" s="2" t="s">
        <v>5458</v>
      </c>
      <c r="UFL1" s="2" t="s">
        <v>5458</v>
      </c>
      <c r="UFM1" s="2" t="s">
        <v>5458</v>
      </c>
      <c r="UFN1" s="2" t="s">
        <v>5458</v>
      </c>
      <c r="UFO1" s="2" t="s">
        <v>5458</v>
      </c>
      <c r="UFP1" s="2" t="s">
        <v>5458</v>
      </c>
      <c r="UFQ1" s="2" t="s">
        <v>5458</v>
      </c>
      <c r="UFR1" s="2" t="s">
        <v>5458</v>
      </c>
      <c r="UFS1" s="2" t="s">
        <v>5458</v>
      </c>
      <c r="UFT1" s="2" t="s">
        <v>5458</v>
      </c>
      <c r="UFU1" s="2" t="s">
        <v>5458</v>
      </c>
      <c r="UFV1" s="2" t="s">
        <v>5458</v>
      </c>
      <c r="UFW1" s="2" t="s">
        <v>5458</v>
      </c>
      <c r="UFX1" s="2" t="s">
        <v>5458</v>
      </c>
      <c r="UFY1" s="2" t="s">
        <v>5458</v>
      </c>
      <c r="UFZ1" s="2" t="s">
        <v>5458</v>
      </c>
      <c r="UGA1" s="2" t="s">
        <v>5458</v>
      </c>
      <c r="UGB1" s="2" t="s">
        <v>5458</v>
      </c>
      <c r="UGC1" s="2" t="s">
        <v>5458</v>
      </c>
      <c r="UGD1" s="2" t="s">
        <v>5458</v>
      </c>
      <c r="UGE1" s="2" t="s">
        <v>5458</v>
      </c>
      <c r="UGF1" s="2" t="s">
        <v>5458</v>
      </c>
      <c r="UGG1" s="2" t="s">
        <v>5458</v>
      </c>
      <c r="UGH1" s="2" t="s">
        <v>5458</v>
      </c>
      <c r="UGI1" s="2" t="s">
        <v>5458</v>
      </c>
      <c r="UGJ1" s="2" t="s">
        <v>5458</v>
      </c>
      <c r="UGK1" s="2" t="s">
        <v>5458</v>
      </c>
      <c r="UGL1" s="2" t="s">
        <v>5458</v>
      </c>
      <c r="UGM1" s="2" t="s">
        <v>5458</v>
      </c>
      <c r="UGN1" s="2" t="s">
        <v>5458</v>
      </c>
      <c r="UGO1" s="2" t="s">
        <v>5458</v>
      </c>
      <c r="UGP1" s="2" t="s">
        <v>5458</v>
      </c>
      <c r="UGQ1" s="2" t="s">
        <v>5458</v>
      </c>
      <c r="UGR1" s="2" t="s">
        <v>5458</v>
      </c>
      <c r="UGS1" s="2" t="s">
        <v>5458</v>
      </c>
      <c r="UGT1" s="2" t="s">
        <v>5458</v>
      </c>
      <c r="UGU1" s="2" t="s">
        <v>5458</v>
      </c>
      <c r="UGV1" s="2" t="s">
        <v>5458</v>
      </c>
      <c r="UGW1" s="2" t="s">
        <v>5458</v>
      </c>
      <c r="UGX1" s="2" t="s">
        <v>5458</v>
      </c>
      <c r="UGY1" s="2" t="s">
        <v>5458</v>
      </c>
      <c r="UGZ1" s="2" t="s">
        <v>5458</v>
      </c>
      <c r="UHA1" s="2" t="s">
        <v>5458</v>
      </c>
      <c r="UHB1" s="2" t="s">
        <v>5458</v>
      </c>
      <c r="UHC1" s="2" t="s">
        <v>5458</v>
      </c>
      <c r="UHD1" s="2" t="s">
        <v>5458</v>
      </c>
      <c r="UHE1" s="2" t="s">
        <v>5458</v>
      </c>
      <c r="UHF1" s="2" t="s">
        <v>5458</v>
      </c>
      <c r="UHG1" s="2" t="s">
        <v>5458</v>
      </c>
      <c r="UHH1" s="2" t="s">
        <v>5458</v>
      </c>
      <c r="UHI1" s="2" t="s">
        <v>5458</v>
      </c>
      <c r="UHJ1" s="2" t="s">
        <v>5458</v>
      </c>
      <c r="UHK1" s="2" t="s">
        <v>5458</v>
      </c>
      <c r="UHL1" s="2" t="s">
        <v>5458</v>
      </c>
      <c r="UHM1" s="2" t="s">
        <v>5458</v>
      </c>
      <c r="UHN1" s="2" t="s">
        <v>5458</v>
      </c>
      <c r="UHO1" s="2" t="s">
        <v>5458</v>
      </c>
      <c r="UHP1" s="2" t="s">
        <v>5458</v>
      </c>
      <c r="UHQ1" s="2" t="s">
        <v>5458</v>
      </c>
      <c r="UHR1" s="2" t="s">
        <v>5458</v>
      </c>
      <c r="UHS1" s="2" t="s">
        <v>5458</v>
      </c>
      <c r="UHT1" s="2" t="s">
        <v>5458</v>
      </c>
      <c r="UHU1" s="2" t="s">
        <v>5458</v>
      </c>
      <c r="UHV1" s="2" t="s">
        <v>5458</v>
      </c>
      <c r="UHW1" s="2" t="s">
        <v>5458</v>
      </c>
      <c r="UHX1" s="2" t="s">
        <v>5458</v>
      </c>
      <c r="UHY1" s="2" t="s">
        <v>5458</v>
      </c>
      <c r="UHZ1" s="2" t="s">
        <v>5458</v>
      </c>
      <c r="UIA1" s="2" t="s">
        <v>5458</v>
      </c>
      <c r="UIB1" s="2" t="s">
        <v>5458</v>
      </c>
      <c r="UIC1" s="2" t="s">
        <v>5458</v>
      </c>
      <c r="UID1" s="2" t="s">
        <v>5458</v>
      </c>
      <c r="UIE1" s="2" t="s">
        <v>5458</v>
      </c>
      <c r="UIF1" s="2" t="s">
        <v>5458</v>
      </c>
      <c r="UIG1" s="2" t="s">
        <v>5458</v>
      </c>
      <c r="UIH1" s="2" t="s">
        <v>5458</v>
      </c>
      <c r="UII1" s="2" t="s">
        <v>5458</v>
      </c>
      <c r="UIJ1" s="2" t="s">
        <v>5458</v>
      </c>
      <c r="UIK1" s="2" t="s">
        <v>5458</v>
      </c>
      <c r="UIL1" s="2" t="s">
        <v>5458</v>
      </c>
      <c r="UIM1" s="2" t="s">
        <v>5458</v>
      </c>
      <c r="UIN1" s="2" t="s">
        <v>5458</v>
      </c>
      <c r="UIO1" s="2" t="s">
        <v>5458</v>
      </c>
      <c r="UIP1" s="2" t="s">
        <v>5458</v>
      </c>
      <c r="UIQ1" s="2" t="s">
        <v>5458</v>
      </c>
      <c r="UIR1" s="2" t="s">
        <v>5458</v>
      </c>
      <c r="UIS1" s="2" t="s">
        <v>5458</v>
      </c>
      <c r="UIT1" s="2" t="s">
        <v>5458</v>
      </c>
      <c r="UIU1" s="2" t="s">
        <v>5458</v>
      </c>
      <c r="UIV1" s="2" t="s">
        <v>5458</v>
      </c>
      <c r="UIW1" s="2" t="s">
        <v>5458</v>
      </c>
      <c r="UIX1" s="2" t="s">
        <v>5458</v>
      </c>
      <c r="UIY1" s="2" t="s">
        <v>5458</v>
      </c>
      <c r="UIZ1" s="2" t="s">
        <v>5458</v>
      </c>
      <c r="UJA1" s="2" t="s">
        <v>5458</v>
      </c>
      <c r="UJB1" s="2" t="s">
        <v>5458</v>
      </c>
      <c r="UJC1" s="2" t="s">
        <v>5458</v>
      </c>
      <c r="UJD1" s="2" t="s">
        <v>5458</v>
      </c>
      <c r="UJE1" s="2" t="s">
        <v>5458</v>
      </c>
      <c r="UJF1" s="2" t="s">
        <v>5458</v>
      </c>
      <c r="UJG1" s="2" t="s">
        <v>5458</v>
      </c>
      <c r="UJH1" s="2" t="s">
        <v>5458</v>
      </c>
      <c r="UJI1" s="2" t="s">
        <v>5458</v>
      </c>
      <c r="UJJ1" s="2" t="s">
        <v>5458</v>
      </c>
      <c r="UJK1" s="2" t="s">
        <v>5458</v>
      </c>
      <c r="UJL1" s="2" t="s">
        <v>5458</v>
      </c>
      <c r="UJM1" s="2" t="s">
        <v>5458</v>
      </c>
      <c r="UJN1" s="2" t="s">
        <v>5458</v>
      </c>
      <c r="UJO1" s="2" t="s">
        <v>5458</v>
      </c>
      <c r="UJP1" s="2" t="s">
        <v>5458</v>
      </c>
      <c r="UJQ1" s="2" t="s">
        <v>5458</v>
      </c>
      <c r="UJR1" s="2" t="s">
        <v>5458</v>
      </c>
      <c r="UJS1" s="2" t="s">
        <v>5458</v>
      </c>
      <c r="UJT1" s="2" t="s">
        <v>5458</v>
      </c>
      <c r="UJU1" s="2" t="s">
        <v>5458</v>
      </c>
      <c r="UJV1" s="2" t="s">
        <v>5458</v>
      </c>
      <c r="UJW1" s="2" t="s">
        <v>5458</v>
      </c>
      <c r="UJX1" s="2" t="s">
        <v>5458</v>
      </c>
      <c r="UJY1" s="2" t="s">
        <v>5458</v>
      </c>
      <c r="UJZ1" s="2" t="s">
        <v>5458</v>
      </c>
      <c r="UKA1" s="2" t="s">
        <v>5458</v>
      </c>
      <c r="UKB1" s="2" t="s">
        <v>5458</v>
      </c>
      <c r="UKC1" s="2" t="s">
        <v>5458</v>
      </c>
      <c r="UKD1" s="2" t="s">
        <v>5458</v>
      </c>
      <c r="UKE1" s="2" t="s">
        <v>5458</v>
      </c>
      <c r="UKF1" s="2" t="s">
        <v>5458</v>
      </c>
      <c r="UKG1" s="2" t="s">
        <v>5458</v>
      </c>
      <c r="UKH1" s="2" t="s">
        <v>5458</v>
      </c>
      <c r="UKI1" s="2" t="s">
        <v>5458</v>
      </c>
      <c r="UKJ1" s="2" t="s">
        <v>5458</v>
      </c>
      <c r="UKK1" s="2" t="s">
        <v>5458</v>
      </c>
      <c r="UKL1" s="2" t="s">
        <v>5458</v>
      </c>
      <c r="UKM1" s="2" t="s">
        <v>5458</v>
      </c>
      <c r="UKN1" s="2" t="s">
        <v>5458</v>
      </c>
      <c r="UKO1" s="2" t="s">
        <v>5458</v>
      </c>
      <c r="UKP1" s="2" t="s">
        <v>5458</v>
      </c>
      <c r="UKQ1" s="2" t="s">
        <v>5458</v>
      </c>
      <c r="UKR1" s="2" t="s">
        <v>5458</v>
      </c>
      <c r="UKS1" s="2" t="s">
        <v>5458</v>
      </c>
      <c r="UKT1" s="2" t="s">
        <v>5458</v>
      </c>
      <c r="UKU1" s="2" t="s">
        <v>5458</v>
      </c>
      <c r="UKV1" s="2" t="s">
        <v>5458</v>
      </c>
      <c r="UKW1" s="2" t="s">
        <v>5458</v>
      </c>
      <c r="UKX1" s="2" t="s">
        <v>5458</v>
      </c>
      <c r="UKY1" s="2" t="s">
        <v>5458</v>
      </c>
      <c r="UKZ1" s="2" t="s">
        <v>5458</v>
      </c>
      <c r="ULA1" s="2" t="s">
        <v>5458</v>
      </c>
      <c r="ULB1" s="2" t="s">
        <v>5458</v>
      </c>
      <c r="ULC1" s="2" t="s">
        <v>5458</v>
      </c>
      <c r="ULD1" s="2" t="s">
        <v>5458</v>
      </c>
      <c r="ULE1" s="2" t="s">
        <v>5458</v>
      </c>
      <c r="ULF1" s="2" t="s">
        <v>5458</v>
      </c>
      <c r="ULG1" s="2" t="s">
        <v>5458</v>
      </c>
      <c r="ULH1" s="2" t="s">
        <v>5458</v>
      </c>
      <c r="ULI1" s="2" t="s">
        <v>5458</v>
      </c>
      <c r="ULJ1" s="2" t="s">
        <v>5458</v>
      </c>
      <c r="ULK1" s="2" t="s">
        <v>5458</v>
      </c>
      <c r="ULL1" s="2" t="s">
        <v>5458</v>
      </c>
      <c r="ULM1" s="2" t="s">
        <v>5458</v>
      </c>
      <c r="ULN1" s="2" t="s">
        <v>5458</v>
      </c>
      <c r="ULO1" s="2" t="s">
        <v>5458</v>
      </c>
      <c r="ULP1" s="2" t="s">
        <v>5458</v>
      </c>
      <c r="ULQ1" s="2" t="s">
        <v>5458</v>
      </c>
      <c r="ULR1" s="2" t="s">
        <v>5458</v>
      </c>
      <c r="ULS1" s="2" t="s">
        <v>5458</v>
      </c>
      <c r="ULT1" s="2" t="s">
        <v>5458</v>
      </c>
      <c r="ULU1" s="2" t="s">
        <v>5458</v>
      </c>
      <c r="ULV1" s="2" t="s">
        <v>5458</v>
      </c>
      <c r="ULW1" s="2" t="s">
        <v>5458</v>
      </c>
      <c r="ULX1" s="2" t="s">
        <v>5458</v>
      </c>
      <c r="ULY1" s="2" t="s">
        <v>5458</v>
      </c>
      <c r="ULZ1" s="2" t="s">
        <v>5458</v>
      </c>
      <c r="UMA1" s="2" t="s">
        <v>5458</v>
      </c>
      <c r="UMB1" s="2" t="s">
        <v>5458</v>
      </c>
      <c r="UMC1" s="2" t="s">
        <v>5458</v>
      </c>
      <c r="UMD1" s="2" t="s">
        <v>5458</v>
      </c>
      <c r="UME1" s="2" t="s">
        <v>5458</v>
      </c>
      <c r="UMF1" s="2" t="s">
        <v>5458</v>
      </c>
      <c r="UMG1" s="2" t="s">
        <v>5458</v>
      </c>
      <c r="UMH1" s="2" t="s">
        <v>5458</v>
      </c>
      <c r="UMI1" s="2" t="s">
        <v>5458</v>
      </c>
      <c r="UMJ1" s="2" t="s">
        <v>5458</v>
      </c>
      <c r="UMK1" s="2" t="s">
        <v>5458</v>
      </c>
      <c r="UML1" s="2" t="s">
        <v>5458</v>
      </c>
      <c r="UMM1" s="2" t="s">
        <v>5458</v>
      </c>
      <c r="UMN1" s="2" t="s">
        <v>5458</v>
      </c>
      <c r="UMO1" s="2" t="s">
        <v>5458</v>
      </c>
      <c r="UMP1" s="2" t="s">
        <v>5458</v>
      </c>
      <c r="UMQ1" s="2" t="s">
        <v>5458</v>
      </c>
      <c r="UMR1" s="2" t="s">
        <v>5458</v>
      </c>
      <c r="UMS1" s="2" t="s">
        <v>5458</v>
      </c>
      <c r="UMT1" s="2" t="s">
        <v>5458</v>
      </c>
      <c r="UMU1" s="2" t="s">
        <v>5458</v>
      </c>
      <c r="UMV1" s="2" t="s">
        <v>5458</v>
      </c>
      <c r="UMW1" s="2" t="s">
        <v>5458</v>
      </c>
      <c r="UMX1" s="2" t="s">
        <v>5458</v>
      </c>
      <c r="UMY1" s="2" t="s">
        <v>5458</v>
      </c>
      <c r="UMZ1" s="2" t="s">
        <v>5458</v>
      </c>
      <c r="UNA1" s="2" t="s">
        <v>5458</v>
      </c>
      <c r="UNB1" s="2" t="s">
        <v>5458</v>
      </c>
      <c r="UNC1" s="2" t="s">
        <v>5458</v>
      </c>
      <c r="UND1" s="2" t="s">
        <v>5458</v>
      </c>
      <c r="UNE1" s="2" t="s">
        <v>5458</v>
      </c>
      <c r="UNF1" s="2" t="s">
        <v>5458</v>
      </c>
      <c r="UNG1" s="2" t="s">
        <v>5458</v>
      </c>
      <c r="UNH1" s="2" t="s">
        <v>5458</v>
      </c>
      <c r="UNI1" s="2" t="s">
        <v>5458</v>
      </c>
      <c r="UNJ1" s="2" t="s">
        <v>5458</v>
      </c>
      <c r="UNK1" s="2" t="s">
        <v>5458</v>
      </c>
      <c r="UNL1" s="2" t="s">
        <v>5458</v>
      </c>
      <c r="UNM1" s="2" t="s">
        <v>5458</v>
      </c>
      <c r="UNN1" s="2" t="s">
        <v>5458</v>
      </c>
      <c r="UNO1" s="2" t="s">
        <v>5458</v>
      </c>
      <c r="UNP1" s="2" t="s">
        <v>5458</v>
      </c>
      <c r="UNQ1" s="2" t="s">
        <v>5458</v>
      </c>
      <c r="UNR1" s="2" t="s">
        <v>5458</v>
      </c>
      <c r="UNS1" s="2" t="s">
        <v>5458</v>
      </c>
      <c r="UNT1" s="2" t="s">
        <v>5458</v>
      </c>
      <c r="UNU1" s="2" t="s">
        <v>5458</v>
      </c>
      <c r="UNV1" s="2" t="s">
        <v>5458</v>
      </c>
      <c r="UNW1" s="2" t="s">
        <v>5458</v>
      </c>
      <c r="UNX1" s="2" t="s">
        <v>5458</v>
      </c>
      <c r="UNY1" s="2" t="s">
        <v>5458</v>
      </c>
      <c r="UNZ1" s="2" t="s">
        <v>5458</v>
      </c>
      <c r="UOA1" s="2" t="s">
        <v>5458</v>
      </c>
      <c r="UOB1" s="2" t="s">
        <v>5458</v>
      </c>
      <c r="UOC1" s="2" t="s">
        <v>5458</v>
      </c>
      <c r="UOD1" s="2" t="s">
        <v>5458</v>
      </c>
      <c r="UOE1" s="2" t="s">
        <v>5458</v>
      </c>
      <c r="UOF1" s="2" t="s">
        <v>5458</v>
      </c>
      <c r="UOG1" s="2" t="s">
        <v>5458</v>
      </c>
      <c r="UOH1" s="2" t="s">
        <v>5458</v>
      </c>
      <c r="UOI1" s="2" t="s">
        <v>5458</v>
      </c>
      <c r="UOJ1" s="2" t="s">
        <v>5458</v>
      </c>
      <c r="UOK1" s="2" t="s">
        <v>5458</v>
      </c>
      <c r="UOL1" s="2" t="s">
        <v>5458</v>
      </c>
      <c r="UOM1" s="2" t="s">
        <v>5458</v>
      </c>
      <c r="UON1" s="2" t="s">
        <v>5458</v>
      </c>
      <c r="UOO1" s="2" t="s">
        <v>5458</v>
      </c>
      <c r="UOP1" s="2" t="s">
        <v>5458</v>
      </c>
      <c r="UOQ1" s="2" t="s">
        <v>5458</v>
      </c>
      <c r="UOR1" s="2" t="s">
        <v>5458</v>
      </c>
      <c r="UOS1" s="2" t="s">
        <v>5458</v>
      </c>
      <c r="UOT1" s="2" t="s">
        <v>5458</v>
      </c>
      <c r="UOU1" s="2" t="s">
        <v>5458</v>
      </c>
      <c r="UOV1" s="2" t="s">
        <v>5458</v>
      </c>
      <c r="UOW1" s="2" t="s">
        <v>5458</v>
      </c>
      <c r="UOX1" s="2" t="s">
        <v>5458</v>
      </c>
      <c r="UOY1" s="2" t="s">
        <v>5458</v>
      </c>
      <c r="UOZ1" s="2" t="s">
        <v>5458</v>
      </c>
      <c r="UPA1" s="2" t="s">
        <v>5458</v>
      </c>
      <c r="UPB1" s="2" t="s">
        <v>5458</v>
      </c>
      <c r="UPC1" s="2" t="s">
        <v>5458</v>
      </c>
      <c r="UPD1" s="2" t="s">
        <v>5458</v>
      </c>
      <c r="UPE1" s="2" t="s">
        <v>5458</v>
      </c>
      <c r="UPF1" s="2" t="s">
        <v>5458</v>
      </c>
      <c r="UPG1" s="2" t="s">
        <v>5458</v>
      </c>
      <c r="UPH1" s="2" t="s">
        <v>5458</v>
      </c>
      <c r="UPI1" s="2" t="s">
        <v>5458</v>
      </c>
      <c r="UPJ1" s="2" t="s">
        <v>5458</v>
      </c>
      <c r="UPK1" s="2" t="s">
        <v>5458</v>
      </c>
      <c r="UPL1" s="2" t="s">
        <v>5458</v>
      </c>
      <c r="UPM1" s="2" t="s">
        <v>5458</v>
      </c>
      <c r="UPN1" s="2" t="s">
        <v>5458</v>
      </c>
      <c r="UPO1" s="2" t="s">
        <v>5458</v>
      </c>
      <c r="UPP1" s="2" t="s">
        <v>5458</v>
      </c>
      <c r="UPQ1" s="2" t="s">
        <v>5458</v>
      </c>
      <c r="UPR1" s="2" t="s">
        <v>5458</v>
      </c>
      <c r="UPS1" s="2" t="s">
        <v>5458</v>
      </c>
      <c r="UPT1" s="2" t="s">
        <v>5458</v>
      </c>
      <c r="UPU1" s="2" t="s">
        <v>5458</v>
      </c>
      <c r="UPV1" s="2" t="s">
        <v>5458</v>
      </c>
      <c r="UPW1" s="2" t="s">
        <v>5458</v>
      </c>
      <c r="UPX1" s="2" t="s">
        <v>5458</v>
      </c>
      <c r="UPY1" s="2" t="s">
        <v>5458</v>
      </c>
      <c r="UPZ1" s="2" t="s">
        <v>5458</v>
      </c>
      <c r="UQA1" s="2" t="s">
        <v>5458</v>
      </c>
      <c r="UQB1" s="2" t="s">
        <v>5458</v>
      </c>
      <c r="UQC1" s="2" t="s">
        <v>5458</v>
      </c>
      <c r="UQD1" s="2" t="s">
        <v>5458</v>
      </c>
      <c r="UQE1" s="2" t="s">
        <v>5458</v>
      </c>
      <c r="UQF1" s="2" t="s">
        <v>5458</v>
      </c>
      <c r="UQG1" s="2" t="s">
        <v>5458</v>
      </c>
      <c r="UQH1" s="2" t="s">
        <v>5458</v>
      </c>
      <c r="UQI1" s="2" t="s">
        <v>5458</v>
      </c>
      <c r="UQJ1" s="2" t="s">
        <v>5458</v>
      </c>
      <c r="UQK1" s="2" t="s">
        <v>5458</v>
      </c>
      <c r="UQL1" s="2" t="s">
        <v>5458</v>
      </c>
      <c r="UQM1" s="2" t="s">
        <v>5458</v>
      </c>
      <c r="UQN1" s="2" t="s">
        <v>5458</v>
      </c>
      <c r="UQO1" s="2" t="s">
        <v>5458</v>
      </c>
      <c r="UQP1" s="2" t="s">
        <v>5458</v>
      </c>
      <c r="UQQ1" s="2" t="s">
        <v>5458</v>
      </c>
      <c r="UQR1" s="2" t="s">
        <v>5458</v>
      </c>
      <c r="UQS1" s="2" t="s">
        <v>5458</v>
      </c>
      <c r="UQT1" s="2" t="s">
        <v>5458</v>
      </c>
      <c r="UQU1" s="2" t="s">
        <v>5458</v>
      </c>
      <c r="UQV1" s="2" t="s">
        <v>5458</v>
      </c>
      <c r="UQW1" s="2" t="s">
        <v>5458</v>
      </c>
      <c r="UQX1" s="2" t="s">
        <v>5458</v>
      </c>
      <c r="UQY1" s="2" t="s">
        <v>5458</v>
      </c>
      <c r="UQZ1" s="2" t="s">
        <v>5458</v>
      </c>
      <c r="URA1" s="2" t="s">
        <v>5458</v>
      </c>
      <c r="URB1" s="2" t="s">
        <v>5458</v>
      </c>
      <c r="URC1" s="2" t="s">
        <v>5458</v>
      </c>
      <c r="URD1" s="2" t="s">
        <v>5458</v>
      </c>
      <c r="URE1" s="2" t="s">
        <v>5458</v>
      </c>
      <c r="URF1" s="2" t="s">
        <v>5458</v>
      </c>
      <c r="URG1" s="2" t="s">
        <v>5458</v>
      </c>
      <c r="URH1" s="2" t="s">
        <v>5458</v>
      </c>
      <c r="URI1" s="2" t="s">
        <v>5458</v>
      </c>
      <c r="URJ1" s="2" t="s">
        <v>5458</v>
      </c>
      <c r="URK1" s="2" t="s">
        <v>5458</v>
      </c>
      <c r="URL1" s="2" t="s">
        <v>5458</v>
      </c>
      <c r="URM1" s="2" t="s">
        <v>5458</v>
      </c>
      <c r="URN1" s="2" t="s">
        <v>5458</v>
      </c>
      <c r="URO1" s="2" t="s">
        <v>5458</v>
      </c>
      <c r="URP1" s="2" t="s">
        <v>5458</v>
      </c>
      <c r="URQ1" s="2" t="s">
        <v>5458</v>
      </c>
      <c r="URR1" s="2" t="s">
        <v>5458</v>
      </c>
      <c r="URS1" s="2" t="s">
        <v>5458</v>
      </c>
      <c r="URT1" s="2" t="s">
        <v>5458</v>
      </c>
      <c r="URU1" s="2" t="s">
        <v>5458</v>
      </c>
      <c r="URV1" s="2" t="s">
        <v>5458</v>
      </c>
      <c r="URW1" s="2" t="s">
        <v>5458</v>
      </c>
      <c r="URX1" s="2" t="s">
        <v>5458</v>
      </c>
      <c r="URY1" s="2" t="s">
        <v>5458</v>
      </c>
      <c r="URZ1" s="2" t="s">
        <v>5458</v>
      </c>
      <c r="USA1" s="2" t="s">
        <v>5458</v>
      </c>
      <c r="USB1" s="2" t="s">
        <v>5458</v>
      </c>
      <c r="USC1" s="2" t="s">
        <v>5458</v>
      </c>
      <c r="USD1" s="2" t="s">
        <v>5458</v>
      </c>
      <c r="USE1" s="2" t="s">
        <v>5458</v>
      </c>
      <c r="USF1" s="2" t="s">
        <v>5458</v>
      </c>
      <c r="USG1" s="2" t="s">
        <v>5458</v>
      </c>
      <c r="USH1" s="2" t="s">
        <v>5458</v>
      </c>
      <c r="USI1" s="2" t="s">
        <v>5458</v>
      </c>
      <c r="USJ1" s="2" t="s">
        <v>5458</v>
      </c>
      <c r="USK1" s="2" t="s">
        <v>5458</v>
      </c>
      <c r="USL1" s="2" t="s">
        <v>5458</v>
      </c>
      <c r="USM1" s="2" t="s">
        <v>5458</v>
      </c>
      <c r="USN1" s="2" t="s">
        <v>5458</v>
      </c>
      <c r="USO1" s="2" t="s">
        <v>5458</v>
      </c>
      <c r="USP1" s="2" t="s">
        <v>5458</v>
      </c>
      <c r="USQ1" s="2" t="s">
        <v>5458</v>
      </c>
      <c r="USR1" s="2" t="s">
        <v>5458</v>
      </c>
      <c r="USS1" s="2" t="s">
        <v>5458</v>
      </c>
      <c r="UST1" s="2" t="s">
        <v>5458</v>
      </c>
      <c r="USU1" s="2" t="s">
        <v>5458</v>
      </c>
      <c r="USV1" s="2" t="s">
        <v>5458</v>
      </c>
      <c r="USW1" s="2" t="s">
        <v>5458</v>
      </c>
      <c r="USX1" s="2" t="s">
        <v>5458</v>
      </c>
      <c r="USY1" s="2" t="s">
        <v>5458</v>
      </c>
      <c r="USZ1" s="2" t="s">
        <v>5458</v>
      </c>
      <c r="UTA1" s="2" t="s">
        <v>5458</v>
      </c>
      <c r="UTB1" s="2" t="s">
        <v>5458</v>
      </c>
      <c r="UTC1" s="2" t="s">
        <v>5458</v>
      </c>
      <c r="UTD1" s="2" t="s">
        <v>5458</v>
      </c>
      <c r="UTE1" s="2" t="s">
        <v>5458</v>
      </c>
      <c r="UTF1" s="2" t="s">
        <v>5458</v>
      </c>
      <c r="UTG1" s="2" t="s">
        <v>5458</v>
      </c>
      <c r="UTH1" s="2" t="s">
        <v>5458</v>
      </c>
      <c r="UTI1" s="2" t="s">
        <v>5458</v>
      </c>
      <c r="UTJ1" s="2" t="s">
        <v>5458</v>
      </c>
      <c r="UTK1" s="2" t="s">
        <v>5458</v>
      </c>
      <c r="UTL1" s="2" t="s">
        <v>5458</v>
      </c>
      <c r="UTM1" s="2" t="s">
        <v>5458</v>
      </c>
      <c r="UTN1" s="2" t="s">
        <v>5458</v>
      </c>
      <c r="UTO1" s="2" t="s">
        <v>5458</v>
      </c>
      <c r="UTP1" s="2" t="s">
        <v>5458</v>
      </c>
      <c r="UTQ1" s="2" t="s">
        <v>5458</v>
      </c>
      <c r="UTR1" s="2" t="s">
        <v>5458</v>
      </c>
      <c r="UTS1" s="2" t="s">
        <v>5458</v>
      </c>
      <c r="UTT1" s="2" t="s">
        <v>5458</v>
      </c>
      <c r="UTU1" s="2" t="s">
        <v>5458</v>
      </c>
      <c r="UTV1" s="2" t="s">
        <v>5458</v>
      </c>
      <c r="UTW1" s="2" t="s">
        <v>5458</v>
      </c>
      <c r="UTX1" s="2" t="s">
        <v>5458</v>
      </c>
      <c r="UTY1" s="2" t="s">
        <v>5458</v>
      </c>
      <c r="UTZ1" s="2" t="s">
        <v>5458</v>
      </c>
      <c r="UUA1" s="2" t="s">
        <v>5458</v>
      </c>
      <c r="UUB1" s="2" t="s">
        <v>5458</v>
      </c>
      <c r="UUC1" s="2" t="s">
        <v>5458</v>
      </c>
      <c r="UUD1" s="2" t="s">
        <v>5458</v>
      </c>
      <c r="UUE1" s="2" t="s">
        <v>5458</v>
      </c>
      <c r="UUF1" s="2" t="s">
        <v>5458</v>
      </c>
      <c r="UUG1" s="2" t="s">
        <v>5458</v>
      </c>
      <c r="UUH1" s="2" t="s">
        <v>5458</v>
      </c>
      <c r="UUI1" s="2" t="s">
        <v>5458</v>
      </c>
      <c r="UUJ1" s="2" t="s">
        <v>5458</v>
      </c>
      <c r="UUK1" s="2" t="s">
        <v>5458</v>
      </c>
      <c r="UUL1" s="2" t="s">
        <v>5458</v>
      </c>
      <c r="UUM1" s="2" t="s">
        <v>5458</v>
      </c>
      <c r="UUN1" s="2" t="s">
        <v>5458</v>
      </c>
      <c r="UUO1" s="2" t="s">
        <v>5458</v>
      </c>
      <c r="UUP1" s="2" t="s">
        <v>5458</v>
      </c>
      <c r="UUQ1" s="2" t="s">
        <v>5458</v>
      </c>
      <c r="UUR1" s="2" t="s">
        <v>5458</v>
      </c>
      <c r="UUS1" s="2" t="s">
        <v>5458</v>
      </c>
      <c r="UUT1" s="2" t="s">
        <v>5458</v>
      </c>
      <c r="UUU1" s="2" t="s">
        <v>5458</v>
      </c>
      <c r="UUV1" s="2" t="s">
        <v>5458</v>
      </c>
      <c r="UUW1" s="2" t="s">
        <v>5458</v>
      </c>
      <c r="UUX1" s="2" t="s">
        <v>5458</v>
      </c>
      <c r="UUY1" s="2" t="s">
        <v>5458</v>
      </c>
      <c r="UUZ1" s="2" t="s">
        <v>5458</v>
      </c>
      <c r="UVA1" s="2" t="s">
        <v>5458</v>
      </c>
      <c r="UVB1" s="2" t="s">
        <v>5458</v>
      </c>
      <c r="UVC1" s="2" t="s">
        <v>5458</v>
      </c>
      <c r="UVD1" s="2" t="s">
        <v>5458</v>
      </c>
      <c r="UVE1" s="2" t="s">
        <v>5458</v>
      </c>
      <c r="UVF1" s="2" t="s">
        <v>5458</v>
      </c>
      <c r="UVG1" s="2" t="s">
        <v>5458</v>
      </c>
      <c r="UVH1" s="2" t="s">
        <v>5458</v>
      </c>
      <c r="UVI1" s="2" t="s">
        <v>5458</v>
      </c>
      <c r="UVJ1" s="2" t="s">
        <v>5458</v>
      </c>
      <c r="UVK1" s="2" t="s">
        <v>5458</v>
      </c>
      <c r="UVL1" s="2" t="s">
        <v>5458</v>
      </c>
      <c r="UVM1" s="2" t="s">
        <v>5458</v>
      </c>
      <c r="UVN1" s="2" t="s">
        <v>5458</v>
      </c>
      <c r="UVO1" s="2" t="s">
        <v>5458</v>
      </c>
      <c r="UVP1" s="2" t="s">
        <v>5458</v>
      </c>
      <c r="UVQ1" s="2" t="s">
        <v>5458</v>
      </c>
      <c r="UVR1" s="2" t="s">
        <v>5458</v>
      </c>
      <c r="UVS1" s="2" t="s">
        <v>5458</v>
      </c>
      <c r="UVT1" s="2" t="s">
        <v>5458</v>
      </c>
      <c r="UVU1" s="2" t="s">
        <v>5458</v>
      </c>
      <c r="UVV1" s="2" t="s">
        <v>5458</v>
      </c>
      <c r="UVW1" s="2" t="s">
        <v>5458</v>
      </c>
      <c r="UVX1" s="2" t="s">
        <v>5458</v>
      </c>
      <c r="UVY1" s="2" t="s">
        <v>5458</v>
      </c>
      <c r="UVZ1" s="2" t="s">
        <v>5458</v>
      </c>
      <c r="UWA1" s="2" t="s">
        <v>5458</v>
      </c>
      <c r="UWB1" s="2" t="s">
        <v>5458</v>
      </c>
      <c r="UWC1" s="2" t="s">
        <v>5458</v>
      </c>
      <c r="UWD1" s="2" t="s">
        <v>5458</v>
      </c>
      <c r="UWE1" s="2" t="s">
        <v>5458</v>
      </c>
      <c r="UWF1" s="2" t="s">
        <v>5458</v>
      </c>
      <c r="UWG1" s="2" t="s">
        <v>5458</v>
      </c>
      <c r="UWH1" s="2" t="s">
        <v>5458</v>
      </c>
      <c r="UWI1" s="2" t="s">
        <v>5458</v>
      </c>
      <c r="UWJ1" s="2" t="s">
        <v>5458</v>
      </c>
      <c r="UWK1" s="2" t="s">
        <v>5458</v>
      </c>
      <c r="UWL1" s="2" t="s">
        <v>5458</v>
      </c>
      <c r="UWM1" s="2" t="s">
        <v>5458</v>
      </c>
      <c r="UWN1" s="2" t="s">
        <v>5458</v>
      </c>
      <c r="UWO1" s="2" t="s">
        <v>5458</v>
      </c>
      <c r="UWP1" s="2" t="s">
        <v>5458</v>
      </c>
      <c r="UWQ1" s="2" t="s">
        <v>5458</v>
      </c>
      <c r="UWR1" s="2" t="s">
        <v>5458</v>
      </c>
      <c r="UWS1" s="2" t="s">
        <v>5458</v>
      </c>
      <c r="UWT1" s="2" t="s">
        <v>5458</v>
      </c>
      <c r="UWU1" s="2" t="s">
        <v>5458</v>
      </c>
      <c r="UWV1" s="2" t="s">
        <v>5458</v>
      </c>
      <c r="UWW1" s="2" t="s">
        <v>5458</v>
      </c>
      <c r="UWX1" s="2" t="s">
        <v>5458</v>
      </c>
      <c r="UWY1" s="2" t="s">
        <v>5458</v>
      </c>
      <c r="UWZ1" s="2" t="s">
        <v>5458</v>
      </c>
      <c r="UXA1" s="2" t="s">
        <v>5458</v>
      </c>
      <c r="UXB1" s="2" t="s">
        <v>5458</v>
      </c>
      <c r="UXC1" s="2" t="s">
        <v>5458</v>
      </c>
      <c r="UXD1" s="2" t="s">
        <v>5458</v>
      </c>
      <c r="UXE1" s="2" t="s">
        <v>5458</v>
      </c>
      <c r="UXF1" s="2" t="s">
        <v>5458</v>
      </c>
      <c r="UXG1" s="2" t="s">
        <v>5458</v>
      </c>
      <c r="UXH1" s="2" t="s">
        <v>5458</v>
      </c>
      <c r="UXI1" s="2" t="s">
        <v>5458</v>
      </c>
      <c r="UXJ1" s="2" t="s">
        <v>5458</v>
      </c>
      <c r="UXK1" s="2" t="s">
        <v>5458</v>
      </c>
      <c r="UXL1" s="2" t="s">
        <v>5458</v>
      </c>
      <c r="UXM1" s="2" t="s">
        <v>5458</v>
      </c>
      <c r="UXN1" s="2" t="s">
        <v>5458</v>
      </c>
      <c r="UXO1" s="2" t="s">
        <v>5458</v>
      </c>
      <c r="UXP1" s="2" t="s">
        <v>5458</v>
      </c>
      <c r="UXQ1" s="2" t="s">
        <v>5458</v>
      </c>
      <c r="UXR1" s="2" t="s">
        <v>5458</v>
      </c>
      <c r="UXS1" s="2" t="s">
        <v>5458</v>
      </c>
      <c r="UXT1" s="2" t="s">
        <v>5458</v>
      </c>
      <c r="UXU1" s="2" t="s">
        <v>5458</v>
      </c>
      <c r="UXV1" s="2" t="s">
        <v>5458</v>
      </c>
      <c r="UXW1" s="2" t="s">
        <v>5458</v>
      </c>
      <c r="UXX1" s="2" t="s">
        <v>5458</v>
      </c>
      <c r="UXY1" s="2" t="s">
        <v>5458</v>
      </c>
      <c r="UXZ1" s="2" t="s">
        <v>5458</v>
      </c>
      <c r="UYA1" s="2" t="s">
        <v>5458</v>
      </c>
      <c r="UYB1" s="2" t="s">
        <v>5458</v>
      </c>
      <c r="UYC1" s="2" t="s">
        <v>5458</v>
      </c>
      <c r="UYD1" s="2" t="s">
        <v>5458</v>
      </c>
      <c r="UYE1" s="2" t="s">
        <v>5458</v>
      </c>
      <c r="UYF1" s="2" t="s">
        <v>5458</v>
      </c>
      <c r="UYG1" s="2" t="s">
        <v>5458</v>
      </c>
      <c r="UYH1" s="2" t="s">
        <v>5458</v>
      </c>
      <c r="UYI1" s="2" t="s">
        <v>5458</v>
      </c>
      <c r="UYJ1" s="2" t="s">
        <v>5458</v>
      </c>
      <c r="UYK1" s="2" t="s">
        <v>5458</v>
      </c>
      <c r="UYL1" s="2" t="s">
        <v>5458</v>
      </c>
      <c r="UYM1" s="2" t="s">
        <v>5458</v>
      </c>
      <c r="UYN1" s="2" t="s">
        <v>5458</v>
      </c>
      <c r="UYO1" s="2" t="s">
        <v>5458</v>
      </c>
      <c r="UYP1" s="2" t="s">
        <v>5458</v>
      </c>
      <c r="UYQ1" s="2" t="s">
        <v>5458</v>
      </c>
      <c r="UYR1" s="2" t="s">
        <v>5458</v>
      </c>
      <c r="UYS1" s="2" t="s">
        <v>5458</v>
      </c>
      <c r="UYT1" s="2" t="s">
        <v>5458</v>
      </c>
      <c r="UYU1" s="2" t="s">
        <v>5458</v>
      </c>
      <c r="UYV1" s="2" t="s">
        <v>5458</v>
      </c>
      <c r="UYW1" s="2" t="s">
        <v>5458</v>
      </c>
      <c r="UYX1" s="2" t="s">
        <v>5458</v>
      </c>
      <c r="UYY1" s="2" t="s">
        <v>5458</v>
      </c>
      <c r="UYZ1" s="2" t="s">
        <v>5458</v>
      </c>
      <c r="UZA1" s="2" t="s">
        <v>5458</v>
      </c>
      <c r="UZB1" s="2" t="s">
        <v>5458</v>
      </c>
      <c r="UZC1" s="2" t="s">
        <v>5458</v>
      </c>
      <c r="UZD1" s="2" t="s">
        <v>5458</v>
      </c>
      <c r="UZE1" s="2" t="s">
        <v>5458</v>
      </c>
      <c r="UZF1" s="2" t="s">
        <v>5458</v>
      </c>
      <c r="UZG1" s="2" t="s">
        <v>5458</v>
      </c>
      <c r="UZH1" s="2" t="s">
        <v>5458</v>
      </c>
      <c r="UZI1" s="2" t="s">
        <v>5458</v>
      </c>
      <c r="UZJ1" s="2" t="s">
        <v>5458</v>
      </c>
      <c r="UZK1" s="2" t="s">
        <v>5458</v>
      </c>
      <c r="UZL1" s="2" t="s">
        <v>5458</v>
      </c>
      <c r="UZM1" s="2" t="s">
        <v>5458</v>
      </c>
      <c r="UZN1" s="2" t="s">
        <v>5458</v>
      </c>
      <c r="UZO1" s="2" t="s">
        <v>5458</v>
      </c>
      <c r="UZP1" s="2" t="s">
        <v>5458</v>
      </c>
      <c r="UZQ1" s="2" t="s">
        <v>5458</v>
      </c>
      <c r="UZR1" s="2" t="s">
        <v>5458</v>
      </c>
      <c r="UZS1" s="2" t="s">
        <v>5458</v>
      </c>
      <c r="UZT1" s="2" t="s">
        <v>5458</v>
      </c>
      <c r="UZU1" s="2" t="s">
        <v>5458</v>
      </c>
      <c r="UZV1" s="2" t="s">
        <v>5458</v>
      </c>
      <c r="UZW1" s="2" t="s">
        <v>5458</v>
      </c>
      <c r="UZX1" s="2" t="s">
        <v>5458</v>
      </c>
      <c r="UZY1" s="2" t="s">
        <v>5458</v>
      </c>
      <c r="UZZ1" s="2" t="s">
        <v>5458</v>
      </c>
      <c r="VAA1" s="2" t="s">
        <v>5458</v>
      </c>
      <c r="VAB1" s="2" t="s">
        <v>5458</v>
      </c>
      <c r="VAC1" s="2" t="s">
        <v>5458</v>
      </c>
      <c r="VAD1" s="2" t="s">
        <v>5458</v>
      </c>
      <c r="VAE1" s="2" t="s">
        <v>5458</v>
      </c>
      <c r="VAF1" s="2" t="s">
        <v>5458</v>
      </c>
      <c r="VAG1" s="2" t="s">
        <v>5458</v>
      </c>
      <c r="VAH1" s="2" t="s">
        <v>5458</v>
      </c>
      <c r="VAI1" s="2" t="s">
        <v>5458</v>
      </c>
      <c r="VAJ1" s="2" t="s">
        <v>5458</v>
      </c>
      <c r="VAK1" s="2" t="s">
        <v>5458</v>
      </c>
      <c r="VAL1" s="2" t="s">
        <v>5458</v>
      </c>
      <c r="VAM1" s="2" t="s">
        <v>5458</v>
      </c>
      <c r="VAN1" s="2" t="s">
        <v>5458</v>
      </c>
      <c r="VAO1" s="2" t="s">
        <v>5458</v>
      </c>
      <c r="VAP1" s="2" t="s">
        <v>5458</v>
      </c>
      <c r="VAQ1" s="2" t="s">
        <v>5458</v>
      </c>
      <c r="VAR1" s="2" t="s">
        <v>5458</v>
      </c>
      <c r="VAS1" s="2" t="s">
        <v>5458</v>
      </c>
      <c r="VAT1" s="2" t="s">
        <v>5458</v>
      </c>
      <c r="VAU1" s="2" t="s">
        <v>5458</v>
      </c>
      <c r="VAV1" s="2" t="s">
        <v>5458</v>
      </c>
      <c r="VAW1" s="2" t="s">
        <v>5458</v>
      </c>
      <c r="VAX1" s="2" t="s">
        <v>5458</v>
      </c>
      <c r="VAY1" s="2" t="s">
        <v>5458</v>
      </c>
      <c r="VAZ1" s="2" t="s">
        <v>5458</v>
      </c>
      <c r="VBA1" s="2" t="s">
        <v>5458</v>
      </c>
      <c r="VBB1" s="2" t="s">
        <v>5458</v>
      </c>
      <c r="VBC1" s="2" t="s">
        <v>5458</v>
      </c>
      <c r="VBD1" s="2" t="s">
        <v>5458</v>
      </c>
      <c r="VBE1" s="2" t="s">
        <v>5458</v>
      </c>
      <c r="VBF1" s="2" t="s">
        <v>5458</v>
      </c>
      <c r="VBG1" s="2" t="s">
        <v>5458</v>
      </c>
      <c r="VBH1" s="2" t="s">
        <v>5458</v>
      </c>
      <c r="VBI1" s="2" t="s">
        <v>5458</v>
      </c>
      <c r="VBJ1" s="2" t="s">
        <v>5458</v>
      </c>
      <c r="VBK1" s="2" t="s">
        <v>5458</v>
      </c>
      <c r="VBL1" s="2" t="s">
        <v>5458</v>
      </c>
      <c r="VBM1" s="2" t="s">
        <v>5458</v>
      </c>
      <c r="VBN1" s="2" t="s">
        <v>5458</v>
      </c>
      <c r="VBO1" s="2" t="s">
        <v>5458</v>
      </c>
      <c r="VBP1" s="2" t="s">
        <v>5458</v>
      </c>
      <c r="VBQ1" s="2" t="s">
        <v>5458</v>
      </c>
      <c r="VBR1" s="2" t="s">
        <v>5458</v>
      </c>
      <c r="VBS1" s="2" t="s">
        <v>5458</v>
      </c>
      <c r="VBT1" s="2" t="s">
        <v>5458</v>
      </c>
      <c r="VBU1" s="2" t="s">
        <v>5458</v>
      </c>
      <c r="VBV1" s="2" t="s">
        <v>5458</v>
      </c>
      <c r="VBW1" s="2" t="s">
        <v>5458</v>
      </c>
      <c r="VBX1" s="2" t="s">
        <v>5458</v>
      </c>
      <c r="VBY1" s="2" t="s">
        <v>5458</v>
      </c>
      <c r="VBZ1" s="2" t="s">
        <v>5458</v>
      </c>
      <c r="VCA1" s="2" t="s">
        <v>5458</v>
      </c>
      <c r="VCB1" s="2" t="s">
        <v>5458</v>
      </c>
      <c r="VCC1" s="2" t="s">
        <v>5458</v>
      </c>
      <c r="VCD1" s="2" t="s">
        <v>5458</v>
      </c>
      <c r="VCE1" s="2" t="s">
        <v>5458</v>
      </c>
      <c r="VCF1" s="2" t="s">
        <v>5458</v>
      </c>
      <c r="VCG1" s="2" t="s">
        <v>5458</v>
      </c>
      <c r="VCH1" s="2" t="s">
        <v>5458</v>
      </c>
      <c r="VCI1" s="2" t="s">
        <v>5458</v>
      </c>
      <c r="VCJ1" s="2" t="s">
        <v>5458</v>
      </c>
      <c r="VCK1" s="2" t="s">
        <v>5458</v>
      </c>
      <c r="VCL1" s="2" t="s">
        <v>5458</v>
      </c>
      <c r="VCM1" s="2" t="s">
        <v>5458</v>
      </c>
      <c r="VCN1" s="2" t="s">
        <v>5458</v>
      </c>
      <c r="VCO1" s="2" t="s">
        <v>5458</v>
      </c>
      <c r="VCP1" s="2" t="s">
        <v>5458</v>
      </c>
      <c r="VCQ1" s="2" t="s">
        <v>5458</v>
      </c>
      <c r="VCR1" s="2" t="s">
        <v>5458</v>
      </c>
      <c r="VCS1" s="2" t="s">
        <v>5458</v>
      </c>
      <c r="VCT1" s="2" t="s">
        <v>5458</v>
      </c>
      <c r="VCU1" s="2" t="s">
        <v>5458</v>
      </c>
      <c r="VCV1" s="2" t="s">
        <v>5458</v>
      </c>
      <c r="VCW1" s="2" t="s">
        <v>5458</v>
      </c>
      <c r="VCX1" s="2" t="s">
        <v>5458</v>
      </c>
      <c r="VCY1" s="2" t="s">
        <v>5458</v>
      </c>
      <c r="VCZ1" s="2" t="s">
        <v>5458</v>
      </c>
      <c r="VDA1" s="2" t="s">
        <v>5458</v>
      </c>
      <c r="VDB1" s="2" t="s">
        <v>5458</v>
      </c>
      <c r="VDC1" s="2" t="s">
        <v>5458</v>
      </c>
      <c r="VDD1" s="2" t="s">
        <v>5458</v>
      </c>
      <c r="VDE1" s="2" t="s">
        <v>5458</v>
      </c>
      <c r="VDF1" s="2" t="s">
        <v>5458</v>
      </c>
      <c r="VDG1" s="2" t="s">
        <v>5458</v>
      </c>
      <c r="VDH1" s="2" t="s">
        <v>5458</v>
      </c>
      <c r="VDI1" s="2" t="s">
        <v>5458</v>
      </c>
      <c r="VDJ1" s="2" t="s">
        <v>5458</v>
      </c>
      <c r="VDK1" s="2" t="s">
        <v>5458</v>
      </c>
      <c r="VDL1" s="2" t="s">
        <v>5458</v>
      </c>
      <c r="VDM1" s="2" t="s">
        <v>5458</v>
      </c>
      <c r="VDN1" s="2" t="s">
        <v>5458</v>
      </c>
      <c r="VDO1" s="2" t="s">
        <v>5458</v>
      </c>
      <c r="VDP1" s="2" t="s">
        <v>5458</v>
      </c>
      <c r="VDQ1" s="2" t="s">
        <v>5458</v>
      </c>
      <c r="VDR1" s="2" t="s">
        <v>5458</v>
      </c>
      <c r="VDS1" s="2" t="s">
        <v>5458</v>
      </c>
      <c r="VDT1" s="2" t="s">
        <v>5458</v>
      </c>
      <c r="VDU1" s="2" t="s">
        <v>5458</v>
      </c>
      <c r="VDV1" s="2" t="s">
        <v>5458</v>
      </c>
      <c r="VDW1" s="2" t="s">
        <v>5458</v>
      </c>
      <c r="VDX1" s="2" t="s">
        <v>5458</v>
      </c>
      <c r="VDY1" s="2" t="s">
        <v>5458</v>
      </c>
      <c r="VDZ1" s="2" t="s">
        <v>5458</v>
      </c>
      <c r="VEA1" s="2" t="s">
        <v>5458</v>
      </c>
      <c r="VEB1" s="2" t="s">
        <v>5458</v>
      </c>
      <c r="VEC1" s="2" t="s">
        <v>5458</v>
      </c>
      <c r="VED1" s="2" t="s">
        <v>5458</v>
      </c>
      <c r="VEE1" s="2" t="s">
        <v>5458</v>
      </c>
      <c r="VEF1" s="2" t="s">
        <v>5458</v>
      </c>
      <c r="VEG1" s="2" t="s">
        <v>5458</v>
      </c>
      <c r="VEH1" s="2" t="s">
        <v>5458</v>
      </c>
      <c r="VEI1" s="2" t="s">
        <v>5458</v>
      </c>
      <c r="VEJ1" s="2" t="s">
        <v>5458</v>
      </c>
      <c r="VEK1" s="2" t="s">
        <v>5458</v>
      </c>
      <c r="VEL1" s="2" t="s">
        <v>5458</v>
      </c>
      <c r="VEM1" s="2" t="s">
        <v>5458</v>
      </c>
      <c r="VEN1" s="2" t="s">
        <v>5458</v>
      </c>
      <c r="VEO1" s="2" t="s">
        <v>5458</v>
      </c>
      <c r="VEP1" s="2" t="s">
        <v>5458</v>
      </c>
      <c r="VEQ1" s="2" t="s">
        <v>5458</v>
      </c>
      <c r="VER1" s="2" t="s">
        <v>5458</v>
      </c>
      <c r="VES1" s="2" t="s">
        <v>5458</v>
      </c>
      <c r="VET1" s="2" t="s">
        <v>5458</v>
      </c>
      <c r="VEU1" s="2" t="s">
        <v>5458</v>
      </c>
      <c r="VEV1" s="2" t="s">
        <v>5458</v>
      </c>
      <c r="VEW1" s="2" t="s">
        <v>5458</v>
      </c>
      <c r="VEX1" s="2" t="s">
        <v>5458</v>
      </c>
      <c r="VEY1" s="2" t="s">
        <v>5458</v>
      </c>
      <c r="VEZ1" s="2" t="s">
        <v>5458</v>
      </c>
      <c r="VFA1" s="2" t="s">
        <v>5458</v>
      </c>
      <c r="VFB1" s="2" t="s">
        <v>5458</v>
      </c>
      <c r="VFC1" s="2" t="s">
        <v>5458</v>
      </c>
      <c r="VFD1" s="2" t="s">
        <v>5458</v>
      </c>
      <c r="VFE1" s="2" t="s">
        <v>5458</v>
      </c>
      <c r="VFF1" s="2" t="s">
        <v>5458</v>
      </c>
      <c r="VFG1" s="2" t="s">
        <v>5458</v>
      </c>
      <c r="VFH1" s="2" t="s">
        <v>5458</v>
      </c>
      <c r="VFI1" s="2" t="s">
        <v>5458</v>
      </c>
      <c r="VFJ1" s="2" t="s">
        <v>5458</v>
      </c>
      <c r="VFK1" s="2" t="s">
        <v>5458</v>
      </c>
      <c r="VFL1" s="2" t="s">
        <v>5458</v>
      </c>
      <c r="VFM1" s="2" t="s">
        <v>5458</v>
      </c>
      <c r="VFN1" s="2" t="s">
        <v>5458</v>
      </c>
      <c r="VFO1" s="2" t="s">
        <v>5458</v>
      </c>
      <c r="VFP1" s="2" t="s">
        <v>5458</v>
      </c>
      <c r="VFQ1" s="2" t="s">
        <v>5458</v>
      </c>
      <c r="VFR1" s="2" t="s">
        <v>5458</v>
      </c>
      <c r="VFS1" s="2" t="s">
        <v>5458</v>
      </c>
      <c r="VFT1" s="2" t="s">
        <v>5458</v>
      </c>
      <c r="VFU1" s="2" t="s">
        <v>5458</v>
      </c>
      <c r="VFV1" s="2" t="s">
        <v>5458</v>
      </c>
      <c r="VFW1" s="2" t="s">
        <v>5458</v>
      </c>
      <c r="VFX1" s="2" t="s">
        <v>5458</v>
      </c>
      <c r="VFY1" s="2" t="s">
        <v>5458</v>
      </c>
      <c r="VFZ1" s="2" t="s">
        <v>5458</v>
      </c>
      <c r="VGA1" s="2" t="s">
        <v>5458</v>
      </c>
      <c r="VGB1" s="2" t="s">
        <v>5458</v>
      </c>
      <c r="VGC1" s="2" t="s">
        <v>5458</v>
      </c>
      <c r="VGD1" s="2" t="s">
        <v>5458</v>
      </c>
      <c r="VGE1" s="2" t="s">
        <v>5458</v>
      </c>
      <c r="VGF1" s="2" t="s">
        <v>5458</v>
      </c>
      <c r="VGG1" s="2" t="s">
        <v>5458</v>
      </c>
      <c r="VGH1" s="2" t="s">
        <v>5458</v>
      </c>
      <c r="VGI1" s="2" t="s">
        <v>5458</v>
      </c>
      <c r="VGJ1" s="2" t="s">
        <v>5458</v>
      </c>
      <c r="VGK1" s="2" t="s">
        <v>5458</v>
      </c>
      <c r="VGL1" s="2" t="s">
        <v>5458</v>
      </c>
      <c r="VGM1" s="2" t="s">
        <v>5458</v>
      </c>
      <c r="VGN1" s="2" t="s">
        <v>5458</v>
      </c>
      <c r="VGO1" s="2" t="s">
        <v>5458</v>
      </c>
      <c r="VGP1" s="2" t="s">
        <v>5458</v>
      </c>
      <c r="VGQ1" s="2" t="s">
        <v>5458</v>
      </c>
      <c r="VGR1" s="2" t="s">
        <v>5458</v>
      </c>
      <c r="VGS1" s="2" t="s">
        <v>5458</v>
      </c>
      <c r="VGT1" s="2" t="s">
        <v>5458</v>
      </c>
      <c r="VGU1" s="2" t="s">
        <v>5458</v>
      </c>
      <c r="VGV1" s="2" t="s">
        <v>5458</v>
      </c>
      <c r="VGW1" s="2" t="s">
        <v>5458</v>
      </c>
      <c r="VGX1" s="2" t="s">
        <v>5458</v>
      </c>
      <c r="VGY1" s="2" t="s">
        <v>5458</v>
      </c>
      <c r="VGZ1" s="2" t="s">
        <v>5458</v>
      </c>
      <c r="VHA1" s="2" t="s">
        <v>5458</v>
      </c>
      <c r="VHB1" s="2" t="s">
        <v>5458</v>
      </c>
      <c r="VHC1" s="2" t="s">
        <v>5458</v>
      </c>
      <c r="VHD1" s="2" t="s">
        <v>5458</v>
      </c>
      <c r="VHE1" s="2" t="s">
        <v>5458</v>
      </c>
      <c r="VHF1" s="2" t="s">
        <v>5458</v>
      </c>
      <c r="VHG1" s="2" t="s">
        <v>5458</v>
      </c>
      <c r="VHH1" s="2" t="s">
        <v>5458</v>
      </c>
      <c r="VHI1" s="2" t="s">
        <v>5458</v>
      </c>
      <c r="VHJ1" s="2" t="s">
        <v>5458</v>
      </c>
      <c r="VHK1" s="2" t="s">
        <v>5458</v>
      </c>
      <c r="VHL1" s="2" t="s">
        <v>5458</v>
      </c>
      <c r="VHM1" s="2" t="s">
        <v>5458</v>
      </c>
      <c r="VHN1" s="2" t="s">
        <v>5458</v>
      </c>
      <c r="VHO1" s="2" t="s">
        <v>5458</v>
      </c>
      <c r="VHP1" s="2" t="s">
        <v>5458</v>
      </c>
      <c r="VHQ1" s="2" t="s">
        <v>5458</v>
      </c>
      <c r="VHR1" s="2" t="s">
        <v>5458</v>
      </c>
      <c r="VHS1" s="2" t="s">
        <v>5458</v>
      </c>
      <c r="VHT1" s="2" t="s">
        <v>5458</v>
      </c>
      <c r="VHU1" s="2" t="s">
        <v>5458</v>
      </c>
      <c r="VHV1" s="2" t="s">
        <v>5458</v>
      </c>
      <c r="VHW1" s="2" t="s">
        <v>5458</v>
      </c>
      <c r="VHX1" s="2" t="s">
        <v>5458</v>
      </c>
      <c r="VHY1" s="2" t="s">
        <v>5458</v>
      </c>
      <c r="VHZ1" s="2" t="s">
        <v>5458</v>
      </c>
      <c r="VIA1" s="2" t="s">
        <v>5458</v>
      </c>
      <c r="VIB1" s="2" t="s">
        <v>5458</v>
      </c>
      <c r="VIC1" s="2" t="s">
        <v>5458</v>
      </c>
      <c r="VID1" s="2" t="s">
        <v>5458</v>
      </c>
      <c r="VIE1" s="2" t="s">
        <v>5458</v>
      </c>
      <c r="VIF1" s="2" t="s">
        <v>5458</v>
      </c>
      <c r="VIG1" s="2" t="s">
        <v>5458</v>
      </c>
      <c r="VIH1" s="2" t="s">
        <v>5458</v>
      </c>
      <c r="VII1" s="2" t="s">
        <v>5458</v>
      </c>
      <c r="VIJ1" s="2" t="s">
        <v>5458</v>
      </c>
      <c r="VIK1" s="2" t="s">
        <v>5458</v>
      </c>
      <c r="VIL1" s="2" t="s">
        <v>5458</v>
      </c>
      <c r="VIM1" s="2" t="s">
        <v>5458</v>
      </c>
      <c r="VIN1" s="2" t="s">
        <v>5458</v>
      </c>
      <c r="VIO1" s="2" t="s">
        <v>5458</v>
      </c>
      <c r="VIP1" s="2" t="s">
        <v>5458</v>
      </c>
      <c r="VIQ1" s="2" t="s">
        <v>5458</v>
      </c>
      <c r="VIR1" s="2" t="s">
        <v>5458</v>
      </c>
      <c r="VIS1" s="2" t="s">
        <v>5458</v>
      </c>
      <c r="VIT1" s="2" t="s">
        <v>5458</v>
      </c>
      <c r="VIU1" s="2" t="s">
        <v>5458</v>
      </c>
      <c r="VIV1" s="2" t="s">
        <v>5458</v>
      </c>
      <c r="VIW1" s="2" t="s">
        <v>5458</v>
      </c>
      <c r="VIX1" s="2" t="s">
        <v>5458</v>
      </c>
      <c r="VIY1" s="2" t="s">
        <v>5458</v>
      </c>
      <c r="VIZ1" s="2" t="s">
        <v>5458</v>
      </c>
      <c r="VJA1" s="2" t="s">
        <v>5458</v>
      </c>
      <c r="VJB1" s="2" t="s">
        <v>5458</v>
      </c>
      <c r="VJC1" s="2" t="s">
        <v>5458</v>
      </c>
      <c r="VJD1" s="2" t="s">
        <v>5458</v>
      </c>
      <c r="VJE1" s="2" t="s">
        <v>5458</v>
      </c>
      <c r="VJF1" s="2" t="s">
        <v>5458</v>
      </c>
      <c r="VJG1" s="2" t="s">
        <v>5458</v>
      </c>
      <c r="VJH1" s="2" t="s">
        <v>5458</v>
      </c>
      <c r="VJI1" s="2" t="s">
        <v>5458</v>
      </c>
      <c r="VJJ1" s="2" t="s">
        <v>5458</v>
      </c>
      <c r="VJK1" s="2" t="s">
        <v>5458</v>
      </c>
      <c r="VJL1" s="2" t="s">
        <v>5458</v>
      </c>
      <c r="VJM1" s="2" t="s">
        <v>5458</v>
      </c>
      <c r="VJN1" s="2" t="s">
        <v>5458</v>
      </c>
      <c r="VJO1" s="2" t="s">
        <v>5458</v>
      </c>
      <c r="VJP1" s="2" t="s">
        <v>5458</v>
      </c>
      <c r="VJQ1" s="2" t="s">
        <v>5458</v>
      </c>
      <c r="VJR1" s="2" t="s">
        <v>5458</v>
      </c>
      <c r="VJS1" s="2" t="s">
        <v>5458</v>
      </c>
      <c r="VJT1" s="2" t="s">
        <v>5458</v>
      </c>
      <c r="VJU1" s="2" t="s">
        <v>5458</v>
      </c>
      <c r="VJV1" s="2" t="s">
        <v>5458</v>
      </c>
      <c r="VJW1" s="2" t="s">
        <v>5458</v>
      </c>
      <c r="VJX1" s="2" t="s">
        <v>5458</v>
      </c>
      <c r="VJY1" s="2" t="s">
        <v>5458</v>
      </c>
      <c r="VJZ1" s="2" t="s">
        <v>5458</v>
      </c>
      <c r="VKA1" s="2" t="s">
        <v>5458</v>
      </c>
      <c r="VKB1" s="2" t="s">
        <v>5458</v>
      </c>
      <c r="VKC1" s="2" t="s">
        <v>5458</v>
      </c>
      <c r="VKD1" s="2" t="s">
        <v>5458</v>
      </c>
      <c r="VKE1" s="2" t="s">
        <v>5458</v>
      </c>
      <c r="VKF1" s="2" t="s">
        <v>5458</v>
      </c>
      <c r="VKG1" s="2" t="s">
        <v>5458</v>
      </c>
      <c r="VKH1" s="2" t="s">
        <v>5458</v>
      </c>
      <c r="VKI1" s="2" t="s">
        <v>5458</v>
      </c>
      <c r="VKJ1" s="2" t="s">
        <v>5458</v>
      </c>
      <c r="VKK1" s="2" t="s">
        <v>5458</v>
      </c>
      <c r="VKL1" s="2" t="s">
        <v>5458</v>
      </c>
      <c r="VKM1" s="2" t="s">
        <v>5458</v>
      </c>
      <c r="VKN1" s="2" t="s">
        <v>5458</v>
      </c>
      <c r="VKO1" s="2" t="s">
        <v>5458</v>
      </c>
      <c r="VKP1" s="2" t="s">
        <v>5458</v>
      </c>
      <c r="VKQ1" s="2" t="s">
        <v>5458</v>
      </c>
      <c r="VKR1" s="2" t="s">
        <v>5458</v>
      </c>
      <c r="VKS1" s="2" t="s">
        <v>5458</v>
      </c>
      <c r="VKT1" s="2" t="s">
        <v>5458</v>
      </c>
      <c r="VKU1" s="2" t="s">
        <v>5458</v>
      </c>
      <c r="VKV1" s="2" t="s">
        <v>5458</v>
      </c>
      <c r="VKW1" s="2" t="s">
        <v>5458</v>
      </c>
      <c r="VKX1" s="2" t="s">
        <v>5458</v>
      </c>
      <c r="VKY1" s="2" t="s">
        <v>5458</v>
      </c>
      <c r="VKZ1" s="2" t="s">
        <v>5458</v>
      </c>
      <c r="VLA1" s="2" t="s">
        <v>5458</v>
      </c>
      <c r="VLB1" s="2" t="s">
        <v>5458</v>
      </c>
      <c r="VLC1" s="2" t="s">
        <v>5458</v>
      </c>
      <c r="VLD1" s="2" t="s">
        <v>5458</v>
      </c>
      <c r="VLE1" s="2" t="s">
        <v>5458</v>
      </c>
      <c r="VLF1" s="2" t="s">
        <v>5458</v>
      </c>
      <c r="VLG1" s="2" t="s">
        <v>5458</v>
      </c>
      <c r="VLH1" s="2" t="s">
        <v>5458</v>
      </c>
      <c r="VLI1" s="2" t="s">
        <v>5458</v>
      </c>
      <c r="VLJ1" s="2" t="s">
        <v>5458</v>
      </c>
      <c r="VLK1" s="2" t="s">
        <v>5458</v>
      </c>
      <c r="VLL1" s="2" t="s">
        <v>5458</v>
      </c>
      <c r="VLM1" s="2" t="s">
        <v>5458</v>
      </c>
      <c r="VLN1" s="2" t="s">
        <v>5458</v>
      </c>
      <c r="VLO1" s="2" t="s">
        <v>5458</v>
      </c>
      <c r="VLP1" s="2" t="s">
        <v>5458</v>
      </c>
      <c r="VLQ1" s="2" t="s">
        <v>5458</v>
      </c>
      <c r="VLR1" s="2" t="s">
        <v>5458</v>
      </c>
      <c r="VLS1" s="2" t="s">
        <v>5458</v>
      </c>
      <c r="VLT1" s="2" t="s">
        <v>5458</v>
      </c>
      <c r="VLU1" s="2" t="s">
        <v>5458</v>
      </c>
      <c r="VLV1" s="2" t="s">
        <v>5458</v>
      </c>
      <c r="VLW1" s="2" t="s">
        <v>5458</v>
      </c>
      <c r="VLX1" s="2" t="s">
        <v>5458</v>
      </c>
      <c r="VLY1" s="2" t="s">
        <v>5458</v>
      </c>
      <c r="VLZ1" s="2" t="s">
        <v>5458</v>
      </c>
      <c r="VMA1" s="2" t="s">
        <v>5458</v>
      </c>
      <c r="VMB1" s="2" t="s">
        <v>5458</v>
      </c>
      <c r="VMC1" s="2" t="s">
        <v>5458</v>
      </c>
      <c r="VMD1" s="2" t="s">
        <v>5458</v>
      </c>
      <c r="VME1" s="2" t="s">
        <v>5458</v>
      </c>
      <c r="VMF1" s="2" t="s">
        <v>5458</v>
      </c>
      <c r="VMG1" s="2" t="s">
        <v>5458</v>
      </c>
      <c r="VMH1" s="2" t="s">
        <v>5458</v>
      </c>
      <c r="VMI1" s="2" t="s">
        <v>5458</v>
      </c>
      <c r="VMJ1" s="2" t="s">
        <v>5458</v>
      </c>
      <c r="VMK1" s="2" t="s">
        <v>5458</v>
      </c>
      <c r="VML1" s="2" t="s">
        <v>5458</v>
      </c>
      <c r="VMM1" s="2" t="s">
        <v>5458</v>
      </c>
      <c r="VMN1" s="2" t="s">
        <v>5458</v>
      </c>
      <c r="VMO1" s="2" t="s">
        <v>5458</v>
      </c>
      <c r="VMP1" s="2" t="s">
        <v>5458</v>
      </c>
      <c r="VMQ1" s="2" t="s">
        <v>5458</v>
      </c>
      <c r="VMR1" s="2" t="s">
        <v>5458</v>
      </c>
      <c r="VMS1" s="2" t="s">
        <v>5458</v>
      </c>
      <c r="VMT1" s="2" t="s">
        <v>5458</v>
      </c>
      <c r="VMU1" s="2" t="s">
        <v>5458</v>
      </c>
      <c r="VMV1" s="2" t="s">
        <v>5458</v>
      </c>
      <c r="VMW1" s="2" t="s">
        <v>5458</v>
      </c>
      <c r="VMX1" s="2" t="s">
        <v>5458</v>
      </c>
      <c r="VMY1" s="2" t="s">
        <v>5458</v>
      </c>
      <c r="VMZ1" s="2" t="s">
        <v>5458</v>
      </c>
      <c r="VNA1" s="2" t="s">
        <v>5458</v>
      </c>
      <c r="VNB1" s="2" t="s">
        <v>5458</v>
      </c>
      <c r="VNC1" s="2" t="s">
        <v>5458</v>
      </c>
      <c r="VND1" s="2" t="s">
        <v>5458</v>
      </c>
      <c r="VNE1" s="2" t="s">
        <v>5458</v>
      </c>
      <c r="VNF1" s="2" t="s">
        <v>5458</v>
      </c>
      <c r="VNG1" s="2" t="s">
        <v>5458</v>
      </c>
      <c r="VNH1" s="2" t="s">
        <v>5458</v>
      </c>
      <c r="VNI1" s="2" t="s">
        <v>5458</v>
      </c>
      <c r="VNJ1" s="2" t="s">
        <v>5458</v>
      </c>
      <c r="VNK1" s="2" t="s">
        <v>5458</v>
      </c>
      <c r="VNL1" s="2" t="s">
        <v>5458</v>
      </c>
      <c r="VNM1" s="2" t="s">
        <v>5458</v>
      </c>
      <c r="VNN1" s="2" t="s">
        <v>5458</v>
      </c>
      <c r="VNO1" s="2" t="s">
        <v>5458</v>
      </c>
      <c r="VNP1" s="2" t="s">
        <v>5458</v>
      </c>
      <c r="VNQ1" s="2" t="s">
        <v>5458</v>
      </c>
      <c r="VNR1" s="2" t="s">
        <v>5458</v>
      </c>
      <c r="VNS1" s="2" t="s">
        <v>5458</v>
      </c>
      <c r="VNT1" s="2" t="s">
        <v>5458</v>
      </c>
      <c r="VNU1" s="2" t="s">
        <v>5458</v>
      </c>
      <c r="VNV1" s="2" t="s">
        <v>5458</v>
      </c>
      <c r="VNW1" s="2" t="s">
        <v>5458</v>
      </c>
      <c r="VNX1" s="2" t="s">
        <v>5458</v>
      </c>
      <c r="VNY1" s="2" t="s">
        <v>5458</v>
      </c>
      <c r="VNZ1" s="2" t="s">
        <v>5458</v>
      </c>
      <c r="VOA1" s="2" t="s">
        <v>5458</v>
      </c>
      <c r="VOB1" s="2" t="s">
        <v>5458</v>
      </c>
      <c r="VOC1" s="2" t="s">
        <v>5458</v>
      </c>
      <c r="VOD1" s="2" t="s">
        <v>5458</v>
      </c>
      <c r="VOE1" s="2" t="s">
        <v>5458</v>
      </c>
      <c r="VOF1" s="2" t="s">
        <v>5458</v>
      </c>
      <c r="VOG1" s="2" t="s">
        <v>5458</v>
      </c>
      <c r="VOH1" s="2" t="s">
        <v>5458</v>
      </c>
      <c r="VOI1" s="2" t="s">
        <v>5458</v>
      </c>
      <c r="VOJ1" s="2" t="s">
        <v>5458</v>
      </c>
      <c r="VOK1" s="2" t="s">
        <v>5458</v>
      </c>
      <c r="VOL1" s="2" t="s">
        <v>5458</v>
      </c>
      <c r="VOM1" s="2" t="s">
        <v>5458</v>
      </c>
      <c r="VON1" s="2" t="s">
        <v>5458</v>
      </c>
      <c r="VOO1" s="2" t="s">
        <v>5458</v>
      </c>
      <c r="VOP1" s="2" t="s">
        <v>5458</v>
      </c>
      <c r="VOQ1" s="2" t="s">
        <v>5458</v>
      </c>
      <c r="VOR1" s="2" t="s">
        <v>5458</v>
      </c>
      <c r="VOS1" s="2" t="s">
        <v>5458</v>
      </c>
      <c r="VOT1" s="2" t="s">
        <v>5458</v>
      </c>
      <c r="VOU1" s="2" t="s">
        <v>5458</v>
      </c>
      <c r="VOV1" s="2" t="s">
        <v>5458</v>
      </c>
      <c r="VOW1" s="2" t="s">
        <v>5458</v>
      </c>
      <c r="VOX1" s="2" t="s">
        <v>5458</v>
      </c>
      <c r="VOY1" s="2" t="s">
        <v>5458</v>
      </c>
      <c r="VOZ1" s="2" t="s">
        <v>5458</v>
      </c>
      <c r="VPA1" s="2" t="s">
        <v>5458</v>
      </c>
      <c r="VPB1" s="2" t="s">
        <v>5458</v>
      </c>
      <c r="VPC1" s="2" t="s">
        <v>5458</v>
      </c>
      <c r="VPD1" s="2" t="s">
        <v>5458</v>
      </c>
      <c r="VPE1" s="2" t="s">
        <v>5458</v>
      </c>
      <c r="VPF1" s="2" t="s">
        <v>5458</v>
      </c>
      <c r="VPG1" s="2" t="s">
        <v>5458</v>
      </c>
      <c r="VPH1" s="2" t="s">
        <v>5458</v>
      </c>
      <c r="VPI1" s="2" t="s">
        <v>5458</v>
      </c>
      <c r="VPJ1" s="2" t="s">
        <v>5458</v>
      </c>
      <c r="VPK1" s="2" t="s">
        <v>5458</v>
      </c>
      <c r="VPL1" s="2" t="s">
        <v>5458</v>
      </c>
      <c r="VPM1" s="2" t="s">
        <v>5458</v>
      </c>
      <c r="VPN1" s="2" t="s">
        <v>5458</v>
      </c>
      <c r="VPO1" s="2" t="s">
        <v>5458</v>
      </c>
      <c r="VPP1" s="2" t="s">
        <v>5458</v>
      </c>
      <c r="VPQ1" s="2" t="s">
        <v>5458</v>
      </c>
      <c r="VPR1" s="2" t="s">
        <v>5458</v>
      </c>
      <c r="VPS1" s="2" t="s">
        <v>5458</v>
      </c>
      <c r="VPT1" s="2" t="s">
        <v>5458</v>
      </c>
      <c r="VPU1" s="2" t="s">
        <v>5458</v>
      </c>
      <c r="VPV1" s="2" t="s">
        <v>5458</v>
      </c>
      <c r="VPW1" s="2" t="s">
        <v>5458</v>
      </c>
      <c r="VPX1" s="2" t="s">
        <v>5458</v>
      </c>
      <c r="VPY1" s="2" t="s">
        <v>5458</v>
      </c>
      <c r="VPZ1" s="2" t="s">
        <v>5458</v>
      </c>
      <c r="VQA1" s="2" t="s">
        <v>5458</v>
      </c>
      <c r="VQB1" s="2" t="s">
        <v>5458</v>
      </c>
      <c r="VQC1" s="2" t="s">
        <v>5458</v>
      </c>
      <c r="VQD1" s="2" t="s">
        <v>5458</v>
      </c>
      <c r="VQE1" s="2" t="s">
        <v>5458</v>
      </c>
      <c r="VQF1" s="2" t="s">
        <v>5458</v>
      </c>
      <c r="VQG1" s="2" t="s">
        <v>5458</v>
      </c>
      <c r="VQH1" s="2" t="s">
        <v>5458</v>
      </c>
      <c r="VQI1" s="2" t="s">
        <v>5458</v>
      </c>
      <c r="VQJ1" s="2" t="s">
        <v>5458</v>
      </c>
      <c r="VQK1" s="2" t="s">
        <v>5458</v>
      </c>
      <c r="VQL1" s="2" t="s">
        <v>5458</v>
      </c>
      <c r="VQM1" s="2" t="s">
        <v>5458</v>
      </c>
      <c r="VQN1" s="2" t="s">
        <v>5458</v>
      </c>
      <c r="VQO1" s="2" t="s">
        <v>5458</v>
      </c>
      <c r="VQP1" s="2" t="s">
        <v>5458</v>
      </c>
      <c r="VQQ1" s="2" t="s">
        <v>5458</v>
      </c>
      <c r="VQR1" s="2" t="s">
        <v>5458</v>
      </c>
      <c r="VQS1" s="2" t="s">
        <v>5458</v>
      </c>
      <c r="VQT1" s="2" t="s">
        <v>5458</v>
      </c>
      <c r="VQU1" s="2" t="s">
        <v>5458</v>
      </c>
      <c r="VQV1" s="2" t="s">
        <v>5458</v>
      </c>
      <c r="VQW1" s="2" t="s">
        <v>5458</v>
      </c>
      <c r="VQX1" s="2" t="s">
        <v>5458</v>
      </c>
      <c r="VQY1" s="2" t="s">
        <v>5458</v>
      </c>
      <c r="VQZ1" s="2" t="s">
        <v>5458</v>
      </c>
      <c r="VRA1" s="2" t="s">
        <v>5458</v>
      </c>
      <c r="VRB1" s="2" t="s">
        <v>5458</v>
      </c>
      <c r="VRC1" s="2" t="s">
        <v>5458</v>
      </c>
      <c r="VRD1" s="2" t="s">
        <v>5458</v>
      </c>
      <c r="VRE1" s="2" t="s">
        <v>5458</v>
      </c>
      <c r="VRF1" s="2" t="s">
        <v>5458</v>
      </c>
      <c r="VRG1" s="2" t="s">
        <v>5458</v>
      </c>
      <c r="VRH1" s="2" t="s">
        <v>5458</v>
      </c>
      <c r="VRI1" s="2" t="s">
        <v>5458</v>
      </c>
      <c r="VRJ1" s="2" t="s">
        <v>5458</v>
      </c>
      <c r="VRK1" s="2" t="s">
        <v>5458</v>
      </c>
      <c r="VRL1" s="2" t="s">
        <v>5458</v>
      </c>
      <c r="VRM1" s="2" t="s">
        <v>5458</v>
      </c>
      <c r="VRN1" s="2" t="s">
        <v>5458</v>
      </c>
      <c r="VRO1" s="2" t="s">
        <v>5458</v>
      </c>
      <c r="VRP1" s="2" t="s">
        <v>5458</v>
      </c>
      <c r="VRQ1" s="2" t="s">
        <v>5458</v>
      </c>
      <c r="VRR1" s="2" t="s">
        <v>5458</v>
      </c>
      <c r="VRS1" s="2" t="s">
        <v>5458</v>
      </c>
      <c r="VRT1" s="2" t="s">
        <v>5458</v>
      </c>
      <c r="VRU1" s="2" t="s">
        <v>5458</v>
      </c>
      <c r="VRV1" s="2" t="s">
        <v>5458</v>
      </c>
      <c r="VRW1" s="2" t="s">
        <v>5458</v>
      </c>
      <c r="VRX1" s="2" t="s">
        <v>5458</v>
      </c>
      <c r="VRY1" s="2" t="s">
        <v>5458</v>
      </c>
      <c r="VRZ1" s="2" t="s">
        <v>5458</v>
      </c>
      <c r="VSA1" s="2" t="s">
        <v>5458</v>
      </c>
      <c r="VSB1" s="2" t="s">
        <v>5458</v>
      </c>
      <c r="VSC1" s="2" t="s">
        <v>5458</v>
      </c>
      <c r="VSD1" s="2" t="s">
        <v>5458</v>
      </c>
      <c r="VSE1" s="2" t="s">
        <v>5458</v>
      </c>
      <c r="VSF1" s="2" t="s">
        <v>5458</v>
      </c>
      <c r="VSG1" s="2" t="s">
        <v>5458</v>
      </c>
      <c r="VSH1" s="2" t="s">
        <v>5458</v>
      </c>
      <c r="VSI1" s="2" t="s">
        <v>5458</v>
      </c>
      <c r="VSJ1" s="2" t="s">
        <v>5458</v>
      </c>
      <c r="VSK1" s="2" t="s">
        <v>5458</v>
      </c>
      <c r="VSL1" s="2" t="s">
        <v>5458</v>
      </c>
      <c r="VSM1" s="2" t="s">
        <v>5458</v>
      </c>
      <c r="VSN1" s="2" t="s">
        <v>5458</v>
      </c>
      <c r="VSO1" s="2" t="s">
        <v>5458</v>
      </c>
      <c r="VSP1" s="2" t="s">
        <v>5458</v>
      </c>
      <c r="VSQ1" s="2" t="s">
        <v>5458</v>
      </c>
      <c r="VSR1" s="2" t="s">
        <v>5458</v>
      </c>
      <c r="VSS1" s="2" t="s">
        <v>5458</v>
      </c>
      <c r="VST1" s="2" t="s">
        <v>5458</v>
      </c>
      <c r="VSU1" s="2" t="s">
        <v>5458</v>
      </c>
      <c r="VSV1" s="2" t="s">
        <v>5458</v>
      </c>
      <c r="VSW1" s="2" t="s">
        <v>5458</v>
      </c>
      <c r="VSX1" s="2" t="s">
        <v>5458</v>
      </c>
      <c r="VSY1" s="2" t="s">
        <v>5458</v>
      </c>
      <c r="VSZ1" s="2" t="s">
        <v>5458</v>
      </c>
      <c r="VTA1" s="2" t="s">
        <v>5458</v>
      </c>
      <c r="VTB1" s="2" t="s">
        <v>5458</v>
      </c>
      <c r="VTC1" s="2" t="s">
        <v>5458</v>
      </c>
      <c r="VTD1" s="2" t="s">
        <v>5458</v>
      </c>
      <c r="VTE1" s="2" t="s">
        <v>5458</v>
      </c>
      <c r="VTF1" s="2" t="s">
        <v>5458</v>
      </c>
      <c r="VTG1" s="2" t="s">
        <v>5458</v>
      </c>
      <c r="VTH1" s="2" t="s">
        <v>5458</v>
      </c>
      <c r="VTI1" s="2" t="s">
        <v>5458</v>
      </c>
      <c r="VTJ1" s="2" t="s">
        <v>5458</v>
      </c>
      <c r="VTK1" s="2" t="s">
        <v>5458</v>
      </c>
      <c r="VTL1" s="2" t="s">
        <v>5458</v>
      </c>
      <c r="VTM1" s="2" t="s">
        <v>5458</v>
      </c>
      <c r="VTN1" s="2" t="s">
        <v>5458</v>
      </c>
      <c r="VTO1" s="2" t="s">
        <v>5458</v>
      </c>
      <c r="VTP1" s="2" t="s">
        <v>5458</v>
      </c>
      <c r="VTQ1" s="2" t="s">
        <v>5458</v>
      </c>
      <c r="VTR1" s="2" t="s">
        <v>5458</v>
      </c>
      <c r="VTS1" s="2" t="s">
        <v>5458</v>
      </c>
      <c r="VTT1" s="2" t="s">
        <v>5458</v>
      </c>
      <c r="VTU1" s="2" t="s">
        <v>5458</v>
      </c>
      <c r="VTV1" s="2" t="s">
        <v>5458</v>
      </c>
      <c r="VTW1" s="2" t="s">
        <v>5458</v>
      </c>
      <c r="VTX1" s="2" t="s">
        <v>5458</v>
      </c>
      <c r="VTY1" s="2" t="s">
        <v>5458</v>
      </c>
      <c r="VTZ1" s="2" t="s">
        <v>5458</v>
      </c>
      <c r="VUA1" s="2" t="s">
        <v>5458</v>
      </c>
      <c r="VUB1" s="2" t="s">
        <v>5458</v>
      </c>
      <c r="VUC1" s="2" t="s">
        <v>5458</v>
      </c>
      <c r="VUD1" s="2" t="s">
        <v>5458</v>
      </c>
      <c r="VUE1" s="2" t="s">
        <v>5458</v>
      </c>
      <c r="VUF1" s="2" t="s">
        <v>5458</v>
      </c>
      <c r="VUG1" s="2" t="s">
        <v>5458</v>
      </c>
      <c r="VUH1" s="2" t="s">
        <v>5458</v>
      </c>
      <c r="VUI1" s="2" t="s">
        <v>5458</v>
      </c>
      <c r="VUJ1" s="2" t="s">
        <v>5458</v>
      </c>
      <c r="VUK1" s="2" t="s">
        <v>5458</v>
      </c>
      <c r="VUL1" s="2" t="s">
        <v>5458</v>
      </c>
      <c r="VUM1" s="2" t="s">
        <v>5458</v>
      </c>
      <c r="VUN1" s="2" t="s">
        <v>5458</v>
      </c>
      <c r="VUO1" s="2" t="s">
        <v>5458</v>
      </c>
      <c r="VUP1" s="2" t="s">
        <v>5458</v>
      </c>
      <c r="VUQ1" s="2" t="s">
        <v>5458</v>
      </c>
      <c r="VUR1" s="2" t="s">
        <v>5458</v>
      </c>
      <c r="VUS1" s="2" t="s">
        <v>5458</v>
      </c>
      <c r="VUT1" s="2" t="s">
        <v>5458</v>
      </c>
      <c r="VUU1" s="2" t="s">
        <v>5458</v>
      </c>
      <c r="VUV1" s="2" t="s">
        <v>5458</v>
      </c>
      <c r="VUW1" s="2" t="s">
        <v>5458</v>
      </c>
      <c r="VUX1" s="2" t="s">
        <v>5458</v>
      </c>
      <c r="VUY1" s="2" t="s">
        <v>5458</v>
      </c>
      <c r="VUZ1" s="2" t="s">
        <v>5458</v>
      </c>
      <c r="VVA1" s="2" t="s">
        <v>5458</v>
      </c>
      <c r="VVB1" s="2" t="s">
        <v>5458</v>
      </c>
      <c r="VVC1" s="2" t="s">
        <v>5458</v>
      </c>
      <c r="VVD1" s="2" t="s">
        <v>5458</v>
      </c>
      <c r="VVE1" s="2" t="s">
        <v>5458</v>
      </c>
      <c r="VVF1" s="2" t="s">
        <v>5458</v>
      </c>
      <c r="VVG1" s="2" t="s">
        <v>5458</v>
      </c>
      <c r="VVH1" s="2" t="s">
        <v>5458</v>
      </c>
      <c r="VVI1" s="2" t="s">
        <v>5458</v>
      </c>
      <c r="VVJ1" s="2" t="s">
        <v>5458</v>
      </c>
      <c r="VVK1" s="2" t="s">
        <v>5458</v>
      </c>
      <c r="VVL1" s="2" t="s">
        <v>5458</v>
      </c>
      <c r="VVM1" s="2" t="s">
        <v>5458</v>
      </c>
      <c r="VVN1" s="2" t="s">
        <v>5458</v>
      </c>
      <c r="VVO1" s="2" t="s">
        <v>5458</v>
      </c>
      <c r="VVP1" s="2" t="s">
        <v>5458</v>
      </c>
      <c r="VVQ1" s="2" t="s">
        <v>5458</v>
      </c>
      <c r="VVR1" s="2" t="s">
        <v>5458</v>
      </c>
      <c r="VVS1" s="2" t="s">
        <v>5458</v>
      </c>
      <c r="VVT1" s="2" t="s">
        <v>5458</v>
      </c>
      <c r="VVU1" s="2" t="s">
        <v>5458</v>
      </c>
      <c r="VVV1" s="2" t="s">
        <v>5458</v>
      </c>
      <c r="VVW1" s="2" t="s">
        <v>5458</v>
      </c>
      <c r="VVX1" s="2" t="s">
        <v>5458</v>
      </c>
      <c r="VVY1" s="2" t="s">
        <v>5458</v>
      </c>
      <c r="VVZ1" s="2" t="s">
        <v>5458</v>
      </c>
      <c r="VWA1" s="2" t="s">
        <v>5458</v>
      </c>
      <c r="VWB1" s="2" t="s">
        <v>5458</v>
      </c>
      <c r="VWC1" s="2" t="s">
        <v>5458</v>
      </c>
      <c r="VWD1" s="2" t="s">
        <v>5458</v>
      </c>
      <c r="VWE1" s="2" t="s">
        <v>5458</v>
      </c>
      <c r="VWF1" s="2" t="s">
        <v>5458</v>
      </c>
      <c r="VWG1" s="2" t="s">
        <v>5458</v>
      </c>
      <c r="VWH1" s="2" t="s">
        <v>5458</v>
      </c>
      <c r="VWI1" s="2" t="s">
        <v>5458</v>
      </c>
      <c r="VWJ1" s="2" t="s">
        <v>5458</v>
      </c>
      <c r="VWK1" s="2" t="s">
        <v>5458</v>
      </c>
      <c r="VWL1" s="2" t="s">
        <v>5458</v>
      </c>
      <c r="VWM1" s="2" t="s">
        <v>5458</v>
      </c>
      <c r="VWN1" s="2" t="s">
        <v>5458</v>
      </c>
      <c r="VWO1" s="2" t="s">
        <v>5458</v>
      </c>
      <c r="VWP1" s="2" t="s">
        <v>5458</v>
      </c>
      <c r="VWQ1" s="2" t="s">
        <v>5458</v>
      </c>
      <c r="VWR1" s="2" t="s">
        <v>5458</v>
      </c>
      <c r="VWS1" s="2" t="s">
        <v>5458</v>
      </c>
      <c r="VWT1" s="2" t="s">
        <v>5458</v>
      </c>
      <c r="VWU1" s="2" t="s">
        <v>5458</v>
      </c>
      <c r="VWV1" s="2" t="s">
        <v>5458</v>
      </c>
      <c r="VWW1" s="2" t="s">
        <v>5458</v>
      </c>
      <c r="VWX1" s="2" t="s">
        <v>5458</v>
      </c>
      <c r="VWY1" s="2" t="s">
        <v>5458</v>
      </c>
      <c r="VWZ1" s="2" t="s">
        <v>5458</v>
      </c>
      <c r="VXA1" s="2" t="s">
        <v>5458</v>
      </c>
      <c r="VXB1" s="2" t="s">
        <v>5458</v>
      </c>
      <c r="VXC1" s="2" t="s">
        <v>5458</v>
      </c>
      <c r="VXD1" s="2" t="s">
        <v>5458</v>
      </c>
      <c r="VXE1" s="2" t="s">
        <v>5458</v>
      </c>
      <c r="VXF1" s="2" t="s">
        <v>5458</v>
      </c>
      <c r="VXG1" s="2" t="s">
        <v>5458</v>
      </c>
      <c r="VXH1" s="2" t="s">
        <v>5458</v>
      </c>
      <c r="VXI1" s="2" t="s">
        <v>5458</v>
      </c>
      <c r="VXJ1" s="2" t="s">
        <v>5458</v>
      </c>
      <c r="VXK1" s="2" t="s">
        <v>5458</v>
      </c>
      <c r="VXL1" s="2" t="s">
        <v>5458</v>
      </c>
      <c r="VXM1" s="2" t="s">
        <v>5458</v>
      </c>
      <c r="VXN1" s="2" t="s">
        <v>5458</v>
      </c>
      <c r="VXO1" s="2" t="s">
        <v>5458</v>
      </c>
      <c r="VXP1" s="2" t="s">
        <v>5458</v>
      </c>
      <c r="VXQ1" s="2" t="s">
        <v>5458</v>
      </c>
      <c r="VXR1" s="2" t="s">
        <v>5458</v>
      </c>
      <c r="VXS1" s="2" t="s">
        <v>5458</v>
      </c>
      <c r="VXT1" s="2" t="s">
        <v>5458</v>
      </c>
      <c r="VXU1" s="2" t="s">
        <v>5458</v>
      </c>
      <c r="VXV1" s="2" t="s">
        <v>5458</v>
      </c>
      <c r="VXW1" s="2" t="s">
        <v>5458</v>
      </c>
      <c r="VXX1" s="2" t="s">
        <v>5458</v>
      </c>
      <c r="VXY1" s="2" t="s">
        <v>5458</v>
      </c>
      <c r="VXZ1" s="2" t="s">
        <v>5458</v>
      </c>
      <c r="VYA1" s="2" t="s">
        <v>5458</v>
      </c>
      <c r="VYB1" s="2" t="s">
        <v>5458</v>
      </c>
      <c r="VYC1" s="2" t="s">
        <v>5458</v>
      </c>
      <c r="VYD1" s="2" t="s">
        <v>5458</v>
      </c>
      <c r="VYE1" s="2" t="s">
        <v>5458</v>
      </c>
      <c r="VYF1" s="2" t="s">
        <v>5458</v>
      </c>
      <c r="VYG1" s="2" t="s">
        <v>5458</v>
      </c>
      <c r="VYH1" s="2" t="s">
        <v>5458</v>
      </c>
      <c r="VYI1" s="2" t="s">
        <v>5458</v>
      </c>
      <c r="VYJ1" s="2" t="s">
        <v>5458</v>
      </c>
      <c r="VYK1" s="2" t="s">
        <v>5458</v>
      </c>
      <c r="VYL1" s="2" t="s">
        <v>5458</v>
      </c>
      <c r="VYM1" s="2" t="s">
        <v>5458</v>
      </c>
      <c r="VYN1" s="2" t="s">
        <v>5458</v>
      </c>
      <c r="VYO1" s="2" t="s">
        <v>5458</v>
      </c>
      <c r="VYP1" s="2" t="s">
        <v>5458</v>
      </c>
      <c r="VYQ1" s="2" t="s">
        <v>5458</v>
      </c>
      <c r="VYR1" s="2" t="s">
        <v>5458</v>
      </c>
      <c r="VYS1" s="2" t="s">
        <v>5458</v>
      </c>
      <c r="VYT1" s="2" t="s">
        <v>5458</v>
      </c>
      <c r="VYU1" s="2" t="s">
        <v>5458</v>
      </c>
      <c r="VYV1" s="2" t="s">
        <v>5458</v>
      </c>
      <c r="VYW1" s="2" t="s">
        <v>5458</v>
      </c>
      <c r="VYX1" s="2" t="s">
        <v>5458</v>
      </c>
      <c r="VYY1" s="2" t="s">
        <v>5458</v>
      </c>
      <c r="VYZ1" s="2" t="s">
        <v>5458</v>
      </c>
      <c r="VZA1" s="2" t="s">
        <v>5458</v>
      </c>
      <c r="VZB1" s="2" t="s">
        <v>5458</v>
      </c>
      <c r="VZC1" s="2" t="s">
        <v>5458</v>
      </c>
      <c r="VZD1" s="2" t="s">
        <v>5458</v>
      </c>
      <c r="VZE1" s="2" t="s">
        <v>5458</v>
      </c>
      <c r="VZF1" s="2" t="s">
        <v>5458</v>
      </c>
      <c r="VZG1" s="2" t="s">
        <v>5458</v>
      </c>
      <c r="VZH1" s="2" t="s">
        <v>5458</v>
      </c>
      <c r="VZI1" s="2" t="s">
        <v>5458</v>
      </c>
      <c r="VZJ1" s="2" t="s">
        <v>5458</v>
      </c>
      <c r="VZK1" s="2" t="s">
        <v>5458</v>
      </c>
      <c r="VZL1" s="2" t="s">
        <v>5458</v>
      </c>
      <c r="VZM1" s="2" t="s">
        <v>5458</v>
      </c>
      <c r="VZN1" s="2" t="s">
        <v>5458</v>
      </c>
      <c r="VZO1" s="2" t="s">
        <v>5458</v>
      </c>
      <c r="VZP1" s="2" t="s">
        <v>5458</v>
      </c>
      <c r="VZQ1" s="2" t="s">
        <v>5458</v>
      </c>
      <c r="VZR1" s="2" t="s">
        <v>5458</v>
      </c>
      <c r="VZS1" s="2" t="s">
        <v>5458</v>
      </c>
      <c r="VZT1" s="2" t="s">
        <v>5458</v>
      </c>
      <c r="VZU1" s="2" t="s">
        <v>5458</v>
      </c>
      <c r="VZV1" s="2" t="s">
        <v>5458</v>
      </c>
      <c r="VZW1" s="2" t="s">
        <v>5458</v>
      </c>
      <c r="VZX1" s="2" t="s">
        <v>5458</v>
      </c>
      <c r="VZY1" s="2" t="s">
        <v>5458</v>
      </c>
      <c r="VZZ1" s="2" t="s">
        <v>5458</v>
      </c>
      <c r="WAA1" s="2" t="s">
        <v>5458</v>
      </c>
      <c r="WAB1" s="2" t="s">
        <v>5458</v>
      </c>
      <c r="WAC1" s="2" t="s">
        <v>5458</v>
      </c>
      <c r="WAD1" s="2" t="s">
        <v>5458</v>
      </c>
      <c r="WAE1" s="2" t="s">
        <v>5458</v>
      </c>
      <c r="WAF1" s="2" t="s">
        <v>5458</v>
      </c>
      <c r="WAG1" s="2" t="s">
        <v>5458</v>
      </c>
      <c r="WAH1" s="2" t="s">
        <v>5458</v>
      </c>
      <c r="WAI1" s="2" t="s">
        <v>5458</v>
      </c>
      <c r="WAJ1" s="2" t="s">
        <v>5458</v>
      </c>
      <c r="WAK1" s="2" t="s">
        <v>5458</v>
      </c>
      <c r="WAL1" s="2" t="s">
        <v>5458</v>
      </c>
      <c r="WAM1" s="2" t="s">
        <v>5458</v>
      </c>
      <c r="WAN1" s="2" t="s">
        <v>5458</v>
      </c>
      <c r="WAO1" s="2" t="s">
        <v>5458</v>
      </c>
      <c r="WAP1" s="2" t="s">
        <v>5458</v>
      </c>
      <c r="WAQ1" s="2" t="s">
        <v>5458</v>
      </c>
      <c r="WAR1" s="2" t="s">
        <v>5458</v>
      </c>
      <c r="WAS1" s="2" t="s">
        <v>5458</v>
      </c>
      <c r="WAT1" s="2" t="s">
        <v>5458</v>
      </c>
      <c r="WAU1" s="2" t="s">
        <v>5458</v>
      </c>
      <c r="WAV1" s="2" t="s">
        <v>5458</v>
      </c>
      <c r="WAW1" s="2" t="s">
        <v>5458</v>
      </c>
      <c r="WAX1" s="2" t="s">
        <v>5458</v>
      </c>
      <c r="WAY1" s="2" t="s">
        <v>5458</v>
      </c>
      <c r="WAZ1" s="2" t="s">
        <v>5458</v>
      </c>
      <c r="WBA1" s="2" t="s">
        <v>5458</v>
      </c>
      <c r="WBB1" s="2" t="s">
        <v>5458</v>
      </c>
      <c r="WBC1" s="2" t="s">
        <v>5458</v>
      </c>
      <c r="WBD1" s="2" t="s">
        <v>5458</v>
      </c>
      <c r="WBE1" s="2" t="s">
        <v>5458</v>
      </c>
      <c r="WBF1" s="2" t="s">
        <v>5458</v>
      </c>
      <c r="WBG1" s="2" t="s">
        <v>5458</v>
      </c>
      <c r="WBH1" s="2" t="s">
        <v>5458</v>
      </c>
      <c r="WBI1" s="2" t="s">
        <v>5458</v>
      </c>
      <c r="WBJ1" s="2" t="s">
        <v>5458</v>
      </c>
      <c r="WBK1" s="2" t="s">
        <v>5458</v>
      </c>
      <c r="WBL1" s="2" t="s">
        <v>5458</v>
      </c>
      <c r="WBM1" s="2" t="s">
        <v>5458</v>
      </c>
      <c r="WBN1" s="2" t="s">
        <v>5458</v>
      </c>
      <c r="WBO1" s="2" t="s">
        <v>5458</v>
      </c>
      <c r="WBP1" s="2" t="s">
        <v>5458</v>
      </c>
      <c r="WBQ1" s="2" t="s">
        <v>5458</v>
      </c>
      <c r="WBR1" s="2" t="s">
        <v>5458</v>
      </c>
      <c r="WBS1" s="2" t="s">
        <v>5458</v>
      </c>
      <c r="WBT1" s="2" t="s">
        <v>5458</v>
      </c>
      <c r="WBU1" s="2" t="s">
        <v>5458</v>
      </c>
      <c r="WBV1" s="2" t="s">
        <v>5458</v>
      </c>
      <c r="WBW1" s="2" t="s">
        <v>5458</v>
      </c>
      <c r="WBX1" s="2" t="s">
        <v>5458</v>
      </c>
      <c r="WBY1" s="2" t="s">
        <v>5458</v>
      </c>
      <c r="WBZ1" s="2" t="s">
        <v>5458</v>
      </c>
      <c r="WCA1" s="2" t="s">
        <v>5458</v>
      </c>
      <c r="WCB1" s="2" t="s">
        <v>5458</v>
      </c>
      <c r="WCC1" s="2" t="s">
        <v>5458</v>
      </c>
      <c r="WCD1" s="2" t="s">
        <v>5458</v>
      </c>
      <c r="WCE1" s="2" t="s">
        <v>5458</v>
      </c>
      <c r="WCF1" s="2" t="s">
        <v>5458</v>
      </c>
      <c r="WCG1" s="2" t="s">
        <v>5458</v>
      </c>
      <c r="WCH1" s="2" t="s">
        <v>5458</v>
      </c>
      <c r="WCI1" s="2" t="s">
        <v>5458</v>
      </c>
      <c r="WCJ1" s="2" t="s">
        <v>5458</v>
      </c>
      <c r="WCK1" s="2" t="s">
        <v>5458</v>
      </c>
      <c r="WCL1" s="2" t="s">
        <v>5458</v>
      </c>
      <c r="WCM1" s="2" t="s">
        <v>5458</v>
      </c>
      <c r="WCN1" s="2" t="s">
        <v>5458</v>
      </c>
      <c r="WCO1" s="2" t="s">
        <v>5458</v>
      </c>
      <c r="WCP1" s="2" t="s">
        <v>5458</v>
      </c>
      <c r="WCQ1" s="2" t="s">
        <v>5458</v>
      </c>
      <c r="WCR1" s="2" t="s">
        <v>5458</v>
      </c>
      <c r="WCS1" s="2" t="s">
        <v>5458</v>
      </c>
      <c r="WCT1" s="2" t="s">
        <v>5458</v>
      </c>
      <c r="WCU1" s="2" t="s">
        <v>5458</v>
      </c>
      <c r="WCV1" s="2" t="s">
        <v>5458</v>
      </c>
      <c r="WCW1" s="2" t="s">
        <v>5458</v>
      </c>
      <c r="WCX1" s="2" t="s">
        <v>5458</v>
      </c>
      <c r="WCY1" s="2" t="s">
        <v>5458</v>
      </c>
      <c r="WCZ1" s="2" t="s">
        <v>5458</v>
      </c>
      <c r="WDA1" s="2" t="s">
        <v>5458</v>
      </c>
      <c r="WDB1" s="2" t="s">
        <v>5458</v>
      </c>
      <c r="WDC1" s="2" t="s">
        <v>5458</v>
      </c>
      <c r="WDD1" s="2" t="s">
        <v>5458</v>
      </c>
      <c r="WDE1" s="2" t="s">
        <v>5458</v>
      </c>
      <c r="WDF1" s="2" t="s">
        <v>5458</v>
      </c>
      <c r="WDG1" s="2" t="s">
        <v>5458</v>
      </c>
      <c r="WDH1" s="2" t="s">
        <v>5458</v>
      </c>
      <c r="WDI1" s="2" t="s">
        <v>5458</v>
      </c>
      <c r="WDJ1" s="2" t="s">
        <v>5458</v>
      </c>
      <c r="WDK1" s="2" t="s">
        <v>5458</v>
      </c>
      <c r="WDL1" s="2" t="s">
        <v>5458</v>
      </c>
      <c r="WDM1" s="2" t="s">
        <v>5458</v>
      </c>
      <c r="WDN1" s="2" t="s">
        <v>5458</v>
      </c>
      <c r="WDO1" s="2" t="s">
        <v>5458</v>
      </c>
      <c r="WDP1" s="2" t="s">
        <v>5458</v>
      </c>
      <c r="WDQ1" s="2" t="s">
        <v>5458</v>
      </c>
      <c r="WDR1" s="2" t="s">
        <v>5458</v>
      </c>
      <c r="WDS1" s="2" t="s">
        <v>5458</v>
      </c>
      <c r="WDT1" s="2" t="s">
        <v>5458</v>
      </c>
      <c r="WDU1" s="2" t="s">
        <v>5458</v>
      </c>
      <c r="WDV1" s="2" t="s">
        <v>5458</v>
      </c>
      <c r="WDW1" s="2" t="s">
        <v>5458</v>
      </c>
      <c r="WDX1" s="2" t="s">
        <v>5458</v>
      </c>
      <c r="WDY1" s="2" t="s">
        <v>5458</v>
      </c>
      <c r="WDZ1" s="2" t="s">
        <v>5458</v>
      </c>
      <c r="WEA1" s="2" t="s">
        <v>5458</v>
      </c>
      <c r="WEB1" s="2" t="s">
        <v>5458</v>
      </c>
      <c r="WEC1" s="2" t="s">
        <v>5458</v>
      </c>
      <c r="WED1" s="2" t="s">
        <v>5458</v>
      </c>
      <c r="WEE1" s="2" t="s">
        <v>5458</v>
      </c>
      <c r="WEF1" s="2" t="s">
        <v>5458</v>
      </c>
      <c r="WEG1" s="2" t="s">
        <v>5458</v>
      </c>
      <c r="WEH1" s="2" t="s">
        <v>5458</v>
      </c>
      <c r="WEI1" s="2" t="s">
        <v>5458</v>
      </c>
      <c r="WEJ1" s="2" t="s">
        <v>5458</v>
      </c>
      <c r="WEK1" s="2" t="s">
        <v>5458</v>
      </c>
      <c r="WEL1" s="2" t="s">
        <v>5458</v>
      </c>
      <c r="WEM1" s="2" t="s">
        <v>5458</v>
      </c>
      <c r="WEN1" s="2" t="s">
        <v>5458</v>
      </c>
      <c r="WEO1" s="2" t="s">
        <v>5458</v>
      </c>
      <c r="WEP1" s="2" t="s">
        <v>5458</v>
      </c>
      <c r="WEQ1" s="2" t="s">
        <v>5458</v>
      </c>
      <c r="WER1" s="2" t="s">
        <v>5458</v>
      </c>
      <c r="WES1" s="2" t="s">
        <v>5458</v>
      </c>
      <c r="WET1" s="2" t="s">
        <v>5458</v>
      </c>
      <c r="WEU1" s="2" t="s">
        <v>5458</v>
      </c>
      <c r="WEV1" s="2" t="s">
        <v>5458</v>
      </c>
      <c r="WEW1" s="2" t="s">
        <v>5458</v>
      </c>
      <c r="WEX1" s="2" t="s">
        <v>5458</v>
      </c>
      <c r="WEY1" s="2" t="s">
        <v>5458</v>
      </c>
      <c r="WEZ1" s="2" t="s">
        <v>5458</v>
      </c>
      <c r="WFA1" s="2" t="s">
        <v>5458</v>
      </c>
      <c r="WFB1" s="2" t="s">
        <v>5458</v>
      </c>
      <c r="WFC1" s="2" t="s">
        <v>5458</v>
      </c>
      <c r="WFD1" s="2" t="s">
        <v>5458</v>
      </c>
      <c r="WFE1" s="2" t="s">
        <v>5458</v>
      </c>
      <c r="WFF1" s="2" t="s">
        <v>5458</v>
      </c>
      <c r="WFG1" s="2" t="s">
        <v>5458</v>
      </c>
      <c r="WFH1" s="2" t="s">
        <v>5458</v>
      </c>
      <c r="WFI1" s="2" t="s">
        <v>5458</v>
      </c>
      <c r="WFJ1" s="2" t="s">
        <v>5458</v>
      </c>
      <c r="WFK1" s="2" t="s">
        <v>5458</v>
      </c>
      <c r="WFL1" s="2" t="s">
        <v>5458</v>
      </c>
      <c r="WFM1" s="2" t="s">
        <v>5458</v>
      </c>
      <c r="WFN1" s="2" t="s">
        <v>5458</v>
      </c>
      <c r="WFO1" s="2" t="s">
        <v>5458</v>
      </c>
      <c r="WFP1" s="2" t="s">
        <v>5458</v>
      </c>
      <c r="WFQ1" s="2" t="s">
        <v>5458</v>
      </c>
      <c r="WFR1" s="2" t="s">
        <v>5458</v>
      </c>
      <c r="WFS1" s="2" t="s">
        <v>5458</v>
      </c>
      <c r="WFT1" s="2" t="s">
        <v>5458</v>
      </c>
      <c r="WFU1" s="2" t="s">
        <v>5458</v>
      </c>
      <c r="WFV1" s="2" t="s">
        <v>5458</v>
      </c>
      <c r="WFW1" s="2" t="s">
        <v>5458</v>
      </c>
      <c r="WFX1" s="2" t="s">
        <v>5458</v>
      </c>
      <c r="WFY1" s="2" t="s">
        <v>5458</v>
      </c>
      <c r="WFZ1" s="2" t="s">
        <v>5458</v>
      </c>
      <c r="WGA1" s="2" t="s">
        <v>5458</v>
      </c>
      <c r="WGB1" s="2" t="s">
        <v>5458</v>
      </c>
      <c r="WGC1" s="2" t="s">
        <v>5458</v>
      </c>
      <c r="WGD1" s="2" t="s">
        <v>5458</v>
      </c>
      <c r="WGE1" s="2" t="s">
        <v>5458</v>
      </c>
      <c r="WGF1" s="2" t="s">
        <v>5458</v>
      </c>
      <c r="WGG1" s="2" t="s">
        <v>5458</v>
      </c>
      <c r="WGH1" s="2" t="s">
        <v>5458</v>
      </c>
      <c r="WGI1" s="2" t="s">
        <v>5458</v>
      </c>
      <c r="WGJ1" s="2" t="s">
        <v>5458</v>
      </c>
      <c r="WGK1" s="2" t="s">
        <v>5458</v>
      </c>
      <c r="WGL1" s="2" t="s">
        <v>5458</v>
      </c>
      <c r="WGM1" s="2" t="s">
        <v>5458</v>
      </c>
      <c r="WGN1" s="2" t="s">
        <v>5458</v>
      </c>
      <c r="WGO1" s="2" t="s">
        <v>5458</v>
      </c>
      <c r="WGP1" s="2" t="s">
        <v>5458</v>
      </c>
      <c r="WGQ1" s="2" t="s">
        <v>5458</v>
      </c>
      <c r="WGR1" s="2" t="s">
        <v>5458</v>
      </c>
      <c r="WGS1" s="2" t="s">
        <v>5458</v>
      </c>
      <c r="WGT1" s="2" t="s">
        <v>5458</v>
      </c>
      <c r="WGU1" s="2" t="s">
        <v>5458</v>
      </c>
      <c r="WGV1" s="2" t="s">
        <v>5458</v>
      </c>
      <c r="WGW1" s="2" t="s">
        <v>5458</v>
      </c>
      <c r="WGX1" s="2" t="s">
        <v>5458</v>
      </c>
      <c r="WGY1" s="2" t="s">
        <v>5458</v>
      </c>
      <c r="WGZ1" s="2" t="s">
        <v>5458</v>
      </c>
      <c r="WHA1" s="2" t="s">
        <v>5458</v>
      </c>
      <c r="WHB1" s="2" t="s">
        <v>5458</v>
      </c>
      <c r="WHC1" s="2" t="s">
        <v>5458</v>
      </c>
      <c r="WHD1" s="2" t="s">
        <v>5458</v>
      </c>
      <c r="WHE1" s="2" t="s">
        <v>5458</v>
      </c>
      <c r="WHF1" s="2" t="s">
        <v>5458</v>
      </c>
      <c r="WHG1" s="2" t="s">
        <v>5458</v>
      </c>
      <c r="WHH1" s="2" t="s">
        <v>5458</v>
      </c>
      <c r="WHI1" s="2" t="s">
        <v>5458</v>
      </c>
      <c r="WHJ1" s="2" t="s">
        <v>5458</v>
      </c>
      <c r="WHK1" s="2" t="s">
        <v>5458</v>
      </c>
      <c r="WHL1" s="2" t="s">
        <v>5458</v>
      </c>
      <c r="WHM1" s="2" t="s">
        <v>5458</v>
      </c>
      <c r="WHN1" s="2" t="s">
        <v>5458</v>
      </c>
      <c r="WHO1" s="2" t="s">
        <v>5458</v>
      </c>
      <c r="WHP1" s="2" t="s">
        <v>5458</v>
      </c>
      <c r="WHQ1" s="2" t="s">
        <v>5458</v>
      </c>
      <c r="WHR1" s="2" t="s">
        <v>5458</v>
      </c>
      <c r="WHS1" s="2" t="s">
        <v>5458</v>
      </c>
      <c r="WHT1" s="2" t="s">
        <v>5458</v>
      </c>
      <c r="WHU1" s="2" t="s">
        <v>5458</v>
      </c>
      <c r="WHV1" s="2" t="s">
        <v>5458</v>
      </c>
      <c r="WHW1" s="2" t="s">
        <v>5458</v>
      </c>
      <c r="WHX1" s="2" t="s">
        <v>5458</v>
      </c>
      <c r="WHY1" s="2" t="s">
        <v>5458</v>
      </c>
      <c r="WHZ1" s="2" t="s">
        <v>5458</v>
      </c>
      <c r="WIA1" s="2" t="s">
        <v>5458</v>
      </c>
      <c r="WIB1" s="2" t="s">
        <v>5458</v>
      </c>
      <c r="WIC1" s="2" t="s">
        <v>5458</v>
      </c>
      <c r="WID1" s="2" t="s">
        <v>5458</v>
      </c>
      <c r="WIE1" s="2" t="s">
        <v>5458</v>
      </c>
      <c r="WIF1" s="2" t="s">
        <v>5458</v>
      </c>
      <c r="WIG1" s="2" t="s">
        <v>5458</v>
      </c>
      <c r="WIH1" s="2" t="s">
        <v>5458</v>
      </c>
      <c r="WII1" s="2" t="s">
        <v>5458</v>
      </c>
      <c r="WIJ1" s="2" t="s">
        <v>5458</v>
      </c>
      <c r="WIK1" s="2" t="s">
        <v>5458</v>
      </c>
      <c r="WIL1" s="2" t="s">
        <v>5458</v>
      </c>
      <c r="WIM1" s="2" t="s">
        <v>5458</v>
      </c>
      <c r="WIN1" s="2" t="s">
        <v>5458</v>
      </c>
      <c r="WIO1" s="2" t="s">
        <v>5458</v>
      </c>
      <c r="WIP1" s="2" t="s">
        <v>5458</v>
      </c>
      <c r="WIQ1" s="2" t="s">
        <v>5458</v>
      </c>
      <c r="WIR1" s="2" t="s">
        <v>5458</v>
      </c>
      <c r="WIS1" s="2" t="s">
        <v>5458</v>
      </c>
      <c r="WIT1" s="2" t="s">
        <v>5458</v>
      </c>
      <c r="WIU1" s="2" t="s">
        <v>5458</v>
      </c>
      <c r="WIV1" s="2" t="s">
        <v>5458</v>
      </c>
      <c r="WIW1" s="2" t="s">
        <v>5458</v>
      </c>
      <c r="WIX1" s="2" t="s">
        <v>5458</v>
      </c>
      <c r="WIY1" s="2" t="s">
        <v>5458</v>
      </c>
      <c r="WIZ1" s="2" t="s">
        <v>5458</v>
      </c>
      <c r="WJA1" s="2" t="s">
        <v>5458</v>
      </c>
      <c r="WJB1" s="2" t="s">
        <v>5458</v>
      </c>
      <c r="WJC1" s="2" t="s">
        <v>5458</v>
      </c>
      <c r="WJD1" s="2" t="s">
        <v>5458</v>
      </c>
      <c r="WJE1" s="2" t="s">
        <v>5458</v>
      </c>
      <c r="WJF1" s="2" t="s">
        <v>5458</v>
      </c>
      <c r="WJG1" s="2" t="s">
        <v>5458</v>
      </c>
      <c r="WJH1" s="2" t="s">
        <v>5458</v>
      </c>
      <c r="WJI1" s="2" t="s">
        <v>5458</v>
      </c>
      <c r="WJJ1" s="2" t="s">
        <v>5458</v>
      </c>
      <c r="WJK1" s="2" t="s">
        <v>5458</v>
      </c>
      <c r="WJL1" s="2" t="s">
        <v>5458</v>
      </c>
      <c r="WJM1" s="2" t="s">
        <v>5458</v>
      </c>
      <c r="WJN1" s="2" t="s">
        <v>5458</v>
      </c>
      <c r="WJO1" s="2" t="s">
        <v>5458</v>
      </c>
      <c r="WJP1" s="2" t="s">
        <v>5458</v>
      </c>
      <c r="WJQ1" s="2" t="s">
        <v>5458</v>
      </c>
      <c r="WJR1" s="2" t="s">
        <v>5458</v>
      </c>
      <c r="WJS1" s="2" t="s">
        <v>5458</v>
      </c>
      <c r="WJT1" s="2" t="s">
        <v>5458</v>
      </c>
      <c r="WJU1" s="2" t="s">
        <v>5458</v>
      </c>
      <c r="WJV1" s="2" t="s">
        <v>5458</v>
      </c>
      <c r="WJW1" s="2" t="s">
        <v>5458</v>
      </c>
      <c r="WJX1" s="2" t="s">
        <v>5458</v>
      </c>
      <c r="WJY1" s="2" t="s">
        <v>5458</v>
      </c>
      <c r="WJZ1" s="2" t="s">
        <v>5458</v>
      </c>
      <c r="WKA1" s="2" t="s">
        <v>5458</v>
      </c>
      <c r="WKB1" s="2" t="s">
        <v>5458</v>
      </c>
      <c r="WKC1" s="2" t="s">
        <v>5458</v>
      </c>
      <c r="WKD1" s="2" t="s">
        <v>5458</v>
      </c>
      <c r="WKE1" s="2" t="s">
        <v>5458</v>
      </c>
      <c r="WKF1" s="2" t="s">
        <v>5458</v>
      </c>
      <c r="WKG1" s="2" t="s">
        <v>5458</v>
      </c>
      <c r="WKH1" s="2" t="s">
        <v>5458</v>
      </c>
      <c r="WKI1" s="2" t="s">
        <v>5458</v>
      </c>
      <c r="WKJ1" s="2" t="s">
        <v>5458</v>
      </c>
      <c r="WKK1" s="2" t="s">
        <v>5458</v>
      </c>
      <c r="WKL1" s="2" t="s">
        <v>5458</v>
      </c>
      <c r="WKM1" s="2" t="s">
        <v>5458</v>
      </c>
      <c r="WKN1" s="2" t="s">
        <v>5458</v>
      </c>
      <c r="WKO1" s="2" t="s">
        <v>5458</v>
      </c>
      <c r="WKP1" s="2" t="s">
        <v>5458</v>
      </c>
      <c r="WKQ1" s="2" t="s">
        <v>5458</v>
      </c>
      <c r="WKR1" s="2" t="s">
        <v>5458</v>
      </c>
      <c r="WKS1" s="2" t="s">
        <v>5458</v>
      </c>
      <c r="WKT1" s="2" t="s">
        <v>5458</v>
      </c>
      <c r="WKU1" s="2" t="s">
        <v>5458</v>
      </c>
      <c r="WKV1" s="2" t="s">
        <v>5458</v>
      </c>
      <c r="WKW1" s="2" t="s">
        <v>5458</v>
      </c>
      <c r="WKX1" s="2" t="s">
        <v>5458</v>
      </c>
      <c r="WKY1" s="2" t="s">
        <v>5458</v>
      </c>
      <c r="WKZ1" s="2" t="s">
        <v>5458</v>
      </c>
      <c r="WLA1" s="2" t="s">
        <v>5458</v>
      </c>
      <c r="WLB1" s="2" t="s">
        <v>5458</v>
      </c>
      <c r="WLC1" s="2" t="s">
        <v>5458</v>
      </c>
      <c r="WLD1" s="2" t="s">
        <v>5458</v>
      </c>
      <c r="WLE1" s="2" t="s">
        <v>5458</v>
      </c>
      <c r="WLF1" s="2" t="s">
        <v>5458</v>
      </c>
      <c r="WLG1" s="2" t="s">
        <v>5458</v>
      </c>
      <c r="WLH1" s="2" t="s">
        <v>5458</v>
      </c>
      <c r="WLI1" s="2" t="s">
        <v>5458</v>
      </c>
      <c r="WLJ1" s="2" t="s">
        <v>5458</v>
      </c>
      <c r="WLK1" s="2" t="s">
        <v>5458</v>
      </c>
      <c r="WLL1" s="2" t="s">
        <v>5458</v>
      </c>
      <c r="WLM1" s="2" t="s">
        <v>5458</v>
      </c>
      <c r="WLN1" s="2" t="s">
        <v>5458</v>
      </c>
      <c r="WLO1" s="2" t="s">
        <v>5458</v>
      </c>
      <c r="WLP1" s="2" t="s">
        <v>5458</v>
      </c>
      <c r="WLQ1" s="2" t="s">
        <v>5458</v>
      </c>
      <c r="WLR1" s="2" t="s">
        <v>5458</v>
      </c>
      <c r="WLS1" s="2" t="s">
        <v>5458</v>
      </c>
      <c r="WLT1" s="2" t="s">
        <v>5458</v>
      </c>
      <c r="WLU1" s="2" t="s">
        <v>5458</v>
      </c>
      <c r="WLV1" s="2" t="s">
        <v>5458</v>
      </c>
      <c r="WLW1" s="2" t="s">
        <v>5458</v>
      </c>
      <c r="WLX1" s="2" t="s">
        <v>5458</v>
      </c>
      <c r="WLY1" s="2" t="s">
        <v>5458</v>
      </c>
      <c r="WLZ1" s="2" t="s">
        <v>5458</v>
      </c>
      <c r="WMA1" s="2" t="s">
        <v>5458</v>
      </c>
      <c r="WMB1" s="2" t="s">
        <v>5458</v>
      </c>
      <c r="WMC1" s="2" t="s">
        <v>5458</v>
      </c>
      <c r="WMD1" s="2" t="s">
        <v>5458</v>
      </c>
      <c r="WME1" s="2" t="s">
        <v>5458</v>
      </c>
      <c r="WMF1" s="2" t="s">
        <v>5458</v>
      </c>
      <c r="WMG1" s="2" t="s">
        <v>5458</v>
      </c>
      <c r="WMH1" s="2" t="s">
        <v>5458</v>
      </c>
      <c r="WMI1" s="2" t="s">
        <v>5458</v>
      </c>
      <c r="WMJ1" s="2" t="s">
        <v>5458</v>
      </c>
      <c r="WMK1" s="2" t="s">
        <v>5458</v>
      </c>
      <c r="WML1" s="2" t="s">
        <v>5458</v>
      </c>
      <c r="WMM1" s="2" t="s">
        <v>5458</v>
      </c>
      <c r="WMN1" s="2" t="s">
        <v>5458</v>
      </c>
      <c r="WMO1" s="2" t="s">
        <v>5458</v>
      </c>
      <c r="WMP1" s="2" t="s">
        <v>5458</v>
      </c>
      <c r="WMQ1" s="2" t="s">
        <v>5458</v>
      </c>
      <c r="WMR1" s="2" t="s">
        <v>5458</v>
      </c>
      <c r="WMS1" s="2" t="s">
        <v>5458</v>
      </c>
      <c r="WMT1" s="2" t="s">
        <v>5458</v>
      </c>
      <c r="WMU1" s="2" t="s">
        <v>5458</v>
      </c>
      <c r="WMV1" s="2" t="s">
        <v>5458</v>
      </c>
      <c r="WMW1" s="2" t="s">
        <v>5458</v>
      </c>
      <c r="WMX1" s="2" t="s">
        <v>5458</v>
      </c>
      <c r="WMY1" s="2" t="s">
        <v>5458</v>
      </c>
      <c r="WMZ1" s="2" t="s">
        <v>5458</v>
      </c>
      <c r="WNA1" s="2" t="s">
        <v>5458</v>
      </c>
      <c r="WNB1" s="2" t="s">
        <v>5458</v>
      </c>
      <c r="WNC1" s="2" t="s">
        <v>5458</v>
      </c>
      <c r="WND1" s="2" t="s">
        <v>5458</v>
      </c>
      <c r="WNE1" s="2" t="s">
        <v>5458</v>
      </c>
      <c r="WNF1" s="2" t="s">
        <v>5458</v>
      </c>
      <c r="WNG1" s="2" t="s">
        <v>5458</v>
      </c>
      <c r="WNH1" s="2" t="s">
        <v>5458</v>
      </c>
      <c r="WNI1" s="2" t="s">
        <v>5458</v>
      </c>
      <c r="WNJ1" s="2" t="s">
        <v>5458</v>
      </c>
      <c r="WNK1" s="2" t="s">
        <v>5458</v>
      </c>
      <c r="WNL1" s="2" t="s">
        <v>5458</v>
      </c>
      <c r="WNM1" s="2" t="s">
        <v>5458</v>
      </c>
      <c r="WNN1" s="2" t="s">
        <v>5458</v>
      </c>
      <c r="WNO1" s="2" t="s">
        <v>5458</v>
      </c>
      <c r="WNP1" s="2" t="s">
        <v>5458</v>
      </c>
      <c r="WNQ1" s="2" t="s">
        <v>5458</v>
      </c>
      <c r="WNR1" s="2" t="s">
        <v>5458</v>
      </c>
      <c r="WNS1" s="2" t="s">
        <v>5458</v>
      </c>
      <c r="WNT1" s="2" t="s">
        <v>5458</v>
      </c>
      <c r="WNU1" s="2" t="s">
        <v>5458</v>
      </c>
      <c r="WNV1" s="2" t="s">
        <v>5458</v>
      </c>
      <c r="WNW1" s="2" t="s">
        <v>5458</v>
      </c>
      <c r="WNX1" s="2" t="s">
        <v>5458</v>
      </c>
      <c r="WNY1" s="2" t="s">
        <v>5458</v>
      </c>
      <c r="WNZ1" s="2" t="s">
        <v>5458</v>
      </c>
      <c r="WOA1" s="2" t="s">
        <v>5458</v>
      </c>
      <c r="WOB1" s="2" t="s">
        <v>5458</v>
      </c>
      <c r="WOC1" s="2" t="s">
        <v>5458</v>
      </c>
      <c r="WOD1" s="2" t="s">
        <v>5458</v>
      </c>
      <c r="WOE1" s="2" t="s">
        <v>5458</v>
      </c>
      <c r="WOF1" s="2" t="s">
        <v>5458</v>
      </c>
      <c r="WOG1" s="2" t="s">
        <v>5458</v>
      </c>
      <c r="WOH1" s="2" t="s">
        <v>5458</v>
      </c>
      <c r="WOI1" s="2" t="s">
        <v>5458</v>
      </c>
      <c r="WOJ1" s="2" t="s">
        <v>5458</v>
      </c>
      <c r="WOK1" s="2" t="s">
        <v>5458</v>
      </c>
      <c r="WOL1" s="2" t="s">
        <v>5458</v>
      </c>
      <c r="WOM1" s="2" t="s">
        <v>5458</v>
      </c>
      <c r="WON1" s="2" t="s">
        <v>5458</v>
      </c>
      <c r="WOO1" s="2" t="s">
        <v>5458</v>
      </c>
      <c r="WOP1" s="2" t="s">
        <v>5458</v>
      </c>
      <c r="WOQ1" s="2" t="s">
        <v>5458</v>
      </c>
      <c r="WOR1" s="2" t="s">
        <v>5458</v>
      </c>
      <c r="WOS1" s="2" t="s">
        <v>5458</v>
      </c>
      <c r="WOT1" s="2" t="s">
        <v>5458</v>
      </c>
      <c r="WOU1" s="2" t="s">
        <v>5458</v>
      </c>
      <c r="WOV1" s="2" t="s">
        <v>5458</v>
      </c>
      <c r="WOW1" s="2" t="s">
        <v>5458</v>
      </c>
      <c r="WOX1" s="2" t="s">
        <v>5458</v>
      </c>
      <c r="WOY1" s="2" t="s">
        <v>5458</v>
      </c>
      <c r="WOZ1" s="2" t="s">
        <v>5458</v>
      </c>
      <c r="WPA1" s="2" t="s">
        <v>5458</v>
      </c>
      <c r="WPB1" s="2" t="s">
        <v>5458</v>
      </c>
      <c r="WPC1" s="2" t="s">
        <v>5458</v>
      </c>
      <c r="WPD1" s="2" t="s">
        <v>5458</v>
      </c>
      <c r="WPE1" s="2" t="s">
        <v>5458</v>
      </c>
      <c r="WPF1" s="2" t="s">
        <v>5458</v>
      </c>
      <c r="WPG1" s="2" t="s">
        <v>5458</v>
      </c>
      <c r="WPH1" s="2" t="s">
        <v>5458</v>
      </c>
      <c r="WPI1" s="2" t="s">
        <v>5458</v>
      </c>
      <c r="WPJ1" s="2" t="s">
        <v>5458</v>
      </c>
      <c r="WPK1" s="2" t="s">
        <v>5458</v>
      </c>
      <c r="WPL1" s="2" t="s">
        <v>5458</v>
      </c>
      <c r="WPM1" s="2" t="s">
        <v>5458</v>
      </c>
      <c r="WPN1" s="2" t="s">
        <v>5458</v>
      </c>
      <c r="WPO1" s="2" t="s">
        <v>5458</v>
      </c>
      <c r="WPP1" s="2" t="s">
        <v>5458</v>
      </c>
      <c r="WPQ1" s="2" t="s">
        <v>5458</v>
      </c>
      <c r="WPR1" s="2" t="s">
        <v>5458</v>
      </c>
      <c r="WPS1" s="2" t="s">
        <v>5458</v>
      </c>
      <c r="WPT1" s="2" t="s">
        <v>5458</v>
      </c>
      <c r="WPU1" s="2" t="s">
        <v>5458</v>
      </c>
      <c r="WPV1" s="2" t="s">
        <v>5458</v>
      </c>
      <c r="WPW1" s="2" t="s">
        <v>5458</v>
      </c>
      <c r="WPX1" s="2" t="s">
        <v>5458</v>
      </c>
      <c r="WPY1" s="2" t="s">
        <v>5458</v>
      </c>
      <c r="WPZ1" s="2" t="s">
        <v>5458</v>
      </c>
      <c r="WQA1" s="2" t="s">
        <v>5458</v>
      </c>
      <c r="WQB1" s="2" t="s">
        <v>5458</v>
      </c>
      <c r="WQC1" s="2" t="s">
        <v>5458</v>
      </c>
      <c r="WQD1" s="2" t="s">
        <v>5458</v>
      </c>
      <c r="WQE1" s="2" t="s">
        <v>5458</v>
      </c>
      <c r="WQF1" s="2" t="s">
        <v>5458</v>
      </c>
      <c r="WQG1" s="2" t="s">
        <v>5458</v>
      </c>
      <c r="WQH1" s="2" t="s">
        <v>5458</v>
      </c>
      <c r="WQI1" s="2" t="s">
        <v>5458</v>
      </c>
      <c r="WQJ1" s="2" t="s">
        <v>5458</v>
      </c>
      <c r="WQK1" s="2" t="s">
        <v>5458</v>
      </c>
      <c r="WQL1" s="2" t="s">
        <v>5458</v>
      </c>
      <c r="WQM1" s="2" t="s">
        <v>5458</v>
      </c>
      <c r="WQN1" s="2" t="s">
        <v>5458</v>
      </c>
      <c r="WQO1" s="2" t="s">
        <v>5458</v>
      </c>
      <c r="WQP1" s="2" t="s">
        <v>5458</v>
      </c>
      <c r="WQQ1" s="2" t="s">
        <v>5458</v>
      </c>
      <c r="WQR1" s="2" t="s">
        <v>5458</v>
      </c>
      <c r="WQS1" s="2" t="s">
        <v>5458</v>
      </c>
      <c r="WQT1" s="2" t="s">
        <v>5458</v>
      </c>
      <c r="WQU1" s="2" t="s">
        <v>5458</v>
      </c>
      <c r="WQV1" s="2" t="s">
        <v>5458</v>
      </c>
      <c r="WQW1" s="2" t="s">
        <v>5458</v>
      </c>
      <c r="WQX1" s="2" t="s">
        <v>5458</v>
      </c>
      <c r="WQY1" s="2" t="s">
        <v>5458</v>
      </c>
      <c r="WQZ1" s="2" t="s">
        <v>5458</v>
      </c>
      <c r="WRA1" s="2" t="s">
        <v>5458</v>
      </c>
      <c r="WRB1" s="2" t="s">
        <v>5458</v>
      </c>
      <c r="WRC1" s="2" t="s">
        <v>5458</v>
      </c>
      <c r="WRD1" s="2" t="s">
        <v>5458</v>
      </c>
      <c r="WRE1" s="2" t="s">
        <v>5458</v>
      </c>
      <c r="WRF1" s="2" t="s">
        <v>5458</v>
      </c>
      <c r="WRG1" s="2" t="s">
        <v>5458</v>
      </c>
      <c r="WRH1" s="2" t="s">
        <v>5458</v>
      </c>
      <c r="WRI1" s="2" t="s">
        <v>5458</v>
      </c>
      <c r="WRJ1" s="2" t="s">
        <v>5458</v>
      </c>
      <c r="WRK1" s="2" t="s">
        <v>5458</v>
      </c>
      <c r="WRL1" s="2" t="s">
        <v>5458</v>
      </c>
      <c r="WRM1" s="2" t="s">
        <v>5458</v>
      </c>
      <c r="WRN1" s="2" t="s">
        <v>5458</v>
      </c>
      <c r="WRO1" s="2" t="s">
        <v>5458</v>
      </c>
      <c r="WRP1" s="2" t="s">
        <v>5458</v>
      </c>
      <c r="WRQ1" s="2" t="s">
        <v>5458</v>
      </c>
      <c r="WRR1" s="2" t="s">
        <v>5458</v>
      </c>
      <c r="WRS1" s="2" t="s">
        <v>5458</v>
      </c>
      <c r="WRT1" s="2" t="s">
        <v>5458</v>
      </c>
      <c r="WRU1" s="2" t="s">
        <v>5458</v>
      </c>
      <c r="WRV1" s="2" t="s">
        <v>5458</v>
      </c>
      <c r="WRW1" s="2" t="s">
        <v>5458</v>
      </c>
      <c r="WRX1" s="2" t="s">
        <v>5458</v>
      </c>
      <c r="WRY1" s="2" t="s">
        <v>5458</v>
      </c>
      <c r="WRZ1" s="2" t="s">
        <v>5458</v>
      </c>
      <c r="WSA1" s="2" t="s">
        <v>5458</v>
      </c>
      <c r="WSB1" s="2" t="s">
        <v>5458</v>
      </c>
      <c r="WSC1" s="2" t="s">
        <v>5458</v>
      </c>
      <c r="WSD1" s="2" t="s">
        <v>5458</v>
      </c>
      <c r="WSE1" s="2" t="s">
        <v>5458</v>
      </c>
      <c r="WSF1" s="2" t="s">
        <v>5458</v>
      </c>
      <c r="WSG1" s="2" t="s">
        <v>5458</v>
      </c>
      <c r="WSH1" s="2" t="s">
        <v>5458</v>
      </c>
      <c r="WSI1" s="2" t="s">
        <v>5458</v>
      </c>
      <c r="WSJ1" s="2" t="s">
        <v>5458</v>
      </c>
      <c r="WSK1" s="2" t="s">
        <v>5458</v>
      </c>
      <c r="WSL1" s="2" t="s">
        <v>5458</v>
      </c>
      <c r="WSM1" s="2" t="s">
        <v>5458</v>
      </c>
      <c r="WSN1" s="2" t="s">
        <v>5458</v>
      </c>
      <c r="WSO1" s="2" t="s">
        <v>5458</v>
      </c>
      <c r="WSP1" s="2" t="s">
        <v>5458</v>
      </c>
      <c r="WSQ1" s="2" t="s">
        <v>5458</v>
      </c>
      <c r="WSR1" s="2" t="s">
        <v>5458</v>
      </c>
      <c r="WSS1" s="2" t="s">
        <v>5458</v>
      </c>
      <c r="WST1" s="2" t="s">
        <v>5458</v>
      </c>
      <c r="WSU1" s="2" t="s">
        <v>5458</v>
      </c>
      <c r="WSV1" s="2" t="s">
        <v>5458</v>
      </c>
      <c r="WSW1" s="2" t="s">
        <v>5458</v>
      </c>
      <c r="WSX1" s="2" t="s">
        <v>5458</v>
      </c>
      <c r="WSY1" s="2" t="s">
        <v>5458</v>
      </c>
      <c r="WSZ1" s="2" t="s">
        <v>5458</v>
      </c>
      <c r="WTA1" s="2" t="s">
        <v>5458</v>
      </c>
      <c r="WTB1" s="2" t="s">
        <v>5458</v>
      </c>
      <c r="WTC1" s="2" t="s">
        <v>5458</v>
      </c>
      <c r="WTD1" s="2" t="s">
        <v>5458</v>
      </c>
      <c r="WTE1" s="2" t="s">
        <v>5458</v>
      </c>
      <c r="WTF1" s="2" t="s">
        <v>5458</v>
      </c>
      <c r="WTG1" s="2" t="s">
        <v>5458</v>
      </c>
      <c r="WTH1" s="2" t="s">
        <v>5458</v>
      </c>
      <c r="WTI1" s="2" t="s">
        <v>5458</v>
      </c>
      <c r="WTJ1" s="2" t="s">
        <v>5458</v>
      </c>
      <c r="WTK1" s="2" t="s">
        <v>5458</v>
      </c>
      <c r="WTL1" s="2" t="s">
        <v>5458</v>
      </c>
      <c r="WTM1" s="2" t="s">
        <v>5458</v>
      </c>
      <c r="WTN1" s="2" t="s">
        <v>5458</v>
      </c>
      <c r="WTO1" s="2" t="s">
        <v>5458</v>
      </c>
      <c r="WTP1" s="2" t="s">
        <v>5458</v>
      </c>
      <c r="WTQ1" s="2" t="s">
        <v>5458</v>
      </c>
      <c r="WTR1" s="2" t="s">
        <v>5458</v>
      </c>
      <c r="WTS1" s="2" t="s">
        <v>5458</v>
      </c>
      <c r="WTT1" s="2" t="s">
        <v>5458</v>
      </c>
      <c r="WTU1" s="2" t="s">
        <v>5458</v>
      </c>
      <c r="WTV1" s="2" t="s">
        <v>5458</v>
      </c>
      <c r="WTW1" s="2" t="s">
        <v>5458</v>
      </c>
      <c r="WTX1" s="2" t="s">
        <v>5458</v>
      </c>
      <c r="WTY1" s="2" t="s">
        <v>5458</v>
      </c>
      <c r="WTZ1" s="2" t="s">
        <v>5458</v>
      </c>
      <c r="WUA1" s="2" t="s">
        <v>5458</v>
      </c>
      <c r="WUB1" s="2" t="s">
        <v>5458</v>
      </c>
      <c r="WUC1" s="2" t="s">
        <v>5458</v>
      </c>
      <c r="WUD1" s="2" t="s">
        <v>5458</v>
      </c>
      <c r="WUE1" s="2" t="s">
        <v>5458</v>
      </c>
      <c r="WUF1" s="2" t="s">
        <v>5458</v>
      </c>
      <c r="WUG1" s="2" t="s">
        <v>5458</v>
      </c>
      <c r="WUH1" s="2" t="s">
        <v>5458</v>
      </c>
      <c r="WUI1" s="2" t="s">
        <v>5458</v>
      </c>
      <c r="WUJ1" s="2" t="s">
        <v>5458</v>
      </c>
      <c r="WUK1" s="2" t="s">
        <v>5458</v>
      </c>
      <c r="WUL1" s="2" t="s">
        <v>5458</v>
      </c>
      <c r="WUM1" s="2" t="s">
        <v>5458</v>
      </c>
      <c r="WUN1" s="2" t="s">
        <v>5458</v>
      </c>
      <c r="WUO1" s="2" t="s">
        <v>5458</v>
      </c>
      <c r="WUP1" s="2" t="s">
        <v>5458</v>
      </c>
      <c r="WUQ1" s="2" t="s">
        <v>5458</v>
      </c>
      <c r="WUR1" s="2" t="s">
        <v>5458</v>
      </c>
      <c r="WUS1" s="2" t="s">
        <v>5458</v>
      </c>
      <c r="WUT1" s="2" t="s">
        <v>5458</v>
      </c>
      <c r="WUU1" s="2" t="s">
        <v>5458</v>
      </c>
      <c r="WUV1" s="2" t="s">
        <v>5458</v>
      </c>
      <c r="WUW1" s="2" t="s">
        <v>5458</v>
      </c>
      <c r="WUX1" s="2" t="s">
        <v>5458</v>
      </c>
      <c r="WUY1" s="2" t="s">
        <v>5458</v>
      </c>
      <c r="WUZ1" s="2" t="s">
        <v>5458</v>
      </c>
      <c r="WVA1" s="2" t="s">
        <v>5458</v>
      </c>
      <c r="WVB1" s="2" t="s">
        <v>5458</v>
      </c>
      <c r="WVC1" s="2" t="s">
        <v>5458</v>
      </c>
      <c r="WVD1" s="2" t="s">
        <v>5458</v>
      </c>
      <c r="WVE1" s="2" t="s">
        <v>5458</v>
      </c>
      <c r="WVF1" s="2" t="s">
        <v>5458</v>
      </c>
      <c r="WVG1" s="2" t="s">
        <v>5458</v>
      </c>
      <c r="WVH1" s="2" t="s">
        <v>5458</v>
      </c>
      <c r="WVI1" s="2" t="s">
        <v>5458</v>
      </c>
      <c r="WVJ1" s="2" t="s">
        <v>5458</v>
      </c>
      <c r="WVK1" s="2" t="s">
        <v>5458</v>
      </c>
      <c r="WVL1" s="2" t="s">
        <v>5458</v>
      </c>
      <c r="WVM1" s="2" t="s">
        <v>5458</v>
      </c>
      <c r="WVN1" s="2" t="s">
        <v>5458</v>
      </c>
      <c r="WVO1" s="2" t="s">
        <v>5458</v>
      </c>
      <c r="WVP1" s="2" t="s">
        <v>5458</v>
      </c>
      <c r="WVQ1" s="2" t="s">
        <v>5458</v>
      </c>
      <c r="WVR1" s="2" t="s">
        <v>5458</v>
      </c>
      <c r="WVS1" s="2" t="s">
        <v>5458</v>
      </c>
      <c r="WVT1" s="2" t="s">
        <v>5458</v>
      </c>
      <c r="WVU1" s="2" t="s">
        <v>5458</v>
      </c>
      <c r="WVV1" s="2" t="s">
        <v>5458</v>
      </c>
      <c r="WVW1" s="2" t="s">
        <v>5458</v>
      </c>
      <c r="WVX1" s="2" t="s">
        <v>5458</v>
      </c>
      <c r="WVY1" s="2" t="s">
        <v>5458</v>
      </c>
      <c r="WVZ1" s="2" t="s">
        <v>5458</v>
      </c>
      <c r="WWA1" s="2" t="s">
        <v>5458</v>
      </c>
      <c r="WWB1" s="2" t="s">
        <v>5458</v>
      </c>
      <c r="WWC1" s="2" t="s">
        <v>5458</v>
      </c>
      <c r="WWD1" s="2" t="s">
        <v>5458</v>
      </c>
      <c r="WWE1" s="2" t="s">
        <v>5458</v>
      </c>
      <c r="WWF1" s="2" t="s">
        <v>5458</v>
      </c>
      <c r="WWG1" s="2" t="s">
        <v>5458</v>
      </c>
      <c r="WWH1" s="2" t="s">
        <v>5458</v>
      </c>
      <c r="WWI1" s="2" t="s">
        <v>5458</v>
      </c>
      <c r="WWJ1" s="2" t="s">
        <v>5458</v>
      </c>
      <c r="WWK1" s="2" t="s">
        <v>5458</v>
      </c>
      <c r="WWL1" s="2" t="s">
        <v>5458</v>
      </c>
      <c r="WWM1" s="2" t="s">
        <v>5458</v>
      </c>
      <c r="WWN1" s="2" t="s">
        <v>5458</v>
      </c>
      <c r="WWO1" s="2" t="s">
        <v>5458</v>
      </c>
      <c r="WWP1" s="2" t="s">
        <v>5458</v>
      </c>
      <c r="WWQ1" s="2" t="s">
        <v>5458</v>
      </c>
      <c r="WWR1" s="2" t="s">
        <v>5458</v>
      </c>
      <c r="WWS1" s="2" t="s">
        <v>5458</v>
      </c>
      <c r="WWT1" s="2" t="s">
        <v>5458</v>
      </c>
      <c r="WWU1" s="2" t="s">
        <v>5458</v>
      </c>
      <c r="WWV1" s="2" t="s">
        <v>5458</v>
      </c>
      <c r="WWW1" s="2" t="s">
        <v>5458</v>
      </c>
      <c r="WWX1" s="2" t="s">
        <v>5458</v>
      </c>
      <c r="WWY1" s="2" t="s">
        <v>5458</v>
      </c>
      <c r="WWZ1" s="2" t="s">
        <v>5458</v>
      </c>
      <c r="WXA1" s="2" t="s">
        <v>5458</v>
      </c>
      <c r="WXB1" s="2" t="s">
        <v>5458</v>
      </c>
      <c r="WXC1" s="2" t="s">
        <v>5458</v>
      </c>
      <c r="WXD1" s="2" t="s">
        <v>5458</v>
      </c>
      <c r="WXE1" s="2" t="s">
        <v>5458</v>
      </c>
      <c r="WXF1" s="2" t="s">
        <v>5458</v>
      </c>
      <c r="WXG1" s="2" t="s">
        <v>5458</v>
      </c>
      <c r="WXH1" s="2" t="s">
        <v>5458</v>
      </c>
      <c r="WXI1" s="2" t="s">
        <v>5458</v>
      </c>
      <c r="WXJ1" s="2" t="s">
        <v>5458</v>
      </c>
      <c r="WXK1" s="2" t="s">
        <v>5458</v>
      </c>
      <c r="WXL1" s="2" t="s">
        <v>5458</v>
      </c>
      <c r="WXM1" s="2" t="s">
        <v>5458</v>
      </c>
      <c r="WXN1" s="2" t="s">
        <v>5458</v>
      </c>
      <c r="WXO1" s="2" t="s">
        <v>5458</v>
      </c>
      <c r="WXP1" s="2" t="s">
        <v>5458</v>
      </c>
      <c r="WXQ1" s="2" t="s">
        <v>5458</v>
      </c>
      <c r="WXR1" s="2" t="s">
        <v>5458</v>
      </c>
      <c r="WXS1" s="2" t="s">
        <v>5458</v>
      </c>
      <c r="WXT1" s="2" t="s">
        <v>5458</v>
      </c>
      <c r="WXU1" s="2" t="s">
        <v>5458</v>
      </c>
      <c r="WXV1" s="2" t="s">
        <v>5458</v>
      </c>
      <c r="WXW1" s="2" t="s">
        <v>5458</v>
      </c>
      <c r="WXX1" s="2" t="s">
        <v>5458</v>
      </c>
      <c r="WXY1" s="2" t="s">
        <v>5458</v>
      </c>
      <c r="WXZ1" s="2" t="s">
        <v>5458</v>
      </c>
      <c r="WYA1" s="2" t="s">
        <v>5458</v>
      </c>
      <c r="WYB1" s="2" t="s">
        <v>5458</v>
      </c>
      <c r="WYC1" s="2" t="s">
        <v>5458</v>
      </c>
      <c r="WYD1" s="2" t="s">
        <v>5458</v>
      </c>
      <c r="WYE1" s="2" t="s">
        <v>5458</v>
      </c>
      <c r="WYF1" s="2" t="s">
        <v>5458</v>
      </c>
      <c r="WYG1" s="2" t="s">
        <v>5458</v>
      </c>
      <c r="WYH1" s="2" t="s">
        <v>5458</v>
      </c>
      <c r="WYI1" s="2" t="s">
        <v>5458</v>
      </c>
      <c r="WYJ1" s="2" t="s">
        <v>5458</v>
      </c>
      <c r="WYK1" s="2" t="s">
        <v>5458</v>
      </c>
      <c r="WYL1" s="2" t="s">
        <v>5458</v>
      </c>
      <c r="WYM1" s="2" t="s">
        <v>5458</v>
      </c>
      <c r="WYN1" s="2" t="s">
        <v>5458</v>
      </c>
      <c r="WYO1" s="2" t="s">
        <v>5458</v>
      </c>
      <c r="WYP1" s="2" t="s">
        <v>5458</v>
      </c>
      <c r="WYQ1" s="2" t="s">
        <v>5458</v>
      </c>
      <c r="WYR1" s="2" t="s">
        <v>5458</v>
      </c>
      <c r="WYS1" s="2" t="s">
        <v>5458</v>
      </c>
      <c r="WYT1" s="2" t="s">
        <v>5458</v>
      </c>
      <c r="WYU1" s="2" t="s">
        <v>5458</v>
      </c>
      <c r="WYV1" s="2" t="s">
        <v>5458</v>
      </c>
      <c r="WYW1" s="2" t="s">
        <v>5458</v>
      </c>
      <c r="WYX1" s="2" t="s">
        <v>5458</v>
      </c>
      <c r="WYY1" s="2" t="s">
        <v>5458</v>
      </c>
      <c r="WYZ1" s="2" t="s">
        <v>5458</v>
      </c>
      <c r="WZA1" s="2" t="s">
        <v>5458</v>
      </c>
      <c r="WZB1" s="2" t="s">
        <v>5458</v>
      </c>
      <c r="WZC1" s="2" t="s">
        <v>5458</v>
      </c>
      <c r="WZD1" s="2" t="s">
        <v>5458</v>
      </c>
      <c r="WZE1" s="2" t="s">
        <v>5458</v>
      </c>
      <c r="WZF1" s="2" t="s">
        <v>5458</v>
      </c>
      <c r="WZG1" s="2" t="s">
        <v>5458</v>
      </c>
      <c r="WZH1" s="2" t="s">
        <v>5458</v>
      </c>
      <c r="WZI1" s="2" t="s">
        <v>5458</v>
      </c>
      <c r="WZJ1" s="2" t="s">
        <v>5458</v>
      </c>
      <c r="WZK1" s="2" t="s">
        <v>5458</v>
      </c>
      <c r="WZL1" s="2" t="s">
        <v>5458</v>
      </c>
      <c r="WZM1" s="2" t="s">
        <v>5458</v>
      </c>
      <c r="WZN1" s="2" t="s">
        <v>5458</v>
      </c>
      <c r="WZO1" s="2" t="s">
        <v>5458</v>
      </c>
      <c r="WZP1" s="2" t="s">
        <v>5458</v>
      </c>
      <c r="WZQ1" s="2" t="s">
        <v>5458</v>
      </c>
      <c r="WZR1" s="2" t="s">
        <v>5458</v>
      </c>
      <c r="WZS1" s="2" t="s">
        <v>5458</v>
      </c>
      <c r="WZT1" s="2" t="s">
        <v>5458</v>
      </c>
      <c r="WZU1" s="2" t="s">
        <v>5458</v>
      </c>
      <c r="WZV1" s="2" t="s">
        <v>5458</v>
      </c>
      <c r="WZW1" s="2" t="s">
        <v>5458</v>
      </c>
      <c r="WZX1" s="2" t="s">
        <v>5458</v>
      </c>
      <c r="WZY1" s="2" t="s">
        <v>5458</v>
      </c>
      <c r="WZZ1" s="2" t="s">
        <v>5458</v>
      </c>
      <c r="XAA1" s="2" t="s">
        <v>5458</v>
      </c>
      <c r="XAB1" s="2" t="s">
        <v>5458</v>
      </c>
      <c r="XAC1" s="2" t="s">
        <v>5458</v>
      </c>
      <c r="XAD1" s="2" t="s">
        <v>5458</v>
      </c>
      <c r="XAE1" s="2" t="s">
        <v>5458</v>
      </c>
      <c r="XAF1" s="2" t="s">
        <v>5458</v>
      </c>
      <c r="XAG1" s="2" t="s">
        <v>5458</v>
      </c>
      <c r="XAH1" s="2" t="s">
        <v>5458</v>
      </c>
      <c r="XAI1" s="2" t="s">
        <v>5458</v>
      </c>
      <c r="XAJ1" s="2" t="s">
        <v>5458</v>
      </c>
      <c r="XAK1" s="2" t="s">
        <v>5458</v>
      </c>
      <c r="XAL1" s="2" t="s">
        <v>5458</v>
      </c>
      <c r="XAM1" s="2" t="s">
        <v>5458</v>
      </c>
      <c r="XAN1" s="2" t="s">
        <v>5458</v>
      </c>
      <c r="XAO1" s="2" t="s">
        <v>5458</v>
      </c>
      <c r="XAP1" s="2" t="s">
        <v>5458</v>
      </c>
      <c r="XAQ1" s="2" t="s">
        <v>5458</v>
      </c>
      <c r="XAR1" s="2" t="s">
        <v>5458</v>
      </c>
      <c r="XAS1" s="2" t="s">
        <v>5458</v>
      </c>
      <c r="XAT1" s="2" t="s">
        <v>5458</v>
      </c>
      <c r="XAU1" s="2" t="s">
        <v>5458</v>
      </c>
      <c r="XAV1" s="2" t="s">
        <v>5458</v>
      </c>
      <c r="XAW1" s="2" t="s">
        <v>5458</v>
      </c>
      <c r="XAX1" s="2" t="s">
        <v>5458</v>
      </c>
      <c r="XAY1" s="2" t="s">
        <v>5458</v>
      </c>
      <c r="XAZ1" s="2" t="s">
        <v>5458</v>
      </c>
      <c r="XBA1" s="2" t="s">
        <v>5458</v>
      </c>
      <c r="XBB1" s="2" t="s">
        <v>5458</v>
      </c>
      <c r="XBC1" s="2" t="s">
        <v>5458</v>
      </c>
      <c r="XBD1" s="2" t="s">
        <v>5458</v>
      </c>
      <c r="XBE1" s="2" t="s">
        <v>5458</v>
      </c>
      <c r="XBF1" s="2" t="s">
        <v>5458</v>
      </c>
      <c r="XBG1" s="2" t="s">
        <v>5458</v>
      </c>
      <c r="XBH1" s="2" t="s">
        <v>5458</v>
      </c>
      <c r="XBI1" s="2" t="s">
        <v>5458</v>
      </c>
      <c r="XBJ1" s="2" t="s">
        <v>5458</v>
      </c>
      <c r="XBK1" s="2" t="s">
        <v>5458</v>
      </c>
      <c r="XBL1" s="2" t="s">
        <v>5458</v>
      </c>
      <c r="XBM1" s="2" t="s">
        <v>5458</v>
      </c>
      <c r="XBN1" s="2" t="s">
        <v>5458</v>
      </c>
      <c r="XBO1" s="2" t="s">
        <v>5458</v>
      </c>
      <c r="XBP1" s="2" t="s">
        <v>5458</v>
      </c>
      <c r="XBQ1" s="2" t="s">
        <v>5458</v>
      </c>
      <c r="XBR1" s="2" t="s">
        <v>5458</v>
      </c>
      <c r="XBS1" s="2" t="s">
        <v>5458</v>
      </c>
      <c r="XBT1" s="2" t="s">
        <v>5458</v>
      </c>
      <c r="XBU1" s="2" t="s">
        <v>5458</v>
      </c>
      <c r="XBV1" s="2" t="s">
        <v>5458</v>
      </c>
      <c r="XBW1" s="2" t="s">
        <v>5458</v>
      </c>
      <c r="XBX1" s="2" t="s">
        <v>5458</v>
      </c>
      <c r="XBY1" s="2" t="s">
        <v>5458</v>
      </c>
      <c r="XBZ1" s="2" t="s">
        <v>5458</v>
      </c>
      <c r="XCA1" s="2" t="s">
        <v>5458</v>
      </c>
      <c r="XCB1" s="2" t="s">
        <v>5458</v>
      </c>
      <c r="XCC1" s="2" t="s">
        <v>5458</v>
      </c>
      <c r="XCD1" s="2" t="s">
        <v>5458</v>
      </c>
      <c r="XCE1" s="2" t="s">
        <v>5458</v>
      </c>
      <c r="XCF1" s="2" t="s">
        <v>5458</v>
      </c>
      <c r="XCG1" s="2" t="s">
        <v>5458</v>
      </c>
      <c r="XCH1" s="2" t="s">
        <v>5458</v>
      </c>
      <c r="XCI1" s="2" t="s">
        <v>5458</v>
      </c>
      <c r="XCJ1" s="2" t="s">
        <v>5458</v>
      </c>
      <c r="XCK1" s="2" t="s">
        <v>5458</v>
      </c>
      <c r="XCL1" s="2" t="s">
        <v>5458</v>
      </c>
      <c r="XCM1" s="2" t="s">
        <v>5458</v>
      </c>
      <c r="XCN1" s="2" t="s">
        <v>5458</v>
      </c>
      <c r="XCO1" s="2" t="s">
        <v>5458</v>
      </c>
      <c r="XCP1" s="2" t="s">
        <v>5458</v>
      </c>
      <c r="XCQ1" s="2" t="s">
        <v>5458</v>
      </c>
      <c r="XCR1" s="2" t="s">
        <v>5458</v>
      </c>
      <c r="XCS1" s="2" t="s">
        <v>5458</v>
      </c>
      <c r="XCT1" s="2" t="s">
        <v>5458</v>
      </c>
      <c r="XCU1" s="2" t="s">
        <v>5458</v>
      </c>
      <c r="XCV1" s="2" t="s">
        <v>5458</v>
      </c>
      <c r="XCW1" s="2" t="s">
        <v>5458</v>
      </c>
      <c r="XCX1" s="2" t="s">
        <v>5458</v>
      </c>
      <c r="XCY1" s="2" t="s">
        <v>5458</v>
      </c>
      <c r="XCZ1" s="2" t="s">
        <v>5458</v>
      </c>
      <c r="XDA1" s="2" t="s">
        <v>5458</v>
      </c>
      <c r="XDB1" s="2" t="s">
        <v>5458</v>
      </c>
      <c r="XDC1" s="2" t="s">
        <v>5458</v>
      </c>
      <c r="XDD1" s="2" t="s">
        <v>5458</v>
      </c>
      <c r="XDE1" s="2" t="s">
        <v>5458</v>
      </c>
      <c r="XDF1" s="2" t="s">
        <v>5458</v>
      </c>
      <c r="XDG1" s="2" t="s">
        <v>5458</v>
      </c>
      <c r="XDH1" s="2" t="s">
        <v>5458</v>
      </c>
      <c r="XDI1" s="2" t="s">
        <v>5458</v>
      </c>
      <c r="XDJ1" s="2" t="s">
        <v>5458</v>
      </c>
      <c r="XDK1" s="2" t="s">
        <v>5458</v>
      </c>
      <c r="XDL1" s="2" t="s">
        <v>5458</v>
      </c>
      <c r="XDM1" s="2" t="s">
        <v>5458</v>
      </c>
      <c r="XDN1" s="2" t="s">
        <v>5458</v>
      </c>
      <c r="XDO1" s="2" t="s">
        <v>5458</v>
      </c>
      <c r="XDP1" s="2" t="s">
        <v>5458</v>
      </c>
      <c r="XDQ1" s="2" t="s">
        <v>5458</v>
      </c>
      <c r="XDR1" s="2" t="s">
        <v>5458</v>
      </c>
      <c r="XDS1" s="2" t="s">
        <v>5458</v>
      </c>
      <c r="XDT1" s="2" t="s">
        <v>5458</v>
      </c>
      <c r="XDU1" s="2" t="s">
        <v>5458</v>
      </c>
      <c r="XDV1" s="2" t="s">
        <v>5458</v>
      </c>
      <c r="XDW1" s="2" t="s">
        <v>5458</v>
      </c>
      <c r="XDX1" s="2" t="s">
        <v>5458</v>
      </c>
      <c r="XDY1" s="2" t="s">
        <v>5458</v>
      </c>
      <c r="XDZ1" s="2" t="s">
        <v>5458</v>
      </c>
      <c r="XEA1" s="2" t="s">
        <v>5458</v>
      </c>
      <c r="XEB1" s="2" t="s">
        <v>5458</v>
      </c>
      <c r="XEC1" s="2" t="s">
        <v>5458</v>
      </c>
      <c r="XED1" s="2" t="s">
        <v>5458</v>
      </c>
      <c r="XEE1" s="2" t="s">
        <v>5458</v>
      </c>
      <c r="XEF1" s="2" t="s">
        <v>5458</v>
      </c>
      <c r="XEG1" s="2" t="s">
        <v>5458</v>
      </c>
      <c r="XEH1" s="2" t="s">
        <v>5458</v>
      </c>
      <c r="XEI1" s="2" t="s">
        <v>5458</v>
      </c>
      <c r="XEJ1" s="2" t="s">
        <v>5458</v>
      </c>
      <c r="XEK1" s="2" t="s">
        <v>5458</v>
      </c>
      <c r="XEL1" s="2" t="s">
        <v>5458</v>
      </c>
      <c r="XEM1" s="2" t="s">
        <v>5458</v>
      </c>
      <c r="XEN1" s="2" t="s">
        <v>5458</v>
      </c>
      <c r="XEO1" s="2" t="s">
        <v>5458</v>
      </c>
      <c r="XEP1" s="2" t="s">
        <v>5458</v>
      </c>
      <c r="XEQ1" s="2" t="s">
        <v>5458</v>
      </c>
      <c r="XER1" s="2" t="s">
        <v>5458</v>
      </c>
      <c r="XES1" s="2" t="s">
        <v>5458</v>
      </c>
      <c r="XET1" s="2" t="s">
        <v>5458</v>
      </c>
      <c r="XEU1" s="2" t="s">
        <v>5458</v>
      </c>
      <c r="XEV1" s="2" t="s">
        <v>5458</v>
      </c>
      <c r="XEW1" s="2" t="s">
        <v>5458</v>
      </c>
      <c r="XEX1" s="2" t="s">
        <v>5458</v>
      </c>
      <c r="XEY1" s="2" t="s">
        <v>5458</v>
      </c>
      <c r="XEZ1" s="2" t="s">
        <v>5458</v>
      </c>
      <c r="XFA1" s="2" t="s">
        <v>5458</v>
      </c>
      <c r="XFB1" s="2" t="s">
        <v>5458</v>
      </c>
      <c r="XFC1" s="2" t="s">
        <v>5458</v>
      </c>
      <c r="XFD1" s="2" t="s">
        <v>5458</v>
      </c>
    </row>
    <row r="2" spans="1:16384" s="2" customFormat="1" x14ac:dyDescent="0.3">
      <c r="G2" t="s">
        <v>5461</v>
      </c>
      <c r="J2" s="2" t="s">
        <v>2549</v>
      </c>
      <c r="K2" s="2" t="s">
        <v>2549</v>
      </c>
      <c r="L2" s="2" t="s">
        <v>2549</v>
      </c>
      <c r="M2" s="2" t="s">
        <v>2549</v>
      </c>
      <c r="N2" s="2" t="s">
        <v>2549</v>
      </c>
      <c r="O2" s="2" t="s">
        <v>2549</v>
      </c>
      <c r="P2" s="2" t="s">
        <v>2549</v>
      </c>
      <c r="Q2" s="2" t="s">
        <v>2549</v>
      </c>
      <c r="R2" s="2" t="s">
        <v>2549</v>
      </c>
      <c r="S2" s="2" t="s">
        <v>2549</v>
      </c>
      <c r="T2" s="2" t="s">
        <v>2549</v>
      </c>
      <c r="U2" s="2" t="s">
        <v>2549</v>
      </c>
      <c r="V2" s="2" t="s">
        <v>2549</v>
      </c>
      <c r="W2" s="2" t="s">
        <v>2549</v>
      </c>
      <c r="X2" s="2" t="s">
        <v>2549</v>
      </c>
      <c r="Y2" s="2" t="s">
        <v>2549</v>
      </c>
      <c r="Z2" s="2" t="s">
        <v>2549</v>
      </c>
      <c r="AA2" s="2" t="s">
        <v>2549</v>
      </c>
      <c r="AB2" s="2" t="s">
        <v>2549</v>
      </c>
      <c r="AC2" s="2" t="s">
        <v>2549</v>
      </c>
      <c r="AD2" s="2" t="s">
        <v>2549</v>
      </c>
      <c r="AE2" s="2" t="s">
        <v>2549</v>
      </c>
      <c r="AF2" s="2" t="s">
        <v>2549</v>
      </c>
      <c r="AG2" s="2" t="s">
        <v>2549</v>
      </c>
      <c r="AH2" s="2" t="s">
        <v>2549</v>
      </c>
      <c r="AI2" s="2" t="s">
        <v>2549</v>
      </c>
      <c r="AJ2" s="2" t="s">
        <v>2549</v>
      </c>
      <c r="AK2" s="2" t="s">
        <v>2549</v>
      </c>
      <c r="AL2" s="2" t="s">
        <v>2549</v>
      </c>
      <c r="AM2" s="2" t="s">
        <v>2549</v>
      </c>
      <c r="AN2" s="2" t="s">
        <v>2549</v>
      </c>
      <c r="AO2" s="2" t="s">
        <v>2549</v>
      </c>
      <c r="AP2" s="2" t="s">
        <v>2549</v>
      </c>
      <c r="AQ2" s="2" t="s">
        <v>2549</v>
      </c>
      <c r="AR2" s="2" t="s">
        <v>2549</v>
      </c>
      <c r="AS2" s="2" t="s">
        <v>2549</v>
      </c>
      <c r="AT2" s="2" t="s">
        <v>2549</v>
      </c>
      <c r="AU2" s="2" t="s">
        <v>2549</v>
      </c>
      <c r="AV2" s="2" t="s">
        <v>2549</v>
      </c>
      <c r="AW2" s="2" t="s">
        <v>2549</v>
      </c>
      <c r="AX2" s="2" t="s">
        <v>2549</v>
      </c>
      <c r="AY2" s="2" t="s">
        <v>2549</v>
      </c>
      <c r="AZ2" s="2" t="s">
        <v>2549</v>
      </c>
      <c r="BA2" s="2" t="s">
        <v>2549</v>
      </c>
      <c r="BB2" s="2" t="s">
        <v>2549</v>
      </c>
      <c r="BC2" s="2" t="s">
        <v>2549</v>
      </c>
      <c r="BD2" s="2" t="s">
        <v>2549</v>
      </c>
      <c r="BE2" s="2" t="s">
        <v>2549</v>
      </c>
      <c r="BF2" s="2" t="s">
        <v>2549</v>
      </c>
      <c r="BG2" s="2" t="s">
        <v>2549</v>
      </c>
      <c r="BH2" s="2" t="s">
        <v>2549</v>
      </c>
      <c r="BI2" s="2" t="s">
        <v>2549</v>
      </c>
      <c r="BJ2" s="2" t="s">
        <v>2549</v>
      </c>
      <c r="BK2" s="2" t="s">
        <v>2549</v>
      </c>
      <c r="BL2" s="2" t="s">
        <v>2549</v>
      </c>
      <c r="BM2" s="2" t="s">
        <v>2549</v>
      </c>
      <c r="BN2" s="2" t="s">
        <v>2549</v>
      </c>
      <c r="BO2" s="2" t="s">
        <v>2549</v>
      </c>
      <c r="BP2" s="2" t="s">
        <v>2549</v>
      </c>
      <c r="BQ2" s="2" t="s">
        <v>2549</v>
      </c>
      <c r="BR2" s="2" t="s">
        <v>2549</v>
      </c>
      <c r="BS2" s="2" t="s">
        <v>2549</v>
      </c>
      <c r="BT2" s="2" t="s">
        <v>2549</v>
      </c>
      <c r="BU2" s="2" t="s">
        <v>2549</v>
      </c>
      <c r="BV2" s="2" t="s">
        <v>2549</v>
      </c>
      <c r="BW2" s="2" t="s">
        <v>2549</v>
      </c>
      <c r="BX2" s="2" t="s">
        <v>2549</v>
      </c>
      <c r="BY2" s="2" t="s">
        <v>2549</v>
      </c>
      <c r="BZ2" s="2" t="s">
        <v>2549</v>
      </c>
      <c r="CA2" s="2" t="s">
        <v>2549</v>
      </c>
      <c r="CB2" s="2" t="s">
        <v>2549</v>
      </c>
      <c r="CC2" s="2" t="s">
        <v>2549</v>
      </c>
      <c r="CD2" s="2" t="s">
        <v>2549</v>
      </c>
      <c r="CE2" s="2" t="s">
        <v>2549</v>
      </c>
      <c r="CF2" s="2" t="s">
        <v>2549</v>
      </c>
      <c r="CG2" s="2" t="s">
        <v>2549</v>
      </c>
      <c r="CH2" s="2" t="s">
        <v>2549</v>
      </c>
      <c r="CI2" s="2" t="s">
        <v>2549</v>
      </c>
      <c r="CJ2" s="2" t="s">
        <v>2549</v>
      </c>
      <c r="CK2" s="2" t="s">
        <v>2549</v>
      </c>
      <c r="CL2" s="2" t="s">
        <v>2549</v>
      </c>
      <c r="CM2" s="2" t="s">
        <v>2549</v>
      </c>
      <c r="CN2" s="2" t="s">
        <v>2549</v>
      </c>
      <c r="CO2" s="2" t="s">
        <v>2549</v>
      </c>
      <c r="CP2" s="2" t="s">
        <v>2549</v>
      </c>
      <c r="CQ2" s="2" t="s">
        <v>2549</v>
      </c>
      <c r="CR2" s="2" t="s">
        <v>2549</v>
      </c>
      <c r="CS2" s="2" t="s">
        <v>2549</v>
      </c>
      <c r="CT2" s="2" t="s">
        <v>2549</v>
      </c>
      <c r="CU2" s="2" t="s">
        <v>2549</v>
      </c>
      <c r="CV2" s="2" t="s">
        <v>2549</v>
      </c>
      <c r="CW2" s="2" t="s">
        <v>2549</v>
      </c>
      <c r="CX2" s="2" t="s">
        <v>2549</v>
      </c>
      <c r="CY2" s="2" t="s">
        <v>2549</v>
      </c>
      <c r="CZ2" s="2" t="s">
        <v>2549</v>
      </c>
      <c r="DA2" s="2" t="s">
        <v>2549</v>
      </c>
      <c r="DB2" s="2" t="s">
        <v>2549</v>
      </c>
      <c r="DC2" s="2" t="s">
        <v>2549</v>
      </c>
      <c r="DD2" s="2" t="s">
        <v>2549</v>
      </c>
      <c r="DE2" s="2" t="s">
        <v>2549</v>
      </c>
      <c r="DF2" s="2" t="s">
        <v>2549</v>
      </c>
      <c r="DG2" s="2" t="s">
        <v>2549</v>
      </c>
      <c r="DH2" s="2" t="s">
        <v>2549</v>
      </c>
      <c r="DI2" s="2" t="s">
        <v>2549</v>
      </c>
      <c r="DJ2" s="2" t="s">
        <v>2549</v>
      </c>
      <c r="DK2" s="2" t="s">
        <v>2549</v>
      </c>
      <c r="DL2" s="2" t="s">
        <v>2549</v>
      </c>
      <c r="DM2" s="2" t="s">
        <v>2549</v>
      </c>
      <c r="DN2" s="2" t="s">
        <v>2549</v>
      </c>
      <c r="DO2" s="2" t="s">
        <v>2549</v>
      </c>
      <c r="DP2" s="2" t="s">
        <v>2549</v>
      </c>
      <c r="DQ2" s="2" t="s">
        <v>2549</v>
      </c>
      <c r="DR2" s="2" t="s">
        <v>2549</v>
      </c>
      <c r="DS2" s="2" t="s">
        <v>2549</v>
      </c>
      <c r="DT2" s="2" t="s">
        <v>2549</v>
      </c>
      <c r="DU2" s="2" t="s">
        <v>2549</v>
      </c>
      <c r="DV2" s="2" t="s">
        <v>2549</v>
      </c>
      <c r="DW2" s="2" t="s">
        <v>2549</v>
      </c>
      <c r="DX2" s="2" t="s">
        <v>2549</v>
      </c>
      <c r="DY2" s="2" t="s">
        <v>2549</v>
      </c>
      <c r="DZ2" s="2" t="s">
        <v>2549</v>
      </c>
      <c r="EA2" s="2" t="s">
        <v>2549</v>
      </c>
      <c r="EB2" s="2" t="s">
        <v>2549</v>
      </c>
      <c r="EC2" s="2" t="s">
        <v>2549</v>
      </c>
      <c r="ED2" s="2" t="s">
        <v>2549</v>
      </c>
      <c r="EE2" s="2" t="s">
        <v>2549</v>
      </c>
      <c r="EF2" s="2" t="s">
        <v>2549</v>
      </c>
      <c r="EG2" s="2" t="s">
        <v>2549</v>
      </c>
      <c r="EH2" s="2" t="s">
        <v>2549</v>
      </c>
      <c r="EI2" s="2" t="s">
        <v>2549</v>
      </c>
      <c r="EJ2" s="2" t="s">
        <v>2549</v>
      </c>
      <c r="EK2" s="2" t="s">
        <v>2549</v>
      </c>
      <c r="EL2" s="2" t="s">
        <v>2549</v>
      </c>
      <c r="EM2" s="2" t="s">
        <v>2549</v>
      </c>
      <c r="EN2" s="2" t="s">
        <v>2549</v>
      </c>
      <c r="EO2" s="2" t="s">
        <v>2549</v>
      </c>
      <c r="EP2" s="2" t="s">
        <v>2549</v>
      </c>
      <c r="EQ2" s="2" t="s">
        <v>2549</v>
      </c>
      <c r="ER2" s="2" t="s">
        <v>2549</v>
      </c>
      <c r="ES2" s="2" t="s">
        <v>2549</v>
      </c>
      <c r="ET2" s="2" t="s">
        <v>2549</v>
      </c>
      <c r="EU2" s="2" t="s">
        <v>2549</v>
      </c>
      <c r="EV2" s="2" t="s">
        <v>2549</v>
      </c>
      <c r="EW2" s="2" t="s">
        <v>2549</v>
      </c>
      <c r="EX2" s="2" t="s">
        <v>2549</v>
      </c>
      <c r="EY2" s="2" t="s">
        <v>2549</v>
      </c>
      <c r="EZ2" s="2" t="s">
        <v>2549</v>
      </c>
      <c r="FA2" s="2" t="s">
        <v>2549</v>
      </c>
      <c r="FB2" s="2" t="s">
        <v>2549</v>
      </c>
      <c r="FC2" s="2" t="s">
        <v>2549</v>
      </c>
      <c r="FD2" s="2" t="s">
        <v>2549</v>
      </c>
      <c r="FE2" s="2" t="s">
        <v>2549</v>
      </c>
      <c r="FF2" s="2" t="s">
        <v>2549</v>
      </c>
      <c r="FG2" s="2" t="s">
        <v>2549</v>
      </c>
      <c r="FH2" s="2" t="s">
        <v>2549</v>
      </c>
      <c r="FI2" s="2" t="s">
        <v>2549</v>
      </c>
      <c r="FJ2" s="2" t="s">
        <v>2549</v>
      </c>
      <c r="FK2" s="2" t="s">
        <v>2549</v>
      </c>
      <c r="FL2" s="2" t="s">
        <v>2549</v>
      </c>
      <c r="FM2" s="2" t="s">
        <v>2549</v>
      </c>
      <c r="FN2" s="2" t="s">
        <v>2549</v>
      </c>
      <c r="FO2" s="2" t="s">
        <v>2549</v>
      </c>
      <c r="FP2" s="2" t="s">
        <v>2549</v>
      </c>
      <c r="FQ2" s="2" t="s">
        <v>2549</v>
      </c>
      <c r="FR2" s="2" t="s">
        <v>2549</v>
      </c>
      <c r="FS2" s="2" t="s">
        <v>2549</v>
      </c>
      <c r="FT2" s="2" t="s">
        <v>2549</v>
      </c>
      <c r="FU2" s="2" t="s">
        <v>2549</v>
      </c>
      <c r="FV2" s="2" t="s">
        <v>2549</v>
      </c>
      <c r="FW2" s="2" t="s">
        <v>2549</v>
      </c>
      <c r="FX2" s="2" t="s">
        <v>2549</v>
      </c>
      <c r="FY2" s="2" t="s">
        <v>2549</v>
      </c>
      <c r="FZ2" s="2" t="s">
        <v>2549</v>
      </c>
      <c r="GA2" s="2" t="s">
        <v>2549</v>
      </c>
      <c r="GB2" s="2" t="s">
        <v>2549</v>
      </c>
      <c r="GC2" s="2" t="s">
        <v>2549</v>
      </c>
      <c r="GD2" s="2" t="s">
        <v>2549</v>
      </c>
      <c r="GE2" s="2" t="s">
        <v>2549</v>
      </c>
      <c r="GF2" s="2" t="s">
        <v>2549</v>
      </c>
      <c r="GG2" s="2" t="s">
        <v>2549</v>
      </c>
      <c r="GH2" s="2" t="s">
        <v>2549</v>
      </c>
      <c r="GI2" s="2" t="s">
        <v>2549</v>
      </c>
      <c r="GJ2" s="2" t="s">
        <v>2549</v>
      </c>
      <c r="GK2" s="2" t="s">
        <v>2549</v>
      </c>
      <c r="GL2" s="2" t="s">
        <v>2549</v>
      </c>
      <c r="GM2" s="2" t="s">
        <v>2549</v>
      </c>
      <c r="GN2" s="2" t="s">
        <v>2549</v>
      </c>
      <c r="GO2" s="2" t="s">
        <v>2549</v>
      </c>
      <c r="GP2" s="2" t="s">
        <v>2549</v>
      </c>
      <c r="GQ2" s="2" t="s">
        <v>2549</v>
      </c>
      <c r="GR2" s="2" t="s">
        <v>2549</v>
      </c>
      <c r="GS2" s="2" t="s">
        <v>2549</v>
      </c>
      <c r="GT2" s="2" t="s">
        <v>2549</v>
      </c>
      <c r="GU2" s="2" t="s">
        <v>2549</v>
      </c>
      <c r="GV2" s="2" t="s">
        <v>2549</v>
      </c>
      <c r="GW2" s="2" t="s">
        <v>2549</v>
      </c>
      <c r="GX2" s="2" t="s">
        <v>2549</v>
      </c>
      <c r="GY2" s="2" t="s">
        <v>2549</v>
      </c>
      <c r="GZ2" s="2" t="s">
        <v>2549</v>
      </c>
      <c r="HA2" s="2" t="s">
        <v>2549</v>
      </c>
      <c r="HB2" s="2" t="s">
        <v>2549</v>
      </c>
      <c r="HC2" s="2" t="s">
        <v>2549</v>
      </c>
      <c r="HD2" s="2" t="s">
        <v>2549</v>
      </c>
      <c r="HE2" s="2" t="s">
        <v>2549</v>
      </c>
      <c r="HF2" s="2" t="s">
        <v>2549</v>
      </c>
      <c r="HG2" s="2" t="s">
        <v>2549</v>
      </c>
      <c r="HH2" s="2" t="s">
        <v>2549</v>
      </c>
      <c r="HI2" s="2" t="s">
        <v>2549</v>
      </c>
      <c r="HJ2" s="2" t="s">
        <v>2549</v>
      </c>
      <c r="HK2" s="2" t="s">
        <v>2549</v>
      </c>
      <c r="HL2" s="2" t="s">
        <v>2549</v>
      </c>
      <c r="HM2" s="2" t="s">
        <v>2549</v>
      </c>
      <c r="HN2" s="2" t="s">
        <v>2549</v>
      </c>
      <c r="HO2" s="2" t="s">
        <v>2549</v>
      </c>
      <c r="HP2" s="2" t="s">
        <v>2549</v>
      </c>
      <c r="HQ2" s="2" t="s">
        <v>2549</v>
      </c>
      <c r="HR2" s="2" t="s">
        <v>2549</v>
      </c>
      <c r="HS2" s="2" t="s">
        <v>2549</v>
      </c>
      <c r="HT2" s="2" t="s">
        <v>2549</v>
      </c>
      <c r="HU2" s="2" t="s">
        <v>2549</v>
      </c>
      <c r="HV2" s="2" t="s">
        <v>2549</v>
      </c>
      <c r="HW2" s="2" t="s">
        <v>2549</v>
      </c>
      <c r="HX2" s="2" t="s">
        <v>2549</v>
      </c>
      <c r="HY2" s="2" t="s">
        <v>2549</v>
      </c>
      <c r="HZ2" s="2" t="s">
        <v>2549</v>
      </c>
      <c r="IA2" s="2" t="s">
        <v>2549</v>
      </c>
      <c r="IB2" s="2" t="s">
        <v>2549</v>
      </c>
      <c r="IC2" s="2" t="s">
        <v>2549</v>
      </c>
      <c r="ID2" s="2" t="s">
        <v>2549</v>
      </c>
      <c r="IE2" s="2" t="s">
        <v>2549</v>
      </c>
      <c r="IF2" s="2" t="s">
        <v>2549</v>
      </c>
      <c r="IG2" s="2" t="s">
        <v>2549</v>
      </c>
      <c r="IH2" s="2" t="s">
        <v>2549</v>
      </c>
      <c r="II2" s="2" t="s">
        <v>2549</v>
      </c>
      <c r="IJ2" s="2" t="s">
        <v>2549</v>
      </c>
      <c r="IK2" s="2" t="s">
        <v>2549</v>
      </c>
      <c r="IL2" s="2" t="s">
        <v>2549</v>
      </c>
      <c r="IM2" s="2" t="s">
        <v>2549</v>
      </c>
      <c r="IN2" s="2" t="s">
        <v>2549</v>
      </c>
      <c r="IO2" s="2" t="s">
        <v>2549</v>
      </c>
      <c r="IP2" s="2" t="s">
        <v>2549</v>
      </c>
      <c r="IQ2" s="2" t="s">
        <v>2549</v>
      </c>
      <c r="IR2" s="2" t="s">
        <v>2549</v>
      </c>
      <c r="IS2" s="2" t="s">
        <v>2549</v>
      </c>
      <c r="IT2" s="2" t="s">
        <v>2549</v>
      </c>
      <c r="IU2" s="2" t="s">
        <v>2549</v>
      </c>
      <c r="IV2" s="2" t="s">
        <v>2549</v>
      </c>
      <c r="IW2" s="2" t="s">
        <v>2549</v>
      </c>
      <c r="IX2" s="2" t="s">
        <v>2549</v>
      </c>
      <c r="IY2" s="2" t="s">
        <v>2549</v>
      </c>
      <c r="IZ2" s="2" t="s">
        <v>2549</v>
      </c>
      <c r="JA2" s="2" t="s">
        <v>2549</v>
      </c>
      <c r="JB2" s="2" t="s">
        <v>2549</v>
      </c>
      <c r="JC2" s="2" t="s">
        <v>2549</v>
      </c>
      <c r="JD2" s="2" t="s">
        <v>2549</v>
      </c>
      <c r="JE2" s="2" t="s">
        <v>2549</v>
      </c>
      <c r="JF2" s="2" t="s">
        <v>2549</v>
      </c>
      <c r="JG2" s="2" t="s">
        <v>2549</v>
      </c>
      <c r="JH2" s="2" t="s">
        <v>2549</v>
      </c>
      <c r="JI2" s="2" t="s">
        <v>2549</v>
      </c>
      <c r="JJ2" s="2" t="s">
        <v>2549</v>
      </c>
      <c r="JK2" s="2" t="s">
        <v>2549</v>
      </c>
      <c r="JL2" s="2" t="s">
        <v>2549</v>
      </c>
      <c r="JM2" s="2" t="s">
        <v>2549</v>
      </c>
      <c r="JN2" s="2" t="s">
        <v>2549</v>
      </c>
      <c r="JO2" s="2" t="s">
        <v>2549</v>
      </c>
      <c r="JP2" s="2" t="s">
        <v>2549</v>
      </c>
      <c r="JQ2" s="2" t="s">
        <v>2549</v>
      </c>
      <c r="JR2" s="2" t="s">
        <v>2549</v>
      </c>
      <c r="JS2" s="2" t="s">
        <v>2549</v>
      </c>
      <c r="JT2" s="2" t="s">
        <v>2549</v>
      </c>
      <c r="JU2" s="2" t="s">
        <v>2549</v>
      </c>
      <c r="JV2" s="2" t="s">
        <v>2549</v>
      </c>
      <c r="JW2" s="2" t="s">
        <v>2549</v>
      </c>
      <c r="JX2" s="2" t="s">
        <v>2549</v>
      </c>
      <c r="JY2" s="2" t="s">
        <v>2549</v>
      </c>
      <c r="JZ2" s="2" t="s">
        <v>2549</v>
      </c>
      <c r="KA2" s="2" t="s">
        <v>2549</v>
      </c>
      <c r="KB2" s="2" t="s">
        <v>2549</v>
      </c>
      <c r="KC2" s="2" t="s">
        <v>2549</v>
      </c>
      <c r="KD2" s="2" t="s">
        <v>2549</v>
      </c>
      <c r="KE2" s="2" t="s">
        <v>2549</v>
      </c>
      <c r="KF2" s="2" t="s">
        <v>2549</v>
      </c>
      <c r="KG2" s="2" t="s">
        <v>2549</v>
      </c>
      <c r="KH2" s="2" t="s">
        <v>2549</v>
      </c>
      <c r="KI2" s="2" t="s">
        <v>2549</v>
      </c>
      <c r="KJ2" s="2" t="s">
        <v>2549</v>
      </c>
      <c r="KK2" s="2" t="s">
        <v>2549</v>
      </c>
      <c r="KL2" s="2" t="s">
        <v>2549</v>
      </c>
      <c r="KM2" s="2" t="s">
        <v>2549</v>
      </c>
      <c r="KN2" s="2" t="s">
        <v>2549</v>
      </c>
      <c r="KO2" s="2" t="s">
        <v>2549</v>
      </c>
      <c r="KP2" s="2" t="s">
        <v>2549</v>
      </c>
      <c r="KQ2" s="2" t="s">
        <v>2549</v>
      </c>
      <c r="KR2" s="2" t="s">
        <v>2549</v>
      </c>
      <c r="KS2" s="2" t="s">
        <v>2549</v>
      </c>
      <c r="KT2" s="2" t="s">
        <v>2549</v>
      </c>
      <c r="KU2" s="2" t="s">
        <v>2549</v>
      </c>
      <c r="KV2" s="2" t="s">
        <v>2549</v>
      </c>
      <c r="KW2" s="2" t="s">
        <v>2549</v>
      </c>
      <c r="KX2" s="2" t="s">
        <v>2549</v>
      </c>
      <c r="KY2" s="2" t="s">
        <v>2549</v>
      </c>
      <c r="KZ2" s="2" t="s">
        <v>2549</v>
      </c>
      <c r="LA2" s="2" t="s">
        <v>2549</v>
      </c>
      <c r="LB2" s="2" t="s">
        <v>2549</v>
      </c>
      <c r="LC2" s="2" t="s">
        <v>2549</v>
      </c>
      <c r="LD2" s="2" t="s">
        <v>2549</v>
      </c>
      <c r="LE2" s="2" t="s">
        <v>2549</v>
      </c>
      <c r="LF2" s="2" t="s">
        <v>2549</v>
      </c>
      <c r="LG2" s="2" t="s">
        <v>2549</v>
      </c>
      <c r="LH2" s="2" t="s">
        <v>2549</v>
      </c>
      <c r="LI2" s="2" t="s">
        <v>2549</v>
      </c>
      <c r="LJ2" s="2" t="s">
        <v>2549</v>
      </c>
      <c r="LK2" s="2" t="s">
        <v>2549</v>
      </c>
      <c r="LL2" s="2" t="s">
        <v>2549</v>
      </c>
      <c r="LM2" s="2" t="s">
        <v>2549</v>
      </c>
      <c r="LN2" s="2" t="s">
        <v>2549</v>
      </c>
      <c r="LO2" s="2" t="s">
        <v>2549</v>
      </c>
      <c r="LP2" s="2" t="s">
        <v>2549</v>
      </c>
      <c r="LQ2" s="2" t="s">
        <v>2549</v>
      </c>
      <c r="LR2" s="2" t="s">
        <v>2549</v>
      </c>
      <c r="LS2" s="2" t="s">
        <v>2549</v>
      </c>
      <c r="LT2" s="2" t="s">
        <v>2549</v>
      </c>
      <c r="LU2" s="2" t="s">
        <v>2549</v>
      </c>
      <c r="LV2" s="2" t="s">
        <v>2549</v>
      </c>
      <c r="LW2" s="2" t="s">
        <v>2549</v>
      </c>
      <c r="LX2" s="2" t="s">
        <v>2549</v>
      </c>
      <c r="LY2" s="2" t="s">
        <v>2549</v>
      </c>
      <c r="LZ2" s="2" t="s">
        <v>2549</v>
      </c>
      <c r="MA2" s="2" t="s">
        <v>2549</v>
      </c>
      <c r="MB2" s="2" t="s">
        <v>2549</v>
      </c>
      <c r="MC2" s="2" t="s">
        <v>2549</v>
      </c>
      <c r="MD2" s="2" t="s">
        <v>2549</v>
      </c>
      <c r="ME2" s="2" t="s">
        <v>2549</v>
      </c>
      <c r="MF2" s="2" t="s">
        <v>2549</v>
      </c>
      <c r="MG2" s="2" t="s">
        <v>2549</v>
      </c>
      <c r="MH2" s="2" t="s">
        <v>2549</v>
      </c>
      <c r="MI2" s="2" t="s">
        <v>2549</v>
      </c>
      <c r="MJ2" s="2" t="s">
        <v>2549</v>
      </c>
      <c r="MK2" s="2" t="s">
        <v>2549</v>
      </c>
      <c r="ML2" s="2" t="s">
        <v>2549</v>
      </c>
      <c r="MM2" s="2" t="s">
        <v>2549</v>
      </c>
      <c r="MN2" s="2" t="s">
        <v>2549</v>
      </c>
      <c r="MO2" s="2" t="s">
        <v>2549</v>
      </c>
      <c r="MP2" s="2" t="s">
        <v>2549</v>
      </c>
      <c r="MQ2" s="2" t="s">
        <v>2549</v>
      </c>
      <c r="MR2" s="2" t="s">
        <v>2549</v>
      </c>
      <c r="MS2" s="2" t="s">
        <v>2549</v>
      </c>
      <c r="MT2" s="2" t="s">
        <v>2549</v>
      </c>
      <c r="MU2" s="2" t="s">
        <v>2549</v>
      </c>
      <c r="MV2" s="2" t="s">
        <v>2549</v>
      </c>
      <c r="MW2" s="2" t="s">
        <v>2549</v>
      </c>
      <c r="MX2" s="2" t="s">
        <v>2549</v>
      </c>
      <c r="MY2" s="2" t="s">
        <v>2549</v>
      </c>
      <c r="MZ2" s="2" t="s">
        <v>2549</v>
      </c>
      <c r="NA2" s="2" t="s">
        <v>2549</v>
      </c>
      <c r="NB2" s="2" t="s">
        <v>2549</v>
      </c>
      <c r="NC2" s="2" t="s">
        <v>2549</v>
      </c>
      <c r="ND2" s="2" t="s">
        <v>2549</v>
      </c>
      <c r="NE2" s="2" t="s">
        <v>2549</v>
      </c>
      <c r="NF2" s="2" t="s">
        <v>2549</v>
      </c>
      <c r="NG2" s="2" t="s">
        <v>2549</v>
      </c>
      <c r="NH2" s="2" t="s">
        <v>2549</v>
      </c>
      <c r="NI2" s="2" t="s">
        <v>2549</v>
      </c>
      <c r="NJ2" s="2" t="s">
        <v>2549</v>
      </c>
      <c r="NK2" s="2" t="s">
        <v>2549</v>
      </c>
      <c r="NL2" s="2" t="s">
        <v>2549</v>
      </c>
      <c r="NM2" s="2" t="s">
        <v>2549</v>
      </c>
      <c r="NN2" s="2" t="s">
        <v>2549</v>
      </c>
      <c r="NO2" s="2" t="s">
        <v>2549</v>
      </c>
      <c r="NP2" s="2" t="s">
        <v>2549</v>
      </c>
      <c r="NQ2" s="2" t="s">
        <v>2549</v>
      </c>
      <c r="NR2" s="2" t="s">
        <v>2549</v>
      </c>
      <c r="NS2" s="2" t="s">
        <v>2549</v>
      </c>
      <c r="NT2" s="2" t="s">
        <v>2549</v>
      </c>
      <c r="NU2" s="2" t="s">
        <v>2549</v>
      </c>
      <c r="NV2" s="2" t="s">
        <v>2549</v>
      </c>
      <c r="NW2" s="2" t="s">
        <v>2549</v>
      </c>
      <c r="NX2" s="2" t="s">
        <v>2549</v>
      </c>
      <c r="NY2" s="2" t="s">
        <v>2549</v>
      </c>
      <c r="NZ2" s="2" t="s">
        <v>2549</v>
      </c>
      <c r="OA2" s="2" t="s">
        <v>2549</v>
      </c>
      <c r="OB2" s="2" t="s">
        <v>2549</v>
      </c>
      <c r="OC2" s="2" t="s">
        <v>2549</v>
      </c>
      <c r="OD2" s="2" t="s">
        <v>2549</v>
      </c>
      <c r="OE2" s="2" t="s">
        <v>2549</v>
      </c>
      <c r="OF2" s="2" t="s">
        <v>2549</v>
      </c>
      <c r="OG2" s="2" t="s">
        <v>2549</v>
      </c>
      <c r="OH2" s="2" t="s">
        <v>2549</v>
      </c>
      <c r="OI2" s="2" t="s">
        <v>2549</v>
      </c>
      <c r="OJ2" s="2" t="s">
        <v>2549</v>
      </c>
      <c r="OK2" s="2" t="s">
        <v>2549</v>
      </c>
      <c r="OL2" s="2" t="s">
        <v>2549</v>
      </c>
      <c r="OM2" s="2" t="s">
        <v>2549</v>
      </c>
      <c r="ON2" s="2" t="s">
        <v>2549</v>
      </c>
      <c r="OO2" s="2" t="s">
        <v>2549</v>
      </c>
      <c r="OP2" s="2" t="s">
        <v>2549</v>
      </c>
      <c r="OQ2" s="2" t="s">
        <v>2549</v>
      </c>
      <c r="OR2" s="2" t="s">
        <v>2549</v>
      </c>
      <c r="OS2" s="2" t="s">
        <v>2549</v>
      </c>
      <c r="OT2" s="2" t="s">
        <v>2549</v>
      </c>
      <c r="OU2" s="2" t="s">
        <v>2549</v>
      </c>
      <c r="OV2" s="2" t="s">
        <v>2549</v>
      </c>
      <c r="OW2" s="2" t="s">
        <v>2549</v>
      </c>
      <c r="OX2" s="2" t="s">
        <v>2549</v>
      </c>
      <c r="OY2" s="2" t="s">
        <v>2549</v>
      </c>
      <c r="OZ2" s="2" t="s">
        <v>2549</v>
      </c>
      <c r="PA2" s="2" t="s">
        <v>2549</v>
      </c>
      <c r="PB2" s="2" t="s">
        <v>2549</v>
      </c>
      <c r="PC2" s="2" t="s">
        <v>2549</v>
      </c>
      <c r="PD2" s="2" t="s">
        <v>2549</v>
      </c>
      <c r="PE2" s="2" t="s">
        <v>2549</v>
      </c>
      <c r="PF2" s="2" t="s">
        <v>2549</v>
      </c>
      <c r="PG2" s="2" t="s">
        <v>2549</v>
      </c>
      <c r="PH2" s="2" t="s">
        <v>2549</v>
      </c>
      <c r="PI2" s="2" t="s">
        <v>2549</v>
      </c>
      <c r="PJ2" s="2" t="s">
        <v>2549</v>
      </c>
      <c r="PK2" s="2" t="s">
        <v>2549</v>
      </c>
      <c r="PL2" s="2" t="s">
        <v>2549</v>
      </c>
      <c r="PM2" s="2" t="s">
        <v>2549</v>
      </c>
      <c r="PN2" s="2" t="s">
        <v>2549</v>
      </c>
      <c r="PO2" s="2" t="s">
        <v>2549</v>
      </c>
      <c r="PP2" s="2" t="s">
        <v>2549</v>
      </c>
      <c r="PQ2" s="2" t="s">
        <v>2549</v>
      </c>
      <c r="PR2" s="2" t="s">
        <v>2549</v>
      </c>
      <c r="PS2" s="2" t="s">
        <v>2549</v>
      </c>
      <c r="PT2" s="2" t="s">
        <v>2549</v>
      </c>
      <c r="PU2" s="2" t="s">
        <v>2549</v>
      </c>
      <c r="PV2" s="2" t="s">
        <v>2549</v>
      </c>
      <c r="PW2" s="2" t="s">
        <v>2549</v>
      </c>
      <c r="PX2" s="2" t="s">
        <v>2549</v>
      </c>
      <c r="PY2" s="2" t="s">
        <v>2549</v>
      </c>
      <c r="PZ2" s="2" t="s">
        <v>2549</v>
      </c>
      <c r="QA2" s="2" t="s">
        <v>2549</v>
      </c>
      <c r="QB2" s="2" t="s">
        <v>2549</v>
      </c>
      <c r="QC2" s="2" t="s">
        <v>2549</v>
      </c>
      <c r="QD2" s="2" t="s">
        <v>2549</v>
      </c>
      <c r="QE2" s="2" t="s">
        <v>2549</v>
      </c>
      <c r="QF2" s="2" t="s">
        <v>2549</v>
      </c>
      <c r="QG2" s="2" t="s">
        <v>2549</v>
      </c>
      <c r="QH2" s="2" t="s">
        <v>2549</v>
      </c>
      <c r="QI2" s="2" t="s">
        <v>2549</v>
      </c>
      <c r="QJ2" s="2" t="s">
        <v>2549</v>
      </c>
      <c r="QK2" s="2" t="s">
        <v>2549</v>
      </c>
      <c r="QL2" s="2" t="s">
        <v>2549</v>
      </c>
      <c r="QM2" s="2" t="s">
        <v>2549</v>
      </c>
      <c r="QN2" s="2" t="s">
        <v>2549</v>
      </c>
      <c r="QO2" s="2" t="s">
        <v>2549</v>
      </c>
      <c r="QP2" s="2" t="s">
        <v>2549</v>
      </c>
      <c r="QQ2" s="2" t="s">
        <v>2549</v>
      </c>
      <c r="QR2" s="2" t="s">
        <v>2549</v>
      </c>
      <c r="QS2" s="2" t="s">
        <v>2549</v>
      </c>
      <c r="QT2" s="2" t="s">
        <v>2549</v>
      </c>
      <c r="QU2" s="2" t="s">
        <v>2549</v>
      </c>
      <c r="QV2" s="2" t="s">
        <v>2549</v>
      </c>
      <c r="QW2" s="2" t="s">
        <v>2549</v>
      </c>
      <c r="QX2" s="2" t="s">
        <v>2549</v>
      </c>
      <c r="QY2" s="2" t="s">
        <v>2549</v>
      </c>
      <c r="QZ2" s="2" t="s">
        <v>2549</v>
      </c>
      <c r="RA2" s="2" t="s">
        <v>2549</v>
      </c>
      <c r="RB2" s="2" t="s">
        <v>2549</v>
      </c>
      <c r="RC2" s="2" t="s">
        <v>2549</v>
      </c>
      <c r="RD2" s="2" t="s">
        <v>2549</v>
      </c>
      <c r="RE2" s="2" t="s">
        <v>2549</v>
      </c>
      <c r="RF2" s="2" t="s">
        <v>2549</v>
      </c>
      <c r="RG2" s="2" t="s">
        <v>2549</v>
      </c>
      <c r="RH2" s="2" t="s">
        <v>2549</v>
      </c>
      <c r="RI2" s="2" t="s">
        <v>2549</v>
      </c>
      <c r="RJ2" s="2" t="s">
        <v>2549</v>
      </c>
      <c r="RK2" s="2" t="s">
        <v>2549</v>
      </c>
      <c r="RL2" s="2" t="s">
        <v>2549</v>
      </c>
      <c r="RM2" s="2" t="s">
        <v>2549</v>
      </c>
      <c r="RN2" s="2" t="s">
        <v>2549</v>
      </c>
      <c r="RO2" s="2" t="s">
        <v>2549</v>
      </c>
      <c r="RP2" s="2" t="s">
        <v>2549</v>
      </c>
      <c r="RQ2" s="2" t="s">
        <v>2549</v>
      </c>
      <c r="RR2" s="2" t="s">
        <v>2549</v>
      </c>
      <c r="RS2" s="2" t="s">
        <v>2549</v>
      </c>
      <c r="RT2" s="2" t="s">
        <v>2549</v>
      </c>
      <c r="RU2" s="2" t="s">
        <v>2549</v>
      </c>
      <c r="RV2" s="2" t="s">
        <v>2549</v>
      </c>
      <c r="RW2" s="2" t="s">
        <v>2549</v>
      </c>
      <c r="RX2" s="2" t="s">
        <v>2549</v>
      </c>
      <c r="RY2" s="2" t="s">
        <v>2549</v>
      </c>
      <c r="RZ2" s="2" t="s">
        <v>2549</v>
      </c>
      <c r="SA2" s="2" t="s">
        <v>2549</v>
      </c>
      <c r="SB2" s="2" t="s">
        <v>2549</v>
      </c>
      <c r="SC2" s="2" t="s">
        <v>2549</v>
      </c>
      <c r="SD2" s="2" t="s">
        <v>2549</v>
      </c>
      <c r="SE2" s="2" t="s">
        <v>2549</v>
      </c>
      <c r="SF2" s="2" t="s">
        <v>2549</v>
      </c>
      <c r="SG2" s="2" t="s">
        <v>2549</v>
      </c>
      <c r="SH2" s="2" t="s">
        <v>2549</v>
      </c>
      <c r="SI2" s="2" t="s">
        <v>2549</v>
      </c>
      <c r="SJ2" s="2" t="s">
        <v>2549</v>
      </c>
      <c r="SK2" s="2" t="s">
        <v>2549</v>
      </c>
      <c r="SL2" s="2" t="s">
        <v>2549</v>
      </c>
      <c r="SM2" s="2" t="s">
        <v>2549</v>
      </c>
      <c r="SN2" s="2" t="s">
        <v>2549</v>
      </c>
      <c r="SO2" s="2" t="s">
        <v>2549</v>
      </c>
      <c r="SP2" s="2" t="s">
        <v>2549</v>
      </c>
      <c r="SQ2" s="2" t="s">
        <v>2549</v>
      </c>
      <c r="SR2" s="2" t="s">
        <v>2549</v>
      </c>
      <c r="SS2" s="2" t="s">
        <v>2549</v>
      </c>
      <c r="ST2" s="2" t="s">
        <v>2549</v>
      </c>
      <c r="SU2" s="2" t="s">
        <v>2549</v>
      </c>
      <c r="SV2" s="2" t="s">
        <v>2549</v>
      </c>
      <c r="SW2" s="2" t="s">
        <v>2549</v>
      </c>
      <c r="SX2" s="2" t="s">
        <v>2549</v>
      </c>
      <c r="SY2" s="2" t="s">
        <v>2549</v>
      </c>
      <c r="SZ2" s="2" t="s">
        <v>2549</v>
      </c>
      <c r="TA2" s="2" t="s">
        <v>2549</v>
      </c>
      <c r="TB2" s="2" t="s">
        <v>2549</v>
      </c>
      <c r="TC2" s="2" t="s">
        <v>2549</v>
      </c>
      <c r="TD2" s="2" t="s">
        <v>2549</v>
      </c>
      <c r="TE2" s="2" t="s">
        <v>2549</v>
      </c>
      <c r="TF2" s="2" t="s">
        <v>2549</v>
      </c>
      <c r="TG2" s="2" t="s">
        <v>2549</v>
      </c>
      <c r="TH2" s="2" t="s">
        <v>2549</v>
      </c>
      <c r="TI2" s="2" t="s">
        <v>2549</v>
      </c>
      <c r="TJ2" s="2" t="s">
        <v>2549</v>
      </c>
      <c r="TK2" s="2" t="s">
        <v>2549</v>
      </c>
      <c r="TL2" s="2" t="s">
        <v>2549</v>
      </c>
      <c r="TM2" s="2" t="s">
        <v>2549</v>
      </c>
      <c r="TN2" s="2" t="s">
        <v>2549</v>
      </c>
      <c r="TO2" s="2" t="s">
        <v>2549</v>
      </c>
      <c r="TP2" s="2" t="s">
        <v>2549</v>
      </c>
      <c r="TQ2" s="2" t="s">
        <v>2549</v>
      </c>
      <c r="TR2" s="2" t="s">
        <v>2549</v>
      </c>
      <c r="TS2" s="2" t="s">
        <v>2549</v>
      </c>
      <c r="TT2" s="2" t="s">
        <v>2549</v>
      </c>
      <c r="TU2" s="2" t="s">
        <v>2549</v>
      </c>
      <c r="TV2" s="2" t="s">
        <v>2549</v>
      </c>
      <c r="TW2" s="2" t="s">
        <v>2549</v>
      </c>
      <c r="TX2" s="2" t="s">
        <v>2549</v>
      </c>
      <c r="TY2" s="2" t="s">
        <v>2549</v>
      </c>
      <c r="TZ2" s="2" t="s">
        <v>2549</v>
      </c>
      <c r="UA2" s="2" t="s">
        <v>2549</v>
      </c>
      <c r="UB2" s="2" t="s">
        <v>2549</v>
      </c>
      <c r="UC2" s="2" t="s">
        <v>2549</v>
      </c>
      <c r="UD2" s="2" t="s">
        <v>2549</v>
      </c>
      <c r="UE2" s="2" t="s">
        <v>2549</v>
      </c>
      <c r="UF2" s="2" t="s">
        <v>2549</v>
      </c>
      <c r="UG2" s="2" t="s">
        <v>2549</v>
      </c>
      <c r="UH2" s="2" t="s">
        <v>2549</v>
      </c>
      <c r="UI2" s="2" t="s">
        <v>2549</v>
      </c>
      <c r="UJ2" s="2" t="s">
        <v>2549</v>
      </c>
      <c r="UK2" s="2" t="s">
        <v>2549</v>
      </c>
      <c r="UL2" s="2" t="s">
        <v>2549</v>
      </c>
      <c r="UM2" s="2" t="s">
        <v>2549</v>
      </c>
      <c r="UN2" s="2" t="s">
        <v>2549</v>
      </c>
      <c r="UO2" s="2" t="s">
        <v>2549</v>
      </c>
      <c r="UP2" s="2" t="s">
        <v>2549</v>
      </c>
      <c r="UQ2" s="2" t="s">
        <v>2549</v>
      </c>
      <c r="UR2" s="2" t="s">
        <v>2549</v>
      </c>
      <c r="US2" s="2" t="s">
        <v>2549</v>
      </c>
      <c r="UT2" s="2" t="s">
        <v>2549</v>
      </c>
      <c r="UU2" s="2" t="s">
        <v>2549</v>
      </c>
      <c r="UV2" s="2" t="s">
        <v>2549</v>
      </c>
      <c r="UW2" s="2" t="s">
        <v>2549</v>
      </c>
      <c r="UX2" s="2" t="s">
        <v>2549</v>
      </c>
      <c r="UY2" s="2" t="s">
        <v>2549</v>
      </c>
      <c r="UZ2" s="2" t="s">
        <v>2549</v>
      </c>
      <c r="VA2" s="2" t="s">
        <v>2549</v>
      </c>
      <c r="VB2" s="2" t="s">
        <v>2549</v>
      </c>
      <c r="VC2" s="2" t="s">
        <v>2549</v>
      </c>
      <c r="VD2" s="2" t="s">
        <v>2549</v>
      </c>
      <c r="VE2" s="2" t="s">
        <v>2549</v>
      </c>
      <c r="VF2" s="2" t="s">
        <v>2549</v>
      </c>
      <c r="VG2" s="2" t="s">
        <v>2549</v>
      </c>
      <c r="VH2" s="2" t="s">
        <v>2549</v>
      </c>
      <c r="VI2" s="2" t="s">
        <v>2549</v>
      </c>
      <c r="VJ2" s="2" t="s">
        <v>2549</v>
      </c>
      <c r="VK2" s="2" t="s">
        <v>2549</v>
      </c>
      <c r="VL2" s="2" t="s">
        <v>2549</v>
      </c>
      <c r="VM2" s="2" t="s">
        <v>2549</v>
      </c>
      <c r="VN2" s="2" t="s">
        <v>2549</v>
      </c>
      <c r="VO2" s="2" t="s">
        <v>2549</v>
      </c>
      <c r="VP2" s="2" t="s">
        <v>2549</v>
      </c>
      <c r="VQ2" s="2" t="s">
        <v>2549</v>
      </c>
      <c r="VR2" s="2" t="s">
        <v>2549</v>
      </c>
      <c r="VS2" s="2" t="s">
        <v>2549</v>
      </c>
      <c r="VT2" s="2" t="s">
        <v>2549</v>
      </c>
      <c r="VU2" s="2" t="s">
        <v>2549</v>
      </c>
      <c r="VV2" s="2" t="s">
        <v>2549</v>
      </c>
      <c r="VW2" s="2" t="s">
        <v>2549</v>
      </c>
      <c r="VX2" s="2" t="s">
        <v>2549</v>
      </c>
      <c r="VY2" s="2" t="s">
        <v>2549</v>
      </c>
      <c r="VZ2" s="2" t="s">
        <v>2549</v>
      </c>
      <c r="WA2" s="2" t="s">
        <v>2549</v>
      </c>
      <c r="WB2" s="2" t="s">
        <v>2549</v>
      </c>
      <c r="WC2" s="2" t="s">
        <v>2549</v>
      </c>
      <c r="WD2" s="2" t="s">
        <v>2549</v>
      </c>
      <c r="WE2" s="2" t="s">
        <v>2549</v>
      </c>
      <c r="WF2" s="2" t="s">
        <v>2549</v>
      </c>
      <c r="WG2" s="2" t="s">
        <v>2549</v>
      </c>
      <c r="WH2" s="2" t="s">
        <v>2549</v>
      </c>
      <c r="WI2" s="2" t="s">
        <v>2549</v>
      </c>
      <c r="WJ2" s="2" t="s">
        <v>2549</v>
      </c>
      <c r="WK2" s="2" t="s">
        <v>2549</v>
      </c>
      <c r="WL2" s="2" t="s">
        <v>2549</v>
      </c>
      <c r="WM2" s="2" t="s">
        <v>2549</v>
      </c>
      <c r="WN2" s="2" t="s">
        <v>2549</v>
      </c>
      <c r="WO2" s="2" t="s">
        <v>2549</v>
      </c>
      <c r="WP2" s="2" t="s">
        <v>2549</v>
      </c>
      <c r="WQ2" s="2" t="s">
        <v>2549</v>
      </c>
      <c r="WR2" s="2" t="s">
        <v>2549</v>
      </c>
      <c r="WS2" s="2" t="s">
        <v>2549</v>
      </c>
      <c r="WT2" s="2" t="s">
        <v>2549</v>
      </c>
      <c r="WU2" s="2" t="s">
        <v>2549</v>
      </c>
      <c r="WV2" s="2" t="s">
        <v>2549</v>
      </c>
      <c r="WW2" s="2" t="s">
        <v>2549</v>
      </c>
      <c r="WX2" s="2" t="s">
        <v>2549</v>
      </c>
      <c r="WY2" s="2" t="s">
        <v>2549</v>
      </c>
      <c r="WZ2" s="2" t="s">
        <v>2549</v>
      </c>
      <c r="XA2" s="2" t="s">
        <v>2549</v>
      </c>
      <c r="XB2" s="2" t="s">
        <v>2549</v>
      </c>
      <c r="XC2" s="2" t="s">
        <v>2549</v>
      </c>
      <c r="XD2" s="2" t="s">
        <v>2549</v>
      </c>
      <c r="XE2" s="2" t="s">
        <v>2549</v>
      </c>
      <c r="XF2" s="2" t="s">
        <v>2549</v>
      </c>
      <c r="XG2" s="2" t="s">
        <v>2549</v>
      </c>
      <c r="XH2" s="2" t="s">
        <v>2549</v>
      </c>
      <c r="XI2" s="2" t="s">
        <v>2549</v>
      </c>
      <c r="XJ2" s="2" t="s">
        <v>2549</v>
      </c>
      <c r="XK2" s="2" t="s">
        <v>2549</v>
      </c>
      <c r="XL2" s="2" t="s">
        <v>2549</v>
      </c>
      <c r="XM2" s="2" t="s">
        <v>2549</v>
      </c>
      <c r="XN2" s="2" t="s">
        <v>2549</v>
      </c>
      <c r="XO2" s="2" t="s">
        <v>2549</v>
      </c>
      <c r="XP2" s="2" t="s">
        <v>2549</v>
      </c>
      <c r="XQ2" s="2" t="s">
        <v>2549</v>
      </c>
      <c r="XR2" s="2" t="s">
        <v>2549</v>
      </c>
      <c r="XS2" s="2" t="s">
        <v>2549</v>
      </c>
      <c r="XT2" s="2" t="s">
        <v>2549</v>
      </c>
      <c r="XU2" s="2" t="s">
        <v>2549</v>
      </c>
      <c r="XV2" s="2" t="s">
        <v>2549</v>
      </c>
      <c r="XW2" s="2" t="s">
        <v>2549</v>
      </c>
      <c r="XX2" s="2" t="s">
        <v>2549</v>
      </c>
      <c r="XY2" s="2" t="s">
        <v>2549</v>
      </c>
      <c r="XZ2" s="2" t="s">
        <v>2549</v>
      </c>
      <c r="YA2" s="2" t="s">
        <v>2549</v>
      </c>
      <c r="YB2" s="2" t="s">
        <v>2549</v>
      </c>
      <c r="YC2" s="2" t="s">
        <v>2549</v>
      </c>
      <c r="YD2" s="2" t="s">
        <v>2549</v>
      </c>
      <c r="YE2" s="2" t="s">
        <v>2549</v>
      </c>
      <c r="YF2" s="2" t="s">
        <v>2549</v>
      </c>
      <c r="YG2" s="2" t="s">
        <v>2549</v>
      </c>
      <c r="YH2" s="2" t="s">
        <v>2549</v>
      </c>
      <c r="YI2" s="2" t="s">
        <v>2549</v>
      </c>
      <c r="YJ2" s="2" t="s">
        <v>2549</v>
      </c>
      <c r="YK2" s="2" t="s">
        <v>2549</v>
      </c>
      <c r="YL2" s="2" t="s">
        <v>2549</v>
      </c>
      <c r="YM2" s="2" t="s">
        <v>2549</v>
      </c>
      <c r="YN2" s="2" t="s">
        <v>2549</v>
      </c>
      <c r="YO2" s="2" t="s">
        <v>2549</v>
      </c>
      <c r="YP2" s="2" t="s">
        <v>2549</v>
      </c>
      <c r="YQ2" s="2" t="s">
        <v>2549</v>
      </c>
      <c r="YR2" s="2" t="s">
        <v>2549</v>
      </c>
      <c r="YS2" s="2" t="s">
        <v>2549</v>
      </c>
      <c r="YT2" s="2" t="s">
        <v>2549</v>
      </c>
      <c r="YU2" s="2" t="s">
        <v>2549</v>
      </c>
      <c r="YV2" s="2" t="s">
        <v>2549</v>
      </c>
      <c r="YW2" s="2" t="s">
        <v>2549</v>
      </c>
      <c r="YX2" s="2" t="s">
        <v>2549</v>
      </c>
      <c r="YY2" s="2" t="s">
        <v>2549</v>
      </c>
      <c r="YZ2" s="2" t="s">
        <v>2549</v>
      </c>
      <c r="ZA2" s="2" t="s">
        <v>2549</v>
      </c>
      <c r="ZB2" s="2" t="s">
        <v>2549</v>
      </c>
      <c r="ZC2" s="2" t="s">
        <v>2549</v>
      </c>
      <c r="ZD2" s="2" t="s">
        <v>2549</v>
      </c>
      <c r="ZE2" s="2" t="s">
        <v>2549</v>
      </c>
      <c r="ZF2" s="2" t="s">
        <v>2549</v>
      </c>
      <c r="ZG2" s="2" t="s">
        <v>2549</v>
      </c>
      <c r="ZH2" s="2" t="s">
        <v>2549</v>
      </c>
      <c r="ZI2" s="2" t="s">
        <v>2549</v>
      </c>
      <c r="ZJ2" s="2" t="s">
        <v>2549</v>
      </c>
      <c r="ZK2" s="2" t="s">
        <v>2549</v>
      </c>
      <c r="ZL2" s="2" t="s">
        <v>2549</v>
      </c>
      <c r="ZM2" s="2" t="s">
        <v>2549</v>
      </c>
      <c r="ZN2" s="2" t="s">
        <v>2549</v>
      </c>
      <c r="ZO2" s="2" t="s">
        <v>2549</v>
      </c>
      <c r="ZP2" s="2" t="s">
        <v>2549</v>
      </c>
      <c r="ZQ2" s="2" t="s">
        <v>2549</v>
      </c>
      <c r="ZR2" s="2" t="s">
        <v>2549</v>
      </c>
      <c r="ZS2" s="2" t="s">
        <v>2549</v>
      </c>
      <c r="ZT2" s="2" t="s">
        <v>2549</v>
      </c>
      <c r="ZU2" s="2" t="s">
        <v>2549</v>
      </c>
      <c r="ZV2" s="2" t="s">
        <v>2549</v>
      </c>
      <c r="ZW2" s="2" t="s">
        <v>2549</v>
      </c>
      <c r="ZX2" s="2" t="s">
        <v>2549</v>
      </c>
      <c r="ZY2" s="2" t="s">
        <v>2549</v>
      </c>
      <c r="ZZ2" s="2" t="s">
        <v>2549</v>
      </c>
      <c r="AAA2" s="2" t="s">
        <v>2549</v>
      </c>
      <c r="AAB2" s="2" t="s">
        <v>2549</v>
      </c>
      <c r="AAC2" s="2" t="s">
        <v>2549</v>
      </c>
      <c r="AAD2" s="2" t="s">
        <v>2549</v>
      </c>
      <c r="AAE2" s="2" t="s">
        <v>2549</v>
      </c>
      <c r="AAF2" s="2" t="s">
        <v>2549</v>
      </c>
      <c r="AAG2" s="2" t="s">
        <v>2549</v>
      </c>
      <c r="AAH2" s="2" t="s">
        <v>2549</v>
      </c>
      <c r="AAI2" s="2" t="s">
        <v>2549</v>
      </c>
      <c r="AAJ2" s="2" t="s">
        <v>2549</v>
      </c>
      <c r="AAK2" s="2" t="s">
        <v>2549</v>
      </c>
      <c r="AAL2" s="2" t="s">
        <v>2549</v>
      </c>
      <c r="AAM2" s="2" t="s">
        <v>2549</v>
      </c>
      <c r="AAN2" s="2" t="s">
        <v>2549</v>
      </c>
      <c r="AAO2" s="2" t="s">
        <v>2549</v>
      </c>
      <c r="AAP2" s="2" t="s">
        <v>2549</v>
      </c>
      <c r="AAQ2" s="2" t="s">
        <v>2549</v>
      </c>
      <c r="AAR2" s="2" t="s">
        <v>2549</v>
      </c>
      <c r="AAS2" s="2" t="s">
        <v>2549</v>
      </c>
      <c r="AAT2" s="2" t="s">
        <v>2549</v>
      </c>
      <c r="AAU2" s="2" t="s">
        <v>2549</v>
      </c>
      <c r="AAV2" s="2" t="s">
        <v>2549</v>
      </c>
      <c r="AAW2" s="2" t="s">
        <v>2549</v>
      </c>
      <c r="AAX2" s="2" t="s">
        <v>2549</v>
      </c>
      <c r="AAY2" s="2" t="s">
        <v>2549</v>
      </c>
      <c r="AAZ2" s="2" t="s">
        <v>2549</v>
      </c>
      <c r="ABA2" s="2" t="s">
        <v>2549</v>
      </c>
      <c r="ABB2" s="2" t="s">
        <v>2549</v>
      </c>
      <c r="ABC2" s="2" t="s">
        <v>2549</v>
      </c>
      <c r="ABD2" s="2" t="s">
        <v>2549</v>
      </c>
      <c r="ABE2" s="2" t="s">
        <v>2549</v>
      </c>
      <c r="ABF2" s="2" t="s">
        <v>2549</v>
      </c>
      <c r="ABG2" s="2" t="s">
        <v>2549</v>
      </c>
      <c r="ABH2" s="2" t="s">
        <v>2549</v>
      </c>
      <c r="ABI2" s="2" t="s">
        <v>2549</v>
      </c>
      <c r="ABJ2" s="2" t="s">
        <v>2549</v>
      </c>
      <c r="ABK2" s="2" t="s">
        <v>2549</v>
      </c>
      <c r="ABL2" s="2" t="s">
        <v>2549</v>
      </c>
      <c r="ABM2" s="2" t="s">
        <v>2549</v>
      </c>
      <c r="ABN2" s="2" t="s">
        <v>2549</v>
      </c>
      <c r="ABO2" s="2" t="s">
        <v>2549</v>
      </c>
      <c r="ABP2" s="2" t="s">
        <v>2549</v>
      </c>
      <c r="ABQ2" s="2" t="s">
        <v>2549</v>
      </c>
      <c r="ABR2" s="2" t="s">
        <v>2549</v>
      </c>
      <c r="ABS2" s="2" t="s">
        <v>2549</v>
      </c>
      <c r="ABT2" s="2" t="s">
        <v>2549</v>
      </c>
      <c r="ABU2" s="2" t="s">
        <v>2549</v>
      </c>
      <c r="ABV2" s="2" t="s">
        <v>2549</v>
      </c>
      <c r="ABW2" s="2" t="s">
        <v>2549</v>
      </c>
      <c r="ABX2" s="2" t="s">
        <v>2549</v>
      </c>
      <c r="ABY2" s="2" t="s">
        <v>2549</v>
      </c>
      <c r="ABZ2" s="2" t="s">
        <v>2549</v>
      </c>
      <c r="ACA2" s="2" t="s">
        <v>2549</v>
      </c>
      <c r="ACB2" s="2" t="s">
        <v>2549</v>
      </c>
      <c r="ACC2" s="2" t="s">
        <v>2549</v>
      </c>
      <c r="ACD2" s="2" t="s">
        <v>2549</v>
      </c>
      <c r="ACE2" s="2" t="s">
        <v>2549</v>
      </c>
      <c r="ACF2" s="2" t="s">
        <v>2549</v>
      </c>
      <c r="ACG2" s="2" t="s">
        <v>2549</v>
      </c>
      <c r="ACH2" s="2" t="s">
        <v>2549</v>
      </c>
      <c r="ACI2" s="2" t="s">
        <v>2549</v>
      </c>
      <c r="ACJ2" s="2" t="s">
        <v>2549</v>
      </c>
      <c r="ACK2" s="2" t="s">
        <v>2549</v>
      </c>
      <c r="ACL2" s="2" t="s">
        <v>2549</v>
      </c>
      <c r="ACM2" s="2" t="s">
        <v>2549</v>
      </c>
      <c r="ACN2" s="2" t="s">
        <v>2549</v>
      </c>
      <c r="ACO2" s="2" t="s">
        <v>2549</v>
      </c>
      <c r="ACP2" s="2" t="s">
        <v>2549</v>
      </c>
      <c r="ACQ2" s="2" t="s">
        <v>2549</v>
      </c>
      <c r="ACR2" s="2" t="s">
        <v>2549</v>
      </c>
      <c r="ACS2" s="2" t="s">
        <v>2549</v>
      </c>
      <c r="ACT2" s="2" t="s">
        <v>2549</v>
      </c>
      <c r="ACU2" s="2" t="s">
        <v>2549</v>
      </c>
      <c r="ACV2" s="2" t="s">
        <v>2549</v>
      </c>
      <c r="ACW2" s="2" t="s">
        <v>2549</v>
      </c>
      <c r="ACX2" s="2" t="s">
        <v>2549</v>
      </c>
      <c r="ACY2" s="2" t="s">
        <v>2549</v>
      </c>
      <c r="ACZ2" s="2" t="s">
        <v>2549</v>
      </c>
      <c r="ADA2" s="2" t="s">
        <v>2549</v>
      </c>
      <c r="ADB2" s="2" t="s">
        <v>2549</v>
      </c>
      <c r="ADC2" s="2" t="s">
        <v>2549</v>
      </c>
      <c r="ADD2" s="2" t="s">
        <v>2549</v>
      </c>
      <c r="ADE2" s="2" t="s">
        <v>2549</v>
      </c>
      <c r="ADF2" s="2" t="s">
        <v>2549</v>
      </c>
      <c r="ADG2" s="2" t="s">
        <v>2549</v>
      </c>
      <c r="ADH2" s="2" t="s">
        <v>2549</v>
      </c>
      <c r="ADI2" s="2" t="s">
        <v>2549</v>
      </c>
      <c r="ADJ2" s="2" t="s">
        <v>2549</v>
      </c>
      <c r="ADK2" s="2" t="s">
        <v>2549</v>
      </c>
      <c r="ADL2" s="2" t="s">
        <v>2549</v>
      </c>
      <c r="ADM2" s="2" t="s">
        <v>2549</v>
      </c>
      <c r="ADN2" s="2" t="s">
        <v>2549</v>
      </c>
      <c r="ADO2" s="2" t="s">
        <v>2549</v>
      </c>
      <c r="ADP2" s="2" t="s">
        <v>2549</v>
      </c>
      <c r="ADQ2" s="2" t="s">
        <v>2549</v>
      </c>
      <c r="ADR2" s="2" t="s">
        <v>2549</v>
      </c>
      <c r="ADS2" s="2" t="s">
        <v>2549</v>
      </c>
      <c r="ADT2" s="2" t="s">
        <v>2549</v>
      </c>
      <c r="ADU2" s="2" t="s">
        <v>2549</v>
      </c>
      <c r="ADV2" s="2" t="s">
        <v>2549</v>
      </c>
      <c r="ADW2" s="2" t="s">
        <v>2549</v>
      </c>
      <c r="ADX2" s="2" t="s">
        <v>2549</v>
      </c>
      <c r="ADY2" s="2" t="s">
        <v>2549</v>
      </c>
      <c r="ADZ2" s="2" t="s">
        <v>2549</v>
      </c>
      <c r="AEA2" s="2" t="s">
        <v>2549</v>
      </c>
      <c r="AEB2" s="2" t="s">
        <v>2549</v>
      </c>
      <c r="AEC2" s="2" t="s">
        <v>2549</v>
      </c>
      <c r="AED2" s="2" t="s">
        <v>2549</v>
      </c>
      <c r="AEE2" s="2" t="s">
        <v>2549</v>
      </c>
      <c r="AEF2" s="2" t="s">
        <v>2549</v>
      </c>
      <c r="AEG2" s="2" t="s">
        <v>2549</v>
      </c>
      <c r="AEH2" s="2" t="s">
        <v>2549</v>
      </c>
      <c r="AEI2" s="2" t="s">
        <v>2549</v>
      </c>
      <c r="AEJ2" s="2" t="s">
        <v>2549</v>
      </c>
      <c r="AEK2" s="2" t="s">
        <v>2549</v>
      </c>
      <c r="AEL2" s="2" t="s">
        <v>2549</v>
      </c>
      <c r="AEM2" s="2" t="s">
        <v>2549</v>
      </c>
      <c r="AEN2" s="2" t="s">
        <v>2549</v>
      </c>
      <c r="AEO2" s="2" t="s">
        <v>2549</v>
      </c>
      <c r="AEP2" s="2" t="s">
        <v>2549</v>
      </c>
      <c r="AEQ2" s="2" t="s">
        <v>2549</v>
      </c>
      <c r="AER2" s="2" t="s">
        <v>2549</v>
      </c>
      <c r="AES2" s="2" t="s">
        <v>2549</v>
      </c>
      <c r="AET2" s="2" t="s">
        <v>2549</v>
      </c>
      <c r="AEU2" s="2" t="s">
        <v>2549</v>
      </c>
      <c r="AEV2" s="2" t="s">
        <v>2549</v>
      </c>
      <c r="AEW2" s="2" t="s">
        <v>2549</v>
      </c>
      <c r="AEX2" s="2" t="s">
        <v>2549</v>
      </c>
      <c r="AEY2" s="2" t="s">
        <v>2549</v>
      </c>
      <c r="AEZ2" s="2" t="s">
        <v>2549</v>
      </c>
      <c r="AFA2" s="2" t="s">
        <v>2549</v>
      </c>
      <c r="AFB2" s="2" t="s">
        <v>2549</v>
      </c>
      <c r="AFC2" s="2" t="s">
        <v>2549</v>
      </c>
      <c r="AFD2" s="2" t="s">
        <v>2549</v>
      </c>
      <c r="AFE2" s="2" t="s">
        <v>2549</v>
      </c>
      <c r="AFF2" s="2" t="s">
        <v>2549</v>
      </c>
      <c r="AFG2" s="2" t="s">
        <v>2549</v>
      </c>
      <c r="AFH2" s="2" t="s">
        <v>2549</v>
      </c>
      <c r="AFI2" s="2" t="s">
        <v>2549</v>
      </c>
      <c r="AFJ2" s="2" t="s">
        <v>2549</v>
      </c>
      <c r="AFK2" s="2" t="s">
        <v>2549</v>
      </c>
      <c r="AFL2" s="2" t="s">
        <v>2549</v>
      </c>
      <c r="AFM2" s="2" t="s">
        <v>2549</v>
      </c>
      <c r="AFN2" s="2" t="s">
        <v>2549</v>
      </c>
      <c r="AFO2" s="2" t="s">
        <v>2549</v>
      </c>
      <c r="AFP2" s="2" t="s">
        <v>2549</v>
      </c>
      <c r="AFQ2" s="2" t="s">
        <v>2549</v>
      </c>
      <c r="AFR2" s="2" t="s">
        <v>2549</v>
      </c>
      <c r="AFS2" s="2" t="s">
        <v>2549</v>
      </c>
      <c r="AFT2" s="2" t="s">
        <v>2549</v>
      </c>
      <c r="AFU2" s="2" t="s">
        <v>2549</v>
      </c>
      <c r="AFV2" s="2" t="s">
        <v>2549</v>
      </c>
      <c r="AFW2" s="2" t="s">
        <v>2549</v>
      </c>
      <c r="AFX2" s="2" t="s">
        <v>2549</v>
      </c>
      <c r="AFY2" s="2" t="s">
        <v>2549</v>
      </c>
      <c r="AFZ2" s="2" t="s">
        <v>2549</v>
      </c>
      <c r="AGA2" s="2" t="s">
        <v>2549</v>
      </c>
      <c r="AGB2" s="2" t="s">
        <v>2549</v>
      </c>
      <c r="AGC2" s="2" t="s">
        <v>2549</v>
      </c>
      <c r="AGD2" s="2" t="s">
        <v>2549</v>
      </c>
      <c r="AGE2" s="2" t="s">
        <v>2549</v>
      </c>
      <c r="AGF2" s="2" t="s">
        <v>2549</v>
      </c>
      <c r="AGG2" s="2" t="s">
        <v>2549</v>
      </c>
      <c r="AGH2" s="2" t="s">
        <v>2549</v>
      </c>
      <c r="AGI2" s="2" t="s">
        <v>2549</v>
      </c>
      <c r="AGJ2" s="2" t="s">
        <v>2549</v>
      </c>
      <c r="AGK2" s="2" t="s">
        <v>2549</v>
      </c>
      <c r="AGL2" s="2" t="s">
        <v>2549</v>
      </c>
      <c r="AGM2" s="2" t="s">
        <v>2549</v>
      </c>
      <c r="AGN2" s="2" t="s">
        <v>2549</v>
      </c>
      <c r="AGO2" s="2" t="s">
        <v>2549</v>
      </c>
      <c r="AGP2" s="2" t="s">
        <v>2549</v>
      </c>
      <c r="AGQ2" s="2" t="s">
        <v>2549</v>
      </c>
      <c r="AGR2" s="2" t="s">
        <v>2549</v>
      </c>
      <c r="AGS2" s="2" t="s">
        <v>2549</v>
      </c>
      <c r="AGT2" s="2" t="s">
        <v>2549</v>
      </c>
      <c r="AGU2" s="2" t="s">
        <v>2549</v>
      </c>
      <c r="AGV2" s="2" t="s">
        <v>2549</v>
      </c>
      <c r="AGW2" s="2" t="s">
        <v>2549</v>
      </c>
      <c r="AGX2" s="2" t="s">
        <v>2549</v>
      </c>
      <c r="AGY2" s="2" t="s">
        <v>2549</v>
      </c>
      <c r="AGZ2" s="2" t="s">
        <v>2549</v>
      </c>
      <c r="AHA2" s="2" t="s">
        <v>2549</v>
      </c>
      <c r="AHB2" s="2" t="s">
        <v>2549</v>
      </c>
      <c r="AHC2" s="2" t="s">
        <v>2549</v>
      </c>
      <c r="AHD2" s="2" t="s">
        <v>2549</v>
      </c>
      <c r="AHE2" s="2" t="s">
        <v>2549</v>
      </c>
      <c r="AHF2" s="2" t="s">
        <v>2549</v>
      </c>
      <c r="AHG2" s="2" t="s">
        <v>2549</v>
      </c>
      <c r="AHH2" s="2" t="s">
        <v>2549</v>
      </c>
      <c r="AHI2" s="2" t="s">
        <v>2549</v>
      </c>
      <c r="AHJ2" s="2" t="s">
        <v>2549</v>
      </c>
      <c r="AHK2" s="2" t="s">
        <v>2549</v>
      </c>
      <c r="AHL2" s="2" t="s">
        <v>2549</v>
      </c>
      <c r="AHM2" s="2" t="s">
        <v>2549</v>
      </c>
      <c r="AHN2" s="2" t="s">
        <v>2549</v>
      </c>
      <c r="AHO2" s="2" t="s">
        <v>2549</v>
      </c>
      <c r="AHP2" s="2" t="s">
        <v>2549</v>
      </c>
      <c r="AHQ2" s="2" t="s">
        <v>2549</v>
      </c>
      <c r="AHR2" s="2" t="s">
        <v>2549</v>
      </c>
      <c r="AHS2" s="2" t="s">
        <v>2549</v>
      </c>
      <c r="AHT2" s="2" t="s">
        <v>2549</v>
      </c>
      <c r="AHU2" s="2" t="s">
        <v>2549</v>
      </c>
      <c r="AHV2" s="2" t="s">
        <v>2549</v>
      </c>
      <c r="AHW2" s="2" t="s">
        <v>2549</v>
      </c>
      <c r="AHX2" s="2" t="s">
        <v>2549</v>
      </c>
      <c r="AHY2" s="2" t="s">
        <v>2549</v>
      </c>
      <c r="AHZ2" s="2" t="s">
        <v>2549</v>
      </c>
      <c r="AIA2" s="2" t="s">
        <v>2549</v>
      </c>
      <c r="AIB2" s="2" t="s">
        <v>2549</v>
      </c>
      <c r="AIC2" s="2" t="s">
        <v>2549</v>
      </c>
      <c r="AID2" s="2" t="s">
        <v>2549</v>
      </c>
      <c r="AIE2" s="2" t="s">
        <v>2549</v>
      </c>
      <c r="AIF2" s="2" t="s">
        <v>2549</v>
      </c>
      <c r="AIG2" s="2" t="s">
        <v>2549</v>
      </c>
      <c r="AIH2" s="2" t="s">
        <v>2549</v>
      </c>
      <c r="AII2" s="2" t="s">
        <v>2549</v>
      </c>
      <c r="AIJ2" s="2" t="s">
        <v>2549</v>
      </c>
      <c r="AIK2" s="2" t="s">
        <v>2549</v>
      </c>
      <c r="AIL2" s="2" t="s">
        <v>2549</v>
      </c>
      <c r="AIM2" s="2" t="s">
        <v>2549</v>
      </c>
      <c r="AIN2" s="2" t="s">
        <v>2549</v>
      </c>
      <c r="AIO2" s="2" t="s">
        <v>2549</v>
      </c>
      <c r="AIP2" s="2" t="s">
        <v>2549</v>
      </c>
      <c r="AIQ2" s="2" t="s">
        <v>2549</v>
      </c>
      <c r="AIR2" s="2" t="s">
        <v>2549</v>
      </c>
      <c r="AIS2" s="2" t="s">
        <v>2549</v>
      </c>
      <c r="AIT2" s="2" t="s">
        <v>2549</v>
      </c>
      <c r="AIU2" s="2" t="s">
        <v>2549</v>
      </c>
      <c r="AIV2" s="2" t="s">
        <v>2549</v>
      </c>
      <c r="AIW2" s="2" t="s">
        <v>2549</v>
      </c>
      <c r="AIX2" s="2" t="s">
        <v>2549</v>
      </c>
      <c r="AIY2" s="2" t="s">
        <v>2549</v>
      </c>
      <c r="AIZ2" s="2" t="s">
        <v>2549</v>
      </c>
      <c r="AJA2" s="2" t="s">
        <v>2549</v>
      </c>
      <c r="AJB2" s="2" t="s">
        <v>2549</v>
      </c>
      <c r="AJC2" s="2" t="s">
        <v>2549</v>
      </c>
      <c r="AJD2" s="2" t="s">
        <v>2549</v>
      </c>
      <c r="AJE2" s="2" t="s">
        <v>2549</v>
      </c>
      <c r="AJF2" s="2" t="s">
        <v>2549</v>
      </c>
      <c r="AJG2" s="2" t="s">
        <v>2549</v>
      </c>
      <c r="AJH2" s="2" t="s">
        <v>2549</v>
      </c>
      <c r="AJI2" s="2" t="s">
        <v>2549</v>
      </c>
      <c r="AJJ2" s="2" t="s">
        <v>2549</v>
      </c>
      <c r="AJK2" s="2" t="s">
        <v>2549</v>
      </c>
      <c r="AJL2" s="2" t="s">
        <v>2549</v>
      </c>
      <c r="AJM2" s="2" t="s">
        <v>2549</v>
      </c>
      <c r="AJN2" s="2" t="s">
        <v>2549</v>
      </c>
      <c r="AJO2" s="2" t="s">
        <v>2549</v>
      </c>
      <c r="AJP2" s="2" t="s">
        <v>2549</v>
      </c>
      <c r="AJQ2" s="2" t="s">
        <v>2549</v>
      </c>
      <c r="AJR2" s="2" t="s">
        <v>2549</v>
      </c>
      <c r="AJS2" s="2" t="s">
        <v>2549</v>
      </c>
      <c r="AJT2" s="2" t="s">
        <v>2549</v>
      </c>
      <c r="AJU2" s="2" t="s">
        <v>2549</v>
      </c>
      <c r="AJV2" s="2" t="s">
        <v>2549</v>
      </c>
      <c r="AJW2" s="2" t="s">
        <v>2549</v>
      </c>
      <c r="AJX2" s="2" t="s">
        <v>2549</v>
      </c>
      <c r="AJY2" s="2" t="s">
        <v>2549</v>
      </c>
      <c r="AJZ2" s="2" t="s">
        <v>2549</v>
      </c>
      <c r="AKA2" s="2" t="s">
        <v>2549</v>
      </c>
      <c r="AKB2" s="2" t="s">
        <v>2549</v>
      </c>
      <c r="AKC2" s="2" t="s">
        <v>2549</v>
      </c>
      <c r="AKD2" s="2" t="s">
        <v>2549</v>
      </c>
      <c r="AKE2" s="2" t="s">
        <v>2549</v>
      </c>
      <c r="AKF2" s="2" t="s">
        <v>2549</v>
      </c>
      <c r="AKG2" s="2" t="s">
        <v>2549</v>
      </c>
      <c r="AKH2" s="2" t="s">
        <v>2549</v>
      </c>
      <c r="AKI2" s="2" t="s">
        <v>2549</v>
      </c>
      <c r="AKJ2" s="2" t="s">
        <v>2549</v>
      </c>
      <c r="AKK2" s="2" t="s">
        <v>2549</v>
      </c>
      <c r="AKL2" s="2" t="s">
        <v>2549</v>
      </c>
      <c r="AKM2" s="2" t="s">
        <v>2549</v>
      </c>
      <c r="AKN2" s="2" t="s">
        <v>2549</v>
      </c>
      <c r="AKO2" s="2" t="s">
        <v>2549</v>
      </c>
      <c r="AKP2" s="2" t="s">
        <v>2549</v>
      </c>
      <c r="AKQ2" s="2" t="s">
        <v>2549</v>
      </c>
      <c r="AKR2" s="2" t="s">
        <v>2549</v>
      </c>
      <c r="AKS2" s="2" t="s">
        <v>2549</v>
      </c>
      <c r="AKT2" s="2" t="s">
        <v>2549</v>
      </c>
      <c r="AKU2" s="2" t="s">
        <v>2549</v>
      </c>
      <c r="AKV2" s="2" t="s">
        <v>2549</v>
      </c>
      <c r="AKW2" s="2" t="s">
        <v>2549</v>
      </c>
      <c r="AKX2" s="2" t="s">
        <v>2549</v>
      </c>
      <c r="AKY2" s="2" t="s">
        <v>2549</v>
      </c>
      <c r="AKZ2" s="2" t="s">
        <v>2549</v>
      </c>
      <c r="ALA2" s="2" t="s">
        <v>2549</v>
      </c>
      <c r="ALB2" s="2" t="s">
        <v>2549</v>
      </c>
      <c r="ALC2" s="2" t="s">
        <v>2549</v>
      </c>
      <c r="ALD2" s="2" t="s">
        <v>2549</v>
      </c>
      <c r="ALE2" s="2" t="s">
        <v>2549</v>
      </c>
      <c r="ALF2" s="2" t="s">
        <v>2549</v>
      </c>
      <c r="ALG2" s="2" t="s">
        <v>2549</v>
      </c>
      <c r="ALH2" s="2" t="s">
        <v>2549</v>
      </c>
      <c r="ALI2" s="2" t="s">
        <v>2549</v>
      </c>
      <c r="ALJ2" s="2" t="s">
        <v>2549</v>
      </c>
      <c r="ALK2" s="2" t="s">
        <v>2549</v>
      </c>
      <c r="ALL2" s="2" t="s">
        <v>2549</v>
      </c>
      <c r="ALM2" s="2" t="s">
        <v>2549</v>
      </c>
      <c r="ALN2" s="2" t="s">
        <v>2549</v>
      </c>
      <c r="ALO2" s="2" t="s">
        <v>2549</v>
      </c>
      <c r="ALP2" s="2" t="s">
        <v>2549</v>
      </c>
      <c r="ALQ2" s="2" t="s">
        <v>2549</v>
      </c>
      <c r="ALR2" s="2" t="s">
        <v>2549</v>
      </c>
      <c r="ALS2" s="2" t="s">
        <v>2549</v>
      </c>
      <c r="ALT2" s="2" t="s">
        <v>2549</v>
      </c>
      <c r="ALU2" s="2" t="s">
        <v>2549</v>
      </c>
      <c r="ALV2" s="2" t="s">
        <v>2549</v>
      </c>
      <c r="ALW2" s="2" t="s">
        <v>2549</v>
      </c>
      <c r="ALX2" s="2" t="s">
        <v>2549</v>
      </c>
      <c r="ALY2" s="2" t="s">
        <v>2549</v>
      </c>
      <c r="ALZ2" s="2" t="s">
        <v>2549</v>
      </c>
      <c r="AMA2" s="2" t="s">
        <v>2549</v>
      </c>
      <c r="AMB2" s="2" t="s">
        <v>2549</v>
      </c>
      <c r="AMC2" s="2" t="s">
        <v>2549</v>
      </c>
      <c r="AMD2" s="2" t="s">
        <v>2549</v>
      </c>
      <c r="AME2" s="2" t="s">
        <v>2549</v>
      </c>
      <c r="AMF2" s="2" t="s">
        <v>2549</v>
      </c>
      <c r="AMG2" s="2" t="s">
        <v>2549</v>
      </c>
      <c r="AMH2" s="2" t="s">
        <v>2549</v>
      </c>
      <c r="AMI2" s="2" t="s">
        <v>2549</v>
      </c>
      <c r="AMJ2" s="2" t="s">
        <v>2549</v>
      </c>
      <c r="AMK2" s="2" t="s">
        <v>2549</v>
      </c>
      <c r="AML2" s="2" t="s">
        <v>2549</v>
      </c>
      <c r="AMM2" s="2" t="s">
        <v>2549</v>
      </c>
      <c r="AMN2" s="2" t="s">
        <v>2549</v>
      </c>
      <c r="AMO2" s="2" t="s">
        <v>2549</v>
      </c>
      <c r="AMP2" s="2" t="s">
        <v>2549</v>
      </c>
      <c r="AMQ2" s="2" t="s">
        <v>2549</v>
      </c>
      <c r="AMR2" s="2" t="s">
        <v>2549</v>
      </c>
      <c r="AMS2" s="2" t="s">
        <v>2549</v>
      </c>
      <c r="AMT2" s="2" t="s">
        <v>2549</v>
      </c>
      <c r="AMU2" s="2" t="s">
        <v>2549</v>
      </c>
      <c r="AMV2" s="2" t="s">
        <v>2549</v>
      </c>
      <c r="AMW2" s="2" t="s">
        <v>2549</v>
      </c>
      <c r="AMX2" s="2" t="s">
        <v>2549</v>
      </c>
      <c r="AMY2" s="2" t="s">
        <v>2549</v>
      </c>
      <c r="AMZ2" s="2" t="s">
        <v>2549</v>
      </c>
      <c r="ANA2" s="2" t="s">
        <v>2549</v>
      </c>
      <c r="ANB2" s="2" t="s">
        <v>2549</v>
      </c>
      <c r="ANC2" s="2" t="s">
        <v>2549</v>
      </c>
      <c r="AND2" s="2" t="s">
        <v>2549</v>
      </c>
      <c r="ANE2" s="2" t="s">
        <v>2549</v>
      </c>
      <c r="ANF2" s="2" t="s">
        <v>2549</v>
      </c>
      <c r="ANG2" s="2" t="s">
        <v>2549</v>
      </c>
      <c r="ANH2" s="2" t="s">
        <v>2549</v>
      </c>
      <c r="ANI2" s="2" t="s">
        <v>2549</v>
      </c>
      <c r="ANJ2" s="2" t="s">
        <v>2549</v>
      </c>
      <c r="ANK2" s="2" t="s">
        <v>2549</v>
      </c>
      <c r="ANL2" s="2" t="s">
        <v>2549</v>
      </c>
      <c r="ANM2" s="2" t="s">
        <v>2549</v>
      </c>
      <c r="ANN2" s="2" t="s">
        <v>2549</v>
      </c>
      <c r="ANO2" s="2" t="s">
        <v>2549</v>
      </c>
      <c r="ANP2" s="2" t="s">
        <v>2549</v>
      </c>
      <c r="ANQ2" s="2" t="s">
        <v>2549</v>
      </c>
      <c r="ANR2" s="2" t="s">
        <v>2549</v>
      </c>
      <c r="ANS2" s="2" t="s">
        <v>2549</v>
      </c>
      <c r="ANT2" s="2" t="s">
        <v>2549</v>
      </c>
      <c r="ANU2" s="2" t="s">
        <v>2549</v>
      </c>
      <c r="ANV2" s="2" t="s">
        <v>2549</v>
      </c>
      <c r="ANW2" s="2" t="s">
        <v>2549</v>
      </c>
      <c r="ANX2" s="2" t="s">
        <v>2549</v>
      </c>
      <c r="ANY2" s="2" t="s">
        <v>2549</v>
      </c>
      <c r="ANZ2" s="2" t="s">
        <v>2549</v>
      </c>
      <c r="AOA2" s="2" t="s">
        <v>2549</v>
      </c>
      <c r="AOB2" s="2" t="s">
        <v>2549</v>
      </c>
      <c r="AOC2" s="2" t="s">
        <v>2549</v>
      </c>
      <c r="AOD2" s="2" t="s">
        <v>2549</v>
      </c>
      <c r="AOE2" s="2" t="s">
        <v>2549</v>
      </c>
      <c r="AOF2" s="2" t="s">
        <v>2549</v>
      </c>
      <c r="AOG2" s="2" t="s">
        <v>2549</v>
      </c>
      <c r="AOH2" s="2" t="s">
        <v>2549</v>
      </c>
      <c r="AOI2" s="2" t="s">
        <v>2549</v>
      </c>
      <c r="AOJ2" s="2" t="s">
        <v>2549</v>
      </c>
      <c r="AOK2" s="2" t="s">
        <v>2549</v>
      </c>
      <c r="AOL2" s="2" t="s">
        <v>2549</v>
      </c>
      <c r="AOM2" s="2" t="s">
        <v>2549</v>
      </c>
      <c r="AON2" s="2" t="s">
        <v>2549</v>
      </c>
      <c r="AOO2" s="2" t="s">
        <v>2549</v>
      </c>
      <c r="AOP2" s="2" t="s">
        <v>2549</v>
      </c>
      <c r="AOQ2" s="2" t="s">
        <v>2549</v>
      </c>
      <c r="AOR2" s="2" t="s">
        <v>2549</v>
      </c>
      <c r="AOS2" s="2" t="s">
        <v>2549</v>
      </c>
      <c r="AOT2" s="2" t="s">
        <v>2549</v>
      </c>
      <c r="AOU2" s="2" t="s">
        <v>2549</v>
      </c>
      <c r="AOV2" s="2" t="s">
        <v>2549</v>
      </c>
      <c r="AOW2" s="2" t="s">
        <v>2549</v>
      </c>
      <c r="AOX2" s="2" t="s">
        <v>2549</v>
      </c>
      <c r="AOY2" s="2" t="s">
        <v>2549</v>
      </c>
      <c r="AOZ2" s="2" t="s">
        <v>2549</v>
      </c>
      <c r="APA2" s="2" t="s">
        <v>2549</v>
      </c>
      <c r="APB2" s="2" t="s">
        <v>2549</v>
      </c>
      <c r="APC2" s="2" t="s">
        <v>2549</v>
      </c>
      <c r="APD2" s="2" t="s">
        <v>2549</v>
      </c>
      <c r="APE2" s="2" t="s">
        <v>2549</v>
      </c>
      <c r="APF2" s="2" t="s">
        <v>2549</v>
      </c>
      <c r="APG2" s="2" t="s">
        <v>2549</v>
      </c>
      <c r="APH2" s="2" t="s">
        <v>2549</v>
      </c>
      <c r="API2" s="2" t="s">
        <v>2549</v>
      </c>
      <c r="APJ2" s="2" t="s">
        <v>2549</v>
      </c>
      <c r="APK2" s="2" t="s">
        <v>2549</v>
      </c>
      <c r="APL2" s="2" t="s">
        <v>2549</v>
      </c>
      <c r="APM2" s="2" t="s">
        <v>2549</v>
      </c>
      <c r="APN2" s="2" t="s">
        <v>2549</v>
      </c>
      <c r="APO2" s="2" t="s">
        <v>2549</v>
      </c>
      <c r="APP2" s="2" t="s">
        <v>2549</v>
      </c>
      <c r="APQ2" s="2" t="s">
        <v>2549</v>
      </c>
      <c r="APR2" s="2" t="s">
        <v>2549</v>
      </c>
      <c r="APS2" s="2" t="s">
        <v>2549</v>
      </c>
      <c r="APT2" s="2" t="s">
        <v>2549</v>
      </c>
      <c r="APU2" s="2" t="s">
        <v>2549</v>
      </c>
      <c r="APV2" s="2" t="s">
        <v>2549</v>
      </c>
      <c r="APW2" s="2" t="s">
        <v>2549</v>
      </c>
      <c r="APX2" s="2" t="s">
        <v>2549</v>
      </c>
      <c r="APY2" s="2" t="s">
        <v>2549</v>
      </c>
      <c r="APZ2" s="2" t="s">
        <v>2549</v>
      </c>
      <c r="AQA2" s="2" t="s">
        <v>2549</v>
      </c>
      <c r="AQB2" s="2" t="s">
        <v>2549</v>
      </c>
      <c r="AQC2" s="2" t="s">
        <v>2549</v>
      </c>
      <c r="AQD2" s="2" t="s">
        <v>2549</v>
      </c>
      <c r="AQE2" s="2" t="s">
        <v>2549</v>
      </c>
      <c r="AQF2" s="2" t="s">
        <v>2549</v>
      </c>
      <c r="AQG2" s="2" t="s">
        <v>2549</v>
      </c>
      <c r="AQH2" s="2" t="s">
        <v>2549</v>
      </c>
      <c r="AQI2" s="2" t="s">
        <v>2549</v>
      </c>
      <c r="AQJ2" s="2" t="s">
        <v>2549</v>
      </c>
      <c r="AQK2" s="2" t="s">
        <v>2549</v>
      </c>
      <c r="AQL2" s="2" t="s">
        <v>2549</v>
      </c>
      <c r="AQM2" s="2" t="s">
        <v>2549</v>
      </c>
      <c r="AQN2" s="2" t="s">
        <v>2549</v>
      </c>
      <c r="AQO2" s="2" t="s">
        <v>2549</v>
      </c>
      <c r="AQP2" s="2" t="s">
        <v>2549</v>
      </c>
      <c r="AQQ2" s="2" t="s">
        <v>2549</v>
      </c>
      <c r="AQR2" s="2" t="s">
        <v>2549</v>
      </c>
      <c r="AQS2" s="2" t="s">
        <v>2549</v>
      </c>
      <c r="AQT2" s="2" t="s">
        <v>2549</v>
      </c>
      <c r="AQU2" s="2" t="s">
        <v>2549</v>
      </c>
      <c r="AQV2" s="2" t="s">
        <v>2549</v>
      </c>
      <c r="AQW2" s="2" t="s">
        <v>2549</v>
      </c>
      <c r="AQX2" s="2" t="s">
        <v>2549</v>
      </c>
      <c r="AQY2" s="2" t="s">
        <v>2549</v>
      </c>
      <c r="AQZ2" s="2" t="s">
        <v>2549</v>
      </c>
      <c r="ARA2" s="2" t="s">
        <v>2549</v>
      </c>
      <c r="ARB2" s="2" t="s">
        <v>2549</v>
      </c>
      <c r="ARC2" s="2" t="s">
        <v>2549</v>
      </c>
      <c r="ARD2" s="2" t="s">
        <v>2549</v>
      </c>
      <c r="ARE2" s="2" t="s">
        <v>2549</v>
      </c>
      <c r="ARF2" s="2" t="s">
        <v>2549</v>
      </c>
      <c r="ARG2" s="2" t="s">
        <v>2549</v>
      </c>
      <c r="ARH2" s="2" t="s">
        <v>2549</v>
      </c>
      <c r="ARI2" s="2" t="s">
        <v>2549</v>
      </c>
      <c r="ARJ2" s="2" t="s">
        <v>2549</v>
      </c>
      <c r="ARK2" s="2" t="s">
        <v>2549</v>
      </c>
      <c r="ARL2" s="2" t="s">
        <v>2549</v>
      </c>
      <c r="ARM2" s="2" t="s">
        <v>2549</v>
      </c>
      <c r="ARN2" s="2" t="s">
        <v>2549</v>
      </c>
      <c r="ARO2" s="2" t="s">
        <v>2549</v>
      </c>
      <c r="ARP2" s="2" t="s">
        <v>2549</v>
      </c>
      <c r="ARQ2" s="2" t="s">
        <v>2549</v>
      </c>
      <c r="ARR2" s="2" t="s">
        <v>2549</v>
      </c>
      <c r="ARS2" s="2" t="s">
        <v>2549</v>
      </c>
      <c r="ART2" s="2" t="s">
        <v>2549</v>
      </c>
      <c r="ARU2" s="2" t="s">
        <v>2549</v>
      </c>
      <c r="ARV2" s="2" t="s">
        <v>2549</v>
      </c>
      <c r="ARW2" s="2" t="s">
        <v>2549</v>
      </c>
      <c r="ARX2" s="2" t="s">
        <v>2549</v>
      </c>
      <c r="ARY2" s="2" t="s">
        <v>2549</v>
      </c>
      <c r="ARZ2" s="2" t="s">
        <v>2549</v>
      </c>
      <c r="ASA2" s="2" t="s">
        <v>2549</v>
      </c>
      <c r="ASB2" s="2" t="s">
        <v>2549</v>
      </c>
      <c r="ASC2" s="2" t="s">
        <v>2549</v>
      </c>
      <c r="ASD2" s="2" t="s">
        <v>2549</v>
      </c>
      <c r="ASE2" s="2" t="s">
        <v>2549</v>
      </c>
      <c r="ASF2" s="2" t="s">
        <v>2549</v>
      </c>
      <c r="ASG2" s="2" t="s">
        <v>2549</v>
      </c>
      <c r="ASH2" s="2" t="s">
        <v>2549</v>
      </c>
      <c r="ASI2" s="2" t="s">
        <v>2549</v>
      </c>
      <c r="ASJ2" s="2" t="s">
        <v>2549</v>
      </c>
      <c r="ASK2" s="2" t="s">
        <v>2549</v>
      </c>
      <c r="ASL2" s="2" t="s">
        <v>2549</v>
      </c>
      <c r="ASM2" s="2" t="s">
        <v>2549</v>
      </c>
      <c r="ASN2" s="2" t="s">
        <v>2549</v>
      </c>
      <c r="ASO2" s="2" t="s">
        <v>2549</v>
      </c>
      <c r="ASP2" s="2" t="s">
        <v>2549</v>
      </c>
      <c r="ASQ2" s="2" t="s">
        <v>2549</v>
      </c>
      <c r="ASR2" s="2" t="s">
        <v>2549</v>
      </c>
      <c r="ASS2" s="2" t="s">
        <v>2549</v>
      </c>
      <c r="AST2" s="2" t="s">
        <v>2549</v>
      </c>
      <c r="ASU2" s="2" t="s">
        <v>2549</v>
      </c>
      <c r="ASV2" s="2" t="s">
        <v>2549</v>
      </c>
      <c r="ASW2" s="2" t="s">
        <v>2549</v>
      </c>
      <c r="ASX2" s="2" t="s">
        <v>2549</v>
      </c>
      <c r="ASY2" s="2" t="s">
        <v>2549</v>
      </c>
      <c r="ASZ2" s="2" t="s">
        <v>2549</v>
      </c>
      <c r="ATA2" s="2" t="s">
        <v>2549</v>
      </c>
      <c r="ATB2" s="2" t="s">
        <v>2549</v>
      </c>
      <c r="ATC2" s="2" t="s">
        <v>2549</v>
      </c>
      <c r="ATD2" s="2" t="s">
        <v>2549</v>
      </c>
      <c r="ATE2" s="2" t="s">
        <v>2549</v>
      </c>
      <c r="ATF2" s="2" t="s">
        <v>2549</v>
      </c>
      <c r="ATG2" s="2" t="s">
        <v>2549</v>
      </c>
      <c r="ATH2" s="2" t="s">
        <v>2549</v>
      </c>
      <c r="ATI2" s="2" t="s">
        <v>2549</v>
      </c>
      <c r="ATJ2" s="2" t="s">
        <v>2549</v>
      </c>
      <c r="ATK2" s="2" t="s">
        <v>2549</v>
      </c>
      <c r="ATL2" s="2" t="s">
        <v>2549</v>
      </c>
      <c r="ATM2" s="2" t="s">
        <v>2549</v>
      </c>
      <c r="ATN2" s="2" t="s">
        <v>2549</v>
      </c>
      <c r="ATO2" s="2" t="s">
        <v>2549</v>
      </c>
      <c r="ATP2" s="2" t="s">
        <v>2549</v>
      </c>
      <c r="ATQ2" s="2" t="s">
        <v>2549</v>
      </c>
      <c r="ATR2" s="2" t="s">
        <v>2549</v>
      </c>
      <c r="ATS2" s="2" t="s">
        <v>2549</v>
      </c>
      <c r="ATT2" s="2" t="s">
        <v>2549</v>
      </c>
      <c r="ATU2" s="2" t="s">
        <v>2549</v>
      </c>
      <c r="ATV2" s="2" t="s">
        <v>2549</v>
      </c>
      <c r="ATW2" s="2" t="s">
        <v>2549</v>
      </c>
      <c r="ATX2" s="2" t="s">
        <v>2549</v>
      </c>
      <c r="ATY2" s="2" t="s">
        <v>2549</v>
      </c>
      <c r="ATZ2" s="2" t="s">
        <v>2549</v>
      </c>
      <c r="AUA2" s="2" t="s">
        <v>2549</v>
      </c>
      <c r="AUB2" s="2" t="s">
        <v>2549</v>
      </c>
      <c r="AUC2" s="2" t="s">
        <v>2549</v>
      </c>
      <c r="AUD2" s="2" t="s">
        <v>2549</v>
      </c>
      <c r="AUE2" s="2" t="s">
        <v>2549</v>
      </c>
      <c r="AUF2" s="2" t="s">
        <v>2549</v>
      </c>
      <c r="AUG2" s="2" t="s">
        <v>2549</v>
      </c>
      <c r="AUH2" s="2" t="s">
        <v>2549</v>
      </c>
      <c r="AUI2" s="2" t="s">
        <v>2549</v>
      </c>
      <c r="AUJ2" s="2" t="s">
        <v>2549</v>
      </c>
      <c r="AUK2" s="2" t="s">
        <v>2549</v>
      </c>
      <c r="AUL2" s="2" t="s">
        <v>2549</v>
      </c>
      <c r="AUM2" s="2" t="s">
        <v>2549</v>
      </c>
      <c r="AUN2" s="2" t="s">
        <v>2549</v>
      </c>
      <c r="AUO2" s="2" t="s">
        <v>2549</v>
      </c>
      <c r="AUP2" s="2" t="s">
        <v>2549</v>
      </c>
      <c r="AUQ2" s="2" t="s">
        <v>2549</v>
      </c>
      <c r="AUR2" s="2" t="s">
        <v>2549</v>
      </c>
      <c r="AUS2" s="2" t="s">
        <v>2549</v>
      </c>
      <c r="AUT2" s="2" t="s">
        <v>2549</v>
      </c>
      <c r="AUU2" s="2" t="s">
        <v>2549</v>
      </c>
      <c r="AUV2" s="2" t="s">
        <v>2549</v>
      </c>
      <c r="AUW2" s="2" t="s">
        <v>2549</v>
      </c>
      <c r="AUX2" s="2" t="s">
        <v>2549</v>
      </c>
      <c r="AUY2" s="2" t="s">
        <v>2549</v>
      </c>
      <c r="AUZ2" s="2" t="s">
        <v>2549</v>
      </c>
      <c r="AVA2" s="2" t="s">
        <v>2549</v>
      </c>
      <c r="AVB2" s="2" t="s">
        <v>2549</v>
      </c>
      <c r="AVC2" s="2" t="s">
        <v>2549</v>
      </c>
      <c r="AVD2" s="2" t="s">
        <v>2549</v>
      </c>
      <c r="AVE2" s="2" t="s">
        <v>2549</v>
      </c>
      <c r="AVF2" s="2" t="s">
        <v>2549</v>
      </c>
      <c r="AVG2" s="2" t="s">
        <v>2549</v>
      </c>
      <c r="AVH2" s="2" t="s">
        <v>2549</v>
      </c>
      <c r="AVI2" s="2" t="s">
        <v>2549</v>
      </c>
      <c r="AVJ2" s="2" t="s">
        <v>2549</v>
      </c>
      <c r="AVK2" s="2" t="s">
        <v>2549</v>
      </c>
      <c r="AVL2" s="2" t="s">
        <v>2549</v>
      </c>
      <c r="AVM2" s="2" t="s">
        <v>2549</v>
      </c>
      <c r="AVN2" s="2" t="s">
        <v>2549</v>
      </c>
      <c r="AVO2" s="2" t="s">
        <v>2549</v>
      </c>
      <c r="AVP2" s="2" t="s">
        <v>2549</v>
      </c>
      <c r="AVQ2" s="2" t="s">
        <v>2549</v>
      </c>
      <c r="AVR2" s="2" t="s">
        <v>2549</v>
      </c>
      <c r="AVS2" s="2" t="s">
        <v>2549</v>
      </c>
      <c r="AVT2" s="2" t="s">
        <v>2549</v>
      </c>
      <c r="AVU2" s="2" t="s">
        <v>2549</v>
      </c>
      <c r="AVV2" s="2" t="s">
        <v>2549</v>
      </c>
      <c r="AVW2" s="2" t="s">
        <v>2549</v>
      </c>
      <c r="AVX2" s="2" t="s">
        <v>2549</v>
      </c>
      <c r="AVY2" s="2" t="s">
        <v>2549</v>
      </c>
      <c r="AVZ2" s="2" t="s">
        <v>2549</v>
      </c>
      <c r="AWA2" s="2" t="s">
        <v>2549</v>
      </c>
      <c r="AWB2" s="2" t="s">
        <v>2549</v>
      </c>
      <c r="AWC2" s="2" t="s">
        <v>2549</v>
      </c>
      <c r="AWD2" s="2" t="s">
        <v>2549</v>
      </c>
      <c r="AWE2" s="2" t="s">
        <v>2549</v>
      </c>
      <c r="AWF2" s="2" t="s">
        <v>2549</v>
      </c>
      <c r="AWG2" s="2" t="s">
        <v>2549</v>
      </c>
      <c r="AWH2" s="2" t="s">
        <v>2549</v>
      </c>
      <c r="AWI2" s="2" t="s">
        <v>2549</v>
      </c>
      <c r="AWJ2" s="2" t="s">
        <v>2549</v>
      </c>
      <c r="AWK2" s="2" t="s">
        <v>2549</v>
      </c>
      <c r="AWL2" s="2" t="s">
        <v>2549</v>
      </c>
      <c r="AWM2" s="2" t="s">
        <v>2549</v>
      </c>
      <c r="AWN2" s="2" t="s">
        <v>2549</v>
      </c>
      <c r="AWO2" s="2" t="s">
        <v>2549</v>
      </c>
      <c r="AWP2" s="2" t="s">
        <v>2549</v>
      </c>
      <c r="AWQ2" s="2" t="s">
        <v>2549</v>
      </c>
      <c r="AWR2" s="2" t="s">
        <v>2549</v>
      </c>
      <c r="AWS2" s="2" t="s">
        <v>2549</v>
      </c>
      <c r="AWT2" s="2" t="s">
        <v>2549</v>
      </c>
      <c r="AWU2" s="2" t="s">
        <v>2549</v>
      </c>
      <c r="AWV2" s="2" t="s">
        <v>2549</v>
      </c>
      <c r="AWW2" s="2" t="s">
        <v>2549</v>
      </c>
      <c r="AWX2" s="2" t="s">
        <v>2549</v>
      </c>
      <c r="AWY2" s="2" t="s">
        <v>2549</v>
      </c>
      <c r="AWZ2" s="2" t="s">
        <v>2549</v>
      </c>
      <c r="AXA2" s="2" t="s">
        <v>2549</v>
      </c>
      <c r="AXB2" s="2" t="s">
        <v>2549</v>
      </c>
      <c r="AXC2" s="2" t="s">
        <v>2549</v>
      </c>
      <c r="AXD2" s="2" t="s">
        <v>2549</v>
      </c>
      <c r="AXE2" s="2" t="s">
        <v>2549</v>
      </c>
      <c r="AXF2" s="2" t="s">
        <v>2549</v>
      </c>
      <c r="AXG2" s="2" t="s">
        <v>2549</v>
      </c>
      <c r="AXH2" s="2" t="s">
        <v>2549</v>
      </c>
      <c r="AXI2" s="2" t="s">
        <v>2549</v>
      </c>
      <c r="AXJ2" s="2" t="s">
        <v>2549</v>
      </c>
      <c r="AXK2" s="2" t="s">
        <v>2549</v>
      </c>
      <c r="AXL2" s="2" t="s">
        <v>2549</v>
      </c>
      <c r="AXM2" s="2" t="s">
        <v>2549</v>
      </c>
      <c r="AXN2" s="2" t="s">
        <v>2549</v>
      </c>
      <c r="AXO2" s="2" t="s">
        <v>2549</v>
      </c>
      <c r="AXP2" s="2" t="s">
        <v>2549</v>
      </c>
      <c r="AXQ2" s="2" t="s">
        <v>2549</v>
      </c>
      <c r="AXR2" s="2" t="s">
        <v>2549</v>
      </c>
      <c r="AXS2" s="2" t="s">
        <v>2549</v>
      </c>
      <c r="AXT2" s="2" t="s">
        <v>2549</v>
      </c>
      <c r="AXU2" s="2" t="s">
        <v>2549</v>
      </c>
      <c r="AXV2" s="2" t="s">
        <v>2549</v>
      </c>
      <c r="AXW2" s="2" t="s">
        <v>2549</v>
      </c>
      <c r="AXX2" s="2" t="s">
        <v>2549</v>
      </c>
      <c r="AXY2" s="2" t="s">
        <v>2549</v>
      </c>
      <c r="AXZ2" s="2" t="s">
        <v>2549</v>
      </c>
      <c r="AYA2" s="2" t="s">
        <v>2549</v>
      </c>
      <c r="AYB2" s="2" t="s">
        <v>2549</v>
      </c>
      <c r="AYC2" s="2" t="s">
        <v>2549</v>
      </c>
      <c r="AYD2" s="2" t="s">
        <v>2549</v>
      </c>
      <c r="AYE2" s="2" t="s">
        <v>2549</v>
      </c>
      <c r="AYF2" s="2" t="s">
        <v>2549</v>
      </c>
      <c r="AYG2" s="2" t="s">
        <v>2549</v>
      </c>
      <c r="AYH2" s="2" t="s">
        <v>2549</v>
      </c>
      <c r="AYI2" s="2" t="s">
        <v>2549</v>
      </c>
      <c r="AYJ2" s="2" t="s">
        <v>2549</v>
      </c>
      <c r="AYK2" s="2" t="s">
        <v>2549</v>
      </c>
      <c r="AYL2" s="2" t="s">
        <v>2549</v>
      </c>
      <c r="AYM2" s="2" t="s">
        <v>2549</v>
      </c>
      <c r="AYN2" s="2" t="s">
        <v>2549</v>
      </c>
      <c r="AYO2" s="2" t="s">
        <v>2549</v>
      </c>
      <c r="AYP2" s="2" t="s">
        <v>2549</v>
      </c>
      <c r="AYQ2" s="2" t="s">
        <v>2549</v>
      </c>
      <c r="AYR2" s="2" t="s">
        <v>2549</v>
      </c>
      <c r="AYS2" s="2" t="s">
        <v>2549</v>
      </c>
      <c r="AYT2" s="2" t="s">
        <v>2549</v>
      </c>
      <c r="AYU2" s="2" t="s">
        <v>2549</v>
      </c>
      <c r="AYV2" s="2" t="s">
        <v>2549</v>
      </c>
      <c r="AYW2" s="2" t="s">
        <v>2549</v>
      </c>
      <c r="AYX2" s="2" t="s">
        <v>2549</v>
      </c>
      <c r="AYY2" s="2" t="s">
        <v>2549</v>
      </c>
      <c r="AYZ2" s="2" t="s">
        <v>2549</v>
      </c>
      <c r="AZA2" s="2" t="s">
        <v>2549</v>
      </c>
      <c r="AZB2" s="2" t="s">
        <v>2549</v>
      </c>
      <c r="AZC2" s="2" t="s">
        <v>2549</v>
      </c>
      <c r="AZD2" s="2" t="s">
        <v>2549</v>
      </c>
      <c r="AZE2" s="2" t="s">
        <v>2549</v>
      </c>
      <c r="AZF2" s="2" t="s">
        <v>2549</v>
      </c>
      <c r="AZG2" s="2" t="s">
        <v>2549</v>
      </c>
      <c r="AZH2" s="2" t="s">
        <v>2549</v>
      </c>
      <c r="AZI2" s="2" t="s">
        <v>2549</v>
      </c>
      <c r="AZJ2" s="2" t="s">
        <v>2549</v>
      </c>
      <c r="AZK2" s="2" t="s">
        <v>2549</v>
      </c>
      <c r="AZL2" s="2" t="s">
        <v>2549</v>
      </c>
      <c r="AZM2" s="2" t="s">
        <v>2549</v>
      </c>
      <c r="AZN2" s="2" t="s">
        <v>2549</v>
      </c>
      <c r="AZO2" s="2" t="s">
        <v>2549</v>
      </c>
      <c r="AZP2" s="2" t="s">
        <v>2549</v>
      </c>
      <c r="AZQ2" s="2" t="s">
        <v>2549</v>
      </c>
      <c r="AZR2" s="2" t="s">
        <v>2549</v>
      </c>
      <c r="AZS2" s="2" t="s">
        <v>2549</v>
      </c>
      <c r="AZT2" s="2" t="s">
        <v>2549</v>
      </c>
      <c r="AZU2" s="2" t="s">
        <v>2549</v>
      </c>
      <c r="AZV2" s="2" t="s">
        <v>2549</v>
      </c>
      <c r="AZW2" s="2" t="s">
        <v>2549</v>
      </c>
      <c r="AZX2" s="2" t="s">
        <v>2549</v>
      </c>
      <c r="AZY2" s="2" t="s">
        <v>2549</v>
      </c>
      <c r="AZZ2" s="2" t="s">
        <v>2549</v>
      </c>
      <c r="BAA2" s="2" t="s">
        <v>2549</v>
      </c>
      <c r="BAB2" s="2" t="s">
        <v>2549</v>
      </c>
      <c r="BAC2" s="2" t="s">
        <v>2549</v>
      </c>
      <c r="BAD2" s="2" t="s">
        <v>2549</v>
      </c>
      <c r="BAE2" s="2" t="s">
        <v>2549</v>
      </c>
      <c r="BAF2" s="2" t="s">
        <v>2549</v>
      </c>
      <c r="BAG2" s="2" t="s">
        <v>2549</v>
      </c>
      <c r="BAH2" s="2" t="s">
        <v>2549</v>
      </c>
      <c r="BAI2" s="2" t="s">
        <v>2549</v>
      </c>
      <c r="BAJ2" s="2" t="s">
        <v>2549</v>
      </c>
      <c r="BAK2" s="2" t="s">
        <v>2549</v>
      </c>
      <c r="BAL2" s="2" t="s">
        <v>2549</v>
      </c>
      <c r="BAM2" s="2" t="s">
        <v>2549</v>
      </c>
      <c r="BAN2" s="2" t="s">
        <v>2549</v>
      </c>
      <c r="BAO2" s="2" t="s">
        <v>2549</v>
      </c>
      <c r="BAP2" s="2" t="s">
        <v>2549</v>
      </c>
      <c r="BAQ2" s="2" t="s">
        <v>2549</v>
      </c>
      <c r="BAR2" s="2" t="s">
        <v>2549</v>
      </c>
      <c r="BAS2" s="2" t="s">
        <v>2549</v>
      </c>
      <c r="BAT2" s="2" t="s">
        <v>2549</v>
      </c>
      <c r="BAU2" s="2" t="s">
        <v>2549</v>
      </c>
      <c r="BAV2" s="2" t="s">
        <v>2549</v>
      </c>
      <c r="BAW2" s="2" t="s">
        <v>2549</v>
      </c>
      <c r="BAX2" s="2" t="s">
        <v>2549</v>
      </c>
      <c r="BAY2" s="2" t="s">
        <v>2549</v>
      </c>
      <c r="BAZ2" s="2" t="s">
        <v>2549</v>
      </c>
      <c r="BBA2" s="2" t="s">
        <v>2549</v>
      </c>
      <c r="BBB2" s="2" t="s">
        <v>2549</v>
      </c>
      <c r="BBC2" s="2" t="s">
        <v>2549</v>
      </c>
      <c r="BBD2" s="2" t="s">
        <v>2549</v>
      </c>
      <c r="BBE2" s="2" t="s">
        <v>2549</v>
      </c>
      <c r="BBF2" s="2" t="s">
        <v>2549</v>
      </c>
      <c r="BBG2" s="2" t="s">
        <v>2549</v>
      </c>
      <c r="BBH2" s="2" t="s">
        <v>2549</v>
      </c>
      <c r="BBI2" s="2" t="s">
        <v>2549</v>
      </c>
      <c r="BBJ2" s="2" t="s">
        <v>2549</v>
      </c>
      <c r="BBK2" s="2" t="s">
        <v>2549</v>
      </c>
      <c r="BBL2" s="2" t="s">
        <v>2549</v>
      </c>
      <c r="BBM2" s="2" t="s">
        <v>2549</v>
      </c>
      <c r="BBN2" s="2" t="s">
        <v>2549</v>
      </c>
      <c r="BBO2" s="2" t="s">
        <v>2549</v>
      </c>
      <c r="BBP2" s="2" t="s">
        <v>2549</v>
      </c>
      <c r="BBQ2" s="2" t="s">
        <v>2549</v>
      </c>
      <c r="BBR2" s="2" t="s">
        <v>2549</v>
      </c>
      <c r="BBS2" s="2" t="s">
        <v>2549</v>
      </c>
      <c r="BBT2" s="2" t="s">
        <v>2549</v>
      </c>
      <c r="BBU2" s="2" t="s">
        <v>2549</v>
      </c>
      <c r="BBV2" s="2" t="s">
        <v>2549</v>
      </c>
      <c r="BBW2" s="2" t="s">
        <v>2549</v>
      </c>
      <c r="BBX2" s="2" t="s">
        <v>2549</v>
      </c>
      <c r="BBY2" s="2" t="s">
        <v>2549</v>
      </c>
      <c r="BBZ2" s="2" t="s">
        <v>2549</v>
      </c>
      <c r="BCA2" s="2" t="s">
        <v>2549</v>
      </c>
      <c r="BCB2" s="2" t="s">
        <v>2549</v>
      </c>
      <c r="BCC2" s="2" t="s">
        <v>2549</v>
      </c>
      <c r="BCD2" s="2" t="s">
        <v>2549</v>
      </c>
      <c r="BCE2" s="2" t="s">
        <v>2549</v>
      </c>
      <c r="BCF2" s="2" t="s">
        <v>2549</v>
      </c>
      <c r="BCG2" s="2" t="s">
        <v>2549</v>
      </c>
      <c r="BCH2" s="2" t="s">
        <v>2549</v>
      </c>
      <c r="BCI2" s="2" t="s">
        <v>2549</v>
      </c>
      <c r="BCJ2" s="2" t="s">
        <v>2549</v>
      </c>
      <c r="BCK2" s="2" t="s">
        <v>2549</v>
      </c>
      <c r="BCL2" s="2" t="s">
        <v>2549</v>
      </c>
      <c r="BCM2" s="2" t="s">
        <v>2549</v>
      </c>
      <c r="BCN2" s="2" t="s">
        <v>2549</v>
      </c>
      <c r="BCO2" s="2" t="s">
        <v>2549</v>
      </c>
      <c r="BCP2" s="2" t="s">
        <v>2549</v>
      </c>
      <c r="BCQ2" s="2" t="s">
        <v>2549</v>
      </c>
      <c r="BCR2" s="2" t="s">
        <v>2549</v>
      </c>
      <c r="BCS2" s="2" t="s">
        <v>2549</v>
      </c>
      <c r="BCT2" s="2" t="s">
        <v>2549</v>
      </c>
      <c r="BCU2" s="2" t="s">
        <v>2549</v>
      </c>
      <c r="BCV2" s="2" t="s">
        <v>2549</v>
      </c>
      <c r="BCW2" s="2" t="s">
        <v>2549</v>
      </c>
      <c r="BCX2" s="2" t="s">
        <v>2549</v>
      </c>
      <c r="BCY2" s="2" t="s">
        <v>2549</v>
      </c>
      <c r="BCZ2" s="2" t="s">
        <v>2549</v>
      </c>
      <c r="BDA2" s="2" t="s">
        <v>2549</v>
      </c>
      <c r="BDB2" s="2" t="s">
        <v>2549</v>
      </c>
      <c r="BDC2" s="2" t="s">
        <v>2549</v>
      </c>
      <c r="BDD2" s="2" t="s">
        <v>2549</v>
      </c>
      <c r="BDE2" s="2" t="s">
        <v>2549</v>
      </c>
      <c r="BDF2" s="2" t="s">
        <v>2549</v>
      </c>
      <c r="BDG2" s="2" t="s">
        <v>2549</v>
      </c>
      <c r="BDH2" s="2" t="s">
        <v>2549</v>
      </c>
      <c r="BDI2" s="2" t="s">
        <v>2549</v>
      </c>
      <c r="BDJ2" s="2" t="s">
        <v>2549</v>
      </c>
      <c r="BDK2" s="2" t="s">
        <v>2549</v>
      </c>
      <c r="BDL2" s="2" t="s">
        <v>2549</v>
      </c>
      <c r="BDM2" s="2" t="s">
        <v>2549</v>
      </c>
      <c r="BDN2" s="2" t="s">
        <v>2549</v>
      </c>
      <c r="BDO2" s="2" t="s">
        <v>2549</v>
      </c>
      <c r="BDP2" s="2" t="s">
        <v>2549</v>
      </c>
      <c r="BDQ2" s="2" t="s">
        <v>2549</v>
      </c>
      <c r="BDR2" s="2" t="s">
        <v>2549</v>
      </c>
      <c r="BDS2" s="2" t="s">
        <v>2549</v>
      </c>
      <c r="BDT2" s="2" t="s">
        <v>2549</v>
      </c>
      <c r="BDU2" s="2" t="s">
        <v>2549</v>
      </c>
      <c r="BDV2" s="2" t="s">
        <v>2549</v>
      </c>
      <c r="BDW2" s="2" t="s">
        <v>2549</v>
      </c>
      <c r="BDX2" s="2" t="s">
        <v>2549</v>
      </c>
      <c r="BDY2" s="2" t="s">
        <v>2549</v>
      </c>
      <c r="BDZ2" s="2" t="s">
        <v>2549</v>
      </c>
      <c r="BEA2" s="2" t="s">
        <v>2549</v>
      </c>
      <c r="BEB2" s="2" t="s">
        <v>2549</v>
      </c>
      <c r="BEC2" s="2" t="s">
        <v>2549</v>
      </c>
      <c r="BED2" s="2" t="s">
        <v>2549</v>
      </c>
      <c r="BEE2" s="2" t="s">
        <v>2549</v>
      </c>
      <c r="BEF2" s="2" t="s">
        <v>2549</v>
      </c>
      <c r="BEG2" s="2" t="s">
        <v>2549</v>
      </c>
      <c r="BEH2" s="2" t="s">
        <v>2549</v>
      </c>
      <c r="BEI2" s="2" t="s">
        <v>2549</v>
      </c>
      <c r="BEJ2" s="2" t="s">
        <v>2549</v>
      </c>
      <c r="BEK2" s="2" t="s">
        <v>2549</v>
      </c>
      <c r="BEL2" s="2" t="s">
        <v>2549</v>
      </c>
      <c r="BEM2" s="2" t="s">
        <v>2549</v>
      </c>
      <c r="BEN2" s="2" t="s">
        <v>2549</v>
      </c>
      <c r="BEO2" s="2" t="s">
        <v>2549</v>
      </c>
      <c r="BEP2" s="2" t="s">
        <v>2549</v>
      </c>
      <c r="BEQ2" s="2" t="s">
        <v>2549</v>
      </c>
      <c r="BER2" s="2" t="s">
        <v>2549</v>
      </c>
      <c r="BES2" s="2" t="s">
        <v>2549</v>
      </c>
      <c r="BET2" s="2" t="s">
        <v>2549</v>
      </c>
      <c r="BEU2" s="2" t="s">
        <v>2549</v>
      </c>
      <c r="BEV2" s="2" t="s">
        <v>2549</v>
      </c>
      <c r="BEW2" s="2" t="s">
        <v>2549</v>
      </c>
      <c r="BEX2" s="2" t="s">
        <v>2549</v>
      </c>
      <c r="BEY2" s="2" t="s">
        <v>2549</v>
      </c>
      <c r="BEZ2" s="2" t="s">
        <v>2549</v>
      </c>
      <c r="BFA2" s="2" t="s">
        <v>2549</v>
      </c>
      <c r="BFB2" s="2" t="s">
        <v>2549</v>
      </c>
      <c r="BFC2" s="2" t="s">
        <v>2549</v>
      </c>
      <c r="BFD2" s="2" t="s">
        <v>2549</v>
      </c>
      <c r="BFE2" s="2" t="s">
        <v>2549</v>
      </c>
      <c r="BFF2" s="2" t="s">
        <v>2549</v>
      </c>
      <c r="BFG2" s="2" t="s">
        <v>2549</v>
      </c>
      <c r="BFH2" s="2" t="s">
        <v>2549</v>
      </c>
      <c r="BFI2" s="2" t="s">
        <v>2549</v>
      </c>
      <c r="BFJ2" s="2" t="s">
        <v>2549</v>
      </c>
      <c r="BFK2" s="2" t="s">
        <v>2549</v>
      </c>
      <c r="BFL2" s="2" t="s">
        <v>2549</v>
      </c>
      <c r="BFM2" s="2" t="s">
        <v>2549</v>
      </c>
      <c r="BFN2" s="2" t="s">
        <v>2549</v>
      </c>
      <c r="BFO2" s="2" t="s">
        <v>2549</v>
      </c>
      <c r="BFP2" s="2" t="s">
        <v>2549</v>
      </c>
      <c r="BFQ2" s="2" t="s">
        <v>2549</v>
      </c>
      <c r="BFR2" s="2" t="s">
        <v>2549</v>
      </c>
      <c r="BFS2" s="2" t="s">
        <v>2549</v>
      </c>
      <c r="BFT2" s="2" t="s">
        <v>2549</v>
      </c>
      <c r="BFU2" s="2" t="s">
        <v>2549</v>
      </c>
      <c r="BFV2" s="2" t="s">
        <v>2549</v>
      </c>
      <c r="BFW2" s="2" t="s">
        <v>2549</v>
      </c>
      <c r="BFX2" s="2" t="s">
        <v>2549</v>
      </c>
      <c r="BFY2" s="2" t="s">
        <v>2549</v>
      </c>
      <c r="BFZ2" s="2" t="s">
        <v>2549</v>
      </c>
      <c r="BGA2" s="2" t="s">
        <v>2549</v>
      </c>
      <c r="BGB2" s="2" t="s">
        <v>2549</v>
      </c>
      <c r="BGC2" s="2" t="s">
        <v>2549</v>
      </c>
      <c r="BGD2" s="2" t="s">
        <v>2549</v>
      </c>
      <c r="BGE2" s="2" t="s">
        <v>2549</v>
      </c>
      <c r="BGF2" s="2" t="s">
        <v>2549</v>
      </c>
      <c r="BGG2" s="2" t="s">
        <v>2549</v>
      </c>
      <c r="BGH2" s="2" t="s">
        <v>2549</v>
      </c>
      <c r="BGI2" s="2" t="s">
        <v>2549</v>
      </c>
      <c r="BGJ2" s="2" t="s">
        <v>2549</v>
      </c>
      <c r="BGK2" s="2" t="s">
        <v>2549</v>
      </c>
      <c r="BGL2" s="2" t="s">
        <v>2549</v>
      </c>
      <c r="BGM2" s="2" t="s">
        <v>2549</v>
      </c>
      <c r="BGN2" s="2" t="s">
        <v>2549</v>
      </c>
      <c r="BGO2" s="2" t="s">
        <v>2549</v>
      </c>
      <c r="BGP2" s="2" t="s">
        <v>2549</v>
      </c>
      <c r="BGQ2" s="2" t="s">
        <v>2549</v>
      </c>
      <c r="BGR2" s="2" t="s">
        <v>2549</v>
      </c>
      <c r="BGS2" s="2" t="s">
        <v>2549</v>
      </c>
      <c r="BGT2" s="2" t="s">
        <v>2549</v>
      </c>
      <c r="BGU2" s="2" t="s">
        <v>2549</v>
      </c>
      <c r="BGV2" s="2" t="s">
        <v>2549</v>
      </c>
      <c r="BGW2" s="2" t="s">
        <v>2549</v>
      </c>
      <c r="BGX2" s="2" t="s">
        <v>2549</v>
      </c>
      <c r="BGY2" s="2" t="s">
        <v>2549</v>
      </c>
      <c r="BGZ2" s="2" t="s">
        <v>2549</v>
      </c>
      <c r="BHA2" s="2" t="s">
        <v>2549</v>
      </c>
      <c r="BHB2" s="2" t="s">
        <v>2549</v>
      </c>
      <c r="BHC2" s="2" t="s">
        <v>2549</v>
      </c>
      <c r="BHD2" s="2" t="s">
        <v>2549</v>
      </c>
      <c r="BHE2" s="2" t="s">
        <v>2549</v>
      </c>
      <c r="BHF2" s="2" t="s">
        <v>2549</v>
      </c>
      <c r="BHG2" s="2" t="s">
        <v>2549</v>
      </c>
      <c r="BHH2" s="2" t="s">
        <v>2549</v>
      </c>
      <c r="BHI2" s="2" t="s">
        <v>2549</v>
      </c>
      <c r="BHJ2" s="2" t="s">
        <v>2549</v>
      </c>
      <c r="BHK2" s="2" t="s">
        <v>2549</v>
      </c>
      <c r="BHL2" s="2" t="s">
        <v>2549</v>
      </c>
      <c r="BHM2" s="2" t="s">
        <v>2549</v>
      </c>
      <c r="BHN2" s="2" t="s">
        <v>2549</v>
      </c>
      <c r="BHO2" s="2" t="s">
        <v>2549</v>
      </c>
      <c r="BHP2" s="2" t="s">
        <v>2549</v>
      </c>
      <c r="BHQ2" s="2" t="s">
        <v>2549</v>
      </c>
      <c r="BHR2" s="2" t="s">
        <v>2549</v>
      </c>
      <c r="BHS2" s="2" t="s">
        <v>2549</v>
      </c>
      <c r="BHT2" s="2" t="s">
        <v>2549</v>
      </c>
      <c r="BHU2" s="2" t="s">
        <v>2549</v>
      </c>
      <c r="BHV2" s="2" t="s">
        <v>2549</v>
      </c>
      <c r="BHW2" s="2" t="s">
        <v>2549</v>
      </c>
      <c r="BHX2" s="2" t="s">
        <v>2549</v>
      </c>
      <c r="BHY2" s="2" t="s">
        <v>2549</v>
      </c>
      <c r="BHZ2" s="2" t="s">
        <v>2549</v>
      </c>
      <c r="BIA2" s="2" t="s">
        <v>2549</v>
      </c>
      <c r="BIB2" s="2" t="s">
        <v>2549</v>
      </c>
      <c r="BIC2" s="2" t="s">
        <v>2549</v>
      </c>
      <c r="BID2" s="2" t="s">
        <v>2549</v>
      </c>
      <c r="BIE2" s="2" t="s">
        <v>2549</v>
      </c>
      <c r="BIF2" s="2" t="s">
        <v>2549</v>
      </c>
      <c r="BIG2" s="2" t="s">
        <v>2549</v>
      </c>
      <c r="BIH2" s="2" t="s">
        <v>2549</v>
      </c>
      <c r="BII2" s="2" t="s">
        <v>2549</v>
      </c>
      <c r="BIJ2" s="2" t="s">
        <v>2549</v>
      </c>
      <c r="BIK2" s="2" t="s">
        <v>2549</v>
      </c>
      <c r="BIL2" s="2" t="s">
        <v>2549</v>
      </c>
      <c r="BIM2" s="2" t="s">
        <v>2549</v>
      </c>
      <c r="BIN2" s="2" t="s">
        <v>2549</v>
      </c>
      <c r="BIO2" s="2" t="s">
        <v>2549</v>
      </c>
      <c r="BIP2" s="2" t="s">
        <v>2549</v>
      </c>
      <c r="BIQ2" s="2" t="s">
        <v>2549</v>
      </c>
      <c r="BIR2" s="2" t="s">
        <v>2549</v>
      </c>
      <c r="BIS2" s="2" t="s">
        <v>2549</v>
      </c>
      <c r="BIT2" s="2" t="s">
        <v>2549</v>
      </c>
      <c r="BIU2" s="2" t="s">
        <v>2549</v>
      </c>
      <c r="BIV2" s="2" t="s">
        <v>2549</v>
      </c>
      <c r="BIW2" s="2" t="s">
        <v>2549</v>
      </c>
      <c r="BIX2" s="2" t="s">
        <v>2549</v>
      </c>
      <c r="BIY2" s="2" t="s">
        <v>2549</v>
      </c>
      <c r="BIZ2" s="2" t="s">
        <v>2549</v>
      </c>
      <c r="BJA2" s="2" t="s">
        <v>2549</v>
      </c>
      <c r="BJB2" s="2" t="s">
        <v>2549</v>
      </c>
      <c r="BJC2" s="2" t="s">
        <v>2549</v>
      </c>
      <c r="BJD2" s="2" t="s">
        <v>2549</v>
      </c>
      <c r="BJE2" s="2" t="s">
        <v>2549</v>
      </c>
      <c r="BJF2" s="2" t="s">
        <v>2549</v>
      </c>
      <c r="BJG2" s="2" t="s">
        <v>2549</v>
      </c>
      <c r="BJH2" s="2" t="s">
        <v>2549</v>
      </c>
      <c r="BJI2" s="2" t="s">
        <v>2549</v>
      </c>
      <c r="BJJ2" s="2" t="s">
        <v>2549</v>
      </c>
      <c r="BJK2" s="2" t="s">
        <v>2549</v>
      </c>
      <c r="BJL2" s="2" t="s">
        <v>2549</v>
      </c>
      <c r="BJM2" s="2" t="s">
        <v>2549</v>
      </c>
      <c r="BJN2" s="2" t="s">
        <v>2549</v>
      </c>
      <c r="BJO2" s="2" t="s">
        <v>2549</v>
      </c>
      <c r="BJP2" s="2" t="s">
        <v>2549</v>
      </c>
      <c r="BJQ2" s="2" t="s">
        <v>2549</v>
      </c>
      <c r="BJR2" s="2" t="s">
        <v>2549</v>
      </c>
      <c r="BJS2" s="2" t="s">
        <v>2549</v>
      </c>
      <c r="BJT2" s="2" t="s">
        <v>2549</v>
      </c>
      <c r="BJU2" s="2" t="s">
        <v>2549</v>
      </c>
      <c r="BJV2" s="2" t="s">
        <v>2549</v>
      </c>
      <c r="BJW2" s="2" t="s">
        <v>2549</v>
      </c>
      <c r="BJX2" s="2" t="s">
        <v>2549</v>
      </c>
      <c r="BJY2" s="2" t="s">
        <v>2549</v>
      </c>
      <c r="BJZ2" s="2" t="s">
        <v>2549</v>
      </c>
      <c r="BKA2" s="2" t="s">
        <v>2549</v>
      </c>
      <c r="BKB2" s="2" t="s">
        <v>2549</v>
      </c>
      <c r="BKC2" s="2" t="s">
        <v>2549</v>
      </c>
      <c r="BKD2" s="2" t="s">
        <v>2549</v>
      </c>
      <c r="BKE2" s="2" t="s">
        <v>2549</v>
      </c>
      <c r="BKF2" s="2" t="s">
        <v>2549</v>
      </c>
      <c r="BKG2" s="2" t="s">
        <v>2549</v>
      </c>
      <c r="BKH2" s="2" t="s">
        <v>2549</v>
      </c>
      <c r="BKI2" s="2" t="s">
        <v>2549</v>
      </c>
      <c r="BKJ2" s="2" t="s">
        <v>2549</v>
      </c>
      <c r="BKK2" s="2" t="s">
        <v>2549</v>
      </c>
      <c r="BKL2" s="2" t="s">
        <v>2549</v>
      </c>
      <c r="BKM2" s="2" t="s">
        <v>2549</v>
      </c>
      <c r="BKN2" s="2" t="s">
        <v>2549</v>
      </c>
      <c r="BKO2" s="2" t="s">
        <v>2549</v>
      </c>
      <c r="BKP2" s="2" t="s">
        <v>2549</v>
      </c>
      <c r="BKQ2" s="2" t="s">
        <v>2549</v>
      </c>
      <c r="BKR2" s="2" t="s">
        <v>2549</v>
      </c>
      <c r="BKS2" s="2" t="s">
        <v>2549</v>
      </c>
      <c r="BKT2" s="2" t="s">
        <v>2549</v>
      </c>
      <c r="BKU2" s="2" t="s">
        <v>2549</v>
      </c>
      <c r="BKV2" s="2" t="s">
        <v>2549</v>
      </c>
      <c r="BKW2" s="2" t="s">
        <v>2549</v>
      </c>
      <c r="BKX2" s="2" t="s">
        <v>2549</v>
      </c>
      <c r="BKY2" s="2" t="s">
        <v>2549</v>
      </c>
      <c r="BKZ2" s="2" t="s">
        <v>2549</v>
      </c>
      <c r="BLA2" s="2" t="s">
        <v>2549</v>
      </c>
      <c r="BLB2" s="2" t="s">
        <v>2549</v>
      </c>
      <c r="BLC2" s="2" t="s">
        <v>2549</v>
      </c>
      <c r="BLD2" s="2" t="s">
        <v>2549</v>
      </c>
      <c r="BLE2" s="2" t="s">
        <v>2549</v>
      </c>
      <c r="BLF2" s="2" t="s">
        <v>2549</v>
      </c>
      <c r="BLG2" s="2" t="s">
        <v>2549</v>
      </c>
      <c r="BLH2" s="2" t="s">
        <v>2549</v>
      </c>
      <c r="BLI2" s="2" t="s">
        <v>2549</v>
      </c>
      <c r="BLJ2" s="2" t="s">
        <v>2549</v>
      </c>
      <c r="BLK2" s="2" t="s">
        <v>2549</v>
      </c>
      <c r="BLL2" s="2" t="s">
        <v>2549</v>
      </c>
      <c r="BLM2" s="2" t="s">
        <v>2549</v>
      </c>
      <c r="BLN2" s="2" t="s">
        <v>2549</v>
      </c>
      <c r="BLO2" s="2" t="s">
        <v>2549</v>
      </c>
      <c r="BLP2" s="2" t="s">
        <v>2549</v>
      </c>
      <c r="BLQ2" s="2" t="s">
        <v>2549</v>
      </c>
      <c r="BLR2" s="2" t="s">
        <v>2549</v>
      </c>
      <c r="BLS2" s="2" t="s">
        <v>2549</v>
      </c>
      <c r="BLT2" s="2" t="s">
        <v>2549</v>
      </c>
      <c r="BLU2" s="2" t="s">
        <v>2549</v>
      </c>
      <c r="BLV2" s="2" t="s">
        <v>2549</v>
      </c>
      <c r="BLW2" s="2" t="s">
        <v>2549</v>
      </c>
      <c r="BLX2" s="2" t="s">
        <v>2549</v>
      </c>
      <c r="BLY2" s="2" t="s">
        <v>2549</v>
      </c>
      <c r="BLZ2" s="2" t="s">
        <v>2549</v>
      </c>
      <c r="BMA2" s="2" t="s">
        <v>2549</v>
      </c>
      <c r="BMB2" s="2" t="s">
        <v>2549</v>
      </c>
      <c r="BMC2" s="2" t="s">
        <v>2549</v>
      </c>
      <c r="BMD2" s="2" t="s">
        <v>2549</v>
      </c>
      <c r="BME2" s="2" t="s">
        <v>2549</v>
      </c>
      <c r="BMF2" s="2" t="s">
        <v>2549</v>
      </c>
      <c r="BMG2" s="2" t="s">
        <v>2549</v>
      </c>
      <c r="BMH2" s="2" t="s">
        <v>2549</v>
      </c>
      <c r="BMI2" s="2" t="s">
        <v>2549</v>
      </c>
      <c r="BMJ2" s="2" t="s">
        <v>2549</v>
      </c>
      <c r="BMK2" s="2" t="s">
        <v>2549</v>
      </c>
      <c r="BML2" s="2" t="s">
        <v>2549</v>
      </c>
      <c r="BMM2" s="2" t="s">
        <v>2549</v>
      </c>
      <c r="BMN2" s="2" t="s">
        <v>2549</v>
      </c>
      <c r="BMO2" s="2" t="s">
        <v>2549</v>
      </c>
      <c r="BMP2" s="2" t="s">
        <v>2549</v>
      </c>
      <c r="BMQ2" s="2" t="s">
        <v>2549</v>
      </c>
      <c r="BMR2" s="2" t="s">
        <v>2549</v>
      </c>
      <c r="BMS2" s="2" t="s">
        <v>2549</v>
      </c>
      <c r="BMT2" s="2" t="s">
        <v>2549</v>
      </c>
      <c r="BMU2" s="2" t="s">
        <v>2549</v>
      </c>
      <c r="BMV2" s="2" t="s">
        <v>2549</v>
      </c>
      <c r="BMW2" s="2" t="s">
        <v>2549</v>
      </c>
      <c r="BMX2" s="2" t="s">
        <v>2549</v>
      </c>
      <c r="BMY2" s="2" t="s">
        <v>2549</v>
      </c>
      <c r="BMZ2" s="2" t="s">
        <v>2549</v>
      </c>
      <c r="BNA2" s="2" t="s">
        <v>2549</v>
      </c>
      <c r="BNB2" s="2" t="s">
        <v>2549</v>
      </c>
      <c r="BNC2" s="2" t="s">
        <v>2549</v>
      </c>
      <c r="BND2" s="2" t="s">
        <v>2549</v>
      </c>
      <c r="BNE2" s="2" t="s">
        <v>2549</v>
      </c>
      <c r="BNF2" s="2" t="s">
        <v>2549</v>
      </c>
      <c r="BNG2" s="2" t="s">
        <v>2549</v>
      </c>
      <c r="BNH2" s="2" t="s">
        <v>2549</v>
      </c>
      <c r="BNI2" s="2" t="s">
        <v>2549</v>
      </c>
      <c r="BNJ2" s="2" t="s">
        <v>2549</v>
      </c>
      <c r="BNK2" s="2" t="s">
        <v>2549</v>
      </c>
      <c r="BNL2" s="2" t="s">
        <v>2549</v>
      </c>
      <c r="BNM2" s="2" t="s">
        <v>2549</v>
      </c>
      <c r="BNN2" s="2" t="s">
        <v>2549</v>
      </c>
      <c r="BNO2" s="2" t="s">
        <v>2549</v>
      </c>
      <c r="BNP2" s="2" t="s">
        <v>2549</v>
      </c>
      <c r="BNQ2" s="2" t="s">
        <v>2549</v>
      </c>
      <c r="BNR2" s="2" t="s">
        <v>2549</v>
      </c>
      <c r="BNS2" s="2" t="s">
        <v>2549</v>
      </c>
      <c r="BNT2" s="2" t="s">
        <v>2549</v>
      </c>
      <c r="BNU2" s="2" t="s">
        <v>2549</v>
      </c>
      <c r="BNV2" s="2" t="s">
        <v>2549</v>
      </c>
      <c r="BNW2" s="2" t="s">
        <v>2549</v>
      </c>
      <c r="BNX2" s="2" t="s">
        <v>2549</v>
      </c>
      <c r="BNY2" s="2" t="s">
        <v>2549</v>
      </c>
      <c r="BNZ2" s="2" t="s">
        <v>2549</v>
      </c>
      <c r="BOA2" s="2" t="s">
        <v>2549</v>
      </c>
      <c r="BOB2" s="2" t="s">
        <v>2549</v>
      </c>
      <c r="BOC2" s="2" t="s">
        <v>2549</v>
      </c>
      <c r="BOD2" s="2" t="s">
        <v>2549</v>
      </c>
      <c r="BOE2" s="2" t="s">
        <v>2549</v>
      </c>
      <c r="BOF2" s="2" t="s">
        <v>2549</v>
      </c>
      <c r="BOG2" s="2" t="s">
        <v>2549</v>
      </c>
      <c r="BOH2" s="2" t="s">
        <v>2549</v>
      </c>
      <c r="BOI2" s="2" t="s">
        <v>2549</v>
      </c>
      <c r="BOJ2" s="2" t="s">
        <v>2549</v>
      </c>
      <c r="BOK2" s="2" t="s">
        <v>2549</v>
      </c>
      <c r="BOL2" s="2" t="s">
        <v>2549</v>
      </c>
      <c r="BOM2" s="2" t="s">
        <v>2549</v>
      </c>
      <c r="BON2" s="2" t="s">
        <v>2549</v>
      </c>
      <c r="BOO2" s="2" t="s">
        <v>2549</v>
      </c>
      <c r="BOP2" s="2" t="s">
        <v>2549</v>
      </c>
      <c r="BOQ2" s="2" t="s">
        <v>2549</v>
      </c>
      <c r="BOR2" s="2" t="s">
        <v>2549</v>
      </c>
      <c r="BOS2" s="2" t="s">
        <v>2549</v>
      </c>
      <c r="BOT2" s="2" t="s">
        <v>2549</v>
      </c>
      <c r="BOU2" s="2" t="s">
        <v>2549</v>
      </c>
      <c r="BOV2" s="2" t="s">
        <v>2549</v>
      </c>
      <c r="BOW2" s="2" t="s">
        <v>2549</v>
      </c>
      <c r="BOX2" s="2" t="s">
        <v>2549</v>
      </c>
      <c r="BOY2" s="2" t="s">
        <v>2549</v>
      </c>
      <c r="BOZ2" s="2" t="s">
        <v>2549</v>
      </c>
      <c r="BPA2" s="2" t="s">
        <v>2549</v>
      </c>
      <c r="BPB2" s="2" t="s">
        <v>2549</v>
      </c>
      <c r="BPC2" s="2" t="s">
        <v>2549</v>
      </c>
      <c r="BPD2" s="2" t="s">
        <v>2549</v>
      </c>
      <c r="BPE2" s="2" t="s">
        <v>2549</v>
      </c>
      <c r="BPF2" s="2" t="s">
        <v>2549</v>
      </c>
      <c r="BPG2" s="2" t="s">
        <v>2549</v>
      </c>
      <c r="BPH2" s="2" t="s">
        <v>2549</v>
      </c>
      <c r="BPI2" s="2" t="s">
        <v>2549</v>
      </c>
      <c r="BPJ2" s="2" t="s">
        <v>2549</v>
      </c>
      <c r="BPK2" s="2" t="s">
        <v>2549</v>
      </c>
      <c r="BPL2" s="2" t="s">
        <v>2549</v>
      </c>
      <c r="BPM2" s="2" t="s">
        <v>2549</v>
      </c>
      <c r="BPN2" s="2" t="s">
        <v>2549</v>
      </c>
      <c r="BPO2" s="2" t="s">
        <v>2549</v>
      </c>
      <c r="BPP2" s="2" t="s">
        <v>2549</v>
      </c>
      <c r="BPQ2" s="2" t="s">
        <v>2549</v>
      </c>
      <c r="BPR2" s="2" t="s">
        <v>2549</v>
      </c>
      <c r="BPS2" s="2" t="s">
        <v>2549</v>
      </c>
      <c r="BPT2" s="2" t="s">
        <v>2549</v>
      </c>
      <c r="BPU2" s="2" t="s">
        <v>2549</v>
      </c>
      <c r="BPV2" s="2" t="s">
        <v>2549</v>
      </c>
      <c r="BPW2" s="2" t="s">
        <v>2549</v>
      </c>
      <c r="BPX2" s="2" t="s">
        <v>2549</v>
      </c>
      <c r="BPY2" s="2" t="s">
        <v>2549</v>
      </c>
      <c r="BPZ2" s="2" t="s">
        <v>2549</v>
      </c>
      <c r="BQA2" s="2" t="s">
        <v>2549</v>
      </c>
      <c r="BQB2" s="2" t="s">
        <v>2549</v>
      </c>
      <c r="BQC2" s="2" t="s">
        <v>2549</v>
      </c>
      <c r="BQD2" s="2" t="s">
        <v>2549</v>
      </c>
      <c r="BQE2" s="2" t="s">
        <v>2549</v>
      </c>
      <c r="BQF2" s="2" t="s">
        <v>2549</v>
      </c>
      <c r="BQG2" s="2" t="s">
        <v>2549</v>
      </c>
      <c r="BQH2" s="2" t="s">
        <v>2549</v>
      </c>
      <c r="BQI2" s="2" t="s">
        <v>2549</v>
      </c>
      <c r="BQJ2" s="2" t="s">
        <v>2549</v>
      </c>
      <c r="BQK2" s="2" t="s">
        <v>2549</v>
      </c>
      <c r="BQL2" s="2" t="s">
        <v>2549</v>
      </c>
      <c r="BQM2" s="2" t="s">
        <v>2549</v>
      </c>
      <c r="BQN2" s="2" t="s">
        <v>2549</v>
      </c>
      <c r="BQO2" s="2" t="s">
        <v>2549</v>
      </c>
      <c r="BQP2" s="2" t="s">
        <v>2549</v>
      </c>
      <c r="BQQ2" s="2" t="s">
        <v>2549</v>
      </c>
      <c r="BQR2" s="2" t="s">
        <v>2549</v>
      </c>
      <c r="BQS2" s="2" t="s">
        <v>2549</v>
      </c>
      <c r="BQT2" s="2" t="s">
        <v>2549</v>
      </c>
      <c r="BQU2" s="2" t="s">
        <v>2549</v>
      </c>
      <c r="BQV2" s="2" t="s">
        <v>2549</v>
      </c>
      <c r="BQW2" s="2" t="s">
        <v>2549</v>
      </c>
      <c r="BQX2" s="2" t="s">
        <v>2549</v>
      </c>
      <c r="BQY2" s="2" t="s">
        <v>2549</v>
      </c>
      <c r="BQZ2" s="2" t="s">
        <v>2549</v>
      </c>
      <c r="BRA2" s="2" t="s">
        <v>2549</v>
      </c>
      <c r="BRB2" s="2" t="s">
        <v>2549</v>
      </c>
      <c r="BRC2" s="2" t="s">
        <v>2549</v>
      </c>
      <c r="BRD2" s="2" t="s">
        <v>2549</v>
      </c>
      <c r="BRE2" s="2" t="s">
        <v>2549</v>
      </c>
      <c r="BRF2" s="2" t="s">
        <v>2549</v>
      </c>
      <c r="BRG2" s="2" t="s">
        <v>2549</v>
      </c>
      <c r="BRH2" s="2" t="s">
        <v>2549</v>
      </c>
      <c r="BRI2" s="2" t="s">
        <v>2549</v>
      </c>
      <c r="BRJ2" s="2" t="s">
        <v>2549</v>
      </c>
      <c r="BRK2" s="2" t="s">
        <v>2549</v>
      </c>
      <c r="BRL2" s="2" t="s">
        <v>2549</v>
      </c>
      <c r="BRM2" s="2" t="s">
        <v>2549</v>
      </c>
      <c r="BRN2" s="2" t="s">
        <v>2549</v>
      </c>
      <c r="BRO2" s="2" t="s">
        <v>2549</v>
      </c>
      <c r="BRP2" s="2" t="s">
        <v>2549</v>
      </c>
      <c r="BRQ2" s="2" t="s">
        <v>2549</v>
      </c>
      <c r="BRR2" s="2" t="s">
        <v>2549</v>
      </c>
      <c r="BRS2" s="2" t="s">
        <v>2549</v>
      </c>
      <c r="BRT2" s="2" t="s">
        <v>2549</v>
      </c>
      <c r="BRU2" s="2" t="s">
        <v>2549</v>
      </c>
      <c r="BRV2" s="2" t="s">
        <v>2549</v>
      </c>
      <c r="BRW2" s="2" t="s">
        <v>2549</v>
      </c>
      <c r="BRX2" s="2" t="s">
        <v>2549</v>
      </c>
      <c r="BRY2" s="2" t="s">
        <v>2549</v>
      </c>
      <c r="BRZ2" s="2" t="s">
        <v>2549</v>
      </c>
      <c r="BSA2" s="2" t="s">
        <v>2549</v>
      </c>
      <c r="BSB2" s="2" t="s">
        <v>2549</v>
      </c>
      <c r="BSC2" s="2" t="s">
        <v>2549</v>
      </c>
      <c r="BSD2" s="2" t="s">
        <v>2549</v>
      </c>
      <c r="BSE2" s="2" t="s">
        <v>2549</v>
      </c>
      <c r="BSF2" s="2" t="s">
        <v>2549</v>
      </c>
      <c r="BSG2" s="2" t="s">
        <v>2549</v>
      </c>
      <c r="BSH2" s="2" t="s">
        <v>2549</v>
      </c>
      <c r="BSI2" s="2" t="s">
        <v>2549</v>
      </c>
      <c r="BSJ2" s="2" t="s">
        <v>2549</v>
      </c>
      <c r="BSK2" s="2" t="s">
        <v>2549</v>
      </c>
      <c r="BSL2" s="2" t="s">
        <v>2549</v>
      </c>
      <c r="BSM2" s="2" t="s">
        <v>2549</v>
      </c>
      <c r="BSN2" s="2" t="s">
        <v>2549</v>
      </c>
      <c r="BSO2" s="2" t="s">
        <v>2549</v>
      </c>
      <c r="BSP2" s="2" t="s">
        <v>2549</v>
      </c>
      <c r="BSQ2" s="2" t="s">
        <v>2549</v>
      </c>
      <c r="BSR2" s="2" t="s">
        <v>2549</v>
      </c>
      <c r="BSS2" s="2" t="s">
        <v>2549</v>
      </c>
      <c r="BST2" s="2" t="s">
        <v>2549</v>
      </c>
      <c r="BSU2" s="2" t="s">
        <v>2549</v>
      </c>
      <c r="BSV2" s="2" t="s">
        <v>2549</v>
      </c>
      <c r="BSW2" s="2" t="s">
        <v>2549</v>
      </c>
      <c r="BSX2" s="2" t="s">
        <v>2549</v>
      </c>
      <c r="BSY2" s="2" t="s">
        <v>2549</v>
      </c>
      <c r="BSZ2" s="2" t="s">
        <v>2549</v>
      </c>
      <c r="BTA2" s="2" t="s">
        <v>2549</v>
      </c>
      <c r="BTB2" s="2" t="s">
        <v>2549</v>
      </c>
      <c r="BTC2" s="2" t="s">
        <v>2549</v>
      </c>
      <c r="BTD2" s="2" t="s">
        <v>2549</v>
      </c>
      <c r="BTE2" s="2" t="s">
        <v>2549</v>
      </c>
      <c r="BTF2" s="2" t="s">
        <v>2549</v>
      </c>
      <c r="BTG2" s="2" t="s">
        <v>2549</v>
      </c>
      <c r="BTH2" s="2" t="s">
        <v>2549</v>
      </c>
      <c r="BTI2" s="2" t="s">
        <v>2549</v>
      </c>
      <c r="BTJ2" s="2" t="s">
        <v>2549</v>
      </c>
      <c r="BTK2" s="2" t="s">
        <v>2549</v>
      </c>
      <c r="BTL2" s="2" t="s">
        <v>2549</v>
      </c>
      <c r="BTM2" s="2" t="s">
        <v>2549</v>
      </c>
      <c r="BTN2" s="2" t="s">
        <v>2549</v>
      </c>
      <c r="BTO2" s="2" t="s">
        <v>2549</v>
      </c>
      <c r="BTP2" s="2" t="s">
        <v>2549</v>
      </c>
      <c r="BTQ2" s="2" t="s">
        <v>2549</v>
      </c>
      <c r="BTR2" s="2" t="s">
        <v>2549</v>
      </c>
      <c r="BTS2" s="2" t="s">
        <v>2549</v>
      </c>
      <c r="BTT2" s="2" t="s">
        <v>2549</v>
      </c>
      <c r="BTU2" s="2" t="s">
        <v>2549</v>
      </c>
      <c r="BTV2" s="2" t="s">
        <v>2549</v>
      </c>
      <c r="BTW2" s="2" t="s">
        <v>2549</v>
      </c>
      <c r="BTX2" s="2" t="s">
        <v>2549</v>
      </c>
      <c r="BTY2" s="2" t="s">
        <v>2549</v>
      </c>
      <c r="BTZ2" s="2" t="s">
        <v>2549</v>
      </c>
      <c r="BUA2" s="2" t="s">
        <v>2549</v>
      </c>
      <c r="BUB2" s="2" t="s">
        <v>2549</v>
      </c>
      <c r="BUC2" s="2" t="s">
        <v>2549</v>
      </c>
      <c r="BUD2" s="2" t="s">
        <v>2549</v>
      </c>
      <c r="BUE2" s="2" t="s">
        <v>2549</v>
      </c>
      <c r="BUF2" s="2" t="s">
        <v>2549</v>
      </c>
      <c r="BUG2" s="2" t="s">
        <v>2549</v>
      </c>
      <c r="BUH2" s="2" t="s">
        <v>2549</v>
      </c>
      <c r="BUI2" s="2" t="s">
        <v>2549</v>
      </c>
      <c r="BUJ2" s="2" t="s">
        <v>2549</v>
      </c>
      <c r="BUK2" s="2" t="s">
        <v>2549</v>
      </c>
      <c r="BUL2" s="2" t="s">
        <v>2549</v>
      </c>
      <c r="BUM2" s="2" t="s">
        <v>2549</v>
      </c>
      <c r="BUN2" s="2" t="s">
        <v>2549</v>
      </c>
      <c r="BUO2" s="2" t="s">
        <v>2549</v>
      </c>
      <c r="BUP2" s="2" t="s">
        <v>2549</v>
      </c>
      <c r="BUQ2" s="2" t="s">
        <v>2549</v>
      </c>
      <c r="BUR2" s="2" t="s">
        <v>2549</v>
      </c>
      <c r="BUS2" s="2" t="s">
        <v>2549</v>
      </c>
      <c r="BUT2" s="2" t="s">
        <v>2549</v>
      </c>
      <c r="BUU2" s="2" t="s">
        <v>2549</v>
      </c>
      <c r="BUV2" s="2" t="s">
        <v>2549</v>
      </c>
      <c r="BUW2" s="2" t="s">
        <v>2549</v>
      </c>
      <c r="BUX2" s="2" t="s">
        <v>2549</v>
      </c>
      <c r="BUY2" s="2" t="s">
        <v>2549</v>
      </c>
      <c r="BUZ2" s="2" t="s">
        <v>2549</v>
      </c>
      <c r="BVA2" s="2" t="s">
        <v>2549</v>
      </c>
      <c r="BVB2" s="2" t="s">
        <v>2549</v>
      </c>
      <c r="BVC2" s="2" t="s">
        <v>2549</v>
      </c>
      <c r="BVD2" s="2" t="s">
        <v>2549</v>
      </c>
      <c r="BVE2" s="2" t="s">
        <v>2549</v>
      </c>
      <c r="BVF2" s="2" t="s">
        <v>2549</v>
      </c>
      <c r="BVG2" s="2" t="s">
        <v>2549</v>
      </c>
      <c r="BVH2" s="2" t="s">
        <v>2549</v>
      </c>
      <c r="BVI2" s="2" t="s">
        <v>2549</v>
      </c>
      <c r="BVJ2" s="2" t="s">
        <v>2549</v>
      </c>
      <c r="BVK2" s="2" t="s">
        <v>2549</v>
      </c>
      <c r="BVL2" s="2" t="s">
        <v>2549</v>
      </c>
      <c r="BVM2" s="2" t="s">
        <v>2549</v>
      </c>
      <c r="BVN2" s="2" t="s">
        <v>2549</v>
      </c>
      <c r="BVO2" s="2" t="s">
        <v>2549</v>
      </c>
      <c r="BVP2" s="2" t="s">
        <v>2549</v>
      </c>
      <c r="BVQ2" s="2" t="s">
        <v>2549</v>
      </c>
      <c r="BVR2" s="2" t="s">
        <v>2549</v>
      </c>
      <c r="BVS2" s="2" t="s">
        <v>2549</v>
      </c>
      <c r="BVT2" s="2" t="s">
        <v>2549</v>
      </c>
      <c r="BVU2" s="2" t="s">
        <v>2549</v>
      </c>
      <c r="BVV2" s="2" t="s">
        <v>2549</v>
      </c>
      <c r="BVW2" s="2" t="s">
        <v>2549</v>
      </c>
      <c r="BVX2" s="2" t="s">
        <v>2549</v>
      </c>
      <c r="BVY2" s="2" t="s">
        <v>2549</v>
      </c>
      <c r="BVZ2" s="2" t="s">
        <v>2549</v>
      </c>
      <c r="BWA2" s="2" t="s">
        <v>2549</v>
      </c>
      <c r="BWB2" s="2" t="s">
        <v>2549</v>
      </c>
      <c r="BWC2" s="2" t="s">
        <v>2549</v>
      </c>
      <c r="BWD2" s="2" t="s">
        <v>2549</v>
      </c>
      <c r="BWE2" s="2" t="s">
        <v>2549</v>
      </c>
      <c r="BWF2" s="2" t="s">
        <v>2549</v>
      </c>
      <c r="BWG2" s="2" t="s">
        <v>2549</v>
      </c>
      <c r="BWH2" s="2" t="s">
        <v>2549</v>
      </c>
      <c r="BWI2" s="2" t="s">
        <v>2549</v>
      </c>
      <c r="BWJ2" s="2" t="s">
        <v>2549</v>
      </c>
      <c r="BWK2" s="2" t="s">
        <v>2549</v>
      </c>
      <c r="BWL2" s="2" t="s">
        <v>2549</v>
      </c>
      <c r="BWM2" s="2" t="s">
        <v>2549</v>
      </c>
      <c r="BWN2" s="2" t="s">
        <v>2549</v>
      </c>
      <c r="BWO2" s="2" t="s">
        <v>2549</v>
      </c>
      <c r="BWP2" s="2" t="s">
        <v>2549</v>
      </c>
      <c r="BWQ2" s="2" t="s">
        <v>2549</v>
      </c>
      <c r="BWR2" s="2" t="s">
        <v>2549</v>
      </c>
      <c r="BWS2" s="2" t="s">
        <v>2549</v>
      </c>
      <c r="BWT2" s="2" t="s">
        <v>2549</v>
      </c>
      <c r="BWU2" s="2" t="s">
        <v>2549</v>
      </c>
      <c r="BWV2" s="2" t="s">
        <v>2549</v>
      </c>
      <c r="BWW2" s="2" t="s">
        <v>2549</v>
      </c>
      <c r="BWX2" s="2" t="s">
        <v>2549</v>
      </c>
      <c r="BWY2" s="2" t="s">
        <v>2549</v>
      </c>
      <c r="BWZ2" s="2" t="s">
        <v>2549</v>
      </c>
      <c r="BXA2" s="2" t="s">
        <v>2549</v>
      </c>
      <c r="BXB2" s="2" t="s">
        <v>2549</v>
      </c>
      <c r="BXC2" s="2" t="s">
        <v>2549</v>
      </c>
      <c r="BXD2" s="2" t="s">
        <v>2549</v>
      </c>
      <c r="BXE2" s="2" t="s">
        <v>2549</v>
      </c>
      <c r="BXF2" s="2" t="s">
        <v>2549</v>
      </c>
      <c r="BXG2" s="2" t="s">
        <v>2549</v>
      </c>
      <c r="BXH2" s="2" t="s">
        <v>2549</v>
      </c>
      <c r="BXI2" s="2" t="s">
        <v>2549</v>
      </c>
      <c r="BXJ2" s="2" t="s">
        <v>2549</v>
      </c>
      <c r="BXK2" s="2" t="s">
        <v>2549</v>
      </c>
      <c r="BXL2" s="2" t="s">
        <v>2549</v>
      </c>
      <c r="BXM2" s="2" t="s">
        <v>2549</v>
      </c>
      <c r="BXN2" s="2" t="s">
        <v>2549</v>
      </c>
      <c r="BXO2" s="2" t="s">
        <v>2549</v>
      </c>
      <c r="BXP2" s="2" t="s">
        <v>2549</v>
      </c>
      <c r="BXQ2" s="2" t="s">
        <v>2549</v>
      </c>
      <c r="BXR2" s="2" t="s">
        <v>2549</v>
      </c>
      <c r="BXS2" s="2" t="s">
        <v>2549</v>
      </c>
      <c r="BXT2" s="2" t="s">
        <v>2549</v>
      </c>
      <c r="BXU2" s="2" t="s">
        <v>2549</v>
      </c>
      <c r="BXV2" s="2" t="s">
        <v>2549</v>
      </c>
      <c r="BXW2" s="2" t="s">
        <v>2549</v>
      </c>
      <c r="BXX2" s="2" t="s">
        <v>2549</v>
      </c>
      <c r="BXY2" s="2" t="s">
        <v>2549</v>
      </c>
      <c r="BXZ2" s="2" t="s">
        <v>2549</v>
      </c>
      <c r="BYA2" s="2" t="s">
        <v>2549</v>
      </c>
      <c r="BYB2" s="2" t="s">
        <v>2549</v>
      </c>
      <c r="BYC2" s="2" t="s">
        <v>2549</v>
      </c>
      <c r="BYD2" s="2" t="s">
        <v>2549</v>
      </c>
      <c r="BYE2" s="2" t="s">
        <v>2549</v>
      </c>
      <c r="BYF2" s="2" t="s">
        <v>2549</v>
      </c>
      <c r="BYG2" s="2" t="s">
        <v>2549</v>
      </c>
      <c r="BYH2" s="2" t="s">
        <v>2549</v>
      </c>
      <c r="BYI2" s="2" t="s">
        <v>2549</v>
      </c>
      <c r="BYJ2" s="2" t="s">
        <v>2549</v>
      </c>
      <c r="BYK2" s="2" t="s">
        <v>2549</v>
      </c>
      <c r="BYL2" s="2" t="s">
        <v>2549</v>
      </c>
      <c r="BYM2" s="2" t="s">
        <v>2549</v>
      </c>
      <c r="BYN2" s="2" t="s">
        <v>2549</v>
      </c>
      <c r="BYO2" s="2" t="s">
        <v>2549</v>
      </c>
      <c r="BYP2" s="2" t="s">
        <v>2549</v>
      </c>
      <c r="BYQ2" s="2" t="s">
        <v>2549</v>
      </c>
      <c r="BYR2" s="2" t="s">
        <v>2549</v>
      </c>
      <c r="BYS2" s="2" t="s">
        <v>2549</v>
      </c>
      <c r="BYT2" s="2" t="s">
        <v>2549</v>
      </c>
      <c r="BYU2" s="2" t="s">
        <v>2549</v>
      </c>
      <c r="BYV2" s="2" t="s">
        <v>2549</v>
      </c>
      <c r="BYW2" s="2" t="s">
        <v>2549</v>
      </c>
      <c r="BYX2" s="2" t="s">
        <v>2549</v>
      </c>
      <c r="BYY2" s="2" t="s">
        <v>2549</v>
      </c>
      <c r="BYZ2" s="2" t="s">
        <v>2549</v>
      </c>
      <c r="BZA2" s="2" t="s">
        <v>2549</v>
      </c>
      <c r="BZB2" s="2" t="s">
        <v>2549</v>
      </c>
      <c r="BZC2" s="2" t="s">
        <v>2549</v>
      </c>
      <c r="BZD2" s="2" t="s">
        <v>2549</v>
      </c>
      <c r="BZE2" s="2" t="s">
        <v>2549</v>
      </c>
      <c r="BZF2" s="2" t="s">
        <v>2549</v>
      </c>
      <c r="BZG2" s="2" t="s">
        <v>2549</v>
      </c>
      <c r="BZH2" s="2" t="s">
        <v>2549</v>
      </c>
      <c r="BZI2" s="2" t="s">
        <v>2549</v>
      </c>
      <c r="BZJ2" s="2" t="s">
        <v>2549</v>
      </c>
      <c r="BZK2" s="2" t="s">
        <v>2549</v>
      </c>
      <c r="BZL2" s="2" t="s">
        <v>2549</v>
      </c>
      <c r="BZM2" s="2" t="s">
        <v>2549</v>
      </c>
      <c r="BZN2" s="2" t="s">
        <v>2549</v>
      </c>
      <c r="BZO2" s="2" t="s">
        <v>2549</v>
      </c>
      <c r="BZP2" s="2" t="s">
        <v>2549</v>
      </c>
      <c r="BZQ2" s="2" t="s">
        <v>2549</v>
      </c>
      <c r="BZR2" s="2" t="s">
        <v>2549</v>
      </c>
      <c r="BZS2" s="2" t="s">
        <v>2549</v>
      </c>
      <c r="BZT2" s="2" t="s">
        <v>2549</v>
      </c>
      <c r="BZU2" s="2" t="s">
        <v>2549</v>
      </c>
      <c r="BZV2" s="2" t="s">
        <v>2549</v>
      </c>
      <c r="BZW2" s="2" t="s">
        <v>2549</v>
      </c>
      <c r="BZX2" s="2" t="s">
        <v>2549</v>
      </c>
      <c r="BZY2" s="2" t="s">
        <v>2549</v>
      </c>
      <c r="BZZ2" s="2" t="s">
        <v>2549</v>
      </c>
      <c r="CAA2" s="2" t="s">
        <v>2549</v>
      </c>
      <c r="CAB2" s="2" t="s">
        <v>2549</v>
      </c>
      <c r="CAC2" s="2" t="s">
        <v>2549</v>
      </c>
      <c r="CAD2" s="2" t="s">
        <v>2549</v>
      </c>
      <c r="CAE2" s="2" t="s">
        <v>2549</v>
      </c>
      <c r="CAF2" s="2" t="s">
        <v>2549</v>
      </c>
      <c r="CAG2" s="2" t="s">
        <v>2549</v>
      </c>
      <c r="CAH2" s="2" t="s">
        <v>2549</v>
      </c>
      <c r="CAI2" s="2" t="s">
        <v>2549</v>
      </c>
      <c r="CAJ2" s="2" t="s">
        <v>2549</v>
      </c>
      <c r="CAK2" s="2" t="s">
        <v>2549</v>
      </c>
      <c r="CAL2" s="2" t="s">
        <v>2549</v>
      </c>
      <c r="CAM2" s="2" t="s">
        <v>2549</v>
      </c>
      <c r="CAN2" s="2" t="s">
        <v>2549</v>
      </c>
      <c r="CAO2" s="2" t="s">
        <v>2549</v>
      </c>
      <c r="CAP2" s="2" t="s">
        <v>2549</v>
      </c>
      <c r="CAQ2" s="2" t="s">
        <v>2549</v>
      </c>
      <c r="CAR2" s="2" t="s">
        <v>2549</v>
      </c>
      <c r="CAS2" s="2" t="s">
        <v>2549</v>
      </c>
      <c r="CAT2" s="2" t="s">
        <v>2549</v>
      </c>
      <c r="CAU2" s="2" t="s">
        <v>2549</v>
      </c>
      <c r="CAV2" s="2" t="s">
        <v>2549</v>
      </c>
      <c r="CAW2" s="2" t="s">
        <v>2549</v>
      </c>
      <c r="CAX2" s="2" t="s">
        <v>2549</v>
      </c>
      <c r="CAY2" s="2" t="s">
        <v>2549</v>
      </c>
      <c r="CAZ2" s="2" t="s">
        <v>2549</v>
      </c>
      <c r="CBA2" s="2" t="s">
        <v>2549</v>
      </c>
      <c r="CBB2" s="2" t="s">
        <v>2549</v>
      </c>
      <c r="CBC2" s="2" t="s">
        <v>2549</v>
      </c>
      <c r="CBD2" s="2" t="s">
        <v>2549</v>
      </c>
      <c r="CBE2" s="2" t="s">
        <v>2549</v>
      </c>
      <c r="CBF2" s="2" t="s">
        <v>2549</v>
      </c>
      <c r="CBG2" s="2" t="s">
        <v>2549</v>
      </c>
      <c r="CBH2" s="2" t="s">
        <v>2549</v>
      </c>
      <c r="CBI2" s="2" t="s">
        <v>2549</v>
      </c>
      <c r="CBJ2" s="2" t="s">
        <v>2549</v>
      </c>
      <c r="CBK2" s="2" t="s">
        <v>2549</v>
      </c>
      <c r="CBL2" s="2" t="s">
        <v>2549</v>
      </c>
      <c r="CBM2" s="2" t="s">
        <v>2549</v>
      </c>
      <c r="CBN2" s="2" t="s">
        <v>2549</v>
      </c>
      <c r="CBO2" s="2" t="s">
        <v>2549</v>
      </c>
      <c r="CBP2" s="2" t="s">
        <v>2549</v>
      </c>
      <c r="CBQ2" s="2" t="s">
        <v>2549</v>
      </c>
      <c r="CBR2" s="2" t="s">
        <v>2549</v>
      </c>
      <c r="CBS2" s="2" t="s">
        <v>2549</v>
      </c>
      <c r="CBT2" s="2" t="s">
        <v>2549</v>
      </c>
      <c r="CBU2" s="2" t="s">
        <v>2549</v>
      </c>
      <c r="CBV2" s="2" t="s">
        <v>2549</v>
      </c>
      <c r="CBW2" s="2" t="s">
        <v>2549</v>
      </c>
      <c r="CBX2" s="2" t="s">
        <v>2549</v>
      </c>
      <c r="CBY2" s="2" t="s">
        <v>2549</v>
      </c>
      <c r="CBZ2" s="2" t="s">
        <v>2549</v>
      </c>
      <c r="CCA2" s="2" t="s">
        <v>2549</v>
      </c>
      <c r="CCB2" s="2" t="s">
        <v>2549</v>
      </c>
      <c r="CCC2" s="2" t="s">
        <v>2549</v>
      </c>
      <c r="CCD2" s="2" t="s">
        <v>2549</v>
      </c>
      <c r="CCE2" s="2" t="s">
        <v>2549</v>
      </c>
      <c r="CCF2" s="2" t="s">
        <v>2549</v>
      </c>
      <c r="CCG2" s="2" t="s">
        <v>2549</v>
      </c>
      <c r="CCH2" s="2" t="s">
        <v>2549</v>
      </c>
      <c r="CCI2" s="2" t="s">
        <v>2549</v>
      </c>
      <c r="CCJ2" s="2" t="s">
        <v>2549</v>
      </c>
      <c r="CCK2" s="2" t="s">
        <v>2549</v>
      </c>
      <c r="CCL2" s="2" t="s">
        <v>2549</v>
      </c>
      <c r="CCM2" s="2" t="s">
        <v>2549</v>
      </c>
      <c r="CCN2" s="2" t="s">
        <v>2549</v>
      </c>
      <c r="CCO2" s="2" t="s">
        <v>2549</v>
      </c>
      <c r="CCP2" s="2" t="s">
        <v>2549</v>
      </c>
      <c r="CCQ2" s="2" t="s">
        <v>2549</v>
      </c>
      <c r="CCR2" s="2" t="s">
        <v>2549</v>
      </c>
      <c r="CCS2" s="2" t="s">
        <v>2549</v>
      </c>
      <c r="CCT2" s="2" t="s">
        <v>2549</v>
      </c>
      <c r="CCU2" s="2" t="s">
        <v>2549</v>
      </c>
      <c r="CCV2" s="2" t="s">
        <v>2549</v>
      </c>
      <c r="CCW2" s="2" t="s">
        <v>2549</v>
      </c>
      <c r="CCX2" s="2" t="s">
        <v>2549</v>
      </c>
      <c r="CCY2" s="2" t="s">
        <v>2549</v>
      </c>
      <c r="CCZ2" s="2" t="s">
        <v>2549</v>
      </c>
      <c r="CDA2" s="2" t="s">
        <v>2549</v>
      </c>
      <c r="CDB2" s="2" t="s">
        <v>2549</v>
      </c>
      <c r="CDC2" s="2" t="s">
        <v>2549</v>
      </c>
      <c r="CDD2" s="2" t="s">
        <v>2549</v>
      </c>
      <c r="CDE2" s="2" t="s">
        <v>2549</v>
      </c>
      <c r="CDF2" s="2" t="s">
        <v>2549</v>
      </c>
      <c r="CDG2" s="2" t="s">
        <v>2549</v>
      </c>
      <c r="CDH2" s="2" t="s">
        <v>2549</v>
      </c>
      <c r="CDI2" s="2" t="s">
        <v>2549</v>
      </c>
      <c r="CDJ2" s="2" t="s">
        <v>2549</v>
      </c>
      <c r="CDK2" s="2" t="s">
        <v>2549</v>
      </c>
      <c r="CDL2" s="2" t="s">
        <v>2549</v>
      </c>
      <c r="CDM2" s="2" t="s">
        <v>2549</v>
      </c>
      <c r="CDN2" s="2" t="s">
        <v>2549</v>
      </c>
      <c r="CDO2" s="2" t="s">
        <v>2549</v>
      </c>
      <c r="CDP2" s="2" t="s">
        <v>2549</v>
      </c>
      <c r="CDQ2" s="2" t="s">
        <v>2549</v>
      </c>
      <c r="CDR2" s="2" t="s">
        <v>2549</v>
      </c>
      <c r="CDS2" s="2" t="s">
        <v>2549</v>
      </c>
      <c r="CDT2" s="2" t="s">
        <v>2549</v>
      </c>
      <c r="CDU2" s="2" t="s">
        <v>2549</v>
      </c>
      <c r="CDV2" s="2" t="s">
        <v>2549</v>
      </c>
      <c r="CDW2" s="2" t="s">
        <v>2549</v>
      </c>
      <c r="CDX2" s="2" t="s">
        <v>2549</v>
      </c>
      <c r="CDY2" s="2" t="s">
        <v>2549</v>
      </c>
      <c r="CDZ2" s="2" t="s">
        <v>2549</v>
      </c>
      <c r="CEA2" s="2" t="s">
        <v>2549</v>
      </c>
      <c r="CEB2" s="2" t="s">
        <v>2549</v>
      </c>
      <c r="CEC2" s="2" t="s">
        <v>2549</v>
      </c>
      <c r="CED2" s="2" t="s">
        <v>2549</v>
      </c>
      <c r="CEE2" s="2" t="s">
        <v>2549</v>
      </c>
      <c r="CEF2" s="2" t="s">
        <v>2549</v>
      </c>
      <c r="CEG2" s="2" t="s">
        <v>2549</v>
      </c>
      <c r="CEH2" s="2" t="s">
        <v>2549</v>
      </c>
      <c r="CEI2" s="2" t="s">
        <v>2549</v>
      </c>
      <c r="CEJ2" s="2" t="s">
        <v>2549</v>
      </c>
      <c r="CEK2" s="2" t="s">
        <v>2549</v>
      </c>
      <c r="CEL2" s="2" t="s">
        <v>2549</v>
      </c>
      <c r="CEM2" s="2" t="s">
        <v>2549</v>
      </c>
      <c r="CEN2" s="2" t="s">
        <v>2549</v>
      </c>
      <c r="CEO2" s="2" t="s">
        <v>2549</v>
      </c>
      <c r="CEP2" s="2" t="s">
        <v>2549</v>
      </c>
      <c r="CEQ2" s="2" t="s">
        <v>2549</v>
      </c>
      <c r="CER2" s="2" t="s">
        <v>2549</v>
      </c>
      <c r="CES2" s="2" t="s">
        <v>2549</v>
      </c>
      <c r="CET2" s="2" t="s">
        <v>2549</v>
      </c>
      <c r="CEU2" s="2" t="s">
        <v>2549</v>
      </c>
      <c r="CEV2" s="2" t="s">
        <v>2549</v>
      </c>
      <c r="CEW2" s="2" t="s">
        <v>2549</v>
      </c>
      <c r="CEX2" s="2" t="s">
        <v>2549</v>
      </c>
      <c r="CEY2" s="2" t="s">
        <v>2549</v>
      </c>
      <c r="CEZ2" s="2" t="s">
        <v>2549</v>
      </c>
      <c r="CFA2" s="2" t="s">
        <v>2549</v>
      </c>
      <c r="CFB2" s="2" t="s">
        <v>2549</v>
      </c>
      <c r="CFC2" s="2" t="s">
        <v>2549</v>
      </c>
      <c r="CFD2" s="2" t="s">
        <v>2549</v>
      </c>
      <c r="CFE2" s="2" t="s">
        <v>2549</v>
      </c>
      <c r="CFF2" s="2" t="s">
        <v>2549</v>
      </c>
      <c r="CFG2" s="2" t="s">
        <v>2549</v>
      </c>
      <c r="CFH2" s="2" t="s">
        <v>2549</v>
      </c>
      <c r="CFI2" s="2" t="s">
        <v>2549</v>
      </c>
      <c r="CFJ2" s="2" t="s">
        <v>2549</v>
      </c>
      <c r="CFK2" s="2" t="s">
        <v>2549</v>
      </c>
      <c r="CFL2" s="2" t="s">
        <v>2549</v>
      </c>
      <c r="CFM2" s="2" t="s">
        <v>2549</v>
      </c>
      <c r="CFN2" s="2" t="s">
        <v>2549</v>
      </c>
      <c r="CFO2" s="2" t="s">
        <v>2549</v>
      </c>
      <c r="CFP2" s="2" t="s">
        <v>2549</v>
      </c>
      <c r="CFQ2" s="2" t="s">
        <v>2549</v>
      </c>
      <c r="CFR2" s="2" t="s">
        <v>2549</v>
      </c>
      <c r="CFS2" s="2" t="s">
        <v>2549</v>
      </c>
      <c r="CFT2" s="2" t="s">
        <v>2549</v>
      </c>
      <c r="CFU2" s="2" t="s">
        <v>2549</v>
      </c>
      <c r="CFV2" s="2" t="s">
        <v>2549</v>
      </c>
      <c r="CFW2" s="2" t="s">
        <v>2549</v>
      </c>
      <c r="CFX2" s="2" t="s">
        <v>2549</v>
      </c>
      <c r="CFY2" s="2" t="s">
        <v>2549</v>
      </c>
      <c r="CFZ2" s="2" t="s">
        <v>2549</v>
      </c>
      <c r="CGA2" s="2" t="s">
        <v>2549</v>
      </c>
      <c r="CGB2" s="2" t="s">
        <v>2549</v>
      </c>
      <c r="CGC2" s="2" t="s">
        <v>2549</v>
      </c>
      <c r="CGD2" s="2" t="s">
        <v>2549</v>
      </c>
      <c r="CGE2" s="2" t="s">
        <v>2549</v>
      </c>
      <c r="CGF2" s="2" t="s">
        <v>2549</v>
      </c>
      <c r="CGG2" s="2" t="s">
        <v>2549</v>
      </c>
      <c r="CGH2" s="2" t="s">
        <v>2549</v>
      </c>
      <c r="CGI2" s="2" t="s">
        <v>2549</v>
      </c>
      <c r="CGJ2" s="2" t="s">
        <v>2549</v>
      </c>
      <c r="CGK2" s="2" t="s">
        <v>2549</v>
      </c>
      <c r="CGL2" s="2" t="s">
        <v>2549</v>
      </c>
      <c r="CGM2" s="2" t="s">
        <v>2549</v>
      </c>
      <c r="CGN2" s="2" t="s">
        <v>2549</v>
      </c>
      <c r="CGO2" s="2" t="s">
        <v>2549</v>
      </c>
      <c r="CGP2" s="2" t="s">
        <v>2549</v>
      </c>
      <c r="CGQ2" s="2" t="s">
        <v>2549</v>
      </c>
      <c r="CGR2" s="2" t="s">
        <v>2549</v>
      </c>
      <c r="CGS2" s="2" t="s">
        <v>2549</v>
      </c>
      <c r="CGT2" s="2" t="s">
        <v>2549</v>
      </c>
      <c r="CGU2" s="2" t="s">
        <v>2549</v>
      </c>
      <c r="CGV2" s="2" t="s">
        <v>2549</v>
      </c>
      <c r="CGW2" s="2" t="s">
        <v>2549</v>
      </c>
      <c r="CGX2" s="2" t="s">
        <v>2549</v>
      </c>
      <c r="CGY2" s="2" t="s">
        <v>2549</v>
      </c>
      <c r="CGZ2" s="2" t="s">
        <v>2549</v>
      </c>
      <c r="CHA2" s="2" t="s">
        <v>2549</v>
      </c>
      <c r="CHB2" s="2" t="s">
        <v>2549</v>
      </c>
      <c r="CHC2" s="2" t="s">
        <v>2549</v>
      </c>
      <c r="CHD2" s="2" t="s">
        <v>2549</v>
      </c>
      <c r="CHE2" s="2" t="s">
        <v>2549</v>
      </c>
      <c r="CHF2" s="2" t="s">
        <v>2549</v>
      </c>
      <c r="CHG2" s="2" t="s">
        <v>2549</v>
      </c>
      <c r="CHH2" s="2" t="s">
        <v>2549</v>
      </c>
      <c r="CHI2" s="2" t="s">
        <v>2549</v>
      </c>
      <c r="CHJ2" s="2" t="s">
        <v>2549</v>
      </c>
      <c r="CHK2" s="2" t="s">
        <v>2549</v>
      </c>
      <c r="CHL2" s="2" t="s">
        <v>2549</v>
      </c>
      <c r="CHM2" s="2" t="s">
        <v>2549</v>
      </c>
      <c r="CHN2" s="2" t="s">
        <v>2549</v>
      </c>
      <c r="CHO2" s="2" t="s">
        <v>2549</v>
      </c>
      <c r="CHP2" s="2" t="s">
        <v>2549</v>
      </c>
      <c r="CHQ2" s="2" t="s">
        <v>2549</v>
      </c>
      <c r="CHR2" s="2" t="s">
        <v>2549</v>
      </c>
      <c r="CHS2" s="2" t="s">
        <v>2549</v>
      </c>
      <c r="CHT2" s="2" t="s">
        <v>2549</v>
      </c>
      <c r="CHU2" s="2" t="s">
        <v>2549</v>
      </c>
      <c r="CHV2" s="2" t="s">
        <v>2549</v>
      </c>
      <c r="CHW2" s="2" t="s">
        <v>2549</v>
      </c>
      <c r="CHX2" s="2" t="s">
        <v>2549</v>
      </c>
      <c r="CHY2" s="2" t="s">
        <v>2549</v>
      </c>
      <c r="CHZ2" s="2" t="s">
        <v>2549</v>
      </c>
      <c r="CIA2" s="2" t="s">
        <v>2549</v>
      </c>
      <c r="CIB2" s="2" t="s">
        <v>2549</v>
      </c>
      <c r="CIC2" s="2" t="s">
        <v>2549</v>
      </c>
      <c r="CID2" s="2" t="s">
        <v>2549</v>
      </c>
      <c r="CIE2" s="2" t="s">
        <v>2549</v>
      </c>
      <c r="CIF2" s="2" t="s">
        <v>2549</v>
      </c>
      <c r="CIG2" s="2" t="s">
        <v>2549</v>
      </c>
      <c r="CIH2" s="2" t="s">
        <v>2549</v>
      </c>
      <c r="CII2" s="2" t="s">
        <v>2549</v>
      </c>
      <c r="CIJ2" s="2" t="s">
        <v>2549</v>
      </c>
      <c r="CIK2" s="2" t="s">
        <v>2549</v>
      </c>
      <c r="CIL2" s="2" t="s">
        <v>2549</v>
      </c>
      <c r="CIM2" s="2" t="s">
        <v>2549</v>
      </c>
      <c r="CIN2" s="2" t="s">
        <v>2549</v>
      </c>
      <c r="CIO2" s="2" t="s">
        <v>2549</v>
      </c>
      <c r="CIP2" s="2" t="s">
        <v>2549</v>
      </c>
      <c r="CIQ2" s="2" t="s">
        <v>2549</v>
      </c>
      <c r="CIR2" s="2" t="s">
        <v>2549</v>
      </c>
      <c r="CIS2" s="2" t="s">
        <v>2549</v>
      </c>
      <c r="CIT2" s="2" t="s">
        <v>2549</v>
      </c>
      <c r="CIU2" s="2" t="s">
        <v>2549</v>
      </c>
      <c r="CIV2" s="2" t="s">
        <v>2549</v>
      </c>
      <c r="CIW2" s="2" t="s">
        <v>2549</v>
      </c>
      <c r="CIX2" s="2" t="s">
        <v>2549</v>
      </c>
      <c r="CIY2" s="2" t="s">
        <v>2549</v>
      </c>
      <c r="CIZ2" s="2" t="s">
        <v>2549</v>
      </c>
      <c r="CJA2" s="2" t="s">
        <v>2549</v>
      </c>
      <c r="CJB2" s="2" t="s">
        <v>2549</v>
      </c>
      <c r="CJC2" s="2" t="s">
        <v>2549</v>
      </c>
      <c r="CJD2" s="2" t="s">
        <v>2549</v>
      </c>
      <c r="CJE2" s="2" t="s">
        <v>2549</v>
      </c>
      <c r="CJF2" s="2" t="s">
        <v>2549</v>
      </c>
      <c r="CJG2" s="2" t="s">
        <v>2549</v>
      </c>
      <c r="CJH2" s="2" t="s">
        <v>2549</v>
      </c>
      <c r="CJI2" s="2" t="s">
        <v>2549</v>
      </c>
      <c r="CJJ2" s="2" t="s">
        <v>2549</v>
      </c>
      <c r="CJK2" s="2" t="s">
        <v>2549</v>
      </c>
      <c r="CJL2" s="2" t="s">
        <v>2549</v>
      </c>
      <c r="CJM2" s="2" t="s">
        <v>2549</v>
      </c>
      <c r="CJN2" s="2" t="s">
        <v>2549</v>
      </c>
      <c r="CJO2" s="2" t="s">
        <v>2549</v>
      </c>
      <c r="CJP2" s="2" t="s">
        <v>2549</v>
      </c>
      <c r="CJQ2" s="2" t="s">
        <v>2549</v>
      </c>
      <c r="CJR2" s="2" t="s">
        <v>2549</v>
      </c>
      <c r="CJS2" s="2" t="s">
        <v>2549</v>
      </c>
      <c r="CJT2" s="2" t="s">
        <v>2549</v>
      </c>
      <c r="CJU2" s="2" t="s">
        <v>2549</v>
      </c>
      <c r="CJV2" s="2" t="s">
        <v>2549</v>
      </c>
      <c r="CJW2" s="2" t="s">
        <v>2549</v>
      </c>
      <c r="CJX2" s="2" t="s">
        <v>2549</v>
      </c>
      <c r="CJY2" s="2" t="s">
        <v>2549</v>
      </c>
      <c r="CJZ2" s="2" t="s">
        <v>2549</v>
      </c>
      <c r="CKA2" s="2" t="s">
        <v>2549</v>
      </c>
      <c r="CKB2" s="2" t="s">
        <v>2549</v>
      </c>
      <c r="CKC2" s="2" t="s">
        <v>2549</v>
      </c>
      <c r="CKD2" s="2" t="s">
        <v>2549</v>
      </c>
      <c r="CKE2" s="2" t="s">
        <v>2549</v>
      </c>
      <c r="CKF2" s="2" t="s">
        <v>2549</v>
      </c>
      <c r="CKG2" s="2" t="s">
        <v>2549</v>
      </c>
      <c r="CKH2" s="2" t="s">
        <v>2549</v>
      </c>
      <c r="CKI2" s="2" t="s">
        <v>2549</v>
      </c>
      <c r="CKJ2" s="2" t="s">
        <v>2549</v>
      </c>
      <c r="CKK2" s="2" t="s">
        <v>2549</v>
      </c>
      <c r="CKL2" s="2" t="s">
        <v>2549</v>
      </c>
      <c r="CKM2" s="2" t="s">
        <v>2549</v>
      </c>
      <c r="CKN2" s="2" t="s">
        <v>2549</v>
      </c>
      <c r="CKO2" s="2" t="s">
        <v>2549</v>
      </c>
      <c r="CKP2" s="2" t="s">
        <v>2549</v>
      </c>
      <c r="CKQ2" s="2" t="s">
        <v>2549</v>
      </c>
      <c r="CKR2" s="2" t="s">
        <v>2549</v>
      </c>
      <c r="CKS2" s="2" t="s">
        <v>2549</v>
      </c>
      <c r="CKT2" s="2" t="s">
        <v>2549</v>
      </c>
      <c r="CKU2" s="2" t="s">
        <v>2549</v>
      </c>
      <c r="CKV2" s="2" t="s">
        <v>2549</v>
      </c>
      <c r="CKW2" s="2" t="s">
        <v>2549</v>
      </c>
      <c r="CKX2" s="2" t="s">
        <v>2549</v>
      </c>
      <c r="CKY2" s="2" t="s">
        <v>2549</v>
      </c>
      <c r="CKZ2" s="2" t="s">
        <v>2549</v>
      </c>
      <c r="CLA2" s="2" t="s">
        <v>2549</v>
      </c>
      <c r="CLB2" s="2" t="s">
        <v>2549</v>
      </c>
      <c r="CLC2" s="2" t="s">
        <v>2549</v>
      </c>
      <c r="CLD2" s="2" t="s">
        <v>2549</v>
      </c>
      <c r="CLE2" s="2" t="s">
        <v>2549</v>
      </c>
      <c r="CLF2" s="2" t="s">
        <v>2549</v>
      </c>
      <c r="CLG2" s="2" t="s">
        <v>2549</v>
      </c>
      <c r="CLH2" s="2" t="s">
        <v>2549</v>
      </c>
      <c r="CLI2" s="2" t="s">
        <v>2549</v>
      </c>
      <c r="CLJ2" s="2" t="s">
        <v>2549</v>
      </c>
      <c r="CLK2" s="2" t="s">
        <v>2549</v>
      </c>
      <c r="CLL2" s="2" t="s">
        <v>2549</v>
      </c>
      <c r="CLM2" s="2" t="s">
        <v>2549</v>
      </c>
      <c r="CLN2" s="2" t="s">
        <v>2549</v>
      </c>
      <c r="CLO2" s="2" t="s">
        <v>2549</v>
      </c>
      <c r="CLP2" s="2" t="s">
        <v>2549</v>
      </c>
      <c r="CLQ2" s="2" t="s">
        <v>2549</v>
      </c>
      <c r="CLR2" s="2" t="s">
        <v>2549</v>
      </c>
      <c r="CLS2" s="2" t="s">
        <v>2549</v>
      </c>
      <c r="CLT2" s="2" t="s">
        <v>2549</v>
      </c>
      <c r="CLU2" s="2" t="s">
        <v>2549</v>
      </c>
      <c r="CLV2" s="2" t="s">
        <v>2549</v>
      </c>
      <c r="CLW2" s="2" t="s">
        <v>2549</v>
      </c>
      <c r="CLX2" s="2" t="s">
        <v>2549</v>
      </c>
      <c r="CLY2" s="2" t="s">
        <v>2549</v>
      </c>
      <c r="CLZ2" s="2" t="s">
        <v>2549</v>
      </c>
      <c r="CMA2" s="2" t="s">
        <v>2549</v>
      </c>
      <c r="CMB2" s="2" t="s">
        <v>2549</v>
      </c>
      <c r="CMC2" s="2" t="s">
        <v>2549</v>
      </c>
      <c r="CMD2" s="2" t="s">
        <v>2549</v>
      </c>
      <c r="CME2" s="2" t="s">
        <v>2549</v>
      </c>
      <c r="CMF2" s="2" t="s">
        <v>2549</v>
      </c>
      <c r="CMG2" s="2" t="s">
        <v>2549</v>
      </c>
      <c r="CMH2" s="2" t="s">
        <v>2549</v>
      </c>
      <c r="CMI2" s="2" t="s">
        <v>2549</v>
      </c>
      <c r="CMJ2" s="2" t="s">
        <v>2549</v>
      </c>
      <c r="CMK2" s="2" t="s">
        <v>2549</v>
      </c>
      <c r="CML2" s="2" t="s">
        <v>2549</v>
      </c>
      <c r="CMM2" s="2" t="s">
        <v>2549</v>
      </c>
      <c r="CMN2" s="2" t="s">
        <v>2549</v>
      </c>
      <c r="CMO2" s="2" t="s">
        <v>2549</v>
      </c>
      <c r="CMP2" s="2" t="s">
        <v>2549</v>
      </c>
      <c r="CMQ2" s="2" t="s">
        <v>2549</v>
      </c>
      <c r="CMR2" s="2" t="s">
        <v>2549</v>
      </c>
      <c r="CMS2" s="2" t="s">
        <v>2549</v>
      </c>
      <c r="CMT2" s="2" t="s">
        <v>2549</v>
      </c>
      <c r="CMU2" s="2" t="s">
        <v>2549</v>
      </c>
      <c r="CMV2" s="2" t="s">
        <v>2549</v>
      </c>
      <c r="CMW2" s="2" t="s">
        <v>2549</v>
      </c>
      <c r="CMX2" s="2" t="s">
        <v>2549</v>
      </c>
      <c r="CMY2" s="2" t="s">
        <v>2549</v>
      </c>
      <c r="CMZ2" s="2" t="s">
        <v>2549</v>
      </c>
      <c r="CNA2" s="2" t="s">
        <v>2549</v>
      </c>
      <c r="CNB2" s="2" t="s">
        <v>2549</v>
      </c>
      <c r="CNC2" s="2" t="s">
        <v>2549</v>
      </c>
      <c r="CND2" s="2" t="s">
        <v>2549</v>
      </c>
      <c r="CNE2" s="2" t="s">
        <v>2549</v>
      </c>
      <c r="CNF2" s="2" t="s">
        <v>2549</v>
      </c>
      <c r="CNG2" s="2" t="s">
        <v>2549</v>
      </c>
      <c r="CNH2" s="2" t="s">
        <v>2549</v>
      </c>
      <c r="CNI2" s="2" t="s">
        <v>2549</v>
      </c>
      <c r="CNJ2" s="2" t="s">
        <v>2549</v>
      </c>
      <c r="CNK2" s="2" t="s">
        <v>2549</v>
      </c>
      <c r="CNL2" s="2" t="s">
        <v>2549</v>
      </c>
      <c r="CNM2" s="2" t="s">
        <v>2549</v>
      </c>
      <c r="CNN2" s="2" t="s">
        <v>2549</v>
      </c>
      <c r="CNO2" s="2" t="s">
        <v>2549</v>
      </c>
      <c r="CNP2" s="2" t="s">
        <v>2549</v>
      </c>
      <c r="CNQ2" s="2" t="s">
        <v>2549</v>
      </c>
      <c r="CNR2" s="2" t="s">
        <v>2549</v>
      </c>
      <c r="CNS2" s="2" t="s">
        <v>2549</v>
      </c>
      <c r="CNT2" s="2" t="s">
        <v>2549</v>
      </c>
      <c r="CNU2" s="2" t="s">
        <v>2549</v>
      </c>
      <c r="CNV2" s="2" t="s">
        <v>2549</v>
      </c>
      <c r="CNW2" s="2" t="s">
        <v>2549</v>
      </c>
      <c r="CNX2" s="2" t="s">
        <v>2549</v>
      </c>
      <c r="CNY2" s="2" t="s">
        <v>2549</v>
      </c>
      <c r="CNZ2" s="2" t="s">
        <v>2549</v>
      </c>
      <c r="COA2" s="2" t="s">
        <v>2549</v>
      </c>
      <c r="COB2" s="2" t="s">
        <v>2549</v>
      </c>
      <c r="COC2" s="2" t="s">
        <v>2549</v>
      </c>
      <c r="COD2" s="2" t="s">
        <v>2549</v>
      </c>
      <c r="COE2" s="2" t="s">
        <v>2549</v>
      </c>
      <c r="COF2" s="2" t="s">
        <v>2549</v>
      </c>
      <c r="COG2" s="2" t="s">
        <v>2549</v>
      </c>
      <c r="COH2" s="2" t="s">
        <v>2549</v>
      </c>
      <c r="COI2" s="2" t="s">
        <v>2549</v>
      </c>
      <c r="COJ2" s="2" t="s">
        <v>2549</v>
      </c>
      <c r="COK2" s="2" t="s">
        <v>2549</v>
      </c>
      <c r="COL2" s="2" t="s">
        <v>2549</v>
      </c>
      <c r="COM2" s="2" t="s">
        <v>2549</v>
      </c>
      <c r="CON2" s="2" t="s">
        <v>2549</v>
      </c>
      <c r="COO2" s="2" t="s">
        <v>2549</v>
      </c>
      <c r="COP2" s="2" t="s">
        <v>2549</v>
      </c>
      <c r="COQ2" s="2" t="s">
        <v>2549</v>
      </c>
      <c r="COR2" s="2" t="s">
        <v>2549</v>
      </c>
      <c r="COS2" s="2" t="s">
        <v>2549</v>
      </c>
      <c r="COT2" s="2" t="s">
        <v>2549</v>
      </c>
      <c r="COU2" s="2" t="s">
        <v>2549</v>
      </c>
      <c r="COV2" s="2" t="s">
        <v>2549</v>
      </c>
      <c r="COW2" s="2" t="s">
        <v>2549</v>
      </c>
      <c r="COX2" s="2" t="s">
        <v>2549</v>
      </c>
      <c r="COY2" s="2" t="s">
        <v>2549</v>
      </c>
      <c r="COZ2" s="2" t="s">
        <v>2549</v>
      </c>
      <c r="CPA2" s="2" t="s">
        <v>2549</v>
      </c>
      <c r="CPB2" s="2" t="s">
        <v>2549</v>
      </c>
      <c r="CPC2" s="2" t="s">
        <v>2549</v>
      </c>
      <c r="CPD2" s="2" t="s">
        <v>2549</v>
      </c>
      <c r="CPE2" s="2" t="s">
        <v>2549</v>
      </c>
      <c r="CPF2" s="2" t="s">
        <v>2549</v>
      </c>
      <c r="CPG2" s="2" t="s">
        <v>2549</v>
      </c>
      <c r="CPH2" s="2" t="s">
        <v>2549</v>
      </c>
      <c r="CPI2" s="2" t="s">
        <v>2549</v>
      </c>
      <c r="CPJ2" s="2" t="s">
        <v>2549</v>
      </c>
      <c r="CPK2" s="2" t="s">
        <v>2549</v>
      </c>
      <c r="CPL2" s="2" t="s">
        <v>2549</v>
      </c>
      <c r="CPM2" s="2" t="s">
        <v>2549</v>
      </c>
      <c r="CPN2" s="2" t="s">
        <v>2549</v>
      </c>
      <c r="CPO2" s="2" t="s">
        <v>2549</v>
      </c>
      <c r="CPP2" s="2" t="s">
        <v>2549</v>
      </c>
      <c r="CPQ2" s="2" t="s">
        <v>2549</v>
      </c>
      <c r="CPR2" s="2" t="s">
        <v>2549</v>
      </c>
      <c r="CPS2" s="2" t="s">
        <v>2549</v>
      </c>
      <c r="CPT2" s="2" t="s">
        <v>2549</v>
      </c>
      <c r="CPU2" s="2" t="s">
        <v>2549</v>
      </c>
      <c r="CPV2" s="2" t="s">
        <v>2549</v>
      </c>
      <c r="CPW2" s="2" t="s">
        <v>2549</v>
      </c>
      <c r="CPX2" s="2" t="s">
        <v>2549</v>
      </c>
      <c r="CPY2" s="2" t="s">
        <v>2549</v>
      </c>
      <c r="CPZ2" s="2" t="s">
        <v>2549</v>
      </c>
      <c r="CQA2" s="2" t="s">
        <v>2549</v>
      </c>
      <c r="CQB2" s="2" t="s">
        <v>2549</v>
      </c>
      <c r="CQC2" s="2" t="s">
        <v>2549</v>
      </c>
      <c r="CQD2" s="2" t="s">
        <v>2549</v>
      </c>
      <c r="CQE2" s="2" t="s">
        <v>2549</v>
      </c>
      <c r="CQF2" s="2" t="s">
        <v>2549</v>
      </c>
      <c r="CQG2" s="2" t="s">
        <v>2549</v>
      </c>
      <c r="CQH2" s="2" t="s">
        <v>2549</v>
      </c>
      <c r="CQI2" s="2" t="s">
        <v>2549</v>
      </c>
      <c r="CQJ2" s="2" t="s">
        <v>2549</v>
      </c>
      <c r="CQK2" s="2" t="s">
        <v>2549</v>
      </c>
      <c r="CQL2" s="2" t="s">
        <v>2549</v>
      </c>
      <c r="CQM2" s="2" t="s">
        <v>2549</v>
      </c>
      <c r="CQN2" s="2" t="s">
        <v>2549</v>
      </c>
      <c r="CQO2" s="2" t="s">
        <v>2549</v>
      </c>
      <c r="CQP2" s="2" t="s">
        <v>2549</v>
      </c>
      <c r="CQQ2" s="2" t="s">
        <v>2549</v>
      </c>
      <c r="CQR2" s="2" t="s">
        <v>2549</v>
      </c>
      <c r="CQS2" s="2" t="s">
        <v>2549</v>
      </c>
      <c r="CQT2" s="2" t="s">
        <v>2549</v>
      </c>
      <c r="CQU2" s="2" t="s">
        <v>2549</v>
      </c>
      <c r="CQV2" s="2" t="s">
        <v>2549</v>
      </c>
      <c r="CQW2" s="2" t="s">
        <v>2549</v>
      </c>
      <c r="CQX2" s="2" t="s">
        <v>2549</v>
      </c>
      <c r="CQY2" s="2" t="s">
        <v>2549</v>
      </c>
      <c r="CQZ2" s="2" t="s">
        <v>2549</v>
      </c>
      <c r="CRA2" s="2" t="s">
        <v>2549</v>
      </c>
      <c r="CRB2" s="2" t="s">
        <v>2549</v>
      </c>
      <c r="CRC2" s="2" t="s">
        <v>2549</v>
      </c>
      <c r="CRD2" s="2" t="s">
        <v>2549</v>
      </c>
      <c r="CRE2" s="2" t="s">
        <v>2549</v>
      </c>
      <c r="CRF2" s="2" t="s">
        <v>2549</v>
      </c>
      <c r="CRG2" s="2" t="s">
        <v>2549</v>
      </c>
      <c r="CRH2" s="2" t="s">
        <v>2549</v>
      </c>
      <c r="CRI2" s="2" t="s">
        <v>2549</v>
      </c>
      <c r="CRJ2" s="2" t="s">
        <v>2549</v>
      </c>
      <c r="CRK2" s="2" t="s">
        <v>2549</v>
      </c>
      <c r="CRL2" s="2" t="s">
        <v>2549</v>
      </c>
      <c r="CRM2" s="2" t="s">
        <v>2549</v>
      </c>
      <c r="CRN2" s="2" t="s">
        <v>2549</v>
      </c>
      <c r="CRO2" s="2" t="s">
        <v>2549</v>
      </c>
      <c r="CRP2" s="2" t="s">
        <v>2549</v>
      </c>
      <c r="CRQ2" s="2" t="s">
        <v>2549</v>
      </c>
      <c r="CRR2" s="2" t="s">
        <v>2549</v>
      </c>
      <c r="CRS2" s="2" t="s">
        <v>2549</v>
      </c>
      <c r="CRT2" s="2" t="s">
        <v>2549</v>
      </c>
      <c r="CRU2" s="2" t="s">
        <v>2549</v>
      </c>
      <c r="CRV2" s="2" t="s">
        <v>2549</v>
      </c>
      <c r="CRW2" s="2" t="s">
        <v>2549</v>
      </c>
      <c r="CRX2" s="2" t="s">
        <v>2549</v>
      </c>
      <c r="CRY2" s="2" t="s">
        <v>2549</v>
      </c>
      <c r="CRZ2" s="2" t="s">
        <v>2549</v>
      </c>
      <c r="CSA2" s="2" t="s">
        <v>2549</v>
      </c>
      <c r="CSB2" s="2" t="s">
        <v>2549</v>
      </c>
      <c r="CSC2" s="2" t="s">
        <v>2549</v>
      </c>
      <c r="CSD2" s="2" t="s">
        <v>2549</v>
      </c>
      <c r="CSE2" s="2" t="s">
        <v>2549</v>
      </c>
      <c r="CSF2" s="2" t="s">
        <v>2549</v>
      </c>
      <c r="CSG2" s="2" t="s">
        <v>2549</v>
      </c>
      <c r="CSH2" s="2" t="s">
        <v>2549</v>
      </c>
      <c r="CSI2" s="2" t="s">
        <v>2549</v>
      </c>
      <c r="CSJ2" s="2" t="s">
        <v>2549</v>
      </c>
      <c r="CSK2" s="2" t="s">
        <v>2549</v>
      </c>
      <c r="CSL2" s="2" t="s">
        <v>2549</v>
      </c>
      <c r="CSM2" s="2" t="s">
        <v>2549</v>
      </c>
      <c r="CSN2" s="2" t="s">
        <v>2549</v>
      </c>
      <c r="CSO2" s="2" t="s">
        <v>2549</v>
      </c>
      <c r="CSP2" s="2" t="s">
        <v>2549</v>
      </c>
      <c r="CSQ2" s="2" t="s">
        <v>2549</v>
      </c>
      <c r="CSR2" s="2" t="s">
        <v>2549</v>
      </c>
      <c r="CSS2" s="2" t="s">
        <v>2549</v>
      </c>
      <c r="CST2" s="2" t="s">
        <v>2549</v>
      </c>
      <c r="CSU2" s="2" t="s">
        <v>2549</v>
      </c>
      <c r="CSV2" s="2" t="s">
        <v>2549</v>
      </c>
      <c r="CSW2" s="2" t="s">
        <v>2549</v>
      </c>
      <c r="CSX2" s="2" t="s">
        <v>2549</v>
      </c>
      <c r="CSY2" s="2" t="s">
        <v>2549</v>
      </c>
      <c r="CSZ2" s="2" t="s">
        <v>2549</v>
      </c>
      <c r="CTA2" s="2" t="s">
        <v>2549</v>
      </c>
      <c r="CTB2" s="2" t="s">
        <v>2549</v>
      </c>
      <c r="CTC2" s="2" t="s">
        <v>2549</v>
      </c>
      <c r="CTD2" s="2" t="s">
        <v>2549</v>
      </c>
      <c r="CTE2" s="2" t="s">
        <v>2549</v>
      </c>
      <c r="CTF2" s="2" t="s">
        <v>2549</v>
      </c>
      <c r="CTG2" s="2" t="s">
        <v>2549</v>
      </c>
      <c r="CTH2" s="2" t="s">
        <v>2549</v>
      </c>
      <c r="CTI2" s="2" t="s">
        <v>2549</v>
      </c>
      <c r="CTJ2" s="2" t="s">
        <v>2549</v>
      </c>
      <c r="CTK2" s="2" t="s">
        <v>2549</v>
      </c>
      <c r="CTL2" s="2" t="s">
        <v>2549</v>
      </c>
      <c r="CTM2" s="2" t="s">
        <v>2549</v>
      </c>
      <c r="CTN2" s="2" t="s">
        <v>2549</v>
      </c>
      <c r="CTO2" s="2" t="s">
        <v>2549</v>
      </c>
      <c r="CTP2" s="2" t="s">
        <v>2549</v>
      </c>
      <c r="CTQ2" s="2" t="s">
        <v>2549</v>
      </c>
      <c r="CTR2" s="2" t="s">
        <v>2549</v>
      </c>
      <c r="CTS2" s="2" t="s">
        <v>2549</v>
      </c>
      <c r="CTT2" s="2" t="s">
        <v>2549</v>
      </c>
      <c r="CTU2" s="2" t="s">
        <v>2549</v>
      </c>
      <c r="CTV2" s="2" t="s">
        <v>2549</v>
      </c>
      <c r="CTW2" s="2" t="s">
        <v>2549</v>
      </c>
      <c r="CTX2" s="2" t="s">
        <v>2549</v>
      </c>
      <c r="CTY2" s="2" t="s">
        <v>2549</v>
      </c>
      <c r="CTZ2" s="2" t="s">
        <v>2549</v>
      </c>
      <c r="CUA2" s="2" t="s">
        <v>2549</v>
      </c>
      <c r="CUB2" s="2" t="s">
        <v>2549</v>
      </c>
      <c r="CUC2" s="2" t="s">
        <v>2549</v>
      </c>
      <c r="CUD2" s="2" t="s">
        <v>2549</v>
      </c>
      <c r="CUE2" s="2" t="s">
        <v>2549</v>
      </c>
      <c r="CUF2" s="2" t="s">
        <v>2549</v>
      </c>
      <c r="CUG2" s="2" t="s">
        <v>2549</v>
      </c>
      <c r="CUH2" s="2" t="s">
        <v>2549</v>
      </c>
      <c r="CUI2" s="2" t="s">
        <v>2549</v>
      </c>
      <c r="CUJ2" s="2" t="s">
        <v>2549</v>
      </c>
      <c r="CUK2" s="2" t="s">
        <v>2549</v>
      </c>
      <c r="CUL2" s="2" t="s">
        <v>2549</v>
      </c>
      <c r="CUM2" s="2" t="s">
        <v>2549</v>
      </c>
      <c r="CUN2" s="2" t="s">
        <v>2549</v>
      </c>
      <c r="CUO2" s="2" t="s">
        <v>2549</v>
      </c>
      <c r="CUP2" s="2" t="s">
        <v>2549</v>
      </c>
      <c r="CUQ2" s="2" t="s">
        <v>2549</v>
      </c>
      <c r="CUR2" s="2" t="s">
        <v>2549</v>
      </c>
      <c r="CUS2" s="2" t="s">
        <v>2549</v>
      </c>
      <c r="CUT2" s="2" t="s">
        <v>2549</v>
      </c>
      <c r="CUU2" s="2" t="s">
        <v>2549</v>
      </c>
      <c r="CUV2" s="2" t="s">
        <v>2549</v>
      </c>
      <c r="CUW2" s="2" t="s">
        <v>2549</v>
      </c>
      <c r="CUX2" s="2" t="s">
        <v>2549</v>
      </c>
      <c r="CUY2" s="2" t="s">
        <v>2549</v>
      </c>
      <c r="CUZ2" s="2" t="s">
        <v>2549</v>
      </c>
      <c r="CVA2" s="2" t="s">
        <v>2549</v>
      </c>
      <c r="CVB2" s="2" t="s">
        <v>2549</v>
      </c>
      <c r="CVC2" s="2" t="s">
        <v>2549</v>
      </c>
      <c r="CVD2" s="2" t="s">
        <v>2549</v>
      </c>
      <c r="CVE2" s="2" t="s">
        <v>2549</v>
      </c>
      <c r="CVF2" s="2" t="s">
        <v>2549</v>
      </c>
      <c r="CVG2" s="2" t="s">
        <v>2549</v>
      </c>
      <c r="CVH2" s="2" t="s">
        <v>2549</v>
      </c>
      <c r="CVI2" s="2" t="s">
        <v>2549</v>
      </c>
      <c r="CVJ2" s="2" t="s">
        <v>2549</v>
      </c>
      <c r="CVK2" s="2" t="s">
        <v>2549</v>
      </c>
      <c r="CVL2" s="2" t="s">
        <v>2549</v>
      </c>
      <c r="CVM2" s="2" t="s">
        <v>2549</v>
      </c>
      <c r="CVN2" s="2" t="s">
        <v>2549</v>
      </c>
      <c r="CVO2" s="2" t="s">
        <v>2549</v>
      </c>
      <c r="CVP2" s="2" t="s">
        <v>2549</v>
      </c>
      <c r="CVQ2" s="2" t="s">
        <v>2549</v>
      </c>
      <c r="CVR2" s="2" t="s">
        <v>2549</v>
      </c>
      <c r="CVS2" s="2" t="s">
        <v>2549</v>
      </c>
      <c r="CVT2" s="2" t="s">
        <v>2549</v>
      </c>
      <c r="CVU2" s="2" t="s">
        <v>2549</v>
      </c>
      <c r="CVV2" s="2" t="s">
        <v>2549</v>
      </c>
      <c r="CVW2" s="2" t="s">
        <v>2549</v>
      </c>
      <c r="CVX2" s="2" t="s">
        <v>2549</v>
      </c>
      <c r="CVY2" s="2" t="s">
        <v>2549</v>
      </c>
      <c r="CVZ2" s="2" t="s">
        <v>2549</v>
      </c>
      <c r="CWA2" s="2" t="s">
        <v>2549</v>
      </c>
      <c r="CWB2" s="2" t="s">
        <v>2549</v>
      </c>
      <c r="CWC2" s="2" t="s">
        <v>2549</v>
      </c>
      <c r="CWD2" s="2" t="s">
        <v>2549</v>
      </c>
      <c r="CWE2" s="2" t="s">
        <v>2549</v>
      </c>
      <c r="CWF2" s="2" t="s">
        <v>2549</v>
      </c>
      <c r="CWG2" s="2" t="s">
        <v>2549</v>
      </c>
      <c r="CWH2" s="2" t="s">
        <v>2549</v>
      </c>
      <c r="CWI2" s="2" t="s">
        <v>2549</v>
      </c>
      <c r="CWJ2" s="2" t="s">
        <v>2549</v>
      </c>
      <c r="CWK2" s="2" t="s">
        <v>2549</v>
      </c>
      <c r="CWL2" s="2" t="s">
        <v>2549</v>
      </c>
      <c r="CWM2" s="2" t="s">
        <v>2549</v>
      </c>
      <c r="CWN2" s="2" t="s">
        <v>2549</v>
      </c>
      <c r="CWO2" s="2" t="s">
        <v>2549</v>
      </c>
      <c r="CWP2" s="2" t="s">
        <v>2549</v>
      </c>
      <c r="CWQ2" s="2" t="s">
        <v>2549</v>
      </c>
      <c r="CWR2" s="2" t="s">
        <v>2549</v>
      </c>
      <c r="CWS2" s="2" t="s">
        <v>2549</v>
      </c>
      <c r="CWT2" s="2" t="s">
        <v>2549</v>
      </c>
      <c r="CWU2" s="2" t="s">
        <v>2549</v>
      </c>
      <c r="CWV2" s="2" t="s">
        <v>2549</v>
      </c>
      <c r="CWW2" s="2" t="s">
        <v>2549</v>
      </c>
      <c r="CWX2" s="2" t="s">
        <v>2549</v>
      </c>
      <c r="CWY2" s="2" t="s">
        <v>2549</v>
      </c>
      <c r="CWZ2" s="2" t="s">
        <v>2549</v>
      </c>
      <c r="CXA2" s="2" t="s">
        <v>2549</v>
      </c>
      <c r="CXB2" s="2" t="s">
        <v>2549</v>
      </c>
      <c r="CXC2" s="2" t="s">
        <v>2549</v>
      </c>
      <c r="CXD2" s="2" t="s">
        <v>2549</v>
      </c>
      <c r="CXE2" s="2" t="s">
        <v>2549</v>
      </c>
      <c r="CXF2" s="2" t="s">
        <v>2549</v>
      </c>
      <c r="CXG2" s="2" t="s">
        <v>2549</v>
      </c>
      <c r="CXH2" s="2" t="s">
        <v>2549</v>
      </c>
      <c r="CXI2" s="2" t="s">
        <v>2549</v>
      </c>
      <c r="CXJ2" s="2" t="s">
        <v>2549</v>
      </c>
      <c r="CXK2" s="2" t="s">
        <v>2549</v>
      </c>
      <c r="CXL2" s="2" t="s">
        <v>2549</v>
      </c>
      <c r="CXM2" s="2" t="s">
        <v>2549</v>
      </c>
      <c r="CXN2" s="2" t="s">
        <v>2549</v>
      </c>
      <c r="CXO2" s="2" t="s">
        <v>2549</v>
      </c>
      <c r="CXP2" s="2" t="s">
        <v>2549</v>
      </c>
      <c r="CXQ2" s="2" t="s">
        <v>2549</v>
      </c>
      <c r="CXR2" s="2" t="s">
        <v>2549</v>
      </c>
      <c r="CXS2" s="2" t="s">
        <v>2549</v>
      </c>
      <c r="CXT2" s="2" t="s">
        <v>2549</v>
      </c>
      <c r="CXU2" s="2" t="s">
        <v>2549</v>
      </c>
      <c r="CXV2" s="2" t="s">
        <v>2549</v>
      </c>
      <c r="CXW2" s="2" t="s">
        <v>2549</v>
      </c>
      <c r="CXX2" s="2" t="s">
        <v>2549</v>
      </c>
      <c r="CXY2" s="2" t="s">
        <v>2549</v>
      </c>
      <c r="CXZ2" s="2" t="s">
        <v>2549</v>
      </c>
      <c r="CYA2" s="2" t="s">
        <v>2549</v>
      </c>
      <c r="CYB2" s="2" t="s">
        <v>2549</v>
      </c>
      <c r="CYC2" s="2" t="s">
        <v>2549</v>
      </c>
      <c r="CYD2" s="2" t="s">
        <v>2549</v>
      </c>
      <c r="CYE2" s="2" t="s">
        <v>2549</v>
      </c>
      <c r="CYF2" s="2" t="s">
        <v>2549</v>
      </c>
      <c r="CYG2" s="2" t="s">
        <v>2549</v>
      </c>
      <c r="CYH2" s="2" t="s">
        <v>2549</v>
      </c>
      <c r="CYI2" s="2" t="s">
        <v>2549</v>
      </c>
      <c r="CYJ2" s="2" t="s">
        <v>2549</v>
      </c>
      <c r="CYK2" s="2" t="s">
        <v>2549</v>
      </c>
      <c r="CYL2" s="2" t="s">
        <v>2549</v>
      </c>
      <c r="CYM2" s="2" t="s">
        <v>2549</v>
      </c>
      <c r="CYN2" s="2" t="s">
        <v>2549</v>
      </c>
      <c r="CYO2" s="2" t="s">
        <v>2549</v>
      </c>
      <c r="CYP2" s="2" t="s">
        <v>2549</v>
      </c>
      <c r="CYQ2" s="2" t="s">
        <v>2549</v>
      </c>
      <c r="CYR2" s="2" t="s">
        <v>2549</v>
      </c>
      <c r="CYS2" s="2" t="s">
        <v>2549</v>
      </c>
      <c r="CYT2" s="2" t="s">
        <v>2549</v>
      </c>
      <c r="CYU2" s="2" t="s">
        <v>2549</v>
      </c>
      <c r="CYV2" s="2" t="s">
        <v>2549</v>
      </c>
      <c r="CYW2" s="2" t="s">
        <v>2549</v>
      </c>
      <c r="CYX2" s="2" t="s">
        <v>2549</v>
      </c>
      <c r="CYY2" s="2" t="s">
        <v>2549</v>
      </c>
      <c r="CYZ2" s="2" t="s">
        <v>2549</v>
      </c>
      <c r="CZA2" s="2" t="s">
        <v>2549</v>
      </c>
      <c r="CZB2" s="2" t="s">
        <v>2549</v>
      </c>
      <c r="CZC2" s="2" t="s">
        <v>2549</v>
      </c>
      <c r="CZD2" s="2" t="s">
        <v>2549</v>
      </c>
      <c r="CZE2" s="2" t="s">
        <v>2549</v>
      </c>
      <c r="CZF2" s="2" t="s">
        <v>2549</v>
      </c>
      <c r="CZG2" s="2" t="s">
        <v>2549</v>
      </c>
      <c r="CZH2" s="2" t="s">
        <v>2549</v>
      </c>
      <c r="CZI2" s="2" t="s">
        <v>2549</v>
      </c>
      <c r="CZJ2" s="2" t="s">
        <v>2549</v>
      </c>
      <c r="CZK2" s="2" t="s">
        <v>2549</v>
      </c>
      <c r="CZL2" s="2" t="s">
        <v>2549</v>
      </c>
      <c r="CZM2" s="2" t="s">
        <v>2549</v>
      </c>
      <c r="CZN2" s="2" t="s">
        <v>2549</v>
      </c>
      <c r="CZO2" s="2" t="s">
        <v>2549</v>
      </c>
      <c r="CZP2" s="2" t="s">
        <v>2549</v>
      </c>
      <c r="CZQ2" s="2" t="s">
        <v>2549</v>
      </c>
      <c r="CZR2" s="2" t="s">
        <v>2549</v>
      </c>
      <c r="CZS2" s="2" t="s">
        <v>2549</v>
      </c>
      <c r="CZT2" s="2" t="s">
        <v>2549</v>
      </c>
      <c r="CZU2" s="2" t="s">
        <v>2549</v>
      </c>
      <c r="CZV2" s="2" t="s">
        <v>2549</v>
      </c>
      <c r="CZW2" s="2" t="s">
        <v>2549</v>
      </c>
      <c r="CZX2" s="2" t="s">
        <v>2549</v>
      </c>
      <c r="CZY2" s="2" t="s">
        <v>2549</v>
      </c>
      <c r="CZZ2" s="2" t="s">
        <v>2549</v>
      </c>
      <c r="DAA2" s="2" t="s">
        <v>2549</v>
      </c>
      <c r="DAB2" s="2" t="s">
        <v>2549</v>
      </c>
      <c r="DAC2" s="2" t="s">
        <v>2549</v>
      </c>
      <c r="DAD2" s="2" t="s">
        <v>2549</v>
      </c>
      <c r="DAE2" s="2" t="s">
        <v>2549</v>
      </c>
      <c r="DAF2" s="2" t="s">
        <v>2549</v>
      </c>
      <c r="DAG2" s="2" t="s">
        <v>2549</v>
      </c>
      <c r="DAH2" s="2" t="s">
        <v>2549</v>
      </c>
      <c r="DAI2" s="2" t="s">
        <v>2549</v>
      </c>
      <c r="DAJ2" s="2" t="s">
        <v>2549</v>
      </c>
      <c r="DAK2" s="2" t="s">
        <v>2549</v>
      </c>
      <c r="DAL2" s="2" t="s">
        <v>2549</v>
      </c>
      <c r="DAM2" s="2" t="s">
        <v>2549</v>
      </c>
      <c r="DAN2" s="2" t="s">
        <v>2549</v>
      </c>
      <c r="DAO2" s="2" t="s">
        <v>2549</v>
      </c>
      <c r="DAP2" s="2" t="s">
        <v>2549</v>
      </c>
      <c r="DAQ2" s="2" t="s">
        <v>2549</v>
      </c>
      <c r="DAR2" s="2" t="s">
        <v>2549</v>
      </c>
      <c r="DAS2" s="2" t="s">
        <v>2549</v>
      </c>
      <c r="DAT2" s="2" t="s">
        <v>2549</v>
      </c>
      <c r="DAU2" s="2" t="s">
        <v>2549</v>
      </c>
      <c r="DAV2" s="2" t="s">
        <v>2549</v>
      </c>
      <c r="DAW2" s="2" t="s">
        <v>2549</v>
      </c>
      <c r="DAX2" s="2" t="s">
        <v>2549</v>
      </c>
      <c r="DAY2" s="2" t="s">
        <v>2549</v>
      </c>
      <c r="DAZ2" s="2" t="s">
        <v>2549</v>
      </c>
      <c r="DBA2" s="2" t="s">
        <v>2549</v>
      </c>
      <c r="DBB2" s="2" t="s">
        <v>2549</v>
      </c>
      <c r="DBC2" s="2" t="s">
        <v>2549</v>
      </c>
      <c r="DBD2" s="2" t="s">
        <v>2549</v>
      </c>
      <c r="DBE2" s="2" t="s">
        <v>2549</v>
      </c>
      <c r="DBF2" s="2" t="s">
        <v>2549</v>
      </c>
      <c r="DBG2" s="2" t="s">
        <v>2549</v>
      </c>
      <c r="DBH2" s="2" t="s">
        <v>2549</v>
      </c>
      <c r="DBI2" s="2" t="s">
        <v>2549</v>
      </c>
      <c r="DBJ2" s="2" t="s">
        <v>2549</v>
      </c>
      <c r="DBK2" s="2" t="s">
        <v>2549</v>
      </c>
      <c r="DBL2" s="2" t="s">
        <v>2549</v>
      </c>
      <c r="DBM2" s="2" t="s">
        <v>2549</v>
      </c>
      <c r="DBN2" s="2" t="s">
        <v>2549</v>
      </c>
      <c r="DBO2" s="2" t="s">
        <v>2549</v>
      </c>
      <c r="DBP2" s="2" t="s">
        <v>2549</v>
      </c>
      <c r="DBQ2" s="2" t="s">
        <v>2549</v>
      </c>
      <c r="DBR2" s="2" t="s">
        <v>2549</v>
      </c>
      <c r="DBS2" s="2" t="s">
        <v>2549</v>
      </c>
      <c r="DBT2" s="2" t="s">
        <v>2549</v>
      </c>
      <c r="DBU2" s="2" t="s">
        <v>2549</v>
      </c>
      <c r="DBV2" s="2" t="s">
        <v>2549</v>
      </c>
      <c r="DBW2" s="2" t="s">
        <v>2549</v>
      </c>
      <c r="DBX2" s="2" t="s">
        <v>2549</v>
      </c>
      <c r="DBY2" s="2" t="s">
        <v>2549</v>
      </c>
      <c r="DBZ2" s="2" t="s">
        <v>2549</v>
      </c>
      <c r="DCA2" s="2" t="s">
        <v>2549</v>
      </c>
      <c r="DCB2" s="2" t="s">
        <v>2549</v>
      </c>
      <c r="DCC2" s="2" t="s">
        <v>2549</v>
      </c>
      <c r="DCD2" s="2" t="s">
        <v>2549</v>
      </c>
      <c r="DCE2" s="2" t="s">
        <v>2549</v>
      </c>
      <c r="DCF2" s="2" t="s">
        <v>2549</v>
      </c>
      <c r="DCG2" s="2" t="s">
        <v>2549</v>
      </c>
      <c r="DCH2" s="2" t="s">
        <v>2549</v>
      </c>
      <c r="DCI2" s="2" t="s">
        <v>2549</v>
      </c>
      <c r="DCJ2" s="2" t="s">
        <v>2549</v>
      </c>
      <c r="DCK2" s="2" t="s">
        <v>2549</v>
      </c>
      <c r="DCL2" s="2" t="s">
        <v>2549</v>
      </c>
      <c r="DCM2" s="2" t="s">
        <v>2549</v>
      </c>
      <c r="DCN2" s="2" t="s">
        <v>2549</v>
      </c>
      <c r="DCO2" s="2" t="s">
        <v>2549</v>
      </c>
      <c r="DCP2" s="2" t="s">
        <v>2549</v>
      </c>
      <c r="DCQ2" s="2" t="s">
        <v>2549</v>
      </c>
      <c r="DCR2" s="2" t="s">
        <v>2549</v>
      </c>
      <c r="DCS2" s="2" t="s">
        <v>2549</v>
      </c>
      <c r="DCT2" s="2" t="s">
        <v>2549</v>
      </c>
      <c r="DCU2" s="2" t="s">
        <v>2549</v>
      </c>
      <c r="DCV2" s="2" t="s">
        <v>2549</v>
      </c>
      <c r="DCW2" s="2" t="s">
        <v>2549</v>
      </c>
      <c r="DCX2" s="2" t="s">
        <v>2549</v>
      </c>
      <c r="DCY2" s="2" t="s">
        <v>2549</v>
      </c>
      <c r="DCZ2" s="2" t="s">
        <v>2549</v>
      </c>
      <c r="DDA2" s="2" t="s">
        <v>2549</v>
      </c>
      <c r="DDB2" s="2" t="s">
        <v>2549</v>
      </c>
      <c r="DDC2" s="2" t="s">
        <v>2549</v>
      </c>
      <c r="DDD2" s="2" t="s">
        <v>2549</v>
      </c>
      <c r="DDE2" s="2" t="s">
        <v>2549</v>
      </c>
      <c r="DDF2" s="2" t="s">
        <v>2549</v>
      </c>
      <c r="DDG2" s="2" t="s">
        <v>2549</v>
      </c>
      <c r="DDH2" s="2" t="s">
        <v>2549</v>
      </c>
      <c r="DDI2" s="2" t="s">
        <v>2549</v>
      </c>
      <c r="DDJ2" s="2" t="s">
        <v>2549</v>
      </c>
      <c r="DDK2" s="2" t="s">
        <v>2549</v>
      </c>
      <c r="DDL2" s="2" t="s">
        <v>2549</v>
      </c>
      <c r="DDM2" s="2" t="s">
        <v>2549</v>
      </c>
      <c r="DDN2" s="2" t="s">
        <v>2549</v>
      </c>
      <c r="DDO2" s="2" t="s">
        <v>2549</v>
      </c>
      <c r="DDP2" s="2" t="s">
        <v>2549</v>
      </c>
      <c r="DDQ2" s="2" t="s">
        <v>2549</v>
      </c>
      <c r="DDR2" s="2" t="s">
        <v>2549</v>
      </c>
      <c r="DDS2" s="2" t="s">
        <v>2549</v>
      </c>
      <c r="DDT2" s="2" t="s">
        <v>2549</v>
      </c>
      <c r="DDU2" s="2" t="s">
        <v>2549</v>
      </c>
      <c r="DDV2" s="2" t="s">
        <v>2549</v>
      </c>
      <c r="DDW2" s="2" t="s">
        <v>2549</v>
      </c>
      <c r="DDX2" s="2" t="s">
        <v>2549</v>
      </c>
      <c r="DDY2" s="2" t="s">
        <v>2549</v>
      </c>
      <c r="DDZ2" s="2" t="s">
        <v>2549</v>
      </c>
      <c r="DEA2" s="2" t="s">
        <v>2549</v>
      </c>
      <c r="DEB2" s="2" t="s">
        <v>2549</v>
      </c>
      <c r="DEC2" s="2" t="s">
        <v>2549</v>
      </c>
      <c r="DED2" s="2" t="s">
        <v>2549</v>
      </c>
      <c r="DEE2" s="2" t="s">
        <v>2549</v>
      </c>
      <c r="DEF2" s="2" t="s">
        <v>2549</v>
      </c>
      <c r="DEG2" s="2" t="s">
        <v>2549</v>
      </c>
      <c r="DEH2" s="2" t="s">
        <v>2549</v>
      </c>
      <c r="DEI2" s="2" t="s">
        <v>2549</v>
      </c>
      <c r="DEJ2" s="2" t="s">
        <v>2549</v>
      </c>
      <c r="DEK2" s="2" t="s">
        <v>2549</v>
      </c>
      <c r="DEL2" s="2" t="s">
        <v>2549</v>
      </c>
      <c r="DEM2" s="2" t="s">
        <v>2549</v>
      </c>
      <c r="DEN2" s="2" t="s">
        <v>2549</v>
      </c>
      <c r="DEO2" s="2" t="s">
        <v>2549</v>
      </c>
      <c r="DEP2" s="2" t="s">
        <v>2549</v>
      </c>
      <c r="DEQ2" s="2" t="s">
        <v>2549</v>
      </c>
      <c r="DER2" s="2" t="s">
        <v>2549</v>
      </c>
      <c r="DES2" s="2" t="s">
        <v>2549</v>
      </c>
      <c r="DET2" s="2" t="s">
        <v>2549</v>
      </c>
      <c r="DEU2" s="2" t="s">
        <v>2549</v>
      </c>
      <c r="DEV2" s="2" t="s">
        <v>2549</v>
      </c>
      <c r="DEW2" s="2" t="s">
        <v>2549</v>
      </c>
      <c r="DEX2" s="2" t="s">
        <v>2549</v>
      </c>
      <c r="DEY2" s="2" t="s">
        <v>2549</v>
      </c>
      <c r="DEZ2" s="2" t="s">
        <v>2549</v>
      </c>
      <c r="DFA2" s="2" t="s">
        <v>2549</v>
      </c>
      <c r="DFB2" s="2" t="s">
        <v>2549</v>
      </c>
      <c r="DFC2" s="2" t="s">
        <v>2549</v>
      </c>
      <c r="DFD2" s="2" t="s">
        <v>2549</v>
      </c>
      <c r="DFE2" s="2" t="s">
        <v>2549</v>
      </c>
      <c r="DFF2" s="2" t="s">
        <v>2549</v>
      </c>
      <c r="DFG2" s="2" t="s">
        <v>2549</v>
      </c>
      <c r="DFH2" s="2" t="s">
        <v>2549</v>
      </c>
      <c r="DFI2" s="2" t="s">
        <v>2549</v>
      </c>
      <c r="DFJ2" s="2" t="s">
        <v>2549</v>
      </c>
      <c r="DFK2" s="2" t="s">
        <v>2549</v>
      </c>
      <c r="DFL2" s="2" t="s">
        <v>2549</v>
      </c>
      <c r="DFM2" s="2" t="s">
        <v>2549</v>
      </c>
      <c r="DFN2" s="2" t="s">
        <v>2549</v>
      </c>
      <c r="DFO2" s="2" t="s">
        <v>2549</v>
      </c>
      <c r="DFP2" s="2" t="s">
        <v>2549</v>
      </c>
      <c r="DFQ2" s="2" t="s">
        <v>2549</v>
      </c>
      <c r="DFR2" s="2" t="s">
        <v>2549</v>
      </c>
      <c r="DFS2" s="2" t="s">
        <v>2549</v>
      </c>
      <c r="DFT2" s="2" t="s">
        <v>2549</v>
      </c>
      <c r="DFU2" s="2" t="s">
        <v>2549</v>
      </c>
      <c r="DFV2" s="2" t="s">
        <v>2549</v>
      </c>
      <c r="DFW2" s="2" t="s">
        <v>2549</v>
      </c>
      <c r="DFX2" s="2" t="s">
        <v>2549</v>
      </c>
      <c r="DFY2" s="2" t="s">
        <v>2549</v>
      </c>
      <c r="DFZ2" s="2" t="s">
        <v>2549</v>
      </c>
      <c r="DGA2" s="2" t="s">
        <v>2549</v>
      </c>
      <c r="DGB2" s="2" t="s">
        <v>2549</v>
      </c>
      <c r="DGC2" s="2" t="s">
        <v>2549</v>
      </c>
      <c r="DGD2" s="2" t="s">
        <v>2549</v>
      </c>
      <c r="DGE2" s="2" t="s">
        <v>2549</v>
      </c>
      <c r="DGF2" s="2" t="s">
        <v>2549</v>
      </c>
      <c r="DGG2" s="2" t="s">
        <v>2549</v>
      </c>
      <c r="DGH2" s="2" t="s">
        <v>2549</v>
      </c>
      <c r="DGI2" s="2" t="s">
        <v>2549</v>
      </c>
      <c r="DGJ2" s="2" t="s">
        <v>2549</v>
      </c>
      <c r="DGK2" s="2" t="s">
        <v>2549</v>
      </c>
      <c r="DGL2" s="2" t="s">
        <v>2549</v>
      </c>
      <c r="DGM2" s="2" t="s">
        <v>2549</v>
      </c>
      <c r="DGN2" s="2" t="s">
        <v>2549</v>
      </c>
      <c r="DGO2" s="2" t="s">
        <v>2549</v>
      </c>
      <c r="DGP2" s="2" t="s">
        <v>2549</v>
      </c>
      <c r="DGQ2" s="2" t="s">
        <v>2549</v>
      </c>
      <c r="DGR2" s="2" t="s">
        <v>2549</v>
      </c>
      <c r="DGS2" s="2" t="s">
        <v>2549</v>
      </c>
      <c r="DGT2" s="2" t="s">
        <v>2549</v>
      </c>
      <c r="DGU2" s="2" t="s">
        <v>2549</v>
      </c>
      <c r="DGV2" s="2" t="s">
        <v>2549</v>
      </c>
      <c r="DGW2" s="2" t="s">
        <v>2549</v>
      </c>
      <c r="DGX2" s="2" t="s">
        <v>2549</v>
      </c>
      <c r="DGY2" s="2" t="s">
        <v>2549</v>
      </c>
      <c r="DGZ2" s="2" t="s">
        <v>2549</v>
      </c>
      <c r="DHA2" s="2" t="s">
        <v>2549</v>
      </c>
      <c r="DHB2" s="2" t="s">
        <v>2549</v>
      </c>
      <c r="DHC2" s="2" t="s">
        <v>2549</v>
      </c>
      <c r="DHD2" s="2" t="s">
        <v>2549</v>
      </c>
      <c r="DHE2" s="2" t="s">
        <v>2549</v>
      </c>
      <c r="DHF2" s="2" t="s">
        <v>2549</v>
      </c>
      <c r="DHG2" s="2" t="s">
        <v>2549</v>
      </c>
      <c r="DHH2" s="2" t="s">
        <v>2549</v>
      </c>
      <c r="DHI2" s="2" t="s">
        <v>2549</v>
      </c>
      <c r="DHJ2" s="2" t="s">
        <v>2549</v>
      </c>
      <c r="DHK2" s="2" t="s">
        <v>2549</v>
      </c>
      <c r="DHL2" s="2" t="s">
        <v>2549</v>
      </c>
      <c r="DHM2" s="2" t="s">
        <v>2549</v>
      </c>
      <c r="DHN2" s="2" t="s">
        <v>2549</v>
      </c>
      <c r="DHO2" s="2" t="s">
        <v>2549</v>
      </c>
      <c r="DHP2" s="2" t="s">
        <v>2549</v>
      </c>
      <c r="DHQ2" s="2" t="s">
        <v>2549</v>
      </c>
      <c r="DHR2" s="2" t="s">
        <v>2549</v>
      </c>
      <c r="DHS2" s="2" t="s">
        <v>2549</v>
      </c>
      <c r="DHT2" s="2" t="s">
        <v>2549</v>
      </c>
      <c r="DHU2" s="2" t="s">
        <v>2549</v>
      </c>
      <c r="DHV2" s="2" t="s">
        <v>2549</v>
      </c>
      <c r="DHW2" s="2" t="s">
        <v>2549</v>
      </c>
      <c r="DHX2" s="2" t="s">
        <v>2549</v>
      </c>
      <c r="DHY2" s="2" t="s">
        <v>2549</v>
      </c>
      <c r="DHZ2" s="2" t="s">
        <v>2549</v>
      </c>
      <c r="DIA2" s="2" t="s">
        <v>2549</v>
      </c>
      <c r="DIB2" s="2" t="s">
        <v>2549</v>
      </c>
      <c r="DIC2" s="2" t="s">
        <v>2549</v>
      </c>
      <c r="DID2" s="2" t="s">
        <v>2549</v>
      </c>
      <c r="DIE2" s="2" t="s">
        <v>2549</v>
      </c>
      <c r="DIF2" s="2" t="s">
        <v>2549</v>
      </c>
      <c r="DIG2" s="2" t="s">
        <v>2549</v>
      </c>
      <c r="DIH2" s="2" t="s">
        <v>2549</v>
      </c>
      <c r="DII2" s="2" t="s">
        <v>2549</v>
      </c>
      <c r="DIJ2" s="2" t="s">
        <v>2549</v>
      </c>
      <c r="DIK2" s="2" t="s">
        <v>2549</v>
      </c>
      <c r="DIL2" s="2" t="s">
        <v>2549</v>
      </c>
      <c r="DIM2" s="2" t="s">
        <v>2549</v>
      </c>
      <c r="DIN2" s="2" t="s">
        <v>2549</v>
      </c>
      <c r="DIO2" s="2" t="s">
        <v>2549</v>
      </c>
      <c r="DIP2" s="2" t="s">
        <v>2549</v>
      </c>
      <c r="DIQ2" s="2" t="s">
        <v>2549</v>
      </c>
      <c r="DIR2" s="2" t="s">
        <v>2549</v>
      </c>
      <c r="DIS2" s="2" t="s">
        <v>2549</v>
      </c>
      <c r="DIT2" s="2" t="s">
        <v>2549</v>
      </c>
      <c r="DIU2" s="2" t="s">
        <v>2549</v>
      </c>
      <c r="DIV2" s="2" t="s">
        <v>2549</v>
      </c>
      <c r="DIW2" s="2" t="s">
        <v>2549</v>
      </c>
      <c r="DIX2" s="2" t="s">
        <v>2549</v>
      </c>
      <c r="DIY2" s="2" t="s">
        <v>2549</v>
      </c>
      <c r="DIZ2" s="2" t="s">
        <v>2549</v>
      </c>
      <c r="DJA2" s="2" t="s">
        <v>2549</v>
      </c>
      <c r="DJB2" s="2" t="s">
        <v>2549</v>
      </c>
      <c r="DJC2" s="2" t="s">
        <v>2549</v>
      </c>
      <c r="DJD2" s="2" t="s">
        <v>2549</v>
      </c>
      <c r="DJE2" s="2" t="s">
        <v>2549</v>
      </c>
      <c r="DJF2" s="2" t="s">
        <v>2549</v>
      </c>
      <c r="DJG2" s="2" t="s">
        <v>2549</v>
      </c>
      <c r="DJH2" s="2" t="s">
        <v>2549</v>
      </c>
      <c r="DJI2" s="2" t="s">
        <v>2549</v>
      </c>
      <c r="DJJ2" s="2" t="s">
        <v>2549</v>
      </c>
      <c r="DJK2" s="2" t="s">
        <v>2549</v>
      </c>
      <c r="DJL2" s="2" t="s">
        <v>2549</v>
      </c>
      <c r="DJM2" s="2" t="s">
        <v>2549</v>
      </c>
      <c r="DJN2" s="2" t="s">
        <v>2549</v>
      </c>
      <c r="DJO2" s="2" t="s">
        <v>2549</v>
      </c>
      <c r="DJP2" s="2" t="s">
        <v>2549</v>
      </c>
      <c r="DJQ2" s="2" t="s">
        <v>2549</v>
      </c>
      <c r="DJR2" s="2" t="s">
        <v>2549</v>
      </c>
      <c r="DJS2" s="2" t="s">
        <v>2549</v>
      </c>
      <c r="DJT2" s="2" t="s">
        <v>2549</v>
      </c>
      <c r="DJU2" s="2" t="s">
        <v>2549</v>
      </c>
      <c r="DJV2" s="2" t="s">
        <v>2549</v>
      </c>
      <c r="DJW2" s="2" t="s">
        <v>2549</v>
      </c>
      <c r="DJX2" s="2" t="s">
        <v>2549</v>
      </c>
      <c r="DJY2" s="2" t="s">
        <v>2549</v>
      </c>
      <c r="DJZ2" s="2" t="s">
        <v>2549</v>
      </c>
      <c r="DKA2" s="2" t="s">
        <v>2549</v>
      </c>
      <c r="DKB2" s="2" t="s">
        <v>2549</v>
      </c>
      <c r="DKC2" s="2" t="s">
        <v>2549</v>
      </c>
      <c r="DKD2" s="2" t="s">
        <v>2549</v>
      </c>
      <c r="DKE2" s="2" t="s">
        <v>2549</v>
      </c>
      <c r="DKF2" s="2" t="s">
        <v>2549</v>
      </c>
      <c r="DKG2" s="2" t="s">
        <v>2549</v>
      </c>
      <c r="DKH2" s="2" t="s">
        <v>2549</v>
      </c>
      <c r="DKI2" s="2" t="s">
        <v>2549</v>
      </c>
      <c r="DKJ2" s="2" t="s">
        <v>2549</v>
      </c>
      <c r="DKK2" s="2" t="s">
        <v>2549</v>
      </c>
      <c r="DKL2" s="2" t="s">
        <v>2549</v>
      </c>
      <c r="DKM2" s="2" t="s">
        <v>2549</v>
      </c>
      <c r="DKN2" s="2" t="s">
        <v>2549</v>
      </c>
      <c r="DKO2" s="2" t="s">
        <v>2549</v>
      </c>
      <c r="DKP2" s="2" t="s">
        <v>2549</v>
      </c>
      <c r="DKQ2" s="2" t="s">
        <v>2549</v>
      </c>
      <c r="DKR2" s="2" t="s">
        <v>2549</v>
      </c>
      <c r="DKS2" s="2" t="s">
        <v>2549</v>
      </c>
      <c r="DKT2" s="2" t="s">
        <v>2549</v>
      </c>
      <c r="DKU2" s="2" t="s">
        <v>2549</v>
      </c>
      <c r="DKV2" s="2" t="s">
        <v>2549</v>
      </c>
      <c r="DKW2" s="2" t="s">
        <v>2549</v>
      </c>
      <c r="DKX2" s="2" t="s">
        <v>2549</v>
      </c>
      <c r="DKY2" s="2" t="s">
        <v>2549</v>
      </c>
      <c r="DKZ2" s="2" t="s">
        <v>2549</v>
      </c>
      <c r="DLA2" s="2" t="s">
        <v>2549</v>
      </c>
      <c r="DLB2" s="2" t="s">
        <v>2549</v>
      </c>
      <c r="DLC2" s="2" t="s">
        <v>2549</v>
      </c>
      <c r="DLD2" s="2" t="s">
        <v>2549</v>
      </c>
      <c r="DLE2" s="2" t="s">
        <v>2549</v>
      </c>
      <c r="DLF2" s="2" t="s">
        <v>2549</v>
      </c>
      <c r="DLG2" s="2" t="s">
        <v>2549</v>
      </c>
      <c r="DLH2" s="2" t="s">
        <v>2549</v>
      </c>
      <c r="DLI2" s="2" t="s">
        <v>2549</v>
      </c>
      <c r="DLJ2" s="2" t="s">
        <v>2549</v>
      </c>
      <c r="DLK2" s="2" t="s">
        <v>2549</v>
      </c>
      <c r="DLL2" s="2" t="s">
        <v>2549</v>
      </c>
      <c r="DLM2" s="2" t="s">
        <v>2549</v>
      </c>
      <c r="DLN2" s="2" t="s">
        <v>2549</v>
      </c>
      <c r="DLO2" s="2" t="s">
        <v>2549</v>
      </c>
      <c r="DLP2" s="2" t="s">
        <v>2549</v>
      </c>
      <c r="DLQ2" s="2" t="s">
        <v>2549</v>
      </c>
      <c r="DLR2" s="2" t="s">
        <v>2549</v>
      </c>
      <c r="DLS2" s="2" t="s">
        <v>2549</v>
      </c>
      <c r="DLT2" s="2" t="s">
        <v>2549</v>
      </c>
      <c r="DLU2" s="2" t="s">
        <v>2549</v>
      </c>
      <c r="DLV2" s="2" t="s">
        <v>2549</v>
      </c>
      <c r="DLW2" s="2" t="s">
        <v>2549</v>
      </c>
      <c r="DLX2" s="2" t="s">
        <v>2549</v>
      </c>
      <c r="DLY2" s="2" t="s">
        <v>2549</v>
      </c>
      <c r="DLZ2" s="2" t="s">
        <v>2549</v>
      </c>
      <c r="DMA2" s="2" t="s">
        <v>2549</v>
      </c>
      <c r="DMB2" s="2" t="s">
        <v>2549</v>
      </c>
      <c r="DMC2" s="2" t="s">
        <v>2549</v>
      </c>
      <c r="DMD2" s="2" t="s">
        <v>2549</v>
      </c>
      <c r="DME2" s="2" t="s">
        <v>2549</v>
      </c>
      <c r="DMF2" s="2" t="s">
        <v>2549</v>
      </c>
      <c r="DMG2" s="2" t="s">
        <v>2549</v>
      </c>
      <c r="DMH2" s="2" t="s">
        <v>2549</v>
      </c>
      <c r="DMI2" s="2" t="s">
        <v>2549</v>
      </c>
      <c r="DMJ2" s="2" t="s">
        <v>2549</v>
      </c>
      <c r="DMK2" s="2" t="s">
        <v>2549</v>
      </c>
      <c r="DML2" s="2" t="s">
        <v>2549</v>
      </c>
      <c r="DMM2" s="2" t="s">
        <v>2549</v>
      </c>
      <c r="DMN2" s="2" t="s">
        <v>2549</v>
      </c>
      <c r="DMO2" s="2" t="s">
        <v>2549</v>
      </c>
      <c r="DMP2" s="2" t="s">
        <v>2549</v>
      </c>
      <c r="DMQ2" s="2" t="s">
        <v>2549</v>
      </c>
      <c r="DMR2" s="2" t="s">
        <v>2549</v>
      </c>
      <c r="DMS2" s="2" t="s">
        <v>2549</v>
      </c>
      <c r="DMT2" s="2" t="s">
        <v>2549</v>
      </c>
      <c r="DMU2" s="2" t="s">
        <v>2549</v>
      </c>
      <c r="DMV2" s="2" t="s">
        <v>2549</v>
      </c>
      <c r="DMW2" s="2" t="s">
        <v>2549</v>
      </c>
      <c r="DMX2" s="2" t="s">
        <v>2549</v>
      </c>
      <c r="DMY2" s="2" t="s">
        <v>2549</v>
      </c>
      <c r="DMZ2" s="2" t="s">
        <v>2549</v>
      </c>
      <c r="DNA2" s="2" t="s">
        <v>2549</v>
      </c>
      <c r="DNB2" s="2" t="s">
        <v>2549</v>
      </c>
      <c r="DNC2" s="2" t="s">
        <v>2549</v>
      </c>
      <c r="DND2" s="2" t="s">
        <v>2549</v>
      </c>
      <c r="DNE2" s="2" t="s">
        <v>2549</v>
      </c>
      <c r="DNF2" s="2" t="s">
        <v>2549</v>
      </c>
      <c r="DNG2" s="2" t="s">
        <v>2549</v>
      </c>
      <c r="DNH2" s="2" t="s">
        <v>2549</v>
      </c>
      <c r="DNI2" s="2" t="s">
        <v>2549</v>
      </c>
      <c r="DNJ2" s="2" t="s">
        <v>2549</v>
      </c>
      <c r="DNK2" s="2" t="s">
        <v>2549</v>
      </c>
      <c r="DNL2" s="2" t="s">
        <v>2549</v>
      </c>
      <c r="DNM2" s="2" t="s">
        <v>2549</v>
      </c>
      <c r="DNN2" s="2" t="s">
        <v>2549</v>
      </c>
      <c r="DNO2" s="2" t="s">
        <v>2549</v>
      </c>
      <c r="DNP2" s="2" t="s">
        <v>2549</v>
      </c>
      <c r="DNQ2" s="2" t="s">
        <v>2549</v>
      </c>
      <c r="DNR2" s="2" t="s">
        <v>2549</v>
      </c>
      <c r="DNS2" s="2" t="s">
        <v>2549</v>
      </c>
      <c r="DNT2" s="2" t="s">
        <v>2549</v>
      </c>
      <c r="DNU2" s="2" t="s">
        <v>2549</v>
      </c>
      <c r="DNV2" s="2" t="s">
        <v>2549</v>
      </c>
      <c r="DNW2" s="2" t="s">
        <v>2549</v>
      </c>
      <c r="DNX2" s="2" t="s">
        <v>2549</v>
      </c>
      <c r="DNY2" s="2" t="s">
        <v>2549</v>
      </c>
      <c r="DNZ2" s="2" t="s">
        <v>2549</v>
      </c>
      <c r="DOA2" s="2" t="s">
        <v>2549</v>
      </c>
      <c r="DOB2" s="2" t="s">
        <v>2549</v>
      </c>
      <c r="DOC2" s="2" t="s">
        <v>2549</v>
      </c>
      <c r="DOD2" s="2" t="s">
        <v>2549</v>
      </c>
      <c r="DOE2" s="2" t="s">
        <v>2549</v>
      </c>
      <c r="DOF2" s="2" t="s">
        <v>2549</v>
      </c>
      <c r="DOG2" s="2" t="s">
        <v>2549</v>
      </c>
      <c r="DOH2" s="2" t="s">
        <v>2549</v>
      </c>
      <c r="DOI2" s="2" t="s">
        <v>2549</v>
      </c>
      <c r="DOJ2" s="2" t="s">
        <v>2549</v>
      </c>
      <c r="DOK2" s="2" t="s">
        <v>2549</v>
      </c>
      <c r="DOL2" s="2" t="s">
        <v>2549</v>
      </c>
      <c r="DOM2" s="2" t="s">
        <v>2549</v>
      </c>
      <c r="DON2" s="2" t="s">
        <v>2549</v>
      </c>
      <c r="DOO2" s="2" t="s">
        <v>2549</v>
      </c>
      <c r="DOP2" s="2" t="s">
        <v>2549</v>
      </c>
      <c r="DOQ2" s="2" t="s">
        <v>2549</v>
      </c>
      <c r="DOR2" s="2" t="s">
        <v>2549</v>
      </c>
      <c r="DOS2" s="2" t="s">
        <v>2549</v>
      </c>
      <c r="DOT2" s="2" t="s">
        <v>2549</v>
      </c>
      <c r="DOU2" s="2" t="s">
        <v>2549</v>
      </c>
      <c r="DOV2" s="2" t="s">
        <v>2549</v>
      </c>
      <c r="DOW2" s="2" t="s">
        <v>2549</v>
      </c>
      <c r="DOX2" s="2" t="s">
        <v>2549</v>
      </c>
      <c r="DOY2" s="2" t="s">
        <v>2549</v>
      </c>
      <c r="DOZ2" s="2" t="s">
        <v>2549</v>
      </c>
      <c r="DPA2" s="2" t="s">
        <v>2549</v>
      </c>
      <c r="DPB2" s="2" t="s">
        <v>2549</v>
      </c>
      <c r="DPC2" s="2" t="s">
        <v>2549</v>
      </c>
      <c r="DPD2" s="2" t="s">
        <v>2549</v>
      </c>
      <c r="DPE2" s="2" t="s">
        <v>2549</v>
      </c>
      <c r="DPF2" s="2" t="s">
        <v>2549</v>
      </c>
      <c r="DPG2" s="2" t="s">
        <v>2549</v>
      </c>
      <c r="DPH2" s="2" t="s">
        <v>2549</v>
      </c>
      <c r="DPI2" s="2" t="s">
        <v>2549</v>
      </c>
      <c r="DPJ2" s="2" t="s">
        <v>2549</v>
      </c>
      <c r="DPK2" s="2" t="s">
        <v>2549</v>
      </c>
      <c r="DPL2" s="2" t="s">
        <v>2549</v>
      </c>
      <c r="DPM2" s="2" t="s">
        <v>2549</v>
      </c>
      <c r="DPN2" s="2" t="s">
        <v>2549</v>
      </c>
      <c r="DPO2" s="2" t="s">
        <v>2549</v>
      </c>
      <c r="DPP2" s="2" t="s">
        <v>2549</v>
      </c>
      <c r="DPQ2" s="2" t="s">
        <v>2549</v>
      </c>
      <c r="DPR2" s="2" t="s">
        <v>2549</v>
      </c>
      <c r="DPS2" s="2" t="s">
        <v>2549</v>
      </c>
      <c r="DPT2" s="2" t="s">
        <v>2549</v>
      </c>
      <c r="DPU2" s="2" t="s">
        <v>2549</v>
      </c>
      <c r="DPV2" s="2" t="s">
        <v>2549</v>
      </c>
      <c r="DPW2" s="2" t="s">
        <v>2549</v>
      </c>
      <c r="DPX2" s="2" t="s">
        <v>2549</v>
      </c>
      <c r="DPY2" s="2" t="s">
        <v>2549</v>
      </c>
      <c r="DPZ2" s="2" t="s">
        <v>2549</v>
      </c>
      <c r="DQA2" s="2" t="s">
        <v>2549</v>
      </c>
      <c r="DQB2" s="2" t="s">
        <v>2549</v>
      </c>
      <c r="DQC2" s="2" t="s">
        <v>2549</v>
      </c>
      <c r="DQD2" s="2" t="s">
        <v>2549</v>
      </c>
      <c r="DQE2" s="2" t="s">
        <v>2549</v>
      </c>
      <c r="DQF2" s="2" t="s">
        <v>2549</v>
      </c>
      <c r="DQG2" s="2" t="s">
        <v>2549</v>
      </c>
      <c r="DQH2" s="2" t="s">
        <v>2549</v>
      </c>
      <c r="DQI2" s="2" t="s">
        <v>2549</v>
      </c>
      <c r="DQJ2" s="2" t="s">
        <v>2549</v>
      </c>
      <c r="DQK2" s="2" t="s">
        <v>2549</v>
      </c>
      <c r="DQL2" s="2" t="s">
        <v>2549</v>
      </c>
      <c r="DQM2" s="2" t="s">
        <v>2549</v>
      </c>
      <c r="DQN2" s="2" t="s">
        <v>2549</v>
      </c>
      <c r="DQO2" s="2" t="s">
        <v>2549</v>
      </c>
      <c r="DQP2" s="2" t="s">
        <v>2549</v>
      </c>
      <c r="DQQ2" s="2" t="s">
        <v>2549</v>
      </c>
      <c r="DQR2" s="2" t="s">
        <v>2549</v>
      </c>
      <c r="DQS2" s="2" t="s">
        <v>2549</v>
      </c>
      <c r="DQT2" s="2" t="s">
        <v>2549</v>
      </c>
      <c r="DQU2" s="2" t="s">
        <v>2549</v>
      </c>
      <c r="DQV2" s="2" t="s">
        <v>2549</v>
      </c>
      <c r="DQW2" s="2" t="s">
        <v>2549</v>
      </c>
      <c r="DQX2" s="2" t="s">
        <v>2549</v>
      </c>
      <c r="DQY2" s="2" t="s">
        <v>2549</v>
      </c>
      <c r="DQZ2" s="2" t="s">
        <v>2549</v>
      </c>
      <c r="DRA2" s="2" t="s">
        <v>2549</v>
      </c>
      <c r="DRB2" s="2" t="s">
        <v>2549</v>
      </c>
      <c r="DRC2" s="2" t="s">
        <v>2549</v>
      </c>
      <c r="DRD2" s="2" t="s">
        <v>2549</v>
      </c>
      <c r="DRE2" s="2" t="s">
        <v>2549</v>
      </c>
      <c r="DRF2" s="2" t="s">
        <v>2549</v>
      </c>
      <c r="DRG2" s="2" t="s">
        <v>2549</v>
      </c>
      <c r="DRH2" s="2" t="s">
        <v>2549</v>
      </c>
      <c r="DRI2" s="2" t="s">
        <v>2549</v>
      </c>
      <c r="DRJ2" s="2" t="s">
        <v>2549</v>
      </c>
      <c r="DRK2" s="2" t="s">
        <v>2549</v>
      </c>
      <c r="DRL2" s="2" t="s">
        <v>2549</v>
      </c>
      <c r="DRM2" s="2" t="s">
        <v>2549</v>
      </c>
      <c r="DRN2" s="2" t="s">
        <v>2549</v>
      </c>
      <c r="DRO2" s="2" t="s">
        <v>2549</v>
      </c>
      <c r="DRP2" s="2" t="s">
        <v>2549</v>
      </c>
      <c r="DRQ2" s="2" t="s">
        <v>2549</v>
      </c>
      <c r="DRR2" s="2" t="s">
        <v>2549</v>
      </c>
      <c r="DRS2" s="2" t="s">
        <v>2549</v>
      </c>
      <c r="DRT2" s="2" t="s">
        <v>2549</v>
      </c>
      <c r="DRU2" s="2" t="s">
        <v>2549</v>
      </c>
      <c r="DRV2" s="2" t="s">
        <v>2549</v>
      </c>
      <c r="DRW2" s="2" t="s">
        <v>2549</v>
      </c>
      <c r="DRX2" s="2" t="s">
        <v>2549</v>
      </c>
      <c r="DRY2" s="2" t="s">
        <v>2549</v>
      </c>
      <c r="DRZ2" s="2" t="s">
        <v>2549</v>
      </c>
      <c r="DSA2" s="2" t="s">
        <v>2549</v>
      </c>
      <c r="DSB2" s="2" t="s">
        <v>2549</v>
      </c>
      <c r="DSC2" s="2" t="s">
        <v>2549</v>
      </c>
      <c r="DSD2" s="2" t="s">
        <v>2549</v>
      </c>
      <c r="DSE2" s="2" t="s">
        <v>2549</v>
      </c>
      <c r="DSF2" s="2" t="s">
        <v>2549</v>
      </c>
      <c r="DSG2" s="2" t="s">
        <v>2549</v>
      </c>
      <c r="DSH2" s="2" t="s">
        <v>2549</v>
      </c>
      <c r="DSI2" s="2" t="s">
        <v>2549</v>
      </c>
      <c r="DSJ2" s="2" t="s">
        <v>2549</v>
      </c>
      <c r="DSK2" s="2" t="s">
        <v>2549</v>
      </c>
      <c r="DSL2" s="2" t="s">
        <v>2549</v>
      </c>
      <c r="DSM2" s="2" t="s">
        <v>2549</v>
      </c>
      <c r="DSN2" s="2" t="s">
        <v>2549</v>
      </c>
      <c r="DSO2" s="2" t="s">
        <v>2549</v>
      </c>
      <c r="DSP2" s="2" t="s">
        <v>2549</v>
      </c>
      <c r="DSQ2" s="2" t="s">
        <v>2549</v>
      </c>
      <c r="DSR2" s="2" t="s">
        <v>2549</v>
      </c>
      <c r="DSS2" s="2" t="s">
        <v>2549</v>
      </c>
      <c r="DST2" s="2" t="s">
        <v>2549</v>
      </c>
      <c r="DSU2" s="2" t="s">
        <v>2549</v>
      </c>
      <c r="DSV2" s="2" t="s">
        <v>2549</v>
      </c>
      <c r="DSW2" s="2" t="s">
        <v>2549</v>
      </c>
      <c r="DSX2" s="2" t="s">
        <v>2549</v>
      </c>
      <c r="DSY2" s="2" t="s">
        <v>2549</v>
      </c>
      <c r="DSZ2" s="2" t="s">
        <v>2549</v>
      </c>
      <c r="DTA2" s="2" t="s">
        <v>2549</v>
      </c>
      <c r="DTB2" s="2" t="s">
        <v>2549</v>
      </c>
      <c r="DTC2" s="2" t="s">
        <v>2549</v>
      </c>
      <c r="DTD2" s="2" t="s">
        <v>2549</v>
      </c>
      <c r="DTE2" s="2" t="s">
        <v>2549</v>
      </c>
      <c r="DTF2" s="2" t="s">
        <v>2549</v>
      </c>
      <c r="DTG2" s="2" t="s">
        <v>2549</v>
      </c>
      <c r="DTH2" s="2" t="s">
        <v>2549</v>
      </c>
      <c r="DTI2" s="2" t="s">
        <v>2549</v>
      </c>
      <c r="DTJ2" s="2" t="s">
        <v>2549</v>
      </c>
      <c r="DTK2" s="2" t="s">
        <v>2549</v>
      </c>
      <c r="DTL2" s="2" t="s">
        <v>2549</v>
      </c>
      <c r="DTM2" s="2" t="s">
        <v>2549</v>
      </c>
      <c r="DTN2" s="2" t="s">
        <v>2549</v>
      </c>
      <c r="DTO2" s="2" t="s">
        <v>2549</v>
      </c>
      <c r="DTP2" s="2" t="s">
        <v>2549</v>
      </c>
      <c r="DTQ2" s="2" t="s">
        <v>2549</v>
      </c>
      <c r="DTR2" s="2" t="s">
        <v>2549</v>
      </c>
      <c r="DTS2" s="2" t="s">
        <v>2549</v>
      </c>
      <c r="DTT2" s="2" t="s">
        <v>2549</v>
      </c>
      <c r="DTU2" s="2" t="s">
        <v>2549</v>
      </c>
      <c r="DTV2" s="2" t="s">
        <v>2549</v>
      </c>
      <c r="DTW2" s="2" t="s">
        <v>2549</v>
      </c>
      <c r="DTX2" s="2" t="s">
        <v>2549</v>
      </c>
      <c r="DTY2" s="2" t="s">
        <v>2549</v>
      </c>
      <c r="DTZ2" s="2" t="s">
        <v>2549</v>
      </c>
      <c r="DUA2" s="2" t="s">
        <v>2549</v>
      </c>
      <c r="DUB2" s="2" t="s">
        <v>2549</v>
      </c>
      <c r="DUC2" s="2" t="s">
        <v>2549</v>
      </c>
      <c r="DUD2" s="2" t="s">
        <v>2549</v>
      </c>
      <c r="DUE2" s="2" t="s">
        <v>2549</v>
      </c>
      <c r="DUF2" s="2" t="s">
        <v>2549</v>
      </c>
      <c r="DUG2" s="2" t="s">
        <v>2549</v>
      </c>
      <c r="DUH2" s="2" t="s">
        <v>2549</v>
      </c>
      <c r="DUI2" s="2" t="s">
        <v>2549</v>
      </c>
      <c r="DUJ2" s="2" t="s">
        <v>2549</v>
      </c>
      <c r="DUK2" s="2" t="s">
        <v>2549</v>
      </c>
      <c r="DUL2" s="2" t="s">
        <v>2549</v>
      </c>
      <c r="DUM2" s="2" t="s">
        <v>2549</v>
      </c>
      <c r="DUN2" s="2" t="s">
        <v>2549</v>
      </c>
      <c r="DUO2" s="2" t="s">
        <v>2549</v>
      </c>
      <c r="DUP2" s="2" t="s">
        <v>2549</v>
      </c>
      <c r="DUQ2" s="2" t="s">
        <v>2549</v>
      </c>
      <c r="DUR2" s="2" t="s">
        <v>2549</v>
      </c>
      <c r="DUS2" s="2" t="s">
        <v>2549</v>
      </c>
      <c r="DUT2" s="2" t="s">
        <v>2549</v>
      </c>
      <c r="DUU2" s="2" t="s">
        <v>2549</v>
      </c>
      <c r="DUV2" s="2" t="s">
        <v>2549</v>
      </c>
      <c r="DUW2" s="2" t="s">
        <v>2549</v>
      </c>
      <c r="DUX2" s="2" t="s">
        <v>2549</v>
      </c>
      <c r="DUY2" s="2" t="s">
        <v>2549</v>
      </c>
      <c r="DUZ2" s="2" t="s">
        <v>2549</v>
      </c>
      <c r="DVA2" s="2" t="s">
        <v>2549</v>
      </c>
      <c r="DVB2" s="2" t="s">
        <v>2549</v>
      </c>
      <c r="DVC2" s="2" t="s">
        <v>2549</v>
      </c>
      <c r="DVD2" s="2" t="s">
        <v>2549</v>
      </c>
      <c r="DVE2" s="2" t="s">
        <v>2549</v>
      </c>
      <c r="DVF2" s="2" t="s">
        <v>2549</v>
      </c>
      <c r="DVG2" s="2" t="s">
        <v>2549</v>
      </c>
      <c r="DVH2" s="2" t="s">
        <v>2549</v>
      </c>
      <c r="DVI2" s="2" t="s">
        <v>2549</v>
      </c>
      <c r="DVJ2" s="2" t="s">
        <v>2549</v>
      </c>
      <c r="DVK2" s="2" t="s">
        <v>2549</v>
      </c>
      <c r="DVL2" s="2" t="s">
        <v>2549</v>
      </c>
      <c r="DVM2" s="2" t="s">
        <v>2549</v>
      </c>
      <c r="DVN2" s="2" t="s">
        <v>2549</v>
      </c>
      <c r="DVO2" s="2" t="s">
        <v>2549</v>
      </c>
      <c r="DVP2" s="2" t="s">
        <v>2549</v>
      </c>
      <c r="DVQ2" s="2" t="s">
        <v>2549</v>
      </c>
      <c r="DVR2" s="2" t="s">
        <v>2549</v>
      </c>
      <c r="DVS2" s="2" t="s">
        <v>2549</v>
      </c>
      <c r="DVT2" s="2" t="s">
        <v>2549</v>
      </c>
      <c r="DVU2" s="2" t="s">
        <v>2549</v>
      </c>
      <c r="DVV2" s="2" t="s">
        <v>2549</v>
      </c>
      <c r="DVW2" s="2" t="s">
        <v>2549</v>
      </c>
      <c r="DVX2" s="2" t="s">
        <v>2549</v>
      </c>
      <c r="DVY2" s="2" t="s">
        <v>2549</v>
      </c>
      <c r="DVZ2" s="2" t="s">
        <v>2549</v>
      </c>
      <c r="DWA2" s="2" t="s">
        <v>2549</v>
      </c>
      <c r="DWB2" s="2" t="s">
        <v>2549</v>
      </c>
      <c r="DWC2" s="2" t="s">
        <v>2549</v>
      </c>
      <c r="DWD2" s="2" t="s">
        <v>2549</v>
      </c>
      <c r="DWE2" s="2" t="s">
        <v>2549</v>
      </c>
      <c r="DWF2" s="2" t="s">
        <v>2549</v>
      </c>
      <c r="DWG2" s="2" t="s">
        <v>2549</v>
      </c>
      <c r="DWH2" s="2" t="s">
        <v>2549</v>
      </c>
      <c r="DWI2" s="2" t="s">
        <v>2549</v>
      </c>
      <c r="DWJ2" s="2" t="s">
        <v>2549</v>
      </c>
      <c r="DWK2" s="2" t="s">
        <v>2549</v>
      </c>
      <c r="DWL2" s="2" t="s">
        <v>2549</v>
      </c>
      <c r="DWM2" s="2" t="s">
        <v>2549</v>
      </c>
      <c r="DWN2" s="2" t="s">
        <v>2549</v>
      </c>
      <c r="DWO2" s="2" t="s">
        <v>2549</v>
      </c>
      <c r="DWP2" s="2" t="s">
        <v>2549</v>
      </c>
      <c r="DWQ2" s="2" t="s">
        <v>2549</v>
      </c>
      <c r="DWR2" s="2" t="s">
        <v>2549</v>
      </c>
      <c r="DWS2" s="2" t="s">
        <v>2549</v>
      </c>
      <c r="DWT2" s="2" t="s">
        <v>2549</v>
      </c>
      <c r="DWU2" s="2" t="s">
        <v>2549</v>
      </c>
      <c r="DWV2" s="2" t="s">
        <v>2549</v>
      </c>
      <c r="DWW2" s="2" t="s">
        <v>2549</v>
      </c>
      <c r="DWX2" s="2" t="s">
        <v>2549</v>
      </c>
      <c r="DWY2" s="2" t="s">
        <v>2549</v>
      </c>
      <c r="DWZ2" s="2" t="s">
        <v>2549</v>
      </c>
      <c r="DXA2" s="2" t="s">
        <v>2549</v>
      </c>
      <c r="DXB2" s="2" t="s">
        <v>2549</v>
      </c>
      <c r="DXC2" s="2" t="s">
        <v>2549</v>
      </c>
      <c r="DXD2" s="2" t="s">
        <v>2549</v>
      </c>
      <c r="DXE2" s="2" t="s">
        <v>2549</v>
      </c>
      <c r="DXF2" s="2" t="s">
        <v>2549</v>
      </c>
      <c r="DXG2" s="2" t="s">
        <v>2549</v>
      </c>
      <c r="DXH2" s="2" t="s">
        <v>2549</v>
      </c>
      <c r="DXI2" s="2" t="s">
        <v>2549</v>
      </c>
      <c r="DXJ2" s="2" t="s">
        <v>2549</v>
      </c>
      <c r="DXK2" s="2" t="s">
        <v>2549</v>
      </c>
      <c r="DXL2" s="2" t="s">
        <v>2549</v>
      </c>
      <c r="DXM2" s="2" t="s">
        <v>2549</v>
      </c>
      <c r="DXN2" s="2" t="s">
        <v>2549</v>
      </c>
      <c r="DXO2" s="2" t="s">
        <v>2549</v>
      </c>
      <c r="DXP2" s="2" t="s">
        <v>2549</v>
      </c>
      <c r="DXQ2" s="2" t="s">
        <v>2549</v>
      </c>
      <c r="DXR2" s="2" t="s">
        <v>2549</v>
      </c>
      <c r="DXS2" s="2" t="s">
        <v>2549</v>
      </c>
      <c r="DXT2" s="2" t="s">
        <v>2549</v>
      </c>
      <c r="DXU2" s="2" t="s">
        <v>2549</v>
      </c>
      <c r="DXV2" s="2" t="s">
        <v>2549</v>
      </c>
      <c r="DXW2" s="2" t="s">
        <v>2549</v>
      </c>
      <c r="DXX2" s="2" t="s">
        <v>2549</v>
      </c>
      <c r="DXY2" s="2" t="s">
        <v>2549</v>
      </c>
      <c r="DXZ2" s="2" t="s">
        <v>2549</v>
      </c>
      <c r="DYA2" s="2" t="s">
        <v>2549</v>
      </c>
      <c r="DYB2" s="2" t="s">
        <v>2549</v>
      </c>
      <c r="DYC2" s="2" t="s">
        <v>2549</v>
      </c>
      <c r="DYD2" s="2" t="s">
        <v>2549</v>
      </c>
      <c r="DYE2" s="2" t="s">
        <v>2549</v>
      </c>
      <c r="DYF2" s="2" t="s">
        <v>2549</v>
      </c>
      <c r="DYG2" s="2" t="s">
        <v>2549</v>
      </c>
      <c r="DYH2" s="2" t="s">
        <v>2549</v>
      </c>
      <c r="DYI2" s="2" t="s">
        <v>2549</v>
      </c>
      <c r="DYJ2" s="2" t="s">
        <v>2549</v>
      </c>
      <c r="DYK2" s="2" t="s">
        <v>2549</v>
      </c>
      <c r="DYL2" s="2" t="s">
        <v>2549</v>
      </c>
      <c r="DYM2" s="2" t="s">
        <v>2549</v>
      </c>
      <c r="DYN2" s="2" t="s">
        <v>2549</v>
      </c>
      <c r="DYO2" s="2" t="s">
        <v>2549</v>
      </c>
      <c r="DYP2" s="2" t="s">
        <v>2549</v>
      </c>
      <c r="DYQ2" s="2" t="s">
        <v>2549</v>
      </c>
      <c r="DYR2" s="2" t="s">
        <v>2549</v>
      </c>
      <c r="DYS2" s="2" t="s">
        <v>2549</v>
      </c>
      <c r="DYT2" s="2" t="s">
        <v>2549</v>
      </c>
      <c r="DYU2" s="2" t="s">
        <v>2549</v>
      </c>
      <c r="DYV2" s="2" t="s">
        <v>2549</v>
      </c>
      <c r="DYW2" s="2" t="s">
        <v>2549</v>
      </c>
      <c r="DYX2" s="2" t="s">
        <v>2549</v>
      </c>
      <c r="DYY2" s="2" t="s">
        <v>2549</v>
      </c>
      <c r="DYZ2" s="2" t="s">
        <v>2549</v>
      </c>
      <c r="DZA2" s="2" t="s">
        <v>2549</v>
      </c>
      <c r="DZB2" s="2" t="s">
        <v>2549</v>
      </c>
      <c r="DZC2" s="2" t="s">
        <v>2549</v>
      </c>
      <c r="DZD2" s="2" t="s">
        <v>2549</v>
      </c>
      <c r="DZE2" s="2" t="s">
        <v>2549</v>
      </c>
      <c r="DZF2" s="2" t="s">
        <v>2549</v>
      </c>
      <c r="DZG2" s="2" t="s">
        <v>2549</v>
      </c>
      <c r="DZH2" s="2" t="s">
        <v>2549</v>
      </c>
      <c r="DZI2" s="2" t="s">
        <v>2549</v>
      </c>
      <c r="DZJ2" s="2" t="s">
        <v>2549</v>
      </c>
      <c r="DZK2" s="2" t="s">
        <v>2549</v>
      </c>
      <c r="DZL2" s="2" t="s">
        <v>2549</v>
      </c>
      <c r="DZM2" s="2" t="s">
        <v>2549</v>
      </c>
      <c r="DZN2" s="2" t="s">
        <v>2549</v>
      </c>
      <c r="DZO2" s="2" t="s">
        <v>2549</v>
      </c>
      <c r="DZP2" s="2" t="s">
        <v>2549</v>
      </c>
      <c r="DZQ2" s="2" t="s">
        <v>2549</v>
      </c>
      <c r="DZR2" s="2" t="s">
        <v>2549</v>
      </c>
      <c r="DZS2" s="2" t="s">
        <v>2549</v>
      </c>
      <c r="DZT2" s="2" t="s">
        <v>2549</v>
      </c>
      <c r="DZU2" s="2" t="s">
        <v>2549</v>
      </c>
      <c r="DZV2" s="2" t="s">
        <v>2549</v>
      </c>
      <c r="DZW2" s="2" t="s">
        <v>2549</v>
      </c>
      <c r="DZX2" s="2" t="s">
        <v>2549</v>
      </c>
      <c r="DZY2" s="2" t="s">
        <v>2549</v>
      </c>
      <c r="DZZ2" s="2" t="s">
        <v>2549</v>
      </c>
      <c r="EAA2" s="2" t="s">
        <v>2549</v>
      </c>
      <c r="EAB2" s="2" t="s">
        <v>2549</v>
      </c>
      <c r="EAC2" s="2" t="s">
        <v>2549</v>
      </c>
      <c r="EAD2" s="2" t="s">
        <v>2549</v>
      </c>
      <c r="EAE2" s="2" t="s">
        <v>2549</v>
      </c>
      <c r="EAF2" s="2" t="s">
        <v>2549</v>
      </c>
      <c r="EAG2" s="2" t="s">
        <v>2549</v>
      </c>
      <c r="EAH2" s="2" t="s">
        <v>2549</v>
      </c>
      <c r="EAI2" s="2" t="s">
        <v>2549</v>
      </c>
      <c r="EAJ2" s="2" t="s">
        <v>2549</v>
      </c>
      <c r="EAK2" s="2" t="s">
        <v>2549</v>
      </c>
      <c r="EAL2" s="2" t="s">
        <v>2549</v>
      </c>
      <c r="EAM2" s="2" t="s">
        <v>2549</v>
      </c>
      <c r="EAN2" s="2" t="s">
        <v>2549</v>
      </c>
      <c r="EAO2" s="2" t="s">
        <v>2549</v>
      </c>
      <c r="EAP2" s="2" t="s">
        <v>2549</v>
      </c>
      <c r="EAQ2" s="2" t="s">
        <v>2549</v>
      </c>
      <c r="EAR2" s="2" t="s">
        <v>2549</v>
      </c>
      <c r="EAS2" s="2" t="s">
        <v>2549</v>
      </c>
      <c r="EAT2" s="2" t="s">
        <v>2549</v>
      </c>
      <c r="EAU2" s="2" t="s">
        <v>2549</v>
      </c>
      <c r="EAV2" s="2" t="s">
        <v>2549</v>
      </c>
      <c r="EAW2" s="2" t="s">
        <v>2549</v>
      </c>
      <c r="EAX2" s="2" t="s">
        <v>2549</v>
      </c>
      <c r="EAY2" s="2" t="s">
        <v>2549</v>
      </c>
      <c r="EAZ2" s="2" t="s">
        <v>2549</v>
      </c>
      <c r="EBA2" s="2" t="s">
        <v>2549</v>
      </c>
      <c r="EBB2" s="2" t="s">
        <v>2549</v>
      </c>
      <c r="EBC2" s="2" t="s">
        <v>2549</v>
      </c>
      <c r="EBD2" s="2" t="s">
        <v>2549</v>
      </c>
      <c r="EBE2" s="2" t="s">
        <v>2549</v>
      </c>
      <c r="EBF2" s="2" t="s">
        <v>2549</v>
      </c>
      <c r="EBG2" s="2" t="s">
        <v>2549</v>
      </c>
      <c r="EBH2" s="2" t="s">
        <v>2549</v>
      </c>
      <c r="EBI2" s="2" t="s">
        <v>2549</v>
      </c>
      <c r="EBJ2" s="2" t="s">
        <v>2549</v>
      </c>
      <c r="EBK2" s="2" t="s">
        <v>2549</v>
      </c>
      <c r="EBL2" s="2" t="s">
        <v>2549</v>
      </c>
      <c r="EBM2" s="2" t="s">
        <v>2549</v>
      </c>
      <c r="EBN2" s="2" t="s">
        <v>2549</v>
      </c>
      <c r="EBO2" s="2" t="s">
        <v>2549</v>
      </c>
      <c r="EBP2" s="2" t="s">
        <v>2549</v>
      </c>
      <c r="EBQ2" s="2" t="s">
        <v>2549</v>
      </c>
      <c r="EBR2" s="2" t="s">
        <v>2549</v>
      </c>
      <c r="EBS2" s="2" t="s">
        <v>2549</v>
      </c>
      <c r="EBT2" s="2" t="s">
        <v>2549</v>
      </c>
      <c r="EBU2" s="2" t="s">
        <v>2549</v>
      </c>
      <c r="EBV2" s="2" t="s">
        <v>2549</v>
      </c>
      <c r="EBW2" s="2" t="s">
        <v>2549</v>
      </c>
      <c r="EBX2" s="2" t="s">
        <v>2549</v>
      </c>
      <c r="EBY2" s="2" t="s">
        <v>2549</v>
      </c>
      <c r="EBZ2" s="2" t="s">
        <v>2549</v>
      </c>
      <c r="ECA2" s="2" t="s">
        <v>2549</v>
      </c>
      <c r="ECB2" s="2" t="s">
        <v>2549</v>
      </c>
      <c r="ECC2" s="2" t="s">
        <v>2549</v>
      </c>
      <c r="ECD2" s="2" t="s">
        <v>2549</v>
      </c>
      <c r="ECE2" s="2" t="s">
        <v>2549</v>
      </c>
      <c r="ECF2" s="2" t="s">
        <v>2549</v>
      </c>
      <c r="ECG2" s="2" t="s">
        <v>2549</v>
      </c>
      <c r="ECH2" s="2" t="s">
        <v>2549</v>
      </c>
      <c r="ECI2" s="2" t="s">
        <v>2549</v>
      </c>
      <c r="ECJ2" s="2" t="s">
        <v>2549</v>
      </c>
      <c r="ECK2" s="2" t="s">
        <v>2549</v>
      </c>
      <c r="ECL2" s="2" t="s">
        <v>2549</v>
      </c>
      <c r="ECM2" s="2" t="s">
        <v>2549</v>
      </c>
      <c r="ECN2" s="2" t="s">
        <v>2549</v>
      </c>
      <c r="ECO2" s="2" t="s">
        <v>2549</v>
      </c>
      <c r="ECP2" s="2" t="s">
        <v>2549</v>
      </c>
      <c r="ECQ2" s="2" t="s">
        <v>2549</v>
      </c>
      <c r="ECR2" s="2" t="s">
        <v>2549</v>
      </c>
      <c r="ECS2" s="2" t="s">
        <v>2549</v>
      </c>
      <c r="ECT2" s="2" t="s">
        <v>2549</v>
      </c>
      <c r="ECU2" s="2" t="s">
        <v>2549</v>
      </c>
      <c r="ECV2" s="2" t="s">
        <v>2549</v>
      </c>
      <c r="ECW2" s="2" t="s">
        <v>2549</v>
      </c>
      <c r="ECX2" s="2" t="s">
        <v>2549</v>
      </c>
      <c r="ECY2" s="2" t="s">
        <v>2549</v>
      </c>
      <c r="ECZ2" s="2" t="s">
        <v>2549</v>
      </c>
      <c r="EDA2" s="2" t="s">
        <v>2549</v>
      </c>
      <c r="EDB2" s="2" t="s">
        <v>2549</v>
      </c>
      <c r="EDC2" s="2" t="s">
        <v>2549</v>
      </c>
      <c r="EDD2" s="2" t="s">
        <v>2549</v>
      </c>
      <c r="EDE2" s="2" t="s">
        <v>2549</v>
      </c>
      <c r="EDF2" s="2" t="s">
        <v>2549</v>
      </c>
      <c r="EDG2" s="2" t="s">
        <v>2549</v>
      </c>
      <c r="EDH2" s="2" t="s">
        <v>2549</v>
      </c>
      <c r="EDI2" s="2" t="s">
        <v>2549</v>
      </c>
      <c r="EDJ2" s="2" t="s">
        <v>2549</v>
      </c>
      <c r="EDK2" s="2" t="s">
        <v>2549</v>
      </c>
      <c r="EDL2" s="2" t="s">
        <v>2549</v>
      </c>
      <c r="EDM2" s="2" t="s">
        <v>2549</v>
      </c>
      <c r="EDN2" s="2" t="s">
        <v>2549</v>
      </c>
      <c r="EDO2" s="2" t="s">
        <v>2549</v>
      </c>
      <c r="EDP2" s="2" t="s">
        <v>2549</v>
      </c>
      <c r="EDQ2" s="2" t="s">
        <v>2549</v>
      </c>
      <c r="EDR2" s="2" t="s">
        <v>2549</v>
      </c>
      <c r="EDS2" s="2" t="s">
        <v>2549</v>
      </c>
      <c r="EDT2" s="2" t="s">
        <v>2549</v>
      </c>
      <c r="EDU2" s="2" t="s">
        <v>2549</v>
      </c>
      <c r="EDV2" s="2" t="s">
        <v>2549</v>
      </c>
      <c r="EDW2" s="2" t="s">
        <v>2549</v>
      </c>
      <c r="EDX2" s="2" t="s">
        <v>2549</v>
      </c>
      <c r="EDY2" s="2" t="s">
        <v>2549</v>
      </c>
      <c r="EDZ2" s="2" t="s">
        <v>2549</v>
      </c>
      <c r="EEA2" s="2" t="s">
        <v>2549</v>
      </c>
      <c r="EEB2" s="2" t="s">
        <v>2549</v>
      </c>
      <c r="EEC2" s="2" t="s">
        <v>2549</v>
      </c>
      <c r="EED2" s="2" t="s">
        <v>2549</v>
      </c>
      <c r="EEE2" s="2" t="s">
        <v>2549</v>
      </c>
      <c r="EEF2" s="2" t="s">
        <v>2549</v>
      </c>
      <c r="EEG2" s="2" t="s">
        <v>2549</v>
      </c>
      <c r="EEH2" s="2" t="s">
        <v>2549</v>
      </c>
      <c r="EEI2" s="2" t="s">
        <v>2549</v>
      </c>
      <c r="EEJ2" s="2" t="s">
        <v>2549</v>
      </c>
      <c r="EEK2" s="2" t="s">
        <v>2549</v>
      </c>
      <c r="EEL2" s="2" t="s">
        <v>2549</v>
      </c>
      <c r="EEM2" s="2" t="s">
        <v>2549</v>
      </c>
      <c r="EEN2" s="2" t="s">
        <v>2549</v>
      </c>
      <c r="EEO2" s="2" t="s">
        <v>2549</v>
      </c>
      <c r="EEP2" s="2" t="s">
        <v>2549</v>
      </c>
      <c r="EEQ2" s="2" t="s">
        <v>2549</v>
      </c>
      <c r="EER2" s="2" t="s">
        <v>2549</v>
      </c>
      <c r="EES2" s="2" t="s">
        <v>2549</v>
      </c>
      <c r="EET2" s="2" t="s">
        <v>2549</v>
      </c>
      <c r="EEU2" s="2" t="s">
        <v>2549</v>
      </c>
      <c r="EEV2" s="2" t="s">
        <v>2549</v>
      </c>
      <c r="EEW2" s="2" t="s">
        <v>2549</v>
      </c>
      <c r="EEX2" s="2" t="s">
        <v>2549</v>
      </c>
      <c r="EEY2" s="2" t="s">
        <v>2549</v>
      </c>
      <c r="EEZ2" s="2" t="s">
        <v>2549</v>
      </c>
      <c r="EFA2" s="2" t="s">
        <v>2549</v>
      </c>
      <c r="EFB2" s="2" t="s">
        <v>2549</v>
      </c>
      <c r="EFC2" s="2" t="s">
        <v>2549</v>
      </c>
      <c r="EFD2" s="2" t="s">
        <v>2549</v>
      </c>
      <c r="EFE2" s="2" t="s">
        <v>2549</v>
      </c>
      <c r="EFF2" s="2" t="s">
        <v>2549</v>
      </c>
      <c r="EFG2" s="2" t="s">
        <v>2549</v>
      </c>
      <c r="EFH2" s="2" t="s">
        <v>2549</v>
      </c>
      <c r="EFI2" s="2" t="s">
        <v>2549</v>
      </c>
      <c r="EFJ2" s="2" t="s">
        <v>2549</v>
      </c>
      <c r="EFK2" s="2" t="s">
        <v>2549</v>
      </c>
      <c r="EFL2" s="2" t="s">
        <v>2549</v>
      </c>
      <c r="EFM2" s="2" t="s">
        <v>2549</v>
      </c>
      <c r="EFN2" s="2" t="s">
        <v>2549</v>
      </c>
      <c r="EFO2" s="2" t="s">
        <v>2549</v>
      </c>
      <c r="EFP2" s="2" t="s">
        <v>2549</v>
      </c>
      <c r="EFQ2" s="2" t="s">
        <v>2549</v>
      </c>
      <c r="EFR2" s="2" t="s">
        <v>2549</v>
      </c>
      <c r="EFS2" s="2" t="s">
        <v>2549</v>
      </c>
      <c r="EFT2" s="2" t="s">
        <v>2549</v>
      </c>
      <c r="EFU2" s="2" t="s">
        <v>2549</v>
      </c>
      <c r="EFV2" s="2" t="s">
        <v>2549</v>
      </c>
      <c r="EFW2" s="2" t="s">
        <v>2549</v>
      </c>
      <c r="EFX2" s="2" t="s">
        <v>2549</v>
      </c>
      <c r="EFY2" s="2" t="s">
        <v>2549</v>
      </c>
      <c r="EFZ2" s="2" t="s">
        <v>2549</v>
      </c>
      <c r="EGA2" s="2" t="s">
        <v>2549</v>
      </c>
      <c r="EGB2" s="2" t="s">
        <v>2549</v>
      </c>
      <c r="EGC2" s="2" t="s">
        <v>2549</v>
      </c>
      <c r="EGD2" s="2" t="s">
        <v>2549</v>
      </c>
      <c r="EGE2" s="2" t="s">
        <v>2549</v>
      </c>
      <c r="EGF2" s="2" t="s">
        <v>2549</v>
      </c>
      <c r="EGG2" s="2" t="s">
        <v>2549</v>
      </c>
      <c r="EGH2" s="2" t="s">
        <v>2549</v>
      </c>
      <c r="EGI2" s="2" t="s">
        <v>2549</v>
      </c>
      <c r="EGJ2" s="2" t="s">
        <v>2549</v>
      </c>
      <c r="EGK2" s="2" t="s">
        <v>2549</v>
      </c>
      <c r="EGL2" s="2" t="s">
        <v>2549</v>
      </c>
      <c r="EGM2" s="2" t="s">
        <v>2549</v>
      </c>
      <c r="EGN2" s="2" t="s">
        <v>2549</v>
      </c>
      <c r="EGO2" s="2" t="s">
        <v>2549</v>
      </c>
      <c r="EGP2" s="2" t="s">
        <v>2549</v>
      </c>
      <c r="EGQ2" s="2" t="s">
        <v>2549</v>
      </c>
      <c r="EGR2" s="2" t="s">
        <v>2549</v>
      </c>
      <c r="EGS2" s="2" t="s">
        <v>2549</v>
      </c>
      <c r="EGT2" s="2" t="s">
        <v>2549</v>
      </c>
      <c r="EGU2" s="2" t="s">
        <v>2549</v>
      </c>
      <c r="EGV2" s="2" t="s">
        <v>2549</v>
      </c>
      <c r="EGW2" s="2" t="s">
        <v>2549</v>
      </c>
      <c r="EGX2" s="2" t="s">
        <v>2549</v>
      </c>
      <c r="EGY2" s="2" t="s">
        <v>2549</v>
      </c>
      <c r="EGZ2" s="2" t="s">
        <v>2549</v>
      </c>
      <c r="EHA2" s="2" t="s">
        <v>2549</v>
      </c>
      <c r="EHB2" s="2" t="s">
        <v>2549</v>
      </c>
      <c r="EHC2" s="2" t="s">
        <v>2549</v>
      </c>
      <c r="EHD2" s="2" t="s">
        <v>2549</v>
      </c>
      <c r="EHE2" s="2" t="s">
        <v>2549</v>
      </c>
      <c r="EHF2" s="2" t="s">
        <v>2549</v>
      </c>
      <c r="EHG2" s="2" t="s">
        <v>2549</v>
      </c>
      <c r="EHH2" s="2" t="s">
        <v>2549</v>
      </c>
      <c r="EHI2" s="2" t="s">
        <v>2549</v>
      </c>
      <c r="EHJ2" s="2" t="s">
        <v>2549</v>
      </c>
      <c r="EHK2" s="2" t="s">
        <v>2549</v>
      </c>
      <c r="EHL2" s="2" t="s">
        <v>2549</v>
      </c>
      <c r="EHM2" s="2" t="s">
        <v>2549</v>
      </c>
      <c r="EHN2" s="2" t="s">
        <v>2549</v>
      </c>
      <c r="EHO2" s="2" t="s">
        <v>2549</v>
      </c>
      <c r="EHP2" s="2" t="s">
        <v>2549</v>
      </c>
      <c r="EHQ2" s="2" t="s">
        <v>2549</v>
      </c>
      <c r="EHR2" s="2" t="s">
        <v>2549</v>
      </c>
      <c r="EHS2" s="2" t="s">
        <v>2549</v>
      </c>
      <c r="EHT2" s="2" t="s">
        <v>2549</v>
      </c>
      <c r="EHU2" s="2" t="s">
        <v>2549</v>
      </c>
      <c r="EHV2" s="2" t="s">
        <v>2549</v>
      </c>
      <c r="EHW2" s="2" t="s">
        <v>2549</v>
      </c>
      <c r="EHX2" s="2" t="s">
        <v>2549</v>
      </c>
      <c r="EHY2" s="2" t="s">
        <v>2549</v>
      </c>
      <c r="EHZ2" s="2" t="s">
        <v>2549</v>
      </c>
      <c r="EIA2" s="2" t="s">
        <v>2549</v>
      </c>
      <c r="EIB2" s="2" t="s">
        <v>2549</v>
      </c>
      <c r="EIC2" s="2" t="s">
        <v>2549</v>
      </c>
      <c r="EID2" s="2" t="s">
        <v>2549</v>
      </c>
      <c r="EIE2" s="2" t="s">
        <v>2549</v>
      </c>
      <c r="EIF2" s="2" t="s">
        <v>2549</v>
      </c>
      <c r="EIG2" s="2" t="s">
        <v>2549</v>
      </c>
      <c r="EIH2" s="2" t="s">
        <v>2549</v>
      </c>
      <c r="EII2" s="2" t="s">
        <v>2549</v>
      </c>
      <c r="EIJ2" s="2" t="s">
        <v>2549</v>
      </c>
      <c r="EIK2" s="2" t="s">
        <v>2549</v>
      </c>
      <c r="EIL2" s="2" t="s">
        <v>2549</v>
      </c>
      <c r="EIM2" s="2" t="s">
        <v>2549</v>
      </c>
      <c r="EIN2" s="2" t="s">
        <v>2549</v>
      </c>
      <c r="EIO2" s="2" t="s">
        <v>2549</v>
      </c>
      <c r="EIP2" s="2" t="s">
        <v>2549</v>
      </c>
      <c r="EIQ2" s="2" t="s">
        <v>2549</v>
      </c>
      <c r="EIR2" s="2" t="s">
        <v>2549</v>
      </c>
      <c r="EIS2" s="2" t="s">
        <v>2549</v>
      </c>
      <c r="EIT2" s="2" t="s">
        <v>2549</v>
      </c>
      <c r="EIU2" s="2" t="s">
        <v>2549</v>
      </c>
      <c r="EIV2" s="2" t="s">
        <v>2549</v>
      </c>
      <c r="EIW2" s="2" t="s">
        <v>2549</v>
      </c>
      <c r="EIX2" s="2" t="s">
        <v>2549</v>
      </c>
      <c r="EIY2" s="2" t="s">
        <v>2549</v>
      </c>
      <c r="EIZ2" s="2" t="s">
        <v>2549</v>
      </c>
      <c r="EJA2" s="2" t="s">
        <v>2549</v>
      </c>
      <c r="EJB2" s="2" t="s">
        <v>2549</v>
      </c>
      <c r="EJC2" s="2" t="s">
        <v>2549</v>
      </c>
      <c r="EJD2" s="2" t="s">
        <v>2549</v>
      </c>
      <c r="EJE2" s="2" t="s">
        <v>2549</v>
      </c>
      <c r="EJF2" s="2" t="s">
        <v>2549</v>
      </c>
      <c r="EJG2" s="2" t="s">
        <v>2549</v>
      </c>
      <c r="EJH2" s="2" t="s">
        <v>2549</v>
      </c>
      <c r="EJI2" s="2" t="s">
        <v>2549</v>
      </c>
      <c r="EJJ2" s="2" t="s">
        <v>2549</v>
      </c>
      <c r="EJK2" s="2" t="s">
        <v>2549</v>
      </c>
      <c r="EJL2" s="2" t="s">
        <v>2549</v>
      </c>
      <c r="EJM2" s="2" t="s">
        <v>2549</v>
      </c>
      <c r="EJN2" s="2" t="s">
        <v>2549</v>
      </c>
      <c r="EJO2" s="2" t="s">
        <v>2549</v>
      </c>
      <c r="EJP2" s="2" t="s">
        <v>2549</v>
      </c>
      <c r="EJQ2" s="2" t="s">
        <v>2549</v>
      </c>
      <c r="EJR2" s="2" t="s">
        <v>2549</v>
      </c>
      <c r="EJS2" s="2" t="s">
        <v>2549</v>
      </c>
      <c r="EJT2" s="2" t="s">
        <v>2549</v>
      </c>
      <c r="EJU2" s="2" t="s">
        <v>2549</v>
      </c>
      <c r="EJV2" s="2" t="s">
        <v>2549</v>
      </c>
      <c r="EJW2" s="2" t="s">
        <v>2549</v>
      </c>
      <c r="EJX2" s="2" t="s">
        <v>2549</v>
      </c>
      <c r="EJY2" s="2" t="s">
        <v>2549</v>
      </c>
      <c r="EJZ2" s="2" t="s">
        <v>2549</v>
      </c>
      <c r="EKA2" s="2" t="s">
        <v>2549</v>
      </c>
      <c r="EKB2" s="2" t="s">
        <v>2549</v>
      </c>
      <c r="EKC2" s="2" t="s">
        <v>2549</v>
      </c>
      <c r="EKD2" s="2" t="s">
        <v>2549</v>
      </c>
      <c r="EKE2" s="2" t="s">
        <v>2549</v>
      </c>
      <c r="EKF2" s="2" t="s">
        <v>2549</v>
      </c>
      <c r="EKG2" s="2" t="s">
        <v>2549</v>
      </c>
      <c r="EKH2" s="2" t="s">
        <v>2549</v>
      </c>
      <c r="EKI2" s="2" t="s">
        <v>2549</v>
      </c>
      <c r="EKJ2" s="2" t="s">
        <v>2549</v>
      </c>
      <c r="EKK2" s="2" t="s">
        <v>2549</v>
      </c>
      <c r="EKL2" s="2" t="s">
        <v>2549</v>
      </c>
      <c r="EKM2" s="2" t="s">
        <v>2549</v>
      </c>
      <c r="EKN2" s="2" t="s">
        <v>2549</v>
      </c>
      <c r="EKO2" s="2" t="s">
        <v>2549</v>
      </c>
      <c r="EKP2" s="2" t="s">
        <v>2549</v>
      </c>
      <c r="EKQ2" s="2" t="s">
        <v>2549</v>
      </c>
      <c r="EKR2" s="2" t="s">
        <v>2549</v>
      </c>
      <c r="EKS2" s="2" t="s">
        <v>2549</v>
      </c>
      <c r="EKT2" s="2" t="s">
        <v>2549</v>
      </c>
      <c r="EKU2" s="2" t="s">
        <v>2549</v>
      </c>
      <c r="EKV2" s="2" t="s">
        <v>2549</v>
      </c>
      <c r="EKW2" s="2" t="s">
        <v>2549</v>
      </c>
      <c r="EKX2" s="2" t="s">
        <v>2549</v>
      </c>
      <c r="EKY2" s="2" t="s">
        <v>2549</v>
      </c>
      <c r="EKZ2" s="2" t="s">
        <v>2549</v>
      </c>
      <c r="ELA2" s="2" t="s">
        <v>2549</v>
      </c>
      <c r="ELB2" s="2" t="s">
        <v>2549</v>
      </c>
      <c r="ELC2" s="2" t="s">
        <v>2549</v>
      </c>
      <c r="ELD2" s="2" t="s">
        <v>2549</v>
      </c>
      <c r="ELE2" s="2" t="s">
        <v>2549</v>
      </c>
      <c r="ELF2" s="2" t="s">
        <v>2549</v>
      </c>
      <c r="ELG2" s="2" t="s">
        <v>2549</v>
      </c>
      <c r="ELH2" s="2" t="s">
        <v>2549</v>
      </c>
      <c r="ELI2" s="2" t="s">
        <v>2549</v>
      </c>
      <c r="ELJ2" s="2" t="s">
        <v>2549</v>
      </c>
      <c r="ELK2" s="2" t="s">
        <v>2549</v>
      </c>
      <c r="ELL2" s="2" t="s">
        <v>2549</v>
      </c>
      <c r="ELM2" s="2" t="s">
        <v>2549</v>
      </c>
      <c r="ELN2" s="2" t="s">
        <v>2549</v>
      </c>
      <c r="ELO2" s="2" t="s">
        <v>2549</v>
      </c>
      <c r="ELP2" s="2" t="s">
        <v>2549</v>
      </c>
      <c r="ELQ2" s="2" t="s">
        <v>2549</v>
      </c>
      <c r="ELR2" s="2" t="s">
        <v>2549</v>
      </c>
      <c r="ELS2" s="2" t="s">
        <v>2549</v>
      </c>
      <c r="ELT2" s="2" t="s">
        <v>2549</v>
      </c>
      <c r="ELU2" s="2" t="s">
        <v>2549</v>
      </c>
      <c r="ELV2" s="2" t="s">
        <v>2549</v>
      </c>
      <c r="ELW2" s="2" t="s">
        <v>2549</v>
      </c>
      <c r="ELX2" s="2" t="s">
        <v>2549</v>
      </c>
      <c r="ELY2" s="2" t="s">
        <v>2549</v>
      </c>
      <c r="ELZ2" s="2" t="s">
        <v>2549</v>
      </c>
      <c r="EMA2" s="2" t="s">
        <v>2549</v>
      </c>
      <c r="EMB2" s="2" t="s">
        <v>2549</v>
      </c>
      <c r="EMC2" s="2" t="s">
        <v>2549</v>
      </c>
      <c r="EMD2" s="2" t="s">
        <v>2549</v>
      </c>
      <c r="EME2" s="2" t="s">
        <v>2549</v>
      </c>
      <c r="EMF2" s="2" t="s">
        <v>2549</v>
      </c>
      <c r="EMG2" s="2" t="s">
        <v>2549</v>
      </c>
      <c r="EMH2" s="2" t="s">
        <v>2549</v>
      </c>
      <c r="EMI2" s="2" t="s">
        <v>2549</v>
      </c>
      <c r="EMJ2" s="2" t="s">
        <v>2549</v>
      </c>
      <c r="EMK2" s="2" t="s">
        <v>2549</v>
      </c>
      <c r="EML2" s="2" t="s">
        <v>2549</v>
      </c>
      <c r="EMM2" s="2" t="s">
        <v>2549</v>
      </c>
      <c r="EMN2" s="2" t="s">
        <v>2549</v>
      </c>
      <c r="EMO2" s="2" t="s">
        <v>2549</v>
      </c>
      <c r="EMP2" s="2" t="s">
        <v>2549</v>
      </c>
      <c r="EMQ2" s="2" t="s">
        <v>2549</v>
      </c>
      <c r="EMR2" s="2" t="s">
        <v>2549</v>
      </c>
      <c r="EMS2" s="2" t="s">
        <v>2549</v>
      </c>
      <c r="EMT2" s="2" t="s">
        <v>2549</v>
      </c>
      <c r="EMU2" s="2" t="s">
        <v>2549</v>
      </c>
      <c r="EMV2" s="2" t="s">
        <v>2549</v>
      </c>
      <c r="EMW2" s="2" t="s">
        <v>2549</v>
      </c>
      <c r="EMX2" s="2" t="s">
        <v>2549</v>
      </c>
      <c r="EMY2" s="2" t="s">
        <v>2549</v>
      </c>
      <c r="EMZ2" s="2" t="s">
        <v>2549</v>
      </c>
      <c r="ENA2" s="2" t="s">
        <v>2549</v>
      </c>
      <c r="ENB2" s="2" t="s">
        <v>2549</v>
      </c>
      <c r="ENC2" s="2" t="s">
        <v>2549</v>
      </c>
      <c r="END2" s="2" t="s">
        <v>2549</v>
      </c>
      <c r="ENE2" s="2" t="s">
        <v>2549</v>
      </c>
      <c r="ENF2" s="2" t="s">
        <v>2549</v>
      </c>
      <c r="ENG2" s="2" t="s">
        <v>2549</v>
      </c>
      <c r="ENH2" s="2" t="s">
        <v>2549</v>
      </c>
      <c r="ENI2" s="2" t="s">
        <v>2549</v>
      </c>
      <c r="ENJ2" s="2" t="s">
        <v>2549</v>
      </c>
      <c r="ENK2" s="2" t="s">
        <v>2549</v>
      </c>
      <c r="ENL2" s="2" t="s">
        <v>2549</v>
      </c>
      <c r="ENM2" s="2" t="s">
        <v>2549</v>
      </c>
      <c r="ENN2" s="2" t="s">
        <v>2549</v>
      </c>
      <c r="ENO2" s="2" t="s">
        <v>2549</v>
      </c>
      <c r="ENP2" s="2" t="s">
        <v>2549</v>
      </c>
      <c r="ENQ2" s="2" t="s">
        <v>2549</v>
      </c>
      <c r="ENR2" s="2" t="s">
        <v>2549</v>
      </c>
      <c r="ENS2" s="2" t="s">
        <v>2549</v>
      </c>
      <c r="ENT2" s="2" t="s">
        <v>2549</v>
      </c>
      <c r="ENU2" s="2" t="s">
        <v>2549</v>
      </c>
      <c r="ENV2" s="2" t="s">
        <v>2549</v>
      </c>
      <c r="ENW2" s="2" t="s">
        <v>2549</v>
      </c>
      <c r="ENX2" s="2" t="s">
        <v>2549</v>
      </c>
      <c r="ENY2" s="2" t="s">
        <v>2549</v>
      </c>
      <c r="ENZ2" s="2" t="s">
        <v>2549</v>
      </c>
      <c r="EOA2" s="2" t="s">
        <v>2549</v>
      </c>
      <c r="EOB2" s="2" t="s">
        <v>2549</v>
      </c>
      <c r="EOC2" s="2" t="s">
        <v>2549</v>
      </c>
      <c r="EOD2" s="2" t="s">
        <v>2549</v>
      </c>
      <c r="EOE2" s="2" t="s">
        <v>2549</v>
      </c>
      <c r="EOF2" s="2" t="s">
        <v>2549</v>
      </c>
      <c r="EOG2" s="2" t="s">
        <v>2549</v>
      </c>
      <c r="EOH2" s="2" t="s">
        <v>2549</v>
      </c>
      <c r="EOI2" s="2" t="s">
        <v>2549</v>
      </c>
      <c r="EOJ2" s="2" t="s">
        <v>2549</v>
      </c>
      <c r="EOK2" s="2" t="s">
        <v>2549</v>
      </c>
      <c r="EOL2" s="2" t="s">
        <v>2549</v>
      </c>
      <c r="EOM2" s="2" t="s">
        <v>2549</v>
      </c>
      <c r="EON2" s="2" t="s">
        <v>2549</v>
      </c>
      <c r="EOO2" s="2" t="s">
        <v>2549</v>
      </c>
      <c r="EOP2" s="2" t="s">
        <v>2549</v>
      </c>
      <c r="EOQ2" s="2" t="s">
        <v>2549</v>
      </c>
      <c r="EOR2" s="2" t="s">
        <v>2549</v>
      </c>
      <c r="EOS2" s="2" t="s">
        <v>2549</v>
      </c>
      <c r="EOT2" s="2" t="s">
        <v>2549</v>
      </c>
      <c r="EOU2" s="2" t="s">
        <v>2549</v>
      </c>
      <c r="EOV2" s="2" t="s">
        <v>2549</v>
      </c>
      <c r="EOW2" s="2" t="s">
        <v>2549</v>
      </c>
      <c r="EOX2" s="2" t="s">
        <v>2549</v>
      </c>
      <c r="EOY2" s="2" t="s">
        <v>2549</v>
      </c>
      <c r="EOZ2" s="2" t="s">
        <v>2549</v>
      </c>
      <c r="EPA2" s="2" t="s">
        <v>2549</v>
      </c>
      <c r="EPB2" s="2" t="s">
        <v>2549</v>
      </c>
      <c r="EPC2" s="2" t="s">
        <v>2549</v>
      </c>
      <c r="EPD2" s="2" t="s">
        <v>2549</v>
      </c>
      <c r="EPE2" s="2" t="s">
        <v>2549</v>
      </c>
      <c r="EPF2" s="2" t="s">
        <v>2549</v>
      </c>
      <c r="EPG2" s="2" t="s">
        <v>2549</v>
      </c>
      <c r="EPH2" s="2" t="s">
        <v>2549</v>
      </c>
      <c r="EPI2" s="2" t="s">
        <v>2549</v>
      </c>
      <c r="EPJ2" s="2" t="s">
        <v>2549</v>
      </c>
      <c r="EPK2" s="2" t="s">
        <v>2549</v>
      </c>
      <c r="EPL2" s="2" t="s">
        <v>2549</v>
      </c>
      <c r="EPM2" s="2" t="s">
        <v>2549</v>
      </c>
      <c r="EPN2" s="2" t="s">
        <v>2549</v>
      </c>
      <c r="EPO2" s="2" t="s">
        <v>2549</v>
      </c>
      <c r="EPP2" s="2" t="s">
        <v>2549</v>
      </c>
      <c r="EPQ2" s="2" t="s">
        <v>2549</v>
      </c>
      <c r="EPR2" s="2" t="s">
        <v>2549</v>
      </c>
      <c r="EPS2" s="2" t="s">
        <v>2549</v>
      </c>
      <c r="EPT2" s="2" t="s">
        <v>2549</v>
      </c>
      <c r="EPU2" s="2" t="s">
        <v>2549</v>
      </c>
      <c r="EPV2" s="2" t="s">
        <v>2549</v>
      </c>
      <c r="EPW2" s="2" t="s">
        <v>2549</v>
      </c>
      <c r="EPX2" s="2" t="s">
        <v>2549</v>
      </c>
      <c r="EPY2" s="2" t="s">
        <v>2549</v>
      </c>
      <c r="EPZ2" s="2" t="s">
        <v>2549</v>
      </c>
      <c r="EQA2" s="2" t="s">
        <v>2549</v>
      </c>
      <c r="EQB2" s="2" t="s">
        <v>2549</v>
      </c>
      <c r="EQC2" s="2" t="s">
        <v>2549</v>
      </c>
      <c r="EQD2" s="2" t="s">
        <v>2549</v>
      </c>
      <c r="EQE2" s="2" t="s">
        <v>2549</v>
      </c>
      <c r="EQF2" s="2" t="s">
        <v>2549</v>
      </c>
      <c r="EQG2" s="2" t="s">
        <v>2549</v>
      </c>
      <c r="EQH2" s="2" t="s">
        <v>2549</v>
      </c>
      <c r="EQI2" s="2" t="s">
        <v>2549</v>
      </c>
      <c r="EQJ2" s="2" t="s">
        <v>2549</v>
      </c>
      <c r="EQK2" s="2" t="s">
        <v>2549</v>
      </c>
      <c r="EQL2" s="2" t="s">
        <v>2549</v>
      </c>
      <c r="EQM2" s="2" t="s">
        <v>2549</v>
      </c>
      <c r="EQN2" s="2" t="s">
        <v>2549</v>
      </c>
      <c r="EQO2" s="2" t="s">
        <v>2549</v>
      </c>
      <c r="EQP2" s="2" t="s">
        <v>2549</v>
      </c>
      <c r="EQQ2" s="2" t="s">
        <v>2549</v>
      </c>
      <c r="EQR2" s="2" t="s">
        <v>2549</v>
      </c>
      <c r="EQS2" s="2" t="s">
        <v>2549</v>
      </c>
      <c r="EQT2" s="2" t="s">
        <v>2549</v>
      </c>
      <c r="EQU2" s="2" t="s">
        <v>2549</v>
      </c>
      <c r="EQV2" s="2" t="s">
        <v>2549</v>
      </c>
      <c r="EQW2" s="2" t="s">
        <v>2549</v>
      </c>
      <c r="EQX2" s="2" t="s">
        <v>2549</v>
      </c>
      <c r="EQY2" s="2" t="s">
        <v>2549</v>
      </c>
      <c r="EQZ2" s="2" t="s">
        <v>2549</v>
      </c>
      <c r="ERA2" s="2" t="s">
        <v>2549</v>
      </c>
      <c r="ERB2" s="2" t="s">
        <v>2549</v>
      </c>
      <c r="ERC2" s="2" t="s">
        <v>2549</v>
      </c>
      <c r="ERD2" s="2" t="s">
        <v>2549</v>
      </c>
      <c r="ERE2" s="2" t="s">
        <v>2549</v>
      </c>
      <c r="ERF2" s="2" t="s">
        <v>2549</v>
      </c>
      <c r="ERG2" s="2" t="s">
        <v>2549</v>
      </c>
      <c r="ERH2" s="2" t="s">
        <v>2549</v>
      </c>
      <c r="ERI2" s="2" t="s">
        <v>2549</v>
      </c>
      <c r="ERJ2" s="2" t="s">
        <v>2549</v>
      </c>
      <c r="ERK2" s="2" t="s">
        <v>2549</v>
      </c>
      <c r="ERL2" s="2" t="s">
        <v>2549</v>
      </c>
      <c r="ERM2" s="2" t="s">
        <v>2549</v>
      </c>
      <c r="ERN2" s="2" t="s">
        <v>2549</v>
      </c>
      <c r="ERO2" s="2" t="s">
        <v>2549</v>
      </c>
      <c r="ERP2" s="2" t="s">
        <v>2549</v>
      </c>
      <c r="ERQ2" s="2" t="s">
        <v>2549</v>
      </c>
      <c r="ERR2" s="2" t="s">
        <v>2549</v>
      </c>
      <c r="ERS2" s="2" t="s">
        <v>2549</v>
      </c>
      <c r="ERT2" s="2" t="s">
        <v>2549</v>
      </c>
      <c r="ERU2" s="2" t="s">
        <v>2549</v>
      </c>
      <c r="ERV2" s="2" t="s">
        <v>2549</v>
      </c>
      <c r="ERW2" s="2" t="s">
        <v>2549</v>
      </c>
      <c r="ERX2" s="2" t="s">
        <v>2549</v>
      </c>
      <c r="ERY2" s="2" t="s">
        <v>2549</v>
      </c>
      <c r="ERZ2" s="2" t="s">
        <v>2549</v>
      </c>
      <c r="ESA2" s="2" t="s">
        <v>2549</v>
      </c>
      <c r="ESB2" s="2" t="s">
        <v>2549</v>
      </c>
      <c r="ESC2" s="2" t="s">
        <v>2549</v>
      </c>
      <c r="ESD2" s="2" t="s">
        <v>2549</v>
      </c>
      <c r="ESE2" s="2" t="s">
        <v>2549</v>
      </c>
      <c r="ESF2" s="2" t="s">
        <v>2549</v>
      </c>
      <c r="ESG2" s="2" t="s">
        <v>2549</v>
      </c>
      <c r="ESH2" s="2" t="s">
        <v>2549</v>
      </c>
      <c r="ESI2" s="2" t="s">
        <v>2549</v>
      </c>
      <c r="ESJ2" s="2" t="s">
        <v>2549</v>
      </c>
      <c r="ESK2" s="2" t="s">
        <v>2549</v>
      </c>
      <c r="ESL2" s="2" t="s">
        <v>2549</v>
      </c>
      <c r="ESM2" s="2" t="s">
        <v>2549</v>
      </c>
      <c r="ESN2" s="2" t="s">
        <v>2549</v>
      </c>
      <c r="ESO2" s="2" t="s">
        <v>2549</v>
      </c>
      <c r="ESP2" s="2" t="s">
        <v>2549</v>
      </c>
      <c r="ESQ2" s="2" t="s">
        <v>2549</v>
      </c>
      <c r="ESR2" s="2" t="s">
        <v>2549</v>
      </c>
      <c r="ESS2" s="2" t="s">
        <v>2549</v>
      </c>
      <c r="EST2" s="2" t="s">
        <v>2549</v>
      </c>
      <c r="ESU2" s="2" t="s">
        <v>2549</v>
      </c>
      <c r="ESV2" s="2" t="s">
        <v>2549</v>
      </c>
      <c r="ESW2" s="2" t="s">
        <v>2549</v>
      </c>
      <c r="ESX2" s="2" t="s">
        <v>2549</v>
      </c>
      <c r="ESY2" s="2" t="s">
        <v>2549</v>
      </c>
      <c r="ESZ2" s="2" t="s">
        <v>2549</v>
      </c>
      <c r="ETA2" s="2" t="s">
        <v>2549</v>
      </c>
      <c r="ETB2" s="2" t="s">
        <v>2549</v>
      </c>
      <c r="ETC2" s="2" t="s">
        <v>2549</v>
      </c>
      <c r="ETD2" s="2" t="s">
        <v>2549</v>
      </c>
      <c r="ETE2" s="2" t="s">
        <v>2549</v>
      </c>
      <c r="ETF2" s="2" t="s">
        <v>2549</v>
      </c>
      <c r="ETG2" s="2" t="s">
        <v>2549</v>
      </c>
      <c r="ETH2" s="2" t="s">
        <v>2549</v>
      </c>
      <c r="ETI2" s="2" t="s">
        <v>2549</v>
      </c>
      <c r="ETJ2" s="2" t="s">
        <v>2549</v>
      </c>
      <c r="ETK2" s="2" t="s">
        <v>2549</v>
      </c>
      <c r="ETL2" s="2" t="s">
        <v>2549</v>
      </c>
      <c r="ETM2" s="2" t="s">
        <v>2549</v>
      </c>
      <c r="ETN2" s="2" t="s">
        <v>2549</v>
      </c>
      <c r="ETO2" s="2" t="s">
        <v>2549</v>
      </c>
      <c r="ETP2" s="2" t="s">
        <v>2549</v>
      </c>
      <c r="ETQ2" s="2" t="s">
        <v>2549</v>
      </c>
      <c r="ETR2" s="2" t="s">
        <v>2549</v>
      </c>
      <c r="ETS2" s="2" t="s">
        <v>2549</v>
      </c>
      <c r="ETT2" s="2" t="s">
        <v>2549</v>
      </c>
      <c r="ETU2" s="2" t="s">
        <v>2549</v>
      </c>
      <c r="ETV2" s="2" t="s">
        <v>2549</v>
      </c>
      <c r="ETW2" s="2" t="s">
        <v>2549</v>
      </c>
      <c r="ETX2" s="2" t="s">
        <v>2549</v>
      </c>
      <c r="ETY2" s="2" t="s">
        <v>2549</v>
      </c>
      <c r="ETZ2" s="2" t="s">
        <v>2549</v>
      </c>
      <c r="EUA2" s="2" t="s">
        <v>2549</v>
      </c>
      <c r="EUB2" s="2" t="s">
        <v>2549</v>
      </c>
      <c r="EUC2" s="2" t="s">
        <v>2549</v>
      </c>
      <c r="EUD2" s="2" t="s">
        <v>2549</v>
      </c>
      <c r="EUE2" s="2" t="s">
        <v>2549</v>
      </c>
      <c r="EUF2" s="2" t="s">
        <v>2549</v>
      </c>
      <c r="EUG2" s="2" t="s">
        <v>2549</v>
      </c>
      <c r="EUH2" s="2" t="s">
        <v>2549</v>
      </c>
      <c r="EUI2" s="2" t="s">
        <v>2549</v>
      </c>
      <c r="EUJ2" s="2" t="s">
        <v>2549</v>
      </c>
      <c r="EUK2" s="2" t="s">
        <v>2549</v>
      </c>
      <c r="EUL2" s="2" t="s">
        <v>2549</v>
      </c>
      <c r="EUM2" s="2" t="s">
        <v>2549</v>
      </c>
      <c r="EUN2" s="2" t="s">
        <v>2549</v>
      </c>
      <c r="EUO2" s="2" t="s">
        <v>2549</v>
      </c>
      <c r="EUP2" s="2" t="s">
        <v>2549</v>
      </c>
      <c r="EUQ2" s="2" t="s">
        <v>2549</v>
      </c>
      <c r="EUR2" s="2" t="s">
        <v>2549</v>
      </c>
      <c r="EUS2" s="2" t="s">
        <v>2549</v>
      </c>
      <c r="EUT2" s="2" t="s">
        <v>2549</v>
      </c>
      <c r="EUU2" s="2" t="s">
        <v>2549</v>
      </c>
      <c r="EUV2" s="2" t="s">
        <v>2549</v>
      </c>
      <c r="EUW2" s="2" t="s">
        <v>2549</v>
      </c>
      <c r="EUX2" s="2" t="s">
        <v>2549</v>
      </c>
      <c r="EUY2" s="2" t="s">
        <v>2549</v>
      </c>
      <c r="EUZ2" s="2" t="s">
        <v>2549</v>
      </c>
      <c r="EVA2" s="2" t="s">
        <v>2549</v>
      </c>
      <c r="EVB2" s="2" t="s">
        <v>2549</v>
      </c>
      <c r="EVC2" s="2" t="s">
        <v>2549</v>
      </c>
      <c r="EVD2" s="2" t="s">
        <v>2549</v>
      </c>
      <c r="EVE2" s="2" t="s">
        <v>2549</v>
      </c>
      <c r="EVF2" s="2" t="s">
        <v>2549</v>
      </c>
      <c r="EVG2" s="2" t="s">
        <v>2549</v>
      </c>
      <c r="EVH2" s="2" t="s">
        <v>2549</v>
      </c>
      <c r="EVI2" s="2" t="s">
        <v>2549</v>
      </c>
      <c r="EVJ2" s="2" t="s">
        <v>2549</v>
      </c>
      <c r="EVK2" s="2" t="s">
        <v>2549</v>
      </c>
      <c r="EVL2" s="2" t="s">
        <v>2549</v>
      </c>
      <c r="EVM2" s="2" t="s">
        <v>2549</v>
      </c>
      <c r="EVN2" s="2" t="s">
        <v>2549</v>
      </c>
      <c r="EVO2" s="2" t="s">
        <v>2549</v>
      </c>
      <c r="EVP2" s="2" t="s">
        <v>2549</v>
      </c>
      <c r="EVQ2" s="2" t="s">
        <v>2549</v>
      </c>
      <c r="EVR2" s="2" t="s">
        <v>2549</v>
      </c>
      <c r="EVS2" s="2" t="s">
        <v>2549</v>
      </c>
      <c r="EVT2" s="2" t="s">
        <v>2549</v>
      </c>
      <c r="EVU2" s="2" t="s">
        <v>2549</v>
      </c>
      <c r="EVV2" s="2" t="s">
        <v>2549</v>
      </c>
      <c r="EVW2" s="2" t="s">
        <v>2549</v>
      </c>
      <c r="EVX2" s="2" t="s">
        <v>2549</v>
      </c>
      <c r="EVY2" s="2" t="s">
        <v>2549</v>
      </c>
      <c r="EVZ2" s="2" t="s">
        <v>2549</v>
      </c>
      <c r="EWA2" s="2" t="s">
        <v>2549</v>
      </c>
      <c r="EWB2" s="2" t="s">
        <v>2549</v>
      </c>
      <c r="EWC2" s="2" t="s">
        <v>2549</v>
      </c>
      <c r="EWD2" s="2" t="s">
        <v>2549</v>
      </c>
      <c r="EWE2" s="2" t="s">
        <v>2549</v>
      </c>
      <c r="EWF2" s="2" t="s">
        <v>2549</v>
      </c>
      <c r="EWG2" s="2" t="s">
        <v>2549</v>
      </c>
      <c r="EWH2" s="2" t="s">
        <v>2549</v>
      </c>
      <c r="EWI2" s="2" t="s">
        <v>2549</v>
      </c>
      <c r="EWJ2" s="2" t="s">
        <v>2549</v>
      </c>
      <c r="EWK2" s="2" t="s">
        <v>2549</v>
      </c>
      <c r="EWL2" s="2" t="s">
        <v>2549</v>
      </c>
      <c r="EWM2" s="2" t="s">
        <v>2549</v>
      </c>
      <c r="EWN2" s="2" t="s">
        <v>2549</v>
      </c>
      <c r="EWO2" s="2" t="s">
        <v>2549</v>
      </c>
      <c r="EWP2" s="2" t="s">
        <v>2549</v>
      </c>
      <c r="EWQ2" s="2" t="s">
        <v>2549</v>
      </c>
      <c r="EWR2" s="2" t="s">
        <v>2549</v>
      </c>
      <c r="EWS2" s="2" t="s">
        <v>2549</v>
      </c>
      <c r="EWT2" s="2" t="s">
        <v>2549</v>
      </c>
      <c r="EWU2" s="2" t="s">
        <v>2549</v>
      </c>
      <c r="EWV2" s="2" t="s">
        <v>2549</v>
      </c>
      <c r="EWW2" s="2" t="s">
        <v>2549</v>
      </c>
      <c r="EWX2" s="2" t="s">
        <v>2549</v>
      </c>
      <c r="EWY2" s="2" t="s">
        <v>2549</v>
      </c>
      <c r="EWZ2" s="2" t="s">
        <v>2549</v>
      </c>
      <c r="EXA2" s="2" t="s">
        <v>2549</v>
      </c>
      <c r="EXB2" s="2" t="s">
        <v>2549</v>
      </c>
      <c r="EXC2" s="2" t="s">
        <v>2549</v>
      </c>
      <c r="EXD2" s="2" t="s">
        <v>2549</v>
      </c>
      <c r="EXE2" s="2" t="s">
        <v>2549</v>
      </c>
      <c r="EXF2" s="2" t="s">
        <v>2549</v>
      </c>
      <c r="EXG2" s="2" t="s">
        <v>2549</v>
      </c>
      <c r="EXH2" s="2" t="s">
        <v>2549</v>
      </c>
      <c r="EXI2" s="2" t="s">
        <v>2549</v>
      </c>
      <c r="EXJ2" s="2" t="s">
        <v>2549</v>
      </c>
      <c r="EXK2" s="2" t="s">
        <v>2549</v>
      </c>
      <c r="EXL2" s="2" t="s">
        <v>2549</v>
      </c>
      <c r="EXM2" s="2" t="s">
        <v>2549</v>
      </c>
      <c r="EXN2" s="2" t="s">
        <v>2549</v>
      </c>
      <c r="EXO2" s="2" t="s">
        <v>2549</v>
      </c>
      <c r="EXP2" s="2" t="s">
        <v>2549</v>
      </c>
      <c r="EXQ2" s="2" t="s">
        <v>2549</v>
      </c>
      <c r="EXR2" s="2" t="s">
        <v>2549</v>
      </c>
      <c r="EXS2" s="2" t="s">
        <v>2549</v>
      </c>
      <c r="EXT2" s="2" t="s">
        <v>2549</v>
      </c>
      <c r="EXU2" s="2" t="s">
        <v>2549</v>
      </c>
      <c r="EXV2" s="2" t="s">
        <v>2549</v>
      </c>
      <c r="EXW2" s="2" t="s">
        <v>2549</v>
      </c>
      <c r="EXX2" s="2" t="s">
        <v>2549</v>
      </c>
      <c r="EXY2" s="2" t="s">
        <v>2549</v>
      </c>
      <c r="EXZ2" s="2" t="s">
        <v>2549</v>
      </c>
      <c r="EYA2" s="2" t="s">
        <v>2549</v>
      </c>
      <c r="EYB2" s="2" t="s">
        <v>2549</v>
      </c>
      <c r="EYC2" s="2" t="s">
        <v>2549</v>
      </c>
      <c r="EYD2" s="2" t="s">
        <v>2549</v>
      </c>
      <c r="EYE2" s="2" t="s">
        <v>2549</v>
      </c>
      <c r="EYF2" s="2" t="s">
        <v>2549</v>
      </c>
      <c r="EYG2" s="2" t="s">
        <v>2549</v>
      </c>
      <c r="EYH2" s="2" t="s">
        <v>2549</v>
      </c>
      <c r="EYI2" s="2" t="s">
        <v>2549</v>
      </c>
      <c r="EYJ2" s="2" t="s">
        <v>2549</v>
      </c>
      <c r="EYK2" s="2" t="s">
        <v>2549</v>
      </c>
      <c r="EYL2" s="2" t="s">
        <v>2549</v>
      </c>
      <c r="EYM2" s="2" t="s">
        <v>2549</v>
      </c>
      <c r="EYN2" s="2" t="s">
        <v>2549</v>
      </c>
      <c r="EYO2" s="2" t="s">
        <v>2549</v>
      </c>
      <c r="EYP2" s="2" t="s">
        <v>2549</v>
      </c>
      <c r="EYQ2" s="2" t="s">
        <v>2549</v>
      </c>
      <c r="EYR2" s="2" t="s">
        <v>2549</v>
      </c>
      <c r="EYS2" s="2" t="s">
        <v>2549</v>
      </c>
      <c r="EYT2" s="2" t="s">
        <v>2549</v>
      </c>
      <c r="EYU2" s="2" t="s">
        <v>2549</v>
      </c>
      <c r="EYV2" s="2" t="s">
        <v>2549</v>
      </c>
      <c r="EYW2" s="2" t="s">
        <v>2549</v>
      </c>
      <c r="EYX2" s="2" t="s">
        <v>2549</v>
      </c>
      <c r="EYY2" s="2" t="s">
        <v>2549</v>
      </c>
      <c r="EYZ2" s="2" t="s">
        <v>2549</v>
      </c>
      <c r="EZA2" s="2" t="s">
        <v>2549</v>
      </c>
      <c r="EZB2" s="2" t="s">
        <v>2549</v>
      </c>
      <c r="EZC2" s="2" t="s">
        <v>2549</v>
      </c>
      <c r="EZD2" s="2" t="s">
        <v>2549</v>
      </c>
      <c r="EZE2" s="2" t="s">
        <v>2549</v>
      </c>
      <c r="EZF2" s="2" t="s">
        <v>2549</v>
      </c>
      <c r="EZG2" s="2" t="s">
        <v>2549</v>
      </c>
      <c r="EZH2" s="2" t="s">
        <v>2549</v>
      </c>
      <c r="EZI2" s="2" t="s">
        <v>2549</v>
      </c>
      <c r="EZJ2" s="2" t="s">
        <v>2549</v>
      </c>
      <c r="EZK2" s="2" t="s">
        <v>2549</v>
      </c>
      <c r="EZL2" s="2" t="s">
        <v>2549</v>
      </c>
      <c r="EZM2" s="2" t="s">
        <v>2549</v>
      </c>
      <c r="EZN2" s="2" t="s">
        <v>2549</v>
      </c>
      <c r="EZO2" s="2" t="s">
        <v>2549</v>
      </c>
      <c r="EZP2" s="2" t="s">
        <v>2549</v>
      </c>
      <c r="EZQ2" s="2" t="s">
        <v>2549</v>
      </c>
      <c r="EZR2" s="2" t="s">
        <v>2549</v>
      </c>
      <c r="EZS2" s="2" t="s">
        <v>2549</v>
      </c>
      <c r="EZT2" s="2" t="s">
        <v>2549</v>
      </c>
      <c r="EZU2" s="2" t="s">
        <v>2549</v>
      </c>
      <c r="EZV2" s="2" t="s">
        <v>2549</v>
      </c>
      <c r="EZW2" s="2" t="s">
        <v>2549</v>
      </c>
      <c r="EZX2" s="2" t="s">
        <v>2549</v>
      </c>
      <c r="EZY2" s="2" t="s">
        <v>2549</v>
      </c>
      <c r="EZZ2" s="2" t="s">
        <v>2549</v>
      </c>
      <c r="FAA2" s="2" t="s">
        <v>2549</v>
      </c>
      <c r="FAB2" s="2" t="s">
        <v>2549</v>
      </c>
      <c r="FAC2" s="2" t="s">
        <v>2549</v>
      </c>
      <c r="FAD2" s="2" t="s">
        <v>2549</v>
      </c>
      <c r="FAE2" s="2" t="s">
        <v>2549</v>
      </c>
      <c r="FAF2" s="2" t="s">
        <v>2549</v>
      </c>
      <c r="FAG2" s="2" t="s">
        <v>2549</v>
      </c>
      <c r="FAH2" s="2" t="s">
        <v>2549</v>
      </c>
      <c r="FAI2" s="2" t="s">
        <v>2549</v>
      </c>
      <c r="FAJ2" s="2" t="s">
        <v>2549</v>
      </c>
      <c r="FAK2" s="2" t="s">
        <v>2549</v>
      </c>
      <c r="FAL2" s="2" t="s">
        <v>2549</v>
      </c>
      <c r="FAM2" s="2" t="s">
        <v>2549</v>
      </c>
      <c r="FAN2" s="2" t="s">
        <v>2549</v>
      </c>
      <c r="FAO2" s="2" t="s">
        <v>2549</v>
      </c>
      <c r="FAP2" s="2" t="s">
        <v>2549</v>
      </c>
      <c r="FAQ2" s="2" t="s">
        <v>2549</v>
      </c>
      <c r="FAR2" s="2" t="s">
        <v>2549</v>
      </c>
      <c r="FAS2" s="2" t="s">
        <v>2549</v>
      </c>
      <c r="FAT2" s="2" t="s">
        <v>2549</v>
      </c>
      <c r="FAU2" s="2" t="s">
        <v>2549</v>
      </c>
      <c r="FAV2" s="2" t="s">
        <v>2549</v>
      </c>
      <c r="FAW2" s="2" t="s">
        <v>2549</v>
      </c>
      <c r="FAX2" s="2" t="s">
        <v>2549</v>
      </c>
      <c r="FAY2" s="2" t="s">
        <v>2549</v>
      </c>
      <c r="FAZ2" s="2" t="s">
        <v>2549</v>
      </c>
      <c r="FBA2" s="2" t="s">
        <v>2549</v>
      </c>
      <c r="FBB2" s="2" t="s">
        <v>2549</v>
      </c>
      <c r="FBC2" s="2" t="s">
        <v>2549</v>
      </c>
      <c r="FBD2" s="2" t="s">
        <v>2549</v>
      </c>
      <c r="FBE2" s="2" t="s">
        <v>2549</v>
      </c>
      <c r="FBF2" s="2" t="s">
        <v>2549</v>
      </c>
      <c r="FBG2" s="2" t="s">
        <v>2549</v>
      </c>
      <c r="FBH2" s="2" t="s">
        <v>2549</v>
      </c>
      <c r="FBI2" s="2" t="s">
        <v>2549</v>
      </c>
      <c r="FBJ2" s="2" t="s">
        <v>2549</v>
      </c>
      <c r="FBK2" s="2" t="s">
        <v>2549</v>
      </c>
      <c r="FBL2" s="2" t="s">
        <v>2549</v>
      </c>
      <c r="FBM2" s="2" t="s">
        <v>2549</v>
      </c>
      <c r="FBN2" s="2" t="s">
        <v>2549</v>
      </c>
      <c r="FBO2" s="2" t="s">
        <v>2549</v>
      </c>
      <c r="FBP2" s="2" t="s">
        <v>2549</v>
      </c>
      <c r="FBQ2" s="2" t="s">
        <v>2549</v>
      </c>
      <c r="FBR2" s="2" t="s">
        <v>2549</v>
      </c>
      <c r="FBS2" s="2" t="s">
        <v>2549</v>
      </c>
      <c r="FBT2" s="2" t="s">
        <v>2549</v>
      </c>
      <c r="FBU2" s="2" t="s">
        <v>2549</v>
      </c>
      <c r="FBV2" s="2" t="s">
        <v>2549</v>
      </c>
      <c r="FBW2" s="2" t="s">
        <v>2549</v>
      </c>
      <c r="FBX2" s="2" t="s">
        <v>2549</v>
      </c>
      <c r="FBY2" s="2" t="s">
        <v>2549</v>
      </c>
      <c r="FBZ2" s="2" t="s">
        <v>2549</v>
      </c>
      <c r="FCA2" s="2" t="s">
        <v>2549</v>
      </c>
      <c r="FCB2" s="2" t="s">
        <v>2549</v>
      </c>
      <c r="FCC2" s="2" t="s">
        <v>2549</v>
      </c>
      <c r="FCD2" s="2" t="s">
        <v>2549</v>
      </c>
      <c r="FCE2" s="2" t="s">
        <v>2549</v>
      </c>
      <c r="FCF2" s="2" t="s">
        <v>2549</v>
      </c>
      <c r="FCG2" s="2" t="s">
        <v>2549</v>
      </c>
      <c r="FCH2" s="2" t="s">
        <v>2549</v>
      </c>
      <c r="FCI2" s="2" t="s">
        <v>2549</v>
      </c>
      <c r="FCJ2" s="2" t="s">
        <v>2549</v>
      </c>
      <c r="FCK2" s="2" t="s">
        <v>2549</v>
      </c>
      <c r="FCL2" s="2" t="s">
        <v>2549</v>
      </c>
      <c r="FCM2" s="2" t="s">
        <v>2549</v>
      </c>
      <c r="FCN2" s="2" t="s">
        <v>2549</v>
      </c>
      <c r="FCO2" s="2" t="s">
        <v>2549</v>
      </c>
      <c r="FCP2" s="2" t="s">
        <v>2549</v>
      </c>
      <c r="FCQ2" s="2" t="s">
        <v>2549</v>
      </c>
      <c r="FCR2" s="2" t="s">
        <v>2549</v>
      </c>
      <c r="FCS2" s="2" t="s">
        <v>2549</v>
      </c>
      <c r="FCT2" s="2" t="s">
        <v>2549</v>
      </c>
      <c r="FCU2" s="2" t="s">
        <v>2549</v>
      </c>
      <c r="FCV2" s="2" t="s">
        <v>2549</v>
      </c>
      <c r="FCW2" s="2" t="s">
        <v>2549</v>
      </c>
      <c r="FCX2" s="2" t="s">
        <v>2549</v>
      </c>
      <c r="FCY2" s="2" t="s">
        <v>2549</v>
      </c>
      <c r="FCZ2" s="2" t="s">
        <v>2549</v>
      </c>
      <c r="FDA2" s="2" t="s">
        <v>2549</v>
      </c>
      <c r="FDB2" s="2" t="s">
        <v>2549</v>
      </c>
      <c r="FDC2" s="2" t="s">
        <v>2549</v>
      </c>
      <c r="FDD2" s="2" t="s">
        <v>2549</v>
      </c>
      <c r="FDE2" s="2" t="s">
        <v>2549</v>
      </c>
      <c r="FDF2" s="2" t="s">
        <v>2549</v>
      </c>
      <c r="FDG2" s="2" t="s">
        <v>2549</v>
      </c>
      <c r="FDH2" s="2" t="s">
        <v>2549</v>
      </c>
      <c r="FDI2" s="2" t="s">
        <v>2549</v>
      </c>
      <c r="FDJ2" s="2" t="s">
        <v>2549</v>
      </c>
      <c r="FDK2" s="2" t="s">
        <v>2549</v>
      </c>
      <c r="FDL2" s="2" t="s">
        <v>2549</v>
      </c>
      <c r="FDM2" s="2" t="s">
        <v>2549</v>
      </c>
      <c r="FDN2" s="2" t="s">
        <v>2549</v>
      </c>
      <c r="FDO2" s="2" t="s">
        <v>2549</v>
      </c>
      <c r="FDP2" s="2" t="s">
        <v>2549</v>
      </c>
      <c r="FDQ2" s="2" t="s">
        <v>2549</v>
      </c>
      <c r="FDR2" s="2" t="s">
        <v>2549</v>
      </c>
      <c r="FDS2" s="2" t="s">
        <v>2549</v>
      </c>
      <c r="FDT2" s="2" t="s">
        <v>2549</v>
      </c>
      <c r="FDU2" s="2" t="s">
        <v>2549</v>
      </c>
      <c r="FDV2" s="2" t="s">
        <v>2549</v>
      </c>
      <c r="FDW2" s="2" t="s">
        <v>2549</v>
      </c>
      <c r="FDX2" s="2" t="s">
        <v>2549</v>
      </c>
      <c r="FDY2" s="2" t="s">
        <v>2549</v>
      </c>
      <c r="FDZ2" s="2" t="s">
        <v>2549</v>
      </c>
      <c r="FEA2" s="2" t="s">
        <v>2549</v>
      </c>
      <c r="FEB2" s="2" t="s">
        <v>2549</v>
      </c>
      <c r="FEC2" s="2" t="s">
        <v>2549</v>
      </c>
      <c r="FED2" s="2" t="s">
        <v>2549</v>
      </c>
      <c r="FEE2" s="2" t="s">
        <v>2549</v>
      </c>
      <c r="FEF2" s="2" t="s">
        <v>2549</v>
      </c>
      <c r="FEG2" s="2" t="s">
        <v>2549</v>
      </c>
      <c r="FEH2" s="2" t="s">
        <v>2549</v>
      </c>
      <c r="FEI2" s="2" t="s">
        <v>2549</v>
      </c>
      <c r="FEJ2" s="2" t="s">
        <v>2549</v>
      </c>
      <c r="FEK2" s="2" t="s">
        <v>2549</v>
      </c>
      <c r="FEL2" s="2" t="s">
        <v>2549</v>
      </c>
      <c r="FEM2" s="2" t="s">
        <v>2549</v>
      </c>
      <c r="FEN2" s="2" t="s">
        <v>2549</v>
      </c>
      <c r="FEO2" s="2" t="s">
        <v>2549</v>
      </c>
      <c r="FEP2" s="2" t="s">
        <v>2549</v>
      </c>
      <c r="FEQ2" s="2" t="s">
        <v>2549</v>
      </c>
      <c r="FER2" s="2" t="s">
        <v>2549</v>
      </c>
      <c r="FES2" s="2" t="s">
        <v>2549</v>
      </c>
      <c r="FET2" s="2" t="s">
        <v>2549</v>
      </c>
      <c r="FEU2" s="2" t="s">
        <v>2549</v>
      </c>
      <c r="FEV2" s="2" t="s">
        <v>2549</v>
      </c>
      <c r="FEW2" s="2" t="s">
        <v>2549</v>
      </c>
      <c r="FEX2" s="2" t="s">
        <v>2549</v>
      </c>
      <c r="FEY2" s="2" t="s">
        <v>2549</v>
      </c>
      <c r="FEZ2" s="2" t="s">
        <v>2549</v>
      </c>
      <c r="FFA2" s="2" t="s">
        <v>2549</v>
      </c>
      <c r="FFB2" s="2" t="s">
        <v>2549</v>
      </c>
      <c r="FFC2" s="2" t="s">
        <v>2549</v>
      </c>
      <c r="FFD2" s="2" t="s">
        <v>2549</v>
      </c>
      <c r="FFE2" s="2" t="s">
        <v>2549</v>
      </c>
      <c r="FFF2" s="2" t="s">
        <v>2549</v>
      </c>
      <c r="FFG2" s="2" t="s">
        <v>2549</v>
      </c>
      <c r="FFH2" s="2" t="s">
        <v>2549</v>
      </c>
      <c r="FFI2" s="2" t="s">
        <v>2549</v>
      </c>
      <c r="FFJ2" s="2" t="s">
        <v>2549</v>
      </c>
      <c r="FFK2" s="2" t="s">
        <v>2549</v>
      </c>
      <c r="FFL2" s="2" t="s">
        <v>2549</v>
      </c>
      <c r="FFM2" s="2" t="s">
        <v>2549</v>
      </c>
      <c r="FFN2" s="2" t="s">
        <v>2549</v>
      </c>
      <c r="FFO2" s="2" t="s">
        <v>2549</v>
      </c>
      <c r="FFP2" s="2" t="s">
        <v>2549</v>
      </c>
      <c r="FFQ2" s="2" t="s">
        <v>2549</v>
      </c>
      <c r="FFR2" s="2" t="s">
        <v>2549</v>
      </c>
      <c r="FFS2" s="2" t="s">
        <v>2549</v>
      </c>
      <c r="FFT2" s="2" t="s">
        <v>2549</v>
      </c>
      <c r="FFU2" s="2" t="s">
        <v>2549</v>
      </c>
      <c r="FFV2" s="2" t="s">
        <v>2549</v>
      </c>
      <c r="FFW2" s="2" t="s">
        <v>2549</v>
      </c>
      <c r="FFX2" s="2" t="s">
        <v>2549</v>
      </c>
      <c r="FFY2" s="2" t="s">
        <v>2549</v>
      </c>
      <c r="FFZ2" s="2" t="s">
        <v>2549</v>
      </c>
      <c r="FGA2" s="2" t="s">
        <v>2549</v>
      </c>
      <c r="FGB2" s="2" t="s">
        <v>2549</v>
      </c>
      <c r="FGC2" s="2" t="s">
        <v>2549</v>
      </c>
      <c r="FGD2" s="2" t="s">
        <v>2549</v>
      </c>
      <c r="FGE2" s="2" t="s">
        <v>2549</v>
      </c>
      <c r="FGF2" s="2" t="s">
        <v>2549</v>
      </c>
      <c r="FGG2" s="2" t="s">
        <v>2549</v>
      </c>
      <c r="FGH2" s="2" t="s">
        <v>2549</v>
      </c>
      <c r="FGI2" s="2" t="s">
        <v>2549</v>
      </c>
      <c r="FGJ2" s="2" t="s">
        <v>2549</v>
      </c>
      <c r="FGK2" s="2" t="s">
        <v>2549</v>
      </c>
      <c r="FGL2" s="2" t="s">
        <v>2549</v>
      </c>
      <c r="FGM2" s="2" t="s">
        <v>2549</v>
      </c>
      <c r="FGN2" s="2" t="s">
        <v>2549</v>
      </c>
      <c r="FGO2" s="2" t="s">
        <v>2549</v>
      </c>
      <c r="FGP2" s="2" t="s">
        <v>2549</v>
      </c>
      <c r="FGQ2" s="2" t="s">
        <v>2549</v>
      </c>
      <c r="FGR2" s="2" t="s">
        <v>2549</v>
      </c>
      <c r="FGS2" s="2" t="s">
        <v>2549</v>
      </c>
      <c r="FGT2" s="2" t="s">
        <v>2549</v>
      </c>
      <c r="FGU2" s="2" t="s">
        <v>2549</v>
      </c>
      <c r="FGV2" s="2" t="s">
        <v>2549</v>
      </c>
      <c r="FGW2" s="2" t="s">
        <v>2549</v>
      </c>
      <c r="FGX2" s="2" t="s">
        <v>2549</v>
      </c>
      <c r="FGY2" s="2" t="s">
        <v>2549</v>
      </c>
      <c r="FGZ2" s="2" t="s">
        <v>2549</v>
      </c>
      <c r="FHA2" s="2" t="s">
        <v>2549</v>
      </c>
      <c r="FHB2" s="2" t="s">
        <v>2549</v>
      </c>
      <c r="FHC2" s="2" t="s">
        <v>2549</v>
      </c>
      <c r="FHD2" s="2" t="s">
        <v>2549</v>
      </c>
      <c r="FHE2" s="2" t="s">
        <v>2549</v>
      </c>
      <c r="FHF2" s="2" t="s">
        <v>2549</v>
      </c>
      <c r="FHG2" s="2" t="s">
        <v>2549</v>
      </c>
      <c r="FHH2" s="2" t="s">
        <v>2549</v>
      </c>
      <c r="FHI2" s="2" t="s">
        <v>2549</v>
      </c>
      <c r="FHJ2" s="2" t="s">
        <v>2549</v>
      </c>
      <c r="FHK2" s="2" t="s">
        <v>2549</v>
      </c>
      <c r="FHL2" s="2" t="s">
        <v>2549</v>
      </c>
      <c r="FHM2" s="2" t="s">
        <v>2549</v>
      </c>
      <c r="FHN2" s="2" t="s">
        <v>2549</v>
      </c>
      <c r="FHO2" s="2" t="s">
        <v>2549</v>
      </c>
      <c r="FHP2" s="2" t="s">
        <v>2549</v>
      </c>
      <c r="FHQ2" s="2" t="s">
        <v>2549</v>
      </c>
      <c r="FHR2" s="2" t="s">
        <v>2549</v>
      </c>
      <c r="FHS2" s="2" t="s">
        <v>2549</v>
      </c>
      <c r="FHT2" s="2" t="s">
        <v>2549</v>
      </c>
      <c r="FHU2" s="2" t="s">
        <v>2549</v>
      </c>
      <c r="FHV2" s="2" t="s">
        <v>2549</v>
      </c>
      <c r="FHW2" s="2" t="s">
        <v>2549</v>
      </c>
      <c r="FHX2" s="2" t="s">
        <v>2549</v>
      </c>
      <c r="FHY2" s="2" t="s">
        <v>2549</v>
      </c>
      <c r="FHZ2" s="2" t="s">
        <v>2549</v>
      </c>
      <c r="FIA2" s="2" t="s">
        <v>2549</v>
      </c>
      <c r="FIB2" s="2" t="s">
        <v>2549</v>
      </c>
      <c r="FIC2" s="2" t="s">
        <v>2549</v>
      </c>
      <c r="FID2" s="2" t="s">
        <v>2549</v>
      </c>
      <c r="FIE2" s="2" t="s">
        <v>2549</v>
      </c>
      <c r="FIF2" s="2" t="s">
        <v>2549</v>
      </c>
      <c r="FIG2" s="2" t="s">
        <v>2549</v>
      </c>
      <c r="FIH2" s="2" t="s">
        <v>2549</v>
      </c>
      <c r="FII2" s="2" t="s">
        <v>2549</v>
      </c>
      <c r="FIJ2" s="2" t="s">
        <v>2549</v>
      </c>
      <c r="FIK2" s="2" t="s">
        <v>2549</v>
      </c>
      <c r="FIL2" s="2" t="s">
        <v>2549</v>
      </c>
      <c r="FIM2" s="2" t="s">
        <v>2549</v>
      </c>
      <c r="FIN2" s="2" t="s">
        <v>2549</v>
      </c>
      <c r="FIO2" s="2" t="s">
        <v>2549</v>
      </c>
      <c r="FIP2" s="2" t="s">
        <v>2549</v>
      </c>
      <c r="FIQ2" s="2" t="s">
        <v>2549</v>
      </c>
      <c r="FIR2" s="2" t="s">
        <v>2549</v>
      </c>
      <c r="FIS2" s="2" t="s">
        <v>2549</v>
      </c>
      <c r="FIT2" s="2" t="s">
        <v>2549</v>
      </c>
      <c r="FIU2" s="2" t="s">
        <v>2549</v>
      </c>
      <c r="FIV2" s="2" t="s">
        <v>2549</v>
      </c>
      <c r="FIW2" s="2" t="s">
        <v>2549</v>
      </c>
      <c r="FIX2" s="2" t="s">
        <v>2549</v>
      </c>
      <c r="FIY2" s="2" t="s">
        <v>2549</v>
      </c>
      <c r="FIZ2" s="2" t="s">
        <v>2549</v>
      </c>
      <c r="FJA2" s="2" t="s">
        <v>2549</v>
      </c>
      <c r="FJB2" s="2" t="s">
        <v>2549</v>
      </c>
      <c r="FJC2" s="2" t="s">
        <v>2549</v>
      </c>
      <c r="FJD2" s="2" t="s">
        <v>2549</v>
      </c>
      <c r="FJE2" s="2" t="s">
        <v>2549</v>
      </c>
      <c r="FJF2" s="2" t="s">
        <v>2549</v>
      </c>
      <c r="FJG2" s="2" t="s">
        <v>2549</v>
      </c>
      <c r="FJH2" s="2" t="s">
        <v>2549</v>
      </c>
      <c r="FJI2" s="2" t="s">
        <v>2549</v>
      </c>
      <c r="FJJ2" s="2" t="s">
        <v>2549</v>
      </c>
      <c r="FJK2" s="2" t="s">
        <v>2549</v>
      </c>
      <c r="FJL2" s="2" t="s">
        <v>2549</v>
      </c>
      <c r="FJM2" s="2" t="s">
        <v>2549</v>
      </c>
      <c r="FJN2" s="2" t="s">
        <v>2549</v>
      </c>
      <c r="FJO2" s="2" t="s">
        <v>2549</v>
      </c>
      <c r="FJP2" s="2" t="s">
        <v>2549</v>
      </c>
      <c r="FJQ2" s="2" t="s">
        <v>2549</v>
      </c>
      <c r="FJR2" s="2" t="s">
        <v>2549</v>
      </c>
      <c r="FJS2" s="2" t="s">
        <v>2549</v>
      </c>
      <c r="FJT2" s="2" t="s">
        <v>2549</v>
      </c>
      <c r="FJU2" s="2" t="s">
        <v>2549</v>
      </c>
      <c r="FJV2" s="2" t="s">
        <v>2549</v>
      </c>
      <c r="FJW2" s="2" t="s">
        <v>2549</v>
      </c>
      <c r="FJX2" s="2" t="s">
        <v>2549</v>
      </c>
      <c r="FJY2" s="2" t="s">
        <v>2549</v>
      </c>
      <c r="FJZ2" s="2" t="s">
        <v>2549</v>
      </c>
      <c r="FKA2" s="2" t="s">
        <v>2549</v>
      </c>
      <c r="FKB2" s="2" t="s">
        <v>2549</v>
      </c>
      <c r="FKC2" s="2" t="s">
        <v>2549</v>
      </c>
      <c r="FKD2" s="2" t="s">
        <v>2549</v>
      </c>
      <c r="FKE2" s="2" t="s">
        <v>2549</v>
      </c>
      <c r="FKF2" s="2" t="s">
        <v>2549</v>
      </c>
      <c r="FKG2" s="2" t="s">
        <v>2549</v>
      </c>
      <c r="FKH2" s="2" t="s">
        <v>2549</v>
      </c>
      <c r="FKI2" s="2" t="s">
        <v>2549</v>
      </c>
      <c r="FKJ2" s="2" t="s">
        <v>2549</v>
      </c>
      <c r="FKK2" s="2" t="s">
        <v>2549</v>
      </c>
      <c r="FKL2" s="2" t="s">
        <v>2549</v>
      </c>
      <c r="FKM2" s="2" t="s">
        <v>2549</v>
      </c>
      <c r="FKN2" s="2" t="s">
        <v>2549</v>
      </c>
      <c r="FKO2" s="2" t="s">
        <v>2549</v>
      </c>
      <c r="FKP2" s="2" t="s">
        <v>2549</v>
      </c>
      <c r="FKQ2" s="2" t="s">
        <v>2549</v>
      </c>
      <c r="FKR2" s="2" t="s">
        <v>2549</v>
      </c>
      <c r="FKS2" s="2" t="s">
        <v>2549</v>
      </c>
      <c r="FKT2" s="2" t="s">
        <v>2549</v>
      </c>
      <c r="FKU2" s="2" t="s">
        <v>2549</v>
      </c>
      <c r="FKV2" s="2" t="s">
        <v>2549</v>
      </c>
      <c r="FKW2" s="2" t="s">
        <v>2549</v>
      </c>
      <c r="FKX2" s="2" t="s">
        <v>2549</v>
      </c>
      <c r="FKY2" s="2" t="s">
        <v>2549</v>
      </c>
      <c r="FKZ2" s="2" t="s">
        <v>2549</v>
      </c>
      <c r="FLA2" s="2" t="s">
        <v>2549</v>
      </c>
      <c r="FLB2" s="2" t="s">
        <v>2549</v>
      </c>
      <c r="FLC2" s="2" t="s">
        <v>2549</v>
      </c>
      <c r="FLD2" s="2" t="s">
        <v>2549</v>
      </c>
      <c r="FLE2" s="2" t="s">
        <v>2549</v>
      </c>
      <c r="FLF2" s="2" t="s">
        <v>2549</v>
      </c>
      <c r="FLG2" s="2" t="s">
        <v>2549</v>
      </c>
      <c r="FLH2" s="2" t="s">
        <v>2549</v>
      </c>
      <c r="FLI2" s="2" t="s">
        <v>2549</v>
      </c>
      <c r="FLJ2" s="2" t="s">
        <v>2549</v>
      </c>
      <c r="FLK2" s="2" t="s">
        <v>2549</v>
      </c>
      <c r="FLL2" s="2" t="s">
        <v>2549</v>
      </c>
      <c r="FLM2" s="2" t="s">
        <v>2549</v>
      </c>
      <c r="FLN2" s="2" t="s">
        <v>2549</v>
      </c>
      <c r="FLO2" s="2" t="s">
        <v>2549</v>
      </c>
      <c r="FLP2" s="2" t="s">
        <v>2549</v>
      </c>
      <c r="FLQ2" s="2" t="s">
        <v>2549</v>
      </c>
      <c r="FLR2" s="2" t="s">
        <v>2549</v>
      </c>
      <c r="FLS2" s="2" t="s">
        <v>2549</v>
      </c>
      <c r="FLT2" s="2" t="s">
        <v>2549</v>
      </c>
      <c r="FLU2" s="2" t="s">
        <v>2549</v>
      </c>
      <c r="FLV2" s="2" t="s">
        <v>2549</v>
      </c>
      <c r="FLW2" s="2" t="s">
        <v>2549</v>
      </c>
      <c r="FLX2" s="2" t="s">
        <v>2549</v>
      </c>
      <c r="FLY2" s="2" t="s">
        <v>2549</v>
      </c>
      <c r="FLZ2" s="2" t="s">
        <v>2549</v>
      </c>
      <c r="FMA2" s="2" t="s">
        <v>2549</v>
      </c>
      <c r="FMB2" s="2" t="s">
        <v>2549</v>
      </c>
      <c r="FMC2" s="2" t="s">
        <v>2549</v>
      </c>
      <c r="FMD2" s="2" t="s">
        <v>2549</v>
      </c>
      <c r="FME2" s="2" t="s">
        <v>2549</v>
      </c>
      <c r="FMF2" s="2" t="s">
        <v>2549</v>
      </c>
      <c r="FMG2" s="2" t="s">
        <v>2549</v>
      </c>
      <c r="FMH2" s="2" t="s">
        <v>2549</v>
      </c>
      <c r="FMI2" s="2" t="s">
        <v>2549</v>
      </c>
      <c r="FMJ2" s="2" t="s">
        <v>2549</v>
      </c>
      <c r="FMK2" s="2" t="s">
        <v>2549</v>
      </c>
      <c r="FML2" s="2" t="s">
        <v>2549</v>
      </c>
      <c r="FMM2" s="2" t="s">
        <v>2549</v>
      </c>
      <c r="FMN2" s="2" t="s">
        <v>2549</v>
      </c>
      <c r="FMO2" s="2" t="s">
        <v>2549</v>
      </c>
      <c r="FMP2" s="2" t="s">
        <v>2549</v>
      </c>
      <c r="FMQ2" s="2" t="s">
        <v>2549</v>
      </c>
      <c r="FMR2" s="2" t="s">
        <v>2549</v>
      </c>
      <c r="FMS2" s="2" t="s">
        <v>2549</v>
      </c>
      <c r="FMT2" s="2" t="s">
        <v>2549</v>
      </c>
      <c r="FMU2" s="2" t="s">
        <v>2549</v>
      </c>
      <c r="FMV2" s="2" t="s">
        <v>2549</v>
      </c>
      <c r="FMW2" s="2" t="s">
        <v>2549</v>
      </c>
      <c r="FMX2" s="2" t="s">
        <v>2549</v>
      </c>
      <c r="FMY2" s="2" t="s">
        <v>2549</v>
      </c>
      <c r="FMZ2" s="2" t="s">
        <v>2549</v>
      </c>
      <c r="FNA2" s="2" t="s">
        <v>2549</v>
      </c>
      <c r="FNB2" s="2" t="s">
        <v>2549</v>
      </c>
      <c r="FNC2" s="2" t="s">
        <v>2549</v>
      </c>
      <c r="FND2" s="2" t="s">
        <v>2549</v>
      </c>
      <c r="FNE2" s="2" t="s">
        <v>2549</v>
      </c>
      <c r="FNF2" s="2" t="s">
        <v>2549</v>
      </c>
      <c r="FNG2" s="2" t="s">
        <v>2549</v>
      </c>
      <c r="FNH2" s="2" t="s">
        <v>2549</v>
      </c>
      <c r="FNI2" s="2" t="s">
        <v>2549</v>
      </c>
      <c r="FNJ2" s="2" t="s">
        <v>2549</v>
      </c>
      <c r="FNK2" s="2" t="s">
        <v>2549</v>
      </c>
      <c r="FNL2" s="2" t="s">
        <v>2549</v>
      </c>
      <c r="FNM2" s="2" t="s">
        <v>2549</v>
      </c>
      <c r="FNN2" s="2" t="s">
        <v>2549</v>
      </c>
      <c r="FNO2" s="2" t="s">
        <v>2549</v>
      </c>
      <c r="FNP2" s="2" t="s">
        <v>2549</v>
      </c>
      <c r="FNQ2" s="2" t="s">
        <v>2549</v>
      </c>
      <c r="FNR2" s="2" t="s">
        <v>2549</v>
      </c>
      <c r="FNS2" s="2" t="s">
        <v>2549</v>
      </c>
      <c r="FNT2" s="2" t="s">
        <v>2549</v>
      </c>
      <c r="FNU2" s="2" t="s">
        <v>2549</v>
      </c>
      <c r="FNV2" s="2" t="s">
        <v>2549</v>
      </c>
      <c r="FNW2" s="2" t="s">
        <v>2549</v>
      </c>
      <c r="FNX2" s="2" t="s">
        <v>2549</v>
      </c>
      <c r="FNY2" s="2" t="s">
        <v>2549</v>
      </c>
      <c r="FNZ2" s="2" t="s">
        <v>2549</v>
      </c>
      <c r="FOA2" s="2" t="s">
        <v>2549</v>
      </c>
      <c r="FOB2" s="2" t="s">
        <v>2549</v>
      </c>
      <c r="FOC2" s="2" t="s">
        <v>2549</v>
      </c>
      <c r="FOD2" s="2" t="s">
        <v>2549</v>
      </c>
      <c r="FOE2" s="2" t="s">
        <v>2549</v>
      </c>
      <c r="FOF2" s="2" t="s">
        <v>2549</v>
      </c>
      <c r="FOG2" s="2" t="s">
        <v>2549</v>
      </c>
      <c r="FOH2" s="2" t="s">
        <v>2549</v>
      </c>
      <c r="FOI2" s="2" t="s">
        <v>2549</v>
      </c>
      <c r="FOJ2" s="2" t="s">
        <v>2549</v>
      </c>
      <c r="FOK2" s="2" t="s">
        <v>2549</v>
      </c>
      <c r="FOL2" s="2" t="s">
        <v>2549</v>
      </c>
      <c r="FOM2" s="2" t="s">
        <v>2549</v>
      </c>
      <c r="FON2" s="2" t="s">
        <v>2549</v>
      </c>
      <c r="FOO2" s="2" t="s">
        <v>2549</v>
      </c>
      <c r="FOP2" s="2" t="s">
        <v>2549</v>
      </c>
      <c r="FOQ2" s="2" t="s">
        <v>2549</v>
      </c>
      <c r="FOR2" s="2" t="s">
        <v>2549</v>
      </c>
      <c r="FOS2" s="2" t="s">
        <v>2549</v>
      </c>
      <c r="FOT2" s="2" t="s">
        <v>2549</v>
      </c>
      <c r="FOU2" s="2" t="s">
        <v>2549</v>
      </c>
      <c r="FOV2" s="2" t="s">
        <v>2549</v>
      </c>
      <c r="FOW2" s="2" t="s">
        <v>2549</v>
      </c>
      <c r="FOX2" s="2" t="s">
        <v>2549</v>
      </c>
      <c r="FOY2" s="2" t="s">
        <v>2549</v>
      </c>
      <c r="FOZ2" s="2" t="s">
        <v>2549</v>
      </c>
      <c r="FPA2" s="2" t="s">
        <v>2549</v>
      </c>
      <c r="FPB2" s="2" t="s">
        <v>2549</v>
      </c>
      <c r="FPC2" s="2" t="s">
        <v>2549</v>
      </c>
      <c r="FPD2" s="2" t="s">
        <v>2549</v>
      </c>
      <c r="FPE2" s="2" t="s">
        <v>2549</v>
      </c>
      <c r="FPF2" s="2" t="s">
        <v>2549</v>
      </c>
      <c r="FPG2" s="2" t="s">
        <v>2549</v>
      </c>
      <c r="FPH2" s="2" t="s">
        <v>2549</v>
      </c>
      <c r="FPI2" s="2" t="s">
        <v>2549</v>
      </c>
      <c r="FPJ2" s="2" t="s">
        <v>2549</v>
      </c>
      <c r="FPK2" s="2" t="s">
        <v>2549</v>
      </c>
      <c r="FPL2" s="2" t="s">
        <v>2549</v>
      </c>
      <c r="FPM2" s="2" t="s">
        <v>2549</v>
      </c>
      <c r="FPN2" s="2" t="s">
        <v>2549</v>
      </c>
      <c r="FPO2" s="2" t="s">
        <v>2549</v>
      </c>
      <c r="FPP2" s="2" t="s">
        <v>2549</v>
      </c>
      <c r="FPQ2" s="2" t="s">
        <v>2549</v>
      </c>
      <c r="FPR2" s="2" t="s">
        <v>2549</v>
      </c>
      <c r="FPS2" s="2" t="s">
        <v>2549</v>
      </c>
      <c r="FPT2" s="2" t="s">
        <v>2549</v>
      </c>
      <c r="FPU2" s="2" t="s">
        <v>2549</v>
      </c>
      <c r="FPV2" s="2" t="s">
        <v>2549</v>
      </c>
      <c r="FPW2" s="2" t="s">
        <v>2549</v>
      </c>
      <c r="FPX2" s="2" t="s">
        <v>2549</v>
      </c>
      <c r="FPY2" s="2" t="s">
        <v>2549</v>
      </c>
      <c r="FPZ2" s="2" t="s">
        <v>2549</v>
      </c>
      <c r="FQA2" s="2" t="s">
        <v>2549</v>
      </c>
      <c r="FQB2" s="2" t="s">
        <v>2549</v>
      </c>
      <c r="FQC2" s="2" t="s">
        <v>2549</v>
      </c>
      <c r="FQD2" s="2" t="s">
        <v>2549</v>
      </c>
      <c r="FQE2" s="2" t="s">
        <v>2549</v>
      </c>
      <c r="FQF2" s="2" t="s">
        <v>2549</v>
      </c>
      <c r="FQG2" s="2" t="s">
        <v>2549</v>
      </c>
      <c r="FQH2" s="2" t="s">
        <v>2549</v>
      </c>
      <c r="FQI2" s="2" t="s">
        <v>2549</v>
      </c>
      <c r="FQJ2" s="2" t="s">
        <v>2549</v>
      </c>
      <c r="FQK2" s="2" t="s">
        <v>2549</v>
      </c>
      <c r="FQL2" s="2" t="s">
        <v>2549</v>
      </c>
      <c r="FQM2" s="2" t="s">
        <v>2549</v>
      </c>
      <c r="FQN2" s="2" t="s">
        <v>2549</v>
      </c>
      <c r="FQO2" s="2" t="s">
        <v>2549</v>
      </c>
      <c r="FQP2" s="2" t="s">
        <v>2549</v>
      </c>
      <c r="FQQ2" s="2" t="s">
        <v>2549</v>
      </c>
      <c r="FQR2" s="2" t="s">
        <v>2549</v>
      </c>
      <c r="FQS2" s="2" t="s">
        <v>2549</v>
      </c>
      <c r="FQT2" s="2" t="s">
        <v>2549</v>
      </c>
      <c r="FQU2" s="2" t="s">
        <v>2549</v>
      </c>
      <c r="FQV2" s="2" t="s">
        <v>2549</v>
      </c>
      <c r="FQW2" s="2" t="s">
        <v>2549</v>
      </c>
      <c r="FQX2" s="2" t="s">
        <v>2549</v>
      </c>
      <c r="FQY2" s="2" t="s">
        <v>2549</v>
      </c>
      <c r="FQZ2" s="2" t="s">
        <v>2549</v>
      </c>
      <c r="FRA2" s="2" t="s">
        <v>2549</v>
      </c>
      <c r="FRB2" s="2" t="s">
        <v>2549</v>
      </c>
      <c r="FRC2" s="2" t="s">
        <v>2549</v>
      </c>
      <c r="FRD2" s="2" t="s">
        <v>2549</v>
      </c>
      <c r="FRE2" s="2" t="s">
        <v>2549</v>
      </c>
      <c r="FRF2" s="2" t="s">
        <v>2549</v>
      </c>
      <c r="FRG2" s="2" t="s">
        <v>2549</v>
      </c>
      <c r="FRH2" s="2" t="s">
        <v>2549</v>
      </c>
      <c r="FRI2" s="2" t="s">
        <v>2549</v>
      </c>
      <c r="FRJ2" s="2" t="s">
        <v>2549</v>
      </c>
      <c r="FRK2" s="2" t="s">
        <v>2549</v>
      </c>
      <c r="FRL2" s="2" t="s">
        <v>2549</v>
      </c>
      <c r="FRM2" s="2" t="s">
        <v>2549</v>
      </c>
      <c r="FRN2" s="2" t="s">
        <v>2549</v>
      </c>
      <c r="FRO2" s="2" t="s">
        <v>2549</v>
      </c>
      <c r="FRP2" s="2" t="s">
        <v>2549</v>
      </c>
      <c r="FRQ2" s="2" t="s">
        <v>2549</v>
      </c>
      <c r="FRR2" s="2" t="s">
        <v>2549</v>
      </c>
      <c r="FRS2" s="2" t="s">
        <v>2549</v>
      </c>
      <c r="FRT2" s="2" t="s">
        <v>2549</v>
      </c>
      <c r="FRU2" s="2" t="s">
        <v>2549</v>
      </c>
      <c r="FRV2" s="2" t="s">
        <v>2549</v>
      </c>
      <c r="FRW2" s="2" t="s">
        <v>2549</v>
      </c>
      <c r="FRX2" s="2" t="s">
        <v>2549</v>
      </c>
      <c r="FRY2" s="2" t="s">
        <v>2549</v>
      </c>
      <c r="FRZ2" s="2" t="s">
        <v>2549</v>
      </c>
      <c r="FSA2" s="2" t="s">
        <v>2549</v>
      </c>
      <c r="FSB2" s="2" t="s">
        <v>2549</v>
      </c>
      <c r="FSC2" s="2" t="s">
        <v>2549</v>
      </c>
      <c r="FSD2" s="2" t="s">
        <v>2549</v>
      </c>
      <c r="FSE2" s="2" t="s">
        <v>2549</v>
      </c>
      <c r="FSF2" s="2" t="s">
        <v>2549</v>
      </c>
      <c r="FSG2" s="2" t="s">
        <v>2549</v>
      </c>
      <c r="FSH2" s="2" t="s">
        <v>2549</v>
      </c>
      <c r="FSI2" s="2" t="s">
        <v>2549</v>
      </c>
      <c r="FSJ2" s="2" t="s">
        <v>2549</v>
      </c>
      <c r="FSK2" s="2" t="s">
        <v>2549</v>
      </c>
      <c r="FSL2" s="2" t="s">
        <v>2549</v>
      </c>
      <c r="FSM2" s="2" t="s">
        <v>2549</v>
      </c>
      <c r="FSN2" s="2" t="s">
        <v>2549</v>
      </c>
      <c r="FSO2" s="2" t="s">
        <v>2549</v>
      </c>
      <c r="FSP2" s="2" t="s">
        <v>2549</v>
      </c>
      <c r="FSQ2" s="2" t="s">
        <v>2549</v>
      </c>
      <c r="FSR2" s="2" t="s">
        <v>2549</v>
      </c>
      <c r="FSS2" s="2" t="s">
        <v>2549</v>
      </c>
      <c r="FST2" s="2" t="s">
        <v>2549</v>
      </c>
      <c r="FSU2" s="2" t="s">
        <v>2549</v>
      </c>
      <c r="FSV2" s="2" t="s">
        <v>2549</v>
      </c>
      <c r="FSW2" s="2" t="s">
        <v>2549</v>
      </c>
      <c r="FSX2" s="2" t="s">
        <v>2549</v>
      </c>
      <c r="FSY2" s="2" t="s">
        <v>2549</v>
      </c>
      <c r="FSZ2" s="2" t="s">
        <v>2549</v>
      </c>
      <c r="FTA2" s="2" t="s">
        <v>2549</v>
      </c>
      <c r="FTB2" s="2" t="s">
        <v>2549</v>
      </c>
      <c r="FTC2" s="2" t="s">
        <v>2549</v>
      </c>
      <c r="FTD2" s="2" t="s">
        <v>2549</v>
      </c>
      <c r="FTE2" s="2" t="s">
        <v>2549</v>
      </c>
      <c r="FTF2" s="2" t="s">
        <v>2549</v>
      </c>
      <c r="FTG2" s="2" t="s">
        <v>2549</v>
      </c>
      <c r="FTH2" s="2" t="s">
        <v>2549</v>
      </c>
      <c r="FTI2" s="2" t="s">
        <v>2549</v>
      </c>
      <c r="FTJ2" s="2" t="s">
        <v>2549</v>
      </c>
      <c r="FTK2" s="2" t="s">
        <v>2549</v>
      </c>
      <c r="FTL2" s="2" t="s">
        <v>2549</v>
      </c>
      <c r="FTM2" s="2" t="s">
        <v>2549</v>
      </c>
      <c r="FTN2" s="2" t="s">
        <v>2549</v>
      </c>
      <c r="FTO2" s="2" t="s">
        <v>2549</v>
      </c>
      <c r="FTP2" s="2" t="s">
        <v>2549</v>
      </c>
      <c r="FTQ2" s="2" t="s">
        <v>2549</v>
      </c>
      <c r="FTR2" s="2" t="s">
        <v>2549</v>
      </c>
      <c r="FTS2" s="2" t="s">
        <v>2549</v>
      </c>
      <c r="FTT2" s="2" t="s">
        <v>2549</v>
      </c>
      <c r="FTU2" s="2" t="s">
        <v>2549</v>
      </c>
      <c r="FTV2" s="2" t="s">
        <v>2549</v>
      </c>
      <c r="FTW2" s="2" t="s">
        <v>2549</v>
      </c>
      <c r="FTX2" s="2" t="s">
        <v>2549</v>
      </c>
      <c r="FTY2" s="2" t="s">
        <v>2549</v>
      </c>
      <c r="FTZ2" s="2" t="s">
        <v>2549</v>
      </c>
      <c r="FUA2" s="2" t="s">
        <v>2549</v>
      </c>
      <c r="FUB2" s="2" t="s">
        <v>2549</v>
      </c>
      <c r="FUC2" s="2" t="s">
        <v>2549</v>
      </c>
      <c r="FUD2" s="2" t="s">
        <v>2549</v>
      </c>
      <c r="FUE2" s="2" t="s">
        <v>2549</v>
      </c>
      <c r="FUF2" s="2" t="s">
        <v>2549</v>
      </c>
      <c r="FUG2" s="2" t="s">
        <v>2549</v>
      </c>
      <c r="FUH2" s="2" t="s">
        <v>2549</v>
      </c>
      <c r="FUI2" s="2" t="s">
        <v>2549</v>
      </c>
      <c r="FUJ2" s="2" t="s">
        <v>2549</v>
      </c>
      <c r="FUK2" s="2" t="s">
        <v>2549</v>
      </c>
      <c r="FUL2" s="2" t="s">
        <v>2549</v>
      </c>
      <c r="FUM2" s="2" t="s">
        <v>2549</v>
      </c>
      <c r="FUN2" s="2" t="s">
        <v>2549</v>
      </c>
      <c r="FUO2" s="2" t="s">
        <v>2549</v>
      </c>
      <c r="FUP2" s="2" t="s">
        <v>2549</v>
      </c>
      <c r="FUQ2" s="2" t="s">
        <v>2549</v>
      </c>
      <c r="FUR2" s="2" t="s">
        <v>2549</v>
      </c>
      <c r="FUS2" s="2" t="s">
        <v>2549</v>
      </c>
      <c r="FUT2" s="2" t="s">
        <v>2549</v>
      </c>
      <c r="FUU2" s="2" t="s">
        <v>2549</v>
      </c>
      <c r="FUV2" s="2" t="s">
        <v>2549</v>
      </c>
      <c r="FUW2" s="2" t="s">
        <v>2549</v>
      </c>
      <c r="FUX2" s="2" t="s">
        <v>2549</v>
      </c>
      <c r="FUY2" s="2" t="s">
        <v>2549</v>
      </c>
      <c r="FUZ2" s="2" t="s">
        <v>2549</v>
      </c>
      <c r="FVA2" s="2" t="s">
        <v>2549</v>
      </c>
      <c r="FVB2" s="2" t="s">
        <v>2549</v>
      </c>
      <c r="FVC2" s="2" t="s">
        <v>2549</v>
      </c>
      <c r="FVD2" s="2" t="s">
        <v>2549</v>
      </c>
      <c r="FVE2" s="2" t="s">
        <v>2549</v>
      </c>
      <c r="FVF2" s="2" t="s">
        <v>2549</v>
      </c>
      <c r="FVG2" s="2" t="s">
        <v>2549</v>
      </c>
      <c r="FVH2" s="2" t="s">
        <v>2549</v>
      </c>
      <c r="FVI2" s="2" t="s">
        <v>2549</v>
      </c>
      <c r="FVJ2" s="2" t="s">
        <v>2549</v>
      </c>
      <c r="FVK2" s="2" t="s">
        <v>2549</v>
      </c>
      <c r="FVL2" s="2" t="s">
        <v>2549</v>
      </c>
      <c r="FVM2" s="2" t="s">
        <v>2549</v>
      </c>
      <c r="FVN2" s="2" t="s">
        <v>2549</v>
      </c>
      <c r="FVO2" s="2" t="s">
        <v>2549</v>
      </c>
      <c r="FVP2" s="2" t="s">
        <v>2549</v>
      </c>
      <c r="FVQ2" s="2" t="s">
        <v>2549</v>
      </c>
      <c r="FVR2" s="2" t="s">
        <v>2549</v>
      </c>
      <c r="FVS2" s="2" t="s">
        <v>2549</v>
      </c>
      <c r="FVT2" s="2" t="s">
        <v>2549</v>
      </c>
      <c r="FVU2" s="2" t="s">
        <v>2549</v>
      </c>
      <c r="FVV2" s="2" t="s">
        <v>2549</v>
      </c>
      <c r="FVW2" s="2" t="s">
        <v>2549</v>
      </c>
      <c r="FVX2" s="2" t="s">
        <v>2549</v>
      </c>
      <c r="FVY2" s="2" t="s">
        <v>2549</v>
      </c>
      <c r="FVZ2" s="2" t="s">
        <v>2549</v>
      </c>
      <c r="FWA2" s="2" t="s">
        <v>2549</v>
      </c>
      <c r="FWB2" s="2" t="s">
        <v>2549</v>
      </c>
      <c r="FWC2" s="2" t="s">
        <v>2549</v>
      </c>
      <c r="FWD2" s="2" t="s">
        <v>2549</v>
      </c>
      <c r="FWE2" s="2" t="s">
        <v>2549</v>
      </c>
      <c r="FWF2" s="2" t="s">
        <v>2549</v>
      </c>
      <c r="FWG2" s="2" t="s">
        <v>2549</v>
      </c>
      <c r="FWH2" s="2" t="s">
        <v>2549</v>
      </c>
      <c r="FWI2" s="2" t="s">
        <v>2549</v>
      </c>
      <c r="FWJ2" s="2" t="s">
        <v>2549</v>
      </c>
      <c r="FWK2" s="2" t="s">
        <v>2549</v>
      </c>
      <c r="FWL2" s="2" t="s">
        <v>2549</v>
      </c>
      <c r="FWM2" s="2" t="s">
        <v>2549</v>
      </c>
      <c r="FWN2" s="2" t="s">
        <v>2549</v>
      </c>
      <c r="FWO2" s="2" t="s">
        <v>2549</v>
      </c>
      <c r="FWP2" s="2" t="s">
        <v>2549</v>
      </c>
      <c r="FWQ2" s="2" t="s">
        <v>2549</v>
      </c>
      <c r="FWR2" s="2" t="s">
        <v>2549</v>
      </c>
      <c r="FWS2" s="2" t="s">
        <v>2549</v>
      </c>
      <c r="FWT2" s="2" t="s">
        <v>2549</v>
      </c>
      <c r="FWU2" s="2" t="s">
        <v>2549</v>
      </c>
      <c r="FWV2" s="2" t="s">
        <v>2549</v>
      </c>
      <c r="FWW2" s="2" t="s">
        <v>2549</v>
      </c>
      <c r="FWX2" s="2" t="s">
        <v>2549</v>
      </c>
      <c r="FWY2" s="2" t="s">
        <v>2549</v>
      </c>
      <c r="FWZ2" s="2" t="s">
        <v>2549</v>
      </c>
      <c r="FXA2" s="2" t="s">
        <v>2549</v>
      </c>
      <c r="FXB2" s="2" t="s">
        <v>2549</v>
      </c>
      <c r="FXC2" s="2" t="s">
        <v>2549</v>
      </c>
      <c r="FXD2" s="2" t="s">
        <v>2549</v>
      </c>
      <c r="FXE2" s="2" t="s">
        <v>2549</v>
      </c>
      <c r="FXF2" s="2" t="s">
        <v>2549</v>
      </c>
      <c r="FXG2" s="2" t="s">
        <v>2549</v>
      </c>
      <c r="FXH2" s="2" t="s">
        <v>2549</v>
      </c>
      <c r="FXI2" s="2" t="s">
        <v>2549</v>
      </c>
      <c r="FXJ2" s="2" t="s">
        <v>2549</v>
      </c>
      <c r="FXK2" s="2" t="s">
        <v>2549</v>
      </c>
      <c r="FXL2" s="2" t="s">
        <v>2549</v>
      </c>
      <c r="FXM2" s="2" t="s">
        <v>2549</v>
      </c>
      <c r="FXN2" s="2" t="s">
        <v>2549</v>
      </c>
      <c r="FXO2" s="2" t="s">
        <v>2549</v>
      </c>
      <c r="FXP2" s="2" t="s">
        <v>2549</v>
      </c>
      <c r="FXQ2" s="2" t="s">
        <v>2549</v>
      </c>
      <c r="FXR2" s="2" t="s">
        <v>2549</v>
      </c>
      <c r="FXS2" s="2" t="s">
        <v>2549</v>
      </c>
      <c r="FXT2" s="2" t="s">
        <v>2549</v>
      </c>
      <c r="FXU2" s="2" t="s">
        <v>2549</v>
      </c>
      <c r="FXV2" s="2" t="s">
        <v>2549</v>
      </c>
      <c r="FXW2" s="2" t="s">
        <v>2549</v>
      </c>
      <c r="FXX2" s="2" t="s">
        <v>2549</v>
      </c>
      <c r="FXY2" s="2" t="s">
        <v>2549</v>
      </c>
      <c r="FXZ2" s="2" t="s">
        <v>2549</v>
      </c>
      <c r="FYA2" s="2" t="s">
        <v>2549</v>
      </c>
      <c r="FYB2" s="2" t="s">
        <v>2549</v>
      </c>
      <c r="FYC2" s="2" t="s">
        <v>2549</v>
      </c>
      <c r="FYD2" s="2" t="s">
        <v>2549</v>
      </c>
      <c r="FYE2" s="2" t="s">
        <v>2549</v>
      </c>
      <c r="FYF2" s="2" t="s">
        <v>2549</v>
      </c>
      <c r="FYG2" s="2" t="s">
        <v>2549</v>
      </c>
      <c r="FYH2" s="2" t="s">
        <v>2549</v>
      </c>
      <c r="FYI2" s="2" t="s">
        <v>2549</v>
      </c>
      <c r="FYJ2" s="2" t="s">
        <v>2549</v>
      </c>
      <c r="FYK2" s="2" t="s">
        <v>2549</v>
      </c>
      <c r="FYL2" s="2" t="s">
        <v>2549</v>
      </c>
      <c r="FYM2" s="2" t="s">
        <v>2549</v>
      </c>
      <c r="FYN2" s="2" t="s">
        <v>2549</v>
      </c>
      <c r="FYO2" s="2" t="s">
        <v>2549</v>
      </c>
      <c r="FYP2" s="2" t="s">
        <v>2549</v>
      </c>
      <c r="FYQ2" s="2" t="s">
        <v>2549</v>
      </c>
      <c r="FYR2" s="2" t="s">
        <v>2549</v>
      </c>
      <c r="FYS2" s="2" t="s">
        <v>2549</v>
      </c>
      <c r="FYT2" s="2" t="s">
        <v>2549</v>
      </c>
      <c r="FYU2" s="2" t="s">
        <v>2549</v>
      </c>
      <c r="FYV2" s="2" t="s">
        <v>2549</v>
      </c>
      <c r="FYW2" s="2" t="s">
        <v>2549</v>
      </c>
      <c r="FYX2" s="2" t="s">
        <v>2549</v>
      </c>
      <c r="FYY2" s="2" t="s">
        <v>2549</v>
      </c>
      <c r="FYZ2" s="2" t="s">
        <v>2549</v>
      </c>
      <c r="FZA2" s="2" t="s">
        <v>2549</v>
      </c>
      <c r="FZB2" s="2" t="s">
        <v>2549</v>
      </c>
      <c r="FZC2" s="2" t="s">
        <v>2549</v>
      </c>
      <c r="FZD2" s="2" t="s">
        <v>2549</v>
      </c>
      <c r="FZE2" s="2" t="s">
        <v>2549</v>
      </c>
      <c r="FZF2" s="2" t="s">
        <v>2549</v>
      </c>
      <c r="FZG2" s="2" t="s">
        <v>2549</v>
      </c>
      <c r="FZH2" s="2" t="s">
        <v>2549</v>
      </c>
      <c r="FZI2" s="2" t="s">
        <v>2549</v>
      </c>
      <c r="FZJ2" s="2" t="s">
        <v>2549</v>
      </c>
      <c r="FZK2" s="2" t="s">
        <v>2549</v>
      </c>
      <c r="FZL2" s="2" t="s">
        <v>2549</v>
      </c>
      <c r="FZM2" s="2" t="s">
        <v>2549</v>
      </c>
      <c r="FZN2" s="2" t="s">
        <v>2549</v>
      </c>
      <c r="FZO2" s="2" t="s">
        <v>2549</v>
      </c>
      <c r="FZP2" s="2" t="s">
        <v>2549</v>
      </c>
      <c r="FZQ2" s="2" t="s">
        <v>2549</v>
      </c>
      <c r="FZR2" s="2" t="s">
        <v>2549</v>
      </c>
      <c r="FZS2" s="2" t="s">
        <v>2549</v>
      </c>
      <c r="FZT2" s="2" t="s">
        <v>2549</v>
      </c>
      <c r="FZU2" s="2" t="s">
        <v>2549</v>
      </c>
      <c r="FZV2" s="2" t="s">
        <v>2549</v>
      </c>
      <c r="FZW2" s="2" t="s">
        <v>2549</v>
      </c>
      <c r="FZX2" s="2" t="s">
        <v>2549</v>
      </c>
      <c r="FZY2" s="2" t="s">
        <v>2549</v>
      </c>
      <c r="FZZ2" s="2" t="s">
        <v>2549</v>
      </c>
      <c r="GAA2" s="2" t="s">
        <v>2549</v>
      </c>
      <c r="GAB2" s="2" t="s">
        <v>2549</v>
      </c>
      <c r="GAC2" s="2" t="s">
        <v>2549</v>
      </c>
      <c r="GAD2" s="2" t="s">
        <v>2549</v>
      </c>
      <c r="GAE2" s="2" t="s">
        <v>2549</v>
      </c>
      <c r="GAF2" s="2" t="s">
        <v>2549</v>
      </c>
      <c r="GAG2" s="2" t="s">
        <v>2549</v>
      </c>
      <c r="GAH2" s="2" t="s">
        <v>2549</v>
      </c>
      <c r="GAI2" s="2" t="s">
        <v>2549</v>
      </c>
      <c r="GAJ2" s="2" t="s">
        <v>2549</v>
      </c>
      <c r="GAK2" s="2" t="s">
        <v>2549</v>
      </c>
      <c r="GAL2" s="2" t="s">
        <v>2549</v>
      </c>
      <c r="GAM2" s="2" t="s">
        <v>2549</v>
      </c>
      <c r="GAN2" s="2" t="s">
        <v>2549</v>
      </c>
      <c r="GAO2" s="2" t="s">
        <v>2549</v>
      </c>
      <c r="GAP2" s="2" t="s">
        <v>2549</v>
      </c>
      <c r="GAQ2" s="2" t="s">
        <v>2549</v>
      </c>
      <c r="GAR2" s="2" t="s">
        <v>2549</v>
      </c>
      <c r="GAS2" s="2" t="s">
        <v>2549</v>
      </c>
      <c r="GAT2" s="2" t="s">
        <v>2549</v>
      </c>
      <c r="GAU2" s="2" t="s">
        <v>2549</v>
      </c>
      <c r="GAV2" s="2" t="s">
        <v>2549</v>
      </c>
      <c r="GAW2" s="2" t="s">
        <v>2549</v>
      </c>
      <c r="GAX2" s="2" t="s">
        <v>2549</v>
      </c>
      <c r="GAY2" s="2" t="s">
        <v>2549</v>
      </c>
      <c r="GAZ2" s="2" t="s">
        <v>2549</v>
      </c>
      <c r="GBA2" s="2" t="s">
        <v>2549</v>
      </c>
      <c r="GBB2" s="2" t="s">
        <v>2549</v>
      </c>
      <c r="GBC2" s="2" t="s">
        <v>2549</v>
      </c>
      <c r="GBD2" s="2" t="s">
        <v>2549</v>
      </c>
      <c r="GBE2" s="2" t="s">
        <v>2549</v>
      </c>
      <c r="GBF2" s="2" t="s">
        <v>2549</v>
      </c>
      <c r="GBG2" s="2" t="s">
        <v>2549</v>
      </c>
      <c r="GBH2" s="2" t="s">
        <v>2549</v>
      </c>
      <c r="GBI2" s="2" t="s">
        <v>2549</v>
      </c>
      <c r="GBJ2" s="2" t="s">
        <v>2549</v>
      </c>
      <c r="GBK2" s="2" t="s">
        <v>2549</v>
      </c>
      <c r="GBL2" s="2" t="s">
        <v>2549</v>
      </c>
      <c r="GBM2" s="2" t="s">
        <v>2549</v>
      </c>
      <c r="GBN2" s="2" t="s">
        <v>2549</v>
      </c>
      <c r="GBO2" s="2" t="s">
        <v>2549</v>
      </c>
      <c r="GBP2" s="2" t="s">
        <v>2549</v>
      </c>
      <c r="GBQ2" s="2" t="s">
        <v>2549</v>
      </c>
      <c r="GBR2" s="2" t="s">
        <v>2549</v>
      </c>
      <c r="GBS2" s="2" t="s">
        <v>2549</v>
      </c>
      <c r="GBT2" s="2" t="s">
        <v>2549</v>
      </c>
      <c r="GBU2" s="2" t="s">
        <v>2549</v>
      </c>
      <c r="GBV2" s="2" t="s">
        <v>2549</v>
      </c>
      <c r="GBW2" s="2" t="s">
        <v>2549</v>
      </c>
      <c r="GBX2" s="2" t="s">
        <v>2549</v>
      </c>
      <c r="GBY2" s="2" t="s">
        <v>2549</v>
      </c>
      <c r="GBZ2" s="2" t="s">
        <v>2549</v>
      </c>
      <c r="GCA2" s="2" t="s">
        <v>2549</v>
      </c>
      <c r="GCB2" s="2" t="s">
        <v>2549</v>
      </c>
      <c r="GCC2" s="2" t="s">
        <v>2549</v>
      </c>
      <c r="GCD2" s="2" t="s">
        <v>2549</v>
      </c>
      <c r="GCE2" s="2" t="s">
        <v>2549</v>
      </c>
      <c r="GCF2" s="2" t="s">
        <v>2549</v>
      </c>
      <c r="GCG2" s="2" t="s">
        <v>2549</v>
      </c>
      <c r="GCH2" s="2" t="s">
        <v>2549</v>
      </c>
      <c r="GCI2" s="2" t="s">
        <v>2549</v>
      </c>
      <c r="GCJ2" s="2" t="s">
        <v>2549</v>
      </c>
      <c r="GCK2" s="2" t="s">
        <v>2549</v>
      </c>
      <c r="GCL2" s="2" t="s">
        <v>2549</v>
      </c>
      <c r="GCM2" s="2" t="s">
        <v>2549</v>
      </c>
      <c r="GCN2" s="2" t="s">
        <v>2549</v>
      </c>
      <c r="GCO2" s="2" t="s">
        <v>2549</v>
      </c>
      <c r="GCP2" s="2" t="s">
        <v>2549</v>
      </c>
      <c r="GCQ2" s="2" t="s">
        <v>2549</v>
      </c>
      <c r="GCR2" s="2" t="s">
        <v>2549</v>
      </c>
      <c r="GCS2" s="2" t="s">
        <v>2549</v>
      </c>
      <c r="GCT2" s="2" t="s">
        <v>2549</v>
      </c>
      <c r="GCU2" s="2" t="s">
        <v>2549</v>
      </c>
      <c r="GCV2" s="2" t="s">
        <v>2549</v>
      </c>
      <c r="GCW2" s="2" t="s">
        <v>2549</v>
      </c>
      <c r="GCX2" s="2" t="s">
        <v>2549</v>
      </c>
      <c r="GCY2" s="2" t="s">
        <v>2549</v>
      </c>
      <c r="GCZ2" s="2" t="s">
        <v>2549</v>
      </c>
      <c r="GDA2" s="2" t="s">
        <v>2549</v>
      </c>
      <c r="GDB2" s="2" t="s">
        <v>2549</v>
      </c>
      <c r="GDC2" s="2" t="s">
        <v>2549</v>
      </c>
      <c r="GDD2" s="2" t="s">
        <v>2549</v>
      </c>
      <c r="GDE2" s="2" t="s">
        <v>2549</v>
      </c>
      <c r="GDF2" s="2" t="s">
        <v>2549</v>
      </c>
      <c r="GDG2" s="2" t="s">
        <v>2549</v>
      </c>
      <c r="GDH2" s="2" t="s">
        <v>2549</v>
      </c>
      <c r="GDI2" s="2" t="s">
        <v>2549</v>
      </c>
      <c r="GDJ2" s="2" t="s">
        <v>2549</v>
      </c>
      <c r="GDK2" s="2" t="s">
        <v>2549</v>
      </c>
      <c r="GDL2" s="2" t="s">
        <v>2549</v>
      </c>
      <c r="GDM2" s="2" t="s">
        <v>2549</v>
      </c>
      <c r="GDN2" s="2" t="s">
        <v>2549</v>
      </c>
      <c r="GDO2" s="2" t="s">
        <v>2549</v>
      </c>
      <c r="GDP2" s="2" t="s">
        <v>2549</v>
      </c>
      <c r="GDQ2" s="2" t="s">
        <v>2549</v>
      </c>
      <c r="GDR2" s="2" t="s">
        <v>2549</v>
      </c>
      <c r="GDS2" s="2" t="s">
        <v>2549</v>
      </c>
      <c r="GDT2" s="2" t="s">
        <v>2549</v>
      </c>
      <c r="GDU2" s="2" t="s">
        <v>2549</v>
      </c>
      <c r="GDV2" s="2" t="s">
        <v>2549</v>
      </c>
      <c r="GDW2" s="2" t="s">
        <v>2549</v>
      </c>
      <c r="GDX2" s="2" t="s">
        <v>2549</v>
      </c>
      <c r="GDY2" s="2" t="s">
        <v>2549</v>
      </c>
      <c r="GDZ2" s="2" t="s">
        <v>2549</v>
      </c>
      <c r="GEA2" s="2" t="s">
        <v>2549</v>
      </c>
      <c r="GEB2" s="2" t="s">
        <v>2549</v>
      </c>
      <c r="GEC2" s="2" t="s">
        <v>2549</v>
      </c>
      <c r="GED2" s="2" t="s">
        <v>2549</v>
      </c>
      <c r="GEE2" s="2" t="s">
        <v>2549</v>
      </c>
      <c r="GEF2" s="2" t="s">
        <v>2549</v>
      </c>
      <c r="GEG2" s="2" t="s">
        <v>2549</v>
      </c>
      <c r="GEH2" s="2" t="s">
        <v>2549</v>
      </c>
      <c r="GEI2" s="2" t="s">
        <v>2549</v>
      </c>
      <c r="GEJ2" s="2" t="s">
        <v>2549</v>
      </c>
      <c r="GEK2" s="2" t="s">
        <v>2549</v>
      </c>
      <c r="GEL2" s="2" t="s">
        <v>2549</v>
      </c>
      <c r="GEM2" s="2" t="s">
        <v>2549</v>
      </c>
      <c r="GEN2" s="2" t="s">
        <v>2549</v>
      </c>
      <c r="GEO2" s="2" t="s">
        <v>2549</v>
      </c>
      <c r="GEP2" s="2" t="s">
        <v>2549</v>
      </c>
      <c r="GEQ2" s="2" t="s">
        <v>2549</v>
      </c>
      <c r="GER2" s="2" t="s">
        <v>2549</v>
      </c>
      <c r="GES2" s="2" t="s">
        <v>2549</v>
      </c>
      <c r="GET2" s="2" t="s">
        <v>2549</v>
      </c>
      <c r="GEU2" s="2" t="s">
        <v>2549</v>
      </c>
      <c r="GEV2" s="2" t="s">
        <v>2549</v>
      </c>
      <c r="GEW2" s="2" t="s">
        <v>2549</v>
      </c>
      <c r="GEX2" s="2" t="s">
        <v>2549</v>
      </c>
      <c r="GEY2" s="2" t="s">
        <v>2549</v>
      </c>
      <c r="GEZ2" s="2" t="s">
        <v>2549</v>
      </c>
      <c r="GFA2" s="2" t="s">
        <v>2549</v>
      </c>
      <c r="GFB2" s="2" t="s">
        <v>2549</v>
      </c>
      <c r="GFC2" s="2" t="s">
        <v>2549</v>
      </c>
      <c r="GFD2" s="2" t="s">
        <v>2549</v>
      </c>
      <c r="GFE2" s="2" t="s">
        <v>2549</v>
      </c>
      <c r="GFF2" s="2" t="s">
        <v>2549</v>
      </c>
      <c r="GFG2" s="2" t="s">
        <v>2549</v>
      </c>
      <c r="GFH2" s="2" t="s">
        <v>2549</v>
      </c>
      <c r="GFI2" s="2" t="s">
        <v>2549</v>
      </c>
      <c r="GFJ2" s="2" t="s">
        <v>2549</v>
      </c>
      <c r="GFK2" s="2" t="s">
        <v>2549</v>
      </c>
      <c r="GFL2" s="2" t="s">
        <v>2549</v>
      </c>
      <c r="GFM2" s="2" t="s">
        <v>2549</v>
      </c>
      <c r="GFN2" s="2" t="s">
        <v>2549</v>
      </c>
      <c r="GFO2" s="2" t="s">
        <v>2549</v>
      </c>
      <c r="GFP2" s="2" t="s">
        <v>2549</v>
      </c>
      <c r="GFQ2" s="2" t="s">
        <v>2549</v>
      </c>
      <c r="GFR2" s="2" t="s">
        <v>2549</v>
      </c>
      <c r="GFS2" s="2" t="s">
        <v>2549</v>
      </c>
      <c r="GFT2" s="2" t="s">
        <v>2549</v>
      </c>
      <c r="GFU2" s="2" t="s">
        <v>2549</v>
      </c>
      <c r="GFV2" s="2" t="s">
        <v>2549</v>
      </c>
      <c r="GFW2" s="2" t="s">
        <v>2549</v>
      </c>
      <c r="GFX2" s="2" t="s">
        <v>2549</v>
      </c>
      <c r="GFY2" s="2" t="s">
        <v>2549</v>
      </c>
      <c r="GFZ2" s="2" t="s">
        <v>2549</v>
      </c>
      <c r="GGA2" s="2" t="s">
        <v>2549</v>
      </c>
      <c r="GGB2" s="2" t="s">
        <v>2549</v>
      </c>
      <c r="GGC2" s="2" t="s">
        <v>2549</v>
      </c>
      <c r="GGD2" s="2" t="s">
        <v>2549</v>
      </c>
      <c r="GGE2" s="2" t="s">
        <v>2549</v>
      </c>
      <c r="GGF2" s="2" t="s">
        <v>2549</v>
      </c>
      <c r="GGG2" s="2" t="s">
        <v>2549</v>
      </c>
      <c r="GGH2" s="2" t="s">
        <v>2549</v>
      </c>
      <c r="GGI2" s="2" t="s">
        <v>2549</v>
      </c>
      <c r="GGJ2" s="2" t="s">
        <v>2549</v>
      </c>
      <c r="GGK2" s="2" t="s">
        <v>2549</v>
      </c>
      <c r="GGL2" s="2" t="s">
        <v>2549</v>
      </c>
      <c r="GGM2" s="2" t="s">
        <v>2549</v>
      </c>
      <c r="GGN2" s="2" t="s">
        <v>2549</v>
      </c>
      <c r="GGO2" s="2" t="s">
        <v>2549</v>
      </c>
      <c r="GGP2" s="2" t="s">
        <v>2549</v>
      </c>
      <c r="GGQ2" s="2" t="s">
        <v>2549</v>
      </c>
      <c r="GGR2" s="2" t="s">
        <v>2549</v>
      </c>
      <c r="GGS2" s="2" t="s">
        <v>2549</v>
      </c>
      <c r="GGT2" s="2" t="s">
        <v>2549</v>
      </c>
      <c r="GGU2" s="2" t="s">
        <v>2549</v>
      </c>
      <c r="GGV2" s="2" t="s">
        <v>2549</v>
      </c>
      <c r="GGW2" s="2" t="s">
        <v>2549</v>
      </c>
      <c r="GGX2" s="2" t="s">
        <v>2549</v>
      </c>
      <c r="GGY2" s="2" t="s">
        <v>2549</v>
      </c>
      <c r="GGZ2" s="2" t="s">
        <v>2549</v>
      </c>
      <c r="GHA2" s="2" t="s">
        <v>2549</v>
      </c>
      <c r="GHB2" s="2" t="s">
        <v>2549</v>
      </c>
      <c r="GHC2" s="2" t="s">
        <v>2549</v>
      </c>
      <c r="GHD2" s="2" t="s">
        <v>2549</v>
      </c>
      <c r="GHE2" s="2" t="s">
        <v>2549</v>
      </c>
      <c r="GHF2" s="2" t="s">
        <v>2549</v>
      </c>
      <c r="GHG2" s="2" t="s">
        <v>2549</v>
      </c>
      <c r="GHH2" s="2" t="s">
        <v>2549</v>
      </c>
      <c r="GHI2" s="2" t="s">
        <v>2549</v>
      </c>
      <c r="GHJ2" s="2" t="s">
        <v>2549</v>
      </c>
      <c r="GHK2" s="2" t="s">
        <v>2549</v>
      </c>
      <c r="GHL2" s="2" t="s">
        <v>2549</v>
      </c>
      <c r="GHM2" s="2" t="s">
        <v>2549</v>
      </c>
      <c r="GHN2" s="2" t="s">
        <v>2549</v>
      </c>
      <c r="GHO2" s="2" t="s">
        <v>2549</v>
      </c>
      <c r="GHP2" s="2" t="s">
        <v>2549</v>
      </c>
      <c r="GHQ2" s="2" t="s">
        <v>2549</v>
      </c>
      <c r="GHR2" s="2" t="s">
        <v>2549</v>
      </c>
      <c r="GHS2" s="2" t="s">
        <v>2549</v>
      </c>
      <c r="GHT2" s="2" t="s">
        <v>2549</v>
      </c>
      <c r="GHU2" s="2" t="s">
        <v>2549</v>
      </c>
      <c r="GHV2" s="2" t="s">
        <v>2549</v>
      </c>
      <c r="GHW2" s="2" t="s">
        <v>2549</v>
      </c>
      <c r="GHX2" s="2" t="s">
        <v>2549</v>
      </c>
      <c r="GHY2" s="2" t="s">
        <v>2549</v>
      </c>
      <c r="GHZ2" s="2" t="s">
        <v>2549</v>
      </c>
      <c r="GIA2" s="2" t="s">
        <v>2549</v>
      </c>
      <c r="GIB2" s="2" t="s">
        <v>2549</v>
      </c>
      <c r="GIC2" s="2" t="s">
        <v>2549</v>
      </c>
      <c r="GID2" s="2" t="s">
        <v>2549</v>
      </c>
      <c r="GIE2" s="2" t="s">
        <v>2549</v>
      </c>
      <c r="GIF2" s="2" t="s">
        <v>2549</v>
      </c>
      <c r="GIG2" s="2" t="s">
        <v>2549</v>
      </c>
      <c r="GIH2" s="2" t="s">
        <v>2549</v>
      </c>
      <c r="GII2" s="2" t="s">
        <v>2549</v>
      </c>
      <c r="GIJ2" s="2" t="s">
        <v>2549</v>
      </c>
      <c r="GIK2" s="2" t="s">
        <v>2549</v>
      </c>
      <c r="GIL2" s="2" t="s">
        <v>2549</v>
      </c>
      <c r="GIM2" s="2" t="s">
        <v>2549</v>
      </c>
      <c r="GIN2" s="2" t="s">
        <v>2549</v>
      </c>
      <c r="GIO2" s="2" t="s">
        <v>2549</v>
      </c>
      <c r="GIP2" s="2" t="s">
        <v>2549</v>
      </c>
      <c r="GIQ2" s="2" t="s">
        <v>2549</v>
      </c>
      <c r="GIR2" s="2" t="s">
        <v>2549</v>
      </c>
      <c r="GIS2" s="2" t="s">
        <v>2549</v>
      </c>
      <c r="GIT2" s="2" t="s">
        <v>2549</v>
      </c>
      <c r="GIU2" s="2" t="s">
        <v>2549</v>
      </c>
      <c r="GIV2" s="2" t="s">
        <v>2549</v>
      </c>
      <c r="GIW2" s="2" t="s">
        <v>2549</v>
      </c>
      <c r="GIX2" s="2" t="s">
        <v>2549</v>
      </c>
      <c r="GIY2" s="2" t="s">
        <v>2549</v>
      </c>
      <c r="GIZ2" s="2" t="s">
        <v>2549</v>
      </c>
      <c r="GJA2" s="2" t="s">
        <v>2549</v>
      </c>
      <c r="GJB2" s="2" t="s">
        <v>2549</v>
      </c>
      <c r="GJC2" s="2" t="s">
        <v>2549</v>
      </c>
      <c r="GJD2" s="2" t="s">
        <v>2549</v>
      </c>
      <c r="GJE2" s="2" t="s">
        <v>2549</v>
      </c>
      <c r="GJF2" s="2" t="s">
        <v>2549</v>
      </c>
      <c r="GJG2" s="2" t="s">
        <v>2549</v>
      </c>
      <c r="GJH2" s="2" t="s">
        <v>2549</v>
      </c>
      <c r="GJI2" s="2" t="s">
        <v>2549</v>
      </c>
      <c r="GJJ2" s="2" t="s">
        <v>2549</v>
      </c>
      <c r="GJK2" s="2" t="s">
        <v>2549</v>
      </c>
      <c r="GJL2" s="2" t="s">
        <v>2549</v>
      </c>
      <c r="GJM2" s="2" t="s">
        <v>2549</v>
      </c>
      <c r="GJN2" s="2" t="s">
        <v>2549</v>
      </c>
      <c r="GJO2" s="2" t="s">
        <v>2549</v>
      </c>
      <c r="GJP2" s="2" t="s">
        <v>2549</v>
      </c>
      <c r="GJQ2" s="2" t="s">
        <v>2549</v>
      </c>
      <c r="GJR2" s="2" t="s">
        <v>2549</v>
      </c>
      <c r="GJS2" s="2" t="s">
        <v>2549</v>
      </c>
      <c r="GJT2" s="2" t="s">
        <v>2549</v>
      </c>
      <c r="GJU2" s="2" t="s">
        <v>2549</v>
      </c>
      <c r="GJV2" s="2" t="s">
        <v>2549</v>
      </c>
      <c r="GJW2" s="2" t="s">
        <v>2549</v>
      </c>
      <c r="GJX2" s="2" t="s">
        <v>2549</v>
      </c>
      <c r="GJY2" s="2" t="s">
        <v>2549</v>
      </c>
      <c r="GJZ2" s="2" t="s">
        <v>2549</v>
      </c>
      <c r="GKA2" s="2" t="s">
        <v>2549</v>
      </c>
      <c r="GKB2" s="2" t="s">
        <v>2549</v>
      </c>
      <c r="GKC2" s="2" t="s">
        <v>2549</v>
      </c>
      <c r="GKD2" s="2" t="s">
        <v>2549</v>
      </c>
      <c r="GKE2" s="2" t="s">
        <v>2549</v>
      </c>
      <c r="GKF2" s="2" t="s">
        <v>2549</v>
      </c>
      <c r="GKG2" s="2" t="s">
        <v>2549</v>
      </c>
      <c r="GKH2" s="2" t="s">
        <v>2549</v>
      </c>
      <c r="GKI2" s="2" t="s">
        <v>2549</v>
      </c>
      <c r="GKJ2" s="2" t="s">
        <v>2549</v>
      </c>
      <c r="GKK2" s="2" t="s">
        <v>2549</v>
      </c>
      <c r="GKL2" s="2" t="s">
        <v>2549</v>
      </c>
      <c r="GKM2" s="2" t="s">
        <v>2549</v>
      </c>
      <c r="GKN2" s="2" t="s">
        <v>2549</v>
      </c>
      <c r="GKO2" s="2" t="s">
        <v>2549</v>
      </c>
      <c r="GKP2" s="2" t="s">
        <v>2549</v>
      </c>
      <c r="GKQ2" s="2" t="s">
        <v>2549</v>
      </c>
      <c r="GKR2" s="2" t="s">
        <v>2549</v>
      </c>
      <c r="GKS2" s="2" t="s">
        <v>2549</v>
      </c>
      <c r="GKT2" s="2" t="s">
        <v>2549</v>
      </c>
      <c r="GKU2" s="2" t="s">
        <v>2549</v>
      </c>
      <c r="GKV2" s="2" t="s">
        <v>2549</v>
      </c>
      <c r="GKW2" s="2" t="s">
        <v>2549</v>
      </c>
      <c r="GKX2" s="2" t="s">
        <v>2549</v>
      </c>
      <c r="GKY2" s="2" t="s">
        <v>2549</v>
      </c>
      <c r="GKZ2" s="2" t="s">
        <v>2549</v>
      </c>
      <c r="GLA2" s="2" t="s">
        <v>2549</v>
      </c>
      <c r="GLB2" s="2" t="s">
        <v>2549</v>
      </c>
      <c r="GLC2" s="2" t="s">
        <v>2549</v>
      </c>
      <c r="GLD2" s="2" t="s">
        <v>2549</v>
      </c>
      <c r="GLE2" s="2" t="s">
        <v>2549</v>
      </c>
      <c r="GLF2" s="2" t="s">
        <v>2549</v>
      </c>
      <c r="GLG2" s="2" t="s">
        <v>2549</v>
      </c>
      <c r="GLH2" s="2" t="s">
        <v>2549</v>
      </c>
      <c r="GLI2" s="2" t="s">
        <v>2549</v>
      </c>
      <c r="GLJ2" s="2" t="s">
        <v>2549</v>
      </c>
      <c r="GLK2" s="2" t="s">
        <v>2549</v>
      </c>
      <c r="GLL2" s="2" t="s">
        <v>2549</v>
      </c>
      <c r="GLM2" s="2" t="s">
        <v>2549</v>
      </c>
      <c r="GLN2" s="2" t="s">
        <v>2549</v>
      </c>
      <c r="GLO2" s="2" t="s">
        <v>2549</v>
      </c>
      <c r="GLP2" s="2" t="s">
        <v>2549</v>
      </c>
      <c r="GLQ2" s="2" t="s">
        <v>2549</v>
      </c>
      <c r="GLR2" s="2" t="s">
        <v>2549</v>
      </c>
      <c r="GLS2" s="2" t="s">
        <v>2549</v>
      </c>
      <c r="GLT2" s="2" t="s">
        <v>2549</v>
      </c>
      <c r="GLU2" s="2" t="s">
        <v>2549</v>
      </c>
      <c r="GLV2" s="2" t="s">
        <v>2549</v>
      </c>
      <c r="GLW2" s="2" t="s">
        <v>2549</v>
      </c>
      <c r="GLX2" s="2" t="s">
        <v>2549</v>
      </c>
      <c r="GLY2" s="2" t="s">
        <v>2549</v>
      </c>
      <c r="GLZ2" s="2" t="s">
        <v>2549</v>
      </c>
      <c r="GMA2" s="2" t="s">
        <v>2549</v>
      </c>
      <c r="GMB2" s="2" t="s">
        <v>2549</v>
      </c>
      <c r="GMC2" s="2" t="s">
        <v>2549</v>
      </c>
      <c r="GMD2" s="2" t="s">
        <v>2549</v>
      </c>
      <c r="GME2" s="2" t="s">
        <v>2549</v>
      </c>
      <c r="GMF2" s="2" t="s">
        <v>2549</v>
      </c>
      <c r="GMG2" s="2" t="s">
        <v>2549</v>
      </c>
      <c r="GMH2" s="2" t="s">
        <v>2549</v>
      </c>
      <c r="GMI2" s="2" t="s">
        <v>2549</v>
      </c>
      <c r="GMJ2" s="2" t="s">
        <v>2549</v>
      </c>
      <c r="GMK2" s="2" t="s">
        <v>2549</v>
      </c>
      <c r="GML2" s="2" t="s">
        <v>2549</v>
      </c>
      <c r="GMM2" s="2" t="s">
        <v>2549</v>
      </c>
      <c r="GMN2" s="2" t="s">
        <v>2549</v>
      </c>
      <c r="GMO2" s="2" t="s">
        <v>2549</v>
      </c>
      <c r="GMP2" s="2" t="s">
        <v>2549</v>
      </c>
      <c r="GMQ2" s="2" t="s">
        <v>2549</v>
      </c>
      <c r="GMR2" s="2" t="s">
        <v>2549</v>
      </c>
      <c r="GMS2" s="2" t="s">
        <v>2549</v>
      </c>
      <c r="GMT2" s="2" t="s">
        <v>2549</v>
      </c>
      <c r="GMU2" s="2" t="s">
        <v>2549</v>
      </c>
      <c r="GMV2" s="2" t="s">
        <v>2549</v>
      </c>
      <c r="GMW2" s="2" t="s">
        <v>2549</v>
      </c>
      <c r="GMX2" s="2" t="s">
        <v>2549</v>
      </c>
      <c r="GMY2" s="2" t="s">
        <v>2549</v>
      </c>
      <c r="GMZ2" s="2" t="s">
        <v>2549</v>
      </c>
      <c r="GNA2" s="2" t="s">
        <v>2549</v>
      </c>
      <c r="GNB2" s="2" t="s">
        <v>2549</v>
      </c>
      <c r="GNC2" s="2" t="s">
        <v>2549</v>
      </c>
      <c r="GND2" s="2" t="s">
        <v>2549</v>
      </c>
      <c r="GNE2" s="2" t="s">
        <v>2549</v>
      </c>
      <c r="GNF2" s="2" t="s">
        <v>2549</v>
      </c>
      <c r="GNG2" s="2" t="s">
        <v>2549</v>
      </c>
      <c r="GNH2" s="2" t="s">
        <v>2549</v>
      </c>
      <c r="GNI2" s="2" t="s">
        <v>2549</v>
      </c>
      <c r="GNJ2" s="2" t="s">
        <v>2549</v>
      </c>
      <c r="GNK2" s="2" t="s">
        <v>2549</v>
      </c>
      <c r="GNL2" s="2" t="s">
        <v>2549</v>
      </c>
      <c r="GNM2" s="2" t="s">
        <v>2549</v>
      </c>
      <c r="GNN2" s="2" t="s">
        <v>2549</v>
      </c>
      <c r="GNO2" s="2" t="s">
        <v>2549</v>
      </c>
      <c r="GNP2" s="2" t="s">
        <v>2549</v>
      </c>
      <c r="GNQ2" s="2" t="s">
        <v>2549</v>
      </c>
      <c r="GNR2" s="2" t="s">
        <v>2549</v>
      </c>
      <c r="GNS2" s="2" t="s">
        <v>2549</v>
      </c>
      <c r="GNT2" s="2" t="s">
        <v>2549</v>
      </c>
      <c r="GNU2" s="2" t="s">
        <v>2549</v>
      </c>
      <c r="GNV2" s="2" t="s">
        <v>2549</v>
      </c>
      <c r="GNW2" s="2" t="s">
        <v>2549</v>
      </c>
      <c r="GNX2" s="2" t="s">
        <v>2549</v>
      </c>
      <c r="GNY2" s="2" t="s">
        <v>2549</v>
      </c>
      <c r="GNZ2" s="2" t="s">
        <v>2549</v>
      </c>
      <c r="GOA2" s="2" t="s">
        <v>2549</v>
      </c>
      <c r="GOB2" s="2" t="s">
        <v>2549</v>
      </c>
      <c r="GOC2" s="2" t="s">
        <v>2549</v>
      </c>
      <c r="GOD2" s="2" t="s">
        <v>2549</v>
      </c>
      <c r="GOE2" s="2" t="s">
        <v>2549</v>
      </c>
      <c r="GOF2" s="2" t="s">
        <v>2549</v>
      </c>
      <c r="GOG2" s="2" t="s">
        <v>2549</v>
      </c>
      <c r="GOH2" s="2" t="s">
        <v>2549</v>
      </c>
      <c r="GOI2" s="2" t="s">
        <v>2549</v>
      </c>
      <c r="GOJ2" s="2" t="s">
        <v>2549</v>
      </c>
      <c r="GOK2" s="2" t="s">
        <v>2549</v>
      </c>
      <c r="GOL2" s="2" t="s">
        <v>2549</v>
      </c>
      <c r="GOM2" s="2" t="s">
        <v>2549</v>
      </c>
      <c r="GON2" s="2" t="s">
        <v>2549</v>
      </c>
      <c r="GOO2" s="2" t="s">
        <v>2549</v>
      </c>
      <c r="GOP2" s="2" t="s">
        <v>2549</v>
      </c>
      <c r="GOQ2" s="2" t="s">
        <v>2549</v>
      </c>
      <c r="GOR2" s="2" t="s">
        <v>2549</v>
      </c>
      <c r="GOS2" s="2" t="s">
        <v>2549</v>
      </c>
      <c r="GOT2" s="2" t="s">
        <v>2549</v>
      </c>
      <c r="GOU2" s="2" t="s">
        <v>2549</v>
      </c>
      <c r="GOV2" s="2" t="s">
        <v>2549</v>
      </c>
      <c r="GOW2" s="2" t="s">
        <v>2549</v>
      </c>
      <c r="GOX2" s="2" t="s">
        <v>2549</v>
      </c>
      <c r="GOY2" s="2" t="s">
        <v>2549</v>
      </c>
      <c r="GOZ2" s="2" t="s">
        <v>2549</v>
      </c>
      <c r="GPA2" s="2" t="s">
        <v>2549</v>
      </c>
      <c r="GPB2" s="2" t="s">
        <v>2549</v>
      </c>
      <c r="GPC2" s="2" t="s">
        <v>2549</v>
      </c>
      <c r="GPD2" s="2" t="s">
        <v>2549</v>
      </c>
      <c r="GPE2" s="2" t="s">
        <v>2549</v>
      </c>
      <c r="GPF2" s="2" t="s">
        <v>2549</v>
      </c>
      <c r="GPG2" s="2" t="s">
        <v>2549</v>
      </c>
      <c r="GPH2" s="2" t="s">
        <v>2549</v>
      </c>
      <c r="GPI2" s="2" t="s">
        <v>2549</v>
      </c>
      <c r="GPJ2" s="2" t="s">
        <v>2549</v>
      </c>
      <c r="GPK2" s="2" t="s">
        <v>2549</v>
      </c>
      <c r="GPL2" s="2" t="s">
        <v>2549</v>
      </c>
      <c r="GPM2" s="2" t="s">
        <v>2549</v>
      </c>
      <c r="GPN2" s="2" t="s">
        <v>2549</v>
      </c>
      <c r="GPO2" s="2" t="s">
        <v>2549</v>
      </c>
      <c r="GPP2" s="2" t="s">
        <v>2549</v>
      </c>
      <c r="GPQ2" s="2" t="s">
        <v>2549</v>
      </c>
      <c r="GPR2" s="2" t="s">
        <v>2549</v>
      </c>
      <c r="GPS2" s="2" t="s">
        <v>2549</v>
      </c>
      <c r="GPT2" s="2" t="s">
        <v>2549</v>
      </c>
      <c r="GPU2" s="2" t="s">
        <v>2549</v>
      </c>
      <c r="GPV2" s="2" t="s">
        <v>2549</v>
      </c>
      <c r="GPW2" s="2" t="s">
        <v>2549</v>
      </c>
      <c r="GPX2" s="2" t="s">
        <v>2549</v>
      </c>
      <c r="GPY2" s="2" t="s">
        <v>2549</v>
      </c>
      <c r="GPZ2" s="2" t="s">
        <v>2549</v>
      </c>
      <c r="GQA2" s="2" t="s">
        <v>2549</v>
      </c>
      <c r="GQB2" s="2" t="s">
        <v>2549</v>
      </c>
      <c r="GQC2" s="2" t="s">
        <v>2549</v>
      </c>
      <c r="GQD2" s="2" t="s">
        <v>2549</v>
      </c>
      <c r="GQE2" s="2" t="s">
        <v>2549</v>
      </c>
      <c r="GQF2" s="2" t="s">
        <v>2549</v>
      </c>
      <c r="GQG2" s="2" t="s">
        <v>2549</v>
      </c>
      <c r="GQH2" s="2" t="s">
        <v>2549</v>
      </c>
      <c r="GQI2" s="2" t="s">
        <v>2549</v>
      </c>
      <c r="GQJ2" s="2" t="s">
        <v>2549</v>
      </c>
      <c r="GQK2" s="2" t="s">
        <v>2549</v>
      </c>
      <c r="GQL2" s="2" t="s">
        <v>2549</v>
      </c>
      <c r="GQM2" s="2" t="s">
        <v>2549</v>
      </c>
      <c r="GQN2" s="2" t="s">
        <v>2549</v>
      </c>
      <c r="GQO2" s="2" t="s">
        <v>2549</v>
      </c>
      <c r="GQP2" s="2" t="s">
        <v>2549</v>
      </c>
      <c r="GQQ2" s="2" t="s">
        <v>2549</v>
      </c>
      <c r="GQR2" s="2" t="s">
        <v>2549</v>
      </c>
      <c r="GQS2" s="2" t="s">
        <v>2549</v>
      </c>
      <c r="GQT2" s="2" t="s">
        <v>2549</v>
      </c>
      <c r="GQU2" s="2" t="s">
        <v>2549</v>
      </c>
      <c r="GQV2" s="2" t="s">
        <v>2549</v>
      </c>
      <c r="GQW2" s="2" t="s">
        <v>2549</v>
      </c>
      <c r="GQX2" s="2" t="s">
        <v>2549</v>
      </c>
      <c r="GQY2" s="2" t="s">
        <v>2549</v>
      </c>
      <c r="GQZ2" s="2" t="s">
        <v>2549</v>
      </c>
      <c r="GRA2" s="2" t="s">
        <v>2549</v>
      </c>
      <c r="GRB2" s="2" t="s">
        <v>2549</v>
      </c>
      <c r="GRC2" s="2" t="s">
        <v>2549</v>
      </c>
      <c r="GRD2" s="2" t="s">
        <v>2549</v>
      </c>
      <c r="GRE2" s="2" t="s">
        <v>2549</v>
      </c>
      <c r="GRF2" s="2" t="s">
        <v>2549</v>
      </c>
      <c r="GRG2" s="2" t="s">
        <v>2549</v>
      </c>
      <c r="GRH2" s="2" t="s">
        <v>2549</v>
      </c>
      <c r="GRI2" s="2" t="s">
        <v>2549</v>
      </c>
      <c r="GRJ2" s="2" t="s">
        <v>2549</v>
      </c>
      <c r="GRK2" s="2" t="s">
        <v>2549</v>
      </c>
      <c r="GRL2" s="2" t="s">
        <v>2549</v>
      </c>
      <c r="GRM2" s="2" t="s">
        <v>2549</v>
      </c>
      <c r="GRN2" s="2" t="s">
        <v>2549</v>
      </c>
      <c r="GRO2" s="2" t="s">
        <v>2549</v>
      </c>
      <c r="GRP2" s="2" t="s">
        <v>2549</v>
      </c>
      <c r="GRQ2" s="2" t="s">
        <v>2549</v>
      </c>
      <c r="GRR2" s="2" t="s">
        <v>2549</v>
      </c>
      <c r="GRS2" s="2" t="s">
        <v>2549</v>
      </c>
      <c r="GRT2" s="2" t="s">
        <v>2549</v>
      </c>
      <c r="GRU2" s="2" t="s">
        <v>2549</v>
      </c>
      <c r="GRV2" s="2" t="s">
        <v>2549</v>
      </c>
      <c r="GRW2" s="2" t="s">
        <v>2549</v>
      </c>
      <c r="GRX2" s="2" t="s">
        <v>2549</v>
      </c>
      <c r="GRY2" s="2" t="s">
        <v>2549</v>
      </c>
      <c r="GRZ2" s="2" t="s">
        <v>2549</v>
      </c>
      <c r="GSA2" s="2" t="s">
        <v>2549</v>
      </c>
      <c r="GSB2" s="2" t="s">
        <v>2549</v>
      </c>
      <c r="GSC2" s="2" t="s">
        <v>2549</v>
      </c>
      <c r="GSD2" s="2" t="s">
        <v>2549</v>
      </c>
      <c r="GSE2" s="2" t="s">
        <v>2549</v>
      </c>
      <c r="GSF2" s="2" t="s">
        <v>2549</v>
      </c>
      <c r="GSG2" s="2" t="s">
        <v>2549</v>
      </c>
      <c r="GSH2" s="2" t="s">
        <v>2549</v>
      </c>
      <c r="GSI2" s="2" t="s">
        <v>2549</v>
      </c>
      <c r="GSJ2" s="2" t="s">
        <v>2549</v>
      </c>
      <c r="GSK2" s="2" t="s">
        <v>2549</v>
      </c>
      <c r="GSL2" s="2" t="s">
        <v>2549</v>
      </c>
      <c r="GSM2" s="2" t="s">
        <v>2549</v>
      </c>
      <c r="GSN2" s="2" t="s">
        <v>2549</v>
      </c>
      <c r="GSO2" s="2" t="s">
        <v>2549</v>
      </c>
      <c r="GSP2" s="2" t="s">
        <v>2549</v>
      </c>
      <c r="GSQ2" s="2" t="s">
        <v>2549</v>
      </c>
      <c r="GSR2" s="2" t="s">
        <v>2549</v>
      </c>
      <c r="GSS2" s="2" t="s">
        <v>2549</v>
      </c>
      <c r="GST2" s="2" t="s">
        <v>2549</v>
      </c>
      <c r="GSU2" s="2" t="s">
        <v>2549</v>
      </c>
      <c r="GSV2" s="2" t="s">
        <v>2549</v>
      </c>
      <c r="GSW2" s="2" t="s">
        <v>2549</v>
      </c>
      <c r="GSX2" s="2" t="s">
        <v>2549</v>
      </c>
      <c r="GSY2" s="2" t="s">
        <v>2549</v>
      </c>
      <c r="GSZ2" s="2" t="s">
        <v>2549</v>
      </c>
      <c r="GTA2" s="2" t="s">
        <v>2549</v>
      </c>
      <c r="GTB2" s="2" t="s">
        <v>2549</v>
      </c>
      <c r="GTC2" s="2" t="s">
        <v>2549</v>
      </c>
      <c r="GTD2" s="2" t="s">
        <v>2549</v>
      </c>
      <c r="GTE2" s="2" t="s">
        <v>2549</v>
      </c>
      <c r="GTF2" s="2" t="s">
        <v>2549</v>
      </c>
      <c r="GTG2" s="2" t="s">
        <v>2549</v>
      </c>
      <c r="GTH2" s="2" t="s">
        <v>2549</v>
      </c>
      <c r="GTI2" s="2" t="s">
        <v>2549</v>
      </c>
      <c r="GTJ2" s="2" t="s">
        <v>2549</v>
      </c>
      <c r="GTK2" s="2" t="s">
        <v>2549</v>
      </c>
      <c r="GTL2" s="2" t="s">
        <v>2549</v>
      </c>
      <c r="GTM2" s="2" t="s">
        <v>2549</v>
      </c>
      <c r="GTN2" s="2" t="s">
        <v>2549</v>
      </c>
      <c r="GTO2" s="2" t="s">
        <v>2549</v>
      </c>
      <c r="GTP2" s="2" t="s">
        <v>2549</v>
      </c>
      <c r="GTQ2" s="2" t="s">
        <v>2549</v>
      </c>
      <c r="GTR2" s="2" t="s">
        <v>2549</v>
      </c>
      <c r="GTS2" s="2" t="s">
        <v>2549</v>
      </c>
      <c r="GTT2" s="2" t="s">
        <v>2549</v>
      </c>
      <c r="GTU2" s="2" t="s">
        <v>2549</v>
      </c>
      <c r="GTV2" s="2" t="s">
        <v>2549</v>
      </c>
      <c r="GTW2" s="2" t="s">
        <v>2549</v>
      </c>
      <c r="GTX2" s="2" t="s">
        <v>2549</v>
      </c>
      <c r="GTY2" s="2" t="s">
        <v>2549</v>
      </c>
      <c r="GTZ2" s="2" t="s">
        <v>2549</v>
      </c>
      <c r="GUA2" s="2" t="s">
        <v>2549</v>
      </c>
      <c r="GUB2" s="2" t="s">
        <v>2549</v>
      </c>
      <c r="GUC2" s="2" t="s">
        <v>2549</v>
      </c>
      <c r="GUD2" s="2" t="s">
        <v>2549</v>
      </c>
      <c r="GUE2" s="2" t="s">
        <v>2549</v>
      </c>
      <c r="GUF2" s="2" t="s">
        <v>2549</v>
      </c>
      <c r="GUG2" s="2" t="s">
        <v>2549</v>
      </c>
      <c r="GUH2" s="2" t="s">
        <v>2549</v>
      </c>
      <c r="GUI2" s="2" t="s">
        <v>2549</v>
      </c>
      <c r="GUJ2" s="2" t="s">
        <v>2549</v>
      </c>
      <c r="GUK2" s="2" t="s">
        <v>2549</v>
      </c>
      <c r="GUL2" s="2" t="s">
        <v>2549</v>
      </c>
      <c r="GUM2" s="2" t="s">
        <v>2549</v>
      </c>
      <c r="GUN2" s="2" t="s">
        <v>2549</v>
      </c>
      <c r="GUO2" s="2" t="s">
        <v>2549</v>
      </c>
      <c r="GUP2" s="2" t="s">
        <v>2549</v>
      </c>
      <c r="GUQ2" s="2" t="s">
        <v>2549</v>
      </c>
      <c r="GUR2" s="2" t="s">
        <v>2549</v>
      </c>
      <c r="GUS2" s="2" t="s">
        <v>2549</v>
      </c>
      <c r="GUT2" s="2" t="s">
        <v>2549</v>
      </c>
      <c r="GUU2" s="2" t="s">
        <v>2549</v>
      </c>
      <c r="GUV2" s="2" t="s">
        <v>2549</v>
      </c>
      <c r="GUW2" s="2" t="s">
        <v>2549</v>
      </c>
      <c r="GUX2" s="2" t="s">
        <v>2549</v>
      </c>
      <c r="GUY2" s="2" t="s">
        <v>2549</v>
      </c>
      <c r="GUZ2" s="2" t="s">
        <v>2549</v>
      </c>
      <c r="GVA2" s="2" t="s">
        <v>2549</v>
      </c>
      <c r="GVB2" s="2" t="s">
        <v>2549</v>
      </c>
      <c r="GVC2" s="2" t="s">
        <v>2549</v>
      </c>
      <c r="GVD2" s="2" t="s">
        <v>2549</v>
      </c>
      <c r="GVE2" s="2" t="s">
        <v>2549</v>
      </c>
      <c r="GVF2" s="2" t="s">
        <v>2549</v>
      </c>
      <c r="GVG2" s="2" t="s">
        <v>2549</v>
      </c>
      <c r="GVH2" s="2" t="s">
        <v>2549</v>
      </c>
      <c r="GVI2" s="2" t="s">
        <v>2549</v>
      </c>
      <c r="GVJ2" s="2" t="s">
        <v>2549</v>
      </c>
      <c r="GVK2" s="2" t="s">
        <v>2549</v>
      </c>
      <c r="GVL2" s="2" t="s">
        <v>2549</v>
      </c>
      <c r="GVM2" s="2" t="s">
        <v>2549</v>
      </c>
      <c r="GVN2" s="2" t="s">
        <v>2549</v>
      </c>
      <c r="GVO2" s="2" t="s">
        <v>2549</v>
      </c>
      <c r="GVP2" s="2" t="s">
        <v>2549</v>
      </c>
      <c r="GVQ2" s="2" t="s">
        <v>2549</v>
      </c>
      <c r="GVR2" s="2" t="s">
        <v>2549</v>
      </c>
      <c r="GVS2" s="2" t="s">
        <v>2549</v>
      </c>
      <c r="GVT2" s="2" t="s">
        <v>2549</v>
      </c>
      <c r="GVU2" s="2" t="s">
        <v>2549</v>
      </c>
      <c r="GVV2" s="2" t="s">
        <v>2549</v>
      </c>
      <c r="GVW2" s="2" t="s">
        <v>2549</v>
      </c>
      <c r="GVX2" s="2" t="s">
        <v>2549</v>
      </c>
      <c r="GVY2" s="2" t="s">
        <v>2549</v>
      </c>
      <c r="GVZ2" s="2" t="s">
        <v>2549</v>
      </c>
      <c r="GWA2" s="2" t="s">
        <v>2549</v>
      </c>
      <c r="GWB2" s="2" t="s">
        <v>2549</v>
      </c>
      <c r="GWC2" s="2" t="s">
        <v>2549</v>
      </c>
      <c r="GWD2" s="2" t="s">
        <v>2549</v>
      </c>
      <c r="GWE2" s="2" t="s">
        <v>2549</v>
      </c>
      <c r="GWF2" s="2" t="s">
        <v>2549</v>
      </c>
      <c r="GWG2" s="2" t="s">
        <v>2549</v>
      </c>
      <c r="GWH2" s="2" t="s">
        <v>2549</v>
      </c>
      <c r="GWI2" s="2" t="s">
        <v>2549</v>
      </c>
      <c r="GWJ2" s="2" t="s">
        <v>2549</v>
      </c>
      <c r="GWK2" s="2" t="s">
        <v>2549</v>
      </c>
      <c r="GWL2" s="2" t="s">
        <v>2549</v>
      </c>
      <c r="GWM2" s="2" t="s">
        <v>2549</v>
      </c>
      <c r="GWN2" s="2" t="s">
        <v>2549</v>
      </c>
      <c r="GWO2" s="2" t="s">
        <v>2549</v>
      </c>
      <c r="GWP2" s="2" t="s">
        <v>2549</v>
      </c>
      <c r="GWQ2" s="2" t="s">
        <v>2549</v>
      </c>
      <c r="GWR2" s="2" t="s">
        <v>2549</v>
      </c>
      <c r="GWS2" s="2" t="s">
        <v>2549</v>
      </c>
      <c r="GWT2" s="2" t="s">
        <v>2549</v>
      </c>
      <c r="GWU2" s="2" t="s">
        <v>2549</v>
      </c>
      <c r="GWV2" s="2" t="s">
        <v>2549</v>
      </c>
      <c r="GWW2" s="2" t="s">
        <v>2549</v>
      </c>
      <c r="GWX2" s="2" t="s">
        <v>2549</v>
      </c>
      <c r="GWY2" s="2" t="s">
        <v>2549</v>
      </c>
      <c r="GWZ2" s="2" t="s">
        <v>2549</v>
      </c>
      <c r="GXA2" s="2" t="s">
        <v>2549</v>
      </c>
      <c r="GXB2" s="2" t="s">
        <v>2549</v>
      </c>
      <c r="GXC2" s="2" t="s">
        <v>2549</v>
      </c>
      <c r="GXD2" s="2" t="s">
        <v>2549</v>
      </c>
      <c r="GXE2" s="2" t="s">
        <v>2549</v>
      </c>
      <c r="GXF2" s="2" t="s">
        <v>2549</v>
      </c>
      <c r="GXG2" s="2" t="s">
        <v>2549</v>
      </c>
      <c r="GXH2" s="2" t="s">
        <v>2549</v>
      </c>
      <c r="GXI2" s="2" t="s">
        <v>2549</v>
      </c>
      <c r="GXJ2" s="2" t="s">
        <v>2549</v>
      </c>
      <c r="GXK2" s="2" t="s">
        <v>2549</v>
      </c>
      <c r="GXL2" s="2" t="s">
        <v>2549</v>
      </c>
      <c r="GXM2" s="2" t="s">
        <v>2549</v>
      </c>
      <c r="GXN2" s="2" t="s">
        <v>2549</v>
      </c>
      <c r="GXO2" s="2" t="s">
        <v>2549</v>
      </c>
      <c r="GXP2" s="2" t="s">
        <v>2549</v>
      </c>
      <c r="GXQ2" s="2" t="s">
        <v>2549</v>
      </c>
      <c r="GXR2" s="2" t="s">
        <v>2549</v>
      </c>
      <c r="GXS2" s="2" t="s">
        <v>2549</v>
      </c>
      <c r="GXT2" s="2" t="s">
        <v>2549</v>
      </c>
      <c r="GXU2" s="2" t="s">
        <v>2549</v>
      </c>
      <c r="GXV2" s="2" t="s">
        <v>2549</v>
      </c>
      <c r="GXW2" s="2" t="s">
        <v>2549</v>
      </c>
      <c r="GXX2" s="2" t="s">
        <v>2549</v>
      </c>
      <c r="GXY2" s="2" t="s">
        <v>2549</v>
      </c>
      <c r="GXZ2" s="2" t="s">
        <v>2549</v>
      </c>
      <c r="GYA2" s="2" t="s">
        <v>2549</v>
      </c>
      <c r="GYB2" s="2" t="s">
        <v>2549</v>
      </c>
      <c r="GYC2" s="2" t="s">
        <v>2549</v>
      </c>
      <c r="GYD2" s="2" t="s">
        <v>2549</v>
      </c>
      <c r="GYE2" s="2" t="s">
        <v>2549</v>
      </c>
      <c r="GYF2" s="2" t="s">
        <v>2549</v>
      </c>
      <c r="GYG2" s="2" t="s">
        <v>2549</v>
      </c>
      <c r="GYH2" s="2" t="s">
        <v>2549</v>
      </c>
      <c r="GYI2" s="2" t="s">
        <v>2549</v>
      </c>
      <c r="GYJ2" s="2" t="s">
        <v>2549</v>
      </c>
      <c r="GYK2" s="2" t="s">
        <v>2549</v>
      </c>
      <c r="GYL2" s="2" t="s">
        <v>2549</v>
      </c>
      <c r="GYM2" s="2" t="s">
        <v>2549</v>
      </c>
      <c r="GYN2" s="2" t="s">
        <v>2549</v>
      </c>
      <c r="GYO2" s="2" t="s">
        <v>2549</v>
      </c>
      <c r="GYP2" s="2" t="s">
        <v>2549</v>
      </c>
      <c r="GYQ2" s="2" t="s">
        <v>2549</v>
      </c>
      <c r="GYR2" s="2" t="s">
        <v>2549</v>
      </c>
      <c r="GYS2" s="2" t="s">
        <v>2549</v>
      </c>
      <c r="GYT2" s="2" t="s">
        <v>2549</v>
      </c>
      <c r="GYU2" s="2" t="s">
        <v>2549</v>
      </c>
      <c r="GYV2" s="2" t="s">
        <v>2549</v>
      </c>
      <c r="GYW2" s="2" t="s">
        <v>2549</v>
      </c>
      <c r="GYX2" s="2" t="s">
        <v>2549</v>
      </c>
      <c r="GYY2" s="2" t="s">
        <v>2549</v>
      </c>
      <c r="GYZ2" s="2" t="s">
        <v>2549</v>
      </c>
      <c r="GZA2" s="2" t="s">
        <v>2549</v>
      </c>
      <c r="GZB2" s="2" t="s">
        <v>2549</v>
      </c>
      <c r="GZC2" s="2" t="s">
        <v>2549</v>
      </c>
      <c r="GZD2" s="2" t="s">
        <v>2549</v>
      </c>
      <c r="GZE2" s="2" t="s">
        <v>2549</v>
      </c>
      <c r="GZF2" s="2" t="s">
        <v>2549</v>
      </c>
      <c r="GZG2" s="2" t="s">
        <v>2549</v>
      </c>
      <c r="GZH2" s="2" t="s">
        <v>2549</v>
      </c>
      <c r="GZI2" s="2" t="s">
        <v>2549</v>
      </c>
      <c r="GZJ2" s="2" t="s">
        <v>2549</v>
      </c>
      <c r="GZK2" s="2" t="s">
        <v>2549</v>
      </c>
      <c r="GZL2" s="2" t="s">
        <v>2549</v>
      </c>
      <c r="GZM2" s="2" t="s">
        <v>2549</v>
      </c>
      <c r="GZN2" s="2" t="s">
        <v>2549</v>
      </c>
      <c r="GZO2" s="2" t="s">
        <v>2549</v>
      </c>
      <c r="GZP2" s="2" t="s">
        <v>2549</v>
      </c>
      <c r="GZQ2" s="2" t="s">
        <v>2549</v>
      </c>
      <c r="GZR2" s="2" t="s">
        <v>2549</v>
      </c>
      <c r="GZS2" s="2" t="s">
        <v>2549</v>
      </c>
      <c r="GZT2" s="2" t="s">
        <v>2549</v>
      </c>
      <c r="GZU2" s="2" t="s">
        <v>2549</v>
      </c>
      <c r="GZV2" s="2" t="s">
        <v>2549</v>
      </c>
      <c r="GZW2" s="2" t="s">
        <v>2549</v>
      </c>
      <c r="GZX2" s="2" t="s">
        <v>2549</v>
      </c>
      <c r="GZY2" s="2" t="s">
        <v>2549</v>
      </c>
      <c r="GZZ2" s="2" t="s">
        <v>2549</v>
      </c>
      <c r="HAA2" s="2" t="s">
        <v>2549</v>
      </c>
      <c r="HAB2" s="2" t="s">
        <v>2549</v>
      </c>
      <c r="HAC2" s="2" t="s">
        <v>2549</v>
      </c>
      <c r="HAD2" s="2" t="s">
        <v>2549</v>
      </c>
      <c r="HAE2" s="2" t="s">
        <v>2549</v>
      </c>
      <c r="HAF2" s="2" t="s">
        <v>2549</v>
      </c>
      <c r="HAG2" s="2" t="s">
        <v>2549</v>
      </c>
      <c r="HAH2" s="2" t="s">
        <v>2549</v>
      </c>
      <c r="HAI2" s="2" t="s">
        <v>2549</v>
      </c>
      <c r="HAJ2" s="2" t="s">
        <v>2549</v>
      </c>
      <c r="HAK2" s="2" t="s">
        <v>2549</v>
      </c>
      <c r="HAL2" s="2" t="s">
        <v>2549</v>
      </c>
      <c r="HAM2" s="2" t="s">
        <v>2549</v>
      </c>
      <c r="HAN2" s="2" t="s">
        <v>2549</v>
      </c>
      <c r="HAO2" s="2" t="s">
        <v>2549</v>
      </c>
      <c r="HAP2" s="2" t="s">
        <v>2549</v>
      </c>
      <c r="HAQ2" s="2" t="s">
        <v>2549</v>
      </c>
      <c r="HAR2" s="2" t="s">
        <v>2549</v>
      </c>
      <c r="HAS2" s="2" t="s">
        <v>2549</v>
      </c>
      <c r="HAT2" s="2" t="s">
        <v>2549</v>
      </c>
      <c r="HAU2" s="2" t="s">
        <v>2549</v>
      </c>
      <c r="HAV2" s="2" t="s">
        <v>2549</v>
      </c>
      <c r="HAW2" s="2" t="s">
        <v>2549</v>
      </c>
      <c r="HAX2" s="2" t="s">
        <v>2549</v>
      </c>
      <c r="HAY2" s="2" t="s">
        <v>2549</v>
      </c>
      <c r="HAZ2" s="2" t="s">
        <v>2549</v>
      </c>
      <c r="HBA2" s="2" t="s">
        <v>2549</v>
      </c>
      <c r="HBB2" s="2" t="s">
        <v>2549</v>
      </c>
      <c r="HBC2" s="2" t="s">
        <v>2549</v>
      </c>
      <c r="HBD2" s="2" t="s">
        <v>2549</v>
      </c>
      <c r="HBE2" s="2" t="s">
        <v>2549</v>
      </c>
      <c r="HBF2" s="2" t="s">
        <v>2549</v>
      </c>
      <c r="HBG2" s="2" t="s">
        <v>2549</v>
      </c>
      <c r="HBH2" s="2" t="s">
        <v>2549</v>
      </c>
      <c r="HBI2" s="2" t="s">
        <v>2549</v>
      </c>
      <c r="HBJ2" s="2" t="s">
        <v>2549</v>
      </c>
      <c r="HBK2" s="2" t="s">
        <v>2549</v>
      </c>
      <c r="HBL2" s="2" t="s">
        <v>2549</v>
      </c>
      <c r="HBM2" s="2" t="s">
        <v>2549</v>
      </c>
      <c r="HBN2" s="2" t="s">
        <v>2549</v>
      </c>
      <c r="HBO2" s="2" t="s">
        <v>2549</v>
      </c>
      <c r="HBP2" s="2" t="s">
        <v>2549</v>
      </c>
      <c r="HBQ2" s="2" t="s">
        <v>2549</v>
      </c>
      <c r="HBR2" s="2" t="s">
        <v>2549</v>
      </c>
      <c r="HBS2" s="2" t="s">
        <v>2549</v>
      </c>
      <c r="HBT2" s="2" t="s">
        <v>2549</v>
      </c>
      <c r="HBU2" s="2" t="s">
        <v>2549</v>
      </c>
      <c r="HBV2" s="2" t="s">
        <v>2549</v>
      </c>
      <c r="HBW2" s="2" t="s">
        <v>2549</v>
      </c>
      <c r="HBX2" s="2" t="s">
        <v>2549</v>
      </c>
      <c r="HBY2" s="2" t="s">
        <v>2549</v>
      </c>
      <c r="HBZ2" s="2" t="s">
        <v>2549</v>
      </c>
      <c r="HCA2" s="2" t="s">
        <v>2549</v>
      </c>
      <c r="HCB2" s="2" t="s">
        <v>2549</v>
      </c>
      <c r="HCC2" s="2" t="s">
        <v>2549</v>
      </c>
      <c r="HCD2" s="2" t="s">
        <v>2549</v>
      </c>
      <c r="HCE2" s="2" t="s">
        <v>2549</v>
      </c>
      <c r="HCF2" s="2" t="s">
        <v>2549</v>
      </c>
      <c r="HCG2" s="2" t="s">
        <v>2549</v>
      </c>
      <c r="HCH2" s="2" t="s">
        <v>2549</v>
      </c>
      <c r="HCI2" s="2" t="s">
        <v>2549</v>
      </c>
      <c r="HCJ2" s="2" t="s">
        <v>2549</v>
      </c>
      <c r="HCK2" s="2" t="s">
        <v>2549</v>
      </c>
      <c r="HCL2" s="2" t="s">
        <v>2549</v>
      </c>
      <c r="HCM2" s="2" t="s">
        <v>2549</v>
      </c>
      <c r="HCN2" s="2" t="s">
        <v>2549</v>
      </c>
      <c r="HCO2" s="2" t="s">
        <v>2549</v>
      </c>
      <c r="HCP2" s="2" t="s">
        <v>2549</v>
      </c>
      <c r="HCQ2" s="2" t="s">
        <v>2549</v>
      </c>
      <c r="HCR2" s="2" t="s">
        <v>2549</v>
      </c>
      <c r="HCS2" s="2" t="s">
        <v>2549</v>
      </c>
      <c r="HCT2" s="2" t="s">
        <v>2549</v>
      </c>
      <c r="HCU2" s="2" t="s">
        <v>2549</v>
      </c>
      <c r="HCV2" s="2" t="s">
        <v>2549</v>
      </c>
      <c r="HCW2" s="2" t="s">
        <v>2549</v>
      </c>
      <c r="HCX2" s="2" t="s">
        <v>2549</v>
      </c>
      <c r="HCY2" s="2" t="s">
        <v>2549</v>
      </c>
      <c r="HCZ2" s="2" t="s">
        <v>2549</v>
      </c>
      <c r="HDA2" s="2" t="s">
        <v>2549</v>
      </c>
      <c r="HDB2" s="2" t="s">
        <v>2549</v>
      </c>
      <c r="HDC2" s="2" t="s">
        <v>2549</v>
      </c>
      <c r="HDD2" s="2" t="s">
        <v>2549</v>
      </c>
      <c r="HDE2" s="2" t="s">
        <v>2549</v>
      </c>
      <c r="HDF2" s="2" t="s">
        <v>2549</v>
      </c>
      <c r="HDG2" s="2" t="s">
        <v>2549</v>
      </c>
      <c r="HDH2" s="2" t="s">
        <v>2549</v>
      </c>
      <c r="HDI2" s="2" t="s">
        <v>2549</v>
      </c>
      <c r="HDJ2" s="2" t="s">
        <v>2549</v>
      </c>
      <c r="HDK2" s="2" t="s">
        <v>2549</v>
      </c>
      <c r="HDL2" s="2" t="s">
        <v>2549</v>
      </c>
      <c r="HDM2" s="2" t="s">
        <v>2549</v>
      </c>
      <c r="HDN2" s="2" t="s">
        <v>2549</v>
      </c>
      <c r="HDO2" s="2" t="s">
        <v>2549</v>
      </c>
      <c r="HDP2" s="2" t="s">
        <v>2549</v>
      </c>
      <c r="HDQ2" s="2" t="s">
        <v>2549</v>
      </c>
      <c r="HDR2" s="2" t="s">
        <v>2549</v>
      </c>
      <c r="HDS2" s="2" t="s">
        <v>2549</v>
      </c>
      <c r="HDT2" s="2" t="s">
        <v>2549</v>
      </c>
      <c r="HDU2" s="2" t="s">
        <v>2549</v>
      </c>
      <c r="HDV2" s="2" t="s">
        <v>2549</v>
      </c>
      <c r="HDW2" s="2" t="s">
        <v>2549</v>
      </c>
      <c r="HDX2" s="2" t="s">
        <v>2549</v>
      </c>
      <c r="HDY2" s="2" t="s">
        <v>2549</v>
      </c>
      <c r="HDZ2" s="2" t="s">
        <v>2549</v>
      </c>
      <c r="HEA2" s="2" t="s">
        <v>2549</v>
      </c>
      <c r="HEB2" s="2" t="s">
        <v>2549</v>
      </c>
      <c r="HEC2" s="2" t="s">
        <v>2549</v>
      </c>
      <c r="HED2" s="2" t="s">
        <v>2549</v>
      </c>
      <c r="HEE2" s="2" t="s">
        <v>2549</v>
      </c>
      <c r="HEF2" s="2" t="s">
        <v>2549</v>
      </c>
      <c r="HEG2" s="2" t="s">
        <v>2549</v>
      </c>
      <c r="HEH2" s="2" t="s">
        <v>2549</v>
      </c>
      <c r="HEI2" s="2" t="s">
        <v>2549</v>
      </c>
      <c r="HEJ2" s="2" t="s">
        <v>2549</v>
      </c>
      <c r="HEK2" s="2" t="s">
        <v>2549</v>
      </c>
      <c r="HEL2" s="2" t="s">
        <v>2549</v>
      </c>
      <c r="HEM2" s="2" t="s">
        <v>2549</v>
      </c>
      <c r="HEN2" s="2" t="s">
        <v>2549</v>
      </c>
      <c r="HEO2" s="2" t="s">
        <v>2549</v>
      </c>
      <c r="HEP2" s="2" t="s">
        <v>2549</v>
      </c>
      <c r="HEQ2" s="2" t="s">
        <v>2549</v>
      </c>
      <c r="HER2" s="2" t="s">
        <v>2549</v>
      </c>
      <c r="HES2" s="2" t="s">
        <v>2549</v>
      </c>
      <c r="HET2" s="2" t="s">
        <v>2549</v>
      </c>
      <c r="HEU2" s="2" t="s">
        <v>2549</v>
      </c>
      <c r="HEV2" s="2" t="s">
        <v>2549</v>
      </c>
      <c r="HEW2" s="2" t="s">
        <v>2549</v>
      </c>
      <c r="HEX2" s="2" t="s">
        <v>2549</v>
      </c>
      <c r="HEY2" s="2" t="s">
        <v>2549</v>
      </c>
      <c r="HEZ2" s="2" t="s">
        <v>2549</v>
      </c>
      <c r="HFA2" s="2" t="s">
        <v>2549</v>
      </c>
      <c r="HFB2" s="2" t="s">
        <v>2549</v>
      </c>
      <c r="HFC2" s="2" t="s">
        <v>2549</v>
      </c>
      <c r="HFD2" s="2" t="s">
        <v>2549</v>
      </c>
      <c r="HFE2" s="2" t="s">
        <v>2549</v>
      </c>
      <c r="HFF2" s="2" t="s">
        <v>2549</v>
      </c>
      <c r="HFG2" s="2" t="s">
        <v>2549</v>
      </c>
      <c r="HFH2" s="2" t="s">
        <v>2549</v>
      </c>
      <c r="HFI2" s="2" t="s">
        <v>2549</v>
      </c>
      <c r="HFJ2" s="2" t="s">
        <v>2549</v>
      </c>
      <c r="HFK2" s="2" t="s">
        <v>2549</v>
      </c>
      <c r="HFL2" s="2" t="s">
        <v>2549</v>
      </c>
      <c r="HFM2" s="2" t="s">
        <v>2549</v>
      </c>
      <c r="HFN2" s="2" t="s">
        <v>2549</v>
      </c>
      <c r="HFO2" s="2" t="s">
        <v>2549</v>
      </c>
      <c r="HFP2" s="2" t="s">
        <v>2549</v>
      </c>
      <c r="HFQ2" s="2" t="s">
        <v>2549</v>
      </c>
      <c r="HFR2" s="2" t="s">
        <v>2549</v>
      </c>
      <c r="HFS2" s="2" t="s">
        <v>2549</v>
      </c>
      <c r="HFT2" s="2" t="s">
        <v>2549</v>
      </c>
      <c r="HFU2" s="2" t="s">
        <v>2549</v>
      </c>
      <c r="HFV2" s="2" t="s">
        <v>2549</v>
      </c>
      <c r="HFW2" s="2" t="s">
        <v>2549</v>
      </c>
      <c r="HFX2" s="2" t="s">
        <v>2549</v>
      </c>
      <c r="HFY2" s="2" t="s">
        <v>2549</v>
      </c>
      <c r="HFZ2" s="2" t="s">
        <v>2549</v>
      </c>
      <c r="HGA2" s="2" t="s">
        <v>2549</v>
      </c>
      <c r="HGB2" s="2" t="s">
        <v>2549</v>
      </c>
      <c r="HGC2" s="2" t="s">
        <v>2549</v>
      </c>
      <c r="HGD2" s="2" t="s">
        <v>2549</v>
      </c>
      <c r="HGE2" s="2" t="s">
        <v>2549</v>
      </c>
      <c r="HGF2" s="2" t="s">
        <v>2549</v>
      </c>
      <c r="HGG2" s="2" t="s">
        <v>2549</v>
      </c>
      <c r="HGH2" s="2" t="s">
        <v>2549</v>
      </c>
      <c r="HGI2" s="2" t="s">
        <v>2549</v>
      </c>
      <c r="HGJ2" s="2" t="s">
        <v>2549</v>
      </c>
      <c r="HGK2" s="2" t="s">
        <v>2549</v>
      </c>
      <c r="HGL2" s="2" t="s">
        <v>2549</v>
      </c>
      <c r="HGM2" s="2" t="s">
        <v>2549</v>
      </c>
      <c r="HGN2" s="2" t="s">
        <v>2549</v>
      </c>
      <c r="HGO2" s="2" t="s">
        <v>2549</v>
      </c>
      <c r="HGP2" s="2" t="s">
        <v>2549</v>
      </c>
      <c r="HGQ2" s="2" t="s">
        <v>2549</v>
      </c>
      <c r="HGR2" s="2" t="s">
        <v>2549</v>
      </c>
      <c r="HGS2" s="2" t="s">
        <v>2549</v>
      </c>
      <c r="HGT2" s="2" t="s">
        <v>2549</v>
      </c>
      <c r="HGU2" s="2" t="s">
        <v>2549</v>
      </c>
      <c r="HGV2" s="2" t="s">
        <v>2549</v>
      </c>
      <c r="HGW2" s="2" t="s">
        <v>2549</v>
      </c>
      <c r="HGX2" s="2" t="s">
        <v>2549</v>
      </c>
      <c r="HGY2" s="2" t="s">
        <v>2549</v>
      </c>
      <c r="HGZ2" s="2" t="s">
        <v>2549</v>
      </c>
      <c r="HHA2" s="2" t="s">
        <v>2549</v>
      </c>
      <c r="HHB2" s="2" t="s">
        <v>2549</v>
      </c>
      <c r="HHC2" s="2" t="s">
        <v>2549</v>
      </c>
      <c r="HHD2" s="2" t="s">
        <v>2549</v>
      </c>
      <c r="HHE2" s="2" t="s">
        <v>2549</v>
      </c>
      <c r="HHF2" s="2" t="s">
        <v>2549</v>
      </c>
      <c r="HHG2" s="2" t="s">
        <v>2549</v>
      </c>
      <c r="HHH2" s="2" t="s">
        <v>2549</v>
      </c>
      <c r="HHI2" s="2" t="s">
        <v>2549</v>
      </c>
      <c r="HHJ2" s="2" t="s">
        <v>2549</v>
      </c>
      <c r="HHK2" s="2" t="s">
        <v>2549</v>
      </c>
      <c r="HHL2" s="2" t="s">
        <v>2549</v>
      </c>
      <c r="HHM2" s="2" t="s">
        <v>2549</v>
      </c>
      <c r="HHN2" s="2" t="s">
        <v>2549</v>
      </c>
      <c r="HHO2" s="2" t="s">
        <v>2549</v>
      </c>
      <c r="HHP2" s="2" t="s">
        <v>2549</v>
      </c>
      <c r="HHQ2" s="2" t="s">
        <v>2549</v>
      </c>
      <c r="HHR2" s="2" t="s">
        <v>2549</v>
      </c>
      <c r="HHS2" s="2" t="s">
        <v>2549</v>
      </c>
      <c r="HHT2" s="2" t="s">
        <v>2549</v>
      </c>
      <c r="HHU2" s="2" t="s">
        <v>2549</v>
      </c>
      <c r="HHV2" s="2" t="s">
        <v>2549</v>
      </c>
      <c r="HHW2" s="2" t="s">
        <v>2549</v>
      </c>
      <c r="HHX2" s="2" t="s">
        <v>2549</v>
      </c>
      <c r="HHY2" s="2" t="s">
        <v>2549</v>
      </c>
      <c r="HHZ2" s="2" t="s">
        <v>2549</v>
      </c>
      <c r="HIA2" s="2" t="s">
        <v>2549</v>
      </c>
      <c r="HIB2" s="2" t="s">
        <v>2549</v>
      </c>
      <c r="HIC2" s="2" t="s">
        <v>2549</v>
      </c>
      <c r="HID2" s="2" t="s">
        <v>2549</v>
      </c>
      <c r="HIE2" s="2" t="s">
        <v>2549</v>
      </c>
      <c r="HIF2" s="2" t="s">
        <v>2549</v>
      </c>
      <c r="HIG2" s="2" t="s">
        <v>2549</v>
      </c>
      <c r="HIH2" s="2" t="s">
        <v>2549</v>
      </c>
      <c r="HII2" s="2" t="s">
        <v>2549</v>
      </c>
      <c r="HIJ2" s="2" t="s">
        <v>2549</v>
      </c>
      <c r="HIK2" s="2" t="s">
        <v>2549</v>
      </c>
      <c r="HIL2" s="2" t="s">
        <v>2549</v>
      </c>
      <c r="HIM2" s="2" t="s">
        <v>2549</v>
      </c>
      <c r="HIN2" s="2" t="s">
        <v>2549</v>
      </c>
      <c r="HIO2" s="2" t="s">
        <v>2549</v>
      </c>
      <c r="HIP2" s="2" t="s">
        <v>2549</v>
      </c>
      <c r="HIQ2" s="2" t="s">
        <v>2549</v>
      </c>
      <c r="HIR2" s="2" t="s">
        <v>2549</v>
      </c>
      <c r="HIS2" s="2" t="s">
        <v>2549</v>
      </c>
      <c r="HIT2" s="2" t="s">
        <v>2549</v>
      </c>
      <c r="HIU2" s="2" t="s">
        <v>2549</v>
      </c>
      <c r="HIV2" s="2" t="s">
        <v>2549</v>
      </c>
      <c r="HIW2" s="2" t="s">
        <v>2549</v>
      </c>
      <c r="HIX2" s="2" t="s">
        <v>2549</v>
      </c>
      <c r="HIY2" s="2" t="s">
        <v>2549</v>
      </c>
      <c r="HIZ2" s="2" t="s">
        <v>2549</v>
      </c>
      <c r="HJA2" s="2" t="s">
        <v>2549</v>
      </c>
      <c r="HJB2" s="2" t="s">
        <v>2549</v>
      </c>
      <c r="HJC2" s="2" t="s">
        <v>2549</v>
      </c>
      <c r="HJD2" s="2" t="s">
        <v>2549</v>
      </c>
      <c r="HJE2" s="2" t="s">
        <v>2549</v>
      </c>
      <c r="HJF2" s="2" t="s">
        <v>2549</v>
      </c>
      <c r="HJG2" s="2" t="s">
        <v>2549</v>
      </c>
      <c r="HJH2" s="2" t="s">
        <v>2549</v>
      </c>
      <c r="HJI2" s="2" t="s">
        <v>2549</v>
      </c>
      <c r="HJJ2" s="2" t="s">
        <v>2549</v>
      </c>
      <c r="HJK2" s="2" t="s">
        <v>2549</v>
      </c>
      <c r="HJL2" s="2" t="s">
        <v>2549</v>
      </c>
      <c r="HJM2" s="2" t="s">
        <v>2549</v>
      </c>
      <c r="HJN2" s="2" t="s">
        <v>2549</v>
      </c>
      <c r="HJO2" s="2" t="s">
        <v>2549</v>
      </c>
      <c r="HJP2" s="2" t="s">
        <v>2549</v>
      </c>
      <c r="HJQ2" s="2" t="s">
        <v>2549</v>
      </c>
      <c r="HJR2" s="2" t="s">
        <v>2549</v>
      </c>
      <c r="HJS2" s="2" t="s">
        <v>2549</v>
      </c>
      <c r="HJT2" s="2" t="s">
        <v>2549</v>
      </c>
      <c r="HJU2" s="2" t="s">
        <v>2549</v>
      </c>
      <c r="HJV2" s="2" t="s">
        <v>2549</v>
      </c>
      <c r="HJW2" s="2" t="s">
        <v>2549</v>
      </c>
      <c r="HJX2" s="2" t="s">
        <v>2549</v>
      </c>
      <c r="HJY2" s="2" t="s">
        <v>2549</v>
      </c>
      <c r="HJZ2" s="2" t="s">
        <v>2549</v>
      </c>
      <c r="HKA2" s="2" t="s">
        <v>2549</v>
      </c>
      <c r="HKB2" s="2" t="s">
        <v>2549</v>
      </c>
      <c r="HKC2" s="2" t="s">
        <v>2549</v>
      </c>
      <c r="HKD2" s="2" t="s">
        <v>2549</v>
      </c>
      <c r="HKE2" s="2" t="s">
        <v>2549</v>
      </c>
      <c r="HKF2" s="2" t="s">
        <v>2549</v>
      </c>
      <c r="HKG2" s="2" t="s">
        <v>2549</v>
      </c>
      <c r="HKH2" s="2" t="s">
        <v>2549</v>
      </c>
      <c r="HKI2" s="2" t="s">
        <v>2549</v>
      </c>
      <c r="HKJ2" s="2" t="s">
        <v>2549</v>
      </c>
      <c r="HKK2" s="2" t="s">
        <v>2549</v>
      </c>
      <c r="HKL2" s="2" t="s">
        <v>2549</v>
      </c>
      <c r="HKM2" s="2" t="s">
        <v>2549</v>
      </c>
      <c r="HKN2" s="2" t="s">
        <v>2549</v>
      </c>
      <c r="HKO2" s="2" t="s">
        <v>2549</v>
      </c>
      <c r="HKP2" s="2" t="s">
        <v>2549</v>
      </c>
      <c r="HKQ2" s="2" t="s">
        <v>2549</v>
      </c>
      <c r="HKR2" s="2" t="s">
        <v>2549</v>
      </c>
      <c r="HKS2" s="2" t="s">
        <v>2549</v>
      </c>
      <c r="HKT2" s="2" t="s">
        <v>2549</v>
      </c>
      <c r="HKU2" s="2" t="s">
        <v>2549</v>
      </c>
      <c r="HKV2" s="2" t="s">
        <v>2549</v>
      </c>
      <c r="HKW2" s="2" t="s">
        <v>2549</v>
      </c>
      <c r="HKX2" s="2" t="s">
        <v>2549</v>
      </c>
      <c r="HKY2" s="2" t="s">
        <v>2549</v>
      </c>
      <c r="HKZ2" s="2" t="s">
        <v>2549</v>
      </c>
      <c r="HLA2" s="2" t="s">
        <v>2549</v>
      </c>
      <c r="HLB2" s="2" t="s">
        <v>2549</v>
      </c>
      <c r="HLC2" s="2" t="s">
        <v>2549</v>
      </c>
      <c r="HLD2" s="2" t="s">
        <v>2549</v>
      </c>
      <c r="HLE2" s="2" t="s">
        <v>2549</v>
      </c>
      <c r="HLF2" s="2" t="s">
        <v>2549</v>
      </c>
      <c r="HLG2" s="2" t="s">
        <v>2549</v>
      </c>
      <c r="HLH2" s="2" t="s">
        <v>2549</v>
      </c>
      <c r="HLI2" s="2" t="s">
        <v>2549</v>
      </c>
      <c r="HLJ2" s="2" t="s">
        <v>2549</v>
      </c>
      <c r="HLK2" s="2" t="s">
        <v>2549</v>
      </c>
      <c r="HLL2" s="2" t="s">
        <v>2549</v>
      </c>
      <c r="HLM2" s="2" t="s">
        <v>2549</v>
      </c>
      <c r="HLN2" s="2" t="s">
        <v>2549</v>
      </c>
      <c r="HLO2" s="2" t="s">
        <v>2549</v>
      </c>
      <c r="HLP2" s="2" t="s">
        <v>2549</v>
      </c>
      <c r="HLQ2" s="2" t="s">
        <v>2549</v>
      </c>
      <c r="HLR2" s="2" t="s">
        <v>2549</v>
      </c>
      <c r="HLS2" s="2" t="s">
        <v>2549</v>
      </c>
      <c r="HLT2" s="2" t="s">
        <v>2549</v>
      </c>
      <c r="HLU2" s="2" t="s">
        <v>2549</v>
      </c>
      <c r="HLV2" s="2" t="s">
        <v>2549</v>
      </c>
      <c r="HLW2" s="2" t="s">
        <v>2549</v>
      </c>
      <c r="HLX2" s="2" t="s">
        <v>2549</v>
      </c>
      <c r="HLY2" s="2" t="s">
        <v>2549</v>
      </c>
      <c r="HLZ2" s="2" t="s">
        <v>2549</v>
      </c>
      <c r="HMA2" s="2" t="s">
        <v>2549</v>
      </c>
      <c r="HMB2" s="2" t="s">
        <v>2549</v>
      </c>
      <c r="HMC2" s="2" t="s">
        <v>2549</v>
      </c>
      <c r="HMD2" s="2" t="s">
        <v>2549</v>
      </c>
      <c r="HME2" s="2" t="s">
        <v>2549</v>
      </c>
      <c r="HMF2" s="2" t="s">
        <v>2549</v>
      </c>
      <c r="HMG2" s="2" t="s">
        <v>2549</v>
      </c>
      <c r="HMH2" s="2" t="s">
        <v>2549</v>
      </c>
      <c r="HMI2" s="2" t="s">
        <v>2549</v>
      </c>
      <c r="HMJ2" s="2" t="s">
        <v>2549</v>
      </c>
      <c r="HMK2" s="2" t="s">
        <v>2549</v>
      </c>
      <c r="HML2" s="2" t="s">
        <v>2549</v>
      </c>
      <c r="HMM2" s="2" t="s">
        <v>2549</v>
      </c>
      <c r="HMN2" s="2" t="s">
        <v>2549</v>
      </c>
      <c r="HMO2" s="2" t="s">
        <v>2549</v>
      </c>
      <c r="HMP2" s="2" t="s">
        <v>2549</v>
      </c>
      <c r="HMQ2" s="2" t="s">
        <v>2549</v>
      </c>
      <c r="HMR2" s="2" t="s">
        <v>2549</v>
      </c>
      <c r="HMS2" s="2" t="s">
        <v>2549</v>
      </c>
      <c r="HMT2" s="2" t="s">
        <v>2549</v>
      </c>
      <c r="HMU2" s="2" t="s">
        <v>2549</v>
      </c>
      <c r="HMV2" s="2" t="s">
        <v>2549</v>
      </c>
      <c r="HMW2" s="2" t="s">
        <v>2549</v>
      </c>
      <c r="HMX2" s="2" t="s">
        <v>2549</v>
      </c>
      <c r="HMY2" s="2" t="s">
        <v>2549</v>
      </c>
      <c r="HMZ2" s="2" t="s">
        <v>2549</v>
      </c>
      <c r="HNA2" s="2" t="s">
        <v>2549</v>
      </c>
      <c r="HNB2" s="2" t="s">
        <v>2549</v>
      </c>
      <c r="HNC2" s="2" t="s">
        <v>2549</v>
      </c>
      <c r="HND2" s="2" t="s">
        <v>2549</v>
      </c>
      <c r="HNE2" s="2" t="s">
        <v>2549</v>
      </c>
      <c r="HNF2" s="2" t="s">
        <v>2549</v>
      </c>
      <c r="HNG2" s="2" t="s">
        <v>2549</v>
      </c>
      <c r="HNH2" s="2" t="s">
        <v>2549</v>
      </c>
      <c r="HNI2" s="2" t="s">
        <v>2549</v>
      </c>
      <c r="HNJ2" s="2" t="s">
        <v>2549</v>
      </c>
      <c r="HNK2" s="2" t="s">
        <v>2549</v>
      </c>
      <c r="HNL2" s="2" t="s">
        <v>2549</v>
      </c>
      <c r="HNM2" s="2" t="s">
        <v>2549</v>
      </c>
      <c r="HNN2" s="2" t="s">
        <v>2549</v>
      </c>
      <c r="HNO2" s="2" t="s">
        <v>2549</v>
      </c>
      <c r="HNP2" s="2" t="s">
        <v>2549</v>
      </c>
      <c r="HNQ2" s="2" t="s">
        <v>2549</v>
      </c>
      <c r="HNR2" s="2" t="s">
        <v>2549</v>
      </c>
      <c r="HNS2" s="2" t="s">
        <v>2549</v>
      </c>
      <c r="HNT2" s="2" t="s">
        <v>2549</v>
      </c>
      <c r="HNU2" s="2" t="s">
        <v>2549</v>
      </c>
      <c r="HNV2" s="2" t="s">
        <v>2549</v>
      </c>
      <c r="HNW2" s="2" t="s">
        <v>2549</v>
      </c>
      <c r="HNX2" s="2" t="s">
        <v>2549</v>
      </c>
      <c r="HNY2" s="2" t="s">
        <v>2549</v>
      </c>
      <c r="HNZ2" s="2" t="s">
        <v>2549</v>
      </c>
      <c r="HOA2" s="2" t="s">
        <v>2549</v>
      </c>
      <c r="HOB2" s="2" t="s">
        <v>2549</v>
      </c>
      <c r="HOC2" s="2" t="s">
        <v>2549</v>
      </c>
      <c r="HOD2" s="2" t="s">
        <v>2549</v>
      </c>
      <c r="HOE2" s="2" t="s">
        <v>2549</v>
      </c>
      <c r="HOF2" s="2" t="s">
        <v>2549</v>
      </c>
      <c r="HOG2" s="2" t="s">
        <v>2549</v>
      </c>
      <c r="HOH2" s="2" t="s">
        <v>2549</v>
      </c>
      <c r="HOI2" s="2" t="s">
        <v>2549</v>
      </c>
      <c r="HOJ2" s="2" t="s">
        <v>2549</v>
      </c>
      <c r="HOK2" s="2" t="s">
        <v>2549</v>
      </c>
      <c r="HOL2" s="2" t="s">
        <v>2549</v>
      </c>
      <c r="HOM2" s="2" t="s">
        <v>2549</v>
      </c>
      <c r="HON2" s="2" t="s">
        <v>2549</v>
      </c>
      <c r="HOO2" s="2" t="s">
        <v>2549</v>
      </c>
      <c r="HOP2" s="2" t="s">
        <v>2549</v>
      </c>
      <c r="HOQ2" s="2" t="s">
        <v>2549</v>
      </c>
      <c r="HOR2" s="2" t="s">
        <v>2549</v>
      </c>
      <c r="HOS2" s="2" t="s">
        <v>2549</v>
      </c>
      <c r="HOT2" s="2" t="s">
        <v>2549</v>
      </c>
      <c r="HOU2" s="2" t="s">
        <v>2549</v>
      </c>
      <c r="HOV2" s="2" t="s">
        <v>2549</v>
      </c>
      <c r="HOW2" s="2" t="s">
        <v>2549</v>
      </c>
      <c r="HOX2" s="2" t="s">
        <v>2549</v>
      </c>
      <c r="HOY2" s="2" t="s">
        <v>2549</v>
      </c>
      <c r="HOZ2" s="2" t="s">
        <v>2549</v>
      </c>
      <c r="HPA2" s="2" t="s">
        <v>2549</v>
      </c>
      <c r="HPB2" s="2" t="s">
        <v>2549</v>
      </c>
      <c r="HPC2" s="2" t="s">
        <v>2549</v>
      </c>
      <c r="HPD2" s="2" t="s">
        <v>2549</v>
      </c>
      <c r="HPE2" s="2" t="s">
        <v>2549</v>
      </c>
      <c r="HPF2" s="2" t="s">
        <v>2549</v>
      </c>
      <c r="HPG2" s="2" t="s">
        <v>2549</v>
      </c>
      <c r="HPH2" s="2" t="s">
        <v>2549</v>
      </c>
      <c r="HPI2" s="2" t="s">
        <v>2549</v>
      </c>
      <c r="HPJ2" s="2" t="s">
        <v>2549</v>
      </c>
      <c r="HPK2" s="2" t="s">
        <v>2549</v>
      </c>
      <c r="HPL2" s="2" t="s">
        <v>2549</v>
      </c>
      <c r="HPM2" s="2" t="s">
        <v>2549</v>
      </c>
      <c r="HPN2" s="2" t="s">
        <v>2549</v>
      </c>
      <c r="HPO2" s="2" t="s">
        <v>2549</v>
      </c>
      <c r="HPP2" s="2" t="s">
        <v>2549</v>
      </c>
      <c r="HPQ2" s="2" t="s">
        <v>2549</v>
      </c>
      <c r="HPR2" s="2" t="s">
        <v>2549</v>
      </c>
      <c r="HPS2" s="2" t="s">
        <v>2549</v>
      </c>
      <c r="HPT2" s="2" t="s">
        <v>2549</v>
      </c>
      <c r="HPU2" s="2" t="s">
        <v>2549</v>
      </c>
      <c r="HPV2" s="2" t="s">
        <v>2549</v>
      </c>
      <c r="HPW2" s="2" t="s">
        <v>2549</v>
      </c>
      <c r="HPX2" s="2" t="s">
        <v>2549</v>
      </c>
      <c r="HPY2" s="2" t="s">
        <v>2549</v>
      </c>
      <c r="HPZ2" s="2" t="s">
        <v>2549</v>
      </c>
      <c r="HQA2" s="2" t="s">
        <v>2549</v>
      </c>
      <c r="HQB2" s="2" t="s">
        <v>2549</v>
      </c>
      <c r="HQC2" s="2" t="s">
        <v>2549</v>
      </c>
      <c r="HQD2" s="2" t="s">
        <v>2549</v>
      </c>
      <c r="HQE2" s="2" t="s">
        <v>2549</v>
      </c>
      <c r="HQF2" s="2" t="s">
        <v>2549</v>
      </c>
      <c r="HQG2" s="2" t="s">
        <v>2549</v>
      </c>
      <c r="HQH2" s="2" t="s">
        <v>2549</v>
      </c>
      <c r="HQI2" s="2" t="s">
        <v>2549</v>
      </c>
      <c r="HQJ2" s="2" t="s">
        <v>2549</v>
      </c>
      <c r="HQK2" s="2" t="s">
        <v>2549</v>
      </c>
      <c r="HQL2" s="2" t="s">
        <v>2549</v>
      </c>
      <c r="HQM2" s="2" t="s">
        <v>2549</v>
      </c>
      <c r="HQN2" s="2" t="s">
        <v>2549</v>
      </c>
      <c r="HQO2" s="2" t="s">
        <v>2549</v>
      </c>
      <c r="HQP2" s="2" t="s">
        <v>2549</v>
      </c>
      <c r="HQQ2" s="2" t="s">
        <v>2549</v>
      </c>
      <c r="HQR2" s="2" t="s">
        <v>2549</v>
      </c>
      <c r="HQS2" s="2" t="s">
        <v>2549</v>
      </c>
      <c r="HQT2" s="2" t="s">
        <v>2549</v>
      </c>
      <c r="HQU2" s="2" t="s">
        <v>2549</v>
      </c>
      <c r="HQV2" s="2" t="s">
        <v>2549</v>
      </c>
      <c r="HQW2" s="2" t="s">
        <v>2549</v>
      </c>
      <c r="HQX2" s="2" t="s">
        <v>2549</v>
      </c>
      <c r="HQY2" s="2" t="s">
        <v>2549</v>
      </c>
      <c r="HQZ2" s="2" t="s">
        <v>2549</v>
      </c>
      <c r="HRA2" s="2" t="s">
        <v>2549</v>
      </c>
      <c r="HRB2" s="2" t="s">
        <v>2549</v>
      </c>
      <c r="HRC2" s="2" t="s">
        <v>2549</v>
      </c>
      <c r="HRD2" s="2" t="s">
        <v>2549</v>
      </c>
      <c r="HRE2" s="2" t="s">
        <v>2549</v>
      </c>
      <c r="HRF2" s="2" t="s">
        <v>2549</v>
      </c>
      <c r="HRG2" s="2" t="s">
        <v>2549</v>
      </c>
      <c r="HRH2" s="2" t="s">
        <v>2549</v>
      </c>
      <c r="HRI2" s="2" t="s">
        <v>2549</v>
      </c>
      <c r="HRJ2" s="2" t="s">
        <v>2549</v>
      </c>
      <c r="HRK2" s="2" t="s">
        <v>2549</v>
      </c>
      <c r="HRL2" s="2" t="s">
        <v>2549</v>
      </c>
      <c r="HRM2" s="2" t="s">
        <v>2549</v>
      </c>
      <c r="HRN2" s="2" t="s">
        <v>2549</v>
      </c>
      <c r="HRO2" s="2" t="s">
        <v>2549</v>
      </c>
      <c r="HRP2" s="2" t="s">
        <v>2549</v>
      </c>
      <c r="HRQ2" s="2" t="s">
        <v>2549</v>
      </c>
      <c r="HRR2" s="2" t="s">
        <v>2549</v>
      </c>
      <c r="HRS2" s="2" t="s">
        <v>2549</v>
      </c>
      <c r="HRT2" s="2" t="s">
        <v>2549</v>
      </c>
      <c r="HRU2" s="2" t="s">
        <v>2549</v>
      </c>
      <c r="HRV2" s="2" t="s">
        <v>2549</v>
      </c>
      <c r="HRW2" s="2" t="s">
        <v>2549</v>
      </c>
      <c r="HRX2" s="2" t="s">
        <v>2549</v>
      </c>
      <c r="HRY2" s="2" t="s">
        <v>2549</v>
      </c>
      <c r="HRZ2" s="2" t="s">
        <v>2549</v>
      </c>
      <c r="HSA2" s="2" t="s">
        <v>2549</v>
      </c>
      <c r="HSB2" s="2" t="s">
        <v>2549</v>
      </c>
      <c r="HSC2" s="2" t="s">
        <v>2549</v>
      </c>
      <c r="HSD2" s="2" t="s">
        <v>2549</v>
      </c>
      <c r="HSE2" s="2" t="s">
        <v>2549</v>
      </c>
      <c r="HSF2" s="2" t="s">
        <v>2549</v>
      </c>
      <c r="HSG2" s="2" t="s">
        <v>2549</v>
      </c>
      <c r="HSH2" s="2" t="s">
        <v>2549</v>
      </c>
      <c r="HSI2" s="2" t="s">
        <v>2549</v>
      </c>
      <c r="HSJ2" s="2" t="s">
        <v>2549</v>
      </c>
      <c r="HSK2" s="2" t="s">
        <v>2549</v>
      </c>
      <c r="HSL2" s="2" t="s">
        <v>2549</v>
      </c>
      <c r="HSM2" s="2" t="s">
        <v>2549</v>
      </c>
      <c r="HSN2" s="2" t="s">
        <v>2549</v>
      </c>
      <c r="HSO2" s="2" t="s">
        <v>2549</v>
      </c>
      <c r="HSP2" s="2" t="s">
        <v>2549</v>
      </c>
      <c r="HSQ2" s="2" t="s">
        <v>2549</v>
      </c>
      <c r="HSR2" s="2" t="s">
        <v>2549</v>
      </c>
      <c r="HSS2" s="2" t="s">
        <v>2549</v>
      </c>
      <c r="HST2" s="2" t="s">
        <v>2549</v>
      </c>
      <c r="HSU2" s="2" t="s">
        <v>2549</v>
      </c>
      <c r="HSV2" s="2" t="s">
        <v>2549</v>
      </c>
      <c r="HSW2" s="2" t="s">
        <v>2549</v>
      </c>
      <c r="HSX2" s="2" t="s">
        <v>2549</v>
      </c>
      <c r="HSY2" s="2" t="s">
        <v>2549</v>
      </c>
      <c r="HSZ2" s="2" t="s">
        <v>2549</v>
      </c>
      <c r="HTA2" s="2" t="s">
        <v>2549</v>
      </c>
      <c r="HTB2" s="2" t="s">
        <v>2549</v>
      </c>
      <c r="HTC2" s="2" t="s">
        <v>2549</v>
      </c>
      <c r="HTD2" s="2" t="s">
        <v>2549</v>
      </c>
      <c r="HTE2" s="2" t="s">
        <v>2549</v>
      </c>
      <c r="HTF2" s="2" t="s">
        <v>2549</v>
      </c>
      <c r="HTG2" s="2" t="s">
        <v>2549</v>
      </c>
      <c r="HTH2" s="2" t="s">
        <v>2549</v>
      </c>
      <c r="HTI2" s="2" t="s">
        <v>2549</v>
      </c>
      <c r="HTJ2" s="2" t="s">
        <v>2549</v>
      </c>
      <c r="HTK2" s="2" t="s">
        <v>2549</v>
      </c>
      <c r="HTL2" s="2" t="s">
        <v>2549</v>
      </c>
      <c r="HTM2" s="2" t="s">
        <v>2549</v>
      </c>
      <c r="HTN2" s="2" t="s">
        <v>2549</v>
      </c>
      <c r="HTO2" s="2" t="s">
        <v>2549</v>
      </c>
      <c r="HTP2" s="2" t="s">
        <v>2549</v>
      </c>
      <c r="HTQ2" s="2" t="s">
        <v>2549</v>
      </c>
      <c r="HTR2" s="2" t="s">
        <v>2549</v>
      </c>
      <c r="HTS2" s="2" t="s">
        <v>2549</v>
      </c>
      <c r="HTT2" s="2" t="s">
        <v>2549</v>
      </c>
      <c r="HTU2" s="2" t="s">
        <v>2549</v>
      </c>
      <c r="HTV2" s="2" t="s">
        <v>2549</v>
      </c>
      <c r="HTW2" s="2" t="s">
        <v>2549</v>
      </c>
      <c r="HTX2" s="2" t="s">
        <v>2549</v>
      </c>
      <c r="HTY2" s="2" t="s">
        <v>2549</v>
      </c>
      <c r="HTZ2" s="2" t="s">
        <v>2549</v>
      </c>
      <c r="HUA2" s="2" t="s">
        <v>2549</v>
      </c>
      <c r="HUB2" s="2" t="s">
        <v>2549</v>
      </c>
      <c r="HUC2" s="2" t="s">
        <v>2549</v>
      </c>
      <c r="HUD2" s="2" t="s">
        <v>2549</v>
      </c>
      <c r="HUE2" s="2" t="s">
        <v>2549</v>
      </c>
      <c r="HUF2" s="2" t="s">
        <v>2549</v>
      </c>
      <c r="HUG2" s="2" t="s">
        <v>2549</v>
      </c>
      <c r="HUH2" s="2" t="s">
        <v>2549</v>
      </c>
      <c r="HUI2" s="2" t="s">
        <v>2549</v>
      </c>
      <c r="HUJ2" s="2" t="s">
        <v>2549</v>
      </c>
      <c r="HUK2" s="2" t="s">
        <v>2549</v>
      </c>
      <c r="HUL2" s="2" t="s">
        <v>2549</v>
      </c>
      <c r="HUM2" s="2" t="s">
        <v>2549</v>
      </c>
      <c r="HUN2" s="2" t="s">
        <v>2549</v>
      </c>
      <c r="HUO2" s="2" t="s">
        <v>2549</v>
      </c>
      <c r="HUP2" s="2" t="s">
        <v>2549</v>
      </c>
      <c r="HUQ2" s="2" t="s">
        <v>2549</v>
      </c>
      <c r="HUR2" s="2" t="s">
        <v>2549</v>
      </c>
      <c r="HUS2" s="2" t="s">
        <v>2549</v>
      </c>
      <c r="HUT2" s="2" t="s">
        <v>2549</v>
      </c>
      <c r="HUU2" s="2" t="s">
        <v>2549</v>
      </c>
      <c r="HUV2" s="2" t="s">
        <v>2549</v>
      </c>
      <c r="HUW2" s="2" t="s">
        <v>2549</v>
      </c>
      <c r="HUX2" s="2" t="s">
        <v>2549</v>
      </c>
      <c r="HUY2" s="2" t="s">
        <v>2549</v>
      </c>
      <c r="HUZ2" s="2" t="s">
        <v>2549</v>
      </c>
      <c r="HVA2" s="2" t="s">
        <v>2549</v>
      </c>
      <c r="HVB2" s="2" t="s">
        <v>2549</v>
      </c>
      <c r="HVC2" s="2" t="s">
        <v>2549</v>
      </c>
      <c r="HVD2" s="2" t="s">
        <v>2549</v>
      </c>
      <c r="HVE2" s="2" t="s">
        <v>2549</v>
      </c>
      <c r="HVF2" s="2" t="s">
        <v>2549</v>
      </c>
      <c r="HVG2" s="2" t="s">
        <v>2549</v>
      </c>
      <c r="HVH2" s="2" t="s">
        <v>2549</v>
      </c>
      <c r="HVI2" s="2" t="s">
        <v>2549</v>
      </c>
      <c r="HVJ2" s="2" t="s">
        <v>2549</v>
      </c>
      <c r="HVK2" s="2" t="s">
        <v>2549</v>
      </c>
      <c r="HVL2" s="2" t="s">
        <v>2549</v>
      </c>
      <c r="HVM2" s="2" t="s">
        <v>2549</v>
      </c>
      <c r="HVN2" s="2" t="s">
        <v>2549</v>
      </c>
      <c r="HVO2" s="2" t="s">
        <v>2549</v>
      </c>
      <c r="HVP2" s="2" t="s">
        <v>2549</v>
      </c>
      <c r="HVQ2" s="2" t="s">
        <v>2549</v>
      </c>
      <c r="HVR2" s="2" t="s">
        <v>2549</v>
      </c>
      <c r="HVS2" s="2" t="s">
        <v>2549</v>
      </c>
      <c r="HVT2" s="2" t="s">
        <v>2549</v>
      </c>
      <c r="HVU2" s="2" t="s">
        <v>2549</v>
      </c>
      <c r="HVV2" s="2" t="s">
        <v>2549</v>
      </c>
      <c r="HVW2" s="2" t="s">
        <v>2549</v>
      </c>
      <c r="HVX2" s="2" t="s">
        <v>2549</v>
      </c>
      <c r="HVY2" s="2" t="s">
        <v>2549</v>
      </c>
      <c r="HVZ2" s="2" t="s">
        <v>2549</v>
      </c>
      <c r="HWA2" s="2" t="s">
        <v>2549</v>
      </c>
      <c r="HWB2" s="2" t="s">
        <v>2549</v>
      </c>
      <c r="HWC2" s="2" t="s">
        <v>2549</v>
      </c>
      <c r="HWD2" s="2" t="s">
        <v>2549</v>
      </c>
      <c r="HWE2" s="2" t="s">
        <v>2549</v>
      </c>
      <c r="HWF2" s="2" t="s">
        <v>2549</v>
      </c>
      <c r="HWG2" s="2" t="s">
        <v>2549</v>
      </c>
      <c r="HWH2" s="2" t="s">
        <v>2549</v>
      </c>
      <c r="HWI2" s="2" t="s">
        <v>2549</v>
      </c>
      <c r="HWJ2" s="2" t="s">
        <v>2549</v>
      </c>
      <c r="HWK2" s="2" t="s">
        <v>2549</v>
      </c>
      <c r="HWL2" s="2" t="s">
        <v>2549</v>
      </c>
      <c r="HWM2" s="2" t="s">
        <v>2549</v>
      </c>
      <c r="HWN2" s="2" t="s">
        <v>2549</v>
      </c>
      <c r="HWO2" s="2" t="s">
        <v>2549</v>
      </c>
      <c r="HWP2" s="2" t="s">
        <v>2549</v>
      </c>
      <c r="HWQ2" s="2" t="s">
        <v>2549</v>
      </c>
      <c r="HWR2" s="2" t="s">
        <v>2549</v>
      </c>
      <c r="HWS2" s="2" t="s">
        <v>2549</v>
      </c>
      <c r="HWT2" s="2" t="s">
        <v>2549</v>
      </c>
      <c r="HWU2" s="2" t="s">
        <v>2549</v>
      </c>
      <c r="HWV2" s="2" t="s">
        <v>2549</v>
      </c>
      <c r="HWW2" s="2" t="s">
        <v>2549</v>
      </c>
      <c r="HWX2" s="2" t="s">
        <v>2549</v>
      </c>
      <c r="HWY2" s="2" t="s">
        <v>2549</v>
      </c>
      <c r="HWZ2" s="2" t="s">
        <v>2549</v>
      </c>
      <c r="HXA2" s="2" t="s">
        <v>2549</v>
      </c>
      <c r="HXB2" s="2" t="s">
        <v>2549</v>
      </c>
      <c r="HXC2" s="2" t="s">
        <v>2549</v>
      </c>
      <c r="HXD2" s="2" t="s">
        <v>2549</v>
      </c>
      <c r="HXE2" s="2" t="s">
        <v>2549</v>
      </c>
      <c r="HXF2" s="2" t="s">
        <v>2549</v>
      </c>
      <c r="HXG2" s="2" t="s">
        <v>2549</v>
      </c>
      <c r="HXH2" s="2" t="s">
        <v>2549</v>
      </c>
      <c r="HXI2" s="2" t="s">
        <v>2549</v>
      </c>
      <c r="HXJ2" s="2" t="s">
        <v>2549</v>
      </c>
      <c r="HXK2" s="2" t="s">
        <v>2549</v>
      </c>
      <c r="HXL2" s="2" t="s">
        <v>2549</v>
      </c>
      <c r="HXM2" s="2" t="s">
        <v>2549</v>
      </c>
      <c r="HXN2" s="2" t="s">
        <v>2549</v>
      </c>
      <c r="HXO2" s="2" t="s">
        <v>2549</v>
      </c>
      <c r="HXP2" s="2" t="s">
        <v>2549</v>
      </c>
      <c r="HXQ2" s="2" t="s">
        <v>2549</v>
      </c>
      <c r="HXR2" s="2" t="s">
        <v>2549</v>
      </c>
      <c r="HXS2" s="2" t="s">
        <v>2549</v>
      </c>
      <c r="HXT2" s="2" t="s">
        <v>2549</v>
      </c>
      <c r="HXU2" s="2" t="s">
        <v>2549</v>
      </c>
      <c r="HXV2" s="2" t="s">
        <v>2549</v>
      </c>
      <c r="HXW2" s="2" t="s">
        <v>2549</v>
      </c>
      <c r="HXX2" s="2" t="s">
        <v>2549</v>
      </c>
      <c r="HXY2" s="2" t="s">
        <v>2549</v>
      </c>
      <c r="HXZ2" s="2" t="s">
        <v>2549</v>
      </c>
      <c r="HYA2" s="2" t="s">
        <v>2549</v>
      </c>
      <c r="HYB2" s="2" t="s">
        <v>2549</v>
      </c>
      <c r="HYC2" s="2" t="s">
        <v>2549</v>
      </c>
      <c r="HYD2" s="2" t="s">
        <v>2549</v>
      </c>
      <c r="HYE2" s="2" t="s">
        <v>2549</v>
      </c>
      <c r="HYF2" s="2" t="s">
        <v>2549</v>
      </c>
      <c r="HYG2" s="2" t="s">
        <v>2549</v>
      </c>
      <c r="HYH2" s="2" t="s">
        <v>2549</v>
      </c>
      <c r="HYI2" s="2" t="s">
        <v>2549</v>
      </c>
      <c r="HYJ2" s="2" t="s">
        <v>2549</v>
      </c>
      <c r="HYK2" s="2" t="s">
        <v>2549</v>
      </c>
      <c r="HYL2" s="2" t="s">
        <v>2549</v>
      </c>
      <c r="HYM2" s="2" t="s">
        <v>2549</v>
      </c>
      <c r="HYN2" s="2" t="s">
        <v>2549</v>
      </c>
      <c r="HYO2" s="2" t="s">
        <v>2549</v>
      </c>
      <c r="HYP2" s="2" t="s">
        <v>2549</v>
      </c>
      <c r="HYQ2" s="2" t="s">
        <v>2549</v>
      </c>
      <c r="HYR2" s="2" t="s">
        <v>2549</v>
      </c>
      <c r="HYS2" s="2" t="s">
        <v>2549</v>
      </c>
      <c r="HYT2" s="2" t="s">
        <v>2549</v>
      </c>
      <c r="HYU2" s="2" t="s">
        <v>2549</v>
      </c>
      <c r="HYV2" s="2" t="s">
        <v>2549</v>
      </c>
      <c r="HYW2" s="2" t="s">
        <v>2549</v>
      </c>
      <c r="HYX2" s="2" t="s">
        <v>2549</v>
      </c>
      <c r="HYY2" s="2" t="s">
        <v>2549</v>
      </c>
      <c r="HYZ2" s="2" t="s">
        <v>2549</v>
      </c>
      <c r="HZA2" s="2" t="s">
        <v>2549</v>
      </c>
      <c r="HZB2" s="2" t="s">
        <v>2549</v>
      </c>
      <c r="HZC2" s="2" t="s">
        <v>2549</v>
      </c>
      <c r="HZD2" s="2" t="s">
        <v>2549</v>
      </c>
      <c r="HZE2" s="2" t="s">
        <v>2549</v>
      </c>
      <c r="HZF2" s="2" t="s">
        <v>2549</v>
      </c>
      <c r="HZG2" s="2" t="s">
        <v>2549</v>
      </c>
      <c r="HZH2" s="2" t="s">
        <v>2549</v>
      </c>
      <c r="HZI2" s="2" t="s">
        <v>2549</v>
      </c>
      <c r="HZJ2" s="2" t="s">
        <v>2549</v>
      </c>
      <c r="HZK2" s="2" t="s">
        <v>2549</v>
      </c>
      <c r="HZL2" s="2" t="s">
        <v>2549</v>
      </c>
      <c r="HZM2" s="2" t="s">
        <v>2549</v>
      </c>
      <c r="HZN2" s="2" t="s">
        <v>2549</v>
      </c>
      <c r="HZO2" s="2" t="s">
        <v>2549</v>
      </c>
      <c r="HZP2" s="2" t="s">
        <v>2549</v>
      </c>
      <c r="HZQ2" s="2" t="s">
        <v>2549</v>
      </c>
      <c r="HZR2" s="2" t="s">
        <v>2549</v>
      </c>
      <c r="HZS2" s="2" t="s">
        <v>2549</v>
      </c>
      <c r="HZT2" s="2" t="s">
        <v>2549</v>
      </c>
      <c r="HZU2" s="2" t="s">
        <v>2549</v>
      </c>
      <c r="HZV2" s="2" t="s">
        <v>2549</v>
      </c>
      <c r="HZW2" s="2" t="s">
        <v>2549</v>
      </c>
      <c r="HZX2" s="2" t="s">
        <v>2549</v>
      </c>
      <c r="HZY2" s="2" t="s">
        <v>2549</v>
      </c>
      <c r="HZZ2" s="2" t="s">
        <v>2549</v>
      </c>
      <c r="IAA2" s="2" t="s">
        <v>2549</v>
      </c>
      <c r="IAB2" s="2" t="s">
        <v>2549</v>
      </c>
      <c r="IAC2" s="2" t="s">
        <v>2549</v>
      </c>
      <c r="IAD2" s="2" t="s">
        <v>2549</v>
      </c>
      <c r="IAE2" s="2" t="s">
        <v>2549</v>
      </c>
      <c r="IAF2" s="2" t="s">
        <v>2549</v>
      </c>
      <c r="IAG2" s="2" t="s">
        <v>2549</v>
      </c>
      <c r="IAH2" s="2" t="s">
        <v>2549</v>
      </c>
      <c r="IAI2" s="2" t="s">
        <v>2549</v>
      </c>
      <c r="IAJ2" s="2" t="s">
        <v>2549</v>
      </c>
      <c r="IAK2" s="2" t="s">
        <v>2549</v>
      </c>
      <c r="IAL2" s="2" t="s">
        <v>2549</v>
      </c>
      <c r="IAM2" s="2" t="s">
        <v>2549</v>
      </c>
      <c r="IAN2" s="2" t="s">
        <v>2549</v>
      </c>
      <c r="IAO2" s="2" t="s">
        <v>2549</v>
      </c>
      <c r="IAP2" s="2" t="s">
        <v>2549</v>
      </c>
      <c r="IAQ2" s="2" t="s">
        <v>2549</v>
      </c>
      <c r="IAR2" s="2" t="s">
        <v>2549</v>
      </c>
      <c r="IAS2" s="2" t="s">
        <v>2549</v>
      </c>
      <c r="IAT2" s="2" t="s">
        <v>2549</v>
      </c>
      <c r="IAU2" s="2" t="s">
        <v>2549</v>
      </c>
      <c r="IAV2" s="2" t="s">
        <v>2549</v>
      </c>
      <c r="IAW2" s="2" t="s">
        <v>2549</v>
      </c>
      <c r="IAX2" s="2" t="s">
        <v>2549</v>
      </c>
      <c r="IAY2" s="2" t="s">
        <v>2549</v>
      </c>
      <c r="IAZ2" s="2" t="s">
        <v>2549</v>
      </c>
      <c r="IBA2" s="2" t="s">
        <v>2549</v>
      </c>
      <c r="IBB2" s="2" t="s">
        <v>2549</v>
      </c>
      <c r="IBC2" s="2" t="s">
        <v>2549</v>
      </c>
      <c r="IBD2" s="2" t="s">
        <v>2549</v>
      </c>
      <c r="IBE2" s="2" t="s">
        <v>2549</v>
      </c>
      <c r="IBF2" s="2" t="s">
        <v>2549</v>
      </c>
      <c r="IBG2" s="2" t="s">
        <v>2549</v>
      </c>
      <c r="IBH2" s="2" t="s">
        <v>2549</v>
      </c>
      <c r="IBI2" s="2" t="s">
        <v>2549</v>
      </c>
      <c r="IBJ2" s="2" t="s">
        <v>2549</v>
      </c>
      <c r="IBK2" s="2" t="s">
        <v>2549</v>
      </c>
      <c r="IBL2" s="2" t="s">
        <v>2549</v>
      </c>
      <c r="IBM2" s="2" t="s">
        <v>2549</v>
      </c>
      <c r="IBN2" s="2" t="s">
        <v>2549</v>
      </c>
      <c r="IBO2" s="2" t="s">
        <v>2549</v>
      </c>
      <c r="IBP2" s="2" t="s">
        <v>2549</v>
      </c>
      <c r="IBQ2" s="2" t="s">
        <v>2549</v>
      </c>
      <c r="IBR2" s="2" t="s">
        <v>2549</v>
      </c>
      <c r="IBS2" s="2" t="s">
        <v>2549</v>
      </c>
      <c r="IBT2" s="2" t="s">
        <v>2549</v>
      </c>
      <c r="IBU2" s="2" t="s">
        <v>2549</v>
      </c>
      <c r="IBV2" s="2" t="s">
        <v>2549</v>
      </c>
      <c r="IBW2" s="2" t="s">
        <v>2549</v>
      </c>
      <c r="IBX2" s="2" t="s">
        <v>2549</v>
      </c>
      <c r="IBY2" s="2" t="s">
        <v>2549</v>
      </c>
      <c r="IBZ2" s="2" t="s">
        <v>2549</v>
      </c>
      <c r="ICA2" s="2" t="s">
        <v>2549</v>
      </c>
      <c r="ICB2" s="2" t="s">
        <v>2549</v>
      </c>
      <c r="ICC2" s="2" t="s">
        <v>2549</v>
      </c>
      <c r="ICD2" s="2" t="s">
        <v>2549</v>
      </c>
      <c r="ICE2" s="2" t="s">
        <v>2549</v>
      </c>
      <c r="ICF2" s="2" t="s">
        <v>2549</v>
      </c>
      <c r="ICG2" s="2" t="s">
        <v>2549</v>
      </c>
      <c r="ICH2" s="2" t="s">
        <v>2549</v>
      </c>
      <c r="ICI2" s="2" t="s">
        <v>2549</v>
      </c>
      <c r="ICJ2" s="2" t="s">
        <v>2549</v>
      </c>
      <c r="ICK2" s="2" t="s">
        <v>2549</v>
      </c>
      <c r="ICL2" s="2" t="s">
        <v>2549</v>
      </c>
      <c r="ICM2" s="2" t="s">
        <v>2549</v>
      </c>
      <c r="ICN2" s="2" t="s">
        <v>2549</v>
      </c>
      <c r="ICO2" s="2" t="s">
        <v>2549</v>
      </c>
      <c r="ICP2" s="2" t="s">
        <v>2549</v>
      </c>
      <c r="ICQ2" s="2" t="s">
        <v>2549</v>
      </c>
      <c r="ICR2" s="2" t="s">
        <v>2549</v>
      </c>
      <c r="ICS2" s="2" t="s">
        <v>2549</v>
      </c>
      <c r="ICT2" s="2" t="s">
        <v>2549</v>
      </c>
      <c r="ICU2" s="2" t="s">
        <v>2549</v>
      </c>
      <c r="ICV2" s="2" t="s">
        <v>2549</v>
      </c>
      <c r="ICW2" s="2" t="s">
        <v>2549</v>
      </c>
      <c r="ICX2" s="2" t="s">
        <v>2549</v>
      </c>
      <c r="ICY2" s="2" t="s">
        <v>2549</v>
      </c>
      <c r="ICZ2" s="2" t="s">
        <v>2549</v>
      </c>
      <c r="IDA2" s="2" t="s">
        <v>2549</v>
      </c>
      <c r="IDB2" s="2" t="s">
        <v>2549</v>
      </c>
      <c r="IDC2" s="2" t="s">
        <v>2549</v>
      </c>
      <c r="IDD2" s="2" t="s">
        <v>2549</v>
      </c>
      <c r="IDE2" s="2" t="s">
        <v>2549</v>
      </c>
      <c r="IDF2" s="2" t="s">
        <v>2549</v>
      </c>
      <c r="IDG2" s="2" t="s">
        <v>2549</v>
      </c>
      <c r="IDH2" s="2" t="s">
        <v>2549</v>
      </c>
      <c r="IDI2" s="2" t="s">
        <v>2549</v>
      </c>
      <c r="IDJ2" s="2" t="s">
        <v>2549</v>
      </c>
      <c r="IDK2" s="2" t="s">
        <v>2549</v>
      </c>
      <c r="IDL2" s="2" t="s">
        <v>2549</v>
      </c>
      <c r="IDM2" s="2" t="s">
        <v>2549</v>
      </c>
      <c r="IDN2" s="2" t="s">
        <v>2549</v>
      </c>
      <c r="IDO2" s="2" t="s">
        <v>2549</v>
      </c>
      <c r="IDP2" s="2" t="s">
        <v>2549</v>
      </c>
      <c r="IDQ2" s="2" t="s">
        <v>2549</v>
      </c>
      <c r="IDR2" s="2" t="s">
        <v>2549</v>
      </c>
      <c r="IDS2" s="2" t="s">
        <v>2549</v>
      </c>
      <c r="IDT2" s="2" t="s">
        <v>2549</v>
      </c>
      <c r="IDU2" s="2" t="s">
        <v>2549</v>
      </c>
      <c r="IDV2" s="2" t="s">
        <v>2549</v>
      </c>
      <c r="IDW2" s="2" t="s">
        <v>2549</v>
      </c>
      <c r="IDX2" s="2" t="s">
        <v>2549</v>
      </c>
      <c r="IDY2" s="2" t="s">
        <v>2549</v>
      </c>
      <c r="IDZ2" s="2" t="s">
        <v>2549</v>
      </c>
      <c r="IEA2" s="2" t="s">
        <v>2549</v>
      </c>
      <c r="IEB2" s="2" t="s">
        <v>2549</v>
      </c>
      <c r="IEC2" s="2" t="s">
        <v>2549</v>
      </c>
      <c r="IED2" s="2" t="s">
        <v>2549</v>
      </c>
      <c r="IEE2" s="2" t="s">
        <v>2549</v>
      </c>
      <c r="IEF2" s="2" t="s">
        <v>2549</v>
      </c>
      <c r="IEG2" s="2" t="s">
        <v>2549</v>
      </c>
      <c r="IEH2" s="2" t="s">
        <v>2549</v>
      </c>
      <c r="IEI2" s="2" t="s">
        <v>2549</v>
      </c>
      <c r="IEJ2" s="2" t="s">
        <v>2549</v>
      </c>
      <c r="IEK2" s="2" t="s">
        <v>2549</v>
      </c>
      <c r="IEL2" s="2" t="s">
        <v>2549</v>
      </c>
      <c r="IEM2" s="2" t="s">
        <v>2549</v>
      </c>
      <c r="IEN2" s="2" t="s">
        <v>2549</v>
      </c>
      <c r="IEO2" s="2" t="s">
        <v>2549</v>
      </c>
      <c r="IEP2" s="2" t="s">
        <v>2549</v>
      </c>
      <c r="IEQ2" s="2" t="s">
        <v>2549</v>
      </c>
      <c r="IER2" s="2" t="s">
        <v>2549</v>
      </c>
      <c r="IES2" s="2" t="s">
        <v>2549</v>
      </c>
      <c r="IET2" s="2" t="s">
        <v>2549</v>
      </c>
      <c r="IEU2" s="2" t="s">
        <v>2549</v>
      </c>
      <c r="IEV2" s="2" t="s">
        <v>2549</v>
      </c>
      <c r="IEW2" s="2" t="s">
        <v>2549</v>
      </c>
      <c r="IEX2" s="2" t="s">
        <v>2549</v>
      </c>
      <c r="IEY2" s="2" t="s">
        <v>2549</v>
      </c>
      <c r="IEZ2" s="2" t="s">
        <v>2549</v>
      </c>
      <c r="IFA2" s="2" t="s">
        <v>2549</v>
      </c>
      <c r="IFB2" s="2" t="s">
        <v>2549</v>
      </c>
      <c r="IFC2" s="2" t="s">
        <v>2549</v>
      </c>
      <c r="IFD2" s="2" t="s">
        <v>2549</v>
      </c>
      <c r="IFE2" s="2" t="s">
        <v>2549</v>
      </c>
      <c r="IFF2" s="2" t="s">
        <v>2549</v>
      </c>
      <c r="IFG2" s="2" t="s">
        <v>2549</v>
      </c>
      <c r="IFH2" s="2" t="s">
        <v>2549</v>
      </c>
      <c r="IFI2" s="2" t="s">
        <v>2549</v>
      </c>
      <c r="IFJ2" s="2" t="s">
        <v>2549</v>
      </c>
      <c r="IFK2" s="2" t="s">
        <v>2549</v>
      </c>
      <c r="IFL2" s="2" t="s">
        <v>2549</v>
      </c>
      <c r="IFM2" s="2" t="s">
        <v>2549</v>
      </c>
      <c r="IFN2" s="2" t="s">
        <v>2549</v>
      </c>
      <c r="IFO2" s="2" t="s">
        <v>2549</v>
      </c>
      <c r="IFP2" s="2" t="s">
        <v>2549</v>
      </c>
      <c r="IFQ2" s="2" t="s">
        <v>2549</v>
      </c>
      <c r="IFR2" s="2" t="s">
        <v>2549</v>
      </c>
      <c r="IFS2" s="2" t="s">
        <v>2549</v>
      </c>
      <c r="IFT2" s="2" t="s">
        <v>2549</v>
      </c>
      <c r="IFU2" s="2" t="s">
        <v>2549</v>
      </c>
      <c r="IFV2" s="2" t="s">
        <v>2549</v>
      </c>
      <c r="IFW2" s="2" t="s">
        <v>2549</v>
      </c>
      <c r="IFX2" s="2" t="s">
        <v>2549</v>
      </c>
      <c r="IFY2" s="2" t="s">
        <v>2549</v>
      </c>
      <c r="IFZ2" s="2" t="s">
        <v>2549</v>
      </c>
      <c r="IGA2" s="2" t="s">
        <v>2549</v>
      </c>
      <c r="IGB2" s="2" t="s">
        <v>2549</v>
      </c>
      <c r="IGC2" s="2" t="s">
        <v>2549</v>
      </c>
      <c r="IGD2" s="2" t="s">
        <v>2549</v>
      </c>
      <c r="IGE2" s="2" t="s">
        <v>2549</v>
      </c>
      <c r="IGF2" s="2" t="s">
        <v>2549</v>
      </c>
      <c r="IGG2" s="2" t="s">
        <v>2549</v>
      </c>
      <c r="IGH2" s="2" t="s">
        <v>2549</v>
      </c>
      <c r="IGI2" s="2" t="s">
        <v>2549</v>
      </c>
      <c r="IGJ2" s="2" t="s">
        <v>2549</v>
      </c>
      <c r="IGK2" s="2" t="s">
        <v>2549</v>
      </c>
      <c r="IGL2" s="2" t="s">
        <v>2549</v>
      </c>
      <c r="IGM2" s="2" t="s">
        <v>2549</v>
      </c>
      <c r="IGN2" s="2" t="s">
        <v>2549</v>
      </c>
      <c r="IGO2" s="2" t="s">
        <v>2549</v>
      </c>
      <c r="IGP2" s="2" t="s">
        <v>2549</v>
      </c>
      <c r="IGQ2" s="2" t="s">
        <v>2549</v>
      </c>
      <c r="IGR2" s="2" t="s">
        <v>2549</v>
      </c>
      <c r="IGS2" s="2" t="s">
        <v>2549</v>
      </c>
      <c r="IGT2" s="2" t="s">
        <v>2549</v>
      </c>
      <c r="IGU2" s="2" t="s">
        <v>2549</v>
      </c>
      <c r="IGV2" s="2" t="s">
        <v>2549</v>
      </c>
      <c r="IGW2" s="2" t="s">
        <v>2549</v>
      </c>
      <c r="IGX2" s="2" t="s">
        <v>2549</v>
      </c>
      <c r="IGY2" s="2" t="s">
        <v>2549</v>
      </c>
      <c r="IGZ2" s="2" t="s">
        <v>2549</v>
      </c>
      <c r="IHA2" s="2" t="s">
        <v>2549</v>
      </c>
      <c r="IHB2" s="2" t="s">
        <v>2549</v>
      </c>
      <c r="IHC2" s="2" t="s">
        <v>2549</v>
      </c>
      <c r="IHD2" s="2" t="s">
        <v>2549</v>
      </c>
      <c r="IHE2" s="2" t="s">
        <v>2549</v>
      </c>
      <c r="IHF2" s="2" t="s">
        <v>2549</v>
      </c>
      <c r="IHG2" s="2" t="s">
        <v>2549</v>
      </c>
      <c r="IHH2" s="2" t="s">
        <v>2549</v>
      </c>
      <c r="IHI2" s="2" t="s">
        <v>2549</v>
      </c>
      <c r="IHJ2" s="2" t="s">
        <v>2549</v>
      </c>
      <c r="IHK2" s="2" t="s">
        <v>2549</v>
      </c>
      <c r="IHL2" s="2" t="s">
        <v>2549</v>
      </c>
      <c r="IHM2" s="2" t="s">
        <v>2549</v>
      </c>
      <c r="IHN2" s="2" t="s">
        <v>2549</v>
      </c>
      <c r="IHO2" s="2" t="s">
        <v>2549</v>
      </c>
      <c r="IHP2" s="2" t="s">
        <v>2549</v>
      </c>
      <c r="IHQ2" s="2" t="s">
        <v>2549</v>
      </c>
      <c r="IHR2" s="2" t="s">
        <v>2549</v>
      </c>
      <c r="IHS2" s="2" t="s">
        <v>2549</v>
      </c>
      <c r="IHT2" s="2" t="s">
        <v>2549</v>
      </c>
      <c r="IHU2" s="2" t="s">
        <v>2549</v>
      </c>
      <c r="IHV2" s="2" t="s">
        <v>2549</v>
      </c>
      <c r="IHW2" s="2" t="s">
        <v>2549</v>
      </c>
      <c r="IHX2" s="2" t="s">
        <v>2549</v>
      </c>
      <c r="IHY2" s="2" t="s">
        <v>2549</v>
      </c>
      <c r="IHZ2" s="2" t="s">
        <v>2549</v>
      </c>
      <c r="IIA2" s="2" t="s">
        <v>2549</v>
      </c>
      <c r="IIB2" s="2" t="s">
        <v>2549</v>
      </c>
      <c r="IIC2" s="2" t="s">
        <v>2549</v>
      </c>
      <c r="IID2" s="2" t="s">
        <v>2549</v>
      </c>
      <c r="IIE2" s="2" t="s">
        <v>2549</v>
      </c>
      <c r="IIF2" s="2" t="s">
        <v>2549</v>
      </c>
      <c r="IIG2" s="2" t="s">
        <v>2549</v>
      </c>
      <c r="IIH2" s="2" t="s">
        <v>2549</v>
      </c>
      <c r="III2" s="2" t="s">
        <v>2549</v>
      </c>
      <c r="IIJ2" s="2" t="s">
        <v>2549</v>
      </c>
      <c r="IIK2" s="2" t="s">
        <v>2549</v>
      </c>
      <c r="IIL2" s="2" t="s">
        <v>2549</v>
      </c>
      <c r="IIM2" s="2" t="s">
        <v>2549</v>
      </c>
      <c r="IIN2" s="2" t="s">
        <v>2549</v>
      </c>
      <c r="IIO2" s="2" t="s">
        <v>2549</v>
      </c>
      <c r="IIP2" s="2" t="s">
        <v>2549</v>
      </c>
      <c r="IIQ2" s="2" t="s">
        <v>2549</v>
      </c>
      <c r="IIR2" s="2" t="s">
        <v>2549</v>
      </c>
      <c r="IIS2" s="2" t="s">
        <v>2549</v>
      </c>
      <c r="IIT2" s="2" t="s">
        <v>2549</v>
      </c>
      <c r="IIU2" s="2" t="s">
        <v>2549</v>
      </c>
      <c r="IIV2" s="2" t="s">
        <v>2549</v>
      </c>
      <c r="IIW2" s="2" t="s">
        <v>2549</v>
      </c>
      <c r="IIX2" s="2" t="s">
        <v>2549</v>
      </c>
      <c r="IIY2" s="2" t="s">
        <v>2549</v>
      </c>
      <c r="IIZ2" s="2" t="s">
        <v>2549</v>
      </c>
      <c r="IJA2" s="2" t="s">
        <v>2549</v>
      </c>
      <c r="IJB2" s="2" t="s">
        <v>2549</v>
      </c>
      <c r="IJC2" s="2" t="s">
        <v>2549</v>
      </c>
      <c r="IJD2" s="2" t="s">
        <v>2549</v>
      </c>
      <c r="IJE2" s="2" t="s">
        <v>2549</v>
      </c>
      <c r="IJF2" s="2" t="s">
        <v>2549</v>
      </c>
      <c r="IJG2" s="2" t="s">
        <v>2549</v>
      </c>
      <c r="IJH2" s="2" t="s">
        <v>2549</v>
      </c>
      <c r="IJI2" s="2" t="s">
        <v>2549</v>
      </c>
      <c r="IJJ2" s="2" t="s">
        <v>2549</v>
      </c>
      <c r="IJK2" s="2" t="s">
        <v>2549</v>
      </c>
      <c r="IJL2" s="2" t="s">
        <v>2549</v>
      </c>
      <c r="IJM2" s="2" t="s">
        <v>2549</v>
      </c>
      <c r="IJN2" s="2" t="s">
        <v>2549</v>
      </c>
      <c r="IJO2" s="2" t="s">
        <v>2549</v>
      </c>
      <c r="IJP2" s="2" t="s">
        <v>2549</v>
      </c>
      <c r="IJQ2" s="2" t="s">
        <v>2549</v>
      </c>
      <c r="IJR2" s="2" t="s">
        <v>2549</v>
      </c>
      <c r="IJS2" s="2" t="s">
        <v>2549</v>
      </c>
      <c r="IJT2" s="2" t="s">
        <v>2549</v>
      </c>
      <c r="IJU2" s="2" t="s">
        <v>2549</v>
      </c>
      <c r="IJV2" s="2" t="s">
        <v>2549</v>
      </c>
      <c r="IJW2" s="2" t="s">
        <v>2549</v>
      </c>
      <c r="IJX2" s="2" t="s">
        <v>2549</v>
      </c>
      <c r="IJY2" s="2" t="s">
        <v>2549</v>
      </c>
      <c r="IJZ2" s="2" t="s">
        <v>2549</v>
      </c>
      <c r="IKA2" s="2" t="s">
        <v>2549</v>
      </c>
      <c r="IKB2" s="2" t="s">
        <v>2549</v>
      </c>
      <c r="IKC2" s="2" t="s">
        <v>2549</v>
      </c>
      <c r="IKD2" s="2" t="s">
        <v>2549</v>
      </c>
      <c r="IKE2" s="2" t="s">
        <v>2549</v>
      </c>
      <c r="IKF2" s="2" t="s">
        <v>2549</v>
      </c>
      <c r="IKG2" s="2" t="s">
        <v>2549</v>
      </c>
      <c r="IKH2" s="2" t="s">
        <v>2549</v>
      </c>
      <c r="IKI2" s="2" t="s">
        <v>2549</v>
      </c>
      <c r="IKJ2" s="2" t="s">
        <v>2549</v>
      </c>
      <c r="IKK2" s="2" t="s">
        <v>2549</v>
      </c>
      <c r="IKL2" s="2" t="s">
        <v>2549</v>
      </c>
      <c r="IKM2" s="2" t="s">
        <v>2549</v>
      </c>
      <c r="IKN2" s="2" t="s">
        <v>2549</v>
      </c>
      <c r="IKO2" s="2" t="s">
        <v>2549</v>
      </c>
      <c r="IKP2" s="2" t="s">
        <v>2549</v>
      </c>
      <c r="IKQ2" s="2" t="s">
        <v>2549</v>
      </c>
      <c r="IKR2" s="2" t="s">
        <v>2549</v>
      </c>
      <c r="IKS2" s="2" t="s">
        <v>2549</v>
      </c>
      <c r="IKT2" s="2" t="s">
        <v>2549</v>
      </c>
      <c r="IKU2" s="2" t="s">
        <v>2549</v>
      </c>
      <c r="IKV2" s="2" t="s">
        <v>2549</v>
      </c>
      <c r="IKW2" s="2" t="s">
        <v>2549</v>
      </c>
      <c r="IKX2" s="2" t="s">
        <v>2549</v>
      </c>
      <c r="IKY2" s="2" t="s">
        <v>2549</v>
      </c>
      <c r="IKZ2" s="2" t="s">
        <v>2549</v>
      </c>
      <c r="ILA2" s="2" t="s">
        <v>2549</v>
      </c>
      <c r="ILB2" s="2" t="s">
        <v>2549</v>
      </c>
      <c r="ILC2" s="2" t="s">
        <v>2549</v>
      </c>
      <c r="ILD2" s="2" t="s">
        <v>2549</v>
      </c>
      <c r="ILE2" s="2" t="s">
        <v>2549</v>
      </c>
      <c r="ILF2" s="2" t="s">
        <v>2549</v>
      </c>
      <c r="ILG2" s="2" t="s">
        <v>2549</v>
      </c>
      <c r="ILH2" s="2" t="s">
        <v>2549</v>
      </c>
      <c r="ILI2" s="2" t="s">
        <v>2549</v>
      </c>
      <c r="ILJ2" s="2" t="s">
        <v>2549</v>
      </c>
      <c r="ILK2" s="2" t="s">
        <v>2549</v>
      </c>
      <c r="ILL2" s="2" t="s">
        <v>2549</v>
      </c>
      <c r="ILM2" s="2" t="s">
        <v>2549</v>
      </c>
      <c r="ILN2" s="2" t="s">
        <v>2549</v>
      </c>
      <c r="ILO2" s="2" t="s">
        <v>2549</v>
      </c>
      <c r="ILP2" s="2" t="s">
        <v>2549</v>
      </c>
      <c r="ILQ2" s="2" t="s">
        <v>2549</v>
      </c>
      <c r="ILR2" s="2" t="s">
        <v>2549</v>
      </c>
      <c r="ILS2" s="2" t="s">
        <v>2549</v>
      </c>
      <c r="ILT2" s="2" t="s">
        <v>2549</v>
      </c>
      <c r="ILU2" s="2" t="s">
        <v>2549</v>
      </c>
      <c r="ILV2" s="2" t="s">
        <v>2549</v>
      </c>
      <c r="ILW2" s="2" t="s">
        <v>2549</v>
      </c>
      <c r="ILX2" s="2" t="s">
        <v>2549</v>
      </c>
      <c r="ILY2" s="2" t="s">
        <v>2549</v>
      </c>
      <c r="ILZ2" s="2" t="s">
        <v>2549</v>
      </c>
      <c r="IMA2" s="2" t="s">
        <v>2549</v>
      </c>
      <c r="IMB2" s="2" t="s">
        <v>2549</v>
      </c>
      <c r="IMC2" s="2" t="s">
        <v>2549</v>
      </c>
      <c r="IMD2" s="2" t="s">
        <v>2549</v>
      </c>
      <c r="IME2" s="2" t="s">
        <v>2549</v>
      </c>
      <c r="IMF2" s="2" t="s">
        <v>2549</v>
      </c>
      <c r="IMG2" s="2" t="s">
        <v>2549</v>
      </c>
      <c r="IMH2" s="2" t="s">
        <v>2549</v>
      </c>
      <c r="IMI2" s="2" t="s">
        <v>2549</v>
      </c>
      <c r="IMJ2" s="2" t="s">
        <v>2549</v>
      </c>
      <c r="IMK2" s="2" t="s">
        <v>2549</v>
      </c>
      <c r="IML2" s="2" t="s">
        <v>2549</v>
      </c>
      <c r="IMM2" s="2" t="s">
        <v>2549</v>
      </c>
      <c r="IMN2" s="2" t="s">
        <v>2549</v>
      </c>
      <c r="IMO2" s="2" t="s">
        <v>2549</v>
      </c>
      <c r="IMP2" s="2" t="s">
        <v>2549</v>
      </c>
      <c r="IMQ2" s="2" t="s">
        <v>2549</v>
      </c>
      <c r="IMR2" s="2" t="s">
        <v>2549</v>
      </c>
      <c r="IMS2" s="2" t="s">
        <v>2549</v>
      </c>
      <c r="IMT2" s="2" t="s">
        <v>2549</v>
      </c>
      <c r="IMU2" s="2" t="s">
        <v>2549</v>
      </c>
      <c r="IMV2" s="2" t="s">
        <v>2549</v>
      </c>
      <c r="IMW2" s="2" t="s">
        <v>2549</v>
      </c>
      <c r="IMX2" s="2" t="s">
        <v>2549</v>
      </c>
      <c r="IMY2" s="2" t="s">
        <v>2549</v>
      </c>
      <c r="IMZ2" s="2" t="s">
        <v>2549</v>
      </c>
      <c r="INA2" s="2" t="s">
        <v>2549</v>
      </c>
      <c r="INB2" s="2" t="s">
        <v>2549</v>
      </c>
      <c r="INC2" s="2" t="s">
        <v>2549</v>
      </c>
      <c r="IND2" s="2" t="s">
        <v>2549</v>
      </c>
      <c r="INE2" s="2" t="s">
        <v>2549</v>
      </c>
      <c r="INF2" s="2" t="s">
        <v>2549</v>
      </c>
      <c r="ING2" s="2" t="s">
        <v>2549</v>
      </c>
      <c r="INH2" s="2" t="s">
        <v>2549</v>
      </c>
      <c r="INI2" s="2" t="s">
        <v>2549</v>
      </c>
      <c r="INJ2" s="2" t="s">
        <v>2549</v>
      </c>
      <c r="INK2" s="2" t="s">
        <v>2549</v>
      </c>
      <c r="INL2" s="2" t="s">
        <v>2549</v>
      </c>
      <c r="INM2" s="2" t="s">
        <v>2549</v>
      </c>
      <c r="INN2" s="2" t="s">
        <v>2549</v>
      </c>
      <c r="INO2" s="2" t="s">
        <v>2549</v>
      </c>
      <c r="INP2" s="2" t="s">
        <v>2549</v>
      </c>
      <c r="INQ2" s="2" t="s">
        <v>2549</v>
      </c>
      <c r="INR2" s="2" t="s">
        <v>2549</v>
      </c>
      <c r="INS2" s="2" t="s">
        <v>2549</v>
      </c>
      <c r="INT2" s="2" t="s">
        <v>2549</v>
      </c>
      <c r="INU2" s="2" t="s">
        <v>2549</v>
      </c>
      <c r="INV2" s="2" t="s">
        <v>2549</v>
      </c>
      <c r="INW2" s="2" t="s">
        <v>2549</v>
      </c>
      <c r="INX2" s="2" t="s">
        <v>2549</v>
      </c>
      <c r="INY2" s="2" t="s">
        <v>2549</v>
      </c>
      <c r="INZ2" s="2" t="s">
        <v>2549</v>
      </c>
      <c r="IOA2" s="2" t="s">
        <v>2549</v>
      </c>
      <c r="IOB2" s="2" t="s">
        <v>2549</v>
      </c>
      <c r="IOC2" s="2" t="s">
        <v>2549</v>
      </c>
      <c r="IOD2" s="2" t="s">
        <v>2549</v>
      </c>
      <c r="IOE2" s="2" t="s">
        <v>2549</v>
      </c>
      <c r="IOF2" s="2" t="s">
        <v>2549</v>
      </c>
      <c r="IOG2" s="2" t="s">
        <v>2549</v>
      </c>
      <c r="IOH2" s="2" t="s">
        <v>2549</v>
      </c>
      <c r="IOI2" s="2" t="s">
        <v>2549</v>
      </c>
      <c r="IOJ2" s="2" t="s">
        <v>2549</v>
      </c>
      <c r="IOK2" s="2" t="s">
        <v>2549</v>
      </c>
      <c r="IOL2" s="2" t="s">
        <v>2549</v>
      </c>
      <c r="IOM2" s="2" t="s">
        <v>2549</v>
      </c>
      <c r="ION2" s="2" t="s">
        <v>2549</v>
      </c>
      <c r="IOO2" s="2" t="s">
        <v>2549</v>
      </c>
      <c r="IOP2" s="2" t="s">
        <v>2549</v>
      </c>
      <c r="IOQ2" s="2" t="s">
        <v>2549</v>
      </c>
      <c r="IOR2" s="2" t="s">
        <v>2549</v>
      </c>
      <c r="IOS2" s="2" t="s">
        <v>2549</v>
      </c>
      <c r="IOT2" s="2" t="s">
        <v>2549</v>
      </c>
      <c r="IOU2" s="2" t="s">
        <v>2549</v>
      </c>
      <c r="IOV2" s="2" t="s">
        <v>2549</v>
      </c>
      <c r="IOW2" s="2" t="s">
        <v>2549</v>
      </c>
      <c r="IOX2" s="2" t="s">
        <v>2549</v>
      </c>
      <c r="IOY2" s="2" t="s">
        <v>2549</v>
      </c>
      <c r="IOZ2" s="2" t="s">
        <v>2549</v>
      </c>
      <c r="IPA2" s="2" t="s">
        <v>2549</v>
      </c>
      <c r="IPB2" s="2" t="s">
        <v>2549</v>
      </c>
      <c r="IPC2" s="2" t="s">
        <v>2549</v>
      </c>
      <c r="IPD2" s="2" t="s">
        <v>2549</v>
      </c>
      <c r="IPE2" s="2" t="s">
        <v>2549</v>
      </c>
      <c r="IPF2" s="2" t="s">
        <v>2549</v>
      </c>
      <c r="IPG2" s="2" t="s">
        <v>2549</v>
      </c>
      <c r="IPH2" s="2" t="s">
        <v>2549</v>
      </c>
      <c r="IPI2" s="2" t="s">
        <v>2549</v>
      </c>
      <c r="IPJ2" s="2" t="s">
        <v>2549</v>
      </c>
      <c r="IPK2" s="2" t="s">
        <v>2549</v>
      </c>
      <c r="IPL2" s="2" t="s">
        <v>2549</v>
      </c>
      <c r="IPM2" s="2" t="s">
        <v>2549</v>
      </c>
      <c r="IPN2" s="2" t="s">
        <v>2549</v>
      </c>
      <c r="IPO2" s="2" t="s">
        <v>2549</v>
      </c>
      <c r="IPP2" s="2" t="s">
        <v>2549</v>
      </c>
      <c r="IPQ2" s="2" t="s">
        <v>2549</v>
      </c>
      <c r="IPR2" s="2" t="s">
        <v>2549</v>
      </c>
      <c r="IPS2" s="2" t="s">
        <v>2549</v>
      </c>
      <c r="IPT2" s="2" t="s">
        <v>2549</v>
      </c>
      <c r="IPU2" s="2" t="s">
        <v>2549</v>
      </c>
      <c r="IPV2" s="2" t="s">
        <v>2549</v>
      </c>
      <c r="IPW2" s="2" t="s">
        <v>2549</v>
      </c>
      <c r="IPX2" s="2" t="s">
        <v>2549</v>
      </c>
      <c r="IPY2" s="2" t="s">
        <v>2549</v>
      </c>
      <c r="IPZ2" s="2" t="s">
        <v>2549</v>
      </c>
      <c r="IQA2" s="2" t="s">
        <v>2549</v>
      </c>
      <c r="IQB2" s="2" t="s">
        <v>2549</v>
      </c>
      <c r="IQC2" s="2" t="s">
        <v>2549</v>
      </c>
      <c r="IQD2" s="2" t="s">
        <v>2549</v>
      </c>
      <c r="IQE2" s="2" t="s">
        <v>2549</v>
      </c>
      <c r="IQF2" s="2" t="s">
        <v>2549</v>
      </c>
      <c r="IQG2" s="2" t="s">
        <v>2549</v>
      </c>
      <c r="IQH2" s="2" t="s">
        <v>2549</v>
      </c>
      <c r="IQI2" s="2" t="s">
        <v>2549</v>
      </c>
      <c r="IQJ2" s="2" t="s">
        <v>2549</v>
      </c>
      <c r="IQK2" s="2" t="s">
        <v>2549</v>
      </c>
      <c r="IQL2" s="2" t="s">
        <v>2549</v>
      </c>
      <c r="IQM2" s="2" t="s">
        <v>2549</v>
      </c>
      <c r="IQN2" s="2" t="s">
        <v>2549</v>
      </c>
      <c r="IQO2" s="2" t="s">
        <v>2549</v>
      </c>
      <c r="IQP2" s="2" t="s">
        <v>2549</v>
      </c>
      <c r="IQQ2" s="2" t="s">
        <v>2549</v>
      </c>
      <c r="IQR2" s="2" t="s">
        <v>2549</v>
      </c>
      <c r="IQS2" s="2" t="s">
        <v>2549</v>
      </c>
      <c r="IQT2" s="2" t="s">
        <v>2549</v>
      </c>
      <c r="IQU2" s="2" t="s">
        <v>2549</v>
      </c>
      <c r="IQV2" s="2" t="s">
        <v>2549</v>
      </c>
      <c r="IQW2" s="2" t="s">
        <v>2549</v>
      </c>
      <c r="IQX2" s="2" t="s">
        <v>2549</v>
      </c>
      <c r="IQY2" s="2" t="s">
        <v>2549</v>
      </c>
      <c r="IQZ2" s="2" t="s">
        <v>2549</v>
      </c>
      <c r="IRA2" s="2" t="s">
        <v>2549</v>
      </c>
      <c r="IRB2" s="2" t="s">
        <v>2549</v>
      </c>
      <c r="IRC2" s="2" t="s">
        <v>2549</v>
      </c>
      <c r="IRD2" s="2" t="s">
        <v>2549</v>
      </c>
      <c r="IRE2" s="2" t="s">
        <v>2549</v>
      </c>
      <c r="IRF2" s="2" t="s">
        <v>2549</v>
      </c>
      <c r="IRG2" s="2" t="s">
        <v>2549</v>
      </c>
      <c r="IRH2" s="2" t="s">
        <v>2549</v>
      </c>
      <c r="IRI2" s="2" t="s">
        <v>2549</v>
      </c>
      <c r="IRJ2" s="2" t="s">
        <v>2549</v>
      </c>
      <c r="IRK2" s="2" t="s">
        <v>2549</v>
      </c>
      <c r="IRL2" s="2" t="s">
        <v>2549</v>
      </c>
      <c r="IRM2" s="2" t="s">
        <v>2549</v>
      </c>
      <c r="IRN2" s="2" t="s">
        <v>2549</v>
      </c>
      <c r="IRO2" s="2" t="s">
        <v>2549</v>
      </c>
      <c r="IRP2" s="2" t="s">
        <v>2549</v>
      </c>
      <c r="IRQ2" s="2" t="s">
        <v>2549</v>
      </c>
      <c r="IRR2" s="2" t="s">
        <v>2549</v>
      </c>
      <c r="IRS2" s="2" t="s">
        <v>2549</v>
      </c>
      <c r="IRT2" s="2" t="s">
        <v>2549</v>
      </c>
      <c r="IRU2" s="2" t="s">
        <v>2549</v>
      </c>
      <c r="IRV2" s="2" t="s">
        <v>2549</v>
      </c>
      <c r="IRW2" s="2" t="s">
        <v>2549</v>
      </c>
      <c r="IRX2" s="2" t="s">
        <v>2549</v>
      </c>
      <c r="IRY2" s="2" t="s">
        <v>2549</v>
      </c>
      <c r="IRZ2" s="2" t="s">
        <v>2549</v>
      </c>
      <c r="ISA2" s="2" t="s">
        <v>2549</v>
      </c>
      <c r="ISB2" s="2" t="s">
        <v>2549</v>
      </c>
      <c r="ISC2" s="2" t="s">
        <v>2549</v>
      </c>
      <c r="ISD2" s="2" t="s">
        <v>2549</v>
      </c>
      <c r="ISE2" s="2" t="s">
        <v>2549</v>
      </c>
      <c r="ISF2" s="2" t="s">
        <v>2549</v>
      </c>
      <c r="ISG2" s="2" t="s">
        <v>2549</v>
      </c>
      <c r="ISH2" s="2" t="s">
        <v>2549</v>
      </c>
      <c r="ISI2" s="2" t="s">
        <v>2549</v>
      </c>
      <c r="ISJ2" s="2" t="s">
        <v>2549</v>
      </c>
      <c r="ISK2" s="2" t="s">
        <v>2549</v>
      </c>
      <c r="ISL2" s="2" t="s">
        <v>2549</v>
      </c>
      <c r="ISM2" s="2" t="s">
        <v>2549</v>
      </c>
      <c r="ISN2" s="2" t="s">
        <v>2549</v>
      </c>
      <c r="ISO2" s="2" t="s">
        <v>2549</v>
      </c>
      <c r="ISP2" s="2" t="s">
        <v>2549</v>
      </c>
      <c r="ISQ2" s="2" t="s">
        <v>2549</v>
      </c>
      <c r="ISR2" s="2" t="s">
        <v>2549</v>
      </c>
      <c r="ISS2" s="2" t="s">
        <v>2549</v>
      </c>
      <c r="IST2" s="2" t="s">
        <v>2549</v>
      </c>
      <c r="ISU2" s="2" t="s">
        <v>2549</v>
      </c>
      <c r="ISV2" s="2" t="s">
        <v>2549</v>
      </c>
      <c r="ISW2" s="2" t="s">
        <v>2549</v>
      </c>
      <c r="ISX2" s="2" t="s">
        <v>2549</v>
      </c>
      <c r="ISY2" s="2" t="s">
        <v>2549</v>
      </c>
      <c r="ISZ2" s="2" t="s">
        <v>2549</v>
      </c>
      <c r="ITA2" s="2" t="s">
        <v>2549</v>
      </c>
      <c r="ITB2" s="2" t="s">
        <v>2549</v>
      </c>
      <c r="ITC2" s="2" t="s">
        <v>2549</v>
      </c>
      <c r="ITD2" s="2" t="s">
        <v>2549</v>
      </c>
      <c r="ITE2" s="2" t="s">
        <v>2549</v>
      </c>
      <c r="ITF2" s="2" t="s">
        <v>2549</v>
      </c>
      <c r="ITG2" s="2" t="s">
        <v>2549</v>
      </c>
      <c r="ITH2" s="2" t="s">
        <v>2549</v>
      </c>
      <c r="ITI2" s="2" t="s">
        <v>2549</v>
      </c>
      <c r="ITJ2" s="2" t="s">
        <v>2549</v>
      </c>
      <c r="ITK2" s="2" t="s">
        <v>2549</v>
      </c>
      <c r="ITL2" s="2" t="s">
        <v>2549</v>
      </c>
      <c r="ITM2" s="2" t="s">
        <v>2549</v>
      </c>
      <c r="ITN2" s="2" t="s">
        <v>2549</v>
      </c>
      <c r="ITO2" s="2" t="s">
        <v>2549</v>
      </c>
      <c r="ITP2" s="2" t="s">
        <v>2549</v>
      </c>
      <c r="ITQ2" s="2" t="s">
        <v>2549</v>
      </c>
      <c r="ITR2" s="2" t="s">
        <v>2549</v>
      </c>
      <c r="ITS2" s="2" t="s">
        <v>2549</v>
      </c>
      <c r="ITT2" s="2" t="s">
        <v>2549</v>
      </c>
      <c r="ITU2" s="2" t="s">
        <v>2549</v>
      </c>
      <c r="ITV2" s="2" t="s">
        <v>2549</v>
      </c>
      <c r="ITW2" s="2" t="s">
        <v>2549</v>
      </c>
      <c r="ITX2" s="2" t="s">
        <v>2549</v>
      </c>
      <c r="ITY2" s="2" t="s">
        <v>2549</v>
      </c>
      <c r="ITZ2" s="2" t="s">
        <v>2549</v>
      </c>
      <c r="IUA2" s="2" t="s">
        <v>2549</v>
      </c>
      <c r="IUB2" s="2" t="s">
        <v>2549</v>
      </c>
      <c r="IUC2" s="2" t="s">
        <v>2549</v>
      </c>
      <c r="IUD2" s="2" t="s">
        <v>2549</v>
      </c>
      <c r="IUE2" s="2" t="s">
        <v>2549</v>
      </c>
      <c r="IUF2" s="2" t="s">
        <v>2549</v>
      </c>
      <c r="IUG2" s="2" t="s">
        <v>2549</v>
      </c>
      <c r="IUH2" s="2" t="s">
        <v>2549</v>
      </c>
      <c r="IUI2" s="2" t="s">
        <v>2549</v>
      </c>
      <c r="IUJ2" s="2" t="s">
        <v>2549</v>
      </c>
      <c r="IUK2" s="2" t="s">
        <v>2549</v>
      </c>
      <c r="IUL2" s="2" t="s">
        <v>2549</v>
      </c>
      <c r="IUM2" s="2" t="s">
        <v>2549</v>
      </c>
      <c r="IUN2" s="2" t="s">
        <v>2549</v>
      </c>
      <c r="IUO2" s="2" t="s">
        <v>2549</v>
      </c>
      <c r="IUP2" s="2" t="s">
        <v>2549</v>
      </c>
      <c r="IUQ2" s="2" t="s">
        <v>2549</v>
      </c>
      <c r="IUR2" s="2" t="s">
        <v>2549</v>
      </c>
      <c r="IUS2" s="2" t="s">
        <v>2549</v>
      </c>
      <c r="IUT2" s="2" t="s">
        <v>2549</v>
      </c>
      <c r="IUU2" s="2" t="s">
        <v>2549</v>
      </c>
      <c r="IUV2" s="2" t="s">
        <v>2549</v>
      </c>
      <c r="IUW2" s="2" t="s">
        <v>2549</v>
      </c>
      <c r="IUX2" s="2" t="s">
        <v>2549</v>
      </c>
      <c r="IUY2" s="2" t="s">
        <v>2549</v>
      </c>
      <c r="IUZ2" s="2" t="s">
        <v>2549</v>
      </c>
      <c r="IVA2" s="2" t="s">
        <v>2549</v>
      </c>
      <c r="IVB2" s="2" t="s">
        <v>2549</v>
      </c>
      <c r="IVC2" s="2" t="s">
        <v>2549</v>
      </c>
      <c r="IVD2" s="2" t="s">
        <v>2549</v>
      </c>
      <c r="IVE2" s="2" t="s">
        <v>2549</v>
      </c>
      <c r="IVF2" s="2" t="s">
        <v>2549</v>
      </c>
      <c r="IVG2" s="2" t="s">
        <v>2549</v>
      </c>
      <c r="IVH2" s="2" t="s">
        <v>2549</v>
      </c>
      <c r="IVI2" s="2" t="s">
        <v>2549</v>
      </c>
      <c r="IVJ2" s="2" t="s">
        <v>2549</v>
      </c>
      <c r="IVK2" s="2" t="s">
        <v>2549</v>
      </c>
      <c r="IVL2" s="2" t="s">
        <v>2549</v>
      </c>
      <c r="IVM2" s="2" t="s">
        <v>2549</v>
      </c>
      <c r="IVN2" s="2" t="s">
        <v>2549</v>
      </c>
      <c r="IVO2" s="2" t="s">
        <v>2549</v>
      </c>
      <c r="IVP2" s="2" t="s">
        <v>2549</v>
      </c>
      <c r="IVQ2" s="2" t="s">
        <v>2549</v>
      </c>
      <c r="IVR2" s="2" t="s">
        <v>2549</v>
      </c>
      <c r="IVS2" s="2" t="s">
        <v>2549</v>
      </c>
      <c r="IVT2" s="2" t="s">
        <v>2549</v>
      </c>
      <c r="IVU2" s="2" t="s">
        <v>2549</v>
      </c>
      <c r="IVV2" s="2" t="s">
        <v>2549</v>
      </c>
      <c r="IVW2" s="2" t="s">
        <v>2549</v>
      </c>
      <c r="IVX2" s="2" t="s">
        <v>2549</v>
      </c>
      <c r="IVY2" s="2" t="s">
        <v>2549</v>
      </c>
      <c r="IVZ2" s="2" t="s">
        <v>2549</v>
      </c>
      <c r="IWA2" s="2" t="s">
        <v>2549</v>
      </c>
      <c r="IWB2" s="2" t="s">
        <v>2549</v>
      </c>
      <c r="IWC2" s="2" t="s">
        <v>2549</v>
      </c>
      <c r="IWD2" s="2" t="s">
        <v>2549</v>
      </c>
      <c r="IWE2" s="2" t="s">
        <v>2549</v>
      </c>
      <c r="IWF2" s="2" t="s">
        <v>2549</v>
      </c>
      <c r="IWG2" s="2" t="s">
        <v>2549</v>
      </c>
      <c r="IWH2" s="2" t="s">
        <v>2549</v>
      </c>
      <c r="IWI2" s="2" t="s">
        <v>2549</v>
      </c>
      <c r="IWJ2" s="2" t="s">
        <v>2549</v>
      </c>
      <c r="IWK2" s="2" t="s">
        <v>2549</v>
      </c>
      <c r="IWL2" s="2" t="s">
        <v>2549</v>
      </c>
      <c r="IWM2" s="2" t="s">
        <v>2549</v>
      </c>
      <c r="IWN2" s="2" t="s">
        <v>2549</v>
      </c>
      <c r="IWO2" s="2" t="s">
        <v>2549</v>
      </c>
      <c r="IWP2" s="2" t="s">
        <v>2549</v>
      </c>
      <c r="IWQ2" s="2" t="s">
        <v>2549</v>
      </c>
      <c r="IWR2" s="2" t="s">
        <v>2549</v>
      </c>
      <c r="IWS2" s="2" t="s">
        <v>2549</v>
      </c>
      <c r="IWT2" s="2" t="s">
        <v>2549</v>
      </c>
      <c r="IWU2" s="2" t="s">
        <v>2549</v>
      </c>
      <c r="IWV2" s="2" t="s">
        <v>2549</v>
      </c>
      <c r="IWW2" s="2" t="s">
        <v>2549</v>
      </c>
      <c r="IWX2" s="2" t="s">
        <v>2549</v>
      </c>
      <c r="IWY2" s="2" t="s">
        <v>2549</v>
      </c>
      <c r="IWZ2" s="2" t="s">
        <v>2549</v>
      </c>
      <c r="IXA2" s="2" t="s">
        <v>2549</v>
      </c>
      <c r="IXB2" s="2" t="s">
        <v>2549</v>
      </c>
      <c r="IXC2" s="2" t="s">
        <v>2549</v>
      </c>
      <c r="IXD2" s="2" t="s">
        <v>2549</v>
      </c>
      <c r="IXE2" s="2" t="s">
        <v>2549</v>
      </c>
      <c r="IXF2" s="2" t="s">
        <v>2549</v>
      </c>
      <c r="IXG2" s="2" t="s">
        <v>2549</v>
      </c>
      <c r="IXH2" s="2" t="s">
        <v>2549</v>
      </c>
      <c r="IXI2" s="2" t="s">
        <v>2549</v>
      </c>
      <c r="IXJ2" s="2" t="s">
        <v>2549</v>
      </c>
      <c r="IXK2" s="2" t="s">
        <v>2549</v>
      </c>
      <c r="IXL2" s="2" t="s">
        <v>2549</v>
      </c>
      <c r="IXM2" s="2" t="s">
        <v>2549</v>
      </c>
      <c r="IXN2" s="2" t="s">
        <v>2549</v>
      </c>
      <c r="IXO2" s="2" t="s">
        <v>2549</v>
      </c>
      <c r="IXP2" s="2" t="s">
        <v>2549</v>
      </c>
      <c r="IXQ2" s="2" t="s">
        <v>2549</v>
      </c>
      <c r="IXR2" s="2" t="s">
        <v>2549</v>
      </c>
      <c r="IXS2" s="2" t="s">
        <v>2549</v>
      </c>
      <c r="IXT2" s="2" t="s">
        <v>2549</v>
      </c>
      <c r="IXU2" s="2" t="s">
        <v>2549</v>
      </c>
      <c r="IXV2" s="2" t="s">
        <v>2549</v>
      </c>
      <c r="IXW2" s="2" t="s">
        <v>2549</v>
      </c>
      <c r="IXX2" s="2" t="s">
        <v>2549</v>
      </c>
      <c r="IXY2" s="2" t="s">
        <v>2549</v>
      </c>
      <c r="IXZ2" s="2" t="s">
        <v>2549</v>
      </c>
      <c r="IYA2" s="2" t="s">
        <v>2549</v>
      </c>
      <c r="IYB2" s="2" t="s">
        <v>2549</v>
      </c>
      <c r="IYC2" s="2" t="s">
        <v>2549</v>
      </c>
      <c r="IYD2" s="2" t="s">
        <v>2549</v>
      </c>
      <c r="IYE2" s="2" t="s">
        <v>2549</v>
      </c>
      <c r="IYF2" s="2" t="s">
        <v>2549</v>
      </c>
      <c r="IYG2" s="2" t="s">
        <v>2549</v>
      </c>
      <c r="IYH2" s="2" t="s">
        <v>2549</v>
      </c>
      <c r="IYI2" s="2" t="s">
        <v>2549</v>
      </c>
      <c r="IYJ2" s="2" t="s">
        <v>2549</v>
      </c>
      <c r="IYK2" s="2" t="s">
        <v>2549</v>
      </c>
      <c r="IYL2" s="2" t="s">
        <v>2549</v>
      </c>
      <c r="IYM2" s="2" t="s">
        <v>2549</v>
      </c>
      <c r="IYN2" s="2" t="s">
        <v>2549</v>
      </c>
      <c r="IYO2" s="2" t="s">
        <v>2549</v>
      </c>
      <c r="IYP2" s="2" t="s">
        <v>2549</v>
      </c>
      <c r="IYQ2" s="2" t="s">
        <v>2549</v>
      </c>
      <c r="IYR2" s="2" t="s">
        <v>2549</v>
      </c>
      <c r="IYS2" s="2" t="s">
        <v>2549</v>
      </c>
      <c r="IYT2" s="2" t="s">
        <v>2549</v>
      </c>
      <c r="IYU2" s="2" t="s">
        <v>2549</v>
      </c>
      <c r="IYV2" s="2" t="s">
        <v>2549</v>
      </c>
      <c r="IYW2" s="2" t="s">
        <v>2549</v>
      </c>
      <c r="IYX2" s="2" t="s">
        <v>2549</v>
      </c>
      <c r="IYY2" s="2" t="s">
        <v>2549</v>
      </c>
      <c r="IYZ2" s="2" t="s">
        <v>2549</v>
      </c>
      <c r="IZA2" s="2" t="s">
        <v>2549</v>
      </c>
      <c r="IZB2" s="2" t="s">
        <v>2549</v>
      </c>
      <c r="IZC2" s="2" t="s">
        <v>2549</v>
      </c>
      <c r="IZD2" s="2" t="s">
        <v>2549</v>
      </c>
      <c r="IZE2" s="2" t="s">
        <v>2549</v>
      </c>
      <c r="IZF2" s="2" t="s">
        <v>2549</v>
      </c>
      <c r="IZG2" s="2" t="s">
        <v>2549</v>
      </c>
      <c r="IZH2" s="2" t="s">
        <v>2549</v>
      </c>
      <c r="IZI2" s="2" t="s">
        <v>2549</v>
      </c>
      <c r="IZJ2" s="2" t="s">
        <v>2549</v>
      </c>
      <c r="IZK2" s="2" t="s">
        <v>2549</v>
      </c>
      <c r="IZL2" s="2" t="s">
        <v>2549</v>
      </c>
      <c r="IZM2" s="2" t="s">
        <v>2549</v>
      </c>
      <c r="IZN2" s="2" t="s">
        <v>2549</v>
      </c>
      <c r="IZO2" s="2" t="s">
        <v>2549</v>
      </c>
      <c r="IZP2" s="2" t="s">
        <v>2549</v>
      </c>
      <c r="IZQ2" s="2" t="s">
        <v>2549</v>
      </c>
      <c r="IZR2" s="2" t="s">
        <v>2549</v>
      </c>
      <c r="IZS2" s="2" t="s">
        <v>2549</v>
      </c>
      <c r="IZT2" s="2" t="s">
        <v>2549</v>
      </c>
      <c r="IZU2" s="2" t="s">
        <v>2549</v>
      </c>
      <c r="IZV2" s="2" t="s">
        <v>2549</v>
      </c>
      <c r="IZW2" s="2" t="s">
        <v>2549</v>
      </c>
      <c r="IZX2" s="2" t="s">
        <v>2549</v>
      </c>
      <c r="IZY2" s="2" t="s">
        <v>2549</v>
      </c>
      <c r="IZZ2" s="2" t="s">
        <v>2549</v>
      </c>
      <c r="JAA2" s="2" t="s">
        <v>2549</v>
      </c>
      <c r="JAB2" s="2" t="s">
        <v>2549</v>
      </c>
      <c r="JAC2" s="2" t="s">
        <v>2549</v>
      </c>
      <c r="JAD2" s="2" t="s">
        <v>2549</v>
      </c>
      <c r="JAE2" s="2" t="s">
        <v>2549</v>
      </c>
      <c r="JAF2" s="2" t="s">
        <v>2549</v>
      </c>
      <c r="JAG2" s="2" t="s">
        <v>2549</v>
      </c>
      <c r="JAH2" s="2" t="s">
        <v>2549</v>
      </c>
      <c r="JAI2" s="2" t="s">
        <v>2549</v>
      </c>
      <c r="JAJ2" s="2" t="s">
        <v>2549</v>
      </c>
      <c r="JAK2" s="2" t="s">
        <v>2549</v>
      </c>
      <c r="JAL2" s="2" t="s">
        <v>2549</v>
      </c>
      <c r="JAM2" s="2" t="s">
        <v>2549</v>
      </c>
      <c r="JAN2" s="2" t="s">
        <v>2549</v>
      </c>
      <c r="JAO2" s="2" t="s">
        <v>2549</v>
      </c>
      <c r="JAP2" s="2" t="s">
        <v>2549</v>
      </c>
      <c r="JAQ2" s="2" t="s">
        <v>2549</v>
      </c>
      <c r="JAR2" s="2" t="s">
        <v>2549</v>
      </c>
      <c r="JAS2" s="2" t="s">
        <v>2549</v>
      </c>
      <c r="JAT2" s="2" t="s">
        <v>2549</v>
      </c>
      <c r="JAU2" s="2" t="s">
        <v>2549</v>
      </c>
      <c r="JAV2" s="2" t="s">
        <v>2549</v>
      </c>
      <c r="JAW2" s="2" t="s">
        <v>2549</v>
      </c>
      <c r="JAX2" s="2" t="s">
        <v>2549</v>
      </c>
      <c r="JAY2" s="2" t="s">
        <v>2549</v>
      </c>
      <c r="JAZ2" s="2" t="s">
        <v>2549</v>
      </c>
      <c r="JBA2" s="2" t="s">
        <v>2549</v>
      </c>
      <c r="JBB2" s="2" t="s">
        <v>2549</v>
      </c>
      <c r="JBC2" s="2" t="s">
        <v>2549</v>
      </c>
      <c r="JBD2" s="2" t="s">
        <v>2549</v>
      </c>
      <c r="JBE2" s="2" t="s">
        <v>2549</v>
      </c>
      <c r="JBF2" s="2" t="s">
        <v>2549</v>
      </c>
      <c r="JBG2" s="2" t="s">
        <v>2549</v>
      </c>
      <c r="JBH2" s="2" t="s">
        <v>2549</v>
      </c>
      <c r="JBI2" s="2" t="s">
        <v>2549</v>
      </c>
      <c r="JBJ2" s="2" t="s">
        <v>2549</v>
      </c>
      <c r="JBK2" s="2" t="s">
        <v>2549</v>
      </c>
      <c r="JBL2" s="2" t="s">
        <v>2549</v>
      </c>
      <c r="JBM2" s="2" t="s">
        <v>2549</v>
      </c>
      <c r="JBN2" s="2" t="s">
        <v>2549</v>
      </c>
      <c r="JBO2" s="2" t="s">
        <v>2549</v>
      </c>
      <c r="JBP2" s="2" t="s">
        <v>2549</v>
      </c>
      <c r="JBQ2" s="2" t="s">
        <v>2549</v>
      </c>
      <c r="JBR2" s="2" t="s">
        <v>2549</v>
      </c>
      <c r="JBS2" s="2" t="s">
        <v>2549</v>
      </c>
      <c r="JBT2" s="2" t="s">
        <v>2549</v>
      </c>
      <c r="JBU2" s="2" t="s">
        <v>2549</v>
      </c>
      <c r="JBV2" s="2" t="s">
        <v>2549</v>
      </c>
      <c r="JBW2" s="2" t="s">
        <v>2549</v>
      </c>
      <c r="JBX2" s="2" t="s">
        <v>2549</v>
      </c>
      <c r="JBY2" s="2" t="s">
        <v>2549</v>
      </c>
      <c r="JBZ2" s="2" t="s">
        <v>2549</v>
      </c>
      <c r="JCA2" s="2" t="s">
        <v>2549</v>
      </c>
      <c r="JCB2" s="2" t="s">
        <v>2549</v>
      </c>
      <c r="JCC2" s="2" t="s">
        <v>2549</v>
      </c>
      <c r="JCD2" s="2" t="s">
        <v>2549</v>
      </c>
      <c r="JCE2" s="2" t="s">
        <v>2549</v>
      </c>
      <c r="JCF2" s="2" t="s">
        <v>2549</v>
      </c>
      <c r="JCG2" s="2" t="s">
        <v>2549</v>
      </c>
      <c r="JCH2" s="2" t="s">
        <v>2549</v>
      </c>
      <c r="JCI2" s="2" t="s">
        <v>2549</v>
      </c>
      <c r="JCJ2" s="2" t="s">
        <v>2549</v>
      </c>
      <c r="JCK2" s="2" t="s">
        <v>2549</v>
      </c>
      <c r="JCL2" s="2" t="s">
        <v>2549</v>
      </c>
      <c r="JCM2" s="2" t="s">
        <v>2549</v>
      </c>
      <c r="JCN2" s="2" t="s">
        <v>2549</v>
      </c>
      <c r="JCO2" s="2" t="s">
        <v>2549</v>
      </c>
      <c r="JCP2" s="2" t="s">
        <v>2549</v>
      </c>
      <c r="JCQ2" s="2" t="s">
        <v>2549</v>
      </c>
      <c r="JCR2" s="2" t="s">
        <v>2549</v>
      </c>
      <c r="JCS2" s="2" t="s">
        <v>2549</v>
      </c>
      <c r="JCT2" s="2" t="s">
        <v>2549</v>
      </c>
      <c r="JCU2" s="2" t="s">
        <v>2549</v>
      </c>
      <c r="JCV2" s="2" t="s">
        <v>2549</v>
      </c>
      <c r="JCW2" s="2" t="s">
        <v>2549</v>
      </c>
      <c r="JCX2" s="2" t="s">
        <v>2549</v>
      </c>
      <c r="JCY2" s="2" t="s">
        <v>2549</v>
      </c>
      <c r="JCZ2" s="2" t="s">
        <v>2549</v>
      </c>
      <c r="JDA2" s="2" t="s">
        <v>2549</v>
      </c>
      <c r="JDB2" s="2" t="s">
        <v>2549</v>
      </c>
      <c r="JDC2" s="2" t="s">
        <v>2549</v>
      </c>
      <c r="JDD2" s="2" t="s">
        <v>2549</v>
      </c>
      <c r="JDE2" s="2" t="s">
        <v>2549</v>
      </c>
      <c r="JDF2" s="2" t="s">
        <v>2549</v>
      </c>
      <c r="JDG2" s="2" t="s">
        <v>2549</v>
      </c>
      <c r="JDH2" s="2" t="s">
        <v>2549</v>
      </c>
      <c r="JDI2" s="2" t="s">
        <v>2549</v>
      </c>
      <c r="JDJ2" s="2" t="s">
        <v>2549</v>
      </c>
      <c r="JDK2" s="2" t="s">
        <v>2549</v>
      </c>
      <c r="JDL2" s="2" t="s">
        <v>2549</v>
      </c>
      <c r="JDM2" s="2" t="s">
        <v>2549</v>
      </c>
      <c r="JDN2" s="2" t="s">
        <v>2549</v>
      </c>
      <c r="JDO2" s="2" t="s">
        <v>2549</v>
      </c>
      <c r="JDP2" s="2" t="s">
        <v>2549</v>
      </c>
      <c r="JDQ2" s="2" t="s">
        <v>2549</v>
      </c>
      <c r="JDR2" s="2" t="s">
        <v>2549</v>
      </c>
      <c r="JDS2" s="2" t="s">
        <v>2549</v>
      </c>
      <c r="JDT2" s="2" t="s">
        <v>2549</v>
      </c>
      <c r="JDU2" s="2" t="s">
        <v>2549</v>
      </c>
      <c r="JDV2" s="2" t="s">
        <v>2549</v>
      </c>
      <c r="JDW2" s="2" t="s">
        <v>2549</v>
      </c>
      <c r="JDX2" s="2" t="s">
        <v>2549</v>
      </c>
      <c r="JDY2" s="2" t="s">
        <v>2549</v>
      </c>
      <c r="JDZ2" s="2" t="s">
        <v>2549</v>
      </c>
      <c r="JEA2" s="2" t="s">
        <v>2549</v>
      </c>
      <c r="JEB2" s="2" t="s">
        <v>2549</v>
      </c>
      <c r="JEC2" s="2" t="s">
        <v>2549</v>
      </c>
      <c r="JED2" s="2" t="s">
        <v>2549</v>
      </c>
      <c r="JEE2" s="2" t="s">
        <v>2549</v>
      </c>
      <c r="JEF2" s="2" t="s">
        <v>2549</v>
      </c>
      <c r="JEG2" s="2" t="s">
        <v>2549</v>
      </c>
      <c r="JEH2" s="2" t="s">
        <v>2549</v>
      </c>
      <c r="JEI2" s="2" t="s">
        <v>2549</v>
      </c>
      <c r="JEJ2" s="2" t="s">
        <v>2549</v>
      </c>
      <c r="JEK2" s="2" t="s">
        <v>2549</v>
      </c>
      <c r="JEL2" s="2" t="s">
        <v>2549</v>
      </c>
      <c r="JEM2" s="2" t="s">
        <v>2549</v>
      </c>
      <c r="JEN2" s="2" t="s">
        <v>2549</v>
      </c>
      <c r="JEO2" s="2" t="s">
        <v>2549</v>
      </c>
      <c r="JEP2" s="2" t="s">
        <v>2549</v>
      </c>
      <c r="JEQ2" s="2" t="s">
        <v>2549</v>
      </c>
      <c r="JER2" s="2" t="s">
        <v>2549</v>
      </c>
      <c r="JES2" s="2" t="s">
        <v>2549</v>
      </c>
      <c r="JET2" s="2" t="s">
        <v>2549</v>
      </c>
      <c r="JEU2" s="2" t="s">
        <v>2549</v>
      </c>
      <c r="JEV2" s="2" t="s">
        <v>2549</v>
      </c>
      <c r="JEW2" s="2" t="s">
        <v>2549</v>
      </c>
      <c r="JEX2" s="2" t="s">
        <v>2549</v>
      </c>
      <c r="JEY2" s="2" t="s">
        <v>2549</v>
      </c>
      <c r="JEZ2" s="2" t="s">
        <v>2549</v>
      </c>
      <c r="JFA2" s="2" t="s">
        <v>2549</v>
      </c>
      <c r="JFB2" s="2" t="s">
        <v>2549</v>
      </c>
      <c r="JFC2" s="2" t="s">
        <v>2549</v>
      </c>
      <c r="JFD2" s="2" t="s">
        <v>2549</v>
      </c>
      <c r="JFE2" s="2" t="s">
        <v>2549</v>
      </c>
      <c r="JFF2" s="2" t="s">
        <v>2549</v>
      </c>
      <c r="JFG2" s="2" t="s">
        <v>2549</v>
      </c>
      <c r="JFH2" s="2" t="s">
        <v>2549</v>
      </c>
      <c r="JFI2" s="2" t="s">
        <v>2549</v>
      </c>
      <c r="JFJ2" s="2" t="s">
        <v>2549</v>
      </c>
      <c r="JFK2" s="2" t="s">
        <v>2549</v>
      </c>
      <c r="JFL2" s="2" t="s">
        <v>2549</v>
      </c>
      <c r="JFM2" s="2" t="s">
        <v>2549</v>
      </c>
      <c r="JFN2" s="2" t="s">
        <v>2549</v>
      </c>
      <c r="JFO2" s="2" t="s">
        <v>2549</v>
      </c>
      <c r="JFP2" s="2" t="s">
        <v>2549</v>
      </c>
      <c r="JFQ2" s="2" t="s">
        <v>2549</v>
      </c>
      <c r="JFR2" s="2" t="s">
        <v>2549</v>
      </c>
      <c r="JFS2" s="2" t="s">
        <v>2549</v>
      </c>
      <c r="JFT2" s="2" t="s">
        <v>2549</v>
      </c>
      <c r="JFU2" s="2" t="s">
        <v>2549</v>
      </c>
      <c r="JFV2" s="2" t="s">
        <v>2549</v>
      </c>
      <c r="JFW2" s="2" t="s">
        <v>2549</v>
      </c>
      <c r="JFX2" s="2" t="s">
        <v>2549</v>
      </c>
      <c r="JFY2" s="2" t="s">
        <v>2549</v>
      </c>
      <c r="JFZ2" s="2" t="s">
        <v>2549</v>
      </c>
      <c r="JGA2" s="2" t="s">
        <v>2549</v>
      </c>
      <c r="JGB2" s="2" t="s">
        <v>2549</v>
      </c>
      <c r="JGC2" s="2" t="s">
        <v>2549</v>
      </c>
      <c r="JGD2" s="2" t="s">
        <v>2549</v>
      </c>
      <c r="JGE2" s="2" t="s">
        <v>2549</v>
      </c>
      <c r="JGF2" s="2" t="s">
        <v>2549</v>
      </c>
      <c r="JGG2" s="2" t="s">
        <v>2549</v>
      </c>
      <c r="JGH2" s="2" t="s">
        <v>2549</v>
      </c>
      <c r="JGI2" s="2" t="s">
        <v>2549</v>
      </c>
      <c r="JGJ2" s="2" t="s">
        <v>2549</v>
      </c>
      <c r="JGK2" s="2" t="s">
        <v>2549</v>
      </c>
      <c r="JGL2" s="2" t="s">
        <v>2549</v>
      </c>
      <c r="JGM2" s="2" t="s">
        <v>2549</v>
      </c>
      <c r="JGN2" s="2" t="s">
        <v>2549</v>
      </c>
      <c r="JGO2" s="2" t="s">
        <v>2549</v>
      </c>
      <c r="JGP2" s="2" t="s">
        <v>2549</v>
      </c>
      <c r="JGQ2" s="2" t="s">
        <v>2549</v>
      </c>
      <c r="JGR2" s="2" t="s">
        <v>2549</v>
      </c>
      <c r="JGS2" s="2" t="s">
        <v>2549</v>
      </c>
      <c r="JGT2" s="2" t="s">
        <v>2549</v>
      </c>
      <c r="JGU2" s="2" t="s">
        <v>2549</v>
      </c>
      <c r="JGV2" s="2" t="s">
        <v>2549</v>
      </c>
      <c r="JGW2" s="2" t="s">
        <v>2549</v>
      </c>
      <c r="JGX2" s="2" t="s">
        <v>2549</v>
      </c>
      <c r="JGY2" s="2" t="s">
        <v>2549</v>
      </c>
      <c r="JGZ2" s="2" t="s">
        <v>2549</v>
      </c>
      <c r="JHA2" s="2" t="s">
        <v>2549</v>
      </c>
      <c r="JHB2" s="2" t="s">
        <v>2549</v>
      </c>
      <c r="JHC2" s="2" t="s">
        <v>2549</v>
      </c>
      <c r="JHD2" s="2" t="s">
        <v>2549</v>
      </c>
      <c r="JHE2" s="2" t="s">
        <v>2549</v>
      </c>
      <c r="JHF2" s="2" t="s">
        <v>2549</v>
      </c>
      <c r="JHG2" s="2" t="s">
        <v>2549</v>
      </c>
      <c r="JHH2" s="2" t="s">
        <v>2549</v>
      </c>
      <c r="JHI2" s="2" t="s">
        <v>2549</v>
      </c>
      <c r="JHJ2" s="2" t="s">
        <v>2549</v>
      </c>
      <c r="JHK2" s="2" t="s">
        <v>2549</v>
      </c>
      <c r="JHL2" s="2" t="s">
        <v>2549</v>
      </c>
      <c r="JHM2" s="2" t="s">
        <v>2549</v>
      </c>
      <c r="JHN2" s="2" t="s">
        <v>2549</v>
      </c>
      <c r="JHO2" s="2" t="s">
        <v>2549</v>
      </c>
      <c r="JHP2" s="2" t="s">
        <v>2549</v>
      </c>
      <c r="JHQ2" s="2" t="s">
        <v>2549</v>
      </c>
      <c r="JHR2" s="2" t="s">
        <v>2549</v>
      </c>
      <c r="JHS2" s="2" t="s">
        <v>2549</v>
      </c>
      <c r="JHT2" s="2" t="s">
        <v>2549</v>
      </c>
      <c r="JHU2" s="2" t="s">
        <v>2549</v>
      </c>
      <c r="JHV2" s="2" t="s">
        <v>2549</v>
      </c>
      <c r="JHW2" s="2" t="s">
        <v>2549</v>
      </c>
      <c r="JHX2" s="2" t="s">
        <v>2549</v>
      </c>
      <c r="JHY2" s="2" t="s">
        <v>2549</v>
      </c>
      <c r="JHZ2" s="2" t="s">
        <v>2549</v>
      </c>
      <c r="JIA2" s="2" t="s">
        <v>2549</v>
      </c>
      <c r="JIB2" s="2" t="s">
        <v>2549</v>
      </c>
      <c r="JIC2" s="2" t="s">
        <v>2549</v>
      </c>
      <c r="JID2" s="2" t="s">
        <v>2549</v>
      </c>
      <c r="JIE2" s="2" t="s">
        <v>2549</v>
      </c>
      <c r="JIF2" s="2" t="s">
        <v>2549</v>
      </c>
      <c r="JIG2" s="2" t="s">
        <v>2549</v>
      </c>
      <c r="JIH2" s="2" t="s">
        <v>2549</v>
      </c>
      <c r="JII2" s="2" t="s">
        <v>2549</v>
      </c>
      <c r="JIJ2" s="2" t="s">
        <v>2549</v>
      </c>
      <c r="JIK2" s="2" t="s">
        <v>2549</v>
      </c>
      <c r="JIL2" s="2" t="s">
        <v>2549</v>
      </c>
      <c r="JIM2" s="2" t="s">
        <v>2549</v>
      </c>
      <c r="JIN2" s="2" t="s">
        <v>2549</v>
      </c>
      <c r="JIO2" s="2" t="s">
        <v>2549</v>
      </c>
      <c r="JIP2" s="2" t="s">
        <v>2549</v>
      </c>
      <c r="JIQ2" s="2" t="s">
        <v>2549</v>
      </c>
      <c r="JIR2" s="2" t="s">
        <v>2549</v>
      </c>
      <c r="JIS2" s="2" t="s">
        <v>2549</v>
      </c>
      <c r="JIT2" s="2" t="s">
        <v>2549</v>
      </c>
      <c r="JIU2" s="2" t="s">
        <v>2549</v>
      </c>
      <c r="JIV2" s="2" t="s">
        <v>2549</v>
      </c>
      <c r="JIW2" s="2" t="s">
        <v>2549</v>
      </c>
      <c r="JIX2" s="2" t="s">
        <v>2549</v>
      </c>
      <c r="JIY2" s="2" t="s">
        <v>2549</v>
      </c>
      <c r="JIZ2" s="2" t="s">
        <v>2549</v>
      </c>
      <c r="JJA2" s="2" t="s">
        <v>2549</v>
      </c>
      <c r="JJB2" s="2" t="s">
        <v>2549</v>
      </c>
      <c r="JJC2" s="2" t="s">
        <v>2549</v>
      </c>
      <c r="JJD2" s="2" t="s">
        <v>2549</v>
      </c>
      <c r="JJE2" s="2" t="s">
        <v>2549</v>
      </c>
      <c r="JJF2" s="2" t="s">
        <v>2549</v>
      </c>
      <c r="JJG2" s="2" t="s">
        <v>2549</v>
      </c>
      <c r="JJH2" s="2" t="s">
        <v>2549</v>
      </c>
      <c r="JJI2" s="2" t="s">
        <v>2549</v>
      </c>
      <c r="JJJ2" s="2" t="s">
        <v>2549</v>
      </c>
      <c r="JJK2" s="2" t="s">
        <v>2549</v>
      </c>
      <c r="JJL2" s="2" t="s">
        <v>2549</v>
      </c>
      <c r="JJM2" s="2" t="s">
        <v>2549</v>
      </c>
      <c r="JJN2" s="2" t="s">
        <v>2549</v>
      </c>
      <c r="JJO2" s="2" t="s">
        <v>2549</v>
      </c>
      <c r="JJP2" s="2" t="s">
        <v>2549</v>
      </c>
      <c r="JJQ2" s="2" t="s">
        <v>2549</v>
      </c>
      <c r="JJR2" s="2" t="s">
        <v>2549</v>
      </c>
      <c r="JJS2" s="2" t="s">
        <v>2549</v>
      </c>
      <c r="JJT2" s="2" t="s">
        <v>2549</v>
      </c>
      <c r="JJU2" s="2" t="s">
        <v>2549</v>
      </c>
      <c r="JJV2" s="2" t="s">
        <v>2549</v>
      </c>
      <c r="JJW2" s="2" t="s">
        <v>2549</v>
      </c>
      <c r="JJX2" s="2" t="s">
        <v>2549</v>
      </c>
      <c r="JJY2" s="2" t="s">
        <v>2549</v>
      </c>
      <c r="JJZ2" s="2" t="s">
        <v>2549</v>
      </c>
      <c r="JKA2" s="2" t="s">
        <v>2549</v>
      </c>
      <c r="JKB2" s="2" t="s">
        <v>2549</v>
      </c>
      <c r="JKC2" s="2" t="s">
        <v>2549</v>
      </c>
      <c r="JKD2" s="2" t="s">
        <v>2549</v>
      </c>
      <c r="JKE2" s="2" t="s">
        <v>2549</v>
      </c>
      <c r="JKF2" s="2" t="s">
        <v>2549</v>
      </c>
      <c r="JKG2" s="2" t="s">
        <v>2549</v>
      </c>
      <c r="JKH2" s="2" t="s">
        <v>2549</v>
      </c>
      <c r="JKI2" s="2" t="s">
        <v>2549</v>
      </c>
      <c r="JKJ2" s="2" t="s">
        <v>2549</v>
      </c>
      <c r="JKK2" s="2" t="s">
        <v>2549</v>
      </c>
      <c r="JKL2" s="2" t="s">
        <v>2549</v>
      </c>
      <c r="JKM2" s="2" t="s">
        <v>2549</v>
      </c>
      <c r="JKN2" s="2" t="s">
        <v>2549</v>
      </c>
      <c r="JKO2" s="2" t="s">
        <v>2549</v>
      </c>
      <c r="JKP2" s="2" t="s">
        <v>2549</v>
      </c>
      <c r="JKQ2" s="2" t="s">
        <v>2549</v>
      </c>
      <c r="JKR2" s="2" t="s">
        <v>2549</v>
      </c>
      <c r="JKS2" s="2" t="s">
        <v>2549</v>
      </c>
      <c r="JKT2" s="2" t="s">
        <v>2549</v>
      </c>
      <c r="JKU2" s="2" t="s">
        <v>2549</v>
      </c>
      <c r="JKV2" s="2" t="s">
        <v>2549</v>
      </c>
      <c r="JKW2" s="2" t="s">
        <v>2549</v>
      </c>
      <c r="JKX2" s="2" t="s">
        <v>2549</v>
      </c>
      <c r="JKY2" s="2" t="s">
        <v>2549</v>
      </c>
      <c r="JKZ2" s="2" t="s">
        <v>2549</v>
      </c>
      <c r="JLA2" s="2" t="s">
        <v>2549</v>
      </c>
      <c r="JLB2" s="2" t="s">
        <v>2549</v>
      </c>
      <c r="JLC2" s="2" t="s">
        <v>2549</v>
      </c>
      <c r="JLD2" s="2" t="s">
        <v>2549</v>
      </c>
      <c r="JLE2" s="2" t="s">
        <v>2549</v>
      </c>
      <c r="JLF2" s="2" t="s">
        <v>2549</v>
      </c>
      <c r="JLG2" s="2" t="s">
        <v>2549</v>
      </c>
      <c r="JLH2" s="2" t="s">
        <v>2549</v>
      </c>
      <c r="JLI2" s="2" t="s">
        <v>2549</v>
      </c>
      <c r="JLJ2" s="2" t="s">
        <v>2549</v>
      </c>
      <c r="JLK2" s="2" t="s">
        <v>2549</v>
      </c>
      <c r="JLL2" s="2" t="s">
        <v>2549</v>
      </c>
      <c r="JLM2" s="2" t="s">
        <v>2549</v>
      </c>
      <c r="JLN2" s="2" t="s">
        <v>2549</v>
      </c>
      <c r="JLO2" s="2" t="s">
        <v>2549</v>
      </c>
      <c r="JLP2" s="2" t="s">
        <v>2549</v>
      </c>
      <c r="JLQ2" s="2" t="s">
        <v>2549</v>
      </c>
      <c r="JLR2" s="2" t="s">
        <v>2549</v>
      </c>
      <c r="JLS2" s="2" t="s">
        <v>2549</v>
      </c>
      <c r="JLT2" s="2" t="s">
        <v>2549</v>
      </c>
      <c r="JLU2" s="2" t="s">
        <v>2549</v>
      </c>
      <c r="JLV2" s="2" t="s">
        <v>2549</v>
      </c>
      <c r="JLW2" s="2" t="s">
        <v>2549</v>
      </c>
      <c r="JLX2" s="2" t="s">
        <v>2549</v>
      </c>
      <c r="JLY2" s="2" t="s">
        <v>2549</v>
      </c>
      <c r="JLZ2" s="2" t="s">
        <v>2549</v>
      </c>
      <c r="JMA2" s="2" t="s">
        <v>2549</v>
      </c>
      <c r="JMB2" s="2" t="s">
        <v>2549</v>
      </c>
      <c r="JMC2" s="2" t="s">
        <v>2549</v>
      </c>
      <c r="JMD2" s="2" t="s">
        <v>2549</v>
      </c>
      <c r="JME2" s="2" t="s">
        <v>2549</v>
      </c>
      <c r="JMF2" s="2" t="s">
        <v>2549</v>
      </c>
      <c r="JMG2" s="2" t="s">
        <v>2549</v>
      </c>
      <c r="JMH2" s="2" t="s">
        <v>2549</v>
      </c>
      <c r="JMI2" s="2" t="s">
        <v>2549</v>
      </c>
      <c r="JMJ2" s="2" t="s">
        <v>2549</v>
      </c>
      <c r="JMK2" s="2" t="s">
        <v>2549</v>
      </c>
      <c r="JML2" s="2" t="s">
        <v>2549</v>
      </c>
      <c r="JMM2" s="2" t="s">
        <v>2549</v>
      </c>
      <c r="JMN2" s="2" t="s">
        <v>2549</v>
      </c>
      <c r="JMO2" s="2" t="s">
        <v>2549</v>
      </c>
      <c r="JMP2" s="2" t="s">
        <v>2549</v>
      </c>
      <c r="JMQ2" s="2" t="s">
        <v>2549</v>
      </c>
      <c r="JMR2" s="2" t="s">
        <v>2549</v>
      </c>
      <c r="JMS2" s="2" t="s">
        <v>2549</v>
      </c>
      <c r="JMT2" s="2" t="s">
        <v>2549</v>
      </c>
      <c r="JMU2" s="2" t="s">
        <v>2549</v>
      </c>
      <c r="JMV2" s="2" t="s">
        <v>2549</v>
      </c>
      <c r="JMW2" s="2" t="s">
        <v>2549</v>
      </c>
      <c r="JMX2" s="2" t="s">
        <v>2549</v>
      </c>
      <c r="JMY2" s="2" t="s">
        <v>2549</v>
      </c>
      <c r="JMZ2" s="2" t="s">
        <v>2549</v>
      </c>
      <c r="JNA2" s="2" t="s">
        <v>2549</v>
      </c>
      <c r="JNB2" s="2" t="s">
        <v>2549</v>
      </c>
      <c r="JNC2" s="2" t="s">
        <v>2549</v>
      </c>
      <c r="JND2" s="2" t="s">
        <v>2549</v>
      </c>
      <c r="JNE2" s="2" t="s">
        <v>2549</v>
      </c>
      <c r="JNF2" s="2" t="s">
        <v>2549</v>
      </c>
      <c r="JNG2" s="2" t="s">
        <v>2549</v>
      </c>
      <c r="JNH2" s="2" t="s">
        <v>2549</v>
      </c>
      <c r="JNI2" s="2" t="s">
        <v>2549</v>
      </c>
      <c r="JNJ2" s="2" t="s">
        <v>2549</v>
      </c>
      <c r="JNK2" s="2" t="s">
        <v>2549</v>
      </c>
      <c r="JNL2" s="2" t="s">
        <v>2549</v>
      </c>
      <c r="JNM2" s="2" t="s">
        <v>2549</v>
      </c>
      <c r="JNN2" s="2" t="s">
        <v>2549</v>
      </c>
      <c r="JNO2" s="2" t="s">
        <v>2549</v>
      </c>
      <c r="JNP2" s="2" t="s">
        <v>2549</v>
      </c>
      <c r="JNQ2" s="2" t="s">
        <v>2549</v>
      </c>
      <c r="JNR2" s="2" t="s">
        <v>2549</v>
      </c>
      <c r="JNS2" s="2" t="s">
        <v>2549</v>
      </c>
      <c r="JNT2" s="2" t="s">
        <v>2549</v>
      </c>
      <c r="JNU2" s="2" t="s">
        <v>2549</v>
      </c>
      <c r="JNV2" s="2" t="s">
        <v>2549</v>
      </c>
      <c r="JNW2" s="2" t="s">
        <v>2549</v>
      </c>
      <c r="JNX2" s="2" t="s">
        <v>2549</v>
      </c>
      <c r="JNY2" s="2" t="s">
        <v>2549</v>
      </c>
      <c r="JNZ2" s="2" t="s">
        <v>2549</v>
      </c>
      <c r="JOA2" s="2" t="s">
        <v>2549</v>
      </c>
      <c r="JOB2" s="2" t="s">
        <v>2549</v>
      </c>
      <c r="JOC2" s="2" t="s">
        <v>2549</v>
      </c>
      <c r="JOD2" s="2" t="s">
        <v>2549</v>
      </c>
      <c r="JOE2" s="2" t="s">
        <v>2549</v>
      </c>
      <c r="JOF2" s="2" t="s">
        <v>2549</v>
      </c>
      <c r="JOG2" s="2" t="s">
        <v>2549</v>
      </c>
      <c r="JOH2" s="2" t="s">
        <v>2549</v>
      </c>
      <c r="JOI2" s="2" t="s">
        <v>2549</v>
      </c>
      <c r="JOJ2" s="2" t="s">
        <v>2549</v>
      </c>
      <c r="JOK2" s="2" t="s">
        <v>2549</v>
      </c>
      <c r="JOL2" s="2" t="s">
        <v>2549</v>
      </c>
      <c r="JOM2" s="2" t="s">
        <v>2549</v>
      </c>
      <c r="JON2" s="2" t="s">
        <v>2549</v>
      </c>
      <c r="JOO2" s="2" t="s">
        <v>2549</v>
      </c>
      <c r="JOP2" s="2" t="s">
        <v>2549</v>
      </c>
      <c r="JOQ2" s="2" t="s">
        <v>2549</v>
      </c>
      <c r="JOR2" s="2" t="s">
        <v>2549</v>
      </c>
      <c r="JOS2" s="2" t="s">
        <v>2549</v>
      </c>
      <c r="JOT2" s="2" t="s">
        <v>2549</v>
      </c>
      <c r="JOU2" s="2" t="s">
        <v>2549</v>
      </c>
      <c r="JOV2" s="2" t="s">
        <v>2549</v>
      </c>
      <c r="JOW2" s="2" t="s">
        <v>2549</v>
      </c>
      <c r="JOX2" s="2" t="s">
        <v>2549</v>
      </c>
      <c r="JOY2" s="2" t="s">
        <v>2549</v>
      </c>
      <c r="JOZ2" s="2" t="s">
        <v>2549</v>
      </c>
      <c r="JPA2" s="2" t="s">
        <v>2549</v>
      </c>
      <c r="JPB2" s="2" t="s">
        <v>2549</v>
      </c>
      <c r="JPC2" s="2" t="s">
        <v>2549</v>
      </c>
      <c r="JPD2" s="2" t="s">
        <v>2549</v>
      </c>
      <c r="JPE2" s="2" t="s">
        <v>2549</v>
      </c>
      <c r="JPF2" s="2" t="s">
        <v>2549</v>
      </c>
      <c r="JPG2" s="2" t="s">
        <v>2549</v>
      </c>
      <c r="JPH2" s="2" t="s">
        <v>2549</v>
      </c>
      <c r="JPI2" s="2" t="s">
        <v>2549</v>
      </c>
      <c r="JPJ2" s="2" t="s">
        <v>2549</v>
      </c>
      <c r="JPK2" s="2" t="s">
        <v>2549</v>
      </c>
      <c r="JPL2" s="2" t="s">
        <v>2549</v>
      </c>
      <c r="JPM2" s="2" t="s">
        <v>2549</v>
      </c>
      <c r="JPN2" s="2" t="s">
        <v>2549</v>
      </c>
      <c r="JPO2" s="2" t="s">
        <v>2549</v>
      </c>
      <c r="JPP2" s="2" t="s">
        <v>2549</v>
      </c>
      <c r="JPQ2" s="2" t="s">
        <v>2549</v>
      </c>
      <c r="JPR2" s="2" t="s">
        <v>2549</v>
      </c>
      <c r="JPS2" s="2" t="s">
        <v>2549</v>
      </c>
      <c r="JPT2" s="2" t="s">
        <v>2549</v>
      </c>
      <c r="JPU2" s="2" t="s">
        <v>2549</v>
      </c>
      <c r="JPV2" s="2" t="s">
        <v>2549</v>
      </c>
      <c r="JPW2" s="2" t="s">
        <v>2549</v>
      </c>
      <c r="JPX2" s="2" t="s">
        <v>2549</v>
      </c>
      <c r="JPY2" s="2" t="s">
        <v>2549</v>
      </c>
      <c r="JPZ2" s="2" t="s">
        <v>2549</v>
      </c>
      <c r="JQA2" s="2" t="s">
        <v>2549</v>
      </c>
      <c r="JQB2" s="2" t="s">
        <v>2549</v>
      </c>
      <c r="JQC2" s="2" t="s">
        <v>2549</v>
      </c>
      <c r="JQD2" s="2" t="s">
        <v>2549</v>
      </c>
      <c r="JQE2" s="2" t="s">
        <v>2549</v>
      </c>
      <c r="JQF2" s="2" t="s">
        <v>2549</v>
      </c>
      <c r="JQG2" s="2" t="s">
        <v>2549</v>
      </c>
      <c r="JQH2" s="2" t="s">
        <v>2549</v>
      </c>
      <c r="JQI2" s="2" t="s">
        <v>2549</v>
      </c>
      <c r="JQJ2" s="2" t="s">
        <v>2549</v>
      </c>
      <c r="JQK2" s="2" t="s">
        <v>2549</v>
      </c>
      <c r="JQL2" s="2" t="s">
        <v>2549</v>
      </c>
      <c r="JQM2" s="2" t="s">
        <v>2549</v>
      </c>
      <c r="JQN2" s="2" t="s">
        <v>2549</v>
      </c>
      <c r="JQO2" s="2" t="s">
        <v>2549</v>
      </c>
      <c r="JQP2" s="2" t="s">
        <v>2549</v>
      </c>
      <c r="JQQ2" s="2" t="s">
        <v>2549</v>
      </c>
      <c r="JQR2" s="2" t="s">
        <v>2549</v>
      </c>
      <c r="JQS2" s="2" t="s">
        <v>2549</v>
      </c>
      <c r="JQT2" s="2" t="s">
        <v>2549</v>
      </c>
      <c r="JQU2" s="2" t="s">
        <v>2549</v>
      </c>
      <c r="JQV2" s="2" t="s">
        <v>2549</v>
      </c>
      <c r="JQW2" s="2" t="s">
        <v>2549</v>
      </c>
      <c r="JQX2" s="2" t="s">
        <v>2549</v>
      </c>
      <c r="JQY2" s="2" t="s">
        <v>2549</v>
      </c>
      <c r="JQZ2" s="2" t="s">
        <v>2549</v>
      </c>
      <c r="JRA2" s="2" t="s">
        <v>2549</v>
      </c>
      <c r="JRB2" s="2" t="s">
        <v>2549</v>
      </c>
      <c r="JRC2" s="2" t="s">
        <v>2549</v>
      </c>
      <c r="JRD2" s="2" t="s">
        <v>2549</v>
      </c>
      <c r="JRE2" s="2" t="s">
        <v>2549</v>
      </c>
      <c r="JRF2" s="2" t="s">
        <v>2549</v>
      </c>
      <c r="JRG2" s="2" t="s">
        <v>2549</v>
      </c>
      <c r="JRH2" s="2" t="s">
        <v>2549</v>
      </c>
      <c r="JRI2" s="2" t="s">
        <v>2549</v>
      </c>
      <c r="JRJ2" s="2" t="s">
        <v>2549</v>
      </c>
      <c r="JRK2" s="2" t="s">
        <v>2549</v>
      </c>
      <c r="JRL2" s="2" t="s">
        <v>2549</v>
      </c>
      <c r="JRM2" s="2" t="s">
        <v>2549</v>
      </c>
      <c r="JRN2" s="2" t="s">
        <v>2549</v>
      </c>
      <c r="JRO2" s="2" t="s">
        <v>2549</v>
      </c>
      <c r="JRP2" s="2" t="s">
        <v>2549</v>
      </c>
      <c r="JRQ2" s="2" t="s">
        <v>2549</v>
      </c>
      <c r="JRR2" s="2" t="s">
        <v>2549</v>
      </c>
      <c r="JRS2" s="2" t="s">
        <v>2549</v>
      </c>
      <c r="JRT2" s="2" t="s">
        <v>2549</v>
      </c>
      <c r="JRU2" s="2" t="s">
        <v>2549</v>
      </c>
      <c r="JRV2" s="2" t="s">
        <v>2549</v>
      </c>
      <c r="JRW2" s="2" t="s">
        <v>2549</v>
      </c>
      <c r="JRX2" s="2" t="s">
        <v>2549</v>
      </c>
      <c r="JRY2" s="2" t="s">
        <v>2549</v>
      </c>
      <c r="JRZ2" s="2" t="s">
        <v>2549</v>
      </c>
      <c r="JSA2" s="2" t="s">
        <v>2549</v>
      </c>
      <c r="JSB2" s="2" t="s">
        <v>2549</v>
      </c>
      <c r="JSC2" s="2" t="s">
        <v>2549</v>
      </c>
      <c r="JSD2" s="2" t="s">
        <v>2549</v>
      </c>
      <c r="JSE2" s="2" t="s">
        <v>2549</v>
      </c>
      <c r="JSF2" s="2" t="s">
        <v>2549</v>
      </c>
      <c r="JSG2" s="2" t="s">
        <v>2549</v>
      </c>
      <c r="JSH2" s="2" t="s">
        <v>2549</v>
      </c>
      <c r="JSI2" s="2" t="s">
        <v>2549</v>
      </c>
      <c r="JSJ2" s="2" t="s">
        <v>2549</v>
      </c>
      <c r="JSK2" s="2" t="s">
        <v>2549</v>
      </c>
      <c r="JSL2" s="2" t="s">
        <v>2549</v>
      </c>
      <c r="JSM2" s="2" t="s">
        <v>2549</v>
      </c>
      <c r="JSN2" s="2" t="s">
        <v>2549</v>
      </c>
      <c r="JSO2" s="2" t="s">
        <v>2549</v>
      </c>
      <c r="JSP2" s="2" t="s">
        <v>2549</v>
      </c>
      <c r="JSQ2" s="2" t="s">
        <v>2549</v>
      </c>
      <c r="JSR2" s="2" t="s">
        <v>2549</v>
      </c>
      <c r="JSS2" s="2" t="s">
        <v>2549</v>
      </c>
      <c r="JST2" s="2" t="s">
        <v>2549</v>
      </c>
      <c r="JSU2" s="2" t="s">
        <v>2549</v>
      </c>
      <c r="JSV2" s="2" t="s">
        <v>2549</v>
      </c>
      <c r="JSW2" s="2" t="s">
        <v>2549</v>
      </c>
      <c r="JSX2" s="2" t="s">
        <v>2549</v>
      </c>
      <c r="JSY2" s="2" t="s">
        <v>2549</v>
      </c>
      <c r="JSZ2" s="2" t="s">
        <v>2549</v>
      </c>
      <c r="JTA2" s="2" t="s">
        <v>2549</v>
      </c>
      <c r="JTB2" s="2" t="s">
        <v>2549</v>
      </c>
      <c r="JTC2" s="2" t="s">
        <v>2549</v>
      </c>
      <c r="JTD2" s="2" t="s">
        <v>2549</v>
      </c>
      <c r="JTE2" s="2" t="s">
        <v>2549</v>
      </c>
      <c r="JTF2" s="2" t="s">
        <v>2549</v>
      </c>
      <c r="JTG2" s="2" t="s">
        <v>2549</v>
      </c>
      <c r="JTH2" s="2" t="s">
        <v>2549</v>
      </c>
      <c r="JTI2" s="2" t="s">
        <v>2549</v>
      </c>
      <c r="JTJ2" s="2" t="s">
        <v>2549</v>
      </c>
      <c r="JTK2" s="2" t="s">
        <v>2549</v>
      </c>
      <c r="JTL2" s="2" t="s">
        <v>2549</v>
      </c>
      <c r="JTM2" s="2" t="s">
        <v>2549</v>
      </c>
      <c r="JTN2" s="2" t="s">
        <v>2549</v>
      </c>
      <c r="JTO2" s="2" t="s">
        <v>2549</v>
      </c>
      <c r="JTP2" s="2" t="s">
        <v>2549</v>
      </c>
      <c r="JTQ2" s="2" t="s">
        <v>2549</v>
      </c>
      <c r="JTR2" s="2" t="s">
        <v>2549</v>
      </c>
      <c r="JTS2" s="2" t="s">
        <v>2549</v>
      </c>
      <c r="JTT2" s="2" t="s">
        <v>2549</v>
      </c>
      <c r="JTU2" s="2" t="s">
        <v>2549</v>
      </c>
      <c r="JTV2" s="2" t="s">
        <v>2549</v>
      </c>
      <c r="JTW2" s="2" t="s">
        <v>2549</v>
      </c>
      <c r="JTX2" s="2" t="s">
        <v>2549</v>
      </c>
      <c r="JTY2" s="2" t="s">
        <v>2549</v>
      </c>
      <c r="JTZ2" s="2" t="s">
        <v>2549</v>
      </c>
      <c r="JUA2" s="2" t="s">
        <v>2549</v>
      </c>
      <c r="JUB2" s="2" t="s">
        <v>2549</v>
      </c>
      <c r="JUC2" s="2" t="s">
        <v>2549</v>
      </c>
      <c r="JUD2" s="2" t="s">
        <v>2549</v>
      </c>
      <c r="JUE2" s="2" t="s">
        <v>2549</v>
      </c>
      <c r="JUF2" s="2" t="s">
        <v>2549</v>
      </c>
      <c r="JUG2" s="2" t="s">
        <v>2549</v>
      </c>
      <c r="JUH2" s="2" t="s">
        <v>2549</v>
      </c>
      <c r="JUI2" s="2" t="s">
        <v>2549</v>
      </c>
      <c r="JUJ2" s="2" t="s">
        <v>2549</v>
      </c>
      <c r="JUK2" s="2" t="s">
        <v>2549</v>
      </c>
      <c r="JUL2" s="2" t="s">
        <v>2549</v>
      </c>
      <c r="JUM2" s="2" t="s">
        <v>2549</v>
      </c>
      <c r="JUN2" s="2" t="s">
        <v>2549</v>
      </c>
      <c r="JUO2" s="2" t="s">
        <v>2549</v>
      </c>
      <c r="JUP2" s="2" t="s">
        <v>2549</v>
      </c>
      <c r="JUQ2" s="2" t="s">
        <v>2549</v>
      </c>
      <c r="JUR2" s="2" t="s">
        <v>2549</v>
      </c>
      <c r="JUS2" s="2" t="s">
        <v>2549</v>
      </c>
      <c r="JUT2" s="2" t="s">
        <v>2549</v>
      </c>
      <c r="JUU2" s="2" t="s">
        <v>2549</v>
      </c>
      <c r="JUV2" s="2" t="s">
        <v>2549</v>
      </c>
      <c r="JUW2" s="2" t="s">
        <v>2549</v>
      </c>
      <c r="JUX2" s="2" t="s">
        <v>2549</v>
      </c>
      <c r="JUY2" s="2" t="s">
        <v>2549</v>
      </c>
      <c r="JUZ2" s="2" t="s">
        <v>2549</v>
      </c>
      <c r="JVA2" s="2" t="s">
        <v>2549</v>
      </c>
      <c r="JVB2" s="2" t="s">
        <v>2549</v>
      </c>
      <c r="JVC2" s="2" t="s">
        <v>2549</v>
      </c>
      <c r="JVD2" s="2" t="s">
        <v>2549</v>
      </c>
      <c r="JVE2" s="2" t="s">
        <v>2549</v>
      </c>
      <c r="JVF2" s="2" t="s">
        <v>2549</v>
      </c>
      <c r="JVG2" s="2" t="s">
        <v>2549</v>
      </c>
      <c r="JVH2" s="2" t="s">
        <v>2549</v>
      </c>
      <c r="JVI2" s="2" t="s">
        <v>2549</v>
      </c>
      <c r="JVJ2" s="2" t="s">
        <v>2549</v>
      </c>
      <c r="JVK2" s="2" t="s">
        <v>2549</v>
      </c>
      <c r="JVL2" s="2" t="s">
        <v>2549</v>
      </c>
      <c r="JVM2" s="2" t="s">
        <v>2549</v>
      </c>
      <c r="JVN2" s="2" t="s">
        <v>2549</v>
      </c>
      <c r="JVO2" s="2" t="s">
        <v>2549</v>
      </c>
      <c r="JVP2" s="2" t="s">
        <v>2549</v>
      </c>
      <c r="JVQ2" s="2" t="s">
        <v>2549</v>
      </c>
      <c r="JVR2" s="2" t="s">
        <v>2549</v>
      </c>
      <c r="JVS2" s="2" t="s">
        <v>2549</v>
      </c>
      <c r="JVT2" s="2" t="s">
        <v>2549</v>
      </c>
      <c r="JVU2" s="2" t="s">
        <v>2549</v>
      </c>
      <c r="JVV2" s="2" t="s">
        <v>2549</v>
      </c>
      <c r="JVW2" s="2" t="s">
        <v>2549</v>
      </c>
      <c r="JVX2" s="2" t="s">
        <v>2549</v>
      </c>
      <c r="JVY2" s="2" t="s">
        <v>2549</v>
      </c>
      <c r="JVZ2" s="2" t="s">
        <v>2549</v>
      </c>
      <c r="JWA2" s="2" t="s">
        <v>2549</v>
      </c>
      <c r="JWB2" s="2" t="s">
        <v>2549</v>
      </c>
      <c r="JWC2" s="2" t="s">
        <v>2549</v>
      </c>
      <c r="JWD2" s="2" t="s">
        <v>2549</v>
      </c>
      <c r="JWE2" s="2" t="s">
        <v>2549</v>
      </c>
      <c r="JWF2" s="2" t="s">
        <v>2549</v>
      </c>
      <c r="JWG2" s="2" t="s">
        <v>2549</v>
      </c>
      <c r="JWH2" s="2" t="s">
        <v>2549</v>
      </c>
      <c r="JWI2" s="2" t="s">
        <v>2549</v>
      </c>
      <c r="JWJ2" s="2" t="s">
        <v>2549</v>
      </c>
      <c r="JWK2" s="2" t="s">
        <v>2549</v>
      </c>
      <c r="JWL2" s="2" t="s">
        <v>2549</v>
      </c>
      <c r="JWM2" s="2" t="s">
        <v>2549</v>
      </c>
      <c r="JWN2" s="2" t="s">
        <v>2549</v>
      </c>
      <c r="JWO2" s="2" t="s">
        <v>2549</v>
      </c>
      <c r="JWP2" s="2" t="s">
        <v>2549</v>
      </c>
      <c r="JWQ2" s="2" t="s">
        <v>2549</v>
      </c>
      <c r="JWR2" s="2" t="s">
        <v>2549</v>
      </c>
      <c r="JWS2" s="2" t="s">
        <v>2549</v>
      </c>
      <c r="JWT2" s="2" t="s">
        <v>2549</v>
      </c>
      <c r="JWU2" s="2" t="s">
        <v>2549</v>
      </c>
      <c r="JWV2" s="2" t="s">
        <v>2549</v>
      </c>
      <c r="JWW2" s="2" t="s">
        <v>2549</v>
      </c>
      <c r="JWX2" s="2" t="s">
        <v>2549</v>
      </c>
      <c r="JWY2" s="2" t="s">
        <v>2549</v>
      </c>
      <c r="JWZ2" s="2" t="s">
        <v>2549</v>
      </c>
      <c r="JXA2" s="2" t="s">
        <v>2549</v>
      </c>
      <c r="JXB2" s="2" t="s">
        <v>2549</v>
      </c>
      <c r="JXC2" s="2" t="s">
        <v>2549</v>
      </c>
      <c r="JXD2" s="2" t="s">
        <v>2549</v>
      </c>
      <c r="JXE2" s="2" t="s">
        <v>2549</v>
      </c>
      <c r="JXF2" s="2" t="s">
        <v>2549</v>
      </c>
      <c r="JXG2" s="2" t="s">
        <v>2549</v>
      </c>
      <c r="JXH2" s="2" t="s">
        <v>2549</v>
      </c>
      <c r="JXI2" s="2" t="s">
        <v>2549</v>
      </c>
      <c r="JXJ2" s="2" t="s">
        <v>2549</v>
      </c>
      <c r="JXK2" s="2" t="s">
        <v>2549</v>
      </c>
      <c r="JXL2" s="2" t="s">
        <v>2549</v>
      </c>
      <c r="JXM2" s="2" t="s">
        <v>2549</v>
      </c>
      <c r="JXN2" s="2" t="s">
        <v>2549</v>
      </c>
      <c r="JXO2" s="2" t="s">
        <v>2549</v>
      </c>
      <c r="JXP2" s="2" t="s">
        <v>2549</v>
      </c>
      <c r="JXQ2" s="2" t="s">
        <v>2549</v>
      </c>
      <c r="JXR2" s="2" t="s">
        <v>2549</v>
      </c>
      <c r="JXS2" s="2" t="s">
        <v>2549</v>
      </c>
      <c r="JXT2" s="2" t="s">
        <v>2549</v>
      </c>
      <c r="JXU2" s="2" t="s">
        <v>2549</v>
      </c>
      <c r="JXV2" s="2" t="s">
        <v>2549</v>
      </c>
      <c r="JXW2" s="2" t="s">
        <v>2549</v>
      </c>
      <c r="JXX2" s="2" t="s">
        <v>2549</v>
      </c>
      <c r="JXY2" s="2" t="s">
        <v>2549</v>
      </c>
      <c r="JXZ2" s="2" t="s">
        <v>2549</v>
      </c>
      <c r="JYA2" s="2" t="s">
        <v>2549</v>
      </c>
      <c r="JYB2" s="2" t="s">
        <v>2549</v>
      </c>
      <c r="JYC2" s="2" t="s">
        <v>2549</v>
      </c>
      <c r="JYD2" s="2" t="s">
        <v>2549</v>
      </c>
      <c r="JYE2" s="2" t="s">
        <v>2549</v>
      </c>
      <c r="JYF2" s="2" t="s">
        <v>2549</v>
      </c>
      <c r="JYG2" s="2" t="s">
        <v>2549</v>
      </c>
      <c r="JYH2" s="2" t="s">
        <v>2549</v>
      </c>
      <c r="JYI2" s="2" t="s">
        <v>2549</v>
      </c>
      <c r="JYJ2" s="2" t="s">
        <v>2549</v>
      </c>
      <c r="JYK2" s="2" t="s">
        <v>2549</v>
      </c>
      <c r="JYL2" s="2" t="s">
        <v>2549</v>
      </c>
      <c r="JYM2" s="2" t="s">
        <v>2549</v>
      </c>
      <c r="JYN2" s="2" t="s">
        <v>2549</v>
      </c>
      <c r="JYO2" s="2" t="s">
        <v>2549</v>
      </c>
      <c r="JYP2" s="2" t="s">
        <v>2549</v>
      </c>
      <c r="JYQ2" s="2" t="s">
        <v>2549</v>
      </c>
      <c r="JYR2" s="2" t="s">
        <v>2549</v>
      </c>
      <c r="JYS2" s="2" t="s">
        <v>2549</v>
      </c>
      <c r="JYT2" s="2" t="s">
        <v>2549</v>
      </c>
      <c r="JYU2" s="2" t="s">
        <v>2549</v>
      </c>
      <c r="JYV2" s="2" t="s">
        <v>2549</v>
      </c>
      <c r="JYW2" s="2" t="s">
        <v>2549</v>
      </c>
      <c r="JYX2" s="2" t="s">
        <v>2549</v>
      </c>
      <c r="JYY2" s="2" t="s">
        <v>2549</v>
      </c>
      <c r="JYZ2" s="2" t="s">
        <v>2549</v>
      </c>
      <c r="JZA2" s="2" t="s">
        <v>2549</v>
      </c>
      <c r="JZB2" s="2" t="s">
        <v>2549</v>
      </c>
      <c r="JZC2" s="2" t="s">
        <v>2549</v>
      </c>
      <c r="JZD2" s="2" t="s">
        <v>2549</v>
      </c>
      <c r="JZE2" s="2" t="s">
        <v>2549</v>
      </c>
      <c r="JZF2" s="2" t="s">
        <v>2549</v>
      </c>
      <c r="JZG2" s="2" t="s">
        <v>2549</v>
      </c>
      <c r="JZH2" s="2" t="s">
        <v>2549</v>
      </c>
      <c r="JZI2" s="2" t="s">
        <v>2549</v>
      </c>
      <c r="JZJ2" s="2" t="s">
        <v>2549</v>
      </c>
      <c r="JZK2" s="2" t="s">
        <v>2549</v>
      </c>
      <c r="JZL2" s="2" t="s">
        <v>2549</v>
      </c>
      <c r="JZM2" s="2" t="s">
        <v>2549</v>
      </c>
      <c r="JZN2" s="2" t="s">
        <v>2549</v>
      </c>
      <c r="JZO2" s="2" t="s">
        <v>2549</v>
      </c>
      <c r="JZP2" s="2" t="s">
        <v>2549</v>
      </c>
      <c r="JZQ2" s="2" t="s">
        <v>2549</v>
      </c>
      <c r="JZR2" s="2" t="s">
        <v>2549</v>
      </c>
      <c r="JZS2" s="2" t="s">
        <v>2549</v>
      </c>
      <c r="JZT2" s="2" t="s">
        <v>2549</v>
      </c>
      <c r="JZU2" s="2" t="s">
        <v>2549</v>
      </c>
      <c r="JZV2" s="2" t="s">
        <v>2549</v>
      </c>
      <c r="JZW2" s="2" t="s">
        <v>2549</v>
      </c>
      <c r="JZX2" s="2" t="s">
        <v>2549</v>
      </c>
      <c r="JZY2" s="2" t="s">
        <v>2549</v>
      </c>
      <c r="JZZ2" s="2" t="s">
        <v>2549</v>
      </c>
      <c r="KAA2" s="2" t="s">
        <v>2549</v>
      </c>
      <c r="KAB2" s="2" t="s">
        <v>2549</v>
      </c>
      <c r="KAC2" s="2" t="s">
        <v>2549</v>
      </c>
      <c r="KAD2" s="2" t="s">
        <v>2549</v>
      </c>
      <c r="KAE2" s="2" t="s">
        <v>2549</v>
      </c>
      <c r="KAF2" s="2" t="s">
        <v>2549</v>
      </c>
      <c r="KAG2" s="2" t="s">
        <v>2549</v>
      </c>
      <c r="KAH2" s="2" t="s">
        <v>2549</v>
      </c>
      <c r="KAI2" s="2" t="s">
        <v>2549</v>
      </c>
      <c r="KAJ2" s="2" t="s">
        <v>2549</v>
      </c>
      <c r="KAK2" s="2" t="s">
        <v>2549</v>
      </c>
      <c r="KAL2" s="2" t="s">
        <v>2549</v>
      </c>
      <c r="KAM2" s="2" t="s">
        <v>2549</v>
      </c>
      <c r="KAN2" s="2" t="s">
        <v>2549</v>
      </c>
      <c r="KAO2" s="2" t="s">
        <v>2549</v>
      </c>
      <c r="KAP2" s="2" t="s">
        <v>2549</v>
      </c>
      <c r="KAQ2" s="2" t="s">
        <v>2549</v>
      </c>
      <c r="KAR2" s="2" t="s">
        <v>2549</v>
      </c>
      <c r="KAS2" s="2" t="s">
        <v>2549</v>
      </c>
      <c r="KAT2" s="2" t="s">
        <v>2549</v>
      </c>
      <c r="KAU2" s="2" t="s">
        <v>2549</v>
      </c>
      <c r="KAV2" s="2" t="s">
        <v>2549</v>
      </c>
      <c r="KAW2" s="2" t="s">
        <v>2549</v>
      </c>
      <c r="KAX2" s="2" t="s">
        <v>2549</v>
      </c>
      <c r="KAY2" s="2" t="s">
        <v>2549</v>
      </c>
      <c r="KAZ2" s="2" t="s">
        <v>2549</v>
      </c>
      <c r="KBA2" s="2" t="s">
        <v>2549</v>
      </c>
      <c r="KBB2" s="2" t="s">
        <v>2549</v>
      </c>
      <c r="KBC2" s="2" t="s">
        <v>2549</v>
      </c>
      <c r="KBD2" s="2" t="s">
        <v>2549</v>
      </c>
      <c r="KBE2" s="2" t="s">
        <v>2549</v>
      </c>
      <c r="KBF2" s="2" t="s">
        <v>2549</v>
      </c>
      <c r="KBG2" s="2" t="s">
        <v>2549</v>
      </c>
      <c r="KBH2" s="2" t="s">
        <v>2549</v>
      </c>
      <c r="KBI2" s="2" t="s">
        <v>2549</v>
      </c>
      <c r="KBJ2" s="2" t="s">
        <v>2549</v>
      </c>
      <c r="KBK2" s="2" t="s">
        <v>2549</v>
      </c>
      <c r="KBL2" s="2" t="s">
        <v>2549</v>
      </c>
      <c r="KBM2" s="2" t="s">
        <v>2549</v>
      </c>
      <c r="KBN2" s="2" t="s">
        <v>2549</v>
      </c>
      <c r="KBO2" s="2" t="s">
        <v>2549</v>
      </c>
      <c r="KBP2" s="2" t="s">
        <v>2549</v>
      </c>
      <c r="KBQ2" s="2" t="s">
        <v>2549</v>
      </c>
      <c r="KBR2" s="2" t="s">
        <v>2549</v>
      </c>
      <c r="KBS2" s="2" t="s">
        <v>2549</v>
      </c>
      <c r="KBT2" s="2" t="s">
        <v>2549</v>
      </c>
      <c r="KBU2" s="2" t="s">
        <v>2549</v>
      </c>
      <c r="KBV2" s="2" t="s">
        <v>2549</v>
      </c>
      <c r="KBW2" s="2" t="s">
        <v>2549</v>
      </c>
      <c r="KBX2" s="2" t="s">
        <v>2549</v>
      </c>
      <c r="KBY2" s="2" t="s">
        <v>2549</v>
      </c>
      <c r="KBZ2" s="2" t="s">
        <v>2549</v>
      </c>
      <c r="KCA2" s="2" t="s">
        <v>2549</v>
      </c>
      <c r="KCB2" s="2" t="s">
        <v>2549</v>
      </c>
      <c r="KCC2" s="2" t="s">
        <v>2549</v>
      </c>
      <c r="KCD2" s="2" t="s">
        <v>2549</v>
      </c>
      <c r="KCE2" s="2" t="s">
        <v>2549</v>
      </c>
      <c r="KCF2" s="2" t="s">
        <v>2549</v>
      </c>
      <c r="KCG2" s="2" t="s">
        <v>2549</v>
      </c>
      <c r="KCH2" s="2" t="s">
        <v>2549</v>
      </c>
      <c r="KCI2" s="2" t="s">
        <v>2549</v>
      </c>
      <c r="KCJ2" s="2" t="s">
        <v>2549</v>
      </c>
      <c r="KCK2" s="2" t="s">
        <v>2549</v>
      </c>
      <c r="KCL2" s="2" t="s">
        <v>2549</v>
      </c>
      <c r="KCM2" s="2" t="s">
        <v>2549</v>
      </c>
      <c r="KCN2" s="2" t="s">
        <v>2549</v>
      </c>
      <c r="KCO2" s="2" t="s">
        <v>2549</v>
      </c>
      <c r="KCP2" s="2" t="s">
        <v>2549</v>
      </c>
      <c r="KCQ2" s="2" t="s">
        <v>2549</v>
      </c>
      <c r="KCR2" s="2" t="s">
        <v>2549</v>
      </c>
      <c r="KCS2" s="2" t="s">
        <v>2549</v>
      </c>
      <c r="KCT2" s="2" t="s">
        <v>2549</v>
      </c>
      <c r="KCU2" s="2" t="s">
        <v>2549</v>
      </c>
      <c r="KCV2" s="2" t="s">
        <v>2549</v>
      </c>
      <c r="KCW2" s="2" t="s">
        <v>2549</v>
      </c>
      <c r="KCX2" s="2" t="s">
        <v>2549</v>
      </c>
      <c r="KCY2" s="2" t="s">
        <v>2549</v>
      </c>
      <c r="KCZ2" s="2" t="s">
        <v>2549</v>
      </c>
      <c r="KDA2" s="2" t="s">
        <v>2549</v>
      </c>
      <c r="KDB2" s="2" t="s">
        <v>2549</v>
      </c>
      <c r="KDC2" s="2" t="s">
        <v>2549</v>
      </c>
      <c r="KDD2" s="2" t="s">
        <v>2549</v>
      </c>
      <c r="KDE2" s="2" t="s">
        <v>2549</v>
      </c>
      <c r="KDF2" s="2" t="s">
        <v>2549</v>
      </c>
      <c r="KDG2" s="2" t="s">
        <v>2549</v>
      </c>
      <c r="KDH2" s="2" t="s">
        <v>2549</v>
      </c>
      <c r="KDI2" s="2" t="s">
        <v>2549</v>
      </c>
      <c r="KDJ2" s="2" t="s">
        <v>2549</v>
      </c>
      <c r="KDK2" s="2" t="s">
        <v>2549</v>
      </c>
      <c r="KDL2" s="2" t="s">
        <v>2549</v>
      </c>
      <c r="KDM2" s="2" t="s">
        <v>2549</v>
      </c>
      <c r="KDN2" s="2" t="s">
        <v>2549</v>
      </c>
      <c r="KDO2" s="2" t="s">
        <v>2549</v>
      </c>
      <c r="KDP2" s="2" t="s">
        <v>2549</v>
      </c>
      <c r="KDQ2" s="2" t="s">
        <v>2549</v>
      </c>
      <c r="KDR2" s="2" t="s">
        <v>2549</v>
      </c>
      <c r="KDS2" s="2" t="s">
        <v>2549</v>
      </c>
      <c r="KDT2" s="2" t="s">
        <v>2549</v>
      </c>
      <c r="KDU2" s="2" t="s">
        <v>2549</v>
      </c>
      <c r="KDV2" s="2" t="s">
        <v>2549</v>
      </c>
      <c r="KDW2" s="2" t="s">
        <v>2549</v>
      </c>
      <c r="KDX2" s="2" t="s">
        <v>2549</v>
      </c>
      <c r="KDY2" s="2" t="s">
        <v>2549</v>
      </c>
      <c r="KDZ2" s="2" t="s">
        <v>2549</v>
      </c>
      <c r="KEA2" s="2" t="s">
        <v>2549</v>
      </c>
      <c r="KEB2" s="2" t="s">
        <v>2549</v>
      </c>
      <c r="KEC2" s="2" t="s">
        <v>2549</v>
      </c>
      <c r="KED2" s="2" t="s">
        <v>2549</v>
      </c>
      <c r="KEE2" s="2" t="s">
        <v>2549</v>
      </c>
      <c r="KEF2" s="2" t="s">
        <v>2549</v>
      </c>
      <c r="KEG2" s="2" t="s">
        <v>2549</v>
      </c>
      <c r="KEH2" s="2" t="s">
        <v>2549</v>
      </c>
      <c r="KEI2" s="2" t="s">
        <v>2549</v>
      </c>
      <c r="KEJ2" s="2" t="s">
        <v>2549</v>
      </c>
      <c r="KEK2" s="2" t="s">
        <v>2549</v>
      </c>
      <c r="KEL2" s="2" t="s">
        <v>2549</v>
      </c>
      <c r="KEM2" s="2" t="s">
        <v>2549</v>
      </c>
      <c r="KEN2" s="2" t="s">
        <v>2549</v>
      </c>
      <c r="KEO2" s="2" t="s">
        <v>2549</v>
      </c>
      <c r="KEP2" s="2" t="s">
        <v>2549</v>
      </c>
      <c r="KEQ2" s="2" t="s">
        <v>2549</v>
      </c>
      <c r="KER2" s="2" t="s">
        <v>2549</v>
      </c>
      <c r="KES2" s="2" t="s">
        <v>2549</v>
      </c>
      <c r="KET2" s="2" t="s">
        <v>2549</v>
      </c>
      <c r="KEU2" s="2" t="s">
        <v>2549</v>
      </c>
      <c r="KEV2" s="2" t="s">
        <v>2549</v>
      </c>
      <c r="KEW2" s="2" t="s">
        <v>2549</v>
      </c>
      <c r="KEX2" s="2" t="s">
        <v>2549</v>
      </c>
      <c r="KEY2" s="2" t="s">
        <v>2549</v>
      </c>
      <c r="KEZ2" s="2" t="s">
        <v>2549</v>
      </c>
      <c r="KFA2" s="2" t="s">
        <v>2549</v>
      </c>
      <c r="KFB2" s="2" t="s">
        <v>2549</v>
      </c>
      <c r="KFC2" s="2" t="s">
        <v>2549</v>
      </c>
      <c r="KFD2" s="2" t="s">
        <v>2549</v>
      </c>
      <c r="KFE2" s="2" t="s">
        <v>2549</v>
      </c>
      <c r="KFF2" s="2" t="s">
        <v>2549</v>
      </c>
      <c r="KFG2" s="2" t="s">
        <v>2549</v>
      </c>
      <c r="KFH2" s="2" t="s">
        <v>2549</v>
      </c>
      <c r="KFI2" s="2" t="s">
        <v>2549</v>
      </c>
      <c r="KFJ2" s="2" t="s">
        <v>2549</v>
      </c>
      <c r="KFK2" s="2" t="s">
        <v>2549</v>
      </c>
      <c r="KFL2" s="2" t="s">
        <v>2549</v>
      </c>
      <c r="KFM2" s="2" t="s">
        <v>2549</v>
      </c>
      <c r="KFN2" s="2" t="s">
        <v>2549</v>
      </c>
      <c r="KFO2" s="2" t="s">
        <v>2549</v>
      </c>
      <c r="KFP2" s="2" t="s">
        <v>2549</v>
      </c>
      <c r="KFQ2" s="2" t="s">
        <v>2549</v>
      </c>
      <c r="KFR2" s="2" t="s">
        <v>2549</v>
      </c>
      <c r="KFS2" s="2" t="s">
        <v>2549</v>
      </c>
      <c r="KFT2" s="2" t="s">
        <v>2549</v>
      </c>
      <c r="KFU2" s="2" t="s">
        <v>2549</v>
      </c>
      <c r="KFV2" s="2" t="s">
        <v>2549</v>
      </c>
      <c r="KFW2" s="2" t="s">
        <v>2549</v>
      </c>
      <c r="KFX2" s="2" t="s">
        <v>2549</v>
      </c>
      <c r="KFY2" s="2" t="s">
        <v>2549</v>
      </c>
      <c r="KFZ2" s="2" t="s">
        <v>2549</v>
      </c>
      <c r="KGA2" s="2" t="s">
        <v>2549</v>
      </c>
      <c r="KGB2" s="2" t="s">
        <v>2549</v>
      </c>
      <c r="KGC2" s="2" t="s">
        <v>2549</v>
      </c>
      <c r="KGD2" s="2" t="s">
        <v>2549</v>
      </c>
      <c r="KGE2" s="2" t="s">
        <v>2549</v>
      </c>
      <c r="KGF2" s="2" t="s">
        <v>2549</v>
      </c>
      <c r="KGG2" s="2" t="s">
        <v>2549</v>
      </c>
      <c r="KGH2" s="2" t="s">
        <v>2549</v>
      </c>
      <c r="KGI2" s="2" t="s">
        <v>2549</v>
      </c>
      <c r="KGJ2" s="2" t="s">
        <v>2549</v>
      </c>
      <c r="KGK2" s="2" t="s">
        <v>2549</v>
      </c>
      <c r="KGL2" s="2" t="s">
        <v>2549</v>
      </c>
      <c r="KGM2" s="2" t="s">
        <v>2549</v>
      </c>
      <c r="KGN2" s="2" t="s">
        <v>2549</v>
      </c>
      <c r="KGO2" s="2" t="s">
        <v>2549</v>
      </c>
      <c r="KGP2" s="2" t="s">
        <v>2549</v>
      </c>
      <c r="KGQ2" s="2" t="s">
        <v>2549</v>
      </c>
      <c r="KGR2" s="2" t="s">
        <v>2549</v>
      </c>
      <c r="KGS2" s="2" t="s">
        <v>2549</v>
      </c>
      <c r="KGT2" s="2" t="s">
        <v>2549</v>
      </c>
      <c r="KGU2" s="2" t="s">
        <v>2549</v>
      </c>
      <c r="KGV2" s="2" t="s">
        <v>2549</v>
      </c>
      <c r="KGW2" s="2" t="s">
        <v>2549</v>
      </c>
      <c r="KGX2" s="2" t="s">
        <v>2549</v>
      </c>
      <c r="KGY2" s="2" t="s">
        <v>2549</v>
      </c>
      <c r="KGZ2" s="2" t="s">
        <v>2549</v>
      </c>
      <c r="KHA2" s="2" t="s">
        <v>2549</v>
      </c>
      <c r="KHB2" s="2" t="s">
        <v>2549</v>
      </c>
      <c r="KHC2" s="2" t="s">
        <v>2549</v>
      </c>
      <c r="KHD2" s="2" t="s">
        <v>2549</v>
      </c>
      <c r="KHE2" s="2" t="s">
        <v>2549</v>
      </c>
      <c r="KHF2" s="2" t="s">
        <v>2549</v>
      </c>
      <c r="KHG2" s="2" t="s">
        <v>2549</v>
      </c>
      <c r="KHH2" s="2" t="s">
        <v>2549</v>
      </c>
      <c r="KHI2" s="2" t="s">
        <v>2549</v>
      </c>
      <c r="KHJ2" s="2" t="s">
        <v>2549</v>
      </c>
      <c r="KHK2" s="2" t="s">
        <v>2549</v>
      </c>
      <c r="KHL2" s="2" t="s">
        <v>2549</v>
      </c>
      <c r="KHM2" s="2" t="s">
        <v>2549</v>
      </c>
      <c r="KHN2" s="2" t="s">
        <v>2549</v>
      </c>
      <c r="KHO2" s="2" t="s">
        <v>2549</v>
      </c>
      <c r="KHP2" s="2" t="s">
        <v>2549</v>
      </c>
      <c r="KHQ2" s="2" t="s">
        <v>2549</v>
      </c>
      <c r="KHR2" s="2" t="s">
        <v>2549</v>
      </c>
      <c r="KHS2" s="2" t="s">
        <v>2549</v>
      </c>
      <c r="KHT2" s="2" t="s">
        <v>2549</v>
      </c>
      <c r="KHU2" s="2" t="s">
        <v>2549</v>
      </c>
      <c r="KHV2" s="2" t="s">
        <v>2549</v>
      </c>
      <c r="KHW2" s="2" t="s">
        <v>2549</v>
      </c>
      <c r="KHX2" s="2" t="s">
        <v>2549</v>
      </c>
      <c r="KHY2" s="2" t="s">
        <v>2549</v>
      </c>
      <c r="KHZ2" s="2" t="s">
        <v>2549</v>
      </c>
      <c r="KIA2" s="2" t="s">
        <v>2549</v>
      </c>
      <c r="KIB2" s="2" t="s">
        <v>2549</v>
      </c>
      <c r="KIC2" s="2" t="s">
        <v>2549</v>
      </c>
      <c r="KID2" s="2" t="s">
        <v>2549</v>
      </c>
      <c r="KIE2" s="2" t="s">
        <v>2549</v>
      </c>
      <c r="KIF2" s="2" t="s">
        <v>2549</v>
      </c>
      <c r="KIG2" s="2" t="s">
        <v>2549</v>
      </c>
      <c r="KIH2" s="2" t="s">
        <v>2549</v>
      </c>
      <c r="KII2" s="2" t="s">
        <v>2549</v>
      </c>
      <c r="KIJ2" s="2" t="s">
        <v>2549</v>
      </c>
      <c r="KIK2" s="2" t="s">
        <v>2549</v>
      </c>
      <c r="KIL2" s="2" t="s">
        <v>2549</v>
      </c>
      <c r="KIM2" s="2" t="s">
        <v>2549</v>
      </c>
      <c r="KIN2" s="2" t="s">
        <v>2549</v>
      </c>
      <c r="KIO2" s="2" t="s">
        <v>2549</v>
      </c>
      <c r="KIP2" s="2" t="s">
        <v>2549</v>
      </c>
      <c r="KIQ2" s="2" t="s">
        <v>2549</v>
      </c>
      <c r="KIR2" s="2" t="s">
        <v>2549</v>
      </c>
      <c r="KIS2" s="2" t="s">
        <v>2549</v>
      </c>
      <c r="KIT2" s="2" t="s">
        <v>2549</v>
      </c>
      <c r="KIU2" s="2" t="s">
        <v>2549</v>
      </c>
      <c r="KIV2" s="2" t="s">
        <v>2549</v>
      </c>
      <c r="KIW2" s="2" t="s">
        <v>2549</v>
      </c>
      <c r="KIX2" s="2" t="s">
        <v>2549</v>
      </c>
      <c r="KIY2" s="2" t="s">
        <v>2549</v>
      </c>
      <c r="KIZ2" s="2" t="s">
        <v>2549</v>
      </c>
      <c r="KJA2" s="2" t="s">
        <v>2549</v>
      </c>
      <c r="KJB2" s="2" t="s">
        <v>2549</v>
      </c>
      <c r="KJC2" s="2" t="s">
        <v>2549</v>
      </c>
      <c r="KJD2" s="2" t="s">
        <v>2549</v>
      </c>
      <c r="KJE2" s="2" t="s">
        <v>2549</v>
      </c>
      <c r="KJF2" s="2" t="s">
        <v>2549</v>
      </c>
      <c r="KJG2" s="2" t="s">
        <v>2549</v>
      </c>
      <c r="KJH2" s="2" t="s">
        <v>2549</v>
      </c>
      <c r="KJI2" s="2" t="s">
        <v>2549</v>
      </c>
      <c r="KJJ2" s="2" t="s">
        <v>2549</v>
      </c>
      <c r="KJK2" s="2" t="s">
        <v>2549</v>
      </c>
      <c r="KJL2" s="2" t="s">
        <v>2549</v>
      </c>
      <c r="KJM2" s="2" t="s">
        <v>2549</v>
      </c>
      <c r="KJN2" s="2" t="s">
        <v>2549</v>
      </c>
      <c r="KJO2" s="2" t="s">
        <v>2549</v>
      </c>
      <c r="KJP2" s="2" t="s">
        <v>2549</v>
      </c>
      <c r="KJQ2" s="2" t="s">
        <v>2549</v>
      </c>
      <c r="KJR2" s="2" t="s">
        <v>2549</v>
      </c>
      <c r="KJS2" s="2" t="s">
        <v>2549</v>
      </c>
      <c r="KJT2" s="2" t="s">
        <v>2549</v>
      </c>
      <c r="KJU2" s="2" t="s">
        <v>2549</v>
      </c>
      <c r="KJV2" s="2" t="s">
        <v>2549</v>
      </c>
      <c r="KJW2" s="2" t="s">
        <v>2549</v>
      </c>
      <c r="KJX2" s="2" t="s">
        <v>2549</v>
      </c>
      <c r="KJY2" s="2" t="s">
        <v>2549</v>
      </c>
      <c r="KJZ2" s="2" t="s">
        <v>2549</v>
      </c>
      <c r="KKA2" s="2" t="s">
        <v>2549</v>
      </c>
      <c r="KKB2" s="2" t="s">
        <v>2549</v>
      </c>
      <c r="KKC2" s="2" t="s">
        <v>2549</v>
      </c>
      <c r="KKD2" s="2" t="s">
        <v>2549</v>
      </c>
      <c r="KKE2" s="2" t="s">
        <v>2549</v>
      </c>
      <c r="KKF2" s="2" t="s">
        <v>2549</v>
      </c>
      <c r="KKG2" s="2" t="s">
        <v>2549</v>
      </c>
      <c r="KKH2" s="2" t="s">
        <v>2549</v>
      </c>
      <c r="KKI2" s="2" t="s">
        <v>2549</v>
      </c>
      <c r="KKJ2" s="2" t="s">
        <v>2549</v>
      </c>
      <c r="KKK2" s="2" t="s">
        <v>2549</v>
      </c>
      <c r="KKL2" s="2" t="s">
        <v>2549</v>
      </c>
      <c r="KKM2" s="2" t="s">
        <v>2549</v>
      </c>
      <c r="KKN2" s="2" t="s">
        <v>2549</v>
      </c>
      <c r="KKO2" s="2" t="s">
        <v>2549</v>
      </c>
      <c r="KKP2" s="2" t="s">
        <v>2549</v>
      </c>
      <c r="KKQ2" s="2" t="s">
        <v>2549</v>
      </c>
      <c r="KKR2" s="2" t="s">
        <v>2549</v>
      </c>
      <c r="KKS2" s="2" t="s">
        <v>2549</v>
      </c>
      <c r="KKT2" s="2" t="s">
        <v>2549</v>
      </c>
      <c r="KKU2" s="2" t="s">
        <v>2549</v>
      </c>
      <c r="KKV2" s="2" t="s">
        <v>2549</v>
      </c>
      <c r="KKW2" s="2" t="s">
        <v>2549</v>
      </c>
      <c r="KKX2" s="2" t="s">
        <v>2549</v>
      </c>
      <c r="KKY2" s="2" t="s">
        <v>2549</v>
      </c>
      <c r="KKZ2" s="2" t="s">
        <v>2549</v>
      </c>
      <c r="KLA2" s="2" t="s">
        <v>2549</v>
      </c>
      <c r="KLB2" s="2" t="s">
        <v>2549</v>
      </c>
      <c r="KLC2" s="2" t="s">
        <v>2549</v>
      </c>
      <c r="KLD2" s="2" t="s">
        <v>2549</v>
      </c>
      <c r="KLE2" s="2" t="s">
        <v>2549</v>
      </c>
      <c r="KLF2" s="2" t="s">
        <v>2549</v>
      </c>
      <c r="KLG2" s="2" t="s">
        <v>2549</v>
      </c>
      <c r="KLH2" s="2" t="s">
        <v>2549</v>
      </c>
      <c r="KLI2" s="2" t="s">
        <v>2549</v>
      </c>
      <c r="KLJ2" s="2" t="s">
        <v>2549</v>
      </c>
      <c r="KLK2" s="2" t="s">
        <v>2549</v>
      </c>
      <c r="KLL2" s="2" t="s">
        <v>2549</v>
      </c>
      <c r="KLM2" s="2" t="s">
        <v>2549</v>
      </c>
      <c r="KLN2" s="2" t="s">
        <v>2549</v>
      </c>
      <c r="KLO2" s="2" t="s">
        <v>2549</v>
      </c>
      <c r="KLP2" s="2" t="s">
        <v>2549</v>
      </c>
      <c r="KLQ2" s="2" t="s">
        <v>2549</v>
      </c>
      <c r="KLR2" s="2" t="s">
        <v>2549</v>
      </c>
      <c r="KLS2" s="2" t="s">
        <v>2549</v>
      </c>
      <c r="KLT2" s="2" t="s">
        <v>2549</v>
      </c>
      <c r="KLU2" s="2" t="s">
        <v>2549</v>
      </c>
      <c r="KLV2" s="2" t="s">
        <v>2549</v>
      </c>
      <c r="KLW2" s="2" t="s">
        <v>2549</v>
      </c>
      <c r="KLX2" s="2" t="s">
        <v>2549</v>
      </c>
      <c r="KLY2" s="2" t="s">
        <v>2549</v>
      </c>
      <c r="KLZ2" s="2" t="s">
        <v>2549</v>
      </c>
      <c r="KMA2" s="2" t="s">
        <v>2549</v>
      </c>
      <c r="KMB2" s="2" t="s">
        <v>2549</v>
      </c>
      <c r="KMC2" s="2" t="s">
        <v>2549</v>
      </c>
      <c r="KMD2" s="2" t="s">
        <v>2549</v>
      </c>
      <c r="KME2" s="2" t="s">
        <v>2549</v>
      </c>
      <c r="KMF2" s="2" t="s">
        <v>2549</v>
      </c>
      <c r="KMG2" s="2" t="s">
        <v>2549</v>
      </c>
      <c r="KMH2" s="2" t="s">
        <v>2549</v>
      </c>
      <c r="KMI2" s="2" t="s">
        <v>2549</v>
      </c>
      <c r="KMJ2" s="2" t="s">
        <v>2549</v>
      </c>
      <c r="KMK2" s="2" t="s">
        <v>2549</v>
      </c>
      <c r="KML2" s="2" t="s">
        <v>2549</v>
      </c>
      <c r="KMM2" s="2" t="s">
        <v>2549</v>
      </c>
      <c r="KMN2" s="2" t="s">
        <v>2549</v>
      </c>
      <c r="KMO2" s="2" t="s">
        <v>2549</v>
      </c>
      <c r="KMP2" s="2" t="s">
        <v>2549</v>
      </c>
      <c r="KMQ2" s="2" t="s">
        <v>2549</v>
      </c>
      <c r="KMR2" s="2" t="s">
        <v>2549</v>
      </c>
      <c r="KMS2" s="2" t="s">
        <v>2549</v>
      </c>
      <c r="KMT2" s="2" t="s">
        <v>2549</v>
      </c>
      <c r="KMU2" s="2" t="s">
        <v>2549</v>
      </c>
      <c r="KMV2" s="2" t="s">
        <v>2549</v>
      </c>
      <c r="KMW2" s="2" t="s">
        <v>2549</v>
      </c>
      <c r="KMX2" s="2" t="s">
        <v>2549</v>
      </c>
      <c r="KMY2" s="2" t="s">
        <v>2549</v>
      </c>
      <c r="KMZ2" s="2" t="s">
        <v>2549</v>
      </c>
      <c r="KNA2" s="2" t="s">
        <v>2549</v>
      </c>
      <c r="KNB2" s="2" t="s">
        <v>2549</v>
      </c>
      <c r="KNC2" s="2" t="s">
        <v>2549</v>
      </c>
      <c r="KND2" s="2" t="s">
        <v>2549</v>
      </c>
      <c r="KNE2" s="2" t="s">
        <v>2549</v>
      </c>
      <c r="KNF2" s="2" t="s">
        <v>2549</v>
      </c>
      <c r="KNG2" s="2" t="s">
        <v>2549</v>
      </c>
      <c r="KNH2" s="2" t="s">
        <v>2549</v>
      </c>
      <c r="KNI2" s="2" t="s">
        <v>2549</v>
      </c>
      <c r="KNJ2" s="2" t="s">
        <v>2549</v>
      </c>
      <c r="KNK2" s="2" t="s">
        <v>2549</v>
      </c>
      <c r="KNL2" s="2" t="s">
        <v>2549</v>
      </c>
      <c r="KNM2" s="2" t="s">
        <v>2549</v>
      </c>
      <c r="KNN2" s="2" t="s">
        <v>2549</v>
      </c>
      <c r="KNO2" s="2" t="s">
        <v>2549</v>
      </c>
      <c r="KNP2" s="2" t="s">
        <v>2549</v>
      </c>
      <c r="KNQ2" s="2" t="s">
        <v>2549</v>
      </c>
      <c r="KNR2" s="2" t="s">
        <v>2549</v>
      </c>
      <c r="KNS2" s="2" t="s">
        <v>2549</v>
      </c>
      <c r="KNT2" s="2" t="s">
        <v>2549</v>
      </c>
      <c r="KNU2" s="2" t="s">
        <v>2549</v>
      </c>
      <c r="KNV2" s="2" t="s">
        <v>2549</v>
      </c>
      <c r="KNW2" s="2" t="s">
        <v>2549</v>
      </c>
      <c r="KNX2" s="2" t="s">
        <v>2549</v>
      </c>
      <c r="KNY2" s="2" t="s">
        <v>2549</v>
      </c>
      <c r="KNZ2" s="2" t="s">
        <v>2549</v>
      </c>
      <c r="KOA2" s="2" t="s">
        <v>2549</v>
      </c>
      <c r="KOB2" s="2" t="s">
        <v>2549</v>
      </c>
      <c r="KOC2" s="2" t="s">
        <v>2549</v>
      </c>
      <c r="KOD2" s="2" t="s">
        <v>2549</v>
      </c>
      <c r="KOE2" s="2" t="s">
        <v>2549</v>
      </c>
      <c r="KOF2" s="2" t="s">
        <v>2549</v>
      </c>
      <c r="KOG2" s="2" t="s">
        <v>2549</v>
      </c>
      <c r="KOH2" s="2" t="s">
        <v>2549</v>
      </c>
      <c r="KOI2" s="2" t="s">
        <v>2549</v>
      </c>
      <c r="KOJ2" s="2" t="s">
        <v>2549</v>
      </c>
      <c r="KOK2" s="2" t="s">
        <v>2549</v>
      </c>
      <c r="KOL2" s="2" t="s">
        <v>2549</v>
      </c>
      <c r="KOM2" s="2" t="s">
        <v>2549</v>
      </c>
      <c r="KON2" s="2" t="s">
        <v>2549</v>
      </c>
      <c r="KOO2" s="2" t="s">
        <v>2549</v>
      </c>
      <c r="KOP2" s="2" t="s">
        <v>2549</v>
      </c>
      <c r="KOQ2" s="2" t="s">
        <v>2549</v>
      </c>
      <c r="KOR2" s="2" t="s">
        <v>2549</v>
      </c>
      <c r="KOS2" s="2" t="s">
        <v>2549</v>
      </c>
      <c r="KOT2" s="2" t="s">
        <v>2549</v>
      </c>
      <c r="KOU2" s="2" t="s">
        <v>2549</v>
      </c>
      <c r="KOV2" s="2" t="s">
        <v>2549</v>
      </c>
      <c r="KOW2" s="2" t="s">
        <v>2549</v>
      </c>
      <c r="KOX2" s="2" t="s">
        <v>2549</v>
      </c>
      <c r="KOY2" s="2" t="s">
        <v>2549</v>
      </c>
      <c r="KOZ2" s="2" t="s">
        <v>2549</v>
      </c>
      <c r="KPA2" s="2" t="s">
        <v>2549</v>
      </c>
      <c r="KPB2" s="2" t="s">
        <v>2549</v>
      </c>
      <c r="KPC2" s="2" t="s">
        <v>2549</v>
      </c>
      <c r="KPD2" s="2" t="s">
        <v>2549</v>
      </c>
      <c r="KPE2" s="2" t="s">
        <v>2549</v>
      </c>
      <c r="KPF2" s="2" t="s">
        <v>2549</v>
      </c>
      <c r="KPG2" s="2" t="s">
        <v>2549</v>
      </c>
      <c r="KPH2" s="2" t="s">
        <v>2549</v>
      </c>
      <c r="KPI2" s="2" t="s">
        <v>2549</v>
      </c>
      <c r="KPJ2" s="2" t="s">
        <v>2549</v>
      </c>
      <c r="KPK2" s="2" t="s">
        <v>2549</v>
      </c>
      <c r="KPL2" s="2" t="s">
        <v>2549</v>
      </c>
      <c r="KPM2" s="2" t="s">
        <v>2549</v>
      </c>
      <c r="KPN2" s="2" t="s">
        <v>2549</v>
      </c>
      <c r="KPO2" s="2" t="s">
        <v>2549</v>
      </c>
      <c r="KPP2" s="2" t="s">
        <v>2549</v>
      </c>
      <c r="KPQ2" s="2" t="s">
        <v>2549</v>
      </c>
      <c r="KPR2" s="2" t="s">
        <v>2549</v>
      </c>
      <c r="KPS2" s="2" t="s">
        <v>2549</v>
      </c>
      <c r="KPT2" s="2" t="s">
        <v>2549</v>
      </c>
      <c r="KPU2" s="2" t="s">
        <v>2549</v>
      </c>
      <c r="KPV2" s="2" t="s">
        <v>2549</v>
      </c>
      <c r="KPW2" s="2" t="s">
        <v>2549</v>
      </c>
      <c r="KPX2" s="2" t="s">
        <v>2549</v>
      </c>
      <c r="KPY2" s="2" t="s">
        <v>2549</v>
      </c>
      <c r="KPZ2" s="2" t="s">
        <v>2549</v>
      </c>
      <c r="KQA2" s="2" t="s">
        <v>2549</v>
      </c>
      <c r="KQB2" s="2" t="s">
        <v>2549</v>
      </c>
      <c r="KQC2" s="2" t="s">
        <v>2549</v>
      </c>
      <c r="KQD2" s="2" t="s">
        <v>2549</v>
      </c>
      <c r="KQE2" s="2" t="s">
        <v>2549</v>
      </c>
      <c r="KQF2" s="2" t="s">
        <v>2549</v>
      </c>
      <c r="KQG2" s="2" t="s">
        <v>2549</v>
      </c>
      <c r="KQH2" s="2" t="s">
        <v>2549</v>
      </c>
      <c r="KQI2" s="2" t="s">
        <v>2549</v>
      </c>
      <c r="KQJ2" s="2" t="s">
        <v>2549</v>
      </c>
      <c r="KQK2" s="2" t="s">
        <v>2549</v>
      </c>
      <c r="KQL2" s="2" t="s">
        <v>2549</v>
      </c>
      <c r="KQM2" s="2" t="s">
        <v>2549</v>
      </c>
      <c r="KQN2" s="2" t="s">
        <v>2549</v>
      </c>
      <c r="KQO2" s="2" t="s">
        <v>2549</v>
      </c>
      <c r="KQP2" s="2" t="s">
        <v>2549</v>
      </c>
      <c r="KQQ2" s="2" t="s">
        <v>2549</v>
      </c>
      <c r="KQR2" s="2" t="s">
        <v>2549</v>
      </c>
      <c r="KQS2" s="2" t="s">
        <v>2549</v>
      </c>
      <c r="KQT2" s="2" t="s">
        <v>2549</v>
      </c>
      <c r="KQU2" s="2" t="s">
        <v>2549</v>
      </c>
      <c r="KQV2" s="2" t="s">
        <v>2549</v>
      </c>
      <c r="KQW2" s="2" t="s">
        <v>2549</v>
      </c>
      <c r="KQX2" s="2" t="s">
        <v>2549</v>
      </c>
      <c r="KQY2" s="2" t="s">
        <v>2549</v>
      </c>
      <c r="KQZ2" s="2" t="s">
        <v>2549</v>
      </c>
      <c r="KRA2" s="2" t="s">
        <v>2549</v>
      </c>
      <c r="KRB2" s="2" t="s">
        <v>2549</v>
      </c>
      <c r="KRC2" s="2" t="s">
        <v>2549</v>
      </c>
      <c r="KRD2" s="2" t="s">
        <v>2549</v>
      </c>
      <c r="KRE2" s="2" t="s">
        <v>2549</v>
      </c>
      <c r="KRF2" s="2" t="s">
        <v>2549</v>
      </c>
      <c r="KRG2" s="2" t="s">
        <v>2549</v>
      </c>
      <c r="KRH2" s="2" t="s">
        <v>2549</v>
      </c>
      <c r="KRI2" s="2" t="s">
        <v>2549</v>
      </c>
      <c r="KRJ2" s="2" t="s">
        <v>2549</v>
      </c>
      <c r="KRK2" s="2" t="s">
        <v>2549</v>
      </c>
      <c r="KRL2" s="2" t="s">
        <v>2549</v>
      </c>
      <c r="KRM2" s="2" t="s">
        <v>2549</v>
      </c>
      <c r="KRN2" s="2" t="s">
        <v>2549</v>
      </c>
      <c r="KRO2" s="2" t="s">
        <v>2549</v>
      </c>
      <c r="KRP2" s="2" t="s">
        <v>2549</v>
      </c>
      <c r="KRQ2" s="2" t="s">
        <v>2549</v>
      </c>
      <c r="KRR2" s="2" t="s">
        <v>2549</v>
      </c>
      <c r="KRS2" s="2" t="s">
        <v>2549</v>
      </c>
      <c r="KRT2" s="2" t="s">
        <v>2549</v>
      </c>
      <c r="KRU2" s="2" t="s">
        <v>2549</v>
      </c>
      <c r="KRV2" s="2" t="s">
        <v>2549</v>
      </c>
      <c r="KRW2" s="2" t="s">
        <v>2549</v>
      </c>
      <c r="KRX2" s="2" t="s">
        <v>2549</v>
      </c>
      <c r="KRY2" s="2" t="s">
        <v>2549</v>
      </c>
      <c r="KRZ2" s="2" t="s">
        <v>2549</v>
      </c>
      <c r="KSA2" s="2" t="s">
        <v>2549</v>
      </c>
      <c r="KSB2" s="2" t="s">
        <v>2549</v>
      </c>
      <c r="KSC2" s="2" t="s">
        <v>2549</v>
      </c>
      <c r="KSD2" s="2" t="s">
        <v>2549</v>
      </c>
      <c r="KSE2" s="2" t="s">
        <v>2549</v>
      </c>
      <c r="KSF2" s="2" t="s">
        <v>2549</v>
      </c>
      <c r="KSG2" s="2" t="s">
        <v>2549</v>
      </c>
      <c r="KSH2" s="2" t="s">
        <v>2549</v>
      </c>
      <c r="KSI2" s="2" t="s">
        <v>2549</v>
      </c>
      <c r="KSJ2" s="2" t="s">
        <v>2549</v>
      </c>
      <c r="KSK2" s="2" t="s">
        <v>2549</v>
      </c>
      <c r="KSL2" s="2" t="s">
        <v>2549</v>
      </c>
      <c r="KSM2" s="2" t="s">
        <v>2549</v>
      </c>
      <c r="KSN2" s="2" t="s">
        <v>2549</v>
      </c>
      <c r="KSO2" s="2" t="s">
        <v>2549</v>
      </c>
      <c r="KSP2" s="2" t="s">
        <v>2549</v>
      </c>
      <c r="KSQ2" s="2" t="s">
        <v>2549</v>
      </c>
      <c r="KSR2" s="2" t="s">
        <v>2549</v>
      </c>
      <c r="KSS2" s="2" t="s">
        <v>2549</v>
      </c>
      <c r="KST2" s="2" t="s">
        <v>2549</v>
      </c>
      <c r="KSU2" s="2" t="s">
        <v>2549</v>
      </c>
      <c r="KSV2" s="2" t="s">
        <v>2549</v>
      </c>
      <c r="KSW2" s="2" t="s">
        <v>2549</v>
      </c>
      <c r="KSX2" s="2" t="s">
        <v>2549</v>
      </c>
      <c r="KSY2" s="2" t="s">
        <v>2549</v>
      </c>
      <c r="KSZ2" s="2" t="s">
        <v>2549</v>
      </c>
      <c r="KTA2" s="2" t="s">
        <v>2549</v>
      </c>
      <c r="KTB2" s="2" t="s">
        <v>2549</v>
      </c>
      <c r="KTC2" s="2" t="s">
        <v>2549</v>
      </c>
      <c r="KTD2" s="2" t="s">
        <v>2549</v>
      </c>
      <c r="KTE2" s="2" t="s">
        <v>2549</v>
      </c>
      <c r="KTF2" s="2" t="s">
        <v>2549</v>
      </c>
      <c r="KTG2" s="2" t="s">
        <v>2549</v>
      </c>
      <c r="KTH2" s="2" t="s">
        <v>2549</v>
      </c>
      <c r="KTI2" s="2" t="s">
        <v>2549</v>
      </c>
      <c r="KTJ2" s="2" t="s">
        <v>2549</v>
      </c>
      <c r="KTK2" s="2" t="s">
        <v>2549</v>
      </c>
      <c r="KTL2" s="2" t="s">
        <v>2549</v>
      </c>
      <c r="KTM2" s="2" t="s">
        <v>2549</v>
      </c>
      <c r="KTN2" s="2" t="s">
        <v>2549</v>
      </c>
      <c r="KTO2" s="2" t="s">
        <v>2549</v>
      </c>
      <c r="KTP2" s="2" t="s">
        <v>2549</v>
      </c>
      <c r="KTQ2" s="2" t="s">
        <v>2549</v>
      </c>
      <c r="KTR2" s="2" t="s">
        <v>2549</v>
      </c>
      <c r="KTS2" s="2" t="s">
        <v>2549</v>
      </c>
      <c r="KTT2" s="2" t="s">
        <v>2549</v>
      </c>
      <c r="KTU2" s="2" t="s">
        <v>2549</v>
      </c>
      <c r="KTV2" s="2" t="s">
        <v>2549</v>
      </c>
      <c r="KTW2" s="2" t="s">
        <v>2549</v>
      </c>
      <c r="KTX2" s="2" t="s">
        <v>2549</v>
      </c>
      <c r="KTY2" s="2" t="s">
        <v>2549</v>
      </c>
      <c r="KTZ2" s="2" t="s">
        <v>2549</v>
      </c>
      <c r="KUA2" s="2" t="s">
        <v>2549</v>
      </c>
      <c r="KUB2" s="2" t="s">
        <v>2549</v>
      </c>
      <c r="KUC2" s="2" t="s">
        <v>2549</v>
      </c>
      <c r="KUD2" s="2" t="s">
        <v>2549</v>
      </c>
      <c r="KUE2" s="2" t="s">
        <v>2549</v>
      </c>
      <c r="KUF2" s="2" t="s">
        <v>2549</v>
      </c>
      <c r="KUG2" s="2" t="s">
        <v>2549</v>
      </c>
      <c r="KUH2" s="2" t="s">
        <v>2549</v>
      </c>
      <c r="KUI2" s="2" t="s">
        <v>2549</v>
      </c>
      <c r="KUJ2" s="2" t="s">
        <v>2549</v>
      </c>
      <c r="KUK2" s="2" t="s">
        <v>2549</v>
      </c>
      <c r="KUL2" s="2" t="s">
        <v>2549</v>
      </c>
      <c r="KUM2" s="2" t="s">
        <v>2549</v>
      </c>
      <c r="KUN2" s="2" t="s">
        <v>2549</v>
      </c>
      <c r="KUO2" s="2" t="s">
        <v>2549</v>
      </c>
      <c r="KUP2" s="2" t="s">
        <v>2549</v>
      </c>
      <c r="KUQ2" s="2" t="s">
        <v>2549</v>
      </c>
      <c r="KUR2" s="2" t="s">
        <v>2549</v>
      </c>
      <c r="KUS2" s="2" t="s">
        <v>2549</v>
      </c>
      <c r="KUT2" s="2" t="s">
        <v>2549</v>
      </c>
      <c r="KUU2" s="2" t="s">
        <v>2549</v>
      </c>
      <c r="KUV2" s="2" t="s">
        <v>2549</v>
      </c>
      <c r="KUW2" s="2" t="s">
        <v>2549</v>
      </c>
      <c r="KUX2" s="2" t="s">
        <v>2549</v>
      </c>
      <c r="KUY2" s="2" t="s">
        <v>2549</v>
      </c>
      <c r="KUZ2" s="2" t="s">
        <v>2549</v>
      </c>
      <c r="KVA2" s="2" t="s">
        <v>2549</v>
      </c>
      <c r="KVB2" s="2" t="s">
        <v>2549</v>
      </c>
      <c r="KVC2" s="2" t="s">
        <v>2549</v>
      </c>
      <c r="KVD2" s="2" t="s">
        <v>2549</v>
      </c>
      <c r="KVE2" s="2" t="s">
        <v>2549</v>
      </c>
      <c r="KVF2" s="2" t="s">
        <v>2549</v>
      </c>
      <c r="KVG2" s="2" t="s">
        <v>2549</v>
      </c>
      <c r="KVH2" s="2" t="s">
        <v>2549</v>
      </c>
      <c r="KVI2" s="2" t="s">
        <v>2549</v>
      </c>
      <c r="KVJ2" s="2" t="s">
        <v>2549</v>
      </c>
      <c r="KVK2" s="2" t="s">
        <v>2549</v>
      </c>
      <c r="KVL2" s="2" t="s">
        <v>2549</v>
      </c>
      <c r="KVM2" s="2" t="s">
        <v>2549</v>
      </c>
      <c r="KVN2" s="2" t="s">
        <v>2549</v>
      </c>
      <c r="KVO2" s="2" t="s">
        <v>2549</v>
      </c>
      <c r="KVP2" s="2" t="s">
        <v>2549</v>
      </c>
      <c r="KVQ2" s="2" t="s">
        <v>2549</v>
      </c>
      <c r="KVR2" s="2" t="s">
        <v>2549</v>
      </c>
      <c r="KVS2" s="2" t="s">
        <v>2549</v>
      </c>
      <c r="KVT2" s="2" t="s">
        <v>2549</v>
      </c>
      <c r="KVU2" s="2" t="s">
        <v>2549</v>
      </c>
      <c r="KVV2" s="2" t="s">
        <v>2549</v>
      </c>
      <c r="KVW2" s="2" t="s">
        <v>2549</v>
      </c>
      <c r="KVX2" s="2" t="s">
        <v>2549</v>
      </c>
      <c r="KVY2" s="2" t="s">
        <v>2549</v>
      </c>
      <c r="KVZ2" s="2" t="s">
        <v>2549</v>
      </c>
      <c r="KWA2" s="2" t="s">
        <v>2549</v>
      </c>
      <c r="KWB2" s="2" t="s">
        <v>2549</v>
      </c>
      <c r="KWC2" s="2" t="s">
        <v>2549</v>
      </c>
      <c r="KWD2" s="2" t="s">
        <v>2549</v>
      </c>
      <c r="KWE2" s="2" t="s">
        <v>2549</v>
      </c>
      <c r="KWF2" s="2" t="s">
        <v>2549</v>
      </c>
      <c r="KWG2" s="2" t="s">
        <v>2549</v>
      </c>
      <c r="KWH2" s="2" t="s">
        <v>2549</v>
      </c>
      <c r="KWI2" s="2" t="s">
        <v>2549</v>
      </c>
      <c r="KWJ2" s="2" t="s">
        <v>2549</v>
      </c>
      <c r="KWK2" s="2" t="s">
        <v>2549</v>
      </c>
      <c r="KWL2" s="2" t="s">
        <v>2549</v>
      </c>
      <c r="KWM2" s="2" t="s">
        <v>2549</v>
      </c>
      <c r="KWN2" s="2" t="s">
        <v>2549</v>
      </c>
      <c r="KWO2" s="2" t="s">
        <v>2549</v>
      </c>
      <c r="KWP2" s="2" t="s">
        <v>2549</v>
      </c>
      <c r="KWQ2" s="2" t="s">
        <v>2549</v>
      </c>
      <c r="KWR2" s="2" t="s">
        <v>2549</v>
      </c>
      <c r="KWS2" s="2" t="s">
        <v>2549</v>
      </c>
      <c r="KWT2" s="2" t="s">
        <v>2549</v>
      </c>
      <c r="KWU2" s="2" t="s">
        <v>2549</v>
      </c>
      <c r="KWV2" s="2" t="s">
        <v>2549</v>
      </c>
      <c r="KWW2" s="2" t="s">
        <v>2549</v>
      </c>
      <c r="KWX2" s="2" t="s">
        <v>2549</v>
      </c>
      <c r="KWY2" s="2" t="s">
        <v>2549</v>
      </c>
      <c r="KWZ2" s="2" t="s">
        <v>2549</v>
      </c>
      <c r="KXA2" s="2" t="s">
        <v>2549</v>
      </c>
      <c r="KXB2" s="2" t="s">
        <v>2549</v>
      </c>
      <c r="KXC2" s="2" t="s">
        <v>2549</v>
      </c>
      <c r="KXD2" s="2" t="s">
        <v>2549</v>
      </c>
      <c r="KXE2" s="2" t="s">
        <v>2549</v>
      </c>
      <c r="KXF2" s="2" t="s">
        <v>2549</v>
      </c>
      <c r="KXG2" s="2" t="s">
        <v>2549</v>
      </c>
      <c r="KXH2" s="2" t="s">
        <v>2549</v>
      </c>
      <c r="KXI2" s="2" t="s">
        <v>2549</v>
      </c>
      <c r="KXJ2" s="2" t="s">
        <v>2549</v>
      </c>
      <c r="KXK2" s="2" t="s">
        <v>2549</v>
      </c>
      <c r="KXL2" s="2" t="s">
        <v>2549</v>
      </c>
      <c r="KXM2" s="2" t="s">
        <v>2549</v>
      </c>
      <c r="KXN2" s="2" t="s">
        <v>2549</v>
      </c>
      <c r="KXO2" s="2" t="s">
        <v>2549</v>
      </c>
      <c r="KXP2" s="2" t="s">
        <v>2549</v>
      </c>
      <c r="KXQ2" s="2" t="s">
        <v>2549</v>
      </c>
      <c r="KXR2" s="2" t="s">
        <v>2549</v>
      </c>
      <c r="KXS2" s="2" t="s">
        <v>2549</v>
      </c>
      <c r="KXT2" s="2" t="s">
        <v>2549</v>
      </c>
      <c r="KXU2" s="2" t="s">
        <v>2549</v>
      </c>
      <c r="KXV2" s="2" t="s">
        <v>2549</v>
      </c>
      <c r="KXW2" s="2" t="s">
        <v>2549</v>
      </c>
      <c r="KXX2" s="2" t="s">
        <v>2549</v>
      </c>
      <c r="KXY2" s="2" t="s">
        <v>2549</v>
      </c>
      <c r="KXZ2" s="2" t="s">
        <v>2549</v>
      </c>
      <c r="KYA2" s="2" t="s">
        <v>2549</v>
      </c>
      <c r="KYB2" s="2" t="s">
        <v>2549</v>
      </c>
      <c r="KYC2" s="2" t="s">
        <v>2549</v>
      </c>
      <c r="KYD2" s="2" t="s">
        <v>2549</v>
      </c>
      <c r="KYE2" s="2" t="s">
        <v>2549</v>
      </c>
      <c r="KYF2" s="2" t="s">
        <v>2549</v>
      </c>
      <c r="KYG2" s="2" t="s">
        <v>2549</v>
      </c>
      <c r="KYH2" s="2" t="s">
        <v>2549</v>
      </c>
      <c r="KYI2" s="2" t="s">
        <v>2549</v>
      </c>
      <c r="KYJ2" s="2" t="s">
        <v>2549</v>
      </c>
      <c r="KYK2" s="2" t="s">
        <v>2549</v>
      </c>
      <c r="KYL2" s="2" t="s">
        <v>2549</v>
      </c>
      <c r="KYM2" s="2" t="s">
        <v>2549</v>
      </c>
      <c r="KYN2" s="2" t="s">
        <v>2549</v>
      </c>
      <c r="KYO2" s="2" t="s">
        <v>2549</v>
      </c>
      <c r="KYP2" s="2" t="s">
        <v>2549</v>
      </c>
      <c r="KYQ2" s="2" t="s">
        <v>2549</v>
      </c>
      <c r="KYR2" s="2" t="s">
        <v>2549</v>
      </c>
      <c r="KYS2" s="2" t="s">
        <v>2549</v>
      </c>
      <c r="KYT2" s="2" t="s">
        <v>2549</v>
      </c>
      <c r="KYU2" s="2" t="s">
        <v>2549</v>
      </c>
      <c r="KYV2" s="2" t="s">
        <v>2549</v>
      </c>
      <c r="KYW2" s="2" t="s">
        <v>2549</v>
      </c>
      <c r="KYX2" s="2" t="s">
        <v>2549</v>
      </c>
      <c r="KYY2" s="2" t="s">
        <v>2549</v>
      </c>
      <c r="KYZ2" s="2" t="s">
        <v>2549</v>
      </c>
      <c r="KZA2" s="2" t="s">
        <v>2549</v>
      </c>
      <c r="KZB2" s="2" t="s">
        <v>2549</v>
      </c>
      <c r="KZC2" s="2" t="s">
        <v>2549</v>
      </c>
      <c r="KZD2" s="2" t="s">
        <v>2549</v>
      </c>
      <c r="KZE2" s="2" t="s">
        <v>2549</v>
      </c>
      <c r="KZF2" s="2" t="s">
        <v>2549</v>
      </c>
      <c r="KZG2" s="2" t="s">
        <v>2549</v>
      </c>
      <c r="KZH2" s="2" t="s">
        <v>2549</v>
      </c>
      <c r="KZI2" s="2" t="s">
        <v>2549</v>
      </c>
      <c r="KZJ2" s="2" t="s">
        <v>2549</v>
      </c>
      <c r="KZK2" s="2" t="s">
        <v>2549</v>
      </c>
      <c r="KZL2" s="2" t="s">
        <v>2549</v>
      </c>
      <c r="KZM2" s="2" t="s">
        <v>2549</v>
      </c>
      <c r="KZN2" s="2" t="s">
        <v>2549</v>
      </c>
      <c r="KZO2" s="2" t="s">
        <v>2549</v>
      </c>
      <c r="KZP2" s="2" t="s">
        <v>2549</v>
      </c>
      <c r="KZQ2" s="2" t="s">
        <v>2549</v>
      </c>
      <c r="KZR2" s="2" t="s">
        <v>2549</v>
      </c>
      <c r="KZS2" s="2" t="s">
        <v>2549</v>
      </c>
      <c r="KZT2" s="2" t="s">
        <v>2549</v>
      </c>
      <c r="KZU2" s="2" t="s">
        <v>2549</v>
      </c>
      <c r="KZV2" s="2" t="s">
        <v>2549</v>
      </c>
      <c r="KZW2" s="2" t="s">
        <v>2549</v>
      </c>
      <c r="KZX2" s="2" t="s">
        <v>2549</v>
      </c>
      <c r="KZY2" s="2" t="s">
        <v>2549</v>
      </c>
      <c r="KZZ2" s="2" t="s">
        <v>2549</v>
      </c>
      <c r="LAA2" s="2" t="s">
        <v>2549</v>
      </c>
      <c r="LAB2" s="2" t="s">
        <v>2549</v>
      </c>
      <c r="LAC2" s="2" t="s">
        <v>2549</v>
      </c>
      <c r="LAD2" s="2" t="s">
        <v>2549</v>
      </c>
      <c r="LAE2" s="2" t="s">
        <v>2549</v>
      </c>
      <c r="LAF2" s="2" t="s">
        <v>2549</v>
      </c>
      <c r="LAG2" s="2" t="s">
        <v>2549</v>
      </c>
      <c r="LAH2" s="2" t="s">
        <v>2549</v>
      </c>
      <c r="LAI2" s="2" t="s">
        <v>2549</v>
      </c>
      <c r="LAJ2" s="2" t="s">
        <v>2549</v>
      </c>
      <c r="LAK2" s="2" t="s">
        <v>2549</v>
      </c>
      <c r="LAL2" s="2" t="s">
        <v>2549</v>
      </c>
      <c r="LAM2" s="2" t="s">
        <v>2549</v>
      </c>
      <c r="LAN2" s="2" t="s">
        <v>2549</v>
      </c>
      <c r="LAO2" s="2" t="s">
        <v>2549</v>
      </c>
      <c r="LAP2" s="2" t="s">
        <v>2549</v>
      </c>
      <c r="LAQ2" s="2" t="s">
        <v>2549</v>
      </c>
      <c r="LAR2" s="2" t="s">
        <v>2549</v>
      </c>
      <c r="LAS2" s="2" t="s">
        <v>2549</v>
      </c>
      <c r="LAT2" s="2" t="s">
        <v>2549</v>
      </c>
      <c r="LAU2" s="2" t="s">
        <v>2549</v>
      </c>
      <c r="LAV2" s="2" t="s">
        <v>2549</v>
      </c>
      <c r="LAW2" s="2" t="s">
        <v>2549</v>
      </c>
      <c r="LAX2" s="2" t="s">
        <v>2549</v>
      </c>
      <c r="LAY2" s="2" t="s">
        <v>2549</v>
      </c>
      <c r="LAZ2" s="2" t="s">
        <v>2549</v>
      </c>
      <c r="LBA2" s="2" t="s">
        <v>2549</v>
      </c>
      <c r="LBB2" s="2" t="s">
        <v>2549</v>
      </c>
      <c r="LBC2" s="2" t="s">
        <v>2549</v>
      </c>
      <c r="LBD2" s="2" t="s">
        <v>2549</v>
      </c>
      <c r="LBE2" s="2" t="s">
        <v>2549</v>
      </c>
      <c r="LBF2" s="2" t="s">
        <v>2549</v>
      </c>
      <c r="LBG2" s="2" t="s">
        <v>2549</v>
      </c>
      <c r="LBH2" s="2" t="s">
        <v>2549</v>
      </c>
      <c r="LBI2" s="2" t="s">
        <v>2549</v>
      </c>
      <c r="LBJ2" s="2" t="s">
        <v>2549</v>
      </c>
      <c r="LBK2" s="2" t="s">
        <v>2549</v>
      </c>
      <c r="LBL2" s="2" t="s">
        <v>2549</v>
      </c>
      <c r="LBM2" s="2" t="s">
        <v>2549</v>
      </c>
      <c r="LBN2" s="2" t="s">
        <v>2549</v>
      </c>
      <c r="LBO2" s="2" t="s">
        <v>2549</v>
      </c>
      <c r="LBP2" s="2" t="s">
        <v>2549</v>
      </c>
      <c r="LBQ2" s="2" t="s">
        <v>2549</v>
      </c>
      <c r="LBR2" s="2" t="s">
        <v>2549</v>
      </c>
      <c r="LBS2" s="2" t="s">
        <v>2549</v>
      </c>
      <c r="LBT2" s="2" t="s">
        <v>2549</v>
      </c>
      <c r="LBU2" s="2" t="s">
        <v>2549</v>
      </c>
      <c r="LBV2" s="2" t="s">
        <v>2549</v>
      </c>
      <c r="LBW2" s="2" t="s">
        <v>2549</v>
      </c>
      <c r="LBX2" s="2" t="s">
        <v>2549</v>
      </c>
      <c r="LBY2" s="2" t="s">
        <v>2549</v>
      </c>
      <c r="LBZ2" s="2" t="s">
        <v>2549</v>
      </c>
      <c r="LCA2" s="2" t="s">
        <v>2549</v>
      </c>
      <c r="LCB2" s="2" t="s">
        <v>2549</v>
      </c>
      <c r="LCC2" s="2" t="s">
        <v>2549</v>
      </c>
      <c r="LCD2" s="2" t="s">
        <v>2549</v>
      </c>
      <c r="LCE2" s="2" t="s">
        <v>2549</v>
      </c>
      <c r="LCF2" s="2" t="s">
        <v>2549</v>
      </c>
      <c r="LCG2" s="2" t="s">
        <v>2549</v>
      </c>
      <c r="LCH2" s="2" t="s">
        <v>2549</v>
      </c>
      <c r="LCI2" s="2" t="s">
        <v>2549</v>
      </c>
      <c r="LCJ2" s="2" t="s">
        <v>2549</v>
      </c>
      <c r="LCK2" s="2" t="s">
        <v>2549</v>
      </c>
      <c r="LCL2" s="2" t="s">
        <v>2549</v>
      </c>
      <c r="LCM2" s="2" t="s">
        <v>2549</v>
      </c>
      <c r="LCN2" s="2" t="s">
        <v>2549</v>
      </c>
      <c r="LCO2" s="2" t="s">
        <v>2549</v>
      </c>
      <c r="LCP2" s="2" t="s">
        <v>2549</v>
      </c>
      <c r="LCQ2" s="2" t="s">
        <v>2549</v>
      </c>
      <c r="LCR2" s="2" t="s">
        <v>2549</v>
      </c>
      <c r="LCS2" s="2" t="s">
        <v>2549</v>
      </c>
      <c r="LCT2" s="2" t="s">
        <v>2549</v>
      </c>
      <c r="LCU2" s="2" t="s">
        <v>2549</v>
      </c>
      <c r="LCV2" s="2" t="s">
        <v>2549</v>
      </c>
      <c r="LCW2" s="2" t="s">
        <v>2549</v>
      </c>
      <c r="LCX2" s="2" t="s">
        <v>2549</v>
      </c>
      <c r="LCY2" s="2" t="s">
        <v>2549</v>
      </c>
      <c r="LCZ2" s="2" t="s">
        <v>2549</v>
      </c>
      <c r="LDA2" s="2" t="s">
        <v>2549</v>
      </c>
      <c r="LDB2" s="2" t="s">
        <v>2549</v>
      </c>
      <c r="LDC2" s="2" t="s">
        <v>2549</v>
      </c>
      <c r="LDD2" s="2" t="s">
        <v>2549</v>
      </c>
      <c r="LDE2" s="2" t="s">
        <v>2549</v>
      </c>
      <c r="LDF2" s="2" t="s">
        <v>2549</v>
      </c>
      <c r="LDG2" s="2" t="s">
        <v>2549</v>
      </c>
      <c r="LDH2" s="2" t="s">
        <v>2549</v>
      </c>
      <c r="LDI2" s="2" t="s">
        <v>2549</v>
      </c>
      <c r="LDJ2" s="2" t="s">
        <v>2549</v>
      </c>
      <c r="LDK2" s="2" t="s">
        <v>2549</v>
      </c>
      <c r="LDL2" s="2" t="s">
        <v>2549</v>
      </c>
      <c r="LDM2" s="2" t="s">
        <v>2549</v>
      </c>
      <c r="LDN2" s="2" t="s">
        <v>2549</v>
      </c>
      <c r="LDO2" s="2" t="s">
        <v>2549</v>
      </c>
      <c r="LDP2" s="2" t="s">
        <v>2549</v>
      </c>
      <c r="LDQ2" s="2" t="s">
        <v>2549</v>
      </c>
      <c r="LDR2" s="2" t="s">
        <v>2549</v>
      </c>
      <c r="LDS2" s="2" t="s">
        <v>2549</v>
      </c>
      <c r="LDT2" s="2" t="s">
        <v>2549</v>
      </c>
      <c r="LDU2" s="2" t="s">
        <v>2549</v>
      </c>
      <c r="LDV2" s="2" t="s">
        <v>2549</v>
      </c>
      <c r="LDW2" s="2" t="s">
        <v>2549</v>
      </c>
      <c r="LDX2" s="2" t="s">
        <v>2549</v>
      </c>
      <c r="LDY2" s="2" t="s">
        <v>2549</v>
      </c>
      <c r="LDZ2" s="2" t="s">
        <v>2549</v>
      </c>
      <c r="LEA2" s="2" t="s">
        <v>2549</v>
      </c>
      <c r="LEB2" s="2" t="s">
        <v>2549</v>
      </c>
      <c r="LEC2" s="2" t="s">
        <v>2549</v>
      </c>
      <c r="LED2" s="2" t="s">
        <v>2549</v>
      </c>
      <c r="LEE2" s="2" t="s">
        <v>2549</v>
      </c>
      <c r="LEF2" s="2" t="s">
        <v>2549</v>
      </c>
      <c r="LEG2" s="2" t="s">
        <v>2549</v>
      </c>
      <c r="LEH2" s="2" t="s">
        <v>2549</v>
      </c>
      <c r="LEI2" s="2" t="s">
        <v>2549</v>
      </c>
      <c r="LEJ2" s="2" t="s">
        <v>2549</v>
      </c>
      <c r="LEK2" s="2" t="s">
        <v>2549</v>
      </c>
      <c r="LEL2" s="2" t="s">
        <v>2549</v>
      </c>
      <c r="LEM2" s="2" t="s">
        <v>2549</v>
      </c>
      <c r="LEN2" s="2" t="s">
        <v>2549</v>
      </c>
      <c r="LEO2" s="2" t="s">
        <v>2549</v>
      </c>
      <c r="LEP2" s="2" t="s">
        <v>2549</v>
      </c>
      <c r="LEQ2" s="2" t="s">
        <v>2549</v>
      </c>
      <c r="LER2" s="2" t="s">
        <v>2549</v>
      </c>
      <c r="LES2" s="2" t="s">
        <v>2549</v>
      </c>
      <c r="LET2" s="2" t="s">
        <v>2549</v>
      </c>
      <c r="LEU2" s="2" t="s">
        <v>2549</v>
      </c>
      <c r="LEV2" s="2" t="s">
        <v>2549</v>
      </c>
      <c r="LEW2" s="2" t="s">
        <v>2549</v>
      </c>
      <c r="LEX2" s="2" t="s">
        <v>2549</v>
      </c>
      <c r="LEY2" s="2" t="s">
        <v>2549</v>
      </c>
      <c r="LEZ2" s="2" t="s">
        <v>2549</v>
      </c>
      <c r="LFA2" s="2" t="s">
        <v>2549</v>
      </c>
      <c r="LFB2" s="2" t="s">
        <v>2549</v>
      </c>
      <c r="LFC2" s="2" t="s">
        <v>2549</v>
      </c>
      <c r="LFD2" s="2" t="s">
        <v>2549</v>
      </c>
      <c r="LFE2" s="2" t="s">
        <v>2549</v>
      </c>
      <c r="LFF2" s="2" t="s">
        <v>2549</v>
      </c>
      <c r="LFG2" s="2" t="s">
        <v>2549</v>
      </c>
      <c r="LFH2" s="2" t="s">
        <v>2549</v>
      </c>
      <c r="LFI2" s="2" t="s">
        <v>2549</v>
      </c>
      <c r="LFJ2" s="2" t="s">
        <v>2549</v>
      </c>
      <c r="LFK2" s="2" t="s">
        <v>2549</v>
      </c>
      <c r="LFL2" s="2" t="s">
        <v>2549</v>
      </c>
      <c r="LFM2" s="2" t="s">
        <v>2549</v>
      </c>
      <c r="LFN2" s="2" t="s">
        <v>2549</v>
      </c>
      <c r="LFO2" s="2" t="s">
        <v>2549</v>
      </c>
      <c r="LFP2" s="2" t="s">
        <v>2549</v>
      </c>
      <c r="LFQ2" s="2" t="s">
        <v>2549</v>
      </c>
      <c r="LFR2" s="2" t="s">
        <v>2549</v>
      </c>
      <c r="LFS2" s="2" t="s">
        <v>2549</v>
      </c>
      <c r="LFT2" s="2" t="s">
        <v>2549</v>
      </c>
      <c r="LFU2" s="2" t="s">
        <v>2549</v>
      </c>
      <c r="LFV2" s="2" t="s">
        <v>2549</v>
      </c>
      <c r="LFW2" s="2" t="s">
        <v>2549</v>
      </c>
      <c r="LFX2" s="2" t="s">
        <v>2549</v>
      </c>
      <c r="LFY2" s="2" t="s">
        <v>2549</v>
      </c>
      <c r="LFZ2" s="2" t="s">
        <v>2549</v>
      </c>
      <c r="LGA2" s="2" t="s">
        <v>2549</v>
      </c>
      <c r="LGB2" s="2" t="s">
        <v>2549</v>
      </c>
      <c r="LGC2" s="2" t="s">
        <v>2549</v>
      </c>
      <c r="LGD2" s="2" t="s">
        <v>2549</v>
      </c>
      <c r="LGE2" s="2" t="s">
        <v>2549</v>
      </c>
      <c r="LGF2" s="2" t="s">
        <v>2549</v>
      </c>
      <c r="LGG2" s="2" t="s">
        <v>2549</v>
      </c>
      <c r="LGH2" s="2" t="s">
        <v>2549</v>
      </c>
      <c r="LGI2" s="2" t="s">
        <v>2549</v>
      </c>
      <c r="LGJ2" s="2" t="s">
        <v>2549</v>
      </c>
      <c r="LGK2" s="2" t="s">
        <v>2549</v>
      </c>
      <c r="LGL2" s="2" t="s">
        <v>2549</v>
      </c>
      <c r="LGM2" s="2" t="s">
        <v>2549</v>
      </c>
      <c r="LGN2" s="2" t="s">
        <v>2549</v>
      </c>
      <c r="LGO2" s="2" t="s">
        <v>2549</v>
      </c>
      <c r="LGP2" s="2" t="s">
        <v>2549</v>
      </c>
      <c r="LGQ2" s="2" t="s">
        <v>2549</v>
      </c>
      <c r="LGR2" s="2" t="s">
        <v>2549</v>
      </c>
      <c r="LGS2" s="2" t="s">
        <v>2549</v>
      </c>
      <c r="LGT2" s="2" t="s">
        <v>2549</v>
      </c>
      <c r="LGU2" s="2" t="s">
        <v>2549</v>
      </c>
      <c r="LGV2" s="2" t="s">
        <v>2549</v>
      </c>
      <c r="LGW2" s="2" t="s">
        <v>2549</v>
      </c>
      <c r="LGX2" s="2" t="s">
        <v>2549</v>
      </c>
      <c r="LGY2" s="2" t="s">
        <v>2549</v>
      </c>
      <c r="LGZ2" s="2" t="s">
        <v>2549</v>
      </c>
      <c r="LHA2" s="2" t="s">
        <v>2549</v>
      </c>
      <c r="LHB2" s="2" t="s">
        <v>2549</v>
      </c>
      <c r="LHC2" s="2" t="s">
        <v>2549</v>
      </c>
      <c r="LHD2" s="2" t="s">
        <v>2549</v>
      </c>
      <c r="LHE2" s="2" t="s">
        <v>2549</v>
      </c>
      <c r="LHF2" s="2" t="s">
        <v>2549</v>
      </c>
      <c r="LHG2" s="2" t="s">
        <v>2549</v>
      </c>
      <c r="LHH2" s="2" t="s">
        <v>2549</v>
      </c>
      <c r="LHI2" s="2" t="s">
        <v>2549</v>
      </c>
      <c r="LHJ2" s="2" t="s">
        <v>2549</v>
      </c>
      <c r="LHK2" s="2" t="s">
        <v>2549</v>
      </c>
      <c r="LHL2" s="2" t="s">
        <v>2549</v>
      </c>
      <c r="LHM2" s="2" t="s">
        <v>2549</v>
      </c>
      <c r="LHN2" s="2" t="s">
        <v>2549</v>
      </c>
      <c r="LHO2" s="2" t="s">
        <v>2549</v>
      </c>
      <c r="LHP2" s="2" t="s">
        <v>2549</v>
      </c>
      <c r="LHQ2" s="2" t="s">
        <v>2549</v>
      </c>
      <c r="LHR2" s="2" t="s">
        <v>2549</v>
      </c>
      <c r="LHS2" s="2" t="s">
        <v>2549</v>
      </c>
      <c r="LHT2" s="2" t="s">
        <v>2549</v>
      </c>
      <c r="LHU2" s="2" t="s">
        <v>2549</v>
      </c>
      <c r="LHV2" s="2" t="s">
        <v>2549</v>
      </c>
      <c r="LHW2" s="2" t="s">
        <v>2549</v>
      </c>
      <c r="LHX2" s="2" t="s">
        <v>2549</v>
      </c>
      <c r="LHY2" s="2" t="s">
        <v>2549</v>
      </c>
      <c r="LHZ2" s="2" t="s">
        <v>2549</v>
      </c>
      <c r="LIA2" s="2" t="s">
        <v>2549</v>
      </c>
      <c r="LIB2" s="2" t="s">
        <v>2549</v>
      </c>
      <c r="LIC2" s="2" t="s">
        <v>2549</v>
      </c>
      <c r="LID2" s="2" t="s">
        <v>2549</v>
      </c>
      <c r="LIE2" s="2" t="s">
        <v>2549</v>
      </c>
      <c r="LIF2" s="2" t="s">
        <v>2549</v>
      </c>
      <c r="LIG2" s="2" t="s">
        <v>2549</v>
      </c>
      <c r="LIH2" s="2" t="s">
        <v>2549</v>
      </c>
      <c r="LII2" s="2" t="s">
        <v>2549</v>
      </c>
      <c r="LIJ2" s="2" t="s">
        <v>2549</v>
      </c>
      <c r="LIK2" s="2" t="s">
        <v>2549</v>
      </c>
      <c r="LIL2" s="2" t="s">
        <v>2549</v>
      </c>
      <c r="LIM2" s="2" t="s">
        <v>2549</v>
      </c>
      <c r="LIN2" s="2" t="s">
        <v>2549</v>
      </c>
      <c r="LIO2" s="2" t="s">
        <v>2549</v>
      </c>
      <c r="LIP2" s="2" t="s">
        <v>2549</v>
      </c>
      <c r="LIQ2" s="2" t="s">
        <v>2549</v>
      </c>
      <c r="LIR2" s="2" t="s">
        <v>2549</v>
      </c>
      <c r="LIS2" s="2" t="s">
        <v>2549</v>
      </c>
      <c r="LIT2" s="2" t="s">
        <v>2549</v>
      </c>
      <c r="LIU2" s="2" t="s">
        <v>2549</v>
      </c>
      <c r="LIV2" s="2" t="s">
        <v>2549</v>
      </c>
      <c r="LIW2" s="2" t="s">
        <v>2549</v>
      </c>
      <c r="LIX2" s="2" t="s">
        <v>2549</v>
      </c>
      <c r="LIY2" s="2" t="s">
        <v>2549</v>
      </c>
      <c r="LIZ2" s="2" t="s">
        <v>2549</v>
      </c>
      <c r="LJA2" s="2" t="s">
        <v>2549</v>
      </c>
      <c r="LJB2" s="2" t="s">
        <v>2549</v>
      </c>
      <c r="LJC2" s="2" t="s">
        <v>2549</v>
      </c>
      <c r="LJD2" s="2" t="s">
        <v>2549</v>
      </c>
      <c r="LJE2" s="2" t="s">
        <v>2549</v>
      </c>
      <c r="LJF2" s="2" t="s">
        <v>2549</v>
      </c>
      <c r="LJG2" s="2" t="s">
        <v>2549</v>
      </c>
      <c r="LJH2" s="2" t="s">
        <v>2549</v>
      </c>
      <c r="LJI2" s="2" t="s">
        <v>2549</v>
      </c>
      <c r="LJJ2" s="2" t="s">
        <v>2549</v>
      </c>
      <c r="LJK2" s="2" t="s">
        <v>2549</v>
      </c>
      <c r="LJL2" s="2" t="s">
        <v>2549</v>
      </c>
      <c r="LJM2" s="2" t="s">
        <v>2549</v>
      </c>
      <c r="LJN2" s="2" t="s">
        <v>2549</v>
      </c>
      <c r="LJO2" s="2" t="s">
        <v>2549</v>
      </c>
      <c r="LJP2" s="2" t="s">
        <v>2549</v>
      </c>
      <c r="LJQ2" s="2" t="s">
        <v>2549</v>
      </c>
      <c r="LJR2" s="2" t="s">
        <v>2549</v>
      </c>
      <c r="LJS2" s="2" t="s">
        <v>2549</v>
      </c>
      <c r="LJT2" s="2" t="s">
        <v>2549</v>
      </c>
      <c r="LJU2" s="2" t="s">
        <v>2549</v>
      </c>
      <c r="LJV2" s="2" t="s">
        <v>2549</v>
      </c>
      <c r="LJW2" s="2" t="s">
        <v>2549</v>
      </c>
      <c r="LJX2" s="2" t="s">
        <v>2549</v>
      </c>
      <c r="LJY2" s="2" t="s">
        <v>2549</v>
      </c>
      <c r="LJZ2" s="2" t="s">
        <v>2549</v>
      </c>
      <c r="LKA2" s="2" t="s">
        <v>2549</v>
      </c>
      <c r="LKB2" s="2" t="s">
        <v>2549</v>
      </c>
      <c r="LKC2" s="2" t="s">
        <v>2549</v>
      </c>
      <c r="LKD2" s="2" t="s">
        <v>2549</v>
      </c>
      <c r="LKE2" s="2" t="s">
        <v>2549</v>
      </c>
      <c r="LKF2" s="2" t="s">
        <v>2549</v>
      </c>
      <c r="LKG2" s="2" t="s">
        <v>2549</v>
      </c>
      <c r="LKH2" s="2" t="s">
        <v>2549</v>
      </c>
      <c r="LKI2" s="2" t="s">
        <v>2549</v>
      </c>
      <c r="LKJ2" s="2" t="s">
        <v>2549</v>
      </c>
      <c r="LKK2" s="2" t="s">
        <v>2549</v>
      </c>
      <c r="LKL2" s="2" t="s">
        <v>2549</v>
      </c>
      <c r="LKM2" s="2" t="s">
        <v>2549</v>
      </c>
      <c r="LKN2" s="2" t="s">
        <v>2549</v>
      </c>
      <c r="LKO2" s="2" t="s">
        <v>2549</v>
      </c>
      <c r="LKP2" s="2" t="s">
        <v>2549</v>
      </c>
      <c r="LKQ2" s="2" t="s">
        <v>2549</v>
      </c>
      <c r="LKR2" s="2" t="s">
        <v>2549</v>
      </c>
      <c r="LKS2" s="2" t="s">
        <v>2549</v>
      </c>
      <c r="LKT2" s="2" t="s">
        <v>2549</v>
      </c>
      <c r="LKU2" s="2" t="s">
        <v>2549</v>
      </c>
      <c r="LKV2" s="2" t="s">
        <v>2549</v>
      </c>
      <c r="LKW2" s="2" t="s">
        <v>2549</v>
      </c>
      <c r="LKX2" s="2" t="s">
        <v>2549</v>
      </c>
      <c r="LKY2" s="2" t="s">
        <v>2549</v>
      </c>
      <c r="LKZ2" s="2" t="s">
        <v>2549</v>
      </c>
      <c r="LLA2" s="2" t="s">
        <v>2549</v>
      </c>
      <c r="LLB2" s="2" t="s">
        <v>2549</v>
      </c>
      <c r="LLC2" s="2" t="s">
        <v>2549</v>
      </c>
      <c r="LLD2" s="2" t="s">
        <v>2549</v>
      </c>
      <c r="LLE2" s="2" t="s">
        <v>2549</v>
      </c>
      <c r="LLF2" s="2" t="s">
        <v>2549</v>
      </c>
      <c r="LLG2" s="2" t="s">
        <v>2549</v>
      </c>
      <c r="LLH2" s="2" t="s">
        <v>2549</v>
      </c>
      <c r="LLI2" s="2" t="s">
        <v>2549</v>
      </c>
      <c r="LLJ2" s="2" t="s">
        <v>2549</v>
      </c>
      <c r="LLK2" s="2" t="s">
        <v>2549</v>
      </c>
      <c r="LLL2" s="2" t="s">
        <v>2549</v>
      </c>
      <c r="LLM2" s="2" t="s">
        <v>2549</v>
      </c>
      <c r="LLN2" s="2" t="s">
        <v>2549</v>
      </c>
      <c r="LLO2" s="2" t="s">
        <v>2549</v>
      </c>
      <c r="LLP2" s="2" t="s">
        <v>2549</v>
      </c>
      <c r="LLQ2" s="2" t="s">
        <v>2549</v>
      </c>
      <c r="LLR2" s="2" t="s">
        <v>2549</v>
      </c>
      <c r="LLS2" s="2" t="s">
        <v>2549</v>
      </c>
      <c r="LLT2" s="2" t="s">
        <v>2549</v>
      </c>
      <c r="LLU2" s="2" t="s">
        <v>2549</v>
      </c>
      <c r="LLV2" s="2" t="s">
        <v>2549</v>
      </c>
      <c r="LLW2" s="2" t="s">
        <v>2549</v>
      </c>
      <c r="LLX2" s="2" t="s">
        <v>2549</v>
      </c>
      <c r="LLY2" s="2" t="s">
        <v>2549</v>
      </c>
      <c r="LLZ2" s="2" t="s">
        <v>2549</v>
      </c>
      <c r="LMA2" s="2" t="s">
        <v>2549</v>
      </c>
      <c r="LMB2" s="2" t="s">
        <v>2549</v>
      </c>
      <c r="LMC2" s="2" t="s">
        <v>2549</v>
      </c>
      <c r="LMD2" s="2" t="s">
        <v>2549</v>
      </c>
      <c r="LME2" s="2" t="s">
        <v>2549</v>
      </c>
      <c r="LMF2" s="2" t="s">
        <v>2549</v>
      </c>
      <c r="LMG2" s="2" t="s">
        <v>2549</v>
      </c>
      <c r="LMH2" s="2" t="s">
        <v>2549</v>
      </c>
      <c r="LMI2" s="2" t="s">
        <v>2549</v>
      </c>
      <c r="LMJ2" s="2" t="s">
        <v>2549</v>
      </c>
      <c r="LMK2" s="2" t="s">
        <v>2549</v>
      </c>
      <c r="LML2" s="2" t="s">
        <v>2549</v>
      </c>
      <c r="LMM2" s="2" t="s">
        <v>2549</v>
      </c>
      <c r="LMN2" s="2" t="s">
        <v>2549</v>
      </c>
      <c r="LMO2" s="2" t="s">
        <v>2549</v>
      </c>
      <c r="LMP2" s="2" t="s">
        <v>2549</v>
      </c>
      <c r="LMQ2" s="2" t="s">
        <v>2549</v>
      </c>
      <c r="LMR2" s="2" t="s">
        <v>2549</v>
      </c>
      <c r="LMS2" s="2" t="s">
        <v>2549</v>
      </c>
      <c r="LMT2" s="2" t="s">
        <v>2549</v>
      </c>
      <c r="LMU2" s="2" t="s">
        <v>2549</v>
      </c>
      <c r="LMV2" s="2" t="s">
        <v>2549</v>
      </c>
      <c r="LMW2" s="2" t="s">
        <v>2549</v>
      </c>
      <c r="LMX2" s="2" t="s">
        <v>2549</v>
      </c>
      <c r="LMY2" s="2" t="s">
        <v>2549</v>
      </c>
      <c r="LMZ2" s="2" t="s">
        <v>2549</v>
      </c>
      <c r="LNA2" s="2" t="s">
        <v>2549</v>
      </c>
      <c r="LNB2" s="2" t="s">
        <v>2549</v>
      </c>
      <c r="LNC2" s="2" t="s">
        <v>2549</v>
      </c>
      <c r="LND2" s="2" t="s">
        <v>2549</v>
      </c>
      <c r="LNE2" s="2" t="s">
        <v>2549</v>
      </c>
      <c r="LNF2" s="2" t="s">
        <v>2549</v>
      </c>
      <c r="LNG2" s="2" t="s">
        <v>2549</v>
      </c>
      <c r="LNH2" s="2" t="s">
        <v>2549</v>
      </c>
      <c r="LNI2" s="2" t="s">
        <v>2549</v>
      </c>
      <c r="LNJ2" s="2" t="s">
        <v>2549</v>
      </c>
      <c r="LNK2" s="2" t="s">
        <v>2549</v>
      </c>
      <c r="LNL2" s="2" t="s">
        <v>2549</v>
      </c>
      <c r="LNM2" s="2" t="s">
        <v>2549</v>
      </c>
      <c r="LNN2" s="2" t="s">
        <v>2549</v>
      </c>
      <c r="LNO2" s="2" t="s">
        <v>2549</v>
      </c>
      <c r="LNP2" s="2" t="s">
        <v>2549</v>
      </c>
      <c r="LNQ2" s="2" t="s">
        <v>2549</v>
      </c>
      <c r="LNR2" s="2" t="s">
        <v>2549</v>
      </c>
      <c r="LNS2" s="2" t="s">
        <v>2549</v>
      </c>
      <c r="LNT2" s="2" t="s">
        <v>2549</v>
      </c>
      <c r="LNU2" s="2" t="s">
        <v>2549</v>
      </c>
      <c r="LNV2" s="2" t="s">
        <v>2549</v>
      </c>
      <c r="LNW2" s="2" t="s">
        <v>2549</v>
      </c>
      <c r="LNX2" s="2" t="s">
        <v>2549</v>
      </c>
      <c r="LNY2" s="2" t="s">
        <v>2549</v>
      </c>
      <c r="LNZ2" s="2" t="s">
        <v>2549</v>
      </c>
      <c r="LOA2" s="2" t="s">
        <v>2549</v>
      </c>
      <c r="LOB2" s="2" t="s">
        <v>2549</v>
      </c>
      <c r="LOC2" s="2" t="s">
        <v>2549</v>
      </c>
      <c r="LOD2" s="2" t="s">
        <v>2549</v>
      </c>
      <c r="LOE2" s="2" t="s">
        <v>2549</v>
      </c>
      <c r="LOF2" s="2" t="s">
        <v>2549</v>
      </c>
      <c r="LOG2" s="2" t="s">
        <v>2549</v>
      </c>
      <c r="LOH2" s="2" t="s">
        <v>2549</v>
      </c>
      <c r="LOI2" s="2" t="s">
        <v>2549</v>
      </c>
      <c r="LOJ2" s="2" t="s">
        <v>2549</v>
      </c>
      <c r="LOK2" s="2" t="s">
        <v>2549</v>
      </c>
      <c r="LOL2" s="2" t="s">
        <v>2549</v>
      </c>
      <c r="LOM2" s="2" t="s">
        <v>2549</v>
      </c>
      <c r="LON2" s="2" t="s">
        <v>2549</v>
      </c>
      <c r="LOO2" s="2" t="s">
        <v>2549</v>
      </c>
      <c r="LOP2" s="2" t="s">
        <v>2549</v>
      </c>
      <c r="LOQ2" s="2" t="s">
        <v>2549</v>
      </c>
      <c r="LOR2" s="2" t="s">
        <v>2549</v>
      </c>
      <c r="LOS2" s="2" t="s">
        <v>2549</v>
      </c>
      <c r="LOT2" s="2" t="s">
        <v>2549</v>
      </c>
      <c r="LOU2" s="2" t="s">
        <v>2549</v>
      </c>
      <c r="LOV2" s="2" t="s">
        <v>2549</v>
      </c>
      <c r="LOW2" s="2" t="s">
        <v>2549</v>
      </c>
      <c r="LOX2" s="2" t="s">
        <v>2549</v>
      </c>
      <c r="LOY2" s="2" t="s">
        <v>2549</v>
      </c>
      <c r="LOZ2" s="2" t="s">
        <v>2549</v>
      </c>
      <c r="LPA2" s="2" t="s">
        <v>2549</v>
      </c>
      <c r="LPB2" s="2" t="s">
        <v>2549</v>
      </c>
      <c r="LPC2" s="2" t="s">
        <v>2549</v>
      </c>
      <c r="LPD2" s="2" t="s">
        <v>2549</v>
      </c>
      <c r="LPE2" s="2" t="s">
        <v>2549</v>
      </c>
      <c r="LPF2" s="2" t="s">
        <v>2549</v>
      </c>
      <c r="LPG2" s="2" t="s">
        <v>2549</v>
      </c>
      <c r="LPH2" s="2" t="s">
        <v>2549</v>
      </c>
      <c r="LPI2" s="2" t="s">
        <v>2549</v>
      </c>
      <c r="LPJ2" s="2" t="s">
        <v>2549</v>
      </c>
      <c r="LPK2" s="2" t="s">
        <v>2549</v>
      </c>
      <c r="LPL2" s="2" t="s">
        <v>2549</v>
      </c>
      <c r="LPM2" s="2" t="s">
        <v>2549</v>
      </c>
      <c r="LPN2" s="2" t="s">
        <v>2549</v>
      </c>
      <c r="LPO2" s="2" t="s">
        <v>2549</v>
      </c>
      <c r="LPP2" s="2" t="s">
        <v>2549</v>
      </c>
      <c r="LPQ2" s="2" t="s">
        <v>2549</v>
      </c>
      <c r="LPR2" s="2" t="s">
        <v>2549</v>
      </c>
      <c r="LPS2" s="2" t="s">
        <v>2549</v>
      </c>
      <c r="LPT2" s="2" t="s">
        <v>2549</v>
      </c>
      <c r="LPU2" s="2" t="s">
        <v>2549</v>
      </c>
      <c r="LPV2" s="2" t="s">
        <v>2549</v>
      </c>
      <c r="LPW2" s="2" t="s">
        <v>2549</v>
      </c>
      <c r="LPX2" s="2" t="s">
        <v>2549</v>
      </c>
      <c r="LPY2" s="2" t="s">
        <v>2549</v>
      </c>
      <c r="LPZ2" s="2" t="s">
        <v>2549</v>
      </c>
      <c r="LQA2" s="2" t="s">
        <v>2549</v>
      </c>
      <c r="LQB2" s="2" t="s">
        <v>2549</v>
      </c>
      <c r="LQC2" s="2" t="s">
        <v>2549</v>
      </c>
      <c r="LQD2" s="2" t="s">
        <v>2549</v>
      </c>
      <c r="LQE2" s="2" t="s">
        <v>2549</v>
      </c>
      <c r="LQF2" s="2" t="s">
        <v>2549</v>
      </c>
      <c r="LQG2" s="2" t="s">
        <v>2549</v>
      </c>
      <c r="LQH2" s="2" t="s">
        <v>2549</v>
      </c>
      <c r="LQI2" s="2" t="s">
        <v>2549</v>
      </c>
      <c r="LQJ2" s="2" t="s">
        <v>2549</v>
      </c>
      <c r="LQK2" s="2" t="s">
        <v>2549</v>
      </c>
      <c r="LQL2" s="2" t="s">
        <v>2549</v>
      </c>
      <c r="LQM2" s="2" t="s">
        <v>2549</v>
      </c>
      <c r="LQN2" s="2" t="s">
        <v>2549</v>
      </c>
      <c r="LQO2" s="2" t="s">
        <v>2549</v>
      </c>
      <c r="LQP2" s="2" t="s">
        <v>2549</v>
      </c>
      <c r="LQQ2" s="2" t="s">
        <v>2549</v>
      </c>
      <c r="LQR2" s="2" t="s">
        <v>2549</v>
      </c>
      <c r="LQS2" s="2" t="s">
        <v>2549</v>
      </c>
      <c r="LQT2" s="2" t="s">
        <v>2549</v>
      </c>
      <c r="LQU2" s="2" t="s">
        <v>2549</v>
      </c>
      <c r="LQV2" s="2" t="s">
        <v>2549</v>
      </c>
      <c r="LQW2" s="2" t="s">
        <v>2549</v>
      </c>
      <c r="LQX2" s="2" t="s">
        <v>2549</v>
      </c>
      <c r="LQY2" s="2" t="s">
        <v>2549</v>
      </c>
      <c r="LQZ2" s="2" t="s">
        <v>2549</v>
      </c>
      <c r="LRA2" s="2" t="s">
        <v>2549</v>
      </c>
      <c r="LRB2" s="2" t="s">
        <v>2549</v>
      </c>
      <c r="LRC2" s="2" t="s">
        <v>2549</v>
      </c>
      <c r="LRD2" s="2" t="s">
        <v>2549</v>
      </c>
      <c r="LRE2" s="2" t="s">
        <v>2549</v>
      </c>
      <c r="LRF2" s="2" t="s">
        <v>2549</v>
      </c>
      <c r="LRG2" s="2" t="s">
        <v>2549</v>
      </c>
      <c r="LRH2" s="2" t="s">
        <v>2549</v>
      </c>
      <c r="LRI2" s="2" t="s">
        <v>2549</v>
      </c>
      <c r="LRJ2" s="2" t="s">
        <v>2549</v>
      </c>
      <c r="LRK2" s="2" t="s">
        <v>2549</v>
      </c>
      <c r="LRL2" s="2" t="s">
        <v>2549</v>
      </c>
      <c r="LRM2" s="2" t="s">
        <v>2549</v>
      </c>
      <c r="LRN2" s="2" t="s">
        <v>2549</v>
      </c>
      <c r="LRO2" s="2" t="s">
        <v>2549</v>
      </c>
      <c r="LRP2" s="2" t="s">
        <v>2549</v>
      </c>
      <c r="LRQ2" s="2" t="s">
        <v>2549</v>
      </c>
      <c r="LRR2" s="2" t="s">
        <v>2549</v>
      </c>
      <c r="LRS2" s="2" t="s">
        <v>2549</v>
      </c>
      <c r="LRT2" s="2" t="s">
        <v>2549</v>
      </c>
      <c r="LRU2" s="2" t="s">
        <v>2549</v>
      </c>
      <c r="LRV2" s="2" t="s">
        <v>2549</v>
      </c>
      <c r="LRW2" s="2" t="s">
        <v>2549</v>
      </c>
      <c r="LRX2" s="2" t="s">
        <v>2549</v>
      </c>
      <c r="LRY2" s="2" t="s">
        <v>2549</v>
      </c>
      <c r="LRZ2" s="2" t="s">
        <v>2549</v>
      </c>
      <c r="LSA2" s="2" t="s">
        <v>2549</v>
      </c>
      <c r="LSB2" s="2" t="s">
        <v>2549</v>
      </c>
      <c r="LSC2" s="2" t="s">
        <v>2549</v>
      </c>
      <c r="LSD2" s="2" t="s">
        <v>2549</v>
      </c>
      <c r="LSE2" s="2" t="s">
        <v>2549</v>
      </c>
      <c r="LSF2" s="2" t="s">
        <v>2549</v>
      </c>
      <c r="LSG2" s="2" t="s">
        <v>2549</v>
      </c>
      <c r="LSH2" s="2" t="s">
        <v>2549</v>
      </c>
      <c r="LSI2" s="2" t="s">
        <v>2549</v>
      </c>
      <c r="LSJ2" s="2" t="s">
        <v>2549</v>
      </c>
      <c r="LSK2" s="2" t="s">
        <v>2549</v>
      </c>
      <c r="LSL2" s="2" t="s">
        <v>2549</v>
      </c>
      <c r="LSM2" s="2" t="s">
        <v>2549</v>
      </c>
      <c r="LSN2" s="2" t="s">
        <v>2549</v>
      </c>
      <c r="LSO2" s="2" t="s">
        <v>2549</v>
      </c>
      <c r="LSP2" s="2" t="s">
        <v>2549</v>
      </c>
      <c r="LSQ2" s="2" t="s">
        <v>2549</v>
      </c>
      <c r="LSR2" s="2" t="s">
        <v>2549</v>
      </c>
      <c r="LSS2" s="2" t="s">
        <v>2549</v>
      </c>
      <c r="LST2" s="2" t="s">
        <v>2549</v>
      </c>
      <c r="LSU2" s="2" t="s">
        <v>2549</v>
      </c>
      <c r="LSV2" s="2" t="s">
        <v>2549</v>
      </c>
      <c r="LSW2" s="2" t="s">
        <v>2549</v>
      </c>
      <c r="LSX2" s="2" t="s">
        <v>2549</v>
      </c>
      <c r="LSY2" s="2" t="s">
        <v>2549</v>
      </c>
      <c r="LSZ2" s="2" t="s">
        <v>2549</v>
      </c>
      <c r="LTA2" s="2" t="s">
        <v>2549</v>
      </c>
      <c r="LTB2" s="2" t="s">
        <v>2549</v>
      </c>
      <c r="LTC2" s="2" t="s">
        <v>2549</v>
      </c>
      <c r="LTD2" s="2" t="s">
        <v>2549</v>
      </c>
      <c r="LTE2" s="2" t="s">
        <v>2549</v>
      </c>
      <c r="LTF2" s="2" t="s">
        <v>2549</v>
      </c>
      <c r="LTG2" s="2" t="s">
        <v>2549</v>
      </c>
      <c r="LTH2" s="2" t="s">
        <v>2549</v>
      </c>
      <c r="LTI2" s="2" t="s">
        <v>2549</v>
      </c>
      <c r="LTJ2" s="2" t="s">
        <v>2549</v>
      </c>
      <c r="LTK2" s="2" t="s">
        <v>2549</v>
      </c>
      <c r="LTL2" s="2" t="s">
        <v>2549</v>
      </c>
      <c r="LTM2" s="2" t="s">
        <v>2549</v>
      </c>
      <c r="LTN2" s="2" t="s">
        <v>2549</v>
      </c>
      <c r="LTO2" s="2" t="s">
        <v>2549</v>
      </c>
      <c r="LTP2" s="2" t="s">
        <v>2549</v>
      </c>
      <c r="LTQ2" s="2" t="s">
        <v>2549</v>
      </c>
      <c r="LTR2" s="2" t="s">
        <v>2549</v>
      </c>
      <c r="LTS2" s="2" t="s">
        <v>2549</v>
      </c>
      <c r="LTT2" s="2" t="s">
        <v>2549</v>
      </c>
      <c r="LTU2" s="2" t="s">
        <v>2549</v>
      </c>
      <c r="LTV2" s="2" t="s">
        <v>2549</v>
      </c>
      <c r="LTW2" s="2" t="s">
        <v>2549</v>
      </c>
      <c r="LTX2" s="2" t="s">
        <v>2549</v>
      </c>
      <c r="LTY2" s="2" t="s">
        <v>2549</v>
      </c>
      <c r="LTZ2" s="2" t="s">
        <v>2549</v>
      </c>
      <c r="LUA2" s="2" t="s">
        <v>2549</v>
      </c>
      <c r="LUB2" s="2" t="s">
        <v>2549</v>
      </c>
      <c r="LUC2" s="2" t="s">
        <v>2549</v>
      </c>
      <c r="LUD2" s="2" t="s">
        <v>2549</v>
      </c>
      <c r="LUE2" s="2" t="s">
        <v>2549</v>
      </c>
      <c r="LUF2" s="2" t="s">
        <v>2549</v>
      </c>
      <c r="LUG2" s="2" t="s">
        <v>2549</v>
      </c>
      <c r="LUH2" s="2" t="s">
        <v>2549</v>
      </c>
      <c r="LUI2" s="2" t="s">
        <v>2549</v>
      </c>
      <c r="LUJ2" s="2" t="s">
        <v>2549</v>
      </c>
      <c r="LUK2" s="2" t="s">
        <v>2549</v>
      </c>
      <c r="LUL2" s="2" t="s">
        <v>2549</v>
      </c>
      <c r="LUM2" s="2" t="s">
        <v>2549</v>
      </c>
      <c r="LUN2" s="2" t="s">
        <v>2549</v>
      </c>
      <c r="LUO2" s="2" t="s">
        <v>2549</v>
      </c>
      <c r="LUP2" s="2" t="s">
        <v>2549</v>
      </c>
      <c r="LUQ2" s="2" t="s">
        <v>2549</v>
      </c>
      <c r="LUR2" s="2" t="s">
        <v>2549</v>
      </c>
      <c r="LUS2" s="2" t="s">
        <v>2549</v>
      </c>
      <c r="LUT2" s="2" t="s">
        <v>2549</v>
      </c>
      <c r="LUU2" s="2" t="s">
        <v>2549</v>
      </c>
      <c r="LUV2" s="2" t="s">
        <v>2549</v>
      </c>
      <c r="LUW2" s="2" t="s">
        <v>2549</v>
      </c>
      <c r="LUX2" s="2" t="s">
        <v>2549</v>
      </c>
      <c r="LUY2" s="2" t="s">
        <v>2549</v>
      </c>
      <c r="LUZ2" s="2" t="s">
        <v>2549</v>
      </c>
      <c r="LVA2" s="2" t="s">
        <v>2549</v>
      </c>
      <c r="LVB2" s="2" t="s">
        <v>2549</v>
      </c>
      <c r="LVC2" s="2" t="s">
        <v>2549</v>
      </c>
      <c r="LVD2" s="2" t="s">
        <v>2549</v>
      </c>
      <c r="LVE2" s="2" t="s">
        <v>2549</v>
      </c>
      <c r="LVF2" s="2" t="s">
        <v>2549</v>
      </c>
      <c r="LVG2" s="2" t="s">
        <v>2549</v>
      </c>
      <c r="LVH2" s="2" t="s">
        <v>2549</v>
      </c>
      <c r="LVI2" s="2" t="s">
        <v>2549</v>
      </c>
      <c r="LVJ2" s="2" t="s">
        <v>2549</v>
      </c>
      <c r="LVK2" s="2" t="s">
        <v>2549</v>
      </c>
      <c r="LVL2" s="2" t="s">
        <v>2549</v>
      </c>
      <c r="LVM2" s="2" t="s">
        <v>2549</v>
      </c>
      <c r="LVN2" s="2" t="s">
        <v>2549</v>
      </c>
      <c r="LVO2" s="2" t="s">
        <v>2549</v>
      </c>
      <c r="LVP2" s="2" t="s">
        <v>2549</v>
      </c>
      <c r="LVQ2" s="2" t="s">
        <v>2549</v>
      </c>
      <c r="LVR2" s="2" t="s">
        <v>2549</v>
      </c>
      <c r="LVS2" s="2" t="s">
        <v>2549</v>
      </c>
      <c r="LVT2" s="2" t="s">
        <v>2549</v>
      </c>
      <c r="LVU2" s="2" t="s">
        <v>2549</v>
      </c>
      <c r="LVV2" s="2" t="s">
        <v>2549</v>
      </c>
      <c r="LVW2" s="2" t="s">
        <v>2549</v>
      </c>
      <c r="LVX2" s="2" t="s">
        <v>2549</v>
      </c>
      <c r="LVY2" s="2" t="s">
        <v>2549</v>
      </c>
      <c r="LVZ2" s="2" t="s">
        <v>2549</v>
      </c>
      <c r="LWA2" s="2" t="s">
        <v>2549</v>
      </c>
      <c r="LWB2" s="2" t="s">
        <v>2549</v>
      </c>
      <c r="LWC2" s="2" t="s">
        <v>2549</v>
      </c>
      <c r="LWD2" s="2" t="s">
        <v>2549</v>
      </c>
      <c r="LWE2" s="2" t="s">
        <v>2549</v>
      </c>
      <c r="LWF2" s="2" t="s">
        <v>2549</v>
      </c>
      <c r="LWG2" s="2" t="s">
        <v>2549</v>
      </c>
      <c r="LWH2" s="2" t="s">
        <v>2549</v>
      </c>
      <c r="LWI2" s="2" t="s">
        <v>2549</v>
      </c>
      <c r="LWJ2" s="2" t="s">
        <v>2549</v>
      </c>
      <c r="LWK2" s="2" t="s">
        <v>2549</v>
      </c>
      <c r="LWL2" s="2" t="s">
        <v>2549</v>
      </c>
      <c r="LWM2" s="2" t="s">
        <v>2549</v>
      </c>
      <c r="LWN2" s="2" t="s">
        <v>2549</v>
      </c>
      <c r="LWO2" s="2" t="s">
        <v>2549</v>
      </c>
      <c r="LWP2" s="2" t="s">
        <v>2549</v>
      </c>
      <c r="LWQ2" s="2" t="s">
        <v>2549</v>
      </c>
      <c r="LWR2" s="2" t="s">
        <v>2549</v>
      </c>
      <c r="LWS2" s="2" t="s">
        <v>2549</v>
      </c>
      <c r="LWT2" s="2" t="s">
        <v>2549</v>
      </c>
      <c r="LWU2" s="2" t="s">
        <v>2549</v>
      </c>
      <c r="LWV2" s="2" t="s">
        <v>2549</v>
      </c>
      <c r="LWW2" s="2" t="s">
        <v>2549</v>
      </c>
      <c r="LWX2" s="2" t="s">
        <v>2549</v>
      </c>
      <c r="LWY2" s="2" t="s">
        <v>2549</v>
      </c>
      <c r="LWZ2" s="2" t="s">
        <v>2549</v>
      </c>
      <c r="LXA2" s="2" t="s">
        <v>2549</v>
      </c>
      <c r="LXB2" s="2" t="s">
        <v>2549</v>
      </c>
      <c r="LXC2" s="2" t="s">
        <v>2549</v>
      </c>
      <c r="LXD2" s="2" t="s">
        <v>2549</v>
      </c>
      <c r="LXE2" s="2" t="s">
        <v>2549</v>
      </c>
      <c r="LXF2" s="2" t="s">
        <v>2549</v>
      </c>
      <c r="LXG2" s="2" t="s">
        <v>2549</v>
      </c>
      <c r="LXH2" s="2" t="s">
        <v>2549</v>
      </c>
      <c r="LXI2" s="2" t="s">
        <v>2549</v>
      </c>
      <c r="LXJ2" s="2" t="s">
        <v>2549</v>
      </c>
      <c r="LXK2" s="2" t="s">
        <v>2549</v>
      </c>
      <c r="LXL2" s="2" t="s">
        <v>2549</v>
      </c>
      <c r="LXM2" s="2" t="s">
        <v>2549</v>
      </c>
      <c r="LXN2" s="2" t="s">
        <v>2549</v>
      </c>
      <c r="LXO2" s="2" t="s">
        <v>2549</v>
      </c>
      <c r="LXP2" s="2" t="s">
        <v>2549</v>
      </c>
      <c r="LXQ2" s="2" t="s">
        <v>2549</v>
      </c>
      <c r="LXR2" s="2" t="s">
        <v>2549</v>
      </c>
      <c r="LXS2" s="2" t="s">
        <v>2549</v>
      </c>
      <c r="LXT2" s="2" t="s">
        <v>2549</v>
      </c>
      <c r="LXU2" s="2" t="s">
        <v>2549</v>
      </c>
      <c r="LXV2" s="2" t="s">
        <v>2549</v>
      </c>
      <c r="LXW2" s="2" t="s">
        <v>2549</v>
      </c>
      <c r="LXX2" s="2" t="s">
        <v>2549</v>
      </c>
      <c r="LXY2" s="2" t="s">
        <v>2549</v>
      </c>
      <c r="LXZ2" s="2" t="s">
        <v>2549</v>
      </c>
      <c r="LYA2" s="2" t="s">
        <v>2549</v>
      </c>
      <c r="LYB2" s="2" t="s">
        <v>2549</v>
      </c>
      <c r="LYC2" s="2" t="s">
        <v>2549</v>
      </c>
      <c r="LYD2" s="2" t="s">
        <v>2549</v>
      </c>
      <c r="LYE2" s="2" t="s">
        <v>2549</v>
      </c>
      <c r="LYF2" s="2" t="s">
        <v>2549</v>
      </c>
      <c r="LYG2" s="2" t="s">
        <v>2549</v>
      </c>
      <c r="LYH2" s="2" t="s">
        <v>2549</v>
      </c>
      <c r="LYI2" s="2" t="s">
        <v>2549</v>
      </c>
      <c r="LYJ2" s="2" t="s">
        <v>2549</v>
      </c>
      <c r="LYK2" s="2" t="s">
        <v>2549</v>
      </c>
      <c r="LYL2" s="2" t="s">
        <v>2549</v>
      </c>
      <c r="LYM2" s="2" t="s">
        <v>2549</v>
      </c>
      <c r="LYN2" s="2" t="s">
        <v>2549</v>
      </c>
      <c r="LYO2" s="2" t="s">
        <v>2549</v>
      </c>
      <c r="LYP2" s="2" t="s">
        <v>2549</v>
      </c>
      <c r="LYQ2" s="2" t="s">
        <v>2549</v>
      </c>
      <c r="LYR2" s="2" t="s">
        <v>2549</v>
      </c>
      <c r="LYS2" s="2" t="s">
        <v>2549</v>
      </c>
      <c r="LYT2" s="2" t="s">
        <v>2549</v>
      </c>
      <c r="LYU2" s="2" t="s">
        <v>2549</v>
      </c>
      <c r="LYV2" s="2" t="s">
        <v>2549</v>
      </c>
      <c r="LYW2" s="2" t="s">
        <v>2549</v>
      </c>
      <c r="LYX2" s="2" t="s">
        <v>2549</v>
      </c>
      <c r="LYY2" s="2" t="s">
        <v>2549</v>
      </c>
      <c r="LYZ2" s="2" t="s">
        <v>2549</v>
      </c>
      <c r="LZA2" s="2" t="s">
        <v>2549</v>
      </c>
      <c r="LZB2" s="2" t="s">
        <v>2549</v>
      </c>
      <c r="LZC2" s="2" t="s">
        <v>2549</v>
      </c>
      <c r="LZD2" s="2" t="s">
        <v>2549</v>
      </c>
      <c r="LZE2" s="2" t="s">
        <v>2549</v>
      </c>
      <c r="LZF2" s="2" t="s">
        <v>2549</v>
      </c>
      <c r="LZG2" s="2" t="s">
        <v>2549</v>
      </c>
      <c r="LZH2" s="2" t="s">
        <v>2549</v>
      </c>
      <c r="LZI2" s="2" t="s">
        <v>2549</v>
      </c>
      <c r="LZJ2" s="2" t="s">
        <v>2549</v>
      </c>
      <c r="LZK2" s="2" t="s">
        <v>2549</v>
      </c>
      <c r="LZL2" s="2" t="s">
        <v>2549</v>
      </c>
      <c r="LZM2" s="2" t="s">
        <v>2549</v>
      </c>
      <c r="LZN2" s="2" t="s">
        <v>2549</v>
      </c>
      <c r="LZO2" s="2" t="s">
        <v>2549</v>
      </c>
      <c r="LZP2" s="2" t="s">
        <v>2549</v>
      </c>
      <c r="LZQ2" s="2" t="s">
        <v>2549</v>
      </c>
      <c r="LZR2" s="2" t="s">
        <v>2549</v>
      </c>
      <c r="LZS2" s="2" t="s">
        <v>2549</v>
      </c>
      <c r="LZT2" s="2" t="s">
        <v>2549</v>
      </c>
      <c r="LZU2" s="2" t="s">
        <v>2549</v>
      </c>
      <c r="LZV2" s="2" t="s">
        <v>2549</v>
      </c>
      <c r="LZW2" s="2" t="s">
        <v>2549</v>
      </c>
      <c r="LZX2" s="2" t="s">
        <v>2549</v>
      </c>
      <c r="LZY2" s="2" t="s">
        <v>2549</v>
      </c>
      <c r="LZZ2" s="2" t="s">
        <v>2549</v>
      </c>
      <c r="MAA2" s="2" t="s">
        <v>2549</v>
      </c>
      <c r="MAB2" s="2" t="s">
        <v>2549</v>
      </c>
      <c r="MAC2" s="2" t="s">
        <v>2549</v>
      </c>
      <c r="MAD2" s="2" t="s">
        <v>2549</v>
      </c>
      <c r="MAE2" s="2" t="s">
        <v>2549</v>
      </c>
      <c r="MAF2" s="2" t="s">
        <v>2549</v>
      </c>
      <c r="MAG2" s="2" t="s">
        <v>2549</v>
      </c>
      <c r="MAH2" s="2" t="s">
        <v>2549</v>
      </c>
      <c r="MAI2" s="2" t="s">
        <v>2549</v>
      </c>
      <c r="MAJ2" s="2" t="s">
        <v>2549</v>
      </c>
      <c r="MAK2" s="2" t="s">
        <v>2549</v>
      </c>
      <c r="MAL2" s="2" t="s">
        <v>2549</v>
      </c>
      <c r="MAM2" s="2" t="s">
        <v>2549</v>
      </c>
      <c r="MAN2" s="2" t="s">
        <v>2549</v>
      </c>
      <c r="MAO2" s="2" t="s">
        <v>2549</v>
      </c>
      <c r="MAP2" s="2" t="s">
        <v>2549</v>
      </c>
      <c r="MAQ2" s="2" t="s">
        <v>2549</v>
      </c>
      <c r="MAR2" s="2" t="s">
        <v>2549</v>
      </c>
      <c r="MAS2" s="2" t="s">
        <v>2549</v>
      </c>
      <c r="MAT2" s="2" t="s">
        <v>2549</v>
      </c>
      <c r="MAU2" s="2" t="s">
        <v>2549</v>
      </c>
      <c r="MAV2" s="2" t="s">
        <v>2549</v>
      </c>
      <c r="MAW2" s="2" t="s">
        <v>2549</v>
      </c>
      <c r="MAX2" s="2" t="s">
        <v>2549</v>
      </c>
      <c r="MAY2" s="2" t="s">
        <v>2549</v>
      </c>
      <c r="MAZ2" s="2" t="s">
        <v>2549</v>
      </c>
      <c r="MBA2" s="2" t="s">
        <v>2549</v>
      </c>
      <c r="MBB2" s="2" t="s">
        <v>2549</v>
      </c>
      <c r="MBC2" s="2" t="s">
        <v>2549</v>
      </c>
      <c r="MBD2" s="2" t="s">
        <v>2549</v>
      </c>
      <c r="MBE2" s="2" t="s">
        <v>2549</v>
      </c>
      <c r="MBF2" s="2" t="s">
        <v>2549</v>
      </c>
      <c r="MBG2" s="2" t="s">
        <v>2549</v>
      </c>
      <c r="MBH2" s="2" t="s">
        <v>2549</v>
      </c>
      <c r="MBI2" s="2" t="s">
        <v>2549</v>
      </c>
      <c r="MBJ2" s="2" t="s">
        <v>2549</v>
      </c>
      <c r="MBK2" s="2" t="s">
        <v>2549</v>
      </c>
      <c r="MBL2" s="2" t="s">
        <v>2549</v>
      </c>
      <c r="MBM2" s="2" t="s">
        <v>2549</v>
      </c>
      <c r="MBN2" s="2" t="s">
        <v>2549</v>
      </c>
      <c r="MBO2" s="2" t="s">
        <v>2549</v>
      </c>
      <c r="MBP2" s="2" t="s">
        <v>2549</v>
      </c>
      <c r="MBQ2" s="2" t="s">
        <v>2549</v>
      </c>
      <c r="MBR2" s="2" t="s">
        <v>2549</v>
      </c>
      <c r="MBS2" s="2" t="s">
        <v>2549</v>
      </c>
      <c r="MBT2" s="2" t="s">
        <v>2549</v>
      </c>
      <c r="MBU2" s="2" t="s">
        <v>2549</v>
      </c>
      <c r="MBV2" s="2" t="s">
        <v>2549</v>
      </c>
      <c r="MBW2" s="2" t="s">
        <v>2549</v>
      </c>
      <c r="MBX2" s="2" t="s">
        <v>2549</v>
      </c>
      <c r="MBY2" s="2" t="s">
        <v>2549</v>
      </c>
      <c r="MBZ2" s="2" t="s">
        <v>2549</v>
      </c>
      <c r="MCA2" s="2" t="s">
        <v>2549</v>
      </c>
      <c r="MCB2" s="2" t="s">
        <v>2549</v>
      </c>
      <c r="MCC2" s="2" t="s">
        <v>2549</v>
      </c>
      <c r="MCD2" s="2" t="s">
        <v>2549</v>
      </c>
      <c r="MCE2" s="2" t="s">
        <v>2549</v>
      </c>
      <c r="MCF2" s="2" t="s">
        <v>2549</v>
      </c>
      <c r="MCG2" s="2" t="s">
        <v>2549</v>
      </c>
      <c r="MCH2" s="2" t="s">
        <v>2549</v>
      </c>
      <c r="MCI2" s="2" t="s">
        <v>2549</v>
      </c>
      <c r="MCJ2" s="2" t="s">
        <v>2549</v>
      </c>
      <c r="MCK2" s="2" t="s">
        <v>2549</v>
      </c>
      <c r="MCL2" s="2" t="s">
        <v>2549</v>
      </c>
      <c r="MCM2" s="2" t="s">
        <v>2549</v>
      </c>
      <c r="MCN2" s="2" t="s">
        <v>2549</v>
      </c>
      <c r="MCO2" s="2" t="s">
        <v>2549</v>
      </c>
      <c r="MCP2" s="2" t="s">
        <v>2549</v>
      </c>
      <c r="MCQ2" s="2" t="s">
        <v>2549</v>
      </c>
      <c r="MCR2" s="2" t="s">
        <v>2549</v>
      </c>
      <c r="MCS2" s="2" t="s">
        <v>2549</v>
      </c>
      <c r="MCT2" s="2" t="s">
        <v>2549</v>
      </c>
      <c r="MCU2" s="2" t="s">
        <v>2549</v>
      </c>
      <c r="MCV2" s="2" t="s">
        <v>2549</v>
      </c>
      <c r="MCW2" s="2" t="s">
        <v>2549</v>
      </c>
      <c r="MCX2" s="2" t="s">
        <v>2549</v>
      </c>
      <c r="MCY2" s="2" t="s">
        <v>2549</v>
      </c>
      <c r="MCZ2" s="2" t="s">
        <v>2549</v>
      </c>
      <c r="MDA2" s="2" t="s">
        <v>2549</v>
      </c>
      <c r="MDB2" s="2" t="s">
        <v>2549</v>
      </c>
      <c r="MDC2" s="2" t="s">
        <v>2549</v>
      </c>
      <c r="MDD2" s="2" t="s">
        <v>2549</v>
      </c>
      <c r="MDE2" s="2" t="s">
        <v>2549</v>
      </c>
      <c r="MDF2" s="2" t="s">
        <v>2549</v>
      </c>
      <c r="MDG2" s="2" t="s">
        <v>2549</v>
      </c>
      <c r="MDH2" s="2" t="s">
        <v>2549</v>
      </c>
      <c r="MDI2" s="2" t="s">
        <v>2549</v>
      </c>
      <c r="MDJ2" s="2" t="s">
        <v>2549</v>
      </c>
      <c r="MDK2" s="2" t="s">
        <v>2549</v>
      </c>
      <c r="MDL2" s="2" t="s">
        <v>2549</v>
      </c>
      <c r="MDM2" s="2" t="s">
        <v>2549</v>
      </c>
      <c r="MDN2" s="2" t="s">
        <v>2549</v>
      </c>
      <c r="MDO2" s="2" t="s">
        <v>2549</v>
      </c>
      <c r="MDP2" s="2" t="s">
        <v>2549</v>
      </c>
      <c r="MDQ2" s="2" t="s">
        <v>2549</v>
      </c>
      <c r="MDR2" s="2" t="s">
        <v>2549</v>
      </c>
      <c r="MDS2" s="2" t="s">
        <v>2549</v>
      </c>
      <c r="MDT2" s="2" t="s">
        <v>2549</v>
      </c>
      <c r="MDU2" s="2" t="s">
        <v>2549</v>
      </c>
      <c r="MDV2" s="2" t="s">
        <v>2549</v>
      </c>
      <c r="MDW2" s="2" t="s">
        <v>2549</v>
      </c>
      <c r="MDX2" s="2" t="s">
        <v>2549</v>
      </c>
      <c r="MDY2" s="2" t="s">
        <v>2549</v>
      </c>
      <c r="MDZ2" s="2" t="s">
        <v>2549</v>
      </c>
      <c r="MEA2" s="2" t="s">
        <v>2549</v>
      </c>
      <c r="MEB2" s="2" t="s">
        <v>2549</v>
      </c>
      <c r="MEC2" s="2" t="s">
        <v>2549</v>
      </c>
      <c r="MED2" s="2" t="s">
        <v>2549</v>
      </c>
      <c r="MEE2" s="2" t="s">
        <v>2549</v>
      </c>
      <c r="MEF2" s="2" t="s">
        <v>2549</v>
      </c>
      <c r="MEG2" s="2" t="s">
        <v>2549</v>
      </c>
      <c r="MEH2" s="2" t="s">
        <v>2549</v>
      </c>
      <c r="MEI2" s="2" t="s">
        <v>2549</v>
      </c>
      <c r="MEJ2" s="2" t="s">
        <v>2549</v>
      </c>
      <c r="MEK2" s="2" t="s">
        <v>2549</v>
      </c>
      <c r="MEL2" s="2" t="s">
        <v>2549</v>
      </c>
      <c r="MEM2" s="2" t="s">
        <v>2549</v>
      </c>
      <c r="MEN2" s="2" t="s">
        <v>2549</v>
      </c>
      <c r="MEO2" s="2" t="s">
        <v>2549</v>
      </c>
      <c r="MEP2" s="2" t="s">
        <v>2549</v>
      </c>
      <c r="MEQ2" s="2" t="s">
        <v>2549</v>
      </c>
      <c r="MER2" s="2" t="s">
        <v>2549</v>
      </c>
      <c r="MES2" s="2" t="s">
        <v>2549</v>
      </c>
      <c r="MET2" s="2" t="s">
        <v>2549</v>
      </c>
      <c r="MEU2" s="2" t="s">
        <v>2549</v>
      </c>
      <c r="MEV2" s="2" t="s">
        <v>2549</v>
      </c>
      <c r="MEW2" s="2" t="s">
        <v>2549</v>
      </c>
      <c r="MEX2" s="2" t="s">
        <v>2549</v>
      </c>
      <c r="MEY2" s="2" t="s">
        <v>2549</v>
      </c>
      <c r="MEZ2" s="2" t="s">
        <v>2549</v>
      </c>
      <c r="MFA2" s="2" t="s">
        <v>2549</v>
      </c>
      <c r="MFB2" s="2" t="s">
        <v>2549</v>
      </c>
      <c r="MFC2" s="2" t="s">
        <v>2549</v>
      </c>
      <c r="MFD2" s="2" t="s">
        <v>2549</v>
      </c>
      <c r="MFE2" s="2" t="s">
        <v>2549</v>
      </c>
      <c r="MFF2" s="2" t="s">
        <v>2549</v>
      </c>
      <c r="MFG2" s="2" t="s">
        <v>2549</v>
      </c>
      <c r="MFH2" s="2" t="s">
        <v>2549</v>
      </c>
      <c r="MFI2" s="2" t="s">
        <v>2549</v>
      </c>
      <c r="MFJ2" s="2" t="s">
        <v>2549</v>
      </c>
      <c r="MFK2" s="2" t="s">
        <v>2549</v>
      </c>
      <c r="MFL2" s="2" t="s">
        <v>2549</v>
      </c>
      <c r="MFM2" s="2" t="s">
        <v>2549</v>
      </c>
      <c r="MFN2" s="2" t="s">
        <v>2549</v>
      </c>
      <c r="MFO2" s="2" t="s">
        <v>2549</v>
      </c>
      <c r="MFP2" s="2" t="s">
        <v>2549</v>
      </c>
      <c r="MFQ2" s="2" t="s">
        <v>2549</v>
      </c>
      <c r="MFR2" s="2" t="s">
        <v>2549</v>
      </c>
      <c r="MFS2" s="2" t="s">
        <v>2549</v>
      </c>
      <c r="MFT2" s="2" t="s">
        <v>2549</v>
      </c>
      <c r="MFU2" s="2" t="s">
        <v>2549</v>
      </c>
      <c r="MFV2" s="2" t="s">
        <v>2549</v>
      </c>
      <c r="MFW2" s="2" t="s">
        <v>2549</v>
      </c>
      <c r="MFX2" s="2" t="s">
        <v>2549</v>
      </c>
      <c r="MFY2" s="2" t="s">
        <v>2549</v>
      </c>
      <c r="MFZ2" s="2" t="s">
        <v>2549</v>
      </c>
      <c r="MGA2" s="2" t="s">
        <v>2549</v>
      </c>
      <c r="MGB2" s="2" t="s">
        <v>2549</v>
      </c>
      <c r="MGC2" s="2" t="s">
        <v>2549</v>
      </c>
      <c r="MGD2" s="2" t="s">
        <v>2549</v>
      </c>
      <c r="MGE2" s="2" t="s">
        <v>2549</v>
      </c>
      <c r="MGF2" s="2" t="s">
        <v>2549</v>
      </c>
      <c r="MGG2" s="2" t="s">
        <v>2549</v>
      </c>
      <c r="MGH2" s="2" t="s">
        <v>2549</v>
      </c>
      <c r="MGI2" s="2" t="s">
        <v>2549</v>
      </c>
      <c r="MGJ2" s="2" t="s">
        <v>2549</v>
      </c>
      <c r="MGK2" s="2" t="s">
        <v>2549</v>
      </c>
      <c r="MGL2" s="2" t="s">
        <v>2549</v>
      </c>
      <c r="MGM2" s="2" t="s">
        <v>2549</v>
      </c>
      <c r="MGN2" s="2" t="s">
        <v>2549</v>
      </c>
      <c r="MGO2" s="2" t="s">
        <v>2549</v>
      </c>
      <c r="MGP2" s="2" t="s">
        <v>2549</v>
      </c>
      <c r="MGQ2" s="2" t="s">
        <v>2549</v>
      </c>
      <c r="MGR2" s="2" t="s">
        <v>2549</v>
      </c>
      <c r="MGS2" s="2" t="s">
        <v>2549</v>
      </c>
      <c r="MGT2" s="2" t="s">
        <v>2549</v>
      </c>
      <c r="MGU2" s="2" t="s">
        <v>2549</v>
      </c>
      <c r="MGV2" s="2" t="s">
        <v>2549</v>
      </c>
      <c r="MGW2" s="2" t="s">
        <v>2549</v>
      </c>
      <c r="MGX2" s="2" t="s">
        <v>2549</v>
      </c>
      <c r="MGY2" s="2" t="s">
        <v>2549</v>
      </c>
      <c r="MGZ2" s="2" t="s">
        <v>2549</v>
      </c>
      <c r="MHA2" s="2" t="s">
        <v>2549</v>
      </c>
      <c r="MHB2" s="2" t="s">
        <v>2549</v>
      </c>
      <c r="MHC2" s="2" t="s">
        <v>2549</v>
      </c>
      <c r="MHD2" s="2" t="s">
        <v>2549</v>
      </c>
      <c r="MHE2" s="2" t="s">
        <v>2549</v>
      </c>
      <c r="MHF2" s="2" t="s">
        <v>2549</v>
      </c>
      <c r="MHG2" s="2" t="s">
        <v>2549</v>
      </c>
      <c r="MHH2" s="2" t="s">
        <v>2549</v>
      </c>
      <c r="MHI2" s="2" t="s">
        <v>2549</v>
      </c>
      <c r="MHJ2" s="2" t="s">
        <v>2549</v>
      </c>
      <c r="MHK2" s="2" t="s">
        <v>2549</v>
      </c>
      <c r="MHL2" s="2" t="s">
        <v>2549</v>
      </c>
      <c r="MHM2" s="2" t="s">
        <v>2549</v>
      </c>
      <c r="MHN2" s="2" t="s">
        <v>2549</v>
      </c>
      <c r="MHO2" s="2" t="s">
        <v>2549</v>
      </c>
      <c r="MHP2" s="2" t="s">
        <v>2549</v>
      </c>
      <c r="MHQ2" s="2" t="s">
        <v>2549</v>
      </c>
      <c r="MHR2" s="2" t="s">
        <v>2549</v>
      </c>
      <c r="MHS2" s="2" t="s">
        <v>2549</v>
      </c>
      <c r="MHT2" s="2" t="s">
        <v>2549</v>
      </c>
      <c r="MHU2" s="2" t="s">
        <v>2549</v>
      </c>
      <c r="MHV2" s="2" t="s">
        <v>2549</v>
      </c>
      <c r="MHW2" s="2" t="s">
        <v>2549</v>
      </c>
      <c r="MHX2" s="2" t="s">
        <v>2549</v>
      </c>
      <c r="MHY2" s="2" t="s">
        <v>2549</v>
      </c>
      <c r="MHZ2" s="2" t="s">
        <v>2549</v>
      </c>
      <c r="MIA2" s="2" t="s">
        <v>2549</v>
      </c>
      <c r="MIB2" s="2" t="s">
        <v>2549</v>
      </c>
      <c r="MIC2" s="2" t="s">
        <v>2549</v>
      </c>
      <c r="MID2" s="2" t="s">
        <v>2549</v>
      </c>
      <c r="MIE2" s="2" t="s">
        <v>2549</v>
      </c>
      <c r="MIF2" s="2" t="s">
        <v>2549</v>
      </c>
      <c r="MIG2" s="2" t="s">
        <v>2549</v>
      </c>
      <c r="MIH2" s="2" t="s">
        <v>2549</v>
      </c>
      <c r="MII2" s="2" t="s">
        <v>2549</v>
      </c>
      <c r="MIJ2" s="2" t="s">
        <v>2549</v>
      </c>
      <c r="MIK2" s="2" t="s">
        <v>2549</v>
      </c>
      <c r="MIL2" s="2" t="s">
        <v>2549</v>
      </c>
      <c r="MIM2" s="2" t="s">
        <v>2549</v>
      </c>
      <c r="MIN2" s="2" t="s">
        <v>2549</v>
      </c>
      <c r="MIO2" s="2" t="s">
        <v>2549</v>
      </c>
      <c r="MIP2" s="2" t="s">
        <v>2549</v>
      </c>
      <c r="MIQ2" s="2" t="s">
        <v>2549</v>
      </c>
      <c r="MIR2" s="2" t="s">
        <v>2549</v>
      </c>
      <c r="MIS2" s="2" t="s">
        <v>2549</v>
      </c>
      <c r="MIT2" s="2" t="s">
        <v>2549</v>
      </c>
      <c r="MIU2" s="2" t="s">
        <v>2549</v>
      </c>
      <c r="MIV2" s="2" t="s">
        <v>2549</v>
      </c>
      <c r="MIW2" s="2" t="s">
        <v>2549</v>
      </c>
      <c r="MIX2" s="2" t="s">
        <v>2549</v>
      </c>
      <c r="MIY2" s="2" t="s">
        <v>2549</v>
      </c>
      <c r="MIZ2" s="2" t="s">
        <v>2549</v>
      </c>
      <c r="MJA2" s="2" t="s">
        <v>2549</v>
      </c>
      <c r="MJB2" s="2" t="s">
        <v>2549</v>
      </c>
      <c r="MJC2" s="2" t="s">
        <v>2549</v>
      </c>
      <c r="MJD2" s="2" t="s">
        <v>2549</v>
      </c>
      <c r="MJE2" s="2" t="s">
        <v>2549</v>
      </c>
      <c r="MJF2" s="2" t="s">
        <v>2549</v>
      </c>
      <c r="MJG2" s="2" t="s">
        <v>2549</v>
      </c>
      <c r="MJH2" s="2" t="s">
        <v>2549</v>
      </c>
      <c r="MJI2" s="2" t="s">
        <v>2549</v>
      </c>
      <c r="MJJ2" s="2" t="s">
        <v>2549</v>
      </c>
      <c r="MJK2" s="2" t="s">
        <v>2549</v>
      </c>
      <c r="MJL2" s="2" t="s">
        <v>2549</v>
      </c>
      <c r="MJM2" s="2" t="s">
        <v>2549</v>
      </c>
      <c r="MJN2" s="2" t="s">
        <v>2549</v>
      </c>
      <c r="MJO2" s="2" t="s">
        <v>2549</v>
      </c>
      <c r="MJP2" s="2" t="s">
        <v>2549</v>
      </c>
      <c r="MJQ2" s="2" t="s">
        <v>2549</v>
      </c>
      <c r="MJR2" s="2" t="s">
        <v>2549</v>
      </c>
      <c r="MJS2" s="2" t="s">
        <v>2549</v>
      </c>
      <c r="MJT2" s="2" t="s">
        <v>2549</v>
      </c>
      <c r="MJU2" s="2" t="s">
        <v>2549</v>
      </c>
      <c r="MJV2" s="2" t="s">
        <v>2549</v>
      </c>
      <c r="MJW2" s="2" t="s">
        <v>2549</v>
      </c>
      <c r="MJX2" s="2" t="s">
        <v>2549</v>
      </c>
      <c r="MJY2" s="2" t="s">
        <v>2549</v>
      </c>
      <c r="MJZ2" s="2" t="s">
        <v>2549</v>
      </c>
      <c r="MKA2" s="2" t="s">
        <v>2549</v>
      </c>
      <c r="MKB2" s="2" t="s">
        <v>2549</v>
      </c>
      <c r="MKC2" s="2" t="s">
        <v>2549</v>
      </c>
      <c r="MKD2" s="2" t="s">
        <v>2549</v>
      </c>
      <c r="MKE2" s="2" t="s">
        <v>2549</v>
      </c>
      <c r="MKF2" s="2" t="s">
        <v>2549</v>
      </c>
      <c r="MKG2" s="2" t="s">
        <v>2549</v>
      </c>
      <c r="MKH2" s="2" t="s">
        <v>2549</v>
      </c>
      <c r="MKI2" s="2" t="s">
        <v>2549</v>
      </c>
      <c r="MKJ2" s="2" t="s">
        <v>2549</v>
      </c>
      <c r="MKK2" s="2" t="s">
        <v>2549</v>
      </c>
      <c r="MKL2" s="2" t="s">
        <v>2549</v>
      </c>
      <c r="MKM2" s="2" t="s">
        <v>2549</v>
      </c>
      <c r="MKN2" s="2" t="s">
        <v>2549</v>
      </c>
      <c r="MKO2" s="2" t="s">
        <v>2549</v>
      </c>
      <c r="MKP2" s="2" t="s">
        <v>2549</v>
      </c>
      <c r="MKQ2" s="2" t="s">
        <v>2549</v>
      </c>
      <c r="MKR2" s="2" t="s">
        <v>2549</v>
      </c>
      <c r="MKS2" s="2" t="s">
        <v>2549</v>
      </c>
      <c r="MKT2" s="2" t="s">
        <v>2549</v>
      </c>
      <c r="MKU2" s="2" t="s">
        <v>2549</v>
      </c>
      <c r="MKV2" s="2" t="s">
        <v>2549</v>
      </c>
      <c r="MKW2" s="2" t="s">
        <v>2549</v>
      </c>
      <c r="MKX2" s="2" t="s">
        <v>2549</v>
      </c>
      <c r="MKY2" s="2" t="s">
        <v>2549</v>
      </c>
      <c r="MKZ2" s="2" t="s">
        <v>2549</v>
      </c>
      <c r="MLA2" s="2" t="s">
        <v>2549</v>
      </c>
      <c r="MLB2" s="2" t="s">
        <v>2549</v>
      </c>
      <c r="MLC2" s="2" t="s">
        <v>2549</v>
      </c>
      <c r="MLD2" s="2" t="s">
        <v>2549</v>
      </c>
      <c r="MLE2" s="2" t="s">
        <v>2549</v>
      </c>
      <c r="MLF2" s="2" t="s">
        <v>2549</v>
      </c>
      <c r="MLG2" s="2" t="s">
        <v>2549</v>
      </c>
      <c r="MLH2" s="2" t="s">
        <v>2549</v>
      </c>
      <c r="MLI2" s="2" t="s">
        <v>2549</v>
      </c>
      <c r="MLJ2" s="2" t="s">
        <v>2549</v>
      </c>
      <c r="MLK2" s="2" t="s">
        <v>2549</v>
      </c>
      <c r="MLL2" s="2" t="s">
        <v>2549</v>
      </c>
      <c r="MLM2" s="2" t="s">
        <v>2549</v>
      </c>
      <c r="MLN2" s="2" t="s">
        <v>2549</v>
      </c>
      <c r="MLO2" s="2" t="s">
        <v>2549</v>
      </c>
      <c r="MLP2" s="2" t="s">
        <v>2549</v>
      </c>
      <c r="MLQ2" s="2" t="s">
        <v>2549</v>
      </c>
      <c r="MLR2" s="2" t="s">
        <v>2549</v>
      </c>
      <c r="MLS2" s="2" t="s">
        <v>2549</v>
      </c>
      <c r="MLT2" s="2" t="s">
        <v>2549</v>
      </c>
      <c r="MLU2" s="2" t="s">
        <v>2549</v>
      </c>
      <c r="MLV2" s="2" t="s">
        <v>2549</v>
      </c>
      <c r="MLW2" s="2" t="s">
        <v>2549</v>
      </c>
      <c r="MLX2" s="2" t="s">
        <v>2549</v>
      </c>
      <c r="MLY2" s="2" t="s">
        <v>2549</v>
      </c>
      <c r="MLZ2" s="2" t="s">
        <v>2549</v>
      </c>
      <c r="MMA2" s="2" t="s">
        <v>2549</v>
      </c>
      <c r="MMB2" s="2" t="s">
        <v>2549</v>
      </c>
      <c r="MMC2" s="2" t="s">
        <v>2549</v>
      </c>
      <c r="MMD2" s="2" t="s">
        <v>2549</v>
      </c>
      <c r="MME2" s="2" t="s">
        <v>2549</v>
      </c>
      <c r="MMF2" s="2" t="s">
        <v>2549</v>
      </c>
      <c r="MMG2" s="2" t="s">
        <v>2549</v>
      </c>
      <c r="MMH2" s="2" t="s">
        <v>2549</v>
      </c>
      <c r="MMI2" s="2" t="s">
        <v>2549</v>
      </c>
      <c r="MMJ2" s="2" t="s">
        <v>2549</v>
      </c>
      <c r="MMK2" s="2" t="s">
        <v>2549</v>
      </c>
      <c r="MML2" s="2" t="s">
        <v>2549</v>
      </c>
      <c r="MMM2" s="2" t="s">
        <v>2549</v>
      </c>
      <c r="MMN2" s="2" t="s">
        <v>2549</v>
      </c>
      <c r="MMO2" s="2" t="s">
        <v>2549</v>
      </c>
      <c r="MMP2" s="2" t="s">
        <v>2549</v>
      </c>
      <c r="MMQ2" s="2" t="s">
        <v>2549</v>
      </c>
      <c r="MMR2" s="2" t="s">
        <v>2549</v>
      </c>
      <c r="MMS2" s="2" t="s">
        <v>2549</v>
      </c>
      <c r="MMT2" s="2" t="s">
        <v>2549</v>
      </c>
      <c r="MMU2" s="2" t="s">
        <v>2549</v>
      </c>
      <c r="MMV2" s="2" t="s">
        <v>2549</v>
      </c>
      <c r="MMW2" s="2" t="s">
        <v>2549</v>
      </c>
      <c r="MMX2" s="2" t="s">
        <v>2549</v>
      </c>
      <c r="MMY2" s="2" t="s">
        <v>2549</v>
      </c>
      <c r="MMZ2" s="2" t="s">
        <v>2549</v>
      </c>
      <c r="MNA2" s="2" t="s">
        <v>2549</v>
      </c>
      <c r="MNB2" s="2" t="s">
        <v>2549</v>
      </c>
      <c r="MNC2" s="2" t="s">
        <v>2549</v>
      </c>
      <c r="MND2" s="2" t="s">
        <v>2549</v>
      </c>
      <c r="MNE2" s="2" t="s">
        <v>2549</v>
      </c>
      <c r="MNF2" s="2" t="s">
        <v>2549</v>
      </c>
      <c r="MNG2" s="2" t="s">
        <v>2549</v>
      </c>
      <c r="MNH2" s="2" t="s">
        <v>2549</v>
      </c>
      <c r="MNI2" s="2" t="s">
        <v>2549</v>
      </c>
      <c r="MNJ2" s="2" t="s">
        <v>2549</v>
      </c>
      <c r="MNK2" s="2" t="s">
        <v>2549</v>
      </c>
      <c r="MNL2" s="2" t="s">
        <v>2549</v>
      </c>
      <c r="MNM2" s="2" t="s">
        <v>2549</v>
      </c>
      <c r="MNN2" s="2" t="s">
        <v>2549</v>
      </c>
      <c r="MNO2" s="2" t="s">
        <v>2549</v>
      </c>
      <c r="MNP2" s="2" t="s">
        <v>2549</v>
      </c>
      <c r="MNQ2" s="2" t="s">
        <v>2549</v>
      </c>
      <c r="MNR2" s="2" t="s">
        <v>2549</v>
      </c>
      <c r="MNS2" s="2" t="s">
        <v>2549</v>
      </c>
      <c r="MNT2" s="2" t="s">
        <v>2549</v>
      </c>
      <c r="MNU2" s="2" t="s">
        <v>2549</v>
      </c>
      <c r="MNV2" s="2" t="s">
        <v>2549</v>
      </c>
      <c r="MNW2" s="2" t="s">
        <v>2549</v>
      </c>
      <c r="MNX2" s="2" t="s">
        <v>2549</v>
      </c>
      <c r="MNY2" s="2" t="s">
        <v>2549</v>
      </c>
      <c r="MNZ2" s="2" t="s">
        <v>2549</v>
      </c>
      <c r="MOA2" s="2" t="s">
        <v>2549</v>
      </c>
      <c r="MOB2" s="2" t="s">
        <v>2549</v>
      </c>
      <c r="MOC2" s="2" t="s">
        <v>2549</v>
      </c>
      <c r="MOD2" s="2" t="s">
        <v>2549</v>
      </c>
      <c r="MOE2" s="2" t="s">
        <v>2549</v>
      </c>
      <c r="MOF2" s="2" t="s">
        <v>2549</v>
      </c>
      <c r="MOG2" s="2" t="s">
        <v>2549</v>
      </c>
      <c r="MOH2" s="2" t="s">
        <v>2549</v>
      </c>
      <c r="MOI2" s="2" t="s">
        <v>2549</v>
      </c>
      <c r="MOJ2" s="2" t="s">
        <v>2549</v>
      </c>
      <c r="MOK2" s="2" t="s">
        <v>2549</v>
      </c>
      <c r="MOL2" s="2" t="s">
        <v>2549</v>
      </c>
      <c r="MOM2" s="2" t="s">
        <v>2549</v>
      </c>
      <c r="MON2" s="2" t="s">
        <v>2549</v>
      </c>
      <c r="MOO2" s="2" t="s">
        <v>2549</v>
      </c>
      <c r="MOP2" s="2" t="s">
        <v>2549</v>
      </c>
      <c r="MOQ2" s="2" t="s">
        <v>2549</v>
      </c>
      <c r="MOR2" s="2" t="s">
        <v>2549</v>
      </c>
      <c r="MOS2" s="2" t="s">
        <v>2549</v>
      </c>
      <c r="MOT2" s="2" t="s">
        <v>2549</v>
      </c>
      <c r="MOU2" s="2" t="s">
        <v>2549</v>
      </c>
      <c r="MOV2" s="2" t="s">
        <v>2549</v>
      </c>
      <c r="MOW2" s="2" t="s">
        <v>2549</v>
      </c>
      <c r="MOX2" s="2" t="s">
        <v>2549</v>
      </c>
      <c r="MOY2" s="2" t="s">
        <v>2549</v>
      </c>
      <c r="MOZ2" s="2" t="s">
        <v>2549</v>
      </c>
      <c r="MPA2" s="2" t="s">
        <v>2549</v>
      </c>
      <c r="MPB2" s="2" t="s">
        <v>2549</v>
      </c>
      <c r="MPC2" s="2" t="s">
        <v>2549</v>
      </c>
      <c r="MPD2" s="2" t="s">
        <v>2549</v>
      </c>
      <c r="MPE2" s="2" t="s">
        <v>2549</v>
      </c>
      <c r="MPF2" s="2" t="s">
        <v>2549</v>
      </c>
      <c r="MPG2" s="2" t="s">
        <v>2549</v>
      </c>
      <c r="MPH2" s="2" t="s">
        <v>2549</v>
      </c>
      <c r="MPI2" s="2" t="s">
        <v>2549</v>
      </c>
      <c r="MPJ2" s="2" t="s">
        <v>2549</v>
      </c>
      <c r="MPK2" s="2" t="s">
        <v>2549</v>
      </c>
      <c r="MPL2" s="2" t="s">
        <v>2549</v>
      </c>
      <c r="MPM2" s="2" t="s">
        <v>2549</v>
      </c>
      <c r="MPN2" s="2" t="s">
        <v>2549</v>
      </c>
      <c r="MPO2" s="2" t="s">
        <v>2549</v>
      </c>
      <c r="MPP2" s="2" t="s">
        <v>2549</v>
      </c>
      <c r="MPQ2" s="2" t="s">
        <v>2549</v>
      </c>
      <c r="MPR2" s="2" t="s">
        <v>2549</v>
      </c>
      <c r="MPS2" s="2" t="s">
        <v>2549</v>
      </c>
      <c r="MPT2" s="2" t="s">
        <v>2549</v>
      </c>
      <c r="MPU2" s="2" t="s">
        <v>2549</v>
      </c>
      <c r="MPV2" s="2" t="s">
        <v>2549</v>
      </c>
      <c r="MPW2" s="2" t="s">
        <v>2549</v>
      </c>
      <c r="MPX2" s="2" t="s">
        <v>2549</v>
      </c>
      <c r="MPY2" s="2" t="s">
        <v>2549</v>
      </c>
      <c r="MPZ2" s="2" t="s">
        <v>2549</v>
      </c>
      <c r="MQA2" s="2" t="s">
        <v>2549</v>
      </c>
      <c r="MQB2" s="2" t="s">
        <v>2549</v>
      </c>
      <c r="MQC2" s="2" t="s">
        <v>2549</v>
      </c>
      <c r="MQD2" s="2" t="s">
        <v>2549</v>
      </c>
      <c r="MQE2" s="2" t="s">
        <v>2549</v>
      </c>
      <c r="MQF2" s="2" t="s">
        <v>2549</v>
      </c>
      <c r="MQG2" s="2" t="s">
        <v>2549</v>
      </c>
      <c r="MQH2" s="2" t="s">
        <v>2549</v>
      </c>
      <c r="MQI2" s="2" t="s">
        <v>2549</v>
      </c>
      <c r="MQJ2" s="2" t="s">
        <v>2549</v>
      </c>
      <c r="MQK2" s="2" t="s">
        <v>2549</v>
      </c>
      <c r="MQL2" s="2" t="s">
        <v>2549</v>
      </c>
      <c r="MQM2" s="2" t="s">
        <v>2549</v>
      </c>
      <c r="MQN2" s="2" t="s">
        <v>2549</v>
      </c>
      <c r="MQO2" s="2" t="s">
        <v>2549</v>
      </c>
      <c r="MQP2" s="2" t="s">
        <v>2549</v>
      </c>
      <c r="MQQ2" s="2" t="s">
        <v>2549</v>
      </c>
      <c r="MQR2" s="2" t="s">
        <v>2549</v>
      </c>
      <c r="MQS2" s="2" t="s">
        <v>2549</v>
      </c>
      <c r="MQT2" s="2" t="s">
        <v>2549</v>
      </c>
      <c r="MQU2" s="2" t="s">
        <v>2549</v>
      </c>
      <c r="MQV2" s="2" t="s">
        <v>2549</v>
      </c>
      <c r="MQW2" s="2" t="s">
        <v>2549</v>
      </c>
      <c r="MQX2" s="2" t="s">
        <v>2549</v>
      </c>
      <c r="MQY2" s="2" t="s">
        <v>2549</v>
      </c>
      <c r="MQZ2" s="2" t="s">
        <v>2549</v>
      </c>
      <c r="MRA2" s="2" t="s">
        <v>2549</v>
      </c>
      <c r="MRB2" s="2" t="s">
        <v>2549</v>
      </c>
      <c r="MRC2" s="2" t="s">
        <v>2549</v>
      </c>
      <c r="MRD2" s="2" t="s">
        <v>2549</v>
      </c>
      <c r="MRE2" s="2" t="s">
        <v>2549</v>
      </c>
      <c r="MRF2" s="2" t="s">
        <v>2549</v>
      </c>
      <c r="MRG2" s="2" t="s">
        <v>2549</v>
      </c>
      <c r="MRH2" s="2" t="s">
        <v>2549</v>
      </c>
      <c r="MRI2" s="2" t="s">
        <v>2549</v>
      </c>
      <c r="MRJ2" s="2" t="s">
        <v>2549</v>
      </c>
      <c r="MRK2" s="2" t="s">
        <v>2549</v>
      </c>
      <c r="MRL2" s="2" t="s">
        <v>2549</v>
      </c>
      <c r="MRM2" s="2" t="s">
        <v>2549</v>
      </c>
      <c r="MRN2" s="2" t="s">
        <v>2549</v>
      </c>
      <c r="MRO2" s="2" t="s">
        <v>2549</v>
      </c>
      <c r="MRP2" s="2" t="s">
        <v>2549</v>
      </c>
      <c r="MRQ2" s="2" t="s">
        <v>2549</v>
      </c>
      <c r="MRR2" s="2" t="s">
        <v>2549</v>
      </c>
      <c r="MRS2" s="2" t="s">
        <v>2549</v>
      </c>
      <c r="MRT2" s="2" t="s">
        <v>2549</v>
      </c>
      <c r="MRU2" s="2" t="s">
        <v>2549</v>
      </c>
      <c r="MRV2" s="2" t="s">
        <v>2549</v>
      </c>
      <c r="MRW2" s="2" t="s">
        <v>2549</v>
      </c>
      <c r="MRX2" s="2" t="s">
        <v>2549</v>
      </c>
      <c r="MRY2" s="2" t="s">
        <v>2549</v>
      </c>
      <c r="MRZ2" s="2" t="s">
        <v>2549</v>
      </c>
      <c r="MSA2" s="2" t="s">
        <v>2549</v>
      </c>
      <c r="MSB2" s="2" t="s">
        <v>2549</v>
      </c>
      <c r="MSC2" s="2" t="s">
        <v>2549</v>
      </c>
      <c r="MSD2" s="2" t="s">
        <v>2549</v>
      </c>
      <c r="MSE2" s="2" t="s">
        <v>2549</v>
      </c>
      <c r="MSF2" s="2" t="s">
        <v>2549</v>
      </c>
      <c r="MSG2" s="2" t="s">
        <v>2549</v>
      </c>
      <c r="MSH2" s="2" t="s">
        <v>2549</v>
      </c>
      <c r="MSI2" s="2" t="s">
        <v>2549</v>
      </c>
      <c r="MSJ2" s="2" t="s">
        <v>2549</v>
      </c>
      <c r="MSK2" s="2" t="s">
        <v>2549</v>
      </c>
      <c r="MSL2" s="2" t="s">
        <v>2549</v>
      </c>
      <c r="MSM2" s="2" t="s">
        <v>2549</v>
      </c>
      <c r="MSN2" s="2" t="s">
        <v>2549</v>
      </c>
      <c r="MSO2" s="2" t="s">
        <v>2549</v>
      </c>
      <c r="MSP2" s="2" t="s">
        <v>2549</v>
      </c>
      <c r="MSQ2" s="2" t="s">
        <v>2549</v>
      </c>
      <c r="MSR2" s="2" t="s">
        <v>2549</v>
      </c>
      <c r="MSS2" s="2" t="s">
        <v>2549</v>
      </c>
      <c r="MST2" s="2" t="s">
        <v>2549</v>
      </c>
      <c r="MSU2" s="2" t="s">
        <v>2549</v>
      </c>
      <c r="MSV2" s="2" t="s">
        <v>2549</v>
      </c>
      <c r="MSW2" s="2" t="s">
        <v>2549</v>
      </c>
      <c r="MSX2" s="2" t="s">
        <v>2549</v>
      </c>
      <c r="MSY2" s="2" t="s">
        <v>2549</v>
      </c>
      <c r="MSZ2" s="2" t="s">
        <v>2549</v>
      </c>
      <c r="MTA2" s="2" t="s">
        <v>2549</v>
      </c>
      <c r="MTB2" s="2" t="s">
        <v>2549</v>
      </c>
      <c r="MTC2" s="2" t="s">
        <v>2549</v>
      </c>
      <c r="MTD2" s="2" t="s">
        <v>2549</v>
      </c>
      <c r="MTE2" s="2" t="s">
        <v>2549</v>
      </c>
      <c r="MTF2" s="2" t="s">
        <v>2549</v>
      </c>
      <c r="MTG2" s="2" t="s">
        <v>2549</v>
      </c>
      <c r="MTH2" s="2" t="s">
        <v>2549</v>
      </c>
      <c r="MTI2" s="2" t="s">
        <v>2549</v>
      </c>
      <c r="MTJ2" s="2" t="s">
        <v>2549</v>
      </c>
      <c r="MTK2" s="2" t="s">
        <v>2549</v>
      </c>
      <c r="MTL2" s="2" t="s">
        <v>2549</v>
      </c>
      <c r="MTM2" s="2" t="s">
        <v>2549</v>
      </c>
      <c r="MTN2" s="2" t="s">
        <v>2549</v>
      </c>
      <c r="MTO2" s="2" t="s">
        <v>2549</v>
      </c>
      <c r="MTP2" s="2" t="s">
        <v>2549</v>
      </c>
      <c r="MTQ2" s="2" t="s">
        <v>2549</v>
      </c>
      <c r="MTR2" s="2" t="s">
        <v>2549</v>
      </c>
      <c r="MTS2" s="2" t="s">
        <v>2549</v>
      </c>
      <c r="MTT2" s="2" t="s">
        <v>2549</v>
      </c>
      <c r="MTU2" s="2" t="s">
        <v>2549</v>
      </c>
      <c r="MTV2" s="2" t="s">
        <v>2549</v>
      </c>
      <c r="MTW2" s="2" t="s">
        <v>2549</v>
      </c>
      <c r="MTX2" s="2" t="s">
        <v>2549</v>
      </c>
      <c r="MTY2" s="2" t="s">
        <v>2549</v>
      </c>
      <c r="MTZ2" s="2" t="s">
        <v>2549</v>
      </c>
      <c r="MUA2" s="2" t="s">
        <v>2549</v>
      </c>
      <c r="MUB2" s="2" t="s">
        <v>2549</v>
      </c>
      <c r="MUC2" s="2" t="s">
        <v>2549</v>
      </c>
      <c r="MUD2" s="2" t="s">
        <v>2549</v>
      </c>
      <c r="MUE2" s="2" t="s">
        <v>2549</v>
      </c>
      <c r="MUF2" s="2" t="s">
        <v>2549</v>
      </c>
      <c r="MUG2" s="2" t="s">
        <v>2549</v>
      </c>
      <c r="MUH2" s="2" t="s">
        <v>2549</v>
      </c>
      <c r="MUI2" s="2" t="s">
        <v>2549</v>
      </c>
      <c r="MUJ2" s="2" t="s">
        <v>2549</v>
      </c>
      <c r="MUK2" s="2" t="s">
        <v>2549</v>
      </c>
      <c r="MUL2" s="2" t="s">
        <v>2549</v>
      </c>
      <c r="MUM2" s="2" t="s">
        <v>2549</v>
      </c>
      <c r="MUN2" s="2" t="s">
        <v>2549</v>
      </c>
      <c r="MUO2" s="2" t="s">
        <v>2549</v>
      </c>
      <c r="MUP2" s="2" t="s">
        <v>2549</v>
      </c>
      <c r="MUQ2" s="2" t="s">
        <v>2549</v>
      </c>
      <c r="MUR2" s="2" t="s">
        <v>2549</v>
      </c>
      <c r="MUS2" s="2" t="s">
        <v>2549</v>
      </c>
      <c r="MUT2" s="2" t="s">
        <v>2549</v>
      </c>
      <c r="MUU2" s="2" t="s">
        <v>2549</v>
      </c>
      <c r="MUV2" s="2" t="s">
        <v>2549</v>
      </c>
      <c r="MUW2" s="2" t="s">
        <v>2549</v>
      </c>
      <c r="MUX2" s="2" t="s">
        <v>2549</v>
      </c>
      <c r="MUY2" s="2" t="s">
        <v>2549</v>
      </c>
      <c r="MUZ2" s="2" t="s">
        <v>2549</v>
      </c>
      <c r="MVA2" s="2" t="s">
        <v>2549</v>
      </c>
      <c r="MVB2" s="2" t="s">
        <v>2549</v>
      </c>
      <c r="MVC2" s="2" t="s">
        <v>2549</v>
      </c>
      <c r="MVD2" s="2" t="s">
        <v>2549</v>
      </c>
      <c r="MVE2" s="2" t="s">
        <v>2549</v>
      </c>
      <c r="MVF2" s="2" t="s">
        <v>2549</v>
      </c>
      <c r="MVG2" s="2" t="s">
        <v>2549</v>
      </c>
      <c r="MVH2" s="2" t="s">
        <v>2549</v>
      </c>
      <c r="MVI2" s="2" t="s">
        <v>2549</v>
      </c>
      <c r="MVJ2" s="2" t="s">
        <v>2549</v>
      </c>
      <c r="MVK2" s="2" t="s">
        <v>2549</v>
      </c>
      <c r="MVL2" s="2" t="s">
        <v>2549</v>
      </c>
      <c r="MVM2" s="2" t="s">
        <v>2549</v>
      </c>
      <c r="MVN2" s="2" t="s">
        <v>2549</v>
      </c>
      <c r="MVO2" s="2" t="s">
        <v>2549</v>
      </c>
      <c r="MVP2" s="2" t="s">
        <v>2549</v>
      </c>
      <c r="MVQ2" s="2" t="s">
        <v>2549</v>
      </c>
      <c r="MVR2" s="2" t="s">
        <v>2549</v>
      </c>
      <c r="MVS2" s="2" t="s">
        <v>2549</v>
      </c>
      <c r="MVT2" s="2" t="s">
        <v>2549</v>
      </c>
      <c r="MVU2" s="2" t="s">
        <v>2549</v>
      </c>
      <c r="MVV2" s="2" t="s">
        <v>2549</v>
      </c>
      <c r="MVW2" s="2" t="s">
        <v>2549</v>
      </c>
      <c r="MVX2" s="2" t="s">
        <v>2549</v>
      </c>
      <c r="MVY2" s="2" t="s">
        <v>2549</v>
      </c>
      <c r="MVZ2" s="2" t="s">
        <v>2549</v>
      </c>
      <c r="MWA2" s="2" t="s">
        <v>2549</v>
      </c>
      <c r="MWB2" s="2" t="s">
        <v>2549</v>
      </c>
      <c r="MWC2" s="2" t="s">
        <v>2549</v>
      </c>
      <c r="MWD2" s="2" t="s">
        <v>2549</v>
      </c>
      <c r="MWE2" s="2" t="s">
        <v>2549</v>
      </c>
      <c r="MWF2" s="2" t="s">
        <v>2549</v>
      </c>
      <c r="MWG2" s="2" t="s">
        <v>2549</v>
      </c>
      <c r="MWH2" s="2" t="s">
        <v>2549</v>
      </c>
      <c r="MWI2" s="2" t="s">
        <v>2549</v>
      </c>
      <c r="MWJ2" s="2" t="s">
        <v>2549</v>
      </c>
      <c r="MWK2" s="2" t="s">
        <v>2549</v>
      </c>
      <c r="MWL2" s="2" t="s">
        <v>2549</v>
      </c>
      <c r="MWM2" s="2" t="s">
        <v>2549</v>
      </c>
      <c r="MWN2" s="2" t="s">
        <v>2549</v>
      </c>
      <c r="MWO2" s="2" t="s">
        <v>2549</v>
      </c>
      <c r="MWP2" s="2" t="s">
        <v>2549</v>
      </c>
      <c r="MWQ2" s="2" t="s">
        <v>2549</v>
      </c>
      <c r="MWR2" s="2" t="s">
        <v>2549</v>
      </c>
      <c r="MWS2" s="2" t="s">
        <v>2549</v>
      </c>
      <c r="MWT2" s="2" t="s">
        <v>2549</v>
      </c>
      <c r="MWU2" s="2" t="s">
        <v>2549</v>
      </c>
      <c r="MWV2" s="2" t="s">
        <v>2549</v>
      </c>
      <c r="MWW2" s="2" t="s">
        <v>2549</v>
      </c>
      <c r="MWX2" s="2" t="s">
        <v>2549</v>
      </c>
      <c r="MWY2" s="2" t="s">
        <v>2549</v>
      </c>
      <c r="MWZ2" s="2" t="s">
        <v>2549</v>
      </c>
      <c r="MXA2" s="2" t="s">
        <v>2549</v>
      </c>
      <c r="MXB2" s="2" t="s">
        <v>2549</v>
      </c>
      <c r="MXC2" s="2" t="s">
        <v>2549</v>
      </c>
      <c r="MXD2" s="2" t="s">
        <v>2549</v>
      </c>
      <c r="MXE2" s="2" t="s">
        <v>2549</v>
      </c>
      <c r="MXF2" s="2" t="s">
        <v>2549</v>
      </c>
      <c r="MXG2" s="2" t="s">
        <v>2549</v>
      </c>
      <c r="MXH2" s="2" t="s">
        <v>2549</v>
      </c>
      <c r="MXI2" s="2" t="s">
        <v>2549</v>
      </c>
      <c r="MXJ2" s="2" t="s">
        <v>2549</v>
      </c>
      <c r="MXK2" s="2" t="s">
        <v>2549</v>
      </c>
      <c r="MXL2" s="2" t="s">
        <v>2549</v>
      </c>
      <c r="MXM2" s="2" t="s">
        <v>2549</v>
      </c>
      <c r="MXN2" s="2" t="s">
        <v>2549</v>
      </c>
      <c r="MXO2" s="2" t="s">
        <v>2549</v>
      </c>
      <c r="MXP2" s="2" t="s">
        <v>2549</v>
      </c>
      <c r="MXQ2" s="2" t="s">
        <v>2549</v>
      </c>
      <c r="MXR2" s="2" t="s">
        <v>2549</v>
      </c>
      <c r="MXS2" s="2" t="s">
        <v>2549</v>
      </c>
      <c r="MXT2" s="2" t="s">
        <v>2549</v>
      </c>
      <c r="MXU2" s="2" t="s">
        <v>2549</v>
      </c>
      <c r="MXV2" s="2" t="s">
        <v>2549</v>
      </c>
      <c r="MXW2" s="2" t="s">
        <v>2549</v>
      </c>
      <c r="MXX2" s="2" t="s">
        <v>2549</v>
      </c>
      <c r="MXY2" s="2" t="s">
        <v>2549</v>
      </c>
      <c r="MXZ2" s="2" t="s">
        <v>2549</v>
      </c>
      <c r="MYA2" s="2" t="s">
        <v>2549</v>
      </c>
      <c r="MYB2" s="2" t="s">
        <v>2549</v>
      </c>
      <c r="MYC2" s="2" t="s">
        <v>2549</v>
      </c>
      <c r="MYD2" s="2" t="s">
        <v>2549</v>
      </c>
      <c r="MYE2" s="2" t="s">
        <v>2549</v>
      </c>
      <c r="MYF2" s="2" t="s">
        <v>2549</v>
      </c>
      <c r="MYG2" s="2" t="s">
        <v>2549</v>
      </c>
      <c r="MYH2" s="2" t="s">
        <v>2549</v>
      </c>
      <c r="MYI2" s="2" t="s">
        <v>2549</v>
      </c>
      <c r="MYJ2" s="2" t="s">
        <v>2549</v>
      </c>
      <c r="MYK2" s="2" t="s">
        <v>2549</v>
      </c>
      <c r="MYL2" s="2" t="s">
        <v>2549</v>
      </c>
      <c r="MYM2" s="2" t="s">
        <v>2549</v>
      </c>
      <c r="MYN2" s="2" t="s">
        <v>2549</v>
      </c>
      <c r="MYO2" s="2" t="s">
        <v>2549</v>
      </c>
      <c r="MYP2" s="2" t="s">
        <v>2549</v>
      </c>
      <c r="MYQ2" s="2" t="s">
        <v>2549</v>
      </c>
      <c r="MYR2" s="2" t="s">
        <v>2549</v>
      </c>
      <c r="MYS2" s="2" t="s">
        <v>2549</v>
      </c>
      <c r="MYT2" s="2" t="s">
        <v>2549</v>
      </c>
      <c r="MYU2" s="2" t="s">
        <v>2549</v>
      </c>
      <c r="MYV2" s="2" t="s">
        <v>2549</v>
      </c>
      <c r="MYW2" s="2" t="s">
        <v>2549</v>
      </c>
      <c r="MYX2" s="2" t="s">
        <v>2549</v>
      </c>
      <c r="MYY2" s="2" t="s">
        <v>2549</v>
      </c>
      <c r="MYZ2" s="2" t="s">
        <v>2549</v>
      </c>
      <c r="MZA2" s="2" t="s">
        <v>2549</v>
      </c>
      <c r="MZB2" s="2" t="s">
        <v>2549</v>
      </c>
      <c r="MZC2" s="2" t="s">
        <v>2549</v>
      </c>
      <c r="MZD2" s="2" t="s">
        <v>2549</v>
      </c>
      <c r="MZE2" s="2" t="s">
        <v>2549</v>
      </c>
      <c r="MZF2" s="2" t="s">
        <v>2549</v>
      </c>
      <c r="MZG2" s="2" t="s">
        <v>2549</v>
      </c>
      <c r="MZH2" s="2" t="s">
        <v>2549</v>
      </c>
      <c r="MZI2" s="2" t="s">
        <v>2549</v>
      </c>
      <c r="MZJ2" s="2" t="s">
        <v>2549</v>
      </c>
      <c r="MZK2" s="2" t="s">
        <v>2549</v>
      </c>
      <c r="MZL2" s="2" t="s">
        <v>2549</v>
      </c>
      <c r="MZM2" s="2" t="s">
        <v>2549</v>
      </c>
      <c r="MZN2" s="2" t="s">
        <v>2549</v>
      </c>
      <c r="MZO2" s="2" t="s">
        <v>2549</v>
      </c>
      <c r="MZP2" s="2" t="s">
        <v>2549</v>
      </c>
      <c r="MZQ2" s="2" t="s">
        <v>2549</v>
      </c>
      <c r="MZR2" s="2" t="s">
        <v>2549</v>
      </c>
      <c r="MZS2" s="2" t="s">
        <v>2549</v>
      </c>
      <c r="MZT2" s="2" t="s">
        <v>2549</v>
      </c>
      <c r="MZU2" s="2" t="s">
        <v>2549</v>
      </c>
      <c r="MZV2" s="2" t="s">
        <v>2549</v>
      </c>
      <c r="MZW2" s="2" t="s">
        <v>2549</v>
      </c>
      <c r="MZX2" s="2" t="s">
        <v>2549</v>
      </c>
      <c r="MZY2" s="2" t="s">
        <v>2549</v>
      </c>
      <c r="MZZ2" s="2" t="s">
        <v>2549</v>
      </c>
      <c r="NAA2" s="2" t="s">
        <v>2549</v>
      </c>
      <c r="NAB2" s="2" t="s">
        <v>2549</v>
      </c>
      <c r="NAC2" s="2" t="s">
        <v>2549</v>
      </c>
      <c r="NAD2" s="2" t="s">
        <v>2549</v>
      </c>
      <c r="NAE2" s="2" t="s">
        <v>2549</v>
      </c>
      <c r="NAF2" s="2" t="s">
        <v>2549</v>
      </c>
      <c r="NAG2" s="2" t="s">
        <v>2549</v>
      </c>
      <c r="NAH2" s="2" t="s">
        <v>2549</v>
      </c>
      <c r="NAI2" s="2" t="s">
        <v>2549</v>
      </c>
      <c r="NAJ2" s="2" t="s">
        <v>2549</v>
      </c>
      <c r="NAK2" s="2" t="s">
        <v>2549</v>
      </c>
      <c r="NAL2" s="2" t="s">
        <v>2549</v>
      </c>
      <c r="NAM2" s="2" t="s">
        <v>2549</v>
      </c>
      <c r="NAN2" s="2" t="s">
        <v>2549</v>
      </c>
      <c r="NAO2" s="2" t="s">
        <v>2549</v>
      </c>
      <c r="NAP2" s="2" t="s">
        <v>2549</v>
      </c>
      <c r="NAQ2" s="2" t="s">
        <v>2549</v>
      </c>
      <c r="NAR2" s="2" t="s">
        <v>2549</v>
      </c>
      <c r="NAS2" s="2" t="s">
        <v>2549</v>
      </c>
      <c r="NAT2" s="2" t="s">
        <v>2549</v>
      </c>
      <c r="NAU2" s="2" t="s">
        <v>2549</v>
      </c>
      <c r="NAV2" s="2" t="s">
        <v>2549</v>
      </c>
      <c r="NAW2" s="2" t="s">
        <v>2549</v>
      </c>
      <c r="NAX2" s="2" t="s">
        <v>2549</v>
      </c>
      <c r="NAY2" s="2" t="s">
        <v>2549</v>
      </c>
      <c r="NAZ2" s="2" t="s">
        <v>2549</v>
      </c>
      <c r="NBA2" s="2" t="s">
        <v>2549</v>
      </c>
      <c r="NBB2" s="2" t="s">
        <v>2549</v>
      </c>
      <c r="NBC2" s="2" t="s">
        <v>2549</v>
      </c>
      <c r="NBD2" s="2" t="s">
        <v>2549</v>
      </c>
      <c r="NBE2" s="2" t="s">
        <v>2549</v>
      </c>
      <c r="NBF2" s="2" t="s">
        <v>2549</v>
      </c>
      <c r="NBG2" s="2" t="s">
        <v>2549</v>
      </c>
      <c r="NBH2" s="2" t="s">
        <v>2549</v>
      </c>
      <c r="NBI2" s="2" t="s">
        <v>2549</v>
      </c>
      <c r="NBJ2" s="2" t="s">
        <v>2549</v>
      </c>
      <c r="NBK2" s="2" t="s">
        <v>2549</v>
      </c>
      <c r="NBL2" s="2" t="s">
        <v>2549</v>
      </c>
      <c r="NBM2" s="2" t="s">
        <v>2549</v>
      </c>
      <c r="NBN2" s="2" t="s">
        <v>2549</v>
      </c>
      <c r="NBO2" s="2" t="s">
        <v>2549</v>
      </c>
      <c r="NBP2" s="2" t="s">
        <v>2549</v>
      </c>
      <c r="NBQ2" s="2" t="s">
        <v>2549</v>
      </c>
      <c r="NBR2" s="2" t="s">
        <v>2549</v>
      </c>
      <c r="NBS2" s="2" t="s">
        <v>2549</v>
      </c>
      <c r="NBT2" s="2" t="s">
        <v>2549</v>
      </c>
      <c r="NBU2" s="2" t="s">
        <v>2549</v>
      </c>
      <c r="NBV2" s="2" t="s">
        <v>2549</v>
      </c>
      <c r="NBW2" s="2" t="s">
        <v>2549</v>
      </c>
      <c r="NBX2" s="2" t="s">
        <v>2549</v>
      </c>
      <c r="NBY2" s="2" t="s">
        <v>2549</v>
      </c>
      <c r="NBZ2" s="2" t="s">
        <v>2549</v>
      </c>
      <c r="NCA2" s="2" t="s">
        <v>2549</v>
      </c>
      <c r="NCB2" s="2" t="s">
        <v>2549</v>
      </c>
      <c r="NCC2" s="2" t="s">
        <v>2549</v>
      </c>
      <c r="NCD2" s="2" t="s">
        <v>2549</v>
      </c>
      <c r="NCE2" s="2" t="s">
        <v>2549</v>
      </c>
      <c r="NCF2" s="2" t="s">
        <v>2549</v>
      </c>
      <c r="NCG2" s="2" t="s">
        <v>2549</v>
      </c>
      <c r="NCH2" s="2" t="s">
        <v>2549</v>
      </c>
      <c r="NCI2" s="2" t="s">
        <v>2549</v>
      </c>
      <c r="NCJ2" s="2" t="s">
        <v>2549</v>
      </c>
      <c r="NCK2" s="2" t="s">
        <v>2549</v>
      </c>
      <c r="NCL2" s="2" t="s">
        <v>2549</v>
      </c>
      <c r="NCM2" s="2" t="s">
        <v>2549</v>
      </c>
      <c r="NCN2" s="2" t="s">
        <v>2549</v>
      </c>
      <c r="NCO2" s="2" t="s">
        <v>2549</v>
      </c>
      <c r="NCP2" s="2" t="s">
        <v>2549</v>
      </c>
      <c r="NCQ2" s="2" t="s">
        <v>2549</v>
      </c>
      <c r="NCR2" s="2" t="s">
        <v>2549</v>
      </c>
      <c r="NCS2" s="2" t="s">
        <v>2549</v>
      </c>
      <c r="NCT2" s="2" t="s">
        <v>2549</v>
      </c>
      <c r="NCU2" s="2" t="s">
        <v>2549</v>
      </c>
      <c r="NCV2" s="2" t="s">
        <v>2549</v>
      </c>
      <c r="NCW2" s="2" t="s">
        <v>2549</v>
      </c>
      <c r="NCX2" s="2" t="s">
        <v>2549</v>
      </c>
      <c r="NCY2" s="2" t="s">
        <v>2549</v>
      </c>
      <c r="NCZ2" s="2" t="s">
        <v>2549</v>
      </c>
      <c r="NDA2" s="2" t="s">
        <v>2549</v>
      </c>
      <c r="NDB2" s="2" t="s">
        <v>2549</v>
      </c>
      <c r="NDC2" s="2" t="s">
        <v>2549</v>
      </c>
      <c r="NDD2" s="2" t="s">
        <v>2549</v>
      </c>
      <c r="NDE2" s="2" t="s">
        <v>2549</v>
      </c>
      <c r="NDF2" s="2" t="s">
        <v>2549</v>
      </c>
      <c r="NDG2" s="2" t="s">
        <v>2549</v>
      </c>
      <c r="NDH2" s="2" t="s">
        <v>2549</v>
      </c>
      <c r="NDI2" s="2" t="s">
        <v>2549</v>
      </c>
      <c r="NDJ2" s="2" t="s">
        <v>2549</v>
      </c>
      <c r="NDK2" s="2" t="s">
        <v>2549</v>
      </c>
      <c r="NDL2" s="2" t="s">
        <v>2549</v>
      </c>
      <c r="NDM2" s="2" t="s">
        <v>2549</v>
      </c>
      <c r="NDN2" s="2" t="s">
        <v>2549</v>
      </c>
      <c r="NDO2" s="2" t="s">
        <v>2549</v>
      </c>
      <c r="NDP2" s="2" t="s">
        <v>2549</v>
      </c>
      <c r="NDQ2" s="2" t="s">
        <v>2549</v>
      </c>
      <c r="NDR2" s="2" t="s">
        <v>2549</v>
      </c>
      <c r="NDS2" s="2" t="s">
        <v>2549</v>
      </c>
      <c r="NDT2" s="2" t="s">
        <v>2549</v>
      </c>
      <c r="NDU2" s="2" t="s">
        <v>2549</v>
      </c>
      <c r="NDV2" s="2" t="s">
        <v>2549</v>
      </c>
      <c r="NDW2" s="2" t="s">
        <v>2549</v>
      </c>
      <c r="NDX2" s="2" t="s">
        <v>2549</v>
      </c>
      <c r="NDY2" s="2" t="s">
        <v>2549</v>
      </c>
      <c r="NDZ2" s="2" t="s">
        <v>2549</v>
      </c>
      <c r="NEA2" s="2" t="s">
        <v>2549</v>
      </c>
      <c r="NEB2" s="2" t="s">
        <v>2549</v>
      </c>
      <c r="NEC2" s="2" t="s">
        <v>2549</v>
      </c>
      <c r="NED2" s="2" t="s">
        <v>2549</v>
      </c>
      <c r="NEE2" s="2" t="s">
        <v>2549</v>
      </c>
      <c r="NEF2" s="2" t="s">
        <v>2549</v>
      </c>
      <c r="NEG2" s="2" t="s">
        <v>2549</v>
      </c>
      <c r="NEH2" s="2" t="s">
        <v>2549</v>
      </c>
      <c r="NEI2" s="2" t="s">
        <v>2549</v>
      </c>
      <c r="NEJ2" s="2" t="s">
        <v>2549</v>
      </c>
      <c r="NEK2" s="2" t="s">
        <v>2549</v>
      </c>
      <c r="NEL2" s="2" t="s">
        <v>2549</v>
      </c>
      <c r="NEM2" s="2" t="s">
        <v>2549</v>
      </c>
      <c r="NEN2" s="2" t="s">
        <v>2549</v>
      </c>
      <c r="NEO2" s="2" t="s">
        <v>2549</v>
      </c>
      <c r="NEP2" s="2" t="s">
        <v>2549</v>
      </c>
      <c r="NEQ2" s="2" t="s">
        <v>2549</v>
      </c>
      <c r="NER2" s="2" t="s">
        <v>2549</v>
      </c>
      <c r="NES2" s="2" t="s">
        <v>2549</v>
      </c>
      <c r="NET2" s="2" t="s">
        <v>2549</v>
      </c>
      <c r="NEU2" s="2" t="s">
        <v>2549</v>
      </c>
      <c r="NEV2" s="2" t="s">
        <v>2549</v>
      </c>
      <c r="NEW2" s="2" t="s">
        <v>2549</v>
      </c>
      <c r="NEX2" s="2" t="s">
        <v>2549</v>
      </c>
      <c r="NEY2" s="2" t="s">
        <v>2549</v>
      </c>
      <c r="NEZ2" s="2" t="s">
        <v>2549</v>
      </c>
      <c r="NFA2" s="2" t="s">
        <v>2549</v>
      </c>
      <c r="NFB2" s="2" t="s">
        <v>2549</v>
      </c>
      <c r="NFC2" s="2" t="s">
        <v>2549</v>
      </c>
      <c r="NFD2" s="2" t="s">
        <v>2549</v>
      </c>
      <c r="NFE2" s="2" t="s">
        <v>2549</v>
      </c>
      <c r="NFF2" s="2" t="s">
        <v>2549</v>
      </c>
      <c r="NFG2" s="2" t="s">
        <v>2549</v>
      </c>
      <c r="NFH2" s="2" t="s">
        <v>2549</v>
      </c>
      <c r="NFI2" s="2" t="s">
        <v>2549</v>
      </c>
      <c r="NFJ2" s="2" t="s">
        <v>2549</v>
      </c>
      <c r="NFK2" s="2" t="s">
        <v>2549</v>
      </c>
      <c r="NFL2" s="2" t="s">
        <v>2549</v>
      </c>
      <c r="NFM2" s="2" t="s">
        <v>2549</v>
      </c>
      <c r="NFN2" s="2" t="s">
        <v>2549</v>
      </c>
      <c r="NFO2" s="2" t="s">
        <v>2549</v>
      </c>
      <c r="NFP2" s="2" t="s">
        <v>2549</v>
      </c>
      <c r="NFQ2" s="2" t="s">
        <v>2549</v>
      </c>
      <c r="NFR2" s="2" t="s">
        <v>2549</v>
      </c>
      <c r="NFS2" s="2" t="s">
        <v>2549</v>
      </c>
      <c r="NFT2" s="2" t="s">
        <v>2549</v>
      </c>
      <c r="NFU2" s="2" t="s">
        <v>2549</v>
      </c>
      <c r="NFV2" s="2" t="s">
        <v>2549</v>
      </c>
      <c r="NFW2" s="2" t="s">
        <v>2549</v>
      </c>
      <c r="NFX2" s="2" t="s">
        <v>2549</v>
      </c>
      <c r="NFY2" s="2" t="s">
        <v>2549</v>
      </c>
      <c r="NFZ2" s="2" t="s">
        <v>2549</v>
      </c>
      <c r="NGA2" s="2" t="s">
        <v>2549</v>
      </c>
      <c r="NGB2" s="2" t="s">
        <v>2549</v>
      </c>
      <c r="NGC2" s="2" t="s">
        <v>2549</v>
      </c>
      <c r="NGD2" s="2" t="s">
        <v>2549</v>
      </c>
      <c r="NGE2" s="2" t="s">
        <v>2549</v>
      </c>
      <c r="NGF2" s="2" t="s">
        <v>2549</v>
      </c>
      <c r="NGG2" s="2" t="s">
        <v>2549</v>
      </c>
      <c r="NGH2" s="2" t="s">
        <v>2549</v>
      </c>
      <c r="NGI2" s="2" t="s">
        <v>2549</v>
      </c>
      <c r="NGJ2" s="2" t="s">
        <v>2549</v>
      </c>
      <c r="NGK2" s="2" t="s">
        <v>2549</v>
      </c>
      <c r="NGL2" s="2" t="s">
        <v>2549</v>
      </c>
      <c r="NGM2" s="2" t="s">
        <v>2549</v>
      </c>
      <c r="NGN2" s="2" t="s">
        <v>2549</v>
      </c>
      <c r="NGO2" s="2" t="s">
        <v>2549</v>
      </c>
      <c r="NGP2" s="2" t="s">
        <v>2549</v>
      </c>
      <c r="NGQ2" s="2" t="s">
        <v>2549</v>
      </c>
      <c r="NGR2" s="2" t="s">
        <v>2549</v>
      </c>
      <c r="NGS2" s="2" t="s">
        <v>2549</v>
      </c>
      <c r="NGT2" s="2" t="s">
        <v>2549</v>
      </c>
      <c r="NGU2" s="2" t="s">
        <v>2549</v>
      </c>
      <c r="NGV2" s="2" t="s">
        <v>2549</v>
      </c>
      <c r="NGW2" s="2" t="s">
        <v>2549</v>
      </c>
      <c r="NGX2" s="2" t="s">
        <v>2549</v>
      </c>
      <c r="NGY2" s="2" t="s">
        <v>2549</v>
      </c>
      <c r="NGZ2" s="2" t="s">
        <v>2549</v>
      </c>
      <c r="NHA2" s="2" t="s">
        <v>2549</v>
      </c>
      <c r="NHB2" s="2" t="s">
        <v>2549</v>
      </c>
      <c r="NHC2" s="2" t="s">
        <v>2549</v>
      </c>
      <c r="NHD2" s="2" t="s">
        <v>2549</v>
      </c>
      <c r="NHE2" s="2" t="s">
        <v>2549</v>
      </c>
      <c r="NHF2" s="2" t="s">
        <v>2549</v>
      </c>
      <c r="NHG2" s="2" t="s">
        <v>2549</v>
      </c>
      <c r="NHH2" s="2" t="s">
        <v>2549</v>
      </c>
      <c r="NHI2" s="2" t="s">
        <v>2549</v>
      </c>
      <c r="NHJ2" s="2" t="s">
        <v>2549</v>
      </c>
      <c r="NHK2" s="2" t="s">
        <v>2549</v>
      </c>
      <c r="NHL2" s="2" t="s">
        <v>2549</v>
      </c>
      <c r="NHM2" s="2" t="s">
        <v>2549</v>
      </c>
      <c r="NHN2" s="2" t="s">
        <v>2549</v>
      </c>
      <c r="NHO2" s="2" t="s">
        <v>2549</v>
      </c>
      <c r="NHP2" s="2" t="s">
        <v>2549</v>
      </c>
      <c r="NHQ2" s="2" t="s">
        <v>2549</v>
      </c>
      <c r="NHR2" s="2" t="s">
        <v>2549</v>
      </c>
      <c r="NHS2" s="2" t="s">
        <v>2549</v>
      </c>
      <c r="NHT2" s="2" t="s">
        <v>2549</v>
      </c>
      <c r="NHU2" s="2" t="s">
        <v>2549</v>
      </c>
      <c r="NHV2" s="2" t="s">
        <v>2549</v>
      </c>
      <c r="NHW2" s="2" t="s">
        <v>2549</v>
      </c>
      <c r="NHX2" s="2" t="s">
        <v>2549</v>
      </c>
      <c r="NHY2" s="2" t="s">
        <v>2549</v>
      </c>
      <c r="NHZ2" s="2" t="s">
        <v>2549</v>
      </c>
      <c r="NIA2" s="2" t="s">
        <v>2549</v>
      </c>
      <c r="NIB2" s="2" t="s">
        <v>2549</v>
      </c>
      <c r="NIC2" s="2" t="s">
        <v>2549</v>
      </c>
      <c r="NID2" s="2" t="s">
        <v>2549</v>
      </c>
      <c r="NIE2" s="2" t="s">
        <v>2549</v>
      </c>
      <c r="NIF2" s="2" t="s">
        <v>2549</v>
      </c>
      <c r="NIG2" s="2" t="s">
        <v>2549</v>
      </c>
      <c r="NIH2" s="2" t="s">
        <v>2549</v>
      </c>
      <c r="NII2" s="2" t="s">
        <v>2549</v>
      </c>
      <c r="NIJ2" s="2" t="s">
        <v>2549</v>
      </c>
      <c r="NIK2" s="2" t="s">
        <v>2549</v>
      </c>
      <c r="NIL2" s="2" t="s">
        <v>2549</v>
      </c>
      <c r="NIM2" s="2" t="s">
        <v>2549</v>
      </c>
      <c r="NIN2" s="2" t="s">
        <v>2549</v>
      </c>
      <c r="NIO2" s="2" t="s">
        <v>2549</v>
      </c>
      <c r="NIP2" s="2" t="s">
        <v>2549</v>
      </c>
      <c r="NIQ2" s="2" t="s">
        <v>2549</v>
      </c>
      <c r="NIR2" s="2" t="s">
        <v>2549</v>
      </c>
      <c r="NIS2" s="2" t="s">
        <v>2549</v>
      </c>
      <c r="NIT2" s="2" t="s">
        <v>2549</v>
      </c>
      <c r="NIU2" s="2" t="s">
        <v>2549</v>
      </c>
      <c r="NIV2" s="2" t="s">
        <v>2549</v>
      </c>
      <c r="NIW2" s="2" t="s">
        <v>2549</v>
      </c>
      <c r="NIX2" s="2" t="s">
        <v>2549</v>
      </c>
      <c r="NIY2" s="2" t="s">
        <v>2549</v>
      </c>
      <c r="NIZ2" s="2" t="s">
        <v>2549</v>
      </c>
      <c r="NJA2" s="2" t="s">
        <v>2549</v>
      </c>
      <c r="NJB2" s="2" t="s">
        <v>2549</v>
      </c>
      <c r="NJC2" s="2" t="s">
        <v>2549</v>
      </c>
      <c r="NJD2" s="2" t="s">
        <v>2549</v>
      </c>
      <c r="NJE2" s="2" t="s">
        <v>2549</v>
      </c>
      <c r="NJF2" s="2" t="s">
        <v>2549</v>
      </c>
      <c r="NJG2" s="2" t="s">
        <v>2549</v>
      </c>
      <c r="NJH2" s="2" t="s">
        <v>2549</v>
      </c>
      <c r="NJI2" s="2" t="s">
        <v>2549</v>
      </c>
      <c r="NJJ2" s="2" t="s">
        <v>2549</v>
      </c>
      <c r="NJK2" s="2" t="s">
        <v>2549</v>
      </c>
      <c r="NJL2" s="2" t="s">
        <v>2549</v>
      </c>
      <c r="NJM2" s="2" t="s">
        <v>2549</v>
      </c>
      <c r="NJN2" s="2" t="s">
        <v>2549</v>
      </c>
      <c r="NJO2" s="2" t="s">
        <v>2549</v>
      </c>
      <c r="NJP2" s="2" t="s">
        <v>2549</v>
      </c>
      <c r="NJQ2" s="2" t="s">
        <v>2549</v>
      </c>
      <c r="NJR2" s="2" t="s">
        <v>2549</v>
      </c>
      <c r="NJS2" s="2" t="s">
        <v>2549</v>
      </c>
      <c r="NJT2" s="2" t="s">
        <v>2549</v>
      </c>
      <c r="NJU2" s="2" t="s">
        <v>2549</v>
      </c>
      <c r="NJV2" s="2" t="s">
        <v>2549</v>
      </c>
      <c r="NJW2" s="2" t="s">
        <v>2549</v>
      </c>
      <c r="NJX2" s="2" t="s">
        <v>2549</v>
      </c>
      <c r="NJY2" s="2" t="s">
        <v>2549</v>
      </c>
      <c r="NJZ2" s="2" t="s">
        <v>2549</v>
      </c>
      <c r="NKA2" s="2" t="s">
        <v>2549</v>
      </c>
      <c r="NKB2" s="2" t="s">
        <v>2549</v>
      </c>
      <c r="NKC2" s="2" t="s">
        <v>2549</v>
      </c>
      <c r="NKD2" s="2" t="s">
        <v>2549</v>
      </c>
      <c r="NKE2" s="2" t="s">
        <v>2549</v>
      </c>
      <c r="NKF2" s="2" t="s">
        <v>2549</v>
      </c>
      <c r="NKG2" s="2" t="s">
        <v>2549</v>
      </c>
      <c r="NKH2" s="2" t="s">
        <v>2549</v>
      </c>
      <c r="NKI2" s="2" t="s">
        <v>2549</v>
      </c>
      <c r="NKJ2" s="2" t="s">
        <v>2549</v>
      </c>
      <c r="NKK2" s="2" t="s">
        <v>2549</v>
      </c>
      <c r="NKL2" s="2" t="s">
        <v>2549</v>
      </c>
      <c r="NKM2" s="2" t="s">
        <v>2549</v>
      </c>
      <c r="NKN2" s="2" t="s">
        <v>2549</v>
      </c>
      <c r="NKO2" s="2" t="s">
        <v>2549</v>
      </c>
      <c r="NKP2" s="2" t="s">
        <v>2549</v>
      </c>
      <c r="NKQ2" s="2" t="s">
        <v>2549</v>
      </c>
      <c r="NKR2" s="2" t="s">
        <v>2549</v>
      </c>
      <c r="NKS2" s="2" t="s">
        <v>2549</v>
      </c>
      <c r="NKT2" s="2" t="s">
        <v>2549</v>
      </c>
      <c r="NKU2" s="2" t="s">
        <v>2549</v>
      </c>
      <c r="NKV2" s="2" t="s">
        <v>2549</v>
      </c>
      <c r="NKW2" s="2" t="s">
        <v>2549</v>
      </c>
      <c r="NKX2" s="2" t="s">
        <v>2549</v>
      </c>
      <c r="NKY2" s="2" t="s">
        <v>2549</v>
      </c>
      <c r="NKZ2" s="2" t="s">
        <v>2549</v>
      </c>
      <c r="NLA2" s="2" t="s">
        <v>2549</v>
      </c>
      <c r="NLB2" s="2" t="s">
        <v>2549</v>
      </c>
      <c r="NLC2" s="2" t="s">
        <v>2549</v>
      </c>
      <c r="NLD2" s="2" t="s">
        <v>2549</v>
      </c>
      <c r="NLE2" s="2" t="s">
        <v>2549</v>
      </c>
      <c r="NLF2" s="2" t="s">
        <v>2549</v>
      </c>
      <c r="NLG2" s="2" t="s">
        <v>2549</v>
      </c>
      <c r="NLH2" s="2" t="s">
        <v>2549</v>
      </c>
      <c r="NLI2" s="2" t="s">
        <v>2549</v>
      </c>
      <c r="NLJ2" s="2" t="s">
        <v>2549</v>
      </c>
      <c r="NLK2" s="2" t="s">
        <v>2549</v>
      </c>
      <c r="NLL2" s="2" t="s">
        <v>2549</v>
      </c>
      <c r="NLM2" s="2" t="s">
        <v>2549</v>
      </c>
      <c r="NLN2" s="2" t="s">
        <v>2549</v>
      </c>
      <c r="NLO2" s="2" t="s">
        <v>2549</v>
      </c>
      <c r="NLP2" s="2" t="s">
        <v>2549</v>
      </c>
      <c r="NLQ2" s="2" t="s">
        <v>2549</v>
      </c>
      <c r="NLR2" s="2" t="s">
        <v>2549</v>
      </c>
      <c r="NLS2" s="2" t="s">
        <v>2549</v>
      </c>
      <c r="NLT2" s="2" t="s">
        <v>2549</v>
      </c>
      <c r="NLU2" s="2" t="s">
        <v>2549</v>
      </c>
      <c r="NLV2" s="2" t="s">
        <v>2549</v>
      </c>
      <c r="NLW2" s="2" t="s">
        <v>2549</v>
      </c>
      <c r="NLX2" s="2" t="s">
        <v>2549</v>
      </c>
      <c r="NLY2" s="2" t="s">
        <v>2549</v>
      </c>
      <c r="NLZ2" s="2" t="s">
        <v>2549</v>
      </c>
      <c r="NMA2" s="2" t="s">
        <v>2549</v>
      </c>
      <c r="NMB2" s="2" t="s">
        <v>2549</v>
      </c>
      <c r="NMC2" s="2" t="s">
        <v>2549</v>
      </c>
      <c r="NMD2" s="2" t="s">
        <v>2549</v>
      </c>
      <c r="NME2" s="2" t="s">
        <v>2549</v>
      </c>
      <c r="NMF2" s="2" t="s">
        <v>2549</v>
      </c>
      <c r="NMG2" s="2" t="s">
        <v>2549</v>
      </c>
      <c r="NMH2" s="2" t="s">
        <v>2549</v>
      </c>
      <c r="NMI2" s="2" t="s">
        <v>2549</v>
      </c>
      <c r="NMJ2" s="2" t="s">
        <v>2549</v>
      </c>
      <c r="NMK2" s="2" t="s">
        <v>2549</v>
      </c>
      <c r="NML2" s="2" t="s">
        <v>2549</v>
      </c>
      <c r="NMM2" s="2" t="s">
        <v>2549</v>
      </c>
      <c r="NMN2" s="2" t="s">
        <v>2549</v>
      </c>
      <c r="NMO2" s="2" t="s">
        <v>2549</v>
      </c>
      <c r="NMP2" s="2" t="s">
        <v>2549</v>
      </c>
      <c r="NMQ2" s="2" t="s">
        <v>2549</v>
      </c>
      <c r="NMR2" s="2" t="s">
        <v>2549</v>
      </c>
      <c r="NMS2" s="2" t="s">
        <v>2549</v>
      </c>
      <c r="NMT2" s="2" t="s">
        <v>2549</v>
      </c>
      <c r="NMU2" s="2" t="s">
        <v>2549</v>
      </c>
      <c r="NMV2" s="2" t="s">
        <v>2549</v>
      </c>
      <c r="NMW2" s="2" t="s">
        <v>2549</v>
      </c>
      <c r="NMX2" s="2" t="s">
        <v>2549</v>
      </c>
      <c r="NMY2" s="2" t="s">
        <v>2549</v>
      </c>
      <c r="NMZ2" s="2" t="s">
        <v>2549</v>
      </c>
      <c r="NNA2" s="2" t="s">
        <v>2549</v>
      </c>
      <c r="NNB2" s="2" t="s">
        <v>2549</v>
      </c>
      <c r="NNC2" s="2" t="s">
        <v>2549</v>
      </c>
      <c r="NND2" s="2" t="s">
        <v>2549</v>
      </c>
      <c r="NNE2" s="2" t="s">
        <v>2549</v>
      </c>
      <c r="NNF2" s="2" t="s">
        <v>2549</v>
      </c>
      <c r="NNG2" s="2" t="s">
        <v>2549</v>
      </c>
      <c r="NNH2" s="2" t="s">
        <v>2549</v>
      </c>
      <c r="NNI2" s="2" t="s">
        <v>2549</v>
      </c>
      <c r="NNJ2" s="2" t="s">
        <v>2549</v>
      </c>
      <c r="NNK2" s="2" t="s">
        <v>2549</v>
      </c>
      <c r="NNL2" s="2" t="s">
        <v>2549</v>
      </c>
      <c r="NNM2" s="2" t="s">
        <v>2549</v>
      </c>
      <c r="NNN2" s="2" t="s">
        <v>2549</v>
      </c>
      <c r="NNO2" s="2" t="s">
        <v>2549</v>
      </c>
      <c r="NNP2" s="2" t="s">
        <v>2549</v>
      </c>
      <c r="NNQ2" s="2" t="s">
        <v>2549</v>
      </c>
      <c r="NNR2" s="2" t="s">
        <v>2549</v>
      </c>
      <c r="NNS2" s="2" t="s">
        <v>2549</v>
      </c>
      <c r="NNT2" s="2" t="s">
        <v>2549</v>
      </c>
      <c r="NNU2" s="2" t="s">
        <v>2549</v>
      </c>
      <c r="NNV2" s="2" t="s">
        <v>2549</v>
      </c>
      <c r="NNW2" s="2" t="s">
        <v>2549</v>
      </c>
      <c r="NNX2" s="2" t="s">
        <v>2549</v>
      </c>
      <c r="NNY2" s="2" t="s">
        <v>2549</v>
      </c>
      <c r="NNZ2" s="2" t="s">
        <v>2549</v>
      </c>
      <c r="NOA2" s="2" t="s">
        <v>2549</v>
      </c>
      <c r="NOB2" s="2" t="s">
        <v>2549</v>
      </c>
      <c r="NOC2" s="2" t="s">
        <v>2549</v>
      </c>
      <c r="NOD2" s="2" t="s">
        <v>2549</v>
      </c>
      <c r="NOE2" s="2" t="s">
        <v>2549</v>
      </c>
      <c r="NOF2" s="2" t="s">
        <v>2549</v>
      </c>
      <c r="NOG2" s="2" t="s">
        <v>2549</v>
      </c>
      <c r="NOH2" s="2" t="s">
        <v>2549</v>
      </c>
      <c r="NOI2" s="2" t="s">
        <v>2549</v>
      </c>
      <c r="NOJ2" s="2" t="s">
        <v>2549</v>
      </c>
      <c r="NOK2" s="2" t="s">
        <v>2549</v>
      </c>
      <c r="NOL2" s="2" t="s">
        <v>2549</v>
      </c>
      <c r="NOM2" s="2" t="s">
        <v>2549</v>
      </c>
      <c r="NON2" s="2" t="s">
        <v>2549</v>
      </c>
      <c r="NOO2" s="2" t="s">
        <v>2549</v>
      </c>
      <c r="NOP2" s="2" t="s">
        <v>2549</v>
      </c>
      <c r="NOQ2" s="2" t="s">
        <v>2549</v>
      </c>
      <c r="NOR2" s="2" t="s">
        <v>2549</v>
      </c>
      <c r="NOS2" s="2" t="s">
        <v>2549</v>
      </c>
      <c r="NOT2" s="2" t="s">
        <v>2549</v>
      </c>
      <c r="NOU2" s="2" t="s">
        <v>2549</v>
      </c>
      <c r="NOV2" s="2" t="s">
        <v>2549</v>
      </c>
      <c r="NOW2" s="2" t="s">
        <v>2549</v>
      </c>
      <c r="NOX2" s="2" t="s">
        <v>2549</v>
      </c>
      <c r="NOY2" s="2" t="s">
        <v>2549</v>
      </c>
      <c r="NOZ2" s="2" t="s">
        <v>2549</v>
      </c>
      <c r="NPA2" s="2" t="s">
        <v>2549</v>
      </c>
      <c r="NPB2" s="2" t="s">
        <v>2549</v>
      </c>
      <c r="NPC2" s="2" t="s">
        <v>2549</v>
      </c>
      <c r="NPD2" s="2" t="s">
        <v>2549</v>
      </c>
      <c r="NPE2" s="2" t="s">
        <v>2549</v>
      </c>
      <c r="NPF2" s="2" t="s">
        <v>2549</v>
      </c>
      <c r="NPG2" s="2" t="s">
        <v>2549</v>
      </c>
      <c r="NPH2" s="2" t="s">
        <v>2549</v>
      </c>
      <c r="NPI2" s="2" t="s">
        <v>2549</v>
      </c>
      <c r="NPJ2" s="2" t="s">
        <v>2549</v>
      </c>
      <c r="NPK2" s="2" t="s">
        <v>2549</v>
      </c>
      <c r="NPL2" s="2" t="s">
        <v>2549</v>
      </c>
      <c r="NPM2" s="2" t="s">
        <v>2549</v>
      </c>
      <c r="NPN2" s="2" t="s">
        <v>2549</v>
      </c>
      <c r="NPO2" s="2" t="s">
        <v>2549</v>
      </c>
      <c r="NPP2" s="2" t="s">
        <v>2549</v>
      </c>
      <c r="NPQ2" s="2" t="s">
        <v>2549</v>
      </c>
      <c r="NPR2" s="2" t="s">
        <v>2549</v>
      </c>
      <c r="NPS2" s="2" t="s">
        <v>2549</v>
      </c>
      <c r="NPT2" s="2" t="s">
        <v>2549</v>
      </c>
      <c r="NPU2" s="2" t="s">
        <v>2549</v>
      </c>
      <c r="NPV2" s="2" t="s">
        <v>2549</v>
      </c>
      <c r="NPW2" s="2" t="s">
        <v>2549</v>
      </c>
      <c r="NPX2" s="2" t="s">
        <v>2549</v>
      </c>
      <c r="NPY2" s="2" t="s">
        <v>2549</v>
      </c>
      <c r="NPZ2" s="2" t="s">
        <v>2549</v>
      </c>
      <c r="NQA2" s="2" t="s">
        <v>2549</v>
      </c>
      <c r="NQB2" s="2" t="s">
        <v>2549</v>
      </c>
      <c r="NQC2" s="2" t="s">
        <v>2549</v>
      </c>
      <c r="NQD2" s="2" t="s">
        <v>2549</v>
      </c>
      <c r="NQE2" s="2" t="s">
        <v>2549</v>
      </c>
      <c r="NQF2" s="2" t="s">
        <v>2549</v>
      </c>
      <c r="NQG2" s="2" t="s">
        <v>2549</v>
      </c>
      <c r="NQH2" s="2" t="s">
        <v>2549</v>
      </c>
      <c r="NQI2" s="2" t="s">
        <v>2549</v>
      </c>
      <c r="NQJ2" s="2" t="s">
        <v>2549</v>
      </c>
      <c r="NQK2" s="2" t="s">
        <v>2549</v>
      </c>
      <c r="NQL2" s="2" t="s">
        <v>2549</v>
      </c>
      <c r="NQM2" s="2" t="s">
        <v>2549</v>
      </c>
      <c r="NQN2" s="2" t="s">
        <v>2549</v>
      </c>
      <c r="NQO2" s="2" t="s">
        <v>2549</v>
      </c>
      <c r="NQP2" s="2" t="s">
        <v>2549</v>
      </c>
      <c r="NQQ2" s="2" t="s">
        <v>2549</v>
      </c>
      <c r="NQR2" s="2" t="s">
        <v>2549</v>
      </c>
      <c r="NQS2" s="2" t="s">
        <v>2549</v>
      </c>
      <c r="NQT2" s="2" t="s">
        <v>2549</v>
      </c>
      <c r="NQU2" s="2" t="s">
        <v>2549</v>
      </c>
      <c r="NQV2" s="2" t="s">
        <v>2549</v>
      </c>
      <c r="NQW2" s="2" t="s">
        <v>2549</v>
      </c>
      <c r="NQX2" s="2" t="s">
        <v>2549</v>
      </c>
      <c r="NQY2" s="2" t="s">
        <v>2549</v>
      </c>
      <c r="NQZ2" s="2" t="s">
        <v>2549</v>
      </c>
      <c r="NRA2" s="2" t="s">
        <v>2549</v>
      </c>
      <c r="NRB2" s="2" t="s">
        <v>2549</v>
      </c>
      <c r="NRC2" s="2" t="s">
        <v>2549</v>
      </c>
      <c r="NRD2" s="2" t="s">
        <v>2549</v>
      </c>
      <c r="NRE2" s="2" t="s">
        <v>2549</v>
      </c>
      <c r="NRF2" s="2" t="s">
        <v>2549</v>
      </c>
      <c r="NRG2" s="2" t="s">
        <v>2549</v>
      </c>
      <c r="NRH2" s="2" t="s">
        <v>2549</v>
      </c>
      <c r="NRI2" s="2" t="s">
        <v>2549</v>
      </c>
      <c r="NRJ2" s="2" t="s">
        <v>2549</v>
      </c>
      <c r="NRK2" s="2" t="s">
        <v>2549</v>
      </c>
      <c r="NRL2" s="2" t="s">
        <v>2549</v>
      </c>
      <c r="NRM2" s="2" t="s">
        <v>2549</v>
      </c>
      <c r="NRN2" s="2" t="s">
        <v>2549</v>
      </c>
      <c r="NRO2" s="2" t="s">
        <v>2549</v>
      </c>
      <c r="NRP2" s="2" t="s">
        <v>2549</v>
      </c>
      <c r="NRQ2" s="2" t="s">
        <v>2549</v>
      </c>
      <c r="NRR2" s="2" t="s">
        <v>2549</v>
      </c>
      <c r="NRS2" s="2" t="s">
        <v>2549</v>
      </c>
      <c r="NRT2" s="2" t="s">
        <v>2549</v>
      </c>
      <c r="NRU2" s="2" t="s">
        <v>2549</v>
      </c>
      <c r="NRV2" s="2" t="s">
        <v>2549</v>
      </c>
      <c r="NRW2" s="2" t="s">
        <v>2549</v>
      </c>
      <c r="NRX2" s="2" t="s">
        <v>2549</v>
      </c>
      <c r="NRY2" s="2" t="s">
        <v>2549</v>
      </c>
      <c r="NRZ2" s="2" t="s">
        <v>2549</v>
      </c>
      <c r="NSA2" s="2" t="s">
        <v>2549</v>
      </c>
      <c r="NSB2" s="2" t="s">
        <v>2549</v>
      </c>
      <c r="NSC2" s="2" t="s">
        <v>2549</v>
      </c>
      <c r="NSD2" s="2" t="s">
        <v>2549</v>
      </c>
      <c r="NSE2" s="2" t="s">
        <v>2549</v>
      </c>
      <c r="NSF2" s="2" t="s">
        <v>2549</v>
      </c>
      <c r="NSG2" s="2" t="s">
        <v>2549</v>
      </c>
      <c r="NSH2" s="2" t="s">
        <v>2549</v>
      </c>
      <c r="NSI2" s="2" t="s">
        <v>2549</v>
      </c>
      <c r="NSJ2" s="2" t="s">
        <v>2549</v>
      </c>
      <c r="NSK2" s="2" t="s">
        <v>2549</v>
      </c>
      <c r="NSL2" s="2" t="s">
        <v>2549</v>
      </c>
      <c r="NSM2" s="2" t="s">
        <v>2549</v>
      </c>
      <c r="NSN2" s="2" t="s">
        <v>2549</v>
      </c>
      <c r="NSO2" s="2" t="s">
        <v>2549</v>
      </c>
      <c r="NSP2" s="2" t="s">
        <v>2549</v>
      </c>
      <c r="NSQ2" s="2" t="s">
        <v>2549</v>
      </c>
      <c r="NSR2" s="2" t="s">
        <v>2549</v>
      </c>
      <c r="NSS2" s="2" t="s">
        <v>2549</v>
      </c>
      <c r="NST2" s="2" t="s">
        <v>2549</v>
      </c>
      <c r="NSU2" s="2" t="s">
        <v>2549</v>
      </c>
      <c r="NSV2" s="2" t="s">
        <v>2549</v>
      </c>
      <c r="NSW2" s="2" t="s">
        <v>2549</v>
      </c>
      <c r="NSX2" s="2" t="s">
        <v>2549</v>
      </c>
      <c r="NSY2" s="2" t="s">
        <v>2549</v>
      </c>
      <c r="NSZ2" s="2" t="s">
        <v>2549</v>
      </c>
      <c r="NTA2" s="2" t="s">
        <v>2549</v>
      </c>
      <c r="NTB2" s="2" t="s">
        <v>2549</v>
      </c>
      <c r="NTC2" s="2" t="s">
        <v>2549</v>
      </c>
      <c r="NTD2" s="2" t="s">
        <v>2549</v>
      </c>
      <c r="NTE2" s="2" t="s">
        <v>2549</v>
      </c>
      <c r="NTF2" s="2" t="s">
        <v>2549</v>
      </c>
      <c r="NTG2" s="2" t="s">
        <v>2549</v>
      </c>
      <c r="NTH2" s="2" t="s">
        <v>2549</v>
      </c>
      <c r="NTI2" s="2" t="s">
        <v>2549</v>
      </c>
      <c r="NTJ2" s="2" t="s">
        <v>2549</v>
      </c>
      <c r="NTK2" s="2" t="s">
        <v>2549</v>
      </c>
      <c r="NTL2" s="2" t="s">
        <v>2549</v>
      </c>
      <c r="NTM2" s="2" t="s">
        <v>2549</v>
      </c>
      <c r="NTN2" s="2" t="s">
        <v>2549</v>
      </c>
      <c r="NTO2" s="2" t="s">
        <v>2549</v>
      </c>
      <c r="NTP2" s="2" t="s">
        <v>2549</v>
      </c>
      <c r="NTQ2" s="2" t="s">
        <v>2549</v>
      </c>
      <c r="NTR2" s="2" t="s">
        <v>2549</v>
      </c>
      <c r="NTS2" s="2" t="s">
        <v>2549</v>
      </c>
      <c r="NTT2" s="2" t="s">
        <v>2549</v>
      </c>
      <c r="NTU2" s="2" t="s">
        <v>2549</v>
      </c>
      <c r="NTV2" s="2" t="s">
        <v>2549</v>
      </c>
      <c r="NTW2" s="2" t="s">
        <v>2549</v>
      </c>
      <c r="NTX2" s="2" t="s">
        <v>2549</v>
      </c>
      <c r="NTY2" s="2" t="s">
        <v>2549</v>
      </c>
      <c r="NTZ2" s="2" t="s">
        <v>2549</v>
      </c>
      <c r="NUA2" s="2" t="s">
        <v>2549</v>
      </c>
      <c r="NUB2" s="2" t="s">
        <v>2549</v>
      </c>
      <c r="NUC2" s="2" t="s">
        <v>2549</v>
      </c>
      <c r="NUD2" s="2" t="s">
        <v>2549</v>
      </c>
      <c r="NUE2" s="2" t="s">
        <v>2549</v>
      </c>
      <c r="NUF2" s="2" t="s">
        <v>2549</v>
      </c>
      <c r="NUG2" s="2" t="s">
        <v>2549</v>
      </c>
      <c r="NUH2" s="2" t="s">
        <v>2549</v>
      </c>
      <c r="NUI2" s="2" t="s">
        <v>2549</v>
      </c>
      <c r="NUJ2" s="2" t="s">
        <v>2549</v>
      </c>
      <c r="NUK2" s="2" t="s">
        <v>2549</v>
      </c>
      <c r="NUL2" s="2" t="s">
        <v>2549</v>
      </c>
      <c r="NUM2" s="2" t="s">
        <v>2549</v>
      </c>
      <c r="NUN2" s="2" t="s">
        <v>2549</v>
      </c>
      <c r="NUO2" s="2" t="s">
        <v>2549</v>
      </c>
      <c r="NUP2" s="2" t="s">
        <v>2549</v>
      </c>
      <c r="NUQ2" s="2" t="s">
        <v>2549</v>
      </c>
      <c r="NUR2" s="2" t="s">
        <v>2549</v>
      </c>
      <c r="NUS2" s="2" t="s">
        <v>2549</v>
      </c>
      <c r="NUT2" s="2" t="s">
        <v>2549</v>
      </c>
      <c r="NUU2" s="2" t="s">
        <v>2549</v>
      </c>
      <c r="NUV2" s="2" t="s">
        <v>2549</v>
      </c>
      <c r="NUW2" s="2" t="s">
        <v>2549</v>
      </c>
      <c r="NUX2" s="2" t="s">
        <v>2549</v>
      </c>
      <c r="NUY2" s="2" t="s">
        <v>2549</v>
      </c>
      <c r="NUZ2" s="2" t="s">
        <v>2549</v>
      </c>
      <c r="NVA2" s="2" t="s">
        <v>2549</v>
      </c>
      <c r="NVB2" s="2" t="s">
        <v>2549</v>
      </c>
      <c r="NVC2" s="2" t="s">
        <v>2549</v>
      </c>
      <c r="NVD2" s="2" t="s">
        <v>2549</v>
      </c>
      <c r="NVE2" s="2" t="s">
        <v>2549</v>
      </c>
      <c r="NVF2" s="2" t="s">
        <v>2549</v>
      </c>
      <c r="NVG2" s="2" t="s">
        <v>2549</v>
      </c>
      <c r="NVH2" s="2" t="s">
        <v>2549</v>
      </c>
      <c r="NVI2" s="2" t="s">
        <v>2549</v>
      </c>
      <c r="NVJ2" s="2" t="s">
        <v>2549</v>
      </c>
      <c r="NVK2" s="2" t="s">
        <v>2549</v>
      </c>
      <c r="NVL2" s="2" t="s">
        <v>2549</v>
      </c>
      <c r="NVM2" s="2" t="s">
        <v>2549</v>
      </c>
      <c r="NVN2" s="2" t="s">
        <v>2549</v>
      </c>
      <c r="NVO2" s="2" t="s">
        <v>2549</v>
      </c>
      <c r="NVP2" s="2" t="s">
        <v>2549</v>
      </c>
      <c r="NVQ2" s="2" t="s">
        <v>2549</v>
      </c>
      <c r="NVR2" s="2" t="s">
        <v>2549</v>
      </c>
      <c r="NVS2" s="2" t="s">
        <v>2549</v>
      </c>
      <c r="NVT2" s="2" t="s">
        <v>2549</v>
      </c>
      <c r="NVU2" s="2" t="s">
        <v>2549</v>
      </c>
      <c r="NVV2" s="2" t="s">
        <v>2549</v>
      </c>
      <c r="NVW2" s="2" t="s">
        <v>2549</v>
      </c>
      <c r="NVX2" s="2" t="s">
        <v>2549</v>
      </c>
      <c r="NVY2" s="2" t="s">
        <v>2549</v>
      </c>
      <c r="NVZ2" s="2" t="s">
        <v>2549</v>
      </c>
      <c r="NWA2" s="2" t="s">
        <v>2549</v>
      </c>
      <c r="NWB2" s="2" t="s">
        <v>2549</v>
      </c>
      <c r="NWC2" s="2" t="s">
        <v>2549</v>
      </c>
      <c r="NWD2" s="2" t="s">
        <v>2549</v>
      </c>
      <c r="NWE2" s="2" t="s">
        <v>2549</v>
      </c>
      <c r="NWF2" s="2" t="s">
        <v>2549</v>
      </c>
      <c r="NWG2" s="2" t="s">
        <v>2549</v>
      </c>
      <c r="NWH2" s="2" t="s">
        <v>2549</v>
      </c>
      <c r="NWI2" s="2" t="s">
        <v>2549</v>
      </c>
      <c r="NWJ2" s="2" t="s">
        <v>2549</v>
      </c>
      <c r="NWK2" s="2" t="s">
        <v>2549</v>
      </c>
      <c r="NWL2" s="2" t="s">
        <v>2549</v>
      </c>
      <c r="NWM2" s="2" t="s">
        <v>2549</v>
      </c>
      <c r="NWN2" s="2" t="s">
        <v>2549</v>
      </c>
      <c r="NWO2" s="2" t="s">
        <v>2549</v>
      </c>
      <c r="NWP2" s="2" t="s">
        <v>2549</v>
      </c>
      <c r="NWQ2" s="2" t="s">
        <v>2549</v>
      </c>
      <c r="NWR2" s="2" t="s">
        <v>2549</v>
      </c>
      <c r="NWS2" s="2" t="s">
        <v>2549</v>
      </c>
      <c r="NWT2" s="2" t="s">
        <v>2549</v>
      </c>
      <c r="NWU2" s="2" t="s">
        <v>2549</v>
      </c>
      <c r="NWV2" s="2" t="s">
        <v>2549</v>
      </c>
      <c r="NWW2" s="2" t="s">
        <v>2549</v>
      </c>
      <c r="NWX2" s="2" t="s">
        <v>2549</v>
      </c>
      <c r="NWY2" s="2" t="s">
        <v>2549</v>
      </c>
      <c r="NWZ2" s="2" t="s">
        <v>2549</v>
      </c>
      <c r="NXA2" s="2" t="s">
        <v>2549</v>
      </c>
      <c r="NXB2" s="2" t="s">
        <v>2549</v>
      </c>
      <c r="NXC2" s="2" t="s">
        <v>2549</v>
      </c>
      <c r="NXD2" s="2" t="s">
        <v>2549</v>
      </c>
      <c r="NXE2" s="2" t="s">
        <v>2549</v>
      </c>
      <c r="NXF2" s="2" t="s">
        <v>2549</v>
      </c>
      <c r="NXG2" s="2" t="s">
        <v>2549</v>
      </c>
      <c r="NXH2" s="2" t="s">
        <v>2549</v>
      </c>
      <c r="NXI2" s="2" t="s">
        <v>2549</v>
      </c>
      <c r="NXJ2" s="2" t="s">
        <v>2549</v>
      </c>
      <c r="NXK2" s="2" t="s">
        <v>2549</v>
      </c>
      <c r="NXL2" s="2" t="s">
        <v>2549</v>
      </c>
      <c r="NXM2" s="2" t="s">
        <v>2549</v>
      </c>
      <c r="NXN2" s="2" t="s">
        <v>2549</v>
      </c>
      <c r="NXO2" s="2" t="s">
        <v>2549</v>
      </c>
      <c r="NXP2" s="2" t="s">
        <v>2549</v>
      </c>
      <c r="NXQ2" s="2" t="s">
        <v>2549</v>
      </c>
      <c r="NXR2" s="2" t="s">
        <v>2549</v>
      </c>
      <c r="NXS2" s="2" t="s">
        <v>2549</v>
      </c>
      <c r="NXT2" s="2" t="s">
        <v>2549</v>
      </c>
      <c r="NXU2" s="2" t="s">
        <v>2549</v>
      </c>
      <c r="NXV2" s="2" t="s">
        <v>2549</v>
      </c>
      <c r="NXW2" s="2" t="s">
        <v>2549</v>
      </c>
      <c r="NXX2" s="2" t="s">
        <v>2549</v>
      </c>
      <c r="NXY2" s="2" t="s">
        <v>2549</v>
      </c>
      <c r="NXZ2" s="2" t="s">
        <v>2549</v>
      </c>
      <c r="NYA2" s="2" t="s">
        <v>2549</v>
      </c>
      <c r="NYB2" s="2" t="s">
        <v>2549</v>
      </c>
      <c r="NYC2" s="2" t="s">
        <v>2549</v>
      </c>
      <c r="NYD2" s="2" t="s">
        <v>2549</v>
      </c>
      <c r="NYE2" s="2" t="s">
        <v>2549</v>
      </c>
      <c r="NYF2" s="2" t="s">
        <v>2549</v>
      </c>
      <c r="NYG2" s="2" t="s">
        <v>2549</v>
      </c>
      <c r="NYH2" s="2" t="s">
        <v>2549</v>
      </c>
      <c r="NYI2" s="2" t="s">
        <v>2549</v>
      </c>
      <c r="NYJ2" s="2" t="s">
        <v>2549</v>
      </c>
      <c r="NYK2" s="2" t="s">
        <v>2549</v>
      </c>
      <c r="NYL2" s="2" t="s">
        <v>2549</v>
      </c>
      <c r="NYM2" s="2" t="s">
        <v>2549</v>
      </c>
      <c r="NYN2" s="2" t="s">
        <v>2549</v>
      </c>
      <c r="NYO2" s="2" t="s">
        <v>2549</v>
      </c>
      <c r="NYP2" s="2" t="s">
        <v>2549</v>
      </c>
      <c r="NYQ2" s="2" t="s">
        <v>2549</v>
      </c>
      <c r="NYR2" s="2" t="s">
        <v>2549</v>
      </c>
      <c r="NYS2" s="2" t="s">
        <v>2549</v>
      </c>
      <c r="NYT2" s="2" t="s">
        <v>2549</v>
      </c>
      <c r="NYU2" s="2" t="s">
        <v>2549</v>
      </c>
      <c r="NYV2" s="2" t="s">
        <v>2549</v>
      </c>
      <c r="NYW2" s="2" t="s">
        <v>2549</v>
      </c>
      <c r="NYX2" s="2" t="s">
        <v>2549</v>
      </c>
      <c r="NYY2" s="2" t="s">
        <v>2549</v>
      </c>
      <c r="NYZ2" s="2" t="s">
        <v>2549</v>
      </c>
      <c r="NZA2" s="2" t="s">
        <v>2549</v>
      </c>
      <c r="NZB2" s="2" t="s">
        <v>2549</v>
      </c>
      <c r="NZC2" s="2" t="s">
        <v>2549</v>
      </c>
      <c r="NZD2" s="2" t="s">
        <v>2549</v>
      </c>
      <c r="NZE2" s="2" t="s">
        <v>2549</v>
      </c>
      <c r="NZF2" s="2" t="s">
        <v>2549</v>
      </c>
      <c r="NZG2" s="2" t="s">
        <v>2549</v>
      </c>
      <c r="NZH2" s="2" t="s">
        <v>2549</v>
      </c>
      <c r="NZI2" s="2" t="s">
        <v>2549</v>
      </c>
      <c r="NZJ2" s="2" t="s">
        <v>2549</v>
      </c>
      <c r="NZK2" s="2" t="s">
        <v>2549</v>
      </c>
      <c r="NZL2" s="2" t="s">
        <v>2549</v>
      </c>
      <c r="NZM2" s="2" t="s">
        <v>2549</v>
      </c>
      <c r="NZN2" s="2" t="s">
        <v>2549</v>
      </c>
      <c r="NZO2" s="2" t="s">
        <v>2549</v>
      </c>
      <c r="NZP2" s="2" t="s">
        <v>2549</v>
      </c>
      <c r="NZQ2" s="2" t="s">
        <v>2549</v>
      </c>
      <c r="NZR2" s="2" t="s">
        <v>2549</v>
      </c>
      <c r="NZS2" s="2" t="s">
        <v>2549</v>
      </c>
      <c r="NZT2" s="2" t="s">
        <v>2549</v>
      </c>
      <c r="NZU2" s="2" t="s">
        <v>2549</v>
      </c>
      <c r="NZV2" s="2" t="s">
        <v>2549</v>
      </c>
      <c r="NZW2" s="2" t="s">
        <v>2549</v>
      </c>
      <c r="NZX2" s="2" t="s">
        <v>2549</v>
      </c>
      <c r="NZY2" s="2" t="s">
        <v>2549</v>
      </c>
      <c r="NZZ2" s="2" t="s">
        <v>2549</v>
      </c>
      <c r="OAA2" s="2" t="s">
        <v>2549</v>
      </c>
      <c r="OAB2" s="2" t="s">
        <v>2549</v>
      </c>
      <c r="OAC2" s="2" t="s">
        <v>2549</v>
      </c>
      <c r="OAD2" s="2" t="s">
        <v>2549</v>
      </c>
      <c r="OAE2" s="2" t="s">
        <v>2549</v>
      </c>
      <c r="OAF2" s="2" t="s">
        <v>2549</v>
      </c>
      <c r="OAG2" s="2" t="s">
        <v>2549</v>
      </c>
      <c r="OAH2" s="2" t="s">
        <v>2549</v>
      </c>
      <c r="OAI2" s="2" t="s">
        <v>2549</v>
      </c>
      <c r="OAJ2" s="2" t="s">
        <v>2549</v>
      </c>
      <c r="OAK2" s="2" t="s">
        <v>2549</v>
      </c>
      <c r="OAL2" s="2" t="s">
        <v>2549</v>
      </c>
      <c r="OAM2" s="2" t="s">
        <v>2549</v>
      </c>
      <c r="OAN2" s="2" t="s">
        <v>2549</v>
      </c>
      <c r="OAO2" s="2" t="s">
        <v>2549</v>
      </c>
      <c r="OAP2" s="2" t="s">
        <v>2549</v>
      </c>
      <c r="OAQ2" s="2" t="s">
        <v>2549</v>
      </c>
      <c r="OAR2" s="2" t="s">
        <v>2549</v>
      </c>
      <c r="OAS2" s="2" t="s">
        <v>2549</v>
      </c>
      <c r="OAT2" s="2" t="s">
        <v>2549</v>
      </c>
      <c r="OAU2" s="2" t="s">
        <v>2549</v>
      </c>
      <c r="OAV2" s="2" t="s">
        <v>2549</v>
      </c>
      <c r="OAW2" s="2" t="s">
        <v>2549</v>
      </c>
      <c r="OAX2" s="2" t="s">
        <v>2549</v>
      </c>
      <c r="OAY2" s="2" t="s">
        <v>2549</v>
      </c>
      <c r="OAZ2" s="2" t="s">
        <v>2549</v>
      </c>
      <c r="OBA2" s="2" t="s">
        <v>2549</v>
      </c>
      <c r="OBB2" s="2" t="s">
        <v>2549</v>
      </c>
      <c r="OBC2" s="2" t="s">
        <v>2549</v>
      </c>
      <c r="OBD2" s="2" t="s">
        <v>2549</v>
      </c>
      <c r="OBE2" s="2" t="s">
        <v>2549</v>
      </c>
      <c r="OBF2" s="2" t="s">
        <v>2549</v>
      </c>
      <c r="OBG2" s="2" t="s">
        <v>2549</v>
      </c>
      <c r="OBH2" s="2" t="s">
        <v>2549</v>
      </c>
      <c r="OBI2" s="2" t="s">
        <v>2549</v>
      </c>
      <c r="OBJ2" s="2" t="s">
        <v>2549</v>
      </c>
      <c r="OBK2" s="2" t="s">
        <v>2549</v>
      </c>
      <c r="OBL2" s="2" t="s">
        <v>2549</v>
      </c>
      <c r="OBM2" s="2" t="s">
        <v>2549</v>
      </c>
      <c r="OBN2" s="2" t="s">
        <v>2549</v>
      </c>
      <c r="OBO2" s="2" t="s">
        <v>2549</v>
      </c>
      <c r="OBP2" s="2" t="s">
        <v>2549</v>
      </c>
      <c r="OBQ2" s="2" t="s">
        <v>2549</v>
      </c>
      <c r="OBR2" s="2" t="s">
        <v>2549</v>
      </c>
      <c r="OBS2" s="2" t="s">
        <v>2549</v>
      </c>
      <c r="OBT2" s="2" t="s">
        <v>2549</v>
      </c>
      <c r="OBU2" s="2" t="s">
        <v>2549</v>
      </c>
      <c r="OBV2" s="2" t="s">
        <v>2549</v>
      </c>
      <c r="OBW2" s="2" t="s">
        <v>2549</v>
      </c>
      <c r="OBX2" s="2" t="s">
        <v>2549</v>
      </c>
      <c r="OBY2" s="2" t="s">
        <v>2549</v>
      </c>
      <c r="OBZ2" s="2" t="s">
        <v>2549</v>
      </c>
      <c r="OCA2" s="2" t="s">
        <v>2549</v>
      </c>
      <c r="OCB2" s="2" t="s">
        <v>2549</v>
      </c>
      <c r="OCC2" s="2" t="s">
        <v>2549</v>
      </c>
      <c r="OCD2" s="2" t="s">
        <v>2549</v>
      </c>
      <c r="OCE2" s="2" t="s">
        <v>2549</v>
      </c>
      <c r="OCF2" s="2" t="s">
        <v>2549</v>
      </c>
      <c r="OCG2" s="2" t="s">
        <v>2549</v>
      </c>
      <c r="OCH2" s="2" t="s">
        <v>2549</v>
      </c>
      <c r="OCI2" s="2" t="s">
        <v>2549</v>
      </c>
      <c r="OCJ2" s="2" t="s">
        <v>2549</v>
      </c>
      <c r="OCK2" s="2" t="s">
        <v>2549</v>
      </c>
      <c r="OCL2" s="2" t="s">
        <v>2549</v>
      </c>
      <c r="OCM2" s="2" t="s">
        <v>2549</v>
      </c>
      <c r="OCN2" s="2" t="s">
        <v>2549</v>
      </c>
      <c r="OCO2" s="2" t="s">
        <v>2549</v>
      </c>
      <c r="OCP2" s="2" t="s">
        <v>2549</v>
      </c>
      <c r="OCQ2" s="2" t="s">
        <v>2549</v>
      </c>
      <c r="OCR2" s="2" t="s">
        <v>2549</v>
      </c>
      <c r="OCS2" s="2" t="s">
        <v>2549</v>
      </c>
      <c r="OCT2" s="2" t="s">
        <v>2549</v>
      </c>
      <c r="OCU2" s="2" t="s">
        <v>2549</v>
      </c>
      <c r="OCV2" s="2" t="s">
        <v>2549</v>
      </c>
      <c r="OCW2" s="2" t="s">
        <v>2549</v>
      </c>
      <c r="OCX2" s="2" t="s">
        <v>2549</v>
      </c>
      <c r="OCY2" s="2" t="s">
        <v>2549</v>
      </c>
      <c r="OCZ2" s="2" t="s">
        <v>2549</v>
      </c>
      <c r="ODA2" s="2" t="s">
        <v>2549</v>
      </c>
      <c r="ODB2" s="2" t="s">
        <v>2549</v>
      </c>
      <c r="ODC2" s="2" t="s">
        <v>2549</v>
      </c>
      <c r="ODD2" s="2" t="s">
        <v>2549</v>
      </c>
      <c r="ODE2" s="2" t="s">
        <v>2549</v>
      </c>
      <c r="ODF2" s="2" t="s">
        <v>2549</v>
      </c>
      <c r="ODG2" s="2" t="s">
        <v>2549</v>
      </c>
      <c r="ODH2" s="2" t="s">
        <v>2549</v>
      </c>
      <c r="ODI2" s="2" t="s">
        <v>2549</v>
      </c>
      <c r="ODJ2" s="2" t="s">
        <v>2549</v>
      </c>
      <c r="ODK2" s="2" t="s">
        <v>2549</v>
      </c>
      <c r="ODL2" s="2" t="s">
        <v>2549</v>
      </c>
      <c r="ODM2" s="2" t="s">
        <v>2549</v>
      </c>
      <c r="ODN2" s="2" t="s">
        <v>2549</v>
      </c>
      <c r="ODO2" s="2" t="s">
        <v>2549</v>
      </c>
      <c r="ODP2" s="2" t="s">
        <v>2549</v>
      </c>
      <c r="ODQ2" s="2" t="s">
        <v>2549</v>
      </c>
      <c r="ODR2" s="2" t="s">
        <v>2549</v>
      </c>
      <c r="ODS2" s="2" t="s">
        <v>2549</v>
      </c>
      <c r="ODT2" s="2" t="s">
        <v>2549</v>
      </c>
      <c r="ODU2" s="2" t="s">
        <v>2549</v>
      </c>
      <c r="ODV2" s="2" t="s">
        <v>2549</v>
      </c>
      <c r="ODW2" s="2" t="s">
        <v>2549</v>
      </c>
      <c r="ODX2" s="2" t="s">
        <v>2549</v>
      </c>
      <c r="ODY2" s="2" t="s">
        <v>2549</v>
      </c>
      <c r="ODZ2" s="2" t="s">
        <v>2549</v>
      </c>
      <c r="OEA2" s="2" t="s">
        <v>2549</v>
      </c>
      <c r="OEB2" s="2" t="s">
        <v>2549</v>
      </c>
      <c r="OEC2" s="2" t="s">
        <v>2549</v>
      </c>
      <c r="OED2" s="2" t="s">
        <v>2549</v>
      </c>
      <c r="OEE2" s="2" t="s">
        <v>2549</v>
      </c>
      <c r="OEF2" s="2" t="s">
        <v>2549</v>
      </c>
      <c r="OEG2" s="2" t="s">
        <v>2549</v>
      </c>
      <c r="OEH2" s="2" t="s">
        <v>2549</v>
      </c>
      <c r="OEI2" s="2" t="s">
        <v>2549</v>
      </c>
      <c r="OEJ2" s="2" t="s">
        <v>2549</v>
      </c>
      <c r="OEK2" s="2" t="s">
        <v>2549</v>
      </c>
      <c r="OEL2" s="2" t="s">
        <v>2549</v>
      </c>
      <c r="OEM2" s="2" t="s">
        <v>2549</v>
      </c>
      <c r="OEN2" s="2" t="s">
        <v>2549</v>
      </c>
      <c r="OEO2" s="2" t="s">
        <v>2549</v>
      </c>
      <c r="OEP2" s="2" t="s">
        <v>2549</v>
      </c>
      <c r="OEQ2" s="2" t="s">
        <v>2549</v>
      </c>
      <c r="OER2" s="2" t="s">
        <v>2549</v>
      </c>
      <c r="OES2" s="2" t="s">
        <v>2549</v>
      </c>
      <c r="OET2" s="2" t="s">
        <v>2549</v>
      </c>
      <c r="OEU2" s="2" t="s">
        <v>2549</v>
      </c>
      <c r="OEV2" s="2" t="s">
        <v>2549</v>
      </c>
      <c r="OEW2" s="2" t="s">
        <v>2549</v>
      </c>
      <c r="OEX2" s="2" t="s">
        <v>2549</v>
      </c>
      <c r="OEY2" s="2" t="s">
        <v>2549</v>
      </c>
      <c r="OEZ2" s="2" t="s">
        <v>2549</v>
      </c>
      <c r="OFA2" s="2" t="s">
        <v>2549</v>
      </c>
      <c r="OFB2" s="2" t="s">
        <v>2549</v>
      </c>
      <c r="OFC2" s="2" t="s">
        <v>2549</v>
      </c>
      <c r="OFD2" s="2" t="s">
        <v>2549</v>
      </c>
      <c r="OFE2" s="2" t="s">
        <v>2549</v>
      </c>
      <c r="OFF2" s="2" t="s">
        <v>2549</v>
      </c>
      <c r="OFG2" s="2" t="s">
        <v>2549</v>
      </c>
      <c r="OFH2" s="2" t="s">
        <v>2549</v>
      </c>
      <c r="OFI2" s="2" t="s">
        <v>2549</v>
      </c>
      <c r="OFJ2" s="2" t="s">
        <v>2549</v>
      </c>
      <c r="OFK2" s="2" t="s">
        <v>2549</v>
      </c>
      <c r="OFL2" s="2" t="s">
        <v>2549</v>
      </c>
      <c r="OFM2" s="2" t="s">
        <v>2549</v>
      </c>
      <c r="OFN2" s="2" t="s">
        <v>2549</v>
      </c>
      <c r="OFO2" s="2" t="s">
        <v>2549</v>
      </c>
      <c r="OFP2" s="2" t="s">
        <v>2549</v>
      </c>
      <c r="OFQ2" s="2" t="s">
        <v>2549</v>
      </c>
      <c r="OFR2" s="2" t="s">
        <v>2549</v>
      </c>
      <c r="OFS2" s="2" t="s">
        <v>2549</v>
      </c>
      <c r="OFT2" s="2" t="s">
        <v>2549</v>
      </c>
      <c r="OFU2" s="2" t="s">
        <v>2549</v>
      </c>
      <c r="OFV2" s="2" t="s">
        <v>2549</v>
      </c>
      <c r="OFW2" s="2" t="s">
        <v>2549</v>
      </c>
      <c r="OFX2" s="2" t="s">
        <v>2549</v>
      </c>
      <c r="OFY2" s="2" t="s">
        <v>2549</v>
      </c>
      <c r="OFZ2" s="2" t="s">
        <v>2549</v>
      </c>
      <c r="OGA2" s="2" t="s">
        <v>2549</v>
      </c>
      <c r="OGB2" s="2" t="s">
        <v>2549</v>
      </c>
      <c r="OGC2" s="2" t="s">
        <v>2549</v>
      </c>
      <c r="OGD2" s="2" t="s">
        <v>2549</v>
      </c>
      <c r="OGE2" s="2" t="s">
        <v>2549</v>
      </c>
      <c r="OGF2" s="2" t="s">
        <v>2549</v>
      </c>
      <c r="OGG2" s="2" t="s">
        <v>2549</v>
      </c>
      <c r="OGH2" s="2" t="s">
        <v>2549</v>
      </c>
      <c r="OGI2" s="2" t="s">
        <v>2549</v>
      </c>
      <c r="OGJ2" s="2" t="s">
        <v>2549</v>
      </c>
      <c r="OGK2" s="2" t="s">
        <v>2549</v>
      </c>
      <c r="OGL2" s="2" t="s">
        <v>2549</v>
      </c>
      <c r="OGM2" s="2" t="s">
        <v>2549</v>
      </c>
      <c r="OGN2" s="2" t="s">
        <v>2549</v>
      </c>
      <c r="OGO2" s="2" t="s">
        <v>2549</v>
      </c>
      <c r="OGP2" s="2" t="s">
        <v>2549</v>
      </c>
      <c r="OGQ2" s="2" t="s">
        <v>2549</v>
      </c>
      <c r="OGR2" s="2" t="s">
        <v>2549</v>
      </c>
      <c r="OGS2" s="2" t="s">
        <v>2549</v>
      </c>
      <c r="OGT2" s="2" t="s">
        <v>2549</v>
      </c>
      <c r="OGU2" s="2" t="s">
        <v>2549</v>
      </c>
      <c r="OGV2" s="2" t="s">
        <v>2549</v>
      </c>
      <c r="OGW2" s="2" t="s">
        <v>2549</v>
      </c>
      <c r="OGX2" s="2" t="s">
        <v>2549</v>
      </c>
      <c r="OGY2" s="2" t="s">
        <v>2549</v>
      </c>
      <c r="OGZ2" s="2" t="s">
        <v>2549</v>
      </c>
      <c r="OHA2" s="2" t="s">
        <v>2549</v>
      </c>
      <c r="OHB2" s="2" t="s">
        <v>2549</v>
      </c>
      <c r="OHC2" s="2" t="s">
        <v>2549</v>
      </c>
      <c r="OHD2" s="2" t="s">
        <v>2549</v>
      </c>
      <c r="OHE2" s="2" t="s">
        <v>2549</v>
      </c>
      <c r="OHF2" s="2" t="s">
        <v>2549</v>
      </c>
      <c r="OHG2" s="2" t="s">
        <v>2549</v>
      </c>
      <c r="OHH2" s="2" t="s">
        <v>2549</v>
      </c>
      <c r="OHI2" s="2" t="s">
        <v>2549</v>
      </c>
      <c r="OHJ2" s="2" t="s">
        <v>2549</v>
      </c>
      <c r="OHK2" s="2" t="s">
        <v>2549</v>
      </c>
      <c r="OHL2" s="2" t="s">
        <v>2549</v>
      </c>
      <c r="OHM2" s="2" t="s">
        <v>2549</v>
      </c>
      <c r="OHN2" s="2" t="s">
        <v>2549</v>
      </c>
      <c r="OHO2" s="2" t="s">
        <v>2549</v>
      </c>
      <c r="OHP2" s="2" t="s">
        <v>2549</v>
      </c>
      <c r="OHQ2" s="2" t="s">
        <v>2549</v>
      </c>
      <c r="OHR2" s="2" t="s">
        <v>2549</v>
      </c>
      <c r="OHS2" s="2" t="s">
        <v>2549</v>
      </c>
      <c r="OHT2" s="2" t="s">
        <v>2549</v>
      </c>
      <c r="OHU2" s="2" t="s">
        <v>2549</v>
      </c>
      <c r="OHV2" s="2" t="s">
        <v>2549</v>
      </c>
      <c r="OHW2" s="2" t="s">
        <v>2549</v>
      </c>
      <c r="OHX2" s="2" t="s">
        <v>2549</v>
      </c>
      <c r="OHY2" s="2" t="s">
        <v>2549</v>
      </c>
      <c r="OHZ2" s="2" t="s">
        <v>2549</v>
      </c>
      <c r="OIA2" s="2" t="s">
        <v>2549</v>
      </c>
      <c r="OIB2" s="2" t="s">
        <v>2549</v>
      </c>
      <c r="OIC2" s="2" t="s">
        <v>2549</v>
      </c>
      <c r="OID2" s="2" t="s">
        <v>2549</v>
      </c>
      <c r="OIE2" s="2" t="s">
        <v>2549</v>
      </c>
      <c r="OIF2" s="2" t="s">
        <v>2549</v>
      </c>
      <c r="OIG2" s="2" t="s">
        <v>2549</v>
      </c>
      <c r="OIH2" s="2" t="s">
        <v>2549</v>
      </c>
      <c r="OII2" s="2" t="s">
        <v>2549</v>
      </c>
      <c r="OIJ2" s="2" t="s">
        <v>2549</v>
      </c>
      <c r="OIK2" s="2" t="s">
        <v>2549</v>
      </c>
      <c r="OIL2" s="2" t="s">
        <v>2549</v>
      </c>
      <c r="OIM2" s="2" t="s">
        <v>2549</v>
      </c>
      <c r="OIN2" s="2" t="s">
        <v>2549</v>
      </c>
      <c r="OIO2" s="2" t="s">
        <v>2549</v>
      </c>
      <c r="OIP2" s="2" t="s">
        <v>2549</v>
      </c>
      <c r="OIQ2" s="2" t="s">
        <v>2549</v>
      </c>
      <c r="OIR2" s="2" t="s">
        <v>2549</v>
      </c>
      <c r="OIS2" s="2" t="s">
        <v>2549</v>
      </c>
      <c r="OIT2" s="2" t="s">
        <v>2549</v>
      </c>
      <c r="OIU2" s="2" t="s">
        <v>2549</v>
      </c>
      <c r="OIV2" s="2" t="s">
        <v>2549</v>
      </c>
      <c r="OIW2" s="2" t="s">
        <v>2549</v>
      </c>
      <c r="OIX2" s="2" t="s">
        <v>2549</v>
      </c>
      <c r="OIY2" s="2" t="s">
        <v>2549</v>
      </c>
      <c r="OIZ2" s="2" t="s">
        <v>2549</v>
      </c>
      <c r="OJA2" s="2" t="s">
        <v>2549</v>
      </c>
      <c r="OJB2" s="2" t="s">
        <v>2549</v>
      </c>
      <c r="OJC2" s="2" t="s">
        <v>2549</v>
      </c>
      <c r="OJD2" s="2" t="s">
        <v>2549</v>
      </c>
      <c r="OJE2" s="2" t="s">
        <v>2549</v>
      </c>
      <c r="OJF2" s="2" t="s">
        <v>2549</v>
      </c>
      <c r="OJG2" s="2" t="s">
        <v>2549</v>
      </c>
      <c r="OJH2" s="2" t="s">
        <v>2549</v>
      </c>
      <c r="OJI2" s="2" t="s">
        <v>2549</v>
      </c>
      <c r="OJJ2" s="2" t="s">
        <v>2549</v>
      </c>
      <c r="OJK2" s="2" t="s">
        <v>2549</v>
      </c>
      <c r="OJL2" s="2" t="s">
        <v>2549</v>
      </c>
      <c r="OJM2" s="2" t="s">
        <v>2549</v>
      </c>
      <c r="OJN2" s="2" t="s">
        <v>2549</v>
      </c>
      <c r="OJO2" s="2" t="s">
        <v>2549</v>
      </c>
      <c r="OJP2" s="2" t="s">
        <v>2549</v>
      </c>
      <c r="OJQ2" s="2" t="s">
        <v>2549</v>
      </c>
      <c r="OJR2" s="2" t="s">
        <v>2549</v>
      </c>
      <c r="OJS2" s="2" t="s">
        <v>2549</v>
      </c>
      <c r="OJT2" s="2" t="s">
        <v>2549</v>
      </c>
      <c r="OJU2" s="2" t="s">
        <v>2549</v>
      </c>
      <c r="OJV2" s="2" t="s">
        <v>2549</v>
      </c>
      <c r="OJW2" s="2" t="s">
        <v>2549</v>
      </c>
      <c r="OJX2" s="2" t="s">
        <v>2549</v>
      </c>
      <c r="OJY2" s="2" t="s">
        <v>2549</v>
      </c>
      <c r="OJZ2" s="2" t="s">
        <v>2549</v>
      </c>
      <c r="OKA2" s="2" t="s">
        <v>2549</v>
      </c>
      <c r="OKB2" s="2" t="s">
        <v>2549</v>
      </c>
      <c r="OKC2" s="2" t="s">
        <v>2549</v>
      </c>
      <c r="OKD2" s="2" t="s">
        <v>2549</v>
      </c>
      <c r="OKE2" s="2" t="s">
        <v>2549</v>
      </c>
      <c r="OKF2" s="2" t="s">
        <v>2549</v>
      </c>
      <c r="OKG2" s="2" t="s">
        <v>2549</v>
      </c>
      <c r="OKH2" s="2" t="s">
        <v>2549</v>
      </c>
      <c r="OKI2" s="2" t="s">
        <v>2549</v>
      </c>
      <c r="OKJ2" s="2" t="s">
        <v>2549</v>
      </c>
      <c r="OKK2" s="2" t="s">
        <v>2549</v>
      </c>
      <c r="OKL2" s="2" t="s">
        <v>2549</v>
      </c>
      <c r="OKM2" s="2" t="s">
        <v>2549</v>
      </c>
      <c r="OKN2" s="2" t="s">
        <v>2549</v>
      </c>
      <c r="OKO2" s="2" t="s">
        <v>2549</v>
      </c>
      <c r="OKP2" s="2" t="s">
        <v>2549</v>
      </c>
      <c r="OKQ2" s="2" t="s">
        <v>2549</v>
      </c>
      <c r="OKR2" s="2" t="s">
        <v>2549</v>
      </c>
      <c r="OKS2" s="2" t="s">
        <v>2549</v>
      </c>
      <c r="OKT2" s="2" t="s">
        <v>2549</v>
      </c>
      <c r="OKU2" s="2" t="s">
        <v>2549</v>
      </c>
      <c r="OKV2" s="2" t="s">
        <v>2549</v>
      </c>
      <c r="OKW2" s="2" t="s">
        <v>2549</v>
      </c>
      <c r="OKX2" s="2" t="s">
        <v>2549</v>
      </c>
      <c r="OKY2" s="2" t="s">
        <v>2549</v>
      </c>
      <c r="OKZ2" s="2" t="s">
        <v>2549</v>
      </c>
      <c r="OLA2" s="2" t="s">
        <v>2549</v>
      </c>
      <c r="OLB2" s="2" t="s">
        <v>2549</v>
      </c>
      <c r="OLC2" s="2" t="s">
        <v>2549</v>
      </c>
      <c r="OLD2" s="2" t="s">
        <v>2549</v>
      </c>
      <c r="OLE2" s="2" t="s">
        <v>2549</v>
      </c>
      <c r="OLF2" s="2" t="s">
        <v>2549</v>
      </c>
      <c r="OLG2" s="2" t="s">
        <v>2549</v>
      </c>
      <c r="OLH2" s="2" t="s">
        <v>2549</v>
      </c>
      <c r="OLI2" s="2" t="s">
        <v>2549</v>
      </c>
      <c r="OLJ2" s="2" t="s">
        <v>2549</v>
      </c>
      <c r="OLK2" s="2" t="s">
        <v>2549</v>
      </c>
      <c r="OLL2" s="2" t="s">
        <v>2549</v>
      </c>
      <c r="OLM2" s="2" t="s">
        <v>2549</v>
      </c>
      <c r="OLN2" s="2" t="s">
        <v>2549</v>
      </c>
      <c r="OLO2" s="2" t="s">
        <v>2549</v>
      </c>
      <c r="OLP2" s="2" t="s">
        <v>2549</v>
      </c>
      <c r="OLQ2" s="2" t="s">
        <v>2549</v>
      </c>
      <c r="OLR2" s="2" t="s">
        <v>2549</v>
      </c>
      <c r="OLS2" s="2" t="s">
        <v>2549</v>
      </c>
      <c r="OLT2" s="2" t="s">
        <v>2549</v>
      </c>
      <c r="OLU2" s="2" t="s">
        <v>2549</v>
      </c>
      <c r="OLV2" s="2" t="s">
        <v>2549</v>
      </c>
      <c r="OLW2" s="2" t="s">
        <v>2549</v>
      </c>
      <c r="OLX2" s="2" t="s">
        <v>2549</v>
      </c>
      <c r="OLY2" s="2" t="s">
        <v>2549</v>
      </c>
      <c r="OLZ2" s="2" t="s">
        <v>2549</v>
      </c>
      <c r="OMA2" s="2" t="s">
        <v>2549</v>
      </c>
      <c r="OMB2" s="2" t="s">
        <v>2549</v>
      </c>
      <c r="OMC2" s="2" t="s">
        <v>2549</v>
      </c>
      <c r="OMD2" s="2" t="s">
        <v>2549</v>
      </c>
      <c r="OME2" s="2" t="s">
        <v>2549</v>
      </c>
      <c r="OMF2" s="2" t="s">
        <v>2549</v>
      </c>
      <c r="OMG2" s="2" t="s">
        <v>2549</v>
      </c>
      <c r="OMH2" s="2" t="s">
        <v>2549</v>
      </c>
      <c r="OMI2" s="2" t="s">
        <v>2549</v>
      </c>
      <c r="OMJ2" s="2" t="s">
        <v>2549</v>
      </c>
      <c r="OMK2" s="2" t="s">
        <v>2549</v>
      </c>
      <c r="OML2" s="2" t="s">
        <v>2549</v>
      </c>
      <c r="OMM2" s="2" t="s">
        <v>2549</v>
      </c>
      <c r="OMN2" s="2" t="s">
        <v>2549</v>
      </c>
      <c r="OMO2" s="2" t="s">
        <v>2549</v>
      </c>
      <c r="OMP2" s="2" t="s">
        <v>2549</v>
      </c>
      <c r="OMQ2" s="2" t="s">
        <v>2549</v>
      </c>
      <c r="OMR2" s="2" t="s">
        <v>2549</v>
      </c>
      <c r="OMS2" s="2" t="s">
        <v>2549</v>
      </c>
      <c r="OMT2" s="2" t="s">
        <v>2549</v>
      </c>
      <c r="OMU2" s="2" t="s">
        <v>2549</v>
      </c>
      <c r="OMV2" s="2" t="s">
        <v>2549</v>
      </c>
      <c r="OMW2" s="2" t="s">
        <v>2549</v>
      </c>
      <c r="OMX2" s="2" t="s">
        <v>2549</v>
      </c>
      <c r="OMY2" s="2" t="s">
        <v>2549</v>
      </c>
      <c r="OMZ2" s="2" t="s">
        <v>2549</v>
      </c>
      <c r="ONA2" s="2" t="s">
        <v>2549</v>
      </c>
      <c r="ONB2" s="2" t="s">
        <v>2549</v>
      </c>
      <c r="ONC2" s="2" t="s">
        <v>2549</v>
      </c>
      <c r="OND2" s="2" t="s">
        <v>2549</v>
      </c>
      <c r="ONE2" s="2" t="s">
        <v>2549</v>
      </c>
      <c r="ONF2" s="2" t="s">
        <v>2549</v>
      </c>
      <c r="ONG2" s="2" t="s">
        <v>2549</v>
      </c>
      <c r="ONH2" s="2" t="s">
        <v>2549</v>
      </c>
      <c r="ONI2" s="2" t="s">
        <v>2549</v>
      </c>
      <c r="ONJ2" s="2" t="s">
        <v>2549</v>
      </c>
      <c r="ONK2" s="2" t="s">
        <v>2549</v>
      </c>
      <c r="ONL2" s="2" t="s">
        <v>2549</v>
      </c>
      <c r="ONM2" s="2" t="s">
        <v>2549</v>
      </c>
      <c r="ONN2" s="2" t="s">
        <v>2549</v>
      </c>
      <c r="ONO2" s="2" t="s">
        <v>2549</v>
      </c>
      <c r="ONP2" s="2" t="s">
        <v>2549</v>
      </c>
      <c r="ONQ2" s="2" t="s">
        <v>2549</v>
      </c>
      <c r="ONR2" s="2" t="s">
        <v>2549</v>
      </c>
      <c r="ONS2" s="2" t="s">
        <v>2549</v>
      </c>
      <c r="ONT2" s="2" t="s">
        <v>2549</v>
      </c>
      <c r="ONU2" s="2" t="s">
        <v>2549</v>
      </c>
      <c r="ONV2" s="2" t="s">
        <v>2549</v>
      </c>
      <c r="ONW2" s="2" t="s">
        <v>2549</v>
      </c>
      <c r="ONX2" s="2" t="s">
        <v>2549</v>
      </c>
      <c r="ONY2" s="2" t="s">
        <v>2549</v>
      </c>
      <c r="ONZ2" s="2" t="s">
        <v>2549</v>
      </c>
      <c r="OOA2" s="2" t="s">
        <v>2549</v>
      </c>
      <c r="OOB2" s="2" t="s">
        <v>2549</v>
      </c>
      <c r="OOC2" s="2" t="s">
        <v>2549</v>
      </c>
      <c r="OOD2" s="2" t="s">
        <v>2549</v>
      </c>
      <c r="OOE2" s="2" t="s">
        <v>2549</v>
      </c>
      <c r="OOF2" s="2" t="s">
        <v>2549</v>
      </c>
      <c r="OOG2" s="2" t="s">
        <v>2549</v>
      </c>
      <c r="OOH2" s="2" t="s">
        <v>2549</v>
      </c>
      <c r="OOI2" s="2" t="s">
        <v>2549</v>
      </c>
      <c r="OOJ2" s="2" t="s">
        <v>2549</v>
      </c>
      <c r="OOK2" s="2" t="s">
        <v>2549</v>
      </c>
      <c r="OOL2" s="2" t="s">
        <v>2549</v>
      </c>
      <c r="OOM2" s="2" t="s">
        <v>2549</v>
      </c>
      <c r="OON2" s="2" t="s">
        <v>2549</v>
      </c>
      <c r="OOO2" s="2" t="s">
        <v>2549</v>
      </c>
      <c r="OOP2" s="2" t="s">
        <v>2549</v>
      </c>
      <c r="OOQ2" s="2" t="s">
        <v>2549</v>
      </c>
      <c r="OOR2" s="2" t="s">
        <v>2549</v>
      </c>
      <c r="OOS2" s="2" t="s">
        <v>2549</v>
      </c>
      <c r="OOT2" s="2" t="s">
        <v>2549</v>
      </c>
      <c r="OOU2" s="2" t="s">
        <v>2549</v>
      </c>
      <c r="OOV2" s="2" t="s">
        <v>2549</v>
      </c>
      <c r="OOW2" s="2" t="s">
        <v>2549</v>
      </c>
      <c r="OOX2" s="2" t="s">
        <v>2549</v>
      </c>
      <c r="OOY2" s="2" t="s">
        <v>2549</v>
      </c>
      <c r="OOZ2" s="2" t="s">
        <v>2549</v>
      </c>
      <c r="OPA2" s="2" t="s">
        <v>2549</v>
      </c>
      <c r="OPB2" s="2" t="s">
        <v>2549</v>
      </c>
      <c r="OPC2" s="2" t="s">
        <v>2549</v>
      </c>
      <c r="OPD2" s="2" t="s">
        <v>2549</v>
      </c>
      <c r="OPE2" s="2" t="s">
        <v>2549</v>
      </c>
      <c r="OPF2" s="2" t="s">
        <v>2549</v>
      </c>
      <c r="OPG2" s="2" t="s">
        <v>2549</v>
      </c>
      <c r="OPH2" s="2" t="s">
        <v>2549</v>
      </c>
      <c r="OPI2" s="2" t="s">
        <v>2549</v>
      </c>
      <c r="OPJ2" s="2" t="s">
        <v>2549</v>
      </c>
      <c r="OPK2" s="2" t="s">
        <v>2549</v>
      </c>
      <c r="OPL2" s="2" t="s">
        <v>2549</v>
      </c>
      <c r="OPM2" s="2" t="s">
        <v>2549</v>
      </c>
      <c r="OPN2" s="2" t="s">
        <v>2549</v>
      </c>
      <c r="OPO2" s="2" t="s">
        <v>2549</v>
      </c>
      <c r="OPP2" s="2" t="s">
        <v>2549</v>
      </c>
      <c r="OPQ2" s="2" t="s">
        <v>2549</v>
      </c>
      <c r="OPR2" s="2" t="s">
        <v>2549</v>
      </c>
      <c r="OPS2" s="2" t="s">
        <v>2549</v>
      </c>
      <c r="OPT2" s="2" t="s">
        <v>2549</v>
      </c>
      <c r="OPU2" s="2" t="s">
        <v>2549</v>
      </c>
      <c r="OPV2" s="2" t="s">
        <v>2549</v>
      </c>
      <c r="OPW2" s="2" t="s">
        <v>2549</v>
      </c>
      <c r="OPX2" s="2" t="s">
        <v>2549</v>
      </c>
      <c r="OPY2" s="2" t="s">
        <v>2549</v>
      </c>
      <c r="OPZ2" s="2" t="s">
        <v>2549</v>
      </c>
      <c r="OQA2" s="2" t="s">
        <v>2549</v>
      </c>
      <c r="OQB2" s="2" t="s">
        <v>2549</v>
      </c>
      <c r="OQC2" s="2" t="s">
        <v>2549</v>
      </c>
      <c r="OQD2" s="2" t="s">
        <v>2549</v>
      </c>
      <c r="OQE2" s="2" t="s">
        <v>2549</v>
      </c>
      <c r="OQF2" s="2" t="s">
        <v>2549</v>
      </c>
      <c r="OQG2" s="2" t="s">
        <v>2549</v>
      </c>
      <c r="OQH2" s="2" t="s">
        <v>2549</v>
      </c>
      <c r="OQI2" s="2" t="s">
        <v>2549</v>
      </c>
      <c r="OQJ2" s="2" t="s">
        <v>2549</v>
      </c>
      <c r="OQK2" s="2" t="s">
        <v>2549</v>
      </c>
      <c r="OQL2" s="2" t="s">
        <v>2549</v>
      </c>
      <c r="OQM2" s="2" t="s">
        <v>2549</v>
      </c>
      <c r="OQN2" s="2" t="s">
        <v>2549</v>
      </c>
      <c r="OQO2" s="2" t="s">
        <v>2549</v>
      </c>
      <c r="OQP2" s="2" t="s">
        <v>2549</v>
      </c>
      <c r="OQQ2" s="2" t="s">
        <v>2549</v>
      </c>
      <c r="OQR2" s="2" t="s">
        <v>2549</v>
      </c>
      <c r="OQS2" s="2" t="s">
        <v>2549</v>
      </c>
      <c r="OQT2" s="2" t="s">
        <v>2549</v>
      </c>
      <c r="OQU2" s="2" t="s">
        <v>2549</v>
      </c>
      <c r="OQV2" s="2" t="s">
        <v>2549</v>
      </c>
      <c r="OQW2" s="2" t="s">
        <v>2549</v>
      </c>
      <c r="OQX2" s="2" t="s">
        <v>2549</v>
      </c>
      <c r="OQY2" s="2" t="s">
        <v>2549</v>
      </c>
      <c r="OQZ2" s="2" t="s">
        <v>2549</v>
      </c>
      <c r="ORA2" s="2" t="s">
        <v>2549</v>
      </c>
      <c r="ORB2" s="2" t="s">
        <v>2549</v>
      </c>
      <c r="ORC2" s="2" t="s">
        <v>2549</v>
      </c>
      <c r="ORD2" s="2" t="s">
        <v>2549</v>
      </c>
      <c r="ORE2" s="2" t="s">
        <v>2549</v>
      </c>
      <c r="ORF2" s="2" t="s">
        <v>2549</v>
      </c>
      <c r="ORG2" s="2" t="s">
        <v>2549</v>
      </c>
      <c r="ORH2" s="2" t="s">
        <v>2549</v>
      </c>
      <c r="ORI2" s="2" t="s">
        <v>2549</v>
      </c>
      <c r="ORJ2" s="2" t="s">
        <v>2549</v>
      </c>
      <c r="ORK2" s="2" t="s">
        <v>2549</v>
      </c>
      <c r="ORL2" s="2" t="s">
        <v>2549</v>
      </c>
      <c r="ORM2" s="2" t="s">
        <v>2549</v>
      </c>
      <c r="ORN2" s="2" t="s">
        <v>2549</v>
      </c>
      <c r="ORO2" s="2" t="s">
        <v>2549</v>
      </c>
      <c r="ORP2" s="2" t="s">
        <v>2549</v>
      </c>
      <c r="ORQ2" s="2" t="s">
        <v>2549</v>
      </c>
      <c r="ORR2" s="2" t="s">
        <v>2549</v>
      </c>
      <c r="ORS2" s="2" t="s">
        <v>2549</v>
      </c>
      <c r="ORT2" s="2" t="s">
        <v>2549</v>
      </c>
      <c r="ORU2" s="2" t="s">
        <v>2549</v>
      </c>
      <c r="ORV2" s="2" t="s">
        <v>2549</v>
      </c>
      <c r="ORW2" s="2" t="s">
        <v>2549</v>
      </c>
      <c r="ORX2" s="2" t="s">
        <v>2549</v>
      </c>
      <c r="ORY2" s="2" t="s">
        <v>2549</v>
      </c>
      <c r="ORZ2" s="2" t="s">
        <v>2549</v>
      </c>
      <c r="OSA2" s="2" t="s">
        <v>2549</v>
      </c>
      <c r="OSB2" s="2" t="s">
        <v>2549</v>
      </c>
      <c r="OSC2" s="2" t="s">
        <v>2549</v>
      </c>
      <c r="OSD2" s="2" t="s">
        <v>2549</v>
      </c>
      <c r="OSE2" s="2" t="s">
        <v>2549</v>
      </c>
      <c r="OSF2" s="2" t="s">
        <v>2549</v>
      </c>
      <c r="OSG2" s="2" t="s">
        <v>2549</v>
      </c>
      <c r="OSH2" s="2" t="s">
        <v>2549</v>
      </c>
      <c r="OSI2" s="2" t="s">
        <v>2549</v>
      </c>
      <c r="OSJ2" s="2" t="s">
        <v>2549</v>
      </c>
      <c r="OSK2" s="2" t="s">
        <v>2549</v>
      </c>
      <c r="OSL2" s="2" t="s">
        <v>2549</v>
      </c>
      <c r="OSM2" s="2" t="s">
        <v>2549</v>
      </c>
      <c r="OSN2" s="2" t="s">
        <v>2549</v>
      </c>
      <c r="OSO2" s="2" t="s">
        <v>2549</v>
      </c>
      <c r="OSP2" s="2" t="s">
        <v>2549</v>
      </c>
      <c r="OSQ2" s="2" t="s">
        <v>2549</v>
      </c>
      <c r="OSR2" s="2" t="s">
        <v>2549</v>
      </c>
      <c r="OSS2" s="2" t="s">
        <v>2549</v>
      </c>
      <c r="OST2" s="2" t="s">
        <v>2549</v>
      </c>
      <c r="OSU2" s="2" t="s">
        <v>2549</v>
      </c>
      <c r="OSV2" s="2" t="s">
        <v>2549</v>
      </c>
      <c r="OSW2" s="2" t="s">
        <v>2549</v>
      </c>
      <c r="OSX2" s="2" t="s">
        <v>2549</v>
      </c>
      <c r="OSY2" s="2" t="s">
        <v>2549</v>
      </c>
      <c r="OSZ2" s="2" t="s">
        <v>2549</v>
      </c>
      <c r="OTA2" s="2" t="s">
        <v>2549</v>
      </c>
      <c r="OTB2" s="2" t="s">
        <v>2549</v>
      </c>
      <c r="OTC2" s="2" t="s">
        <v>2549</v>
      </c>
      <c r="OTD2" s="2" t="s">
        <v>2549</v>
      </c>
      <c r="OTE2" s="2" t="s">
        <v>2549</v>
      </c>
      <c r="OTF2" s="2" t="s">
        <v>2549</v>
      </c>
      <c r="OTG2" s="2" t="s">
        <v>2549</v>
      </c>
      <c r="OTH2" s="2" t="s">
        <v>2549</v>
      </c>
      <c r="OTI2" s="2" t="s">
        <v>2549</v>
      </c>
      <c r="OTJ2" s="2" t="s">
        <v>2549</v>
      </c>
      <c r="OTK2" s="2" t="s">
        <v>2549</v>
      </c>
      <c r="OTL2" s="2" t="s">
        <v>2549</v>
      </c>
      <c r="OTM2" s="2" t="s">
        <v>2549</v>
      </c>
      <c r="OTN2" s="2" t="s">
        <v>2549</v>
      </c>
      <c r="OTO2" s="2" t="s">
        <v>2549</v>
      </c>
      <c r="OTP2" s="2" t="s">
        <v>2549</v>
      </c>
      <c r="OTQ2" s="2" t="s">
        <v>2549</v>
      </c>
      <c r="OTR2" s="2" t="s">
        <v>2549</v>
      </c>
      <c r="OTS2" s="2" t="s">
        <v>2549</v>
      </c>
      <c r="OTT2" s="2" t="s">
        <v>2549</v>
      </c>
      <c r="OTU2" s="2" t="s">
        <v>2549</v>
      </c>
      <c r="OTV2" s="2" t="s">
        <v>2549</v>
      </c>
      <c r="OTW2" s="2" t="s">
        <v>2549</v>
      </c>
      <c r="OTX2" s="2" t="s">
        <v>2549</v>
      </c>
      <c r="OTY2" s="2" t="s">
        <v>2549</v>
      </c>
      <c r="OTZ2" s="2" t="s">
        <v>2549</v>
      </c>
      <c r="OUA2" s="2" t="s">
        <v>2549</v>
      </c>
      <c r="OUB2" s="2" t="s">
        <v>2549</v>
      </c>
      <c r="OUC2" s="2" t="s">
        <v>2549</v>
      </c>
      <c r="OUD2" s="2" t="s">
        <v>2549</v>
      </c>
      <c r="OUE2" s="2" t="s">
        <v>2549</v>
      </c>
      <c r="OUF2" s="2" t="s">
        <v>2549</v>
      </c>
      <c r="OUG2" s="2" t="s">
        <v>2549</v>
      </c>
      <c r="OUH2" s="2" t="s">
        <v>2549</v>
      </c>
      <c r="OUI2" s="2" t="s">
        <v>2549</v>
      </c>
      <c r="OUJ2" s="2" t="s">
        <v>2549</v>
      </c>
      <c r="OUK2" s="2" t="s">
        <v>2549</v>
      </c>
      <c r="OUL2" s="2" t="s">
        <v>2549</v>
      </c>
      <c r="OUM2" s="2" t="s">
        <v>2549</v>
      </c>
      <c r="OUN2" s="2" t="s">
        <v>2549</v>
      </c>
      <c r="OUO2" s="2" t="s">
        <v>2549</v>
      </c>
      <c r="OUP2" s="2" t="s">
        <v>2549</v>
      </c>
      <c r="OUQ2" s="2" t="s">
        <v>2549</v>
      </c>
      <c r="OUR2" s="2" t="s">
        <v>2549</v>
      </c>
      <c r="OUS2" s="2" t="s">
        <v>2549</v>
      </c>
      <c r="OUT2" s="2" t="s">
        <v>2549</v>
      </c>
      <c r="OUU2" s="2" t="s">
        <v>2549</v>
      </c>
      <c r="OUV2" s="2" t="s">
        <v>2549</v>
      </c>
      <c r="OUW2" s="2" t="s">
        <v>2549</v>
      </c>
      <c r="OUX2" s="2" t="s">
        <v>2549</v>
      </c>
      <c r="OUY2" s="2" t="s">
        <v>2549</v>
      </c>
      <c r="OUZ2" s="2" t="s">
        <v>2549</v>
      </c>
      <c r="OVA2" s="2" t="s">
        <v>2549</v>
      </c>
      <c r="OVB2" s="2" t="s">
        <v>2549</v>
      </c>
      <c r="OVC2" s="2" t="s">
        <v>2549</v>
      </c>
      <c r="OVD2" s="2" t="s">
        <v>2549</v>
      </c>
      <c r="OVE2" s="2" t="s">
        <v>2549</v>
      </c>
      <c r="OVF2" s="2" t="s">
        <v>2549</v>
      </c>
      <c r="OVG2" s="2" t="s">
        <v>2549</v>
      </c>
      <c r="OVH2" s="2" t="s">
        <v>2549</v>
      </c>
      <c r="OVI2" s="2" t="s">
        <v>2549</v>
      </c>
      <c r="OVJ2" s="2" t="s">
        <v>2549</v>
      </c>
      <c r="OVK2" s="2" t="s">
        <v>2549</v>
      </c>
      <c r="OVL2" s="2" t="s">
        <v>2549</v>
      </c>
      <c r="OVM2" s="2" t="s">
        <v>2549</v>
      </c>
      <c r="OVN2" s="2" t="s">
        <v>2549</v>
      </c>
      <c r="OVO2" s="2" t="s">
        <v>2549</v>
      </c>
      <c r="OVP2" s="2" t="s">
        <v>2549</v>
      </c>
      <c r="OVQ2" s="2" t="s">
        <v>2549</v>
      </c>
      <c r="OVR2" s="2" t="s">
        <v>2549</v>
      </c>
      <c r="OVS2" s="2" t="s">
        <v>2549</v>
      </c>
      <c r="OVT2" s="2" t="s">
        <v>2549</v>
      </c>
      <c r="OVU2" s="2" t="s">
        <v>2549</v>
      </c>
      <c r="OVV2" s="2" t="s">
        <v>2549</v>
      </c>
      <c r="OVW2" s="2" t="s">
        <v>2549</v>
      </c>
      <c r="OVX2" s="2" t="s">
        <v>2549</v>
      </c>
      <c r="OVY2" s="2" t="s">
        <v>2549</v>
      </c>
      <c r="OVZ2" s="2" t="s">
        <v>2549</v>
      </c>
      <c r="OWA2" s="2" t="s">
        <v>2549</v>
      </c>
      <c r="OWB2" s="2" t="s">
        <v>2549</v>
      </c>
      <c r="OWC2" s="2" t="s">
        <v>2549</v>
      </c>
      <c r="OWD2" s="2" t="s">
        <v>2549</v>
      </c>
      <c r="OWE2" s="2" t="s">
        <v>2549</v>
      </c>
      <c r="OWF2" s="2" t="s">
        <v>2549</v>
      </c>
      <c r="OWG2" s="2" t="s">
        <v>2549</v>
      </c>
      <c r="OWH2" s="2" t="s">
        <v>2549</v>
      </c>
      <c r="OWI2" s="2" t="s">
        <v>2549</v>
      </c>
      <c r="OWJ2" s="2" t="s">
        <v>2549</v>
      </c>
      <c r="OWK2" s="2" t="s">
        <v>2549</v>
      </c>
      <c r="OWL2" s="2" t="s">
        <v>2549</v>
      </c>
      <c r="OWM2" s="2" t="s">
        <v>2549</v>
      </c>
      <c r="OWN2" s="2" t="s">
        <v>2549</v>
      </c>
      <c r="OWO2" s="2" t="s">
        <v>2549</v>
      </c>
      <c r="OWP2" s="2" t="s">
        <v>2549</v>
      </c>
      <c r="OWQ2" s="2" t="s">
        <v>2549</v>
      </c>
      <c r="OWR2" s="2" t="s">
        <v>2549</v>
      </c>
      <c r="OWS2" s="2" t="s">
        <v>2549</v>
      </c>
      <c r="OWT2" s="2" t="s">
        <v>2549</v>
      </c>
      <c r="OWU2" s="2" t="s">
        <v>2549</v>
      </c>
      <c r="OWV2" s="2" t="s">
        <v>2549</v>
      </c>
      <c r="OWW2" s="2" t="s">
        <v>2549</v>
      </c>
      <c r="OWX2" s="2" t="s">
        <v>2549</v>
      </c>
      <c r="OWY2" s="2" t="s">
        <v>2549</v>
      </c>
      <c r="OWZ2" s="2" t="s">
        <v>2549</v>
      </c>
      <c r="OXA2" s="2" t="s">
        <v>2549</v>
      </c>
      <c r="OXB2" s="2" t="s">
        <v>2549</v>
      </c>
      <c r="OXC2" s="2" t="s">
        <v>2549</v>
      </c>
      <c r="OXD2" s="2" t="s">
        <v>2549</v>
      </c>
      <c r="OXE2" s="2" t="s">
        <v>2549</v>
      </c>
      <c r="OXF2" s="2" t="s">
        <v>2549</v>
      </c>
      <c r="OXG2" s="2" t="s">
        <v>2549</v>
      </c>
      <c r="OXH2" s="2" t="s">
        <v>2549</v>
      </c>
      <c r="OXI2" s="2" t="s">
        <v>2549</v>
      </c>
      <c r="OXJ2" s="2" t="s">
        <v>2549</v>
      </c>
      <c r="OXK2" s="2" t="s">
        <v>2549</v>
      </c>
      <c r="OXL2" s="2" t="s">
        <v>2549</v>
      </c>
      <c r="OXM2" s="2" t="s">
        <v>2549</v>
      </c>
      <c r="OXN2" s="2" t="s">
        <v>2549</v>
      </c>
      <c r="OXO2" s="2" t="s">
        <v>2549</v>
      </c>
      <c r="OXP2" s="2" t="s">
        <v>2549</v>
      </c>
      <c r="OXQ2" s="2" t="s">
        <v>2549</v>
      </c>
      <c r="OXR2" s="2" t="s">
        <v>2549</v>
      </c>
      <c r="OXS2" s="2" t="s">
        <v>2549</v>
      </c>
      <c r="OXT2" s="2" t="s">
        <v>2549</v>
      </c>
      <c r="OXU2" s="2" t="s">
        <v>2549</v>
      </c>
      <c r="OXV2" s="2" t="s">
        <v>2549</v>
      </c>
      <c r="OXW2" s="2" t="s">
        <v>2549</v>
      </c>
      <c r="OXX2" s="2" t="s">
        <v>2549</v>
      </c>
      <c r="OXY2" s="2" t="s">
        <v>2549</v>
      </c>
      <c r="OXZ2" s="2" t="s">
        <v>2549</v>
      </c>
      <c r="OYA2" s="2" t="s">
        <v>2549</v>
      </c>
      <c r="OYB2" s="2" t="s">
        <v>2549</v>
      </c>
      <c r="OYC2" s="2" t="s">
        <v>2549</v>
      </c>
      <c r="OYD2" s="2" t="s">
        <v>2549</v>
      </c>
      <c r="OYE2" s="2" t="s">
        <v>2549</v>
      </c>
      <c r="OYF2" s="2" t="s">
        <v>2549</v>
      </c>
      <c r="OYG2" s="2" t="s">
        <v>2549</v>
      </c>
      <c r="OYH2" s="2" t="s">
        <v>2549</v>
      </c>
      <c r="OYI2" s="2" t="s">
        <v>2549</v>
      </c>
      <c r="OYJ2" s="2" t="s">
        <v>2549</v>
      </c>
      <c r="OYK2" s="2" t="s">
        <v>2549</v>
      </c>
      <c r="OYL2" s="2" t="s">
        <v>2549</v>
      </c>
      <c r="OYM2" s="2" t="s">
        <v>2549</v>
      </c>
      <c r="OYN2" s="2" t="s">
        <v>2549</v>
      </c>
      <c r="OYO2" s="2" t="s">
        <v>2549</v>
      </c>
      <c r="OYP2" s="2" t="s">
        <v>2549</v>
      </c>
      <c r="OYQ2" s="2" t="s">
        <v>2549</v>
      </c>
      <c r="OYR2" s="2" t="s">
        <v>2549</v>
      </c>
      <c r="OYS2" s="2" t="s">
        <v>2549</v>
      </c>
      <c r="OYT2" s="2" t="s">
        <v>2549</v>
      </c>
      <c r="OYU2" s="2" t="s">
        <v>2549</v>
      </c>
      <c r="OYV2" s="2" t="s">
        <v>2549</v>
      </c>
      <c r="OYW2" s="2" t="s">
        <v>2549</v>
      </c>
      <c r="OYX2" s="2" t="s">
        <v>2549</v>
      </c>
      <c r="OYY2" s="2" t="s">
        <v>2549</v>
      </c>
      <c r="OYZ2" s="2" t="s">
        <v>2549</v>
      </c>
      <c r="OZA2" s="2" t="s">
        <v>2549</v>
      </c>
      <c r="OZB2" s="2" t="s">
        <v>2549</v>
      </c>
      <c r="OZC2" s="2" t="s">
        <v>2549</v>
      </c>
      <c r="OZD2" s="2" t="s">
        <v>2549</v>
      </c>
      <c r="OZE2" s="2" t="s">
        <v>2549</v>
      </c>
      <c r="OZF2" s="2" t="s">
        <v>2549</v>
      </c>
      <c r="OZG2" s="2" t="s">
        <v>2549</v>
      </c>
      <c r="OZH2" s="2" t="s">
        <v>2549</v>
      </c>
      <c r="OZI2" s="2" t="s">
        <v>2549</v>
      </c>
      <c r="OZJ2" s="2" t="s">
        <v>2549</v>
      </c>
      <c r="OZK2" s="2" t="s">
        <v>2549</v>
      </c>
      <c r="OZL2" s="2" t="s">
        <v>2549</v>
      </c>
      <c r="OZM2" s="2" t="s">
        <v>2549</v>
      </c>
      <c r="OZN2" s="2" t="s">
        <v>2549</v>
      </c>
      <c r="OZO2" s="2" t="s">
        <v>2549</v>
      </c>
      <c r="OZP2" s="2" t="s">
        <v>2549</v>
      </c>
      <c r="OZQ2" s="2" t="s">
        <v>2549</v>
      </c>
      <c r="OZR2" s="2" t="s">
        <v>2549</v>
      </c>
      <c r="OZS2" s="2" t="s">
        <v>2549</v>
      </c>
      <c r="OZT2" s="2" t="s">
        <v>2549</v>
      </c>
      <c r="OZU2" s="2" t="s">
        <v>2549</v>
      </c>
      <c r="OZV2" s="2" t="s">
        <v>2549</v>
      </c>
      <c r="OZW2" s="2" t="s">
        <v>2549</v>
      </c>
      <c r="OZX2" s="2" t="s">
        <v>2549</v>
      </c>
      <c r="OZY2" s="2" t="s">
        <v>2549</v>
      </c>
      <c r="OZZ2" s="2" t="s">
        <v>2549</v>
      </c>
      <c r="PAA2" s="2" t="s">
        <v>2549</v>
      </c>
      <c r="PAB2" s="2" t="s">
        <v>2549</v>
      </c>
      <c r="PAC2" s="2" t="s">
        <v>2549</v>
      </c>
      <c r="PAD2" s="2" t="s">
        <v>2549</v>
      </c>
      <c r="PAE2" s="2" t="s">
        <v>2549</v>
      </c>
      <c r="PAF2" s="2" t="s">
        <v>2549</v>
      </c>
      <c r="PAG2" s="2" t="s">
        <v>2549</v>
      </c>
      <c r="PAH2" s="2" t="s">
        <v>2549</v>
      </c>
      <c r="PAI2" s="2" t="s">
        <v>2549</v>
      </c>
      <c r="PAJ2" s="2" t="s">
        <v>2549</v>
      </c>
      <c r="PAK2" s="2" t="s">
        <v>2549</v>
      </c>
      <c r="PAL2" s="2" t="s">
        <v>2549</v>
      </c>
      <c r="PAM2" s="2" t="s">
        <v>2549</v>
      </c>
      <c r="PAN2" s="2" t="s">
        <v>2549</v>
      </c>
      <c r="PAO2" s="2" t="s">
        <v>2549</v>
      </c>
      <c r="PAP2" s="2" t="s">
        <v>2549</v>
      </c>
      <c r="PAQ2" s="2" t="s">
        <v>2549</v>
      </c>
      <c r="PAR2" s="2" t="s">
        <v>2549</v>
      </c>
      <c r="PAS2" s="2" t="s">
        <v>2549</v>
      </c>
      <c r="PAT2" s="2" t="s">
        <v>2549</v>
      </c>
      <c r="PAU2" s="2" t="s">
        <v>2549</v>
      </c>
      <c r="PAV2" s="2" t="s">
        <v>2549</v>
      </c>
      <c r="PAW2" s="2" t="s">
        <v>2549</v>
      </c>
      <c r="PAX2" s="2" t="s">
        <v>2549</v>
      </c>
      <c r="PAY2" s="2" t="s">
        <v>2549</v>
      </c>
      <c r="PAZ2" s="2" t="s">
        <v>2549</v>
      </c>
      <c r="PBA2" s="2" t="s">
        <v>2549</v>
      </c>
      <c r="PBB2" s="2" t="s">
        <v>2549</v>
      </c>
      <c r="PBC2" s="2" t="s">
        <v>2549</v>
      </c>
      <c r="PBD2" s="2" t="s">
        <v>2549</v>
      </c>
      <c r="PBE2" s="2" t="s">
        <v>2549</v>
      </c>
      <c r="PBF2" s="2" t="s">
        <v>2549</v>
      </c>
      <c r="PBG2" s="2" t="s">
        <v>2549</v>
      </c>
      <c r="PBH2" s="2" t="s">
        <v>2549</v>
      </c>
      <c r="PBI2" s="2" t="s">
        <v>2549</v>
      </c>
      <c r="PBJ2" s="2" t="s">
        <v>2549</v>
      </c>
      <c r="PBK2" s="2" t="s">
        <v>2549</v>
      </c>
      <c r="PBL2" s="2" t="s">
        <v>2549</v>
      </c>
      <c r="PBM2" s="2" t="s">
        <v>2549</v>
      </c>
      <c r="PBN2" s="2" t="s">
        <v>2549</v>
      </c>
      <c r="PBO2" s="2" t="s">
        <v>2549</v>
      </c>
      <c r="PBP2" s="2" t="s">
        <v>2549</v>
      </c>
      <c r="PBQ2" s="2" t="s">
        <v>2549</v>
      </c>
      <c r="PBR2" s="2" t="s">
        <v>2549</v>
      </c>
      <c r="PBS2" s="2" t="s">
        <v>2549</v>
      </c>
      <c r="PBT2" s="2" t="s">
        <v>2549</v>
      </c>
      <c r="PBU2" s="2" t="s">
        <v>2549</v>
      </c>
      <c r="PBV2" s="2" t="s">
        <v>2549</v>
      </c>
      <c r="PBW2" s="2" t="s">
        <v>2549</v>
      </c>
      <c r="PBX2" s="2" t="s">
        <v>2549</v>
      </c>
      <c r="PBY2" s="2" t="s">
        <v>2549</v>
      </c>
      <c r="PBZ2" s="2" t="s">
        <v>2549</v>
      </c>
      <c r="PCA2" s="2" t="s">
        <v>2549</v>
      </c>
      <c r="PCB2" s="2" t="s">
        <v>2549</v>
      </c>
      <c r="PCC2" s="2" t="s">
        <v>2549</v>
      </c>
      <c r="PCD2" s="2" t="s">
        <v>2549</v>
      </c>
      <c r="PCE2" s="2" t="s">
        <v>2549</v>
      </c>
      <c r="PCF2" s="2" t="s">
        <v>2549</v>
      </c>
      <c r="PCG2" s="2" t="s">
        <v>2549</v>
      </c>
      <c r="PCH2" s="2" t="s">
        <v>2549</v>
      </c>
      <c r="PCI2" s="2" t="s">
        <v>2549</v>
      </c>
      <c r="PCJ2" s="2" t="s">
        <v>2549</v>
      </c>
      <c r="PCK2" s="2" t="s">
        <v>2549</v>
      </c>
      <c r="PCL2" s="2" t="s">
        <v>2549</v>
      </c>
      <c r="PCM2" s="2" t="s">
        <v>2549</v>
      </c>
      <c r="PCN2" s="2" t="s">
        <v>2549</v>
      </c>
      <c r="PCO2" s="2" t="s">
        <v>2549</v>
      </c>
      <c r="PCP2" s="2" t="s">
        <v>2549</v>
      </c>
      <c r="PCQ2" s="2" t="s">
        <v>2549</v>
      </c>
      <c r="PCR2" s="2" t="s">
        <v>2549</v>
      </c>
      <c r="PCS2" s="2" t="s">
        <v>2549</v>
      </c>
      <c r="PCT2" s="2" t="s">
        <v>2549</v>
      </c>
      <c r="PCU2" s="2" t="s">
        <v>2549</v>
      </c>
      <c r="PCV2" s="2" t="s">
        <v>2549</v>
      </c>
      <c r="PCW2" s="2" t="s">
        <v>2549</v>
      </c>
      <c r="PCX2" s="2" t="s">
        <v>2549</v>
      </c>
      <c r="PCY2" s="2" t="s">
        <v>2549</v>
      </c>
      <c r="PCZ2" s="2" t="s">
        <v>2549</v>
      </c>
      <c r="PDA2" s="2" t="s">
        <v>2549</v>
      </c>
      <c r="PDB2" s="2" t="s">
        <v>2549</v>
      </c>
      <c r="PDC2" s="2" t="s">
        <v>2549</v>
      </c>
      <c r="PDD2" s="2" t="s">
        <v>2549</v>
      </c>
      <c r="PDE2" s="2" t="s">
        <v>2549</v>
      </c>
      <c r="PDF2" s="2" t="s">
        <v>2549</v>
      </c>
      <c r="PDG2" s="2" t="s">
        <v>2549</v>
      </c>
      <c r="PDH2" s="2" t="s">
        <v>2549</v>
      </c>
      <c r="PDI2" s="2" t="s">
        <v>2549</v>
      </c>
      <c r="PDJ2" s="2" t="s">
        <v>2549</v>
      </c>
      <c r="PDK2" s="2" t="s">
        <v>2549</v>
      </c>
      <c r="PDL2" s="2" t="s">
        <v>2549</v>
      </c>
      <c r="PDM2" s="2" t="s">
        <v>2549</v>
      </c>
      <c r="PDN2" s="2" t="s">
        <v>2549</v>
      </c>
      <c r="PDO2" s="2" t="s">
        <v>2549</v>
      </c>
      <c r="PDP2" s="2" t="s">
        <v>2549</v>
      </c>
      <c r="PDQ2" s="2" t="s">
        <v>2549</v>
      </c>
      <c r="PDR2" s="2" t="s">
        <v>2549</v>
      </c>
      <c r="PDS2" s="2" t="s">
        <v>2549</v>
      </c>
      <c r="PDT2" s="2" t="s">
        <v>2549</v>
      </c>
      <c r="PDU2" s="2" t="s">
        <v>2549</v>
      </c>
      <c r="PDV2" s="2" t="s">
        <v>2549</v>
      </c>
      <c r="PDW2" s="2" t="s">
        <v>2549</v>
      </c>
      <c r="PDX2" s="2" t="s">
        <v>2549</v>
      </c>
      <c r="PDY2" s="2" t="s">
        <v>2549</v>
      </c>
      <c r="PDZ2" s="2" t="s">
        <v>2549</v>
      </c>
      <c r="PEA2" s="2" t="s">
        <v>2549</v>
      </c>
      <c r="PEB2" s="2" t="s">
        <v>2549</v>
      </c>
      <c r="PEC2" s="2" t="s">
        <v>2549</v>
      </c>
      <c r="PED2" s="2" t="s">
        <v>2549</v>
      </c>
      <c r="PEE2" s="2" t="s">
        <v>2549</v>
      </c>
      <c r="PEF2" s="2" t="s">
        <v>2549</v>
      </c>
      <c r="PEG2" s="2" t="s">
        <v>2549</v>
      </c>
      <c r="PEH2" s="2" t="s">
        <v>2549</v>
      </c>
      <c r="PEI2" s="2" t="s">
        <v>2549</v>
      </c>
      <c r="PEJ2" s="2" t="s">
        <v>2549</v>
      </c>
      <c r="PEK2" s="2" t="s">
        <v>2549</v>
      </c>
      <c r="PEL2" s="2" t="s">
        <v>2549</v>
      </c>
      <c r="PEM2" s="2" t="s">
        <v>2549</v>
      </c>
      <c r="PEN2" s="2" t="s">
        <v>2549</v>
      </c>
      <c r="PEO2" s="2" t="s">
        <v>2549</v>
      </c>
      <c r="PEP2" s="2" t="s">
        <v>2549</v>
      </c>
      <c r="PEQ2" s="2" t="s">
        <v>2549</v>
      </c>
      <c r="PER2" s="2" t="s">
        <v>2549</v>
      </c>
      <c r="PES2" s="2" t="s">
        <v>2549</v>
      </c>
      <c r="PET2" s="2" t="s">
        <v>2549</v>
      </c>
      <c r="PEU2" s="2" t="s">
        <v>2549</v>
      </c>
      <c r="PEV2" s="2" t="s">
        <v>2549</v>
      </c>
      <c r="PEW2" s="2" t="s">
        <v>2549</v>
      </c>
      <c r="PEX2" s="2" t="s">
        <v>2549</v>
      </c>
      <c r="PEY2" s="2" t="s">
        <v>2549</v>
      </c>
      <c r="PEZ2" s="2" t="s">
        <v>2549</v>
      </c>
      <c r="PFA2" s="2" t="s">
        <v>2549</v>
      </c>
      <c r="PFB2" s="2" t="s">
        <v>2549</v>
      </c>
      <c r="PFC2" s="2" t="s">
        <v>2549</v>
      </c>
      <c r="PFD2" s="2" t="s">
        <v>2549</v>
      </c>
      <c r="PFE2" s="2" t="s">
        <v>2549</v>
      </c>
      <c r="PFF2" s="2" t="s">
        <v>2549</v>
      </c>
      <c r="PFG2" s="2" t="s">
        <v>2549</v>
      </c>
      <c r="PFH2" s="2" t="s">
        <v>2549</v>
      </c>
      <c r="PFI2" s="2" t="s">
        <v>2549</v>
      </c>
      <c r="PFJ2" s="2" t="s">
        <v>2549</v>
      </c>
      <c r="PFK2" s="2" t="s">
        <v>2549</v>
      </c>
      <c r="PFL2" s="2" t="s">
        <v>2549</v>
      </c>
      <c r="PFM2" s="2" t="s">
        <v>2549</v>
      </c>
      <c r="PFN2" s="2" t="s">
        <v>2549</v>
      </c>
      <c r="PFO2" s="2" t="s">
        <v>2549</v>
      </c>
      <c r="PFP2" s="2" t="s">
        <v>2549</v>
      </c>
      <c r="PFQ2" s="2" t="s">
        <v>2549</v>
      </c>
      <c r="PFR2" s="2" t="s">
        <v>2549</v>
      </c>
      <c r="PFS2" s="2" t="s">
        <v>2549</v>
      </c>
      <c r="PFT2" s="2" t="s">
        <v>2549</v>
      </c>
      <c r="PFU2" s="2" t="s">
        <v>2549</v>
      </c>
      <c r="PFV2" s="2" t="s">
        <v>2549</v>
      </c>
      <c r="PFW2" s="2" t="s">
        <v>2549</v>
      </c>
      <c r="PFX2" s="2" t="s">
        <v>2549</v>
      </c>
      <c r="PFY2" s="2" t="s">
        <v>2549</v>
      </c>
      <c r="PFZ2" s="2" t="s">
        <v>2549</v>
      </c>
      <c r="PGA2" s="2" t="s">
        <v>2549</v>
      </c>
      <c r="PGB2" s="2" t="s">
        <v>2549</v>
      </c>
      <c r="PGC2" s="2" t="s">
        <v>2549</v>
      </c>
      <c r="PGD2" s="2" t="s">
        <v>2549</v>
      </c>
      <c r="PGE2" s="2" t="s">
        <v>2549</v>
      </c>
      <c r="PGF2" s="2" t="s">
        <v>2549</v>
      </c>
      <c r="PGG2" s="2" t="s">
        <v>2549</v>
      </c>
      <c r="PGH2" s="2" t="s">
        <v>2549</v>
      </c>
      <c r="PGI2" s="2" t="s">
        <v>2549</v>
      </c>
      <c r="PGJ2" s="2" t="s">
        <v>2549</v>
      </c>
      <c r="PGK2" s="2" t="s">
        <v>2549</v>
      </c>
      <c r="PGL2" s="2" t="s">
        <v>2549</v>
      </c>
      <c r="PGM2" s="2" t="s">
        <v>2549</v>
      </c>
      <c r="PGN2" s="2" t="s">
        <v>2549</v>
      </c>
      <c r="PGO2" s="2" t="s">
        <v>2549</v>
      </c>
      <c r="PGP2" s="2" t="s">
        <v>2549</v>
      </c>
      <c r="PGQ2" s="2" t="s">
        <v>2549</v>
      </c>
      <c r="PGR2" s="2" t="s">
        <v>2549</v>
      </c>
      <c r="PGS2" s="2" t="s">
        <v>2549</v>
      </c>
      <c r="PGT2" s="2" t="s">
        <v>2549</v>
      </c>
      <c r="PGU2" s="2" t="s">
        <v>2549</v>
      </c>
      <c r="PGV2" s="2" t="s">
        <v>2549</v>
      </c>
      <c r="PGW2" s="2" t="s">
        <v>2549</v>
      </c>
      <c r="PGX2" s="2" t="s">
        <v>2549</v>
      </c>
      <c r="PGY2" s="2" t="s">
        <v>2549</v>
      </c>
      <c r="PGZ2" s="2" t="s">
        <v>2549</v>
      </c>
      <c r="PHA2" s="2" t="s">
        <v>2549</v>
      </c>
      <c r="PHB2" s="2" t="s">
        <v>2549</v>
      </c>
      <c r="PHC2" s="2" t="s">
        <v>2549</v>
      </c>
      <c r="PHD2" s="2" t="s">
        <v>2549</v>
      </c>
      <c r="PHE2" s="2" t="s">
        <v>2549</v>
      </c>
      <c r="PHF2" s="2" t="s">
        <v>2549</v>
      </c>
      <c r="PHG2" s="2" t="s">
        <v>2549</v>
      </c>
      <c r="PHH2" s="2" t="s">
        <v>2549</v>
      </c>
      <c r="PHI2" s="2" t="s">
        <v>2549</v>
      </c>
      <c r="PHJ2" s="2" t="s">
        <v>2549</v>
      </c>
      <c r="PHK2" s="2" t="s">
        <v>2549</v>
      </c>
      <c r="PHL2" s="2" t="s">
        <v>2549</v>
      </c>
      <c r="PHM2" s="2" t="s">
        <v>2549</v>
      </c>
      <c r="PHN2" s="2" t="s">
        <v>2549</v>
      </c>
      <c r="PHO2" s="2" t="s">
        <v>2549</v>
      </c>
      <c r="PHP2" s="2" t="s">
        <v>2549</v>
      </c>
      <c r="PHQ2" s="2" t="s">
        <v>2549</v>
      </c>
      <c r="PHR2" s="2" t="s">
        <v>2549</v>
      </c>
      <c r="PHS2" s="2" t="s">
        <v>2549</v>
      </c>
      <c r="PHT2" s="2" t="s">
        <v>2549</v>
      </c>
      <c r="PHU2" s="2" t="s">
        <v>2549</v>
      </c>
      <c r="PHV2" s="2" t="s">
        <v>2549</v>
      </c>
      <c r="PHW2" s="2" t="s">
        <v>2549</v>
      </c>
      <c r="PHX2" s="2" t="s">
        <v>2549</v>
      </c>
      <c r="PHY2" s="2" t="s">
        <v>2549</v>
      </c>
      <c r="PHZ2" s="2" t="s">
        <v>2549</v>
      </c>
      <c r="PIA2" s="2" t="s">
        <v>2549</v>
      </c>
      <c r="PIB2" s="2" t="s">
        <v>2549</v>
      </c>
      <c r="PIC2" s="2" t="s">
        <v>2549</v>
      </c>
      <c r="PID2" s="2" t="s">
        <v>2549</v>
      </c>
      <c r="PIE2" s="2" t="s">
        <v>2549</v>
      </c>
      <c r="PIF2" s="2" t="s">
        <v>2549</v>
      </c>
      <c r="PIG2" s="2" t="s">
        <v>2549</v>
      </c>
      <c r="PIH2" s="2" t="s">
        <v>2549</v>
      </c>
      <c r="PII2" s="2" t="s">
        <v>2549</v>
      </c>
      <c r="PIJ2" s="2" t="s">
        <v>2549</v>
      </c>
      <c r="PIK2" s="2" t="s">
        <v>2549</v>
      </c>
      <c r="PIL2" s="2" t="s">
        <v>2549</v>
      </c>
      <c r="PIM2" s="2" t="s">
        <v>2549</v>
      </c>
      <c r="PIN2" s="2" t="s">
        <v>2549</v>
      </c>
      <c r="PIO2" s="2" t="s">
        <v>2549</v>
      </c>
      <c r="PIP2" s="2" t="s">
        <v>2549</v>
      </c>
      <c r="PIQ2" s="2" t="s">
        <v>2549</v>
      </c>
      <c r="PIR2" s="2" t="s">
        <v>2549</v>
      </c>
      <c r="PIS2" s="2" t="s">
        <v>2549</v>
      </c>
      <c r="PIT2" s="2" t="s">
        <v>2549</v>
      </c>
      <c r="PIU2" s="2" t="s">
        <v>2549</v>
      </c>
      <c r="PIV2" s="2" t="s">
        <v>2549</v>
      </c>
      <c r="PIW2" s="2" t="s">
        <v>2549</v>
      </c>
      <c r="PIX2" s="2" t="s">
        <v>2549</v>
      </c>
      <c r="PIY2" s="2" t="s">
        <v>2549</v>
      </c>
      <c r="PIZ2" s="2" t="s">
        <v>2549</v>
      </c>
      <c r="PJA2" s="2" t="s">
        <v>2549</v>
      </c>
      <c r="PJB2" s="2" t="s">
        <v>2549</v>
      </c>
      <c r="PJC2" s="2" t="s">
        <v>2549</v>
      </c>
      <c r="PJD2" s="2" t="s">
        <v>2549</v>
      </c>
      <c r="PJE2" s="2" t="s">
        <v>2549</v>
      </c>
      <c r="PJF2" s="2" t="s">
        <v>2549</v>
      </c>
      <c r="PJG2" s="2" t="s">
        <v>2549</v>
      </c>
      <c r="PJH2" s="2" t="s">
        <v>2549</v>
      </c>
      <c r="PJI2" s="2" t="s">
        <v>2549</v>
      </c>
      <c r="PJJ2" s="2" t="s">
        <v>2549</v>
      </c>
      <c r="PJK2" s="2" t="s">
        <v>2549</v>
      </c>
      <c r="PJL2" s="2" t="s">
        <v>2549</v>
      </c>
      <c r="PJM2" s="2" t="s">
        <v>2549</v>
      </c>
      <c r="PJN2" s="2" t="s">
        <v>2549</v>
      </c>
      <c r="PJO2" s="2" t="s">
        <v>2549</v>
      </c>
      <c r="PJP2" s="2" t="s">
        <v>2549</v>
      </c>
      <c r="PJQ2" s="2" t="s">
        <v>2549</v>
      </c>
      <c r="PJR2" s="2" t="s">
        <v>2549</v>
      </c>
      <c r="PJS2" s="2" t="s">
        <v>2549</v>
      </c>
      <c r="PJT2" s="2" t="s">
        <v>2549</v>
      </c>
      <c r="PJU2" s="2" t="s">
        <v>2549</v>
      </c>
      <c r="PJV2" s="2" t="s">
        <v>2549</v>
      </c>
      <c r="PJW2" s="2" t="s">
        <v>2549</v>
      </c>
      <c r="PJX2" s="2" t="s">
        <v>2549</v>
      </c>
      <c r="PJY2" s="2" t="s">
        <v>2549</v>
      </c>
      <c r="PJZ2" s="2" t="s">
        <v>2549</v>
      </c>
      <c r="PKA2" s="2" t="s">
        <v>2549</v>
      </c>
      <c r="PKB2" s="2" t="s">
        <v>2549</v>
      </c>
      <c r="PKC2" s="2" t="s">
        <v>2549</v>
      </c>
      <c r="PKD2" s="2" t="s">
        <v>2549</v>
      </c>
      <c r="PKE2" s="2" t="s">
        <v>2549</v>
      </c>
      <c r="PKF2" s="2" t="s">
        <v>2549</v>
      </c>
      <c r="PKG2" s="2" t="s">
        <v>2549</v>
      </c>
      <c r="PKH2" s="2" t="s">
        <v>2549</v>
      </c>
      <c r="PKI2" s="2" t="s">
        <v>2549</v>
      </c>
      <c r="PKJ2" s="2" t="s">
        <v>2549</v>
      </c>
      <c r="PKK2" s="2" t="s">
        <v>2549</v>
      </c>
      <c r="PKL2" s="2" t="s">
        <v>2549</v>
      </c>
      <c r="PKM2" s="2" t="s">
        <v>2549</v>
      </c>
      <c r="PKN2" s="2" t="s">
        <v>2549</v>
      </c>
      <c r="PKO2" s="2" t="s">
        <v>2549</v>
      </c>
      <c r="PKP2" s="2" t="s">
        <v>2549</v>
      </c>
      <c r="PKQ2" s="2" t="s">
        <v>2549</v>
      </c>
      <c r="PKR2" s="2" t="s">
        <v>2549</v>
      </c>
      <c r="PKS2" s="2" t="s">
        <v>2549</v>
      </c>
      <c r="PKT2" s="2" t="s">
        <v>2549</v>
      </c>
      <c r="PKU2" s="2" t="s">
        <v>2549</v>
      </c>
      <c r="PKV2" s="2" t="s">
        <v>2549</v>
      </c>
      <c r="PKW2" s="2" t="s">
        <v>2549</v>
      </c>
      <c r="PKX2" s="2" t="s">
        <v>2549</v>
      </c>
      <c r="PKY2" s="2" t="s">
        <v>2549</v>
      </c>
      <c r="PKZ2" s="2" t="s">
        <v>2549</v>
      </c>
      <c r="PLA2" s="2" t="s">
        <v>2549</v>
      </c>
      <c r="PLB2" s="2" t="s">
        <v>2549</v>
      </c>
      <c r="PLC2" s="2" t="s">
        <v>2549</v>
      </c>
      <c r="PLD2" s="2" t="s">
        <v>2549</v>
      </c>
      <c r="PLE2" s="2" t="s">
        <v>2549</v>
      </c>
      <c r="PLF2" s="2" t="s">
        <v>2549</v>
      </c>
      <c r="PLG2" s="2" t="s">
        <v>2549</v>
      </c>
      <c r="PLH2" s="2" t="s">
        <v>2549</v>
      </c>
      <c r="PLI2" s="2" t="s">
        <v>2549</v>
      </c>
      <c r="PLJ2" s="2" t="s">
        <v>2549</v>
      </c>
      <c r="PLK2" s="2" t="s">
        <v>2549</v>
      </c>
      <c r="PLL2" s="2" t="s">
        <v>2549</v>
      </c>
      <c r="PLM2" s="2" t="s">
        <v>2549</v>
      </c>
      <c r="PLN2" s="2" t="s">
        <v>2549</v>
      </c>
      <c r="PLO2" s="2" t="s">
        <v>2549</v>
      </c>
      <c r="PLP2" s="2" t="s">
        <v>2549</v>
      </c>
      <c r="PLQ2" s="2" t="s">
        <v>2549</v>
      </c>
      <c r="PLR2" s="2" t="s">
        <v>2549</v>
      </c>
      <c r="PLS2" s="2" t="s">
        <v>2549</v>
      </c>
      <c r="PLT2" s="2" t="s">
        <v>2549</v>
      </c>
      <c r="PLU2" s="2" t="s">
        <v>2549</v>
      </c>
      <c r="PLV2" s="2" t="s">
        <v>2549</v>
      </c>
      <c r="PLW2" s="2" t="s">
        <v>2549</v>
      </c>
      <c r="PLX2" s="2" t="s">
        <v>2549</v>
      </c>
      <c r="PLY2" s="2" t="s">
        <v>2549</v>
      </c>
      <c r="PLZ2" s="2" t="s">
        <v>2549</v>
      </c>
      <c r="PMA2" s="2" t="s">
        <v>2549</v>
      </c>
      <c r="PMB2" s="2" t="s">
        <v>2549</v>
      </c>
      <c r="PMC2" s="2" t="s">
        <v>2549</v>
      </c>
      <c r="PMD2" s="2" t="s">
        <v>2549</v>
      </c>
      <c r="PME2" s="2" t="s">
        <v>2549</v>
      </c>
      <c r="PMF2" s="2" t="s">
        <v>2549</v>
      </c>
      <c r="PMG2" s="2" t="s">
        <v>2549</v>
      </c>
      <c r="PMH2" s="2" t="s">
        <v>2549</v>
      </c>
      <c r="PMI2" s="2" t="s">
        <v>2549</v>
      </c>
      <c r="PMJ2" s="2" t="s">
        <v>2549</v>
      </c>
      <c r="PMK2" s="2" t="s">
        <v>2549</v>
      </c>
      <c r="PML2" s="2" t="s">
        <v>2549</v>
      </c>
      <c r="PMM2" s="2" t="s">
        <v>2549</v>
      </c>
      <c r="PMN2" s="2" t="s">
        <v>2549</v>
      </c>
      <c r="PMO2" s="2" t="s">
        <v>2549</v>
      </c>
      <c r="PMP2" s="2" t="s">
        <v>2549</v>
      </c>
      <c r="PMQ2" s="2" t="s">
        <v>2549</v>
      </c>
      <c r="PMR2" s="2" t="s">
        <v>2549</v>
      </c>
      <c r="PMS2" s="2" t="s">
        <v>2549</v>
      </c>
      <c r="PMT2" s="2" t="s">
        <v>2549</v>
      </c>
      <c r="PMU2" s="2" t="s">
        <v>2549</v>
      </c>
      <c r="PMV2" s="2" t="s">
        <v>2549</v>
      </c>
      <c r="PMW2" s="2" t="s">
        <v>2549</v>
      </c>
      <c r="PMX2" s="2" t="s">
        <v>2549</v>
      </c>
      <c r="PMY2" s="2" t="s">
        <v>2549</v>
      </c>
      <c r="PMZ2" s="2" t="s">
        <v>2549</v>
      </c>
      <c r="PNA2" s="2" t="s">
        <v>2549</v>
      </c>
      <c r="PNB2" s="2" t="s">
        <v>2549</v>
      </c>
      <c r="PNC2" s="2" t="s">
        <v>2549</v>
      </c>
      <c r="PND2" s="2" t="s">
        <v>2549</v>
      </c>
      <c r="PNE2" s="2" t="s">
        <v>2549</v>
      </c>
      <c r="PNF2" s="2" t="s">
        <v>2549</v>
      </c>
      <c r="PNG2" s="2" t="s">
        <v>2549</v>
      </c>
      <c r="PNH2" s="2" t="s">
        <v>2549</v>
      </c>
      <c r="PNI2" s="2" t="s">
        <v>2549</v>
      </c>
      <c r="PNJ2" s="2" t="s">
        <v>2549</v>
      </c>
      <c r="PNK2" s="2" t="s">
        <v>2549</v>
      </c>
      <c r="PNL2" s="2" t="s">
        <v>2549</v>
      </c>
      <c r="PNM2" s="2" t="s">
        <v>2549</v>
      </c>
      <c r="PNN2" s="2" t="s">
        <v>2549</v>
      </c>
      <c r="PNO2" s="2" t="s">
        <v>2549</v>
      </c>
      <c r="PNP2" s="2" t="s">
        <v>2549</v>
      </c>
      <c r="PNQ2" s="2" t="s">
        <v>2549</v>
      </c>
      <c r="PNR2" s="2" t="s">
        <v>2549</v>
      </c>
      <c r="PNS2" s="2" t="s">
        <v>2549</v>
      </c>
      <c r="PNT2" s="2" t="s">
        <v>2549</v>
      </c>
      <c r="PNU2" s="2" t="s">
        <v>2549</v>
      </c>
      <c r="PNV2" s="2" t="s">
        <v>2549</v>
      </c>
      <c r="PNW2" s="2" t="s">
        <v>2549</v>
      </c>
      <c r="PNX2" s="2" t="s">
        <v>2549</v>
      </c>
      <c r="PNY2" s="2" t="s">
        <v>2549</v>
      </c>
      <c r="PNZ2" s="2" t="s">
        <v>2549</v>
      </c>
      <c r="POA2" s="2" t="s">
        <v>2549</v>
      </c>
      <c r="POB2" s="2" t="s">
        <v>2549</v>
      </c>
      <c r="POC2" s="2" t="s">
        <v>2549</v>
      </c>
      <c r="POD2" s="2" t="s">
        <v>2549</v>
      </c>
      <c r="POE2" s="2" t="s">
        <v>2549</v>
      </c>
      <c r="POF2" s="2" t="s">
        <v>2549</v>
      </c>
      <c r="POG2" s="2" t="s">
        <v>2549</v>
      </c>
      <c r="POH2" s="2" t="s">
        <v>2549</v>
      </c>
      <c r="POI2" s="2" t="s">
        <v>2549</v>
      </c>
      <c r="POJ2" s="2" t="s">
        <v>2549</v>
      </c>
      <c r="POK2" s="2" t="s">
        <v>2549</v>
      </c>
      <c r="POL2" s="2" t="s">
        <v>2549</v>
      </c>
      <c r="POM2" s="2" t="s">
        <v>2549</v>
      </c>
      <c r="PON2" s="2" t="s">
        <v>2549</v>
      </c>
      <c r="POO2" s="2" t="s">
        <v>2549</v>
      </c>
      <c r="POP2" s="2" t="s">
        <v>2549</v>
      </c>
      <c r="POQ2" s="2" t="s">
        <v>2549</v>
      </c>
      <c r="POR2" s="2" t="s">
        <v>2549</v>
      </c>
      <c r="POS2" s="2" t="s">
        <v>2549</v>
      </c>
      <c r="POT2" s="2" t="s">
        <v>2549</v>
      </c>
      <c r="POU2" s="2" t="s">
        <v>2549</v>
      </c>
      <c r="POV2" s="2" t="s">
        <v>2549</v>
      </c>
      <c r="POW2" s="2" t="s">
        <v>2549</v>
      </c>
      <c r="POX2" s="2" t="s">
        <v>2549</v>
      </c>
      <c r="POY2" s="2" t="s">
        <v>2549</v>
      </c>
      <c r="POZ2" s="2" t="s">
        <v>2549</v>
      </c>
      <c r="PPA2" s="2" t="s">
        <v>2549</v>
      </c>
      <c r="PPB2" s="2" t="s">
        <v>2549</v>
      </c>
      <c r="PPC2" s="2" t="s">
        <v>2549</v>
      </c>
      <c r="PPD2" s="2" t="s">
        <v>2549</v>
      </c>
      <c r="PPE2" s="2" t="s">
        <v>2549</v>
      </c>
      <c r="PPF2" s="2" t="s">
        <v>2549</v>
      </c>
      <c r="PPG2" s="2" t="s">
        <v>2549</v>
      </c>
      <c r="PPH2" s="2" t="s">
        <v>2549</v>
      </c>
      <c r="PPI2" s="2" t="s">
        <v>2549</v>
      </c>
      <c r="PPJ2" s="2" t="s">
        <v>2549</v>
      </c>
      <c r="PPK2" s="2" t="s">
        <v>2549</v>
      </c>
      <c r="PPL2" s="2" t="s">
        <v>2549</v>
      </c>
      <c r="PPM2" s="2" t="s">
        <v>2549</v>
      </c>
      <c r="PPN2" s="2" t="s">
        <v>2549</v>
      </c>
      <c r="PPO2" s="2" t="s">
        <v>2549</v>
      </c>
      <c r="PPP2" s="2" t="s">
        <v>2549</v>
      </c>
      <c r="PPQ2" s="2" t="s">
        <v>2549</v>
      </c>
      <c r="PPR2" s="2" t="s">
        <v>2549</v>
      </c>
      <c r="PPS2" s="2" t="s">
        <v>2549</v>
      </c>
      <c r="PPT2" s="2" t="s">
        <v>2549</v>
      </c>
      <c r="PPU2" s="2" t="s">
        <v>2549</v>
      </c>
      <c r="PPV2" s="2" t="s">
        <v>2549</v>
      </c>
      <c r="PPW2" s="2" t="s">
        <v>2549</v>
      </c>
      <c r="PPX2" s="2" t="s">
        <v>2549</v>
      </c>
      <c r="PPY2" s="2" t="s">
        <v>2549</v>
      </c>
      <c r="PPZ2" s="2" t="s">
        <v>2549</v>
      </c>
      <c r="PQA2" s="2" t="s">
        <v>2549</v>
      </c>
      <c r="PQB2" s="2" t="s">
        <v>2549</v>
      </c>
      <c r="PQC2" s="2" t="s">
        <v>2549</v>
      </c>
      <c r="PQD2" s="2" t="s">
        <v>2549</v>
      </c>
      <c r="PQE2" s="2" t="s">
        <v>2549</v>
      </c>
      <c r="PQF2" s="2" t="s">
        <v>2549</v>
      </c>
      <c r="PQG2" s="2" t="s">
        <v>2549</v>
      </c>
      <c r="PQH2" s="2" t="s">
        <v>2549</v>
      </c>
      <c r="PQI2" s="2" t="s">
        <v>2549</v>
      </c>
      <c r="PQJ2" s="2" t="s">
        <v>2549</v>
      </c>
      <c r="PQK2" s="2" t="s">
        <v>2549</v>
      </c>
      <c r="PQL2" s="2" t="s">
        <v>2549</v>
      </c>
      <c r="PQM2" s="2" t="s">
        <v>2549</v>
      </c>
      <c r="PQN2" s="2" t="s">
        <v>2549</v>
      </c>
      <c r="PQO2" s="2" t="s">
        <v>2549</v>
      </c>
      <c r="PQP2" s="2" t="s">
        <v>2549</v>
      </c>
      <c r="PQQ2" s="2" t="s">
        <v>2549</v>
      </c>
      <c r="PQR2" s="2" t="s">
        <v>2549</v>
      </c>
      <c r="PQS2" s="2" t="s">
        <v>2549</v>
      </c>
      <c r="PQT2" s="2" t="s">
        <v>2549</v>
      </c>
      <c r="PQU2" s="2" t="s">
        <v>2549</v>
      </c>
      <c r="PQV2" s="2" t="s">
        <v>2549</v>
      </c>
      <c r="PQW2" s="2" t="s">
        <v>2549</v>
      </c>
      <c r="PQX2" s="2" t="s">
        <v>2549</v>
      </c>
      <c r="PQY2" s="2" t="s">
        <v>2549</v>
      </c>
      <c r="PQZ2" s="2" t="s">
        <v>2549</v>
      </c>
      <c r="PRA2" s="2" t="s">
        <v>2549</v>
      </c>
      <c r="PRB2" s="2" t="s">
        <v>2549</v>
      </c>
      <c r="PRC2" s="2" t="s">
        <v>2549</v>
      </c>
      <c r="PRD2" s="2" t="s">
        <v>2549</v>
      </c>
      <c r="PRE2" s="2" t="s">
        <v>2549</v>
      </c>
      <c r="PRF2" s="2" t="s">
        <v>2549</v>
      </c>
      <c r="PRG2" s="2" t="s">
        <v>2549</v>
      </c>
      <c r="PRH2" s="2" t="s">
        <v>2549</v>
      </c>
      <c r="PRI2" s="2" t="s">
        <v>2549</v>
      </c>
      <c r="PRJ2" s="2" t="s">
        <v>2549</v>
      </c>
      <c r="PRK2" s="2" t="s">
        <v>2549</v>
      </c>
      <c r="PRL2" s="2" t="s">
        <v>2549</v>
      </c>
      <c r="PRM2" s="2" t="s">
        <v>2549</v>
      </c>
      <c r="PRN2" s="2" t="s">
        <v>2549</v>
      </c>
      <c r="PRO2" s="2" t="s">
        <v>2549</v>
      </c>
      <c r="PRP2" s="2" t="s">
        <v>2549</v>
      </c>
      <c r="PRQ2" s="2" t="s">
        <v>2549</v>
      </c>
      <c r="PRR2" s="2" t="s">
        <v>2549</v>
      </c>
      <c r="PRS2" s="2" t="s">
        <v>2549</v>
      </c>
      <c r="PRT2" s="2" t="s">
        <v>2549</v>
      </c>
      <c r="PRU2" s="2" t="s">
        <v>2549</v>
      </c>
      <c r="PRV2" s="2" t="s">
        <v>2549</v>
      </c>
      <c r="PRW2" s="2" t="s">
        <v>2549</v>
      </c>
      <c r="PRX2" s="2" t="s">
        <v>2549</v>
      </c>
      <c r="PRY2" s="2" t="s">
        <v>2549</v>
      </c>
      <c r="PRZ2" s="2" t="s">
        <v>2549</v>
      </c>
      <c r="PSA2" s="2" t="s">
        <v>2549</v>
      </c>
      <c r="PSB2" s="2" t="s">
        <v>2549</v>
      </c>
      <c r="PSC2" s="2" t="s">
        <v>2549</v>
      </c>
      <c r="PSD2" s="2" t="s">
        <v>2549</v>
      </c>
      <c r="PSE2" s="2" t="s">
        <v>2549</v>
      </c>
      <c r="PSF2" s="2" t="s">
        <v>2549</v>
      </c>
      <c r="PSG2" s="2" t="s">
        <v>2549</v>
      </c>
      <c r="PSH2" s="2" t="s">
        <v>2549</v>
      </c>
      <c r="PSI2" s="2" t="s">
        <v>2549</v>
      </c>
      <c r="PSJ2" s="2" t="s">
        <v>2549</v>
      </c>
      <c r="PSK2" s="2" t="s">
        <v>2549</v>
      </c>
      <c r="PSL2" s="2" t="s">
        <v>2549</v>
      </c>
      <c r="PSM2" s="2" t="s">
        <v>2549</v>
      </c>
      <c r="PSN2" s="2" t="s">
        <v>2549</v>
      </c>
      <c r="PSO2" s="2" t="s">
        <v>2549</v>
      </c>
      <c r="PSP2" s="2" t="s">
        <v>2549</v>
      </c>
      <c r="PSQ2" s="2" t="s">
        <v>2549</v>
      </c>
      <c r="PSR2" s="2" t="s">
        <v>2549</v>
      </c>
      <c r="PSS2" s="2" t="s">
        <v>2549</v>
      </c>
      <c r="PST2" s="2" t="s">
        <v>2549</v>
      </c>
      <c r="PSU2" s="2" t="s">
        <v>2549</v>
      </c>
      <c r="PSV2" s="2" t="s">
        <v>2549</v>
      </c>
      <c r="PSW2" s="2" t="s">
        <v>2549</v>
      </c>
      <c r="PSX2" s="2" t="s">
        <v>2549</v>
      </c>
      <c r="PSY2" s="2" t="s">
        <v>2549</v>
      </c>
      <c r="PSZ2" s="2" t="s">
        <v>2549</v>
      </c>
      <c r="PTA2" s="2" t="s">
        <v>2549</v>
      </c>
      <c r="PTB2" s="2" t="s">
        <v>2549</v>
      </c>
      <c r="PTC2" s="2" t="s">
        <v>2549</v>
      </c>
      <c r="PTD2" s="2" t="s">
        <v>2549</v>
      </c>
      <c r="PTE2" s="2" t="s">
        <v>2549</v>
      </c>
      <c r="PTF2" s="2" t="s">
        <v>2549</v>
      </c>
      <c r="PTG2" s="2" t="s">
        <v>2549</v>
      </c>
      <c r="PTH2" s="2" t="s">
        <v>2549</v>
      </c>
      <c r="PTI2" s="2" t="s">
        <v>2549</v>
      </c>
      <c r="PTJ2" s="2" t="s">
        <v>2549</v>
      </c>
      <c r="PTK2" s="2" t="s">
        <v>2549</v>
      </c>
      <c r="PTL2" s="2" t="s">
        <v>2549</v>
      </c>
      <c r="PTM2" s="2" t="s">
        <v>2549</v>
      </c>
      <c r="PTN2" s="2" t="s">
        <v>2549</v>
      </c>
      <c r="PTO2" s="2" t="s">
        <v>2549</v>
      </c>
      <c r="PTP2" s="2" t="s">
        <v>2549</v>
      </c>
      <c r="PTQ2" s="2" t="s">
        <v>2549</v>
      </c>
      <c r="PTR2" s="2" t="s">
        <v>2549</v>
      </c>
      <c r="PTS2" s="2" t="s">
        <v>2549</v>
      </c>
      <c r="PTT2" s="2" t="s">
        <v>2549</v>
      </c>
      <c r="PTU2" s="2" t="s">
        <v>2549</v>
      </c>
      <c r="PTV2" s="2" t="s">
        <v>2549</v>
      </c>
      <c r="PTW2" s="2" t="s">
        <v>2549</v>
      </c>
      <c r="PTX2" s="2" t="s">
        <v>2549</v>
      </c>
      <c r="PTY2" s="2" t="s">
        <v>2549</v>
      </c>
      <c r="PTZ2" s="2" t="s">
        <v>2549</v>
      </c>
      <c r="PUA2" s="2" t="s">
        <v>2549</v>
      </c>
      <c r="PUB2" s="2" t="s">
        <v>2549</v>
      </c>
      <c r="PUC2" s="2" t="s">
        <v>2549</v>
      </c>
      <c r="PUD2" s="2" t="s">
        <v>2549</v>
      </c>
      <c r="PUE2" s="2" t="s">
        <v>2549</v>
      </c>
      <c r="PUF2" s="2" t="s">
        <v>2549</v>
      </c>
      <c r="PUG2" s="2" t="s">
        <v>2549</v>
      </c>
      <c r="PUH2" s="2" t="s">
        <v>2549</v>
      </c>
      <c r="PUI2" s="2" t="s">
        <v>2549</v>
      </c>
      <c r="PUJ2" s="2" t="s">
        <v>2549</v>
      </c>
      <c r="PUK2" s="2" t="s">
        <v>2549</v>
      </c>
      <c r="PUL2" s="2" t="s">
        <v>2549</v>
      </c>
      <c r="PUM2" s="2" t="s">
        <v>2549</v>
      </c>
      <c r="PUN2" s="2" t="s">
        <v>2549</v>
      </c>
      <c r="PUO2" s="2" t="s">
        <v>2549</v>
      </c>
      <c r="PUP2" s="2" t="s">
        <v>2549</v>
      </c>
      <c r="PUQ2" s="2" t="s">
        <v>2549</v>
      </c>
      <c r="PUR2" s="2" t="s">
        <v>2549</v>
      </c>
      <c r="PUS2" s="2" t="s">
        <v>2549</v>
      </c>
      <c r="PUT2" s="2" t="s">
        <v>2549</v>
      </c>
      <c r="PUU2" s="2" t="s">
        <v>2549</v>
      </c>
      <c r="PUV2" s="2" t="s">
        <v>2549</v>
      </c>
      <c r="PUW2" s="2" t="s">
        <v>2549</v>
      </c>
      <c r="PUX2" s="2" t="s">
        <v>2549</v>
      </c>
      <c r="PUY2" s="2" t="s">
        <v>2549</v>
      </c>
      <c r="PUZ2" s="2" t="s">
        <v>2549</v>
      </c>
      <c r="PVA2" s="2" t="s">
        <v>2549</v>
      </c>
      <c r="PVB2" s="2" t="s">
        <v>2549</v>
      </c>
      <c r="PVC2" s="2" t="s">
        <v>2549</v>
      </c>
      <c r="PVD2" s="2" t="s">
        <v>2549</v>
      </c>
      <c r="PVE2" s="2" t="s">
        <v>2549</v>
      </c>
      <c r="PVF2" s="2" t="s">
        <v>2549</v>
      </c>
      <c r="PVG2" s="2" t="s">
        <v>2549</v>
      </c>
      <c r="PVH2" s="2" t="s">
        <v>2549</v>
      </c>
      <c r="PVI2" s="2" t="s">
        <v>2549</v>
      </c>
      <c r="PVJ2" s="2" t="s">
        <v>2549</v>
      </c>
      <c r="PVK2" s="2" t="s">
        <v>2549</v>
      </c>
      <c r="PVL2" s="2" t="s">
        <v>2549</v>
      </c>
      <c r="PVM2" s="2" t="s">
        <v>2549</v>
      </c>
      <c r="PVN2" s="2" t="s">
        <v>2549</v>
      </c>
      <c r="PVO2" s="2" t="s">
        <v>2549</v>
      </c>
      <c r="PVP2" s="2" t="s">
        <v>2549</v>
      </c>
      <c r="PVQ2" s="2" t="s">
        <v>2549</v>
      </c>
      <c r="PVR2" s="2" t="s">
        <v>2549</v>
      </c>
      <c r="PVS2" s="2" t="s">
        <v>2549</v>
      </c>
      <c r="PVT2" s="2" t="s">
        <v>2549</v>
      </c>
      <c r="PVU2" s="2" t="s">
        <v>2549</v>
      </c>
      <c r="PVV2" s="2" t="s">
        <v>2549</v>
      </c>
      <c r="PVW2" s="2" t="s">
        <v>2549</v>
      </c>
      <c r="PVX2" s="2" t="s">
        <v>2549</v>
      </c>
      <c r="PVY2" s="2" t="s">
        <v>2549</v>
      </c>
      <c r="PVZ2" s="2" t="s">
        <v>2549</v>
      </c>
      <c r="PWA2" s="2" t="s">
        <v>2549</v>
      </c>
      <c r="PWB2" s="2" t="s">
        <v>2549</v>
      </c>
      <c r="PWC2" s="2" t="s">
        <v>2549</v>
      </c>
      <c r="PWD2" s="2" t="s">
        <v>2549</v>
      </c>
      <c r="PWE2" s="2" t="s">
        <v>2549</v>
      </c>
      <c r="PWF2" s="2" t="s">
        <v>2549</v>
      </c>
      <c r="PWG2" s="2" t="s">
        <v>2549</v>
      </c>
      <c r="PWH2" s="2" t="s">
        <v>2549</v>
      </c>
      <c r="PWI2" s="2" t="s">
        <v>2549</v>
      </c>
      <c r="PWJ2" s="2" t="s">
        <v>2549</v>
      </c>
      <c r="PWK2" s="2" t="s">
        <v>2549</v>
      </c>
      <c r="PWL2" s="2" t="s">
        <v>2549</v>
      </c>
      <c r="PWM2" s="2" t="s">
        <v>2549</v>
      </c>
      <c r="PWN2" s="2" t="s">
        <v>2549</v>
      </c>
      <c r="PWO2" s="2" t="s">
        <v>2549</v>
      </c>
      <c r="PWP2" s="2" t="s">
        <v>2549</v>
      </c>
      <c r="PWQ2" s="2" t="s">
        <v>2549</v>
      </c>
      <c r="PWR2" s="2" t="s">
        <v>2549</v>
      </c>
      <c r="PWS2" s="2" t="s">
        <v>2549</v>
      </c>
      <c r="PWT2" s="2" t="s">
        <v>2549</v>
      </c>
      <c r="PWU2" s="2" t="s">
        <v>2549</v>
      </c>
      <c r="PWV2" s="2" t="s">
        <v>2549</v>
      </c>
      <c r="PWW2" s="2" t="s">
        <v>2549</v>
      </c>
      <c r="PWX2" s="2" t="s">
        <v>2549</v>
      </c>
      <c r="PWY2" s="2" t="s">
        <v>2549</v>
      </c>
      <c r="PWZ2" s="2" t="s">
        <v>2549</v>
      </c>
      <c r="PXA2" s="2" t="s">
        <v>2549</v>
      </c>
      <c r="PXB2" s="2" t="s">
        <v>2549</v>
      </c>
      <c r="PXC2" s="2" t="s">
        <v>2549</v>
      </c>
      <c r="PXD2" s="2" t="s">
        <v>2549</v>
      </c>
      <c r="PXE2" s="2" t="s">
        <v>2549</v>
      </c>
      <c r="PXF2" s="2" t="s">
        <v>2549</v>
      </c>
      <c r="PXG2" s="2" t="s">
        <v>2549</v>
      </c>
      <c r="PXH2" s="2" t="s">
        <v>2549</v>
      </c>
      <c r="PXI2" s="2" t="s">
        <v>2549</v>
      </c>
      <c r="PXJ2" s="2" t="s">
        <v>2549</v>
      </c>
      <c r="PXK2" s="2" t="s">
        <v>2549</v>
      </c>
      <c r="PXL2" s="2" t="s">
        <v>2549</v>
      </c>
      <c r="PXM2" s="2" t="s">
        <v>2549</v>
      </c>
      <c r="PXN2" s="2" t="s">
        <v>2549</v>
      </c>
      <c r="PXO2" s="2" t="s">
        <v>2549</v>
      </c>
      <c r="PXP2" s="2" t="s">
        <v>2549</v>
      </c>
      <c r="PXQ2" s="2" t="s">
        <v>2549</v>
      </c>
      <c r="PXR2" s="2" t="s">
        <v>2549</v>
      </c>
      <c r="PXS2" s="2" t="s">
        <v>2549</v>
      </c>
      <c r="PXT2" s="2" t="s">
        <v>2549</v>
      </c>
      <c r="PXU2" s="2" t="s">
        <v>2549</v>
      </c>
      <c r="PXV2" s="2" t="s">
        <v>2549</v>
      </c>
      <c r="PXW2" s="2" t="s">
        <v>2549</v>
      </c>
      <c r="PXX2" s="2" t="s">
        <v>2549</v>
      </c>
      <c r="PXY2" s="2" t="s">
        <v>2549</v>
      </c>
      <c r="PXZ2" s="2" t="s">
        <v>2549</v>
      </c>
      <c r="PYA2" s="2" t="s">
        <v>2549</v>
      </c>
      <c r="PYB2" s="2" t="s">
        <v>2549</v>
      </c>
      <c r="PYC2" s="2" t="s">
        <v>2549</v>
      </c>
      <c r="PYD2" s="2" t="s">
        <v>2549</v>
      </c>
      <c r="PYE2" s="2" t="s">
        <v>2549</v>
      </c>
      <c r="PYF2" s="2" t="s">
        <v>2549</v>
      </c>
      <c r="PYG2" s="2" t="s">
        <v>2549</v>
      </c>
      <c r="PYH2" s="2" t="s">
        <v>2549</v>
      </c>
      <c r="PYI2" s="2" t="s">
        <v>2549</v>
      </c>
      <c r="PYJ2" s="2" t="s">
        <v>2549</v>
      </c>
      <c r="PYK2" s="2" t="s">
        <v>2549</v>
      </c>
      <c r="PYL2" s="2" t="s">
        <v>2549</v>
      </c>
      <c r="PYM2" s="2" t="s">
        <v>2549</v>
      </c>
      <c r="PYN2" s="2" t="s">
        <v>2549</v>
      </c>
      <c r="PYO2" s="2" t="s">
        <v>2549</v>
      </c>
      <c r="PYP2" s="2" t="s">
        <v>2549</v>
      </c>
      <c r="PYQ2" s="2" t="s">
        <v>2549</v>
      </c>
      <c r="PYR2" s="2" t="s">
        <v>2549</v>
      </c>
      <c r="PYS2" s="2" t="s">
        <v>2549</v>
      </c>
      <c r="PYT2" s="2" t="s">
        <v>2549</v>
      </c>
      <c r="PYU2" s="2" t="s">
        <v>2549</v>
      </c>
      <c r="PYV2" s="2" t="s">
        <v>2549</v>
      </c>
      <c r="PYW2" s="2" t="s">
        <v>2549</v>
      </c>
      <c r="PYX2" s="2" t="s">
        <v>2549</v>
      </c>
      <c r="PYY2" s="2" t="s">
        <v>2549</v>
      </c>
      <c r="PYZ2" s="2" t="s">
        <v>2549</v>
      </c>
      <c r="PZA2" s="2" t="s">
        <v>2549</v>
      </c>
      <c r="PZB2" s="2" t="s">
        <v>2549</v>
      </c>
      <c r="PZC2" s="2" t="s">
        <v>2549</v>
      </c>
      <c r="PZD2" s="2" t="s">
        <v>2549</v>
      </c>
      <c r="PZE2" s="2" t="s">
        <v>2549</v>
      </c>
      <c r="PZF2" s="2" t="s">
        <v>2549</v>
      </c>
      <c r="PZG2" s="2" t="s">
        <v>2549</v>
      </c>
      <c r="PZH2" s="2" t="s">
        <v>2549</v>
      </c>
      <c r="PZI2" s="2" t="s">
        <v>2549</v>
      </c>
      <c r="PZJ2" s="2" t="s">
        <v>2549</v>
      </c>
      <c r="PZK2" s="2" t="s">
        <v>2549</v>
      </c>
      <c r="PZL2" s="2" t="s">
        <v>2549</v>
      </c>
      <c r="PZM2" s="2" t="s">
        <v>2549</v>
      </c>
      <c r="PZN2" s="2" t="s">
        <v>2549</v>
      </c>
      <c r="PZO2" s="2" t="s">
        <v>2549</v>
      </c>
      <c r="PZP2" s="2" t="s">
        <v>2549</v>
      </c>
      <c r="PZQ2" s="2" t="s">
        <v>2549</v>
      </c>
      <c r="PZR2" s="2" t="s">
        <v>2549</v>
      </c>
      <c r="PZS2" s="2" t="s">
        <v>2549</v>
      </c>
      <c r="PZT2" s="2" t="s">
        <v>2549</v>
      </c>
      <c r="PZU2" s="2" t="s">
        <v>2549</v>
      </c>
      <c r="PZV2" s="2" t="s">
        <v>2549</v>
      </c>
      <c r="PZW2" s="2" t="s">
        <v>2549</v>
      </c>
      <c r="PZX2" s="2" t="s">
        <v>2549</v>
      </c>
      <c r="PZY2" s="2" t="s">
        <v>2549</v>
      </c>
      <c r="PZZ2" s="2" t="s">
        <v>2549</v>
      </c>
      <c r="QAA2" s="2" t="s">
        <v>2549</v>
      </c>
      <c r="QAB2" s="2" t="s">
        <v>2549</v>
      </c>
      <c r="QAC2" s="2" t="s">
        <v>2549</v>
      </c>
      <c r="QAD2" s="2" t="s">
        <v>2549</v>
      </c>
      <c r="QAE2" s="2" t="s">
        <v>2549</v>
      </c>
      <c r="QAF2" s="2" t="s">
        <v>2549</v>
      </c>
      <c r="QAG2" s="2" t="s">
        <v>2549</v>
      </c>
      <c r="QAH2" s="2" t="s">
        <v>2549</v>
      </c>
      <c r="QAI2" s="2" t="s">
        <v>2549</v>
      </c>
      <c r="QAJ2" s="2" t="s">
        <v>2549</v>
      </c>
      <c r="QAK2" s="2" t="s">
        <v>2549</v>
      </c>
      <c r="QAL2" s="2" t="s">
        <v>2549</v>
      </c>
      <c r="QAM2" s="2" t="s">
        <v>2549</v>
      </c>
      <c r="QAN2" s="2" t="s">
        <v>2549</v>
      </c>
      <c r="QAO2" s="2" t="s">
        <v>2549</v>
      </c>
      <c r="QAP2" s="2" t="s">
        <v>2549</v>
      </c>
      <c r="QAQ2" s="2" t="s">
        <v>2549</v>
      </c>
      <c r="QAR2" s="2" t="s">
        <v>2549</v>
      </c>
      <c r="QAS2" s="2" t="s">
        <v>2549</v>
      </c>
      <c r="QAT2" s="2" t="s">
        <v>2549</v>
      </c>
      <c r="QAU2" s="2" t="s">
        <v>2549</v>
      </c>
      <c r="QAV2" s="2" t="s">
        <v>2549</v>
      </c>
      <c r="QAW2" s="2" t="s">
        <v>2549</v>
      </c>
      <c r="QAX2" s="2" t="s">
        <v>2549</v>
      </c>
      <c r="QAY2" s="2" t="s">
        <v>2549</v>
      </c>
      <c r="QAZ2" s="2" t="s">
        <v>2549</v>
      </c>
      <c r="QBA2" s="2" t="s">
        <v>2549</v>
      </c>
      <c r="QBB2" s="2" t="s">
        <v>2549</v>
      </c>
      <c r="QBC2" s="2" t="s">
        <v>2549</v>
      </c>
      <c r="QBD2" s="2" t="s">
        <v>2549</v>
      </c>
      <c r="QBE2" s="2" t="s">
        <v>2549</v>
      </c>
      <c r="QBF2" s="2" t="s">
        <v>2549</v>
      </c>
      <c r="QBG2" s="2" t="s">
        <v>2549</v>
      </c>
      <c r="QBH2" s="2" t="s">
        <v>2549</v>
      </c>
      <c r="QBI2" s="2" t="s">
        <v>2549</v>
      </c>
      <c r="QBJ2" s="2" t="s">
        <v>2549</v>
      </c>
      <c r="QBK2" s="2" t="s">
        <v>2549</v>
      </c>
      <c r="QBL2" s="2" t="s">
        <v>2549</v>
      </c>
      <c r="QBM2" s="2" t="s">
        <v>2549</v>
      </c>
      <c r="QBN2" s="2" t="s">
        <v>2549</v>
      </c>
      <c r="QBO2" s="2" t="s">
        <v>2549</v>
      </c>
      <c r="QBP2" s="2" t="s">
        <v>2549</v>
      </c>
      <c r="QBQ2" s="2" t="s">
        <v>2549</v>
      </c>
      <c r="QBR2" s="2" t="s">
        <v>2549</v>
      </c>
      <c r="QBS2" s="2" t="s">
        <v>2549</v>
      </c>
      <c r="QBT2" s="2" t="s">
        <v>2549</v>
      </c>
      <c r="QBU2" s="2" t="s">
        <v>2549</v>
      </c>
      <c r="QBV2" s="2" t="s">
        <v>2549</v>
      </c>
      <c r="QBW2" s="2" t="s">
        <v>2549</v>
      </c>
      <c r="QBX2" s="2" t="s">
        <v>2549</v>
      </c>
      <c r="QBY2" s="2" t="s">
        <v>2549</v>
      </c>
      <c r="QBZ2" s="2" t="s">
        <v>2549</v>
      </c>
      <c r="QCA2" s="2" t="s">
        <v>2549</v>
      </c>
      <c r="QCB2" s="2" t="s">
        <v>2549</v>
      </c>
      <c r="QCC2" s="2" t="s">
        <v>2549</v>
      </c>
      <c r="QCD2" s="2" t="s">
        <v>2549</v>
      </c>
      <c r="QCE2" s="2" t="s">
        <v>2549</v>
      </c>
      <c r="QCF2" s="2" t="s">
        <v>2549</v>
      </c>
      <c r="QCG2" s="2" t="s">
        <v>2549</v>
      </c>
      <c r="QCH2" s="2" t="s">
        <v>2549</v>
      </c>
      <c r="QCI2" s="2" t="s">
        <v>2549</v>
      </c>
      <c r="QCJ2" s="2" t="s">
        <v>2549</v>
      </c>
      <c r="QCK2" s="2" t="s">
        <v>2549</v>
      </c>
      <c r="QCL2" s="2" t="s">
        <v>2549</v>
      </c>
      <c r="QCM2" s="2" t="s">
        <v>2549</v>
      </c>
      <c r="QCN2" s="2" t="s">
        <v>2549</v>
      </c>
      <c r="QCO2" s="2" t="s">
        <v>2549</v>
      </c>
      <c r="QCP2" s="2" t="s">
        <v>2549</v>
      </c>
      <c r="QCQ2" s="2" t="s">
        <v>2549</v>
      </c>
      <c r="QCR2" s="2" t="s">
        <v>2549</v>
      </c>
      <c r="QCS2" s="2" t="s">
        <v>2549</v>
      </c>
      <c r="QCT2" s="2" t="s">
        <v>2549</v>
      </c>
      <c r="QCU2" s="2" t="s">
        <v>2549</v>
      </c>
      <c r="QCV2" s="2" t="s">
        <v>2549</v>
      </c>
      <c r="QCW2" s="2" t="s">
        <v>2549</v>
      </c>
      <c r="QCX2" s="2" t="s">
        <v>2549</v>
      </c>
      <c r="QCY2" s="2" t="s">
        <v>2549</v>
      </c>
      <c r="QCZ2" s="2" t="s">
        <v>2549</v>
      </c>
      <c r="QDA2" s="2" t="s">
        <v>2549</v>
      </c>
      <c r="QDB2" s="2" t="s">
        <v>2549</v>
      </c>
      <c r="QDC2" s="2" t="s">
        <v>2549</v>
      </c>
      <c r="QDD2" s="2" t="s">
        <v>2549</v>
      </c>
      <c r="QDE2" s="2" t="s">
        <v>2549</v>
      </c>
      <c r="QDF2" s="2" t="s">
        <v>2549</v>
      </c>
      <c r="QDG2" s="2" t="s">
        <v>2549</v>
      </c>
      <c r="QDH2" s="2" t="s">
        <v>2549</v>
      </c>
      <c r="QDI2" s="2" t="s">
        <v>2549</v>
      </c>
      <c r="QDJ2" s="2" t="s">
        <v>2549</v>
      </c>
      <c r="QDK2" s="2" t="s">
        <v>2549</v>
      </c>
      <c r="QDL2" s="2" t="s">
        <v>2549</v>
      </c>
      <c r="QDM2" s="2" t="s">
        <v>2549</v>
      </c>
      <c r="QDN2" s="2" t="s">
        <v>2549</v>
      </c>
      <c r="QDO2" s="2" t="s">
        <v>2549</v>
      </c>
      <c r="QDP2" s="2" t="s">
        <v>2549</v>
      </c>
      <c r="QDQ2" s="2" t="s">
        <v>2549</v>
      </c>
      <c r="QDR2" s="2" t="s">
        <v>2549</v>
      </c>
      <c r="QDS2" s="2" t="s">
        <v>2549</v>
      </c>
      <c r="QDT2" s="2" t="s">
        <v>2549</v>
      </c>
      <c r="QDU2" s="2" t="s">
        <v>2549</v>
      </c>
      <c r="QDV2" s="2" t="s">
        <v>2549</v>
      </c>
      <c r="QDW2" s="2" t="s">
        <v>2549</v>
      </c>
      <c r="QDX2" s="2" t="s">
        <v>2549</v>
      </c>
      <c r="QDY2" s="2" t="s">
        <v>2549</v>
      </c>
      <c r="QDZ2" s="2" t="s">
        <v>2549</v>
      </c>
      <c r="QEA2" s="2" t="s">
        <v>2549</v>
      </c>
      <c r="QEB2" s="2" t="s">
        <v>2549</v>
      </c>
      <c r="QEC2" s="2" t="s">
        <v>2549</v>
      </c>
      <c r="QED2" s="2" t="s">
        <v>2549</v>
      </c>
      <c r="QEE2" s="2" t="s">
        <v>2549</v>
      </c>
      <c r="QEF2" s="2" t="s">
        <v>2549</v>
      </c>
      <c r="QEG2" s="2" t="s">
        <v>2549</v>
      </c>
      <c r="QEH2" s="2" t="s">
        <v>2549</v>
      </c>
      <c r="QEI2" s="2" t="s">
        <v>2549</v>
      </c>
      <c r="QEJ2" s="2" t="s">
        <v>2549</v>
      </c>
      <c r="QEK2" s="2" t="s">
        <v>2549</v>
      </c>
      <c r="QEL2" s="2" t="s">
        <v>2549</v>
      </c>
      <c r="QEM2" s="2" t="s">
        <v>2549</v>
      </c>
      <c r="QEN2" s="2" t="s">
        <v>2549</v>
      </c>
      <c r="QEO2" s="2" t="s">
        <v>2549</v>
      </c>
      <c r="QEP2" s="2" t="s">
        <v>2549</v>
      </c>
      <c r="QEQ2" s="2" t="s">
        <v>2549</v>
      </c>
      <c r="QER2" s="2" t="s">
        <v>2549</v>
      </c>
      <c r="QES2" s="2" t="s">
        <v>2549</v>
      </c>
      <c r="QET2" s="2" t="s">
        <v>2549</v>
      </c>
      <c r="QEU2" s="2" t="s">
        <v>2549</v>
      </c>
      <c r="QEV2" s="2" t="s">
        <v>2549</v>
      </c>
      <c r="QEW2" s="2" t="s">
        <v>2549</v>
      </c>
      <c r="QEX2" s="2" t="s">
        <v>2549</v>
      </c>
      <c r="QEY2" s="2" t="s">
        <v>2549</v>
      </c>
      <c r="QEZ2" s="2" t="s">
        <v>2549</v>
      </c>
      <c r="QFA2" s="2" t="s">
        <v>2549</v>
      </c>
      <c r="QFB2" s="2" t="s">
        <v>2549</v>
      </c>
      <c r="QFC2" s="2" t="s">
        <v>2549</v>
      </c>
      <c r="QFD2" s="2" t="s">
        <v>2549</v>
      </c>
      <c r="QFE2" s="2" t="s">
        <v>2549</v>
      </c>
      <c r="QFF2" s="2" t="s">
        <v>2549</v>
      </c>
      <c r="QFG2" s="2" t="s">
        <v>2549</v>
      </c>
      <c r="QFH2" s="2" t="s">
        <v>2549</v>
      </c>
      <c r="QFI2" s="2" t="s">
        <v>2549</v>
      </c>
      <c r="QFJ2" s="2" t="s">
        <v>2549</v>
      </c>
      <c r="QFK2" s="2" t="s">
        <v>2549</v>
      </c>
      <c r="QFL2" s="2" t="s">
        <v>2549</v>
      </c>
      <c r="QFM2" s="2" t="s">
        <v>2549</v>
      </c>
      <c r="QFN2" s="2" t="s">
        <v>2549</v>
      </c>
      <c r="QFO2" s="2" t="s">
        <v>2549</v>
      </c>
      <c r="QFP2" s="2" t="s">
        <v>2549</v>
      </c>
      <c r="QFQ2" s="2" t="s">
        <v>2549</v>
      </c>
      <c r="QFR2" s="2" t="s">
        <v>2549</v>
      </c>
      <c r="QFS2" s="2" t="s">
        <v>2549</v>
      </c>
      <c r="QFT2" s="2" t="s">
        <v>2549</v>
      </c>
      <c r="QFU2" s="2" t="s">
        <v>2549</v>
      </c>
      <c r="QFV2" s="2" t="s">
        <v>2549</v>
      </c>
      <c r="QFW2" s="2" t="s">
        <v>2549</v>
      </c>
      <c r="QFX2" s="2" t="s">
        <v>2549</v>
      </c>
      <c r="QFY2" s="2" t="s">
        <v>2549</v>
      </c>
      <c r="QFZ2" s="2" t="s">
        <v>2549</v>
      </c>
      <c r="QGA2" s="2" t="s">
        <v>2549</v>
      </c>
      <c r="QGB2" s="2" t="s">
        <v>2549</v>
      </c>
      <c r="QGC2" s="2" t="s">
        <v>2549</v>
      </c>
      <c r="QGD2" s="2" t="s">
        <v>2549</v>
      </c>
      <c r="QGE2" s="2" t="s">
        <v>2549</v>
      </c>
      <c r="QGF2" s="2" t="s">
        <v>2549</v>
      </c>
      <c r="QGG2" s="2" t="s">
        <v>2549</v>
      </c>
      <c r="QGH2" s="2" t="s">
        <v>2549</v>
      </c>
      <c r="QGI2" s="2" t="s">
        <v>2549</v>
      </c>
      <c r="QGJ2" s="2" t="s">
        <v>2549</v>
      </c>
      <c r="QGK2" s="2" t="s">
        <v>2549</v>
      </c>
      <c r="QGL2" s="2" t="s">
        <v>2549</v>
      </c>
      <c r="QGM2" s="2" t="s">
        <v>2549</v>
      </c>
      <c r="QGN2" s="2" t="s">
        <v>2549</v>
      </c>
      <c r="QGO2" s="2" t="s">
        <v>2549</v>
      </c>
      <c r="QGP2" s="2" t="s">
        <v>2549</v>
      </c>
      <c r="QGQ2" s="2" t="s">
        <v>2549</v>
      </c>
      <c r="QGR2" s="2" t="s">
        <v>2549</v>
      </c>
      <c r="QGS2" s="2" t="s">
        <v>2549</v>
      </c>
      <c r="QGT2" s="2" t="s">
        <v>2549</v>
      </c>
      <c r="QGU2" s="2" t="s">
        <v>2549</v>
      </c>
      <c r="QGV2" s="2" t="s">
        <v>2549</v>
      </c>
      <c r="QGW2" s="2" t="s">
        <v>2549</v>
      </c>
      <c r="QGX2" s="2" t="s">
        <v>2549</v>
      </c>
      <c r="QGY2" s="2" t="s">
        <v>2549</v>
      </c>
      <c r="QGZ2" s="2" t="s">
        <v>2549</v>
      </c>
      <c r="QHA2" s="2" t="s">
        <v>2549</v>
      </c>
      <c r="QHB2" s="2" t="s">
        <v>2549</v>
      </c>
      <c r="QHC2" s="2" t="s">
        <v>2549</v>
      </c>
      <c r="QHD2" s="2" t="s">
        <v>2549</v>
      </c>
      <c r="QHE2" s="2" t="s">
        <v>2549</v>
      </c>
      <c r="QHF2" s="2" t="s">
        <v>2549</v>
      </c>
      <c r="QHG2" s="2" t="s">
        <v>2549</v>
      </c>
      <c r="QHH2" s="2" t="s">
        <v>2549</v>
      </c>
      <c r="QHI2" s="2" t="s">
        <v>2549</v>
      </c>
      <c r="QHJ2" s="2" t="s">
        <v>2549</v>
      </c>
      <c r="QHK2" s="2" t="s">
        <v>2549</v>
      </c>
      <c r="QHL2" s="2" t="s">
        <v>2549</v>
      </c>
      <c r="QHM2" s="2" t="s">
        <v>2549</v>
      </c>
      <c r="QHN2" s="2" t="s">
        <v>2549</v>
      </c>
      <c r="QHO2" s="2" t="s">
        <v>2549</v>
      </c>
      <c r="QHP2" s="2" t="s">
        <v>2549</v>
      </c>
      <c r="QHQ2" s="2" t="s">
        <v>2549</v>
      </c>
      <c r="QHR2" s="2" t="s">
        <v>2549</v>
      </c>
      <c r="QHS2" s="2" t="s">
        <v>2549</v>
      </c>
      <c r="QHT2" s="2" t="s">
        <v>2549</v>
      </c>
      <c r="QHU2" s="2" t="s">
        <v>2549</v>
      </c>
      <c r="QHV2" s="2" t="s">
        <v>2549</v>
      </c>
      <c r="QHW2" s="2" t="s">
        <v>2549</v>
      </c>
      <c r="QHX2" s="2" t="s">
        <v>2549</v>
      </c>
      <c r="QHY2" s="2" t="s">
        <v>2549</v>
      </c>
      <c r="QHZ2" s="2" t="s">
        <v>2549</v>
      </c>
      <c r="QIA2" s="2" t="s">
        <v>2549</v>
      </c>
      <c r="QIB2" s="2" t="s">
        <v>2549</v>
      </c>
      <c r="QIC2" s="2" t="s">
        <v>2549</v>
      </c>
      <c r="QID2" s="2" t="s">
        <v>2549</v>
      </c>
      <c r="QIE2" s="2" t="s">
        <v>2549</v>
      </c>
      <c r="QIF2" s="2" t="s">
        <v>2549</v>
      </c>
      <c r="QIG2" s="2" t="s">
        <v>2549</v>
      </c>
      <c r="QIH2" s="2" t="s">
        <v>2549</v>
      </c>
      <c r="QII2" s="2" t="s">
        <v>2549</v>
      </c>
      <c r="QIJ2" s="2" t="s">
        <v>2549</v>
      </c>
      <c r="QIK2" s="2" t="s">
        <v>2549</v>
      </c>
      <c r="QIL2" s="2" t="s">
        <v>2549</v>
      </c>
      <c r="QIM2" s="2" t="s">
        <v>2549</v>
      </c>
      <c r="QIN2" s="2" t="s">
        <v>2549</v>
      </c>
      <c r="QIO2" s="2" t="s">
        <v>2549</v>
      </c>
      <c r="QIP2" s="2" t="s">
        <v>2549</v>
      </c>
      <c r="QIQ2" s="2" t="s">
        <v>2549</v>
      </c>
      <c r="QIR2" s="2" t="s">
        <v>2549</v>
      </c>
      <c r="QIS2" s="2" t="s">
        <v>2549</v>
      </c>
      <c r="QIT2" s="2" t="s">
        <v>2549</v>
      </c>
      <c r="QIU2" s="2" t="s">
        <v>2549</v>
      </c>
      <c r="QIV2" s="2" t="s">
        <v>2549</v>
      </c>
      <c r="QIW2" s="2" t="s">
        <v>2549</v>
      </c>
      <c r="QIX2" s="2" t="s">
        <v>2549</v>
      </c>
      <c r="QIY2" s="2" t="s">
        <v>2549</v>
      </c>
      <c r="QIZ2" s="2" t="s">
        <v>2549</v>
      </c>
      <c r="QJA2" s="2" t="s">
        <v>2549</v>
      </c>
      <c r="QJB2" s="2" t="s">
        <v>2549</v>
      </c>
      <c r="QJC2" s="2" t="s">
        <v>2549</v>
      </c>
      <c r="QJD2" s="2" t="s">
        <v>2549</v>
      </c>
      <c r="QJE2" s="2" t="s">
        <v>2549</v>
      </c>
      <c r="QJF2" s="2" t="s">
        <v>2549</v>
      </c>
      <c r="QJG2" s="2" t="s">
        <v>2549</v>
      </c>
      <c r="QJH2" s="2" t="s">
        <v>2549</v>
      </c>
      <c r="QJI2" s="2" t="s">
        <v>2549</v>
      </c>
      <c r="QJJ2" s="2" t="s">
        <v>2549</v>
      </c>
      <c r="QJK2" s="2" t="s">
        <v>2549</v>
      </c>
      <c r="QJL2" s="2" t="s">
        <v>2549</v>
      </c>
      <c r="QJM2" s="2" t="s">
        <v>2549</v>
      </c>
      <c r="QJN2" s="2" t="s">
        <v>2549</v>
      </c>
      <c r="QJO2" s="2" t="s">
        <v>2549</v>
      </c>
      <c r="QJP2" s="2" t="s">
        <v>2549</v>
      </c>
      <c r="QJQ2" s="2" t="s">
        <v>2549</v>
      </c>
      <c r="QJR2" s="2" t="s">
        <v>2549</v>
      </c>
      <c r="QJS2" s="2" t="s">
        <v>2549</v>
      </c>
      <c r="QJT2" s="2" t="s">
        <v>2549</v>
      </c>
      <c r="QJU2" s="2" t="s">
        <v>2549</v>
      </c>
      <c r="QJV2" s="2" t="s">
        <v>2549</v>
      </c>
      <c r="QJW2" s="2" t="s">
        <v>2549</v>
      </c>
      <c r="QJX2" s="2" t="s">
        <v>2549</v>
      </c>
      <c r="QJY2" s="2" t="s">
        <v>2549</v>
      </c>
      <c r="QJZ2" s="2" t="s">
        <v>2549</v>
      </c>
      <c r="QKA2" s="2" t="s">
        <v>2549</v>
      </c>
      <c r="QKB2" s="2" t="s">
        <v>2549</v>
      </c>
      <c r="QKC2" s="2" t="s">
        <v>2549</v>
      </c>
      <c r="QKD2" s="2" t="s">
        <v>2549</v>
      </c>
      <c r="QKE2" s="2" t="s">
        <v>2549</v>
      </c>
      <c r="QKF2" s="2" t="s">
        <v>2549</v>
      </c>
      <c r="QKG2" s="2" t="s">
        <v>2549</v>
      </c>
      <c r="QKH2" s="2" t="s">
        <v>2549</v>
      </c>
      <c r="QKI2" s="2" t="s">
        <v>2549</v>
      </c>
      <c r="QKJ2" s="2" t="s">
        <v>2549</v>
      </c>
      <c r="QKK2" s="2" t="s">
        <v>2549</v>
      </c>
      <c r="QKL2" s="2" t="s">
        <v>2549</v>
      </c>
      <c r="QKM2" s="2" t="s">
        <v>2549</v>
      </c>
      <c r="QKN2" s="2" t="s">
        <v>2549</v>
      </c>
      <c r="QKO2" s="2" t="s">
        <v>2549</v>
      </c>
      <c r="QKP2" s="2" t="s">
        <v>2549</v>
      </c>
      <c r="QKQ2" s="2" t="s">
        <v>2549</v>
      </c>
      <c r="QKR2" s="2" t="s">
        <v>2549</v>
      </c>
      <c r="QKS2" s="2" t="s">
        <v>2549</v>
      </c>
      <c r="QKT2" s="2" t="s">
        <v>2549</v>
      </c>
      <c r="QKU2" s="2" t="s">
        <v>2549</v>
      </c>
      <c r="QKV2" s="2" t="s">
        <v>2549</v>
      </c>
      <c r="QKW2" s="2" t="s">
        <v>2549</v>
      </c>
      <c r="QKX2" s="2" t="s">
        <v>2549</v>
      </c>
      <c r="QKY2" s="2" t="s">
        <v>2549</v>
      </c>
      <c r="QKZ2" s="2" t="s">
        <v>2549</v>
      </c>
      <c r="QLA2" s="2" t="s">
        <v>2549</v>
      </c>
      <c r="QLB2" s="2" t="s">
        <v>2549</v>
      </c>
      <c r="QLC2" s="2" t="s">
        <v>2549</v>
      </c>
      <c r="QLD2" s="2" t="s">
        <v>2549</v>
      </c>
      <c r="QLE2" s="2" t="s">
        <v>2549</v>
      </c>
      <c r="QLF2" s="2" t="s">
        <v>2549</v>
      </c>
      <c r="QLG2" s="2" t="s">
        <v>2549</v>
      </c>
      <c r="QLH2" s="2" t="s">
        <v>2549</v>
      </c>
      <c r="QLI2" s="2" t="s">
        <v>2549</v>
      </c>
      <c r="QLJ2" s="2" t="s">
        <v>2549</v>
      </c>
      <c r="QLK2" s="2" t="s">
        <v>2549</v>
      </c>
      <c r="QLL2" s="2" t="s">
        <v>2549</v>
      </c>
      <c r="QLM2" s="2" t="s">
        <v>2549</v>
      </c>
      <c r="QLN2" s="2" t="s">
        <v>2549</v>
      </c>
      <c r="QLO2" s="2" t="s">
        <v>2549</v>
      </c>
      <c r="QLP2" s="2" t="s">
        <v>2549</v>
      </c>
      <c r="QLQ2" s="2" t="s">
        <v>2549</v>
      </c>
      <c r="QLR2" s="2" t="s">
        <v>2549</v>
      </c>
      <c r="QLS2" s="2" t="s">
        <v>2549</v>
      </c>
      <c r="QLT2" s="2" t="s">
        <v>2549</v>
      </c>
      <c r="QLU2" s="2" t="s">
        <v>2549</v>
      </c>
      <c r="QLV2" s="2" t="s">
        <v>2549</v>
      </c>
      <c r="QLW2" s="2" t="s">
        <v>2549</v>
      </c>
      <c r="QLX2" s="2" t="s">
        <v>2549</v>
      </c>
      <c r="QLY2" s="2" t="s">
        <v>2549</v>
      </c>
      <c r="QLZ2" s="2" t="s">
        <v>2549</v>
      </c>
      <c r="QMA2" s="2" t="s">
        <v>2549</v>
      </c>
      <c r="QMB2" s="2" t="s">
        <v>2549</v>
      </c>
      <c r="QMC2" s="2" t="s">
        <v>2549</v>
      </c>
      <c r="QMD2" s="2" t="s">
        <v>2549</v>
      </c>
      <c r="QME2" s="2" t="s">
        <v>2549</v>
      </c>
      <c r="QMF2" s="2" t="s">
        <v>2549</v>
      </c>
      <c r="QMG2" s="2" t="s">
        <v>2549</v>
      </c>
      <c r="QMH2" s="2" t="s">
        <v>2549</v>
      </c>
      <c r="QMI2" s="2" t="s">
        <v>2549</v>
      </c>
      <c r="QMJ2" s="2" t="s">
        <v>2549</v>
      </c>
      <c r="QMK2" s="2" t="s">
        <v>2549</v>
      </c>
      <c r="QML2" s="2" t="s">
        <v>2549</v>
      </c>
      <c r="QMM2" s="2" t="s">
        <v>2549</v>
      </c>
      <c r="QMN2" s="2" t="s">
        <v>2549</v>
      </c>
      <c r="QMO2" s="2" t="s">
        <v>2549</v>
      </c>
      <c r="QMP2" s="2" t="s">
        <v>2549</v>
      </c>
      <c r="QMQ2" s="2" t="s">
        <v>2549</v>
      </c>
      <c r="QMR2" s="2" t="s">
        <v>2549</v>
      </c>
      <c r="QMS2" s="2" t="s">
        <v>2549</v>
      </c>
      <c r="QMT2" s="2" t="s">
        <v>2549</v>
      </c>
      <c r="QMU2" s="2" t="s">
        <v>2549</v>
      </c>
      <c r="QMV2" s="2" t="s">
        <v>2549</v>
      </c>
      <c r="QMW2" s="2" t="s">
        <v>2549</v>
      </c>
      <c r="QMX2" s="2" t="s">
        <v>2549</v>
      </c>
      <c r="QMY2" s="2" t="s">
        <v>2549</v>
      </c>
      <c r="QMZ2" s="2" t="s">
        <v>2549</v>
      </c>
      <c r="QNA2" s="2" t="s">
        <v>2549</v>
      </c>
      <c r="QNB2" s="2" t="s">
        <v>2549</v>
      </c>
      <c r="QNC2" s="2" t="s">
        <v>2549</v>
      </c>
      <c r="QND2" s="2" t="s">
        <v>2549</v>
      </c>
      <c r="QNE2" s="2" t="s">
        <v>2549</v>
      </c>
      <c r="QNF2" s="2" t="s">
        <v>2549</v>
      </c>
      <c r="QNG2" s="2" t="s">
        <v>2549</v>
      </c>
      <c r="QNH2" s="2" t="s">
        <v>2549</v>
      </c>
      <c r="QNI2" s="2" t="s">
        <v>2549</v>
      </c>
      <c r="QNJ2" s="2" t="s">
        <v>2549</v>
      </c>
      <c r="QNK2" s="2" t="s">
        <v>2549</v>
      </c>
      <c r="QNL2" s="2" t="s">
        <v>2549</v>
      </c>
      <c r="QNM2" s="2" t="s">
        <v>2549</v>
      </c>
      <c r="QNN2" s="2" t="s">
        <v>2549</v>
      </c>
      <c r="QNO2" s="2" t="s">
        <v>2549</v>
      </c>
      <c r="QNP2" s="2" t="s">
        <v>2549</v>
      </c>
      <c r="QNQ2" s="2" t="s">
        <v>2549</v>
      </c>
      <c r="QNR2" s="2" t="s">
        <v>2549</v>
      </c>
      <c r="QNS2" s="2" t="s">
        <v>2549</v>
      </c>
      <c r="QNT2" s="2" t="s">
        <v>2549</v>
      </c>
      <c r="QNU2" s="2" t="s">
        <v>2549</v>
      </c>
      <c r="QNV2" s="2" t="s">
        <v>2549</v>
      </c>
      <c r="QNW2" s="2" t="s">
        <v>2549</v>
      </c>
      <c r="QNX2" s="2" t="s">
        <v>2549</v>
      </c>
      <c r="QNY2" s="2" t="s">
        <v>2549</v>
      </c>
      <c r="QNZ2" s="2" t="s">
        <v>2549</v>
      </c>
      <c r="QOA2" s="2" t="s">
        <v>2549</v>
      </c>
      <c r="QOB2" s="2" t="s">
        <v>2549</v>
      </c>
      <c r="QOC2" s="2" t="s">
        <v>2549</v>
      </c>
      <c r="QOD2" s="2" t="s">
        <v>2549</v>
      </c>
      <c r="QOE2" s="2" t="s">
        <v>2549</v>
      </c>
      <c r="QOF2" s="2" t="s">
        <v>2549</v>
      </c>
      <c r="QOG2" s="2" t="s">
        <v>2549</v>
      </c>
      <c r="QOH2" s="2" t="s">
        <v>2549</v>
      </c>
      <c r="QOI2" s="2" t="s">
        <v>2549</v>
      </c>
      <c r="QOJ2" s="2" t="s">
        <v>2549</v>
      </c>
      <c r="QOK2" s="2" t="s">
        <v>2549</v>
      </c>
      <c r="QOL2" s="2" t="s">
        <v>2549</v>
      </c>
      <c r="QOM2" s="2" t="s">
        <v>2549</v>
      </c>
      <c r="QON2" s="2" t="s">
        <v>2549</v>
      </c>
      <c r="QOO2" s="2" t="s">
        <v>2549</v>
      </c>
      <c r="QOP2" s="2" t="s">
        <v>2549</v>
      </c>
      <c r="QOQ2" s="2" t="s">
        <v>2549</v>
      </c>
      <c r="QOR2" s="2" t="s">
        <v>2549</v>
      </c>
      <c r="QOS2" s="2" t="s">
        <v>2549</v>
      </c>
      <c r="QOT2" s="2" t="s">
        <v>2549</v>
      </c>
      <c r="QOU2" s="2" t="s">
        <v>2549</v>
      </c>
      <c r="QOV2" s="2" t="s">
        <v>2549</v>
      </c>
      <c r="QOW2" s="2" t="s">
        <v>2549</v>
      </c>
      <c r="QOX2" s="2" t="s">
        <v>2549</v>
      </c>
      <c r="QOY2" s="2" t="s">
        <v>2549</v>
      </c>
      <c r="QOZ2" s="2" t="s">
        <v>2549</v>
      </c>
      <c r="QPA2" s="2" t="s">
        <v>2549</v>
      </c>
      <c r="QPB2" s="2" t="s">
        <v>2549</v>
      </c>
      <c r="QPC2" s="2" t="s">
        <v>2549</v>
      </c>
      <c r="QPD2" s="2" t="s">
        <v>2549</v>
      </c>
      <c r="QPE2" s="2" t="s">
        <v>2549</v>
      </c>
      <c r="QPF2" s="2" t="s">
        <v>2549</v>
      </c>
      <c r="QPG2" s="2" t="s">
        <v>2549</v>
      </c>
      <c r="QPH2" s="2" t="s">
        <v>2549</v>
      </c>
      <c r="QPI2" s="2" t="s">
        <v>2549</v>
      </c>
      <c r="QPJ2" s="2" t="s">
        <v>2549</v>
      </c>
      <c r="QPK2" s="2" t="s">
        <v>2549</v>
      </c>
      <c r="QPL2" s="2" t="s">
        <v>2549</v>
      </c>
      <c r="QPM2" s="2" t="s">
        <v>2549</v>
      </c>
      <c r="QPN2" s="2" t="s">
        <v>2549</v>
      </c>
      <c r="QPO2" s="2" t="s">
        <v>2549</v>
      </c>
      <c r="QPP2" s="2" t="s">
        <v>2549</v>
      </c>
      <c r="QPQ2" s="2" t="s">
        <v>2549</v>
      </c>
      <c r="QPR2" s="2" t="s">
        <v>2549</v>
      </c>
      <c r="QPS2" s="2" t="s">
        <v>2549</v>
      </c>
      <c r="QPT2" s="2" t="s">
        <v>2549</v>
      </c>
      <c r="QPU2" s="2" t="s">
        <v>2549</v>
      </c>
      <c r="QPV2" s="2" t="s">
        <v>2549</v>
      </c>
      <c r="QPW2" s="2" t="s">
        <v>2549</v>
      </c>
      <c r="QPX2" s="2" t="s">
        <v>2549</v>
      </c>
      <c r="QPY2" s="2" t="s">
        <v>2549</v>
      </c>
      <c r="QPZ2" s="2" t="s">
        <v>2549</v>
      </c>
      <c r="QQA2" s="2" t="s">
        <v>2549</v>
      </c>
      <c r="QQB2" s="2" t="s">
        <v>2549</v>
      </c>
      <c r="QQC2" s="2" t="s">
        <v>2549</v>
      </c>
      <c r="QQD2" s="2" t="s">
        <v>2549</v>
      </c>
      <c r="QQE2" s="2" t="s">
        <v>2549</v>
      </c>
      <c r="QQF2" s="2" t="s">
        <v>2549</v>
      </c>
      <c r="QQG2" s="2" t="s">
        <v>2549</v>
      </c>
      <c r="QQH2" s="2" t="s">
        <v>2549</v>
      </c>
      <c r="QQI2" s="2" t="s">
        <v>2549</v>
      </c>
      <c r="QQJ2" s="2" t="s">
        <v>2549</v>
      </c>
      <c r="QQK2" s="2" t="s">
        <v>2549</v>
      </c>
      <c r="QQL2" s="2" t="s">
        <v>2549</v>
      </c>
      <c r="QQM2" s="2" t="s">
        <v>2549</v>
      </c>
      <c r="QQN2" s="2" t="s">
        <v>2549</v>
      </c>
      <c r="QQO2" s="2" t="s">
        <v>2549</v>
      </c>
      <c r="QQP2" s="2" t="s">
        <v>2549</v>
      </c>
      <c r="QQQ2" s="2" t="s">
        <v>2549</v>
      </c>
      <c r="QQR2" s="2" t="s">
        <v>2549</v>
      </c>
      <c r="QQS2" s="2" t="s">
        <v>2549</v>
      </c>
      <c r="QQT2" s="2" t="s">
        <v>2549</v>
      </c>
      <c r="QQU2" s="2" t="s">
        <v>2549</v>
      </c>
      <c r="QQV2" s="2" t="s">
        <v>2549</v>
      </c>
      <c r="QQW2" s="2" t="s">
        <v>2549</v>
      </c>
      <c r="QQX2" s="2" t="s">
        <v>2549</v>
      </c>
      <c r="QQY2" s="2" t="s">
        <v>2549</v>
      </c>
      <c r="QQZ2" s="2" t="s">
        <v>2549</v>
      </c>
      <c r="QRA2" s="2" t="s">
        <v>2549</v>
      </c>
      <c r="QRB2" s="2" t="s">
        <v>2549</v>
      </c>
      <c r="QRC2" s="2" t="s">
        <v>2549</v>
      </c>
      <c r="QRD2" s="2" t="s">
        <v>2549</v>
      </c>
      <c r="QRE2" s="2" t="s">
        <v>2549</v>
      </c>
      <c r="QRF2" s="2" t="s">
        <v>2549</v>
      </c>
      <c r="QRG2" s="2" t="s">
        <v>2549</v>
      </c>
      <c r="QRH2" s="2" t="s">
        <v>2549</v>
      </c>
      <c r="QRI2" s="2" t="s">
        <v>2549</v>
      </c>
      <c r="QRJ2" s="2" t="s">
        <v>2549</v>
      </c>
      <c r="QRK2" s="2" t="s">
        <v>2549</v>
      </c>
      <c r="QRL2" s="2" t="s">
        <v>2549</v>
      </c>
      <c r="QRM2" s="2" t="s">
        <v>2549</v>
      </c>
      <c r="QRN2" s="2" t="s">
        <v>2549</v>
      </c>
      <c r="QRO2" s="2" t="s">
        <v>2549</v>
      </c>
      <c r="QRP2" s="2" t="s">
        <v>2549</v>
      </c>
      <c r="QRQ2" s="2" t="s">
        <v>2549</v>
      </c>
      <c r="QRR2" s="2" t="s">
        <v>2549</v>
      </c>
      <c r="QRS2" s="2" t="s">
        <v>2549</v>
      </c>
      <c r="QRT2" s="2" t="s">
        <v>2549</v>
      </c>
      <c r="QRU2" s="2" t="s">
        <v>2549</v>
      </c>
      <c r="QRV2" s="2" t="s">
        <v>2549</v>
      </c>
      <c r="QRW2" s="2" t="s">
        <v>2549</v>
      </c>
      <c r="QRX2" s="2" t="s">
        <v>2549</v>
      </c>
      <c r="QRY2" s="2" t="s">
        <v>2549</v>
      </c>
      <c r="QRZ2" s="2" t="s">
        <v>2549</v>
      </c>
      <c r="QSA2" s="2" t="s">
        <v>2549</v>
      </c>
      <c r="QSB2" s="2" t="s">
        <v>2549</v>
      </c>
      <c r="QSC2" s="2" t="s">
        <v>2549</v>
      </c>
      <c r="QSD2" s="2" t="s">
        <v>2549</v>
      </c>
      <c r="QSE2" s="2" t="s">
        <v>2549</v>
      </c>
      <c r="QSF2" s="2" t="s">
        <v>2549</v>
      </c>
      <c r="QSG2" s="2" t="s">
        <v>2549</v>
      </c>
      <c r="QSH2" s="2" t="s">
        <v>2549</v>
      </c>
      <c r="QSI2" s="2" t="s">
        <v>2549</v>
      </c>
      <c r="QSJ2" s="2" t="s">
        <v>2549</v>
      </c>
      <c r="QSK2" s="2" t="s">
        <v>2549</v>
      </c>
      <c r="QSL2" s="2" t="s">
        <v>2549</v>
      </c>
      <c r="QSM2" s="2" t="s">
        <v>2549</v>
      </c>
      <c r="QSN2" s="2" t="s">
        <v>2549</v>
      </c>
      <c r="QSO2" s="2" t="s">
        <v>2549</v>
      </c>
      <c r="QSP2" s="2" t="s">
        <v>2549</v>
      </c>
      <c r="QSQ2" s="2" t="s">
        <v>2549</v>
      </c>
      <c r="QSR2" s="2" t="s">
        <v>2549</v>
      </c>
      <c r="QSS2" s="2" t="s">
        <v>2549</v>
      </c>
      <c r="QST2" s="2" t="s">
        <v>2549</v>
      </c>
      <c r="QSU2" s="2" t="s">
        <v>2549</v>
      </c>
      <c r="QSV2" s="2" t="s">
        <v>2549</v>
      </c>
      <c r="QSW2" s="2" t="s">
        <v>2549</v>
      </c>
      <c r="QSX2" s="2" t="s">
        <v>2549</v>
      </c>
      <c r="QSY2" s="2" t="s">
        <v>2549</v>
      </c>
      <c r="QSZ2" s="2" t="s">
        <v>2549</v>
      </c>
      <c r="QTA2" s="2" t="s">
        <v>2549</v>
      </c>
      <c r="QTB2" s="2" t="s">
        <v>2549</v>
      </c>
      <c r="QTC2" s="2" t="s">
        <v>2549</v>
      </c>
      <c r="QTD2" s="2" t="s">
        <v>2549</v>
      </c>
      <c r="QTE2" s="2" t="s">
        <v>2549</v>
      </c>
      <c r="QTF2" s="2" t="s">
        <v>2549</v>
      </c>
      <c r="QTG2" s="2" t="s">
        <v>2549</v>
      </c>
      <c r="QTH2" s="2" t="s">
        <v>2549</v>
      </c>
      <c r="QTI2" s="2" t="s">
        <v>2549</v>
      </c>
      <c r="QTJ2" s="2" t="s">
        <v>2549</v>
      </c>
      <c r="QTK2" s="2" t="s">
        <v>2549</v>
      </c>
      <c r="QTL2" s="2" t="s">
        <v>2549</v>
      </c>
      <c r="QTM2" s="2" t="s">
        <v>2549</v>
      </c>
      <c r="QTN2" s="2" t="s">
        <v>2549</v>
      </c>
      <c r="QTO2" s="2" t="s">
        <v>2549</v>
      </c>
      <c r="QTP2" s="2" t="s">
        <v>2549</v>
      </c>
      <c r="QTQ2" s="2" t="s">
        <v>2549</v>
      </c>
      <c r="QTR2" s="2" t="s">
        <v>2549</v>
      </c>
      <c r="QTS2" s="2" t="s">
        <v>2549</v>
      </c>
      <c r="QTT2" s="2" t="s">
        <v>2549</v>
      </c>
      <c r="QTU2" s="2" t="s">
        <v>2549</v>
      </c>
      <c r="QTV2" s="2" t="s">
        <v>2549</v>
      </c>
      <c r="QTW2" s="2" t="s">
        <v>2549</v>
      </c>
      <c r="QTX2" s="2" t="s">
        <v>2549</v>
      </c>
      <c r="QTY2" s="2" t="s">
        <v>2549</v>
      </c>
      <c r="QTZ2" s="2" t="s">
        <v>2549</v>
      </c>
      <c r="QUA2" s="2" t="s">
        <v>2549</v>
      </c>
      <c r="QUB2" s="2" t="s">
        <v>2549</v>
      </c>
      <c r="QUC2" s="2" t="s">
        <v>2549</v>
      </c>
      <c r="QUD2" s="2" t="s">
        <v>2549</v>
      </c>
      <c r="QUE2" s="2" t="s">
        <v>2549</v>
      </c>
      <c r="QUF2" s="2" t="s">
        <v>2549</v>
      </c>
      <c r="QUG2" s="2" t="s">
        <v>2549</v>
      </c>
      <c r="QUH2" s="2" t="s">
        <v>2549</v>
      </c>
      <c r="QUI2" s="2" t="s">
        <v>2549</v>
      </c>
      <c r="QUJ2" s="2" t="s">
        <v>2549</v>
      </c>
      <c r="QUK2" s="2" t="s">
        <v>2549</v>
      </c>
      <c r="QUL2" s="2" t="s">
        <v>2549</v>
      </c>
      <c r="QUM2" s="2" t="s">
        <v>2549</v>
      </c>
      <c r="QUN2" s="2" t="s">
        <v>2549</v>
      </c>
      <c r="QUO2" s="2" t="s">
        <v>2549</v>
      </c>
      <c r="QUP2" s="2" t="s">
        <v>2549</v>
      </c>
      <c r="QUQ2" s="2" t="s">
        <v>2549</v>
      </c>
      <c r="QUR2" s="2" t="s">
        <v>2549</v>
      </c>
      <c r="QUS2" s="2" t="s">
        <v>2549</v>
      </c>
      <c r="QUT2" s="2" t="s">
        <v>2549</v>
      </c>
      <c r="QUU2" s="2" t="s">
        <v>2549</v>
      </c>
      <c r="QUV2" s="2" t="s">
        <v>2549</v>
      </c>
      <c r="QUW2" s="2" t="s">
        <v>2549</v>
      </c>
      <c r="QUX2" s="2" t="s">
        <v>2549</v>
      </c>
      <c r="QUY2" s="2" t="s">
        <v>2549</v>
      </c>
      <c r="QUZ2" s="2" t="s">
        <v>2549</v>
      </c>
      <c r="QVA2" s="2" t="s">
        <v>2549</v>
      </c>
      <c r="QVB2" s="2" t="s">
        <v>2549</v>
      </c>
      <c r="QVC2" s="2" t="s">
        <v>2549</v>
      </c>
      <c r="QVD2" s="2" t="s">
        <v>2549</v>
      </c>
      <c r="QVE2" s="2" t="s">
        <v>2549</v>
      </c>
      <c r="QVF2" s="2" t="s">
        <v>2549</v>
      </c>
      <c r="QVG2" s="2" t="s">
        <v>2549</v>
      </c>
      <c r="QVH2" s="2" t="s">
        <v>2549</v>
      </c>
      <c r="QVI2" s="2" t="s">
        <v>2549</v>
      </c>
      <c r="QVJ2" s="2" t="s">
        <v>2549</v>
      </c>
      <c r="QVK2" s="2" t="s">
        <v>2549</v>
      </c>
      <c r="QVL2" s="2" t="s">
        <v>2549</v>
      </c>
      <c r="QVM2" s="2" t="s">
        <v>2549</v>
      </c>
      <c r="QVN2" s="2" t="s">
        <v>2549</v>
      </c>
      <c r="QVO2" s="2" t="s">
        <v>2549</v>
      </c>
      <c r="QVP2" s="2" t="s">
        <v>2549</v>
      </c>
      <c r="QVQ2" s="2" t="s">
        <v>2549</v>
      </c>
      <c r="QVR2" s="2" t="s">
        <v>2549</v>
      </c>
      <c r="QVS2" s="2" t="s">
        <v>2549</v>
      </c>
      <c r="QVT2" s="2" t="s">
        <v>2549</v>
      </c>
      <c r="QVU2" s="2" t="s">
        <v>2549</v>
      </c>
      <c r="QVV2" s="2" t="s">
        <v>2549</v>
      </c>
      <c r="QVW2" s="2" t="s">
        <v>2549</v>
      </c>
      <c r="QVX2" s="2" t="s">
        <v>2549</v>
      </c>
      <c r="QVY2" s="2" t="s">
        <v>2549</v>
      </c>
      <c r="QVZ2" s="2" t="s">
        <v>2549</v>
      </c>
      <c r="QWA2" s="2" t="s">
        <v>2549</v>
      </c>
      <c r="QWB2" s="2" t="s">
        <v>2549</v>
      </c>
      <c r="QWC2" s="2" t="s">
        <v>2549</v>
      </c>
      <c r="QWD2" s="2" t="s">
        <v>2549</v>
      </c>
      <c r="QWE2" s="2" t="s">
        <v>2549</v>
      </c>
      <c r="QWF2" s="2" t="s">
        <v>2549</v>
      </c>
      <c r="QWG2" s="2" t="s">
        <v>2549</v>
      </c>
      <c r="QWH2" s="2" t="s">
        <v>2549</v>
      </c>
      <c r="QWI2" s="2" t="s">
        <v>2549</v>
      </c>
      <c r="QWJ2" s="2" t="s">
        <v>2549</v>
      </c>
      <c r="QWK2" s="2" t="s">
        <v>2549</v>
      </c>
      <c r="QWL2" s="2" t="s">
        <v>2549</v>
      </c>
      <c r="QWM2" s="2" t="s">
        <v>2549</v>
      </c>
      <c r="QWN2" s="2" t="s">
        <v>2549</v>
      </c>
      <c r="QWO2" s="2" t="s">
        <v>2549</v>
      </c>
      <c r="QWP2" s="2" t="s">
        <v>2549</v>
      </c>
      <c r="QWQ2" s="2" t="s">
        <v>2549</v>
      </c>
      <c r="QWR2" s="2" t="s">
        <v>2549</v>
      </c>
      <c r="QWS2" s="2" t="s">
        <v>2549</v>
      </c>
      <c r="QWT2" s="2" t="s">
        <v>2549</v>
      </c>
      <c r="QWU2" s="2" t="s">
        <v>2549</v>
      </c>
      <c r="QWV2" s="2" t="s">
        <v>2549</v>
      </c>
      <c r="QWW2" s="2" t="s">
        <v>2549</v>
      </c>
      <c r="QWX2" s="2" t="s">
        <v>2549</v>
      </c>
      <c r="QWY2" s="2" t="s">
        <v>2549</v>
      </c>
      <c r="QWZ2" s="2" t="s">
        <v>2549</v>
      </c>
      <c r="QXA2" s="2" t="s">
        <v>2549</v>
      </c>
      <c r="QXB2" s="2" t="s">
        <v>2549</v>
      </c>
      <c r="QXC2" s="2" t="s">
        <v>2549</v>
      </c>
      <c r="QXD2" s="2" t="s">
        <v>2549</v>
      </c>
      <c r="QXE2" s="2" t="s">
        <v>2549</v>
      </c>
      <c r="QXF2" s="2" t="s">
        <v>2549</v>
      </c>
      <c r="QXG2" s="2" t="s">
        <v>2549</v>
      </c>
      <c r="QXH2" s="2" t="s">
        <v>2549</v>
      </c>
      <c r="QXI2" s="2" t="s">
        <v>2549</v>
      </c>
      <c r="QXJ2" s="2" t="s">
        <v>2549</v>
      </c>
      <c r="QXK2" s="2" t="s">
        <v>2549</v>
      </c>
      <c r="QXL2" s="2" t="s">
        <v>2549</v>
      </c>
      <c r="QXM2" s="2" t="s">
        <v>2549</v>
      </c>
      <c r="QXN2" s="2" t="s">
        <v>2549</v>
      </c>
      <c r="QXO2" s="2" t="s">
        <v>2549</v>
      </c>
      <c r="QXP2" s="2" t="s">
        <v>2549</v>
      </c>
      <c r="QXQ2" s="2" t="s">
        <v>2549</v>
      </c>
      <c r="QXR2" s="2" t="s">
        <v>2549</v>
      </c>
      <c r="QXS2" s="2" t="s">
        <v>2549</v>
      </c>
      <c r="QXT2" s="2" t="s">
        <v>2549</v>
      </c>
      <c r="QXU2" s="2" t="s">
        <v>2549</v>
      </c>
      <c r="QXV2" s="2" t="s">
        <v>2549</v>
      </c>
      <c r="QXW2" s="2" t="s">
        <v>2549</v>
      </c>
      <c r="QXX2" s="2" t="s">
        <v>2549</v>
      </c>
      <c r="QXY2" s="2" t="s">
        <v>2549</v>
      </c>
      <c r="QXZ2" s="2" t="s">
        <v>2549</v>
      </c>
      <c r="QYA2" s="2" t="s">
        <v>2549</v>
      </c>
      <c r="QYB2" s="2" t="s">
        <v>2549</v>
      </c>
      <c r="QYC2" s="2" t="s">
        <v>2549</v>
      </c>
      <c r="QYD2" s="2" t="s">
        <v>2549</v>
      </c>
      <c r="QYE2" s="2" t="s">
        <v>2549</v>
      </c>
      <c r="QYF2" s="2" t="s">
        <v>2549</v>
      </c>
      <c r="QYG2" s="2" t="s">
        <v>2549</v>
      </c>
      <c r="QYH2" s="2" t="s">
        <v>2549</v>
      </c>
      <c r="QYI2" s="2" t="s">
        <v>2549</v>
      </c>
      <c r="QYJ2" s="2" t="s">
        <v>2549</v>
      </c>
      <c r="QYK2" s="2" t="s">
        <v>2549</v>
      </c>
      <c r="QYL2" s="2" t="s">
        <v>2549</v>
      </c>
      <c r="QYM2" s="2" t="s">
        <v>2549</v>
      </c>
      <c r="QYN2" s="2" t="s">
        <v>2549</v>
      </c>
      <c r="QYO2" s="2" t="s">
        <v>2549</v>
      </c>
      <c r="QYP2" s="2" t="s">
        <v>2549</v>
      </c>
      <c r="QYQ2" s="2" t="s">
        <v>2549</v>
      </c>
      <c r="QYR2" s="2" t="s">
        <v>2549</v>
      </c>
      <c r="QYS2" s="2" t="s">
        <v>2549</v>
      </c>
      <c r="QYT2" s="2" t="s">
        <v>2549</v>
      </c>
      <c r="QYU2" s="2" t="s">
        <v>2549</v>
      </c>
      <c r="QYV2" s="2" t="s">
        <v>2549</v>
      </c>
      <c r="QYW2" s="2" t="s">
        <v>2549</v>
      </c>
      <c r="QYX2" s="2" t="s">
        <v>2549</v>
      </c>
      <c r="QYY2" s="2" t="s">
        <v>2549</v>
      </c>
      <c r="QYZ2" s="2" t="s">
        <v>2549</v>
      </c>
      <c r="QZA2" s="2" t="s">
        <v>2549</v>
      </c>
      <c r="QZB2" s="2" t="s">
        <v>2549</v>
      </c>
      <c r="QZC2" s="2" t="s">
        <v>2549</v>
      </c>
      <c r="QZD2" s="2" t="s">
        <v>2549</v>
      </c>
      <c r="QZE2" s="2" t="s">
        <v>2549</v>
      </c>
      <c r="QZF2" s="2" t="s">
        <v>2549</v>
      </c>
      <c r="QZG2" s="2" t="s">
        <v>2549</v>
      </c>
      <c r="QZH2" s="2" t="s">
        <v>2549</v>
      </c>
      <c r="QZI2" s="2" t="s">
        <v>2549</v>
      </c>
      <c r="QZJ2" s="2" t="s">
        <v>2549</v>
      </c>
      <c r="QZK2" s="2" t="s">
        <v>2549</v>
      </c>
      <c r="QZL2" s="2" t="s">
        <v>2549</v>
      </c>
      <c r="QZM2" s="2" t="s">
        <v>2549</v>
      </c>
      <c r="QZN2" s="2" t="s">
        <v>2549</v>
      </c>
      <c r="QZO2" s="2" t="s">
        <v>2549</v>
      </c>
      <c r="QZP2" s="2" t="s">
        <v>2549</v>
      </c>
      <c r="QZQ2" s="2" t="s">
        <v>2549</v>
      </c>
      <c r="QZR2" s="2" t="s">
        <v>2549</v>
      </c>
      <c r="QZS2" s="2" t="s">
        <v>2549</v>
      </c>
      <c r="QZT2" s="2" t="s">
        <v>2549</v>
      </c>
      <c r="QZU2" s="2" t="s">
        <v>2549</v>
      </c>
      <c r="QZV2" s="2" t="s">
        <v>2549</v>
      </c>
      <c r="QZW2" s="2" t="s">
        <v>2549</v>
      </c>
      <c r="QZX2" s="2" t="s">
        <v>2549</v>
      </c>
      <c r="QZY2" s="2" t="s">
        <v>2549</v>
      </c>
      <c r="QZZ2" s="2" t="s">
        <v>2549</v>
      </c>
      <c r="RAA2" s="2" t="s">
        <v>2549</v>
      </c>
      <c r="RAB2" s="2" t="s">
        <v>2549</v>
      </c>
      <c r="RAC2" s="2" t="s">
        <v>2549</v>
      </c>
      <c r="RAD2" s="2" t="s">
        <v>2549</v>
      </c>
      <c r="RAE2" s="2" t="s">
        <v>2549</v>
      </c>
      <c r="RAF2" s="2" t="s">
        <v>2549</v>
      </c>
      <c r="RAG2" s="2" t="s">
        <v>2549</v>
      </c>
      <c r="RAH2" s="2" t="s">
        <v>2549</v>
      </c>
      <c r="RAI2" s="2" t="s">
        <v>2549</v>
      </c>
      <c r="RAJ2" s="2" t="s">
        <v>2549</v>
      </c>
      <c r="RAK2" s="2" t="s">
        <v>2549</v>
      </c>
      <c r="RAL2" s="2" t="s">
        <v>2549</v>
      </c>
      <c r="RAM2" s="2" t="s">
        <v>2549</v>
      </c>
      <c r="RAN2" s="2" t="s">
        <v>2549</v>
      </c>
      <c r="RAO2" s="2" t="s">
        <v>2549</v>
      </c>
      <c r="RAP2" s="2" t="s">
        <v>2549</v>
      </c>
      <c r="RAQ2" s="2" t="s">
        <v>2549</v>
      </c>
      <c r="RAR2" s="2" t="s">
        <v>2549</v>
      </c>
      <c r="RAS2" s="2" t="s">
        <v>2549</v>
      </c>
      <c r="RAT2" s="2" t="s">
        <v>2549</v>
      </c>
      <c r="RAU2" s="2" t="s">
        <v>2549</v>
      </c>
      <c r="RAV2" s="2" t="s">
        <v>2549</v>
      </c>
      <c r="RAW2" s="2" t="s">
        <v>2549</v>
      </c>
      <c r="RAX2" s="2" t="s">
        <v>2549</v>
      </c>
      <c r="RAY2" s="2" t="s">
        <v>2549</v>
      </c>
      <c r="RAZ2" s="2" t="s">
        <v>2549</v>
      </c>
      <c r="RBA2" s="2" t="s">
        <v>2549</v>
      </c>
      <c r="RBB2" s="2" t="s">
        <v>2549</v>
      </c>
      <c r="RBC2" s="2" t="s">
        <v>2549</v>
      </c>
      <c r="RBD2" s="2" t="s">
        <v>2549</v>
      </c>
      <c r="RBE2" s="2" t="s">
        <v>2549</v>
      </c>
      <c r="RBF2" s="2" t="s">
        <v>2549</v>
      </c>
      <c r="RBG2" s="2" t="s">
        <v>2549</v>
      </c>
      <c r="RBH2" s="2" t="s">
        <v>2549</v>
      </c>
      <c r="RBI2" s="2" t="s">
        <v>2549</v>
      </c>
      <c r="RBJ2" s="2" t="s">
        <v>2549</v>
      </c>
      <c r="RBK2" s="2" t="s">
        <v>2549</v>
      </c>
      <c r="RBL2" s="2" t="s">
        <v>2549</v>
      </c>
      <c r="RBM2" s="2" t="s">
        <v>2549</v>
      </c>
      <c r="RBN2" s="2" t="s">
        <v>2549</v>
      </c>
      <c r="RBO2" s="2" t="s">
        <v>2549</v>
      </c>
      <c r="RBP2" s="2" t="s">
        <v>2549</v>
      </c>
      <c r="RBQ2" s="2" t="s">
        <v>2549</v>
      </c>
      <c r="RBR2" s="2" t="s">
        <v>2549</v>
      </c>
      <c r="RBS2" s="2" t="s">
        <v>2549</v>
      </c>
      <c r="RBT2" s="2" t="s">
        <v>2549</v>
      </c>
      <c r="RBU2" s="2" t="s">
        <v>2549</v>
      </c>
      <c r="RBV2" s="2" t="s">
        <v>2549</v>
      </c>
      <c r="RBW2" s="2" t="s">
        <v>2549</v>
      </c>
      <c r="RBX2" s="2" t="s">
        <v>2549</v>
      </c>
      <c r="RBY2" s="2" t="s">
        <v>2549</v>
      </c>
      <c r="RBZ2" s="2" t="s">
        <v>2549</v>
      </c>
      <c r="RCA2" s="2" t="s">
        <v>2549</v>
      </c>
      <c r="RCB2" s="2" t="s">
        <v>2549</v>
      </c>
      <c r="RCC2" s="2" t="s">
        <v>2549</v>
      </c>
      <c r="RCD2" s="2" t="s">
        <v>2549</v>
      </c>
      <c r="RCE2" s="2" t="s">
        <v>2549</v>
      </c>
      <c r="RCF2" s="2" t="s">
        <v>2549</v>
      </c>
      <c r="RCG2" s="2" t="s">
        <v>2549</v>
      </c>
      <c r="RCH2" s="2" t="s">
        <v>2549</v>
      </c>
      <c r="RCI2" s="2" t="s">
        <v>2549</v>
      </c>
      <c r="RCJ2" s="2" t="s">
        <v>2549</v>
      </c>
      <c r="RCK2" s="2" t="s">
        <v>2549</v>
      </c>
      <c r="RCL2" s="2" t="s">
        <v>2549</v>
      </c>
      <c r="RCM2" s="2" t="s">
        <v>2549</v>
      </c>
      <c r="RCN2" s="2" t="s">
        <v>2549</v>
      </c>
      <c r="RCO2" s="2" t="s">
        <v>2549</v>
      </c>
      <c r="RCP2" s="2" t="s">
        <v>2549</v>
      </c>
      <c r="RCQ2" s="2" t="s">
        <v>2549</v>
      </c>
      <c r="RCR2" s="2" t="s">
        <v>2549</v>
      </c>
      <c r="RCS2" s="2" t="s">
        <v>2549</v>
      </c>
      <c r="RCT2" s="2" t="s">
        <v>2549</v>
      </c>
      <c r="RCU2" s="2" t="s">
        <v>2549</v>
      </c>
      <c r="RCV2" s="2" t="s">
        <v>2549</v>
      </c>
      <c r="RCW2" s="2" t="s">
        <v>2549</v>
      </c>
      <c r="RCX2" s="2" t="s">
        <v>2549</v>
      </c>
      <c r="RCY2" s="2" t="s">
        <v>2549</v>
      </c>
      <c r="RCZ2" s="2" t="s">
        <v>2549</v>
      </c>
      <c r="RDA2" s="2" t="s">
        <v>2549</v>
      </c>
      <c r="RDB2" s="2" t="s">
        <v>2549</v>
      </c>
      <c r="RDC2" s="2" t="s">
        <v>2549</v>
      </c>
      <c r="RDD2" s="2" t="s">
        <v>2549</v>
      </c>
      <c r="RDE2" s="2" t="s">
        <v>2549</v>
      </c>
      <c r="RDF2" s="2" t="s">
        <v>2549</v>
      </c>
      <c r="RDG2" s="2" t="s">
        <v>2549</v>
      </c>
      <c r="RDH2" s="2" t="s">
        <v>2549</v>
      </c>
      <c r="RDI2" s="2" t="s">
        <v>2549</v>
      </c>
      <c r="RDJ2" s="2" t="s">
        <v>2549</v>
      </c>
      <c r="RDK2" s="2" t="s">
        <v>2549</v>
      </c>
      <c r="RDL2" s="2" t="s">
        <v>2549</v>
      </c>
      <c r="RDM2" s="2" t="s">
        <v>2549</v>
      </c>
      <c r="RDN2" s="2" t="s">
        <v>2549</v>
      </c>
      <c r="RDO2" s="2" t="s">
        <v>2549</v>
      </c>
      <c r="RDP2" s="2" t="s">
        <v>2549</v>
      </c>
      <c r="RDQ2" s="2" t="s">
        <v>2549</v>
      </c>
      <c r="RDR2" s="2" t="s">
        <v>2549</v>
      </c>
      <c r="RDS2" s="2" t="s">
        <v>2549</v>
      </c>
      <c r="RDT2" s="2" t="s">
        <v>2549</v>
      </c>
      <c r="RDU2" s="2" t="s">
        <v>2549</v>
      </c>
      <c r="RDV2" s="2" t="s">
        <v>2549</v>
      </c>
      <c r="RDW2" s="2" t="s">
        <v>2549</v>
      </c>
      <c r="RDX2" s="2" t="s">
        <v>2549</v>
      </c>
      <c r="RDY2" s="2" t="s">
        <v>2549</v>
      </c>
      <c r="RDZ2" s="2" t="s">
        <v>2549</v>
      </c>
      <c r="REA2" s="2" t="s">
        <v>2549</v>
      </c>
      <c r="REB2" s="2" t="s">
        <v>2549</v>
      </c>
      <c r="REC2" s="2" t="s">
        <v>2549</v>
      </c>
      <c r="RED2" s="2" t="s">
        <v>2549</v>
      </c>
      <c r="REE2" s="2" t="s">
        <v>2549</v>
      </c>
      <c r="REF2" s="2" t="s">
        <v>2549</v>
      </c>
      <c r="REG2" s="2" t="s">
        <v>2549</v>
      </c>
      <c r="REH2" s="2" t="s">
        <v>2549</v>
      </c>
      <c r="REI2" s="2" t="s">
        <v>2549</v>
      </c>
      <c r="REJ2" s="2" t="s">
        <v>2549</v>
      </c>
      <c r="REK2" s="2" t="s">
        <v>2549</v>
      </c>
      <c r="REL2" s="2" t="s">
        <v>2549</v>
      </c>
      <c r="REM2" s="2" t="s">
        <v>2549</v>
      </c>
      <c r="REN2" s="2" t="s">
        <v>2549</v>
      </c>
      <c r="REO2" s="2" t="s">
        <v>2549</v>
      </c>
      <c r="REP2" s="2" t="s">
        <v>2549</v>
      </c>
      <c r="REQ2" s="2" t="s">
        <v>2549</v>
      </c>
      <c r="RER2" s="2" t="s">
        <v>2549</v>
      </c>
      <c r="RES2" s="2" t="s">
        <v>2549</v>
      </c>
      <c r="RET2" s="2" t="s">
        <v>2549</v>
      </c>
      <c r="REU2" s="2" t="s">
        <v>2549</v>
      </c>
      <c r="REV2" s="2" t="s">
        <v>2549</v>
      </c>
      <c r="REW2" s="2" t="s">
        <v>2549</v>
      </c>
      <c r="REX2" s="2" t="s">
        <v>2549</v>
      </c>
      <c r="REY2" s="2" t="s">
        <v>2549</v>
      </c>
      <c r="REZ2" s="2" t="s">
        <v>2549</v>
      </c>
      <c r="RFA2" s="2" t="s">
        <v>2549</v>
      </c>
      <c r="RFB2" s="2" t="s">
        <v>2549</v>
      </c>
      <c r="RFC2" s="2" t="s">
        <v>2549</v>
      </c>
      <c r="RFD2" s="2" t="s">
        <v>2549</v>
      </c>
      <c r="RFE2" s="2" t="s">
        <v>2549</v>
      </c>
      <c r="RFF2" s="2" t="s">
        <v>2549</v>
      </c>
      <c r="RFG2" s="2" t="s">
        <v>2549</v>
      </c>
      <c r="RFH2" s="2" t="s">
        <v>2549</v>
      </c>
      <c r="RFI2" s="2" t="s">
        <v>2549</v>
      </c>
      <c r="RFJ2" s="2" t="s">
        <v>2549</v>
      </c>
      <c r="RFK2" s="2" t="s">
        <v>2549</v>
      </c>
      <c r="RFL2" s="2" t="s">
        <v>2549</v>
      </c>
      <c r="RFM2" s="2" t="s">
        <v>2549</v>
      </c>
      <c r="RFN2" s="2" t="s">
        <v>2549</v>
      </c>
      <c r="RFO2" s="2" t="s">
        <v>2549</v>
      </c>
      <c r="RFP2" s="2" t="s">
        <v>2549</v>
      </c>
      <c r="RFQ2" s="2" t="s">
        <v>2549</v>
      </c>
      <c r="RFR2" s="2" t="s">
        <v>2549</v>
      </c>
      <c r="RFS2" s="2" t="s">
        <v>2549</v>
      </c>
      <c r="RFT2" s="2" t="s">
        <v>2549</v>
      </c>
      <c r="RFU2" s="2" t="s">
        <v>2549</v>
      </c>
      <c r="RFV2" s="2" t="s">
        <v>2549</v>
      </c>
      <c r="RFW2" s="2" t="s">
        <v>2549</v>
      </c>
      <c r="RFX2" s="2" t="s">
        <v>2549</v>
      </c>
      <c r="RFY2" s="2" t="s">
        <v>2549</v>
      </c>
      <c r="RFZ2" s="2" t="s">
        <v>2549</v>
      </c>
      <c r="RGA2" s="2" t="s">
        <v>2549</v>
      </c>
      <c r="RGB2" s="2" t="s">
        <v>2549</v>
      </c>
      <c r="RGC2" s="2" t="s">
        <v>2549</v>
      </c>
      <c r="RGD2" s="2" t="s">
        <v>2549</v>
      </c>
      <c r="RGE2" s="2" t="s">
        <v>2549</v>
      </c>
      <c r="RGF2" s="2" t="s">
        <v>2549</v>
      </c>
      <c r="RGG2" s="2" t="s">
        <v>2549</v>
      </c>
      <c r="RGH2" s="2" t="s">
        <v>2549</v>
      </c>
      <c r="RGI2" s="2" t="s">
        <v>2549</v>
      </c>
      <c r="RGJ2" s="2" t="s">
        <v>2549</v>
      </c>
      <c r="RGK2" s="2" t="s">
        <v>2549</v>
      </c>
      <c r="RGL2" s="2" t="s">
        <v>2549</v>
      </c>
      <c r="RGM2" s="2" t="s">
        <v>2549</v>
      </c>
      <c r="RGN2" s="2" t="s">
        <v>2549</v>
      </c>
      <c r="RGO2" s="2" t="s">
        <v>2549</v>
      </c>
      <c r="RGP2" s="2" t="s">
        <v>2549</v>
      </c>
      <c r="RGQ2" s="2" t="s">
        <v>2549</v>
      </c>
      <c r="RGR2" s="2" t="s">
        <v>2549</v>
      </c>
      <c r="RGS2" s="2" t="s">
        <v>2549</v>
      </c>
      <c r="RGT2" s="2" t="s">
        <v>2549</v>
      </c>
      <c r="RGU2" s="2" t="s">
        <v>2549</v>
      </c>
      <c r="RGV2" s="2" t="s">
        <v>2549</v>
      </c>
      <c r="RGW2" s="2" t="s">
        <v>2549</v>
      </c>
      <c r="RGX2" s="2" t="s">
        <v>2549</v>
      </c>
      <c r="RGY2" s="2" t="s">
        <v>2549</v>
      </c>
      <c r="RGZ2" s="2" t="s">
        <v>2549</v>
      </c>
      <c r="RHA2" s="2" t="s">
        <v>2549</v>
      </c>
      <c r="RHB2" s="2" t="s">
        <v>2549</v>
      </c>
      <c r="RHC2" s="2" t="s">
        <v>2549</v>
      </c>
      <c r="RHD2" s="2" t="s">
        <v>2549</v>
      </c>
      <c r="RHE2" s="2" t="s">
        <v>2549</v>
      </c>
      <c r="RHF2" s="2" t="s">
        <v>2549</v>
      </c>
      <c r="RHG2" s="2" t="s">
        <v>2549</v>
      </c>
      <c r="RHH2" s="2" t="s">
        <v>2549</v>
      </c>
      <c r="RHI2" s="2" t="s">
        <v>2549</v>
      </c>
      <c r="RHJ2" s="2" t="s">
        <v>2549</v>
      </c>
      <c r="RHK2" s="2" t="s">
        <v>2549</v>
      </c>
      <c r="RHL2" s="2" t="s">
        <v>2549</v>
      </c>
      <c r="RHM2" s="2" t="s">
        <v>2549</v>
      </c>
      <c r="RHN2" s="2" t="s">
        <v>2549</v>
      </c>
      <c r="RHO2" s="2" t="s">
        <v>2549</v>
      </c>
      <c r="RHP2" s="2" t="s">
        <v>2549</v>
      </c>
      <c r="RHQ2" s="2" t="s">
        <v>2549</v>
      </c>
      <c r="RHR2" s="2" t="s">
        <v>2549</v>
      </c>
      <c r="RHS2" s="2" t="s">
        <v>2549</v>
      </c>
      <c r="RHT2" s="2" t="s">
        <v>2549</v>
      </c>
      <c r="RHU2" s="2" t="s">
        <v>2549</v>
      </c>
      <c r="RHV2" s="2" t="s">
        <v>2549</v>
      </c>
      <c r="RHW2" s="2" t="s">
        <v>2549</v>
      </c>
      <c r="RHX2" s="2" t="s">
        <v>2549</v>
      </c>
      <c r="RHY2" s="2" t="s">
        <v>2549</v>
      </c>
      <c r="RHZ2" s="2" t="s">
        <v>2549</v>
      </c>
      <c r="RIA2" s="2" t="s">
        <v>2549</v>
      </c>
      <c r="RIB2" s="2" t="s">
        <v>2549</v>
      </c>
      <c r="RIC2" s="2" t="s">
        <v>2549</v>
      </c>
      <c r="RID2" s="2" t="s">
        <v>2549</v>
      </c>
      <c r="RIE2" s="2" t="s">
        <v>2549</v>
      </c>
      <c r="RIF2" s="2" t="s">
        <v>2549</v>
      </c>
      <c r="RIG2" s="2" t="s">
        <v>2549</v>
      </c>
      <c r="RIH2" s="2" t="s">
        <v>2549</v>
      </c>
      <c r="RII2" s="2" t="s">
        <v>2549</v>
      </c>
      <c r="RIJ2" s="2" t="s">
        <v>2549</v>
      </c>
      <c r="RIK2" s="2" t="s">
        <v>2549</v>
      </c>
      <c r="RIL2" s="2" t="s">
        <v>2549</v>
      </c>
      <c r="RIM2" s="2" t="s">
        <v>2549</v>
      </c>
      <c r="RIN2" s="2" t="s">
        <v>2549</v>
      </c>
      <c r="RIO2" s="2" t="s">
        <v>2549</v>
      </c>
      <c r="RIP2" s="2" t="s">
        <v>2549</v>
      </c>
      <c r="RIQ2" s="2" t="s">
        <v>2549</v>
      </c>
      <c r="RIR2" s="2" t="s">
        <v>2549</v>
      </c>
      <c r="RIS2" s="2" t="s">
        <v>2549</v>
      </c>
      <c r="RIT2" s="2" t="s">
        <v>2549</v>
      </c>
      <c r="RIU2" s="2" t="s">
        <v>2549</v>
      </c>
      <c r="RIV2" s="2" t="s">
        <v>2549</v>
      </c>
      <c r="RIW2" s="2" t="s">
        <v>2549</v>
      </c>
      <c r="RIX2" s="2" t="s">
        <v>2549</v>
      </c>
      <c r="RIY2" s="2" t="s">
        <v>2549</v>
      </c>
      <c r="RIZ2" s="2" t="s">
        <v>2549</v>
      </c>
      <c r="RJA2" s="2" t="s">
        <v>2549</v>
      </c>
      <c r="RJB2" s="2" t="s">
        <v>2549</v>
      </c>
      <c r="RJC2" s="2" t="s">
        <v>2549</v>
      </c>
      <c r="RJD2" s="2" t="s">
        <v>2549</v>
      </c>
      <c r="RJE2" s="2" t="s">
        <v>2549</v>
      </c>
      <c r="RJF2" s="2" t="s">
        <v>2549</v>
      </c>
      <c r="RJG2" s="2" t="s">
        <v>2549</v>
      </c>
      <c r="RJH2" s="2" t="s">
        <v>2549</v>
      </c>
      <c r="RJI2" s="2" t="s">
        <v>2549</v>
      </c>
      <c r="RJJ2" s="2" t="s">
        <v>2549</v>
      </c>
      <c r="RJK2" s="2" t="s">
        <v>2549</v>
      </c>
      <c r="RJL2" s="2" t="s">
        <v>2549</v>
      </c>
      <c r="RJM2" s="2" t="s">
        <v>2549</v>
      </c>
      <c r="RJN2" s="2" t="s">
        <v>2549</v>
      </c>
      <c r="RJO2" s="2" t="s">
        <v>2549</v>
      </c>
      <c r="RJP2" s="2" t="s">
        <v>2549</v>
      </c>
      <c r="RJQ2" s="2" t="s">
        <v>2549</v>
      </c>
      <c r="RJR2" s="2" t="s">
        <v>2549</v>
      </c>
      <c r="RJS2" s="2" t="s">
        <v>2549</v>
      </c>
      <c r="RJT2" s="2" t="s">
        <v>2549</v>
      </c>
      <c r="RJU2" s="2" t="s">
        <v>2549</v>
      </c>
      <c r="RJV2" s="2" t="s">
        <v>2549</v>
      </c>
      <c r="RJW2" s="2" t="s">
        <v>2549</v>
      </c>
      <c r="RJX2" s="2" t="s">
        <v>2549</v>
      </c>
      <c r="RJY2" s="2" t="s">
        <v>2549</v>
      </c>
      <c r="RJZ2" s="2" t="s">
        <v>2549</v>
      </c>
      <c r="RKA2" s="2" t="s">
        <v>2549</v>
      </c>
      <c r="RKB2" s="2" t="s">
        <v>2549</v>
      </c>
      <c r="RKC2" s="2" t="s">
        <v>2549</v>
      </c>
      <c r="RKD2" s="2" t="s">
        <v>2549</v>
      </c>
      <c r="RKE2" s="2" t="s">
        <v>2549</v>
      </c>
      <c r="RKF2" s="2" t="s">
        <v>2549</v>
      </c>
      <c r="RKG2" s="2" t="s">
        <v>2549</v>
      </c>
      <c r="RKH2" s="2" t="s">
        <v>2549</v>
      </c>
      <c r="RKI2" s="2" t="s">
        <v>2549</v>
      </c>
      <c r="RKJ2" s="2" t="s">
        <v>2549</v>
      </c>
      <c r="RKK2" s="2" t="s">
        <v>2549</v>
      </c>
      <c r="RKL2" s="2" t="s">
        <v>2549</v>
      </c>
      <c r="RKM2" s="2" t="s">
        <v>2549</v>
      </c>
      <c r="RKN2" s="2" t="s">
        <v>2549</v>
      </c>
      <c r="RKO2" s="2" t="s">
        <v>2549</v>
      </c>
      <c r="RKP2" s="2" t="s">
        <v>2549</v>
      </c>
      <c r="RKQ2" s="2" t="s">
        <v>2549</v>
      </c>
      <c r="RKR2" s="2" t="s">
        <v>2549</v>
      </c>
      <c r="RKS2" s="2" t="s">
        <v>2549</v>
      </c>
      <c r="RKT2" s="2" t="s">
        <v>2549</v>
      </c>
      <c r="RKU2" s="2" t="s">
        <v>2549</v>
      </c>
      <c r="RKV2" s="2" t="s">
        <v>2549</v>
      </c>
      <c r="RKW2" s="2" t="s">
        <v>2549</v>
      </c>
      <c r="RKX2" s="2" t="s">
        <v>2549</v>
      </c>
      <c r="RKY2" s="2" t="s">
        <v>2549</v>
      </c>
      <c r="RKZ2" s="2" t="s">
        <v>2549</v>
      </c>
      <c r="RLA2" s="2" t="s">
        <v>2549</v>
      </c>
      <c r="RLB2" s="2" t="s">
        <v>2549</v>
      </c>
      <c r="RLC2" s="2" t="s">
        <v>2549</v>
      </c>
      <c r="RLD2" s="2" t="s">
        <v>2549</v>
      </c>
      <c r="RLE2" s="2" t="s">
        <v>2549</v>
      </c>
      <c r="RLF2" s="2" t="s">
        <v>2549</v>
      </c>
      <c r="RLG2" s="2" t="s">
        <v>2549</v>
      </c>
      <c r="RLH2" s="2" t="s">
        <v>2549</v>
      </c>
      <c r="RLI2" s="2" t="s">
        <v>2549</v>
      </c>
      <c r="RLJ2" s="2" t="s">
        <v>2549</v>
      </c>
      <c r="RLK2" s="2" t="s">
        <v>2549</v>
      </c>
      <c r="RLL2" s="2" t="s">
        <v>2549</v>
      </c>
      <c r="RLM2" s="2" t="s">
        <v>2549</v>
      </c>
      <c r="RLN2" s="2" t="s">
        <v>2549</v>
      </c>
      <c r="RLO2" s="2" t="s">
        <v>2549</v>
      </c>
      <c r="RLP2" s="2" t="s">
        <v>2549</v>
      </c>
      <c r="RLQ2" s="2" t="s">
        <v>2549</v>
      </c>
      <c r="RLR2" s="2" t="s">
        <v>2549</v>
      </c>
      <c r="RLS2" s="2" t="s">
        <v>2549</v>
      </c>
      <c r="RLT2" s="2" t="s">
        <v>2549</v>
      </c>
      <c r="RLU2" s="2" t="s">
        <v>2549</v>
      </c>
      <c r="RLV2" s="2" t="s">
        <v>2549</v>
      </c>
      <c r="RLW2" s="2" t="s">
        <v>2549</v>
      </c>
      <c r="RLX2" s="2" t="s">
        <v>2549</v>
      </c>
      <c r="RLY2" s="2" t="s">
        <v>2549</v>
      </c>
      <c r="RLZ2" s="2" t="s">
        <v>2549</v>
      </c>
      <c r="RMA2" s="2" t="s">
        <v>2549</v>
      </c>
      <c r="RMB2" s="2" t="s">
        <v>2549</v>
      </c>
      <c r="RMC2" s="2" t="s">
        <v>2549</v>
      </c>
      <c r="RMD2" s="2" t="s">
        <v>2549</v>
      </c>
      <c r="RME2" s="2" t="s">
        <v>2549</v>
      </c>
      <c r="RMF2" s="2" t="s">
        <v>2549</v>
      </c>
      <c r="RMG2" s="2" t="s">
        <v>2549</v>
      </c>
      <c r="RMH2" s="2" t="s">
        <v>2549</v>
      </c>
      <c r="RMI2" s="2" t="s">
        <v>2549</v>
      </c>
      <c r="RMJ2" s="2" t="s">
        <v>2549</v>
      </c>
      <c r="RMK2" s="2" t="s">
        <v>2549</v>
      </c>
      <c r="RML2" s="2" t="s">
        <v>2549</v>
      </c>
      <c r="RMM2" s="2" t="s">
        <v>2549</v>
      </c>
      <c r="RMN2" s="2" t="s">
        <v>2549</v>
      </c>
      <c r="RMO2" s="2" t="s">
        <v>2549</v>
      </c>
      <c r="RMP2" s="2" t="s">
        <v>2549</v>
      </c>
      <c r="RMQ2" s="2" t="s">
        <v>2549</v>
      </c>
      <c r="RMR2" s="2" t="s">
        <v>2549</v>
      </c>
      <c r="RMS2" s="2" t="s">
        <v>2549</v>
      </c>
      <c r="RMT2" s="2" t="s">
        <v>2549</v>
      </c>
      <c r="RMU2" s="2" t="s">
        <v>2549</v>
      </c>
      <c r="RMV2" s="2" t="s">
        <v>2549</v>
      </c>
      <c r="RMW2" s="2" t="s">
        <v>2549</v>
      </c>
      <c r="RMX2" s="2" t="s">
        <v>2549</v>
      </c>
      <c r="RMY2" s="2" t="s">
        <v>2549</v>
      </c>
      <c r="RMZ2" s="2" t="s">
        <v>2549</v>
      </c>
      <c r="RNA2" s="2" t="s">
        <v>2549</v>
      </c>
      <c r="RNB2" s="2" t="s">
        <v>2549</v>
      </c>
      <c r="RNC2" s="2" t="s">
        <v>2549</v>
      </c>
      <c r="RND2" s="2" t="s">
        <v>2549</v>
      </c>
      <c r="RNE2" s="2" t="s">
        <v>2549</v>
      </c>
      <c r="RNF2" s="2" t="s">
        <v>2549</v>
      </c>
      <c r="RNG2" s="2" t="s">
        <v>2549</v>
      </c>
      <c r="RNH2" s="2" t="s">
        <v>2549</v>
      </c>
      <c r="RNI2" s="2" t="s">
        <v>2549</v>
      </c>
      <c r="RNJ2" s="2" t="s">
        <v>2549</v>
      </c>
      <c r="RNK2" s="2" t="s">
        <v>2549</v>
      </c>
      <c r="RNL2" s="2" t="s">
        <v>2549</v>
      </c>
      <c r="RNM2" s="2" t="s">
        <v>2549</v>
      </c>
      <c r="RNN2" s="2" t="s">
        <v>2549</v>
      </c>
      <c r="RNO2" s="2" t="s">
        <v>2549</v>
      </c>
      <c r="RNP2" s="2" t="s">
        <v>2549</v>
      </c>
      <c r="RNQ2" s="2" t="s">
        <v>2549</v>
      </c>
      <c r="RNR2" s="2" t="s">
        <v>2549</v>
      </c>
      <c r="RNS2" s="2" t="s">
        <v>2549</v>
      </c>
      <c r="RNT2" s="2" t="s">
        <v>2549</v>
      </c>
      <c r="RNU2" s="2" t="s">
        <v>2549</v>
      </c>
      <c r="RNV2" s="2" t="s">
        <v>2549</v>
      </c>
      <c r="RNW2" s="2" t="s">
        <v>2549</v>
      </c>
      <c r="RNX2" s="2" t="s">
        <v>2549</v>
      </c>
      <c r="RNY2" s="2" t="s">
        <v>2549</v>
      </c>
      <c r="RNZ2" s="2" t="s">
        <v>2549</v>
      </c>
      <c r="ROA2" s="2" t="s">
        <v>2549</v>
      </c>
      <c r="ROB2" s="2" t="s">
        <v>2549</v>
      </c>
      <c r="ROC2" s="2" t="s">
        <v>2549</v>
      </c>
      <c r="ROD2" s="2" t="s">
        <v>2549</v>
      </c>
      <c r="ROE2" s="2" t="s">
        <v>2549</v>
      </c>
      <c r="ROF2" s="2" t="s">
        <v>2549</v>
      </c>
      <c r="ROG2" s="2" t="s">
        <v>2549</v>
      </c>
      <c r="ROH2" s="2" t="s">
        <v>2549</v>
      </c>
      <c r="ROI2" s="2" t="s">
        <v>2549</v>
      </c>
      <c r="ROJ2" s="2" t="s">
        <v>2549</v>
      </c>
      <c r="ROK2" s="2" t="s">
        <v>2549</v>
      </c>
      <c r="ROL2" s="2" t="s">
        <v>2549</v>
      </c>
      <c r="ROM2" s="2" t="s">
        <v>2549</v>
      </c>
      <c r="RON2" s="2" t="s">
        <v>2549</v>
      </c>
      <c r="ROO2" s="2" t="s">
        <v>2549</v>
      </c>
      <c r="ROP2" s="2" t="s">
        <v>2549</v>
      </c>
      <c r="ROQ2" s="2" t="s">
        <v>2549</v>
      </c>
      <c r="ROR2" s="2" t="s">
        <v>2549</v>
      </c>
      <c r="ROS2" s="2" t="s">
        <v>2549</v>
      </c>
      <c r="ROT2" s="2" t="s">
        <v>2549</v>
      </c>
      <c r="ROU2" s="2" t="s">
        <v>2549</v>
      </c>
      <c r="ROV2" s="2" t="s">
        <v>2549</v>
      </c>
      <c r="ROW2" s="2" t="s">
        <v>2549</v>
      </c>
      <c r="ROX2" s="2" t="s">
        <v>2549</v>
      </c>
      <c r="ROY2" s="2" t="s">
        <v>2549</v>
      </c>
      <c r="ROZ2" s="2" t="s">
        <v>2549</v>
      </c>
      <c r="RPA2" s="2" t="s">
        <v>2549</v>
      </c>
      <c r="RPB2" s="2" t="s">
        <v>2549</v>
      </c>
      <c r="RPC2" s="2" t="s">
        <v>2549</v>
      </c>
      <c r="RPD2" s="2" t="s">
        <v>2549</v>
      </c>
      <c r="RPE2" s="2" t="s">
        <v>2549</v>
      </c>
      <c r="RPF2" s="2" t="s">
        <v>2549</v>
      </c>
      <c r="RPG2" s="2" t="s">
        <v>2549</v>
      </c>
      <c r="RPH2" s="2" t="s">
        <v>2549</v>
      </c>
      <c r="RPI2" s="2" t="s">
        <v>2549</v>
      </c>
      <c r="RPJ2" s="2" t="s">
        <v>2549</v>
      </c>
      <c r="RPK2" s="2" t="s">
        <v>2549</v>
      </c>
      <c r="RPL2" s="2" t="s">
        <v>2549</v>
      </c>
      <c r="RPM2" s="2" t="s">
        <v>2549</v>
      </c>
      <c r="RPN2" s="2" t="s">
        <v>2549</v>
      </c>
      <c r="RPO2" s="2" t="s">
        <v>2549</v>
      </c>
      <c r="RPP2" s="2" t="s">
        <v>2549</v>
      </c>
      <c r="RPQ2" s="2" t="s">
        <v>2549</v>
      </c>
      <c r="RPR2" s="2" t="s">
        <v>2549</v>
      </c>
      <c r="RPS2" s="2" t="s">
        <v>2549</v>
      </c>
      <c r="RPT2" s="2" t="s">
        <v>2549</v>
      </c>
      <c r="RPU2" s="2" t="s">
        <v>2549</v>
      </c>
      <c r="RPV2" s="2" t="s">
        <v>2549</v>
      </c>
      <c r="RPW2" s="2" t="s">
        <v>2549</v>
      </c>
      <c r="RPX2" s="2" t="s">
        <v>2549</v>
      </c>
      <c r="RPY2" s="2" t="s">
        <v>2549</v>
      </c>
      <c r="RPZ2" s="2" t="s">
        <v>2549</v>
      </c>
      <c r="RQA2" s="2" t="s">
        <v>2549</v>
      </c>
      <c r="RQB2" s="2" t="s">
        <v>2549</v>
      </c>
      <c r="RQC2" s="2" t="s">
        <v>2549</v>
      </c>
      <c r="RQD2" s="2" t="s">
        <v>2549</v>
      </c>
      <c r="RQE2" s="2" t="s">
        <v>2549</v>
      </c>
      <c r="RQF2" s="2" t="s">
        <v>2549</v>
      </c>
      <c r="RQG2" s="2" t="s">
        <v>2549</v>
      </c>
      <c r="RQH2" s="2" t="s">
        <v>2549</v>
      </c>
      <c r="RQI2" s="2" t="s">
        <v>2549</v>
      </c>
      <c r="RQJ2" s="2" t="s">
        <v>2549</v>
      </c>
      <c r="RQK2" s="2" t="s">
        <v>2549</v>
      </c>
      <c r="RQL2" s="2" t="s">
        <v>2549</v>
      </c>
      <c r="RQM2" s="2" t="s">
        <v>2549</v>
      </c>
      <c r="RQN2" s="2" t="s">
        <v>2549</v>
      </c>
      <c r="RQO2" s="2" t="s">
        <v>2549</v>
      </c>
      <c r="RQP2" s="2" t="s">
        <v>2549</v>
      </c>
      <c r="RQQ2" s="2" t="s">
        <v>2549</v>
      </c>
      <c r="RQR2" s="2" t="s">
        <v>2549</v>
      </c>
      <c r="RQS2" s="2" t="s">
        <v>2549</v>
      </c>
      <c r="RQT2" s="2" t="s">
        <v>2549</v>
      </c>
      <c r="RQU2" s="2" t="s">
        <v>2549</v>
      </c>
      <c r="RQV2" s="2" t="s">
        <v>2549</v>
      </c>
      <c r="RQW2" s="2" t="s">
        <v>2549</v>
      </c>
      <c r="RQX2" s="2" t="s">
        <v>2549</v>
      </c>
      <c r="RQY2" s="2" t="s">
        <v>2549</v>
      </c>
      <c r="RQZ2" s="2" t="s">
        <v>2549</v>
      </c>
      <c r="RRA2" s="2" t="s">
        <v>2549</v>
      </c>
      <c r="RRB2" s="2" t="s">
        <v>2549</v>
      </c>
      <c r="RRC2" s="2" t="s">
        <v>2549</v>
      </c>
      <c r="RRD2" s="2" t="s">
        <v>2549</v>
      </c>
      <c r="RRE2" s="2" t="s">
        <v>2549</v>
      </c>
      <c r="RRF2" s="2" t="s">
        <v>2549</v>
      </c>
      <c r="RRG2" s="2" t="s">
        <v>2549</v>
      </c>
      <c r="RRH2" s="2" t="s">
        <v>2549</v>
      </c>
      <c r="RRI2" s="2" t="s">
        <v>2549</v>
      </c>
      <c r="RRJ2" s="2" t="s">
        <v>2549</v>
      </c>
      <c r="RRK2" s="2" t="s">
        <v>2549</v>
      </c>
      <c r="RRL2" s="2" t="s">
        <v>2549</v>
      </c>
      <c r="RRM2" s="2" t="s">
        <v>2549</v>
      </c>
      <c r="RRN2" s="2" t="s">
        <v>2549</v>
      </c>
      <c r="RRO2" s="2" t="s">
        <v>2549</v>
      </c>
      <c r="RRP2" s="2" t="s">
        <v>2549</v>
      </c>
      <c r="RRQ2" s="2" t="s">
        <v>2549</v>
      </c>
      <c r="RRR2" s="2" t="s">
        <v>2549</v>
      </c>
      <c r="RRS2" s="2" t="s">
        <v>2549</v>
      </c>
      <c r="RRT2" s="2" t="s">
        <v>2549</v>
      </c>
      <c r="RRU2" s="2" t="s">
        <v>2549</v>
      </c>
      <c r="RRV2" s="2" t="s">
        <v>2549</v>
      </c>
      <c r="RRW2" s="2" t="s">
        <v>2549</v>
      </c>
      <c r="RRX2" s="2" t="s">
        <v>2549</v>
      </c>
      <c r="RRY2" s="2" t="s">
        <v>2549</v>
      </c>
      <c r="RRZ2" s="2" t="s">
        <v>2549</v>
      </c>
      <c r="RSA2" s="2" t="s">
        <v>2549</v>
      </c>
      <c r="RSB2" s="2" t="s">
        <v>2549</v>
      </c>
      <c r="RSC2" s="2" t="s">
        <v>2549</v>
      </c>
      <c r="RSD2" s="2" t="s">
        <v>2549</v>
      </c>
      <c r="RSE2" s="2" t="s">
        <v>2549</v>
      </c>
      <c r="RSF2" s="2" t="s">
        <v>2549</v>
      </c>
      <c r="RSG2" s="2" t="s">
        <v>2549</v>
      </c>
      <c r="RSH2" s="2" t="s">
        <v>2549</v>
      </c>
      <c r="RSI2" s="2" t="s">
        <v>2549</v>
      </c>
      <c r="RSJ2" s="2" t="s">
        <v>2549</v>
      </c>
      <c r="RSK2" s="2" t="s">
        <v>2549</v>
      </c>
      <c r="RSL2" s="2" t="s">
        <v>2549</v>
      </c>
      <c r="RSM2" s="2" t="s">
        <v>2549</v>
      </c>
      <c r="RSN2" s="2" t="s">
        <v>2549</v>
      </c>
      <c r="RSO2" s="2" t="s">
        <v>2549</v>
      </c>
      <c r="RSP2" s="2" t="s">
        <v>2549</v>
      </c>
      <c r="RSQ2" s="2" t="s">
        <v>2549</v>
      </c>
      <c r="RSR2" s="2" t="s">
        <v>2549</v>
      </c>
      <c r="RSS2" s="2" t="s">
        <v>2549</v>
      </c>
      <c r="RST2" s="2" t="s">
        <v>2549</v>
      </c>
      <c r="RSU2" s="2" t="s">
        <v>2549</v>
      </c>
      <c r="RSV2" s="2" t="s">
        <v>2549</v>
      </c>
      <c r="RSW2" s="2" t="s">
        <v>2549</v>
      </c>
      <c r="RSX2" s="2" t="s">
        <v>2549</v>
      </c>
      <c r="RSY2" s="2" t="s">
        <v>2549</v>
      </c>
      <c r="RSZ2" s="2" t="s">
        <v>2549</v>
      </c>
      <c r="RTA2" s="2" t="s">
        <v>2549</v>
      </c>
      <c r="RTB2" s="2" t="s">
        <v>2549</v>
      </c>
      <c r="RTC2" s="2" t="s">
        <v>2549</v>
      </c>
      <c r="RTD2" s="2" t="s">
        <v>2549</v>
      </c>
      <c r="RTE2" s="2" t="s">
        <v>2549</v>
      </c>
      <c r="RTF2" s="2" t="s">
        <v>2549</v>
      </c>
      <c r="RTG2" s="2" t="s">
        <v>2549</v>
      </c>
      <c r="RTH2" s="2" t="s">
        <v>2549</v>
      </c>
      <c r="RTI2" s="2" t="s">
        <v>2549</v>
      </c>
      <c r="RTJ2" s="2" t="s">
        <v>2549</v>
      </c>
      <c r="RTK2" s="2" t="s">
        <v>2549</v>
      </c>
      <c r="RTL2" s="2" t="s">
        <v>2549</v>
      </c>
      <c r="RTM2" s="2" t="s">
        <v>2549</v>
      </c>
      <c r="RTN2" s="2" t="s">
        <v>2549</v>
      </c>
      <c r="RTO2" s="2" t="s">
        <v>2549</v>
      </c>
      <c r="RTP2" s="2" t="s">
        <v>2549</v>
      </c>
      <c r="RTQ2" s="2" t="s">
        <v>2549</v>
      </c>
      <c r="RTR2" s="2" t="s">
        <v>2549</v>
      </c>
      <c r="RTS2" s="2" t="s">
        <v>2549</v>
      </c>
      <c r="RTT2" s="2" t="s">
        <v>2549</v>
      </c>
      <c r="RTU2" s="2" t="s">
        <v>2549</v>
      </c>
      <c r="RTV2" s="2" t="s">
        <v>2549</v>
      </c>
      <c r="RTW2" s="2" t="s">
        <v>2549</v>
      </c>
      <c r="RTX2" s="2" t="s">
        <v>2549</v>
      </c>
      <c r="RTY2" s="2" t="s">
        <v>2549</v>
      </c>
      <c r="RTZ2" s="2" t="s">
        <v>2549</v>
      </c>
      <c r="RUA2" s="2" t="s">
        <v>2549</v>
      </c>
      <c r="RUB2" s="2" t="s">
        <v>2549</v>
      </c>
      <c r="RUC2" s="2" t="s">
        <v>2549</v>
      </c>
      <c r="RUD2" s="2" t="s">
        <v>2549</v>
      </c>
      <c r="RUE2" s="2" t="s">
        <v>2549</v>
      </c>
      <c r="RUF2" s="2" t="s">
        <v>2549</v>
      </c>
      <c r="RUG2" s="2" t="s">
        <v>2549</v>
      </c>
      <c r="RUH2" s="2" t="s">
        <v>2549</v>
      </c>
      <c r="RUI2" s="2" t="s">
        <v>2549</v>
      </c>
      <c r="RUJ2" s="2" t="s">
        <v>2549</v>
      </c>
      <c r="RUK2" s="2" t="s">
        <v>2549</v>
      </c>
      <c r="RUL2" s="2" t="s">
        <v>2549</v>
      </c>
      <c r="RUM2" s="2" t="s">
        <v>2549</v>
      </c>
      <c r="RUN2" s="2" t="s">
        <v>2549</v>
      </c>
      <c r="RUO2" s="2" t="s">
        <v>2549</v>
      </c>
      <c r="RUP2" s="2" t="s">
        <v>2549</v>
      </c>
      <c r="RUQ2" s="2" t="s">
        <v>2549</v>
      </c>
      <c r="RUR2" s="2" t="s">
        <v>2549</v>
      </c>
      <c r="RUS2" s="2" t="s">
        <v>2549</v>
      </c>
      <c r="RUT2" s="2" t="s">
        <v>2549</v>
      </c>
      <c r="RUU2" s="2" t="s">
        <v>2549</v>
      </c>
      <c r="RUV2" s="2" t="s">
        <v>2549</v>
      </c>
      <c r="RUW2" s="2" t="s">
        <v>2549</v>
      </c>
      <c r="RUX2" s="2" t="s">
        <v>2549</v>
      </c>
      <c r="RUY2" s="2" t="s">
        <v>2549</v>
      </c>
      <c r="RUZ2" s="2" t="s">
        <v>2549</v>
      </c>
      <c r="RVA2" s="2" t="s">
        <v>2549</v>
      </c>
      <c r="RVB2" s="2" t="s">
        <v>2549</v>
      </c>
      <c r="RVC2" s="2" t="s">
        <v>2549</v>
      </c>
      <c r="RVD2" s="2" t="s">
        <v>2549</v>
      </c>
      <c r="RVE2" s="2" t="s">
        <v>2549</v>
      </c>
      <c r="RVF2" s="2" t="s">
        <v>2549</v>
      </c>
      <c r="RVG2" s="2" t="s">
        <v>2549</v>
      </c>
      <c r="RVH2" s="2" t="s">
        <v>2549</v>
      </c>
      <c r="RVI2" s="2" t="s">
        <v>2549</v>
      </c>
      <c r="RVJ2" s="2" t="s">
        <v>2549</v>
      </c>
      <c r="RVK2" s="2" t="s">
        <v>2549</v>
      </c>
      <c r="RVL2" s="2" t="s">
        <v>2549</v>
      </c>
      <c r="RVM2" s="2" t="s">
        <v>2549</v>
      </c>
      <c r="RVN2" s="2" t="s">
        <v>2549</v>
      </c>
      <c r="RVO2" s="2" t="s">
        <v>2549</v>
      </c>
      <c r="RVP2" s="2" t="s">
        <v>2549</v>
      </c>
      <c r="RVQ2" s="2" t="s">
        <v>2549</v>
      </c>
      <c r="RVR2" s="2" t="s">
        <v>2549</v>
      </c>
      <c r="RVS2" s="2" t="s">
        <v>2549</v>
      </c>
      <c r="RVT2" s="2" t="s">
        <v>2549</v>
      </c>
      <c r="RVU2" s="2" t="s">
        <v>2549</v>
      </c>
      <c r="RVV2" s="2" t="s">
        <v>2549</v>
      </c>
      <c r="RVW2" s="2" t="s">
        <v>2549</v>
      </c>
      <c r="RVX2" s="2" t="s">
        <v>2549</v>
      </c>
      <c r="RVY2" s="2" t="s">
        <v>2549</v>
      </c>
      <c r="RVZ2" s="2" t="s">
        <v>2549</v>
      </c>
      <c r="RWA2" s="2" t="s">
        <v>2549</v>
      </c>
      <c r="RWB2" s="2" t="s">
        <v>2549</v>
      </c>
      <c r="RWC2" s="2" t="s">
        <v>2549</v>
      </c>
      <c r="RWD2" s="2" t="s">
        <v>2549</v>
      </c>
      <c r="RWE2" s="2" t="s">
        <v>2549</v>
      </c>
      <c r="RWF2" s="2" t="s">
        <v>2549</v>
      </c>
      <c r="RWG2" s="2" t="s">
        <v>2549</v>
      </c>
      <c r="RWH2" s="2" t="s">
        <v>2549</v>
      </c>
      <c r="RWI2" s="2" t="s">
        <v>2549</v>
      </c>
      <c r="RWJ2" s="2" t="s">
        <v>2549</v>
      </c>
      <c r="RWK2" s="2" t="s">
        <v>2549</v>
      </c>
      <c r="RWL2" s="2" t="s">
        <v>2549</v>
      </c>
      <c r="RWM2" s="2" t="s">
        <v>2549</v>
      </c>
      <c r="RWN2" s="2" t="s">
        <v>2549</v>
      </c>
      <c r="RWO2" s="2" t="s">
        <v>2549</v>
      </c>
      <c r="RWP2" s="2" t="s">
        <v>2549</v>
      </c>
      <c r="RWQ2" s="2" t="s">
        <v>2549</v>
      </c>
      <c r="RWR2" s="2" t="s">
        <v>2549</v>
      </c>
      <c r="RWS2" s="2" t="s">
        <v>2549</v>
      </c>
      <c r="RWT2" s="2" t="s">
        <v>2549</v>
      </c>
      <c r="RWU2" s="2" t="s">
        <v>2549</v>
      </c>
      <c r="RWV2" s="2" t="s">
        <v>2549</v>
      </c>
      <c r="RWW2" s="2" t="s">
        <v>2549</v>
      </c>
      <c r="RWX2" s="2" t="s">
        <v>2549</v>
      </c>
      <c r="RWY2" s="2" t="s">
        <v>2549</v>
      </c>
      <c r="RWZ2" s="2" t="s">
        <v>2549</v>
      </c>
      <c r="RXA2" s="2" t="s">
        <v>2549</v>
      </c>
      <c r="RXB2" s="2" t="s">
        <v>2549</v>
      </c>
      <c r="RXC2" s="2" t="s">
        <v>2549</v>
      </c>
      <c r="RXD2" s="2" t="s">
        <v>2549</v>
      </c>
      <c r="RXE2" s="2" t="s">
        <v>2549</v>
      </c>
      <c r="RXF2" s="2" t="s">
        <v>2549</v>
      </c>
      <c r="RXG2" s="2" t="s">
        <v>2549</v>
      </c>
      <c r="RXH2" s="2" t="s">
        <v>2549</v>
      </c>
      <c r="RXI2" s="2" t="s">
        <v>2549</v>
      </c>
      <c r="RXJ2" s="2" t="s">
        <v>2549</v>
      </c>
      <c r="RXK2" s="2" t="s">
        <v>2549</v>
      </c>
      <c r="RXL2" s="2" t="s">
        <v>2549</v>
      </c>
      <c r="RXM2" s="2" t="s">
        <v>2549</v>
      </c>
      <c r="RXN2" s="2" t="s">
        <v>2549</v>
      </c>
      <c r="RXO2" s="2" t="s">
        <v>2549</v>
      </c>
      <c r="RXP2" s="2" t="s">
        <v>2549</v>
      </c>
      <c r="RXQ2" s="2" t="s">
        <v>2549</v>
      </c>
      <c r="RXR2" s="2" t="s">
        <v>2549</v>
      </c>
      <c r="RXS2" s="2" t="s">
        <v>2549</v>
      </c>
      <c r="RXT2" s="2" t="s">
        <v>2549</v>
      </c>
      <c r="RXU2" s="2" t="s">
        <v>2549</v>
      </c>
      <c r="RXV2" s="2" t="s">
        <v>2549</v>
      </c>
      <c r="RXW2" s="2" t="s">
        <v>2549</v>
      </c>
      <c r="RXX2" s="2" t="s">
        <v>2549</v>
      </c>
      <c r="RXY2" s="2" t="s">
        <v>2549</v>
      </c>
      <c r="RXZ2" s="2" t="s">
        <v>2549</v>
      </c>
      <c r="RYA2" s="2" t="s">
        <v>2549</v>
      </c>
      <c r="RYB2" s="2" t="s">
        <v>2549</v>
      </c>
      <c r="RYC2" s="2" t="s">
        <v>2549</v>
      </c>
      <c r="RYD2" s="2" t="s">
        <v>2549</v>
      </c>
      <c r="RYE2" s="2" t="s">
        <v>2549</v>
      </c>
      <c r="RYF2" s="2" t="s">
        <v>2549</v>
      </c>
      <c r="RYG2" s="2" t="s">
        <v>2549</v>
      </c>
      <c r="RYH2" s="2" t="s">
        <v>2549</v>
      </c>
      <c r="RYI2" s="2" t="s">
        <v>2549</v>
      </c>
      <c r="RYJ2" s="2" t="s">
        <v>2549</v>
      </c>
      <c r="RYK2" s="2" t="s">
        <v>2549</v>
      </c>
      <c r="RYL2" s="2" t="s">
        <v>2549</v>
      </c>
      <c r="RYM2" s="2" t="s">
        <v>2549</v>
      </c>
      <c r="RYN2" s="2" t="s">
        <v>2549</v>
      </c>
      <c r="RYO2" s="2" t="s">
        <v>2549</v>
      </c>
      <c r="RYP2" s="2" t="s">
        <v>2549</v>
      </c>
      <c r="RYQ2" s="2" t="s">
        <v>2549</v>
      </c>
      <c r="RYR2" s="2" t="s">
        <v>2549</v>
      </c>
      <c r="RYS2" s="2" t="s">
        <v>2549</v>
      </c>
      <c r="RYT2" s="2" t="s">
        <v>2549</v>
      </c>
      <c r="RYU2" s="2" t="s">
        <v>2549</v>
      </c>
      <c r="RYV2" s="2" t="s">
        <v>2549</v>
      </c>
      <c r="RYW2" s="2" t="s">
        <v>2549</v>
      </c>
      <c r="RYX2" s="2" t="s">
        <v>2549</v>
      </c>
      <c r="RYY2" s="2" t="s">
        <v>2549</v>
      </c>
      <c r="RYZ2" s="2" t="s">
        <v>2549</v>
      </c>
      <c r="RZA2" s="2" t="s">
        <v>2549</v>
      </c>
      <c r="RZB2" s="2" t="s">
        <v>2549</v>
      </c>
      <c r="RZC2" s="2" t="s">
        <v>2549</v>
      </c>
      <c r="RZD2" s="2" t="s">
        <v>2549</v>
      </c>
      <c r="RZE2" s="2" t="s">
        <v>2549</v>
      </c>
      <c r="RZF2" s="2" t="s">
        <v>2549</v>
      </c>
      <c r="RZG2" s="2" t="s">
        <v>2549</v>
      </c>
      <c r="RZH2" s="2" t="s">
        <v>2549</v>
      </c>
      <c r="RZI2" s="2" t="s">
        <v>2549</v>
      </c>
      <c r="RZJ2" s="2" t="s">
        <v>2549</v>
      </c>
      <c r="RZK2" s="2" t="s">
        <v>2549</v>
      </c>
      <c r="RZL2" s="2" t="s">
        <v>2549</v>
      </c>
      <c r="RZM2" s="2" t="s">
        <v>2549</v>
      </c>
      <c r="RZN2" s="2" t="s">
        <v>2549</v>
      </c>
      <c r="RZO2" s="2" t="s">
        <v>2549</v>
      </c>
      <c r="RZP2" s="2" t="s">
        <v>2549</v>
      </c>
      <c r="RZQ2" s="2" t="s">
        <v>2549</v>
      </c>
      <c r="RZR2" s="2" t="s">
        <v>2549</v>
      </c>
      <c r="RZS2" s="2" t="s">
        <v>2549</v>
      </c>
      <c r="RZT2" s="2" t="s">
        <v>2549</v>
      </c>
      <c r="RZU2" s="2" t="s">
        <v>2549</v>
      </c>
      <c r="RZV2" s="2" t="s">
        <v>2549</v>
      </c>
      <c r="RZW2" s="2" t="s">
        <v>2549</v>
      </c>
      <c r="RZX2" s="2" t="s">
        <v>2549</v>
      </c>
      <c r="RZY2" s="2" t="s">
        <v>2549</v>
      </c>
      <c r="RZZ2" s="2" t="s">
        <v>2549</v>
      </c>
      <c r="SAA2" s="2" t="s">
        <v>2549</v>
      </c>
      <c r="SAB2" s="2" t="s">
        <v>2549</v>
      </c>
      <c r="SAC2" s="2" t="s">
        <v>2549</v>
      </c>
      <c r="SAD2" s="2" t="s">
        <v>2549</v>
      </c>
      <c r="SAE2" s="2" t="s">
        <v>2549</v>
      </c>
      <c r="SAF2" s="2" t="s">
        <v>2549</v>
      </c>
      <c r="SAG2" s="2" t="s">
        <v>2549</v>
      </c>
      <c r="SAH2" s="2" t="s">
        <v>2549</v>
      </c>
      <c r="SAI2" s="2" t="s">
        <v>2549</v>
      </c>
      <c r="SAJ2" s="2" t="s">
        <v>2549</v>
      </c>
      <c r="SAK2" s="2" t="s">
        <v>2549</v>
      </c>
      <c r="SAL2" s="2" t="s">
        <v>2549</v>
      </c>
      <c r="SAM2" s="2" t="s">
        <v>2549</v>
      </c>
      <c r="SAN2" s="2" t="s">
        <v>2549</v>
      </c>
      <c r="SAO2" s="2" t="s">
        <v>2549</v>
      </c>
      <c r="SAP2" s="2" t="s">
        <v>2549</v>
      </c>
      <c r="SAQ2" s="2" t="s">
        <v>2549</v>
      </c>
      <c r="SAR2" s="2" t="s">
        <v>2549</v>
      </c>
      <c r="SAS2" s="2" t="s">
        <v>2549</v>
      </c>
      <c r="SAT2" s="2" t="s">
        <v>2549</v>
      </c>
      <c r="SAU2" s="2" t="s">
        <v>2549</v>
      </c>
      <c r="SAV2" s="2" t="s">
        <v>2549</v>
      </c>
      <c r="SAW2" s="2" t="s">
        <v>2549</v>
      </c>
      <c r="SAX2" s="2" t="s">
        <v>2549</v>
      </c>
      <c r="SAY2" s="2" t="s">
        <v>2549</v>
      </c>
      <c r="SAZ2" s="2" t="s">
        <v>2549</v>
      </c>
      <c r="SBA2" s="2" t="s">
        <v>2549</v>
      </c>
      <c r="SBB2" s="2" t="s">
        <v>2549</v>
      </c>
      <c r="SBC2" s="2" t="s">
        <v>2549</v>
      </c>
      <c r="SBD2" s="2" t="s">
        <v>2549</v>
      </c>
      <c r="SBE2" s="2" t="s">
        <v>2549</v>
      </c>
      <c r="SBF2" s="2" t="s">
        <v>2549</v>
      </c>
      <c r="SBG2" s="2" t="s">
        <v>2549</v>
      </c>
      <c r="SBH2" s="2" t="s">
        <v>2549</v>
      </c>
      <c r="SBI2" s="2" t="s">
        <v>2549</v>
      </c>
      <c r="SBJ2" s="2" t="s">
        <v>2549</v>
      </c>
      <c r="SBK2" s="2" t="s">
        <v>2549</v>
      </c>
      <c r="SBL2" s="2" t="s">
        <v>2549</v>
      </c>
      <c r="SBM2" s="2" t="s">
        <v>2549</v>
      </c>
      <c r="SBN2" s="2" t="s">
        <v>2549</v>
      </c>
      <c r="SBO2" s="2" t="s">
        <v>2549</v>
      </c>
      <c r="SBP2" s="2" t="s">
        <v>2549</v>
      </c>
      <c r="SBQ2" s="2" t="s">
        <v>2549</v>
      </c>
      <c r="SBR2" s="2" t="s">
        <v>2549</v>
      </c>
      <c r="SBS2" s="2" t="s">
        <v>2549</v>
      </c>
      <c r="SBT2" s="2" t="s">
        <v>2549</v>
      </c>
      <c r="SBU2" s="2" t="s">
        <v>2549</v>
      </c>
      <c r="SBV2" s="2" t="s">
        <v>2549</v>
      </c>
      <c r="SBW2" s="2" t="s">
        <v>2549</v>
      </c>
      <c r="SBX2" s="2" t="s">
        <v>2549</v>
      </c>
      <c r="SBY2" s="2" t="s">
        <v>2549</v>
      </c>
      <c r="SBZ2" s="2" t="s">
        <v>2549</v>
      </c>
      <c r="SCA2" s="2" t="s">
        <v>2549</v>
      </c>
      <c r="SCB2" s="2" t="s">
        <v>2549</v>
      </c>
      <c r="SCC2" s="2" t="s">
        <v>2549</v>
      </c>
      <c r="SCD2" s="2" t="s">
        <v>2549</v>
      </c>
      <c r="SCE2" s="2" t="s">
        <v>2549</v>
      </c>
      <c r="SCF2" s="2" t="s">
        <v>2549</v>
      </c>
      <c r="SCG2" s="2" t="s">
        <v>2549</v>
      </c>
      <c r="SCH2" s="2" t="s">
        <v>2549</v>
      </c>
      <c r="SCI2" s="2" t="s">
        <v>2549</v>
      </c>
      <c r="SCJ2" s="2" t="s">
        <v>2549</v>
      </c>
      <c r="SCK2" s="2" t="s">
        <v>2549</v>
      </c>
      <c r="SCL2" s="2" t="s">
        <v>2549</v>
      </c>
      <c r="SCM2" s="2" t="s">
        <v>2549</v>
      </c>
      <c r="SCN2" s="2" t="s">
        <v>2549</v>
      </c>
      <c r="SCO2" s="2" t="s">
        <v>2549</v>
      </c>
      <c r="SCP2" s="2" t="s">
        <v>2549</v>
      </c>
      <c r="SCQ2" s="2" t="s">
        <v>2549</v>
      </c>
      <c r="SCR2" s="2" t="s">
        <v>2549</v>
      </c>
      <c r="SCS2" s="2" t="s">
        <v>2549</v>
      </c>
      <c r="SCT2" s="2" t="s">
        <v>2549</v>
      </c>
      <c r="SCU2" s="2" t="s">
        <v>2549</v>
      </c>
      <c r="SCV2" s="2" t="s">
        <v>2549</v>
      </c>
      <c r="SCW2" s="2" t="s">
        <v>2549</v>
      </c>
      <c r="SCX2" s="2" t="s">
        <v>2549</v>
      </c>
      <c r="SCY2" s="2" t="s">
        <v>2549</v>
      </c>
      <c r="SCZ2" s="2" t="s">
        <v>2549</v>
      </c>
      <c r="SDA2" s="2" t="s">
        <v>2549</v>
      </c>
      <c r="SDB2" s="2" t="s">
        <v>2549</v>
      </c>
      <c r="SDC2" s="2" t="s">
        <v>2549</v>
      </c>
      <c r="SDD2" s="2" t="s">
        <v>2549</v>
      </c>
      <c r="SDE2" s="2" t="s">
        <v>2549</v>
      </c>
      <c r="SDF2" s="2" t="s">
        <v>2549</v>
      </c>
      <c r="SDG2" s="2" t="s">
        <v>2549</v>
      </c>
      <c r="SDH2" s="2" t="s">
        <v>2549</v>
      </c>
      <c r="SDI2" s="2" t="s">
        <v>2549</v>
      </c>
      <c r="SDJ2" s="2" t="s">
        <v>2549</v>
      </c>
      <c r="SDK2" s="2" t="s">
        <v>2549</v>
      </c>
      <c r="SDL2" s="2" t="s">
        <v>2549</v>
      </c>
      <c r="SDM2" s="2" t="s">
        <v>2549</v>
      </c>
      <c r="SDN2" s="2" t="s">
        <v>2549</v>
      </c>
      <c r="SDO2" s="2" t="s">
        <v>2549</v>
      </c>
      <c r="SDP2" s="2" t="s">
        <v>2549</v>
      </c>
      <c r="SDQ2" s="2" t="s">
        <v>2549</v>
      </c>
      <c r="SDR2" s="2" t="s">
        <v>2549</v>
      </c>
      <c r="SDS2" s="2" t="s">
        <v>2549</v>
      </c>
      <c r="SDT2" s="2" t="s">
        <v>2549</v>
      </c>
      <c r="SDU2" s="2" t="s">
        <v>2549</v>
      </c>
      <c r="SDV2" s="2" t="s">
        <v>2549</v>
      </c>
      <c r="SDW2" s="2" t="s">
        <v>2549</v>
      </c>
      <c r="SDX2" s="2" t="s">
        <v>2549</v>
      </c>
      <c r="SDY2" s="2" t="s">
        <v>2549</v>
      </c>
      <c r="SDZ2" s="2" t="s">
        <v>2549</v>
      </c>
      <c r="SEA2" s="2" t="s">
        <v>2549</v>
      </c>
      <c r="SEB2" s="2" t="s">
        <v>2549</v>
      </c>
      <c r="SEC2" s="2" t="s">
        <v>2549</v>
      </c>
      <c r="SED2" s="2" t="s">
        <v>2549</v>
      </c>
      <c r="SEE2" s="2" t="s">
        <v>2549</v>
      </c>
      <c r="SEF2" s="2" t="s">
        <v>2549</v>
      </c>
      <c r="SEG2" s="2" t="s">
        <v>2549</v>
      </c>
      <c r="SEH2" s="2" t="s">
        <v>2549</v>
      </c>
      <c r="SEI2" s="2" t="s">
        <v>2549</v>
      </c>
      <c r="SEJ2" s="2" t="s">
        <v>2549</v>
      </c>
      <c r="SEK2" s="2" t="s">
        <v>2549</v>
      </c>
      <c r="SEL2" s="2" t="s">
        <v>2549</v>
      </c>
      <c r="SEM2" s="2" t="s">
        <v>2549</v>
      </c>
      <c r="SEN2" s="2" t="s">
        <v>2549</v>
      </c>
      <c r="SEO2" s="2" t="s">
        <v>2549</v>
      </c>
      <c r="SEP2" s="2" t="s">
        <v>2549</v>
      </c>
      <c r="SEQ2" s="2" t="s">
        <v>2549</v>
      </c>
      <c r="SER2" s="2" t="s">
        <v>2549</v>
      </c>
      <c r="SES2" s="2" t="s">
        <v>2549</v>
      </c>
      <c r="SET2" s="2" t="s">
        <v>2549</v>
      </c>
      <c r="SEU2" s="2" t="s">
        <v>2549</v>
      </c>
      <c r="SEV2" s="2" t="s">
        <v>2549</v>
      </c>
      <c r="SEW2" s="2" t="s">
        <v>2549</v>
      </c>
      <c r="SEX2" s="2" t="s">
        <v>2549</v>
      </c>
      <c r="SEY2" s="2" t="s">
        <v>2549</v>
      </c>
      <c r="SEZ2" s="2" t="s">
        <v>2549</v>
      </c>
      <c r="SFA2" s="2" t="s">
        <v>2549</v>
      </c>
      <c r="SFB2" s="2" t="s">
        <v>2549</v>
      </c>
      <c r="SFC2" s="2" t="s">
        <v>2549</v>
      </c>
      <c r="SFD2" s="2" t="s">
        <v>2549</v>
      </c>
      <c r="SFE2" s="2" t="s">
        <v>2549</v>
      </c>
      <c r="SFF2" s="2" t="s">
        <v>2549</v>
      </c>
      <c r="SFG2" s="2" t="s">
        <v>2549</v>
      </c>
      <c r="SFH2" s="2" t="s">
        <v>2549</v>
      </c>
      <c r="SFI2" s="2" t="s">
        <v>2549</v>
      </c>
      <c r="SFJ2" s="2" t="s">
        <v>2549</v>
      </c>
      <c r="SFK2" s="2" t="s">
        <v>2549</v>
      </c>
      <c r="SFL2" s="2" t="s">
        <v>2549</v>
      </c>
      <c r="SFM2" s="2" t="s">
        <v>2549</v>
      </c>
      <c r="SFN2" s="2" t="s">
        <v>2549</v>
      </c>
      <c r="SFO2" s="2" t="s">
        <v>2549</v>
      </c>
      <c r="SFP2" s="2" t="s">
        <v>2549</v>
      </c>
      <c r="SFQ2" s="2" t="s">
        <v>2549</v>
      </c>
      <c r="SFR2" s="2" t="s">
        <v>2549</v>
      </c>
      <c r="SFS2" s="2" t="s">
        <v>2549</v>
      </c>
      <c r="SFT2" s="2" t="s">
        <v>2549</v>
      </c>
      <c r="SFU2" s="2" t="s">
        <v>2549</v>
      </c>
      <c r="SFV2" s="2" t="s">
        <v>2549</v>
      </c>
      <c r="SFW2" s="2" t="s">
        <v>2549</v>
      </c>
      <c r="SFX2" s="2" t="s">
        <v>2549</v>
      </c>
      <c r="SFY2" s="2" t="s">
        <v>2549</v>
      </c>
      <c r="SFZ2" s="2" t="s">
        <v>2549</v>
      </c>
      <c r="SGA2" s="2" t="s">
        <v>2549</v>
      </c>
      <c r="SGB2" s="2" t="s">
        <v>2549</v>
      </c>
      <c r="SGC2" s="2" t="s">
        <v>2549</v>
      </c>
      <c r="SGD2" s="2" t="s">
        <v>2549</v>
      </c>
      <c r="SGE2" s="2" t="s">
        <v>2549</v>
      </c>
      <c r="SGF2" s="2" t="s">
        <v>2549</v>
      </c>
      <c r="SGG2" s="2" t="s">
        <v>2549</v>
      </c>
      <c r="SGH2" s="2" t="s">
        <v>2549</v>
      </c>
      <c r="SGI2" s="2" t="s">
        <v>2549</v>
      </c>
      <c r="SGJ2" s="2" t="s">
        <v>2549</v>
      </c>
      <c r="SGK2" s="2" t="s">
        <v>2549</v>
      </c>
      <c r="SGL2" s="2" t="s">
        <v>2549</v>
      </c>
      <c r="SGM2" s="2" t="s">
        <v>2549</v>
      </c>
      <c r="SGN2" s="2" t="s">
        <v>2549</v>
      </c>
      <c r="SGO2" s="2" t="s">
        <v>2549</v>
      </c>
      <c r="SGP2" s="2" t="s">
        <v>2549</v>
      </c>
      <c r="SGQ2" s="2" t="s">
        <v>2549</v>
      </c>
      <c r="SGR2" s="2" t="s">
        <v>2549</v>
      </c>
      <c r="SGS2" s="2" t="s">
        <v>2549</v>
      </c>
      <c r="SGT2" s="2" t="s">
        <v>2549</v>
      </c>
      <c r="SGU2" s="2" t="s">
        <v>2549</v>
      </c>
      <c r="SGV2" s="2" t="s">
        <v>2549</v>
      </c>
      <c r="SGW2" s="2" t="s">
        <v>2549</v>
      </c>
      <c r="SGX2" s="2" t="s">
        <v>2549</v>
      </c>
      <c r="SGY2" s="2" t="s">
        <v>2549</v>
      </c>
      <c r="SGZ2" s="2" t="s">
        <v>2549</v>
      </c>
      <c r="SHA2" s="2" t="s">
        <v>2549</v>
      </c>
      <c r="SHB2" s="2" t="s">
        <v>2549</v>
      </c>
      <c r="SHC2" s="2" t="s">
        <v>2549</v>
      </c>
      <c r="SHD2" s="2" t="s">
        <v>2549</v>
      </c>
      <c r="SHE2" s="2" t="s">
        <v>2549</v>
      </c>
      <c r="SHF2" s="2" t="s">
        <v>2549</v>
      </c>
      <c r="SHG2" s="2" t="s">
        <v>2549</v>
      </c>
      <c r="SHH2" s="2" t="s">
        <v>2549</v>
      </c>
      <c r="SHI2" s="2" t="s">
        <v>2549</v>
      </c>
      <c r="SHJ2" s="2" t="s">
        <v>2549</v>
      </c>
      <c r="SHK2" s="2" t="s">
        <v>2549</v>
      </c>
      <c r="SHL2" s="2" t="s">
        <v>2549</v>
      </c>
      <c r="SHM2" s="2" t="s">
        <v>2549</v>
      </c>
      <c r="SHN2" s="2" t="s">
        <v>2549</v>
      </c>
      <c r="SHO2" s="2" t="s">
        <v>2549</v>
      </c>
      <c r="SHP2" s="2" t="s">
        <v>2549</v>
      </c>
      <c r="SHQ2" s="2" t="s">
        <v>2549</v>
      </c>
      <c r="SHR2" s="2" t="s">
        <v>2549</v>
      </c>
      <c r="SHS2" s="2" t="s">
        <v>2549</v>
      </c>
      <c r="SHT2" s="2" t="s">
        <v>2549</v>
      </c>
      <c r="SHU2" s="2" t="s">
        <v>2549</v>
      </c>
      <c r="SHV2" s="2" t="s">
        <v>2549</v>
      </c>
      <c r="SHW2" s="2" t="s">
        <v>2549</v>
      </c>
      <c r="SHX2" s="2" t="s">
        <v>2549</v>
      </c>
      <c r="SHY2" s="2" t="s">
        <v>2549</v>
      </c>
      <c r="SHZ2" s="2" t="s">
        <v>2549</v>
      </c>
      <c r="SIA2" s="2" t="s">
        <v>2549</v>
      </c>
      <c r="SIB2" s="2" t="s">
        <v>2549</v>
      </c>
      <c r="SIC2" s="2" t="s">
        <v>2549</v>
      </c>
      <c r="SID2" s="2" t="s">
        <v>2549</v>
      </c>
      <c r="SIE2" s="2" t="s">
        <v>2549</v>
      </c>
      <c r="SIF2" s="2" t="s">
        <v>2549</v>
      </c>
      <c r="SIG2" s="2" t="s">
        <v>2549</v>
      </c>
      <c r="SIH2" s="2" t="s">
        <v>2549</v>
      </c>
      <c r="SII2" s="2" t="s">
        <v>2549</v>
      </c>
      <c r="SIJ2" s="2" t="s">
        <v>2549</v>
      </c>
      <c r="SIK2" s="2" t="s">
        <v>2549</v>
      </c>
      <c r="SIL2" s="2" t="s">
        <v>2549</v>
      </c>
      <c r="SIM2" s="2" t="s">
        <v>2549</v>
      </c>
      <c r="SIN2" s="2" t="s">
        <v>2549</v>
      </c>
      <c r="SIO2" s="2" t="s">
        <v>2549</v>
      </c>
      <c r="SIP2" s="2" t="s">
        <v>2549</v>
      </c>
      <c r="SIQ2" s="2" t="s">
        <v>2549</v>
      </c>
      <c r="SIR2" s="2" t="s">
        <v>2549</v>
      </c>
      <c r="SIS2" s="2" t="s">
        <v>2549</v>
      </c>
      <c r="SIT2" s="2" t="s">
        <v>2549</v>
      </c>
      <c r="SIU2" s="2" t="s">
        <v>2549</v>
      </c>
      <c r="SIV2" s="2" t="s">
        <v>2549</v>
      </c>
      <c r="SIW2" s="2" t="s">
        <v>2549</v>
      </c>
      <c r="SIX2" s="2" t="s">
        <v>2549</v>
      </c>
      <c r="SIY2" s="2" t="s">
        <v>2549</v>
      </c>
      <c r="SIZ2" s="2" t="s">
        <v>2549</v>
      </c>
      <c r="SJA2" s="2" t="s">
        <v>2549</v>
      </c>
      <c r="SJB2" s="2" t="s">
        <v>2549</v>
      </c>
      <c r="SJC2" s="2" t="s">
        <v>2549</v>
      </c>
      <c r="SJD2" s="2" t="s">
        <v>2549</v>
      </c>
      <c r="SJE2" s="2" t="s">
        <v>2549</v>
      </c>
      <c r="SJF2" s="2" t="s">
        <v>2549</v>
      </c>
      <c r="SJG2" s="2" t="s">
        <v>2549</v>
      </c>
      <c r="SJH2" s="2" t="s">
        <v>2549</v>
      </c>
      <c r="SJI2" s="2" t="s">
        <v>2549</v>
      </c>
      <c r="SJJ2" s="2" t="s">
        <v>2549</v>
      </c>
      <c r="SJK2" s="2" t="s">
        <v>2549</v>
      </c>
      <c r="SJL2" s="2" t="s">
        <v>2549</v>
      </c>
      <c r="SJM2" s="2" t="s">
        <v>2549</v>
      </c>
      <c r="SJN2" s="2" t="s">
        <v>2549</v>
      </c>
      <c r="SJO2" s="2" t="s">
        <v>2549</v>
      </c>
      <c r="SJP2" s="2" t="s">
        <v>2549</v>
      </c>
      <c r="SJQ2" s="2" t="s">
        <v>2549</v>
      </c>
      <c r="SJR2" s="2" t="s">
        <v>2549</v>
      </c>
      <c r="SJS2" s="2" t="s">
        <v>2549</v>
      </c>
      <c r="SJT2" s="2" t="s">
        <v>2549</v>
      </c>
      <c r="SJU2" s="2" t="s">
        <v>2549</v>
      </c>
      <c r="SJV2" s="2" t="s">
        <v>2549</v>
      </c>
      <c r="SJW2" s="2" t="s">
        <v>2549</v>
      </c>
      <c r="SJX2" s="2" t="s">
        <v>2549</v>
      </c>
      <c r="SJY2" s="2" t="s">
        <v>2549</v>
      </c>
      <c r="SJZ2" s="2" t="s">
        <v>2549</v>
      </c>
      <c r="SKA2" s="2" t="s">
        <v>2549</v>
      </c>
      <c r="SKB2" s="2" t="s">
        <v>2549</v>
      </c>
      <c r="SKC2" s="2" t="s">
        <v>2549</v>
      </c>
      <c r="SKD2" s="2" t="s">
        <v>2549</v>
      </c>
      <c r="SKE2" s="2" t="s">
        <v>2549</v>
      </c>
      <c r="SKF2" s="2" t="s">
        <v>2549</v>
      </c>
      <c r="SKG2" s="2" t="s">
        <v>2549</v>
      </c>
      <c r="SKH2" s="2" t="s">
        <v>2549</v>
      </c>
      <c r="SKI2" s="2" t="s">
        <v>2549</v>
      </c>
      <c r="SKJ2" s="2" t="s">
        <v>2549</v>
      </c>
      <c r="SKK2" s="2" t="s">
        <v>2549</v>
      </c>
      <c r="SKL2" s="2" t="s">
        <v>2549</v>
      </c>
      <c r="SKM2" s="2" t="s">
        <v>2549</v>
      </c>
      <c r="SKN2" s="2" t="s">
        <v>2549</v>
      </c>
      <c r="SKO2" s="2" t="s">
        <v>2549</v>
      </c>
      <c r="SKP2" s="2" t="s">
        <v>2549</v>
      </c>
      <c r="SKQ2" s="2" t="s">
        <v>2549</v>
      </c>
      <c r="SKR2" s="2" t="s">
        <v>2549</v>
      </c>
      <c r="SKS2" s="2" t="s">
        <v>2549</v>
      </c>
      <c r="SKT2" s="2" t="s">
        <v>2549</v>
      </c>
      <c r="SKU2" s="2" t="s">
        <v>2549</v>
      </c>
      <c r="SKV2" s="2" t="s">
        <v>2549</v>
      </c>
      <c r="SKW2" s="2" t="s">
        <v>2549</v>
      </c>
      <c r="SKX2" s="2" t="s">
        <v>2549</v>
      </c>
      <c r="SKY2" s="2" t="s">
        <v>2549</v>
      </c>
      <c r="SKZ2" s="2" t="s">
        <v>2549</v>
      </c>
      <c r="SLA2" s="2" t="s">
        <v>2549</v>
      </c>
      <c r="SLB2" s="2" t="s">
        <v>2549</v>
      </c>
      <c r="SLC2" s="2" t="s">
        <v>2549</v>
      </c>
      <c r="SLD2" s="2" t="s">
        <v>2549</v>
      </c>
      <c r="SLE2" s="2" t="s">
        <v>2549</v>
      </c>
      <c r="SLF2" s="2" t="s">
        <v>2549</v>
      </c>
      <c r="SLG2" s="2" t="s">
        <v>2549</v>
      </c>
      <c r="SLH2" s="2" t="s">
        <v>2549</v>
      </c>
      <c r="SLI2" s="2" t="s">
        <v>2549</v>
      </c>
      <c r="SLJ2" s="2" t="s">
        <v>2549</v>
      </c>
      <c r="SLK2" s="2" t="s">
        <v>2549</v>
      </c>
      <c r="SLL2" s="2" t="s">
        <v>2549</v>
      </c>
      <c r="SLM2" s="2" t="s">
        <v>2549</v>
      </c>
      <c r="SLN2" s="2" t="s">
        <v>2549</v>
      </c>
      <c r="SLO2" s="2" t="s">
        <v>2549</v>
      </c>
      <c r="SLP2" s="2" t="s">
        <v>2549</v>
      </c>
      <c r="SLQ2" s="2" t="s">
        <v>2549</v>
      </c>
      <c r="SLR2" s="2" t="s">
        <v>2549</v>
      </c>
      <c r="SLS2" s="2" t="s">
        <v>2549</v>
      </c>
      <c r="SLT2" s="2" t="s">
        <v>2549</v>
      </c>
      <c r="SLU2" s="2" t="s">
        <v>2549</v>
      </c>
      <c r="SLV2" s="2" t="s">
        <v>2549</v>
      </c>
      <c r="SLW2" s="2" t="s">
        <v>2549</v>
      </c>
      <c r="SLX2" s="2" t="s">
        <v>2549</v>
      </c>
      <c r="SLY2" s="2" t="s">
        <v>2549</v>
      </c>
      <c r="SLZ2" s="2" t="s">
        <v>2549</v>
      </c>
      <c r="SMA2" s="2" t="s">
        <v>2549</v>
      </c>
      <c r="SMB2" s="2" t="s">
        <v>2549</v>
      </c>
      <c r="SMC2" s="2" t="s">
        <v>2549</v>
      </c>
      <c r="SMD2" s="2" t="s">
        <v>2549</v>
      </c>
      <c r="SME2" s="2" t="s">
        <v>2549</v>
      </c>
      <c r="SMF2" s="2" t="s">
        <v>2549</v>
      </c>
      <c r="SMG2" s="2" t="s">
        <v>2549</v>
      </c>
      <c r="SMH2" s="2" t="s">
        <v>2549</v>
      </c>
      <c r="SMI2" s="2" t="s">
        <v>2549</v>
      </c>
      <c r="SMJ2" s="2" t="s">
        <v>2549</v>
      </c>
      <c r="SMK2" s="2" t="s">
        <v>2549</v>
      </c>
      <c r="SML2" s="2" t="s">
        <v>2549</v>
      </c>
      <c r="SMM2" s="2" t="s">
        <v>2549</v>
      </c>
      <c r="SMN2" s="2" t="s">
        <v>2549</v>
      </c>
      <c r="SMO2" s="2" t="s">
        <v>2549</v>
      </c>
      <c r="SMP2" s="2" t="s">
        <v>2549</v>
      </c>
      <c r="SMQ2" s="2" t="s">
        <v>2549</v>
      </c>
      <c r="SMR2" s="2" t="s">
        <v>2549</v>
      </c>
      <c r="SMS2" s="2" t="s">
        <v>2549</v>
      </c>
      <c r="SMT2" s="2" t="s">
        <v>2549</v>
      </c>
      <c r="SMU2" s="2" t="s">
        <v>2549</v>
      </c>
      <c r="SMV2" s="2" t="s">
        <v>2549</v>
      </c>
      <c r="SMW2" s="2" t="s">
        <v>2549</v>
      </c>
      <c r="SMX2" s="2" t="s">
        <v>2549</v>
      </c>
      <c r="SMY2" s="2" t="s">
        <v>2549</v>
      </c>
      <c r="SMZ2" s="2" t="s">
        <v>2549</v>
      </c>
      <c r="SNA2" s="2" t="s">
        <v>2549</v>
      </c>
      <c r="SNB2" s="2" t="s">
        <v>2549</v>
      </c>
      <c r="SNC2" s="2" t="s">
        <v>2549</v>
      </c>
      <c r="SND2" s="2" t="s">
        <v>2549</v>
      </c>
      <c r="SNE2" s="2" t="s">
        <v>2549</v>
      </c>
      <c r="SNF2" s="2" t="s">
        <v>2549</v>
      </c>
      <c r="SNG2" s="2" t="s">
        <v>2549</v>
      </c>
      <c r="SNH2" s="2" t="s">
        <v>2549</v>
      </c>
      <c r="SNI2" s="2" t="s">
        <v>2549</v>
      </c>
      <c r="SNJ2" s="2" t="s">
        <v>2549</v>
      </c>
      <c r="SNK2" s="2" t="s">
        <v>2549</v>
      </c>
      <c r="SNL2" s="2" t="s">
        <v>2549</v>
      </c>
      <c r="SNM2" s="2" t="s">
        <v>2549</v>
      </c>
      <c r="SNN2" s="2" t="s">
        <v>2549</v>
      </c>
      <c r="SNO2" s="2" t="s">
        <v>2549</v>
      </c>
      <c r="SNP2" s="2" t="s">
        <v>2549</v>
      </c>
      <c r="SNQ2" s="2" t="s">
        <v>2549</v>
      </c>
      <c r="SNR2" s="2" t="s">
        <v>2549</v>
      </c>
      <c r="SNS2" s="2" t="s">
        <v>2549</v>
      </c>
      <c r="SNT2" s="2" t="s">
        <v>2549</v>
      </c>
      <c r="SNU2" s="2" t="s">
        <v>2549</v>
      </c>
      <c r="SNV2" s="2" t="s">
        <v>2549</v>
      </c>
      <c r="SNW2" s="2" t="s">
        <v>2549</v>
      </c>
      <c r="SNX2" s="2" t="s">
        <v>2549</v>
      </c>
      <c r="SNY2" s="2" t="s">
        <v>2549</v>
      </c>
      <c r="SNZ2" s="2" t="s">
        <v>2549</v>
      </c>
      <c r="SOA2" s="2" t="s">
        <v>2549</v>
      </c>
      <c r="SOB2" s="2" t="s">
        <v>2549</v>
      </c>
      <c r="SOC2" s="2" t="s">
        <v>2549</v>
      </c>
      <c r="SOD2" s="2" t="s">
        <v>2549</v>
      </c>
      <c r="SOE2" s="2" t="s">
        <v>2549</v>
      </c>
      <c r="SOF2" s="2" t="s">
        <v>2549</v>
      </c>
      <c r="SOG2" s="2" t="s">
        <v>2549</v>
      </c>
      <c r="SOH2" s="2" t="s">
        <v>2549</v>
      </c>
      <c r="SOI2" s="2" t="s">
        <v>2549</v>
      </c>
      <c r="SOJ2" s="2" t="s">
        <v>2549</v>
      </c>
      <c r="SOK2" s="2" t="s">
        <v>2549</v>
      </c>
      <c r="SOL2" s="2" t="s">
        <v>2549</v>
      </c>
      <c r="SOM2" s="2" t="s">
        <v>2549</v>
      </c>
      <c r="SON2" s="2" t="s">
        <v>2549</v>
      </c>
      <c r="SOO2" s="2" t="s">
        <v>2549</v>
      </c>
      <c r="SOP2" s="2" t="s">
        <v>2549</v>
      </c>
      <c r="SOQ2" s="2" t="s">
        <v>2549</v>
      </c>
      <c r="SOR2" s="2" t="s">
        <v>2549</v>
      </c>
      <c r="SOS2" s="2" t="s">
        <v>2549</v>
      </c>
      <c r="SOT2" s="2" t="s">
        <v>2549</v>
      </c>
      <c r="SOU2" s="2" t="s">
        <v>2549</v>
      </c>
      <c r="SOV2" s="2" t="s">
        <v>2549</v>
      </c>
      <c r="SOW2" s="2" t="s">
        <v>2549</v>
      </c>
      <c r="SOX2" s="2" t="s">
        <v>2549</v>
      </c>
      <c r="SOY2" s="2" t="s">
        <v>2549</v>
      </c>
      <c r="SOZ2" s="2" t="s">
        <v>2549</v>
      </c>
      <c r="SPA2" s="2" t="s">
        <v>2549</v>
      </c>
      <c r="SPB2" s="2" t="s">
        <v>2549</v>
      </c>
      <c r="SPC2" s="2" t="s">
        <v>2549</v>
      </c>
      <c r="SPD2" s="2" t="s">
        <v>2549</v>
      </c>
      <c r="SPE2" s="2" t="s">
        <v>2549</v>
      </c>
      <c r="SPF2" s="2" t="s">
        <v>2549</v>
      </c>
      <c r="SPG2" s="2" t="s">
        <v>2549</v>
      </c>
      <c r="SPH2" s="2" t="s">
        <v>2549</v>
      </c>
      <c r="SPI2" s="2" t="s">
        <v>2549</v>
      </c>
      <c r="SPJ2" s="2" t="s">
        <v>2549</v>
      </c>
      <c r="SPK2" s="2" t="s">
        <v>2549</v>
      </c>
      <c r="SPL2" s="2" t="s">
        <v>2549</v>
      </c>
      <c r="SPM2" s="2" t="s">
        <v>2549</v>
      </c>
      <c r="SPN2" s="2" t="s">
        <v>2549</v>
      </c>
      <c r="SPO2" s="2" t="s">
        <v>2549</v>
      </c>
      <c r="SPP2" s="2" t="s">
        <v>2549</v>
      </c>
      <c r="SPQ2" s="2" t="s">
        <v>2549</v>
      </c>
      <c r="SPR2" s="2" t="s">
        <v>2549</v>
      </c>
      <c r="SPS2" s="2" t="s">
        <v>2549</v>
      </c>
      <c r="SPT2" s="2" t="s">
        <v>2549</v>
      </c>
      <c r="SPU2" s="2" t="s">
        <v>2549</v>
      </c>
      <c r="SPV2" s="2" t="s">
        <v>2549</v>
      </c>
      <c r="SPW2" s="2" t="s">
        <v>2549</v>
      </c>
      <c r="SPX2" s="2" t="s">
        <v>2549</v>
      </c>
      <c r="SPY2" s="2" t="s">
        <v>2549</v>
      </c>
      <c r="SPZ2" s="2" t="s">
        <v>2549</v>
      </c>
      <c r="SQA2" s="2" t="s">
        <v>2549</v>
      </c>
      <c r="SQB2" s="2" t="s">
        <v>2549</v>
      </c>
      <c r="SQC2" s="2" t="s">
        <v>2549</v>
      </c>
      <c r="SQD2" s="2" t="s">
        <v>2549</v>
      </c>
      <c r="SQE2" s="2" t="s">
        <v>2549</v>
      </c>
      <c r="SQF2" s="2" t="s">
        <v>2549</v>
      </c>
      <c r="SQG2" s="2" t="s">
        <v>2549</v>
      </c>
      <c r="SQH2" s="2" t="s">
        <v>2549</v>
      </c>
      <c r="SQI2" s="2" t="s">
        <v>2549</v>
      </c>
      <c r="SQJ2" s="2" t="s">
        <v>2549</v>
      </c>
      <c r="SQK2" s="2" t="s">
        <v>2549</v>
      </c>
      <c r="SQL2" s="2" t="s">
        <v>2549</v>
      </c>
      <c r="SQM2" s="2" t="s">
        <v>2549</v>
      </c>
      <c r="SQN2" s="2" t="s">
        <v>2549</v>
      </c>
      <c r="SQO2" s="2" t="s">
        <v>2549</v>
      </c>
      <c r="SQP2" s="2" t="s">
        <v>2549</v>
      </c>
      <c r="SQQ2" s="2" t="s">
        <v>2549</v>
      </c>
      <c r="SQR2" s="2" t="s">
        <v>2549</v>
      </c>
      <c r="SQS2" s="2" t="s">
        <v>2549</v>
      </c>
      <c r="SQT2" s="2" t="s">
        <v>2549</v>
      </c>
      <c r="SQU2" s="2" t="s">
        <v>2549</v>
      </c>
      <c r="SQV2" s="2" t="s">
        <v>2549</v>
      </c>
      <c r="SQW2" s="2" t="s">
        <v>2549</v>
      </c>
      <c r="SQX2" s="2" t="s">
        <v>2549</v>
      </c>
      <c r="SQY2" s="2" t="s">
        <v>2549</v>
      </c>
      <c r="SQZ2" s="2" t="s">
        <v>2549</v>
      </c>
      <c r="SRA2" s="2" t="s">
        <v>2549</v>
      </c>
      <c r="SRB2" s="2" t="s">
        <v>2549</v>
      </c>
      <c r="SRC2" s="2" t="s">
        <v>2549</v>
      </c>
      <c r="SRD2" s="2" t="s">
        <v>2549</v>
      </c>
      <c r="SRE2" s="2" t="s">
        <v>2549</v>
      </c>
      <c r="SRF2" s="2" t="s">
        <v>2549</v>
      </c>
      <c r="SRG2" s="2" t="s">
        <v>2549</v>
      </c>
      <c r="SRH2" s="2" t="s">
        <v>2549</v>
      </c>
      <c r="SRI2" s="2" t="s">
        <v>2549</v>
      </c>
      <c r="SRJ2" s="2" t="s">
        <v>2549</v>
      </c>
      <c r="SRK2" s="2" t="s">
        <v>2549</v>
      </c>
      <c r="SRL2" s="2" t="s">
        <v>2549</v>
      </c>
      <c r="SRM2" s="2" t="s">
        <v>2549</v>
      </c>
      <c r="SRN2" s="2" t="s">
        <v>2549</v>
      </c>
      <c r="SRO2" s="2" t="s">
        <v>2549</v>
      </c>
      <c r="SRP2" s="2" t="s">
        <v>2549</v>
      </c>
      <c r="SRQ2" s="2" t="s">
        <v>2549</v>
      </c>
      <c r="SRR2" s="2" t="s">
        <v>2549</v>
      </c>
      <c r="SRS2" s="2" t="s">
        <v>2549</v>
      </c>
      <c r="SRT2" s="2" t="s">
        <v>2549</v>
      </c>
      <c r="SRU2" s="2" t="s">
        <v>2549</v>
      </c>
      <c r="SRV2" s="2" t="s">
        <v>2549</v>
      </c>
      <c r="SRW2" s="2" t="s">
        <v>2549</v>
      </c>
      <c r="SRX2" s="2" t="s">
        <v>2549</v>
      </c>
      <c r="SRY2" s="2" t="s">
        <v>2549</v>
      </c>
      <c r="SRZ2" s="2" t="s">
        <v>2549</v>
      </c>
      <c r="SSA2" s="2" t="s">
        <v>2549</v>
      </c>
      <c r="SSB2" s="2" t="s">
        <v>2549</v>
      </c>
      <c r="SSC2" s="2" t="s">
        <v>2549</v>
      </c>
      <c r="SSD2" s="2" t="s">
        <v>2549</v>
      </c>
      <c r="SSE2" s="2" t="s">
        <v>2549</v>
      </c>
      <c r="SSF2" s="2" t="s">
        <v>2549</v>
      </c>
      <c r="SSG2" s="2" t="s">
        <v>2549</v>
      </c>
      <c r="SSH2" s="2" t="s">
        <v>2549</v>
      </c>
      <c r="SSI2" s="2" t="s">
        <v>2549</v>
      </c>
      <c r="SSJ2" s="2" t="s">
        <v>2549</v>
      </c>
      <c r="SSK2" s="2" t="s">
        <v>2549</v>
      </c>
      <c r="SSL2" s="2" t="s">
        <v>2549</v>
      </c>
      <c r="SSM2" s="2" t="s">
        <v>2549</v>
      </c>
      <c r="SSN2" s="2" t="s">
        <v>2549</v>
      </c>
      <c r="SSO2" s="2" t="s">
        <v>2549</v>
      </c>
      <c r="SSP2" s="2" t="s">
        <v>2549</v>
      </c>
      <c r="SSQ2" s="2" t="s">
        <v>2549</v>
      </c>
      <c r="SSR2" s="2" t="s">
        <v>2549</v>
      </c>
      <c r="SSS2" s="2" t="s">
        <v>2549</v>
      </c>
      <c r="SST2" s="2" t="s">
        <v>2549</v>
      </c>
      <c r="SSU2" s="2" t="s">
        <v>2549</v>
      </c>
      <c r="SSV2" s="2" t="s">
        <v>2549</v>
      </c>
      <c r="SSW2" s="2" t="s">
        <v>2549</v>
      </c>
      <c r="SSX2" s="2" t="s">
        <v>2549</v>
      </c>
      <c r="SSY2" s="2" t="s">
        <v>2549</v>
      </c>
      <c r="SSZ2" s="2" t="s">
        <v>2549</v>
      </c>
      <c r="STA2" s="2" t="s">
        <v>2549</v>
      </c>
      <c r="STB2" s="2" t="s">
        <v>2549</v>
      </c>
      <c r="STC2" s="2" t="s">
        <v>2549</v>
      </c>
      <c r="STD2" s="2" t="s">
        <v>2549</v>
      </c>
      <c r="STE2" s="2" t="s">
        <v>2549</v>
      </c>
      <c r="STF2" s="2" t="s">
        <v>2549</v>
      </c>
      <c r="STG2" s="2" t="s">
        <v>2549</v>
      </c>
      <c r="STH2" s="2" t="s">
        <v>2549</v>
      </c>
      <c r="STI2" s="2" t="s">
        <v>2549</v>
      </c>
      <c r="STJ2" s="2" t="s">
        <v>2549</v>
      </c>
      <c r="STK2" s="2" t="s">
        <v>2549</v>
      </c>
      <c r="STL2" s="2" t="s">
        <v>2549</v>
      </c>
      <c r="STM2" s="2" t="s">
        <v>2549</v>
      </c>
      <c r="STN2" s="2" t="s">
        <v>2549</v>
      </c>
      <c r="STO2" s="2" t="s">
        <v>2549</v>
      </c>
      <c r="STP2" s="2" t="s">
        <v>2549</v>
      </c>
      <c r="STQ2" s="2" t="s">
        <v>2549</v>
      </c>
      <c r="STR2" s="2" t="s">
        <v>2549</v>
      </c>
      <c r="STS2" s="2" t="s">
        <v>2549</v>
      </c>
      <c r="STT2" s="2" t="s">
        <v>2549</v>
      </c>
      <c r="STU2" s="2" t="s">
        <v>2549</v>
      </c>
      <c r="STV2" s="2" t="s">
        <v>2549</v>
      </c>
      <c r="STW2" s="2" t="s">
        <v>2549</v>
      </c>
      <c r="STX2" s="2" t="s">
        <v>2549</v>
      </c>
      <c r="STY2" s="2" t="s">
        <v>2549</v>
      </c>
      <c r="STZ2" s="2" t="s">
        <v>2549</v>
      </c>
      <c r="SUA2" s="2" t="s">
        <v>2549</v>
      </c>
      <c r="SUB2" s="2" t="s">
        <v>2549</v>
      </c>
      <c r="SUC2" s="2" t="s">
        <v>2549</v>
      </c>
      <c r="SUD2" s="2" t="s">
        <v>2549</v>
      </c>
      <c r="SUE2" s="2" t="s">
        <v>2549</v>
      </c>
      <c r="SUF2" s="2" t="s">
        <v>2549</v>
      </c>
      <c r="SUG2" s="2" t="s">
        <v>2549</v>
      </c>
      <c r="SUH2" s="2" t="s">
        <v>2549</v>
      </c>
      <c r="SUI2" s="2" t="s">
        <v>2549</v>
      </c>
      <c r="SUJ2" s="2" t="s">
        <v>2549</v>
      </c>
      <c r="SUK2" s="2" t="s">
        <v>2549</v>
      </c>
      <c r="SUL2" s="2" t="s">
        <v>2549</v>
      </c>
      <c r="SUM2" s="2" t="s">
        <v>2549</v>
      </c>
      <c r="SUN2" s="2" t="s">
        <v>2549</v>
      </c>
      <c r="SUO2" s="2" t="s">
        <v>2549</v>
      </c>
      <c r="SUP2" s="2" t="s">
        <v>2549</v>
      </c>
      <c r="SUQ2" s="2" t="s">
        <v>2549</v>
      </c>
      <c r="SUR2" s="2" t="s">
        <v>2549</v>
      </c>
      <c r="SUS2" s="2" t="s">
        <v>2549</v>
      </c>
      <c r="SUT2" s="2" t="s">
        <v>2549</v>
      </c>
      <c r="SUU2" s="2" t="s">
        <v>2549</v>
      </c>
      <c r="SUV2" s="2" t="s">
        <v>2549</v>
      </c>
      <c r="SUW2" s="2" t="s">
        <v>2549</v>
      </c>
      <c r="SUX2" s="2" t="s">
        <v>2549</v>
      </c>
      <c r="SUY2" s="2" t="s">
        <v>2549</v>
      </c>
      <c r="SUZ2" s="2" t="s">
        <v>2549</v>
      </c>
      <c r="SVA2" s="2" t="s">
        <v>2549</v>
      </c>
      <c r="SVB2" s="2" t="s">
        <v>2549</v>
      </c>
      <c r="SVC2" s="2" t="s">
        <v>2549</v>
      </c>
      <c r="SVD2" s="2" t="s">
        <v>2549</v>
      </c>
      <c r="SVE2" s="2" t="s">
        <v>2549</v>
      </c>
      <c r="SVF2" s="2" t="s">
        <v>2549</v>
      </c>
      <c r="SVG2" s="2" t="s">
        <v>2549</v>
      </c>
      <c r="SVH2" s="2" t="s">
        <v>2549</v>
      </c>
      <c r="SVI2" s="2" t="s">
        <v>2549</v>
      </c>
      <c r="SVJ2" s="2" t="s">
        <v>2549</v>
      </c>
      <c r="SVK2" s="2" t="s">
        <v>2549</v>
      </c>
      <c r="SVL2" s="2" t="s">
        <v>2549</v>
      </c>
      <c r="SVM2" s="2" t="s">
        <v>2549</v>
      </c>
      <c r="SVN2" s="2" t="s">
        <v>2549</v>
      </c>
      <c r="SVO2" s="2" t="s">
        <v>2549</v>
      </c>
      <c r="SVP2" s="2" t="s">
        <v>2549</v>
      </c>
      <c r="SVQ2" s="2" t="s">
        <v>2549</v>
      </c>
      <c r="SVR2" s="2" t="s">
        <v>2549</v>
      </c>
      <c r="SVS2" s="2" t="s">
        <v>2549</v>
      </c>
      <c r="SVT2" s="2" t="s">
        <v>2549</v>
      </c>
      <c r="SVU2" s="2" t="s">
        <v>2549</v>
      </c>
      <c r="SVV2" s="2" t="s">
        <v>2549</v>
      </c>
      <c r="SVW2" s="2" t="s">
        <v>2549</v>
      </c>
      <c r="SVX2" s="2" t="s">
        <v>2549</v>
      </c>
      <c r="SVY2" s="2" t="s">
        <v>2549</v>
      </c>
      <c r="SVZ2" s="2" t="s">
        <v>2549</v>
      </c>
      <c r="SWA2" s="2" t="s">
        <v>2549</v>
      </c>
      <c r="SWB2" s="2" t="s">
        <v>2549</v>
      </c>
      <c r="SWC2" s="2" t="s">
        <v>2549</v>
      </c>
      <c r="SWD2" s="2" t="s">
        <v>2549</v>
      </c>
      <c r="SWE2" s="2" t="s">
        <v>2549</v>
      </c>
      <c r="SWF2" s="2" t="s">
        <v>2549</v>
      </c>
      <c r="SWG2" s="2" t="s">
        <v>2549</v>
      </c>
      <c r="SWH2" s="2" t="s">
        <v>2549</v>
      </c>
      <c r="SWI2" s="2" t="s">
        <v>2549</v>
      </c>
      <c r="SWJ2" s="2" t="s">
        <v>2549</v>
      </c>
      <c r="SWK2" s="2" t="s">
        <v>2549</v>
      </c>
      <c r="SWL2" s="2" t="s">
        <v>2549</v>
      </c>
      <c r="SWM2" s="2" t="s">
        <v>2549</v>
      </c>
      <c r="SWN2" s="2" t="s">
        <v>2549</v>
      </c>
      <c r="SWO2" s="2" t="s">
        <v>2549</v>
      </c>
      <c r="SWP2" s="2" t="s">
        <v>2549</v>
      </c>
      <c r="SWQ2" s="2" t="s">
        <v>2549</v>
      </c>
      <c r="SWR2" s="2" t="s">
        <v>2549</v>
      </c>
      <c r="SWS2" s="2" t="s">
        <v>2549</v>
      </c>
      <c r="SWT2" s="2" t="s">
        <v>2549</v>
      </c>
      <c r="SWU2" s="2" t="s">
        <v>2549</v>
      </c>
      <c r="SWV2" s="2" t="s">
        <v>2549</v>
      </c>
      <c r="SWW2" s="2" t="s">
        <v>2549</v>
      </c>
      <c r="SWX2" s="2" t="s">
        <v>2549</v>
      </c>
      <c r="SWY2" s="2" t="s">
        <v>2549</v>
      </c>
      <c r="SWZ2" s="2" t="s">
        <v>2549</v>
      </c>
      <c r="SXA2" s="2" t="s">
        <v>2549</v>
      </c>
      <c r="SXB2" s="2" t="s">
        <v>2549</v>
      </c>
      <c r="SXC2" s="2" t="s">
        <v>2549</v>
      </c>
      <c r="SXD2" s="2" t="s">
        <v>2549</v>
      </c>
      <c r="SXE2" s="2" t="s">
        <v>2549</v>
      </c>
      <c r="SXF2" s="2" t="s">
        <v>2549</v>
      </c>
      <c r="SXG2" s="2" t="s">
        <v>2549</v>
      </c>
      <c r="SXH2" s="2" t="s">
        <v>2549</v>
      </c>
      <c r="SXI2" s="2" t="s">
        <v>2549</v>
      </c>
      <c r="SXJ2" s="2" t="s">
        <v>2549</v>
      </c>
      <c r="SXK2" s="2" t="s">
        <v>2549</v>
      </c>
      <c r="SXL2" s="2" t="s">
        <v>2549</v>
      </c>
      <c r="SXM2" s="2" t="s">
        <v>2549</v>
      </c>
      <c r="SXN2" s="2" t="s">
        <v>2549</v>
      </c>
      <c r="SXO2" s="2" t="s">
        <v>2549</v>
      </c>
      <c r="SXP2" s="2" t="s">
        <v>2549</v>
      </c>
      <c r="SXQ2" s="2" t="s">
        <v>2549</v>
      </c>
      <c r="SXR2" s="2" t="s">
        <v>2549</v>
      </c>
      <c r="SXS2" s="2" t="s">
        <v>2549</v>
      </c>
      <c r="SXT2" s="2" t="s">
        <v>2549</v>
      </c>
      <c r="SXU2" s="2" t="s">
        <v>2549</v>
      </c>
      <c r="SXV2" s="2" t="s">
        <v>2549</v>
      </c>
      <c r="SXW2" s="2" t="s">
        <v>2549</v>
      </c>
      <c r="SXX2" s="2" t="s">
        <v>2549</v>
      </c>
      <c r="SXY2" s="2" t="s">
        <v>2549</v>
      </c>
      <c r="SXZ2" s="2" t="s">
        <v>2549</v>
      </c>
      <c r="SYA2" s="2" t="s">
        <v>2549</v>
      </c>
      <c r="SYB2" s="2" t="s">
        <v>2549</v>
      </c>
      <c r="SYC2" s="2" t="s">
        <v>2549</v>
      </c>
      <c r="SYD2" s="2" t="s">
        <v>2549</v>
      </c>
      <c r="SYE2" s="2" t="s">
        <v>2549</v>
      </c>
      <c r="SYF2" s="2" t="s">
        <v>2549</v>
      </c>
      <c r="SYG2" s="2" t="s">
        <v>2549</v>
      </c>
      <c r="SYH2" s="2" t="s">
        <v>2549</v>
      </c>
      <c r="SYI2" s="2" t="s">
        <v>2549</v>
      </c>
      <c r="SYJ2" s="2" t="s">
        <v>2549</v>
      </c>
      <c r="SYK2" s="2" t="s">
        <v>2549</v>
      </c>
      <c r="SYL2" s="2" t="s">
        <v>2549</v>
      </c>
      <c r="SYM2" s="2" t="s">
        <v>2549</v>
      </c>
      <c r="SYN2" s="2" t="s">
        <v>2549</v>
      </c>
      <c r="SYO2" s="2" t="s">
        <v>2549</v>
      </c>
      <c r="SYP2" s="2" t="s">
        <v>2549</v>
      </c>
      <c r="SYQ2" s="2" t="s">
        <v>2549</v>
      </c>
      <c r="SYR2" s="2" t="s">
        <v>2549</v>
      </c>
      <c r="SYS2" s="2" t="s">
        <v>2549</v>
      </c>
      <c r="SYT2" s="2" t="s">
        <v>2549</v>
      </c>
      <c r="SYU2" s="2" t="s">
        <v>2549</v>
      </c>
      <c r="SYV2" s="2" t="s">
        <v>2549</v>
      </c>
      <c r="SYW2" s="2" t="s">
        <v>2549</v>
      </c>
      <c r="SYX2" s="2" t="s">
        <v>2549</v>
      </c>
      <c r="SYY2" s="2" t="s">
        <v>2549</v>
      </c>
      <c r="SYZ2" s="2" t="s">
        <v>2549</v>
      </c>
      <c r="SZA2" s="2" t="s">
        <v>2549</v>
      </c>
      <c r="SZB2" s="2" t="s">
        <v>2549</v>
      </c>
      <c r="SZC2" s="2" t="s">
        <v>2549</v>
      </c>
      <c r="SZD2" s="2" t="s">
        <v>2549</v>
      </c>
      <c r="SZE2" s="2" t="s">
        <v>2549</v>
      </c>
      <c r="SZF2" s="2" t="s">
        <v>2549</v>
      </c>
      <c r="SZG2" s="2" t="s">
        <v>2549</v>
      </c>
      <c r="SZH2" s="2" t="s">
        <v>2549</v>
      </c>
      <c r="SZI2" s="2" t="s">
        <v>2549</v>
      </c>
      <c r="SZJ2" s="2" t="s">
        <v>2549</v>
      </c>
      <c r="SZK2" s="2" t="s">
        <v>2549</v>
      </c>
      <c r="SZL2" s="2" t="s">
        <v>2549</v>
      </c>
      <c r="SZM2" s="2" t="s">
        <v>2549</v>
      </c>
      <c r="SZN2" s="2" t="s">
        <v>2549</v>
      </c>
      <c r="SZO2" s="2" t="s">
        <v>2549</v>
      </c>
      <c r="SZP2" s="2" t="s">
        <v>2549</v>
      </c>
      <c r="SZQ2" s="2" t="s">
        <v>2549</v>
      </c>
      <c r="SZR2" s="2" t="s">
        <v>2549</v>
      </c>
      <c r="SZS2" s="2" t="s">
        <v>2549</v>
      </c>
      <c r="SZT2" s="2" t="s">
        <v>2549</v>
      </c>
      <c r="SZU2" s="2" t="s">
        <v>2549</v>
      </c>
      <c r="SZV2" s="2" t="s">
        <v>2549</v>
      </c>
      <c r="SZW2" s="2" t="s">
        <v>2549</v>
      </c>
      <c r="SZX2" s="2" t="s">
        <v>2549</v>
      </c>
      <c r="SZY2" s="2" t="s">
        <v>2549</v>
      </c>
      <c r="SZZ2" s="2" t="s">
        <v>2549</v>
      </c>
      <c r="TAA2" s="2" t="s">
        <v>2549</v>
      </c>
      <c r="TAB2" s="2" t="s">
        <v>2549</v>
      </c>
      <c r="TAC2" s="2" t="s">
        <v>2549</v>
      </c>
      <c r="TAD2" s="2" t="s">
        <v>2549</v>
      </c>
      <c r="TAE2" s="2" t="s">
        <v>2549</v>
      </c>
      <c r="TAF2" s="2" t="s">
        <v>2549</v>
      </c>
      <c r="TAG2" s="2" t="s">
        <v>2549</v>
      </c>
      <c r="TAH2" s="2" t="s">
        <v>2549</v>
      </c>
      <c r="TAI2" s="2" t="s">
        <v>2549</v>
      </c>
      <c r="TAJ2" s="2" t="s">
        <v>2549</v>
      </c>
      <c r="TAK2" s="2" t="s">
        <v>2549</v>
      </c>
      <c r="TAL2" s="2" t="s">
        <v>2549</v>
      </c>
      <c r="TAM2" s="2" t="s">
        <v>2549</v>
      </c>
      <c r="TAN2" s="2" t="s">
        <v>2549</v>
      </c>
      <c r="TAO2" s="2" t="s">
        <v>2549</v>
      </c>
      <c r="TAP2" s="2" t="s">
        <v>2549</v>
      </c>
      <c r="TAQ2" s="2" t="s">
        <v>2549</v>
      </c>
      <c r="TAR2" s="2" t="s">
        <v>2549</v>
      </c>
      <c r="TAS2" s="2" t="s">
        <v>2549</v>
      </c>
      <c r="TAT2" s="2" t="s">
        <v>2549</v>
      </c>
      <c r="TAU2" s="2" t="s">
        <v>2549</v>
      </c>
      <c r="TAV2" s="2" t="s">
        <v>2549</v>
      </c>
      <c r="TAW2" s="2" t="s">
        <v>2549</v>
      </c>
      <c r="TAX2" s="2" t="s">
        <v>2549</v>
      </c>
      <c r="TAY2" s="2" t="s">
        <v>2549</v>
      </c>
      <c r="TAZ2" s="2" t="s">
        <v>2549</v>
      </c>
      <c r="TBA2" s="2" t="s">
        <v>2549</v>
      </c>
      <c r="TBB2" s="2" t="s">
        <v>2549</v>
      </c>
      <c r="TBC2" s="2" t="s">
        <v>2549</v>
      </c>
      <c r="TBD2" s="2" t="s">
        <v>2549</v>
      </c>
      <c r="TBE2" s="2" t="s">
        <v>2549</v>
      </c>
      <c r="TBF2" s="2" t="s">
        <v>2549</v>
      </c>
      <c r="TBG2" s="2" t="s">
        <v>2549</v>
      </c>
      <c r="TBH2" s="2" t="s">
        <v>2549</v>
      </c>
      <c r="TBI2" s="2" t="s">
        <v>2549</v>
      </c>
      <c r="TBJ2" s="2" t="s">
        <v>2549</v>
      </c>
      <c r="TBK2" s="2" t="s">
        <v>2549</v>
      </c>
      <c r="TBL2" s="2" t="s">
        <v>2549</v>
      </c>
      <c r="TBM2" s="2" t="s">
        <v>2549</v>
      </c>
      <c r="TBN2" s="2" t="s">
        <v>2549</v>
      </c>
      <c r="TBO2" s="2" t="s">
        <v>2549</v>
      </c>
      <c r="TBP2" s="2" t="s">
        <v>2549</v>
      </c>
      <c r="TBQ2" s="2" t="s">
        <v>2549</v>
      </c>
      <c r="TBR2" s="2" t="s">
        <v>2549</v>
      </c>
      <c r="TBS2" s="2" t="s">
        <v>2549</v>
      </c>
      <c r="TBT2" s="2" t="s">
        <v>2549</v>
      </c>
      <c r="TBU2" s="2" t="s">
        <v>2549</v>
      </c>
      <c r="TBV2" s="2" t="s">
        <v>2549</v>
      </c>
      <c r="TBW2" s="2" t="s">
        <v>2549</v>
      </c>
      <c r="TBX2" s="2" t="s">
        <v>2549</v>
      </c>
      <c r="TBY2" s="2" t="s">
        <v>2549</v>
      </c>
      <c r="TBZ2" s="2" t="s">
        <v>2549</v>
      </c>
      <c r="TCA2" s="2" t="s">
        <v>2549</v>
      </c>
      <c r="TCB2" s="2" t="s">
        <v>2549</v>
      </c>
      <c r="TCC2" s="2" t="s">
        <v>2549</v>
      </c>
      <c r="TCD2" s="2" t="s">
        <v>2549</v>
      </c>
      <c r="TCE2" s="2" t="s">
        <v>2549</v>
      </c>
      <c r="TCF2" s="2" t="s">
        <v>2549</v>
      </c>
      <c r="TCG2" s="2" t="s">
        <v>2549</v>
      </c>
      <c r="TCH2" s="2" t="s">
        <v>2549</v>
      </c>
      <c r="TCI2" s="2" t="s">
        <v>2549</v>
      </c>
      <c r="TCJ2" s="2" t="s">
        <v>2549</v>
      </c>
      <c r="TCK2" s="2" t="s">
        <v>2549</v>
      </c>
      <c r="TCL2" s="2" t="s">
        <v>2549</v>
      </c>
      <c r="TCM2" s="2" t="s">
        <v>2549</v>
      </c>
      <c r="TCN2" s="2" t="s">
        <v>2549</v>
      </c>
      <c r="TCO2" s="2" t="s">
        <v>2549</v>
      </c>
      <c r="TCP2" s="2" t="s">
        <v>2549</v>
      </c>
      <c r="TCQ2" s="2" t="s">
        <v>2549</v>
      </c>
      <c r="TCR2" s="2" t="s">
        <v>2549</v>
      </c>
      <c r="TCS2" s="2" t="s">
        <v>2549</v>
      </c>
      <c r="TCT2" s="2" t="s">
        <v>2549</v>
      </c>
      <c r="TCU2" s="2" t="s">
        <v>2549</v>
      </c>
      <c r="TCV2" s="2" t="s">
        <v>2549</v>
      </c>
      <c r="TCW2" s="2" t="s">
        <v>2549</v>
      </c>
      <c r="TCX2" s="2" t="s">
        <v>2549</v>
      </c>
      <c r="TCY2" s="2" t="s">
        <v>2549</v>
      </c>
      <c r="TCZ2" s="2" t="s">
        <v>2549</v>
      </c>
      <c r="TDA2" s="2" t="s">
        <v>2549</v>
      </c>
      <c r="TDB2" s="2" t="s">
        <v>2549</v>
      </c>
      <c r="TDC2" s="2" t="s">
        <v>2549</v>
      </c>
      <c r="TDD2" s="2" t="s">
        <v>2549</v>
      </c>
      <c r="TDE2" s="2" t="s">
        <v>2549</v>
      </c>
      <c r="TDF2" s="2" t="s">
        <v>2549</v>
      </c>
      <c r="TDG2" s="2" t="s">
        <v>2549</v>
      </c>
      <c r="TDH2" s="2" t="s">
        <v>2549</v>
      </c>
      <c r="TDI2" s="2" t="s">
        <v>2549</v>
      </c>
      <c r="TDJ2" s="2" t="s">
        <v>2549</v>
      </c>
      <c r="TDK2" s="2" t="s">
        <v>2549</v>
      </c>
      <c r="TDL2" s="2" t="s">
        <v>2549</v>
      </c>
      <c r="TDM2" s="2" t="s">
        <v>2549</v>
      </c>
      <c r="TDN2" s="2" t="s">
        <v>2549</v>
      </c>
      <c r="TDO2" s="2" t="s">
        <v>2549</v>
      </c>
      <c r="TDP2" s="2" t="s">
        <v>2549</v>
      </c>
      <c r="TDQ2" s="2" t="s">
        <v>2549</v>
      </c>
      <c r="TDR2" s="2" t="s">
        <v>2549</v>
      </c>
      <c r="TDS2" s="2" t="s">
        <v>2549</v>
      </c>
      <c r="TDT2" s="2" t="s">
        <v>2549</v>
      </c>
      <c r="TDU2" s="2" t="s">
        <v>2549</v>
      </c>
      <c r="TDV2" s="2" t="s">
        <v>2549</v>
      </c>
      <c r="TDW2" s="2" t="s">
        <v>2549</v>
      </c>
      <c r="TDX2" s="2" t="s">
        <v>2549</v>
      </c>
      <c r="TDY2" s="2" t="s">
        <v>2549</v>
      </c>
      <c r="TDZ2" s="2" t="s">
        <v>2549</v>
      </c>
      <c r="TEA2" s="2" t="s">
        <v>2549</v>
      </c>
      <c r="TEB2" s="2" t="s">
        <v>2549</v>
      </c>
      <c r="TEC2" s="2" t="s">
        <v>2549</v>
      </c>
      <c r="TED2" s="2" t="s">
        <v>2549</v>
      </c>
      <c r="TEE2" s="2" t="s">
        <v>2549</v>
      </c>
      <c r="TEF2" s="2" t="s">
        <v>2549</v>
      </c>
      <c r="TEG2" s="2" t="s">
        <v>2549</v>
      </c>
      <c r="TEH2" s="2" t="s">
        <v>2549</v>
      </c>
      <c r="TEI2" s="2" t="s">
        <v>2549</v>
      </c>
      <c r="TEJ2" s="2" t="s">
        <v>2549</v>
      </c>
      <c r="TEK2" s="2" t="s">
        <v>2549</v>
      </c>
      <c r="TEL2" s="2" t="s">
        <v>2549</v>
      </c>
      <c r="TEM2" s="2" t="s">
        <v>2549</v>
      </c>
      <c r="TEN2" s="2" t="s">
        <v>2549</v>
      </c>
      <c r="TEO2" s="2" t="s">
        <v>2549</v>
      </c>
      <c r="TEP2" s="2" t="s">
        <v>2549</v>
      </c>
      <c r="TEQ2" s="2" t="s">
        <v>2549</v>
      </c>
      <c r="TER2" s="2" t="s">
        <v>2549</v>
      </c>
      <c r="TES2" s="2" t="s">
        <v>2549</v>
      </c>
      <c r="TET2" s="2" t="s">
        <v>2549</v>
      </c>
      <c r="TEU2" s="2" t="s">
        <v>2549</v>
      </c>
      <c r="TEV2" s="2" t="s">
        <v>2549</v>
      </c>
      <c r="TEW2" s="2" t="s">
        <v>2549</v>
      </c>
      <c r="TEX2" s="2" t="s">
        <v>2549</v>
      </c>
      <c r="TEY2" s="2" t="s">
        <v>2549</v>
      </c>
      <c r="TEZ2" s="2" t="s">
        <v>2549</v>
      </c>
      <c r="TFA2" s="2" t="s">
        <v>2549</v>
      </c>
      <c r="TFB2" s="2" t="s">
        <v>2549</v>
      </c>
      <c r="TFC2" s="2" t="s">
        <v>2549</v>
      </c>
      <c r="TFD2" s="2" t="s">
        <v>2549</v>
      </c>
      <c r="TFE2" s="2" t="s">
        <v>2549</v>
      </c>
      <c r="TFF2" s="2" t="s">
        <v>2549</v>
      </c>
      <c r="TFG2" s="2" t="s">
        <v>2549</v>
      </c>
      <c r="TFH2" s="2" t="s">
        <v>2549</v>
      </c>
      <c r="TFI2" s="2" t="s">
        <v>2549</v>
      </c>
      <c r="TFJ2" s="2" t="s">
        <v>2549</v>
      </c>
      <c r="TFK2" s="2" t="s">
        <v>2549</v>
      </c>
      <c r="TFL2" s="2" t="s">
        <v>2549</v>
      </c>
      <c r="TFM2" s="2" t="s">
        <v>2549</v>
      </c>
      <c r="TFN2" s="2" t="s">
        <v>2549</v>
      </c>
      <c r="TFO2" s="2" t="s">
        <v>2549</v>
      </c>
      <c r="TFP2" s="2" t="s">
        <v>2549</v>
      </c>
      <c r="TFQ2" s="2" t="s">
        <v>2549</v>
      </c>
      <c r="TFR2" s="2" t="s">
        <v>2549</v>
      </c>
      <c r="TFS2" s="2" t="s">
        <v>2549</v>
      </c>
      <c r="TFT2" s="2" t="s">
        <v>2549</v>
      </c>
      <c r="TFU2" s="2" t="s">
        <v>2549</v>
      </c>
      <c r="TFV2" s="2" t="s">
        <v>2549</v>
      </c>
      <c r="TFW2" s="2" t="s">
        <v>2549</v>
      </c>
      <c r="TFX2" s="2" t="s">
        <v>2549</v>
      </c>
      <c r="TFY2" s="2" t="s">
        <v>2549</v>
      </c>
      <c r="TFZ2" s="2" t="s">
        <v>2549</v>
      </c>
      <c r="TGA2" s="2" t="s">
        <v>2549</v>
      </c>
      <c r="TGB2" s="2" t="s">
        <v>2549</v>
      </c>
      <c r="TGC2" s="2" t="s">
        <v>2549</v>
      </c>
      <c r="TGD2" s="2" t="s">
        <v>2549</v>
      </c>
      <c r="TGE2" s="2" t="s">
        <v>2549</v>
      </c>
      <c r="TGF2" s="2" t="s">
        <v>2549</v>
      </c>
      <c r="TGG2" s="2" t="s">
        <v>2549</v>
      </c>
      <c r="TGH2" s="2" t="s">
        <v>2549</v>
      </c>
      <c r="TGI2" s="2" t="s">
        <v>2549</v>
      </c>
      <c r="TGJ2" s="2" t="s">
        <v>2549</v>
      </c>
      <c r="TGK2" s="2" t="s">
        <v>2549</v>
      </c>
      <c r="TGL2" s="2" t="s">
        <v>2549</v>
      </c>
      <c r="TGM2" s="2" t="s">
        <v>2549</v>
      </c>
      <c r="TGN2" s="2" t="s">
        <v>2549</v>
      </c>
      <c r="TGO2" s="2" t="s">
        <v>2549</v>
      </c>
      <c r="TGP2" s="2" t="s">
        <v>2549</v>
      </c>
      <c r="TGQ2" s="2" t="s">
        <v>2549</v>
      </c>
      <c r="TGR2" s="2" t="s">
        <v>2549</v>
      </c>
      <c r="TGS2" s="2" t="s">
        <v>2549</v>
      </c>
      <c r="TGT2" s="2" t="s">
        <v>2549</v>
      </c>
      <c r="TGU2" s="2" t="s">
        <v>2549</v>
      </c>
      <c r="TGV2" s="2" t="s">
        <v>2549</v>
      </c>
      <c r="TGW2" s="2" t="s">
        <v>2549</v>
      </c>
      <c r="TGX2" s="2" t="s">
        <v>2549</v>
      </c>
      <c r="TGY2" s="2" t="s">
        <v>2549</v>
      </c>
      <c r="TGZ2" s="2" t="s">
        <v>2549</v>
      </c>
      <c r="THA2" s="2" t="s">
        <v>2549</v>
      </c>
      <c r="THB2" s="2" t="s">
        <v>2549</v>
      </c>
      <c r="THC2" s="2" t="s">
        <v>2549</v>
      </c>
      <c r="THD2" s="2" t="s">
        <v>2549</v>
      </c>
      <c r="THE2" s="2" t="s">
        <v>2549</v>
      </c>
      <c r="THF2" s="2" t="s">
        <v>2549</v>
      </c>
      <c r="THG2" s="2" t="s">
        <v>2549</v>
      </c>
      <c r="THH2" s="2" t="s">
        <v>2549</v>
      </c>
      <c r="THI2" s="2" t="s">
        <v>2549</v>
      </c>
      <c r="THJ2" s="2" t="s">
        <v>2549</v>
      </c>
      <c r="THK2" s="2" t="s">
        <v>2549</v>
      </c>
      <c r="THL2" s="2" t="s">
        <v>2549</v>
      </c>
      <c r="THM2" s="2" t="s">
        <v>2549</v>
      </c>
      <c r="THN2" s="2" t="s">
        <v>2549</v>
      </c>
      <c r="THO2" s="2" t="s">
        <v>2549</v>
      </c>
      <c r="THP2" s="2" t="s">
        <v>2549</v>
      </c>
      <c r="THQ2" s="2" t="s">
        <v>2549</v>
      </c>
      <c r="THR2" s="2" t="s">
        <v>2549</v>
      </c>
      <c r="THS2" s="2" t="s">
        <v>2549</v>
      </c>
      <c r="THT2" s="2" t="s">
        <v>2549</v>
      </c>
      <c r="THU2" s="2" t="s">
        <v>2549</v>
      </c>
      <c r="THV2" s="2" t="s">
        <v>2549</v>
      </c>
      <c r="THW2" s="2" t="s">
        <v>2549</v>
      </c>
      <c r="THX2" s="2" t="s">
        <v>2549</v>
      </c>
      <c r="THY2" s="2" t="s">
        <v>2549</v>
      </c>
      <c r="THZ2" s="2" t="s">
        <v>2549</v>
      </c>
      <c r="TIA2" s="2" t="s">
        <v>2549</v>
      </c>
      <c r="TIB2" s="2" t="s">
        <v>2549</v>
      </c>
      <c r="TIC2" s="2" t="s">
        <v>2549</v>
      </c>
      <c r="TID2" s="2" t="s">
        <v>2549</v>
      </c>
      <c r="TIE2" s="2" t="s">
        <v>2549</v>
      </c>
      <c r="TIF2" s="2" t="s">
        <v>2549</v>
      </c>
      <c r="TIG2" s="2" t="s">
        <v>2549</v>
      </c>
      <c r="TIH2" s="2" t="s">
        <v>2549</v>
      </c>
      <c r="TII2" s="2" t="s">
        <v>2549</v>
      </c>
      <c r="TIJ2" s="2" t="s">
        <v>2549</v>
      </c>
      <c r="TIK2" s="2" t="s">
        <v>2549</v>
      </c>
      <c r="TIL2" s="2" t="s">
        <v>2549</v>
      </c>
      <c r="TIM2" s="2" t="s">
        <v>2549</v>
      </c>
      <c r="TIN2" s="2" t="s">
        <v>2549</v>
      </c>
      <c r="TIO2" s="2" t="s">
        <v>2549</v>
      </c>
      <c r="TIP2" s="2" t="s">
        <v>2549</v>
      </c>
      <c r="TIQ2" s="2" t="s">
        <v>2549</v>
      </c>
      <c r="TIR2" s="2" t="s">
        <v>2549</v>
      </c>
      <c r="TIS2" s="2" t="s">
        <v>2549</v>
      </c>
      <c r="TIT2" s="2" t="s">
        <v>2549</v>
      </c>
      <c r="TIU2" s="2" t="s">
        <v>2549</v>
      </c>
      <c r="TIV2" s="2" t="s">
        <v>2549</v>
      </c>
      <c r="TIW2" s="2" t="s">
        <v>2549</v>
      </c>
      <c r="TIX2" s="2" t="s">
        <v>2549</v>
      </c>
      <c r="TIY2" s="2" t="s">
        <v>2549</v>
      </c>
      <c r="TIZ2" s="2" t="s">
        <v>2549</v>
      </c>
      <c r="TJA2" s="2" t="s">
        <v>2549</v>
      </c>
      <c r="TJB2" s="2" t="s">
        <v>2549</v>
      </c>
      <c r="TJC2" s="2" t="s">
        <v>2549</v>
      </c>
      <c r="TJD2" s="2" t="s">
        <v>2549</v>
      </c>
      <c r="TJE2" s="2" t="s">
        <v>2549</v>
      </c>
      <c r="TJF2" s="2" t="s">
        <v>2549</v>
      </c>
      <c r="TJG2" s="2" t="s">
        <v>2549</v>
      </c>
      <c r="TJH2" s="2" t="s">
        <v>2549</v>
      </c>
      <c r="TJI2" s="2" t="s">
        <v>2549</v>
      </c>
      <c r="TJJ2" s="2" t="s">
        <v>2549</v>
      </c>
      <c r="TJK2" s="2" t="s">
        <v>2549</v>
      </c>
      <c r="TJL2" s="2" t="s">
        <v>2549</v>
      </c>
      <c r="TJM2" s="2" t="s">
        <v>2549</v>
      </c>
      <c r="TJN2" s="2" t="s">
        <v>2549</v>
      </c>
      <c r="TJO2" s="2" t="s">
        <v>2549</v>
      </c>
      <c r="TJP2" s="2" t="s">
        <v>2549</v>
      </c>
      <c r="TJQ2" s="2" t="s">
        <v>2549</v>
      </c>
      <c r="TJR2" s="2" t="s">
        <v>2549</v>
      </c>
      <c r="TJS2" s="2" t="s">
        <v>2549</v>
      </c>
      <c r="TJT2" s="2" t="s">
        <v>2549</v>
      </c>
      <c r="TJU2" s="2" t="s">
        <v>2549</v>
      </c>
      <c r="TJV2" s="2" t="s">
        <v>2549</v>
      </c>
      <c r="TJW2" s="2" t="s">
        <v>2549</v>
      </c>
      <c r="TJX2" s="2" t="s">
        <v>2549</v>
      </c>
      <c r="TJY2" s="2" t="s">
        <v>2549</v>
      </c>
      <c r="TJZ2" s="2" t="s">
        <v>2549</v>
      </c>
      <c r="TKA2" s="2" t="s">
        <v>2549</v>
      </c>
      <c r="TKB2" s="2" t="s">
        <v>2549</v>
      </c>
      <c r="TKC2" s="2" t="s">
        <v>2549</v>
      </c>
      <c r="TKD2" s="2" t="s">
        <v>2549</v>
      </c>
      <c r="TKE2" s="2" t="s">
        <v>2549</v>
      </c>
      <c r="TKF2" s="2" t="s">
        <v>2549</v>
      </c>
      <c r="TKG2" s="2" t="s">
        <v>2549</v>
      </c>
      <c r="TKH2" s="2" t="s">
        <v>2549</v>
      </c>
      <c r="TKI2" s="2" t="s">
        <v>2549</v>
      </c>
      <c r="TKJ2" s="2" t="s">
        <v>2549</v>
      </c>
      <c r="TKK2" s="2" t="s">
        <v>2549</v>
      </c>
      <c r="TKL2" s="2" t="s">
        <v>2549</v>
      </c>
      <c r="TKM2" s="2" t="s">
        <v>2549</v>
      </c>
      <c r="TKN2" s="2" t="s">
        <v>2549</v>
      </c>
      <c r="TKO2" s="2" t="s">
        <v>2549</v>
      </c>
      <c r="TKP2" s="2" t="s">
        <v>2549</v>
      </c>
      <c r="TKQ2" s="2" t="s">
        <v>2549</v>
      </c>
      <c r="TKR2" s="2" t="s">
        <v>2549</v>
      </c>
      <c r="TKS2" s="2" t="s">
        <v>2549</v>
      </c>
      <c r="TKT2" s="2" t="s">
        <v>2549</v>
      </c>
      <c r="TKU2" s="2" t="s">
        <v>2549</v>
      </c>
      <c r="TKV2" s="2" t="s">
        <v>2549</v>
      </c>
      <c r="TKW2" s="2" t="s">
        <v>2549</v>
      </c>
      <c r="TKX2" s="2" t="s">
        <v>2549</v>
      </c>
      <c r="TKY2" s="2" t="s">
        <v>2549</v>
      </c>
      <c r="TKZ2" s="2" t="s">
        <v>2549</v>
      </c>
      <c r="TLA2" s="2" t="s">
        <v>2549</v>
      </c>
      <c r="TLB2" s="2" t="s">
        <v>2549</v>
      </c>
      <c r="TLC2" s="2" t="s">
        <v>2549</v>
      </c>
      <c r="TLD2" s="2" t="s">
        <v>2549</v>
      </c>
      <c r="TLE2" s="2" t="s">
        <v>2549</v>
      </c>
      <c r="TLF2" s="2" t="s">
        <v>2549</v>
      </c>
      <c r="TLG2" s="2" t="s">
        <v>2549</v>
      </c>
      <c r="TLH2" s="2" t="s">
        <v>2549</v>
      </c>
      <c r="TLI2" s="2" t="s">
        <v>2549</v>
      </c>
      <c r="TLJ2" s="2" t="s">
        <v>2549</v>
      </c>
      <c r="TLK2" s="2" t="s">
        <v>2549</v>
      </c>
      <c r="TLL2" s="2" t="s">
        <v>2549</v>
      </c>
      <c r="TLM2" s="2" t="s">
        <v>2549</v>
      </c>
      <c r="TLN2" s="2" t="s">
        <v>2549</v>
      </c>
      <c r="TLO2" s="2" t="s">
        <v>2549</v>
      </c>
      <c r="TLP2" s="2" t="s">
        <v>2549</v>
      </c>
      <c r="TLQ2" s="2" t="s">
        <v>2549</v>
      </c>
      <c r="TLR2" s="2" t="s">
        <v>2549</v>
      </c>
      <c r="TLS2" s="2" t="s">
        <v>2549</v>
      </c>
      <c r="TLT2" s="2" t="s">
        <v>2549</v>
      </c>
      <c r="TLU2" s="2" t="s">
        <v>2549</v>
      </c>
      <c r="TLV2" s="2" t="s">
        <v>2549</v>
      </c>
      <c r="TLW2" s="2" t="s">
        <v>2549</v>
      </c>
      <c r="TLX2" s="2" t="s">
        <v>2549</v>
      </c>
      <c r="TLY2" s="2" t="s">
        <v>2549</v>
      </c>
      <c r="TLZ2" s="2" t="s">
        <v>2549</v>
      </c>
      <c r="TMA2" s="2" t="s">
        <v>2549</v>
      </c>
      <c r="TMB2" s="2" t="s">
        <v>2549</v>
      </c>
      <c r="TMC2" s="2" t="s">
        <v>2549</v>
      </c>
      <c r="TMD2" s="2" t="s">
        <v>2549</v>
      </c>
      <c r="TME2" s="2" t="s">
        <v>2549</v>
      </c>
      <c r="TMF2" s="2" t="s">
        <v>2549</v>
      </c>
      <c r="TMG2" s="2" t="s">
        <v>2549</v>
      </c>
      <c r="TMH2" s="2" t="s">
        <v>2549</v>
      </c>
      <c r="TMI2" s="2" t="s">
        <v>2549</v>
      </c>
      <c r="TMJ2" s="2" t="s">
        <v>2549</v>
      </c>
      <c r="TMK2" s="2" t="s">
        <v>2549</v>
      </c>
      <c r="TML2" s="2" t="s">
        <v>2549</v>
      </c>
      <c r="TMM2" s="2" t="s">
        <v>2549</v>
      </c>
      <c r="TMN2" s="2" t="s">
        <v>2549</v>
      </c>
      <c r="TMO2" s="2" t="s">
        <v>2549</v>
      </c>
      <c r="TMP2" s="2" t="s">
        <v>2549</v>
      </c>
      <c r="TMQ2" s="2" t="s">
        <v>2549</v>
      </c>
      <c r="TMR2" s="2" t="s">
        <v>2549</v>
      </c>
      <c r="TMS2" s="2" t="s">
        <v>2549</v>
      </c>
      <c r="TMT2" s="2" t="s">
        <v>2549</v>
      </c>
      <c r="TMU2" s="2" t="s">
        <v>2549</v>
      </c>
      <c r="TMV2" s="2" t="s">
        <v>2549</v>
      </c>
      <c r="TMW2" s="2" t="s">
        <v>2549</v>
      </c>
      <c r="TMX2" s="2" t="s">
        <v>2549</v>
      </c>
      <c r="TMY2" s="2" t="s">
        <v>2549</v>
      </c>
      <c r="TMZ2" s="2" t="s">
        <v>2549</v>
      </c>
      <c r="TNA2" s="2" t="s">
        <v>2549</v>
      </c>
      <c r="TNB2" s="2" t="s">
        <v>2549</v>
      </c>
      <c r="TNC2" s="2" t="s">
        <v>2549</v>
      </c>
      <c r="TND2" s="2" t="s">
        <v>2549</v>
      </c>
      <c r="TNE2" s="2" t="s">
        <v>2549</v>
      </c>
      <c r="TNF2" s="2" t="s">
        <v>2549</v>
      </c>
      <c r="TNG2" s="2" t="s">
        <v>2549</v>
      </c>
      <c r="TNH2" s="2" t="s">
        <v>2549</v>
      </c>
      <c r="TNI2" s="2" t="s">
        <v>2549</v>
      </c>
      <c r="TNJ2" s="2" t="s">
        <v>2549</v>
      </c>
      <c r="TNK2" s="2" t="s">
        <v>2549</v>
      </c>
      <c r="TNL2" s="2" t="s">
        <v>2549</v>
      </c>
      <c r="TNM2" s="2" t="s">
        <v>2549</v>
      </c>
      <c r="TNN2" s="2" t="s">
        <v>2549</v>
      </c>
      <c r="TNO2" s="2" t="s">
        <v>2549</v>
      </c>
      <c r="TNP2" s="2" t="s">
        <v>2549</v>
      </c>
      <c r="TNQ2" s="2" t="s">
        <v>2549</v>
      </c>
      <c r="TNR2" s="2" t="s">
        <v>2549</v>
      </c>
      <c r="TNS2" s="2" t="s">
        <v>2549</v>
      </c>
      <c r="TNT2" s="2" t="s">
        <v>2549</v>
      </c>
      <c r="TNU2" s="2" t="s">
        <v>2549</v>
      </c>
      <c r="TNV2" s="2" t="s">
        <v>2549</v>
      </c>
      <c r="TNW2" s="2" t="s">
        <v>2549</v>
      </c>
      <c r="TNX2" s="2" t="s">
        <v>2549</v>
      </c>
      <c r="TNY2" s="2" t="s">
        <v>2549</v>
      </c>
      <c r="TNZ2" s="2" t="s">
        <v>2549</v>
      </c>
      <c r="TOA2" s="2" t="s">
        <v>2549</v>
      </c>
      <c r="TOB2" s="2" t="s">
        <v>2549</v>
      </c>
      <c r="TOC2" s="2" t="s">
        <v>2549</v>
      </c>
      <c r="TOD2" s="2" t="s">
        <v>2549</v>
      </c>
      <c r="TOE2" s="2" t="s">
        <v>2549</v>
      </c>
      <c r="TOF2" s="2" t="s">
        <v>2549</v>
      </c>
      <c r="TOG2" s="2" t="s">
        <v>2549</v>
      </c>
      <c r="TOH2" s="2" t="s">
        <v>2549</v>
      </c>
      <c r="TOI2" s="2" t="s">
        <v>2549</v>
      </c>
      <c r="TOJ2" s="2" t="s">
        <v>2549</v>
      </c>
      <c r="TOK2" s="2" t="s">
        <v>2549</v>
      </c>
      <c r="TOL2" s="2" t="s">
        <v>2549</v>
      </c>
      <c r="TOM2" s="2" t="s">
        <v>2549</v>
      </c>
      <c r="TON2" s="2" t="s">
        <v>2549</v>
      </c>
      <c r="TOO2" s="2" t="s">
        <v>2549</v>
      </c>
      <c r="TOP2" s="2" t="s">
        <v>2549</v>
      </c>
      <c r="TOQ2" s="2" t="s">
        <v>2549</v>
      </c>
      <c r="TOR2" s="2" t="s">
        <v>2549</v>
      </c>
      <c r="TOS2" s="2" t="s">
        <v>2549</v>
      </c>
      <c r="TOT2" s="2" t="s">
        <v>2549</v>
      </c>
      <c r="TOU2" s="2" t="s">
        <v>2549</v>
      </c>
      <c r="TOV2" s="2" t="s">
        <v>2549</v>
      </c>
      <c r="TOW2" s="2" t="s">
        <v>2549</v>
      </c>
      <c r="TOX2" s="2" t="s">
        <v>2549</v>
      </c>
      <c r="TOY2" s="2" t="s">
        <v>2549</v>
      </c>
      <c r="TOZ2" s="2" t="s">
        <v>2549</v>
      </c>
      <c r="TPA2" s="2" t="s">
        <v>2549</v>
      </c>
      <c r="TPB2" s="2" t="s">
        <v>2549</v>
      </c>
      <c r="TPC2" s="2" t="s">
        <v>2549</v>
      </c>
      <c r="TPD2" s="2" t="s">
        <v>2549</v>
      </c>
      <c r="TPE2" s="2" t="s">
        <v>2549</v>
      </c>
      <c r="TPF2" s="2" t="s">
        <v>2549</v>
      </c>
      <c r="TPG2" s="2" t="s">
        <v>2549</v>
      </c>
      <c r="TPH2" s="2" t="s">
        <v>2549</v>
      </c>
      <c r="TPI2" s="2" t="s">
        <v>2549</v>
      </c>
      <c r="TPJ2" s="2" t="s">
        <v>2549</v>
      </c>
      <c r="TPK2" s="2" t="s">
        <v>2549</v>
      </c>
      <c r="TPL2" s="2" t="s">
        <v>2549</v>
      </c>
      <c r="TPM2" s="2" t="s">
        <v>2549</v>
      </c>
      <c r="TPN2" s="2" t="s">
        <v>2549</v>
      </c>
      <c r="TPO2" s="2" t="s">
        <v>2549</v>
      </c>
      <c r="TPP2" s="2" t="s">
        <v>2549</v>
      </c>
      <c r="TPQ2" s="2" t="s">
        <v>2549</v>
      </c>
      <c r="TPR2" s="2" t="s">
        <v>2549</v>
      </c>
      <c r="TPS2" s="2" t="s">
        <v>2549</v>
      </c>
      <c r="TPT2" s="2" t="s">
        <v>2549</v>
      </c>
      <c r="TPU2" s="2" t="s">
        <v>2549</v>
      </c>
      <c r="TPV2" s="2" t="s">
        <v>2549</v>
      </c>
      <c r="TPW2" s="2" t="s">
        <v>2549</v>
      </c>
      <c r="TPX2" s="2" t="s">
        <v>2549</v>
      </c>
      <c r="TPY2" s="2" t="s">
        <v>2549</v>
      </c>
      <c r="TPZ2" s="2" t="s">
        <v>2549</v>
      </c>
      <c r="TQA2" s="2" t="s">
        <v>2549</v>
      </c>
      <c r="TQB2" s="2" t="s">
        <v>2549</v>
      </c>
      <c r="TQC2" s="2" t="s">
        <v>2549</v>
      </c>
      <c r="TQD2" s="2" t="s">
        <v>2549</v>
      </c>
      <c r="TQE2" s="2" t="s">
        <v>2549</v>
      </c>
      <c r="TQF2" s="2" t="s">
        <v>2549</v>
      </c>
      <c r="TQG2" s="2" t="s">
        <v>2549</v>
      </c>
      <c r="TQH2" s="2" t="s">
        <v>2549</v>
      </c>
      <c r="TQI2" s="2" t="s">
        <v>2549</v>
      </c>
      <c r="TQJ2" s="2" t="s">
        <v>2549</v>
      </c>
      <c r="TQK2" s="2" t="s">
        <v>2549</v>
      </c>
      <c r="TQL2" s="2" t="s">
        <v>2549</v>
      </c>
      <c r="TQM2" s="2" t="s">
        <v>2549</v>
      </c>
      <c r="TQN2" s="2" t="s">
        <v>2549</v>
      </c>
      <c r="TQO2" s="2" t="s">
        <v>2549</v>
      </c>
      <c r="TQP2" s="2" t="s">
        <v>2549</v>
      </c>
      <c r="TQQ2" s="2" t="s">
        <v>2549</v>
      </c>
      <c r="TQR2" s="2" t="s">
        <v>2549</v>
      </c>
      <c r="TQS2" s="2" t="s">
        <v>2549</v>
      </c>
      <c r="TQT2" s="2" t="s">
        <v>2549</v>
      </c>
      <c r="TQU2" s="2" t="s">
        <v>2549</v>
      </c>
      <c r="TQV2" s="2" t="s">
        <v>2549</v>
      </c>
      <c r="TQW2" s="2" t="s">
        <v>2549</v>
      </c>
      <c r="TQX2" s="2" t="s">
        <v>2549</v>
      </c>
      <c r="TQY2" s="2" t="s">
        <v>2549</v>
      </c>
      <c r="TQZ2" s="2" t="s">
        <v>2549</v>
      </c>
      <c r="TRA2" s="2" t="s">
        <v>2549</v>
      </c>
      <c r="TRB2" s="2" t="s">
        <v>2549</v>
      </c>
      <c r="TRC2" s="2" t="s">
        <v>2549</v>
      </c>
      <c r="TRD2" s="2" t="s">
        <v>2549</v>
      </c>
      <c r="TRE2" s="2" t="s">
        <v>2549</v>
      </c>
      <c r="TRF2" s="2" t="s">
        <v>2549</v>
      </c>
      <c r="TRG2" s="2" t="s">
        <v>2549</v>
      </c>
      <c r="TRH2" s="2" t="s">
        <v>2549</v>
      </c>
      <c r="TRI2" s="2" t="s">
        <v>2549</v>
      </c>
      <c r="TRJ2" s="2" t="s">
        <v>2549</v>
      </c>
      <c r="TRK2" s="2" t="s">
        <v>2549</v>
      </c>
      <c r="TRL2" s="2" t="s">
        <v>2549</v>
      </c>
      <c r="TRM2" s="2" t="s">
        <v>2549</v>
      </c>
      <c r="TRN2" s="2" t="s">
        <v>2549</v>
      </c>
      <c r="TRO2" s="2" t="s">
        <v>2549</v>
      </c>
      <c r="TRP2" s="2" t="s">
        <v>2549</v>
      </c>
      <c r="TRQ2" s="2" t="s">
        <v>2549</v>
      </c>
      <c r="TRR2" s="2" t="s">
        <v>2549</v>
      </c>
      <c r="TRS2" s="2" t="s">
        <v>2549</v>
      </c>
      <c r="TRT2" s="2" t="s">
        <v>2549</v>
      </c>
      <c r="TRU2" s="2" t="s">
        <v>2549</v>
      </c>
      <c r="TRV2" s="2" t="s">
        <v>2549</v>
      </c>
      <c r="TRW2" s="2" t="s">
        <v>2549</v>
      </c>
      <c r="TRX2" s="2" t="s">
        <v>2549</v>
      </c>
      <c r="TRY2" s="2" t="s">
        <v>2549</v>
      </c>
      <c r="TRZ2" s="2" t="s">
        <v>2549</v>
      </c>
      <c r="TSA2" s="2" t="s">
        <v>2549</v>
      </c>
      <c r="TSB2" s="2" t="s">
        <v>2549</v>
      </c>
      <c r="TSC2" s="2" t="s">
        <v>2549</v>
      </c>
      <c r="TSD2" s="2" t="s">
        <v>2549</v>
      </c>
      <c r="TSE2" s="2" t="s">
        <v>2549</v>
      </c>
      <c r="TSF2" s="2" t="s">
        <v>2549</v>
      </c>
      <c r="TSG2" s="2" t="s">
        <v>2549</v>
      </c>
      <c r="TSH2" s="2" t="s">
        <v>2549</v>
      </c>
      <c r="TSI2" s="2" t="s">
        <v>2549</v>
      </c>
      <c r="TSJ2" s="2" t="s">
        <v>2549</v>
      </c>
      <c r="TSK2" s="2" t="s">
        <v>2549</v>
      </c>
      <c r="TSL2" s="2" t="s">
        <v>2549</v>
      </c>
      <c r="TSM2" s="2" t="s">
        <v>2549</v>
      </c>
      <c r="TSN2" s="2" t="s">
        <v>2549</v>
      </c>
      <c r="TSO2" s="2" t="s">
        <v>2549</v>
      </c>
      <c r="TSP2" s="2" t="s">
        <v>2549</v>
      </c>
      <c r="TSQ2" s="2" t="s">
        <v>2549</v>
      </c>
      <c r="TSR2" s="2" t="s">
        <v>2549</v>
      </c>
      <c r="TSS2" s="2" t="s">
        <v>2549</v>
      </c>
      <c r="TST2" s="2" t="s">
        <v>2549</v>
      </c>
      <c r="TSU2" s="2" t="s">
        <v>2549</v>
      </c>
      <c r="TSV2" s="2" t="s">
        <v>2549</v>
      </c>
      <c r="TSW2" s="2" t="s">
        <v>2549</v>
      </c>
      <c r="TSX2" s="2" t="s">
        <v>2549</v>
      </c>
      <c r="TSY2" s="2" t="s">
        <v>2549</v>
      </c>
      <c r="TSZ2" s="2" t="s">
        <v>2549</v>
      </c>
      <c r="TTA2" s="2" t="s">
        <v>2549</v>
      </c>
      <c r="TTB2" s="2" t="s">
        <v>2549</v>
      </c>
      <c r="TTC2" s="2" t="s">
        <v>2549</v>
      </c>
      <c r="TTD2" s="2" t="s">
        <v>2549</v>
      </c>
      <c r="TTE2" s="2" t="s">
        <v>2549</v>
      </c>
      <c r="TTF2" s="2" t="s">
        <v>2549</v>
      </c>
      <c r="TTG2" s="2" t="s">
        <v>2549</v>
      </c>
      <c r="TTH2" s="2" t="s">
        <v>2549</v>
      </c>
      <c r="TTI2" s="2" t="s">
        <v>2549</v>
      </c>
      <c r="TTJ2" s="2" t="s">
        <v>2549</v>
      </c>
      <c r="TTK2" s="2" t="s">
        <v>2549</v>
      </c>
      <c r="TTL2" s="2" t="s">
        <v>2549</v>
      </c>
      <c r="TTM2" s="2" t="s">
        <v>2549</v>
      </c>
      <c r="TTN2" s="2" t="s">
        <v>2549</v>
      </c>
      <c r="TTO2" s="2" t="s">
        <v>2549</v>
      </c>
      <c r="TTP2" s="2" t="s">
        <v>2549</v>
      </c>
      <c r="TTQ2" s="2" t="s">
        <v>2549</v>
      </c>
      <c r="TTR2" s="2" t="s">
        <v>2549</v>
      </c>
      <c r="TTS2" s="2" t="s">
        <v>2549</v>
      </c>
      <c r="TTT2" s="2" t="s">
        <v>2549</v>
      </c>
      <c r="TTU2" s="2" t="s">
        <v>2549</v>
      </c>
      <c r="TTV2" s="2" t="s">
        <v>2549</v>
      </c>
      <c r="TTW2" s="2" t="s">
        <v>2549</v>
      </c>
      <c r="TTX2" s="2" t="s">
        <v>2549</v>
      </c>
      <c r="TTY2" s="2" t="s">
        <v>2549</v>
      </c>
      <c r="TTZ2" s="2" t="s">
        <v>2549</v>
      </c>
      <c r="TUA2" s="2" t="s">
        <v>2549</v>
      </c>
      <c r="TUB2" s="2" t="s">
        <v>2549</v>
      </c>
      <c r="TUC2" s="2" t="s">
        <v>2549</v>
      </c>
      <c r="TUD2" s="2" t="s">
        <v>2549</v>
      </c>
      <c r="TUE2" s="2" t="s">
        <v>2549</v>
      </c>
      <c r="TUF2" s="2" t="s">
        <v>2549</v>
      </c>
      <c r="TUG2" s="2" t="s">
        <v>2549</v>
      </c>
      <c r="TUH2" s="2" t="s">
        <v>2549</v>
      </c>
      <c r="TUI2" s="2" t="s">
        <v>2549</v>
      </c>
      <c r="TUJ2" s="2" t="s">
        <v>2549</v>
      </c>
      <c r="TUK2" s="2" t="s">
        <v>2549</v>
      </c>
      <c r="TUL2" s="2" t="s">
        <v>2549</v>
      </c>
      <c r="TUM2" s="2" t="s">
        <v>2549</v>
      </c>
      <c r="TUN2" s="2" t="s">
        <v>2549</v>
      </c>
      <c r="TUO2" s="2" t="s">
        <v>2549</v>
      </c>
      <c r="TUP2" s="2" t="s">
        <v>2549</v>
      </c>
      <c r="TUQ2" s="2" t="s">
        <v>2549</v>
      </c>
      <c r="TUR2" s="2" t="s">
        <v>2549</v>
      </c>
      <c r="TUS2" s="2" t="s">
        <v>2549</v>
      </c>
      <c r="TUT2" s="2" t="s">
        <v>2549</v>
      </c>
      <c r="TUU2" s="2" t="s">
        <v>2549</v>
      </c>
      <c r="TUV2" s="2" t="s">
        <v>2549</v>
      </c>
      <c r="TUW2" s="2" t="s">
        <v>2549</v>
      </c>
      <c r="TUX2" s="2" t="s">
        <v>2549</v>
      </c>
      <c r="TUY2" s="2" t="s">
        <v>2549</v>
      </c>
      <c r="TUZ2" s="2" t="s">
        <v>2549</v>
      </c>
      <c r="TVA2" s="2" t="s">
        <v>2549</v>
      </c>
      <c r="TVB2" s="2" t="s">
        <v>2549</v>
      </c>
      <c r="TVC2" s="2" t="s">
        <v>2549</v>
      </c>
      <c r="TVD2" s="2" t="s">
        <v>2549</v>
      </c>
      <c r="TVE2" s="2" t="s">
        <v>2549</v>
      </c>
      <c r="TVF2" s="2" t="s">
        <v>2549</v>
      </c>
      <c r="TVG2" s="2" t="s">
        <v>2549</v>
      </c>
      <c r="TVH2" s="2" t="s">
        <v>2549</v>
      </c>
      <c r="TVI2" s="2" t="s">
        <v>2549</v>
      </c>
      <c r="TVJ2" s="2" t="s">
        <v>2549</v>
      </c>
      <c r="TVK2" s="2" t="s">
        <v>2549</v>
      </c>
      <c r="TVL2" s="2" t="s">
        <v>2549</v>
      </c>
      <c r="TVM2" s="2" t="s">
        <v>2549</v>
      </c>
      <c r="TVN2" s="2" t="s">
        <v>2549</v>
      </c>
      <c r="TVO2" s="2" t="s">
        <v>2549</v>
      </c>
      <c r="TVP2" s="2" t="s">
        <v>2549</v>
      </c>
      <c r="TVQ2" s="2" t="s">
        <v>2549</v>
      </c>
      <c r="TVR2" s="2" t="s">
        <v>2549</v>
      </c>
      <c r="TVS2" s="2" t="s">
        <v>2549</v>
      </c>
      <c r="TVT2" s="2" t="s">
        <v>2549</v>
      </c>
      <c r="TVU2" s="2" t="s">
        <v>2549</v>
      </c>
      <c r="TVV2" s="2" t="s">
        <v>2549</v>
      </c>
      <c r="TVW2" s="2" t="s">
        <v>2549</v>
      </c>
      <c r="TVX2" s="2" t="s">
        <v>2549</v>
      </c>
      <c r="TVY2" s="2" t="s">
        <v>2549</v>
      </c>
      <c r="TVZ2" s="2" t="s">
        <v>2549</v>
      </c>
      <c r="TWA2" s="2" t="s">
        <v>2549</v>
      </c>
      <c r="TWB2" s="2" t="s">
        <v>2549</v>
      </c>
      <c r="TWC2" s="2" t="s">
        <v>2549</v>
      </c>
      <c r="TWD2" s="2" t="s">
        <v>2549</v>
      </c>
      <c r="TWE2" s="2" t="s">
        <v>2549</v>
      </c>
      <c r="TWF2" s="2" t="s">
        <v>2549</v>
      </c>
      <c r="TWG2" s="2" t="s">
        <v>2549</v>
      </c>
      <c r="TWH2" s="2" t="s">
        <v>2549</v>
      </c>
      <c r="TWI2" s="2" t="s">
        <v>2549</v>
      </c>
      <c r="TWJ2" s="2" t="s">
        <v>2549</v>
      </c>
      <c r="TWK2" s="2" t="s">
        <v>2549</v>
      </c>
      <c r="TWL2" s="2" t="s">
        <v>2549</v>
      </c>
      <c r="TWM2" s="2" t="s">
        <v>2549</v>
      </c>
      <c r="TWN2" s="2" t="s">
        <v>2549</v>
      </c>
      <c r="TWO2" s="2" t="s">
        <v>2549</v>
      </c>
      <c r="TWP2" s="2" t="s">
        <v>2549</v>
      </c>
      <c r="TWQ2" s="2" t="s">
        <v>2549</v>
      </c>
      <c r="TWR2" s="2" t="s">
        <v>2549</v>
      </c>
      <c r="TWS2" s="2" t="s">
        <v>2549</v>
      </c>
      <c r="TWT2" s="2" t="s">
        <v>2549</v>
      </c>
      <c r="TWU2" s="2" t="s">
        <v>2549</v>
      </c>
      <c r="TWV2" s="2" t="s">
        <v>2549</v>
      </c>
      <c r="TWW2" s="2" t="s">
        <v>2549</v>
      </c>
      <c r="TWX2" s="2" t="s">
        <v>2549</v>
      </c>
      <c r="TWY2" s="2" t="s">
        <v>2549</v>
      </c>
      <c r="TWZ2" s="2" t="s">
        <v>2549</v>
      </c>
      <c r="TXA2" s="2" t="s">
        <v>2549</v>
      </c>
      <c r="TXB2" s="2" t="s">
        <v>2549</v>
      </c>
      <c r="TXC2" s="2" t="s">
        <v>2549</v>
      </c>
      <c r="TXD2" s="2" t="s">
        <v>2549</v>
      </c>
      <c r="TXE2" s="2" t="s">
        <v>2549</v>
      </c>
      <c r="TXF2" s="2" t="s">
        <v>2549</v>
      </c>
      <c r="TXG2" s="2" t="s">
        <v>2549</v>
      </c>
      <c r="TXH2" s="2" t="s">
        <v>2549</v>
      </c>
      <c r="TXI2" s="2" t="s">
        <v>2549</v>
      </c>
      <c r="TXJ2" s="2" t="s">
        <v>2549</v>
      </c>
      <c r="TXK2" s="2" t="s">
        <v>2549</v>
      </c>
      <c r="TXL2" s="2" t="s">
        <v>2549</v>
      </c>
      <c r="TXM2" s="2" t="s">
        <v>2549</v>
      </c>
      <c r="TXN2" s="2" t="s">
        <v>2549</v>
      </c>
      <c r="TXO2" s="2" t="s">
        <v>2549</v>
      </c>
      <c r="TXP2" s="2" t="s">
        <v>2549</v>
      </c>
      <c r="TXQ2" s="2" t="s">
        <v>2549</v>
      </c>
      <c r="TXR2" s="2" t="s">
        <v>2549</v>
      </c>
      <c r="TXS2" s="2" t="s">
        <v>2549</v>
      </c>
      <c r="TXT2" s="2" t="s">
        <v>2549</v>
      </c>
      <c r="TXU2" s="2" t="s">
        <v>2549</v>
      </c>
      <c r="TXV2" s="2" t="s">
        <v>2549</v>
      </c>
      <c r="TXW2" s="2" t="s">
        <v>2549</v>
      </c>
      <c r="TXX2" s="2" t="s">
        <v>2549</v>
      </c>
      <c r="TXY2" s="2" t="s">
        <v>2549</v>
      </c>
      <c r="TXZ2" s="2" t="s">
        <v>2549</v>
      </c>
      <c r="TYA2" s="2" t="s">
        <v>2549</v>
      </c>
      <c r="TYB2" s="2" t="s">
        <v>2549</v>
      </c>
      <c r="TYC2" s="2" t="s">
        <v>2549</v>
      </c>
      <c r="TYD2" s="2" t="s">
        <v>2549</v>
      </c>
      <c r="TYE2" s="2" t="s">
        <v>2549</v>
      </c>
      <c r="TYF2" s="2" t="s">
        <v>2549</v>
      </c>
      <c r="TYG2" s="2" t="s">
        <v>2549</v>
      </c>
      <c r="TYH2" s="2" t="s">
        <v>2549</v>
      </c>
      <c r="TYI2" s="2" t="s">
        <v>2549</v>
      </c>
      <c r="TYJ2" s="2" t="s">
        <v>2549</v>
      </c>
      <c r="TYK2" s="2" t="s">
        <v>2549</v>
      </c>
      <c r="TYL2" s="2" t="s">
        <v>2549</v>
      </c>
      <c r="TYM2" s="2" t="s">
        <v>2549</v>
      </c>
      <c r="TYN2" s="2" t="s">
        <v>2549</v>
      </c>
      <c r="TYO2" s="2" t="s">
        <v>2549</v>
      </c>
      <c r="TYP2" s="2" t="s">
        <v>2549</v>
      </c>
      <c r="TYQ2" s="2" t="s">
        <v>2549</v>
      </c>
      <c r="TYR2" s="2" t="s">
        <v>2549</v>
      </c>
      <c r="TYS2" s="2" t="s">
        <v>2549</v>
      </c>
      <c r="TYT2" s="2" t="s">
        <v>2549</v>
      </c>
      <c r="TYU2" s="2" t="s">
        <v>2549</v>
      </c>
      <c r="TYV2" s="2" t="s">
        <v>2549</v>
      </c>
      <c r="TYW2" s="2" t="s">
        <v>2549</v>
      </c>
      <c r="TYX2" s="2" t="s">
        <v>2549</v>
      </c>
      <c r="TYY2" s="2" t="s">
        <v>2549</v>
      </c>
      <c r="TYZ2" s="2" t="s">
        <v>2549</v>
      </c>
      <c r="TZA2" s="2" t="s">
        <v>2549</v>
      </c>
      <c r="TZB2" s="2" t="s">
        <v>2549</v>
      </c>
      <c r="TZC2" s="2" t="s">
        <v>2549</v>
      </c>
      <c r="TZD2" s="2" t="s">
        <v>2549</v>
      </c>
      <c r="TZE2" s="2" t="s">
        <v>2549</v>
      </c>
      <c r="TZF2" s="2" t="s">
        <v>2549</v>
      </c>
      <c r="TZG2" s="2" t="s">
        <v>2549</v>
      </c>
      <c r="TZH2" s="2" t="s">
        <v>2549</v>
      </c>
      <c r="TZI2" s="2" t="s">
        <v>2549</v>
      </c>
      <c r="TZJ2" s="2" t="s">
        <v>2549</v>
      </c>
      <c r="TZK2" s="2" t="s">
        <v>2549</v>
      </c>
      <c r="TZL2" s="2" t="s">
        <v>2549</v>
      </c>
      <c r="TZM2" s="2" t="s">
        <v>2549</v>
      </c>
      <c r="TZN2" s="2" t="s">
        <v>2549</v>
      </c>
      <c r="TZO2" s="2" t="s">
        <v>2549</v>
      </c>
      <c r="TZP2" s="2" t="s">
        <v>2549</v>
      </c>
      <c r="TZQ2" s="2" t="s">
        <v>2549</v>
      </c>
      <c r="TZR2" s="2" t="s">
        <v>2549</v>
      </c>
      <c r="TZS2" s="2" t="s">
        <v>2549</v>
      </c>
      <c r="TZT2" s="2" t="s">
        <v>2549</v>
      </c>
      <c r="TZU2" s="2" t="s">
        <v>2549</v>
      </c>
      <c r="TZV2" s="2" t="s">
        <v>2549</v>
      </c>
      <c r="TZW2" s="2" t="s">
        <v>2549</v>
      </c>
      <c r="TZX2" s="2" t="s">
        <v>2549</v>
      </c>
      <c r="TZY2" s="2" t="s">
        <v>2549</v>
      </c>
      <c r="TZZ2" s="2" t="s">
        <v>2549</v>
      </c>
      <c r="UAA2" s="2" t="s">
        <v>2549</v>
      </c>
      <c r="UAB2" s="2" t="s">
        <v>2549</v>
      </c>
      <c r="UAC2" s="2" t="s">
        <v>2549</v>
      </c>
      <c r="UAD2" s="2" t="s">
        <v>2549</v>
      </c>
      <c r="UAE2" s="2" t="s">
        <v>2549</v>
      </c>
      <c r="UAF2" s="2" t="s">
        <v>2549</v>
      </c>
      <c r="UAG2" s="2" t="s">
        <v>2549</v>
      </c>
      <c r="UAH2" s="2" t="s">
        <v>2549</v>
      </c>
      <c r="UAI2" s="2" t="s">
        <v>2549</v>
      </c>
      <c r="UAJ2" s="2" t="s">
        <v>2549</v>
      </c>
      <c r="UAK2" s="2" t="s">
        <v>2549</v>
      </c>
      <c r="UAL2" s="2" t="s">
        <v>2549</v>
      </c>
      <c r="UAM2" s="2" t="s">
        <v>2549</v>
      </c>
      <c r="UAN2" s="2" t="s">
        <v>2549</v>
      </c>
      <c r="UAO2" s="2" t="s">
        <v>2549</v>
      </c>
      <c r="UAP2" s="2" t="s">
        <v>2549</v>
      </c>
      <c r="UAQ2" s="2" t="s">
        <v>2549</v>
      </c>
      <c r="UAR2" s="2" t="s">
        <v>2549</v>
      </c>
      <c r="UAS2" s="2" t="s">
        <v>2549</v>
      </c>
      <c r="UAT2" s="2" t="s">
        <v>2549</v>
      </c>
      <c r="UAU2" s="2" t="s">
        <v>2549</v>
      </c>
      <c r="UAV2" s="2" t="s">
        <v>2549</v>
      </c>
      <c r="UAW2" s="2" t="s">
        <v>2549</v>
      </c>
      <c r="UAX2" s="2" t="s">
        <v>2549</v>
      </c>
      <c r="UAY2" s="2" t="s">
        <v>2549</v>
      </c>
      <c r="UAZ2" s="2" t="s">
        <v>2549</v>
      </c>
      <c r="UBA2" s="2" t="s">
        <v>2549</v>
      </c>
      <c r="UBB2" s="2" t="s">
        <v>2549</v>
      </c>
      <c r="UBC2" s="2" t="s">
        <v>2549</v>
      </c>
      <c r="UBD2" s="2" t="s">
        <v>2549</v>
      </c>
      <c r="UBE2" s="2" t="s">
        <v>2549</v>
      </c>
      <c r="UBF2" s="2" t="s">
        <v>2549</v>
      </c>
      <c r="UBG2" s="2" t="s">
        <v>2549</v>
      </c>
      <c r="UBH2" s="2" t="s">
        <v>2549</v>
      </c>
      <c r="UBI2" s="2" t="s">
        <v>2549</v>
      </c>
      <c r="UBJ2" s="2" t="s">
        <v>2549</v>
      </c>
      <c r="UBK2" s="2" t="s">
        <v>2549</v>
      </c>
      <c r="UBL2" s="2" t="s">
        <v>2549</v>
      </c>
      <c r="UBM2" s="2" t="s">
        <v>2549</v>
      </c>
      <c r="UBN2" s="2" t="s">
        <v>2549</v>
      </c>
      <c r="UBO2" s="2" t="s">
        <v>2549</v>
      </c>
      <c r="UBP2" s="2" t="s">
        <v>2549</v>
      </c>
      <c r="UBQ2" s="2" t="s">
        <v>2549</v>
      </c>
      <c r="UBR2" s="2" t="s">
        <v>2549</v>
      </c>
      <c r="UBS2" s="2" t="s">
        <v>2549</v>
      </c>
      <c r="UBT2" s="2" t="s">
        <v>2549</v>
      </c>
      <c r="UBU2" s="2" t="s">
        <v>2549</v>
      </c>
      <c r="UBV2" s="2" t="s">
        <v>2549</v>
      </c>
      <c r="UBW2" s="2" t="s">
        <v>2549</v>
      </c>
      <c r="UBX2" s="2" t="s">
        <v>2549</v>
      </c>
      <c r="UBY2" s="2" t="s">
        <v>2549</v>
      </c>
      <c r="UBZ2" s="2" t="s">
        <v>2549</v>
      </c>
      <c r="UCA2" s="2" t="s">
        <v>2549</v>
      </c>
      <c r="UCB2" s="2" t="s">
        <v>2549</v>
      </c>
      <c r="UCC2" s="2" t="s">
        <v>2549</v>
      </c>
      <c r="UCD2" s="2" t="s">
        <v>2549</v>
      </c>
      <c r="UCE2" s="2" t="s">
        <v>2549</v>
      </c>
      <c r="UCF2" s="2" t="s">
        <v>2549</v>
      </c>
      <c r="UCG2" s="2" t="s">
        <v>2549</v>
      </c>
      <c r="UCH2" s="2" t="s">
        <v>2549</v>
      </c>
      <c r="UCI2" s="2" t="s">
        <v>2549</v>
      </c>
      <c r="UCJ2" s="2" t="s">
        <v>2549</v>
      </c>
      <c r="UCK2" s="2" t="s">
        <v>2549</v>
      </c>
      <c r="UCL2" s="2" t="s">
        <v>2549</v>
      </c>
      <c r="UCM2" s="2" t="s">
        <v>2549</v>
      </c>
      <c r="UCN2" s="2" t="s">
        <v>2549</v>
      </c>
      <c r="UCO2" s="2" t="s">
        <v>2549</v>
      </c>
      <c r="UCP2" s="2" t="s">
        <v>2549</v>
      </c>
      <c r="UCQ2" s="2" t="s">
        <v>2549</v>
      </c>
      <c r="UCR2" s="2" t="s">
        <v>2549</v>
      </c>
      <c r="UCS2" s="2" t="s">
        <v>2549</v>
      </c>
      <c r="UCT2" s="2" t="s">
        <v>2549</v>
      </c>
      <c r="UCU2" s="2" t="s">
        <v>2549</v>
      </c>
      <c r="UCV2" s="2" t="s">
        <v>2549</v>
      </c>
      <c r="UCW2" s="2" t="s">
        <v>2549</v>
      </c>
      <c r="UCX2" s="2" t="s">
        <v>2549</v>
      </c>
      <c r="UCY2" s="2" t="s">
        <v>2549</v>
      </c>
      <c r="UCZ2" s="2" t="s">
        <v>2549</v>
      </c>
      <c r="UDA2" s="2" t="s">
        <v>2549</v>
      </c>
      <c r="UDB2" s="2" t="s">
        <v>2549</v>
      </c>
      <c r="UDC2" s="2" t="s">
        <v>2549</v>
      </c>
      <c r="UDD2" s="2" t="s">
        <v>2549</v>
      </c>
      <c r="UDE2" s="2" t="s">
        <v>2549</v>
      </c>
      <c r="UDF2" s="2" t="s">
        <v>2549</v>
      </c>
      <c r="UDG2" s="2" t="s">
        <v>2549</v>
      </c>
      <c r="UDH2" s="2" t="s">
        <v>2549</v>
      </c>
      <c r="UDI2" s="2" t="s">
        <v>2549</v>
      </c>
      <c r="UDJ2" s="2" t="s">
        <v>2549</v>
      </c>
      <c r="UDK2" s="2" t="s">
        <v>2549</v>
      </c>
      <c r="UDL2" s="2" t="s">
        <v>2549</v>
      </c>
      <c r="UDM2" s="2" t="s">
        <v>2549</v>
      </c>
      <c r="UDN2" s="2" t="s">
        <v>2549</v>
      </c>
      <c r="UDO2" s="2" t="s">
        <v>2549</v>
      </c>
      <c r="UDP2" s="2" t="s">
        <v>2549</v>
      </c>
      <c r="UDQ2" s="2" t="s">
        <v>2549</v>
      </c>
      <c r="UDR2" s="2" t="s">
        <v>2549</v>
      </c>
      <c r="UDS2" s="2" t="s">
        <v>2549</v>
      </c>
      <c r="UDT2" s="2" t="s">
        <v>2549</v>
      </c>
      <c r="UDU2" s="2" t="s">
        <v>2549</v>
      </c>
      <c r="UDV2" s="2" t="s">
        <v>2549</v>
      </c>
      <c r="UDW2" s="2" t="s">
        <v>2549</v>
      </c>
      <c r="UDX2" s="2" t="s">
        <v>2549</v>
      </c>
      <c r="UDY2" s="2" t="s">
        <v>2549</v>
      </c>
      <c r="UDZ2" s="2" t="s">
        <v>2549</v>
      </c>
      <c r="UEA2" s="2" t="s">
        <v>2549</v>
      </c>
      <c r="UEB2" s="2" t="s">
        <v>2549</v>
      </c>
      <c r="UEC2" s="2" t="s">
        <v>2549</v>
      </c>
      <c r="UED2" s="2" t="s">
        <v>2549</v>
      </c>
      <c r="UEE2" s="2" t="s">
        <v>2549</v>
      </c>
      <c r="UEF2" s="2" t="s">
        <v>2549</v>
      </c>
      <c r="UEG2" s="2" t="s">
        <v>2549</v>
      </c>
      <c r="UEH2" s="2" t="s">
        <v>2549</v>
      </c>
      <c r="UEI2" s="2" t="s">
        <v>2549</v>
      </c>
      <c r="UEJ2" s="2" t="s">
        <v>2549</v>
      </c>
      <c r="UEK2" s="2" t="s">
        <v>2549</v>
      </c>
      <c r="UEL2" s="2" t="s">
        <v>2549</v>
      </c>
      <c r="UEM2" s="2" t="s">
        <v>2549</v>
      </c>
      <c r="UEN2" s="2" t="s">
        <v>2549</v>
      </c>
      <c r="UEO2" s="2" t="s">
        <v>2549</v>
      </c>
      <c r="UEP2" s="2" t="s">
        <v>2549</v>
      </c>
      <c r="UEQ2" s="2" t="s">
        <v>2549</v>
      </c>
      <c r="UER2" s="2" t="s">
        <v>2549</v>
      </c>
      <c r="UES2" s="2" t="s">
        <v>2549</v>
      </c>
      <c r="UET2" s="2" t="s">
        <v>2549</v>
      </c>
      <c r="UEU2" s="2" t="s">
        <v>2549</v>
      </c>
      <c r="UEV2" s="2" t="s">
        <v>2549</v>
      </c>
      <c r="UEW2" s="2" t="s">
        <v>2549</v>
      </c>
      <c r="UEX2" s="2" t="s">
        <v>2549</v>
      </c>
      <c r="UEY2" s="2" t="s">
        <v>2549</v>
      </c>
      <c r="UEZ2" s="2" t="s">
        <v>2549</v>
      </c>
      <c r="UFA2" s="2" t="s">
        <v>2549</v>
      </c>
      <c r="UFB2" s="2" t="s">
        <v>2549</v>
      </c>
      <c r="UFC2" s="2" t="s">
        <v>2549</v>
      </c>
      <c r="UFD2" s="2" t="s">
        <v>2549</v>
      </c>
      <c r="UFE2" s="2" t="s">
        <v>2549</v>
      </c>
      <c r="UFF2" s="2" t="s">
        <v>2549</v>
      </c>
      <c r="UFG2" s="2" t="s">
        <v>2549</v>
      </c>
      <c r="UFH2" s="2" t="s">
        <v>2549</v>
      </c>
      <c r="UFI2" s="2" t="s">
        <v>2549</v>
      </c>
      <c r="UFJ2" s="2" t="s">
        <v>2549</v>
      </c>
      <c r="UFK2" s="2" t="s">
        <v>2549</v>
      </c>
      <c r="UFL2" s="2" t="s">
        <v>2549</v>
      </c>
      <c r="UFM2" s="2" t="s">
        <v>2549</v>
      </c>
      <c r="UFN2" s="2" t="s">
        <v>2549</v>
      </c>
      <c r="UFO2" s="2" t="s">
        <v>2549</v>
      </c>
      <c r="UFP2" s="2" t="s">
        <v>2549</v>
      </c>
      <c r="UFQ2" s="2" t="s">
        <v>2549</v>
      </c>
      <c r="UFR2" s="2" t="s">
        <v>2549</v>
      </c>
      <c r="UFS2" s="2" t="s">
        <v>2549</v>
      </c>
      <c r="UFT2" s="2" t="s">
        <v>2549</v>
      </c>
      <c r="UFU2" s="2" t="s">
        <v>2549</v>
      </c>
      <c r="UFV2" s="2" t="s">
        <v>2549</v>
      </c>
      <c r="UFW2" s="2" t="s">
        <v>2549</v>
      </c>
      <c r="UFX2" s="2" t="s">
        <v>2549</v>
      </c>
      <c r="UFY2" s="2" t="s">
        <v>2549</v>
      </c>
      <c r="UFZ2" s="2" t="s">
        <v>2549</v>
      </c>
      <c r="UGA2" s="2" t="s">
        <v>2549</v>
      </c>
      <c r="UGB2" s="2" t="s">
        <v>2549</v>
      </c>
      <c r="UGC2" s="2" t="s">
        <v>2549</v>
      </c>
      <c r="UGD2" s="2" t="s">
        <v>2549</v>
      </c>
      <c r="UGE2" s="2" t="s">
        <v>2549</v>
      </c>
      <c r="UGF2" s="2" t="s">
        <v>2549</v>
      </c>
      <c r="UGG2" s="2" t="s">
        <v>2549</v>
      </c>
      <c r="UGH2" s="2" t="s">
        <v>2549</v>
      </c>
      <c r="UGI2" s="2" t="s">
        <v>2549</v>
      </c>
      <c r="UGJ2" s="2" t="s">
        <v>2549</v>
      </c>
      <c r="UGK2" s="2" t="s">
        <v>2549</v>
      </c>
      <c r="UGL2" s="2" t="s">
        <v>2549</v>
      </c>
      <c r="UGM2" s="2" t="s">
        <v>2549</v>
      </c>
      <c r="UGN2" s="2" t="s">
        <v>2549</v>
      </c>
      <c r="UGO2" s="2" t="s">
        <v>2549</v>
      </c>
      <c r="UGP2" s="2" t="s">
        <v>2549</v>
      </c>
      <c r="UGQ2" s="2" t="s">
        <v>2549</v>
      </c>
      <c r="UGR2" s="2" t="s">
        <v>2549</v>
      </c>
      <c r="UGS2" s="2" t="s">
        <v>2549</v>
      </c>
      <c r="UGT2" s="2" t="s">
        <v>2549</v>
      </c>
      <c r="UGU2" s="2" t="s">
        <v>2549</v>
      </c>
      <c r="UGV2" s="2" t="s">
        <v>2549</v>
      </c>
      <c r="UGW2" s="2" t="s">
        <v>2549</v>
      </c>
      <c r="UGX2" s="2" t="s">
        <v>2549</v>
      </c>
      <c r="UGY2" s="2" t="s">
        <v>2549</v>
      </c>
      <c r="UGZ2" s="2" t="s">
        <v>2549</v>
      </c>
      <c r="UHA2" s="2" t="s">
        <v>2549</v>
      </c>
      <c r="UHB2" s="2" t="s">
        <v>2549</v>
      </c>
      <c r="UHC2" s="2" t="s">
        <v>2549</v>
      </c>
      <c r="UHD2" s="2" t="s">
        <v>2549</v>
      </c>
      <c r="UHE2" s="2" t="s">
        <v>2549</v>
      </c>
      <c r="UHF2" s="2" t="s">
        <v>2549</v>
      </c>
      <c r="UHG2" s="2" t="s">
        <v>2549</v>
      </c>
      <c r="UHH2" s="2" t="s">
        <v>2549</v>
      </c>
      <c r="UHI2" s="2" t="s">
        <v>2549</v>
      </c>
      <c r="UHJ2" s="2" t="s">
        <v>2549</v>
      </c>
      <c r="UHK2" s="2" t="s">
        <v>2549</v>
      </c>
      <c r="UHL2" s="2" t="s">
        <v>2549</v>
      </c>
      <c r="UHM2" s="2" t="s">
        <v>2549</v>
      </c>
      <c r="UHN2" s="2" t="s">
        <v>2549</v>
      </c>
      <c r="UHO2" s="2" t="s">
        <v>2549</v>
      </c>
      <c r="UHP2" s="2" t="s">
        <v>2549</v>
      </c>
      <c r="UHQ2" s="2" t="s">
        <v>2549</v>
      </c>
      <c r="UHR2" s="2" t="s">
        <v>2549</v>
      </c>
      <c r="UHS2" s="2" t="s">
        <v>2549</v>
      </c>
      <c r="UHT2" s="2" t="s">
        <v>2549</v>
      </c>
      <c r="UHU2" s="2" t="s">
        <v>2549</v>
      </c>
      <c r="UHV2" s="2" t="s">
        <v>2549</v>
      </c>
      <c r="UHW2" s="2" t="s">
        <v>2549</v>
      </c>
      <c r="UHX2" s="2" t="s">
        <v>2549</v>
      </c>
      <c r="UHY2" s="2" t="s">
        <v>2549</v>
      </c>
      <c r="UHZ2" s="2" t="s">
        <v>2549</v>
      </c>
      <c r="UIA2" s="2" t="s">
        <v>2549</v>
      </c>
      <c r="UIB2" s="2" t="s">
        <v>2549</v>
      </c>
      <c r="UIC2" s="2" t="s">
        <v>2549</v>
      </c>
      <c r="UID2" s="2" t="s">
        <v>2549</v>
      </c>
      <c r="UIE2" s="2" t="s">
        <v>2549</v>
      </c>
      <c r="UIF2" s="2" t="s">
        <v>2549</v>
      </c>
      <c r="UIG2" s="2" t="s">
        <v>2549</v>
      </c>
      <c r="UIH2" s="2" t="s">
        <v>2549</v>
      </c>
      <c r="UII2" s="2" t="s">
        <v>2549</v>
      </c>
      <c r="UIJ2" s="2" t="s">
        <v>2549</v>
      </c>
      <c r="UIK2" s="2" t="s">
        <v>2549</v>
      </c>
      <c r="UIL2" s="2" t="s">
        <v>2549</v>
      </c>
      <c r="UIM2" s="2" t="s">
        <v>2549</v>
      </c>
      <c r="UIN2" s="2" t="s">
        <v>2549</v>
      </c>
      <c r="UIO2" s="2" t="s">
        <v>2549</v>
      </c>
      <c r="UIP2" s="2" t="s">
        <v>2549</v>
      </c>
      <c r="UIQ2" s="2" t="s">
        <v>2549</v>
      </c>
      <c r="UIR2" s="2" t="s">
        <v>2549</v>
      </c>
      <c r="UIS2" s="2" t="s">
        <v>2549</v>
      </c>
      <c r="UIT2" s="2" t="s">
        <v>2549</v>
      </c>
      <c r="UIU2" s="2" t="s">
        <v>2549</v>
      </c>
      <c r="UIV2" s="2" t="s">
        <v>2549</v>
      </c>
      <c r="UIW2" s="2" t="s">
        <v>2549</v>
      </c>
      <c r="UIX2" s="2" t="s">
        <v>2549</v>
      </c>
      <c r="UIY2" s="2" t="s">
        <v>2549</v>
      </c>
      <c r="UIZ2" s="2" t="s">
        <v>2549</v>
      </c>
      <c r="UJA2" s="2" t="s">
        <v>2549</v>
      </c>
      <c r="UJB2" s="2" t="s">
        <v>2549</v>
      </c>
      <c r="UJC2" s="2" t="s">
        <v>2549</v>
      </c>
      <c r="UJD2" s="2" t="s">
        <v>2549</v>
      </c>
      <c r="UJE2" s="2" t="s">
        <v>2549</v>
      </c>
      <c r="UJF2" s="2" t="s">
        <v>2549</v>
      </c>
      <c r="UJG2" s="2" t="s">
        <v>2549</v>
      </c>
      <c r="UJH2" s="2" t="s">
        <v>2549</v>
      </c>
      <c r="UJI2" s="2" t="s">
        <v>2549</v>
      </c>
      <c r="UJJ2" s="2" t="s">
        <v>2549</v>
      </c>
      <c r="UJK2" s="2" t="s">
        <v>2549</v>
      </c>
      <c r="UJL2" s="2" t="s">
        <v>2549</v>
      </c>
      <c r="UJM2" s="2" t="s">
        <v>2549</v>
      </c>
      <c r="UJN2" s="2" t="s">
        <v>2549</v>
      </c>
      <c r="UJO2" s="2" t="s">
        <v>2549</v>
      </c>
      <c r="UJP2" s="2" t="s">
        <v>2549</v>
      </c>
      <c r="UJQ2" s="2" t="s">
        <v>2549</v>
      </c>
      <c r="UJR2" s="2" t="s">
        <v>2549</v>
      </c>
      <c r="UJS2" s="2" t="s">
        <v>2549</v>
      </c>
      <c r="UJT2" s="2" t="s">
        <v>2549</v>
      </c>
      <c r="UJU2" s="2" t="s">
        <v>2549</v>
      </c>
      <c r="UJV2" s="2" t="s">
        <v>2549</v>
      </c>
      <c r="UJW2" s="2" t="s">
        <v>2549</v>
      </c>
      <c r="UJX2" s="2" t="s">
        <v>2549</v>
      </c>
      <c r="UJY2" s="2" t="s">
        <v>2549</v>
      </c>
      <c r="UJZ2" s="2" t="s">
        <v>2549</v>
      </c>
      <c r="UKA2" s="2" t="s">
        <v>2549</v>
      </c>
      <c r="UKB2" s="2" t="s">
        <v>2549</v>
      </c>
      <c r="UKC2" s="2" t="s">
        <v>2549</v>
      </c>
      <c r="UKD2" s="2" t="s">
        <v>2549</v>
      </c>
      <c r="UKE2" s="2" t="s">
        <v>2549</v>
      </c>
      <c r="UKF2" s="2" t="s">
        <v>2549</v>
      </c>
      <c r="UKG2" s="2" t="s">
        <v>2549</v>
      </c>
      <c r="UKH2" s="2" t="s">
        <v>2549</v>
      </c>
      <c r="UKI2" s="2" t="s">
        <v>2549</v>
      </c>
      <c r="UKJ2" s="2" t="s">
        <v>2549</v>
      </c>
      <c r="UKK2" s="2" t="s">
        <v>2549</v>
      </c>
      <c r="UKL2" s="2" t="s">
        <v>2549</v>
      </c>
      <c r="UKM2" s="2" t="s">
        <v>2549</v>
      </c>
      <c r="UKN2" s="2" t="s">
        <v>2549</v>
      </c>
      <c r="UKO2" s="2" t="s">
        <v>2549</v>
      </c>
      <c r="UKP2" s="2" t="s">
        <v>2549</v>
      </c>
      <c r="UKQ2" s="2" t="s">
        <v>2549</v>
      </c>
      <c r="UKR2" s="2" t="s">
        <v>2549</v>
      </c>
      <c r="UKS2" s="2" t="s">
        <v>2549</v>
      </c>
      <c r="UKT2" s="2" t="s">
        <v>2549</v>
      </c>
      <c r="UKU2" s="2" t="s">
        <v>2549</v>
      </c>
      <c r="UKV2" s="2" t="s">
        <v>2549</v>
      </c>
      <c r="UKW2" s="2" t="s">
        <v>2549</v>
      </c>
      <c r="UKX2" s="2" t="s">
        <v>2549</v>
      </c>
      <c r="UKY2" s="2" t="s">
        <v>2549</v>
      </c>
      <c r="UKZ2" s="2" t="s">
        <v>2549</v>
      </c>
      <c r="ULA2" s="2" t="s">
        <v>2549</v>
      </c>
      <c r="ULB2" s="2" t="s">
        <v>2549</v>
      </c>
      <c r="ULC2" s="2" t="s">
        <v>2549</v>
      </c>
      <c r="ULD2" s="2" t="s">
        <v>2549</v>
      </c>
      <c r="ULE2" s="2" t="s">
        <v>2549</v>
      </c>
      <c r="ULF2" s="2" t="s">
        <v>2549</v>
      </c>
      <c r="ULG2" s="2" t="s">
        <v>2549</v>
      </c>
      <c r="ULH2" s="2" t="s">
        <v>2549</v>
      </c>
      <c r="ULI2" s="2" t="s">
        <v>2549</v>
      </c>
      <c r="ULJ2" s="2" t="s">
        <v>2549</v>
      </c>
      <c r="ULK2" s="2" t="s">
        <v>2549</v>
      </c>
      <c r="ULL2" s="2" t="s">
        <v>2549</v>
      </c>
      <c r="ULM2" s="2" t="s">
        <v>2549</v>
      </c>
      <c r="ULN2" s="2" t="s">
        <v>2549</v>
      </c>
      <c r="ULO2" s="2" t="s">
        <v>2549</v>
      </c>
      <c r="ULP2" s="2" t="s">
        <v>2549</v>
      </c>
      <c r="ULQ2" s="2" t="s">
        <v>2549</v>
      </c>
      <c r="ULR2" s="2" t="s">
        <v>2549</v>
      </c>
      <c r="ULS2" s="2" t="s">
        <v>2549</v>
      </c>
      <c r="ULT2" s="2" t="s">
        <v>2549</v>
      </c>
      <c r="ULU2" s="2" t="s">
        <v>2549</v>
      </c>
      <c r="ULV2" s="2" t="s">
        <v>2549</v>
      </c>
      <c r="ULW2" s="2" t="s">
        <v>2549</v>
      </c>
      <c r="ULX2" s="2" t="s">
        <v>2549</v>
      </c>
      <c r="ULY2" s="2" t="s">
        <v>2549</v>
      </c>
      <c r="ULZ2" s="2" t="s">
        <v>2549</v>
      </c>
      <c r="UMA2" s="2" t="s">
        <v>2549</v>
      </c>
      <c r="UMB2" s="2" t="s">
        <v>2549</v>
      </c>
      <c r="UMC2" s="2" t="s">
        <v>2549</v>
      </c>
      <c r="UMD2" s="2" t="s">
        <v>2549</v>
      </c>
      <c r="UME2" s="2" t="s">
        <v>2549</v>
      </c>
      <c r="UMF2" s="2" t="s">
        <v>2549</v>
      </c>
      <c r="UMG2" s="2" t="s">
        <v>2549</v>
      </c>
      <c r="UMH2" s="2" t="s">
        <v>2549</v>
      </c>
      <c r="UMI2" s="2" t="s">
        <v>2549</v>
      </c>
      <c r="UMJ2" s="2" t="s">
        <v>2549</v>
      </c>
      <c r="UMK2" s="2" t="s">
        <v>2549</v>
      </c>
      <c r="UML2" s="2" t="s">
        <v>2549</v>
      </c>
      <c r="UMM2" s="2" t="s">
        <v>2549</v>
      </c>
      <c r="UMN2" s="2" t="s">
        <v>2549</v>
      </c>
      <c r="UMO2" s="2" t="s">
        <v>2549</v>
      </c>
      <c r="UMP2" s="2" t="s">
        <v>2549</v>
      </c>
      <c r="UMQ2" s="2" t="s">
        <v>2549</v>
      </c>
      <c r="UMR2" s="2" t="s">
        <v>2549</v>
      </c>
      <c r="UMS2" s="2" t="s">
        <v>2549</v>
      </c>
      <c r="UMT2" s="2" t="s">
        <v>2549</v>
      </c>
      <c r="UMU2" s="2" t="s">
        <v>2549</v>
      </c>
      <c r="UMV2" s="2" t="s">
        <v>2549</v>
      </c>
      <c r="UMW2" s="2" t="s">
        <v>2549</v>
      </c>
      <c r="UMX2" s="2" t="s">
        <v>2549</v>
      </c>
      <c r="UMY2" s="2" t="s">
        <v>2549</v>
      </c>
      <c r="UMZ2" s="2" t="s">
        <v>2549</v>
      </c>
      <c r="UNA2" s="2" t="s">
        <v>2549</v>
      </c>
      <c r="UNB2" s="2" t="s">
        <v>2549</v>
      </c>
      <c r="UNC2" s="2" t="s">
        <v>2549</v>
      </c>
      <c r="UND2" s="2" t="s">
        <v>2549</v>
      </c>
      <c r="UNE2" s="2" t="s">
        <v>2549</v>
      </c>
      <c r="UNF2" s="2" t="s">
        <v>2549</v>
      </c>
      <c r="UNG2" s="2" t="s">
        <v>2549</v>
      </c>
      <c r="UNH2" s="2" t="s">
        <v>2549</v>
      </c>
      <c r="UNI2" s="2" t="s">
        <v>2549</v>
      </c>
      <c r="UNJ2" s="2" t="s">
        <v>2549</v>
      </c>
      <c r="UNK2" s="2" t="s">
        <v>2549</v>
      </c>
      <c r="UNL2" s="2" t="s">
        <v>2549</v>
      </c>
      <c r="UNM2" s="2" t="s">
        <v>2549</v>
      </c>
      <c r="UNN2" s="2" t="s">
        <v>2549</v>
      </c>
      <c r="UNO2" s="2" t="s">
        <v>2549</v>
      </c>
      <c r="UNP2" s="2" t="s">
        <v>2549</v>
      </c>
      <c r="UNQ2" s="2" t="s">
        <v>2549</v>
      </c>
      <c r="UNR2" s="2" t="s">
        <v>2549</v>
      </c>
      <c r="UNS2" s="2" t="s">
        <v>2549</v>
      </c>
      <c r="UNT2" s="2" t="s">
        <v>2549</v>
      </c>
      <c r="UNU2" s="2" t="s">
        <v>2549</v>
      </c>
      <c r="UNV2" s="2" t="s">
        <v>2549</v>
      </c>
      <c r="UNW2" s="2" t="s">
        <v>2549</v>
      </c>
      <c r="UNX2" s="2" t="s">
        <v>2549</v>
      </c>
      <c r="UNY2" s="2" t="s">
        <v>2549</v>
      </c>
      <c r="UNZ2" s="2" t="s">
        <v>2549</v>
      </c>
      <c r="UOA2" s="2" t="s">
        <v>2549</v>
      </c>
      <c r="UOB2" s="2" t="s">
        <v>2549</v>
      </c>
      <c r="UOC2" s="2" t="s">
        <v>2549</v>
      </c>
      <c r="UOD2" s="2" t="s">
        <v>2549</v>
      </c>
      <c r="UOE2" s="2" t="s">
        <v>2549</v>
      </c>
      <c r="UOF2" s="2" t="s">
        <v>2549</v>
      </c>
      <c r="UOG2" s="2" t="s">
        <v>2549</v>
      </c>
      <c r="UOH2" s="2" t="s">
        <v>2549</v>
      </c>
      <c r="UOI2" s="2" t="s">
        <v>2549</v>
      </c>
      <c r="UOJ2" s="2" t="s">
        <v>2549</v>
      </c>
      <c r="UOK2" s="2" t="s">
        <v>2549</v>
      </c>
      <c r="UOL2" s="2" t="s">
        <v>2549</v>
      </c>
      <c r="UOM2" s="2" t="s">
        <v>2549</v>
      </c>
      <c r="UON2" s="2" t="s">
        <v>2549</v>
      </c>
      <c r="UOO2" s="2" t="s">
        <v>2549</v>
      </c>
      <c r="UOP2" s="2" t="s">
        <v>2549</v>
      </c>
      <c r="UOQ2" s="2" t="s">
        <v>2549</v>
      </c>
      <c r="UOR2" s="2" t="s">
        <v>2549</v>
      </c>
      <c r="UOS2" s="2" t="s">
        <v>2549</v>
      </c>
      <c r="UOT2" s="2" t="s">
        <v>2549</v>
      </c>
      <c r="UOU2" s="2" t="s">
        <v>2549</v>
      </c>
      <c r="UOV2" s="2" t="s">
        <v>2549</v>
      </c>
      <c r="UOW2" s="2" t="s">
        <v>2549</v>
      </c>
      <c r="UOX2" s="2" t="s">
        <v>2549</v>
      </c>
      <c r="UOY2" s="2" t="s">
        <v>2549</v>
      </c>
      <c r="UOZ2" s="2" t="s">
        <v>2549</v>
      </c>
      <c r="UPA2" s="2" t="s">
        <v>2549</v>
      </c>
      <c r="UPB2" s="2" t="s">
        <v>2549</v>
      </c>
      <c r="UPC2" s="2" t="s">
        <v>2549</v>
      </c>
      <c r="UPD2" s="2" t="s">
        <v>2549</v>
      </c>
      <c r="UPE2" s="2" t="s">
        <v>2549</v>
      </c>
      <c r="UPF2" s="2" t="s">
        <v>2549</v>
      </c>
      <c r="UPG2" s="2" t="s">
        <v>2549</v>
      </c>
      <c r="UPH2" s="2" t="s">
        <v>2549</v>
      </c>
      <c r="UPI2" s="2" t="s">
        <v>2549</v>
      </c>
      <c r="UPJ2" s="2" t="s">
        <v>2549</v>
      </c>
      <c r="UPK2" s="2" t="s">
        <v>2549</v>
      </c>
      <c r="UPL2" s="2" t="s">
        <v>2549</v>
      </c>
      <c r="UPM2" s="2" t="s">
        <v>2549</v>
      </c>
      <c r="UPN2" s="2" t="s">
        <v>2549</v>
      </c>
      <c r="UPO2" s="2" t="s">
        <v>2549</v>
      </c>
      <c r="UPP2" s="2" t="s">
        <v>2549</v>
      </c>
      <c r="UPQ2" s="2" t="s">
        <v>2549</v>
      </c>
      <c r="UPR2" s="2" t="s">
        <v>2549</v>
      </c>
      <c r="UPS2" s="2" t="s">
        <v>2549</v>
      </c>
      <c r="UPT2" s="2" t="s">
        <v>2549</v>
      </c>
      <c r="UPU2" s="2" t="s">
        <v>2549</v>
      </c>
      <c r="UPV2" s="2" t="s">
        <v>2549</v>
      </c>
      <c r="UPW2" s="2" t="s">
        <v>2549</v>
      </c>
      <c r="UPX2" s="2" t="s">
        <v>2549</v>
      </c>
      <c r="UPY2" s="2" t="s">
        <v>2549</v>
      </c>
      <c r="UPZ2" s="2" t="s">
        <v>2549</v>
      </c>
      <c r="UQA2" s="2" t="s">
        <v>2549</v>
      </c>
      <c r="UQB2" s="2" t="s">
        <v>2549</v>
      </c>
      <c r="UQC2" s="2" t="s">
        <v>2549</v>
      </c>
      <c r="UQD2" s="2" t="s">
        <v>2549</v>
      </c>
      <c r="UQE2" s="2" t="s">
        <v>2549</v>
      </c>
      <c r="UQF2" s="2" t="s">
        <v>2549</v>
      </c>
      <c r="UQG2" s="2" t="s">
        <v>2549</v>
      </c>
      <c r="UQH2" s="2" t="s">
        <v>2549</v>
      </c>
      <c r="UQI2" s="2" t="s">
        <v>2549</v>
      </c>
      <c r="UQJ2" s="2" t="s">
        <v>2549</v>
      </c>
      <c r="UQK2" s="2" t="s">
        <v>2549</v>
      </c>
      <c r="UQL2" s="2" t="s">
        <v>2549</v>
      </c>
      <c r="UQM2" s="2" t="s">
        <v>2549</v>
      </c>
      <c r="UQN2" s="2" t="s">
        <v>2549</v>
      </c>
      <c r="UQO2" s="2" t="s">
        <v>2549</v>
      </c>
      <c r="UQP2" s="2" t="s">
        <v>2549</v>
      </c>
      <c r="UQQ2" s="2" t="s">
        <v>2549</v>
      </c>
      <c r="UQR2" s="2" t="s">
        <v>2549</v>
      </c>
      <c r="UQS2" s="2" t="s">
        <v>2549</v>
      </c>
      <c r="UQT2" s="2" t="s">
        <v>2549</v>
      </c>
      <c r="UQU2" s="2" t="s">
        <v>2549</v>
      </c>
      <c r="UQV2" s="2" t="s">
        <v>2549</v>
      </c>
      <c r="UQW2" s="2" t="s">
        <v>2549</v>
      </c>
      <c r="UQX2" s="2" t="s">
        <v>2549</v>
      </c>
      <c r="UQY2" s="2" t="s">
        <v>2549</v>
      </c>
      <c r="UQZ2" s="2" t="s">
        <v>2549</v>
      </c>
      <c r="URA2" s="2" t="s">
        <v>2549</v>
      </c>
      <c r="URB2" s="2" t="s">
        <v>2549</v>
      </c>
      <c r="URC2" s="2" t="s">
        <v>2549</v>
      </c>
      <c r="URD2" s="2" t="s">
        <v>2549</v>
      </c>
      <c r="URE2" s="2" t="s">
        <v>2549</v>
      </c>
      <c r="URF2" s="2" t="s">
        <v>2549</v>
      </c>
      <c r="URG2" s="2" t="s">
        <v>2549</v>
      </c>
      <c r="URH2" s="2" t="s">
        <v>2549</v>
      </c>
      <c r="URI2" s="2" t="s">
        <v>2549</v>
      </c>
      <c r="URJ2" s="2" t="s">
        <v>2549</v>
      </c>
      <c r="URK2" s="2" t="s">
        <v>2549</v>
      </c>
      <c r="URL2" s="2" t="s">
        <v>2549</v>
      </c>
      <c r="URM2" s="2" t="s">
        <v>2549</v>
      </c>
      <c r="URN2" s="2" t="s">
        <v>2549</v>
      </c>
      <c r="URO2" s="2" t="s">
        <v>2549</v>
      </c>
      <c r="URP2" s="2" t="s">
        <v>2549</v>
      </c>
      <c r="URQ2" s="2" t="s">
        <v>2549</v>
      </c>
      <c r="URR2" s="2" t="s">
        <v>2549</v>
      </c>
      <c r="URS2" s="2" t="s">
        <v>2549</v>
      </c>
      <c r="URT2" s="2" t="s">
        <v>2549</v>
      </c>
      <c r="URU2" s="2" t="s">
        <v>2549</v>
      </c>
      <c r="URV2" s="2" t="s">
        <v>2549</v>
      </c>
      <c r="URW2" s="2" t="s">
        <v>2549</v>
      </c>
      <c r="URX2" s="2" t="s">
        <v>2549</v>
      </c>
      <c r="URY2" s="2" t="s">
        <v>2549</v>
      </c>
      <c r="URZ2" s="2" t="s">
        <v>2549</v>
      </c>
      <c r="USA2" s="2" t="s">
        <v>2549</v>
      </c>
      <c r="USB2" s="2" t="s">
        <v>2549</v>
      </c>
      <c r="USC2" s="2" t="s">
        <v>2549</v>
      </c>
      <c r="USD2" s="2" t="s">
        <v>2549</v>
      </c>
      <c r="USE2" s="2" t="s">
        <v>2549</v>
      </c>
      <c r="USF2" s="2" t="s">
        <v>2549</v>
      </c>
      <c r="USG2" s="2" t="s">
        <v>2549</v>
      </c>
      <c r="USH2" s="2" t="s">
        <v>2549</v>
      </c>
      <c r="USI2" s="2" t="s">
        <v>2549</v>
      </c>
      <c r="USJ2" s="2" t="s">
        <v>2549</v>
      </c>
      <c r="USK2" s="2" t="s">
        <v>2549</v>
      </c>
      <c r="USL2" s="2" t="s">
        <v>2549</v>
      </c>
      <c r="USM2" s="2" t="s">
        <v>2549</v>
      </c>
      <c r="USN2" s="2" t="s">
        <v>2549</v>
      </c>
      <c r="USO2" s="2" t="s">
        <v>2549</v>
      </c>
      <c r="USP2" s="2" t="s">
        <v>2549</v>
      </c>
      <c r="USQ2" s="2" t="s">
        <v>2549</v>
      </c>
      <c r="USR2" s="2" t="s">
        <v>2549</v>
      </c>
      <c r="USS2" s="2" t="s">
        <v>2549</v>
      </c>
      <c r="UST2" s="2" t="s">
        <v>2549</v>
      </c>
      <c r="USU2" s="2" t="s">
        <v>2549</v>
      </c>
      <c r="USV2" s="2" t="s">
        <v>2549</v>
      </c>
      <c r="USW2" s="2" t="s">
        <v>2549</v>
      </c>
      <c r="USX2" s="2" t="s">
        <v>2549</v>
      </c>
      <c r="USY2" s="2" t="s">
        <v>2549</v>
      </c>
      <c r="USZ2" s="2" t="s">
        <v>2549</v>
      </c>
      <c r="UTA2" s="2" t="s">
        <v>2549</v>
      </c>
      <c r="UTB2" s="2" t="s">
        <v>2549</v>
      </c>
      <c r="UTC2" s="2" t="s">
        <v>2549</v>
      </c>
      <c r="UTD2" s="2" t="s">
        <v>2549</v>
      </c>
      <c r="UTE2" s="2" t="s">
        <v>2549</v>
      </c>
      <c r="UTF2" s="2" t="s">
        <v>2549</v>
      </c>
      <c r="UTG2" s="2" t="s">
        <v>2549</v>
      </c>
      <c r="UTH2" s="2" t="s">
        <v>2549</v>
      </c>
      <c r="UTI2" s="2" t="s">
        <v>2549</v>
      </c>
      <c r="UTJ2" s="2" t="s">
        <v>2549</v>
      </c>
      <c r="UTK2" s="2" t="s">
        <v>2549</v>
      </c>
      <c r="UTL2" s="2" t="s">
        <v>2549</v>
      </c>
      <c r="UTM2" s="2" t="s">
        <v>2549</v>
      </c>
      <c r="UTN2" s="2" t="s">
        <v>2549</v>
      </c>
      <c r="UTO2" s="2" t="s">
        <v>2549</v>
      </c>
      <c r="UTP2" s="2" t="s">
        <v>2549</v>
      </c>
      <c r="UTQ2" s="2" t="s">
        <v>2549</v>
      </c>
      <c r="UTR2" s="2" t="s">
        <v>2549</v>
      </c>
      <c r="UTS2" s="2" t="s">
        <v>2549</v>
      </c>
      <c r="UTT2" s="2" t="s">
        <v>2549</v>
      </c>
      <c r="UTU2" s="2" t="s">
        <v>2549</v>
      </c>
      <c r="UTV2" s="2" t="s">
        <v>2549</v>
      </c>
      <c r="UTW2" s="2" t="s">
        <v>2549</v>
      </c>
      <c r="UTX2" s="2" t="s">
        <v>2549</v>
      </c>
      <c r="UTY2" s="2" t="s">
        <v>2549</v>
      </c>
      <c r="UTZ2" s="2" t="s">
        <v>2549</v>
      </c>
      <c r="UUA2" s="2" t="s">
        <v>2549</v>
      </c>
      <c r="UUB2" s="2" t="s">
        <v>2549</v>
      </c>
      <c r="UUC2" s="2" t="s">
        <v>2549</v>
      </c>
      <c r="UUD2" s="2" t="s">
        <v>2549</v>
      </c>
      <c r="UUE2" s="2" t="s">
        <v>2549</v>
      </c>
      <c r="UUF2" s="2" t="s">
        <v>2549</v>
      </c>
      <c r="UUG2" s="2" t="s">
        <v>2549</v>
      </c>
      <c r="UUH2" s="2" t="s">
        <v>2549</v>
      </c>
      <c r="UUI2" s="2" t="s">
        <v>2549</v>
      </c>
      <c r="UUJ2" s="2" t="s">
        <v>2549</v>
      </c>
      <c r="UUK2" s="2" t="s">
        <v>2549</v>
      </c>
      <c r="UUL2" s="2" t="s">
        <v>2549</v>
      </c>
      <c r="UUM2" s="2" t="s">
        <v>2549</v>
      </c>
      <c r="UUN2" s="2" t="s">
        <v>2549</v>
      </c>
      <c r="UUO2" s="2" t="s">
        <v>2549</v>
      </c>
      <c r="UUP2" s="2" t="s">
        <v>2549</v>
      </c>
      <c r="UUQ2" s="2" t="s">
        <v>2549</v>
      </c>
      <c r="UUR2" s="2" t="s">
        <v>2549</v>
      </c>
      <c r="UUS2" s="2" t="s">
        <v>2549</v>
      </c>
      <c r="UUT2" s="2" t="s">
        <v>2549</v>
      </c>
      <c r="UUU2" s="2" t="s">
        <v>2549</v>
      </c>
      <c r="UUV2" s="2" t="s">
        <v>2549</v>
      </c>
      <c r="UUW2" s="2" t="s">
        <v>2549</v>
      </c>
      <c r="UUX2" s="2" t="s">
        <v>2549</v>
      </c>
      <c r="UUY2" s="2" t="s">
        <v>2549</v>
      </c>
      <c r="UUZ2" s="2" t="s">
        <v>2549</v>
      </c>
      <c r="UVA2" s="2" t="s">
        <v>2549</v>
      </c>
      <c r="UVB2" s="2" t="s">
        <v>2549</v>
      </c>
      <c r="UVC2" s="2" t="s">
        <v>2549</v>
      </c>
      <c r="UVD2" s="2" t="s">
        <v>2549</v>
      </c>
      <c r="UVE2" s="2" t="s">
        <v>2549</v>
      </c>
      <c r="UVF2" s="2" t="s">
        <v>2549</v>
      </c>
      <c r="UVG2" s="2" t="s">
        <v>2549</v>
      </c>
      <c r="UVH2" s="2" t="s">
        <v>2549</v>
      </c>
      <c r="UVI2" s="2" t="s">
        <v>2549</v>
      </c>
      <c r="UVJ2" s="2" t="s">
        <v>2549</v>
      </c>
      <c r="UVK2" s="2" t="s">
        <v>2549</v>
      </c>
      <c r="UVL2" s="2" t="s">
        <v>2549</v>
      </c>
      <c r="UVM2" s="2" t="s">
        <v>2549</v>
      </c>
      <c r="UVN2" s="2" t="s">
        <v>2549</v>
      </c>
      <c r="UVO2" s="2" t="s">
        <v>2549</v>
      </c>
      <c r="UVP2" s="2" t="s">
        <v>2549</v>
      </c>
      <c r="UVQ2" s="2" t="s">
        <v>2549</v>
      </c>
      <c r="UVR2" s="2" t="s">
        <v>2549</v>
      </c>
      <c r="UVS2" s="2" t="s">
        <v>2549</v>
      </c>
      <c r="UVT2" s="2" t="s">
        <v>2549</v>
      </c>
      <c r="UVU2" s="2" t="s">
        <v>2549</v>
      </c>
      <c r="UVV2" s="2" t="s">
        <v>2549</v>
      </c>
      <c r="UVW2" s="2" t="s">
        <v>2549</v>
      </c>
      <c r="UVX2" s="2" t="s">
        <v>2549</v>
      </c>
      <c r="UVY2" s="2" t="s">
        <v>2549</v>
      </c>
      <c r="UVZ2" s="2" t="s">
        <v>2549</v>
      </c>
      <c r="UWA2" s="2" t="s">
        <v>2549</v>
      </c>
      <c r="UWB2" s="2" t="s">
        <v>2549</v>
      </c>
      <c r="UWC2" s="2" t="s">
        <v>2549</v>
      </c>
      <c r="UWD2" s="2" t="s">
        <v>2549</v>
      </c>
      <c r="UWE2" s="2" t="s">
        <v>2549</v>
      </c>
      <c r="UWF2" s="2" t="s">
        <v>2549</v>
      </c>
      <c r="UWG2" s="2" t="s">
        <v>2549</v>
      </c>
      <c r="UWH2" s="2" t="s">
        <v>2549</v>
      </c>
      <c r="UWI2" s="2" t="s">
        <v>2549</v>
      </c>
      <c r="UWJ2" s="2" t="s">
        <v>2549</v>
      </c>
      <c r="UWK2" s="2" t="s">
        <v>2549</v>
      </c>
      <c r="UWL2" s="2" t="s">
        <v>2549</v>
      </c>
      <c r="UWM2" s="2" t="s">
        <v>2549</v>
      </c>
      <c r="UWN2" s="2" t="s">
        <v>2549</v>
      </c>
      <c r="UWO2" s="2" t="s">
        <v>2549</v>
      </c>
      <c r="UWP2" s="2" t="s">
        <v>2549</v>
      </c>
      <c r="UWQ2" s="2" t="s">
        <v>2549</v>
      </c>
      <c r="UWR2" s="2" t="s">
        <v>2549</v>
      </c>
      <c r="UWS2" s="2" t="s">
        <v>2549</v>
      </c>
      <c r="UWT2" s="2" t="s">
        <v>2549</v>
      </c>
      <c r="UWU2" s="2" t="s">
        <v>2549</v>
      </c>
      <c r="UWV2" s="2" t="s">
        <v>2549</v>
      </c>
      <c r="UWW2" s="2" t="s">
        <v>2549</v>
      </c>
      <c r="UWX2" s="2" t="s">
        <v>2549</v>
      </c>
      <c r="UWY2" s="2" t="s">
        <v>2549</v>
      </c>
      <c r="UWZ2" s="2" t="s">
        <v>2549</v>
      </c>
      <c r="UXA2" s="2" t="s">
        <v>2549</v>
      </c>
      <c r="UXB2" s="2" t="s">
        <v>2549</v>
      </c>
      <c r="UXC2" s="2" t="s">
        <v>2549</v>
      </c>
      <c r="UXD2" s="2" t="s">
        <v>2549</v>
      </c>
      <c r="UXE2" s="2" t="s">
        <v>2549</v>
      </c>
      <c r="UXF2" s="2" t="s">
        <v>2549</v>
      </c>
      <c r="UXG2" s="2" t="s">
        <v>2549</v>
      </c>
      <c r="UXH2" s="2" t="s">
        <v>2549</v>
      </c>
      <c r="UXI2" s="2" t="s">
        <v>2549</v>
      </c>
      <c r="UXJ2" s="2" t="s">
        <v>2549</v>
      </c>
      <c r="UXK2" s="2" t="s">
        <v>2549</v>
      </c>
      <c r="UXL2" s="2" t="s">
        <v>2549</v>
      </c>
      <c r="UXM2" s="2" t="s">
        <v>2549</v>
      </c>
      <c r="UXN2" s="2" t="s">
        <v>2549</v>
      </c>
      <c r="UXO2" s="2" t="s">
        <v>2549</v>
      </c>
      <c r="UXP2" s="2" t="s">
        <v>2549</v>
      </c>
      <c r="UXQ2" s="2" t="s">
        <v>2549</v>
      </c>
      <c r="UXR2" s="2" t="s">
        <v>2549</v>
      </c>
      <c r="UXS2" s="2" t="s">
        <v>2549</v>
      </c>
      <c r="UXT2" s="2" t="s">
        <v>2549</v>
      </c>
      <c r="UXU2" s="2" t="s">
        <v>2549</v>
      </c>
      <c r="UXV2" s="2" t="s">
        <v>2549</v>
      </c>
      <c r="UXW2" s="2" t="s">
        <v>2549</v>
      </c>
      <c r="UXX2" s="2" t="s">
        <v>2549</v>
      </c>
      <c r="UXY2" s="2" t="s">
        <v>2549</v>
      </c>
      <c r="UXZ2" s="2" t="s">
        <v>2549</v>
      </c>
      <c r="UYA2" s="2" t="s">
        <v>2549</v>
      </c>
      <c r="UYB2" s="2" t="s">
        <v>2549</v>
      </c>
      <c r="UYC2" s="2" t="s">
        <v>2549</v>
      </c>
      <c r="UYD2" s="2" t="s">
        <v>2549</v>
      </c>
      <c r="UYE2" s="2" t="s">
        <v>2549</v>
      </c>
      <c r="UYF2" s="2" t="s">
        <v>2549</v>
      </c>
      <c r="UYG2" s="2" t="s">
        <v>2549</v>
      </c>
      <c r="UYH2" s="2" t="s">
        <v>2549</v>
      </c>
      <c r="UYI2" s="2" t="s">
        <v>2549</v>
      </c>
      <c r="UYJ2" s="2" t="s">
        <v>2549</v>
      </c>
      <c r="UYK2" s="2" t="s">
        <v>2549</v>
      </c>
      <c r="UYL2" s="2" t="s">
        <v>2549</v>
      </c>
      <c r="UYM2" s="2" t="s">
        <v>2549</v>
      </c>
      <c r="UYN2" s="2" t="s">
        <v>2549</v>
      </c>
      <c r="UYO2" s="2" t="s">
        <v>2549</v>
      </c>
      <c r="UYP2" s="2" t="s">
        <v>2549</v>
      </c>
      <c r="UYQ2" s="2" t="s">
        <v>2549</v>
      </c>
      <c r="UYR2" s="2" t="s">
        <v>2549</v>
      </c>
      <c r="UYS2" s="2" t="s">
        <v>2549</v>
      </c>
      <c r="UYT2" s="2" t="s">
        <v>2549</v>
      </c>
      <c r="UYU2" s="2" t="s">
        <v>2549</v>
      </c>
      <c r="UYV2" s="2" t="s">
        <v>2549</v>
      </c>
      <c r="UYW2" s="2" t="s">
        <v>2549</v>
      </c>
      <c r="UYX2" s="2" t="s">
        <v>2549</v>
      </c>
      <c r="UYY2" s="2" t="s">
        <v>2549</v>
      </c>
      <c r="UYZ2" s="2" t="s">
        <v>2549</v>
      </c>
      <c r="UZA2" s="2" t="s">
        <v>2549</v>
      </c>
      <c r="UZB2" s="2" t="s">
        <v>2549</v>
      </c>
      <c r="UZC2" s="2" t="s">
        <v>2549</v>
      </c>
      <c r="UZD2" s="2" t="s">
        <v>2549</v>
      </c>
      <c r="UZE2" s="2" t="s">
        <v>2549</v>
      </c>
      <c r="UZF2" s="2" t="s">
        <v>2549</v>
      </c>
      <c r="UZG2" s="2" t="s">
        <v>2549</v>
      </c>
      <c r="UZH2" s="2" t="s">
        <v>2549</v>
      </c>
      <c r="UZI2" s="2" t="s">
        <v>2549</v>
      </c>
      <c r="UZJ2" s="2" t="s">
        <v>2549</v>
      </c>
      <c r="UZK2" s="2" t="s">
        <v>2549</v>
      </c>
      <c r="UZL2" s="2" t="s">
        <v>2549</v>
      </c>
      <c r="UZM2" s="2" t="s">
        <v>2549</v>
      </c>
      <c r="UZN2" s="2" t="s">
        <v>2549</v>
      </c>
      <c r="UZO2" s="2" t="s">
        <v>2549</v>
      </c>
      <c r="UZP2" s="2" t="s">
        <v>2549</v>
      </c>
      <c r="UZQ2" s="2" t="s">
        <v>2549</v>
      </c>
      <c r="UZR2" s="2" t="s">
        <v>2549</v>
      </c>
      <c r="UZS2" s="2" t="s">
        <v>2549</v>
      </c>
      <c r="UZT2" s="2" t="s">
        <v>2549</v>
      </c>
      <c r="UZU2" s="2" t="s">
        <v>2549</v>
      </c>
      <c r="UZV2" s="2" t="s">
        <v>2549</v>
      </c>
      <c r="UZW2" s="2" t="s">
        <v>2549</v>
      </c>
      <c r="UZX2" s="2" t="s">
        <v>2549</v>
      </c>
      <c r="UZY2" s="2" t="s">
        <v>2549</v>
      </c>
      <c r="UZZ2" s="2" t="s">
        <v>2549</v>
      </c>
      <c r="VAA2" s="2" t="s">
        <v>2549</v>
      </c>
      <c r="VAB2" s="2" t="s">
        <v>2549</v>
      </c>
      <c r="VAC2" s="2" t="s">
        <v>2549</v>
      </c>
      <c r="VAD2" s="2" t="s">
        <v>2549</v>
      </c>
      <c r="VAE2" s="2" t="s">
        <v>2549</v>
      </c>
      <c r="VAF2" s="2" t="s">
        <v>2549</v>
      </c>
      <c r="VAG2" s="2" t="s">
        <v>2549</v>
      </c>
      <c r="VAH2" s="2" t="s">
        <v>2549</v>
      </c>
      <c r="VAI2" s="2" t="s">
        <v>2549</v>
      </c>
      <c r="VAJ2" s="2" t="s">
        <v>2549</v>
      </c>
      <c r="VAK2" s="2" t="s">
        <v>2549</v>
      </c>
      <c r="VAL2" s="2" t="s">
        <v>2549</v>
      </c>
      <c r="VAM2" s="2" t="s">
        <v>2549</v>
      </c>
      <c r="VAN2" s="2" t="s">
        <v>2549</v>
      </c>
      <c r="VAO2" s="2" t="s">
        <v>2549</v>
      </c>
      <c r="VAP2" s="2" t="s">
        <v>2549</v>
      </c>
      <c r="VAQ2" s="2" t="s">
        <v>2549</v>
      </c>
      <c r="VAR2" s="2" t="s">
        <v>2549</v>
      </c>
      <c r="VAS2" s="2" t="s">
        <v>2549</v>
      </c>
      <c r="VAT2" s="2" t="s">
        <v>2549</v>
      </c>
      <c r="VAU2" s="2" t="s">
        <v>2549</v>
      </c>
      <c r="VAV2" s="2" t="s">
        <v>2549</v>
      </c>
      <c r="VAW2" s="2" t="s">
        <v>2549</v>
      </c>
      <c r="VAX2" s="2" t="s">
        <v>2549</v>
      </c>
      <c r="VAY2" s="2" t="s">
        <v>2549</v>
      </c>
      <c r="VAZ2" s="2" t="s">
        <v>2549</v>
      </c>
      <c r="VBA2" s="2" t="s">
        <v>2549</v>
      </c>
      <c r="VBB2" s="2" t="s">
        <v>2549</v>
      </c>
      <c r="VBC2" s="2" t="s">
        <v>2549</v>
      </c>
      <c r="VBD2" s="2" t="s">
        <v>2549</v>
      </c>
      <c r="VBE2" s="2" t="s">
        <v>2549</v>
      </c>
      <c r="VBF2" s="2" t="s">
        <v>2549</v>
      </c>
      <c r="VBG2" s="2" t="s">
        <v>2549</v>
      </c>
      <c r="VBH2" s="2" t="s">
        <v>2549</v>
      </c>
      <c r="VBI2" s="2" t="s">
        <v>2549</v>
      </c>
      <c r="VBJ2" s="2" t="s">
        <v>2549</v>
      </c>
      <c r="VBK2" s="2" t="s">
        <v>2549</v>
      </c>
      <c r="VBL2" s="2" t="s">
        <v>2549</v>
      </c>
      <c r="VBM2" s="2" t="s">
        <v>2549</v>
      </c>
      <c r="VBN2" s="2" t="s">
        <v>2549</v>
      </c>
      <c r="VBO2" s="2" t="s">
        <v>2549</v>
      </c>
      <c r="VBP2" s="2" t="s">
        <v>2549</v>
      </c>
      <c r="VBQ2" s="2" t="s">
        <v>2549</v>
      </c>
      <c r="VBR2" s="2" t="s">
        <v>2549</v>
      </c>
      <c r="VBS2" s="2" t="s">
        <v>2549</v>
      </c>
      <c r="VBT2" s="2" t="s">
        <v>2549</v>
      </c>
      <c r="VBU2" s="2" t="s">
        <v>2549</v>
      </c>
      <c r="VBV2" s="2" t="s">
        <v>2549</v>
      </c>
      <c r="VBW2" s="2" t="s">
        <v>2549</v>
      </c>
      <c r="VBX2" s="2" t="s">
        <v>2549</v>
      </c>
      <c r="VBY2" s="2" t="s">
        <v>2549</v>
      </c>
      <c r="VBZ2" s="2" t="s">
        <v>2549</v>
      </c>
      <c r="VCA2" s="2" t="s">
        <v>2549</v>
      </c>
      <c r="VCB2" s="2" t="s">
        <v>2549</v>
      </c>
      <c r="VCC2" s="2" t="s">
        <v>2549</v>
      </c>
      <c r="VCD2" s="2" t="s">
        <v>2549</v>
      </c>
      <c r="VCE2" s="2" t="s">
        <v>2549</v>
      </c>
      <c r="VCF2" s="2" t="s">
        <v>2549</v>
      </c>
      <c r="VCG2" s="2" t="s">
        <v>2549</v>
      </c>
      <c r="VCH2" s="2" t="s">
        <v>2549</v>
      </c>
      <c r="VCI2" s="2" t="s">
        <v>2549</v>
      </c>
      <c r="VCJ2" s="2" t="s">
        <v>2549</v>
      </c>
      <c r="VCK2" s="2" t="s">
        <v>2549</v>
      </c>
      <c r="VCL2" s="2" t="s">
        <v>2549</v>
      </c>
      <c r="VCM2" s="2" t="s">
        <v>2549</v>
      </c>
      <c r="VCN2" s="2" t="s">
        <v>2549</v>
      </c>
      <c r="VCO2" s="2" t="s">
        <v>2549</v>
      </c>
      <c r="VCP2" s="2" t="s">
        <v>2549</v>
      </c>
      <c r="VCQ2" s="2" t="s">
        <v>2549</v>
      </c>
      <c r="VCR2" s="2" t="s">
        <v>2549</v>
      </c>
      <c r="VCS2" s="2" t="s">
        <v>2549</v>
      </c>
      <c r="VCT2" s="2" t="s">
        <v>2549</v>
      </c>
      <c r="VCU2" s="2" t="s">
        <v>2549</v>
      </c>
      <c r="VCV2" s="2" t="s">
        <v>2549</v>
      </c>
      <c r="VCW2" s="2" t="s">
        <v>2549</v>
      </c>
      <c r="VCX2" s="2" t="s">
        <v>2549</v>
      </c>
      <c r="VCY2" s="2" t="s">
        <v>2549</v>
      </c>
      <c r="VCZ2" s="2" t="s">
        <v>2549</v>
      </c>
      <c r="VDA2" s="2" t="s">
        <v>2549</v>
      </c>
      <c r="VDB2" s="2" t="s">
        <v>2549</v>
      </c>
      <c r="VDC2" s="2" t="s">
        <v>2549</v>
      </c>
      <c r="VDD2" s="2" t="s">
        <v>2549</v>
      </c>
      <c r="VDE2" s="2" t="s">
        <v>2549</v>
      </c>
      <c r="VDF2" s="2" t="s">
        <v>2549</v>
      </c>
      <c r="VDG2" s="2" t="s">
        <v>2549</v>
      </c>
      <c r="VDH2" s="2" t="s">
        <v>2549</v>
      </c>
      <c r="VDI2" s="2" t="s">
        <v>2549</v>
      </c>
      <c r="VDJ2" s="2" t="s">
        <v>2549</v>
      </c>
      <c r="VDK2" s="2" t="s">
        <v>2549</v>
      </c>
      <c r="VDL2" s="2" t="s">
        <v>2549</v>
      </c>
      <c r="VDM2" s="2" t="s">
        <v>2549</v>
      </c>
      <c r="VDN2" s="2" t="s">
        <v>2549</v>
      </c>
      <c r="VDO2" s="2" t="s">
        <v>2549</v>
      </c>
      <c r="VDP2" s="2" t="s">
        <v>2549</v>
      </c>
      <c r="VDQ2" s="2" t="s">
        <v>2549</v>
      </c>
      <c r="VDR2" s="2" t="s">
        <v>2549</v>
      </c>
      <c r="VDS2" s="2" t="s">
        <v>2549</v>
      </c>
      <c r="VDT2" s="2" t="s">
        <v>2549</v>
      </c>
      <c r="VDU2" s="2" t="s">
        <v>2549</v>
      </c>
      <c r="VDV2" s="2" t="s">
        <v>2549</v>
      </c>
      <c r="VDW2" s="2" t="s">
        <v>2549</v>
      </c>
      <c r="VDX2" s="2" t="s">
        <v>2549</v>
      </c>
      <c r="VDY2" s="2" t="s">
        <v>2549</v>
      </c>
      <c r="VDZ2" s="2" t="s">
        <v>2549</v>
      </c>
      <c r="VEA2" s="2" t="s">
        <v>2549</v>
      </c>
      <c r="VEB2" s="2" t="s">
        <v>2549</v>
      </c>
      <c r="VEC2" s="2" t="s">
        <v>2549</v>
      </c>
      <c r="VED2" s="2" t="s">
        <v>2549</v>
      </c>
      <c r="VEE2" s="2" t="s">
        <v>2549</v>
      </c>
      <c r="VEF2" s="2" t="s">
        <v>2549</v>
      </c>
      <c r="VEG2" s="2" t="s">
        <v>2549</v>
      </c>
      <c r="VEH2" s="2" t="s">
        <v>2549</v>
      </c>
      <c r="VEI2" s="2" t="s">
        <v>2549</v>
      </c>
      <c r="VEJ2" s="2" t="s">
        <v>2549</v>
      </c>
      <c r="VEK2" s="2" t="s">
        <v>2549</v>
      </c>
      <c r="VEL2" s="2" t="s">
        <v>2549</v>
      </c>
      <c r="VEM2" s="2" t="s">
        <v>2549</v>
      </c>
      <c r="VEN2" s="2" t="s">
        <v>2549</v>
      </c>
      <c r="VEO2" s="2" t="s">
        <v>2549</v>
      </c>
      <c r="VEP2" s="2" t="s">
        <v>2549</v>
      </c>
      <c r="VEQ2" s="2" t="s">
        <v>2549</v>
      </c>
      <c r="VER2" s="2" t="s">
        <v>2549</v>
      </c>
      <c r="VES2" s="2" t="s">
        <v>2549</v>
      </c>
      <c r="VET2" s="2" t="s">
        <v>2549</v>
      </c>
      <c r="VEU2" s="2" t="s">
        <v>2549</v>
      </c>
      <c r="VEV2" s="2" t="s">
        <v>2549</v>
      </c>
      <c r="VEW2" s="2" t="s">
        <v>2549</v>
      </c>
      <c r="VEX2" s="2" t="s">
        <v>2549</v>
      </c>
      <c r="VEY2" s="2" t="s">
        <v>2549</v>
      </c>
      <c r="VEZ2" s="2" t="s">
        <v>2549</v>
      </c>
      <c r="VFA2" s="2" t="s">
        <v>2549</v>
      </c>
      <c r="VFB2" s="2" t="s">
        <v>2549</v>
      </c>
      <c r="VFC2" s="2" t="s">
        <v>2549</v>
      </c>
      <c r="VFD2" s="2" t="s">
        <v>2549</v>
      </c>
      <c r="VFE2" s="2" t="s">
        <v>2549</v>
      </c>
      <c r="VFF2" s="2" t="s">
        <v>2549</v>
      </c>
      <c r="VFG2" s="2" t="s">
        <v>2549</v>
      </c>
      <c r="VFH2" s="2" t="s">
        <v>2549</v>
      </c>
      <c r="VFI2" s="2" t="s">
        <v>2549</v>
      </c>
      <c r="VFJ2" s="2" t="s">
        <v>2549</v>
      </c>
      <c r="VFK2" s="2" t="s">
        <v>2549</v>
      </c>
      <c r="VFL2" s="2" t="s">
        <v>2549</v>
      </c>
      <c r="VFM2" s="2" t="s">
        <v>2549</v>
      </c>
      <c r="VFN2" s="2" t="s">
        <v>2549</v>
      </c>
      <c r="VFO2" s="2" t="s">
        <v>2549</v>
      </c>
      <c r="VFP2" s="2" t="s">
        <v>2549</v>
      </c>
      <c r="VFQ2" s="2" t="s">
        <v>2549</v>
      </c>
      <c r="VFR2" s="2" t="s">
        <v>2549</v>
      </c>
      <c r="VFS2" s="2" t="s">
        <v>2549</v>
      </c>
      <c r="VFT2" s="2" t="s">
        <v>2549</v>
      </c>
      <c r="VFU2" s="2" t="s">
        <v>2549</v>
      </c>
      <c r="VFV2" s="2" t="s">
        <v>2549</v>
      </c>
      <c r="VFW2" s="2" t="s">
        <v>2549</v>
      </c>
      <c r="VFX2" s="2" t="s">
        <v>2549</v>
      </c>
      <c r="VFY2" s="2" t="s">
        <v>2549</v>
      </c>
      <c r="VFZ2" s="2" t="s">
        <v>2549</v>
      </c>
      <c r="VGA2" s="2" t="s">
        <v>2549</v>
      </c>
      <c r="VGB2" s="2" t="s">
        <v>2549</v>
      </c>
      <c r="VGC2" s="2" t="s">
        <v>2549</v>
      </c>
      <c r="VGD2" s="2" t="s">
        <v>2549</v>
      </c>
      <c r="VGE2" s="2" t="s">
        <v>2549</v>
      </c>
      <c r="VGF2" s="2" t="s">
        <v>2549</v>
      </c>
      <c r="VGG2" s="2" t="s">
        <v>2549</v>
      </c>
      <c r="VGH2" s="2" t="s">
        <v>2549</v>
      </c>
      <c r="VGI2" s="2" t="s">
        <v>2549</v>
      </c>
      <c r="VGJ2" s="2" t="s">
        <v>2549</v>
      </c>
      <c r="VGK2" s="2" t="s">
        <v>2549</v>
      </c>
      <c r="VGL2" s="2" t="s">
        <v>2549</v>
      </c>
      <c r="VGM2" s="2" t="s">
        <v>2549</v>
      </c>
      <c r="VGN2" s="2" t="s">
        <v>2549</v>
      </c>
      <c r="VGO2" s="2" t="s">
        <v>2549</v>
      </c>
      <c r="VGP2" s="2" t="s">
        <v>2549</v>
      </c>
      <c r="VGQ2" s="2" t="s">
        <v>2549</v>
      </c>
      <c r="VGR2" s="2" t="s">
        <v>2549</v>
      </c>
      <c r="VGS2" s="2" t="s">
        <v>2549</v>
      </c>
      <c r="VGT2" s="2" t="s">
        <v>2549</v>
      </c>
      <c r="VGU2" s="2" t="s">
        <v>2549</v>
      </c>
      <c r="VGV2" s="2" t="s">
        <v>2549</v>
      </c>
      <c r="VGW2" s="2" t="s">
        <v>2549</v>
      </c>
      <c r="VGX2" s="2" t="s">
        <v>2549</v>
      </c>
      <c r="VGY2" s="2" t="s">
        <v>2549</v>
      </c>
      <c r="VGZ2" s="2" t="s">
        <v>2549</v>
      </c>
      <c r="VHA2" s="2" t="s">
        <v>2549</v>
      </c>
      <c r="VHB2" s="2" t="s">
        <v>2549</v>
      </c>
      <c r="VHC2" s="2" t="s">
        <v>2549</v>
      </c>
      <c r="VHD2" s="2" t="s">
        <v>2549</v>
      </c>
      <c r="VHE2" s="2" t="s">
        <v>2549</v>
      </c>
      <c r="VHF2" s="2" t="s">
        <v>2549</v>
      </c>
      <c r="VHG2" s="2" t="s">
        <v>2549</v>
      </c>
      <c r="VHH2" s="2" t="s">
        <v>2549</v>
      </c>
      <c r="VHI2" s="2" t="s">
        <v>2549</v>
      </c>
      <c r="VHJ2" s="2" t="s">
        <v>2549</v>
      </c>
      <c r="VHK2" s="2" t="s">
        <v>2549</v>
      </c>
      <c r="VHL2" s="2" t="s">
        <v>2549</v>
      </c>
      <c r="VHM2" s="2" t="s">
        <v>2549</v>
      </c>
      <c r="VHN2" s="2" t="s">
        <v>2549</v>
      </c>
      <c r="VHO2" s="2" t="s">
        <v>2549</v>
      </c>
      <c r="VHP2" s="2" t="s">
        <v>2549</v>
      </c>
      <c r="VHQ2" s="2" t="s">
        <v>2549</v>
      </c>
      <c r="VHR2" s="2" t="s">
        <v>2549</v>
      </c>
      <c r="VHS2" s="2" t="s">
        <v>2549</v>
      </c>
      <c r="VHT2" s="2" t="s">
        <v>2549</v>
      </c>
      <c r="VHU2" s="2" t="s">
        <v>2549</v>
      </c>
      <c r="VHV2" s="2" t="s">
        <v>2549</v>
      </c>
      <c r="VHW2" s="2" t="s">
        <v>2549</v>
      </c>
      <c r="VHX2" s="2" t="s">
        <v>2549</v>
      </c>
      <c r="VHY2" s="2" t="s">
        <v>2549</v>
      </c>
      <c r="VHZ2" s="2" t="s">
        <v>2549</v>
      </c>
      <c r="VIA2" s="2" t="s">
        <v>2549</v>
      </c>
      <c r="VIB2" s="2" t="s">
        <v>2549</v>
      </c>
      <c r="VIC2" s="2" t="s">
        <v>2549</v>
      </c>
      <c r="VID2" s="2" t="s">
        <v>2549</v>
      </c>
      <c r="VIE2" s="2" t="s">
        <v>2549</v>
      </c>
      <c r="VIF2" s="2" t="s">
        <v>2549</v>
      </c>
      <c r="VIG2" s="2" t="s">
        <v>2549</v>
      </c>
      <c r="VIH2" s="2" t="s">
        <v>2549</v>
      </c>
      <c r="VII2" s="2" t="s">
        <v>2549</v>
      </c>
      <c r="VIJ2" s="2" t="s">
        <v>2549</v>
      </c>
      <c r="VIK2" s="2" t="s">
        <v>2549</v>
      </c>
      <c r="VIL2" s="2" t="s">
        <v>2549</v>
      </c>
      <c r="VIM2" s="2" t="s">
        <v>2549</v>
      </c>
      <c r="VIN2" s="2" t="s">
        <v>2549</v>
      </c>
      <c r="VIO2" s="2" t="s">
        <v>2549</v>
      </c>
      <c r="VIP2" s="2" t="s">
        <v>2549</v>
      </c>
      <c r="VIQ2" s="2" t="s">
        <v>2549</v>
      </c>
      <c r="VIR2" s="2" t="s">
        <v>2549</v>
      </c>
      <c r="VIS2" s="2" t="s">
        <v>2549</v>
      </c>
      <c r="VIT2" s="2" t="s">
        <v>2549</v>
      </c>
      <c r="VIU2" s="2" t="s">
        <v>2549</v>
      </c>
      <c r="VIV2" s="2" t="s">
        <v>2549</v>
      </c>
      <c r="VIW2" s="2" t="s">
        <v>2549</v>
      </c>
      <c r="VIX2" s="2" t="s">
        <v>2549</v>
      </c>
      <c r="VIY2" s="2" t="s">
        <v>2549</v>
      </c>
      <c r="VIZ2" s="2" t="s">
        <v>2549</v>
      </c>
      <c r="VJA2" s="2" t="s">
        <v>2549</v>
      </c>
      <c r="VJB2" s="2" t="s">
        <v>2549</v>
      </c>
      <c r="VJC2" s="2" t="s">
        <v>2549</v>
      </c>
      <c r="VJD2" s="2" t="s">
        <v>2549</v>
      </c>
      <c r="VJE2" s="2" t="s">
        <v>2549</v>
      </c>
      <c r="VJF2" s="2" t="s">
        <v>2549</v>
      </c>
      <c r="VJG2" s="2" t="s">
        <v>2549</v>
      </c>
      <c r="VJH2" s="2" t="s">
        <v>2549</v>
      </c>
      <c r="VJI2" s="2" t="s">
        <v>2549</v>
      </c>
      <c r="VJJ2" s="2" t="s">
        <v>2549</v>
      </c>
      <c r="VJK2" s="2" t="s">
        <v>2549</v>
      </c>
      <c r="VJL2" s="2" t="s">
        <v>2549</v>
      </c>
      <c r="VJM2" s="2" t="s">
        <v>2549</v>
      </c>
      <c r="VJN2" s="2" t="s">
        <v>2549</v>
      </c>
      <c r="VJO2" s="2" t="s">
        <v>2549</v>
      </c>
      <c r="VJP2" s="2" t="s">
        <v>2549</v>
      </c>
      <c r="VJQ2" s="2" t="s">
        <v>2549</v>
      </c>
      <c r="VJR2" s="2" t="s">
        <v>2549</v>
      </c>
      <c r="VJS2" s="2" t="s">
        <v>2549</v>
      </c>
      <c r="VJT2" s="2" t="s">
        <v>2549</v>
      </c>
      <c r="VJU2" s="2" t="s">
        <v>2549</v>
      </c>
      <c r="VJV2" s="2" t="s">
        <v>2549</v>
      </c>
      <c r="VJW2" s="2" t="s">
        <v>2549</v>
      </c>
      <c r="VJX2" s="2" t="s">
        <v>2549</v>
      </c>
      <c r="VJY2" s="2" t="s">
        <v>2549</v>
      </c>
      <c r="VJZ2" s="2" t="s">
        <v>2549</v>
      </c>
      <c r="VKA2" s="2" t="s">
        <v>2549</v>
      </c>
      <c r="VKB2" s="2" t="s">
        <v>2549</v>
      </c>
      <c r="VKC2" s="2" t="s">
        <v>2549</v>
      </c>
      <c r="VKD2" s="2" t="s">
        <v>2549</v>
      </c>
      <c r="VKE2" s="2" t="s">
        <v>2549</v>
      </c>
      <c r="VKF2" s="2" t="s">
        <v>2549</v>
      </c>
      <c r="VKG2" s="2" t="s">
        <v>2549</v>
      </c>
      <c r="VKH2" s="2" t="s">
        <v>2549</v>
      </c>
      <c r="VKI2" s="2" t="s">
        <v>2549</v>
      </c>
      <c r="VKJ2" s="2" t="s">
        <v>2549</v>
      </c>
      <c r="VKK2" s="2" t="s">
        <v>2549</v>
      </c>
      <c r="VKL2" s="2" t="s">
        <v>2549</v>
      </c>
      <c r="VKM2" s="2" t="s">
        <v>2549</v>
      </c>
      <c r="VKN2" s="2" t="s">
        <v>2549</v>
      </c>
      <c r="VKO2" s="2" t="s">
        <v>2549</v>
      </c>
      <c r="VKP2" s="2" t="s">
        <v>2549</v>
      </c>
      <c r="VKQ2" s="2" t="s">
        <v>2549</v>
      </c>
      <c r="VKR2" s="2" t="s">
        <v>2549</v>
      </c>
      <c r="VKS2" s="2" t="s">
        <v>2549</v>
      </c>
      <c r="VKT2" s="2" t="s">
        <v>2549</v>
      </c>
      <c r="VKU2" s="2" t="s">
        <v>2549</v>
      </c>
      <c r="VKV2" s="2" t="s">
        <v>2549</v>
      </c>
      <c r="VKW2" s="2" t="s">
        <v>2549</v>
      </c>
      <c r="VKX2" s="2" t="s">
        <v>2549</v>
      </c>
      <c r="VKY2" s="2" t="s">
        <v>2549</v>
      </c>
      <c r="VKZ2" s="2" t="s">
        <v>2549</v>
      </c>
      <c r="VLA2" s="2" t="s">
        <v>2549</v>
      </c>
      <c r="VLB2" s="2" t="s">
        <v>2549</v>
      </c>
      <c r="VLC2" s="2" t="s">
        <v>2549</v>
      </c>
      <c r="VLD2" s="2" t="s">
        <v>2549</v>
      </c>
      <c r="VLE2" s="2" t="s">
        <v>2549</v>
      </c>
      <c r="VLF2" s="2" t="s">
        <v>2549</v>
      </c>
      <c r="VLG2" s="2" t="s">
        <v>2549</v>
      </c>
      <c r="VLH2" s="2" t="s">
        <v>2549</v>
      </c>
      <c r="VLI2" s="2" t="s">
        <v>2549</v>
      </c>
      <c r="VLJ2" s="2" t="s">
        <v>2549</v>
      </c>
      <c r="VLK2" s="2" t="s">
        <v>2549</v>
      </c>
      <c r="VLL2" s="2" t="s">
        <v>2549</v>
      </c>
      <c r="VLM2" s="2" t="s">
        <v>2549</v>
      </c>
      <c r="VLN2" s="2" t="s">
        <v>2549</v>
      </c>
      <c r="VLO2" s="2" t="s">
        <v>2549</v>
      </c>
      <c r="VLP2" s="2" t="s">
        <v>2549</v>
      </c>
      <c r="VLQ2" s="2" t="s">
        <v>2549</v>
      </c>
      <c r="VLR2" s="2" t="s">
        <v>2549</v>
      </c>
      <c r="VLS2" s="2" t="s">
        <v>2549</v>
      </c>
      <c r="VLT2" s="2" t="s">
        <v>2549</v>
      </c>
      <c r="VLU2" s="2" t="s">
        <v>2549</v>
      </c>
      <c r="VLV2" s="2" t="s">
        <v>2549</v>
      </c>
      <c r="VLW2" s="2" t="s">
        <v>2549</v>
      </c>
      <c r="VLX2" s="2" t="s">
        <v>2549</v>
      </c>
      <c r="VLY2" s="2" t="s">
        <v>2549</v>
      </c>
      <c r="VLZ2" s="2" t="s">
        <v>2549</v>
      </c>
      <c r="VMA2" s="2" t="s">
        <v>2549</v>
      </c>
      <c r="VMB2" s="2" t="s">
        <v>2549</v>
      </c>
      <c r="VMC2" s="2" t="s">
        <v>2549</v>
      </c>
      <c r="VMD2" s="2" t="s">
        <v>2549</v>
      </c>
      <c r="VME2" s="2" t="s">
        <v>2549</v>
      </c>
      <c r="VMF2" s="2" t="s">
        <v>2549</v>
      </c>
      <c r="VMG2" s="2" t="s">
        <v>2549</v>
      </c>
      <c r="VMH2" s="2" t="s">
        <v>2549</v>
      </c>
      <c r="VMI2" s="2" t="s">
        <v>2549</v>
      </c>
      <c r="VMJ2" s="2" t="s">
        <v>2549</v>
      </c>
      <c r="VMK2" s="2" t="s">
        <v>2549</v>
      </c>
      <c r="VML2" s="2" t="s">
        <v>2549</v>
      </c>
      <c r="VMM2" s="2" t="s">
        <v>2549</v>
      </c>
      <c r="VMN2" s="2" t="s">
        <v>2549</v>
      </c>
      <c r="VMO2" s="2" t="s">
        <v>2549</v>
      </c>
      <c r="VMP2" s="2" t="s">
        <v>2549</v>
      </c>
      <c r="VMQ2" s="2" t="s">
        <v>2549</v>
      </c>
      <c r="VMR2" s="2" t="s">
        <v>2549</v>
      </c>
      <c r="VMS2" s="2" t="s">
        <v>2549</v>
      </c>
      <c r="VMT2" s="2" t="s">
        <v>2549</v>
      </c>
      <c r="VMU2" s="2" t="s">
        <v>2549</v>
      </c>
      <c r="VMV2" s="2" t="s">
        <v>2549</v>
      </c>
      <c r="VMW2" s="2" t="s">
        <v>2549</v>
      </c>
      <c r="VMX2" s="2" t="s">
        <v>2549</v>
      </c>
      <c r="VMY2" s="2" t="s">
        <v>2549</v>
      </c>
      <c r="VMZ2" s="2" t="s">
        <v>2549</v>
      </c>
      <c r="VNA2" s="2" t="s">
        <v>2549</v>
      </c>
      <c r="VNB2" s="2" t="s">
        <v>2549</v>
      </c>
      <c r="VNC2" s="2" t="s">
        <v>2549</v>
      </c>
      <c r="VND2" s="2" t="s">
        <v>2549</v>
      </c>
      <c r="VNE2" s="2" t="s">
        <v>2549</v>
      </c>
      <c r="VNF2" s="2" t="s">
        <v>2549</v>
      </c>
      <c r="VNG2" s="2" t="s">
        <v>2549</v>
      </c>
      <c r="VNH2" s="2" t="s">
        <v>2549</v>
      </c>
      <c r="VNI2" s="2" t="s">
        <v>2549</v>
      </c>
      <c r="VNJ2" s="2" t="s">
        <v>2549</v>
      </c>
      <c r="VNK2" s="2" t="s">
        <v>2549</v>
      </c>
      <c r="VNL2" s="2" t="s">
        <v>2549</v>
      </c>
      <c r="VNM2" s="2" t="s">
        <v>2549</v>
      </c>
      <c r="VNN2" s="2" t="s">
        <v>2549</v>
      </c>
      <c r="VNO2" s="2" t="s">
        <v>2549</v>
      </c>
      <c r="VNP2" s="2" t="s">
        <v>2549</v>
      </c>
      <c r="VNQ2" s="2" t="s">
        <v>2549</v>
      </c>
      <c r="VNR2" s="2" t="s">
        <v>2549</v>
      </c>
      <c r="VNS2" s="2" t="s">
        <v>2549</v>
      </c>
      <c r="VNT2" s="2" t="s">
        <v>2549</v>
      </c>
      <c r="VNU2" s="2" t="s">
        <v>2549</v>
      </c>
      <c r="VNV2" s="2" t="s">
        <v>2549</v>
      </c>
      <c r="VNW2" s="2" t="s">
        <v>2549</v>
      </c>
      <c r="VNX2" s="2" t="s">
        <v>2549</v>
      </c>
      <c r="VNY2" s="2" t="s">
        <v>2549</v>
      </c>
      <c r="VNZ2" s="2" t="s">
        <v>2549</v>
      </c>
      <c r="VOA2" s="2" t="s">
        <v>2549</v>
      </c>
      <c r="VOB2" s="2" t="s">
        <v>2549</v>
      </c>
      <c r="VOC2" s="2" t="s">
        <v>2549</v>
      </c>
      <c r="VOD2" s="2" t="s">
        <v>2549</v>
      </c>
      <c r="VOE2" s="2" t="s">
        <v>2549</v>
      </c>
      <c r="VOF2" s="2" t="s">
        <v>2549</v>
      </c>
      <c r="VOG2" s="2" t="s">
        <v>2549</v>
      </c>
      <c r="VOH2" s="2" t="s">
        <v>2549</v>
      </c>
      <c r="VOI2" s="2" t="s">
        <v>2549</v>
      </c>
      <c r="VOJ2" s="2" t="s">
        <v>2549</v>
      </c>
      <c r="VOK2" s="2" t="s">
        <v>2549</v>
      </c>
      <c r="VOL2" s="2" t="s">
        <v>2549</v>
      </c>
      <c r="VOM2" s="2" t="s">
        <v>2549</v>
      </c>
      <c r="VON2" s="2" t="s">
        <v>2549</v>
      </c>
      <c r="VOO2" s="2" t="s">
        <v>2549</v>
      </c>
      <c r="VOP2" s="2" t="s">
        <v>2549</v>
      </c>
      <c r="VOQ2" s="2" t="s">
        <v>2549</v>
      </c>
      <c r="VOR2" s="2" t="s">
        <v>2549</v>
      </c>
      <c r="VOS2" s="2" t="s">
        <v>2549</v>
      </c>
      <c r="VOT2" s="2" t="s">
        <v>2549</v>
      </c>
      <c r="VOU2" s="2" t="s">
        <v>2549</v>
      </c>
      <c r="VOV2" s="2" t="s">
        <v>2549</v>
      </c>
      <c r="VOW2" s="2" t="s">
        <v>2549</v>
      </c>
      <c r="VOX2" s="2" t="s">
        <v>2549</v>
      </c>
      <c r="VOY2" s="2" t="s">
        <v>2549</v>
      </c>
      <c r="VOZ2" s="2" t="s">
        <v>2549</v>
      </c>
      <c r="VPA2" s="2" t="s">
        <v>2549</v>
      </c>
      <c r="VPB2" s="2" t="s">
        <v>2549</v>
      </c>
      <c r="VPC2" s="2" t="s">
        <v>2549</v>
      </c>
      <c r="VPD2" s="2" t="s">
        <v>2549</v>
      </c>
      <c r="VPE2" s="2" t="s">
        <v>2549</v>
      </c>
      <c r="VPF2" s="2" t="s">
        <v>2549</v>
      </c>
      <c r="VPG2" s="2" t="s">
        <v>2549</v>
      </c>
      <c r="VPH2" s="2" t="s">
        <v>2549</v>
      </c>
      <c r="VPI2" s="2" t="s">
        <v>2549</v>
      </c>
      <c r="VPJ2" s="2" t="s">
        <v>2549</v>
      </c>
      <c r="VPK2" s="2" t="s">
        <v>2549</v>
      </c>
      <c r="VPL2" s="2" t="s">
        <v>2549</v>
      </c>
      <c r="VPM2" s="2" t="s">
        <v>2549</v>
      </c>
      <c r="VPN2" s="2" t="s">
        <v>2549</v>
      </c>
      <c r="VPO2" s="2" t="s">
        <v>2549</v>
      </c>
      <c r="VPP2" s="2" t="s">
        <v>2549</v>
      </c>
      <c r="VPQ2" s="2" t="s">
        <v>2549</v>
      </c>
      <c r="VPR2" s="2" t="s">
        <v>2549</v>
      </c>
      <c r="VPS2" s="2" t="s">
        <v>2549</v>
      </c>
      <c r="VPT2" s="2" t="s">
        <v>2549</v>
      </c>
      <c r="VPU2" s="2" t="s">
        <v>2549</v>
      </c>
      <c r="VPV2" s="2" t="s">
        <v>2549</v>
      </c>
      <c r="VPW2" s="2" t="s">
        <v>2549</v>
      </c>
      <c r="VPX2" s="2" t="s">
        <v>2549</v>
      </c>
      <c r="VPY2" s="2" t="s">
        <v>2549</v>
      </c>
      <c r="VPZ2" s="2" t="s">
        <v>2549</v>
      </c>
      <c r="VQA2" s="2" t="s">
        <v>2549</v>
      </c>
      <c r="VQB2" s="2" t="s">
        <v>2549</v>
      </c>
      <c r="VQC2" s="2" t="s">
        <v>2549</v>
      </c>
      <c r="VQD2" s="2" t="s">
        <v>2549</v>
      </c>
      <c r="VQE2" s="2" t="s">
        <v>2549</v>
      </c>
      <c r="VQF2" s="2" t="s">
        <v>2549</v>
      </c>
      <c r="VQG2" s="2" t="s">
        <v>2549</v>
      </c>
      <c r="VQH2" s="2" t="s">
        <v>2549</v>
      </c>
      <c r="VQI2" s="2" t="s">
        <v>2549</v>
      </c>
      <c r="VQJ2" s="2" t="s">
        <v>2549</v>
      </c>
      <c r="VQK2" s="2" t="s">
        <v>2549</v>
      </c>
      <c r="VQL2" s="2" t="s">
        <v>2549</v>
      </c>
      <c r="VQM2" s="2" t="s">
        <v>2549</v>
      </c>
      <c r="VQN2" s="2" t="s">
        <v>2549</v>
      </c>
      <c r="VQO2" s="2" t="s">
        <v>2549</v>
      </c>
      <c r="VQP2" s="2" t="s">
        <v>2549</v>
      </c>
      <c r="VQQ2" s="2" t="s">
        <v>2549</v>
      </c>
      <c r="VQR2" s="2" t="s">
        <v>2549</v>
      </c>
      <c r="VQS2" s="2" t="s">
        <v>2549</v>
      </c>
      <c r="VQT2" s="2" t="s">
        <v>2549</v>
      </c>
      <c r="VQU2" s="2" t="s">
        <v>2549</v>
      </c>
      <c r="VQV2" s="2" t="s">
        <v>2549</v>
      </c>
      <c r="VQW2" s="2" t="s">
        <v>2549</v>
      </c>
      <c r="VQX2" s="2" t="s">
        <v>2549</v>
      </c>
      <c r="VQY2" s="2" t="s">
        <v>2549</v>
      </c>
      <c r="VQZ2" s="2" t="s">
        <v>2549</v>
      </c>
      <c r="VRA2" s="2" t="s">
        <v>2549</v>
      </c>
      <c r="VRB2" s="2" t="s">
        <v>2549</v>
      </c>
      <c r="VRC2" s="2" t="s">
        <v>2549</v>
      </c>
      <c r="VRD2" s="2" t="s">
        <v>2549</v>
      </c>
      <c r="VRE2" s="2" t="s">
        <v>2549</v>
      </c>
      <c r="VRF2" s="2" t="s">
        <v>2549</v>
      </c>
      <c r="VRG2" s="2" t="s">
        <v>2549</v>
      </c>
      <c r="VRH2" s="2" t="s">
        <v>2549</v>
      </c>
      <c r="VRI2" s="2" t="s">
        <v>2549</v>
      </c>
      <c r="VRJ2" s="2" t="s">
        <v>2549</v>
      </c>
      <c r="VRK2" s="2" t="s">
        <v>2549</v>
      </c>
      <c r="VRL2" s="2" t="s">
        <v>2549</v>
      </c>
      <c r="VRM2" s="2" t="s">
        <v>2549</v>
      </c>
      <c r="VRN2" s="2" t="s">
        <v>2549</v>
      </c>
      <c r="VRO2" s="2" t="s">
        <v>2549</v>
      </c>
      <c r="VRP2" s="2" t="s">
        <v>2549</v>
      </c>
      <c r="VRQ2" s="2" t="s">
        <v>2549</v>
      </c>
      <c r="VRR2" s="2" t="s">
        <v>2549</v>
      </c>
      <c r="VRS2" s="2" t="s">
        <v>2549</v>
      </c>
      <c r="VRT2" s="2" t="s">
        <v>2549</v>
      </c>
      <c r="VRU2" s="2" t="s">
        <v>2549</v>
      </c>
      <c r="VRV2" s="2" t="s">
        <v>2549</v>
      </c>
      <c r="VRW2" s="2" t="s">
        <v>2549</v>
      </c>
      <c r="VRX2" s="2" t="s">
        <v>2549</v>
      </c>
      <c r="VRY2" s="2" t="s">
        <v>2549</v>
      </c>
      <c r="VRZ2" s="2" t="s">
        <v>2549</v>
      </c>
      <c r="VSA2" s="2" t="s">
        <v>2549</v>
      </c>
      <c r="VSB2" s="2" t="s">
        <v>2549</v>
      </c>
      <c r="VSC2" s="2" t="s">
        <v>2549</v>
      </c>
      <c r="VSD2" s="2" t="s">
        <v>2549</v>
      </c>
      <c r="VSE2" s="2" t="s">
        <v>2549</v>
      </c>
      <c r="VSF2" s="2" t="s">
        <v>2549</v>
      </c>
      <c r="VSG2" s="2" t="s">
        <v>2549</v>
      </c>
      <c r="VSH2" s="2" t="s">
        <v>2549</v>
      </c>
      <c r="VSI2" s="2" t="s">
        <v>2549</v>
      </c>
      <c r="VSJ2" s="2" t="s">
        <v>2549</v>
      </c>
      <c r="VSK2" s="2" t="s">
        <v>2549</v>
      </c>
      <c r="VSL2" s="2" t="s">
        <v>2549</v>
      </c>
      <c r="VSM2" s="2" t="s">
        <v>2549</v>
      </c>
      <c r="VSN2" s="2" t="s">
        <v>2549</v>
      </c>
      <c r="VSO2" s="2" t="s">
        <v>2549</v>
      </c>
      <c r="VSP2" s="2" t="s">
        <v>2549</v>
      </c>
      <c r="VSQ2" s="2" t="s">
        <v>2549</v>
      </c>
      <c r="VSR2" s="2" t="s">
        <v>2549</v>
      </c>
      <c r="VSS2" s="2" t="s">
        <v>2549</v>
      </c>
      <c r="VST2" s="2" t="s">
        <v>2549</v>
      </c>
      <c r="VSU2" s="2" t="s">
        <v>2549</v>
      </c>
      <c r="VSV2" s="2" t="s">
        <v>2549</v>
      </c>
      <c r="VSW2" s="2" t="s">
        <v>2549</v>
      </c>
      <c r="VSX2" s="2" t="s">
        <v>2549</v>
      </c>
      <c r="VSY2" s="2" t="s">
        <v>2549</v>
      </c>
      <c r="VSZ2" s="2" t="s">
        <v>2549</v>
      </c>
      <c r="VTA2" s="2" t="s">
        <v>2549</v>
      </c>
      <c r="VTB2" s="2" t="s">
        <v>2549</v>
      </c>
      <c r="VTC2" s="2" t="s">
        <v>2549</v>
      </c>
      <c r="VTD2" s="2" t="s">
        <v>2549</v>
      </c>
      <c r="VTE2" s="2" t="s">
        <v>2549</v>
      </c>
      <c r="VTF2" s="2" t="s">
        <v>2549</v>
      </c>
      <c r="VTG2" s="2" t="s">
        <v>2549</v>
      </c>
      <c r="VTH2" s="2" t="s">
        <v>2549</v>
      </c>
      <c r="VTI2" s="2" t="s">
        <v>2549</v>
      </c>
      <c r="VTJ2" s="2" t="s">
        <v>2549</v>
      </c>
      <c r="VTK2" s="2" t="s">
        <v>2549</v>
      </c>
      <c r="VTL2" s="2" t="s">
        <v>2549</v>
      </c>
      <c r="VTM2" s="2" t="s">
        <v>2549</v>
      </c>
      <c r="VTN2" s="2" t="s">
        <v>2549</v>
      </c>
      <c r="VTO2" s="2" t="s">
        <v>2549</v>
      </c>
      <c r="VTP2" s="2" t="s">
        <v>2549</v>
      </c>
      <c r="VTQ2" s="2" t="s">
        <v>2549</v>
      </c>
      <c r="VTR2" s="2" t="s">
        <v>2549</v>
      </c>
      <c r="VTS2" s="2" t="s">
        <v>2549</v>
      </c>
      <c r="VTT2" s="2" t="s">
        <v>2549</v>
      </c>
      <c r="VTU2" s="2" t="s">
        <v>2549</v>
      </c>
      <c r="VTV2" s="2" t="s">
        <v>2549</v>
      </c>
      <c r="VTW2" s="2" t="s">
        <v>2549</v>
      </c>
      <c r="VTX2" s="2" t="s">
        <v>2549</v>
      </c>
      <c r="VTY2" s="2" t="s">
        <v>2549</v>
      </c>
      <c r="VTZ2" s="2" t="s">
        <v>2549</v>
      </c>
      <c r="VUA2" s="2" t="s">
        <v>2549</v>
      </c>
      <c r="VUB2" s="2" t="s">
        <v>2549</v>
      </c>
      <c r="VUC2" s="2" t="s">
        <v>2549</v>
      </c>
      <c r="VUD2" s="2" t="s">
        <v>2549</v>
      </c>
      <c r="VUE2" s="2" t="s">
        <v>2549</v>
      </c>
      <c r="VUF2" s="2" t="s">
        <v>2549</v>
      </c>
      <c r="VUG2" s="2" t="s">
        <v>2549</v>
      </c>
      <c r="VUH2" s="2" t="s">
        <v>2549</v>
      </c>
      <c r="VUI2" s="2" t="s">
        <v>2549</v>
      </c>
      <c r="VUJ2" s="2" t="s">
        <v>2549</v>
      </c>
      <c r="VUK2" s="2" t="s">
        <v>2549</v>
      </c>
      <c r="VUL2" s="2" t="s">
        <v>2549</v>
      </c>
      <c r="VUM2" s="2" t="s">
        <v>2549</v>
      </c>
      <c r="VUN2" s="2" t="s">
        <v>2549</v>
      </c>
      <c r="VUO2" s="2" t="s">
        <v>2549</v>
      </c>
      <c r="VUP2" s="2" t="s">
        <v>2549</v>
      </c>
      <c r="VUQ2" s="2" t="s">
        <v>2549</v>
      </c>
      <c r="VUR2" s="2" t="s">
        <v>2549</v>
      </c>
      <c r="VUS2" s="2" t="s">
        <v>2549</v>
      </c>
      <c r="VUT2" s="2" t="s">
        <v>2549</v>
      </c>
      <c r="VUU2" s="2" t="s">
        <v>2549</v>
      </c>
      <c r="VUV2" s="2" t="s">
        <v>2549</v>
      </c>
      <c r="VUW2" s="2" t="s">
        <v>2549</v>
      </c>
      <c r="VUX2" s="2" t="s">
        <v>2549</v>
      </c>
      <c r="VUY2" s="2" t="s">
        <v>2549</v>
      </c>
      <c r="VUZ2" s="2" t="s">
        <v>2549</v>
      </c>
      <c r="VVA2" s="2" t="s">
        <v>2549</v>
      </c>
      <c r="VVB2" s="2" t="s">
        <v>2549</v>
      </c>
      <c r="VVC2" s="2" t="s">
        <v>2549</v>
      </c>
      <c r="VVD2" s="2" t="s">
        <v>2549</v>
      </c>
      <c r="VVE2" s="2" t="s">
        <v>2549</v>
      </c>
      <c r="VVF2" s="2" t="s">
        <v>2549</v>
      </c>
      <c r="VVG2" s="2" t="s">
        <v>2549</v>
      </c>
      <c r="VVH2" s="2" t="s">
        <v>2549</v>
      </c>
      <c r="VVI2" s="2" t="s">
        <v>2549</v>
      </c>
      <c r="VVJ2" s="2" t="s">
        <v>2549</v>
      </c>
      <c r="VVK2" s="2" t="s">
        <v>2549</v>
      </c>
      <c r="VVL2" s="2" t="s">
        <v>2549</v>
      </c>
      <c r="VVM2" s="2" t="s">
        <v>2549</v>
      </c>
      <c r="VVN2" s="2" t="s">
        <v>2549</v>
      </c>
      <c r="VVO2" s="2" t="s">
        <v>2549</v>
      </c>
      <c r="VVP2" s="2" t="s">
        <v>2549</v>
      </c>
      <c r="VVQ2" s="2" t="s">
        <v>2549</v>
      </c>
      <c r="VVR2" s="2" t="s">
        <v>2549</v>
      </c>
      <c r="VVS2" s="2" t="s">
        <v>2549</v>
      </c>
      <c r="VVT2" s="2" t="s">
        <v>2549</v>
      </c>
      <c r="VVU2" s="2" t="s">
        <v>2549</v>
      </c>
      <c r="VVV2" s="2" t="s">
        <v>2549</v>
      </c>
      <c r="VVW2" s="2" t="s">
        <v>2549</v>
      </c>
      <c r="VVX2" s="2" t="s">
        <v>2549</v>
      </c>
      <c r="VVY2" s="2" t="s">
        <v>2549</v>
      </c>
      <c r="VVZ2" s="2" t="s">
        <v>2549</v>
      </c>
      <c r="VWA2" s="2" t="s">
        <v>2549</v>
      </c>
      <c r="VWB2" s="2" t="s">
        <v>2549</v>
      </c>
      <c r="VWC2" s="2" t="s">
        <v>2549</v>
      </c>
      <c r="VWD2" s="2" t="s">
        <v>2549</v>
      </c>
      <c r="VWE2" s="2" t="s">
        <v>2549</v>
      </c>
      <c r="VWF2" s="2" t="s">
        <v>2549</v>
      </c>
      <c r="VWG2" s="2" t="s">
        <v>2549</v>
      </c>
      <c r="VWH2" s="2" t="s">
        <v>2549</v>
      </c>
      <c r="VWI2" s="2" t="s">
        <v>2549</v>
      </c>
      <c r="VWJ2" s="2" t="s">
        <v>2549</v>
      </c>
      <c r="VWK2" s="2" t="s">
        <v>2549</v>
      </c>
      <c r="VWL2" s="2" t="s">
        <v>2549</v>
      </c>
      <c r="VWM2" s="2" t="s">
        <v>2549</v>
      </c>
      <c r="VWN2" s="2" t="s">
        <v>2549</v>
      </c>
      <c r="VWO2" s="2" t="s">
        <v>2549</v>
      </c>
      <c r="VWP2" s="2" t="s">
        <v>2549</v>
      </c>
      <c r="VWQ2" s="2" t="s">
        <v>2549</v>
      </c>
      <c r="VWR2" s="2" t="s">
        <v>2549</v>
      </c>
      <c r="VWS2" s="2" t="s">
        <v>2549</v>
      </c>
      <c r="VWT2" s="2" t="s">
        <v>2549</v>
      </c>
      <c r="VWU2" s="2" t="s">
        <v>2549</v>
      </c>
      <c r="VWV2" s="2" t="s">
        <v>2549</v>
      </c>
      <c r="VWW2" s="2" t="s">
        <v>2549</v>
      </c>
      <c r="VWX2" s="2" t="s">
        <v>2549</v>
      </c>
      <c r="VWY2" s="2" t="s">
        <v>2549</v>
      </c>
      <c r="VWZ2" s="2" t="s">
        <v>2549</v>
      </c>
      <c r="VXA2" s="2" t="s">
        <v>2549</v>
      </c>
      <c r="VXB2" s="2" t="s">
        <v>2549</v>
      </c>
      <c r="VXC2" s="2" t="s">
        <v>2549</v>
      </c>
      <c r="VXD2" s="2" t="s">
        <v>2549</v>
      </c>
      <c r="VXE2" s="2" t="s">
        <v>2549</v>
      </c>
      <c r="VXF2" s="2" t="s">
        <v>2549</v>
      </c>
      <c r="VXG2" s="2" t="s">
        <v>2549</v>
      </c>
      <c r="VXH2" s="2" t="s">
        <v>2549</v>
      </c>
      <c r="VXI2" s="2" t="s">
        <v>2549</v>
      </c>
      <c r="VXJ2" s="2" t="s">
        <v>2549</v>
      </c>
      <c r="VXK2" s="2" t="s">
        <v>2549</v>
      </c>
      <c r="VXL2" s="2" t="s">
        <v>2549</v>
      </c>
      <c r="VXM2" s="2" t="s">
        <v>2549</v>
      </c>
      <c r="VXN2" s="2" t="s">
        <v>2549</v>
      </c>
      <c r="VXO2" s="2" t="s">
        <v>2549</v>
      </c>
      <c r="VXP2" s="2" t="s">
        <v>2549</v>
      </c>
      <c r="VXQ2" s="2" t="s">
        <v>2549</v>
      </c>
      <c r="VXR2" s="2" t="s">
        <v>2549</v>
      </c>
      <c r="VXS2" s="2" t="s">
        <v>2549</v>
      </c>
      <c r="VXT2" s="2" t="s">
        <v>2549</v>
      </c>
      <c r="VXU2" s="2" t="s">
        <v>2549</v>
      </c>
      <c r="VXV2" s="2" t="s">
        <v>2549</v>
      </c>
      <c r="VXW2" s="2" t="s">
        <v>2549</v>
      </c>
      <c r="VXX2" s="2" t="s">
        <v>2549</v>
      </c>
      <c r="VXY2" s="2" t="s">
        <v>2549</v>
      </c>
      <c r="VXZ2" s="2" t="s">
        <v>2549</v>
      </c>
      <c r="VYA2" s="2" t="s">
        <v>2549</v>
      </c>
      <c r="VYB2" s="2" t="s">
        <v>2549</v>
      </c>
      <c r="VYC2" s="2" t="s">
        <v>2549</v>
      </c>
      <c r="VYD2" s="2" t="s">
        <v>2549</v>
      </c>
      <c r="VYE2" s="2" t="s">
        <v>2549</v>
      </c>
      <c r="VYF2" s="2" t="s">
        <v>2549</v>
      </c>
      <c r="VYG2" s="2" t="s">
        <v>2549</v>
      </c>
      <c r="VYH2" s="2" t="s">
        <v>2549</v>
      </c>
      <c r="VYI2" s="2" t="s">
        <v>2549</v>
      </c>
      <c r="VYJ2" s="2" t="s">
        <v>2549</v>
      </c>
      <c r="VYK2" s="2" t="s">
        <v>2549</v>
      </c>
      <c r="VYL2" s="2" t="s">
        <v>2549</v>
      </c>
      <c r="VYM2" s="2" t="s">
        <v>2549</v>
      </c>
      <c r="VYN2" s="2" t="s">
        <v>2549</v>
      </c>
      <c r="VYO2" s="2" t="s">
        <v>2549</v>
      </c>
      <c r="VYP2" s="2" t="s">
        <v>2549</v>
      </c>
      <c r="VYQ2" s="2" t="s">
        <v>2549</v>
      </c>
      <c r="VYR2" s="2" t="s">
        <v>2549</v>
      </c>
      <c r="VYS2" s="2" t="s">
        <v>2549</v>
      </c>
      <c r="VYT2" s="2" t="s">
        <v>2549</v>
      </c>
      <c r="VYU2" s="2" t="s">
        <v>2549</v>
      </c>
      <c r="VYV2" s="2" t="s">
        <v>2549</v>
      </c>
      <c r="VYW2" s="2" t="s">
        <v>2549</v>
      </c>
      <c r="VYX2" s="2" t="s">
        <v>2549</v>
      </c>
      <c r="VYY2" s="2" t="s">
        <v>2549</v>
      </c>
      <c r="VYZ2" s="2" t="s">
        <v>2549</v>
      </c>
      <c r="VZA2" s="2" t="s">
        <v>2549</v>
      </c>
      <c r="VZB2" s="2" t="s">
        <v>2549</v>
      </c>
      <c r="VZC2" s="2" t="s">
        <v>2549</v>
      </c>
      <c r="VZD2" s="2" t="s">
        <v>2549</v>
      </c>
      <c r="VZE2" s="2" t="s">
        <v>2549</v>
      </c>
      <c r="VZF2" s="2" t="s">
        <v>2549</v>
      </c>
      <c r="VZG2" s="2" t="s">
        <v>2549</v>
      </c>
      <c r="VZH2" s="2" t="s">
        <v>2549</v>
      </c>
      <c r="VZI2" s="2" t="s">
        <v>2549</v>
      </c>
      <c r="VZJ2" s="2" t="s">
        <v>2549</v>
      </c>
      <c r="VZK2" s="2" t="s">
        <v>2549</v>
      </c>
      <c r="VZL2" s="2" t="s">
        <v>2549</v>
      </c>
      <c r="VZM2" s="2" t="s">
        <v>2549</v>
      </c>
      <c r="VZN2" s="2" t="s">
        <v>2549</v>
      </c>
      <c r="VZO2" s="2" t="s">
        <v>2549</v>
      </c>
      <c r="VZP2" s="2" t="s">
        <v>2549</v>
      </c>
      <c r="VZQ2" s="2" t="s">
        <v>2549</v>
      </c>
      <c r="VZR2" s="2" t="s">
        <v>2549</v>
      </c>
      <c r="VZS2" s="2" t="s">
        <v>2549</v>
      </c>
      <c r="VZT2" s="2" t="s">
        <v>2549</v>
      </c>
      <c r="VZU2" s="2" t="s">
        <v>2549</v>
      </c>
      <c r="VZV2" s="2" t="s">
        <v>2549</v>
      </c>
      <c r="VZW2" s="2" t="s">
        <v>2549</v>
      </c>
      <c r="VZX2" s="2" t="s">
        <v>2549</v>
      </c>
      <c r="VZY2" s="2" t="s">
        <v>2549</v>
      </c>
      <c r="VZZ2" s="2" t="s">
        <v>2549</v>
      </c>
      <c r="WAA2" s="2" t="s">
        <v>2549</v>
      </c>
      <c r="WAB2" s="2" t="s">
        <v>2549</v>
      </c>
      <c r="WAC2" s="2" t="s">
        <v>2549</v>
      </c>
      <c r="WAD2" s="2" t="s">
        <v>2549</v>
      </c>
      <c r="WAE2" s="2" t="s">
        <v>2549</v>
      </c>
      <c r="WAF2" s="2" t="s">
        <v>2549</v>
      </c>
      <c r="WAG2" s="2" t="s">
        <v>2549</v>
      </c>
      <c r="WAH2" s="2" t="s">
        <v>2549</v>
      </c>
      <c r="WAI2" s="2" t="s">
        <v>2549</v>
      </c>
      <c r="WAJ2" s="2" t="s">
        <v>2549</v>
      </c>
      <c r="WAK2" s="2" t="s">
        <v>2549</v>
      </c>
      <c r="WAL2" s="2" t="s">
        <v>2549</v>
      </c>
      <c r="WAM2" s="2" t="s">
        <v>2549</v>
      </c>
      <c r="WAN2" s="2" t="s">
        <v>2549</v>
      </c>
      <c r="WAO2" s="2" t="s">
        <v>2549</v>
      </c>
      <c r="WAP2" s="2" t="s">
        <v>2549</v>
      </c>
      <c r="WAQ2" s="2" t="s">
        <v>2549</v>
      </c>
      <c r="WAR2" s="2" t="s">
        <v>2549</v>
      </c>
      <c r="WAS2" s="2" t="s">
        <v>2549</v>
      </c>
      <c r="WAT2" s="2" t="s">
        <v>2549</v>
      </c>
      <c r="WAU2" s="2" t="s">
        <v>2549</v>
      </c>
      <c r="WAV2" s="2" t="s">
        <v>2549</v>
      </c>
      <c r="WAW2" s="2" t="s">
        <v>2549</v>
      </c>
      <c r="WAX2" s="2" t="s">
        <v>2549</v>
      </c>
      <c r="WAY2" s="2" t="s">
        <v>2549</v>
      </c>
      <c r="WAZ2" s="2" t="s">
        <v>2549</v>
      </c>
      <c r="WBA2" s="2" t="s">
        <v>2549</v>
      </c>
      <c r="WBB2" s="2" t="s">
        <v>2549</v>
      </c>
      <c r="WBC2" s="2" t="s">
        <v>2549</v>
      </c>
      <c r="WBD2" s="2" t="s">
        <v>2549</v>
      </c>
      <c r="WBE2" s="2" t="s">
        <v>2549</v>
      </c>
      <c r="WBF2" s="2" t="s">
        <v>2549</v>
      </c>
      <c r="WBG2" s="2" t="s">
        <v>2549</v>
      </c>
      <c r="WBH2" s="2" t="s">
        <v>2549</v>
      </c>
      <c r="WBI2" s="2" t="s">
        <v>2549</v>
      </c>
      <c r="WBJ2" s="2" t="s">
        <v>2549</v>
      </c>
      <c r="WBK2" s="2" t="s">
        <v>2549</v>
      </c>
      <c r="WBL2" s="2" t="s">
        <v>2549</v>
      </c>
      <c r="WBM2" s="2" t="s">
        <v>2549</v>
      </c>
      <c r="WBN2" s="2" t="s">
        <v>2549</v>
      </c>
      <c r="WBO2" s="2" t="s">
        <v>2549</v>
      </c>
      <c r="WBP2" s="2" t="s">
        <v>2549</v>
      </c>
      <c r="WBQ2" s="2" t="s">
        <v>2549</v>
      </c>
      <c r="WBR2" s="2" t="s">
        <v>2549</v>
      </c>
      <c r="WBS2" s="2" t="s">
        <v>2549</v>
      </c>
      <c r="WBT2" s="2" t="s">
        <v>2549</v>
      </c>
      <c r="WBU2" s="2" t="s">
        <v>2549</v>
      </c>
      <c r="WBV2" s="2" t="s">
        <v>2549</v>
      </c>
      <c r="WBW2" s="2" t="s">
        <v>2549</v>
      </c>
      <c r="WBX2" s="2" t="s">
        <v>2549</v>
      </c>
      <c r="WBY2" s="2" t="s">
        <v>2549</v>
      </c>
      <c r="WBZ2" s="2" t="s">
        <v>2549</v>
      </c>
      <c r="WCA2" s="2" t="s">
        <v>2549</v>
      </c>
      <c r="WCB2" s="2" t="s">
        <v>2549</v>
      </c>
      <c r="WCC2" s="2" t="s">
        <v>2549</v>
      </c>
      <c r="WCD2" s="2" t="s">
        <v>2549</v>
      </c>
      <c r="WCE2" s="2" t="s">
        <v>2549</v>
      </c>
      <c r="WCF2" s="2" t="s">
        <v>2549</v>
      </c>
      <c r="WCG2" s="2" t="s">
        <v>2549</v>
      </c>
      <c r="WCH2" s="2" t="s">
        <v>2549</v>
      </c>
      <c r="WCI2" s="2" t="s">
        <v>2549</v>
      </c>
      <c r="WCJ2" s="2" t="s">
        <v>2549</v>
      </c>
      <c r="WCK2" s="2" t="s">
        <v>2549</v>
      </c>
      <c r="WCL2" s="2" t="s">
        <v>2549</v>
      </c>
      <c r="WCM2" s="2" t="s">
        <v>2549</v>
      </c>
      <c r="WCN2" s="2" t="s">
        <v>2549</v>
      </c>
      <c r="WCO2" s="2" t="s">
        <v>2549</v>
      </c>
      <c r="WCP2" s="2" t="s">
        <v>2549</v>
      </c>
      <c r="WCQ2" s="2" t="s">
        <v>2549</v>
      </c>
      <c r="WCR2" s="2" t="s">
        <v>2549</v>
      </c>
      <c r="WCS2" s="2" t="s">
        <v>2549</v>
      </c>
      <c r="WCT2" s="2" t="s">
        <v>2549</v>
      </c>
      <c r="WCU2" s="2" t="s">
        <v>2549</v>
      </c>
      <c r="WCV2" s="2" t="s">
        <v>2549</v>
      </c>
      <c r="WCW2" s="2" t="s">
        <v>2549</v>
      </c>
      <c r="WCX2" s="2" t="s">
        <v>2549</v>
      </c>
      <c r="WCY2" s="2" t="s">
        <v>2549</v>
      </c>
      <c r="WCZ2" s="2" t="s">
        <v>2549</v>
      </c>
      <c r="WDA2" s="2" t="s">
        <v>2549</v>
      </c>
      <c r="WDB2" s="2" t="s">
        <v>2549</v>
      </c>
      <c r="WDC2" s="2" t="s">
        <v>2549</v>
      </c>
      <c r="WDD2" s="2" t="s">
        <v>2549</v>
      </c>
      <c r="WDE2" s="2" t="s">
        <v>2549</v>
      </c>
      <c r="WDF2" s="2" t="s">
        <v>2549</v>
      </c>
      <c r="WDG2" s="2" t="s">
        <v>2549</v>
      </c>
      <c r="WDH2" s="2" t="s">
        <v>2549</v>
      </c>
      <c r="WDI2" s="2" t="s">
        <v>2549</v>
      </c>
      <c r="WDJ2" s="2" t="s">
        <v>2549</v>
      </c>
      <c r="WDK2" s="2" t="s">
        <v>2549</v>
      </c>
      <c r="WDL2" s="2" t="s">
        <v>2549</v>
      </c>
      <c r="WDM2" s="2" t="s">
        <v>2549</v>
      </c>
      <c r="WDN2" s="2" t="s">
        <v>2549</v>
      </c>
      <c r="WDO2" s="2" t="s">
        <v>2549</v>
      </c>
      <c r="WDP2" s="2" t="s">
        <v>2549</v>
      </c>
      <c r="WDQ2" s="2" t="s">
        <v>2549</v>
      </c>
      <c r="WDR2" s="2" t="s">
        <v>2549</v>
      </c>
      <c r="WDS2" s="2" t="s">
        <v>2549</v>
      </c>
      <c r="WDT2" s="2" t="s">
        <v>2549</v>
      </c>
      <c r="WDU2" s="2" t="s">
        <v>2549</v>
      </c>
      <c r="WDV2" s="2" t="s">
        <v>2549</v>
      </c>
      <c r="WDW2" s="2" t="s">
        <v>2549</v>
      </c>
      <c r="WDX2" s="2" t="s">
        <v>2549</v>
      </c>
      <c r="WDY2" s="2" t="s">
        <v>2549</v>
      </c>
      <c r="WDZ2" s="2" t="s">
        <v>2549</v>
      </c>
      <c r="WEA2" s="2" t="s">
        <v>2549</v>
      </c>
      <c r="WEB2" s="2" t="s">
        <v>2549</v>
      </c>
      <c r="WEC2" s="2" t="s">
        <v>2549</v>
      </c>
      <c r="WED2" s="2" t="s">
        <v>2549</v>
      </c>
      <c r="WEE2" s="2" t="s">
        <v>2549</v>
      </c>
      <c r="WEF2" s="2" t="s">
        <v>2549</v>
      </c>
      <c r="WEG2" s="2" t="s">
        <v>2549</v>
      </c>
      <c r="WEH2" s="2" t="s">
        <v>2549</v>
      </c>
      <c r="WEI2" s="2" t="s">
        <v>2549</v>
      </c>
      <c r="WEJ2" s="2" t="s">
        <v>2549</v>
      </c>
      <c r="WEK2" s="2" t="s">
        <v>2549</v>
      </c>
      <c r="WEL2" s="2" t="s">
        <v>2549</v>
      </c>
      <c r="WEM2" s="2" t="s">
        <v>2549</v>
      </c>
      <c r="WEN2" s="2" t="s">
        <v>2549</v>
      </c>
      <c r="WEO2" s="2" t="s">
        <v>2549</v>
      </c>
      <c r="WEP2" s="2" t="s">
        <v>2549</v>
      </c>
      <c r="WEQ2" s="2" t="s">
        <v>2549</v>
      </c>
      <c r="WER2" s="2" t="s">
        <v>2549</v>
      </c>
      <c r="WES2" s="2" t="s">
        <v>2549</v>
      </c>
      <c r="WET2" s="2" t="s">
        <v>2549</v>
      </c>
      <c r="WEU2" s="2" t="s">
        <v>2549</v>
      </c>
      <c r="WEV2" s="2" t="s">
        <v>2549</v>
      </c>
      <c r="WEW2" s="2" t="s">
        <v>2549</v>
      </c>
      <c r="WEX2" s="2" t="s">
        <v>2549</v>
      </c>
      <c r="WEY2" s="2" t="s">
        <v>2549</v>
      </c>
      <c r="WEZ2" s="2" t="s">
        <v>2549</v>
      </c>
      <c r="WFA2" s="2" t="s">
        <v>2549</v>
      </c>
      <c r="WFB2" s="2" t="s">
        <v>2549</v>
      </c>
      <c r="WFC2" s="2" t="s">
        <v>2549</v>
      </c>
      <c r="WFD2" s="2" t="s">
        <v>2549</v>
      </c>
      <c r="WFE2" s="2" t="s">
        <v>2549</v>
      </c>
      <c r="WFF2" s="2" t="s">
        <v>2549</v>
      </c>
      <c r="WFG2" s="2" t="s">
        <v>2549</v>
      </c>
      <c r="WFH2" s="2" t="s">
        <v>2549</v>
      </c>
      <c r="WFI2" s="2" t="s">
        <v>2549</v>
      </c>
      <c r="WFJ2" s="2" t="s">
        <v>2549</v>
      </c>
      <c r="WFK2" s="2" t="s">
        <v>2549</v>
      </c>
      <c r="WFL2" s="2" t="s">
        <v>2549</v>
      </c>
      <c r="WFM2" s="2" t="s">
        <v>2549</v>
      </c>
      <c r="WFN2" s="2" t="s">
        <v>2549</v>
      </c>
      <c r="WFO2" s="2" t="s">
        <v>2549</v>
      </c>
      <c r="WFP2" s="2" t="s">
        <v>2549</v>
      </c>
      <c r="WFQ2" s="2" t="s">
        <v>2549</v>
      </c>
      <c r="WFR2" s="2" t="s">
        <v>2549</v>
      </c>
      <c r="WFS2" s="2" t="s">
        <v>2549</v>
      </c>
      <c r="WFT2" s="2" t="s">
        <v>2549</v>
      </c>
      <c r="WFU2" s="2" t="s">
        <v>2549</v>
      </c>
      <c r="WFV2" s="2" t="s">
        <v>2549</v>
      </c>
      <c r="WFW2" s="2" t="s">
        <v>2549</v>
      </c>
      <c r="WFX2" s="2" t="s">
        <v>2549</v>
      </c>
      <c r="WFY2" s="2" t="s">
        <v>2549</v>
      </c>
      <c r="WFZ2" s="2" t="s">
        <v>2549</v>
      </c>
      <c r="WGA2" s="2" t="s">
        <v>2549</v>
      </c>
      <c r="WGB2" s="2" t="s">
        <v>2549</v>
      </c>
      <c r="WGC2" s="2" t="s">
        <v>2549</v>
      </c>
      <c r="WGD2" s="2" t="s">
        <v>2549</v>
      </c>
      <c r="WGE2" s="2" t="s">
        <v>2549</v>
      </c>
      <c r="WGF2" s="2" t="s">
        <v>2549</v>
      </c>
      <c r="WGG2" s="2" t="s">
        <v>2549</v>
      </c>
      <c r="WGH2" s="2" t="s">
        <v>2549</v>
      </c>
      <c r="WGI2" s="2" t="s">
        <v>2549</v>
      </c>
      <c r="WGJ2" s="2" t="s">
        <v>2549</v>
      </c>
      <c r="WGK2" s="2" t="s">
        <v>2549</v>
      </c>
      <c r="WGL2" s="2" t="s">
        <v>2549</v>
      </c>
      <c r="WGM2" s="2" t="s">
        <v>2549</v>
      </c>
      <c r="WGN2" s="2" t="s">
        <v>2549</v>
      </c>
      <c r="WGO2" s="2" t="s">
        <v>2549</v>
      </c>
      <c r="WGP2" s="2" t="s">
        <v>2549</v>
      </c>
      <c r="WGQ2" s="2" t="s">
        <v>2549</v>
      </c>
      <c r="WGR2" s="2" t="s">
        <v>2549</v>
      </c>
      <c r="WGS2" s="2" t="s">
        <v>2549</v>
      </c>
      <c r="WGT2" s="2" t="s">
        <v>2549</v>
      </c>
      <c r="WGU2" s="2" t="s">
        <v>2549</v>
      </c>
      <c r="WGV2" s="2" t="s">
        <v>2549</v>
      </c>
      <c r="WGW2" s="2" t="s">
        <v>2549</v>
      </c>
      <c r="WGX2" s="2" t="s">
        <v>2549</v>
      </c>
      <c r="WGY2" s="2" t="s">
        <v>2549</v>
      </c>
      <c r="WGZ2" s="2" t="s">
        <v>2549</v>
      </c>
      <c r="WHA2" s="2" t="s">
        <v>2549</v>
      </c>
      <c r="WHB2" s="2" t="s">
        <v>2549</v>
      </c>
      <c r="WHC2" s="2" t="s">
        <v>2549</v>
      </c>
      <c r="WHD2" s="2" t="s">
        <v>2549</v>
      </c>
      <c r="WHE2" s="2" t="s">
        <v>2549</v>
      </c>
      <c r="WHF2" s="2" t="s">
        <v>2549</v>
      </c>
      <c r="WHG2" s="2" t="s">
        <v>2549</v>
      </c>
      <c r="WHH2" s="2" t="s">
        <v>2549</v>
      </c>
      <c r="WHI2" s="2" t="s">
        <v>2549</v>
      </c>
      <c r="WHJ2" s="2" t="s">
        <v>2549</v>
      </c>
      <c r="WHK2" s="2" t="s">
        <v>2549</v>
      </c>
      <c r="WHL2" s="2" t="s">
        <v>2549</v>
      </c>
      <c r="WHM2" s="2" t="s">
        <v>2549</v>
      </c>
      <c r="WHN2" s="2" t="s">
        <v>2549</v>
      </c>
      <c r="WHO2" s="2" t="s">
        <v>2549</v>
      </c>
      <c r="WHP2" s="2" t="s">
        <v>2549</v>
      </c>
      <c r="WHQ2" s="2" t="s">
        <v>2549</v>
      </c>
      <c r="WHR2" s="2" t="s">
        <v>2549</v>
      </c>
      <c r="WHS2" s="2" t="s">
        <v>2549</v>
      </c>
      <c r="WHT2" s="2" t="s">
        <v>2549</v>
      </c>
      <c r="WHU2" s="2" t="s">
        <v>2549</v>
      </c>
      <c r="WHV2" s="2" t="s">
        <v>2549</v>
      </c>
      <c r="WHW2" s="2" t="s">
        <v>2549</v>
      </c>
      <c r="WHX2" s="2" t="s">
        <v>2549</v>
      </c>
      <c r="WHY2" s="2" t="s">
        <v>2549</v>
      </c>
      <c r="WHZ2" s="2" t="s">
        <v>2549</v>
      </c>
      <c r="WIA2" s="2" t="s">
        <v>2549</v>
      </c>
      <c r="WIB2" s="2" t="s">
        <v>2549</v>
      </c>
      <c r="WIC2" s="2" t="s">
        <v>2549</v>
      </c>
      <c r="WID2" s="2" t="s">
        <v>2549</v>
      </c>
      <c r="WIE2" s="2" t="s">
        <v>2549</v>
      </c>
      <c r="WIF2" s="2" t="s">
        <v>2549</v>
      </c>
      <c r="WIG2" s="2" t="s">
        <v>2549</v>
      </c>
      <c r="WIH2" s="2" t="s">
        <v>2549</v>
      </c>
      <c r="WII2" s="2" t="s">
        <v>2549</v>
      </c>
      <c r="WIJ2" s="2" t="s">
        <v>2549</v>
      </c>
      <c r="WIK2" s="2" t="s">
        <v>2549</v>
      </c>
      <c r="WIL2" s="2" t="s">
        <v>2549</v>
      </c>
      <c r="WIM2" s="2" t="s">
        <v>2549</v>
      </c>
      <c r="WIN2" s="2" t="s">
        <v>2549</v>
      </c>
      <c r="WIO2" s="2" t="s">
        <v>2549</v>
      </c>
      <c r="WIP2" s="2" t="s">
        <v>2549</v>
      </c>
      <c r="WIQ2" s="2" t="s">
        <v>2549</v>
      </c>
      <c r="WIR2" s="2" t="s">
        <v>2549</v>
      </c>
      <c r="WIS2" s="2" t="s">
        <v>2549</v>
      </c>
      <c r="WIT2" s="2" t="s">
        <v>2549</v>
      </c>
      <c r="WIU2" s="2" t="s">
        <v>2549</v>
      </c>
      <c r="WIV2" s="2" t="s">
        <v>2549</v>
      </c>
      <c r="WIW2" s="2" t="s">
        <v>2549</v>
      </c>
      <c r="WIX2" s="2" t="s">
        <v>2549</v>
      </c>
      <c r="WIY2" s="2" t="s">
        <v>2549</v>
      </c>
      <c r="WIZ2" s="2" t="s">
        <v>2549</v>
      </c>
      <c r="WJA2" s="2" t="s">
        <v>2549</v>
      </c>
      <c r="WJB2" s="2" t="s">
        <v>2549</v>
      </c>
      <c r="WJC2" s="2" t="s">
        <v>2549</v>
      </c>
      <c r="WJD2" s="2" t="s">
        <v>2549</v>
      </c>
      <c r="WJE2" s="2" t="s">
        <v>2549</v>
      </c>
      <c r="WJF2" s="2" t="s">
        <v>2549</v>
      </c>
      <c r="WJG2" s="2" t="s">
        <v>2549</v>
      </c>
      <c r="WJH2" s="2" t="s">
        <v>2549</v>
      </c>
      <c r="WJI2" s="2" t="s">
        <v>2549</v>
      </c>
      <c r="WJJ2" s="2" t="s">
        <v>2549</v>
      </c>
      <c r="WJK2" s="2" t="s">
        <v>2549</v>
      </c>
      <c r="WJL2" s="2" t="s">
        <v>2549</v>
      </c>
      <c r="WJM2" s="2" t="s">
        <v>2549</v>
      </c>
      <c r="WJN2" s="2" t="s">
        <v>2549</v>
      </c>
      <c r="WJO2" s="2" t="s">
        <v>2549</v>
      </c>
      <c r="WJP2" s="2" t="s">
        <v>2549</v>
      </c>
      <c r="WJQ2" s="2" t="s">
        <v>2549</v>
      </c>
      <c r="WJR2" s="2" t="s">
        <v>2549</v>
      </c>
      <c r="WJS2" s="2" t="s">
        <v>2549</v>
      </c>
      <c r="WJT2" s="2" t="s">
        <v>2549</v>
      </c>
      <c r="WJU2" s="2" t="s">
        <v>2549</v>
      </c>
      <c r="WJV2" s="2" t="s">
        <v>2549</v>
      </c>
      <c r="WJW2" s="2" t="s">
        <v>2549</v>
      </c>
      <c r="WJX2" s="2" t="s">
        <v>2549</v>
      </c>
      <c r="WJY2" s="2" t="s">
        <v>2549</v>
      </c>
      <c r="WJZ2" s="2" t="s">
        <v>2549</v>
      </c>
      <c r="WKA2" s="2" t="s">
        <v>2549</v>
      </c>
      <c r="WKB2" s="2" t="s">
        <v>2549</v>
      </c>
      <c r="WKC2" s="2" t="s">
        <v>2549</v>
      </c>
      <c r="WKD2" s="2" t="s">
        <v>2549</v>
      </c>
      <c r="WKE2" s="2" t="s">
        <v>2549</v>
      </c>
      <c r="WKF2" s="2" t="s">
        <v>2549</v>
      </c>
      <c r="WKG2" s="2" t="s">
        <v>2549</v>
      </c>
      <c r="WKH2" s="2" t="s">
        <v>2549</v>
      </c>
      <c r="WKI2" s="2" t="s">
        <v>2549</v>
      </c>
      <c r="WKJ2" s="2" t="s">
        <v>2549</v>
      </c>
      <c r="WKK2" s="2" t="s">
        <v>2549</v>
      </c>
      <c r="WKL2" s="2" t="s">
        <v>2549</v>
      </c>
      <c r="WKM2" s="2" t="s">
        <v>2549</v>
      </c>
      <c r="WKN2" s="2" t="s">
        <v>2549</v>
      </c>
      <c r="WKO2" s="2" t="s">
        <v>2549</v>
      </c>
      <c r="WKP2" s="2" t="s">
        <v>2549</v>
      </c>
      <c r="WKQ2" s="2" t="s">
        <v>2549</v>
      </c>
      <c r="WKR2" s="2" t="s">
        <v>2549</v>
      </c>
      <c r="WKS2" s="2" t="s">
        <v>2549</v>
      </c>
      <c r="WKT2" s="2" t="s">
        <v>2549</v>
      </c>
      <c r="WKU2" s="2" t="s">
        <v>2549</v>
      </c>
      <c r="WKV2" s="2" t="s">
        <v>2549</v>
      </c>
      <c r="WKW2" s="2" t="s">
        <v>2549</v>
      </c>
      <c r="WKX2" s="2" t="s">
        <v>2549</v>
      </c>
      <c r="WKY2" s="2" t="s">
        <v>2549</v>
      </c>
      <c r="WKZ2" s="2" t="s">
        <v>2549</v>
      </c>
      <c r="WLA2" s="2" t="s">
        <v>2549</v>
      </c>
      <c r="WLB2" s="2" t="s">
        <v>2549</v>
      </c>
      <c r="WLC2" s="2" t="s">
        <v>2549</v>
      </c>
      <c r="WLD2" s="2" t="s">
        <v>2549</v>
      </c>
      <c r="WLE2" s="2" t="s">
        <v>2549</v>
      </c>
      <c r="WLF2" s="2" t="s">
        <v>2549</v>
      </c>
      <c r="WLG2" s="2" t="s">
        <v>2549</v>
      </c>
      <c r="WLH2" s="2" t="s">
        <v>2549</v>
      </c>
      <c r="WLI2" s="2" t="s">
        <v>2549</v>
      </c>
      <c r="WLJ2" s="2" t="s">
        <v>2549</v>
      </c>
      <c r="WLK2" s="2" t="s">
        <v>2549</v>
      </c>
      <c r="WLL2" s="2" t="s">
        <v>2549</v>
      </c>
      <c r="WLM2" s="2" t="s">
        <v>2549</v>
      </c>
      <c r="WLN2" s="2" t="s">
        <v>2549</v>
      </c>
      <c r="WLO2" s="2" t="s">
        <v>2549</v>
      </c>
      <c r="WLP2" s="2" t="s">
        <v>2549</v>
      </c>
      <c r="WLQ2" s="2" t="s">
        <v>2549</v>
      </c>
      <c r="WLR2" s="2" t="s">
        <v>2549</v>
      </c>
      <c r="WLS2" s="2" t="s">
        <v>2549</v>
      </c>
      <c r="WLT2" s="2" t="s">
        <v>2549</v>
      </c>
      <c r="WLU2" s="2" t="s">
        <v>2549</v>
      </c>
      <c r="WLV2" s="2" t="s">
        <v>2549</v>
      </c>
      <c r="WLW2" s="2" t="s">
        <v>2549</v>
      </c>
      <c r="WLX2" s="2" t="s">
        <v>2549</v>
      </c>
      <c r="WLY2" s="2" t="s">
        <v>2549</v>
      </c>
      <c r="WLZ2" s="2" t="s">
        <v>2549</v>
      </c>
      <c r="WMA2" s="2" t="s">
        <v>2549</v>
      </c>
      <c r="WMB2" s="2" t="s">
        <v>2549</v>
      </c>
      <c r="WMC2" s="2" t="s">
        <v>2549</v>
      </c>
      <c r="WMD2" s="2" t="s">
        <v>2549</v>
      </c>
      <c r="WME2" s="2" t="s">
        <v>2549</v>
      </c>
      <c r="WMF2" s="2" t="s">
        <v>2549</v>
      </c>
      <c r="WMG2" s="2" t="s">
        <v>2549</v>
      </c>
      <c r="WMH2" s="2" t="s">
        <v>2549</v>
      </c>
      <c r="WMI2" s="2" t="s">
        <v>2549</v>
      </c>
      <c r="WMJ2" s="2" t="s">
        <v>2549</v>
      </c>
      <c r="WMK2" s="2" t="s">
        <v>2549</v>
      </c>
      <c r="WML2" s="2" t="s">
        <v>2549</v>
      </c>
      <c r="WMM2" s="2" t="s">
        <v>2549</v>
      </c>
      <c r="WMN2" s="2" t="s">
        <v>2549</v>
      </c>
      <c r="WMO2" s="2" t="s">
        <v>2549</v>
      </c>
      <c r="WMP2" s="2" t="s">
        <v>2549</v>
      </c>
      <c r="WMQ2" s="2" t="s">
        <v>2549</v>
      </c>
      <c r="WMR2" s="2" t="s">
        <v>2549</v>
      </c>
      <c r="WMS2" s="2" t="s">
        <v>2549</v>
      </c>
      <c r="WMT2" s="2" t="s">
        <v>2549</v>
      </c>
      <c r="WMU2" s="2" t="s">
        <v>2549</v>
      </c>
      <c r="WMV2" s="2" t="s">
        <v>2549</v>
      </c>
      <c r="WMW2" s="2" t="s">
        <v>2549</v>
      </c>
      <c r="WMX2" s="2" t="s">
        <v>2549</v>
      </c>
      <c r="WMY2" s="2" t="s">
        <v>2549</v>
      </c>
      <c r="WMZ2" s="2" t="s">
        <v>2549</v>
      </c>
      <c r="WNA2" s="2" t="s">
        <v>2549</v>
      </c>
      <c r="WNB2" s="2" t="s">
        <v>2549</v>
      </c>
      <c r="WNC2" s="2" t="s">
        <v>2549</v>
      </c>
      <c r="WND2" s="2" t="s">
        <v>2549</v>
      </c>
      <c r="WNE2" s="2" t="s">
        <v>2549</v>
      </c>
      <c r="WNF2" s="2" t="s">
        <v>2549</v>
      </c>
      <c r="WNG2" s="2" t="s">
        <v>2549</v>
      </c>
      <c r="WNH2" s="2" t="s">
        <v>2549</v>
      </c>
      <c r="WNI2" s="2" t="s">
        <v>2549</v>
      </c>
      <c r="WNJ2" s="2" t="s">
        <v>2549</v>
      </c>
      <c r="WNK2" s="2" t="s">
        <v>2549</v>
      </c>
      <c r="WNL2" s="2" t="s">
        <v>2549</v>
      </c>
      <c r="WNM2" s="2" t="s">
        <v>2549</v>
      </c>
      <c r="WNN2" s="2" t="s">
        <v>2549</v>
      </c>
      <c r="WNO2" s="2" t="s">
        <v>2549</v>
      </c>
      <c r="WNP2" s="2" t="s">
        <v>2549</v>
      </c>
      <c r="WNQ2" s="2" t="s">
        <v>2549</v>
      </c>
      <c r="WNR2" s="2" t="s">
        <v>2549</v>
      </c>
      <c r="WNS2" s="2" t="s">
        <v>2549</v>
      </c>
      <c r="WNT2" s="2" t="s">
        <v>2549</v>
      </c>
      <c r="WNU2" s="2" t="s">
        <v>2549</v>
      </c>
      <c r="WNV2" s="2" t="s">
        <v>2549</v>
      </c>
      <c r="WNW2" s="2" t="s">
        <v>2549</v>
      </c>
      <c r="WNX2" s="2" t="s">
        <v>2549</v>
      </c>
      <c r="WNY2" s="2" t="s">
        <v>2549</v>
      </c>
      <c r="WNZ2" s="2" t="s">
        <v>2549</v>
      </c>
      <c r="WOA2" s="2" t="s">
        <v>2549</v>
      </c>
      <c r="WOB2" s="2" t="s">
        <v>2549</v>
      </c>
      <c r="WOC2" s="2" t="s">
        <v>2549</v>
      </c>
      <c r="WOD2" s="2" t="s">
        <v>2549</v>
      </c>
      <c r="WOE2" s="2" t="s">
        <v>2549</v>
      </c>
      <c r="WOF2" s="2" t="s">
        <v>2549</v>
      </c>
      <c r="WOG2" s="2" t="s">
        <v>2549</v>
      </c>
      <c r="WOH2" s="2" t="s">
        <v>2549</v>
      </c>
      <c r="WOI2" s="2" t="s">
        <v>2549</v>
      </c>
      <c r="WOJ2" s="2" t="s">
        <v>2549</v>
      </c>
      <c r="WOK2" s="2" t="s">
        <v>2549</v>
      </c>
      <c r="WOL2" s="2" t="s">
        <v>2549</v>
      </c>
      <c r="WOM2" s="2" t="s">
        <v>2549</v>
      </c>
      <c r="WON2" s="2" t="s">
        <v>2549</v>
      </c>
      <c r="WOO2" s="2" t="s">
        <v>2549</v>
      </c>
      <c r="WOP2" s="2" t="s">
        <v>2549</v>
      </c>
      <c r="WOQ2" s="2" t="s">
        <v>2549</v>
      </c>
      <c r="WOR2" s="2" t="s">
        <v>2549</v>
      </c>
      <c r="WOS2" s="2" t="s">
        <v>2549</v>
      </c>
      <c r="WOT2" s="2" t="s">
        <v>2549</v>
      </c>
      <c r="WOU2" s="2" t="s">
        <v>2549</v>
      </c>
      <c r="WOV2" s="2" t="s">
        <v>2549</v>
      </c>
      <c r="WOW2" s="2" t="s">
        <v>2549</v>
      </c>
      <c r="WOX2" s="2" t="s">
        <v>2549</v>
      </c>
      <c r="WOY2" s="2" t="s">
        <v>2549</v>
      </c>
      <c r="WOZ2" s="2" t="s">
        <v>2549</v>
      </c>
      <c r="WPA2" s="2" t="s">
        <v>2549</v>
      </c>
      <c r="WPB2" s="2" t="s">
        <v>2549</v>
      </c>
      <c r="WPC2" s="2" t="s">
        <v>2549</v>
      </c>
      <c r="WPD2" s="2" t="s">
        <v>2549</v>
      </c>
      <c r="WPE2" s="2" t="s">
        <v>2549</v>
      </c>
      <c r="WPF2" s="2" t="s">
        <v>2549</v>
      </c>
      <c r="WPG2" s="2" t="s">
        <v>2549</v>
      </c>
      <c r="WPH2" s="2" t="s">
        <v>2549</v>
      </c>
      <c r="WPI2" s="2" t="s">
        <v>2549</v>
      </c>
      <c r="WPJ2" s="2" t="s">
        <v>2549</v>
      </c>
      <c r="WPK2" s="2" t="s">
        <v>2549</v>
      </c>
      <c r="WPL2" s="2" t="s">
        <v>2549</v>
      </c>
      <c r="WPM2" s="2" t="s">
        <v>2549</v>
      </c>
      <c r="WPN2" s="2" t="s">
        <v>2549</v>
      </c>
      <c r="WPO2" s="2" t="s">
        <v>2549</v>
      </c>
      <c r="WPP2" s="2" t="s">
        <v>2549</v>
      </c>
      <c r="WPQ2" s="2" t="s">
        <v>2549</v>
      </c>
      <c r="WPR2" s="2" t="s">
        <v>2549</v>
      </c>
      <c r="WPS2" s="2" t="s">
        <v>2549</v>
      </c>
      <c r="WPT2" s="2" t="s">
        <v>2549</v>
      </c>
      <c r="WPU2" s="2" t="s">
        <v>2549</v>
      </c>
      <c r="WPV2" s="2" t="s">
        <v>2549</v>
      </c>
      <c r="WPW2" s="2" t="s">
        <v>2549</v>
      </c>
      <c r="WPX2" s="2" t="s">
        <v>2549</v>
      </c>
      <c r="WPY2" s="2" t="s">
        <v>2549</v>
      </c>
      <c r="WPZ2" s="2" t="s">
        <v>2549</v>
      </c>
      <c r="WQA2" s="2" t="s">
        <v>2549</v>
      </c>
      <c r="WQB2" s="2" t="s">
        <v>2549</v>
      </c>
      <c r="WQC2" s="2" t="s">
        <v>2549</v>
      </c>
      <c r="WQD2" s="2" t="s">
        <v>2549</v>
      </c>
      <c r="WQE2" s="2" t="s">
        <v>2549</v>
      </c>
      <c r="WQF2" s="2" t="s">
        <v>2549</v>
      </c>
      <c r="WQG2" s="2" t="s">
        <v>2549</v>
      </c>
      <c r="WQH2" s="2" t="s">
        <v>2549</v>
      </c>
      <c r="WQI2" s="2" t="s">
        <v>2549</v>
      </c>
      <c r="WQJ2" s="2" t="s">
        <v>2549</v>
      </c>
      <c r="WQK2" s="2" t="s">
        <v>2549</v>
      </c>
      <c r="WQL2" s="2" t="s">
        <v>2549</v>
      </c>
      <c r="WQM2" s="2" t="s">
        <v>2549</v>
      </c>
      <c r="WQN2" s="2" t="s">
        <v>2549</v>
      </c>
      <c r="WQO2" s="2" t="s">
        <v>2549</v>
      </c>
      <c r="WQP2" s="2" t="s">
        <v>2549</v>
      </c>
      <c r="WQQ2" s="2" t="s">
        <v>2549</v>
      </c>
      <c r="WQR2" s="2" t="s">
        <v>2549</v>
      </c>
      <c r="WQS2" s="2" t="s">
        <v>2549</v>
      </c>
      <c r="WQT2" s="2" t="s">
        <v>2549</v>
      </c>
      <c r="WQU2" s="2" t="s">
        <v>2549</v>
      </c>
      <c r="WQV2" s="2" t="s">
        <v>2549</v>
      </c>
      <c r="WQW2" s="2" t="s">
        <v>2549</v>
      </c>
      <c r="WQX2" s="2" t="s">
        <v>2549</v>
      </c>
      <c r="WQY2" s="2" t="s">
        <v>2549</v>
      </c>
      <c r="WQZ2" s="2" t="s">
        <v>2549</v>
      </c>
      <c r="WRA2" s="2" t="s">
        <v>2549</v>
      </c>
      <c r="WRB2" s="2" t="s">
        <v>2549</v>
      </c>
      <c r="WRC2" s="2" t="s">
        <v>2549</v>
      </c>
      <c r="WRD2" s="2" t="s">
        <v>2549</v>
      </c>
      <c r="WRE2" s="2" t="s">
        <v>2549</v>
      </c>
      <c r="WRF2" s="2" t="s">
        <v>2549</v>
      </c>
      <c r="WRG2" s="2" t="s">
        <v>2549</v>
      </c>
      <c r="WRH2" s="2" t="s">
        <v>2549</v>
      </c>
      <c r="WRI2" s="2" t="s">
        <v>2549</v>
      </c>
      <c r="WRJ2" s="2" t="s">
        <v>2549</v>
      </c>
      <c r="WRK2" s="2" t="s">
        <v>2549</v>
      </c>
      <c r="WRL2" s="2" t="s">
        <v>2549</v>
      </c>
      <c r="WRM2" s="2" t="s">
        <v>2549</v>
      </c>
      <c r="WRN2" s="2" t="s">
        <v>2549</v>
      </c>
      <c r="WRO2" s="2" t="s">
        <v>2549</v>
      </c>
      <c r="WRP2" s="2" t="s">
        <v>2549</v>
      </c>
      <c r="WRQ2" s="2" t="s">
        <v>2549</v>
      </c>
      <c r="WRR2" s="2" t="s">
        <v>2549</v>
      </c>
      <c r="WRS2" s="2" t="s">
        <v>2549</v>
      </c>
      <c r="WRT2" s="2" t="s">
        <v>2549</v>
      </c>
      <c r="WRU2" s="2" t="s">
        <v>2549</v>
      </c>
      <c r="WRV2" s="2" t="s">
        <v>2549</v>
      </c>
      <c r="WRW2" s="2" t="s">
        <v>2549</v>
      </c>
      <c r="WRX2" s="2" t="s">
        <v>2549</v>
      </c>
      <c r="WRY2" s="2" t="s">
        <v>2549</v>
      </c>
      <c r="WRZ2" s="2" t="s">
        <v>2549</v>
      </c>
      <c r="WSA2" s="2" t="s">
        <v>2549</v>
      </c>
      <c r="WSB2" s="2" t="s">
        <v>2549</v>
      </c>
      <c r="WSC2" s="2" t="s">
        <v>2549</v>
      </c>
      <c r="WSD2" s="2" t="s">
        <v>2549</v>
      </c>
      <c r="WSE2" s="2" t="s">
        <v>2549</v>
      </c>
      <c r="WSF2" s="2" t="s">
        <v>2549</v>
      </c>
      <c r="WSG2" s="2" t="s">
        <v>2549</v>
      </c>
      <c r="WSH2" s="2" t="s">
        <v>2549</v>
      </c>
      <c r="WSI2" s="2" t="s">
        <v>2549</v>
      </c>
      <c r="WSJ2" s="2" t="s">
        <v>2549</v>
      </c>
      <c r="WSK2" s="2" t="s">
        <v>2549</v>
      </c>
      <c r="WSL2" s="2" t="s">
        <v>2549</v>
      </c>
      <c r="WSM2" s="2" t="s">
        <v>2549</v>
      </c>
      <c r="WSN2" s="2" t="s">
        <v>2549</v>
      </c>
      <c r="WSO2" s="2" t="s">
        <v>2549</v>
      </c>
      <c r="WSP2" s="2" t="s">
        <v>2549</v>
      </c>
      <c r="WSQ2" s="2" t="s">
        <v>2549</v>
      </c>
      <c r="WSR2" s="2" t="s">
        <v>2549</v>
      </c>
      <c r="WSS2" s="2" t="s">
        <v>2549</v>
      </c>
      <c r="WST2" s="2" t="s">
        <v>2549</v>
      </c>
      <c r="WSU2" s="2" t="s">
        <v>2549</v>
      </c>
      <c r="WSV2" s="2" t="s">
        <v>2549</v>
      </c>
      <c r="WSW2" s="2" t="s">
        <v>2549</v>
      </c>
      <c r="WSX2" s="2" t="s">
        <v>2549</v>
      </c>
      <c r="WSY2" s="2" t="s">
        <v>2549</v>
      </c>
      <c r="WSZ2" s="2" t="s">
        <v>2549</v>
      </c>
      <c r="WTA2" s="2" t="s">
        <v>2549</v>
      </c>
      <c r="WTB2" s="2" t="s">
        <v>2549</v>
      </c>
      <c r="WTC2" s="2" t="s">
        <v>2549</v>
      </c>
      <c r="WTD2" s="2" t="s">
        <v>2549</v>
      </c>
      <c r="WTE2" s="2" t="s">
        <v>2549</v>
      </c>
      <c r="WTF2" s="2" t="s">
        <v>2549</v>
      </c>
      <c r="WTG2" s="2" t="s">
        <v>2549</v>
      </c>
      <c r="WTH2" s="2" t="s">
        <v>2549</v>
      </c>
      <c r="WTI2" s="2" t="s">
        <v>2549</v>
      </c>
      <c r="WTJ2" s="2" t="s">
        <v>2549</v>
      </c>
      <c r="WTK2" s="2" t="s">
        <v>2549</v>
      </c>
      <c r="WTL2" s="2" t="s">
        <v>2549</v>
      </c>
      <c r="WTM2" s="2" t="s">
        <v>2549</v>
      </c>
      <c r="WTN2" s="2" t="s">
        <v>2549</v>
      </c>
      <c r="WTO2" s="2" t="s">
        <v>2549</v>
      </c>
      <c r="WTP2" s="2" t="s">
        <v>2549</v>
      </c>
      <c r="WTQ2" s="2" t="s">
        <v>2549</v>
      </c>
      <c r="WTR2" s="2" t="s">
        <v>2549</v>
      </c>
      <c r="WTS2" s="2" t="s">
        <v>2549</v>
      </c>
      <c r="WTT2" s="2" t="s">
        <v>2549</v>
      </c>
      <c r="WTU2" s="2" t="s">
        <v>2549</v>
      </c>
      <c r="WTV2" s="2" t="s">
        <v>2549</v>
      </c>
      <c r="WTW2" s="2" t="s">
        <v>2549</v>
      </c>
      <c r="WTX2" s="2" t="s">
        <v>2549</v>
      </c>
      <c r="WTY2" s="2" t="s">
        <v>2549</v>
      </c>
      <c r="WTZ2" s="2" t="s">
        <v>2549</v>
      </c>
      <c r="WUA2" s="2" t="s">
        <v>2549</v>
      </c>
      <c r="WUB2" s="2" t="s">
        <v>2549</v>
      </c>
      <c r="WUC2" s="2" t="s">
        <v>2549</v>
      </c>
      <c r="WUD2" s="2" t="s">
        <v>2549</v>
      </c>
      <c r="WUE2" s="2" t="s">
        <v>2549</v>
      </c>
      <c r="WUF2" s="2" t="s">
        <v>2549</v>
      </c>
      <c r="WUG2" s="2" t="s">
        <v>2549</v>
      </c>
      <c r="WUH2" s="2" t="s">
        <v>2549</v>
      </c>
      <c r="WUI2" s="2" t="s">
        <v>2549</v>
      </c>
      <c r="WUJ2" s="2" t="s">
        <v>2549</v>
      </c>
      <c r="WUK2" s="2" t="s">
        <v>2549</v>
      </c>
      <c r="WUL2" s="2" t="s">
        <v>2549</v>
      </c>
      <c r="WUM2" s="2" t="s">
        <v>2549</v>
      </c>
      <c r="WUN2" s="2" t="s">
        <v>2549</v>
      </c>
      <c r="WUO2" s="2" t="s">
        <v>2549</v>
      </c>
      <c r="WUP2" s="2" t="s">
        <v>2549</v>
      </c>
      <c r="WUQ2" s="2" t="s">
        <v>2549</v>
      </c>
      <c r="WUR2" s="2" t="s">
        <v>2549</v>
      </c>
      <c r="WUS2" s="2" t="s">
        <v>2549</v>
      </c>
      <c r="WUT2" s="2" t="s">
        <v>2549</v>
      </c>
      <c r="WUU2" s="2" t="s">
        <v>2549</v>
      </c>
      <c r="WUV2" s="2" t="s">
        <v>2549</v>
      </c>
      <c r="WUW2" s="2" t="s">
        <v>2549</v>
      </c>
      <c r="WUX2" s="2" t="s">
        <v>2549</v>
      </c>
      <c r="WUY2" s="2" t="s">
        <v>2549</v>
      </c>
      <c r="WUZ2" s="2" t="s">
        <v>2549</v>
      </c>
      <c r="WVA2" s="2" t="s">
        <v>2549</v>
      </c>
      <c r="WVB2" s="2" t="s">
        <v>2549</v>
      </c>
      <c r="WVC2" s="2" t="s">
        <v>2549</v>
      </c>
      <c r="WVD2" s="2" t="s">
        <v>2549</v>
      </c>
      <c r="WVE2" s="2" t="s">
        <v>2549</v>
      </c>
      <c r="WVF2" s="2" t="s">
        <v>2549</v>
      </c>
      <c r="WVG2" s="2" t="s">
        <v>2549</v>
      </c>
      <c r="WVH2" s="2" t="s">
        <v>2549</v>
      </c>
      <c r="WVI2" s="2" t="s">
        <v>2549</v>
      </c>
      <c r="WVJ2" s="2" t="s">
        <v>2549</v>
      </c>
      <c r="WVK2" s="2" t="s">
        <v>2549</v>
      </c>
      <c r="WVL2" s="2" t="s">
        <v>2549</v>
      </c>
      <c r="WVM2" s="2" t="s">
        <v>2549</v>
      </c>
      <c r="WVN2" s="2" t="s">
        <v>2549</v>
      </c>
      <c r="WVO2" s="2" t="s">
        <v>2549</v>
      </c>
      <c r="WVP2" s="2" t="s">
        <v>2549</v>
      </c>
      <c r="WVQ2" s="2" t="s">
        <v>2549</v>
      </c>
      <c r="WVR2" s="2" t="s">
        <v>2549</v>
      </c>
      <c r="WVS2" s="2" t="s">
        <v>2549</v>
      </c>
      <c r="WVT2" s="2" t="s">
        <v>2549</v>
      </c>
      <c r="WVU2" s="2" t="s">
        <v>2549</v>
      </c>
      <c r="WVV2" s="2" t="s">
        <v>2549</v>
      </c>
      <c r="WVW2" s="2" t="s">
        <v>2549</v>
      </c>
      <c r="WVX2" s="2" t="s">
        <v>2549</v>
      </c>
      <c r="WVY2" s="2" t="s">
        <v>2549</v>
      </c>
      <c r="WVZ2" s="2" t="s">
        <v>2549</v>
      </c>
      <c r="WWA2" s="2" t="s">
        <v>2549</v>
      </c>
      <c r="WWB2" s="2" t="s">
        <v>2549</v>
      </c>
      <c r="WWC2" s="2" t="s">
        <v>2549</v>
      </c>
      <c r="WWD2" s="2" t="s">
        <v>2549</v>
      </c>
      <c r="WWE2" s="2" t="s">
        <v>2549</v>
      </c>
      <c r="WWF2" s="2" t="s">
        <v>2549</v>
      </c>
      <c r="WWG2" s="2" t="s">
        <v>2549</v>
      </c>
      <c r="WWH2" s="2" t="s">
        <v>2549</v>
      </c>
      <c r="WWI2" s="2" t="s">
        <v>2549</v>
      </c>
      <c r="WWJ2" s="2" t="s">
        <v>2549</v>
      </c>
      <c r="WWK2" s="2" t="s">
        <v>2549</v>
      </c>
      <c r="WWL2" s="2" t="s">
        <v>2549</v>
      </c>
      <c r="WWM2" s="2" t="s">
        <v>2549</v>
      </c>
      <c r="WWN2" s="2" t="s">
        <v>2549</v>
      </c>
      <c r="WWO2" s="2" t="s">
        <v>2549</v>
      </c>
      <c r="WWP2" s="2" t="s">
        <v>2549</v>
      </c>
      <c r="WWQ2" s="2" t="s">
        <v>2549</v>
      </c>
      <c r="WWR2" s="2" t="s">
        <v>2549</v>
      </c>
      <c r="WWS2" s="2" t="s">
        <v>2549</v>
      </c>
      <c r="WWT2" s="2" t="s">
        <v>2549</v>
      </c>
      <c r="WWU2" s="2" t="s">
        <v>2549</v>
      </c>
      <c r="WWV2" s="2" t="s">
        <v>2549</v>
      </c>
      <c r="WWW2" s="2" t="s">
        <v>2549</v>
      </c>
      <c r="WWX2" s="2" t="s">
        <v>2549</v>
      </c>
      <c r="WWY2" s="2" t="s">
        <v>2549</v>
      </c>
      <c r="WWZ2" s="2" t="s">
        <v>2549</v>
      </c>
      <c r="WXA2" s="2" t="s">
        <v>2549</v>
      </c>
      <c r="WXB2" s="2" t="s">
        <v>2549</v>
      </c>
      <c r="WXC2" s="2" t="s">
        <v>2549</v>
      </c>
      <c r="WXD2" s="2" t="s">
        <v>2549</v>
      </c>
      <c r="WXE2" s="2" t="s">
        <v>2549</v>
      </c>
      <c r="WXF2" s="2" t="s">
        <v>2549</v>
      </c>
      <c r="WXG2" s="2" t="s">
        <v>2549</v>
      </c>
      <c r="WXH2" s="2" t="s">
        <v>2549</v>
      </c>
      <c r="WXI2" s="2" t="s">
        <v>2549</v>
      </c>
      <c r="WXJ2" s="2" t="s">
        <v>2549</v>
      </c>
      <c r="WXK2" s="2" t="s">
        <v>2549</v>
      </c>
      <c r="WXL2" s="2" t="s">
        <v>2549</v>
      </c>
      <c r="WXM2" s="2" t="s">
        <v>2549</v>
      </c>
      <c r="WXN2" s="2" t="s">
        <v>2549</v>
      </c>
      <c r="WXO2" s="2" t="s">
        <v>2549</v>
      </c>
      <c r="WXP2" s="2" t="s">
        <v>2549</v>
      </c>
      <c r="WXQ2" s="2" t="s">
        <v>2549</v>
      </c>
      <c r="WXR2" s="2" t="s">
        <v>2549</v>
      </c>
      <c r="WXS2" s="2" t="s">
        <v>2549</v>
      </c>
      <c r="WXT2" s="2" t="s">
        <v>2549</v>
      </c>
      <c r="WXU2" s="2" t="s">
        <v>2549</v>
      </c>
      <c r="WXV2" s="2" t="s">
        <v>2549</v>
      </c>
      <c r="WXW2" s="2" t="s">
        <v>2549</v>
      </c>
      <c r="WXX2" s="2" t="s">
        <v>2549</v>
      </c>
      <c r="WXY2" s="2" t="s">
        <v>2549</v>
      </c>
      <c r="WXZ2" s="2" t="s">
        <v>2549</v>
      </c>
      <c r="WYA2" s="2" t="s">
        <v>2549</v>
      </c>
      <c r="WYB2" s="2" t="s">
        <v>2549</v>
      </c>
      <c r="WYC2" s="2" t="s">
        <v>2549</v>
      </c>
      <c r="WYD2" s="2" t="s">
        <v>2549</v>
      </c>
      <c r="WYE2" s="2" t="s">
        <v>2549</v>
      </c>
      <c r="WYF2" s="2" t="s">
        <v>2549</v>
      </c>
      <c r="WYG2" s="2" t="s">
        <v>2549</v>
      </c>
      <c r="WYH2" s="2" t="s">
        <v>2549</v>
      </c>
      <c r="WYI2" s="2" t="s">
        <v>2549</v>
      </c>
      <c r="WYJ2" s="2" t="s">
        <v>2549</v>
      </c>
      <c r="WYK2" s="2" t="s">
        <v>2549</v>
      </c>
      <c r="WYL2" s="2" t="s">
        <v>2549</v>
      </c>
      <c r="WYM2" s="2" t="s">
        <v>2549</v>
      </c>
      <c r="WYN2" s="2" t="s">
        <v>2549</v>
      </c>
      <c r="WYO2" s="2" t="s">
        <v>2549</v>
      </c>
      <c r="WYP2" s="2" t="s">
        <v>2549</v>
      </c>
      <c r="WYQ2" s="2" t="s">
        <v>2549</v>
      </c>
      <c r="WYR2" s="2" t="s">
        <v>2549</v>
      </c>
      <c r="WYS2" s="2" t="s">
        <v>2549</v>
      </c>
      <c r="WYT2" s="2" t="s">
        <v>2549</v>
      </c>
      <c r="WYU2" s="2" t="s">
        <v>2549</v>
      </c>
      <c r="WYV2" s="2" t="s">
        <v>2549</v>
      </c>
      <c r="WYW2" s="2" t="s">
        <v>2549</v>
      </c>
      <c r="WYX2" s="2" t="s">
        <v>2549</v>
      </c>
      <c r="WYY2" s="2" t="s">
        <v>2549</v>
      </c>
      <c r="WYZ2" s="2" t="s">
        <v>2549</v>
      </c>
      <c r="WZA2" s="2" t="s">
        <v>2549</v>
      </c>
      <c r="WZB2" s="2" t="s">
        <v>2549</v>
      </c>
      <c r="WZC2" s="2" t="s">
        <v>2549</v>
      </c>
      <c r="WZD2" s="2" t="s">
        <v>2549</v>
      </c>
      <c r="WZE2" s="2" t="s">
        <v>2549</v>
      </c>
      <c r="WZF2" s="2" t="s">
        <v>2549</v>
      </c>
      <c r="WZG2" s="2" t="s">
        <v>2549</v>
      </c>
      <c r="WZH2" s="2" t="s">
        <v>2549</v>
      </c>
      <c r="WZI2" s="2" t="s">
        <v>2549</v>
      </c>
      <c r="WZJ2" s="2" t="s">
        <v>2549</v>
      </c>
      <c r="WZK2" s="2" t="s">
        <v>2549</v>
      </c>
      <c r="WZL2" s="2" t="s">
        <v>2549</v>
      </c>
      <c r="WZM2" s="2" t="s">
        <v>2549</v>
      </c>
      <c r="WZN2" s="2" t="s">
        <v>2549</v>
      </c>
      <c r="WZO2" s="2" t="s">
        <v>2549</v>
      </c>
      <c r="WZP2" s="2" t="s">
        <v>2549</v>
      </c>
      <c r="WZQ2" s="2" t="s">
        <v>2549</v>
      </c>
      <c r="WZR2" s="2" t="s">
        <v>2549</v>
      </c>
      <c r="WZS2" s="2" t="s">
        <v>2549</v>
      </c>
      <c r="WZT2" s="2" t="s">
        <v>2549</v>
      </c>
      <c r="WZU2" s="2" t="s">
        <v>2549</v>
      </c>
      <c r="WZV2" s="2" t="s">
        <v>2549</v>
      </c>
      <c r="WZW2" s="2" t="s">
        <v>2549</v>
      </c>
      <c r="WZX2" s="2" t="s">
        <v>2549</v>
      </c>
      <c r="WZY2" s="2" t="s">
        <v>2549</v>
      </c>
      <c r="WZZ2" s="2" t="s">
        <v>2549</v>
      </c>
      <c r="XAA2" s="2" t="s">
        <v>2549</v>
      </c>
      <c r="XAB2" s="2" t="s">
        <v>2549</v>
      </c>
      <c r="XAC2" s="2" t="s">
        <v>2549</v>
      </c>
      <c r="XAD2" s="2" t="s">
        <v>2549</v>
      </c>
      <c r="XAE2" s="2" t="s">
        <v>2549</v>
      </c>
      <c r="XAF2" s="2" t="s">
        <v>2549</v>
      </c>
      <c r="XAG2" s="2" t="s">
        <v>2549</v>
      </c>
      <c r="XAH2" s="2" t="s">
        <v>2549</v>
      </c>
      <c r="XAI2" s="2" t="s">
        <v>2549</v>
      </c>
      <c r="XAJ2" s="2" t="s">
        <v>2549</v>
      </c>
      <c r="XAK2" s="2" t="s">
        <v>2549</v>
      </c>
      <c r="XAL2" s="2" t="s">
        <v>2549</v>
      </c>
      <c r="XAM2" s="2" t="s">
        <v>2549</v>
      </c>
      <c r="XAN2" s="2" t="s">
        <v>2549</v>
      </c>
      <c r="XAO2" s="2" t="s">
        <v>2549</v>
      </c>
      <c r="XAP2" s="2" t="s">
        <v>2549</v>
      </c>
      <c r="XAQ2" s="2" t="s">
        <v>2549</v>
      </c>
      <c r="XAR2" s="2" t="s">
        <v>2549</v>
      </c>
      <c r="XAS2" s="2" t="s">
        <v>2549</v>
      </c>
      <c r="XAT2" s="2" t="s">
        <v>2549</v>
      </c>
      <c r="XAU2" s="2" t="s">
        <v>2549</v>
      </c>
      <c r="XAV2" s="2" t="s">
        <v>2549</v>
      </c>
      <c r="XAW2" s="2" t="s">
        <v>2549</v>
      </c>
      <c r="XAX2" s="2" t="s">
        <v>2549</v>
      </c>
      <c r="XAY2" s="2" t="s">
        <v>2549</v>
      </c>
      <c r="XAZ2" s="2" t="s">
        <v>2549</v>
      </c>
      <c r="XBA2" s="2" t="s">
        <v>2549</v>
      </c>
      <c r="XBB2" s="2" t="s">
        <v>2549</v>
      </c>
      <c r="XBC2" s="2" t="s">
        <v>2549</v>
      </c>
      <c r="XBD2" s="2" t="s">
        <v>2549</v>
      </c>
      <c r="XBE2" s="2" t="s">
        <v>2549</v>
      </c>
      <c r="XBF2" s="2" t="s">
        <v>2549</v>
      </c>
      <c r="XBG2" s="2" t="s">
        <v>2549</v>
      </c>
      <c r="XBH2" s="2" t="s">
        <v>2549</v>
      </c>
      <c r="XBI2" s="2" t="s">
        <v>2549</v>
      </c>
      <c r="XBJ2" s="2" t="s">
        <v>2549</v>
      </c>
      <c r="XBK2" s="2" t="s">
        <v>2549</v>
      </c>
      <c r="XBL2" s="2" t="s">
        <v>2549</v>
      </c>
      <c r="XBM2" s="2" t="s">
        <v>2549</v>
      </c>
      <c r="XBN2" s="2" t="s">
        <v>2549</v>
      </c>
      <c r="XBO2" s="2" t="s">
        <v>2549</v>
      </c>
      <c r="XBP2" s="2" t="s">
        <v>2549</v>
      </c>
      <c r="XBQ2" s="2" t="s">
        <v>2549</v>
      </c>
      <c r="XBR2" s="2" t="s">
        <v>2549</v>
      </c>
      <c r="XBS2" s="2" t="s">
        <v>2549</v>
      </c>
      <c r="XBT2" s="2" t="s">
        <v>2549</v>
      </c>
      <c r="XBU2" s="2" t="s">
        <v>2549</v>
      </c>
      <c r="XBV2" s="2" t="s">
        <v>2549</v>
      </c>
      <c r="XBW2" s="2" t="s">
        <v>2549</v>
      </c>
      <c r="XBX2" s="2" t="s">
        <v>2549</v>
      </c>
      <c r="XBY2" s="2" t="s">
        <v>2549</v>
      </c>
      <c r="XBZ2" s="2" t="s">
        <v>2549</v>
      </c>
      <c r="XCA2" s="2" t="s">
        <v>2549</v>
      </c>
      <c r="XCB2" s="2" t="s">
        <v>2549</v>
      </c>
      <c r="XCC2" s="2" t="s">
        <v>2549</v>
      </c>
      <c r="XCD2" s="2" t="s">
        <v>2549</v>
      </c>
      <c r="XCE2" s="2" t="s">
        <v>2549</v>
      </c>
      <c r="XCF2" s="2" t="s">
        <v>2549</v>
      </c>
      <c r="XCG2" s="2" t="s">
        <v>2549</v>
      </c>
      <c r="XCH2" s="2" t="s">
        <v>2549</v>
      </c>
      <c r="XCI2" s="2" t="s">
        <v>2549</v>
      </c>
      <c r="XCJ2" s="2" t="s">
        <v>2549</v>
      </c>
      <c r="XCK2" s="2" t="s">
        <v>2549</v>
      </c>
      <c r="XCL2" s="2" t="s">
        <v>2549</v>
      </c>
      <c r="XCM2" s="2" t="s">
        <v>2549</v>
      </c>
      <c r="XCN2" s="2" t="s">
        <v>2549</v>
      </c>
      <c r="XCO2" s="2" t="s">
        <v>2549</v>
      </c>
      <c r="XCP2" s="2" t="s">
        <v>2549</v>
      </c>
      <c r="XCQ2" s="2" t="s">
        <v>2549</v>
      </c>
      <c r="XCR2" s="2" t="s">
        <v>2549</v>
      </c>
      <c r="XCS2" s="2" t="s">
        <v>2549</v>
      </c>
      <c r="XCT2" s="2" t="s">
        <v>2549</v>
      </c>
      <c r="XCU2" s="2" t="s">
        <v>2549</v>
      </c>
      <c r="XCV2" s="2" t="s">
        <v>2549</v>
      </c>
      <c r="XCW2" s="2" t="s">
        <v>2549</v>
      </c>
      <c r="XCX2" s="2" t="s">
        <v>2549</v>
      </c>
      <c r="XCY2" s="2" t="s">
        <v>2549</v>
      </c>
      <c r="XCZ2" s="2" t="s">
        <v>2549</v>
      </c>
      <c r="XDA2" s="2" t="s">
        <v>2549</v>
      </c>
      <c r="XDB2" s="2" t="s">
        <v>2549</v>
      </c>
      <c r="XDC2" s="2" t="s">
        <v>2549</v>
      </c>
      <c r="XDD2" s="2" t="s">
        <v>2549</v>
      </c>
      <c r="XDE2" s="2" t="s">
        <v>2549</v>
      </c>
      <c r="XDF2" s="2" t="s">
        <v>2549</v>
      </c>
      <c r="XDG2" s="2" t="s">
        <v>2549</v>
      </c>
      <c r="XDH2" s="2" t="s">
        <v>2549</v>
      </c>
      <c r="XDI2" s="2" t="s">
        <v>2549</v>
      </c>
      <c r="XDJ2" s="2" t="s">
        <v>2549</v>
      </c>
      <c r="XDK2" s="2" t="s">
        <v>2549</v>
      </c>
      <c r="XDL2" s="2" t="s">
        <v>2549</v>
      </c>
      <c r="XDM2" s="2" t="s">
        <v>2549</v>
      </c>
      <c r="XDN2" s="2" t="s">
        <v>2549</v>
      </c>
      <c r="XDO2" s="2" t="s">
        <v>2549</v>
      </c>
      <c r="XDP2" s="2" t="s">
        <v>2549</v>
      </c>
      <c r="XDQ2" s="2" t="s">
        <v>2549</v>
      </c>
      <c r="XDR2" s="2" t="s">
        <v>2549</v>
      </c>
      <c r="XDS2" s="2" t="s">
        <v>2549</v>
      </c>
      <c r="XDT2" s="2" t="s">
        <v>2549</v>
      </c>
      <c r="XDU2" s="2" t="s">
        <v>2549</v>
      </c>
      <c r="XDV2" s="2" t="s">
        <v>2549</v>
      </c>
      <c r="XDW2" s="2" t="s">
        <v>2549</v>
      </c>
      <c r="XDX2" s="2" t="s">
        <v>2549</v>
      </c>
      <c r="XDY2" s="2" t="s">
        <v>2549</v>
      </c>
      <c r="XDZ2" s="2" t="s">
        <v>2549</v>
      </c>
      <c r="XEA2" s="2" t="s">
        <v>2549</v>
      </c>
      <c r="XEB2" s="2" t="s">
        <v>2549</v>
      </c>
      <c r="XEC2" s="2" t="s">
        <v>2549</v>
      </c>
      <c r="XED2" s="2" t="s">
        <v>2549</v>
      </c>
      <c r="XEE2" s="2" t="s">
        <v>2549</v>
      </c>
      <c r="XEF2" s="2" t="s">
        <v>2549</v>
      </c>
      <c r="XEG2" s="2" t="s">
        <v>2549</v>
      </c>
      <c r="XEH2" s="2" t="s">
        <v>2549</v>
      </c>
      <c r="XEI2" s="2" t="s">
        <v>2549</v>
      </c>
      <c r="XEJ2" s="2" t="s">
        <v>2549</v>
      </c>
      <c r="XEK2" s="2" t="s">
        <v>2549</v>
      </c>
      <c r="XEL2" s="2" t="s">
        <v>2549</v>
      </c>
      <c r="XEM2" s="2" t="s">
        <v>2549</v>
      </c>
      <c r="XEN2" s="2" t="s">
        <v>2549</v>
      </c>
      <c r="XEO2" s="2" t="s">
        <v>2549</v>
      </c>
      <c r="XEP2" s="2" t="s">
        <v>2549</v>
      </c>
      <c r="XEQ2" s="2" t="s">
        <v>2549</v>
      </c>
      <c r="XER2" s="2" t="s">
        <v>2549</v>
      </c>
      <c r="XES2" s="2" t="s">
        <v>2549</v>
      </c>
      <c r="XET2" s="2" t="s">
        <v>2549</v>
      </c>
      <c r="XEU2" s="2" t="s">
        <v>2549</v>
      </c>
      <c r="XEV2" s="2" t="s">
        <v>2549</v>
      </c>
      <c r="XEW2" s="2" t="s">
        <v>2549</v>
      </c>
      <c r="XEX2" s="2" t="s">
        <v>2549</v>
      </c>
      <c r="XEY2" s="2" t="s">
        <v>2549</v>
      </c>
      <c r="XEZ2" s="2" t="s">
        <v>2549</v>
      </c>
      <c r="XFA2" s="2" t="s">
        <v>2549</v>
      </c>
      <c r="XFB2" s="2" t="s">
        <v>2549</v>
      </c>
      <c r="XFC2" s="2" t="s">
        <v>2549</v>
      </c>
      <c r="XFD2" s="2" t="s">
        <v>2549</v>
      </c>
    </row>
    <row r="3" spans="1:16384" customFormat="1" x14ac:dyDescent="0.3">
      <c r="A3" s="2" t="s">
        <v>5457</v>
      </c>
    </row>
    <row r="4" spans="1:16384" customFormat="1" x14ac:dyDescent="0.3">
      <c r="A4" s="2" t="s">
        <v>4248</v>
      </c>
    </row>
    <row r="5" spans="1:16384" customFormat="1" x14ac:dyDescent="0.3">
      <c r="A5" s="1" t="s">
        <v>2228</v>
      </c>
      <c r="B5" s="1" t="s">
        <v>2229</v>
      </c>
      <c r="C5" s="1" t="s">
        <v>2230</v>
      </c>
      <c r="D5" s="1" t="s">
        <v>2231</v>
      </c>
      <c r="E5" s="1"/>
      <c r="F5" s="1"/>
      <c r="G5" s="1" t="s">
        <v>2232</v>
      </c>
      <c r="H5" s="1" t="s">
        <v>2233</v>
      </c>
      <c r="I5" s="1" t="s">
        <v>2234</v>
      </c>
    </row>
    <row r="6" spans="1:16384" customFormat="1" x14ac:dyDescent="0.3">
      <c r="A6" s="1" t="s">
        <v>2476</v>
      </c>
      <c r="B6" s="1" t="s">
        <v>4249</v>
      </c>
      <c r="C6" s="1" t="s">
        <v>4250</v>
      </c>
      <c r="D6" s="1" t="s">
        <v>4251</v>
      </c>
      <c r="E6" s="1"/>
      <c r="F6" s="1"/>
      <c r="G6" s="1" t="s">
        <v>4252</v>
      </c>
      <c r="H6" s="1" t="s">
        <v>4253</v>
      </c>
      <c r="I6" s="1" t="s">
        <v>4254</v>
      </c>
    </row>
    <row r="7" spans="1:16384" customFormat="1" x14ac:dyDescent="0.3">
      <c r="A7" s="1" t="s">
        <v>2359</v>
      </c>
      <c r="B7" s="1" t="s">
        <v>2484</v>
      </c>
      <c r="C7" s="1" t="s">
        <v>4255</v>
      </c>
      <c r="D7" s="1" t="s">
        <v>4256</v>
      </c>
      <c r="E7" s="1"/>
      <c r="F7" s="1"/>
      <c r="G7" s="1" t="s">
        <v>4257</v>
      </c>
      <c r="H7" s="1" t="s">
        <v>4258</v>
      </c>
      <c r="I7" s="1" t="s">
        <v>4259</v>
      </c>
    </row>
    <row r="8" spans="1:16384" customFormat="1" x14ac:dyDescent="0.3">
      <c r="A8" s="4" t="s">
        <v>2284</v>
      </c>
      <c r="B8" s="1" t="s">
        <v>4260</v>
      </c>
      <c r="C8" s="1" t="s">
        <v>4261</v>
      </c>
      <c r="D8" s="1" t="s">
        <v>4262</v>
      </c>
      <c r="E8" s="1"/>
      <c r="F8" s="1"/>
      <c r="G8" s="1" t="s">
        <v>4263</v>
      </c>
      <c r="H8" s="1" t="s">
        <v>4264</v>
      </c>
      <c r="I8" s="1" t="s">
        <v>4265</v>
      </c>
    </row>
    <row r="9" spans="1:16384" customFormat="1" x14ac:dyDescent="0.3">
      <c r="A9" s="1" t="s">
        <v>2544</v>
      </c>
      <c r="B9" s="1" t="s">
        <v>4266</v>
      </c>
      <c r="C9" s="1" t="s">
        <v>4267</v>
      </c>
      <c r="D9" s="1" t="s">
        <v>4268</v>
      </c>
      <c r="E9" s="1"/>
      <c r="F9" s="1"/>
      <c r="G9" s="1" t="s">
        <v>4269</v>
      </c>
      <c r="H9" s="1" t="s">
        <v>4270</v>
      </c>
      <c r="I9" s="1" t="s">
        <v>4271</v>
      </c>
    </row>
    <row r="10" spans="1:16384" customFormat="1" x14ac:dyDescent="0.3">
      <c r="A10" s="1" t="s">
        <v>2445</v>
      </c>
      <c r="B10" s="1" t="s">
        <v>2522</v>
      </c>
      <c r="C10" s="1" t="s">
        <v>4272</v>
      </c>
      <c r="D10" s="1" t="s">
        <v>4273</v>
      </c>
      <c r="E10" s="1"/>
      <c r="F10" s="1"/>
      <c r="G10" s="1" t="s">
        <v>4274</v>
      </c>
      <c r="H10" s="1" t="s">
        <v>4275</v>
      </c>
      <c r="I10" s="1" t="s">
        <v>4276</v>
      </c>
    </row>
    <row r="11" spans="1:16384" customFormat="1" x14ac:dyDescent="0.3">
      <c r="A11" s="1" t="s">
        <v>2321</v>
      </c>
      <c r="B11" s="1" t="s">
        <v>2522</v>
      </c>
      <c r="C11" s="1" t="s">
        <v>4272</v>
      </c>
      <c r="D11" s="1" t="s">
        <v>4277</v>
      </c>
      <c r="E11" s="1"/>
      <c r="F11" s="1"/>
      <c r="G11" s="1" t="s">
        <v>4274</v>
      </c>
      <c r="H11" s="1" t="s">
        <v>4275</v>
      </c>
      <c r="I11" s="1" t="s">
        <v>4278</v>
      </c>
    </row>
    <row r="12" spans="1:16384" customFormat="1" x14ac:dyDescent="0.3">
      <c r="A12" s="1" t="s">
        <v>2383</v>
      </c>
      <c r="B12" s="1" t="s">
        <v>4279</v>
      </c>
      <c r="C12" s="1" t="s">
        <v>4280</v>
      </c>
      <c r="D12" s="1" t="s">
        <v>4281</v>
      </c>
      <c r="E12" s="1"/>
      <c r="F12" s="1"/>
      <c r="G12" s="1" t="s">
        <v>4282</v>
      </c>
      <c r="H12" s="1" t="s">
        <v>4283</v>
      </c>
      <c r="I12" s="1" t="s">
        <v>4284</v>
      </c>
    </row>
    <row r="13" spans="1:16384" customFormat="1" x14ac:dyDescent="0.3">
      <c r="A13" s="1" t="s">
        <v>2404</v>
      </c>
      <c r="B13" s="1" t="s">
        <v>4285</v>
      </c>
      <c r="C13" s="1" t="s">
        <v>4286</v>
      </c>
      <c r="D13" s="1" t="s">
        <v>4287</v>
      </c>
      <c r="E13" s="1"/>
      <c r="F13" s="1"/>
      <c r="G13" s="1" t="s">
        <v>4288</v>
      </c>
      <c r="H13" s="1" t="s">
        <v>4289</v>
      </c>
      <c r="I13" s="1" t="s">
        <v>4290</v>
      </c>
    </row>
    <row r="14" spans="1:16384" customFormat="1" x14ac:dyDescent="0.3">
      <c r="A14" s="1" t="s">
        <v>2521</v>
      </c>
      <c r="B14" s="1" t="s">
        <v>4285</v>
      </c>
      <c r="C14" s="1" t="s">
        <v>4286</v>
      </c>
      <c r="D14" s="1" t="s">
        <v>4291</v>
      </c>
      <c r="E14" s="1"/>
      <c r="F14" s="1"/>
      <c r="G14" s="1" t="s">
        <v>4288</v>
      </c>
      <c r="H14" s="1" t="s">
        <v>4289</v>
      </c>
      <c r="I14" s="1" t="s">
        <v>4292</v>
      </c>
    </row>
    <row r="15" spans="1:16384" customFormat="1" x14ac:dyDescent="0.3">
      <c r="A15" s="1" t="s">
        <v>2235</v>
      </c>
      <c r="B15" s="1" t="s">
        <v>4285</v>
      </c>
      <c r="C15" s="1" t="s">
        <v>4286</v>
      </c>
      <c r="D15" s="1" t="s">
        <v>4293</v>
      </c>
      <c r="E15" s="1"/>
      <c r="F15" s="1"/>
      <c r="G15" s="1" t="s">
        <v>4288</v>
      </c>
      <c r="H15" s="1" t="s">
        <v>4289</v>
      </c>
      <c r="I15" s="1" t="s">
        <v>4294</v>
      </c>
    </row>
    <row r="16" spans="1:16384" customFormat="1" x14ac:dyDescent="0.3">
      <c r="A16" s="1" t="s">
        <v>2369</v>
      </c>
      <c r="B16" s="1" t="s">
        <v>4285</v>
      </c>
      <c r="C16" s="1" t="s">
        <v>4286</v>
      </c>
      <c r="D16" s="1" t="s">
        <v>4295</v>
      </c>
      <c r="E16" s="1"/>
      <c r="F16" s="1"/>
      <c r="G16" s="1" t="s">
        <v>4288</v>
      </c>
      <c r="H16" s="1" t="s">
        <v>4289</v>
      </c>
      <c r="I16" s="1" t="s">
        <v>4296</v>
      </c>
    </row>
    <row r="17" spans="1:9" x14ac:dyDescent="0.3">
      <c r="A17" s="1" t="s">
        <v>2366</v>
      </c>
      <c r="B17" s="1" t="s">
        <v>4285</v>
      </c>
      <c r="C17" s="1" t="s">
        <v>4286</v>
      </c>
      <c r="D17" s="1" t="s">
        <v>4297</v>
      </c>
      <c r="E17" s="1"/>
      <c r="F17" s="1"/>
      <c r="G17" s="1" t="s">
        <v>4288</v>
      </c>
      <c r="H17" s="1" t="s">
        <v>4289</v>
      </c>
      <c r="I17" s="1" t="s">
        <v>4298</v>
      </c>
    </row>
    <row r="18" spans="1:9" x14ac:dyDescent="0.3">
      <c r="A18" s="1" t="s">
        <v>2514</v>
      </c>
      <c r="B18" s="1" t="s">
        <v>4285</v>
      </c>
      <c r="C18" s="1" t="s">
        <v>4286</v>
      </c>
      <c r="D18" s="1" t="s">
        <v>4299</v>
      </c>
      <c r="E18" s="1"/>
      <c r="F18" s="1"/>
      <c r="G18" s="1" t="s">
        <v>4288</v>
      </c>
      <c r="H18" s="1" t="s">
        <v>4289</v>
      </c>
      <c r="I18" s="1" t="s">
        <v>4300</v>
      </c>
    </row>
    <row r="19" spans="1:9" x14ac:dyDescent="0.3">
      <c r="A19" s="1" t="s">
        <v>2414</v>
      </c>
      <c r="B19" s="1" t="s">
        <v>4285</v>
      </c>
      <c r="C19" s="1" t="s">
        <v>4286</v>
      </c>
      <c r="D19" s="1" t="s">
        <v>4301</v>
      </c>
      <c r="E19" s="1"/>
      <c r="F19" s="1"/>
      <c r="G19" s="1" t="s">
        <v>4288</v>
      </c>
      <c r="H19" s="1" t="s">
        <v>4289</v>
      </c>
      <c r="I19" s="1" t="s">
        <v>4302</v>
      </c>
    </row>
    <row r="20" spans="1:9" x14ac:dyDescent="0.3">
      <c r="A20" s="1" t="s">
        <v>2342</v>
      </c>
      <c r="B20" s="1" t="s">
        <v>4303</v>
      </c>
      <c r="C20" s="1" t="s">
        <v>4304</v>
      </c>
      <c r="D20" s="1" t="s">
        <v>4305</v>
      </c>
      <c r="E20" s="1"/>
      <c r="F20" s="1"/>
      <c r="G20" s="1" t="s">
        <v>4306</v>
      </c>
      <c r="H20" s="1" t="s">
        <v>4307</v>
      </c>
      <c r="I20" s="1" t="s">
        <v>4308</v>
      </c>
    </row>
    <row r="21" spans="1:9" x14ac:dyDescent="0.3">
      <c r="A21" s="1" t="s">
        <v>2411</v>
      </c>
      <c r="B21" s="1" t="s">
        <v>4309</v>
      </c>
      <c r="C21" s="1" t="s">
        <v>4310</v>
      </c>
      <c r="D21" s="1" t="s">
        <v>4311</v>
      </c>
      <c r="E21" s="1"/>
      <c r="F21" s="1"/>
      <c r="G21" s="1" t="s">
        <v>4312</v>
      </c>
      <c r="H21" s="1" t="s">
        <v>4313</v>
      </c>
      <c r="I21" s="1" t="s">
        <v>4314</v>
      </c>
    </row>
    <row r="22" spans="1:9" x14ac:dyDescent="0.3">
      <c r="A22" s="1" t="s">
        <v>2490</v>
      </c>
      <c r="B22" s="1" t="s">
        <v>4309</v>
      </c>
      <c r="C22" s="1" t="s">
        <v>4310</v>
      </c>
      <c r="D22" s="1" t="s">
        <v>4315</v>
      </c>
      <c r="E22" s="1"/>
      <c r="F22" s="1"/>
      <c r="G22" s="1" t="s">
        <v>4312</v>
      </c>
      <c r="H22" s="1" t="s">
        <v>4313</v>
      </c>
      <c r="I22" s="1" t="s">
        <v>4316</v>
      </c>
    </row>
    <row r="23" spans="1:9" x14ac:dyDescent="0.3">
      <c r="A23" s="1" t="s">
        <v>2242</v>
      </c>
      <c r="B23" s="1" t="s">
        <v>4317</v>
      </c>
      <c r="C23" s="1" t="s">
        <v>4318</v>
      </c>
      <c r="D23" s="1" t="s">
        <v>4319</v>
      </c>
      <c r="E23" s="1"/>
      <c r="F23" s="1"/>
      <c r="G23" s="1" t="s">
        <v>4320</v>
      </c>
      <c r="H23" s="1" t="s">
        <v>4321</v>
      </c>
      <c r="I23" s="1" t="s">
        <v>4322</v>
      </c>
    </row>
    <row r="24" spans="1:9" x14ac:dyDescent="0.3">
      <c r="A24" s="1" t="s">
        <v>2531</v>
      </c>
      <c r="B24" s="1" t="s">
        <v>4323</v>
      </c>
      <c r="C24" s="1" t="s">
        <v>4324</v>
      </c>
      <c r="D24" s="1" t="s">
        <v>4325</v>
      </c>
      <c r="E24" s="1"/>
      <c r="F24" s="1"/>
      <c r="G24" s="1" t="s">
        <v>4326</v>
      </c>
      <c r="H24" s="1" t="s">
        <v>4327</v>
      </c>
      <c r="I24" s="1" t="s">
        <v>4328</v>
      </c>
    </row>
    <row r="25" spans="1:9" x14ac:dyDescent="0.3">
      <c r="A25" s="1" t="s">
        <v>2291</v>
      </c>
      <c r="B25" s="1" t="s">
        <v>4329</v>
      </c>
      <c r="C25" s="1" t="s">
        <v>4330</v>
      </c>
      <c r="D25" s="1" t="s">
        <v>4331</v>
      </c>
      <c r="E25" s="1"/>
      <c r="F25" s="1"/>
      <c r="G25" s="1" t="s">
        <v>4332</v>
      </c>
      <c r="H25" s="1" t="s">
        <v>4333</v>
      </c>
      <c r="I25" s="1" t="s">
        <v>4334</v>
      </c>
    </row>
    <row r="26" spans="1:9" x14ac:dyDescent="0.3">
      <c r="A26" s="1" t="s">
        <v>2424</v>
      </c>
      <c r="B26" s="1" t="s">
        <v>4335</v>
      </c>
      <c r="C26" s="1" t="s">
        <v>4336</v>
      </c>
      <c r="D26" s="1" t="s">
        <v>4337</v>
      </c>
      <c r="E26" s="1"/>
      <c r="F26" s="1"/>
      <c r="G26" s="1" t="s">
        <v>4338</v>
      </c>
      <c r="H26" s="1" t="s">
        <v>4339</v>
      </c>
      <c r="I26" s="1" t="s">
        <v>4340</v>
      </c>
    </row>
    <row r="27" spans="1:9" x14ac:dyDescent="0.3">
      <c r="A27" s="1" t="s">
        <v>2311</v>
      </c>
      <c r="B27" s="1" t="s">
        <v>4335</v>
      </c>
      <c r="C27" s="1" t="s">
        <v>4336</v>
      </c>
      <c r="D27" s="1" t="s">
        <v>4341</v>
      </c>
      <c r="E27" s="1"/>
      <c r="F27" s="1"/>
      <c r="G27" s="1" t="s">
        <v>4338</v>
      </c>
      <c r="H27" s="1" t="s">
        <v>4339</v>
      </c>
      <c r="I27" s="1" t="s">
        <v>4342</v>
      </c>
    </row>
    <row r="28" spans="1:9" x14ac:dyDescent="0.3">
      <c r="A28" s="1" t="s">
        <v>2335</v>
      </c>
      <c r="B28" s="1" t="s">
        <v>4343</v>
      </c>
      <c r="C28" s="1" t="s">
        <v>4344</v>
      </c>
      <c r="D28" s="1" t="s">
        <v>4345</v>
      </c>
      <c r="E28" s="1"/>
      <c r="F28" s="1"/>
      <c r="G28" s="1" t="s">
        <v>4346</v>
      </c>
      <c r="H28" s="1" t="s">
        <v>4347</v>
      </c>
      <c r="I28" s="1" t="s">
        <v>4348</v>
      </c>
    </row>
    <row r="29" spans="1:9" x14ac:dyDescent="0.3">
      <c r="A29" s="1" t="s">
        <v>2390</v>
      </c>
      <c r="B29" s="1" t="s">
        <v>4349</v>
      </c>
      <c r="C29" s="1" t="s">
        <v>4350</v>
      </c>
      <c r="D29" s="1" t="s">
        <v>4351</v>
      </c>
      <c r="E29" s="1"/>
      <c r="F29" s="1"/>
      <c r="G29" s="1" t="s">
        <v>4352</v>
      </c>
      <c r="H29" s="1" t="s">
        <v>4353</v>
      </c>
      <c r="I29" s="1" t="s">
        <v>4354</v>
      </c>
    </row>
    <row r="30" spans="1:9" x14ac:dyDescent="0.3">
      <c r="A30" s="1" t="s">
        <v>2500</v>
      </c>
      <c r="B30" s="1" t="s">
        <v>4355</v>
      </c>
      <c r="C30" s="1" t="s">
        <v>4356</v>
      </c>
      <c r="D30" s="1" t="s">
        <v>4357</v>
      </c>
      <c r="E30" s="1"/>
      <c r="F30" s="1"/>
      <c r="G30" s="1" t="s">
        <v>4358</v>
      </c>
      <c r="H30" s="1" t="s">
        <v>4359</v>
      </c>
      <c r="I30" s="1" t="s">
        <v>4360</v>
      </c>
    </row>
    <row r="31" spans="1:9" x14ac:dyDescent="0.3">
      <c r="A31" s="1" t="s">
        <v>2397</v>
      </c>
      <c r="B31" s="1" t="s">
        <v>4361</v>
      </c>
      <c r="C31" s="1" t="s">
        <v>4362</v>
      </c>
      <c r="D31" s="1" t="s">
        <v>4363</v>
      </c>
      <c r="E31" s="1"/>
      <c r="F31" s="1"/>
      <c r="G31" s="1" t="s">
        <v>4364</v>
      </c>
      <c r="H31" s="1" t="s">
        <v>4365</v>
      </c>
      <c r="I31" s="1" t="s">
        <v>4366</v>
      </c>
    </row>
    <row r="32" spans="1:9" x14ac:dyDescent="0.3">
      <c r="A32" s="1" t="s">
        <v>2314</v>
      </c>
      <c r="B32" s="1" t="s">
        <v>4367</v>
      </c>
      <c r="C32" s="1" t="s">
        <v>4368</v>
      </c>
      <c r="D32" s="1" t="s">
        <v>4369</v>
      </c>
      <c r="E32" s="1"/>
      <c r="F32" s="1"/>
      <c r="G32" s="1" t="s">
        <v>4370</v>
      </c>
      <c r="H32" s="1" t="s">
        <v>4371</v>
      </c>
      <c r="I32" s="1" t="s">
        <v>4372</v>
      </c>
    </row>
    <row r="33" spans="1:9" x14ac:dyDescent="0.3">
      <c r="A33" s="1" t="s">
        <v>2349</v>
      </c>
      <c r="B33" s="1" t="s">
        <v>4367</v>
      </c>
      <c r="C33" s="1" t="s">
        <v>4368</v>
      </c>
      <c r="D33" s="1" t="s">
        <v>4373</v>
      </c>
      <c r="E33" s="1"/>
      <c r="F33" s="1"/>
      <c r="G33" s="1" t="s">
        <v>4370</v>
      </c>
      <c r="H33" s="1" t="s">
        <v>4371</v>
      </c>
      <c r="I33" s="1" t="s">
        <v>4374</v>
      </c>
    </row>
    <row r="34" spans="1:9" x14ac:dyDescent="0.3">
      <c r="A34" s="1" t="s">
        <v>2459</v>
      </c>
      <c r="B34" s="1" t="s">
        <v>4367</v>
      </c>
      <c r="C34" s="1" t="s">
        <v>4368</v>
      </c>
      <c r="D34" s="1" t="s">
        <v>4375</v>
      </c>
      <c r="E34" s="1"/>
      <c r="F34" s="1"/>
      <c r="G34" s="1" t="s">
        <v>4370</v>
      </c>
      <c r="H34" s="1" t="s">
        <v>4371</v>
      </c>
      <c r="I34" s="1" t="s">
        <v>4376</v>
      </c>
    </row>
    <row r="35" spans="1:9" x14ac:dyDescent="0.3">
      <c r="A35" s="1" t="s">
        <v>2263</v>
      </c>
      <c r="B35" s="1" t="s">
        <v>4377</v>
      </c>
      <c r="C35" s="1" t="s">
        <v>4378</v>
      </c>
      <c r="D35" s="1" t="s">
        <v>4379</v>
      </c>
      <c r="E35" s="1"/>
      <c r="F35" s="1"/>
      <c r="G35" s="1" t="s">
        <v>4380</v>
      </c>
      <c r="H35" s="1" t="s">
        <v>4381</v>
      </c>
      <c r="I35" s="1" t="s">
        <v>4382</v>
      </c>
    </row>
    <row r="36" spans="1:9" x14ac:dyDescent="0.3">
      <c r="A36" s="1" t="s">
        <v>2493</v>
      </c>
      <c r="B36" s="1" t="s">
        <v>4383</v>
      </c>
      <c r="C36" s="1" t="s">
        <v>4384</v>
      </c>
      <c r="D36" s="1" t="s">
        <v>4385</v>
      </c>
      <c r="E36" s="1"/>
      <c r="F36" s="1"/>
      <c r="G36" s="1" t="s">
        <v>4386</v>
      </c>
      <c r="H36" s="1" t="s">
        <v>4387</v>
      </c>
      <c r="I36" s="1" t="s">
        <v>4388</v>
      </c>
    </row>
    <row r="37" spans="1:9" x14ac:dyDescent="0.3">
      <c r="A37" s="1" t="s">
        <v>2507</v>
      </c>
      <c r="B37" s="1" t="s">
        <v>4389</v>
      </c>
      <c r="C37" s="1" t="s">
        <v>4390</v>
      </c>
      <c r="D37" s="1" t="s">
        <v>4391</v>
      </c>
      <c r="E37" s="1"/>
      <c r="F37" s="1"/>
      <c r="G37" s="1" t="s">
        <v>4392</v>
      </c>
      <c r="H37" s="1" t="s">
        <v>4393</v>
      </c>
      <c r="I37" s="1" t="s">
        <v>4394</v>
      </c>
    </row>
    <row r="38" spans="1:9" x14ac:dyDescent="0.3">
      <c r="A38" s="1" t="s">
        <v>2438</v>
      </c>
      <c r="B38" s="1" t="s">
        <v>4395</v>
      </c>
      <c r="C38" s="1" t="s">
        <v>4396</v>
      </c>
      <c r="D38" s="1" t="s">
        <v>4397</v>
      </c>
      <c r="E38" s="1"/>
      <c r="F38" s="1"/>
      <c r="G38" s="1" t="s">
        <v>4398</v>
      </c>
      <c r="H38" s="1" t="s">
        <v>4399</v>
      </c>
      <c r="I38" s="1" t="s">
        <v>4400</v>
      </c>
    </row>
    <row r="39" spans="1:9" x14ac:dyDescent="0.3">
      <c r="A39" s="1" t="s">
        <v>2277</v>
      </c>
      <c r="B39" s="1" t="s">
        <v>4401</v>
      </c>
      <c r="C39" s="1" t="s">
        <v>4402</v>
      </c>
      <c r="D39" s="1" t="s">
        <v>4403</v>
      </c>
      <c r="E39" s="1"/>
      <c r="F39" s="1"/>
      <c r="G39" s="1" t="s">
        <v>4404</v>
      </c>
      <c r="H39" s="1" t="s">
        <v>4405</v>
      </c>
      <c r="I39" s="1" t="s">
        <v>4406</v>
      </c>
    </row>
    <row r="40" spans="1:9" x14ac:dyDescent="0.3">
      <c r="A40" s="1" t="s">
        <v>2452</v>
      </c>
      <c r="B40" s="1" t="s">
        <v>4407</v>
      </c>
      <c r="C40" s="1" t="s">
        <v>4408</v>
      </c>
      <c r="D40" s="1" t="s">
        <v>4409</v>
      </c>
      <c r="E40" s="1"/>
      <c r="F40" s="1"/>
      <c r="G40" s="1" t="s">
        <v>4410</v>
      </c>
      <c r="H40" s="1" t="s">
        <v>4411</v>
      </c>
      <c r="I40" s="1" t="s">
        <v>4412</v>
      </c>
    </row>
    <row r="41" spans="1:9" x14ac:dyDescent="0.3">
      <c r="A41" s="1" t="s">
        <v>2356</v>
      </c>
      <c r="B41" s="1" t="s">
        <v>4407</v>
      </c>
      <c r="C41" s="1" t="s">
        <v>4408</v>
      </c>
      <c r="D41" s="1" t="s">
        <v>4413</v>
      </c>
      <c r="E41" s="1"/>
      <c r="F41" s="1"/>
      <c r="G41" s="1" t="s">
        <v>4410</v>
      </c>
      <c r="H41" s="1" t="s">
        <v>4411</v>
      </c>
      <c r="I41" s="1" t="s">
        <v>4414</v>
      </c>
    </row>
    <row r="42" spans="1:9" x14ac:dyDescent="0.3">
      <c r="A42" s="1" t="s">
        <v>2249</v>
      </c>
      <c r="B42" s="1" t="s">
        <v>4415</v>
      </c>
      <c r="C42" s="1" t="s">
        <v>4416</v>
      </c>
      <c r="D42" s="1" t="s">
        <v>4417</v>
      </c>
      <c r="E42" s="1"/>
      <c r="F42" s="1"/>
      <c r="G42" s="1" t="s">
        <v>4410</v>
      </c>
      <c r="H42" s="1" t="s">
        <v>4418</v>
      </c>
      <c r="I42" s="1" t="s">
        <v>4419</v>
      </c>
    </row>
    <row r="43" spans="1:9" x14ac:dyDescent="0.3">
      <c r="A43" s="1" t="s">
        <v>2431</v>
      </c>
      <c r="B43" s="1" t="s">
        <v>4080</v>
      </c>
      <c r="C43" s="1" t="s">
        <v>4420</v>
      </c>
      <c r="D43" s="1" t="s">
        <v>4421</v>
      </c>
      <c r="E43" s="1"/>
      <c r="F43" s="1"/>
      <c r="G43" s="1" t="s">
        <v>4380</v>
      </c>
      <c r="H43" s="1" t="s">
        <v>4422</v>
      </c>
      <c r="I43" s="1" t="s">
        <v>432</v>
      </c>
    </row>
    <row r="44" spans="1:9" x14ac:dyDescent="0.3">
      <c r="A44" s="1" t="s">
        <v>2376</v>
      </c>
      <c r="B44" s="1" t="s">
        <v>4114</v>
      </c>
      <c r="C44" s="1" t="s">
        <v>4423</v>
      </c>
      <c r="D44" s="1" t="s">
        <v>4424</v>
      </c>
      <c r="E44" s="1"/>
      <c r="F44" s="1"/>
      <c r="G44" s="1" t="s">
        <v>4425</v>
      </c>
      <c r="H44" s="1" t="s">
        <v>4426</v>
      </c>
      <c r="I44" s="1" t="s">
        <v>356</v>
      </c>
    </row>
    <row r="45" spans="1:9" x14ac:dyDescent="0.3">
      <c r="A45" s="1" t="s">
        <v>2256</v>
      </c>
      <c r="B45" s="1" t="s">
        <v>4427</v>
      </c>
      <c r="C45" s="1" t="s">
        <v>4428</v>
      </c>
      <c r="D45" s="1" t="s">
        <v>4429</v>
      </c>
      <c r="E45" s="1"/>
      <c r="F45" s="1"/>
      <c r="G45" s="1" t="s">
        <v>4430</v>
      </c>
      <c r="H45" s="1" t="s">
        <v>4431</v>
      </c>
      <c r="I45" s="1" t="s">
        <v>4432</v>
      </c>
    </row>
    <row r="46" spans="1:9" x14ac:dyDescent="0.3">
      <c r="A46" s="1" t="s">
        <v>2483</v>
      </c>
      <c r="B46" s="1" t="s">
        <v>4427</v>
      </c>
      <c r="C46" s="1" t="s">
        <v>4428</v>
      </c>
      <c r="D46" s="1" t="s">
        <v>4433</v>
      </c>
      <c r="E46" s="1"/>
      <c r="F46" s="1"/>
      <c r="G46" s="1" t="s">
        <v>4430</v>
      </c>
      <c r="H46" s="1" t="s">
        <v>4431</v>
      </c>
      <c r="I46" s="1" t="s">
        <v>4434</v>
      </c>
    </row>
    <row r="47" spans="1:9" x14ac:dyDescent="0.3">
      <c r="A47" s="1" t="s">
        <v>2538</v>
      </c>
      <c r="B47" s="1" t="s">
        <v>2539</v>
      </c>
      <c r="C47" s="1" t="s">
        <v>4435</v>
      </c>
      <c r="D47" s="1" t="s">
        <v>4436</v>
      </c>
      <c r="E47" s="1"/>
      <c r="F47" s="1"/>
      <c r="G47" s="1" t="s">
        <v>4437</v>
      </c>
      <c r="H47" s="1" t="s">
        <v>4438</v>
      </c>
      <c r="I47" s="1" t="s">
        <v>583</v>
      </c>
    </row>
    <row r="48" spans="1:9" x14ac:dyDescent="0.3">
      <c r="A48" s="1" t="s">
        <v>2462</v>
      </c>
      <c r="B48" s="1" t="s">
        <v>4439</v>
      </c>
      <c r="C48" s="1" t="s">
        <v>4440</v>
      </c>
      <c r="D48" s="1" t="s">
        <v>4441</v>
      </c>
      <c r="E48" s="1"/>
      <c r="F48" s="1"/>
      <c r="G48" s="1" t="s">
        <v>4442</v>
      </c>
      <c r="H48" s="1" t="s">
        <v>4443</v>
      </c>
      <c r="I48" s="1" t="s">
        <v>455</v>
      </c>
    </row>
    <row r="49" spans="1:9" x14ac:dyDescent="0.3">
      <c r="A49" s="1" t="s">
        <v>2328</v>
      </c>
      <c r="B49" s="1" t="s">
        <v>4444</v>
      </c>
      <c r="C49" s="1" t="s">
        <v>4445</v>
      </c>
      <c r="D49" s="1" t="s">
        <v>4446</v>
      </c>
      <c r="E49" s="1"/>
      <c r="F49" s="1"/>
      <c r="G49" s="1" t="s">
        <v>4447</v>
      </c>
      <c r="H49" s="1" t="s">
        <v>4448</v>
      </c>
      <c r="I49" s="1" t="s">
        <v>499</v>
      </c>
    </row>
    <row r="50" spans="1:9" x14ac:dyDescent="0.3">
      <c r="A50" s="1" t="s">
        <v>2469</v>
      </c>
      <c r="B50" s="1" t="s">
        <v>4449</v>
      </c>
      <c r="C50" s="1" t="s">
        <v>4450</v>
      </c>
      <c r="D50" s="1" t="s">
        <v>4451</v>
      </c>
      <c r="E50" s="1"/>
      <c r="F50" s="1"/>
      <c r="G50" s="1" t="s">
        <v>4452</v>
      </c>
      <c r="H50" s="1" t="s">
        <v>4453</v>
      </c>
      <c r="I50" s="1" t="s">
        <v>2145</v>
      </c>
    </row>
    <row r="51" spans="1:9" x14ac:dyDescent="0.3">
      <c r="A51" s="1" t="s">
        <v>2270</v>
      </c>
      <c r="B51" s="1" t="s">
        <v>4454</v>
      </c>
      <c r="C51" s="1" t="s">
        <v>4455</v>
      </c>
      <c r="D51" s="1" t="s">
        <v>4456</v>
      </c>
      <c r="E51" s="1"/>
      <c r="F51" s="1"/>
      <c r="G51" s="1" t="s">
        <v>4457</v>
      </c>
      <c r="H51" s="1" t="s">
        <v>4458</v>
      </c>
      <c r="I51" s="1" t="s">
        <v>774</v>
      </c>
    </row>
    <row r="52" spans="1:9" x14ac:dyDescent="0.3">
      <c r="A52" s="1" t="s">
        <v>2304</v>
      </c>
      <c r="B52" s="1" t="s">
        <v>4459</v>
      </c>
      <c r="C52" s="1" t="s">
        <v>4460</v>
      </c>
      <c r="D52" s="1" t="s">
        <v>4461</v>
      </c>
      <c r="E52" s="1"/>
      <c r="F52" s="1"/>
      <c r="G52" s="1" t="s">
        <v>4462</v>
      </c>
      <c r="H52" s="1" t="s">
        <v>4463</v>
      </c>
      <c r="I52" s="1" t="s">
        <v>363</v>
      </c>
    </row>
    <row r="53" spans="1:9" x14ac:dyDescent="0.3">
      <c r="A53" s="1" t="s">
        <v>2528</v>
      </c>
      <c r="B53" s="1" t="s">
        <v>4459</v>
      </c>
      <c r="C53" s="1" t="s">
        <v>4460</v>
      </c>
      <c r="D53" s="1" t="s">
        <v>4464</v>
      </c>
      <c r="E53" s="1"/>
      <c r="F53" s="1"/>
      <c r="G53" s="1" t="s">
        <v>4462</v>
      </c>
      <c r="H53" s="1" t="s">
        <v>4463</v>
      </c>
      <c r="I53" s="1" t="s">
        <v>462</v>
      </c>
    </row>
    <row r="54" spans="1:9" x14ac:dyDescent="0.3">
      <c r="A54" s="1"/>
      <c r="B54" s="1"/>
      <c r="C54" s="1"/>
      <c r="D54" s="1"/>
      <c r="E54" s="1"/>
      <c r="F54" s="1"/>
      <c r="G54" s="1"/>
      <c r="H54" s="1"/>
      <c r="I54" s="1"/>
    </row>
    <row r="55" spans="1:9" x14ac:dyDescent="0.3">
      <c r="A55" s="3" t="s">
        <v>5456</v>
      </c>
      <c r="B55" s="1"/>
      <c r="C55" s="1"/>
      <c r="D55" s="1"/>
      <c r="E55" s="1"/>
      <c r="F55" s="1"/>
      <c r="G55" s="1"/>
      <c r="H55" s="1"/>
      <c r="I55" s="1"/>
    </row>
    <row r="56" spans="1:9" x14ac:dyDescent="0.3">
      <c r="A56" s="2" t="s">
        <v>4248</v>
      </c>
      <c r="B56" s="1"/>
      <c r="C56" s="1"/>
      <c r="D56" s="1"/>
      <c r="E56" s="1"/>
      <c r="F56" s="1"/>
      <c r="G56" s="1"/>
      <c r="H56" s="1"/>
      <c r="I56" s="1"/>
    </row>
    <row r="57" spans="1:9" x14ac:dyDescent="0.3">
      <c r="A57" s="1" t="s">
        <v>2228</v>
      </c>
      <c r="B57" s="1" t="s">
        <v>2229</v>
      </c>
      <c r="C57" s="1" t="s">
        <v>2230</v>
      </c>
      <c r="D57" s="1" t="s">
        <v>2231</v>
      </c>
      <c r="E57" s="1"/>
      <c r="F57" s="1"/>
      <c r="G57" s="1" t="s">
        <v>2232</v>
      </c>
      <c r="H57" s="1" t="s">
        <v>2233</v>
      </c>
      <c r="I57" s="1" t="s">
        <v>2234</v>
      </c>
    </row>
    <row r="58" spans="1:9" x14ac:dyDescent="0.3">
      <c r="A58" s="1" t="s">
        <v>4465</v>
      </c>
      <c r="B58" s="1" t="s">
        <v>4466</v>
      </c>
      <c r="C58" s="1" t="s">
        <v>4467</v>
      </c>
      <c r="D58" s="1" t="s">
        <v>4468</v>
      </c>
      <c r="E58" s="1"/>
      <c r="F58" s="1"/>
      <c r="G58" s="1" t="s">
        <v>4469</v>
      </c>
      <c r="H58" s="1" t="s">
        <v>4470</v>
      </c>
      <c r="I58" s="1" t="s">
        <v>4471</v>
      </c>
    </row>
    <row r="59" spans="1:9" x14ac:dyDescent="0.3">
      <c r="A59" s="1" t="s">
        <v>4056</v>
      </c>
      <c r="B59" s="1" t="s">
        <v>4472</v>
      </c>
      <c r="C59" s="1" t="s">
        <v>4473</v>
      </c>
      <c r="D59" s="1" t="s">
        <v>4474</v>
      </c>
      <c r="E59" s="1"/>
      <c r="F59" s="1"/>
      <c r="G59" s="1" t="s">
        <v>4475</v>
      </c>
      <c r="H59" s="1" t="s">
        <v>4476</v>
      </c>
      <c r="I59" s="1" t="s">
        <v>4477</v>
      </c>
    </row>
    <row r="60" spans="1:9" x14ac:dyDescent="0.3">
      <c r="A60" s="1" t="s">
        <v>4158</v>
      </c>
      <c r="B60" s="1" t="s">
        <v>4478</v>
      </c>
      <c r="C60" s="1" t="s">
        <v>4479</v>
      </c>
      <c r="D60" s="1" t="s">
        <v>4480</v>
      </c>
      <c r="E60" s="1"/>
      <c r="F60" s="1"/>
      <c r="G60" s="1" t="s">
        <v>4481</v>
      </c>
      <c r="H60" s="1" t="s">
        <v>4482</v>
      </c>
      <c r="I60" s="1" t="s">
        <v>4483</v>
      </c>
    </row>
    <row r="61" spans="1:9" x14ac:dyDescent="0.3">
      <c r="A61" s="1" t="s">
        <v>3793</v>
      </c>
      <c r="B61" s="1" t="s">
        <v>4484</v>
      </c>
      <c r="C61" s="1" t="s">
        <v>4485</v>
      </c>
      <c r="D61" s="1" t="s">
        <v>4486</v>
      </c>
      <c r="E61" s="1"/>
      <c r="F61" s="1"/>
      <c r="G61" s="1" t="s">
        <v>4487</v>
      </c>
      <c r="H61" s="1" t="s">
        <v>4488</v>
      </c>
      <c r="I61" s="1" t="s">
        <v>4489</v>
      </c>
    </row>
    <row r="62" spans="1:9" x14ac:dyDescent="0.3">
      <c r="A62" s="1" t="s">
        <v>2870</v>
      </c>
      <c r="B62" s="1" t="s">
        <v>4490</v>
      </c>
      <c r="C62" s="1" t="s">
        <v>4491</v>
      </c>
      <c r="D62" s="1" t="s">
        <v>4492</v>
      </c>
      <c r="E62" s="1"/>
      <c r="F62" s="1"/>
      <c r="G62" s="1" t="s">
        <v>4493</v>
      </c>
      <c r="H62" s="1" t="s">
        <v>4494</v>
      </c>
      <c r="I62" s="1" t="s">
        <v>4495</v>
      </c>
    </row>
    <row r="63" spans="1:9" x14ac:dyDescent="0.3">
      <c r="A63" s="1" t="s">
        <v>3011</v>
      </c>
      <c r="B63" s="1" t="s">
        <v>4496</v>
      </c>
      <c r="C63" s="1" t="s">
        <v>4497</v>
      </c>
      <c r="D63" s="1" t="s">
        <v>4498</v>
      </c>
      <c r="E63" s="1"/>
      <c r="F63" s="1"/>
      <c r="G63" s="1" t="s">
        <v>4499</v>
      </c>
      <c r="H63" s="1" t="s">
        <v>4500</v>
      </c>
      <c r="I63" s="1" t="s">
        <v>4501</v>
      </c>
    </row>
    <row r="64" spans="1:9" x14ac:dyDescent="0.3">
      <c r="A64" s="1" t="s">
        <v>3488</v>
      </c>
      <c r="B64" s="1" t="s">
        <v>4502</v>
      </c>
      <c r="C64" s="1" t="s">
        <v>4503</v>
      </c>
      <c r="D64" s="1" t="s">
        <v>4504</v>
      </c>
      <c r="E64" s="1"/>
      <c r="F64" s="1"/>
      <c r="G64" s="1" t="s">
        <v>4505</v>
      </c>
      <c r="H64" s="1" t="s">
        <v>4506</v>
      </c>
      <c r="I64" s="1" t="s">
        <v>4507</v>
      </c>
    </row>
    <row r="65" spans="1:9" x14ac:dyDescent="0.3">
      <c r="A65" s="1" t="s">
        <v>3774</v>
      </c>
      <c r="B65" s="1" t="s">
        <v>4508</v>
      </c>
      <c r="C65" s="1" t="s">
        <v>4509</v>
      </c>
      <c r="D65" s="1" t="s">
        <v>4510</v>
      </c>
      <c r="E65" s="1"/>
      <c r="F65" s="1"/>
      <c r="G65" s="1" t="s">
        <v>4511</v>
      </c>
      <c r="H65" s="1" t="s">
        <v>4512</v>
      </c>
      <c r="I65" s="1" t="s">
        <v>4513</v>
      </c>
    </row>
    <row r="66" spans="1:9" x14ac:dyDescent="0.3">
      <c r="A66" s="1" t="s">
        <v>2725</v>
      </c>
      <c r="B66" s="1" t="s">
        <v>4514</v>
      </c>
      <c r="C66" s="1" t="s">
        <v>4515</v>
      </c>
      <c r="D66" s="1" t="s">
        <v>4516</v>
      </c>
      <c r="E66" s="1"/>
      <c r="F66" s="1"/>
      <c r="G66" s="1" t="s">
        <v>4288</v>
      </c>
      <c r="H66" s="1" t="s">
        <v>4517</v>
      </c>
      <c r="I66" s="1" t="s">
        <v>4518</v>
      </c>
    </row>
    <row r="67" spans="1:9" x14ac:dyDescent="0.3">
      <c r="A67" s="1" t="s">
        <v>3729</v>
      </c>
      <c r="B67" s="1" t="s">
        <v>4519</v>
      </c>
      <c r="C67" s="1" t="s">
        <v>4520</v>
      </c>
      <c r="D67" s="1" t="s">
        <v>4521</v>
      </c>
      <c r="E67" s="1"/>
      <c r="F67" s="1"/>
      <c r="G67" s="1" t="s">
        <v>4522</v>
      </c>
      <c r="H67" s="1" t="s">
        <v>4523</v>
      </c>
      <c r="I67" s="1" t="s">
        <v>4524</v>
      </c>
    </row>
    <row r="68" spans="1:9" x14ac:dyDescent="0.3">
      <c r="A68" s="1" t="s">
        <v>4525</v>
      </c>
      <c r="B68" s="1" t="s">
        <v>4526</v>
      </c>
      <c r="C68" s="1" t="s">
        <v>4527</v>
      </c>
      <c r="D68" s="1" t="s">
        <v>4528</v>
      </c>
      <c r="E68" s="1"/>
      <c r="F68" s="1"/>
      <c r="G68" s="1" t="s">
        <v>4529</v>
      </c>
      <c r="H68" s="1" t="s">
        <v>4530</v>
      </c>
      <c r="I68" s="1" t="s">
        <v>4531</v>
      </c>
    </row>
    <row r="69" spans="1:9" x14ac:dyDescent="0.3">
      <c r="A69" s="1" t="s">
        <v>4532</v>
      </c>
      <c r="B69" s="1" t="s">
        <v>4533</v>
      </c>
      <c r="C69" s="1" t="s">
        <v>4534</v>
      </c>
      <c r="D69" s="1" t="s">
        <v>4535</v>
      </c>
      <c r="E69" s="1"/>
      <c r="F69" s="1"/>
      <c r="G69" s="1" t="s">
        <v>4536</v>
      </c>
      <c r="H69" s="1" t="s">
        <v>4537</v>
      </c>
      <c r="I69" s="1" t="s">
        <v>4531</v>
      </c>
    </row>
    <row r="70" spans="1:9" x14ac:dyDescent="0.3">
      <c r="A70" s="1" t="s">
        <v>3186</v>
      </c>
      <c r="B70" s="1" t="s">
        <v>4538</v>
      </c>
      <c r="C70" s="1" t="s">
        <v>4539</v>
      </c>
      <c r="D70" s="1" t="s">
        <v>4540</v>
      </c>
      <c r="E70" s="1"/>
      <c r="F70" s="1"/>
      <c r="G70" s="1" t="s">
        <v>4541</v>
      </c>
      <c r="H70" s="1" t="s">
        <v>4542</v>
      </c>
      <c r="I70" s="1" t="s">
        <v>4543</v>
      </c>
    </row>
    <row r="71" spans="1:9" x14ac:dyDescent="0.3">
      <c r="A71" s="1" t="s">
        <v>2922</v>
      </c>
      <c r="B71" s="1" t="s">
        <v>4544</v>
      </c>
      <c r="C71" s="1" t="s">
        <v>4545</v>
      </c>
      <c r="D71" s="1" t="s">
        <v>4546</v>
      </c>
      <c r="E71" s="1"/>
      <c r="F71" s="1"/>
      <c r="G71" s="1" t="s">
        <v>4547</v>
      </c>
      <c r="H71" s="1" t="s">
        <v>4548</v>
      </c>
      <c r="I71" s="1" t="s">
        <v>4549</v>
      </c>
    </row>
    <row r="72" spans="1:9" x14ac:dyDescent="0.3">
      <c r="A72" s="1" t="s">
        <v>4101</v>
      </c>
      <c r="B72" s="1" t="s">
        <v>4550</v>
      </c>
      <c r="C72" s="1" t="s">
        <v>4551</v>
      </c>
      <c r="D72" s="1" t="s">
        <v>4552</v>
      </c>
      <c r="E72" s="1"/>
      <c r="F72" s="1"/>
      <c r="G72" s="1" t="s">
        <v>4553</v>
      </c>
      <c r="H72" s="1" t="s">
        <v>4554</v>
      </c>
      <c r="I72" s="1" t="s">
        <v>4555</v>
      </c>
    </row>
    <row r="73" spans="1:9" x14ac:dyDescent="0.3">
      <c r="A73" s="1" t="s">
        <v>4556</v>
      </c>
      <c r="B73" s="1" t="s">
        <v>3723</v>
      </c>
      <c r="C73" s="1" t="s">
        <v>4557</v>
      </c>
      <c r="D73" s="1" t="s">
        <v>4558</v>
      </c>
      <c r="E73" s="1"/>
      <c r="F73" s="1"/>
      <c r="G73" s="1" t="s">
        <v>4559</v>
      </c>
      <c r="H73" s="1" t="s">
        <v>4560</v>
      </c>
      <c r="I73" s="1" t="s">
        <v>4531</v>
      </c>
    </row>
    <row r="74" spans="1:9" x14ac:dyDescent="0.3">
      <c r="A74" s="1" t="s">
        <v>3294</v>
      </c>
      <c r="B74" s="1" t="s">
        <v>4561</v>
      </c>
      <c r="C74" s="1" t="s">
        <v>4562</v>
      </c>
      <c r="D74" s="1" t="s">
        <v>4563</v>
      </c>
      <c r="E74" s="1"/>
      <c r="F74" s="1"/>
      <c r="G74" s="1" t="s">
        <v>4564</v>
      </c>
      <c r="H74" s="1" t="s">
        <v>4565</v>
      </c>
      <c r="I74" s="1" t="s">
        <v>4566</v>
      </c>
    </row>
    <row r="75" spans="1:9" x14ac:dyDescent="0.3">
      <c r="A75" s="4" t="s">
        <v>3425</v>
      </c>
      <c r="B75" s="1" t="s">
        <v>4567</v>
      </c>
      <c r="C75" s="1" t="s">
        <v>4568</v>
      </c>
      <c r="D75" s="1" t="s">
        <v>4569</v>
      </c>
      <c r="E75" s="1"/>
      <c r="F75" s="1"/>
      <c r="G75" s="1" t="s">
        <v>4570</v>
      </c>
      <c r="H75" s="1" t="s">
        <v>4571</v>
      </c>
      <c r="I75" s="1" t="s">
        <v>4572</v>
      </c>
    </row>
    <row r="76" spans="1:9" x14ac:dyDescent="0.3">
      <c r="A76" s="1" t="s">
        <v>3787</v>
      </c>
      <c r="B76" s="1" t="s">
        <v>4573</v>
      </c>
      <c r="C76" s="1" t="s">
        <v>4574</v>
      </c>
      <c r="D76" s="1" t="s">
        <v>4575</v>
      </c>
      <c r="E76" s="1"/>
      <c r="F76" s="1"/>
      <c r="G76" s="1" t="s">
        <v>4576</v>
      </c>
      <c r="H76" s="1" t="s">
        <v>4577</v>
      </c>
      <c r="I76" s="1" t="s">
        <v>4578</v>
      </c>
    </row>
    <row r="77" spans="1:9" x14ac:dyDescent="0.3">
      <c r="A77" s="1" t="s">
        <v>2732</v>
      </c>
      <c r="B77" s="1" t="s">
        <v>4579</v>
      </c>
      <c r="C77" s="1" t="s">
        <v>4580</v>
      </c>
      <c r="D77" s="1" t="s">
        <v>4581</v>
      </c>
      <c r="E77" s="1"/>
      <c r="F77" s="1"/>
      <c r="G77" s="1" t="s">
        <v>4582</v>
      </c>
      <c r="H77" s="1" t="s">
        <v>4583</v>
      </c>
      <c r="I77" s="1" t="s">
        <v>4531</v>
      </c>
    </row>
    <row r="78" spans="1:9" x14ac:dyDescent="0.3">
      <c r="A78" s="1" t="s">
        <v>3143</v>
      </c>
      <c r="B78" s="1" t="s">
        <v>4584</v>
      </c>
      <c r="C78" s="1" t="s">
        <v>4585</v>
      </c>
      <c r="D78" s="1" t="s">
        <v>4586</v>
      </c>
      <c r="E78" s="1"/>
      <c r="F78" s="1"/>
      <c r="G78" s="1" t="s">
        <v>4587</v>
      </c>
      <c r="H78" s="1" t="s">
        <v>4588</v>
      </c>
      <c r="I78" s="1" t="s">
        <v>4589</v>
      </c>
    </row>
    <row r="79" spans="1:9" x14ac:dyDescent="0.3">
      <c r="A79" s="1" t="s">
        <v>3884</v>
      </c>
      <c r="B79" s="1" t="s">
        <v>4590</v>
      </c>
      <c r="C79" s="1" t="s">
        <v>4591</v>
      </c>
      <c r="D79" s="1" t="s">
        <v>4592</v>
      </c>
      <c r="E79" s="1"/>
      <c r="F79" s="1"/>
      <c r="G79" s="1" t="s">
        <v>4593</v>
      </c>
      <c r="H79" s="1" t="s">
        <v>4594</v>
      </c>
      <c r="I79" s="1" t="s">
        <v>4595</v>
      </c>
    </row>
    <row r="80" spans="1:9" x14ac:dyDescent="0.3">
      <c r="A80" s="1" t="s">
        <v>3439</v>
      </c>
      <c r="B80" s="1" t="s">
        <v>4596</v>
      </c>
      <c r="C80" s="1" t="s">
        <v>4597</v>
      </c>
      <c r="D80" s="1" t="s">
        <v>4598</v>
      </c>
      <c r="E80" s="1"/>
      <c r="F80" s="1"/>
      <c r="G80" s="1" t="s">
        <v>4599</v>
      </c>
      <c r="H80" s="1" t="s">
        <v>4600</v>
      </c>
      <c r="I80" s="1" t="s">
        <v>4601</v>
      </c>
    </row>
    <row r="81" spans="1:9" x14ac:dyDescent="0.3">
      <c r="A81" s="1" t="s">
        <v>2697</v>
      </c>
      <c r="B81" s="1" t="s">
        <v>4602</v>
      </c>
      <c r="C81" s="1" t="s">
        <v>4603</v>
      </c>
      <c r="D81" s="1" t="s">
        <v>4604</v>
      </c>
      <c r="E81" s="1"/>
      <c r="F81" s="1"/>
      <c r="G81" s="1" t="s">
        <v>4605</v>
      </c>
      <c r="H81" s="1" t="s">
        <v>4606</v>
      </c>
      <c r="I81" s="1" t="s">
        <v>4607</v>
      </c>
    </row>
    <row r="82" spans="1:9" x14ac:dyDescent="0.3">
      <c r="A82" s="1" t="s">
        <v>3343</v>
      </c>
      <c r="B82" s="1" t="s">
        <v>4608</v>
      </c>
      <c r="C82" s="1" t="s">
        <v>4609</v>
      </c>
      <c r="D82" s="1" t="s">
        <v>4610</v>
      </c>
      <c r="E82" s="1"/>
      <c r="F82" s="1"/>
      <c r="G82" s="1" t="s">
        <v>4611</v>
      </c>
      <c r="H82" s="1" t="s">
        <v>4612</v>
      </c>
      <c r="I82" s="1" t="s">
        <v>4613</v>
      </c>
    </row>
    <row r="83" spans="1:9" x14ac:dyDescent="0.3">
      <c r="A83" s="1" t="s">
        <v>3581</v>
      </c>
      <c r="B83" s="1" t="s">
        <v>4614</v>
      </c>
      <c r="C83" s="1" t="s">
        <v>4615</v>
      </c>
      <c r="D83" s="1" t="s">
        <v>4616</v>
      </c>
      <c r="E83" s="1"/>
      <c r="F83" s="1"/>
      <c r="G83" s="1" t="s">
        <v>4617</v>
      </c>
      <c r="H83" s="1" t="s">
        <v>4618</v>
      </c>
      <c r="I83" s="1" t="s">
        <v>4619</v>
      </c>
    </row>
    <row r="84" spans="1:9" x14ac:dyDescent="0.3">
      <c r="A84" s="1" t="s">
        <v>4009</v>
      </c>
      <c r="B84" s="1" t="s">
        <v>4620</v>
      </c>
      <c r="C84" s="1" t="s">
        <v>4621</v>
      </c>
      <c r="D84" s="1" t="s">
        <v>4622</v>
      </c>
      <c r="E84" s="1"/>
      <c r="F84" s="1"/>
      <c r="G84" s="1" t="s">
        <v>4623</v>
      </c>
      <c r="H84" s="1" t="s">
        <v>4624</v>
      </c>
      <c r="I84" s="1" t="s">
        <v>4625</v>
      </c>
    </row>
    <row r="85" spans="1:9" x14ac:dyDescent="0.3">
      <c r="A85" s="1" t="s">
        <v>3532</v>
      </c>
      <c r="B85" s="1" t="s">
        <v>4130</v>
      </c>
      <c r="C85" s="1" t="s">
        <v>4626</v>
      </c>
      <c r="D85" s="1" t="s">
        <v>4627</v>
      </c>
      <c r="E85" s="1"/>
      <c r="F85" s="1"/>
      <c r="G85" s="1" t="s">
        <v>4628</v>
      </c>
      <c r="H85" s="1" t="s">
        <v>4629</v>
      </c>
      <c r="I85" s="1" t="s">
        <v>4630</v>
      </c>
    </row>
    <row r="86" spans="1:9" x14ac:dyDescent="0.3">
      <c r="A86" s="1" t="s">
        <v>3827</v>
      </c>
      <c r="B86" s="1" t="s">
        <v>3828</v>
      </c>
      <c r="C86" s="1" t="s">
        <v>4631</v>
      </c>
      <c r="D86" s="1" t="s">
        <v>4632</v>
      </c>
      <c r="E86" s="1"/>
      <c r="F86" s="1"/>
      <c r="G86" s="1" t="s">
        <v>4633</v>
      </c>
      <c r="H86" s="1" t="s">
        <v>4634</v>
      </c>
      <c r="I86" s="1" t="s">
        <v>4635</v>
      </c>
    </row>
    <row r="87" spans="1:9" x14ac:dyDescent="0.3">
      <c r="A87" s="1" t="s">
        <v>3237</v>
      </c>
      <c r="B87" s="1" t="s">
        <v>4636</v>
      </c>
      <c r="C87" s="1" t="s">
        <v>4637</v>
      </c>
      <c r="D87" s="1" t="s">
        <v>4638</v>
      </c>
      <c r="E87" s="1"/>
      <c r="F87" s="1"/>
      <c r="G87" s="1" t="s">
        <v>4639</v>
      </c>
      <c r="H87" s="1" t="s">
        <v>4640</v>
      </c>
      <c r="I87" s="1" t="s">
        <v>4641</v>
      </c>
    </row>
    <row r="88" spans="1:9" x14ac:dyDescent="0.3">
      <c r="A88" s="1" t="s">
        <v>3150</v>
      </c>
      <c r="B88" s="1" t="s">
        <v>4642</v>
      </c>
      <c r="C88" s="1" t="s">
        <v>4643</v>
      </c>
      <c r="D88" s="1" t="s">
        <v>4644</v>
      </c>
      <c r="E88" s="1"/>
      <c r="F88" s="1"/>
      <c r="G88" s="1" t="s">
        <v>4645</v>
      </c>
      <c r="H88" s="1" t="s">
        <v>4646</v>
      </c>
      <c r="I88" s="1" t="s">
        <v>4647</v>
      </c>
    </row>
    <row r="89" spans="1:9" x14ac:dyDescent="0.3">
      <c r="A89" s="1" t="s">
        <v>2476</v>
      </c>
      <c r="B89" s="1" t="s">
        <v>4648</v>
      </c>
      <c r="C89" s="1" t="s">
        <v>4649</v>
      </c>
      <c r="D89" s="1" t="s">
        <v>4650</v>
      </c>
      <c r="E89" s="1"/>
      <c r="F89" s="1"/>
      <c r="G89" s="1" t="s">
        <v>4651</v>
      </c>
      <c r="H89" s="1" t="s">
        <v>4652</v>
      </c>
      <c r="I89" s="1" t="s">
        <v>4653</v>
      </c>
    </row>
    <row r="90" spans="1:9" x14ac:dyDescent="0.3">
      <c r="A90" s="1" t="s">
        <v>3108</v>
      </c>
      <c r="B90" s="1" t="s">
        <v>4654</v>
      </c>
      <c r="C90" s="1" t="s">
        <v>4655</v>
      </c>
      <c r="D90" s="1" t="s">
        <v>4656</v>
      </c>
      <c r="E90" s="1"/>
      <c r="F90" s="1"/>
      <c r="G90" s="1" t="s">
        <v>4657</v>
      </c>
      <c r="H90" s="1" t="s">
        <v>4658</v>
      </c>
      <c r="I90" s="1" t="s">
        <v>4659</v>
      </c>
    </row>
    <row r="91" spans="1:9" x14ac:dyDescent="0.3">
      <c r="A91" s="1" t="s">
        <v>3067</v>
      </c>
      <c r="B91" s="1" t="s">
        <v>4660</v>
      </c>
      <c r="C91" s="1" t="s">
        <v>4661</v>
      </c>
      <c r="D91" s="1" t="s">
        <v>4662</v>
      </c>
      <c r="E91" s="1"/>
      <c r="F91" s="1"/>
      <c r="G91" s="1" t="s">
        <v>4663</v>
      </c>
      <c r="H91" s="1" t="s">
        <v>4664</v>
      </c>
      <c r="I91" s="1" t="s">
        <v>4665</v>
      </c>
    </row>
    <row r="92" spans="1:9" x14ac:dyDescent="0.3">
      <c r="A92" s="1" t="s">
        <v>2877</v>
      </c>
      <c r="B92" s="1" t="s">
        <v>4666</v>
      </c>
      <c r="C92" s="1" t="s">
        <v>4667</v>
      </c>
      <c r="D92" s="1" t="s">
        <v>4668</v>
      </c>
      <c r="E92" s="1"/>
      <c r="F92" s="1"/>
      <c r="G92" s="1" t="s">
        <v>4669</v>
      </c>
      <c r="H92" s="1" t="s">
        <v>4670</v>
      </c>
      <c r="I92" s="1" t="s">
        <v>4671</v>
      </c>
    </row>
    <row r="93" spans="1:9" x14ac:dyDescent="0.3">
      <c r="A93" s="1" t="s">
        <v>4163</v>
      </c>
      <c r="B93" s="1" t="s">
        <v>4672</v>
      </c>
      <c r="C93" s="1" t="s">
        <v>4673</v>
      </c>
      <c r="D93" s="1" t="s">
        <v>4674</v>
      </c>
      <c r="E93" s="1"/>
      <c r="F93" s="1"/>
      <c r="G93" s="1" t="s">
        <v>4675</v>
      </c>
      <c r="H93" s="1" t="s">
        <v>4676</v>
      </c>
      <c r="I93" s="1" t="s">
        <v>4677</v>
      </c>
    </row>
    <row r="94" spans="1:9" x14ac:dyDescent="0.3">
      <c r="A94" s="1" t="s">
        <v>2592</v>
      </c>
      <c r="B94" s="1" t="s">
        <v>4678</v>
      </c>
      <c r="C94" s="1" t="s">
        <v>4679</v>
      </c>
      <c r="D94" s="1" t="s">
        <v>4680</v>
      </c>
      <c r="E94" s="1"/>
      <c r="F94" s="1"/>
      <c r="G94" s="1" t="s">
        <v>4681</v>
      </c>
      <c r="H94" s="1" t="s">
        <v>4682</v>
      </c>
      <c r="I94" s="1" t="s">
        <v>4683</v>
      </c>
    </row>
    <row r="95" spans="1:9" x14ac:dyDescent="0.3">
      <c r="A95" s="1" t="s">
        <v>3565</v>
      </c>
      <c r="B95" s="1" t="s">
        <v>4684</v>
      </c>
      <c r="C95" s="1" t="s">
        <v>4685</v>
      </c>
      <c r="D95" s="1" t="s">
        <v>4686</v>
      </c>
      <c r="E95" s="1"/>
      <c r="F95" s="1"/>
      <c r="G95" s="1" t="s">
        <v>4687</v>
      </c>
      <c r="H95" s="1" t="s">
        <v>4688</v>
      </c>
      <c r="I95" s="1" t="s">
        <v>4689</v>
      </c>
    </row>
    <row r="96" spans="1:9" x14ac:dyDescent="0.3">
      <c r="A96" s="1" t="s">
        <v>4135</v>
      </c>
      <c r="B96" s="1" t="s">
        <v>4690</v>
      </c>
      <c r="C96" s="1" t="s">
        <v>4691</v>
      </c>
      <c r="D96" s="1" t="s">
        <v>4692</v>
      </c>
      <c r="E96" s="1"/>
      <c r="F96" s="1"/>
      <c r="G96" s="1" t="s">
        <v>4693</v>
      </c>
      <c r="H96" s="1" t="s">
        <v>4694</v>
      </c>
      <c r="I96" s="1" t="s">
        <v>4695</v>
      </c>
    </row>
    <row r="97" spans="1:9" x14ac:dyDescent="0.3">
      <c r="A97" s="1" t="s">
        <v>4140</v>
      </c>
      <c r="B97" s="1" t="s">
        <v>4696</v>
      </c>
      <c r="C97" s="1" t="s">
        <v>4697</v>
      </c>
      <c r="D97" s="1" t="s">
        <v>4698</v>
      </c>
      <c r="E97" s="1"/>
      <c r="F97" s="1"/>
      <c r="G97" s="1" t="s">
        <v>4699</v>
      </c>
      <c r="H97" s="1" t="s">
        <v>4700</v>
      </c>
      <c r="I97" s="1" t="s">
        <v>4701</v>
      </c>
    </row>
    <row r="98" spans="1:9" x14ac:dyDescent="0.3">
      <c r="A98" s="1" t="s">
        <v>3303</v>
      </c>
      <c r="B98" s="1" t="s">
        <v>4046</v>
      </c>
      <c r="C98" s="1" t="s">
        <v>4702</v>
      </c>
      <c r="D98" s="1" t="s">
        <v>4703</v>
      </c>
      <c r="E98" s="1"/>
      <c r="F98" s="1"/>
      <c r="G98" s="1" t="s">
        <v>4704</v>
      </c>
      <c r="H98" s="1" t="s">
        <v>4705</v>
      </c>
      <c r="I98" s="1" t="s">
        <v>4689</v>
      </c>
    </row>
    <row r="99" spans="1:9" x14ac:dyDescent="0.3">
      <c r="A99" s="1" t="s">
        <v>3310</v>
      </c>
      <c r="B99" s="1" t="s">
        <v>4046</v>
      </c>
      <c r="C99" s="1" t="s">
        <v>4702</v>
      </c>
      <c r="D99" s="1" t="s">
        <v>4706</v>
      </c>
      <c r="E99" s="1"/>
      <c r="F99" s="1"/>
      <c r="G99" s="1" t="s">
        <v>4704</v>
      </c>
      <c r="H99" s="1" t="s">
        <v>4705</v>
      </c>
      <c r="I99" s="1" t="s">
        <v>4689</v>
      </c>
    </row>
    <row r="100" spans="1:9" x14ac:dyDescent="0.3">
      <c r="A100" s="1" t="s">
        <v>3074</v>
      </c>
      <c r="B100" s="1" t="s">
        <v>4707</v>
      </c>
      <c r="C100" s="1" t="s">
        <v>4708</v>
      </c>
      <c r="D100" s="1" t="s">
        <v>4709</v>
      </c>
      <c r="E100" s="1"/>
      <c r="F100" s="1"/>
      <c r="G100" s="1" t="s">
        <v>4288</v>
      </c>
      <c r="H100" s="1" t="s">
        <v>4710</v>
      </c>
      <c r="I100" s="1" t="s">
        <v>4689</v>
      </c>
    </row>
    <row r="101" spans="1:9" x14ac:dyDescent="0.3">
      <c r="A101" s="1" t="s">
        <v>3807</v>
      </c>
      <c r="B101" s="1" t="s">
        <v>4711</v>
      </c>
      <c r="C101" s="1" t="s">
        <v>4712</v>
      </c>
      <c r="D101" s="1" t="s">
        <v>4713</v>
      </c>
      <c r="E101" s="1"/>
      <c r="F101" s="1"/>
      <c r="G101" s="1" t="s">
        <v>4380</v>
      </c>
      <c r="H101" s="1" t="s">
        <v>4714</v>
      </c>
      <c r="I101" s="1" t="s">
        <v>4715</v>
      </c>
    </row>
    <row r="102" spans="1:9" x14ac:dyDescent="0.3">
      <c r="A102" s="1" t="s">
        <v>2936</v>
      </c>
      <c r="B102" s="1" t="s">
        <v>4716</v>
      </c>
      <c r="C102" s="1" t="s">
        <v>4717</v>
      </c>
      <c r="D102" s="1" t="s">
        <v>4718</v>
      </c>
      <c r="E102" s="1"/>
      <c r="F102" s="1"/>
      <c r="G102" s="1" t="s">
        <v>4719</v>
      </c>
      <c r="H102" s="1" t="s">
        <v>4720</v>
      </c>
      <c r="I102" s="1" t="s">
        <v>4689</v>
      </c>
    </row>
    <row r="103" spans="1:9" x14ac:dyDescent="0.3">
      <c r="A103" s="1" t="s">
        <v>3391</v>
      </c>
      <c r="B103" s="1" t="s">
        <v>4721</v>
      </c>
      <c r="C103" s="1" t="s">
        <v>4722</v>
      </c>
      <c r="D103" s="1" t="s">
        <v>4723</v>
      </c>
      <c r="E103" s="1"/>
      <c r="F103" s="1"/>
      <c r="G103" s="1" t="s">
        <v>4724</v>
      </c>
      <c r="H103" s="1" t="s">
        <v>4725</v>
      </c>
      <c r="I103" s="1" t="s">
        <v>4726</v>
      </c>
    </row>
    <row r="104" spans="1:9" x14ac:dyDescent="0.3">
      <c r="A104" s="1" t="s">
        <v>3546</v>
      </c>
      <c r="B104" s="1" t="s">
        <v>4721</v>
      </c>
      <c r="C104" s="1" t="s">
        <v>4722</v>
      </c>
      <c r="D104" s="1" t="s">
        <v>4727</v>
      </c>
      <c r="E104" s="1"/>
      <c r="F104" s="1"/>
      <c r="G104" s="1" t="s">
        <v>4724</v>
      </c>
      <c r="H104" s="1" t="s">
        <v>4725</v>
      </c>
      <c r="I104" s="1" t="s">
        <v>4728</v>
      </c>
    </row>
    <row r="105" spans="1:9" x14ac:dyDescent="0.3">
      <c r="A105" s="1" t="s">
        <v>3628</v>
      </c>
      <c r="B105" s="1" t="s">
        <v>4729</v>
      </c>
      <c r="C105" s="1" t="s">
        <v>4730</v>
      </c>
      <c r="D105" s="1" t="s">
        <v>4731</v>
      </c>
      <c r="E105" s="1"/>
      <c r="F105" s="1"/>
      <c r="G105" s="1" t="s">
        <v>4732</v>
      </c>
      <c r="H105" s="1" t="s">
        <v>4733</v>
      </c>
      <c r="I105" s="1" t="s">
        <v>4531</v>
      </c>
    </row>
    <row r="106" spans="1:9" x14ac:dyDescent="0.3">
      <c r="A106" s="1" t="s">
        <v>3525</v>
      </c>
      <c r="B106" s="1" t="s">
        <v>4734</v>
      </c>
      <c r="C106" s="1" t="s">
        <v>4735</v>
      </c>
      <c r="D106" s="1" t="s">
        <v>4736</v>
      </c>
      <c r="E106" s="1"/>
      <c r="F106" s="1"/>
      <c r="G106" s="1" t="s">
        <v>4737</v>
      </c>
      <c r="H106" s="1" t="s">
        <v>4738</v>
      </c>
      <c r="I106" s="1" t="s">
        <v>4739</v>
      </c>
    </row>
    <row r="107" spans="1:9" x14ac:dyDescent="0.3">
      <c r="A107" s="1" t="s">
        <v>3230</v>
      </c>
      <c r="B107" s="1" t="s">
        <v>4740</v>
      </c>
      <c r="C107" s="1" t="s">
        <v>4741</v>
      </c>
      <c r="D107" s="1" t="s">
        <v>4742</v>
      </c>
      <c r="E107" s="1"/>
      <c r="F107" s="1"/>
      <c r="G107" s="1" t="s">
        <v>4743</v>
      </c>
      <c r="H107" s="1" t="s">
        <v>4744</v>
      </c>
      <c r="I107" s="1" t="s">
        <v>4745</v>
      </c>
    </row>
    <row r="108" spans="1:9" x14ac:dyDescent="0.3">
      <c r="A108" s="1" t="s">
        <v>4118</v>
      </c>
      <c r="B108" s="1" t="s">
        <v>3926</v>
      </c>
      <c r="C108" s="1" t="s">
        <v>4746</v>
      </c>
      <c r="D108" s="1" t="s">
        <v>4747</v>
      </c>
      <c r="E108" s="1"/>
      <c r="F108" s="1"/>
      <c r="G108" s="1" t="s">
        <v>4320</v>
      </c>
      <c r="H108" s="1" t="s">
        <v>4748</v>
      </c>
      <c r="I108" s="1" t="s">
        <v>4749</v>
      </c>
    </row>
    <row r="109" spans="1:9" x14ac:dyDescent="0.3">
      <c r="A109" s="1" t="s">
        <v>3166</v>
      </c>
      <c r="B109" s="1" t="s">
        <v>3926</v>
      </c>
      <c r="C109" s="1" t="s">
        <v>4746</v>
      </c>
      <c r="D109" s="1" t="s">
        <v>4750</v>
      </c>
      <c r="E109" s="1"/>
      <c r="F109" s="1"/>
      <c r="G109" s="1" t="s">
        <v>4320</v>
      </c>
      <c r="H109" s="1" t="s">
        <v>4748</v>
      </c>
      <c r="I109" s="1" t="s">
        <v>4751</v>
      </c>
    </row>
    <row r="110" spans="1:9" x14ac:dyDescent="0.3">
      <c r="A110" s="1" t="s">
        <v>3467</v>
      </c>
      <c r="B110" s="1" t="s">
        <v>4752</v>
      </c>
      <c r="C110" s="1" t="s">
        <v>4753</v>
      </c>
      <c r="D110" s="1" t="s">
        <v>4754</v>
      </c>
      <c r="E110" s="1"/>
      <c r="F110" s="1"/>
      <c r="G110" s="1" t="s">
        <v>4755</v>
      </c>
      <c r="H110" s="1" t="s">
        <v>4756</v>
      </c>
      <c r="I110" s="1" t="s">
        <v>4757</v>
      </c>
    </row>
    <row r="111" spans="1:9" x14ac:dyDescent="0.3">
      <c r="A111" s="1" t="s">
        <v>2903</v>
      </c>
      <c r="B111" s="1" t="s">
        <v>4758</v>
      </c>
      <c r="C111" s="1" t="s">
        <v>4759</v>
      </c>
      <c r="D111" s="1" t="s">
        <v>4760</v>
      </c>
      <c r="E111" s="1"/>
      <c r="F111" s="1"/>
      <c r="G111" s="1" t="s">
        <v>4761</v>
      </c>
      <c r="H111" s="1" t="s">
        <v>4762</v>
      </c>
      <c r="I111" s="1" t="s">
        <v>4763</v>
      </c>
    </row>
    <row r="112" spans="1:9" x14ac:dyDescent="0.3">
      <c r="A112" s="1" t="s">
        <v>4191</v>
      </c>
      <c r="B112" s="1" t="s">
        <v>4764</v>
      </c>
      <c r="C112" s="1" t="s">
        <v>4765</v>
      </c>
      <c r="D112" s="1" t="s">
        <v>4766</v>
      </c>
      <c r="E112" s="1"/>
      <c r="F112" s="1"/>
      <c r="G112" s="1" t="s">
        <v>4767</v>
      </c>
      <c r="H112" s="1" t="s">
        <v>4768</v>
      </c>
      <c r="I112" s="1" t="s">
        <v>4769</v>
      </c>
    </row>
    <row r="113" spans="1:9" x14ac:dyDescent="0.3">
      <c r="A113" s="1" t="s">
        <v>4770</v>
      </c>
      <c r="B113" s="1" t="s">
        <v>4771</v>
      </c>
      <c r="C113" s="1" t="s">
        <v>4772</v>
      </c>
      <c r="D113" s="1" t="s">
        <v>4773</v>
      </c>
      <c r="E113" s="1"/>
      <c r="F113" s="1"/>
      <c r="G113" s="1" t="s">
        <v>4499</v>
      </c>
      <c r="H113" s="1" t="s">
        <v>4774</v>
      </c>
      <c r="I113" s="1" t="s">
        <v>4775</v>
      </c>
    </row>
    <row r="114" spans="1:9" x14ac:dyDescent="0.3">
      <c r="A114" s="1" t="s">
        <v>3377</v>
      </c>
      <c r="B114" s="1" t="s">
        <v>4776</v>
      </c>
      <c r="C114" s="1" t="s">
        <v>4777</v>
      </c>
      <c r="D114" s="1" t="s">
        <v>4778</v>
      </c>
      <c r="E114" s="1"/>
      <c r="F114" s="1"/>
      <c r="G114" s="1" t="s">
        <v>4553</v>
      </c>
      <c r="H114" s="1" t="s">
        <v>4779</v>
      </c>
      <c r="I114" s="1" t="s">
        <v>4780</v>
      </c>
    </row>
    <row r="115" spans="1:9" x14ac:dyDescent="0.3">
      <c r="A115" s="1" t="s">
        <v>3594</v>
      </c>
      <c r="B115" s="1" t="s">
        <v>4781</v>
      </c>
      <c r="C115" s="1" t="s">
        <v>4782</v>
      </c>
      <c r="D115" s="1" t="s">
        <v>4783</v>
      </c>
      <c r="E115" s="1"/>
      <c r="F115" s="1"/>
      <c r="G115" s="1" t="s">
        <v>4784</v>
      </c>
      <c r="H115" s="1" t="s">
        <v>4785</v>
      </c>
      <c r="I115" s="1" t="s">
        <v>4786</v>
      </c>
    </row>
    <row r="116" spans="1:9" x14ac:dyDescent="0.3">
      <c r="A116" s="1" t="s">
        <v>3336</v>
      </c>
      <c r="B116" s="1" t="s">
        <v>4787</v>
      </c>
      <c r="C116" s="1" t="s">
        <v>4788</v>
      </c>
      <c r="D116" s="1" t="s">
        <v>4789</v>
      </c>
      <c r="E116" s="1"/>
      <c r="F116" s="1"/>
      <c r="G116" s="1" t="s">
        <v>4790</v>
      </c>
      <c r="H116" s="1" t="s">
        <v>4791</v>
      </c>
      <c r="I116" s="1" t="s">
        <v>4792</v>
      </c>
    </row>
    <row r="117" spans="1:9" x14ac:dyDescent="0.3">
      <c r="A117" s="1" t="s">
        <v>4146</v>
      </c>
      <c r="B117" s="1" t="s">
        <v>3990</v>
      </c>
      <c r="C117" s="1" t="s">
        <v>4793</v>
      </c>
      <c r="D117" s="1" t="s">
        <v>4794</v>
      </c>
      <c r="E117" s="1"/>
      <c r="F117" s="1"/>
      <c r="G117" s="1" t="s">
        <v>4687</v>
      </c>
      <c r="H117" s="1" t="s">
        <v>4795</v>
      </c>
      <c r="I117" s="1" t="s">
        <v>4796</v>
      </c>
    </row>
    <row r="118" spans="1:9" x14ac:dyDescent="0.3">
      <c r="A118" s="1" t="s">
        <v>3989</v>
      </c>
      <c r="B118" s="1" t="s">
        <v>3990</v>
      </c>
      <c r="C118" s="1" t="s">
        <v>4793</v>
      </c>
      <c r="D118" s="1" t="s">
        <v>4797</v>
      </c>
      <c r="E118" s="1"/>
      <c r="F118" s="1"/>
      <c r="G118" s="1" t="s">
        <v>4687</v>
      </c>
      <c r="H118" s="1" t="s">
        <v>4795</v>
      </c>
      <c r="I118" s="1" t="s">
        <v>4786</v>
      </c>
    </row>
    <row r="119" spans="1:9" x14ac:dyDescent="0.3">
      <c r="A119" s="1" t="s">
        <v>4062</v>
      </c>
      <c r="B119" s="1" t="s">
        <v>4798</v>
      </c>
      <c r="C119" s="1" t="s">
        <v>4799</v>
      </c>
      <c r="D119" s="1" t="s">
        <v>4800</v>
      </c>
      <c r="E119" s="1"/>
      <c r="F119" s="1"/>
      <c r="G119" s="1" t="s">
        <v>4801</v>
      </c>
      <c r="H119" s="1" t="s">
        <v>4802</v>
      </c>
      <c r="I119" s="1" t="s">
        <v>4803</v>
      </c>
    </row>
    <row r="120" spans="1:9" x14ac:dyDescent="0.3">
      <c r="A120" s="1" t="s">
        <v>3129</v>
      </c>
      <c r="B120" s="1" t="s">
        <v>4804</v>
      </c>
      <c r="C120" s="1" t="s">
        <v>4805</v>
      </c>
      <c r="D120" s="1" t="s">
        <v>4806</v>
      </c>
      <c r="E120" s="1"/>
      <c r="F120" s="1"/>
      <c r="G120" s="1" t="s">
        <v>4807</v>
      </c>
      <c r="H120" s="1" t="s">
        <v>4808</v>
      </c>
      <c r="I120" s="1" t="s">
        <v>4809</v>
      </c>
    </row>
    <row r="121" spans="1:9" x14ac:dyDescent="0.3">
      <c r="A121" s="1" t="s">
        <v>4810</v>
      </c>
      <c r="B121" s="1" t="s">
        <v>3704</v>
      </c>
      <c r="C121" s="1" t="s">
        <v>4811</v>
      </c>
      <c r="D121" s="1" t="s">
        <v>4812</v>
      </c>
      <c r="E121" s="1"/>
      <c r="F121" s="1"/>
      <c r="G121" s="1" t="s">
        <v>4263</v>
      </c>
      <c r="H121" s="1" t="s">
        <v>4813</v>
      </c>
      <c r="I121" s="1" t="s">
        <v>1592</v>
      </c>
    </row>
    <row r="122" spans="1:9" x14ac:dyDescent="0.3">
      <c r="A122" s="1" t="s">
        <v>4203</v>
      </c>
      <c r="B122" s="1" t="s">
        <v>4383</v>
      </c>
      <c r="C122" s="1" t="s">
        <v>4384</v>
      </c>
      <c r="D122" s="1" t="s">
        <v>4814</v>
      </c>
      <c r="E122" s="1"/>
      <c r="F122" s="1"/>
      <c r="G122" s="1" t="s">
        <v>4386</v>
      </c>
      <c r="H122" s="1" t="s">
        <v>4387</v>
      </c>
      <c r="I122" s="1" t="s">
        <v>4815</v>
      </c>
    </row>
    <row r="123" spans="1:9" x14ac:dyDescent="0.3">
      <c r="A123" s="1" t="s">
        <v>3179</v>
      </c>
      <c r="B123" s="1" t="s">
        <v>4816</v>
      </c>
      <c r="C123" s="1" t="s">
        <v>4817</v>
      </c>
      <c r="D123" s="1" t="s">
        <v>4818</v>
      </c>
      <c r="E123" s="1"/>
      <c r="F123" s="1"/>
      <c r="G123" s="1" t="s">
        <v>4819</v>
      </c>
      <c r="H123" s="1" t="s">
        <v>4820</v>
      </c>
      <c r="I123" s="1" t="s">
        <v>4821</v>
      </c>
    </row>
    <row r="124" spans="1:9" x14ac:dyDescent="0.3">
      <c r="A124" s="1" t="s">
        <v>3568</v>
      </c>
      <c r="B124" s="1" t="s">
        <v>4822</v>
      </c>
      <c r="C124" s="1" t="s">
        <v>4823</v>
      </c>
      <c r="D124" s="1" t="s">
        <v>4824</v>
      </c>
      <c r="E124" s="1"/>
      <c r="F124" s="1"/>
      <c r="G124" s="1" t="s">
        <v>4825</v>
      </c>
      <c r="H124" s="1" t="s">
        <v>4826</v>
      </c>
      <c r="I124" s="1" t="s">
        <v>4827</v>
      </c>
    </row>
    <row r="125" spans="1:9" x14ac:dyDescent="0.3">
      <c r="A125" s="1" t="s">
        <v>3094</v>
      </c>
      <c r="B125" s="1" t="s">
        <v>4828</v>
      </c>
      <c r="C125" s="1" t="s">
        <v>4829</v>
      </c>
      <c r="D125" s="1" t="s">
        <v>4830</v>
      </c>
      <c r="E125" s="1"/>
      <c r="F125" s="1"/>
      <c r="G125" s="1" t="s">
        <v>4831</v>
      </c>
      <c r="H125" s="1" t="s">
        <v>4832</v>
      </c>
      <c r="I125" s="1" t="s">
        <v>4833</v>
      </c>
    </row>
    <row r="126" spans="1:9" x14ac:dyDescent="0.3">
      <c r="A126" s="1" t="s">
        <v>3398</v>
      </c>
      <c r="B126" s="1" t="s">
        <v>4834</v>
      </c>
      <c r="C126" s="1" t="s">
        <v>4835</v>
      </c>
      <c r="D126" s="1" t="s">
        <v>4836</v>
      </c>
      <c r="E126" s="1"/>
      <c r="F126" s="1"/>
      <c r="G126" s="1" t="s">
        <v>4837</v>
      </c>
      <c r="H126" s="1" t="s">
        <v>4838</v>
      </c>
      <c r="I126" s="1" t="s">
        <v>858</v>
      </c>
    </row>
    <row r="127" spans="1:9" x14ac:dyDescent="0.3">
      <c r="A127" s="1" t="s">
        <v>4839</v>
      </c>
      <c r="B127" s="1" t="s">
        <v>4840</v>
      </c>
      <c r="C127" s="1" t="s">
        <v>4841</v>
      </c>
      <c r="D127" s="1" t="s">
        <v>4842</v>
      </c>
      <c r="E127" s="1"/>
      <c r="F127" s="1"/>
      <c r="G127" s="1" t="s">
        <v>4843</v>
      </c>
      <c r="H127" s="1" t="s">
        <v>4844</v>
      </c>
      <c r="I127" s="1" t="s">
        <v>884</v>
      </c>
    </row>
    <row r="128" spans="1:9" x14ac:dyDescent="0.3">
      <c r="A128" s="1" t="s">
        <v>4073</v>
      </c>
      <c r="B128" s="1" t="s">
        <v>4074</v>
      </c>
      <c r="C128" s="1" t="s">
        <v>4845</v>
      </c>
      <c r="D128" s="1" t="s">
        <v>4846</v>
      </c>
      <c r="E128" s="1"/>
      <c r="F128" s="1"/>
      <c r="G128" s="1" t="s">
        <v>4847</v>
      </c>
      <c r="H128" s="1" t="s">
        <v>4848</v>
      </c>
      <c r="I128" s="1" t="s">
        <v>4849</v>
      </c>
    </row>
    <row r="129" spans="1:9" x14ac:dyDescent="0.3">
      <c r="A129" s="1" t="s">
        <v>2578</v>
      </c>
      <c r="B129" s="1" t="s">
        <v>4074</v>
      </c>
      <c r="C129" s="1" t="s">
        <v>4845</v>
      </c>
      <c r="D129" s="1" t="s">
        <v>4850</v>
      </c>
      <c r="E129" s="1"/>
      <c r="F129" s="1"/>
      <c r="G129" s="1" t="s">
        <v>4847</v>
      </c>
      <c r="H129" s="1" t="s">
        <v>4848</v>
      </c>
      <c r="I129" s="1" t="s">
        <v>4851</v>
      </c>
    </row>
    <row r="130" spans="1:9" x14ac:dyDescent="0.3">
      <c r="A130" s="1" t="s">
        <v>3588</v>
      </c>
      <c r="B130" s="1" t="s">
        <v>4074</v>
      </c>
      <c r="C130" s="1" t="s">
        <v>4845</v>
      </c>
      <c r="D130" s="1" t="s">
        <v>4852</v>
      </c>
      <c r="E130" s="1"/>
      <c r="F130" s="1"/>
      <c r="G130" s="1" t="s">
        <v>4847</v>
      </c>
      <c r="H130" s="1" t="s">
        <v>4848</v>
      </c>
      <c r="I130" s="1" t="s">
        <v>4853</v>
      </c>
    </row>
    <row r="131" spans="1:9" x14ac:dyDescent="0.3">
      <c r="A131" s="1" t="s">
        <v>2970</v>
      </c>
      <c r="B131" s="1" t="s">
        <v>4854</v>
      </c>
      <c r="C131" s="1" t="s">
        <v>4855</v>
      </c>
      <c r="D131" s="1" t="s">
        <v>4856</v>
      </c>
      <c r="E131" s="1"/>
      <c r="F131" s="1"/>
      <c r="G131" s="1" t="s">
        <v>4657</v>
      </c>
      <c r="H131" s="1" t="s">
        <v>4857</v>
      </c>
      <c r="I131" s="1" t="s">
        <v>4751</v>
      </c>
    </row>
    <row r="132" spans="1:9" x14ac:dyDescent="0.3">
      <c r="A132" s="1" t="s">
        <v>3192</v>
      </c>
      <c r="B132" s="1" t="s">
        <v>4858</v>
      </c>
      <c r="C132" s="1" t="s">
        <v>4859</v>
      </c>
      <c r="D132" s="1" t="s">
        <v>4860</v>
      </c>
      <c r="E132" s="1"/>
      <c r="F132" s="1"/>
      <c r="G132" s="1" t="s">
        <v>4861</v>
      </c>
      <c r="H132" s="1" t="s">
        <v>4862</v>
      </c>
      <c r="I132" s="1" t="s">
        <v>4786</v>
      </c>
    </row>
    <row r="133" spans="1:9" x14ac:dyDescent="0.3">
      <c r="A133" s="1" t="s">
        <v>2843</v>
      </c>
      <c r="B133" s="1" t="s">
        <v>4863</v>
      </c>
      <c r="C133" s="1" t="s">
        <v>4864</v>
      </c>
      <c r="D133" s="1" t="s">
        <v>4865</v>
      </c>
      <c r="E133" s="1"/>
      <c r="F133" s="1"/>
      <c r="G133" s="1" t="s">
        <v>4866</v>
      </c>
      <c r="H133" s="1" t="s">
        <v>4867</v>
      </c>
      <c r="I133" s="1" t="s">
        <v>4868</v>
      </c>
    </row>
    <row r="134" spans="1:9" x14ac:dyDescent="0.3">
      <c r="A134" s="1" t="s">
        <v>3553</v>
      </c>
      <c r="B134" s="1" t="s">
        <v>4869</v>
      </c>
      <c r="C134" s="1" t="s">
        <v>4870</v>
      </c>
      <c r="D134" s="1" t="s">
        <v>4871</v>
      </c>
      <c r="E134" s="1"/>
      <c r="F134" s="1"/>
      <c r="G134" s="1" t="s">
        <v>4370</v>
      </c>
      <c r="H134" s="1" t="s">
        <v>4872</v>
      </c>
      <c r="I134" s="1" t="s">
        <v>4873</v>
      </c>
    </row>
    <row r="135" spans="1:9" x14ac:dyDescent="0.3">
      <c r="A135" s="1" t="s">
        <v>3519</v>
      </c>
      <c r="B135" s="1" t="s">
        <v>4874</v>
      </c>
      <c r="C135" s="1" t="s">
        <v>4875</v>
      </c>
      <c r="D135" s="1" t="s">
        <v>4876</v>
      </c>
      <c r="E135" s="1"/>
      <c r="F135" s="1"/>
      <c r="G135" s="1" t="s">
        <v>4877</v>
      </c>
      <c r="H135" s="1" t="s">
        <v>4878</v>
      </c>
      <c r="I135" s="1" t="s">
        <v>4751</v>
      </c>
    </row>
    <row r="136" spans="1:9" x14ac:dyDescent="0.3">
      <c r="A136" s="1" t="s">
        <v>3240</v>
      </c>
      <c r="B136" s="1" t="s">
        <v>4879</v>
      </c>
      <c r="C136" s="1" t="s">
        <v>4880</v>
      </c>
      <c r="D136" s="1" t="s">
        <v>4881</v>
      </c>
      <c r="E136" s="1"/>
      <c r="F136" s="1"/>
      <c r="G136" s="1" t="s">
        <v>4882</v>
      </c>
      <c r="H136" s="1" t="s">
        <v>4883</v>
      </c>
      <c r="I136" s="1" t="s">
        <v>4884</v>
      </c>
    </row>
    <row r="137" spans="1:9" x14ac:dyDescent="0.3">
      <c r="A137" s="1" t="s">
        <v>4885</v>
      </c>
      <c r="B137" s="1" t="s">
        <v>4886</v>
      </c>
      <c r="C137" s="1" t="s">
        <v>4887</v>
      </c>
      <c r="D137" s="1" t="s">
        <v>4888</v>
      </c>
      <c r="E137" s="1"/>
      <c r="F137" s="1"/>
      <c r="G137" s="1" t="s">
        <v>4889</v>
      </c>
      <c r="H137" s="1" t="s">
        <v>4890</v>
      </c>
      <c r="I137" s="1" t="s">
        <v>131</v>
      </c>
    </row>
    <row r="138" spans="1:9" x14ac:dyDescent="0.3">
      <c r="A138" s="1" t="s">
        <v>3384</v>
      </c>
      <c r="B138" s="1" t="s">
        <v>4891</v>
      </c>
      <c r="C138" s="1" t="s">
        <v>4892</v>
      </c>
      <c r="D138" s="1" t="s">
        <v>4893</v>
      </c>
      <c r="E138" s="1"/>
      <c r="F138" s="1"/>
      <c r="G138" s="1" t="s">
        <v>4894</v>
      </c>
      <c r="H138" s="1" t="s">
        <v>4895</v>
      </c>
      <c r="I138" s="1" t="s">
        <v>4896</v>
      </c>
    </row>
    <row r="139" spans="1:9" x14ac:dyDescent="0.3">
      <c r="A139" s="1" t="s">
        <v>2704</v>
      </c>
      <c r="B139" s="1" t="s">
        <v>4897</v>
      </c>
      <c r="C139" s="1" t="s">
        <v>4898</v>
      </c>
      <c r="D139" s="1" t="s">
        <v>4899</v>
      </c>
      <c r="E139" s="1"/>
      <c r="F139" s="1"/>
      <c r="G139" s="1" t="s">
        <v>4900</v>
      </c>
      <c r="H139" s="1" t="s">
        <v>4901</v>
      </c>
      <c r="I139" s="1" t="s">
        <v>4902</v>
      </c>
    </row>
    <row r="140" spans="1:9" x14ac:dyDescent="0.3">
      <c r="A140" s="1" t="s">
        <v>3903</v>
      </c>
      <c r="B140" s="1" t="s">
        <v>3904</v>
      </c>
      <c r="C140" s="1" t="s">
        <v>4903</v>
      </c>
      <c r="D140" s="1" t="s">
        <v>4904</v>
      </c>
      <c r="E140" s="1"/>
      <c r="F140" s="1"/>
      <c r="G140" s="1" t="s">
        <v>4905</v>
      </c>
      <c r="H140" s="1" t="s">
        <v>4906</v>
      </c>
      <c r="I140" s="1" t="s">
        <v>1990</v>
      </c>
    </row>
    <row r="141" spans="1:9" x14ac:dyDescent="0.3">
      <c r="A141" s="1" t="s">
        <v>3260</v>
      </c>
      <c r="B141" s="1" t="s">
        <v>4907</v>
      </c>
      <c r="C141" s="1" t="s">
        <v>4908</v>
      </c>
      <c r="D141" s="1" t="s">
        <v>4909</v>
      </c>
      <c r="E141" s="1"/>
      <c r="F141" s="1"/>
      <c r="G141" s="1" t="s">
        <v>4910</v>
      </c>
      <c r="H141" s="1" t="s">
        <v>4911</v>
      </c>
      <c r="I141" s="1" t="s">
        <v>4912</v>
      </c>
    </row>
    <row r="142" spans="1:9" x14ac:dyDescent="0.3">
      <c r="A142" s="1" t="s">
        <v>3932</v>
      </c>
      <c r="B142" s="1" t="s">
        <v>3933</v>
      </c>
      <c r="C142" s="1" t="s">
        <v>4913</v>
      </c>
      <c r="D142" s="1" t="s">
        <v>4914</v>
      </c>
      <c r="E142" s="1"/>
      <c r="F142" s="1"/>
      <c r="G142" s="1" t="s">
        <v>4346</v>
      </c>
      <c r="H142" s="1" t="s">
        <v>4915</v>
      </c>
      <c r="I142" s="1" t="s">
        <v>411</v>
      </c>
    </row>
    <row r="143" spans="1:9" x14ac:dyDescent="0.3">
      <c r="A143" s="1" t="s">
        <v>4220</v>
      </c>
      <c r="B143" s="1" t="s">
        <v>4916</v>
      </c>
      <c r="C143" s="1" t="s">
        <v>4917</v>
      </c>
      <c r="D143" s="1" t="s">
        <v>4918</v>
      </c>
      <c r="E143" s="1"/>
      <c r="F143" s="1"/>
      <c r="G143" s="1" t="s">
        <v>4919</v>
      </c>
      <c r="H143" s="1" t="s">
        <v>4920</v>
      </c>
      <c r="I143" s="1" t="s">
        <v>4921</v>
      </c>
    </row>
    <row r="144" spans="1:9" x14ac:dyDescent="0.3">
      <c r="A144" s="1" t="s">
        <v>2819</v>
      </c>
      <c r="B144" s="1" t="s">
        <v>4916</v>
      </c>
      <c r="C144" s="1" t="s">
        <v>4917</v>
      </c>
      <c r="D144" s="1" t="s">
        <v>4922</v>
      </c>
      <c r="E144" s="1"/>
      <c r="F144" s="1"/>
      <c r="G144" s="1" t="s">
        <v>4919</v>
      </c>
      <c r="H144" s="1" t="s">
        <v>4920</v>
      </c>
      <c r="I144" s="1" t="s">
        <v>4923</v>
      </c>
    </row>
    <row r="145" spans="1:9" x14ac:dyDescent="0.3">
      <c r="A145" s="1" t="s">
        <v>3951</v>
      </c>
      <c r="B145" s="1" t="s">
        <v>3952</v>
      </c>
      <c r="C145" s="1" t="s">
        <v>4924</v>
      </c>
      <c r="D145" s="1" t="s">
        <v>4925</v>
      </c>
      <c r="E145" s="1"/>
      <c r="F145" s="1"/>
      <c r="G145" s="1" t="s">
        <v>4926</v>
      </c>
      <c r="H145" s="1" t="s">
        <v>4927</v>
      </c>
      <c r="I145" s="1" t="s">
        <v>411</v>
      </c>
    </row>
    <row r="146" spans="1:9" x14ac:dyDescent="0.3">
      <c r="A146" s="1" t="s">
        <v>3662</v>
      </c>
      <c r="B146" s="1" t="s">
        <v>4928</v>
      </c>
      <c r="C146" s="1" t="s">
        <v>4929</v>
      </c>
      <c r="D146" s="1" t="s">
        <v>4930</v>
      </c>
      <c r="E146" s="1"/>
      <c r="F146" s="1"/>
      <c r="G146" s="1" t="s">
        <v>4790</v>
      </c>
      <c r="H146" s="1" t="s">
        <v>4931</v>
      </c>
      <c r="I146" s="1" t="s">
        <v>4932</v>
      </c>
    </row>
    <row r="147" spans="1:9" x14ac:dyDescent="0.3">
      <c r="A147" s="1" t="s">
        <v>2767</v>
      </c>
      <c r="B147" s="1" t="s">
        <v>4933</v>
      </c>
      <c r="C147" s="1" t="s">
        <v>4934</v>
      </c>
      <c r="D147" s="1" t="s">
        <v>4935</v>
      </c>
      <c r="E147" s="1"/>
      <c r="F147" s="1"/>
      <c r="G147" s="1" t="s">
        <v>4936</v>
      </c>
      <c r="H147" s="1" t="s">
        <v>4937</v>
      </c>
      <c r="I147" s="1" t="s">
        <v>4938</v>
      </c>
    </row>
    <row r="148" spans="1:9" x14ac:dyDescent="0.3">
      <c r="A148" s="1" t="s">
        <v>2791</v>
      </c>
      <c r="B148" s="1" t="s">
        <v>4939</v>
      </c>
      <c r="C148" s="1" t="s">
        <v>4940</v>
      </c>
      <c r="D148" s="1" t="s">
        <v>4941</v>
      </c>
      <c r="E148" s="1"/>
      <c r="F148" s="1"/>
      <c r="G148" s="1" t="s">
        <v>4942</v>
      </c>
      <c r="H148" s="1" t="s">
        <v>4943</v>
      </c>
      <c r="I148" s="1" t="s">
        <v>4944</v>
      </c>
    </row>
    <row r="149" spans="1:9" x14ac:dyDescent="0.3">
      <c r="A149" s="1" t="s">
        <v>4230</v>
      </c>
      <c r="B149" s="1" t="s">
        <v>4945</v>
      </c>
      <c r="C149" s="1" t="s">
        <v>4946</v>
      </c>
      <c r="D149" s="1" t="s">
        <v>4947</v>
      </c>
      <c r="E149" s="1"/>
      <c r="F149" s="1"/>
      <c r="G149" s="1" t="s">
        <v>4948</v>
      </c>
      <c r="H149" s="1" t="s">
        <v>4949</v>
      </c>
      <c r="I149" s="1" t="s">
        <v>4950</v>
      </c>
    </row>
    <row r="150" spans="1:9" x14ac:dyDescent="0.3">
      <c r="A150" s="1" t="s">
        <v>3689</v>
      </c>
      <c r="B150" s="1" t="s">
        <v>4951</v>
      </c>
      <c r="C150" s="1" t="s">
        <v>4952</v>
      </c>
      <c r="D150" s="1" t="s">
        <v>4953</v>
      </c>
      <c r="E150" s="1"/>
      <c r="F150" s="1"/>
      <c r="G150" s="1" t="s">
        <v>4392</v>
      </c>
      <c r="H150" s="1" t="s">
        <v>4954</v>
      </c>
      <c r="I150" s="1" t="s">
        <v>4955</v>
      </c>
    </row>
    <row r="151" spans="1:9" x14ac:dyDescent="0.3">
      <c r="A151" s="1" t="s">
        <v>3223</v>
      </c>
      <c r="B151" s="1" t="s">
        <v>4956</v>
      </c>
      <c r="C151" s="1" t="s">
        <v>4957</v>
      </c>
      <c r="D151" s="1" t="s">
        <v>4958</v>
      </c>
      <c r="E151" s="1"/>
      <c r="F151" s="1"/>
      <c r="G151" s="1" t="s">
        <v>4959</v>
      </c>
      <c r="H151" s="1" t="s">
        <v>4960</v>
      </c>
      <c r="I151" s="1" t="s">
        <v>4961</v>
      </c>
    </row>
    <row r="152" spans="1:9" x14ac:dyDescent="0.3">
      <c r="A152" s="1" t="s">
        <v>3217</v>
      </c>
      <c r="B152" s="1" t="s">
        <v>3985</v>
      </c>
      <c r="C152" s="1" t="s">
        <v>4962</v>
      </c>
      <c r="D152" s="1" t="s">
        <v>4963</v>
      </c>
      <c r="E152" s="1"/>
      <c r="F152" s="1"/>
      <c r="G152" s="1" t="s">
        <v>4687</v>
      </c>
      <c r="H152" s="1" t="s">
        <v>4964</v>
      </c>
      <c r="I152" s="1" t="s">
        <v>858</v>
      </c>
    </row>
    <row r="153" spans="1:9" x14ac:dyDescent="0.3">
      <c r="A153" s="1" t="s">
        <v>4225</v>
      </c>
      <c r="B153" s="1" t="s">
        <v>4965</v>
      </c>
      <c r="C153" s="1" t="s">
        <v>4966</v>
      </c>
      <c r="D153" s="1" t="s">
        <v>4967</v>
      </c>
      <c r="E153" s="1"/>
      <c r="F153" s="1"/>
      <c r="G153" s="1" t="s">
        <v>4968</v>
      </c>
      <c r="H153" s="1" t="s">
        <v>4969</v>
      </c>
      <c r="I153" s="1" t="s">
        <v>4921</v>
      </c>
    </row>
    <row r="154" spans="1:9" x14ac:dyDescent="0.3">
      <c r="A154" s="1" t="s">
        <v>4173</v>
      </c>
      <c r="B154" s="1" t="s">
        <v>4174</v>
      </c>
      <c r="C154" s="1" t="s">
        <v>4970</v>
      </c>
      <c r="D154" s="1" t="s">
        <v>4971</v>
      </c>
      <c r="E154" s="1"/>
      <c r="F154" s="1"/>
      <c r="G154" s="1" t="s">
        <v>4972</v>
      </c>
      <c r="H154" s="1" t="s">
        <v>4973</v>
      </c>
      <c r="I154" s="1" t="s">
        <v>4974</v>
      </c>
    </row>
    <row r="155" spans="1:9" x14ac:dyDescent="0.3">
      <c r="A155" s="1" t="s">
        <v>4975</v>
      </c>
      <c r="B155" s="1" t="s">
        <v>3995</v>
      </c>
      <c r="C155" s="1" t="s">
        <v>4976</v>
      </c>
      <c r="D155" s="1" t="s">
        <v>4977</v>
      </c>
      <c r="E155" s="1"/>
      <c r="F155" s="1"/>
      <c r="G155" s="1" t="s">
        <v>4699</v>
      </c>
      <c r="H155" s="1" t="s">
        <v>4978</v>
      </c>
      <c r="I155" s="1" t="s">
        <v>555</v>
      </c>
    </row>
    <row r="156" spans="1:9" x14ac:dyDescent="0.3">
      <c r="A156" s="1" t="s">
        <v>3039</v>
      </c>
      <c r="B156" s="1" t="s">
        <v>3995</v>
      </c>
      <c r="C156" s="1" t="s">
        <v>4976</v>
      </c>
      <c r="D156" s="1" t="s">
        <v>4979</v>
      </c>
      <c r="E156" s="1"/>
      <c r="F156" s="1"/>
      <c r="G156" s="1" t="s">
        <v>4699</v>
      </c>
      <c r="H156" s="1" t="s">
        <v>4978</v>
      </c>
      <c r="I156" s="1" t="s">
        <v>607</v>
      </c>
    </row>
    <row r="157" spans="1:9" x14ac:dyDescent="0.3">
      <c r="A157" s="1" t="s">
        <v>3994</v>
      </c>
      <c r="B157" s="1" t="s">
        <v>3995</v>
      </c>
      <c r="C157" s="1" t="s">
        <v>4976</v>
      </c>
      <c r="D157" s="1" t="s">
        <v>4980</v>
      </c>
      <c r="E157" s="1"/>
      <c r="F157" s="1"/>
      <c r="G157" s="1" t="s">
        <v>4699</v>
      </c>
      <c r="H157" s="1" t="s">
        <v>4978</v>
      </c>
      <c r="I157" s="1" t="s">
        <v>866</v>
      </c>
    </row>
    <row r="158" spans="1:9" x14ac:dyDescent="0.3">
      <c r="A158" s="1" t="s">
        <v>2711</v>
      </c>
      <c r="B158" s="1" t="s">
        <v>4981</v>
      </c>
      <c r="C158" s="1" t="s">
        <v>4982</v>
      </c>
      <c r="D158" s="1" t="s">
        <v>4983</v>
      </c>
      <c r="E158" s="1"/>
      <c r="F158" s="1"/>
      <c r="G158" s="1" t="s">
        <v>4984</v>
      </c>
      <c r="H158" s="1" t="s">
        <v>4985</v>
      </c>
      <c r="I158" s="1" t="s">
        <v>4751</v>
      </c>
    </row>
    <row r="159" spans="1:9" x14ac:dyDescent="0.3">
      <c r="A159" s="1" t="s">
        <v>2963</v>
      </c>
      <c r="B159" s="1" t="s">
        <v>4986</v>
      </c>
      <c r="C159" s="1" t="s">
        <v>4987</v>
      </c>
      <c r="D159" s="1" t="s">
        <v>4988</v>
      </c>
      <c r="E159" s="1"/>
      <c r="F159" s="1"/>
      <c r="G159" s="1" t="s">
        <v>4989</v>
      </c>
      <c r="H159" s="1" t="s">
        <v>4990</v>
      </c>
      <c r="I159" s="1" t="s">
        <v>4991</v>
      </c>
    </row>
    <row r="160" spans="1:9" x14ac:dyDescent="0.3">
      <c r="A160" s="1" t="s">
        <v>4179</v>
      </c>
      <c r="B160" s="1" t="s">
        <v>4992</v>
      </c>
      <c r="C160" s="1" t="s">
        <v>4993</v>
      </c>
      <c r="D160" s="1" t="s">
        <v>4994</v>
      </c>
      <c r="E160" s="1"/>
      <c r="F160" s="1"/>
      <c r="G160" s="1" t="s">
        <v>4995</v>
      </c>
      <c r="H160" s="1" t="s">
        <v>4996</v>
      </c>
      <c r="I160" s="1" t="s">
        <v>4997</v>
      </c>
    </row>
    <row r="161" spans="1:9" x14ac:dyDescent="0.3">
      <c r="A161" s="1" t="s">
        <v>3371</v>
      </c>
      <c r="B161" s="1" t="s">
        <v>4186</v>
      </c>
      <c r="C161" s="1" t="s">
        <v>4998</v>
      </c>
      <c r="D161" s="1" t="s">
        <v>4999</v>
      </c>
      <c r="E161" s="1"/>
      <c r="F161" s="1"/>
      <c r="G161" s="1" t="s">
        <v>5000</v>
      </c>
      <c r="H161" s="1" t="s">
        <v>5001</v>
      </c>
      <c r="I161" s="1" t="s">
        <v>5002</v>
      </c>
    </row>
    <row r="162" spans="1:9" x14ac:dyDescent="0.3">
      <c r="A162" s="1" t="s">
        <v>2739</v>
      </c>
      <c r="B162" s="1" t="s">
        <v>4035</v>
      </c>
      <c r="C162" s="1" t="s">
        <v>5003</v>
      </c>
      <c r="D162" s="1" t="s">
        <v>5004</v>
      </c>
      <c r="E162" s="1"/>
      <c r="F162" s="1"/>
      <c r="G162" s="1" t="s">
        <v>4675</v>
      </c>
      <c r="H162" s="1" t="s">
        <v>5005</v>
      </c>
      <c r="I162" s="1" t="s">
        <v>354</v>
      </c>
    </row>
    <row r="163" spans="1:9" x14ac:dyDescent="0.3">
      <c r="A163" s="1" t="s">
        <v>4039</v>
      </c>
      <c r="B163" s="1" t="s">
        <v>4035</v>
      </c>
      <c r="C163" s="1" t="s">
        <v>5003</v>
      </c>
      <c r="D163" s="1" t="s">
        <v>5006</v>
      </c>
      <c r="E163" s="1"/>
      <c r="F163" s="1"/>
      <c r="G163" s="1" t="s">
        <v>4675</v>
      </c>
      <c r="H163" s="1" t="s">
        <v>5005</v>
      </c>
      <c r="I163" s="1" t="s">
        <v>1874</v>
      </c>
    </row>
    <row r="164" spans="1:9" x14ac:dyDescent="0.3">
      <c r="A164" s="1" t="s">
        <v>3313</v>
      </c>
      <c r="B164" s="1" t="s">
        <v>4035</v>
      </c>
      <c r="C164" s="1" t="s">
        <v>5003</v>
      </c>
      <c r="D164" s="1" t="s">
        <v>5007</v>
      </c>
      <c r="E164" s="1"/>
      <c r="F164" s="1"/>
      <c r="G164" s="1" t="s">
        <v>4675</v>
      </c>
      <c r="H164" s="1" t="s">
        <v>5005</v>
      </c>
      <c r="I164" s="1" t="s">
        <v>363</v>
      </c>
    </row>
    <row r="165" spans="1:9" x14ac:dyDescent="0.3">
      <c r="A165" s="1" t="s">
        <v>2784</v>
      </c>
      <c r="B165" s="1" t="s">
        <v>5008</v>
      </c>
      <c r="C165" s="1" t="s">
        <v>5009</v>
      </c>
      <c r="D165" s="1" t="s">
        <v>5010</v>
      </c>
      <c r="E165" s="1"/>
      <c r="F165" s="1"/>
      <c r="G165" s="1" t="s">
        <v>5011</v>
      </c>
      <c r="H165" s="1" t="s">
        <v>5012</v>
      </c>
      <c r="I165" s="1" t="s">
        <v>5013</v>
      </c>
    </row>
    <row r="166" spans="1:9" x14ac:dyDescent="0.3">
      <c r="A166" s="1" t="s">
        <v>2990</v>
      </c>
      <c r="B166" s="1" t="s">
        <v>5014</v>
      </c>
      <c r="C166" s="1" t="s">
        <v>5015</v>
      </c>
      <c r="D166" s="1" t="s">
        <v>5016</v>
      </c>
      <c r="E166" s="1"/>
      <c r="F166" s="1"/>
      <c r="G166" s="1" t="s">
        <v>5017</v>
      </c>
      <c r="H166" s="1" t="s">
        <v>5018</v>
      </c>
      <c r="I166" s="1" t="s">
        <v>4531</v>
      </c>
    </row>
    <row r="167" spans="1:9" x14ac:dyDescent="0.3">
      <c r="A167" s="1" t="s">
        <v>4050</v>
      </c>
      <c r="B167" s="1" t="s">
        <v>5019</v>
      </c>
      <c r="C167" s="1" t="s">
        <v>5020</v>
      </c>
      <c r="D167" s="1" t="s">
        <v>5021</v>
      </c>
      <c r="E167" s="1"/>
      <c r="F167" s="1"/>
      <c r="G167" s="1" t="s">
        <v>4866</v>
      </c>
      <c r="H167" s="1" t="s">
        <v>5022</v>
      </c>
      <c r="I167" s="1" t="s">
        <v>4751</v>
      </c>
    </row>
    <row r="168" spans="1:9" x14ac:dyDescent="0.3">
      <c r="A168" s="1" t="s">
        <v>4236</v>
      </c>
      <c r="B168" s="1" t="s">
        <v>5023</v>
      </c>
      <c r="C168" s="1" t="s">
        <v>5024</v>
      </c>
      <c r="D168" s="1" t="s">
        <v>5025</v>
      </c>
      <c r="E168" s="1"/>
      <c r="F168" s="1"/>
      <c r="G168" s="1" t="s">
        <v>5026</v>
      </c>
      <c r="H168" s="1" t="s">
        <v>5027</v>
      </c>
      <c r="I168" s="1" t="s">
        <v>5028</v>
      </c>
    </row>
    <row r="169" spans="1:9" x14ac:dyDescent="0.3">
      <c r="A169" s="1" t="s">
        <v>4040</v>
      </c>
      <c r="B169" s="1" t="s">
        <v>4041</v>
      </c>
      <c r="C169" s="1" t="s">
        <v>5029</v>
      </c>
      <c r="D169" s="1" t="s">
        <v>5030</v>
      </c>
      <c r="E169" s="1"/>
      <c r="F169" s="1"/>
      <c r="G169" s="1" t="s">
        <v>5031</v>
      </c>
      <c r="H169" s="1" t="s">
        <v>5032</v>
      </c>
      <c r="I169" s="1" t="s">
        <v>168</v>
      </c>
    </row>
    <row r="170" spans="1:9" x14ac:dyDescent="0.3">
      <c r="A170" s="1" t="s">
        <v>3115</v>
      </c>
      <c r="B170" s="1" t="s">
        <v>5033</v>
      </c>
      <c r="C170" s="1" t="s">
        <v>5034</v>
      </c>
      <c r="D170" s="1" t="s">
        <v>5035</v>
      </c>
      <c r="E170" s="1"/>
      <c r="F170" s="1"/>
      <c r="G170" s="1" t="s">
        <v>5036</v>
      </c>
      <c r="H170" s="1" t="s">
        <v>5037</v>
      </c>
      <c r="I170" s="1" t="s">
        <v>5038</v>
      </c>
    </row>
    <row r="171" spans="1:9" x14ac:dyDescent="0.3">
      <c r="A171" s="1" t="s">
        <v>3956</v>
      </c>
      <c r="B171" s="1" t="s">
        <v>5039</v>
      </c>
      <c r="C171" s="1" t="s">
        <v>5040</v>
      </c>
      <c r="D171" s="1" t="s">
        <v>5041</v>
      </c>
      <c r="E171" s="1"/>
      <c r="F171" s="1"/>
      <c r="G171" s="1" t="s">
        <v>5042</v>
      </c>
      <c r="H171" s="1" t="s">
        <v>5043</v>
      </c>
      <c r="I171" s="1" t="s">
        <v>5044</v>
      </c>
    </row>
    <row r="172" spans="1:9" x14ac:dyDescent="0.3">
      <c r="A172" s="1" t="s">
        <v>2929</v>
      </c>
      <c r="B172" s="1" t="s">
        <v>4204</v>
      </c>
      <c r="C172" s="1" t="s">
        <v>5045</v>
      </c>
      <c r="D172" s="1" t="s">
        <v>5046</v>
      </c>
      <c r="E172" s="1"/>
      <c r="F172" s="1"/>
      <c r="G172" s="1" t="s">
        <v>5047</v>
      </c>
      <c r="H172" s="1" t="s">
        <v>5048</v>
      </c>
      <c r="I172" s="1" t="s">
        <v>5049</v>
      </c>
    </row>
    <row r="173" spans="1:9" x14ac:dyDescent="0.3">
      <c r="A173" s="1" t="s">
        <v>3622</v>
      </c>
      <c r="B173" s="1" t="s">
        <v>5050</v>
      </c>
      <c r="C173" s="1" t="s">
        <v>5051</v>
      </c>
      <c r="D173" s="1" t="s">
        <v>5052</v>
      </c>
      <c r="E173" s="1"/>
      <c r="F173" s="1"/>
      <c r="G173" s="1" t="s">
        <v>4352</v>
      </c>
      <c r="H173" s="1" t="s">
        <v>5053</v>
      </c>
      <c r="I173" s="1" t="s">
        <v>858</v>
      </c>
    </row>
    <row r="174" spans="1:9" x14ac:dyDescent="0.3">
      <c r="A174" s="1" t="s">
        <v>3820</v>
      </c>
      <c r="B174" s="1" t="s">
        <v>5050</v>
      </c>
      <c r="C174" s="1" t="s">
        <v>5051</v>
      </c>
      <c r="D174" s="1" t="s">
        <v>5054</v>
      </c>
      <c r="E174" s="1"/>
      <c r="F174" s="1"/>
      <c r="G174" s="1" t="s">
        <v>4352</v>
      </c>
      <c r="H174" s="1" t="s">
        <v>5053</v>
      </c>
      <c r="I174" s="1" t="s">
        <v>753</v>
      </c>
    </row>
    <row r="175" spans="1:9" x14ac:dyDescent="0.3">
      <c r="A175" s="1" t="s">
        <v>3625</v>
      </c>
      <c r="B175" s="1" t="s">
        <v>5050</v>
      </c>
      <c r="C175" s="1" t="s">
        <v>5051</v>
      </c>
      <c r="D175" s="1" t="s">
        <v>5055</v>
      </c>
      <c r="E175" s="1"/>
      <c r="F175" s="1"/>
      <c r="G175" s="1" t="s">
        <v>4352</v>
      </c>
      <c r="H175" s="1" t="s">
        <v>5053</v>
      </c>
      <c r="I175" s="1" t="s">
        <v>1158</v>
      </c>
    </row>
    <row r="176" spans="1:9" x14ac:dyDescent="0.3">
      <c r="A176" s="1" t="s">
        <v>3453</v>
      </c>
      <c r="B176" s="1" t="s">
        <v>5056</v>
      </c>
      <c r="C176" s="1" t="s">
        <v>5057</v>
      </c>
      <c r="D176" s="1" t="s">
        <v>5058</v>
      </c>
      <c r="E176" s="1"/>
      <c r="F176" s="1"/>
      <c r="G176" s="1" t="s">
        <v>5059</v>
      </c>
      <c r="H176" s="1" t="s">
        <v>5060</v>
      </c>
      <c r="I176" s="1" t="s">
        <v>5061</v>
      </c>
    </row>
    <row r="177" spans="1:9" x14ac:dyDescent="0.3">
      <c r="A177" s="1" t="s">
        <v>3833</v>
      </c>
      <c r="B177" s="1" t="s">
        <v>4069</v>
      </c>
      <c r="C177" s="1" t="s">
        <v>5062</v>
      </c>
      <c r="D177" s="1" t="s">
        <v>5063</v>
      </c>
      <c r="E177" s="1"/>
      <c r="F177" s="1"/>
      <c r="G177" s="1" t="s">
        <v>4669</v>
      </c>
      <c r="H177" s="1" t="s">
        <v>5064</v>
      </c>
      <c r="I177" s="1" t="s">
        <v>432</v>
      </c>
    </row>
    <row r="178" spans="1:9" x14ac:dyDescent="0.3">
      <c r="A178" s="1" t="s">
        <v>5065</v>
      </c>
      <c r="B178" s="1" t="s">
        <v>4069</v>
      </c>
      <c r="C178" s="1" t="s">
        <v>5062</v>
      </c>
      <c r="D178" s="1" t="s">
        <v>5066</v>
      </c>
      <c r="E178" s="1"/>
      <c r="F178" s="1"/>
      <c r="G178" s="1" t="s">
        <v>4669</v>
      </c>
      <c r="H178" s="1" t="s">
        <v>5064</v>
      </c>
      <c r="I178" s="1" t="s">
        <v>213</v>
      </c>
    </row>
    <row r="179" spans="1:9" x14ac:dyDescent="0.3">
      <c r="A179" s="1" t="s">
        <v>3840</v>
      </c>
      <c r="B179" s="1" t="s">
        <v>4069</v>
      </c>
      <c r="C179" s="1" t="s">
        <v>5062</v>
      </c>
      <c r="D179" s="1" t="s">
        <v>5067</v>
      </c>
      <c r="E179" s="1"/>
      <c r="F179" s="1"/>
      <c r="G179" s="1" t="s">
        <v>4669</v>
      </c>
      <c r="H179" s="1" t="s">
        <v>5064</v>
      </c>
      <c r="I179" s="1" t="s">
        <v>884</v>
      </c>
    </row>
    <row r="180" spans="1:9" x14ac:dyDescent="0.3">
      <c r="A180" s="1" t="s">
        <v>2760</v>
      </c>
      <c r="B180" s="1" t="s">
        <v>5068</v>
      </c>
      <c r="C180" s="1" t="s">
        <v>5069</v>
      </c>
      <c r="D180" s="1" t="s">
        <v>5070</v>
      </c>
      <c r="E180" s="1"/>
      <c r="F180" s="1"/>
      <c r="G180" s="1" t="s">
        <v>5071</v>
      </c>
      <c r="H180" s="1" t="s">
        <v>5072</v>
      </c>
      <c r="I180" s="1" t="s">
        <v>5061</v>
      </c>
    </row>
    <row r="181" spans="1:9" x14ac:dyDescent="0.3">
      <c r="A181" s="1" t="s">
        <v>4079</v>
      </c>
      <c r="B181" s="1" t="s">
        <v>4080</v>
      </c>
      <c r="C181" s="1" t="s">
        <v>4420</v>
      </c>
      <c r="D181" s="1" t="s">
        <v>5073</v>
      </c>
      <c r="E181" s="1"/>
      <c r="F181" s="1"/>
      <c r="G181" s="1" t="s">
        <v>4380</v>
      </c>
      <c r="H181" s="1" t="s">
        <v>4422</v>
      </c>
      <c r="I181" s="1" t="s">
        <v>858</v>
      </c>
    </row>
    <row r="182" spans="1:9" x14ac:dyDescent="0.3">
      <c r="A182" s="1" t="s">
        <v>3004</v>
      </c>
      <c r="B182" s="1" t="s">
        <v>5074</v>
      </c>
      <c r="C182" s="1" t="s">
        <v>5075</v>
      </c>
      <c r="D182" s="1" t="s">
        <v>5076</v>
      </c>
      <c r="E182" s="1"/>
      <c r="F182" s="1"/>
      <c r="G182" s="1" t="s">
        <v>5077</v>
      </c>
      <c r="H182" s="1" t="s">
        <v>5078</v>
      </c>
      <c r="I182" s="1" t="s">
        <v>5079</v>
      </c>
    </row>
    <row r="183" spans="1:9" x14ac:dyDescent="0.3">
      <c r="A183" s="1" t="s">
        <v>2822</v>
      </c>
      <c r="B183" s="1" t="s">
        <v>5080</v>
      </c>
      <c r="C183" s="1" t="s">
        <v>5081</v>
      </c>
      <c r="D183" s="1" t="s">
        <v>5082</v>
      </c>
      <c r="E183" s="1"/>
      <c r="F183" s="1"/>
      <c r="G183" s="1" t="s">
        <v>5083</v>
      </c>
      <c r="H183" s="1" t="s">
        <v>5084</v>
      </c>
      <c r="I183" s="1" t="s">
        <v>5085</v>
      </c>
    </row>
    <row r="184" spans="1:9" x14ac:dyDescent="0.3">
      <c r="A184" s="1" t="s">
        <v>4090</v>
      </c>
      <c r="B184" s="1" t="s">
        <v>4091</v>
      </c>
      <c r="C184" s="1" t="s">
        <v>5086</v>
      </c>
      <c r="D184" s="1" t="s">
        <v>5087</v>
      </c>
      <c r="E184" s="1"/>
      <c r="F184" s="1"/>
      <c r="G184" s="1" t="s">
        <v>4737</v>
      </c>
      <c r="H184" s="1" t="s">
        <v>5088</v>
      </c>
      <c r="I184" s="1" t="s">
        <v>1158</v>
      </c>
    </row>
    <row r="185" spans="1:9" x14ac:dyDescent="0.3">
      <c r="A185" s="1" t="s">
        <v>3640</v>
      </c>
      <c r="B185" s="1" t="s">
        <v>5089</v>
      </c>
      <c r="C185" s="1" t="s">
        <v>5090</v>
      </c>
      <c r="D185" s="1" t="s">
        <v>5091</v>
      </c>
      <c r="E185" s="1"/>
      <c r="F185" s="1"/>
      <c r="G185" s="1" t="s">
        <v>5092</v>
      </c>
      <c r="H185" s="1" t="s">
        <v>5093</v>
      </c>
      <c r="I185" s="1" t="s">
        <v>5094</v>
      </c>
    </row>
    <row r="186" spans="1:9" x14ac:dyDescent="0.3">
      <c r="A186" s="1" t="s">
        <v>4095</v>
      </c>
      <c r="B186" s="1" t="s">
        <v>4096</v>
      </c>
      <c r="C186" s="1" t="s">
        <v>5095</v>
      </c>
      <c r="D186" s="1" t="s">
        <v>5096</v>
      </c>
      <c r="E186" s="1"/>
      <c r="F186" s="1"/>
      <c r="G186" s="1" t="s">
        <v>5097</v>
      </c>
      <c r="H186" s="1" t="s">
        <v>5098</v>
      </c>
      <c r="I186" s="1" t="s">
        <v>1012</v>
      </c>
    </row>
    <row r="187" spans="1:9" x14ac:dyDescent="0.3">
      <c r="A187" s="1" t="s">
        <v>4100</v>
      </c>
      <c r="B187" s="1" t="s">
        <v>4096</v>
      </c>
      <c r="C187" s="1" t="s">
        <v>5095</v>
      </c>
      <c r="D187" s="1" t="s">
        <v>5099</v>
      </c>
      <c r="E187" s="1"/>
      <c r="F187" s="1"/>
      <c r="G187" s="1" t="s">
        <v>5097</v>
      </c>
      <c r="H187" s="1" t="s">
        <v>5098</v>
      </c>
      <c r="I187" s="1" t="s">
        <v>183</v>
      </c>
    </row>
    <row r="188" spans="1:9" x14ac:dyDescent="0.3">
      <c r="A188" s="1" t="s">
        <v>2909</v>
      </c>
      <c r="B188" s="1" t="s">
        <v>5100</v>
      </c>
      <c r="C188" s="1" t="s">
        <v>5101</v>
      </c>
      <c r="D188" s="1" t="s">
        <v>5102</v>
      </c>
      <c r="E188" s="1"/>
      <c r="F188" s="1"/>
      <c r="G188" s="1" t="s">
        <v>5103</v>
      </c>
      <c r="H188" s="1" t="s">
        <v>5104</v>
      </c>
      <c r="I188" s="1" t="s">
        <v>5105</v>
      </c>
    </row>
    <row r="189" spans="1:9" x14ac:dyDescent="0.3">
      <c r="A189" s="1" t="s">
        <v>3696</v>
      </c>
      <c r="B189" s="1" t="s">
        <v>5106</v>
      </c>
      <c r="C189" s="1" t="s">
        <v>5107</v>
      </c>
      <c r="D189" s="1" t="s">
        <v>5108</v>
      </c>
      <c r="E189" s="1"/>
      <c r="F189" s="1"/>
      <c r="G189" s="1" t="s">
        <v>4910</v>
      </c>
      <c r="H189" s="1" t="s">
        <v>5109</v>
      </c>
      <c r="I189" s="1" t="s">
        <v>884</v>
      </c>
    </row>
    <row r="190" spans="1:9" x14ac:dyDescent="0.3">
      <c r="A190" s="1" t="s">
        <v>3254</v>
      </c>
      <c r="B190" s="1" t="s">
        <v>5106</v>
      </c>
      <c r="C190" s="1" t="s">
        <v>5107</v>
      </c>
      <c r="D190" s="1" t="s">
        <v>5110</v>
      </c>
      <c r="E190" s="1"/>
      <c r="F190" s="1"/>
      <c r="G190" s="1" t="s">
        <v>4910</v>
      </c>
      <c r="H190" s="1" t="s">
        <v>5109</v>
      </c>
      <c r="I190" s="1" t="s">
        <v>2145</v>
      </c>
    </row>
    <row r="191" spans="1:9" x14ac:dyDescent="0.3">
      <c r="A191" s="1" t="s">
        <v>3281</v>
      </c>
      <c r="B191" s="1" t="s">
        <v>5111</v>
      </c>
      <c r="C191" s="1" t="s">
        <v>5112</v>
      </c>
      <c r="D191" s="1" t="s">
        <v>5113</v>
      </c>
      <c r="E191" s="1"/>
      <c r="F191" s="1"/>
      <c r="G191" s="1" t="s">
        <v>4995</v>
      </c>
      <c r="H191" s="1" t="s">
        <v>5114</v>
      </c>
      <c r="I191" s="1" t="s">
        <v>5115</v>
      </c>
    </row>
    <row r="192" spans="1:9" x14ac:dyDescent="0.3">
      <c r="A192" s="1" t="s">
        <v>5116</v>
      </c>
      <c r="B192" s="1" t="s">
        <v>4114</v>
      </c>
      <c r="C192" s="1" t="s">
        <v>4423</v>
      </c>
      <c r="D192" s="1" t="s">
        <v>5117</v>
      </c>
      <c r="E192" s="1"/>
      <c r="F192" s="1"/>
      <c r="G192" s="1" t="s">
        <v>4425</v>
      </c>
      <c r="H192" s="1" t="s">
        <v>4426</v>
      </c>
      <c r="I192" s="1" t="s">
        <v>555</v>
      </c>
    </row>
    <row r="193" spans="1:9" x14ac:dyDescent="0.3">
      <c r="A193" s="1" t="s">
        <v>4113</v>
      </c>
      <c r="B193" s="1" t="s">
        <v>4114</v>
      </c>
      <c r="C193" s="1" t="s">
        <v>4423</v>
      </c>
      <c r="D193" s="1" t="s">
        <v>5118</v>
      </c>
      <c r="E193" s="1"/>
      <c r="F193" s="1"/>
      <c r="G193" s="1" t="s">
        <v>4425</v>
      </c>
      <c r="H193" s="1" t="s">
        <v>4426</v>
      </c>
      <c r="I193" s="1" t="s">
        <v>213</v>
      </c>
    </row>
    <row r="194" spans="1:9" x14ac:dyDescent="0.3">
      <c r="A194" s="1" t="s">
        <v>3911</v>
      </c>
      <c r="B194" s="1" t="s">
        <v>4114</v>
      </c>
      <c r="C194" s="1" t="s">
        <v>4423</v>
      </c>
      <c r="D194" s="1" t="s">
        <v>5119</v>
      </c>
      <c r="E194" s="1"/>
      <c r="F194" s="1"/>
      <c r="G194" s="1" t="s">
        <v>4425</v>
      </c>
      <c r="H194" s="1" t="s">
        <v>4426</v>
      </c>
      <c r="I194" s="1" t="s">
        <v>1990</v>
      </c>
    </row>
    <row r="195" spans="1:9" x14ac:dyDescent="0.3">
      <c r="A195" s="1" t="s">
        <v>3247</v>
      </c>
      <c r="B195" s="1" t="s">
        <v>5120</v>
      </c>
      <c r="C195" s="1" t="s">
        <v>5121</v>
      </c>
      <c r="D195" s="1" t="s">
        <v>5122</v>
      </c>
      <c r="E195" s="1"/>
      <c r="F195" s="1"/>
      <c r="G195" s="1" t="s">
        <v>5123</v>
      </c>
      <c r="H195" s="1" t="s">
        <v>5124</v>
      </c>
      <c r="I195" s="1" t="s">
        <v>5125</v>
      </c>
    </row>
    <row r="196" spans="1:9" x14ac:dyDescent="0.3">
      <c r="A196" s="1" t="s">
        <v>3735</v>
      </c>
      <c r="B196" s="1" t="s">
        <v>5126</v>
      </c>
      <c r="C196" s="1" t="s">
        <v>5127</v>
      </c>
      <c r="D196" s="1" t="s">
        <v>5128</v>
      </c>
      <c r="E196" s="1"/>
      <c r="F196" s="1"/>
      <c r="G196" s="1" t="s">
        <v>5129</v>
      </c>
      <c r="H196" s="1" t="s">
        <v>5130</v>
      </c>
      <c r="I196" s="1" t="s">
        <v>858</v>
      </c>
    </row>
    <row r="197" spans="1:9" x14ac:dyDescent="0.3">
      <c r="A197" s="1" t="s">
        <v>5131</v>
      </c>
      <c r="B197" s="1" t="s">
        <v>5132</v>
      </c>
      <c r="C197" s="1" t="s">
        <v>5133</v>
      </c>
      <c r="D197" s="1" t="s">
        <v>5134</v>
      </c>
      <c r="E197" s="1"/>
      <c r="F197" s="1"/>
      <c r="G197" s="1" t="s">
        <v>4968</v>
      </c>
      <c r="H197" s="1" t="s">
        <v>5135</v>
      </c>
      <c r="I197" s="1" t="s">
        <v>555</v>
      </c>
    </row>
    <row r="198" spans="1:9" x14ac:dyDescent="0.3">
      <c r="A198" s="1" t="s">
        <v>5136</v>
      </c>
      <c r="B198" s="1" t="s">
        <v>5137</v>
      </c>
      <c r="C198" s="1" t="s">
        <v>5138</v>
      </c>
      <c r="D198" s="1" t="s">
        <v>5139</v>
      </c>
      <c r="E198" s="1"/>
      <c r="F198" s="1"/>
      <c r="G198" s="1" t="s">
        <v>5140</v>
      </c>
      <c r="H198" s="1" t="s">
        <v>5141</v>
      </c>
      <c r="I198" s="1" t="s">
        <v>1592</v>
      </c>
    </row>
    <row r="199" spans="1:9" x14ac:dyDescent="0.3">
      <c r="A199" s="1" t="s">
        <v>2585</v>
      </c>
      <c r="B199" s="1" t="s">
        <v>5142</v>
      </c>
      <c r="C199" s="1" t="s">
        <v>5143</v>
      </c>
      <c r="D199" s="1" t="s">
        <v>5144</v>
      </c>
      <c r="E199" s="1"/>
      <c r="F199" s="1"/>
      <c r="G199" s="1" t="s">
        <v>5145</v>
      </c>
      <c r="H199" s="1" t="s">
        <v>5146</v>
      </c>
      <c r="I199" s="1" t="s">
        <v>5147</v>
      </c>
    </row>
    <row r="200" spans="1:9" x14ac:dyDescent="0.3">
      <c r="A200" s="1" t="s">
        <v>2571</v>
      </c>
      <c r="B200" s="1" t="s">
        <v>5148</v>
      </c>
      <c r="C200" s="1" t="s">
        <v>5149</v>
      </c>
      <c r="D200" s="1" t="s">
        <v>5150</v>
      </c>
      <c r="E200" s="1"/>
      <c r="F200" s="1"/>
      <c r="G200" s="1" t="s">
        <v>5151</v>
      </c>
      <c r="H200" s="1" t="s">
        <v>5152</v>
      </c>
      <c r="I200" s="1" t="s">
        <v>5153</v>
      </c>
    </row>
    <row r="201" spans="1:9" x14ac:dyDescent="0.3">
      <c r="A201" s="1" t="s">
        <v>3087</v>
      </c>
      <c r="B201" s="1" t="s">
        <v>2539</v>
      </c>
      <c r="C201" s="1" t="s">
        <v>4435</v>
      </c>
      <c r="D201" s="1" t="s">
        <v>5154</v>
      </c>
      <c r="E201" s="1"/>
      <c r="F201" s="1"/>
      <c r="G201" s="1" t="s">
        <v>4437</v>
      </c>
      <c r="H201" s="1" t="s">
        <v>4438</v>
      </c>
      <c r="I201" s="1" t="s">
        <v>743</v>
      </c>
    </row>
    <row r="202" spans="1:9" x14ac:dyDescent="0.3">
      <c r="A202" s="1" t="s">
        <v>4005</v>
      </c>
      <c r="B202" s="1" t="s">
        <v>5155</v>
      </c>
      <c r="C202" s="1" t="s">
        <v>5156</v>
      </c>
      <c r="D202" s="1" t="s">
        <v>5157</v>
      </c>
      <c r="E202" s="1"/>
      <c r="F202" s="1"/>
      <c r="G202" s="1" t="s">
        <v>5000</v>
      </c>
      <c r="H202" s="1" t="s">
        <v>5158</v>
      </c>
      <c r="I202" s="1" t="s">
        <v>411</v>
      </c>
    </row>
    <row r="203" spans="1:9" x14ac:dyDescent="0.3">
      <c r="A203" s="1" t="s">
        <v>4007</v>
      </c>
      <c r="B203" s="1" t="s">
        <v>5155</v>
      </c>
      <c r="C203" s="1" t="s">
        <v>5156</v>
      </c>
      <c r="D203" s="1" t="s">
        <v>5159</v>
      </c>
      <c r="E203" s="1"/>
      <c r="F203" s="1"/>
      <c r="G203" s="1" t="s">
        <v>5000</v>
      </c>
      <c r="H203" s="1" t="s">
        <v>5158</v>
      </c>
      <c r="I203" s="1" t="s">
        <v>497</v>
      </c>
    </row>
    <row r="204" spans="1:9" x14ac:dyDescent="0.3">
      <c r="A204" s="1" t="s">
        <v>4147</v>
      </c>
      <c r="B204" s="1" t="s">
        <v>4148</v>
      </c>
      <c r="C204" s="1" t="s">
        <v>5160</v>
      </c>
      <c r="D204" s="1" t="s">
        <v>5161</v>
      </c>
      <c r="E204" s="1"/>
      <c r="F204" s="1"/>
      <c r="G204" s="1" t="s">
        <v>5162</v>
      </c>
      <c r="H204" s="1" t="s">
        <v>5163</v>
      </c>
      <c r="I204" s="1" t="s">
        <v>555</v>
      </c>
    </row>
    <row r="205" spans="1:9" x14ac:dyDescent="0.3">
      <c r="A205" s="1" t="s">
        <v>3708</v>
      </c>
      <c r="B205" s="1" t="s">
        <v>5164</v>
      </c>
      <c r="C205" s="1" t="s">
        <v>5165</v>
      </c>
      <c r="D205" s="1" t="s">
        <v>5166</v>
      </c>
      <c r="E205" s="1"/>
      <c r="F205" s="1"/>
      <c r="G205" s="1" t="s">
        <v>5167</v>
      </c>
      <c r="H205" s="1" t="s">
        <v>5168</v>
      </c>
      <c r="I205" s="1" t="s">
        <v>5169</v>
      </c>
    </row>
    <row r="206" spans="1:9" x14ac:dyDescent="0.3">
      <c r="A206" s="1" t="s">
        <v>4026</v>
      </c>
      <c r="B206" s="1" t="s">
        <v>5170</v>
      </c>
      <c r="C206" s="1" t="s">
        <v>5171</v>
      </c>
      <c r="D206" s="1" t="s">
        <v>5172</v>
      </c>
      <c r="E206" s="1"/>
      <c r="F206" s="1"/>
      <c r="G206" s="1" t="s">
        <v>5042</v>
      </c>
      <c r="H206" s="1" t="s">
        <v>5173</v>
      </c>
      <c r="I206" s="1" t="s">
        <v>411</v>
      </c>
    </row>
    <row r="207" spans="1:9" x14ac:dyDescent="0.3">
      <c r="A207" s="1" t="s">
        <v>2957</v>
      </c>
      <c r="B207" s="1" t="s">
        <v>5170</v>
      </c>
      <c r="C207" s="1" t="s">
        <v>5171</v>
      </c>
      <c r="D207" s="1" t="s">
        <v>5174</v>
      </c>
      <c r="E207" s="1"/>
      <c r="F207" s="1"/>
      <c r="G207" s="1" t="s">
        <v>5042</v>
      </c>
      <c r="H207" s="1" t="s">
        <v>5173</v>
      </c>
      <c r="I207" s="1" t="s">
        <v>866</v>
      </c>
    </row>
    <row r="208" spans="1:9" x14ac:dyDescent="0.3">
      <c r="A208" s="1" t="s">
        <v>4032</v>
      </c>
      <c r="B208" s="1" t="s">
        <v>5170</v>
      </c>
      <c r="C208" s="1" t="s">
        <v>5171</v>
      </c>
      <c r="D208" s="1" t="s">
        <v>5175</v>
      </c>
      <c r="E208" s="1"/>
      <c r="F208" s="1"/>
      <c r="G208" s="1" t="s">
        <v>5042</v>
      </c>
      <c r="H208" s="1" t="s">
        <v>5173</v>
      </c>
      <c r="I208" s="1" t="s">
        <v>940</v>
      </c>
    </row>
    <row r="209" spans="1:9" x14ac:dyDescent="0.3">
      <c r="A209" s="1" t="s">
        <v>2606</v>
      </c>
      <c r="B209" s="1" t="s">
        <v>5176</v>
      </c>
      <c r="C209" s="1" t="s">
        <v>5177</v>
      </c>
      <c r="D209" s="1" t="s">
        <v>5178</v>
      </c>
      <c r="E209" s="1"/>
      <c r="F209" s="1"/>
      <c r="G209" s="1" t="s">
        <v>5179</v>
      </c>
      <c r="H209" s="1" t="s">
        <v>5180</v>
      </c>
      <c r="I209" s="1" t="s">
        <v>5181</v>
      </c>
    </row>
    <row r="210" spans="1:9" x14ac:dyDescent="0.3">
      <c r="A210" s="1" t="s">
        <v>3080</v>
      </c>
      <c r="B210" s="1" t="s">
        <v>5182</v>
      </c>
      <c r="C210" s="1" t="s">
        <v>5183</v>
      </c>
      <c r="D210" s="1" t="s">
        <v>5184</v>
      </c>
      <c r="E210" s="1"/>
      <c r="F210" s="1"/>
      <c r="G210" s="1" t="s">
        <v>5185</v>
      </c>
      <c r="H210" s="1" t="s">
        <v>5186</v>
      </c>
      <c r="I210" s="1" t="s">
        <v>5187</v>
      </c>
    </row>
    <row r="211" spans="1:9" x14ac:dyDescent="0.3">
      <c r="A211" s="1" t="s">
        <v>3867</v>
      </c>
      <c r="B211" s="1" t="s">
        <v>2545</v>
      </c>
      <c r="C211" s="1" t="s">
        <v>5188</v>
      </c>
      <c r="D211" s="1" t="s">
        <v>5189</v>
      </c>
      <c r="E211" s="1"/>
      <c r="F211" s="1"/>
      <c r="G211" s="1" t="s">
        <v>5059</v>
      </c>
      <c r="H211" s="1" t="s">
        <v>5190</v>
      </c>
      <c r="I211" s="1" t="s">
        <v>716</v>
      </c>
    </row>
    <row r="212" spans="1:9" x14ac:dyDescent="0.3">
      <c r="A212" s="1" t="s">
        <v>3874</v>
      </c>
      <c r="B212" s="1" t="s">
        <v>2545</v>
      </c>
      <c r="C212" s="1" t="s">
        <v>5188</v>
      </c>
      <c r="D212" s="1" t="s">
        <v>5191</v>
      </c>
      <c r="E212" s="1"/>
      <c r="F212" s="1"/>
      <c r="G212" s="1" t="s">
        <v>5059</v>
      </c>
      <c r="H212" s="1" t="s">
        <v>5190</v>
      </c>
      <c r="I212" s="1" t="s">
        <v>793</v>
      </c>
    </row>
    <row r="213" spans="1:9" x14ac:dyDescent="0.3">
      <c r="A213" s="1" t="s">
        <v>2857</v>
      </c>
      <c r="B213" s="1" t="s">
        <v>5192</v>
      </c>
      <c r="C213" s="1" t="s">
        <v>5193</v>
      </c>
      <c r="D213" s="1" t="s">
        <v>5194</v>
      </c>
      <c r="E213" s="1"/>
      <c r="F213" s="1"/>
      <c r="G213" s="1" t="s">
        <v>4410</v>
      </c>
      <c r="H213" s="1" t="s">
        <v>5195</v>
      </c>
      <c r="I213" s="1" t="s">
        <v>1874</v>
      </c>
    </row>
    <row r="214" spans="1:9" x14ac:dyDescent="0.3">
      <c r="A214" s="1" t="s">
        <v>3539</v>
      </c>
      <c r="B214" s="1" t="s">
        <v>4159</v>
      </c>
      <c r="C214" s="1" t="s">
        <v>5196</v>
      </c>
      <c r="D214" s="1" t="s">
        <v>5197</v>
      </c>
      <c r="E214" s="1"/>
      <c r="F214" s="1"/>
      <c r="G214" s="1" t="s">
        <v>5077</v>
      </c>
      <c r="H214" s="1" t="s">
        <v>5198</v>
      </c>
      <c r="I214" s="1" t="s">
        <v>2145</v>
      </c>
    </row>
    <row r="215" spans="1:9" x14ac:dyDescent="0.3">
      <c r="A215" s="1" t="s">
        <v>2896</v>
      </c>
      <c r="B215" s="1" t="s">
        <v>5199</v>
      </c>
      <c r="C215" s="1" t="s">
        <v>5200</v>
      </c>
      <c r="D215" s="1" t="s">
        <v>5201</v>
      </c>
      <c r="E215" s="1"/>
      <c r="F215" s="1"/>
      <c r="G215" s="1" t="s">
        <v>5202</v>
      </c>
      <c r="H215" s="1" t="s">
        <v>5203</v>
      </c>
      <c r="I215" s="1" t="s">
        <v>5061</v>
      </c>
    </row>
    <row r="216" spans="1:9" x14ac:dyDescent="0.3">
      <c r="A216" s="1" t="s">
        <v>2613</v>
      </c>
      <c r="B216" s="1" t="s">
        <v>5204</v>
      </c>
      <c r="C216" s="1" t="s">
        <v>5205</v>
      </c>
      <c r="D216" s="1" t="s">
        <v>5206</v>
      </c>
      <c r="E216" s="1"/>
      <c r="F216" s="1"/>
      <c r="G216" s="1" t="s">
        <v>5207</v>
      </c>
      <c r="H216" s="1" t="s">
        <v>5208</v>
      </c>
      <c r="I216" s="1" t="s">
        <v>5209</v>
      </c>
    </row>
    <row r="217" spans="1:9" x14ac:dyDescent="0.3">
      <c r="A217" s="1" t="s">
        <v>4168</v>
      </c>
      <c r="B217" s="1" t="s">
        <v>4169</v>
      </c>
      <c r="C217" s="1" t="s">
        <v>5210</v>
      </c>
      <c r="D217" s="1" t="s">
        <v>5211</v>
      </c>
      <c r="E217" s="1"/>
      <c r="F217" s="1"/>
      <c r="G217" s="1" t="s">
        <v>4995</v>
      </c>
      <c r="H217" s="1" t="s">
        <v>5212</v>
      </c>
      <c r="I217" s="1" t="s">
        <v>555</v>
      </c>
    </row>
    <row r="218" spans="1:9" x14ac:dyDescent="0.3">
      <c r="A218" s="1" t="s">
        <v>2753</v>
      </c>
      <c r="B218" s="1" t="s">
        <v>5213</v>
      </c>
      <c r="C218" s="1" t="s">
        <v>5214</v>
      </c>
      <c r="D218" s="1" t="s">
        <v>5215</v>
      </c>
      <c r="E218" s="1"/>
      <c r="F218" s="1"/>
      <c r="G218" s="1" t="s">
        <v>5216</v>
      </c>
      <c r="H218" s="1" t="s">
        <v>5217</v>
      </c>
      <c r="I218" s="1" t="s">
        <v>5218</v>
      </c>
    </row>
    <row r="219" spans="1:9" x14ac:dyDescent="0.3">
      <c r="A219" s="1" t="s">
        <v>3800</v>
      </c>
      <c r="B219" s="1" t="s">
        <v>5219</v>
      </c>
      <c r="C219" s="1" t="s">
        <v>5220</v>
      </c>
      <c r="D219" s="1" t="s">
        <v>5221</v>
      </c>
      <c r="E219" s="1"/>
      <c r="F219" s="1"/>
      <c r="G219" s="1" t="s">
        <v>5222</v>
      </c>
      <c r="H219" s="1" t="s">
        <v>5223</v>
      </c>
      <c r="I219" s="1" t="s">
        <v>5224</v>
      </c>
    </row>
    <row r="220" spans="1:9" x14ac:dyDescent="0.3">
      <c r="A220" s="1" t="s">
        <v>3944</v>
      </c>
      <c r="B220" s="1" t="s">
        <v>5225</v>
      </c>
      <c r="C220" s="1" t="s">
        <v>5226</v>
      </c>
      <c r="D220" s="1" t="s">
        <v>5227</v>
      </c>
      <c r="E220" s="1"/>
      <c r="F220" s="1"/>
      <c r="G220" s="1" t="s">
        <v>5036</v>
      </c>
      <c r="H220" s="1" t="s">
        <v>5228</v>
      </c>
      <c r="I220" s="1" t="s">
        <v>1104</v>
      </c>
    </row>
    <row r="221" spans="1:9" x14ac:dyDescent="0.3">
      <c r="A221" s="1" t="s">
        <v>3122</v>
      </c>
      <c r="B221" s="1" t="s">
        <v>5229</v>
      </c>
      <c r="C221" s="1" t="s">
        <v>5230</v>
      </c>
      <c r="D221" s="1" t="s">
        <v>5231</v>
      </c>
      <c r="E221" s="1"/>
      <c r="F221" s="1"/>
      <c r="G221" s="1" t="s">
        <v>5232</v>
      </c>
      <c r="H221" s="1" t="s">
        <v>5233</v>
      </c>
      <c r="I221" s="1" t="s">
        <v>4751</v>
      </c>
    </row>
    <row r="222" spans="1:9" x14ac:dyDescent="0.3">
      <c r="A222" s="1" t="s">
        <v>3032</v>
      </c>
      <c r="B222" s="1" t="s">
        <v>5234</v>
      </c>
      <c r="C222" s="1" t="s">
        <v>5235</v>
      </c>
      <c r="D222" s="1" t="s">
        <v>5236</v>
      </c>
      <c r="E222" s="1"/>
      <c r="F222" s="1"/>
      <c r="G222" s="1" t="s">
        <v>5237</v>
      </c>
      <c r="H222" s="1" t="s">
        <v>5238</v>
      </c>
      <c r="I222" s="1" t="s">
        <v>4751</v>
      </c>
    </row>
    <row r="223" spans="1:9" x14ac:dyDescent="0.3">
      <c r="A223" s="1" t="s">
        <v>2983</v>
      </c>
      <c r="B223" s="1" t="s">
        <v>5239</v>
      </c>
      <c r="C223" s="1" t="s">
        <v>5240</v>
      </c>
      <c r="D223" s="1" t="s">
        <v>5241</v>
      </c>
      <c r="E223" s="1"/>
      <c r="F223" s="1"/>
      <c r="G223" s="1" t="s">
        <v>5242</v>
      </c>
      <c r="H223" s="1" t="s">
        <v>5243</v>
      </c>
      <c r="I223" s="1" t="s">
        <v>583</v>
      </c>
    </row>
    <row r="224" spans="1:9" x14ac:dyDescent="0.3">
      <c r="A224" s="1" t="s">
        <v>2683</v>
      </c>
      <c r="B224" s="1" t="s">
        <v>5244</v>
      </c>
      <c r="C224" s="1" t="s">
        <v>5245</v>
      </c>
      <c r="D224" s="1" t="s">
        <v>5246</v>
      </c>
      <c r="E224" s="1"/>
      <c r="F224" s="1"/>
      <c r="G224" s="1" t="s">
        <v>5247</v>
      </c>
      <c r="H224" s="1" t="s">
        <v>5248</v>
      </c>
      <c r="I224" s="1" t="s">
        <v>5249</v>
      </c>
    </row>
    <row r="225" spans="1:9" x14ac:dyDescent="0.3">
      <c r="A225" s="1" t="s">
        <v>4197</v>
      </c>
      <c r="B225" s="1" t="s">
        <v>4198</v>
      </c>
      <c r="C225" s="1" t="s">
        <v>5250</v>
      </c>
      <c r="D225" s="1" t="s">
        <v>5251</v>
      </c>
      <c r="E225" s="1"/>
      <c r="F225" s="1"/>
      <c r="G225" s="1" t="s">
        <v>5252</v>
      </c>
      <c r="H225" s="1" t="s">
        <v>5253</v>
      </c>
      <c r="I225" s="1" t="s">
        <v>448</v>
      </c>
    </row>
    <row r="226" spans="1:9" x14ac:dyDescent="0.3">
      <c r="A226" s="1" t="s">
        <v>3850</v>
      </c>
      <c r="B226" s="1" t="s">
        <v>5254</v>
      </c>
      <c r="C226" s="1" t="s">
        <v>5255</v>
      </c>
      <c r="D226" s="1" t="s">
        <v>5256</v>
      </c>
      <c r="E226" s="1"/>
      <c r="F226" s="1"/>
      <c r="G226" s="1" t="s">
        <v>5257</v>
      </c>
      <c r="H226" s="1" t="s">
        <v>5258</v>
      </c>
      <c r="I226" s="1" t="s">
        <v>563</v>
      </c>
    </row>
    <row r="227" spans="1:9" x14ac:dyDescent="0.3">
      <c r="A227" s="1" t="s">
        <v>2676</v>
      </c>
      <c r="B227" s="1" t="s">
        <v>5259</v>
      </c>
      <c r="C227" s="1" t="s">
        <v>5260</v>
      </c>
      <c r="D227" s="1" t="s">
        <v>5261</v>
      </c>
      <c r="E227" s="1"/>
      <c r="F227" s="1"/>
      <c r="G227" s="1" t="s">
        <v>5262</v>
      </c>
      <c r="H227" s="1" t="s">
        <v>5263</v>
      </c>
      <c r="I227" s="1" t="s">
        <v>5264</v>
      </c>
    </row>
    <row r="228" spans="1:9" x14ac:dyDescent="0.3">
      <c r="A228" s="1" t="s">
        <v>3559</v>
      </c>
      <c r="B228" s="1" t="s">
        <v>5265</v>
      </c>
      <c r="C228" s="1" t="s">
        <v>5266</v>
      </c>
      <c r="D228" s="1" t="s">
        <v>5267</v>
      </c>
      <c r="E228" s="1"/>
      <c r="F228" s="1"/>
      <c r="G228" s="1" t="s">
        <v>5185</v>
      </c>
      <c r="H228" s="1" t="s">
        <v>5268</v>
      </c>
      <c r="I228" s="1" t="s">
        <v>440</v>
      </c>
    </row>
    <row r="229" spans="1:9" x14ac:dyDescent="0.3">
      <c r="A229" s="1" t="s">
        <v>2620</v>
      </c>
      <c r="B229" s="1" t="s">
        <v>5269</v>
      </c>
      <c r="C229" s="1" t="s">
        <v>5270</v>
      </c>
      <c r="D229" s="1" t="s">
        <v>5271</v>
      </c>
      <c r="E229" s="1"/>
      <c r="F229" s="1"/>
      <c r="G229" s="1" t="s">
        <v>5272</v>
      </c>
      <c r="H229" s="1" t="s">
        <v>5273</v>
      </c>
      <c r="I229" s="1" t="s">
        <v>168</v>
      </c>
    </row>
    <row r="230" spans="1:9" x14ac:dyDescent="0.3">
      <c r="A230" s="1" t="s">
        <v>3156</v>
      </c>
      <c r="B230" s="1" t="s">
        <v>5274</v>
      </c>
      <c r="C230" s="1" t="s">
        <v>5275</v>
      </c>
      <c r="D230" s="1" t="s">
        <v>5276</v>
      </c>
      <c r="E230" s="1"/>
      <c r="F230" s="1"/>
      <c r="G230" s="1" t="s">
        <v>5277</v>
      </c>
      <c r="H230" s="1" t="s">
        <v>5278</v>
      </c>
      <c r="I230" s="1" t="s">
        <v>168</v>
      </c>
    </row>
    <row r="231" spans="1:9" x14ac:dyDescent="0.3">
      <c r="A231" s="1" t="s">
        <v>3418</v>
      </c>
      <c r="B231" s="1" t="s">
        <v>5274</v>
      </c>
      <c r="C231" s="1" t="s">
        <v>5275</v>
      </c>
      <c r="D231" s="1" t="s">
        <v>5279</v>
      </c>
      <c r="E231" s="1"/>
      <c r="F231" s="1"/>
      <c r="G231" s="1" t="s">
        <v>5277</v>
      </c>
      <c r="H231" s="1" t="s">
        <v>5278</v>
      </c>
      <c r="I231" s="1" t="s">
        <v>1874</v>
      </c>
    </row>
    <row r="232" spans="1:9" x14ac:dyDescent="0.3">
      <c r="A232" s="1" t="s">
        <v>2627</v>
      </c>
      <c r="B232" s="1" t="s">
        <v>5280</v>
      </c>
      <c r="C232" s="1" t="s">
        <v>5281</v>
      </c>
      <c r="D232" s="1" t="s">
        <v>5282</v>
      </c>
      <c r="E232" s="1"/>
      <c r="F232" s="1"/>
      <c r="G232" s="1" t="s">
        <v>5283</v>
      </c>
      <c r="H232" s="1" t="s">
        <v>5284</v>
      </c>
      <c r="I232" s="1" t="s">
        <v>499</v>
      </c>
    </row>
    <row r="233" spans="1:9" x14ac:dyDescent="0.3">
      <c r="A233" s="1" t="s">
        <v>3046</v>
      </c>
      <c r="B233" s="1" t="s">
        <v>5285</v>
      </c>
      <c r="C233" s="1" t="s">
        <v>5286</v>
      </c>
      <c r="D233" s="1" t="s">
        <v>5287</v>
      </c>
      <c r="E233" s="1"/>
      <c r="F233" s="1"/>
      <c r="G233" s="1" t="s">
        <v>5222</v>
      </c>
      <c r="H233" s="1" t="s">
        <v>5288</v>
      </c>
      <c r="I233" s="1" t="s">
        <v>749</v>
      </c>
    </row>
    <row r="234" spans="1:9" x14ac:dyDescent="0.3">
      <c r="A234" s="1" t="s">
        <v>4045</v>
      </c>
      <c r="B234" s="1" t="s">
        <v>5289</v>
      </c>
      <c r="C234" s="1" t="s">
        <v>5290</v>
      </c>
      <c r="D234" s="1" t="s">
        <v>5291</v>
      </c>
      <c r="E234" s="1"/>
      <c r="F234" s="1"/>
      <c r="G234" s="1" t="s">
        <v>5292</v>
      </c>
      <c r="H234" s="1" t="s">
        <v>5293</v>
      </c>
      <c r="I234" s="1" t="s">
        <v>866</v>
      </c>
    </row>
    <row r="235" spans="1:9" x14ac:dyDescent="0.3">
      <c r="A235" s="1" t="s">
        <v>3509</v>
      </c>
      <c r="B235" s="1" t="s">
        <v>4221</v>
      </c>
      <c r="C235" s="1" t="s">
        <v>5294</v>
      </c>
      <c r="D235" s="1" t="s">
        <v>5295</v>
      </c>
      <c r="E235" s="1"/>
      <c r="F235" s="1"/>
      <c r="G235" s="1" t="s">
        <v>5296</v>
      </c>
      <c r="H235" s="1" t="s">
        <v>5297</v>
      </c>
      <c r="I235" s="1" t="s">
        <v>354</v>
      </c>
    </row>
    <row r="236" spans="1:9" x14ac:dyDescent="0.3">
      <c r="A236" s="1" t="s">
        <v>3643</v>
      </c>
      <c r="B236" s="1" t="s">
        <v>5298</v>
      </c>
      <c r="C236" s="1" t="s">
        <v>5299</v>
      </c>
      <c r="D236" s="1" t="s">
        <v>5300</v>
      </c>
      <c r="E236" s="1"/>
      <c r="F236" s="1"/>
      <c r="G236" s="1" t="s">
        <v>5301</v>
      </c>
      <c r="H236" s="1" t="s">
        <v>5302</v>
      </c>
      <c r="I236" s="1" t="s">
        <v>168</v>
      </c>
    </row>
    <row r="237" spans="1:9" x14ac:dyDescent="0.3">
      <c r="A237" s="1" t="s">
        <v>4084</v>
      </c>
      <c r="B237" s="1" t="s">
        <v>5303</v>
      </c>
      <c r="C237" s="1" t="s">
        <v>5304</v>
      </c>
      <c r="D237" s="1" t="s">
        <v>5305</v>
      </c>
      <c r="E237" s="1"/>
      <c r="F237" s="1"/>
      <c r="G237" s="1" t="s">
        <v>5306</v>
      </c>
      <c r="H237" s="1" t="s">
        <v>5307</v>
      </c>
      <c r="I237" s="1" t="s">
        <v>4932</v>
      </c>
    </row>
    <row r="238" spans="1:9" x14ac:dyDescent="0.3">
      <c r="A238" s="1" t="s">
        <v>3853</v>
      </c>
      <c r="B238" s="1" t="s">
        <v>4226</v>
      </c>
      <c r="C238" s="1" t="s">
        <v>5308</v>
      </c>
      <c r="D238" s="1" t="s">
        <v>5309</v>
      </c>
      <c r="E238" s="1"/>
      <c r="F238" s="1"/>
      <c r="G238" s="1" t="s">
        <v>5310</v>
      </c>
      <c r="H238" s="1" t="s">
        <v>5311</v>
      </c>
      <c r="I238" s="1" t="s">
        <v>356</v>
      </c>
    </row>
    <row r="239" spans="1:9" x14ac:dyDescent="0.3">
      <c r="A239" s="1" t="s">
        <v>3460</v>
      </c>
      <c r="B239" s="1" t="s">
        <v>5312</v>
      </c>
      <c r="C239" s="1" t="s">
        <v>5313</v>
      </c>
      <c r="D239" s="1" t="s">
        <v>5314</v>
      </c>
      <c r="E239" s="1"/>
      <c r="F239" s="1"/>
      <c r="G239" s="1" t="s">
        <v>5315</v>
      </c>
      <c r="H239" s="1" t="s">
        <v>5316</v>
      </c>
      <c r="I239" s="1" t="s">
        <v>499</v>
      </c>
    </row>
    <row r="240" spans="1:9" x14ac:dyDescent="0.3">
      <c r="A240" s="1" t="s">
        <v>2662</v>
      </c>
      <c r="B240" s="1" t="s">
        <v>5317</v>
      </c>
      <c r="C240" s="1" t="s">
        <v>5318</v>
      </c>
      <c r="D240" s="1" t="s">
        <v>5319</v>
      </c>
      <c r="E240" s="1"/>
      <c r="F240" s="1"/>
      <c r="G240" s="1" t="s">
        <v>5320</v>
      </c>
      <c r="H240" s="1" t="s">
        <v>5321</v>
      </c>
      <c r="I240" s="1" t="s">
        <v>440</v>
      </c>
    </row>
    <row r="241" spans="1:9" x14ac:dyDescent="0.3">
      <c r="A241" s="1" t="s">
        <v>2850</v>
      </c>
      <c r="B241" s="1" t="s">
        <v>5322</v>
      </c>
      <c r="C241" s="1" t="s">
        <v>5323</v>
      </c>
      <c r="D241" s="1" t="s">
        <v>3959</v>
      </c>
      <c r="E241" s="1"/>
      <c r="F241" s="1"/>
      <c r="G241" s="1" t="s">
        <v>5324</v>
      </c>
      <c r="H241" s="1" t="s">
        <v>5325</v>
      </c>
      <c r="I241" s="1" t="s">
        <v>959</v>
      </c>
    </row>
    <row r="242" spans="1:9" x14ac:dyDescent="0.3">
      <c r="A242" s="1" t="s">
        <v>3411</v>
      </c>
      <c r="B242" s="1" t="s">
        <v>5326</v>
      </c>
      <c r="C242" s="1" t="s">
        <v>5327</v>
      </c>
      <c r="D242" s="1" t="s">
        <v>3959</v>
      </c>
      <c r="E242" s="1"/>
      <c r="F242" s="1"/>
      <c r="G242" s="1" t="s">
        <v>5328</v>
      </c>
      <c r="H242" s="1" t="s">
        <v>5329</v>
      </c>
      <c r="I242" s="1" t="s">
        <v>5330</v>
      </c>
    </row>
    <row r="243" spans="1:9" x14ac:dyDescent="0.3">
      <c r="A243" s="1" t="s">
        <v>4185</v>
      </c>
      <c r="B243" s="1" t="s">
        <v>5331</v>
      </c>
      <c r="C243" s="1" t="s">
        <v>5332</v>
      </c>
      <c r="D243" s="1" t="s">
        <v>3959</v>
      </c>
      <c r="E243" s="1"/>
      <c r="F243" s="1"/>
      <c r="G243" s="1" t="s">
        <v>5333</v>
      </c>
      <c r="H243" s="1" t="s">
        <v>5334</v>
      </c>
      <c r="I243" s="1" t="s">
        <v>866</v>
      </c>
    </row>
    <row r="244" spans="1:9" x14ac:dyDescent="0.3">
      <c r="A244" s="1" t="s">
        <v>2997</v>
      </c>
      <c r="B244" s="1" t="s">
        <v>5335</v>
      </c>
      <c r="C244" s="1" t="s">
        <v>5336</v>
      </c>
      <c r="D244" s="1" t="s">
        <v>3959</v>
      </c>
      <c r="E244" s="1"/>
      <c r="F244" s="1"/>
      <c r="G244" s="1" t="s">
        <v>5337</v>
      </c>
      <c r="H244" s="1" t="s">
        <v>5338</v>
      </c>
      <c r="I244" s="1" t="s">
        <v>774</v>
      </c>
    </row>
    <row r="245" spans="1:9" x14ac:dyDescent="0.3">
      <c r="A245" s="1" t="s">
        <v>2890</v>
      </c>
      <c r="B245" s="1" t="s">
        <v>5335</v>
      </c>
      <c r="C245" s="1" t="s">
        <v>5336</v>
      </c>
      <c r="D245" s="1" t="s">
        <v>3959</v>
      </c>
      <c r="E245" s="1"/>
      <c r="F245" s="1"/>
      <c r="G245" s="1" t="s">
        <v>5337</v>
      </c>
      <c r="H245" s="1" t="s">
        <v>5338</v>
      </c>
      <c r="I245" s="1" t="s">
        <v>1348</v>
      </c>
    </row>
    <row r="246" spans="1:9" x14ac:dyDescent="0.3">
      <c r="A246" s="1" t="s">
        <v>3918</v>
      </c>
      <c r="B246" s="1" t="s">
        <v>5335</v>
      </c>
      <c r="C246" s="1" t="s">
        <v>5336</v>
      </c>
      <c r="D246" s="1" t="s">
        <v>3959</v>
      </c>
      <c r="E246" s="1"/>
      <c r="F246" s="1"/>
      <c r="G246" s="1" t="s">
        <v>5337</v>
      </c>
      <c r="H246" s="1" t="s">
        <v>5338</v>
      </c>
      <c r="I246" s="1" t="s">
        <v>1874</v>
      </c>
    </row>
    <row r="247" spans="1:9" x14ac:dyDescent="0.3">
      <c r="A247" s="1" t="s">
        <v>2893</v>
      </c>
      <c r="B247" s="1" t="s">
        <v>5335</v>
      </c>
      <c r="C247" s="1" t="s">
        <v>5336</v>
      </c>
      <c r="D247" s="1" t="s">
        <v>5339</v>
      </c>
      <c r="E247" s="1"/>
      <c r="F247" s="1"/>
      <c r="G247" s="1" t="s">
        <v>5337</v>
      </c>
      <c r="H247" s="1" t="s">
        <v>5338</v>
      </c>
      <c r="I247" s="1" t="s">
        <v>1013</v>
      </c>
    </row>
    <row r="248" spans="1:9" x14ac:dyDescent="0.3">
      <c r="A248" s="1" t="s">
        <v>3053</v>
      </c>
      <c r="B248" s="1" t="s">
        <v>5340</v>
      </c>
      <c r="C248" s="1" t="s">
        <v>5341</v>
      </c>
      <c r="D248" s="1" t="s">
        <v>3959</v>
      </c>
      <c r="E248" s="1"/>
      <c r="F248" s="1"/>
      <c r="G248" s="1" t="s">
        <v>5342</v>
      </c>
      <c r="H248" s="1" t="s">
        <v>5343</v>
      </c>
      <c r="I248" s="1" t="s">
        <v>168</v>
      </c>
    </row>
    <row r="249" spans="1:9" x14ac:dyDescent="0.3">
      <c r="A249" s="1" t="s">
        <v>3446</v>
      </c>
      <c r="B249" s="1" t="s">
        <v>5344</v>
      </c>
      <c r="C249" s="1" t="s">
        <v>5345</v>
      </c>
      <c r="D249" s="1" t="s">
        <v>3959</v>
      </c>
      <c r="E249" s="1"/>
      <c r="F249" s="1"/>
      <c r="G249" s="1" t="s">
        <v>5346</v>
      </c>
      <c r="H249" s="1" t="s">
        <v>5347</v>
      </c>
      <c r="I249" s="1" t="s">
        <v>1202</v>
      </c>
    </row>
    <row r="250" spans="1:9" x14ac:dyDescent="0.3">
      <c r="A250" s="1" t="s">
        <v>2943</v>
      </c>
      <c r="B250" s="1" t="s">
        <v>5348</v>
      </c>
      <c r="C250" s="1" t="s">
        <v>5349</v>
      </c>
      <c r="D250" s="1" t="s">
        <v>3959</v>
      </c>
      <c r="E250" s="1"/>
      <c r="F250" s="1"/>
      <c r="G250" s="1" t="s">
        <v>5350</v>
      </c>
      <c r="H250" s="1" t="s">
        <v>5351</v>
      </c>
      <c r="I250" s="1" t="s">
        <v>866</v>
      </c>
    </row>
    <row r="251" spans="1:9" x14ac:dyDescent="0.3">
      <c r="A251" s="1" t="s">
        <v>3979</v>
      </c>
      <c r="B251" s="1" t="s">
        <v>5352</v>
      </c>
      <c r="C251" s="1" t="s">
        <v>5353</v>
      </c>
      <c r="D251" s="1" t="s">
        <v>3959</v>
      </c>
      <c r="E251" s="1"/>
      <c r="F251" s="1"/>
      <c r="G251" s="1" t="s">
        <v>5354</v>
      </c>
      <c r="H251" s="1" t="s">
        <v>5355</v>
      </c>
      <c r="I251" s="1" t="s">
        <v>168</v>
      </c>
    </row>
    <row r="252" spans="1:9" x14ac:dyDescent="0.3">
      <c r="A252" s="1" t="s">
        <v>3474</v>
      </c>
      <c r="B252" s="1" t="s">
        <v>5352</v>
      </c>
      <c r="C252" s="1" t="s">
        <v>5353</v>
      </c>
      <c r="D252" s="1" t="s">
        <v>3959</v>
      </c>
      <c r="E252" s="1"/>
      <c r="F252" s="1"/>
      <c r="G252" s="1" t="s">
        <v>5354</v>
      </c>
      <c r="H252" s="1" t="s">
        <v>5355</v>
      </c>
      <c r="I252" s="1" t="s">
        <v>793</v>
      </c>
    </row>
    <row r="253" spans="1:9" x14ac:dyDescent="0.3">
      <c r="A253" s="1" t="s">
        <v>3495</v>
      </c>
      <c r="B253" s="1" t="s">
        <v>5356</v>
      </c>
      <c r="C253" s="1" t="s">
        <v>5357</v>
      </c>
      <c r="D253" s="1" t="s">
        <v>3959</v>
      </c>
      <c r="E253" s="1"/>
      <c r="F253" s="1"/>
      <c r="G253" s="1" t="s">
        <v>5358</v>
      </c>
      <c r="H253" s="1" t="s">
        <v>5359</v>
      </c>
      <c r="I253" s="1" t="s">
        <v>168</v>
      </c>
    </row>
    <row r="254" spans="1:9" x14ac:dyDescent="0.3">
      <c r="A254" s="1" t="s">
        <v>4152</v>
      </c>
      <c r="B254" s="1" t="s">
        <v>5360</v>
      </c>
      <c r="C254" s="1" t="s">
        <v>5361</v>
      </c>
      <c r="D254" s="1" t="s">
        <v>3959</v>
      </c>
      <c r="E254" s="1"/>
      <c r="F254" s="1"/>
      <c r="G254" s="1" t="s">
        <v>5362</v>
      </c>
      <c r="H254" s="1" t="s">
        <v>5363</v>
      </c>
      <c r="I254" s="1" t="s">
        <v>578</v>
      </c>
    </row>
    <row r="255" spans="1:9" x14ac:dyDescent="0.3">
      <c r="A255" s="1" t="s">
        <v>2655</v>
      </c>
      <c r="B255" s="1" t="s">
        <v>5364</v>
      </c>
      <c r="C255" s="1" t="s">
        <v>5365</v>
      </c>
      <c r="D255" s="1" t="s">
        <v>3959</v>
      </c>
      <c r="E255" s="1"/>
      <c r="F255" s="1"/>
      <c r="G255" s="1" t="s">
        <v>5366</v>
      </c>
      <c r="H255" s="1" t="s">
        <v>5367</v>
      </c>
      <c r="I255" s="1" t="s">
        <v>5368</v>
      </c>
    </row>
    <row r="256" spans="1:9" x14ac:dyDescent="0.3">
      <c r="A256" s="1" t="s">
        <v>3896</v>
      </c>
      <c r="B256" s="1" t="s">
        <v>5369</v>
      </c>
      <c r="C256" s="1" t="s">
        <v>5370</v>
      </c>
      <c r="D256" s="1" t="s">
        <v>3959</v>
      </c>
      <c r="E256" s="1"/>
      <c r="F256" s="1"/>
      <c r="G256" s="1" t="s">
        <v>5371</v>
      </c>
      <c r="H256" s="1" t="s">
        <v>5372</v>
      </c>
      <c r="I256" s="1" t="s">
        <v>168</v>
      </c>
    </row>
    <row r="257" spans="1:9" x14ac:dyDescent="0.3">
      <c r="A257" s="1" t="s">
        <v>3937</v>
      </c>
      <c r="B257" s="1" t="s">
        <v>5373</v>
      </c>
      <c r="C257" s="1" t="s">
        <v>5374</v>
      </c>
      <c r="D257" s="1" t="s">
        <v>3959</v>
      </c>
      <c r="E257" s="1"/>
      <c r="F257" s="1"/>
      <c r="G257" s="1" t="s">
        <v>5375</v>
      </c>
      <c r="H257" s="1" t="s">
        <v>5376</v>
      </c>
      <c r="I257" s="1" t="s">
        <v>1451</v>
      </c>
    </row>
    <row r="258" spans="1:9" x14ac:dyDescent="0.3">
      <c r="A258" s="1" t="s">
        <v>2774</v>
      </c>
      <c r="B258" s="1" t="s">
        <v>4449</v>
      </c>
      <c r="C258" s="1" t="s">
        <v>4450</v>
      </c>
      <c r="D258" s="1" t="s">
        <v>3959</v>
      </c>
      <c r="E258" s="1"/>
      <c r="F258" s="1"/>
      <c r="G258" s="1" t="s">
        <v>4452</v>
      </c>
      <c r="H258" s="1" t="s">
        <v>4453</v>
      </c>
      <c r="I258" s="1" t="s">
        <v>1348</v>
      </c>
    </row>
    <row r="259" spans="1:9" x14ac:dyDescent="0.3">
      <c r="A259" s="1" t="s">
        <v>3136</v>
      </c>
      <c r="B259" s="1" t="s">
        <v>5377</v>
      </c>
      <c r="C259" s="1" t="s">
        <v>5378</v>
      </c>
      <c r="D259" s="1" t="s">
        <v>3959</v>
      </c>
      <c r="E259" s="1"/>
      <c r="F259" s="1"/>
      <c r="G259" s="1" t="s">
        <v>5379</v>
      </c>
      <c r="H259" s="1" t="s">
        <v>5380</v>
      </c>
      <c r="I259" s="1" t="s">
        <v>1348</v>
      </c>
    </row>
    <row r="260" spans="1:9" x14ac:dyDescent="0.3">
      <c r="A260" s="1" t="s">
        <v>2805</v>
      </c>
      <c r="B260" s="1" t="s">
        <v>5381</v>
      </c>
      <c r="C260" s="1" t="s">
        <v>5382</v>
      </c>
      <c r="D260" s="1" t="s">
        <v>3959</v>
      </c>
      <c r="E260" s="1"/>
      <c r="F260" s="1"/>
      <c r="G260" s="1" t="s">
        <v>5383</v>
      </c>
      <c r="H260" s="1" t="s">
        <v>5384</v>
      </c>
      <c r="I260" s="1" t="s">
        <v>1348</v>
      </c>
    </row>
    <row r="261" spans="1:9" x14ac:dyDescent="0.3">
      <c r="A261" s="1" t="s">
        <v>2829</v>
      </c>
      <c r="B261" s="1" t="s">
        <v>5385</v>
      </c>
      <c r="C261" s="1" t="s">
        <v>5386</v>
      </c>
      <c r="D261" s="1" t="s">
        <v>3959</v>
      </c>
      <c r="E261" s="1"/>
      <c r="F261" s="1"/>
      <c r="G261" s="1" t="s">
        <v>5387</v>
      </c>
      <c r="H261" s="1" t="s">
        <v>5388</v>
      </c>
      <c r="I261" s="1" t="s">
        <v>866</v>
      </c>
    </row>
    <row r="262" spans="1:9" x14ac:dyDescent="0.3">
      <c r="A262" s="1" t="s">
        <v>2641</v>
      </c>
      <c r="B262" s="1" t="s">
        <v>5389</v>
      </c>
      <c r="C262" s="1" t="s">
        <v>5390</v>
      </c>
      <c r="D262" s="1" t="s">
        <v>3959</v>
      </c>
      <c r="E262" s="1"/>
      <c r="F262" s="1"/>
      <c r="G262" s="1" t="s">
        <v>5391</v>
      </c>
      <c r="H262" s="1" t="s">
        <v>5392</v>
      </c>
      <c r="I262" s="1" t="s">
        <v>168</v>
      </c>
    </row>
    <row r="263" spans="1:9" x14ac:dyDescent="0.3">
      <c r="A263" s="1" t="s">
        <v>2798</v>
      </c>
      <c r="B263" s="1" t="s">
        <v>5393</v>
      </c>
      <c r="C263" s="1" t="s">
        <v>5394</v>
      </c>
      <c r="D263" s="1" t="s">
        <v>3959</v>
      </c>
      <c r="E263" s="1"/>
      <c r="F263" s="1"/>
      <c r="G263" s="1" t="s">
        <v>5395</v>
      </c>
      <c r="H263" s="1" t="s">
        <v>5396</v>
      </c>
      <c r="I263" s="1" t="s">
        <v>183</v>
      </c>
    </row>
    <row r="264" spans="1:9" x14ac:dyDescent="0.3">
      <c r="A264" s="1" t="s">
        <v>3597</v>
      </c>
      <c r="B264" s="1" t="s">
        <v>5397</v>
      </c>
      <c r="C264" s="1" t="s">
        <v>5398</v>
      </c>
      <c r="D264" s="1" t="s">
        <v>3959</v>
      </c>
      <c r="E264" s="1"/>
      <c r="F264" s="1"/>
      <c r="G264" s="1" t="s">
        <v>5399</v>
      </c>
      <c r="H264" s="1" t="s">
        <v>5400</v>
      </c>
      <c r="I264" s="1" t="s">
        <v>1451</v>
      </c>
    </row>
    <row r="265" spans="1:9" x14ac:dyDescent="0.3">
      <c r="A265" s="1" t="s">
        <v>2648</v>
      </c>
      <c r="B265" s="1" t="s">
        <v>5401</v>
      </c>
      <c r="C265" s="1" t="s">
        <v>5402</v>
      </c>
      <c r="D265" s="1" t="s">
        <v>3959</v>
      </c>
      <c r="E265" s="1"/>
      <c r="F265" s="1"/>
      <c r="G265" s="1" t="s">
        <v>5403</v>
      </c>
      <c r="H265" s="1" t="s">
        <v>5404</v>
      </c>
      <c r="I265" s="1" t="s">
        <v>1348</v>
      </c>
    </row>
    <row r="266" spans="1:9" x14ac:dyDescent="0.3">
      <c r="A266" s="1" t="s">
        <v>3018</v>
      </c>
      <c r="B266" s="1" t="s">
        <v>5405</v>
      </c>
      <c r="C266" s="1" t="s">
        <v>5406</v>
      </c>
      <c r="D266" s="1" t="s">
        <v>3959</v>
      </c>
      <c r="E266" s="1"/>
      <c r="F266" s="1"/>
      <c r="G266" s="1" t="s">
        <v>5407</v>
      </c>
      <c r="H266" s="1" t="s">
        <v>5408</v>
      </c>
      <c r="I266" s="1" t="s">
        <v>432</v>
      </c>
    </row>
    <row r="267" spans="1:9" x14ac:dyDescent="0.3">
      <c r="A267" s="1" t="s">
        <v>3767</v>
      </c>
      <c r="B267" s="1" t="s">
        <v>5409</v>
      </c>
      <c r="C267" s="1" t="s">
        <v>5410</v>
      </c>
      <c r="D267" s="1" t="s">
        <v>3959</v>
      </c>
      <c r="E267" s="1"/>
      <c r="F267" s="1"/>
      <c r="G267" s="1" t="s">
        <v>5411</v>
      </c>
      <c r="H267" s="1" t="s">
        <v>5412</v>
      </c>
      <c r="I267" s="1" t="s">
        <v>721</v>
      </c>
    </row>
    <row r="268" spans="1:9" x14ac:dyDescent="0.3">
      <c r="A268" s="1" t="s">
        <v>3432</v>
      </c>
      <c r="B268" s="1" t="s">
        <v>5413</v>
      </c>
      <c r="C268" s="1" t="s">
        <v>5414</v>
      </c>
      <c r="D268" s="1" t="s">
        <v>3959</v>
      </c>
      <c r="E268" s="1"/>
      <c r="F268" s="1"/>
      <c r="G268" s="1" t="s">
        <v>5415</v>
      </c>
      <c r="H268" s="1" t="s">
        <v>5416</v>
      </c>
      <c r="I268" s="1" t="s">
        <v>793</v>
      </c>
    </row>
    <row r="269" spans="1:9" x14ac:dyDescent="0.3">
      <c r="A269" s="1" t="s">
        <v>3210</v>
      </c>
      <c r="B269" s="1" t="s">
        <v>5413</v>
      </c>
      <c r="C269" s="1" t="s">
        <v>5414</v>
      </c>
      <c r="D269" s="1" t="s">
        <v>3959</v>
      </c>
      <c r="E269" s="1"/>
      <c r="F269" s="1"/>
      <c r="G269" s="1" t="s">
        <v>5415</v>
      </c>
      <c r="H269" s="1" t="s">
        <v>5416</v>
      </c>
      <c r="I269" s="1" t="s">
        <v>1348</v>
      </c>
    </row>
    <row r="270" spans="1:9" x14ac:dyDescent="0.3">
      <c r="A270" s="1" t="s">
        <v>3364</v>
      </c>
      <c r="B270" s="1" t="s">
        <v>5417</v>
      </c>
      <c r="C270" s="1" t="s">
        <v>5418</v>
      </c>
      <c r="D270" s="1" t="s">
        <v>3959</v>
      </c>
      <c r="E270" s="1"/>
      <c r="F270" s="1"/>
      <c r="G270" s="1" t="s">
        <v>5419</v>
      </c>
      <c r="H270" s="1" t="s">
        <v>5420</v>
      </c>
      <c r="I270" s="1" t="s">
        <v>499</v>
      </c>
    </row>
    <row r="271" spans="1:9" x14ac:dyDescent="0.3">
      <c r="A271" s="1" t="s">
        <v>2718</v>
      </c>
      <c r="B271" s="1" t="s">
        <v>5421</v>
      </c>
      <c r="C271" s="1" t="s">
        <v>5422</v>
      </c>
      <c r="D271" s="1" t="s">
        <v>3959</v>
      </c>
      <c r="E271" s="1"/>
      <c r="F271" s="1"/>
      <c r="G271" s="1" t="s">
        <v>5423</v>
      </c>
      <c r="H271" s="1" t="s">
        <v>5424</v>
      </c>
      <c r="I271" s="1" t="s">
        <v>432</v>
      </c>
    </row>
    <row r="272" spans="1:9" x14ac:dyDescent="0.3">
      <c r="A272" s="1" t="s">
        <v>4020</v>
      </c>
      <c r="B272" s="1" t="s">
        <v>5425</v>
      </c>
      <c r="C272" s="1" t="s">
        <v>5426</v>
      </c>
      <c r="D272" s="1" t="s">
        <v>3959</v>
      </c>
      <c r="E272" s="1"/>
      <c r="F272" s="1"/>
      <c r="G272" s="1" t="s">
        <v>5427</v>
      </c>
      <c r="H272" s="1" t="s">
        <v>5428</v>
      </c>
      <c r="I272" s="1" t="s">
        <v>832</v>
      </c>
    </row>
    <row r="273" spans="1:9" x14ac:dyDescent="0.3">
      <c r="A273" s="1" t="s">
        <v>3172</v>
      </c>
      <c r="B273" s="1" t="s">
        <v>5429</v>
      </c>
      <c r="C273" s="1" t="s">
        <v>5430</v>
      </c>
      <c r="D273" s="1" t="s">
        <v>3959</v>
      </c>
      <c r="E273" s="1"/>
      <c r="F273" s="1"/>
      <c r="G273" s="1" t="s">
        <v>5431</v>
      </c>
      <c r="H273" s="1" t="s">
        <v>5432</v>
      </c>
      <c r="I273" s="1" t="s">
        <v>499</v>
      </c>
    </row>
    <row r="274" spans="1:9" x14ac:dyDescent="0.3">
      <c r="A274" s="1" t="s">
        <v>2550</v>
      </c>
      <c r="B274" s="1" t="s">
        <v>5433</v>
      </c>
      <c r="C274" s="1" t="s">
        <v>5434</v>
      </c>
      <c r="D274" s="1" t="s">
        <v>3959</v>
      </c>
      <c r="E274" s="1"/>
      <c r="F274" s="1"/>
      <c r="G274" s="1" t="s">
        <v>5435</v>
      </c>
      <c r="H274" s="1" t="s">
        <v>5436</v>
      </c>
      <c r="I274" s="1" t="s">
        <v>432</v>
      </c>
    </row>
    <row r="275" spans="1:9" x14ac:dyDescent="0.3">
      <c r="A275" s="1" t="s">
        <v>3204</v>
      </c>
      <c r="B275" s="1" t="s">
        <v>5437</v>
      </c>
      <c r="C275" s="1" t="s">
        <v>5438</v>
      </c>
      <c r="D275" s="1" t="s">
        <v>3959</v>
      </c>
      <c r="E275" s="1"/>
      <c r="F275" s="1"/>
      <c r="G275" s="1" t="s">
        <v>5439</v>
      </c>
      <c r="H275" s="1" t="s">
        <v>5440</v>
      </c>
      <c r="I275" s="1" t="s">
        <v>959</v>
      </c>
    </row>
    <row r="276" spans="1:9" x14ac:dyDescent="0.3">
      <c r="A276" s="1" t="s">
        <v>4209</v>
      </c>
      <c r="B276" s="1" t="s">
        <v>5441</v>
      </c>
      <c r="C276" s="1" t="s">
        <v>5442</v>
      </c>
      <c r="D276" s="1" t="s">
        <v>3959</v>
      </c>
      <c r="E276" s="1"/>
      <c r="F276" s="1"/>
      <c r="G276" s="1" t="s">
        <v>5443</v>
      </c>
      <c r="H276" s="1" t="s">
        <v>5444</v>
      </c>
      <c r="I276" s="1" t="s">
        <v>678</v>
      </c>
    </row>
    <row r="277" spans="1:9" x14ac:dyDescent="0.3">
      <c r="A277" s="1" t="s">
        <v>3973</v>
      </c>
      <c r="B277" s="1" t="s">
        <v>5445</v>
      </c>
      <c r="C277" s="1" t="s">
        <v>5446</v>
      </c>
      <c r="D277" s="1" t="s">
        <v>3959</v>
      </c>
      <c r="E277" s="1"/>
      <c r="F277" s="1"/>
      <c r="G277" s="1" t="s">
        <v>5447</v>
      </c>
      <c r="H277" s="1" t="s">
        <v>5448</v>
      </c>
      <c r="I277" s="1" t="s">
        <v>168</v>
      </c>
    </row>
    <row r="278" spans="1:9" x14ac:dyDescent="0.3">
      <c r="A278" s="1" t="s">
        <v>2669</v>
      </c>
      <c r="B278" s="1" t="s">
        <v>5449</v>
      </c>
      <c r="C278" s="1" t="s">
        <v>5450</v>
      </c>
      <c r="D278" s="1" t="s">
        <v>3959</v>
      </c>
      <c r="E278" s="1"/>
      <c r="F278" s="1"/>
      <c r="G278" s="1" t="s">
        <v>5451</v>
      </c>
      <c r="H278" s="1" t="s">
        <v>5452</v>
      </c>
      <c r="I278" s="1" t="s">
        <v>1348</v>
      </c>
    </row>
    <row r="279" spans="1:9" x14ac:dyDescent="0.3">
      <c r="A279" s="1" t="s">
        <v>2599</v>
      </c>
      <c r="B279" s="1" t="s">
        <v>4454</v>
      </c>
      <c r="C279" s="1" t="s">
        <v>4455</v>
      </c>
      <c r="D279" s="1" t="s">
        <v>3959</v>
      </c>
      <c r="E279" s="1"/>
      <c r="F279" s="1"/>
      <c r="G279" s="1" t="s">
        <v>4457</v>
      </c>
      <c r="H279" s="1" t="s">
        <v>4458</v>
      </c>
      <c r="I279" s="1" t="s">
        <v>356</v>
      </c>
    </row>
    <row r="280" spans="1:9" x14ac:dyDescent="0.3">
      <c r="A280" s="1" t="s">
        <v>4242</v>
      </c>
      <c r="B280" s="1" t="s">
        <v>4243</v>
      </c>
      <c r="C280" s="1" t="s">
        <v>5453</v>
      </c>
      <c r="D280" s="1" t="s">
        <v>3959</v>
      </c>
      <c r="E280" s="1"/>
      <c r="F280" s="1"/>
      <c r="G280" s="1" t="s">
        <v>5454</v>
      </c>
      <c r="H280" s="1" t="s">
        <v>5455</v>
      </c>
      <c r="I280" s="1" t="s">
        <v>5181</v>
      </c>
    </row>
  </sheetData>
  <pageMargins left="0.7" right="0.7" top="0.75" bottom="0.75" header="0.3" footer="0.3"/>
  <tableParts count="2">
    <tablePart r:id="rId1"/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k E A A B Q S w M E F A A C A A g A o n 1 p U l B v 8 Z + k A A A A 9 Q A A A B I A H A B D b 2 5 m a W c v U G F j a 2 F n Z S 5 4 b W w g o h g A K K A U A A A A A A A A A A A A A A A A A A A A A A A A A A A A h Y 8 x D o I w G I W v Q r r T l h o T J D 9 l M G 6 S m J A Y 1 6 Z U a I R i a L H c z c E j e Q U x i r o 5 v u 9 9 w 3 v 3 6 w 2 y s W 2 C i + q t 7 k y K I k x R o I z s S m 2 q F A 3 u G M Y o 4 7 A T 8 i Q q F U y y s c l o y x T V z p 0 T Q r z 3 2 C 9 w 1 1 e E U R q R Q 7 4 t Z K 1 a g T 6 y / i + H 2 l g n j F S I w / 4 1 h j O 8 o n g Z M 0 y B z A x y b b 4 9 m + Y + 2 x 8 I 6 6 F x Q 6 + 4 s u G m A D J H I O 8 L / A F Q S w M E F A A C A A g A o n 1 p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K J 9 a V L r 2 X P 5 8 w E A A C w U A A A T A B w A R m 9 y b X V s Y X M v U 2 V j d G l v b j E u b S C i G A A o o B Q A A A A A A A A A A A A A A A A A A A A A A A A A A A D t l 9 F u m z A U h u 8 j 5 R 0 s c g M S Q s W 0 a b K J m 5 E s l a Z V m p J d l c l y 4 I S i G T v C J m t U 9 d 3 n i F V J q 7 n p W r a l L d w A v 5 G P f b 7 / H E B C o n L B 0 b Q + + + + 7 n W 5 H X t I S U l Q I H p C l h C o V K i + A p P l i Q T L g I F G I G K h u B + l j K q o y A a 1 E c u W N R F I V w J X 9 M W f g R Y I r f S N t K 3 o X f 5 V Q y j j N I R P x 7 W M y N s f w E r m y H P d i B C w v c g V l a L m W i y L B q o L L s O + i M U 9 E m v M s 9 P E J d t G X S i i Y q j W D c H v p n Q s O 3 x y 3 X m v P i i 4 p z w D N 1 k u w 9 J p n d K 6 f m Z W U y 4 U o i 3 r y z a C 0 6 3 2 5 1 9 d W r f o 6 u N I j S M G V u n H R r Y 4 N e m D Q j w 3 6 i U H v 3 9 F v n G 4 n 5 7 / b z S 6 5 n Y S O x h O i k y w S B p j M Q V F 8 h I 9 8 j I f P Z / i D M 0 F T G T 8 m 2 h 6 a g 7 d J c 6 u f G v T B E + i v g H N S g q y Y 8 o P T Q b 8 5 0 v d n 9 t S V u k e 1 Z y s 6 d 3 b Q B i 8 L 7 R 8 X W M I q q X c u i e B s / d c L z B h t T 4 G 9 S g q f p 3 k 2 + k D O K G M F L b + T T S 6 I 2 q y x u d y b Y z z G / M O X l f b / 1 d e 2 + v A J N u h Z n 8 a T i S b j D 8 l Z V V D + y w O 2 7 1 j N G c E Y o / X B w f j g g Y b Q r B k e D t Q 6 4 m A c Y a h a / A 8 6 A 2 5 9 c D g + U G J Z / 7 k 2 i 3 5 3 2 j 1 f Y P g w Q T + z k I L 2 F f u 2 C s n A 6 L h t q K / e B z 8 B U E s B A i 0 A F A A C A A g A o n 1 p U l B v 8 Z + k A A A A 9 Q A A A B I A A A A A A A A A A A A A A A A A A A A A A E N v b m Z p Z y 9 Q Y W N r Y W d l L n h t b F B L A Q I t A B Q A A g A I A K J 9 a V I P y u m r p A A A A O k A A A A T A A A A A A A A A A A A A A A A A P A A A A B b Q 2 9 u d G V u d F 9 U e X B l c 1 0 u e G 1 s U E s B A i 0 A F A A C A A g A o n 1 p U u v Z c / n z A Q A A L B Q A A B M A A A A A A A A A A A A A A A A A 4 Q E A A E Z v c m 1 1 b G F z L 1 N l Y 3 R p b 2 4 x L m 1 Q S w U G A A A A A A M A A w D C A A A A I Q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9 H k A A A A A A A D S e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b W 9 u M 1 9 w c 2 V 1 Z G 9 0 a W 1 l X 2 R p Z m Z f Z 2 V u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D Y y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y O V Q x O D o y O T o 0 M C 4 y O T k w M D g 0 W i I g L z 4 8 R W 5 0 c n k g V H l w Z T 0 i R m l s b E N v b H V t b l R 5 c G V z I i B W Y W x 1 Z T 0 i c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9 u M 1 9 w c 2 V 1 Z G 9 0 a W 1 l X 2 R p Z m Z f Z 2 V u Z X M v Q X V 0 b 1 J l b W 9 2 Z W R D b 2 x 1 b W 5 z M S 5 7 Q 2 9 s d W 1 u M S w w f S Z x d W 9 0 O y w m c X V v d D t T Z W N 0 a W 9 u M S 9 t b 2 4 z X 3 B z Z X V k b 3 R p b W V f Z G l m Z l 9 n Z W 5 l c y 9 B d X R v U m V t b 3 Z l Z E N v b H V t b n M x L n t D b 2 x 1 b W 4 y L D F 9 J n F 1 b 3 Q 7 L C Z x d W 9 0 O 1 N l Y 3 R p b 2 4 x L 2 1 v b j N f c H N l d W R v d G l t Z V 9 k a W Z m X 2 d l b m V z L 0 F 1 d G 9 S Z W 1 v d m V k Q 2 9 s d W 1 u c z E u e 0 N v b H V t b j M s M n 0 m c X V v d D s s J n F 1 b 3 Q 7 U 2 V j d G l v b j E v b W 9 u M 1 9 w c 2 V 1 Z G 9 0 a W 1 l X 2 R p Z m Z f Z 2 V u Z X M v Q X V 0 b 1 J l b W 9 2 Z W R D b 2 x 1 b W 5 z M S 5 7 Q 2 9 s d W 1 u N C w z f S Z x d W 9 0 O y w m c X V v d D t T Z W N 0 a W 9 u M S 9 t b 2 4 z X 3 B z Z X V k b 3 R p b W V f Z G l m Z l 9 n Z W 5 l c y 9 B d X R v U m V t b 3 Z l Z E N v b H V t b n M x L n t D b 2 x 1 b W 4 1 L D R 9 J n F 1 b 3 Q 7 L C Z x d W 9 0 O 1 N l Y 3 R p b 2 4 x L 2 1 v b j N f c H N l d W R v d G l t Z V 9 k a W Z m X 2 d l b m V z L 0 F 1 d G 9 S Z W 1 v d m V k Q 2 9 s d W 1 u c z E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b W 9 u M 1 9 w c 2 V 1 Z G 9 0 a W 1 l X 2 R p Z m Z f Z 2 V u Z X M v Q X V 0 b 1 J l b W 9 2 Z W R D b 2 x 1 b W 5 z M S 5 7 Q 2 9 s d W 1 u M S w w f S Z x d W 9 0 O y w m c X V v d D t T Z W N 0 a W 9 u M S 9 t b 2 4 z X 3 B z Z X V k b 3 R p b W V f Z G l m Z l 9 n Z W 5 l c y 9 B d X R v U m V t b 3 Z l Z E N v b H V t b n M x L n t D b 2 x 1 b W 4 y L D F 9 J n F 1 b 3 Q 7 L C Z x d W 9 0 O 1 N l Y 3 R p b 2 4 x L 2 1 v b j N f c H N l d W R v d G l t Z V 9 k a W Z m X 2 d l b m V z L 0 F 1 d G 9 S Z W 1 v d m V k Q 2 9 s d W 1 u c z E u e 0 N v b H V t b j M s M n 0 m c X V v d D s s J n F 1 b 3 Q 7 U 2 V j d G l v b j E v b W 9 u M 1 9 w c 2 V 1 Z G 9 0 a W 1 l X 2 R p Z m Z f Z 2 V u Z X M v Q X V 0 b 1 J l b W 9 2 Z W R D b 2 x 1 b W 5 z M S 5 7 Q 2 9 s d W 1 u N C w z f S Z x d W 9 0 O y w m c X V v d D t T Z W N 0 a W 9 u M S 9 t b 2 4 z X 3 B z Z X V k b 3 R p b W V f Z G l m Z l 9 n Z W 5 l c y 9 B d X R v U m V t b 3 Z l Z E N v b H V t b n M x L n t D b 2 x 1 b W 4 1 L D R 9 J n F 1 b 3 Q 7 L C Z x d W 9 0 O 1 N l Y 3 R p b 2 4 x L 2 1 v b j N f c H N l d W R v d G l t Z V 9 k a W Z m X 2 d l b m V z L 0 F 1 d G 9 S Z W 1 v d m V k Q 2 9 s d W 1 u c z E u e 0 N v b H V t b j Y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v b j N f c H N l d W R v d G l t Z V 9 k a W Z m X 2 d l b m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v b j N f c H N l d W R v d G l t Z V 9 k a W Z m X 2 d l b m V z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2 V 1 Z G 9 0 a W 1 l X 0 R F R 1 9 t b 2 5 v Y 2 x l M l 9 i Z X R h M j A y M D E y M j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w c 2 V 1 Z G 9 0 a W 1 l X 0 R F R 1 9 t b 2 5 v Y 2 x l M l 9 i Z X R h M j A y M D E y M j k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2 M j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z B U M D A 6 M T E 6 M j I u M T Q y N j U x N F o i I C 8 + P E V u d H J 5 I F R 5 c G U 9 I k Z p b G x D b 2 x 1 b W 5 U e X B l c y I g V m F s d W U 9 I n N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H N l d W R v d G l t Z V 9 E R U d f b W 9 u b 2 N s Z T J f Y m V 0 Y T I w M j A x M j I 5 L 0 F 1 d G 9 S Z W 1 v d m V k Q 2 9 s d W 1 u c z E u e 0 N v b H V t b j E s M H 0 m c X V v d D s s J n F 1 b 3 Q 7 U 2 V j d G l v b j E v c H N l d W R v d G l t Z V 9 E R U d f b W 9 u b 2 N s Z T J f Y m V 0 Y T I w M j A x M j I 5 L 0 F 1 d G 9 S Z W 1 v d m V k Q 2 9 s d W 1 u c z E u e 0 N v b H V t b j I s M X 0 m c X V v d D s s J n F 1 b 3 Q 7 U 2 V j d G l v b j E v c H N l d W R v d G l t Z V 9 E R U d f b W 9 u b 2 N s Z T J f Y m V 0 Y T I w M j A x M j I 5 L 0 F 1 d G 9 S Z W 1 v d m V k Q 2 9 s d W 1 u c z E u e 0 N v b H V t b j M s M n 0 m c X V v d D s s J n F 1 b 3 Q 7 U 2 V j d G l v b j E v c H N l d W R v d G l t Z V 9 E R U d f b W 9 u b 2 N s Z T J f Y m V 0 Y T I w M j A x M j I 5 L 0 F 1 d G 9 S Z W 1 v d m V k Q 2 9 s d W 1 u c z E u e 0 N v b H V t b j Q s M 3 0 m c X V v d D s s J n F 1 b 3 Q 7 U 2 V j d G l v b j E v c H N l d W R v d G l t Z V 9 E R U d f b W 9 u b 2 N s Z T J f Y m V 0 Y T I w M j A x M j I 5 L 0 F 1 d G 9 S Z W 1 v d m V k Q 2 9 s d W 1 u c z E u e 0 N v b H V t b j U s N H 0 m c X V v d D s s J n F 1 b 3 Q 7 U 2 V j d G l v b j E v c H N l d W R v d G l t Z V 9 E R U d f b W 9 u b 2 N s Z T J f Y m V 0 Y T I w M j A x M j I 5 L 0 F 1 d G 9 S Z W 1 v d m V k Q 2 9 s d W 1 u c z E u e 0 N v b H V t b j Y s N X 0 m c X V v d D s s J n F 1 b 3 Q 7 U 2 V j d G l v b j E v c H N l d W R v d G l t Z V 9 E R U d f b W 9 u b 2 N s Z T J f Y m V 0 Y T I w M j A x M j I 5 L 0 F 1 d G 9 S Z W 1 v d m V k Q 2 9 s d W 1 u c z E u e 0 N v b H V t b j c s N n 0 m c X V v d D s s J n F 1 b 3 Q 7 U 2 V j d G l v b j E v c H N l d W R v d G l t Z V 9 E R U d f b W 9 u b 2 N s Z T J f Y m V 0 Y T I w M j A x M j I 5 L 0 F 1 d G 9 S Z W 1 v d m V k Q 2 9 s d W 1 u c z E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c H N l d W R v d G l t Z V 9 E R U d f b W 9 u b 2 N s Z T J f Y m V 0 Y T I w M j A x M j I 5 L 0 F 1 d G 9 S Z W 1 v d m V k Q 2 9 s d W 1 u c z E u e 0 N v b H V t b j E s M H 0 m c X V v d D s s J n F 1 b 3 Q 7 U 2 V j d G l v b j E v c H N l d W R v d G l t Z V 9 E R U d f b W 9 u b 2 N s Z T J f Y m V 0 Y T I w M j A x M j I 5 L 0 F 1 d G 9 S Z W 1 v d m V k Q 2 9 s d W 1 u c z E u e 0 N v b H V t b j I s M X 0 m c X V v d D s s J n F 1 b 3 Q 7 U 2 V j d G l v b j E v c H N l d W R v d G l t Z V 9 E R U d f b W 9 u b 2 N s Z T J f Y m V 0 Y T I w M j A x M j I 5 L 0 F 1 d G 9 S Z W 1 v d m V k Q 2 9 s d W 1 u c z E u e 0 N v b H V t b j M s M n 0 m c X V v d D s s J n F 1 b 3 Q 7 U 2 V j d G l v b j E v c H N l d W R v d G l t Z V 9 E R U d f b W 9 u b 2 N s Z T J f Y m V 0 Y T I w M j A x M j I 5 L 0 F 1 d G 9 S Z W 1 v d m V k Q 2 9 s d W 1 u c z E u e 0 N v b H V t b j Q s M 3 0 m c X V v d D s s J n F 1 b 3 Q 7 U 2 V j d G l v b j E v c H N l d W R v d G l t Z V 9 E R U d f b W 9 u b 2 N s Z T J f Y m V 0 Y T I w M j A x M j I 5 L 0 F 1 d G 9 S Z W 1 v d m V k Q 2 9 s d W 1 u c z E u e 0 N v b H V t b j U s N H 0 m c X V v d D s s J n F 1 b 3 Q 7 U 2 V j d G l v b j E v c H N l d W R v d G l t Z V 9 E R U d f b W 9 u b 2 N s Z T J f Y m V 0 Y T I w M j A x M j I 5 L 0 F 1 d G 9 S Z W 1 v d m V k Q 2 9 s d W 1 u c z E u e 0 N v b H V t b j Y s N X 0 m c X V v d D s s J n F 1 b 3 Q 7 U 2 V j d G l v b j E v c H N l d W R v d G l t Z V 9 E R U d f b W 9 u b 2 N s Z T J f Y m V 0 Y T I w M j A x M j I 5 L 0 F 1 d G 9 S Z W 1 v d m V k Q 2 9 s d W 1 u c z E u e 0 N v b H V t b j c s N n 0 m c X V v d D s s J n F 1 b 3 Q 7 U 2 V j d G l v b j E v c H N l d W R v d G l t Z V 9 E R U d f b W 9 u b 2 N s Z T J f Y m V 0 Y T I w M j A x M j I 5 L 0 F 1 d G 9 S Z W 1 v d m V k Q 2 9 s d W 1 u c z E u e 0 N v b H V t b j g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z Z X V k b 3 R p b W V f R E V H X 2 1 v b m 9 j b G U y X 2 J l d G E y M D I w M T I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2 V 1 Z G 9 0 a W 1 l X 0 R F R 1 9 t b 2 5 v Y 2 x l M l 9 i Z X R h M j A y M D E y M j k v Q 2 h h b m d l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c m V z d W x 0 M T M 3 O D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z U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M w V D A w O j I x O j M y L j M 5 M T g 1 M j Z a I i A v P j x F b n R y e S B U e X B l P S J G a W x s Q 2 9 s d W 1 u V H l w Z X M i I F Z h b H V l P S J z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l b m 5 f c m V z d W x 0 M T M 3 O D Y v Q X V 0 b 1 J l b W 9 2 Z W R D b 2 x 1 b W 5 z M S 5 7 Q 2 9 s d W 1 u M S w w f S Z x d W 9 0 O y w m c X V v d D t T Z W N 0 a W 9 u M S 9 2 Z W 5 u X 3 J l c 3 V s d D E z N z g 2 L 0 F 1 d G 9 S Z W 1 v d m V k Q 2 9 s d W 1 u c z E u e 0 N v b H V t b j I s M X 0 m c X V v d D s s J n F 1 b 3 Q 7 U 2 V j d G l v b j E v d m V u b l 9 y Z X N 1 b H Q x M z c 4 N i 9 B d X R v U m V t b 3 Z l Z E N v b H V t b n M x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3 Z l b m 5 f c m V z d W x 0 M T M 3 O D Y v Q X V 0 b 1 J l b W 9 2 Z W R D b 2 x 1 b W 5 z M S 5 7 Q 2 9 s d W 1 u M S w w f S Z x d W 9 0 O y w m c X V v d D t T Z W N 0 a W 9 u M S 9 2 Z W 5 u X 3 J l c 3 V s d D E z N z g 2 L 0 F 1 d G 9 S Z W 1 v d m V k Q 2 9 s d W 1 u c z E u e 0 N v b H V t b j I s M X 0 m c X V v d D s s J n F 1 b 3 Q 7 U 2 V j d G l v b j E v d m V u b l 9 y Z X N 1 b H Q x M z c 4 N i 9 B d X R v U m V t b 3 Z l Z E N v b H V t b n M x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2 Z W 5 u X 3 J l c 3 V s d D E z N z g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c m V z d W x 0 M T M 3 O D Y v Q 2 h h b m d l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z Z X V k b 3 R p b W V f Y 2 x 1 c 3 R l c n N f b 2 5 s e W J l d G E y M D I w M T I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B z Z X V k b 3 R p b W V f Y 2 x 1 c 3 R l c n N f b 2 5 s e W J l d G E y M D I w M T I y O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D Y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M w V D A w O j U 2 O j U x L j U 2 N z U x O T Z a I i A v P j x F b n R y e S B U e X B l P S J G a W x s Q 2 9 s d W 1 u V H l w Z X M i I F Z h b H V l P S J z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z Z X V k b 3 R p b W V f Y 2 x 1 c 3 R l c n N f b 2 5 s e W J l d G E y M D I w M T I y O S 9 B d X R v U m V t b 3 Z l Z E N v b H V t b n M x L n t D b 2 x 1 b W 4 x L D B 9 J n F 1 b 3 Q 7 L C Z x d W 9 0 O 1 N l Y 3 R p b 2 4 x L 3 B z Z X V k b 3 R p b W V f Y 2 x 1 c 3 R l c n N f b 2 5 s e W J l d G E y M D I w M T I y O S 9 B d X R v U m V t b 3 Z l Z E N v b H V t b n M x L n t D b 2 x 1 b W 4 y L D F 9 J n F 1 b 3 Q 7 L C Z x d W 9 0 O 1 N l Y 3 R p b 2 4 x L 3 B z Z X V k b 3 R p b W V f Y 2 x 1 c 3 R l c n N f b 2 5 s e W J l d G E y M D I w M T I y O S 9 B d X R v U m V t b 3 Z l Z E N v b H V t b n M x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3 B z Z X V k b 3 R p b W V f Y 2 x 1 c 3 R l c n N f b 2 5 s e W J l d G E y M D I w M T I y O S 9 B d X R v U m V t b 3 Z l Z E N v b H V t b n M x L n t D b 2 x 1 b W 4 x L D B 9 J n F 1 b 3 Q 7 L C Z x d W 9 0 O 1 N l Y 3 R p b 2 4 x L 3 B z Z X V k b 3 R p b W V f Y 2 x 1 c 3 R l c n N f b 2 5 s e W J l d G E y M D I w M T I y O S 9 B d X R v U m V t b 3 Z l Z E N v b H V t b n M x L n t D b 2 x 1 b W 4 y L D F 9 J n F 1 b 3 Q 7 L C Z x d W 9 0 O 1 N l Y 3 R p b 2 4 x L 3 B z Z X V k b 3 R p b W V f Y 2 x 1 c 3 R l c n N f b 2 5 s e W J l d G E y M D I w M T I y O S 9 B d X R v U m V t b 3 Z l Z E N v b H V t b n M x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c 2 V 1 Z G 9 0 a W 1 l X 2 N s d X N 0 Z X J z X 2 9 u b H l i Z X R h M j A y M D E y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N l d W R v d G l t Z V 9 j b H V z d G V y c 1 9 v b m x 5 Y m V 0 Y T I w M j A x M j I 5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U 2 l n R E J f S G F s b G 1 h c m t f M j A y M F 9 0 Y W J s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1 T a W d E Q l 9 I Y W x s b W F y a 1 8 y M D I w X 3 R h Y m x l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M w V D A 4 O j U y O j I 0 L j Q z O T Q y O D R a I i A v P j x F b n R y e S B U e X B l P S J G a W x s Q 2 9 s d W 1 u V H l w Z X M i I F Z h b H V l P S J z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V N p Z 0 R C X 0 h h b G x t Y X J r X z I w M j B f d G F i b G U v Q X V 0 b 1 J l b W 9 2 Z W R D b 2 x 1 b W 5 z M S 5 7 Q 2 9 s d W 1 u M S w w f S Z x d W 9 0 O y w m c X V v d D t T Z W N 0 a W 9 u M S 9 N U 2 l n R E J f S G F s b G 1 h c m t f M j A y M F 9 0 Y W J s Z S 9 B d X R v U m V t b 3 Z l Z E N v b H V t b n M x L n t D b 2 x 1 b W 4 y L D F 9 J n F 1 b 3 Q 7 L C Z x d W 9 0 O 1 N l Y 3 R p b 2 4 x L 0 1 T a W d E Q l 9 I Y W x s b W F y a 1 8 y M D I w X 3 R h Y m x l L 0 F 1 d G 9 S Z W 1 v d m V k Q 2 9 s d W 1 u c z E u e 0 N v b H V t b j M s M n 0 m c X V v d D s s J n F 1 b 3 Q 7 U 2 V j d G l v b j E v T V N p Z 0 R C X 0 h h b G x t Y X J r X z I w M j B f d G F i b G U v Q X V 0 b 1 J l b W 9 2 Z W R D b 2 x 1 b W 5 z M S 5 7 Q 2 9 s d W 1 u N C w z f S Z x d W 9 0 O y w m c X V v d D t T Z W N 0 a W 9 u M S 9 N U 2 l n R E J f S G F s b G 1 h c m t f M j A y M F 9 0 Y W J s Z S 9 B d X R v U m V t b 3 Z l Z E N v b H V t b n M x L n t D b 2 x 1 b W 4 1 L D R 9 J n F 1 b 3 Q 7 L C Z x d W 9 0 O 1 N l Y 3 R p b 2 4 x L 0 1 T a W d E Q l 9 I Y W x s b W F y a 1 8 y M D I w X 3 R h Y m x l L 0 F 1 d G 9 S Z W 1 v d m V k Q 2 9 s d W 1 u c z E u e 0 N v b H V t b j Y s N X 0 m c X V v d D s s J n F 1 b 3 Q 7 U 2 V j d G l v b j E v T V N p Z 0 R C X 0 h h b G x t Y X J r X z I w M j B f d G F i b G U v Q X V 0 b 1 J l b W 9 2 Z W R D b 2 x 1 b W 5 z M S 5 7 Q 2 9 s d W 1 u N y w 2 f S Z x d W 9 0 O y w m c X V v d D t T Z W N 0 a W 9 u M S 9 N U 2 l n R E J f S G F s b G 1 h c m t f M j A y M F 9 0 Y W J s Z S 9 B d X R v U m V t b 3 Z l Z E N v b H V t b n M x L n t D b 2 x 1 b W 4 4 L D d 9 J n F 1 b 3 Q 7 L C Z x d W 9 0 O 1 N l Y 3 R p b 2 4 x L 0 1 T a W d E Q l 9 I Y W x s b W F y a 1 8 y M D I w X 3 R h Y m x l L 0 F 1 d G 9 S Z W 1 v d m V k Q 2 9 s d W 1 u c z E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T V N p Z 0 R C X 0 h h b G x t Y X J r X z I w M j B f d G F i b G U v Q X V 0 b 1 J l b W 9 2 Z W R D b 2 x 1 b W 5 z M S 5 7 Q 2 9 s d W 1 u M S w w f S Z x d W 9 0 O y w m c X V v d D t T Z W N 0 a W 9 u M S 9 N U 2 l n R E J f S G F s b G 1 h c m t f M j A y M F 9 0 Y W J s Z S 9 B d X R v U m V t b 3 Z l Z E N v b H V t b n M x L n t D b 2 x 1 b W 4 y L D F 9 J n F 1 b 3 Q 7 L C Z x d W 9 0 O 1 N l Y 3 R p b 2 4 x L 0 1 T a W d E Q l 9 I Y W x s b W F y a 1 8 y M D I w X 3 R h Y m x l L 0 F 1 d G 9 S Z W 1 v d m V k Q 2 9 s d W 1 u c z E u e 0 N v b H V t b j M s M n 0 m c X V v d D s s J n F 1 b 3 Q 7 U 2 V j d G l v b j E v T V N p Z 0 R C X 0 h h b G x t Y X J r X z I w M j B f d G F i b G U v Q X V 0 b 1 J l b W 9 2 Z W R D b 2 x 1 b W 5 z M S 5 7 Q 2 9 s d W 1 u N C w z f S Z x d W 9 0 O y w m c X V v d D t T Z W N 0 a W 9 u M S 9 N U 2 l n R E J f S G F s b G 1 h c m t f M j A y M F 9 0 Y W J s Z S 9 B d X R v U m V t b 3 Z l Z E N v b H V t b n M x L n t D b 2 x 1 b W 4 1 L D R 9 J n F 1 b 3 Q 7 L C Z x d W 9 0 O 1 N l Y 3 R p b 2 4 x L 0 1 T a W d E Q l 9 I Y W x s b W F y a 1 8 y M D I w X 3 R h Y m x l L 0 F 1 d G 9 S Z W 1 v d m V k Q 2 9 s d W 1 u c z E u e 0 N v b H V t b j Y s N X 0 m c X V v d D s s J n F 1 b 3 Q 7 U 2 V j d G l v b j E v T V N p Z 0 R C X 0 h h b G x t Y X J r X z I w M j B f d G F i b G U v Q X V 0 b 1 J l b W 9 2 Z W R D b 2 x 1 b W 5 z M S 5 7 Q 2 9 s d W 1 u N y w 2 f S Z x d W 9 0 O y w m c X V v d D t T Z W N 0 a W 9 u M S 9 N U 2 l n R E J f S G F s b G 1 h c m t f M j A y M F 9 0 Y W J s Z S 9 B d X R v U m V t b 3 Z l Z E N v b H V t b n M x L n t D b 2 x 1 b W 4 4 L D d 9 J n F 1 b 3 Q 7 L C Z x d W 9 0 O 1 N l Y 3 R p b 2 4 x L 0 1 T a W d E Q l 9 I Y W x s b W F y a 1 8 y M D I w X 3 R h Y m x l L 0 F 1 d G 9 S Z W 1 v d m V k Q 2 9 s d W 1 u c z E u e 0 N v b H V t b j k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T a W d E Q l 9 I Y W x s b W F y a 1 8 y M D I w X 3 R h Y m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T a W d E Q l 9 I Y W x s b W F y a 1 8 y M D I w X 3 R h Y m x l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R U d H X z I w M T l f S H V t Y W 5 f d G F i b G U l M j A o M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z B U M D g 6 N T I 6 N T k u N D A 4 N T I y N V o i I C 8 + P E V u d H J 5 I F R 5 c G U 9 I k Z p b G x D b 2 x 1 b W 5 U e X B l c y I g V m F s d W U 9 I n N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R U d H X z I w M T l f S H V t Y W 5 f d G F i b G U g K D E p L 0 F 1 d G 9 S Z W 1 v d m V k Q 2 9 s d W 1 u c z E u e 0 N v b H V t b j E s M H 0 m c X V v d D s s J n F 1 b 3 Q 7 U 2 V j d G l v b j E v S 0 V H R 1 8 y M D E 5 X 0 h 1 b W F u X 3 R h Y m x l I C g x K S 9 B d X R v U m V t b 3 Z l Z E N v b H V t b n M x L n t D b 2 x 1 b W 4 y L D F 9 J n F 1 b 3 Q 7 L C Z x d W 9 0 O 1 N l Y 3 R p b 2 4 x L 0 t F R 0 d f M j A x O V 9 I d W 1 h b l 9 0 Y W J s Z S A o M S k v Q X V 0 b 1 J l b W 9 2 Z W R D b 2 x 1 b W 5 z M S 5 7 Q 2 9 s d W 1 u M y w y f S Z x d W 9 0 O y w m c X V v d D t T Z W N 0 a W 9 u M S 9 L R U d H X z I w M T l f S H V t Y W 5 f d G F i b G U g K D E p L 0 F 1 d G 9 S Z W 1 v d m V k Q 2 9 s d W 1 u c z E u e 0 N v b H V t b j Q s M 3 0 m c X V v d D s s J n F 1 b 3 Q 7 U 2 V j d G l v b j E v S 0 V H R 1 8 y M D E 5 X 0 h 1 b W F u X 3 R h Y m x l I C g x K S 9 B d X R v U m V t b 3 Z l Z E N v b H V t b n M x L n t D b 2 x 1 b W 4 1 L D R 9 J n F 1 b 3 Q 7 L C Z x d W 9 0 O 1 N l Y 3 R p b 2 4 x L 0 t F R 0 d f M j A x O V 9 I d W 1 h b l 9 0 Y W J s Z S A o M S k v Q X V 0 b 1 J l b W 9 2 Z W R D b 2 x 1 b W 5 z M S 5 7 Q 2 9 s d W 1 u N i w 1 f S Z x d W 9 0 O y w m c X V v d D t T Z W N 0 a W 9 u M S 9 L R U d H X z I w M T l f S H V t Y W 5 f d G F i b G U g K D E p L 0 F 1 d G 9 S Z W 1 v d m V k Q 2 9 s d W 1 u c z E u e 0 N v b H V t b j c s N n 0 m c X V v d D s s J n F 1 b 3 Q 7 U 2 V j d G l v b j E v S 0 V H R 1 8 y M D E 5 X 0 h 1 b W F u X 3 R h Y m x l I C g x K S 9 B d X R v U m V t b 3 Z l Z E N v b H V t b n M x L n t D b 2 x 1 b W 4 4 L D d 9 J n F 1 b 3 Q 7 L C Z x d W 9 0 O 1 N l Y 3 R p b 2 4 x L 0 t F R 0 d f M j A x O V 9 I d W 1 h b l 9 0 Y W J s Z S A o M S k v Q X V 0 b 1 J l b W 9 2 Z W R D b 2 x 1 b W 5 z M S 5 7 Q 2 9 s d W 1 u O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L R U d H X z I w M T l f S H V t Y W 5 f d G F i b G U g K D E p L 0 F 1 d G 9 S Z W 1 v d m V k Q 2 9 s d W 1 u c z E u e 0 N v b H V t b j E s M H 0 m c X V v d D s s J n F 1 b 3 Q 7 U 2 V j d G l v b j E v S 0 V H R 1 8 y M D E 5 X 0 h 1 b W F u X 3 R h Y m x l I C g x K S 9 B d X R v U m V t b 3 Z l Z E N v b H V t b n M x L n t D b 2 x 1 b W 4 y L D F 9 J n F 1 b 3 Q 7 L C Z x d W 9 0 O 1 N l Y 3 R p b 2 4 x L 0 t F R 0 d f M j A x O V 9 I d W 1 h b l 9 0 Y W J s Z S A o M S k v Q X V 0 b 1 J l b W 9 2 Z W R D b 2 x 1 b W 5 z M S 5 7 Q 2 9 s d W 1 u M y w y f S Z x d W 9 0 O y w m c X V v d D t T Z W N 0 a W 9 u M S 9 L R U d H X z I w M T l f S H V t Y W 5 f d G F i b G U g K D E p L 0 F 1 d G 9 S Z W 1 v d m V k Q 2 9 s d W 1 u c z E u e 0 N v b H V t b j Q s M 3 0 m c X V v d D s s J n F 1 b 3 Q 7 U 2 V j d G l v b j E v S 0 V H R 1 8 y M D E 5 X 0 h 1 b W F u X 3 R h Y m x l I C g x K S 9 B d X R v U m V t b 3 Z l Z E N v b H V t b n M x L n t D b 2 x 1 b W 4 1 L D R 9 J n F 1 b 3 Q 7 L C Z x d W 9 0 O 1 N l Y 3 R p b 2 4 x L 0 t F R 0 d f M j A x O V 9 I d W 1 h b l 9 0 Y W J s Z S A o M S k v Q X V 0 b 1 J l b W 9 2 Z W R D b 2 x 1 b W 5 z M S 5 7 Q 2 9 s d W 1 u N i w 1 f S Z x d W 9 0 O y w m c X V v d D t T Z W N 0 a W 9 u M S 9 L R U d H X z I w M T l f S H V t Y W 5 f d G F i b G U g K D E p L 0 F 1 d G 9 S Z W 1 v d m V k Q 2 9 s d W 1 u c z E u e 0 N v b H V t b j c s N n 0 m c X V v d D s s J n F 1 b 3 Q 7 U 2 V j d G l v b j E v S 0 V H R 1 8 y M D E 5 X 0 h 1 b W F u X 3 R h Y m x l I C g x K S 9 B d X R v U m V t b 3 Z l Z E N v b H V t b n M x L n t D b 2 x 1 b W 4 4 L D d 9 J n F 1 b 3 Q 7 L C Z x d W 9 0 O 1 N l Y 3 R p b 2 4 x L 0 t F R 0 d f M j A x O V 9 I d W 1 h b l 9 0 Y W J s Z S A o M S k v Q X V 0 b 1 J l b W 9 2 Z W R D b 2 x 1 b W 5 z M S 5 7 Q 2 9 s d W 1 u O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0 V H R 1 8 y M D E 5 X 0 h 1 b W F u X 3 R h Y m x l J T I w K D E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F R 0 d f M j A x O V 9 I d W 1 h b l 9 0 Y W J s Z S U y M C g x K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V N p Z 0 R C X 0 h h b G x t Y X J r X z I w M j B f d G F i b G U l M j A o M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N U 2 l n R E J f S G F s b G 1 h c m t f M j A y M F 9 0 Y W J s Z V 9 f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z M F Q w O T o w N D o z M S 4 w N D g 2 N D A 4 W i I g L z 4 8 R W 5 0 c n k g V H l w Z T 0 i R m l s b E N v b H V t b l R 5 c G V z I i B W Y W x 1 Z T 0 i c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T a W d E Q l 9 I Y W x s b W F y a 1 8 y M D I w X 3 R h Y m x l I C g x K S 9 B d X R v U m V t b 3 Z l Z E N v b H V t b n M x L n t D b 2 x 1 b W 4 x L D B 9 J n F 1 b 3 Q 7 L C Z x d W 9 0 O 1 N l Y 3 R p b 2 4 x L 0 1 T a W d E Q l 9 I Y W x s b W F y a 1 8 y M D I w X 3 R h Y m x l I C g x K S 9 B d X R v U m V t b 3 Z l Z E N v b H V t b n M x L n t D b 2 x 1 b W 4 y L D F 9 J n F 1 b 3 Q 7 L C Z x d W 9 0 O 1 N l Y 3 R p b 2 4 x L 0 1 T a W d E Q l 9 I Y W x s b W F y a 1 8 y M D I w X 3 R h Y m x l I C g x K S 9 B d X R v U m V t b 3 Z l Z E N v b H V t b n M x L n t D b 2 x 1 b W 4 z L D J 9 J n F 1 b 3 Q 7 L C Z x d W 9 0 O 1 N l Y 3 R p b 2 4 x L 0 1 T a W d E Q l 9 I Y W x s b W F y a 1 8 y M D I w X 3 R h Y m x l I C g x K S 9 B d X R v U m V t b 3 Z l Z E N v b H V t b n M x L n t D b 2 x 1 b W 4 0 L D N 9 J n F 1 b 3 Q 7 L C Z x d W 9 0 O 1 N l Y 3 R p b 2 4 x L 0 1 T a W d E Q l 9 I Y W x s b W F y a 1 8 y M D I w X 3 R h Y m x l I C g x K S 9 B d X R v U m V t b 3 Z l Z E N v b H V t b n M x L n t D b 2 x 1 b W 4 1 L D R 9 J n F 1 b 3 Q 7 L C Z x d W 9 0 O 1 N l Y 3 R p b 2 4 x L 0 1 T a W d E Q l 9 I Y W x s b W F y a 1 8 y M D I w X 3 R h Y m x l I C g x K S 9 B d X R v U m V t b 3 Z l Z E N v b H V t b n M x L n t D b 2 x 1 b W 4 2 L D V 9 J n F 1 b 3 Q 7 L C Z x d W 9 0 O 1 N l Y 3 R p b 2 4 x L 0 1 T a W d E Q l 9 I Y W x s b W F y a 1 8 y M D I w X 3 R h Y m x l I C g x K S 9 B d X R v U m V t b 3 Z l Z E N v b H V t b n M x L n t D b 2 x 1 b W 4 3 L D Z 9 J n F 1 b 3 Q 7 L C Z x d W 9 0 O 1 N l Y 3 R p b 2 4 x L 0 1 T a W d E Q l 9 I Y W x s b W F y a 1 8 y M D I w X 3 R h Y m x l I C g x K S 9 B d X R v U m V t b 3 Z l Z E N v b H V t b n M x L n t D b 2 x 1 b W 4 4 L D d 9 J n F 1 b 3 Q 7 L C Z x d W 9 0 O 1 N l Y 3 R p b 2 4 x L 0 1 T a W d E Q l 9 I Y W x s b W F y a 1 8 y M D I w X 3 R h Y m x l I C g x K S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1 T a W d E Q l 9 I Y W x s b W F y a 1 8 y M D I w X 3 R h Y m x l I C g x K S 9 B d X R v U m V t b 3 Z l Z E N v b H V t b n M x L n t D b 2 x 1 b W 4 x L D B 9 J n F 1 b 3 Q 7 L C Z x d W 9 0 O 1 N l Y 3 R p b 2 4 x L 0 1 T a W d E Q l 9 I Y W x s b W F y a 1 8 y M D I w X 3 R h Y m x l I C g x K S 9 B d X R v U m V t b 3 Z l Z E N v b H V t b n M x L n t D b 2 x 1 b W 4 y L D F 9 J n F 1 b 3 Q 7 L C Z x d W 9 0 O 1 N l Y 3 R p b 2 4 x L 0 1 T a W d E Q l 9 I Y W x s b W F y a 1 8 y M D I w X 3 R h Y m x l I C g x K S 9 B d X R v U m V t b 3 Z l Z E N v b H V t b n M x L n t D b 2 x 1 b W 4 z L D J 9 J n F 1 b 3 Q 7 L C Z x d W 9 0 O 1 N l Y 3 R p b 2 4 x L 0 1 T a W d E Q l 9 I Y W x s b W F y a 1 8 y M D I w X 3 R h Y m x l I C g x K S 9 B d X R v U m V t b 3 Z l Z E N v b H V t b n M x L n t D b 2 x 1 b W 4 0 L D N 9 J n F 1 b 3 Q 7 L C Z x d W 9 0 O 1 N l Y 3 R p b 2 4 x L 0 1 T a W d E Q l 9 I Y W x s b W F y a 1 8 y M D I w X 3 R h Y m x l I C g x K S 9 B d X R v U m V t b 3 Z l Z E N v b H V t b n M x L n t D b 2 x 1 b W 4 1 L D R 9 J n F 1 b 3 Q 7 L C Z x d W 9 0 O 1 N l Y 3 R p b 2 4 x L 0 1 T a W d E Q l 9 I Y W x s b W F y a 1 8 y M D I w X 3 R h Y m x l I C g x K S 9 B d X R v U m V t b 3 Z l Z E N v b H V t b n M x L n t D b 2 x 1 b W 4 2 L D V 9 J n F 1 b 3 Q 7 L C Z x d W 9 0 O 1 N l Y 3 R p b 2 4 x L 0 1 T a W d E Q l 9 I Y W x s b W F y a 1 8 y M D I w X 3 R h Y m x l I C g x K S 9 B d X R v U m V t b 3 Z l Z E N v b H V t b n M x L n t D b 2 x 1 b W 4 3 L D Z 9 J n F 1 b 3 Q 7 L C Z x d W 9 0 O 1 N l Y 3 R p b 2 4 x L 0 1 T a W d E Q l 9 I Y W x s b W F y a 1 8 y M D I w X 3 R h Y m x l I C g x K S 9 B d X R v U m V t b 3 Z l Z E N v b H V t b n M x L n t D b 2 x 1 b W 4 4 L D d 9 J n F 1 b 3 Q 7 L C Z x d W 9 0 O 1 N l Y 3 R p b 2 4 x L 0 1 T a W d E Q l 9 I Y W x s b W F y a 1 8 y M D I w X 3 R h Y m x l I C g x K S 9 B d X R v U m V t b 3 Z l Z E N v b H V t b n M x L n t D b 2 x 1 b W 4 5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U 2 l n R E J f S G F s b G 1 h c m t f M j A y M F 9 0 Y W J s Z S U y M C g x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U 2 l n R E J f S G F s b G 1 h c m t f M j A y M F 9 0 Y W J s Z S U y M C g x K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V H R 1 8 y M D E 5 X 0 h 1 b W F u X 3 R h Y m x l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I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M w V D A 5 O j A 1 O j M 0 L j I 3 N D Y 3 M D h a I i A v P j x F b n R y e S B U e X B l P S J G a W x s Q 2 9 s d W 1 u V H l w Z X M i I F Z h b H V l P S J z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0 V H R 1 8 y M D E 5 X 0 h 1 b W F u X 3 R h Y m x l I C g y K S 9 B d X R v U m V t b 3 Z l Z E N v b H V t b n M x L n t D b 2 x 1 b W 4 x L D B 9 J n F 1 b 3 Q 7 L C Z x d W 9 0 O 1 N l Y 3 R p b 2 4 x L 0 t F R 0 d f M j A x O V 9 I d W 1 h b l 9 0 Y W J s Z S A o M i k v Q X V 0 b 1 J l b W 9 2 Z W R D b 2 x 1 b W 5 z M S 5 7 Q 2 9 s d W 1 u M i w x f S Z x d W 9 0 O y w m c X V v d D t T Z W N 0 a W 9 u M S 9 L R U d H X z I w M T l f S H V t Y W 5 f d G F i b G U g K D I p L 0 F 1 d G 9 S Z W 1 v d m V k Q 2 9 s d W 1 u c z E u e 0 N v b H V t b j M s M n 0 m c X V v d D s s J n F 1 b 3 Q 7 U 2 V j d G l v b j E v S 0 V H R 1 8 y M D E 5 X 0 h 1 b W F u X 3 R h Y m x l I C g y K S 9 B d X R v U m V t b 3 Z l Z E N v b H V t b n M x L n t D b 2 x 1 b W 4 0 L D N 9 J n F 1 b 3 Q 7 L C Z x d W 9 0 O 1 N l Y 3 R p b 2 4 x L 0 t F R 0 d f M j A x O V 9 I d W 1 h b l 9 0 Y W J s Z S A o M i k v Q X V 0 b 1 J l b W 9 2 Z W R D b 2 x 1 b W 5 z M S 5 7 Q 2 9 s d W 1 u N S w 0 f S Z x d W 9 0 O y w m c X V v d D t T Z W N 0 a W 9 u M S 9 L R U d H X z I w M T l f S H V t Y W 5 f d G F i b G U g K D I p L 0 F 1 d G 9 S Z W 1 v d m V k Q 2 9 s d W 1 u c z E u e 0 N v b H V t b j Y s N X 0 m c X V v d D s s J n F 1 b 3 Q 7 U 2 V j d G l v b j E v S 0 V H R 1 8 y M D E 5 X 0 h 1 b W F u X 3 R h Y m x l I C g y K S 9 B d X R v U m V t b 3 Z l Z E N v b H V t b n M x L n t D b 2 x 1 b W 4 3 L D Z 9 J n F 1 b 3 Q 7 L C Z x d W 9 0 O 1 N l Y 3 R p b 2 4 x L 0 t F R 0 d f M j A x O V 9 I d W 1 h b l 9 0 Y W J s Z S A o M i k v Q X V 0 b 1 J l b W 9 2 Z W R D b 2 x 1 b W 5 z M S 5 7 Q 2 9 s d W 1 u O C w 3 f S Z x d W 9 0 O y w m c X V v d D t T Z W N 0 a W 9 u M S 9 L R U d H X z I w M T l f S H V t Y W 5 f d G F i b G U g K D I p L 0 F 1 d G 9 S Z W 1 v d m V k Q 2 9 s d W 1 u c z E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S 0 V H R 1 8 y M D E 5 X 0 h 1 b W F u X 3 R h Y m x l I C g y K S 9 B d X R v U m V t b 3 Z l Z E N v b H V t b n M x L n t D b 2 x 1 b W 4 x L D B 9 J n F 1 b 3 Q 7 L C Z x d W 9 0 O 1 N l Y 3 R p b 2 4 x L 0 t F R 0 d f M j A x O V 9 I d W 1 h b l 9 0 Y W J s Z S A o M i k v Q X V 0 b 1 J l b W 9 2 Z W R D b 2 x 1 b W 5 z M S 5 7 Q 2 9 s d W 1 u M i w x f S Z x d W 9 0 O y w m c X V v d D t T Z W N 0 a W 9 u M S 9 L R U d H X z I w M T l f S H V t Y W 5 f d G F i b G U g K D I p L 0 F 1 d G 9 S Z W 1 v d m V k Q 2 9 s d W 1 u c z E u e 0 N v b H V t b j M s M n 0 m c X V v d D s s J n F 1 b 3 Q 7 U 2 V j d G l v b j E v S 0 V H R 1 8 y M D E 5 X 0 h 1 b W F u X 3 R h Y m x l I C g y K S 9 B d X R v U m V t b 3 Z l Z E N v b H V t b n M x L n t D b 2 x 1 b W 4 0 L D N 9 J n F 1 b 3 Q 7 L C Z x d W 9 0 O 1 N l Y 3 R p b 2 4 x L 0 t F R 0 d f M j A x O V 9 I d W 1 h b l 9 0 Y W J s Z S A o M i k v Q X V 0 b 1 J l b W 9 2 Z W R D b 2 x 1 b W 5 z M S 5 7 Q 2 9 s d W 1 u N S w 0 f S Z x d W 9 0 O y w m c X V v d D t T Z W N 0 a W 9 u M S 9 L R U d H X z I w M T l f S H V t Y W 5 f d G F i b G U g K D I p L 0 F 1 d G 9 S Z W 1 v d m V k Q 2 9 s d W 1 u c z E u e 0 N v b H V t b j Y s N X 0 m c X V v d D s s J n F 1 b 3 Q 7 U 2 V j d G l v b j E v S 0 V H R 1 8 y M D E 5 X 0 h 1 b W F u X 3 R h Y m x l I C g y K S 9 B d X R v U m V t b 3 Z l Z E N v b H V t b n M x L n t D b 2 x 1 b W 4 3 L D Z 9 J n F 1 b 3 Q 7 L C Z x d W 9 0 O 1 N l Y 3 R p b 2 4 x L 0 t F R 0 d f M j A x O V 9 I d W 1 h b l 9 0 Y W J s Z S A o M i k v Q X V 0 b 1 J l b W 9 2 Z W R D b 2 x 1 b W 5 z M S 5 7 Q 2 9 s d W 1 u O C w 3 f S Z x d W 9 0 O y w m c X V v d D t T Z W N 0 a W 9 u M S 9 L R U d H X z I w M T l f S H V t Y W 5 f d G F i b G U g K D I p L 0 F 1 d G 9 S Z W 1 v d m V k Q 2 9 s d W 1 u c z E u e 0 N v b H V t b j k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t F R 0 d f M j A x O V 9 I d W 1 h b l 9 0 Y W J s Z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R U d H X z I w M T l f S H V t Y W 5 f d G F i b G U l M j A o M i k v Q 2 h h b m d l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v c G d l b m V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M w V D I y O j I 4 O j A 0 L j Q x N D c w N T F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3 B n Z W 5 l c y A o M i k v Q X V 0 b 1 J l b W 9 2 Z W R D b 2 x 1 b W 5 z M S 5 7 Q 2 9 s d W 1 u M S w w f S Z x d W 9 0 O y w m c X V v d D t T Z W N 0 a W 9 u M S 9 0 b 3 B n Z W 5 l c y A o M i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0 b 3 B n Z W 5 l c y A o M i k v Q X V 0 b 1 J l b W 9 2 Z W R D b 2 x 1 b W 5 z M S 5 7 Q 2 9 s d W 1 u M S w w f S Z x d W 9 0 O y w m c X V v d D t T Z W N 0 a W 9 u M S 9 0 b 3 B n Z W 5 l c y A o M i k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9 w Z 2 V u Z X M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w Z 2 V u Z X M l M j A o M i k v Q 2 h h b m d l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F R 0 d f M j A x O V 9 I d W 1 h b l 9 0 Y W J s Z S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t F R 0 d f M j A x O V 9 I d W 1 h b l 9 0 Y W J s Z V 9 f M T I i I C 8 + P E V u d H J 5 I F R 5 c G U 9 I k Z p b G x l Z E N v b X B s Z X R l U m V z d W x 0 V G 9 X b 3 J r c 2 h l Z X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z M F Q w O D o 1 M j o 1 O S 4 0 M D g 1 M j I 1 W i I g L z 4 8 R W 5 0 c n k g V H l w Z T 0 i R m l s b E N v b H V t b l R 5 c G V z I i B W Y W x 1 Z T 0 i c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I C 8 + P E V u d H J 5 I F R 5 c G U 9 I k Z p b G x T d G F 0 d X M i I F Z h b H V l P S J z Q 2 9 t c G x l d G U i I C 8 + P E V u d H J 5 I F R 5 c G U 9 I k Z p b G x D b 3 V u d C I g V m F s d W U 9 I m w y O D A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t F R 0 d f M j A x O V 9 I d W 1 h b l 9 0 Y W J s Z S A o M S k v Q X V 0 b 1 J l b W 9 2 Z W R D b 2 x 1 b W 5 z M S 5 7 Q 2 9 s d W 1 u M S w w f S Z x d W 9 0 O y w m c X V v d D t T Z W N 0 a W 9 u M S 9 L R U d H X z I w M T l f S H V t Y W 5 f d G F i b G U g K D E p L 0 F 1 d G 9 S Z W 1 v d m V k Q 2 9 s d W 1 u c z E u e 0 N v b H V t b j I s M X 0 m c X V v d D s s J n F 1 b 3 Q 7 U 2 V j d G l v b j E v S 0 V H R 1 8 y M D E 5 X 0 h 1 b W F u X 3 R h Y m x l I C g x K S 9 B d X R v U m V t b 3 Z l Z E N v b H V t b n M x L n t D b 2 x 1 b W 4 z L D J 9 J n F 1 b 3 Q 7 L C Z x d W 9 0 O 1 N l Y 3 R p b 2 4 x L 0 t F R 0 d f M j A x O V 9 I d W 1 h b l 9 0 Y W J s Z S A o M S k v Q X V 0 b 1 J l b W 9 2 Z W R D b 2 x 1 b W 5 z M S 5 7 Q 2 9 s d W 1 u N C w z f S Z x d W 9 0 O y w m c X V v d D t T Z W N 0 a W 9 u M S 9 L R U d H X z I w M T l f S H V t Y W 5 f d G F i b G U g K D E p L 0 F 1 d G 9 S Z W 1 v d m V k Q 2 9 s d W 1 u c z E u e 0 N v b H V t b j U s N H 0 m c X V v d D s s J n F 1 b 3 Q 7 U 2 V j d G l v b j E v S 0 V H R 1 8 y M D E 5 X 0 h 1 b W F u X 3 R h Y m x l I C g x K S 9 B d X R v U m V t b 3 Z l Z E N v b H V t b n M x L n t D b 2 x 1 b W 4 2 L D V 9 J n F 1 b 3 Q 7 L C Z x d W 9 0 O 1 N l Y 3 R p b 2 4 x L 0 t F R 0 d f M j A x O V 9 I d W 1 h b l 9 0 Y W J s Z S A o M S k v Q X V 0 b 1 J l b W 9 2 Z W R D b 2 x 1 b W 5 z M S 5 7 Q 2 9 s d W 1 u N y w 2 f S Z x d W 9 0 O y w m c X V v d D t T Z W N 0 a W 9 u M S 9 L R U d H X z I w M T l f S H V t Y W 5 f d G F i b G U g K D E p L 0 F 1 d G 9 S Z W 1 v d m V k Q 2 9 s d W 1 u c z E u e 0 N v b H V t b j g s N 3 0 m c X V v d D s s J n F 1 b 3 Q 7 U 2 V j d G l v b j E v S 0 V H R 1 8 y M D E 5 X 0 h 1 b W F u X 3 R h Y m x l I C g x K S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t F R 0 d f M j A x O V 9 I d W 1 h b l 9 0 Y W J s Z S A o M S k v Q X V 0 b 1 J l b W 9 2 Z W R D b 2 x 1 b W 5 z M S 5 7 Q 2 9 s d W 1 u M S w w f S Z x d W 9 0 O y w m c X V v d D t T Z W N 0 a W 9 u M S 9 L R U d H X z I w M T l f S H V t Y W 5 f d G F i b G U g K D E p L 0 F 1 d G 9 S Z W 1 v d m V k Q 2 9 s d W 1 u c z E u e 0 N v b H V t b j I s M X 0 m c X V v d D s s J n F 1 b 3 Q 7 U 2 V j d G l v b j E v S 0 V H R 1 8 y M D E 5 X 0 h 1 b W F u X 3 R h Y m x l I C g x K S 9 B d X R v U m V t b 3 Z l Z E N v b H V t b n M x L n t D b 2 x 1 b W 4 z L D J 9 J n F 1 b 3 Q 7 L C Z x d W 9 0 O 1 N l Y 3 R p b 2 4 x L 0 t F R 0 d f M j A x O V 9 I d W 1 h b l 9 0 Y W J s Z S A o M S k v Q X V 0 b 1 J l b W 9 2 Z W R D b 2 x 1 b W 5 z M S 5 7 Q 2 9 s d W 1 u N C w z f S Z x d W 9 0 O y w m c X V v d D t T Z W N 0 a W 9 u M S 9 L R U d H X z I w M T l f S H V t Y W 5 f d G F i b G U g K D E p L 0 F 1 d G 9 S Z W 1 v d m V k Q 2 9 s d W 1 u c z E u e 0 N v b H V t b j U s N H 0 m c X V v d D s s J n F 1 b 3 Q 7 U 2 V j d G l v b j E v S 0 V H R 1 8 y M D E 5 X 0 h 1 b W F u X 3 R h Y m x l I C g x K S 9 B d X R v U m V t b 3 Z l Z E N v b H V t b n M x L n t D b 2 x 1 b W 4 2 L D V 9 J n F 1 b 3 Q 7 L C Z x d W 9 0 O 1 N l Y 3 R p b 2 4 x L 0 t F R 0 d f M j A x O V 9 I d W 1 h b l 9 0 Y W J s Z S A o M S k v Q X V 0 b 1 J l b W 9 2 Z W R D b 2 x 1 b W 5 z M S 5 7 Q 2 9 s d W 1 u N y w 2 f S Z x d W 9 0 O y w m c X V v d D t T Z W N 0 a W 9 u M S 9 L R U d H X z I w M T l f S H V t Y W 5 f d G F i b G U g K D E p L 0 F 1 d G 9 S Z W 1 v d m V k Q 2 9 s d W 1 u c z E u e 0 N v b H V t b j g s N 3 0 m c X V v d D s s J n F 1 b 3 Q 7 U 2 V j d G l v b j E v S 0 V H R 1 8 y M D E 5 X 0 h 1 b W F u X 3 R h Y m x l I C g x K S 9 B d X R v U m V t b 3 Z l Z E N v b H V t b n M x L n t D b 2 x 1 b W 4 5 L D h 9 J n F 1 b 3 Q 7 X S w m c X V v d D t S Z W x h d G l v b n N o a X B J b m Z v J n F 1 b 3 Q 7 O l t d f S I g L z 4 8 R W 5 0 c n k g V H l w Z T 0 i T G 9 h Z G V k V G 9 B b m F s e X N p c 1 N l c n Z p Y 2 V z I i B W Y W x 1 Z T 0 i b D A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L R U d H X z I w M T l f S H V t Y W 5 f d G F i b G U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V H R 1 8 y M D E 5 X 0 h 1 b W F u X 3 R h Y m x l J T I w K D M p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R U d H X z I w M T l f S H V t Y W 5 f d G F i b G U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L R U d H X z I w M T l f S H V t Y W 5 f d G F i b G V f X z I z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z B U M D k 6 M D U 6 M z Q u M j c 0 N j c w O F o i I C 8 + P E V u d H J 5 I F R 5 c G U 9 I k Z p b G x D b 2 x 1 b W 5 U e X B l c y I g V m F s d W U 9 I n N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t d I i A v P j x F b n R y e S B U e X B l P S J G a W x s U 3 R h d H V z I i B W Y W x 1 Z T 0 i c 0 N v b X B s Z X R l I i A v P j x F b n R y e S B U e X B l P S J G a W x s Q 2 9 1 b n Q i I F Z h b H V l P S J s M j I 0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R U d H X z I w M T l f S H V t Y W 5 f d G F i b G U g K D I p L 0 F 1 d G 9 S Z W 1 v d m V k Q 2 9 s d W 1 u c z E u e 0 N v b H V t b j E s M H 0 m c X V v d D s s J n F 1 b 3 Q 7 U 2 V j d G l v b j E v S 0 V H R 1 8 y M D E 5 X 0 h 1 b W F u X 3 R h Y m x l I C g y K S 9 B d X R v U m V t b 3 Z l Z E N v b H V t b n M x L n t D b 2 x 1 b W 4 y L D F 9 J n F 1 b 3 Q 7 L C Z x d W 9 0 O 1 N l Y 3 R p b 2 4 x L 0 t F R 0 d f M j A x O V 9 I d W 1 h b l 9 0 Y W J s Z S A o M i k v Q X V 0 b 1 J l b W 9 2 Z W R D b 2 x 1 b W 5 z M S 5 7 Q 2 9 s d W 1 u M y w y f S Z x d W 9 0 O y w m c X V v d D t T Z W N 0 a W 9 u M S 9 L R U d H X z I w M T l f S H V t Y W 5 f d G F i b G U g K D I p L 0 F 1 d G 9 S Z W 1 v d m V k Q 2 9 s d W 1 u c z E u e 0 N v b H V t b j Q s M 3 0 m c X V v d D s s J n F 1 b 3 Q 7 U 2 V j d G l v b j E v S 0 V H R 1 8 y M D E 5 X 0 h 1 b W F u X 3 R h Y m x l I C g y K S 9 B d X R v U m V t b 3 Z l Z E N v b H V t b n M x L n t D b 2 x 1 b W 4 1 L D R 9 J n F 1 b 3 Q 7 L C Z x d W 9 0 O 1 N l Y 3 R p b 2 4 x L 0 t F R 0 d f M j A x O V 9 I d W 1 h b l 9 0 Y W J s Z S A o M i k v Q X V 0 b 1 J l b W 9 2 Z W R D b 2 x 1 b W 5 z M S 5 7 Q 2 9 s d W 1 u N i w 1 f S Z x d W 9 0 O y w m c X V v d D t T Z W N 0 a W 9 u M S 9 L R U d H X z I w M T l f S H V t Y W 5 f d G F i b G U g K D I p L 0 F 1 d G 9 S Z W 1 v d m V k Q 2 9 s d W 1 u c z E u e 0 N v b H V t b j c s N n 0 m c X V v d D s s J n F 1 b 3 Q 7 U 2 V j d G l v b j E v S 0 V H R 1 8 y M D E 5 X 0 h 1 b W F u X 3 R h Y m x l I C g y K S 9 B d X R v U m V t b 3 Z l Z E N v b H V t b n M x L n t D b 2 x 1 b W 4 4 L D d 9 J n F 1 b 3 Q 7 L C Z x d W 9 0 O 1 N l Y 3 R p b 2 4 x L 0 t F R 0 d f M j A x O V 9 I d W 1 h b l 9 0 Y W J s Z S A o M i k v Q X V 0 b 1 J l b W 9 2 Z W R D b 2 x 1 b W 5 z M S 5 7 Q 2 9 s d W 1 u O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L R U d H X z I w M T l f S H V t Y W 5 f d G F i b G U g K D I p L 0 F 1 d G 9 S Z W 1 v d m V k Q 2 9 s d W 1 u c z E u e 0 N v b H V t b j E s M H 0 m c X V v d D s s J n F 1 b 3 Q 7 U 2 V j d G l v b j E v S 0 V H R 1 8 y M D E 5 X 0 h 1 b W F u X 3 R h Y m x l I C g y K S 9 B d X R v U m V t b 3 Z l Z E N v b H V t b n M x L n t D b 2 x 1 b W 4 y L D F 9 J n F 1 b 3 Q 7 L C Z x d W 9 0 O 1 N l Y 3 R p b 2 4 x L 0 t F R 0 d f M j A x O V 9 I d W 1 h b l 9 0 Y W J s Z S A o M i k v Q X V 0 b 1 J l b W 9 2 Z W R D b 2 x 1 b W 5 z M S 5 7 Q 2 9 s d W 1 u M y w y f S Z x d W 9 0 O y w m c X V v d D t T Z W N 0 a W 9 u M S 9 L R U d H X z I w M T l f S H V t Y W 5 f d G F i b G U g K D I p L 0 F 1 d G 9 S Z W 1 v d m V k Q 2 9 s d W 1 u c z E u e 0 N v b H V t b j Q s M 3 0 m c X V v d D s s J n F 1 b 3 Q 7 U 2 V j d G l v b j E v S 0 V H R 1 8 y M D E 5 X 0 h 1 b W F u X 3 R h Y m x l I C g y K S 9 B d X R v U m V t b 3 Z l Z E N v b H V t b n M x L n t D b 2 x 1 b W 4 1 L D R 9 J n F 1 b 3 Q 7 L C Z x d W 9 0 O 1 N l Y 3 R p b 2 4 x L 0 t F R 0 d f M j A x O V 9 I d W 1 h b l 9 0 Y W J s Z S A o M i k v Q X V 0 b 1 J l b W 9 2 Z W R D b 2 x 1 b W 5 z M S 5 7 Q 2 9 s d W 1 u N i w 1 f S Z x d W 9 0 O y w m c X V v d D t T Z W N 0 a W 9 u M S 9 L R U d H X z I w M T l f S H V t Y W 5 f d G F i b G U g K D I p L 0 F 1 d G 9 S Z W 1 v d m V k Q 2 9 s d W 1 u c z E u e 0 N v b H V t b j c s N n 0 m c X V v d D s s J n F 1 b 3 Q 7 U 2 V j d G l v b j E v S 0 V H R 1 8 y M D E 5 X 0 h 1 b W F u X 3 R h Y m x l I C g y K S 9 B d X R v U m V t b 3 Z l Z E N v b H V t b n M x L n t D b 2 x 1 b W 4 4 L D d 9 J n F 1 b 3 Q 7 L C Z x d W 9 0 O 1 N l Y 3 R p b 2 4 x L 0 t F R 0 d f M j A x O V 9 I d W 1 h b l 9 0 Y W J s Z S A o M i k v Q X V 0 b 1 J l b W 9 2 Z W R D b 2 x 1 b W 5 z M S 5 7 Q 2 9 s d W 1 u O S w 4 f S Z x d W 9 0 O 1 0 s J n F 1 b 3 Q 7 U m V s Y X R p b 2 5 z a G l w S W 5 m b y Z x d W 9 0 O z p b X X 0 i I C 8 + P E V u d H J 5 I F R 5 c G U 9 I k x v Y W R l Z F R v Q W 5 h b H l z a X N T Z X J 2 a W N l c y I g V m F s d W U 9 I m w w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S 0 V H R 1 8 y M D E 5 X 0 h 1 b W F u X 3 R h Y m x l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F R 0 d f M j A x O V 9 I d W 1 h b l 9 0 Y W J s Z S U y M C g 0 K S 9 D a G F u Z 2 U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J s 6 E b L N P U l L n D C p W c W + j D 4 A A A A A A g A A A A A A E G Y A A A A B A A A g A A A A j 2 d 2 9 x r 3 X S 9 x B 6 R g k 1 j I 4 Y c 8 F r M + y D d 8 h I 8 s h R G Z s i s A A A A A D o A A A A A C A A A g A A A A e w d 2 Y W c m W B Y U 8 6 8 c w Y 0 g 7 x P j W q 7 2 Z 3 6 Q n S d R j b B I f F h Q A A A A Y 7 4 y 2 N F l n t S P F n i I i Q T L t c w e W a g V m s 2 n f H g j / f K 2 p i z Q P U U c n m I C + r H 0 B 0 r h 1 l 6 0 X B c X P B r 7 f 1 x 3 / d C l S 5 2 h 9 d f / o C 3 2 W A 2 E e d 5 s 0 U w q Z 5 t A A A A A u T i P i o 1 2 W k j r R k 4 j C A 9 D R A Y G e f S o a 0 d q v D f t w N s t M j W G y z K H F 0 9 E f m X O s R Y R b x Z t E g e 9 z m e G k L x Q C X Z v 2 8 0 F s Q = = < / D a t a M a s h u p > 
</file>

<file path=customXml/itemProps1.xml><?xml version="1.0" encoding="utf-8"?>
<ds:datastoreItem xmlns:ds="http://schemas.openxmlformats.org/officeDocument/2006/customXml" ds:itemID="{FD7B839D-D2C0-401F-9719-544DA903D06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seudotime_DEG_beta_cells</vt:lpstr>
      <vt:lpstr>pseudotime_clusters_onlybeta202</vt:lpstr>
      <vt:lpstr>GeneSets_Downregulated</vt:lpstr>
      <vt:lpstr>GeneSets_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</dc:creator>
  <cp:lastModifiedBy>Tom Barsby</cp:lastModifiedBy>
  <dcterms:created xsi:type="dcterms:W3CDTF">2020-12-29T18:28:10Z</dcterms:created>
  <dcterms:modified xsi:type="dcterms:W3CDTF">2021-12-22T12:22:32Z</dcterms:modified>
</cp:coreProperties>
</file>